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/>
  <mc:AlternateContent xmlns:mc="http://schemas.openxmlformats.org/markup-compatibility/2006">
    <mc:Choice Requires="x15">
      <x15ac:absPath xmlns:x15ac="http://schemas.microsoft.com/office/spreadsheetml/2010/11/ac" url="C:\Users\jcset\Dropbox\work\collabs\henriqueFerreira\manuscript\resubmission\supplTables\"/>
    </mc:Choice>
  </mc:AlternateContent>
  <xr:revisionPtr revIDLastSave="0" documentId="13_ncr:1_{F4792DED-61B7-452A-A409-D4F8C6DA2A24}" xr6:coauthVersionLast="47" xr6:coauthVersionMax="47" xr10:uidLastSave="{00000000-0000-0000-0000-000000000000}"/>
  <bookViews>
    <workbookView xWindow="768" yWindow="768" windowWidth="21600" windowHeight="11472" activeTab="2" xr2:uid="{00000000-000D-0000-FFFF-FFFF00000000}"/>
  </bookViews>
  <sheets>
    <sheet name="Table S1" sheetId="6" r:id="rId1"/>
    <sheet name="Table S2" sheetId="7" r:id="rId2"/>
    <sheet name="Table S3" sheetId="1" r:id="rId3"/>
    <sheet name="Table S4" sheetId="2" r:id="rId4"/>
    <sheet name="Table S5" sheetId="3" r:id="rId5"/>
    <sheet name="Table S6" sheetId="4" r:id="rId6"/>
    <sheet name="Table S7" sheetId="5" r:id="rId7"/>
  </sheets>
  <definedNames>
    <definedName name="_xlnm._FilterDatabase" localSheetId="4" hidden="1">'Table S5'!$A$2:$I$843</definedName>
    <definedName name="_xlnm._FilterDatabase" localSheetId="5" hidden="1">'Table S6'!$A$2:$H$20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2">
      <go:sheetsCustomData xmlns:go="http://customooxmlschemas.google.com/" r:id="rId8" roundtripDataChecksum="6ZEGLOYSnJUjV6JjCGADRHRv+F0LMkhn2De6DvoOI6c="/>
    </ext>
  </extLst>
</workbook>
</file>

<file path=xl/calcChain.xml><?xml version="1.0" encoding="utf-8"?>
<calcChain xmlns="http://schemas.openxmlformats.org/spreadsheetml/2006/main">
  <c r="C5" i="5" l="1"/>
  <c r="C4" i="5"/>
  <c r="C3" i="5"/>
</calcChain>
</file>

<file path=xl/sharedStrings.xml><?xml version="1.0" encoding="utf-8"?>
<sst xmlns="http://schemas.openxmlformats.org/spreadsheetml/2006/main" count="24085" uniqueCount="3459">
  <si>
    <t>isolate</t>
  </si>
  <si>
    <t>Clade</t>
  </si>
  <si>
    <t>Region</t>
  </si>
  <si>
    <t>Country</t>
  </si>
  <si>
    <t>State</t>
  </si>
  <si>
    <t>Year</t>
  </si>
  <si>
    <t>Dataset Source</t>
  </si>
  <si>
    <t>BioProject Accession</t>
  </si>
  <si>
    <t>BioSample Accession</t>
  </si>
  <si>
    <t>AM10</t>
  </si>
  <si>
    <t>A1</t>
  </si>
  <si>
    <t>South America</t>
  </si>
  <si>
    <t>Brazil</t>
  </si>
  <si>
    <t>Sao Paulo</t>
  </si>
  <si>
    <t>This study</t>
  </si>
  <si>
    <t>PRJNA977242</t>
  </si>
  <si>
    <t>SAMN35772486</t>
  </si>
  <si>
    <t>AM11</t>
  </si>
  <si>
    <t>SAMN35772454</t>
  </si>
  <si>
    <t>AM13</t>
  </si>
  <si>
    <t>SAMN35772455</t>
  </si>
  <si>
    <t>AM16</t>
  </si>
  <si>
    <t>SAMN35772456</t>
  </si>
  <si>
    <t>AM19</t>
  </si>
  <si>
    <t>SAMN35772457</t>
  </si>
  <si>
    <t>AM22</t>
  </si>
  <si>
    <t>SAMN35772458</t>
  </si>
  <si>
    <t>AM24</t>
  </si>
  <si>
    <t>SAMN35772484</t>
  </si>
  <si>
    <t>AM25</t>
  </si>
  <si>
    <t>SAMN35772459</t>
  </si>
  <si>
    <t>AM26</t>
  </si>
  <si>
    <t>SAMN35772460</t>
  </si>
  <si>
    <t>AM28</t>
  </si>
  <si>
    <t>SAMN35772461</t>
  </si>
  <si>
    <t>AM29</t>
  </si>
  <si>
    <t>SAMN35772462</t>
  </si>
  <si>
    <t>AM30</t>
  </si>
  <si>
    <t>SAMN35772463</t>
  </si>
  <si>
    <t>AM31</t>
  </si>
  <si>
    <t>SAMN35772464</t>
  </si>
  <si>
    <t>AM33</t>
  </si>
  <si>
    <t>SAMN35772465</t>
  </si>
  <si>
    <t>AM4</t>
  </si>
  <si>
    <t>SAMN35772449</t>
  </si>
  <si>
    <t>AM42</t>
  </si>
  <si>
    <t>SAMN35772466</t>
  </si>
  <si>
    <t>AM44</t>
  </si>
  <si>
    <t>SAMN35772467</t>
  </si>
  <si>
    <t>AM46</t>
  </si>
  <si>
    <t>SAMN35772468</t>
  </si>
  <si>
    <t>AM47</t>
  </si>
  <si>
    <t>SAMN35772469</t>
  </si>
  <si>
    <t>AM48</t>
  </si>
  <si>
    <t>SAMN35772470</t>
  </si>
  <si>
    <t>AM49</t>
  </si>
  <si>
    <t>SAMN35772471</t>
  </si>
  <si>
    <t>AM51</t>
  </si>
  <si>
    <t>SAMN35772472</t>
  </si>
  <si>
    <t>AM52</t>
  </si>
  <si>
    <t>SAMN35772473</t>
  </si>
  <si>
    <t>AM53</t>
  </si>
  <si>
    <t>SAMN35772474</t>
  </si>
  <si>
    <t>AM6</t>
  </si>
  <si>
    <t>SAMN35772450</t>
  </si>
  <si>
    <t>AM65</t>
  </si>
  <si>
    <t>SAMN35772475</t>
  </si>
  <si>
    <t>AM66</t>
  </si>
  <si>
    <t>SAMN35772476</t>
  </si>
  <si>
    <t>AM67</t>
  </si>
  <si>
    <t>SAMN35772477</t>
  </si>
  <si>
    <t>AM68</t>
  </si>
  <si>
    <t>SAMN35772478</t>
  </si>
  <si>
    <t>AM69</t>
  </si>
  <si>
    <t>SAMN35772479</t>
  </si>
  <si>
    <t>AM7</t>
  </si>
  <si>
    <t>SAMN35772451</t>
  </si>
  <si>
    <t>AM71</t>
  </si>
  <si>
    <t>SAMN35772480</t>
  </si>
  <si>
    <t>AM72</t>
  </si>
  <si>
    <t>SAMN35772485</t>
  </si>
  <si>
    <t>AM75</t>
  </si>
  <si>
    <t>SAMN35772481</t>
  </si>
  <si>
    <t>AM76</t>
  </si>
  <si>
    <t>SAMN35772482</t>
  </si>
  <si>
    <t>AM77</t>
  </si>
  <si>
    <t>SAMN35772483</t>
  </si>
  <si>
    <t>AM8</t>
  </si>
  <si>
    <t>SAMN35772452</t>
  </si>
  <si>
    <t>AM9</t>
  </si>
  <si>
    <t>SAMN35772453</t>
  </si>
  <si>
    <t>CAJ16</t>
  </si>
  <si>
    <t>SAMN35570761</t>
  </si>
  <si>
    <t>CAJ41</t>
  </si>
  <si>
    <t>SAMN35570762</t>
  </si>
  <si>
    <t>CAJ57</t>
  </si>
  <si>
    <t>SAMN35570763</t>
  </si>
  <si>
    <t>CAJ59</t>
  </si>
  <si>
    <t>SAMN35570764</t>
  </si>
  <si>
    <t>CAJ60</t>
  </si>
  <si>
    <t>SAMN35570765</t>
  </si>
  <si>
    <t>CAJ61</t>
  </si>
  <si>
    <t>SAMN35570766</t>
  </si>
  <si>
    <t>CAJ70</t>
  </si>
  <si>
    <t>SAMN35570767</t>
  </si>
  <si>
    <t>CAJ73</t>
  </si>
  <si>
    <t>SAMN35570768</t>
  </si>
  <si>
    <t>CAJ75</t>
  </si>
  <si>
    <t>SAMN35570769</t>
  </si>
  <si>
    <t>CAJ76</t>
  </si>
  <si>
    <t>SAMN35570770</t>
  </si>
  <si>
    <t>CAJ79</t>
  </si>
  <si>
    <t>SAMN35570771</t>
  </si>
  <si>
    <t>CAJ80</t>
  </si>
  <si>
    <t>SAMN35570772</t>
  </si>
  <si>
    <t>CAS1</t>
  </si>
  <si>
    <t>SAMN35772487</t>
  </si>
  <si>
    <t>CAS10</t>
  </si>
  <si>
    <t>SAMN35772495</t>
  </si>
  <si>
    <t>CAS11</t>
  </si>
  <si>
    <t>SAMN35772496</t>
  </si>
  <si>
    <t>CAS12</t>
  </si>
  <si>
    <t>SAMN35772497</t>
  </si>
  <si>
    <t>CAS13</t>
  </si>
  <si>
    <t>SAMN35772498</t>
  </si>
  <si>
    <t>CAS14</t>
  </si>
  <si>
    <t>SAMN35772499</t>
  </si>
  <si>
    <t>CAS15</t>
  </si>
  <si>
    <t>SAMN35772500</t>
  </si>
  <si>
    <t>CAS17</t>
  </si>
  <si>
    <t>SAMN35772501</t>
  </si>
  <si>
    <t>CAS18</t>
  </si>
  <si>
    <t>SAMN35772502</t>
  </si>
  <si>
    <t>CAS19</t>
  </si>
  <si>
    <t>SAMN35772503</t>
  </si>
  <si>
    <t>CAS20</t>
  </si>
  <si>
    <t>SAMN35772504</t>
  </si>
  <si>
    <t>CAS21</t>
  </si>
  <si>
    <t>SAMN35772505</t>
  </si>
  <si>
    <t>CAS22</t>
  </si>
  <si>
    <t>SAMN35772506</t>
  </si>
  <si>
    <t>CAS23</t>
  </si>
  <si>
    <t>SAMN35772507</t>
  </si>
  <si>
    <t>CAS24</t>
  </si>
  <si>
    <t>SAMN35772508</t>
  </si>
  <si>
    <t>CAS26</t>
  </si>
  <si>
    <t>SAMN35772509</t>
  </si>
  <si>
    <t>CAS27</t>
  </si>
  <si>
    <t>SAMN35772510</t>
  </si>
  <si>
    <t>CAS28</t>
  </si>
  <si>
    <t>SAMN35772511</t>
  </si>
  <si>
    <t>CAS29</t>
  </si>
  <si>
    <t>SAMN35772512</t>
  </si>
  <si>
    <t>CAS3</t>
  </si>
  <si>
    <t>SAMN35772488</t>
  </si>
  <si>
    <t>CAS30</t>
  </si>
  <si>
    <t>SAMN35772513</t>
  </si>
  <si>
    <t>CAS31</t>
  </si>
  <si>
    <t>SAMN35772514</t>
  </si>
  <si>
    <t>CAS32</t>
  </si>
  <si>
    <t>SAMN35772515</t>
  </si>
  <si>
    <t>CAS33</t>
  </si>
  <si>
    <t>SAMN35772516</t>
  </si>
  <si>
    <t>CAS34</t>
  </si>
  <si>
    <t>SAMN35772517</t>
  </si>
  <si>
    <t>CAS35</t>
  </si>
  <si>
    <t>SAMN35772518</t>
  </si>
  <si>
    <t>CAS36</t>
  </si>
  <si>
    <t>SAMN35772519</t>
  </si>
  <si>
    <t>CAS38</t>
  </si>
  <si>
    <t>SAMN35772520</t>
  </si>
  <si>
    <t>CAS39</t>
  </si>
  <si>
    <t>SAMN35772521</t>
  </si>
  <si>
    <t>CAS4</t>
  </si>
  <si>
    <t>SAMN35772489</t>
  </si>
  <si>
    <t>CAS40</t>
  </si>
  <si>
    <t>SAMN35772522</t>
  </si>
  <si>
    <t>CAS41</t>
  </si>
  <si>
    <t>SAMN35772523</t>
  </si>
  <si>
    <t>CAS42</t>
  </si>
  <si>
    <t>SAMN35772524</t>
  </si>
  <si>
    <t>CAS45</t>
  </si>
  <si>
    <t>SAMN35772525</t>
  </si>
  <si>
    <t>CAS46</t>
  </si>
  <si>
    <t>SAMN35772526</t>
  </si>
  <si>
    <t>CAS47</t>
  </si>
  <si>
    <t>SAMN35772527</t>
  </si>
  <si>
    <t>CAS48</t>
  </si>
  <si>
    <t>SAMN35772528</t>
  </si>
  <si>
    <t>CAS49</t>
  </si>
  <si>
    <t>SAMN35772529</t>
  </si>
  <si>
    <t>CAS5</t>
  </si>
  <si>
    <t>SAMN35772490</t>
  </si>
  <si>
    <t>CAS50</t>
  </si>
  <si>
    <t>SAMN35772530</t>
  </si>
  <si>
    <t>CAS51</t>
  </si>
  <si>
    <t>SAMN35772531</t>
  </si>
  <si>
    <t>CAS52</t>
  </si>
  <si>
    <t>SAMN35772532</t>
  </si>
  <si>
    <t>CAS53</t>
  </si>
  <si>
    <t>SAMN35772533</t>
  </si>
  <si>
    <t>CAS54</t>
  </si>
  <si>
    <t>SAMN35772534</t>
  </si>
  <si>
    <t>CAS56</t>
  </si>
  <si>
    <t>SAMN35772535</t>
  </si>
  <si>
    <t>CAS59</t>
  </si>
  <si>
    <t>SAMN35772536</t>
  </si>
  <si>
    <t>CAS6</t>
  </si>
  <si>
    <t>SAMN35772491</t>
  </si>
  <si>
    <t>CAS60</t>
  </si>
  <si>
    <t>SAMN35772537</t>
  </si>
  <si>
    <t>CAS61</t>
  </si>
  <si>
    <t>SAMN35772538</t>
  </si>
  <si>
    <t>CAS62</t>
  </si>
  <si>
    <t>SAMN35772539</t>
  </si>
  <si>
    <t>CAS63</t>
  </si>
  <si>
    <t>SAMN35772540</t>
  </si>
  <si>
    <t>CAS64</t>
  </si>
  <si>
    <t>SAMN35772541</t>
  </si>
  <si>
    <t>CAS65</t>
  </si>
  <si>
    <t>SAMN35772542</t>
  </si>
  <si>
    <t>CAS67</t>
  </si>
  <si>
    <t>SAMN35772543</t>
  </si>
  <si>
    <t>CAS68</t>
  </si>
  <si>
    <t>SAMN35772544</t>
  </si>
  <si>
    <t>CAS69</t>
  </si>
  <si>
    <t>SAMN35772545</t>
  </si>
  <si>
    <t>CAS7</t>
  </si>
  <si>
    <t>SAMN35772492</t>
  </si>
  <si>
    <t>CAS70</t>
  </si>
  <si>
    <t>SAMN35772546</t>
  </si>
  <si>
    <t>CAS71</t>
  </si>
  <si>
    <t>SAMN35772547</t>
  </si>
  <si>
    <t>CAS72</t>
  </si>
  <si>
    <t>SAMN35772548</t>
  </si>
  <si>
    <t>CAS73</t>
  </si>
  <si>
    <t>SAMN35772549</t>
  </si>
  <si>
    <t>CAS74</t>
  </si>
  <si>
    <t>SAMN35772550</t>
  </si>
  <si>
    <t>CAS75</t>
  </si>
  <si>
    <t>SAMN35772551</t>
  </si>
  <si>
    <t>CAS76</t>
  </si>
  <si>
    <t>SAMN35772552</t>
  </si>
  <si>
    <t>CAS77</t>
  </si>
  <si>
    <t>SAMN35772553</t>
  </si>
  <si>
    <t>CAS78</t>
  </si>
  <si>
    <t>SAMN35772554</t>
  </si>
  <si>
    <t>CAS79</t>
  </si>
  <si>
    <t>SAMN35772555</t>
  </si>
  <si>
    <t>CAS8</t>
  </si>
  <si>
    <t>SAMN35772493</t>
  </si>
  <si>
    <t>CAS80</t>
  </si>
  <si>
    <t>SAMN35772556</t>
  </si>
  <si>
    <t>CAS81</t>
  </si>
  <si>
    <t>SAMN35772557</t>
  </si>
  <si>
    <t>CAS82</t>
  </si>
  <si>
    <t>SAMN35772558</t>
  </si>
  <si>
    <t>CAS83</t>
  </si>
  <si>
    <t>SAMN35772559</t>
  </si>
  <si>
    <t>CAS84</t>
  </si>
  <si>
    <t>SAMN35772560</t>
  </si>
  <si>
    <t>CAS85</t>
  </si>
  <si>
    <t>SAMN35772561</t>
  </si>
  <si>
    <t>CAS86</t>
  </si>
  <si>
    <t>SAMN35772562</t>
  </si>
  <si>
    <t>CAS87</t>
  </si>
  <si>
    <t>SAMN35772563</t>
  </si>
  <si>
    <t>CAS88</t>
  </si>
  <si>
    <t>SAMN35772564</t>
  </si>
  <si>
    <t>CAS89</t>
  </si>
  <si>
    <t>SAMN35772565</t>
  </si>
  <si>
    <t>CAS9</t>
  </si>
  <si>
    <t>SAMN35772494</t>
  </si>
  <si>
    <t>CAS90</t>
  </si>
  <si>
    <t>SAMN35772566</t>
  </si>
  <si>
    <t>CAS91</t>
  </si>
  <si>
    <t>SAMN35772567</t>
  </si>
  <si>
    <t>CAS92</t>
  </si>
  <si>
    <t>SAMN35772568</t>
  </si>
  <si>
    <t>CAS93</t>
  </si>
  <si>
    <t>SAMN35772569</t>
  </si>
  <si>
    <t>CAS94</t>
  </si>
  <si>
    <t>SAMN35772570</t>
  </si>
  <si>
    <t>CAS95</t>
  </si>
  <si>
    <t>SAMN35772571</t>
  </si>
  <si>
    <t>CAS96</t>
  </si>
  <si>
    <t>SAMN35772572</t>
  </si>
  <si>
    <t>CAS97</t>
  </si>
  <si>
    <t>SAMN35772573</t>
  </si>
  <si>
    <t>COS1</t>
  </si>
  <si>
    <t>SAMN35776912</t>
  </si>
  <si>
    <t>COS10</t>
  </si>
  <si>
    <t>SAMN35776920</t>
  </si>
  <si>
    <t>COS11</t>
  </si>
  <si>
    <t>SAMN35776921</t>
  </si>
  <si>
    <t>COS12</t>
  </si>
  <si>
    <t>SAMN35776922</t>
  </si>
  <si>
    <t>COS13</t>
  </si>
  <si>
    <t>SAMN35776923</t>
  </si>
  <si>
    <t>COS14</t>
  </si>
  <si>
    <t>SAMN35776924</t>
  </si>
  <si>
    <t>COS15</t>
  </si>
  <si>
    <t>SAMN35776925</t>
  </si>
  <si>
    <t>COS16</t>
  </si>
  <si>
    <t>SAMN35776926</t>
  </si>
  <si>
    <t>COS17</t>
  </si>
  <si>
    <t>SAMN35776927</t>
  </si>
  <si>
    <t>COS18</t>
  </si>
  <si>
    <t>SAMN35776928</t>
  </si>
  <si>
    <t>COS19</t>
  </si>
  <si>
    <t>SAMN35776929</t>
  </si>
  <si>
    <t>COS2</t>
  </si>
  <si>
    <t>SAMN35776913</t>
  </si>
  <si>
    <t>COS20</t>
  </si>
  <si>
    <t>SAMN35776930</t>
  </si>
  <si>
    <t>COS25</t>
  </si>
  <si>
    <t>SAMN35776931</t>
  </si>
  <si>
    <t>COS27</t>
  </si>
  <si>
    <t>SAMN35776932</t>
  </si>
  <si>
    <t>COS28</t>
  </si>
  <si>
    <t>SAMN35776933</t>
  </si>
  <si>
    <t>COS29</t>
  </si>
  <si>
    <t>SAMN35776934</t>
  </si>
  <si>
    <t>COS30</t>
  </si>
  <si>
    <t>SAMN35776935</t>
  </si>
  <si>
    <t>COS31</t>
  </si>
  <si>
    <t>SAMN35776936</t>
  </si>
  <si>
    <t>COS32</t>
  </si>
  <si>
    <t>SAMN35776937</t>
  </si>
  <si>
    <t>COS33</t>
  </si>
  <si>
    <t>SAMN35776938</t>
  </si>
  <si>
    <t>COS34</t>
  </si>
  <si>
    <t>SAMN35776939</t>
  </si>
  <si>
    <t>COS36</t>
  </si>
  <si>
    <t>SAMN35776940</t>
  </si>
  <si>
    <t>COS37</t>
  </si>
  <si>
    <t>SAMN35776941</t>
  </si>
  <si>
    <t>COS38</t>
  </si>
  <si>
    <t>SAMN35776942</t>
  </si>
  <si>
    <t>COS39</t>
  </si>
  <si>
    <t>SAMN35776943</t>
  </si>
  <si>
    <t>COS4</t>
  </si>
  <si>
    <t>SAMN35776914</t>
  </si>
  <si>
    <t>COS40</t>
  </si>
  <si>
    <t>SAMN35776944</t>
  </si>
  <si>
    <t>COS41</t>
  </si>
  <si>
    <t>SAMN35776945</t>
  </si>
  <si>
    <t>COS42</t>
  </si>
  <si>
    <t>SAMN35776946</t>
  </si>
  <si>
    <t>COS43</t>
  </si>
  <si>
    <t>SAMN35776947</t>
  </si>
  <si>
    <t>COS45</t>
  </si>
  <si>
    <t>SAMN35776948</t>
  </si>
  <si>
    <t>COS46</t>
  </si>
  <si>
    <t>SAMN35776949</t>
  </si>
  <si>
    <t>COS47</t>
  </si>
  <si>
    <t>SAMN35776950</t>
  </si>
  <si>
    <t>COS48</t>
  </si>
  <si>
    <t>SAMN35776951</t>
  </si>
  <si>
    <t>COS49</t>
  </si>
  <si>
    <t>SAMN35776952</t>
  </si>
  <si>
    <t>COS5</t>
  </si>
  <si>
    <t>SAMN35776915</t>
  </si>
  <si>
    <t>COS50</t>
  </si>
  <si>
    <t>SAMN35776953</t>
  </si>
  <si>
    <t>COS51</t>
  </si>
  <si>
    <t>SAMN35776954</t>
  </si>
  <si>
    <t>COS52</t>
  </si>
  <si>
    <t>SAMN35776955</t>
  </si>
  <si>
    <t>COS53</t>
  </si>
  <si>
    <t>SAMN42824331</t>
  </si>
  <si>
    <t>COS54</t>
  </si>
  <si>
    <t>SAMN35776956</t>
  </si>
  <si>
    <t>COS55</t>
  </si>
  <si>
    <t>SAMN35776957</t>
  </si>
  <si>
    <t>COS56</t>
  </si>
  <si>
    <t>SAMN35776958</t>
  </si>
  <si>
    <t>COS57</t>
  </si>
  <si>
    <t>SAMN35776959</t>
  </si>
  <si>
    <t>COS58</t>
  </si>
  <si>
    <t>SAMN35776960</t>
  </si>
  <si>
    <t>COS59</t>
  </si>
  <si>
    <t>SAMN35776961</t>
  </si>
  <si>
    <t>COS6</t>
  </si>
  <si>
    <t>SAMN35776916</t>
  </si>
  <si>
    <t>COS60</t>
  </si>
  <si>
    <t>SAMN35776962</t>
  </si>
  <si>
    <t>COS61</t>
  </si>
  <si>
    <t>SAMN35776963</t>
  </si>
  <si>
    <t>COS62</t>
  </si>
  <si>
    <t>SAMN35776964</t>
  </si>
  <si>
    <t>COS63</t>
  </si>
  <si>
    <t>SAMN35776965</t>
  </si>
  <si>
    <t>COS64</t>
  </si>
  <si>
    <t>SAMN35776966</t>
  </si>
  <si>
    <t>COS66</t>
  </si>
  <si>
    <t>SAMN35776967</t>
  </si>
  <si>
    <t>COS67</t>
  </si>
  <si>
    <t>SAMN35776968</t>
  </si>
  <si>
    <t>COS68</t>
  </si>
  <si>
    <t>SAMN35776969</t>
  </si>
  <si>
    <t>COS69</t>
  </si>
  <si>
    <t>SAMN35776970</t>
  </si>
  <si>
    <t>COS7</t>
  </si>
  <si>
    <t>SAMN35776917</t>
  </si>
  <si>
    <t>COS70</t>
  </si>
  <si>
    <t>SAMN35776971</t>
  </si>
  <si>
    <t>COS72</t>
  </si>
  <si>
    <t>SAMN35776972</t>
  </si>
  <si>
    <t>COS73</t>
  </si>
  <si>
    <t>SAMN35776973</t>
  </si>
  <si>
    <t>COS74</t>
  </si>
  <si>
    <t>SAMN35776974</t>
  </si>
  <si>
    <t>COS75</t>
  </si>
  <si>
    <t>SAMN35776975</t>
  </si>
  <si>
    <t>COS76</t>
  </si>
  <si>
    <t>SAMN35776976</t>
  </si>
  <si>
    <t>COS77</t>
  </si>
  <si>
    <t>SAMN35776977</t>
  </si>
  <si>
    <t>COS78</t>
  </si>
  <si>
    <t>SAMN35776978</t>
  </si>
  <si>
    <t>COS79</t>
  </si>
  <si>
    <t>SAMN35776979</t>
  </si>
  <si>
    <t>COS8</t>
  </si>
  <si>
    <t>SAMN35776918</t>
  </si>
  <si>
    <t>COS80</t>
  </si>
  <si>
    <t>SAMN35776980</t>
  </si>
  <si>
    <t>COS81</t>
  </si>
  <si>
    <t>SAMN35776981</t>
  </si>
  <si>
    <t>COS82</t>
  </si>
  <si>
    <t>SAMN35776982</t>
  </si>
  <si>
    <t>COS83</t>
  </si>
  <si>
    <t>SAMN35776987</t>
  </si>
  <si>
    <t>COS84</t>
  </si>
  <si>
    <t>SAMN35776984</t>
  </si>
  <si>
    <t>COS85</t>
  </si>
  <si>
    <t>SAMN35776985</t>
  </si>
  <si>
    <t>COS86</t>
  </si>
  <si>
    <t>SAMN35776986</t>
  </si>
  <si>
    <t>COS87</t>
  </si>
  <si>
    <t>SAMN35776983</t>
  </si>
  <si>
    <t>COS88</t>
  </si>
  <si>
    <t>SAMN35776988</t>
  </si>
  <si>
    <t>COS89</t>
  </si>
  <si>
    <t>SAMN35776989</t>
  </si>
  <si>
    <t>COS9</t>
  </si>
  <si>
    <t>SAMN35776919</t>
  </si>
  <si>
    <t>COS90</t>
  </si>
  <si>
    <t>SAMN35776990</t>
  </si>
  <si>
    <t>GAP1</t>
  </si>
  <si>
    <t>SAMN35776991</t>
  </si>
  <si>
    <t>GAP10</t>
  </si>
  <si>
    <t>SAMN35777000</t>
  </si>
  <si>
    <t>GAP11</t>
  </si>
  <si>
    <t>SAMN35777001</t>
  </si>
  <si>
    <t>GAP12</t>
  </si>
  <si>
    <t>SAMN35777002</t>
  </si>
  <si>
    <t>GAP13</t>
  </si>
  <si>
    <t>SAMN35777003</t>
  </si>
  <si>
    <t>GAP14</t>
  </si>
  <si>
    <t>SAMN35777004</t>
  </si>
  <si>
    <t>GAP15</t>
  </si>
  <si>
    <t>SAMN35777005</t>
  </si>
  <si>
    <t>GAP16</t>
  </si>
  <si>
    <t>SAMN35777006</t>
  </si>
  <si>
    <t>GAP17</t>
  </si>
  <si>
    <t>SAMN35777007</t>
  </si>
  <si>
    <t>GAP18</t>
  </si>
  <si>
    <t>SAMN35777008</t>
  </si>
  <si>
    <t>GAP19</t>
  </si>
  <si>
    <t>SAMN35777009</t>
  </si>
  <si>
    <t>GAP2</t>
  </si>
  <si>
    <t>SAMN35776992</t>
  </si>
  <si>
    <t>GAP20</t>
  </si>
  <si>
    <t>SAMN35777010</t>
  </si>
  <si>
    <t>GAP21</t>
  </si>
  <si>
    <t>SAMN35777011</t>
  </si>
  <si>
    <t>GAP22</t>
  </si>
  <si>
    <t>SAMN35777012</t>
  </si>
  <si>
    <t>GAP23</t>
  </si>
  <si>
    <t>SAMN35777013</t>
  </si>
  <si>
    <t>GAP24</t>
  </si>
  <si>
    <t>SAMN35777014</t>
  </si>
  <si>
    <t>GAP25</t>
  </si>
  <si>
    <t>SAMN35777015</t>
  </si>
  <si>
    <t>GAP26</t>
  </si>
  <si>
    <t>SAMN35777016</t>
  </si>
  <si>
    <t>GAP27</t>
  </si>
  <si>
    <t>SAMN35777017</t>
  </si>
  <si>
    <t>GAP28</t>
  </si>
  <si>
    <t>SAMN35777018</t>
  </si>
  <si>
    <t>GAP29</t>
  </si>
  <si>
    <t>SAMN35777019</t>
  </si>
  <si>
    <t>GAP3</t>
  </si>
  <si>
    <t>SAMN35776993</t>
  </si>
  <si>
    <t>GAP31</t>
  </si>
  <si>
    <t>SAMN42824332</t>
  </si>
  <si>
    <t>GAP4</t>
  </si>
  <si>
    <t>SAMN35776994</t>
  </si>
  <si>
    <t>GAP5</t>
  </si>
  <si>
    <t>SAMN35776995</t>
  </si>
  <si>
    <t>GAP6</t>
  </si>
  <si>
    <t>SAMN35776996</t>
  </si>
  <si>
    <t>GAP7</t>
  </si>
  <si>
    <t>SAMN35776997</t>
  </si>
  <si>
    <t>GAP8</t>
  </si>
  <si>
    <t>SAMN35776998</t>
  </si>
  <si>
    <t>GAP9</t>
  </si>
  <si>
    <t>SAMN35776999</t>
  </si>
  <si>
    <t>GUA01</t>
  </si>
  <si>
    <t>SAMN35777021</t>
  </si>
  <si>
    <t>GUA02</t>
  </si>
  <si>
    <t>SAMN35777022</t>
  </si>
  <si>
    <t>GUA04</t>
  </si>
  <si>
    <t>SAMN35777023</t>
  </si>
  <si>
    <t>GUA05</t>
  </si>
  <si>
    <t>SAMN35777024</t>
  </si>
  <si>
    <t>GUA06</t>
  </si>
  <si>
    <t>SAMN35777025</t>
  </si>
  <si>
    <t>GUA07</t>
  </si>
  <si>
    <t>SAMN35777026</t>
  </si>
  <si>
    <t>GUA08</t>
  </si>
  <si>
    <t>SAMN35777027</t>
  </si>
  <si>
    <t>GUA09</t>
  </si>
  <si>
    <t>SAMN35777028</t>
  </si>
  <si>
    <t>GUA10</t>
  </si>
  <si>
    <t>SAMN35777029</t>
  </si>
  <si>
    <t>GUA11</t>
  </si>
  <si>
    <t>SAMN35777030</t>
  </si>
  <si>
    <t>GUA12</t>
  </si>
  <si>
    <t>SAMN35777031</t>
  </si>
  <si>
    <t>GUA13</t>
  </si>
  <si>
    <t>SAMN35777032</t>
  </si>
  <si>
    <t>GUA14</t>
  </si>
  <si>
    <t>SAMN35777033</t>
  </si>
  <si>
    <t>GUA15</t>
  </si>
  <si>
    <t>SAMN35777034</t>
  </si>
  <si>
    <t>GUA16</t>
  </si>
  <si>
    <t>SAMN35777035</t>
  </si>
  <si>
    <t>GUA17</t>
  </si>
  <si>
    <t>SAMN35777038</t>
  </si>
  <si>
    <t>GUA18</t>
  </si>
  <si>
    <t>SAMN35777039</t>
  </si>
  <si>
    <t>GUA19</t>
  </si>
  <si>
    <t>SAMN35777040</t>
  </si>
  <si>
    <t>GUA20</t>
  </si>
  <si>
    <t>SAMN35777041</t>
  </si>
  <si>
    <t>GUA22</t>
  </si>
  <si>
    <t>SAMN35777042</t>
  </si>
  <si>
    <t>GUA23</t>
  </si>
  <si>
    <t>SAMN35777036</t>
  </si>
  <si>
    <t>GUA24</t>
  </si>
  <si>
    <t>SAMN35777043</t>
  </si>
  <si>
    <t>GUA25</t>
  </si>
  <si>
    <t>SAMN35777044</t>
  </si>
  <si>
    <t>GUA27</t>
  </si>
  <si>
    <t>SAMN35777045</t>
  </si>
  <si>
    <t>GUA28</t>
  </si>
  <si>
    <t>SAMN35777046</t>
  </si>
  <si>
    <t>GUA29</t>
  </si>
  <si>
    <t>SAMN35777047</t>
  </si>
  <si>
    <t>GUA30</t>
  </si>
  <si>
    <t>SAMN35777037</t>
  </si>
  <si>
    <t>GUA31</t>
  </si>
  <si>
    <t>SAMN35777048</t>
  </si>
  <si>
    <t>GUA32</t>
  </si>
  <si>
    <t>SAMN35777049</t>
  </si>
  <si>
    <t>GUA33</t>
  </si>
  <si>
    <t>SAMN35777050</t>
  </si>
  <si>
    <t>GUA34</t>
  </si>
  <si>
    <t>SAMN35777051</t>
  </si>
  <si>
    <t>GUA35</t>
  </si>
  <si>
    <t>SAMN35777052</t>
  </si>
  <si>
    <t>GUA36</t>
  </si>
  <si>
    <t>SAMN35777053</t>
  </si>
  <si>
    <t>GUA37</t>
  </si>
  <si>
    <t>SAMN35777054</t>
  </si>
  <si>
    <t>GUA38</t>
  </si>
  <si>
    <t>SAMN35777055</t>
  </si>
  <si>
    <t>GUA40</t>
  </si>
  <si>
    <t>SAMN35777056</t>
  </si>
  <si>
    <t>GUA41</t>
  </si>
  <si>
    <t>SAMN42824333</t>
  </si>
  <si>
    <t>GUA42</t>
  </si>
  <si>
    <t>SAMN42824334</t>
  </si>
  <si>
    <t>GUA44</t>
  </si>
  <si>
    <t>SAMN42824335</t>
  </si>
  <si>
    <t>GUA46</t>
  </si>
  <si>
    <t>SAMN42824336</t>
  </si>
  <si>
    <t>GUA47</t>
  </si>
  <si>
    <t>SAMN42824337</t>
  </si>
  <si>
    <t>GUA48</t>
  </si>
  <si>
    <t>SAMN42824338</t>
  </si>
  <si>
    <t>GUA49</t>
  </si>
  <si>
    <t>SAMN42824339</t>
  </si>
  <si>
    <t>GUA50</t>
  </si>
  <si>
    <t>SAMN42824340</t>
  </si>
  <si>
    <t>GUA51</t>
  </si>
  <si>
    <t>SAMN35777057</t>
  </si>
  <si>
    <t>GUA52</t>
  </si>
  <si>
    <t>SAMN35777058</t>
  </si>
  <si>
    <t>GUA53</t>
  </si>
  <si>
    <t>SAMN35777059</t>
  </si>
  <si>
    <t>GUA55</t>
  </si>
  <si>
    <t>SAMN35777060</t>
  </si>
  <si>
    <t>GUA56</t>
  </si>
  <si>
    <t>SAMN35777061</t>
  </si>
  <si>
    <t>GUA57</t>
  </si>
  <si>
    <t>SAMN35777062</t>
  </si>
  <si>
    <t>GUA61</t>
  </si>
  <si>
    <t>SAMN35777063</t>
  </si>
  <si>
    <t>GUA62</t>
  </si>
  <si>
    <t>SAMN35777064</t>
  </si>
  <si>
    <t>GUA63</t>
  </si>
  <si>
    <t>SAMN35777065</t>
  </si>
  <si>
    <t>GUA64</t>
  </si>
  <si>
    <t>SAMN35777066</t>
  </si>
  <si>
    <t>GUA65</t>
  </si>
  <si>
    <t>SAMN35777067</t>
  </si>
  <si>
    <t>GUA66</t>
  </si>
  <si>
    <t>SAMN35777068</t>
  </si>
  <si>
    <t>GUA67</t>
  </si>
  <si>
    <t>SAMN35777069</t>
  </si>
  <si>
    <t>GUA68</t>
  </si>
  <si>
    <t>SAMN35777070</t>
  </si>
  <si>
    <t>GUA70</t>
  </si>
  <si>
    <t>SAMN35777071</t>
  </si>
  <si>
    <t>GUA71</t>
  </si>
  <si>
    <t>SAMN35777072</t>
  </si>
  <si>
    <t>GUA72</t>
  </si>
  <si>
    <t>SAMN35777073</t>
  </si>
  <si>
    <t>GUA73</t>
  </si>
  <si>
    <t>SAMN35777074</t>
  </si>
  <si>
    <t>GUA74</t>
  </si>
  <si>
    <t>SAMN35777075</t>
  </si>
  <si>
    <t>GUA75</t>
  </si>
  <si>
    <t>SAMN35777076</t>
  </si>
  <si>
    <t>GUA76</t>
  </si>
  <si>
    <t>SAMN35777077</t>
  </si>
  <si>
    <t>GUA77</t>
  </si>
  <si>
    <t>SAMN35777078</t>
  </si>
  <si>
    <t>GUA78</t>
  </si>
  <si>
    <t>SAMN35777079</t>
  </si>
  <si>
    <t>GUA79</t>
  </si>
  <si>
    <t>SAMN35777080</t>
  </si>
  <si>
    <t>GUA80</t>
  </si>
  <si>
    <t>SAMN35777081</t>
  </si>
  <si>
    <t>GUA83</t>
  </si>
  <si>
    <t>SAMN42824341</t>
  </si>
  <si>
    <t>GUA84</t>
  </si>
  <si>
    <t>SAMN42824342</t>
  </si>
  <si>
    <t>GUA85</t>
  </si>
  <si>
    <t>SAMN42824343</t>
  </si>
  <si>
    <t>GUA86</t>
  </si>
  <si>
    <t>SAMN42824344</t>
  </si>
  <si>
    <t>GUA88</t>
  </si>
  <si>
    <t>SAMN42824345</t>
  </si>
  <si>
    <t>GUA89</t>
  </si>
  <si>
    <t>SAMN42824346</t>
  </si>
  <si>
    <t>GUA91</t>
  </si>
  <si>
    <t>SAMN42824347</t>
  </si>
  <si>
    <t>GUA92</t>
  </si>
  <si>
    <t>SAMN42824348</t>
  </si>
  <si>
    <t>ITA1</t>
  </si>
  <si>
    <t>SAMN35777906</t>
  </si>
  <si>
    <t>ITA10</t>
  </si>
  <si>
    <t>SAMN35777913</t>
  </si>
  <si>
    <t>ITA11</t>
  </si>
  <si>
    <t>SAMN35777914</t>
  </si>
  <si>
    <t>ITA13</t>
  </si>
  <si>
    <t>SAMN35777915</t>
  </si>
  <si>
    <t>ITA14</t>
  </si>
  <si>
    <t>SAMN35777916</t>
  </si>
  <si>
    <t>ITA17</t>
  </si>
  <si>
    <t>SAMN35777917</t>
  </si>
  <si>
    <t>ITA18</t>
  </si>
  <si>
    <t>SAMN35777918</t>
  </si>
  <si>
    <t>ITA19</t>
  </si>
  <si>
    <t>SAMN35777919</t>
  </si>
  <si>
    <t>ITA2</t>
  </si>
  <si>
    <t>SAMN35777907</t>
  </si>
  <si>
    <t>ITA20</t>
  </si>
  <si>
    <t>SAMN35777920</t>
  </si>
  <si>
    <t>ITA21</t>
  </si>
  <si>
    <t>SAMN35777921</t>
  </si>
  <si>
    <t>ITA22</t>
  </si>
  <si>
    <t>SAMN35777922</t>
  </si>
  <si>
    <t>ITA23</t>
  </si>
  <si>
    <t>SAMN35777923</t>
  </si>
  <si>
    <t>ITA24</t>
  </si>
  <si>
    <t>SAMN35777924</t>
  </si>
  <si>
    <t>ITA25</t>
  </si>
  <si>
    <t>SAMN35777925</t>
  </si>
  <si>
    <t>ITA26</t>
  </si>
  <si>
    <t>SAMN35777926</t>
  </si>
  <si>
    <t>ITA27</t>
  </si>
  <si>
    <t>SAMN35777927</t>
  </si>
  <si>
    <t>ITA28</t>
  </si>
  <si>
    <t>SAMN35777928</t>
  </si>
  <si>
    <t>ITA29</t>
  </si>
  <si>
    <t>SAMN35777929</t>
  </si>
  <si>
    <t>ITA31</t>
  </si>
  <si>
    <t>SAMN35777930</t>
  </si>
  <si>
    <t>ITA32</t>
  </si>
  <si>
    <t>SAMN35777931</t>
  </si>
  <si>
    <t>ITA33</t>
  </si>
  <si>
    <t>SAMN35777959</t>
  </si>
  <si>
    <t>ITA34</t>
  </si>
  <si>
    <t>SAMN35777932</t>
  </si>
  <si>
    <t>ITA35</t>
  </si>
  <si>
    <t>SAMN35777933</t>
  </si>
  <si>
    <t>ITA36</t>
  </si>
  <si>
    <t>SAMN35777934</t>
  </si>
  <si>
    <t>ITA37</t>
  </si>
  <si>
    <t>SAMN35777935</t>
  </si>
  <si>
    <t>ITA38</t>
  </si>
  <si>
    <t>SAMN35777936</t>
  </si>
  <si>
    <t>ITA39</t>
  </si>
  <si>
    <t>SAMN35777937</t>
  </si>
  <si>
    <t>ITA4</t>
  </si>
  <si>
    <t>SAMN35777908</t>
  </si>
  <si>
    <t>ITA40</t>
  </si>
  <si>
    <t>SAMN35777938</t>
  </si>
  <si>
    <t>ITA41</t>
  </si>
  <si>
    <t>SAMN35777939</t>
  </si>
  <si>
    <t>ITA42</t>
  </si>
  <si>
    <t>SAMN35777983</t>
  </si>
  <si>
    <t>ITA43</t>
  </si>
  <si>
    <t>SAMN35777940</t>
  </si>
  <si>
    <t>ITA44</t>
  </si>
  <si>
    <t>SAMN35777941</t>
  </si>
  <si>
    <t>ITA45</t>
  </si>
  <si>
    <t>SAMN35777942</t>
  </si>
  <si>
    <t>ITA46</t>
  </si>
  <si>
    <t>SAMN35777943</t>
  </si>
  <si>
    <t>ITA47</t>
  </si>
  <si>
    <t>SAMN35777944</t>
  </si>
  <si>
    <t>ITA48</t>
  </si>
  <si>
    <t>SAMN35777945</t>
  </si>
  <si>
    <t>ITA49</t>
  </si>
  <si>
    <t>SAMN35777946</t>
  </si>
  <si>
    <t>ITA5</t>
  </si>
  <si>
    <t>SAMN35777909</t>
  </si>
  <si>
    <t>ITA51</t>
  </si>
  <si>
    <t>SAMN35777947</t>
  </si>
  <si>
    <t>ITA52</t>
  </si>
  <si>
    <t>SAMN35777948</t>
  </si>
  <si>
    <t>ITA53</t>
  </si>
  <si>
    <t>SAMN35777949</t>
  </si>
  <si>
    <t>ITA54</t>
  </si>
  <si>
    <t>SAMN35777950</t>
  </si>
  <si>
    <t>ITA55</t>
  </si>
  <si>
    <t>SAMN35777951</t>
  </si>
  <si>
    <t>ITA56</t>
  </si>
  <si>
    <t>SAMN35777952</t>
  </si>
  <si>
    <t>ITA57</t>
  </si>
  <si>
    <t>SAMN35777953</t>
  </si>
  <si>
    <t>ITA58</t>
  </si>
  <si>
    <t>SAMN35777954</t>
  </si>
  <si>
    <t>ITA59</t>
  </si>
  <si>
    <t>SAMN35777955</t>
  </si>
  <si>
    <t>ITA6</t>
  </si>
  <si>
    <t>SAMN35777910</t>
  </si>
  <si>
    <t>ITA60</t>
  </si>
  <si>
    <t>SAMN35777956</t>
  </si>
  <si>
    <t>ITA61</t>
  </si>
  <si>
    <t>SAMN35777957</t>
  </si>
  <si>
    <t>ITA62</t>
  </si>
  <si>
    <t>SAMN35777958</t>
  </si>
  <si>
    <t>ITA63</t>
  </si>
  <si>
    <t>SAMN35777960</t>
  </si>
  <si>
    <t>ITA64</t>
  </si>
  <si>
    <t>SAMN35777961</t>
  </si>
  <si>
    <t>ITA65</t>
  </si>
  <si>
    <t>SAMN35777962</t>
  </si>
  <si>
    <t>ITA66</t>
  </si>
  <si>
    <t>SAMN35777963</t>
  </si>
  <si>
    <t>ITA67</t>
  </si>
  <si>
    <t>SAMN35777964</t>
  </si>
  <si>
    <t>ITA68</t>
  </si>
  <si>
    <t>SAMN35777965</t>
  </si>
  <si>
    <t>ITA69</t>
  </si>
  <si>
    <t>SAMN35777966</t>
  </si>
  <si>
    <t>ITA70</t>
  </si>
  <si>
    <t>SAMN35777967</t>
  </si>
  <si>
    <t>ITA71</t>
  </si>
  <si>
    <t>SAMN35777968</t>
  </si>
  <si>
    <t>ITA72</t>
  </si>
  <si>
    <t>SAMN35777969</t>
  </si>
  <si>
    <t>ITA73</t>
  </si>
  <si>
    <t>SAMN35777970</t>
  </si>
  <si>
    <t>ITA74</t>
  </si>
  <si>
    <t>SAMN35777971</t>
  </si>
  <si>
    <t>ITA75</t>
  </si>
  <si>
    <t>SAMN35777972</t>
  </si>
  <si>
    <t>ITA76</t>
  </si>
  <si>
    <t>SAMN35777973</t>
  </si>
  <si>
    <t>ITA77</t>
  </si>
  <si>
    <t>SAMN35777974</t>
  </si>
  <si>
    <t>ITA78</t>
  </si>
  <si>
    <t>SAMN35777975</t>
  </si>
  <si>
    <t>ITA79</t>
  </si>
  <si>
    <t>SAMN35777976</t>
  </si>
  <si>
    <t>ITA8</t>
  </si>
  <si>
    <t>SAMN35777911</t>
  </si>
  <si>
    <t>ITA80</t>
  </si>
  <si>
    <t>SAMN35777977</t>
  </si>
  <si>
    <t>ITA81</t>
  </si>
  <si>
    <t>SAMN35777978</t>
  </si>
  <si>
    <t>ITA82</t>
  </si>
  <si>
    <t>SAMN35777979</t>
  </si>
  <si>
    <t>ITA83</t>
  </si>
  <si>
    <t>SAMN35777980</t>
  </si>
  <si>
    <t>ITA84</t>
  </si>
  <si>
    <t>SAMN35777981</t>
  </si>
  <si>
    <t>ITA87</t>
  </si>
  <si>
    <t>SAMN35777982</t>
  </si>
  <si>
    <t>ITA9</t>
  </si>
  <si>
    <t>SAMN35777912</t>
  </si>
  <si>
    <t>MAN1</t>
  </si>
  <si>
    <t>SAMN35800324</t>
  </si>
  <si>
    <t>MAN14</t>
  </si>
  <si>
    <t>SAMN35800331</t>
  </si>
  <si>
    <t>MAN2</t>
  </si>
  <si>
    <t>SAMN35800325</t>
  </si>
  <si>
    <t>MAN21</t>
  </si>
  <si>
    <t>SAMN35800332</t>
  </si>
  <si>
    <t>MAN29</t>
  </si>
  <si>
    <t>SAMN37734707</t>
  </si>
  <si>
    <t>MAN3</t>
  </si>
  <si>
    <t>SAMN35800326</t>
  </si>
  <si>
    <t>MAN30</t>
  </si>
  <si>
    <t>SAMN35800333</t>
  </si>
  <si>
    <t>MAN31</t>
  </si>
  <si>
    <t>SAMN35800334</t>
  </si>
  <si>
    <t>MAN32</t>
  </si>
  <si>
    <t>SAMN35800335</t>
  </si>
  <si>
    <t>MAN34</t>
  </si>
  <si>
    <t>SAMN35800336</t>
  </si>
  <si>
    <t>MAN35</t>
  </si>
  <si>
    <t>SAMN35800337</t>
  </si>
  <si>
    <t>MAN36</t>
  </si>
  <si>
    <t>SAMN35800338</t>
  </si>
  <si>
    <t>MAN37</t>
  </si>
  <si>
    <t>SAMN35800339</t>
  </si>
  <si>
    <t>MAN38</t>
  </si>
  <si>
    <t>SAMN35800340</t>
  </si>
  <si>
    <t>MAN39</t>
  </si>
  <si>
    <t>SAMN35800341</t>
  </si>
  <si>
    <t>MAN4</t>
  </si>
  <si>
    <t>MAN40</t>
  </si>
  <si>
    <t>SAMN35800342</t>
  </si>
  <si>
    <t>MAN41</t>
  </si>
  <si>
    <t>SAMN35800343</t>
  </si>
  <si>
    <t>MAN42</t>
  </si>
  <si>
    <t>SAMN35800344</t>
  </si>
  <si>
    <t>MAN43</t>
  </si>
  <si>
    <t>SAMN35800345</t>
  </si>
  <si>
    <t>MAN44</t>
  </si>
  <si>
    <t>SAMN35800346</t>
  </si>
  <si>
    <t>MAN45</t>
  </si>
  <si>
    <t>SAMN35800347</t>
  </si>
  <si>
    <t>MAN46</t>
  </si>
  <si>
    <t>SAMN35800348</t>
  </si>
  <si>
    <t>MAN47</t>
  </si>
  <si>
    <t>SAMN35800349</t>
  </si>
  <si>
    <t>MAN48</t>
  </si>
  <si>
    <t>SAMN35800350</t>
  </si>
  <si>
    <t>MAN49</t>
  </si>
  <si>
    <t>SAMN35800351</t>
  </si>
  <si>
    <t>MAN5</t>
  </si>
  <si>
    <t>SAMN35800328</t>
  </si>
  <si>
    <t>MAN50</t>
  </si>
  <si>
    <t>SAMN35800352</t>
  </si>
  <si>
    <t>MAN52</t>
  </si>
  <si>
    <t>SAMN35800354</t>
  </si>
  <si>
    <t>MAN53</t>
  </si>
  <si>
    <t>SAMN35800355</t>
  </si>
  <si>
    <t>MAN54</t>
  </si>
  <si>
    <t>SAMN35800356</t>
  </si>
  <si>
    <t>MAN55</t>
  </si>
  <si>
    <t>SAMN35800357</t>
  </si>
  <si>
    <t>MAN56</t>
  </si>
  <si>
    <t>SAMN35800358</t>
  </si>
  <si>
    <t>MAN58</t>
  </si>
  <si>
    <t>SAMN35800359</t>
  </si>
  <si>
    <t>MAN6</t>
  </si>
  <si>
    <t>SAMN35800329</t>
  </si>
  <si>
    <t>MAN60</t>
  </si>
  <si>
    <t>SAMN35800360</t>
  </si>
  <si>
    <t>MAN9</t>
  </si>
  <si>
    <t>SAMN35800330</t>
  </si>
  <si>
    <t>MAP1</t>
  </si>
  <si>
    <t>SAMN35800370</t>
  </si>
  <si>
    <t>MAP10</t>
  </si>
  <si>
    <t>SAMN35800379</t>
  </si>
  <si>
    <t>MAP11</t>
  </si>
  <si>
    <t>SAMN35800380</t>
  </si>
  <si>
    <t>MAP12</t>
  </si>
  <si>
    <t>SAMN35800381</t>
  </si>
  <si>
    <t>MAP13</t>
  </si>
  <si>
    <t>SAMN35800382</t>
  </si>
  <si>
    <t>MAP14</t>
  </si>
  <si>
    <t>SAMN35800383</t>
  </si>
  <si>
    <t>MAP15</t>
  </si>
  <si>
    <t>SAMN35800384</t>
  </si>
  <si>
    <t>MAP16</t>
  </si>
  <si>
    <t>SAMN35800385</t>
  </si>
  <si>
    <t>MAP17</t>
  </si>
  <si>
    <t>SAMN35800386</t>
  </si>
  <si>
    <t>MAP18</t>
  </si>
  <si>
    <t>SAMN35800387</t>
  </si>
  <si>
    <t>MAP19</t>
  </si>
  <si>
    <t>SAMN35800388</t>
  </si>
  <si>
    <t>MAP2</t>
  </si>
  <si>
    <t>SAMN35800371</t>
  </si>
  <si>
    <t>MAP22</t>
  </si>
  <si>
    <t>SAMN35800389</t>
  </si>
  <si>
    <t>MAP23</t>
  </si>
  <si>
    <t>SAMN35800390</t>
  </si>
  <si>
    <t>MAP24</t>
  </si>
  <si>
    <t>SAMN35800391</t>
  </si>
  <si>
    <t>MAP25</t>
  </si>
  <si>
    <t>SAMN35800392</t>
  </si>
  <si>
    <t>MAP26</t>
  </si>
  <si>
    <t>SAMN35800393</t>
  </si>
  <si>
    <t>MAP29</t>
  </si>
  <si>
    <t>SAMN35800394</t>
  </si>
  <si>
    <t>MAP3</t>
  </si>
  <si>
    <t>SAMN35800372</t>
  </si>
  <si>
    <t>MAP30</t>
  </si>
  <si>
    <t>SAMN35800395</t>
  </si>
  <si>
    <t>MAP31</t>
  </si>
  <si>
    <t>SAMN35800396</t>
  </si>
  <si>
    <t>MAP32</t>
  </si>
  <si>
    <t>SAMN35800432</t>
  </si>
  <si>
    <t>MAP34</t>
  </si>
  <si>
    <t>SAMN42824327</t>
  </si>
  <si>
    <t>MAP35</t>
  </si>
  <si>
    <t>SAMN35800397</t>
  </si>
  <si>
    <t>MAP36</t>
  </si>
  <si>
    <t>SAMN35800398</t>
  </si>
  <si>
    <t>MAP37</t>
  </si>
  <si>
    <t>SAMN35800399</t>
  </si>
  <si>
    <t>MAP38</t>
  </si>
  <si>
    <t>SAMN35800400</t>
  </si>
  <si>
    <t>MAP39</t>
  </si>
  <si>
    <t>SAMN35800401</t>
  </si>
  <si>
    <t>MAP4</t>
  </si>
  <si>
    <t>SAMN35800373</t>
  </si>
  <si>
    <t>MAP40</t>
  </si>
  <si>
    <t>SAMN35800402</t>
  </si>
  <si>
    <t>MAP43</t>
  </si>
  <si>
    <t>SAMN35800403</t>
  </si>
  <si>
    <t>MAP47</t>
  </si>
  <si>
    <t>SAMN35800404</t>
  </si>
  <si>
    <t>MAP48</t>
  </si>
  <si>
    <t>SAMN35800405</t>
  </si>
  <si>
    <t>MAP49</t>
  </si>
  <si>
    <t>SAMN35800406</t>
  </si>
  <si>
    <t>MAP5</t>
  </si>
  <si>
    <t>SAMN35800374</t>
  </si>
  <si>
    <t>MAP50</t>
  </si>
  <si>
    <t>SAMN35800407</t>
  </si>
  <si>
    <t>MAP51</t>
  </si>
  <si>
    <t>SAMN35800408</t>
  </si>
  <si>
    <t>MAP52</t>
  </si>
  <si>
    <t>SAMN35800409</t>
  </si>
  <si>
    <t>MAP53</t>
  </si>
  <si>
    <t>SAMN35800410</t>
  </si>
  <si>
    <t>MAP54</t>
  </si>
  <si>
    <t>SAMN35800411</t>
  </si>
  <si>
    <t>MAP55</t>
  </si>
  <si>
    <t>SAMN35800412</t>
  </si>
  <si>
    <t>MAP56</t>
  </si>
  <si>
    <t>SAMN35800413</t>
  </si>
  <si>
    <t>MAP57</t>
  </si>
  <si>
    <t>SAMN35800414</t>
  </si>
  <si>
    <t>MAP58</t>
  </si>
  <si>
    <t>SAMN35800415</t>
  </si>
  <si>
    <t>MAP59</t>
  </si>
  <si>
    <t>SAMN35800416</t>
  </si>
  <si>
    <t>MAP6</t>
  </si>
  <si>
    <t>SAMN35800375</t>
  </si>
  <si>
    <t>MAP60</t>
  </si>
  <si>
    <t>SAMN35800417</t>
  </si>
  <si>
    <t>MAP61</t>
  </si>
  <si>
    <t>SAMN35800418</t>
  </si>
  <si>
    <t>MAP62</t>
  </si>
  <si>
    <t>SAMN35800419</t>
  </si>
  <si>
    <t>MAP63</t>
  </si>
  <si>
    <t>SAMN35800420</t>
  </si>
  <si>
    <t>MAP65</t>
  </si>
  <si>
    <t>SAMN35800421</t>
  </si>
  <si>
    <t>MAP66</t>
  </si>
  <si>
    <t>SAMN35800422</t>
  </si>
  <si>
    <t>MAP67</t>
  </si>
  <si>
    <t>SAMN35800423</t>
  </si>
  <si>
    <t>MAP69</t>
  </si>
  <si>
    <t>SAMN37734709</t>
  </si>
  <si>
    <t>MAP7</t>
  </si>
  <si>
    <t>SAMN35800376</t>
  </si>
  <si>
    <t>MAP70</t>
  </si>
  <si>
    <t>SAMN35800424</t>
  </si>
  <si>
    <t>MAP78</t>
  </si>
  <si>
    <t>SAMN35800425</t>
  </si>
  <si>
    <t>MAP79</t>
  </si>
  <si>
    <t>SAMN35800426</t>
  </si>
  <si>
    <t>MAP8</t>
  </si>
  <si>
    <t>SAMN35800377</t>
  </si>
  <si>
    <t>MAP80</t>
  </si>
  <si>
    <t>SAMN35800427</t>
  </si>
  <si>
    <t>MAP81</t>
  </si>
  <si>
    <t>SAMN35800428</t>
  </si>
  <si>
    <t>MAP82</t>
  </si>
  <si>
    <t>SAMN35800429</t>
  </si>
  <si>
    <t>MAP83</t>
  </si>
  <si>
    <t>SAMN35800430</t>
  </si>
  <si>
    <t>MAP84</t>
  </si>
  <si>
    <t>SAMN35800431</t>
  </si>
  <si>
    <t>MAP9</t>
  </si>
  <si>
    <t>SAMN35800378</t>
  </si>
  <si>
    <t>MOG1</t>
  </si>
  <si>
    <t>SAMN35800451</t>
  </si>
  <si>
    <t>MOG10</t>
  </si>
  <si>
    <t>SAMN35800458</t>
  </si>
  <si>
    <t>MOG11</t>
  </si>
  <si>
    <t>SAMN35800459</t>
  </si>
  <si>
    <t>MOG12</t>
  </si>
  <si>
    <t>SAMN35800460</t>
  </si>
  <si>
    <t>MOG13</t>
  </si>
  <si>
    <t>SAMN35800461</t>
  </si>
  <si>
    <t>MOG14</t>
  </si>
  <si>
    <t>SAMN35800462</t>
  </si>
  <si>
    <t>MOG15</t>
  </si>
  <si>
    <t>SAMN35800463</t>
  </si>
  <si>
    <t>MOG16</t>
  </si>
  <si>
    <t>SAMN35800464</t>
  </si>
  <si>
    <t>MOG17</t>
  </si>
  <si>
    <t>SAMN35800465</t>
  </si>
  <si>
    <t>MOG18</t>
  </si>
  <si>
    <t>SAMN35800466</t>
  </si>
  <si>
    <t>MOG19</t>
  </si>
  <si>
    <t>SAMN35800467</t>
  </si>
  <si>
    <t>MOG2</t>
  </si>
  <si>
    <t>SAMN35800452</t>
  </si>
  <si>
    <t>MOG20</t>
  </si>
  <si>
    <t>SAMN35800468</t>
  </si>
  <si>
    <t>MOG21</t>
  </si>
  <si>
    <t>SAMN35800469</t>
  </si>
  <si>
    <t>MOG23</t>
  </si>
  <si>
    <t>SAMN35800470</t>
  </si>
  <si>
    <t>MOG24</t>
  </si>
  <si>
    <t>SAMN35800471</t>
  </si>
  <si>
    <t>MOG25</t>
  </si>
  <si>
    <t>SAMN35800472</t>
  </si>
  <si>
    <t>MOG26</t>
  </si>
  <si>
    <t>SAMN35800473</t>
  </si>
  <si>
    <t>MOG27</t>
  </si>
  <si>
    <t>SAMN35800474</t>
  </si>
  <si>
    <t>MOG28</t>
  </si>
  <si>
    <t>SAMN35800475</t>
  </si>
  <si>
    <t>MOG29</t>
  </si>
  <si>
    <t>SAMN35800476</t>
  </si>
  <si>
    <t>MOG3</t>
  </si>
  <si>
    <t>SAMN35800453</t>
  </si>
  <si>
    <t>MOG30</t>
  </si>
  <si>
    <t>SAMN35800477</t>
  </si>
  <si>
    <t>MOG31</t>
  </si>
  <si>
    <t>SAMN35800478</t>
  </si>
  <si>
    <t>MOG32</t>
  </si>
  <si>
    <t>SAMN35800479</t>
  </si>
  <si>
    <t>MOG33</t>
  </si>
  <si>
    <t>SAMN35800480</t>
  </si>
  <si>
    <t>MOG34</t>
  </si>
  <si>
    <t>SAMN35800481</t>
  </si>
  <si>
    <t>MOG35</t>
  </si>
  <si>
    <t>SAMN35800482</t>
  </si>
  <si>
    <t>MOG36</t>
  </si>
  <si>
    <t>SAMN35800483</t>
  </si>
  <si>
    <t>MOG37</t>
  </si>
  <si>
    <t>SAMN35800484</t>
  </si>
  <si>
    <t>MOG38</t>
  </si>
  <si>
    <t>SAMN35800485</t>
  </si>
  <si>
    <t>MOG39</t>
  </si>
  <si>
    <t>SAMN35800486</t>
  </si>
  <si>
    <t>MOG40</t>
  </si>
  <si>
    <t>SAMN35800487</t>
  </si>
  <si>
    <t>MOG41</t>
  </si>
  <si>
    <t>SAMN35800488</t>
  </si>
  <si>
    <t>MOG42</t>
  </si>
  <si>
    <t>SAMN35800489</t>
  </si>
  <si>
    <t>MOG43</t>
  </si>
  <si>
    <t>SAMN35800519</t>
  </si>
  <si>
    <t>MOG44</t>
  </si>
  <si>
    <t>SAMN35800490</t>
  </si>
  <si>
    <t>MOG45</t>
  </si>
  <si>
    <t>SAMN35800491</t>
  </si>
  <si>
    <t>MOG46</t>
  </si>
  <si>
    <t>SAMN35800492</t>
  </si>
  <si>
    <t>MOG47</t>
  </si>
  <si>
    <t>SAMN35800493</t>
  </si>
  <si>
    <t>MOG48</t>
  </si>
  <si>
    <t>SAMN35800494</t>
  </si>
  <si>
    <t>MOG49</t>
  </si>
  <si>
    <t>SAMN35800495</t>
  </si>
  <si>
    <t>MOG5</t>
  </si>
  <si>
    <t>SAMN35800454</t>
  </si>
  <si>
    <t>MOG50</t>
  </si>
  <si>
    <t>SAMN35800496</t>
  </si>
  <si>
    <t>MOG51</t>
  </si>
  <si>
    <t>SAMN35800497</t>
  </si>
  <si>
    <t>MOG52</t>
  </si>
  <si>
    <t>SAMN35800520</t>
  </si>
  <si>
    <t>MOG53</t>
  </si>
  <si>
    <t>SAMN35800498</t>
  </si>
  <si>
    <t>MOG54</t>
  </si>
  <si>
    <t>SAMN35800499</t>
  </si>
  <si>
    <t>MOG55</t>
  </si>
  <si>
    <t>SAMN35800500</t>
  </si>
  <si>
    <t>MOG56</t>
  </si>
  <si>
    <t>SAMN35800501</t>
  </si>
  <si>
    <t>MOG57</t>
  </si>
  <si>
    <t>SAMN35800502</t>
  </si>
  <si>
    <t>MOG59</t>
  </si>
  <si>
    <t>SAMN35800503</t>
  </si>
  <si>
    <t>MOG6</t>
  </si>
  <si>
    <t>SAMN35800455</t>
  </si>
  <si>
    <t>MOG60</t>
  </si>
  <si>
    <t>SAMN35800504</t>
  </si>
  <si>
    <t>MOG61</t>
  </si>
  <si>
    <t>SAMN35800505</t>
  </si>
  <si>
    <t>MOG62</t>
  </si>
  <si>
    <t>SAMN35800506</t>
  </si>
  <si>
    <t>MOG63</t>
  </si>
  <si>
    <t>SAMN42824328</t>
  </si>
  <si>
    <t>MOG64</t>
  </si>
  <si>
    <t>SAMN35800507</t>
  </si>
  <si>
    <t>MOG65</t>
  </si>
  <si>
    <t>SAMN35800508</t>
  </si>
  <si>
    <t>MOG67</t>
  </si>
  <si>
    <t>SAMN35800509</t>
  </si>
  <si>
    <t>MOG68</t>
  </si>
  <si>
    <t>SAMN35800510</t>
  </si>
  <si>
    <t>MOG69</t>
  </si>
  <si>
    <t>SAMN35800511</t>
  </si>
  <si>
    <t>MOG70</t>
  </si>
  <si>
    <t>SAMN35800512</t>
  </si>
  <si>
    <t>MOG71</t>
  </si>
  <si>
    <t>SAMN35800513</t>
  </si>
  <si>
    <t>MOG72</t>
  </si>
  <si>
    <t>SAMN35800514</t>
  </si>
  <si>
    <t>MOG73</t>
  </si>
  <si>
    <t>SAMN35800515</t>
  </si>
  <si>
    <t>MOG74</t>
  </si>
  <si>
    <t>SAMN35800516</t>
  </si>
  <si>
    <t>MOG75</t>
  </si>
  <si>
    <t>SAMN35800517</t>
  </si>
  <si>
    <t>MOG77</t>
  </si>
  <si>
    <t>SAMN35800518</t>
  </si>
  <si>
    <t>MOG78</t>
  </si>
  <si>
    <t>SAMN35800521</t>
  </si>
  <si>
    <t>MOG79</t>
  </si>
  <si>
    <t>SAMN35800522</t>
  </si>
  <si>
    <t>MOG8</t>
  </si>
  <si>
    <t>SAMN35800456</t>
  </si>
  <si>
    <t>MOG82</t>
  </si>
  <si>
    <t>SAMN35800523</t>
  </si>
  <si>
    <t>MOG83</t>
  </si>
  <si>
    <t>SAMN35800524</t>
  </si>
  <si>
    <t>MOG84</t>
  </si>
  <si>
    <t>SAMN35800525</t>
  </si>
  <si>
    <t>MOG85</t>
  </si>
  <si>
    <t>SAMN35800526</t>
  </si>
  <si>
    <t>MOG86</t>
  </si>
  <si>
    <t>SAMN35800527</t>
  </si>
  <si>
    <t>MOG87</t>
  </si>
  <si>
    <t>SAMN35800528</t>
  </si>
  <si>
    <t>MOG88</t>
  </si>
  <si>
    <t>SAMN35800529</t>
  </si>
  <si>
    <t>MOG89</t>
  </si>
  <si>
    <t>SAMN35800530</t>
  </si>
  <si>
    <t>MOG9</t>
  </si>
  <si>
    <t>SAMN35800457</t>
  </si>
  <si>
    <t>MOG90</t>
  </si>
  <si>
    <t>SAMN35800531</t>
  </si>
  <si>
    <t>MOG91</t>
  </si>
  <si>
    <t>SAMN42824329</t>
  </si>
  <si>
    <t>NA1</t>
  </si>
  <si>
    <t>SAMN35800532</t>
  </si>
  <si>
    <t>NA10</t>
  </si>
  <si>
    <t>SAMN35800538</t>
  </si>
  <si>
    <t>NA11</t>
  </si>
  <si>
    <t>SAMN35800539</t>
  </si>
  <si>
    <t>NA13</t>
  </si>
  <si>
    <t>SAMN35800540</t>
  </si>
  <si>
    <t>NA14</t>
  </si>
  <si>
    <t>SAMN35800541</t>
  </si>
  <si>
    <t>NA19</t>
  </si>
  <si>
    <t>SAMN35800542</t>
  </si>
  <si>
    <t>NA2</t>
  </si>
  <si>
    <t>SAMN35800533</t>
  </si>
  <si>
    <t>NA20</t>
  </si>
  <si>
    <t>SAMN35800543</t>
  </si>
  <si>
    <t>NA21</t>
  </si>
  <si>
    <t>SAMN35800544</t>
  </si>
  <si>
    <t>NA25</t>
  </si>
  <si>
    <t>SAMN35800545</t>
  </si>
  <si>
    <t>NA26</t>
  </si>
  <si>
    <t>SAMN35800546</t>
  </si>
  <si>
    <t>NA28</t>
  </si>
  <si>
    <t>SAMN35800547</t>
  </si>
  <si>
    <t>NA29</t>
  </si>
  <si>
    <t>SAMN35800556</t>
  </si>
  <si>
    <t>NA3</t>
  </si>
  <si>
    <t>SAMN35800534</t>
  </si>
  <si>
    <t>NA32</t>
  </si>
  <si>
    <t>SAMN35800548</t>
  </si>
  <si>
    <t>NA35</t>
  </si>
  <si>
    <t>SAMN35800549</t>
  </si>
  <si>
    <t>NA36</t>
  </si>
  <si>
    <t>SAMN35800550</t>
  </si>
  <si>
    <t>NA37</t>
  </si>
  <si>
    <t>SAMN35800551</t>
  </si>
  <si>
    <t>NA38</t>
  </si>
  <si>
    <t>SAMN35800552</t>
  </si>
  <si>
    <t>NA4</t>
  </si>
  <si>
    <t>SAMN42824325</t>
  </si>
  <si>
    <t>NA40</t>
  </si>
  <si>
    <t>SAMN35800553</t>
  </si>
  <si>
    <t>NA44</t>
  </si>
  <si>
    <t>SAMN42824326</t>
  </si>
  <si>
    <t>NA45</t>
  </si>
  <si>
    <t>SAMN35800554</t>
  </si>
  <si>
    <t>NA49</t>
  </si>
  <si>
    <t>SAMN35800555</t>
  </si>
  <si>
    <t>NA6</t>
  </si>
  <si>
    <t>SAMN35800535</t>
  </si>
  <si>
    <t>NA7</t>
  </si>
  <si>
    <t>SAMN35800536</t>
  </si>
  <si>
    <t>NA9</t>
  </si>
  <si>
    <t>SAMN35800537</t>
  </si>
  <si>
    <t>PRA01</t>
  </si>
  <si>
    <t>SAMN35800557</t>
  </si>
  <si>
    <t>PRA02</t>
  </si>
  <si>
    <t>SAMN35800558</t>
  </si>
  <si>
    <t>PRA03</t>
  </si>
  <si>
    <t>SAMN35800559</t>
  </si>
  <si>
    <t>PRA04</t>
  </si>
  <si>
    <t>SAMN35800643</t>
  </si>
  <si>
    <t>PRA05</t>
  </si>
  <si>
    <t>SAMN35800560</t>
  </si>
  <si>
    <t>PRA06</t>
  </si>
  <si>
    <t>SAMN35800561</t>
  </si>
  <si>
    <t>PRA07</t>
  </si>
  <si>
    <t>SAMN35800562</t>
  </si>
  <si>
    <t>PRA08</t>
  </si>
  <si>
    <t>SAMN35800563</t>
  </si>
  <si>
    <t>PRA09</t>
  </si>
  <si>
    <t>SAMN35800564</t>
  </si>
  <si>
    <t>PRA10</t>
  </si>
  <si>
    <t>SAMN35800565</t>
  </si>
  <si>
    <t>PRA100</t>
  </si>
  <si>
    <t>SAMN35800639</t>
  </si>
  <si>
    <t>PRA11</t>
  </si>
  <si>
    <t>SAMN35800566</t>
  </si>
  <si>
    <t>PRA12</t>
  </si>
  <si>
    <t>SAMN35800567</t>
  </si>
  <si>
    <t>PRA13</t>
  </si>
  <si>
    <t>SAMN35800568</t>
  </si>
  <si>
    <t>PRA14</t>
  </si>
  <si>
    <t>SAMN35800569</t>
  </si>
  <si>
    <t>PRA15</t>
  </si>
  <si>
    <t>SAMN35800570</t>
  </si>
  <si>
    <t>PRA16</t>
  </si>
  <si>
    <t>SAMN35800571</t>
  </si>
  <si>
    <t>PRA17</t>
  </si>
  <si>
    <t>SAMN35800572</t>
  </si>
  <si>
    <t>PRA18</t>
  </si>
  <si>
    <t>SAMN35800573</t>
  </si>
  <si>
    <t>PRA19</t>
  </si>
  <si>
    <t>SAMN35800574</t>
  </si>
  <si>
    <t>PRA20</t>
  </si>
  <si>
    <t>SAMN35800575</t>
  </si>
  <si>
    <t>PRA21</t>
  </si>
  <si>
    <t>SAMN35800576</t>
  </si>
  <si>
    <t>PRA22</t>
  </si>
  <si>
    <t>SAMN35800577</t>
  </si>
  <si>
    <t>PRA23</t>
  </si>
  <si>
    <t>SAMN35800578</t>
  </si>
  <si>
    <t>PRA24</t>
  </si>
  <si>
    <t>SAMN35800579</t>
  </si>
  <si>
    <t>PRA25</t>
  </si>
  <si>
    <t>SAMN35800640</t>
  </si>
  <si>
    <t>PRA26</t>
  </si>
  <si>
    <t>SAMN35800580</t>
  </si>
  <si>
    <t>PRA27</t>
  </si>
  <si>
    <t>SAMN35800581</t>
  </si>
  <si>
    <t>PRA28</t>
  </si>
  <si>
    <t>SAMN35800582</t>
  </si>
  <si>
    <t>PRA30</t>
  </si>
  <si>
    <t>SAMN35800583</t>
  </si>
  <si>
    <t>PRA32</t>
  </si>
  <si>
    <t>SAMN35800584</t>
  </si>
  <si>
    <t>PRA33</t>
  </si>
  <si>
    <t>SAMN35800585</t>
  </si>
  <si>
    <t>PRA34</t>
  </si>
  <si>
    <t>SAMN35800586</t>
  </si>
  <si>
    <t>PRA35</t>
  </si>
  <si>
    <t>SAMN35800641</t>
  </si>
  <si>
    <t>PRA36</t>
  </si>
  <si>
    <t>SAMN35800587</t>
  </si>
  <si>
    <t>PRA37</t>
  </si>
  <si>
    <t>SAMN35800588</t>
  </si>
  <si>
    <t>PRA38</t>
  </si>
  <si>
    <t>SAMN35800589</t>
  </si>
  <si>
    <t>PRA39</t>
  </si>
  <si>
    <t>SAMN35800590</t>
  </si>
  <si>
    <t>PRA40</t>
  </si>
  <si>
    <t>SAMN35800591</t>
  </si>
  <si>
    <t>PRA41</t>
  </si>
  <si>
    <t>SAMN35800592</t>
  </si>
  <si>
    <t>PRA42</t>
  </si>
  <si>
    <t>SAMN35800593</t>
  </si>
  <si>
    <t>PRA43</t>
  </si>
  <si>
    <t>SAMN35800594</t>
  </si>
  <si>
    <t>PRA44</t>
  </si>
  <si>
    <t>SAMN35800595</t>
  </si>
  <si>
    <t>PRA45</t>
  </si>
  <si>
    <t>SAMN35800596</t>
  </si>
  <si>
    <t>PRA46</t>
  </si>
  <si>
    <t>SAMN35800597</t>
  </si>
  <si>
    <t>PRA48</t>
  </si>
  <si>
    <t>SAMN35800598</t>
  </si>
  <si>
    <t>PRA49</t>
  </si>
  <si>
    <t>SAMN35800599</t>
  </si>
  <si>
    <t>PRA50</t>
  </si>
  <si>
    <t>SAMN35800600</t>
  </si>
  <si>
    <t>PRA51</t>
  </si>
  <si>
    <t>SAMN35800601</t>
  </si>
  <si>
    <t>PRA52</t>
  </si>
  <si>
    <t>SAMN35800602</t>
  </si>
  <si>
    <t>PRA53</t>
  </si>
  <si>
    <t>SAMN42824330</t>
  </si>
  <si>
    <t>PRA55</t>
  </si>
  <si>
    <t>SAMN35800603</t>
  </si>
  <si>
    <t>PRA56</t>
  </si>
  <si>
    <t>SAMN35800604</t>
  </si>
  <si>
    <t>PRA59</t>
  </si>
  <si>
    <t>SAMN35800605</t>
  </si>
  <si>
    <t>PRA60</t>
  </si>
  <si>
    <t>SAMN35800606</t>
  </si>
  <si>
    <t>PRA61</t>
  </si>
  <si>
    <t>SAMN35800607</t>
  </si>
  <si>
    <t>PRA62</t>
  </si>
  <si>
    <t>SAMN35800608</t>
  </si>
  <si>
    <t>PRA63</t>
  </si>
  <si>
    <t>SAMN35800609</t>
  </si>
  <si>
    <t>PRA64</t>
  </si>
  <si>
    <t>SAMN35800610</t>
  </si>
  <si>
    <t>PRA66</t>
  </si>
  <si>
    <t>SAMN35800611</t>
  </si>
  <si>
    <t>PRA68</t>
  </si>
  <si>
    <t>SAMN35800612</t>
  </si>
  <si>
    <t>PRA69</t>
  </si>
  <si>
    <t>SAMN35800613</t>
  </si>
  <si>
    <t>PRA70</t>
  </si>
  <si>
    <t>SAMN35800614</t>
  </si>
  <si>
    <t>PRA71</t>
  </si>
  <si>
    <t>SAMN35800615</t>
  </si>
  <si>
    <t>PRA72</t>
  </si>
  <si>
    <t>SAMN35800616</t>
  </si>
  <si>
    <t>PRA73</t>
  </si>
  <si>
    <t>SAMN35800617</t>
  </si>
  <si>
    <t>PRA75</t>
  </si>
  <si>
    <t>SAMN35800618</t>
  </si>
  <si>
    <t>PRA76</t>
  </si>
  <si>
    <t>SAMN35800619</t>
  </si>
  <si>
    <t>PRA77</t>
  </si>
  <si>
    <t>SAMN35800642</t>
  </si>
  <si>
    <t>PRA78</t>
  </si>
  <si>
    <t>SAMN35800620</t>
  </si>
  <si>
    <t>PRA79</t>
  </si>
  <si>
    <t>SAMN35800621</t>
  </si>
  <si>
    <t>PRA80</t>
  </si>
  <si>
    <t>SAMN35800622</t>
  </si>
  <si>
    <t>PRA81</t>
  </si>
  <si>
    <t>SAMN35800623</t>
  </si>
  <si>
    <t>PRA82</t>
  </si>
  <si>
    <t>SAMN35800624</t>
  </si>
  <si>
    <t>PRA83</t>
  </si>
  <si>
    <t>SAMN35800625</t>
  </si>
  <si>
    <t>PRA84</t>
  </si>
  <si>
    <t>SAMN35800626</t>
  </si>
  <si>
    <t>PRA85</t>
  </si>
  <si>
    <t>SAMN35800627</t>
  </si>
  <si>
    <t>PRA86</t>
  </si>
  <si>
    <t>SAMN35800628</t>
  </si>
  <si>
    <t>PRA87</t>
  </si>
  <si>
    <t>SAMN35800629</t>
  </si>
  <si>
    <t>PRA88</t>
  </si>
  <si>
    <t>SAMN35800630</t>
  </si>
  <si>
    <t>PRA89</t>
  </si>
  <si>
    <t>SAMN35800631</t>
  </si>
  <si>
    <t>PRA91</t>
  </si>
  <si>
    <t>SAMN35800632</t>
  </si>
  <si>
    <t>PRA92</t>
  </si>
  <si>
    <t>SAMN35800633</t>
  </si>
  <si>
    <t>PRA93</t>
  </si>
  <si>
    <t>SAMN35800634</t>
  </si>
  <si>
    <t>PRA94</t>
  </si>
  <si>
    <t>SAMN35800635</t>
  </si>
  <si>
    <t>PRA95</t>
  </si>
  <si>
    <t>SAMN35800636</t>
  </si>
  <si>
    <t>PRA98</t>
  </si>
  <si>
    <t>SAMN35800637</t>
  </si>
  <si>
    <t>PRA99</t>
  </si>
  <si>
    <t>SAMN35800638</t>
  </si>
  <si>
    <t>TUR1</t>
  </si>
  <si>
    <t>SAMN35800646</t>
  </si>
  <si>
    <t>TUR11</t>
  </si>
  <si>
    <t>SAMN35800655</t>
  </si>
  <si>
    <t>TUR12</t>
  </si>
  <si>
    <t>SAMN35800656</t>
  </si>
  <si>
    <t>TUR13</t>
  </si>
  <si>
    <t>SAMN35800657</t>
  </si>
  <si>
    <t>TUR15</t>
  </si>
  <si>
    <t>SAMN35800658</t>
  </si>
  <si>
    <t>TUR17</t>
  </si>
  <si>
    <t>SAMN35800659</t>
  </si>
  <si>
    <t>TUR18</t>
  </si>
  <si>
    <t>SAMN35800660</t>
  </si>
  <si>
    <t>TUR19</t>
  </si>
  <si>
    <t>SAMN35800661</t>
  </si>
  <si>
    <t>TUR2</t>
  </si>
  <si>
    <t>SAMN35800647</t>
  </si>
  <si>
    <t>TUR20</t>
  </si>
  <si>
    <t>SAMN35800662</t>
  </si>
  <si>
    <t>TUR21</t>
  </si>
  <si>
    <t>SAMN35800663</t>
  </si>
  <si>
    <t>TUR22</t>
  </si>
  <si>
    <t>SAMN35800664</t>
  </si>
  <si>
    <t>TUR26</t>
  </si>
  <si>
    <t>SAMN35800665</t>
  </si>
  <si>
    <t>TUR27</t>
  </si>
  <si>
    <t>SAMN35800666</t>
  </si>
  <si>
    <t>TUR28</t>
  </si>
  <si>
    <t>SAMN35800667</t>
  </si>
  <si>
    <t>TUR29</t>
  </si>
  <si>
    <t>SAMN35800668</t>
  </si>
  <si>
    <t>TUR3</t>
  </si>
  <si>
    <t>SAMN35800648</t>
  </si>
  <si>
    <t>TUR30</t>
  </si>
  <si>
    <t>SAMN35800669</t>
  </si>
  <si>
    <t>TUR4</t>
  </si>
  <si>
    <t>SAMN35800649</t>
  </si>
  <si>
    <t>TUR40</t>
  </si>
  <si>
    <t>SAMN35800670</t>
  </si>
  <si>
    <t>TUR41</t>
  </si>
  <si>
    <t>SAMN35800671</t>
  </si>
  <si>
    <t>TUR42</t>
  </si>
  <si>
    <t>SAMN35800672</t>
  </si>
  <si>
    <t>TUR43</t>
  </si>
  <si>
    <t>SAMN35800673</t>
  </si>
  <si>
    <t>TUR44</t>
  </si>
  <si>
    <t>SAMN35800674</t>
  </si>
  <si>
    <t>TUR45</t>
  </si>
  <si>
    <t>SAMN35800675</t>
  </si>
  <si>
    <t>TUR46</t>
  </si>
  <si>
    <t>SAMN35800676</t>
  </si>
  <si>
    <t>TUR47</t>
  </si>
  <si>
    <t>SAMN35800677</t>
  </si>
  <si>
    <t>TUR48</t>
  </si>
  <si>
    <t>SAMN35800678</t>
  </si>
  <si>
    <t>TUR49</t>
  </si>
  <si>
    <t>SAMN35800679</t>
  </si>
  <si>
    <t>TUR5</t>
  </si>
  <si>
    <t>SAMN35800650</t>
  </si>
  <si>
    <t>TUR50</t>
  </si>
  <si>
    <t>SAMN35800680</t>
  </si>
  <si>
    <t>TUR51</t>
  </si>
  <si>
    <t>SAMN35800681</t>
  </si>
  <si>
    <t>TUR52</t>
  </si>
  <si>
    <t>SAMN35800682</t>
  </si>
  <si>
    <t>TUR53</t>
  </si>
  <si>
    <t>SAMN35800683</t>
  </si>
  <si>
    <t>TUR54</t>
  </si>
  <si>
    <t>SAMN35800684</t>
  </si>
  <si>
    <t>TUR55</t>
  </si>
  <si>
    <t>SAMN35800685</t>
  </si>
  <si>
    <t>TUR56</t>
  </si>
  <si>
    <t>SAMN35800686</t>
  </si>
  <si>
    <t>TUR57</t>
  </si>
  <si>
    <t>SAMN35800687</t>
  </si>
  <si>
    <t>TUR58</t>
  </si>
  <si>
    <t>SAMN35800688</t>
  </si>
  <si>
    <t>TUR59</t>
  </si>
  <si>
    <t>SAMN35800689</t>
  </si>
  <si>
    <t>TUR6</t>
  </si>
  <si>
    <t>SAMN35800651</t>
  </si>
  <si>
    <t>TUR60</t>
  </si>
  <si>
    <t>SAMN35800690</t>
  </si>
  <si>
    <t>TUR61</t>
  </si>
  <si>
    <t>SAMN35800701</t>
  </si>
  <si>
    <t>TUR62</t>
  </si>
  <si>
    <t>SAMN35800691</t>
  </si>
  <si>
    <t>TUR63</t>
  </si>
  <si>
    <t>SAMN35800692</t>
  </si>
  <si>
    <t>TUR64</t>
  </si>
  <si>
    <t>SAMN35800693</t>
  </si>
  <si>
    <t>TUR65</t>
  </si>
  <si>
    <t>SAMN35800694</t>
  </si>
  <si>
    <t>TUR66</t>
  </si>
  <si>
    <t>SAMN35800695</t>
  </si>
  <si>
    <t>TUR67</t>
  </si>
  <si>
    <t>SAMN35800696</t>
  </si>
  <si>
    <t>TUR68</t>
  </si>
  <si>
    <t>SAMN35800697</t>
  </si>
  <si>
    <t>TUR69</t>
  </si>
  <si>
    <t>SAMN35800698</t>
  </si>
  <si>
    <t>TUR7</t>
  </si>
  <si>
    <t>SAMN35800652</t>
  </si>
  <si>
    <t>TUR70</t>
  </si>
  <si>
    <t>SAMN35800699</t>
  </si>
  <si>
    <t>TUR71</t>
  </si>
  <si>
    <t>SAMN35800700</t>
  </si>
  <si>
    <t>TUR8</t>
  </si>
  <si>
    <t>SAMN35800653</t>
  </si>
  <si>
    <t>TUR9</t>
  </si>
  <si>
    <t>SAMN35800654</t>
  </si>
  <si>
    <t>FL1884</t>
  </si>
  <si>
    <t>North America</t>
  </si>
  <si>
    <t>USA</t>
  </si>
  <si>
    <t>Florida</t>
  </si>
  <si>
    <t>Xu et al., 2023</t>
  </si>
  <si>
    <t>PRJNA833305</t>
  </si>
  <si>
    <t>SAMN27967804</t>
  </si>
  <si>
    <t>FL2089</t>
  </si>
  <si>
    <t>SAMN27967827</t>
  </si>
  <si>
    <t>FL6325</t>
  </si>
  <si>
    <t>SAMN27967859</t>
  </si>
  <si>
    <t>FL6641</t>
  </si>
  <si>
    <t>SAMN27967881</t>
  </si>
  <si>
    <t>FL6737</t>
  </si>
  <si>
    <t>SAMN27967882</t>
  </si>
  <si>
    <t>FL7013</t>
  </si>
  <si>
    <t>SAMN27967884</t>
  </si>
  <si>
    <t>FL7103</t>
  </si>
  <si>
    <t>SAMN27967889</t>
  </si>
  <si>
    <t>FL7121</t>
  </si>
  <si>
    <t>SAMN27967893</t>
  </si>
  <si>
    <t>FL8101</t>
  </si>
  <si>
    <t>SAMN27967952</t>
  </si>
  <si>
    <t>FL8102</t>
  </si>
  <si>
    <t>SAMN27967953</t>
  </si>
  <si>
    <t>FL9058</t>
  </si>
  <si>
    <t>SAMN27967966</t>
  </si>
  <si>
    <t>FL9813</t>
  </si>
  <si>
    <t>SAMN27968050</t>
  </si>
  <si>
    <t>FL9889</t>
  </si>
  <si>
    <t>SAMN27968061</t>
  </si>
  <si>
    <t>FL9909</t>
  </si>
  <si>
    <t>SAMN27968067</t>
  </si>
  <si>
    <t>FL9969</t>
  </si>
  <si>
    <t>SAMN27968087</t>
  </si>
  <si>
    <t>FL10484</t>
  </si>
  <si>
    <t>SAMN27967777</t>
  </si>
  <si>
    <t>FL989</t>
  </si>
  <si>
    <t>SAMN27968062</t>
  </si>
  <si>
    <t>FL1059</t>
  </si>
  <si>
    <t>SAMN27967778</t>
  </si>
  <si>
    <t>FL1060</t>
  </si>
  <si>
    <t>SAMN27967779</t>
  </si>
  <si>
    <t>FL1560</t>
  </si>
  <si>
    <t>SAMN27967784</t>
  </si>
  <si>
    <t>FL1561</t>
  </si>
  <si>
    <t>SAMN27967785</t>
  </si>
  <si>
    <t>FL1565</t>
  </si>
  <si>
    <t>SAMN27967786</t>
  </si>
  <si>
    <t>FL1569</t>
  </si>
  <si>
    <t>SAMN27967788</t>
  </si>
  <si>
    <t>FL1615</t>
  </si>
  <si>
    <t>SAMN27967791</t>
  </si>
  <si>
    <t>FL1071</t>
  </si>
  <si>
    <t>SAMN27967780</t>
  </si>
  <si>
    <t>FL1570</t>
  </si>
  <si>
    <t>SAMN27967789</t>
  </si>
  <si>
    <t>FL1568</t>
  </si>
  <si>
    <t>SAMN27967787</t>
  </si>
  <si>
    <t>FL1614</t>
  </si>
  <si>
    <t>SAMN27967790</t>
  </si>
  <si>
    <t>FL1400</t>
  </si>
  <si>
    <t>SAMN27967782</t>
  </si>
  <si>
    <t>FL1657</t>
  </si>
  <si>
    <t>SAMN27967795</t>
  </si>
  <si>
    <t>FL1493</t>
  </si>
  <si>
    <t>SAMN27967783</t>
  </si>
  <si>
    <t>FL1654</t>
  </si>
  <si>
    <t>SAMN27967792</t>
  </si>
  <si>
    <t>FL1655</t>
  </si>
  <si>
    <t>SAMN27967793</t>
  </si>
  <si>
    <t>FL1656</t>
  </si>
  <si>
    <t>SAMN27967794</t>
  </si>
  <si>
    <t>FL1356</t>
  </si>
  <si>
    <t>SAMN27967781</t>
  </si>
  <si>
    <t>FL1658</t>
  </si>
  <si>
    <t>SAMN27967796</t>
  </si>
  <si>
    <t>FL1860</t>
  </si>
  <si>
    <t>SAMN27967799</t>
  </si>
  <si>
    <t>FL1861</t>
  </si>
  <si>
    <t>SAMN27967800</t>
  </si>
  <si>
    <t>FL1890</t>
  </si>
  <si>
    <t>SAMN27967806</t>
  </si>
  <si>
    <t>FL1891</t>
  </si>
  <si>
    <t>SAMN27967807</t>
  </si>
  <si>
    <t>FL1822</t>
  </si>
  <si>
    <t>SAMN27967797</t>
  </si>
  <si>
    <t>FL1857</t>
  </si>
  <si>
    <t>SAMN27967798</t>
  </si>
  <si>
    <t>FL1882</t>
  </si>
  <si>
    <t>SAMN27967802</t>
  </si>
  <si>
    <t>FL1883</t>
  </si>
  <si>
    <t>SAMN27967803</t>
  </si>
  <si>
    <t>FL1885</t>
  </si>
  <si>
    <t>SAMN27967805</t>
  </si>
  <si>
    <t>FL1875</t>
  </si>
  <si>
    <t>SAMN27967801</t>
  </si>
  <si>
    <t>FL1911</t>
  </si>
  <si>
    <t>SAMN27967808</t>
  </si>
  <si>
    <t>FL1924</t>
  </si>
  <si>
    <t>SAMN27967810</t>
  </si>
  <si>
    <t>FL1925</t>
  </si>
  <si>
    <t>SAMN27967811</t>
  </si>
  <si>
    <t>FL1927</t>
  </si>
  <si>
    <t>SAMN27967813</t>
  </si>
  <si>
    <t>FL1928</t>
  </si>
  <si>
    <t>SAMN27967814</t>
  </si>
  <si>
    <t>FL1946</t>
  </si>
  <si>
    <t>SAMN27967815</t>
  </si>
  <si>
    <t>FL1947</t>
  </si>
  <si>
    <t>SAMN27967816</t>
  </si>
  <si>
    <t>FL1948</t>
  </si>
  <si>
    <t>SAMN27967817</t>
  </si>
  <si>
    <t>FL1913</t>
  </si>
  <si>
    <t>SAMN27967809</t>
  </si>
  <si>
    <t>FL1926</t>
  </si>
  <si>
    <t>SAMN27967812</t>
  </si>
  <si>
    <t>FL1966</t>
  </si>
  <si>
    <t>SAMN27967818</t>
  </si>
  <si>
    <t>FL1967</t>
  </si>
  <si>
    <t>SAMN27967819</t>
  </si>
  <si>
    <t>FL1968</t>
  </si>
  <si>
    <t>SAMN27967820</t>
  </si>
  <si>
    <t>FL1969</t>
  </si>
  <si>
    <t>SAMN27967821</t>
  </si>
  <si>
    <t>FL1992</t>
  </si>
  <si>
    <t>SAMN27967824</t>
  </si>
  <si>
    <t>FL1988</t>
  </si>
  <si>
    <t>SAMN27967823</t>
  </si>
  <si>
    <t>FL2087</t>
  </si>
  <si>
    <t>SAMN27967825</t>
  </si>
  <si>
    <t>FL3183</t>
  </si>
  <si>
    <t>SAMN27967839</t>
  </si>
  <si>
    <t>FL2968</t>
  </si>
  <si>
    <t>SAMN27967832</t>
  </si>
  <si>
    <t>FL2970</t>
  </si>
  <si>
    <t>SAMN27967834</t>
  </si>
  <si>
    <t>FL2971</t>
  </si>
  <si>
    <t>SAMN27967835</t>
  </si>
  <si>
    <t>FL2088</t>
  </si>
  <si>
    <t>SAMN27967826</t>
  </si>
  <si>
    <t>FL2090</t>
  </si>
  <si>
    <t>SAMN27967828</t>
  </si>
  <si>
    <t>FL2918</t>
  </si>
  <si>
    <t>SAMN27967829</t>
  </si>
  <si>
    <t>FL2920</t>
  </si>
  <si>
    <t>SAMN27967831</t>
  </si>
  <si>
    <t>FL3152</t>
  </si>
  <si>
    <t>SAMN27967837</t>
  </si>
  <si>
    <t>FL3182</t>
  </si>
  <si>
    <t>SAMN27967838</t>
  </si>
  <si>
    <t>FL1987</t>
  </si>
  <si>
    <t>SAMN27967822</t>
  </si>
  <si>
    <t>FL2919</t>
  </si>
  <si>
    <t>SAMN27967830</t>
  </si>
  <si>
    <t>FL2969</t>
  </si>
  <si>
    <t>SAMN27967833</t>
  </si>
  <si>
    <t>FL2976</t>
  </si>
  <si>
    <t>SAMN27967836</t>
  </si>
  <si>
    <t>FL6117</t>
  </si>
  <si>
    <t>SAMN27967850</t>
  </si>
  <si>
    <t>FL4948</t>
  </si>
  <si>
    <t>SAMN27967840</t>
  </si>
  <si>
    <t>FL4949</t>
  </si>
  <si>
    <t>SAMN27967841</t>
  </si>
  <si>
    <t>FL4950</t>
  </si>
  <si>
    <t>SAMN27967842</t>
  </si>
  <si>
    <t>FL4951</t>
  </si>
  <si>
    <t>SAMN27967843</t>
  </si>
  <si>
    <t>FL6285</t>
  </si>
  <si>
    <t>SAMN27967854</t>
  </si>
  <si>
    <t>FL6324</t>
  </si>
  <si>
    <t>SAMN27967858</t>
  </si>
  <si>
    <t>FL6475</t>
  </si>
  <si>
    <t>SAMN27967870</t>
  </si>
  <si>
    <t>FL6014</t>
  </si>
  <si>
    <t>SAMN27967845</t>
  </si>
  <si>
    <t>FL6264</t>
  </si>
  <si>
    <t>SAMN27967852</t>
  </si>
  <si>
    <t>FL6282</t>
  </si>
  <si>
    <t>SAMN27967853</t>
  </si>
  <si>
    <t>FL6287</t>
  </si>
  <si>
    <t>SAMN27967855</t>
  </si>
  <si>
    <t>FL6298</t>
  </si>
  <si>
    <t>SAMN27967857</t>
  </si>
  <si>
    <t>FL5985</t>
  </si>
  <si>
    <t>SAMN27967844</t>
  </si>
  <si>
    <t>FL6041</t>
  </si>
  <si>
    <t>SAMN27967846</t>
  </si>
  <si>
    <t>FL6090</t>
  </si>
  <si>
    <t>SAMN27967847</t>
  </si>
  <si>
    <t>FL6115</t>
  </si>
  <si>
    <t>SAMN27967848</t>
  </si>
  <si>
    <t>FL6116</t>
  </si>
  <si>
    <t>SAMN27967849</t>
  </si>
  <si>
    <t>FL6241</t>
  </si>
  <si>
    <t>SAMN27967851</t>
  </si>
  <si>
    <t>FL6294</t>
  </si>
  <si>
    <t>SAMN27967856</t>
  </si>
  <si>
    <t>FL6326</t>
  </si>
  <si>
    <t>SAMN27967860</t>
  </si>
  <si>
    <t>FL6364</t>
  </si>
  <si>
    <t>SAMN27967866</t>
  </si>
  <si>
    <t>FL6541</t>
  </si>
  <si>
    <t>SAMN27967872</t>
  </si>
  <si>
    <t>FL7110</t>
  </si>
  <si>
    <t>SAMN27967890</t>
  </si>
  <si>
    <t>FL7132</t>
  </si>
  <si>
    <t>SAMN27967894</t>
  </si>
  <si>
    <t>FL7299</t>
  </si>
  <si>
    <t>SAMN27967899</t>
  </si>
  <si>
    <t>FL7679</t>
  </si>
  <si>
    <t>SAMN27967912</t>
  </si>
  <si>
    <t>FL6352</t>
  </si>
  <si>
    <t>SAMN27967865</t>
  </si>
  <si>
    <t>FL6595</t>
  </si>
  <si>
    <t>SAMN27967874</t>
  </si>
  <si>
    <t>FL6596</t>
  </si>
  <si>
    <t>SAMN27967875</t>
  </si>
  <si>
    <t>FL7314</t>
  </si>
  <si>
    <t>SAMN27967901</t>
  </si>
  <si>
    <t>FL7494</t>
  </si>
  <si>
    <t>SAMN27967903</t>
  </si>
  <si>
    <t>FL6403</t>
  </si>
  <si>
    <t>SAMN27967867</t>
  </si>
  <si>
    <t>FL6404</t>
  </si>
  <si>
    <t>SAMN27967868</t>
  </si>
  <si>
    <t>FL6405</t>
  </si>
  <si>
    <t>SAMN27967869</t>
  </si>
  <si>
    <t>FL6609</t>
  </si>
  <si>
    <t>SAMN27967877</t>
  </si>
  <si>
    <t>FL6610</t>
  </si>
  <si>
    <t>SAMN27967878</t>
  </si>
  <si>
    <t>FL6611</t>
  </si>
  <si>
    <t>SAMN27967879</t>
  </si>
  <si>
    <t>FL6740</t>
  </si>
  <si>
    <t>SAMN27967883</t>
  </si>
  <si>
    <t>FL7112</t>
  </si>
  <si>
    <t>SAMN27967891</t>
  </si>
  <si>
    <t>FL7114</t>
  </si>
  <si>
    <t>SAMN27967892</t>
  </si>
  <si>
    <t>FL7156</t>
  </si>
  <si>
    <t>SAMN27967895</t>
  </si>
  <si>
    <t>FL7217</t>
  </si>
  <si>
    <t>SAMN27967897</t>
  </si>
  <si>
    <t>FL7302</t>
  </si>
  <si>
    <t>SAMN27967900</t>
  </si>
  <si>
    <t>FL7589</t>
  </si>
  <si>
    <t>SAMN27967906</t>
  </si>
  <si>
    <t>FL7592</t>
  </si>
  <si>
    <t>SAMN27967907</t>
  </si>
  <si>
    <t>FL7680</t>
  </si>
  <si>
    <t>SAMN27967913</t>
  </si>
  <si>
    <t>FL6332</t>
  </si>
  <si>
    <t>SAMN27967861</t>
  </si>
  <si>
    <t>FL6340</t>
  </si>
  <si>
    <t>SAMN27967862</t>
  </si>
  <si>
    <t>FL6344</t>
  </si>
  <si>
    <t>SAMN27967863</t>
  </si>
  <si>
    <t>FL6351</t>
  </si>
  <si>
    <t>SAMN27967864</t>
  </si>
  <si>
    <t>FL6540</t>
  </si>
  <si>
    <t>SAMN27967871</t>
  </si>
  <si>
    <t>FL6583</t>
  </si>
  <si>
    <t>SAMN27967873</t>
  </si>
  <si>
    <t>FL6608</t>
  </si>
  <si>
    <t>SAMN27967876</t>
  </si>
  <si>
    <t>FL6640</t>
  </si>
  <si>
    <t>SAMN27967880</t>
  </si>
  <si>
    <t>FL7033</t>
  </si>
  <si>
    <t>SAMN27967885</t>
  </si>
  <si>
    <t>FL7074</t>
  </si>
  <si>
    <t>SAMN27967886</t>
  </si>
  <si>
    <t>FL7077</t>
  </si>
  <si>
    <t>SAMN27967887</t>
  </si>
  <si>
    <t>FL7100</t>
  </si>
  <si>
    <t>SAMN27967888</t>
  </si>
  <si>
    <t>FL7158</t>
  </si>
  <si>
    <t>SAMN27967896</t>
  </si>
  <si>
    <t>FL7253</t>
  </si>
  <si>
    <t>SAMN27967898</t>
  </si>
  <si>
    <t>FL7492</t>
  </si>
  <si>
    <t>SAMN27967902</t>
  </si>
  <si>
    <t>FL7532</t>
  </si>
  <si>
    <t>SAMN27967904</t>
  </si>
  <si>
    <t>FL7580</t>
  </si>
  <si>
    <t>SAMN27967905</t>
  </si>
  <si>
    <t>FL7601</t>
  </si>
  <si>
    <t>SAMN27967908</t>
  </si>
  <si>
    <t>FL7605</t>
  </si>
  <si>
    <t>SAMN27967909</t>
  </si>
  <si>
    <t>FL7674</t>
  </si>
  <si>
    <t>SAMN27967910</t>
  </si>
  <si>
    <t>FL7677</t>
  </si>
  <si>
    <t>SAMN27967911</t>
  </si>
  <si>
    <t>FL7685</t>
  </si>
  <si>
    <t>SAMN27967914</t>
  </si>
  <si>
    <t>FL7692</t>
  </si>
  <si>
    <t>SAMN27967915</t>
  </si>
  <si>
    <t>FL7820</t>
  </si>
  <si>
    <t>SAMN27967927</t>
  </si>
  <si>
    <t>FL7866</t>
  </si>
  <si>
    <t>SAMN27967931</t>
  </si>
  <si>
    <t>FL7870</t>
  </si>
  <si>
    <t>SAMN27967934</t>
  </si>
  <si>
    <t>FL8010</t>
  </si>
  <si>
    <t>SAMN27967946</t>
  </si>
  <si>
    <t>FL8024</t>
  </si>
  <si>
    <t>SAMN27967947</t>
  </si>
  <si>
    <t>FL8062</t>
  </si>
  <si>
    <t>SAMN27967951</t>
  </si>
  <si>
    <t>FL9146</t>
  </si>
  <si>
    <t>SAMN27967971</t>
  </si>
  <si>
    <t>FL7784</t>
  </si>
  <si>
    <t>SAMN27967917</t>
  </si>
  <si>
    <t>FL7810</t>
  </si>
  <si>
    <t>SAMN27967921</t>
  </si>
  <si>
    <t>FL7811</t>
  </si>
  <si>
    <t>SAMN27967922</t>
  </si>
  <si>
    <t>FL7867</t>
  </si>
  <si>
    <t>SAMN27967932</t>
  </si>
  <si>
    <t>FL7926</t>
  </si>
  <si>
    <t>SAMN27967939</t>
  </si>
  <si>
    <t>FL8009</t>
  </si>
  <si>
    <t>SAMN27967945</t>
  </si>
  <si>
    <t>FL8790</t>
  </si>
  <si>
    <t>SAMN27967960</t>
  </si>
  <si>
    <t>FL7804</t>
  </si>
  <si>
    <t>SAMN27967918</t>
  </si>
  <si>
    <t>FL7817</t>
  </si>
  <si>
    <t>SAMN27967924</t>
  </si>
  <si>
    <t>FL7819</t>
  </si>
  <si>
    <t>SAMN27967926</t>
  </si>
  <si>
    <t>FL7846</t>
  </si>
  <si>
    <t>SAMN27967928</t>
  </si>
  <si>
    <t>FL7847</t>
  </si>
  <si>
    <t>SAMN27967929</t>
  </si>
  <si>
    <t>FL7855</t>
  </si>
  <si>
    <t>SAMN27967930</t>
  </si>
  <si>
    <t>FL7873</t>
  </si>
  <si>
    <t>SAMN27967935</t>
  </si>
  <si>
    <t>FL7922</t>
  </si>
  <si>
    <t>SAMN27967937</t>
  </si>
  <si>
    <t>FL7974</t>
  </si>
  <si>
    <t>SAMN27967941</t>
  </si>
  <si>
    <t>FL7983</t>
  </si>
  <si>
    <t>SAMN27967942</t>
  </si>
  <si>
    <t>FL8486</t>
  </si>
  <si>
    <t>SAMN27967956</t>
  </si>
  <si>
    <t>FL8634</t>
  </si>
  <si>
    <t>SAMN27967957</t>
  </si>
  <si>
    <t>FL8923</t>
  </si>
  <si>
    <t>SAMN27967962</t>
  </si>
  <si>
    <t>FL8925</t>
  </si>
  <si>
    <t>SAMN27967963</t>
  </si>
  <si>
    <t>FL9245</t>
  </si>
  <si>
    <t>SAMN27967988</t>
  </si>
  <si>
    <t>FL7781</t>
  </si>
  <si>
    <t>SAMN27967916</t>
  </si>
  <si>
    <t>FL7806</t>
  </si>
  <si>
    <t>SAMN27967919</t>
  </si>
  <si>
    <t>FL7807</t>
  </si>
  <si>
    <t>SAMN27967920</t>
  </si>
  <si>
    <t>FL7813</t>
  </si>
  <si>
    <t>SAMN27967923</t>
  </si>
  <si>
    <t>FL7818</t>
  </si>
  <si>
    <t>SAMN27967925</t>
  </si>
  <si>
    <t>FL7869</t>
  </si>
  <si>
    <t>SAMN27967933</t>
  </si>
  <si>
    <t>FL7879</t>
  </si>
  <si>
    <t>SAMN27967936</t>
  </si>
  <si>
    <t>FL7924</t>
  </si>
  <si>
    <t>SAMN27967938</t>
  </si>
  <si>
    <t>FL7927</t>
  </si>
  <si>
    <t>SAMN27967940</t>
  </si>
  <si>
    <t>FL7988</t>
  </si>
  <si>
    <t>SAMN27967943</t>
  </si>
  <si>
    <t>FL8001</t>
  </si>
  <si>
    <t>SAMN27967944</t>
  </si>
  <si>
    <t>FL8039</t>
  </si>
  <si>
    <t>SAMN27967948</t>
  </si>
  <si>
    <t>FL8060</t>
  </si>
  <si>
    <t>SAMN27967949</t>
  </si>
  <si>
    <t>FL8061</t>
  </si>
  <si>
    <t>SAMN27967950</t>
  </si>
  <si>
    <t>FL8391</t>
  </si>
  <si>
    <t>SAMN27967954</t>
  </si>
  <si>
    <t>FL8431</t>
  </si>
  <si>
    <t>SAMN27967955</t>
  </si>
  <si>
    <t>FL8644</t>
  </si>
  <si>
    <t>SAMN27967958</t>
  </si>
  <si>
    <t>FL8776</t>
  </si>
  <si>
    <t>SAMN27967959</t>
  </si>
  <si>
    <t>FL8911</t>
  </si>
  <si>
    <t>SAMN27967961</t>
  </si>
  <si>
    <t>FL9014</t>
  </si>
  <si>
    <t>SAMN27967964</t>
  </si>
  <si>
    <t>FL9024</t>
  </si>
  <si>
    <t>SAMN27967965</t>
  </si>
  <si>
    <t>FL9059</t>
  </si>
  <si>
    <t>SAMN27967967</t>
  </si>
  <si>
    <t>FL9122</t>
  </si>
  <si>
    <t>SAMN27967968</t>
  </si>
  <si>
    <t>FL9133</t>
  </si>
  <si>
    <t>SAMN27967969</t>
  </si>
  <si>
    <t>FL9145</t>
  </si>
  <si>
    <t>SAMN27967970</t>
  </si>
  <si>
    <t>FL9170</t>
  </si>
  <si>
    <t>SAMN27967972</t>
  </si>
  <si>
    <t>FL9243</t>
  </si>
  <si>
    <t>SAMN27967987</t>
  </si>
  <si>
    <t>FL9181</t>
  </si>
  <si>
    <t>SAMN27967973</t>
  </si>
  <si>
    <t>FL9258</t>
  </si>
  <si>
    <t>SAMN27967989</t>
  </si>
  <si>
    <t>FL9272</t>
  </si>
  <si>
    <t>SAMN27967990</t>
  </si>
  <si>
    <t>FL9290</t>
  </si>
  <si>
    <t>SAMN27967992</t>
  </si>
  <si>
    <t>FL9293</t>
  </si>
  <si>
    <t>SAMN27967995</t>
  </si>
  <si>
    <t>FL9294</t>
  </si>
  <si>
    <t>SAMN27967996</t>
  </si>
  <si>
    <t>FL9331</t>
  </si>
  <si>
    <t>SAMN27968002</t>
  </si>
  <si>
    <t>FL9367</t>
  </si>
  <si>
    <t>SAMN27968003</t>
  </si>
  <si>
    <t>FL9380</t>
  </si>
  <si>
    <t>SAMN27968005</t>
  </si>
  <si>
    <t>FL9409</t>
  </si>
  <si>
    <t>SAMN27968006</t>
  </si>
  <si>
    <t>FL9570</t>
  </si>
  <si>
    <t>SAMN27968016</t>
  </si>
  <si>
    <t>FL9571</t>
  </si>
  <si>
    <t>SAMN27968017</t>
  </si>
  <si>
    <t>FL9620</t>
  </si>
  <si>
    <t>SAMN27968019</t>
  </si>
  <si>
    <t>FL9622</t>
  </si>
  <si>
    <t>SAMN27968021</t>
  </si>
  <si>
    <t>FL9651</t>
  </si>
  <si>
    <t>SAMN27968024</t>
  </si>
  <si>
    <t>FL9292</t>
  </si>
  <si>
    <t>SAMN27967994</t>
  </si>
  <si>
    <t>FL9205</t>
  </si>
  <si>
    <t>SAMN27967978</t>
  </si>
  <si>
    <t>FL9302</t>
  </si>
  <si>
    <t>SAMN27967997</t>
  </si>
  <si>
    <t>FL9312</t>
  </si>
  <si>
    <t>SAMN27967999</t>
  </si>
  <si>
    <t>FL9526</t>
  </si>
  <si>
    <t>SAMN27968012</t>
  </si>
  <si>
    <t>FL9653</t>
  </si>
  <si>
    <t>SAMN27968025</t>
  </si>
  <si>
    <t>FL9182</t>
  </si>
  <si>
    <t>SAMN27967974</t>
  </si>
  <si>
    <t>FL9187</t>
  </si>
  <si>
    <t>SAMN27967975</t>
  </si>
  <si>
    <t>FL9191</t>
  </si>
  <si>
    <t>SAMN27967976</t>
  </si>
  <si>
    <t>FL9192</t>
  </si>
  <si>
    <t>SAMN27967977</t>
  </si>
  <si>
    <t>FL9207</t>
  </si>
  <si>
    <t>SAMN27967979</t>
  </si>
  <si>
    <t>FL9208</t>
  </si>
  <si>
    <t>SAMN27967980</t>
  </si>
  <si>
    <t>FL9209</t>
  </si>
  <si>
    <t>SAMN27967981</t>
  </si>
  <si>
    <t>FL9210</t>
  </si>
  <si>
    <t>SAMN27967982</t>
  </si>
  <si>
    <t>FL9214</t>
  </si>
  <si>
    <t>SAMN27967983</t>
  </si>
  <si>
    <t>FL9215</t>
  </si>
  <si>
    <t>SAMN27967984</t>
  </si>
  <si>
    <t>FL9222</t>
  </si>
  <si>
    <t>SAMN27967985</t>
  </si>
  <si>
    <t>FL9223</t>
  </si>
  <si>
    <t>SAMN27967986</t>
  </si>
  <si>
    <t>FL9275</t>
  </si>
  <si>
    <t>SAMN27967991</t>
  </si>
  <si>
    <t>FL9291</t>
  </si>
  <si>
    <t>SAMN27967993</t>
  </si>
  <si>
    <t>FL9311</t>
  </si>
  <si>
    <t>SAMN27967998</t>
  </si>
  <si>
    <t>FL9313</t>
  </si>
  <si>
    <t>SAMN27968000</t>
  </si>
  <si>
    <t>FL9317</t>
  </si>
  <si>
    <t>SAMN27968001</t>
  </si>
  <si>
    <t>FL9374</t>
  </si>
  <si>
    <t>SAMN27968004</t>
  </si>
  <si>
    <t>FL9417</t>
  </si>
  <si>
    <t>SAMN27968007</t>
  </si>
  <si>
    <t>FL9424</t>
  </si>
  <si>
    <t>SAMN27968008</t>
  </si>
  <si>
    <t>FL9448</t>
  </si>
  <si>
    <t>SAMN27968009</t>
  </si>
  <si>
    <t>FL9517</t>
  </si>
  <si>
    <t>SAMN27968010</t>
  </si>
  <si>
    <t>FL9525</t>
  </si>
  <si>
    <t>SAMN27968011</t>
  </si>
  <si>
    <t>FL9532</t>
  </si>
  <si>
    <t>SAMN27968013</t>
  </si>
  <si>
    <t>FL9540</t>
  </si>
  <si>
    <t>SAMN27968014</t>
  </si>
  <si>
    <t>FL9552</t>
  </si>
  <si>
    <t>SAMN27968015</t>
  </si>
  <si>
    <t>FL9619</t>
  </si>
  <si>
    <t>SAMN27968018</t>
  </si>
  <si>
    <t>FL9621</t>
  </si>
  <si>
    <t>SAMN27968020</t>
  </si>
  <si>
    <t>FL9625</t>
  </si>
  <si>
    <t>SAMN27968022</t>
  </si>
  <si>
    <t>FL9643</t>
  </si>
  <si>
    <t>SAMN27968023</t>
  </si>
  <si>
    <t>FL9705</t>
  </si>
  <si>
    <t>SAMN27968026</t>
  </si>
  <si>
    <t>FL9709</t>
  </si>
  <si>
    <t>SAMN27968027</t>
  </si>
  <si>
    <t>FL9723</t>
  </si>
  <si>
    <t>SAMN27968028</t>
  </si>
  <si>
    <t>FL9784</t>
  </si>
  <si>
    <t>SAMN27968032</t>
  </si>
  <si>
    <t>FL9791</t>
  </si>
  <si>
    <t>SAMN27968036</t>
  </si>
  <si>
    <t>FL9794</t>
  </si>
  <si>
    <t>SAMN27968039</t>
  </si>
  <si>
    <t>FL9797</t>
  </si>
  <si>
    <t>SAMN27968041</t>
  </si>
  <si>
    <t>FL9798</t>
  </si>
  <si>
    <t>SAMN27968042</t>
  </si>
  <si>
    <t>FL9814</t>
  </si>
  <si>
    <t>SAMN27968051</t>
  </si>
  <si>
    <t>FL9824</t>
  </si>
  <si>
    <t>SAMN27968053</t>
  </si>
  <si>
    <t>FL9857</t>
  </si>
  <si>
    <t>SAMN27968057</t>
  </si>
  <si>
    <t>FL9895</t>
  </si>
  <si>
    <t>SAMN27968063</t>
  </si>
  <si>
    <t>FL9896</t>
  </si>
  <si>
    <t>SAMN27968064</t>
  </si>
  <si>
    <t>FL9913</t>
  </si>
  <si>
    <t>SAMN27968070</t>
  </si>
  <si>
    <t>FL9856</t>
  </si>
  <si>
    <t>SAMN27968056</t>
  </si>
  <si>
    <t>FL9864</t>
  </si>
  <si>
    <t>SAMN27968058</t>
  </si>
  <si>
    <t>FL9769</t>
  </si>
  <si>
    <t>SAMN27968030</t>
  </si>
  <si>
    <t>FL9788</t>
  </si>
  <si>
    <t>SAMN27968034</t>
  </si>
  <si>
    <t>FL9800</t>
  </si>
  <si>
    <t>SAMN27968044</t>
  </si>
  <si>
    <t>FL9811</t>
  </si>
  <si>
    <t>SAMN27968049</t>
  </si>
  <si>
    <t>FL9869</t>
  </si>
  <si>
    <t>SAMN27968059</t>
  </si>
  <si>
    <t>FL9870</t>
  </si>
  <si>
    <t>SAMN27968060</t>
  </si>
  <si>
    <t>FL9910</t>
  </si>
  <si>
    <t>SAMN27968068</t>
  </si>
  <si>
    <t>FL9760</t>
  </si>
  <si>
    <t>SAMN27968029</t>
  </si>
  <si>
    <t>FL9773</t>
  </si>
  <si>
    <t>SAMN27968031</t>
  </si>
  <si>
    <t>FL9785</t>
  </si>
  <si>
    <t>SAMN27968033</t>
  </si>
  <si>
    <t>FL9789</t>
  </si>
  <si>
    <t>SAMN27968035</t>
  </si>
  <si>
    <t>FL9792</t>
  </si>
  <si>
    <t>SAMN27968037</t>
  </si>
  <si>
    <t>FL9793</t>
  </si>
  <si>
    <t>SAMN27968038</t>
  </si>
  <si>
    <t>FL9799</t>
  </si>
  <si>
    <t>SAMN27968043</t>
  </si>
  <si>
    <t>FL9801</t>
  </si>
  <si>
    <t>SAMN27968045</t>
  </si>
  <si>
    <t>FL9803</t>
  </si>
  <si>
    <t>SAMN27968046</t>
  </si>
  <si>
    <t>FL9804</t>
  </si>
  <si>
    <t>SAMN27968047</t>
  </si>
  <si>
    <t>FL9805</t>
  </si>
  <si>
    <t>SAMN27968048</t>
  </si>
  <si>
    <t>FL9818</t>
  </si>
  <si>
    <t>SAMN27968052</t>
  </si>
  <si>
    <t>FL9841</t>
  </si>
  <si>
    <t>SAMN27968054</t>
  </si>
  <si>
    <t>FL9852</t>
  </si>
  <si>
    <t>SAMN27968055</t>
  </si>
  <si>
    <t>FL9900</t>
  </si>
  <si>
    <t>SAMN27968065</t>
  </si>
  <si>
    <t>FL9908</t>
  </si>
  <si>
    <t>SAMN27968066</t>
  </si>
  <si>
    <t>FL9912</t>
  </si>
  <si>
    <t>SAMN27968069</t>
  </si>
  <si>
    <t>FL9920</t>
  </si>
  <si>
    <t>SAMN27968071</t>
  </si>
  <si>
    <t>FL10012</t>
  </si>
  <si>
    <t>SAMN27967758</t>
  </si>
  <si>
    <t>FL10027</t>
  </si>
  <si>
    <t>SAMN27967760</t>
  </si>
  <si>
    <t>FL10039</t>
  </si>
  <si>
    <t>SAMN27967763</t>
  </si>
  <si>
    <t>FL10046</t>
  </si>
  <si>
    <t>SAMN27967765</t>
  </si>
  <si>
    <t>FL10112</t>
  </si>
  <si>
    <t>SAMN27967767</t>
  </si>
  <si>
    <t>FL9931</t>
  </si>
  <si>
    <t>SAMN27968075</t>
  </si>
  <si>
    <t>FL9956</t>
  </si>
  <si>
    <t>SAMN27968077</t>
  </si>
  <si>
    <t>FL9964</t>
  </si>
  <si>
    <t>SAMN27968082</t>
  </si>
  <si>
    <t>FL9966</t>
  </si>
  <si>
    <t>SAMN27968084</t>
  </si>
  <si>
    <t>FL9967</t>
  </si>
  <si>
    <t>SAMN27968085</t>
  </si>
  <si>
    <t>FL9979</t>
  </si>
  <si>
    <t>SAMN27968094</t>
  </si>
  <si>
    <t>FL9983</t>
  </si>
  <si>
    <t>SAMN27968097</t>
  </si>
  <si>
    <t>FL9961</t>
  </si>
  <si>
    <t>SAMN27968080</t>
  </si>
  <si>
    <t>FL9977</t>
  </si>
  <si>
    <t>SAMN27968093</t>
  </si>
  <si>
    <t>FL10000</t>
  </si>
  <si>
    <t>SAMN27967756</t>
  </si>
  <si>
    <t>FL10002</t>
  </si>
  <si>
    <t>SAMN27967757</t>
  </si>
  <si>
    <t>FL10026</t>
  </si>
  <si>
    <t>SAMN27967759</t>
  </si>
  <si>
    <t>FL10034</t>
  </si>
  <si>
    <t>SAMN27967761</t>
  </si>
  <si>
    <t>FL10036</t>
  </si>
  <si>
    <t>SAMN27967762</t>
  </si>
  <si>
    <t>FL10045</t>
  </si>
  <si>
    <t>SAMN27967764</t>
  </si>
  <si>
    <t>FL10079</t>
  </si>
  <si>
    <t>SAMN27967766</t>
  </si>
  <si>
    <t>FL9921</t>
  </si>
  <si>
    <t>SAMN27968072</t>
  </si>
  <si>
    <t>FL9928</t>
  </si>
  <si>
    <t>SAMN27968073</t>
  </si>
  <si>
    <t>FL9929</t>
  </si>
  <si>
    <t>SAMN27968074</t>
  </si>
  <si>
    <t>FL9932</t>
  </si>
  <si>
    <t>SAMN27968076</t>
  </si>
  <si>
    <t>FL9959</t>
  </si>
  <si>
    <t>SAMN27968078</t>
  </si>
  <si>
    <t>FL9960</t>
  </si>
  <si>
    <t>SAMN27968079</t>
  </si>
  <si>
    <t>FL9963</t>
  </si>
  <si>
    <t>SAMN27968081</t>
  </si>
  <si>
    <t>FL9965</t>
  </si>
  <si>
    <t>SAMN27968083</t>
  </si>
  <si>
    <t>FL9968</t>
  </si>
  <si>
    <t>SAMN27968086</t>
  </si>
  <si>
    <t>FL9970</t>
  </si>
  <si>
    <t>SAMN27968088</t>
  </si>
  <si>
    <t>FL9971</t>
  </si>
  <si>
    <t>SAMN27968089</t>
  </si>
  <si>
    <t>FL9973</t>
  </si>
  <si>
    <t>SAMN27968090</t>
  </si>
  <si>
    <t>FL9974</t>
  </si>
  <si>
    <t>SAMN27968091</t>
  </si>
  <si>
    <t>FL9975</t>
  </si>
  <si>
    <t>SAMN27968092</t>
  </si>
  <si>
    <t>FL9980</t>
  </si>
  <si>
    <t>SAMN27968095</t>
  </si>
  <si>
    <t>FL9981</t>
  </si>
  <si>
    <t>SAMN27968096</t>
  </si>
  <si>
    <t>FL10188</t>
  </si>
  <si>
    <t>SAMN27967770</t>
  </si>
  <si>
    <t>FL10113</t>
  </si>
  <si>
    <t>SAMN27967768</t>
  </si>
  <si>
    <t>FL10133</t>
  </si>
  <si>
    <t>SAMN27967769</t>
  </si>
  <si>
    <t>FL10208</t>
  </si>
  <si>
    <t>SAMN27967771</t>
  </si>
  <si>
    <t>FL10222</t>
  </si>
  <si>
    <t>SAMN27967773</t>
  </si>
  <si>
    <t>FL10217</t>
  </si>
  <si>
    <t>SAMN27967772</t>
  </si>
  <si>
    <t>FL10297</t>
  </si>
  <si>
    <t>SAMN27967774</t>
  </si>
  <si>
    <t>FL10299</t>
  </si>
  <si>
    <t>SAMN27967775</t>
  </si>
  <si>
    <t>FL10305</t>
  </si>
  <si>
    <t>SAMN27967776</t>
  </si>
  <si>
    <t>FLBSE1</t>
  </si>
  <si>
    <t>SAMN27968098</t>
  </si>
  <si>
    <t>CFBP_2865</t>
  </si>
  <si>
    <t>SAMN13783081</t>
  </si>
  <si>
    <t>SAMN02911840</t>
  </si>
  <si>
    <t>FDC1085</t>
  </si>
  <si>
    <t>SAMN23028275</t>
  </si>
  <si>
    <t>CFBP_2908</t>
  </si>
  <si>
    <t>SAMN13783082</t>
  </si>
  <si>
    <t>FDC1083</t>
  </si>
  <si>
    <t>SAMN23028274</t>
  </si>
  <si>
    <t>FDC1087</t>
  </si>
  <si>
    <t>FDC1088</t>
  </si>
  <si>
    <t>FDC1091</t>
  </si>
  <si>
    <t>CQ13</t>
  </si>
  <si>
    <t>East Asia</t>
  </si>
  <si>
    <t>China</t>
  </si>
  <si>
    <t>SAMN27753378</t>
  </si>
  <si>
    <t>B25</t>
  </si>
  <si>
    <t>Southwest Indian Ocean Islands</t>
  </si>
  <si>
    <t>Reunion</t>
  </si>
  <si>
    <t>Richard et al., 2021</t>
  </si>
  <si>
    <t>PRJNA599566</t>
  </si>
  <si>
    <t>SAMN13783304</t>
  </si>
  <si>
    <t>BL18</t>
  </si>
  <si>
    <t>SAMN02911845</t>
  </si>
  <si>
    <t>C20</t>
  </si>
  <si>
    <t>SAMN13783305</t>
  </si>
  <si>
    <t>FDC1094</t>
  </si>
  <si>
    <t>jx-6</t>
  </si>
  <si>
    <t>SAMN03765509</t>
  </si>
  <si>
    <t>jx4</t>
  </si>
  <si>
    <t>SAMN02911836</t>
  </si>
  <si>
    <t>jx5</t>
  </si>
  <si>
    <t>SAMN02911837</t>
  </si>
  <si>
    <t>UI6</t>
  </si>
  <si>
    <t>SAMN02911838</t>
  </si>
  <si>
    <t>UI7</t>
  </si>
  <si>
    <t>SAMN02911839</t>
  </si>
  <si>
    <t>CFBP1814</t>
  </si>
  <si>
    <t>SAMN13783306</t>
  </si>
  <si>
    <t>Xcc29</t>
  </si>
  <si>
    <t>SAMN07665076</t>
  </si>
  <si>
    <t>D02</t>
  </si>
  <si>
    <t>SAMN13783307</t>
  </si>
  <si>
    <t>D07</t>
  </si>
  <si>
    <t>SAMN13783308</t>
  </si>
  <si>
    <t>FB19</t>
  </si>
  <si>
    <t>SAMN02911846</t>
  </si>
  <si>
    <t>Xcc49</t>
  </si>
  <si>
    <t>SAMN07638001</t>
  </si>
  <si>
    <t>FDC122</t>
  </si>
  <si>
    <t>FDC130</t>
  </si>
  <si>
    <t>SAMN23028309</t>
  </si>
  <si>
    <t>gd2</t>
  </si>
  <si>
    <t>SAMN02911834</t>
  </si>
  <si>
    <t>gd3</t>
  </si>
  <si>
    <t>SAMN02911835</t>
  </si>
  <si>
    <t>CFBP_1209</t>
  </si>
  <si>
    <t>Hong Kong</t>
  </si>
  <si>
    <t>SAMN13783125</t>
  </si>
  <si>
    <t>CFBP_2855</t>
  </si>
  <si>
    <t>Japan</t>
  </si>
  <si>
    <t>SAMN13783132</t>
  </si>
  <si>
    <t>FDC124</t>
  </si>
  <si>
    <t>SAMN23028303</t>
  </si>
  <si>
    <t>HERB_1974</t>
  </si>
  <si>
    <t>Mauritius</t>
  </si>
  <si>
    <t>SAMN30973830</t>
  </si>
  <si>
    <t>JA159-1</t>
  </si>
  <si>
    <t>SAMN13783309</t>
  </si>
  <si>
    <t>JB003-5</t>
  </si>
  <si>
    <t>SAMN13783310</t>
  </si>
  <si>
    <t>JJ009-04</t>
  </si>
  <si>
    <t>SAMN13783155</t>
  </si>
  <si>
    <t>JJ009-8</t>
  </si>
  <si>
    <t>SAMN13783157</t>
  </si>
  <si>
    <t>JJ010-02</t>
  </si>
  <si>
    <t>SAMN13783314</t>
  </si>
  <si>
    <t>JJ010-4</t>
  </si>
  <si>
    <t>SAMN13783315</t>
  </si>
  <si>
    <t>FDC49</t>
  </si>
  <si>
    <t>JJ10-1</t>
  </si>
  <si>
    <t>SAMEA2844848</t>
  </si>
  <si>
    <t>JJ155</t>
  </si>
  <si>
    <t>Argentina</t>
  </si>
  <si>
    <t>SAMN13783066</t>
  </si>
  <si>
    <t>HERB_1963</t>
  </si>
  <si>
    <t>Nepal</t>
  </si>
  <si>
    <t>SAMN30973829</t>
  </si>
  <si>
    <t>B2</t>
  </si>
  <si>
    <t>Taiwan</t>
  </si>
  <si>
    <t>SAMN15461540</t>
  </si>
  <si>
    <t>JJ053-06</t>
  </si>
  <si>
    <t>SAMN13783348</t>
  </si>
  <si>
    <t>SN3-3</t>
  </si>
  <si>
    <t>SAMN15461541</t>
  </si>
  <si>
    <t>FDC55</t>
  </si>
  <si>
    <t>SAMN23028337</t>
  </si>
  <si>
    <t>CFBP_2525</t>
  </si>
  <si>
    <t>Oceania</t>
  </si>
  <si>
    <t>New Zealand</t>
  </si>
  <si>
    <t>SAMN13783182</t>
  </si>
  <si>
    <t>CFBP_2853</t>
  </si>
  <si>
    <t>SAMN13783183</t>
  </si>
  <si>
    <t>CFBP_2857</t>
  </si>
  <si>
    <t>Fiji</t>
  </si>
  <si>
    <t>SAMN13783124</t>
  </si>
  <si>
    <t>HERB_1946</t>
  </si>
  <si>
    <t>Guam</t>
  </si>
  <si>
    <t>SAMN30973828</t>
  </si>
  <si>
    <t>JK101-1</t>
  </si>
  <si>
    <t>SAMN13783067</t>
  </si>
  <si>
    <t>JK161</t>
  </si>
  <si>
    <t>SAMN13783158</t>
  </si>
  <si>
    <t>JK167-1</t>
  </si>
  <si>
    <t>SAMN13783159</t>
  </si>
  <si>
    <t>JK169</t>
  </si>
  <si>
    <t>SAMN13783160</t>
  </si>
  <si>
    <t>JK170</t>
  </si>
  <si>
    <t>SAMN13783161</t>
  </si>
  <si>
    <t>JM027-2</t>
  </si>
  <si>
    <t>SAMN13783311</t>
  </si>
  <si>
    <t>JN564</t>
  </si>
  <si>
    <t>Comoros</t>
  </si>
  <si>
    <t>SAMN13783094</t>
  </si>
  <si>
    <t>JP608</t>
  </si>
  <si>
    <t>SAMN13783258</t>
  </si>
  <si>
    <t>JP637-01</t>
  </si>
  <si>
    <t>SAMN13783303</t>
  </si>
  <si>
    <t>JP668</t>
  </si>
  <si>
    <t>SAMN13783279</t>
  </si>
  <si>
    <t>JP669</t>
  </si>
  <si>
    <t>SAMN13783280</t>
  </si>
  <si>
    <t>JP710-06</t>
  </si>
  <si>
    <t>SAMN13783259</t>
  </si>
  <si>
    <t>JP727</t>
  </si>
  <si>
    <t>SAMN13783260</t>
  </si>
  <si>
    <t>JP764-01</t>
  </si>
  <si>
    <t>SAMN13783261</t>
  </si>
  <si>
    <t>JQ612-17</t>
  </si>
  <si>
    <t>SAMN13783281</t>
  </si>
  <si>
    <t>JQ613-01</t>
  </si>
  <si>
    <t>SAMN13783282</t>
  </si>
  <si>
    <t>JS502-01</t>
  </si>
  <si>
    <t>SAMN13783293</t>
  </si>
  <si>
    <t>JS503-05</t>
  </si>
  <si>
    <t>SAMN13783294</t>
  </si>
  <si>
    <t>JS536-01</t>
  </si>
  <si>
    <t>SAMN13783295</t>
  </si>
  <si>
    <t>JS538-02</t>
  </si>
  <si>
    <t>SAMN13783296</t>
  </si>
  <si>
    <t>JS858-01</t>
  </si>
  <si>
    <t>SAMN13783297</t>
  </si>
  <si>
    <t>NCPPB_226</t>
  </si>
  <si>
    <t>SAMN13783184</t>
  </si>
  <si>
    <t>NCPPB406</t>
  </si>
  <si>
    <t>SAMN13783185</t>
  </si>
  <si>
    <t>FDC46</t>
  </si>
  <si>
    <t>JZ092</t>
  </si>
  <si>
    <t>North Indian Ocean Islands</t>
  </si>
  <si>
    <t>Seychelles</t>
  </si>
  <si>
    <t>SAMN13783334</t>
  </si>
  <si>
    <t>JZ094</t>
  </si>
  <si>
    <t>SAMN13783335</t>
  </si>
  <si>
    <t>LA087-2</t>
  </si>
  <si>
    <t>SAMN13783095</t>
  </si>
  <si>
    <t>LB100-3</t>
  </si>
  <si>
    <t>SAMN13783337</t>
  </si>
  <si>
    <t>FDC502</t>
  </si>
  <si>
    <t>SAMN23028331</t>
  </si>
  <si>
    <t>LC045-02</t>
  </si>
  <si>
    <t>SAMN13783317</t>
  </si>
  <si>
    <t>LC046</t>
  </si>
  <si>
    <t>SAMN13783318</t>
  </si>
  <si>
    <t>LC048</t>
  </si>
  <si>
    <t>SAMN13783319</t>
  </si>
  <si>
    <t>LG136-04</t>
  </si>
  <si>
    <t>SAMN13783278</t>
  </si>
  <si>
    <t>LH201</t>
  </si>
  <si>
    <t>SAMN13783223</t>
  </si>
  <si>
    <t>LH212</t>
  </si>
  <si>
    <t>SAMN13783224</t>
  </si>
  <si>
    <t>LH221</t>
  </si>
  <si>
    <t>SAMN13783225</t>
  </si>
  <si>
    <t>LH240</t>
  </si>
  <si>
    <t>SAMN13783248</t>
  </si>
  <si>
    <t>LH241</t>
  </si>
  <si>
    <t>SAMN13783249</t>
  </si>
  <si>
    <t>LH320</t>
  </si>
  <si>
    <t>SAMN13783274</t>
  </si>
  <si>
    <t>LH322</t>
  </si>
  <si>
    <t>SAMN13783275</t>
  </si>
  <si>
    <t>LI070-02</t>
  </si>
  <si>
    <t>SAMN13783234</t>
  </si>
  <si>
    <t>LI070-03</t>
  </si>
  <si>
    <t>SAMN13783235</t>
  </si>
  <si>
    <t>LI139-03</t>
  </si>
  <si>
    <t>SAMN13783320</t>
  </si>
  <si>
    <t>LI139-05</t>
  </si>
  <si>
    <t>SAMN13783321</t>
  </si>
  <si>
    <t>LI139-6</t>
  </si>
  <si>
    <t>SAMN13783322</t>
  </si>
  <si>
    <t>LI214-01</t>
  </si>
  <si>
    <t>SAMN13783187</t>
  </si>
  <si>
    <t>LI214-07</t>
  </si>
  <si>
    <t>SAMN13783190</t>
  </si>
  <si>
    <t>LI214-09</t>
  </si>
  <si>
    <t>SAMN13783191</t>
  </si>
  <si>
    <t>LI214-10</t>
  </si>
  <si>
    <t>SAMN13783192</t>
  </si>
  <si>
    <t>LJ001-1</t>
  </si>
  <si>
    <t>SAMN13783338</t>
  </si>
  <si>
    <t>LJ003-1</t>
  </si>
  <si>
    <t>SAMN13783339</t>
  </si>
  <si>
    <t>LJ125-01</t>
  </si>
  <si>
    <t>Mayotte</t>
  </si>
  <si>
    <t>SAMN13783172</t>
  </si>
  <si>
    <t>LJ225-01</t>
  </si>
  <si>
    <t>SAMN13783173</t>
  </si>
  <si>
    <t>LJ225-2</t>
  </si>
  <si>
    <t>SAMN13783174</t>
  </si>
  <si>
    <t>LJ226-02</t>
  </si>
  <si>
    <t>SAMN13783175</t>
  </si>
  <si>
    <t>LJ228-1</t>
  </si>
  <si>
    <t>SAMN13783176</t>
  </si>
  <si>
    <t>LJ229-06</t>
  </si>
  <si>
    <t>SAMN13783177</t>
  </si>
  <si>
    <t>LJ230-03</t>
  </si>
  <si>
    <t>SAMN13783178</t>
  </si>
  <si>
    <t>LJ231-09</t>
  </si>
  <si>
    <t>SAMN13783179</t>
  </si>
  <si>
    <t>LJ232-01</t>
  </si>
  <si>
    <t>SAMN13783180</t>
  </si>
  <si>
    <t>LJ232-05</t>
  </si>
  <si>
    <t>SAMN13783181</t>
  </si>
  <si>
    <t>LK126-01</t>
  </si>
  <si>
    <t>SAMN13783086</t>
  </si>
  <si>
    <t>LK126-03</t>
  </si>
  <si>
    <t>SAMN13783088</t>
  </si>
  <si>
    <t>LK127-01</t>
  </si>
  <si>
    <t>SAMN13783089</t>
  </si>
  <si>
    <t>LK127-03</t>
  </si>
  <si>
    <t>SAMN13783090</t>
  </si>
  <si>
    <t>LK128-01</t>
  </si>
  <si>
    <t>SAMN13783091</t>
  </si>
  <si>
    <t>LK130-04</t>
  </si>
  <si>
    <t>SAMN13783104</t>
  </si>
  <si>
    <t>LK130-06</t>
  </si>
  <si>
    <t>SAMN13783105</t>
  </si>
  <si>
    <t>LK130-11</t>
  </si>
  <si>
    <t>SAMN13783107</t>
  </si>
  <si>
    <t>LK131-01</t>
  </si>
  <si>
    <t>SAMN13783108</t>
  </si>
  <si>
    <t>LK131-04</t>
  </si>
  <si>
    <t>SAMN13783109</t>
  </si>
  <si>
    <t>LK131-10</t>
  </si>
  <si>
    <t>SAMN13783110</t>
  </si>
  <si>
    <t>LK132-03</t>
  </si>
  <si>
    <t>SAMN13783111</t>
  </si>
  <si>
    <t>LK132-08</t>
  </si>
  <si>
    <t>SAMN13783112</t>
  </si>
  <si>
    <t>LK135-03</t>
  </si>
  <si>
    <t>SAMN13783113</t>
  </si>
  <si>
    <t>LK136-01</t>
  </si>
  <si>
    <t>SAMN13783114</t>
  </si>
  <si>
    <t>LK136-04</t>
  </si>
  <si>
    <t>SAMN13783115</t>
  </si>
  <si>
    <t>LK136-08</t>
  </si>
  <si>
    <t>SAMN13783117</t>
  </si>
  <si>
    <t>LK137-01</t>
  </si>
  <si>
    <t>SAMN13783118</t>
  </si>
  <si>
    <t>LK137-02</t>
  </si>
  <si>
    <t>SAMN13783119</t>
  </si>
  <si>
    <t>LK141-03</t>
  </si>
  <si>
    <t>SAMN13783120</t>
  </si>
  <si>
    <t>LK141-15</t>
  </si>
  <si>
    <t>SAMN13783122</t>
  </si>
  <si>
    <t>LK144-08</t>
  </si>
  <si>
    <t>SAMN13783096</t>
  </si>
  <si>
    <t>LK145-07</t>
  </si>
  <si>
    <t>SAMN13783097</t>
  </si>
  <si>
    <t>LK145-10</t>
  </si>
  <si>
    <t>SAMN13783098</t>
  </si>
  <si>
    <t>LK148-03</t>
  </si>
  <si>
    <t>SAMN13783100</t>
  </si>
  <si>
    <t>LK169-01</t>
  </si>
  <si>
    <t>SAMN13783262</t>
  </si>
  <si>
    <t>LK169-03</t>
  </si>
  <si>
    <t>SAMN13783263</t>
  </si>
  <si>
    <t>LK169-04</t>
  </si>
  <si>
    <t>SAMN13783264</t>
  </si>
  <si>
    <t>LK170-01</t>
  </si>
  <si>
    <t>SAMN13783265</t>
  </si>
  <si>
    <t>LK170-03</t>
  </si>
  <si>
    <t>SAMN13783266</t>
  </si>
  <si>
    <t>LK170-05</t>
  </si>
  <si>
    <t>SAMN13783267</t>
  </si>
  <si>
    <t>LK171-01</t>
  </si>
  <si>
    <t>SAMN13783268</t>
  </si>
  <si>
    <t>LK171-02</t>
  </si>
  <si>
    <t>SAMN13783269</t>
  </si>
  <si>
    <t>LK172-01</t>
  </si>
  <si>
    <t>SAMN13783270</t>
  </si>
  <si>
    <t>LK172-02</t>
  </si>
  <si>
    <t>SAMN13783271</t>
  </si>
  <si>
    <t>LK173-01</t>
  </si>
  <si>
    <t>SAMN13783272</t>
  </si>
  <si>
    <t>LK173-02</t>
  </si>
  <si>
    <t>SAMN13783273</t>
  </si>
  <si>
    <t>LL068-04</t>
  </si>
  <si>
    <t>SAMN13783101</t>
  </si>
  <si>
    <t>LL068-06</t>
  </si>
  <si>
    <t>SAMN13783102</t>
  </si>
  <si>
    <t>LL068-07</t>
  </si>
  <si>
    <t>SAMN13783103</t>
  </si>
  <si>
    <t>LL074-04</t>
  </si>
  <si>
    <t>Caribbean</t>
  </si>
  <si>
    <t>Martinique</t>
  </si>
  <si>
    <t>SAMN13783144</t>
  </si>
  <si>
    <t>LL074-4</t>
  </si>
  <si>
    <t>SAMN05823143</t>
  </si>
  <si>
    <t>LL082-03</t>
  </si>
  <si>
    <t>SAMN13783205</t>
  </si>
  <si>
    <t>LL082-04</t>
  </si>
  <si>
    <t>SAMN13783206</t>
  </si>
  <si>
    <t>LL082-13</t>
  </si>
  <si>
    <t>SAMN13783207</t>
  </si>
  <si>
    <t>LL082-15</t>
  </si>
  <si>
    <t>SAMN13783208</t>
  </si>
  <si>
    <t>LL082-16</t>
  </si>
  <si>
    <t>SAMN13783209</t>
  </si>
  <si>
    <t>LL082-18</t>
  </si>
  <si>
    <t>SAMN13783210</t>
  </si>
  <si>
    <t>LL082-25</t>
  </si>
  <si>
    <t>SAMN13783212</t>
  </si>
  <si>
    <t>LL085-02</t>
  </si>
  <si>
    <t>SAMN13783215</t>
  </si>
  <si>
    <t>LL085-03</t>
  </si>
  <si>
    <t>SAMN13783216</t>
  </si>
  <si>
    <t>LL087-01</t>
  </si>
  <si>
    <t>SAMN13783213</t>
  </si>
  <si>
    <t>LL087-02</t>
  </si>
  <si>
    <t>SAMN13783214</t>
  </si>
  <si>
    <t>LL095-02</t>
  </si>
  <si>
    <t>SAMN13783288</t>
  </si>
  <si>
    <t>LL095-20</t>
  </si>
  <si>
    <t>SAMN13783290</t>
  </si>
  <si>
    <t>LL096-06</t>
  </si>
  <si>
    <t>SAMN13783298</t>
  </si>
  <si>
    <t>LL096-08</t>
  </si>
  <si>
    <t>SAMN13783299</t>
  </si>
  <si>
    <t>LL096-09</t>
  </si>
  <si>
    <t>SAMN13783300</t>
  </si>
  <si>
    <t>LL096-13</t>
  </si>
  <si>
    <t>SAMN13783301</t>
  </si>
  <si>
    <t>LL098-02</t>
  </si>
  <si>
    <t>SAMN13783291</t>
  </si>
  <si>
    <t>LL100-12</t>
  </si>
  <si>
    <t>SAMN13783292</t>
  </si>
  <si>
    <t>LL102-02</t>
  </si>
  <si>
    <t>SAMN13783302</t>
  </si>
  <si>
    <t>LL111-06</t>
  </si>
  <si>
    <t>SAMN13783145</t>
  </si>
  <si>
    <t>LL115-09</t>
  </si>
  <si>
    <t>SAMN13783283</t>
  </si>
  <si>
    <t>LL115-17</t>
  </si>
  <si>
    <t>SAMN13783284</t>
  </si>
  <si>
    <t>LL115-20</t>
  </si>
  <si>
    <t>SAMN13783285</t>
  </si>
  <si>
    <t>LL124-01</t>
  </si>
  <si>
    <t>SAMN13783146</t>
  </si>
  <si>
    <t>LL131-03</t>
  </si>
  <si>
    <t>SAMN13783195</t>
  </si>
  <si>
    <t>LL132-01</t>
  </si>
  <si>
    <t>SAMN13783196</t>
  </si>
  <si>
    <t>LL162-01</t>
  </si>
  <si>
    <t>SAMN13783286</t>
  </si>
  <si>
    <t>LL164-02</t>
  </si>
  <si>
    <t>SAMN13783287</t>
  </si>
  <si>
    <t>LL174-01</t>
  </si>
  <si>
    <t>SAMN13783243</t>
  </si>
  <si>
    <t>LL174-02</t>
  </si>
  <si>
    <t>SAMN13783244</t>
  </si>
  <si>
    <t>LL174-04</t>
  </si>
  <si>
    <t>SAMN13783245</t>
  </si>
  <si>
    <t>LL174-05</t>
  </si>
  <si>
    <t>SAMN13783246</t>
  </si>
  <si>
    <t>LL186-5</t>
  </si>
  <si>
    <t>SAMN13783313</t>
  </si>
  <si>
    <t>LM053-06</t>
  </si>
  <si>
    <t>SAMN13783162</t>
  </si>
  <si>
    <t>LM053-07</t>
  </si>
  <si>
    <t>SAMN13783163</t>
  </si>
  <si>
    <t>LM054-06</t>
  </si>
  <si>
    <t>SAMN13783164</t>
  </si>
  <si>
    <t>LM054-17</t>
  </si>
  <si>
    <t>SAMN13783165</t>
  </si>
  <si>
    <t>LM055-08</t>
  </si>
  <si>
    <t>SAMN13783166</t>
  </si>
  <si>
    <t>LM057-04</t>
  </si>
  <si>
    <t>SAMN13783167</t>
  </si>
  <si>
    <t>LM057-14</t>
  </si>
  <si>
    <t>SAMN13783168</t>
  </si>
  <si>
    <t>LM057-15</t>
  </si>
  <si>
    <t>SAMN13783169</t>
  </si>
  <si>
    <t>LM069-01</t>
  </si>
  <si>
    <t>SAMN13783170</t>
  </si>
  <si>
    <t>LM070</t>
  </si>
  <si>
    <t>SAMN13783171</t>
  </si>
  <si>
    <t>LM088-18</t>
  </si>
  <si>
    <t>SAMN13783226</t>
  </si>
  <si>
    <t>LM088-20</t>
  </si>
  <si>
    <t>SAMN13783227</t>
  </si>
  <si>
    <t>LM088-25</t>
  </si>
  <si>
    <t>SAMN13783228</t>
  </si>
  <si>
    <t>LM088-37</t>
  </si>
  <si>
    <t>SAMN13783230</t>
  </si>
  <si>
    <t>LM088-40</t>
  </si>
  <si>
    <t>SAMN13783231</t>
  </si>
  <si>
    <t>LM088-42</t>
  </si>
  <si>
    <t>SAMN13783232</t>
  </si>
  <si>
    <t>LM089-02</t>
  </si>
  <si>
    <t>SAMN13783197</t>
  </si>
  <si>
    <t>LM089-06</t>
  </si>
  <si>
    <t>SAMN13783198</t>
  </si>
  <si>
    <t>LM089-20</t>
  </si>
  <si>
    <t>SAMN13783199</t>
  </si>
  <si>
    <t>LM089-41</t>
  </si>
  <si>
    <t>SAMN13783200</t>
  </si>
  <si>
    <t>LM089-42</t>
  </si>
  <si>
    <t>SAMN13783201</t>
  </si>
  <si>
    <t>LM090-02</t>
  </si>
  <si>
    <t>SAMN13783147</t>
  </si>
  <si>
    <t>LM095-05</t>
  </si>
  <si>
    <t>SAMN13783324</t>
  </si>
  <si>
    <t>LM095-07</t>
  </si>
  <si>
    <t>SAMN13783325</t>
  </si>
  <si>
    <t>LM095-11</t>
  </si>
  <si>
    <t>SAMN13783326</t>
  </si>
  <si>
    <t>LM095-14</t>
  </si>
  <si>
    <t>SAMN13783327</t>
  </si>
  <si>
    <t>LM096-03</t>
  </si>
  <si>
    <t>SAMN13783328</t>
  </si>
  <si>
    <t>LM096-09</t>
  </si>
  <si>
    <t>SAMN13783330</t>
  </si>
  <si>
    <t>LM097-01</t>
  </si>
  <si>
    <t>SAMN13783331</t>
  </si>
  <si>
    <t>LM121-01</t>
  </si>
  <si>
    <t>SAMN13783217</t>
  </si>
  <si>
    <t>LM121-02</t>
  </si>
  <si>
    <t>SAMN13783218</t>
  </si>
  <si>
    <t>LM121-31</t>
  </si>
  <si>
    <t>SAMN13783219</t>
  </si>
  <si>
    <t>LM121-41</t>
  </si>
  <si>
    <t>SAMN13783220</t>
  </si>
  <si>
    <t>LM121-42</t>
  </si>
  <si>
    <t>SAMN13783221</t>
  </si>
  <si>
    <t>LM158</t>
  </si>
  <si>
    <t>SAMN13783068</t>
  </si>
  <si>
    <t>LM169</t>
  </si>
  <si>
    <t>SAMN13783069</t>
  </si>
  <si>
    <t>LM184</t>
  </si>
  <si>
    <t>SAMN13783071</t>
  </si>
  <si>
    <t>LM198</t>
  </si>
  <si>
    <t>SAMN13783072</t>
  </si>
  <si>
    <t>LM199</t>
  </si>
  <si>
    <t>SAMN13783073</t>
  </si>
  <si>
    <t>LM205</t>
  </si>
  <si>
    <t>SAMN13783074</t>
  </si>
  <si>
    <t>LM229</t>
  </si>
  <si>
    <t>SAMN13783075</t>
  </si>
  <si>
    <t>LM358-08</t>
  </si>
  <si>
    <t>SAMN13783253</t>
  </si>
  <si>
    <t>LM358-13</t>
  </si>
  <si>
    <t>SAMN13783254</t>
  </si>
  <si>
    <t>LM358-18</t>
  </si>
  <si>
    <t>SAMN13783255</t>
  </si>
  <si>
    <t>LM358-22</t>
  </si>
  <si>
    <t>SAMN13783256</t>
  </si>
  <si>
    <t>LN003-10</t>
  </si>
  <si>
    <t>SAMN13783276</t>
  </si>
  <si>
    <t>LN003-17</t>
  </si>
  <si>
    <t>SAMN13783277</t>
  </si>
  <si>
    <t>LN005-04</t>
  </si>
  <si>
    <t>SAMN13783250</t>
  </si>
  <si>
    <t>LN005-07</t>
  </si>
  <si>
    <t>SAMN13783251</t>
  </si>
  <si>
    <t>LN006-01</t>
  </si>
  <si>
    <t>SAMN13783203</t>
  </si>
  <si>
    <t>LN007-02</t>
  </si>
  <si>
    <t>SAMN13783237</t>
  </si>
  <si>
    <t>LN007-07</t>
  </si>
  <si>
    <t>SAMN13783240</t>
  </si>
  <si>
    <t>LN007-09</t>
  </si>
  <si>
    <t>SAMN13783241</t>
  </si>
  <si>
    <t>LN007-10</t>
  </si>
  <si>
    <t>SAMN13783242</t>
  </si>
  <si>
    <t>LP027-03</t>
  </si>
  <si>
    <t>SAMN13783340</t>
  </si>
  <si>
    <t>LP027-05</t>
  </si>
  <si>
    <t>SAMN13783341</t>
  </si>
  <si>
    <t>LP027-13</t>
  </si>
  <si>
    <t>SAMN13783342</t>
  </si>
  <si>
    <t>LP028-03</t>
  </si>
  <si>
    <t>SAMN13783343</t>
  </si>
  <si>
    <t>LP028-05</t>
  </si>
  <si>
    <t>SAMN13783344</t>
  </si>
  <si>
    <t>LP029-13</t>
  </si>
  <si>
    <t>SAMN13783346</t>
  </si>
  <si>
    <t>LP029-15</t>
  </si>
  <si>
    <t>SAMN13783347</t>
  </si>
  <si>
    <t>LP030-1</t>
  </si>
  <si>
    <t>SAMN13783148</t>
  </si>
  <si>
    <t>LP031-1</t>
  </si>
  <si>
    <t>SAMN13783149</t>
  </si>
  <si>
    <t>LP032-1</t>
  </si>
  <si>
    <t>SAMN13783150</t>
  </si>
  <si>
    <t>LP033-1</t>
  </si>
  <si>
    <t>SAMN13783151</t>
  </si>
  <si>
    <t>LP034-1</t>
  </si>
  <si>
    <t>SAMN13783152</t>
  </si>
  <si>
    <t>LP035-1</t>
  </si>
  <si>
    <t>SAMN13783153</t>
  </si>
  <si>
    <t>LP036-1</t>
  </si>
  <si>
    <t>SAMN13783154</t>
  </si>
  <si>
    <t>mf20</t>
  </si>
  <si>
    <t>SAMN02911847</t>
  </si>
  <si>
    <t>MN10</t>
  </si>
  <si>
    <t>SAMN02911841</t>
  </si>
  <si>
    <t>MN11</t>
  </si>
  <si>
    <t>SAMN02911842</t>
  </si>
  <si>
    <t>MN12</t>
  </si>
  <si>
    <t>SAMN02911843</t>
  </si>
  <si>
    <t>FDC54</t>
  </si>
  <si>
    <t>Australia</t>
  </si>
  <si>
    <t>HERB_1845</t>
  </si>
  <si>
    <t>Southeast Asia</t>
  </si>
  <si>
    <t>Indonesia</t>
  </si>
  <si>
    <t>SAMN30973819</t>
  </si>
  <si>
    <t>HERB_1854</t>
  </si>
  <si>
    <t>SAMN30973821</t>
  </si>
  <si>
    <t>NT17</t>
  </si>
  <si>
    <t>SAMN02911844</t>
  </si>
  <si>
    <t>HERB_1911</t>
  </si>
  <si>
    <t>SAMN30973825</t>
  </si>
  <si>
    <t>HERB_1884</t>
  </si>
  <si>
    <t>Philippines</t>
  </si>
  <si>
    <t>SAMN30973824</t>
  </si>
  <si>
    <t>HERB_1915</t>
  </si>
  <si>
    <t>SAMN30973826</t>
  </si>
  <si>
    <t>FDC126</t>
  </si>
  <si>
    <t>FDC131</t>
  </si>
  <si>
    <t>Thailand</t>
  </si>
  <si>
    <t>SAMN23028310</t>
  </si>
  <si>
    <t>FDC1095</t>
  </si>
  <si>
    <t>Ragupathy et al., 2023</t>
  </si>
  <si>
    <t>PRJNA779375</t>
  </si>
  <si>
    <t>SAMN23028280</t>
  </si>
  <si>
    <t>FDC1098</t>
  </si>
  <si>
    <t>FDC_636</t>
  </si>
  <si>
    <t>Parana</t>
  </si>
  <si>
    <t>SAMN03317019</t>
  </si>
  <si>
    <t>FDC1101</t>
  </si>
  <si>
    <t>SAMN03317018</t>
  </si>
  <si>
    <t>SAMN02603846</t>
  </si>
  <si>
    <t>FDC1102</t>
  </si>
  <si>
    <t>SAMN23028283</t>
  </si>
  <si>
    <t>FDC1104</t>
  </si>
  <si>
    <t>FDC75</t>
  </si>
  <si>
    <t>FDC1107</t>
  </si>
  <si>
    <t>FDC1115</t>
  </si>
  <si>
    <t>FDC1116</t>
  </si>
  <si>
    <t>FDC1118</t>
  </si>
  <si>
    <t>FDC1139</t>
  </si>
  <si>
    <t>Rio Grande do Sul</t>
  </si>
  <si>
    <t>SAMN03317029</t>
  </si>
  <si>
    <t>FDC1120</t>
  </si>
  <si>
    <t>FDC1121</t>
  </si>
  <si>
    <t>FDC1125</t>
  </si>
  <si>
    <t>FDC1129</t>
  </si>
  <si>
    <t>FDC1143</t>
  </si>
  <si>
    <t>FDC1144</t>
  </si>
  <si>
    <t>SAMN23028296</t>
  </si>
  <si>
    <t>FDC1145</t>
  </si>
  <si>
    <t>FDC4</t>
  </si>
  <si>
    <t>Mato grosso</t>
  </si>
  <si>
    <t>SAMN23028368</t>
  </si>
  <si>
    <t>FDC1148</t>
  </si>
  <si>
    <t>FDC1150</t>
  </si>
  <si>
    <t>FDC2</t>
  </si>
  <si>
    <t>FDC553</t>
  </si>
  <si>
    <t>FDC560</t>
  </si>
  <si>
    <t>Santa Catarina</t>
  </si>
  <si>
    <t>SAMN03317028</t>
  </si>
  <si>
    <t>FDC512</t>
  </si>
  <si>
    <t>SAMN23028332</t>
  </si>
  <si>
    <t>FDC544</t>
  </si>
  <si>
    <t>FDC550</t>
  </si>
  <si>
    <t>FDC551</t>
  </si>
  <si>
    <t>FDC562</t>
  </si>
  <si>
    <t>FDC565</t>
  </si>
  <si>
    <t>SAMN23028344</t>
  </si>
  <si>
    <t>FDC575</t>
  </si>
  <si>
    <t>FDC704</t>
  </si>
  <si>
    <t>FDC705</t>
  </si>
  <si>
    <t>FDC714</t>
  </si>
  <si>
    <t>SAMN23028351</t>
  </si>
  <si>
    <t>FDC718</t>
  </si>
  <si>
    <t>FDC719</t>
  </si>
  <si>
    <t>SAMN23028353</t>
  </si>
  <si>
    <t>FDC724</t>
  </si>
  <si>
    <t>FDC748</t>
  </si>
  <si>
    <t>FDC749</t>
  </si>
  <si>
    <t>SAMN23028356</t>
  </si>
  <si>
    <t>FDC755</t>
  </si>
  <si>
    <t>SAMN23028358</t>
  </si>
  <si>
    <t>FDC764</t>
  </si>
  <si>
    <t>FDC769</t>
  </si>
  <si>
    <t>FDC782</t>
  </si>
  <si>
    <t>FDC601</t>
  </si>
  <si>
    <t>FDC806</t>
  </si>
  <si>
    <t>Roraima</t>
  </si>
  <si>
    <t>FDC1053</t>
  </si>
  <si>
    <t>FDC1182</t>
  </si>
  <si>
    <t>FDC1227</t>
  </si>
  <si>
    <t>FDC1252</t>
  </si>
  <si>
    <t>FDC1277</t>
  </si>
  <si>
    <t>FDC1291</t>
  </si>
  <si>
    <t>FDC1387</t>
  </si>
  <si>
    <t>SAMN23028312</t>
  </si>
  <si>
    <t>FDC1424</t>
  </si>
  <si>
    <t>FDC1488</t>
  </si>
  <si>
    <t>FDC1531</t>
  </si>
  <si>
    <t>FDC1533</t>
  </si>
  <si>
    <t>FDC1539</t>
  </si>
  <si>
    <t>FDC1580</t>
  </si>
  <si>
    <t>SAMN23028319</t>
  </si>
  <si>
    <t>FDC_1662</t>
  </si>
  <si>
    <t>SAMN03317017</t>
  </si>
  <si>
    <t>FDC1666</t>
  </si>
  <si>
    <t>FDC1681</t>
  </si>
  <si>
    <t>FDC1705</t>
  </si>
  <si>
    <t>FDC1707</t>
  </si>
  <si>
    <t>FDC1733</t>
  </si>
  <si>
    <t>FDC104</t>
  </si>
  <si>
    <t>Paraguay</t>
  </si>
  <si>
    <t>SAMN23028271</t>
  </si>
  <si>
    <t>FDC107</t>
  </si>
  <si>
    <t>Uruguay</t>
  </si>
  <si>
    <t>LC004-1</t>
  </si>
  <si>
    <t>Vietnam</t>
  </si>
  <si>
    <t>SAMN13783350</t>
  </si>
  <si>
    <t>HERB_1865</t>
  </si>
  <si>
    <t>South Asia</t>
  </si>
  <si>
    <t>India</t>
  </si>
  <si>
    <t>SAMN30973823</t>
  </si>
  <si>
    <t>JJ165</t>
  </si>
  <si>
    <t>SAMN13783127</t>
  </si>
  <si>
    <t>FDC129</t>
  </si>
  <si>
    <t>NCPPB_211</t>
  </si>
  <si>
    <t>SAMN13783128</t>
  </si>
  <si>
    <t>FDC52</t>
  </si>
  <si>
    <t>SAMN23028333</t>
  </si>
  <si>
    <t>FDC133</t>
  </si>
  <si>
    <t>FDC15</t>
  </si>
  <si>
    <t>FDC24</t>
  </si>
  <si>
    <t>JJ238-04</t>
  </si>
  <si>
    <t>Maldives</t>
  </si>
  <si>
    <t>SAMN13783133</t>
  </si>
  <si>
    <t>JJ238-06</t>
  </si>
  <si>
    <t>SAMN13783134</t>
  </si>
  <si>
    <t>JJ238-07</t>
  </si>
  <si>
    <t>SAMN13783135</t>
  </si>
  <si>
    <t>JJ238-08</t>
  </si>
  <si>
    <t>SAMN13783136</t>
  </si>
  <si>
    <t>JJ238-09</t>
  </si>
  <si>
    <t>SAMN13783137</t>
  </si>
  <si>
    <t>JJ238-11</t>
  </si>
  <si>
    <t>SAMN13783139</t>
  </si>
  <si>
    <t>FL71</t>
  </si>
  <si>
    <t>SAMN23028364</t>
  </si>
  <si>
    <t>FL72</t>
  </si>
  <si>
    <t>SAMN23028365</t>
  </si>
  <si>
    <t>FL75</t>
  </si>
  <si>
    <t>FDC7</t>
  </si>
  <si>
    <t>Mato Grosso do Sul</t>
  </si>
  <si>
    <t>FDC8</t>
  </si>
  <si>
    <t>FDC603</t>
  </si>
  <si>
    <t>FDC1142</t>
  </si>
  <si>
    <t>FDC559</t>
  </si>
  <si>
    <t>SAMN23028341</t>
  </si>
  <si>
    <t>FDC102</t>
  </si>
  <si>
    <t>SAMN23028269</t>
  </si>
  <si>
    <t>JK004-04</t>
  </si>
  <si>
    <t>SAMN13783140</t>
  </si>
  <si>
    <t>JJ238-16</t>
  </si>
  <si>
    <t>Pakistan</t>
  </si>
  <si>
    <t>SAMN13783186</t>
  </si>
  <si>
    <t>HERB_1859</t>
  </si>
  <si>
    <t>A3</t>
  </si>
  <si>
    <t>Bangladesh</t>
  </si>
  <si>
    <t>SAMN30973822</t>
  </si>
  <si>
    <t>HERB_1852</t>
  </si>
  <si>
    <t>SAMN30973820</t>
  </si>
  <si>
    <t>JS584</t>
  </si>
  <si>
    <t>Astar</t>
  </si>
  <si>
    <t>Middle East</t>
  </si>
  <si>
    <t>Iran</t>
  </si>
  <si>
    <t>SAMN37578371</t>
  </si>
  <si>
    <t>JS581</t>
  </si>
  <si>
    <t>SAMEA2827560</t>
  </si>
  <si>
    <t>JS582</t>
  </si>
  <si>
    <t>SAMEA2827226</t>
  </si>
  <si>
    <t>JK48</t>
  </si>
  <si>
    <t>Saudi Arabia</t>
  </si>
  <si>
    <t>SAMEA2827235</t>
  </si>
  <si>
    <t>LE3-1</t>
  </si>
  <si>
    <t>Africa</t>
  </si>
  <si>
    <t>Ethiopia</t>
  </si>
  <si>
    <t>SAMEA2827236</t>
  </si>
  <si>
    <t>LE20-1</t>
  </si>
  <si>
    <t>SAMEA2752278</t>
  </si>
  <si>
    <t>NCPPB-3615</t>
  </si>
  <si>
    <t>SAMEA2827229</t>
  </si>
  <si>
    <t>NCPPB-3607</t>
  </si>
  <si>
    <t>SAMEA2827559</t>
  </si>
  <si>
    <t>JM35-2</t>
  </si>
  <si>
    <t>SAMEA2827561</t>
  </si>
  <si>
    <t>LD71a</t>
  </si>
  <si>
    <t>Cambodia</t>
  </si>
  <si>
    <t>SAMEA2752277</t>
  </si>
  <si>
    <t>JK143-9</t>
  </si>
  <si>
    <t>Thailandia</t>
  </si>
  <si>
    <t>SAMEA2827230</t>
  </si>
  <si>
    <t>LG115</t>
  </si>
  <si>
    <t>Aw</t>
  </si>
  <si>
    <t>SAMEA2827563</t>
  </si>
  <si>
    <t>LB302</t>
  </si>
  <si>
    <t>SAMEA2827233</t>
  </si>
  <si>
    <t>NCPPB-3608</t>
  </si>
  <si>
    <t>SAMEA2752279</t>
  </si>
  <si>
    <t>JF90-8</t>
  </si>
  <si>
    <t>Oman</t>
  </si>
  <si>
    <t>SAMEA2752228</t>
  </si>
  <si>
    <t>LE116-1</t>
  </si>
  <si>
    <t>A2</t>
  </si>
  <si>
    <t>Mali</t>
  </si>
  <si>
    <t>SAMEA2827228</t>
  </si>
  <si>
    <t>LD7-1</t>
  </si>
  <si>
    <t>SAMEA2827225</t>
  </si>
  <si>
    <t>LH37-1</t>
  </si>
  <si>
    <t>Senegal</t>
  </si>
  <si>
    <t>SAMEA2827558</t>
  </si>
  <si>
    <t>NCPPB-3562</t>
  </si>
  <si>
    <t>SAMEA2752223</t>
  </si>
  <si>
    <t>NCPPB-3612</t>
  </si>
  <si>
    <t>SAMEA2827237</t>
  </si>
  <si>
    <t>HERB_1922</t>
  </si>
  <si>
    <t>SAMN30973827</t>
  </si>
  <si>
    <t>genes associated with copper resistance, the number is the coverage against reference genes</t>
  </si>
  <si>
    <t>country</t>
  </si>
  <si>
    <t>continent</t>
  </si>
  <si>
    <t>year</t>
  </si>
  <si>
    <t>copA</t>
  </si>
  <si>
    <t>copB</t>
  </si>
  <si>
    <t>copC</t>
  </si>
  <si>
    <t>copD</t>
  </si>
  <si>
    <t>copF</t>
  </si>
  <si>
    <t>copG</t>
  </si>
  <si>
    <t>copL</t>
  </si>
  <si>
    <t>-</t>
  </si>
  <si>
    <t>Réunion</t>
  </si>
  <si>
    <t>Lineage</t>
  </si>
  <si>
    <t>Type</t>
  </si>
  <si>
    <t>Municipality</t>
  </si>
  <si>
    <t>microregion</t>
  </si>
  <si>
    <t>mesoregion</t>
  </si>
  <si>
    <t>state</t>
  </si>
  <si>
    <t>dataset source</t>
  </si>
  <si>
    <t>A306</t>
  </si>
  <si>
    <t>L7.2</t>
  </si>
  <si>
    <t>Historical</t>
  </si>
  <si>
    <t xml:space="preserve">Paranavai </t>
  </si>
  <si>
    <t>Contemporary</t>
  </si>
  <si>
    <t>Americo de Campos</t>
  </si>
  <si>
    <t>Votuporanga</t>
  </si>
  <si>
    <t>São José do Rio Preto</t>
  </si>
  <si>
    <t>Cajobi</t>
  </si>
  <si>
    <t>Catanduva</t>
  </si>
  <si>
    <t>L4</t>
  </si>
  <si>
    <t>Casa Branca</t>
  </si>
  <si>
    <t>São João da Boa Vista</t>
  </si>
  <si>
    <t>Campinas</t>
  </si>
  <si>
    <t>Cosmorama</t>
  </si>
  <si>
    <t>Chapecó</t>
  </si>
  <si>
    <t>NLA</t>
  </si>
  <si>
    <t>L3</t>
  </si>
  <si>
    <t>Ilha Solteira</t>
  </si>
  <si>
    <t>Andradina</t>
  </si>
  <si>
    <t>Araçatuba</t>
  </si>
  <si>
    <t>Assis</t>
  </si>
  <si>
    <t>Candido Mota</t>
  </si>
  <si>
    <t>Lins</t>
  </si>
  <si>
    <t>Bauru</t>
  </si>
  <si>
    <t>São Pedro do Turvo</t>
  </si>
  <si>
    <t>Ourinhos</t>
  </si>
  <si>
    <t>Santa Mercedes</t>
  </si>
  <si>
    <t>Dracena</t>
  </si>
  <si>
    <t>Presidente Prudente</t>
  </si>
  <si>
    <t>Mogi-Mirim</t>
  </si>
  <si>
    <t>Mogi Mirim</t>
  </si>
  <si>
    <t>Sao Joao da Boa Vista</t>
  </si>
  <si>
    <t>Engenheiro Coelho</t>
  </si>
  <si>
    <t>Itirapina</t>
  </si>
  <si>
    <t>Rio Claro</t>
  </si>
  <si>
    <t>Piracicaba</t>
  </si>
  <si>
    <t>General Salgado</t>
  </si>
  <si>
    <t>Auriflama</t>
  </si>
  <si>
    <t>Presidente Bernardes</t>
  </si>
  <si>
    <t>Botucatu</t>
  </si>
  <si>
    <t>Clementina</t>
  </si>
  <si>
    <t>Birigüi</t>
  </si>
  <si>
    <t>Luiziânia</t>
  </si>
  <si>
    <t>Sud Mennucci</t>
  </si>
  <si>
    <t>Guzolândia</t>
  </si>
  <si>
    <t>Araraquara</t>
  </si>
  <si>
    <t>Avare</t>
  </si>
  <si>
    <t>Guaimbe</t>
  </si>
  <si>
    <t>Marília</t>
  </si>
  <si>
    <t>Tarumã</t>
  </si>
  <si>
    <t>Salto Grande</t>
  </si>
  <si>
    <t>Ourizona, Parana</t>
  </si>
  <si>
    <t>Adolfo</t>
  </si>
  <si>
    <t>Sales</t>
  </si>
  <si>
    <t>Novo Horizonte</t>
  </si>
  <si>
    <t>Marinopolis</t>
  </si>
  <si>
    <t>Jales</t>
  </si>
  <si>
    <t>Rubiacea</t>
  </si>
  <si>
    <t>L7.1</t>
  </si>
  <si>
    <t>Urania</t>
  </si>
  <si>
    <t>Suzanapolis</t>
  </si>
  <si>
    <t>Pereira Barreto</t>
  </si>
  <si>
    <t>Palmeira d'Oeste</t>
  </si>
  <si>
    <t xml:space="preserve">L7.2 </t>
  </si>
  <si>
    <t>Boa Esperança do Sul</t>
  </si>
  <si>
    <t>Rondon - Parana</t>
  </si>
  <si>
    <t>Matao</t>
  </si>
  <si>
    <t>Paranavai - Parana</t>
  </si>
  <si>
    <t>Alto Parana - Parana</t>
  </si>
  <si>
    <t>Guairaça - Parana</t>
  </si>
  <si>
    <t>Cuiabá - Mato Grosso</t>
  </si>
  <si>
    <t>Iacri</t>
  </si>
  <si>
    <t>Tupã</t>
  </si>
  <si>
    <t>Mira Estrela</t>
  </si>
  <si>
    <t>Fernandópolis</t>
  </si>
  <si>
    <t>Rubineia</t>
  </si>
  <si>
    <t>Ibitinga</t>
  </si>
  <si>
    <t>Cafelandia</t>
  </si>
  <si>
    <t>Urupes</t>
  </si>
  <si>
    <t>Terra Roxa</t>
  </si>
  <si>
    <t>Jaboticabal</t>
  </si>
  <si>
    <t>Ribeirão Preto</t>
  </si>
  <si>
    <t>Barbosa</t>
  </si>
  <si>
    <t>Bom Principio</t>
  </si>
  <si>
    <t>Mariana Moro, Rio Grande do Sul</t>
  </si>
  <si>
    <t>Bataguassu, Mato Grosso do Sul</t>
  </si>
  <si>
    <t>Nova Canaã Paulista</t>
  </si>
  <si>
    <t>Borborema</t>
  </si>
  <si>
    <t>Parapua</t>
  </si>
  <si>
    <t>Adamantina</t>
  </si>
  <si>
    <t>Osvaldo Cruz</t>
  </si>
  <si>
    <t>Aparecida d'Oeste</t>
  </si>
  <si>
    <t>Caiuá</t>
  </si>
  <si>
    <t>Sandovalina</t>
  </si>
  <si>
    <t>Narandiba</t>
  </si>
  <si>
    <t>Corbelia, Parana</t>
  </si>
  <si>
    <t>Boa Vista, Roraima</t>
  </si>
  <si>
    <t>Gaviao Peixoto</t>
  </si>
  <si>
    <t>Guaranta</t>
  </si>
  <si>
    <t>Itapolis</t>
  </si>
  <si>
    <t>Manduri</t>
  </si>
  <si>
    <t>Marapoama</t>
  </si>
  <si>
    <t>Mogi-Guaçu</t>
  </si>
  <si>
    <t>Nova Aliança</t>
  </si>
  <si>
    <t>Pratânia</t>
  </si>
  <si>
    <t>Turmalina</t>
  </si>
  <si>
    <t>Paranavai</t>
  </si>
  <si>
    <t>FDC1662</t>
  </si>
  <si>
    <t>SAMN23028328</t>
  </si>
  <si>
    <t>SAMN23028329</t>
  </si>
  <si>
    <t>SAMN23028335</t>
  </si>
  <si>
    <t>SAMN23028336</t>
  </si>
  <si>
    <t>SAMN23028338</t>
  </si>
  <si>
    <t>SAMN23028339</t>
  </si>
  <si>
    <t>SAMN23028340</t>
  </si>
  <si>
    <t>SAMN23028342</t>
  </si>
  <si>
    <t>FDC628</t>
  </si>
  <si>
    <t>SAMN23028343</t>
  </si>
  <si>
    <t>SAMN23028345</t>
  </si>
  <si>
    <t>SAMN23028346</t>
  </si>
  <si>
    <t>SAMN23028347</t>
  </si>
  <si>
    <t>SAMN23028348</t>
  </si>
  <si>
    <t>SAMN23028349</t>
  </si>
  <si>
    <t>SAMN23028350</t>
  </si>
  <si>
    <t>SAMN23028352</t>
  </si>
  <si>
    <t>SAMN23028354</t>
  </si>
  <si>
    <t>SAMN23028355</t>
  </si>
  <si>
    <t>SAMN23028357</t>
  </si>
  <si>
    <t>SAMN23028359</t>
  </si>
  <si>
    <t>SAMN23028360</t>
  </si>
  <si>
    <t>SAMN23028361</t>
  </si>
  <si>
    <t>SAMN23028362</t>
  </si>
  <si>
    <t>SAMN23028363</t>
  </si>
  <si>
    <t>SAMN23028366</t>
  </si>
  <si>
    <t>PRJNA273983</t>
  </si>
  <si>
    <t>SAMN23028273</t>
  </si>
  <si>
    <t>SAMN23028276</t>
  </si>
  <si>
    <t>SAMN23028277</t>
  </si>
  <si>
    <t>SAMN23028278</t>
  </si>
  <si>
    <t>SAMN23028279</t>
  </si>
  <si>
    <t>SAMN23028281</t>
  </si>
  <si>
    <t>FDC636</t>
  </si>
  <si>
    <t>FDC828</t>
  </si>
  <si>
    <t>SAMN23028282</t>
  </si>
  <si>
    <t>SAMN23028284</t>
  </si>
  <si>
    <t>SAMN23028285</t>
  </si>
  <si>
    <t>SAMN23028286</t>
  </si>
  <si>
    <t>SAMN23028287</t>
  </si>
  <si>
    <t>SAMN23028288</t>
  </si>
  <si>
    <t>FDC654</t>
  </si>
  <si>
    <t>SAMN23028289</t>
  </si>
  <si>
    <t>SAMN23028290</t>
  </si>
  <si>
    <t>SAMN23028291</t>
  </si>
  <si>
    <t>SAMN23028292</t>
  </si>
  <si>
    <t>SAMN23028295</t>
  </si>
  <si>
    <t>SAMN23028297</t>
  </si>
  <si>
    <t>SAMN23028298</t>
  </si>
  <si>
    <t>SAMN23028325</t>
  </si>
  <si>
    <t>SAMN23028272</t>
  </si>
  <si>
    <t>SAMN23028300</t>
  </si>
  <si>
    <t>SAMN23028302</t>
  </si>
  <si>
    <t>SAMN23028304</t>
  </si>
  <si>
    <t>SAMN23028306</t>
  </si>
  <si>
    <t>SAMN23028308</t>
  </si>
  <si>
    <t>SAMN23028313</t>
  </si>
  <si>
    <t>SAMN23028314</t>
  </si>
  <si>
    <t>SAMN23028317</t>
  </si>
  <si>
    <t>SAMN23028318</t>
  </si>
  <si>
    <t>SAMN23028320</t>
  </si>
  <si>
    <t>SAMN23028321</t>
  </si>
  <si>
    <t>SAMN23028322</t>
  </si>
  <si>
    <t>SAMN23028323</t>
  </si>
  <si>
    <t>SAMN23028324</t>
  </si>
  <si>
    <t>SAMN23028311</t>
  </si>
  <si>
    <t>SAMN23028315</t>
  </si>
  <si>
    <t>SAMN23028326</t>
  </si>
  <si>
    <t>SAMN23028294</t>
  </si>
  <si>
    <t>SAMN23028301</t>
  </si>
  <si>
    <t>SAMN23028305</t>
  </si>
  <si>
    <t>SAMN23028293</t>
  </si>
  <si>
    <t>end*</t>
  </si>
  <si>
    <t>length (bp)</t>
  </si>
  <si>
    <t>*Positions are specified relative to the reference genome A306</t>
  </si>
  <si>
    <t>start*</t>
  </si>
  <si>
    <t xml:space="preserve">Supplementary Table S3: Global Xanthomonas citri subsp. citri genome dataset with associated metadata </t>
  </si>
  <si>
    <t>Supplementary Table S4: List of genomes carrying the pCuR plasmid associated with copper resistance</t>
  </si>
  <si>
    <t xml:space="preserve">Supplementary Table S5: Brazilian genome dataset </t>
  </si>
  <si>
    <t>Supplementary Table S6: subset of representative Brazilian genome dataset used for Bayesian analysis</t>
  </si>
  <si>
    <t xml:space="preserve">Supplementary Table S7: Recombinant regions detected among Brazilian Xcc isolates </t>
  </si>
  <si>
    <t>Sample id</t>
  </si>
  <si>
    <t># contigs (&gt;= 0 bp)</t>
  </si>
  <si>
    <t>Total length (&gt;= 0 bp)</t>
  </si>
  <si>
    <t>Largest contig</t>
  </si>
  <si>
    <t>GC (%)</t>
  </si>
  <si>
    <t>N50</t>
  </si>
  <si>
    <t>N75</t>
  </si>
  <si>
    <t>L50</t>
  </si>
  <si>
    <t>L75</t>
  </si>
  <si>
    <t># N's per 100 kbp</t>
  </si>
  <si>
    <t>Median insert size</t>
  </si>
  <si>
    <t>Mean coverage</t>
  </si>
  <si>
    <t>Number of reads</t>
  </si>
  <si>
    <t>Number of reads w/ insert size &gt; 300</t>
  </si>
  <si>
    <t>64.74</t>
  </si>
  <si>
    <t>0.00</t>
  </si>
  <si>
    <t>64.75</t>
  </si>
  <si>
    <t>64.73</t>
  </si>
  <si>
    <t>64.79</t>
  </si>
  <si>
    <t>64.80</t>
  </si>
  <si>
    <t>64.78</t>
  </si>
  <si>
    <t>64.71</t>
  </si>
  <si>
    <t>64.66</t>
  </si>
  <si>
    <t>64.61</t>
  </si>
  <si>
    <t>64.77</t>
  </si>
  <si>
    <t>64.72</t>
  </si>
  <si>
    <t>64.65</t>
  </si>
  <si>
    <t>64.70</t>
  </si>
  <si>
    <t>64.76</t>
  </si>
  <si>
    <t>64.67</t>
  </si>
  <si>
    <t>64.69</t>
  </si>
  <si>
    <t>64.55</t>
  </si>
  <si>
    <t>64.58</t>
  </si>
  <si>
    <t>LI214-02</t>
  </si>
  <si>
    <t>excluded</t>
  </si>
  <si>
    <t>SAMN13783188</t>
  </si>
  <si>
    <t>LI214-05</t>
  </si>
  <si>
    <t>SAMN13783189</t>
  </si>
  <si>
    <t>LK126-02</t>
  </si>
  <si>
    <t>SAMN13783087</t>
  </si>
  <si>
    <t>LL082-21</t>
  </si>
  <si>
    <t>SAMN13783211</t>
  </si>
  <si>
    <t>LL095-08</t>
  </si>
  <si>
    <t>SAMN13783289</t>
  </si>
  <si>
    <t>LL175-01</t>
  </si>
  <si>
    <t>SAMN13783202</t>
  </si>
  <si>
    <t>LM358-02</t>
  </si>
  <si>
    <t>SAMN13783252</t>
  </si>
  <si>
    <t>LN007-03</t>
  </si>
  <si>
    <t>SAMN13783238</t>
  </si>
  <si>
    <t>LP028-06</t>
  </si>
  <si>
    <t>SAMN13783345</t>
  </si>
  <si>
    <t>LG97</t>
  </si>
  <si>
    <t>PRJEB7196</t>
  </si>
  <si>
    <t>SAMEA2827234</t>
  </si>
  <si>
    <t>LG102</t>
  </si>
  <si>
    <t>SAMEA2827232</t>
  </si>
  <si>
    <t>LK128-02</t>
  </si>
  <si>
    <t>SAMN13783092</t>
  </si>
  <si>
    <t>LK129-03</t>
  </si>
  <si>
    <t>SAMN13783093</t>
  </si>
  <si>
    <t>LK141-09</t>
  </si>
  <si>
    <t>SAMN13783121</t>
  </si>
  <si>
    <t>LK142-04</t>
  </si>
  <si>
    <t>SAMN13783123</t>
  </si>
  <si>
    <t>LMG_9322</t>
  </si>
  <si>
    <t>Europe</t>
  </si>
  <si>
    <t>Belgium</t>
  </si>
  <si>
    <t>PRJNA254373</t>
  </si>
  <si>
    <t>SAMN02903175</t>
  </si>
  <si>
    <t>Genomes marked in red were excluded from the analysis due to not meeting the minimum assembly quality criteria (# contigs &lt; 1000, completeness &gt; 95%, contamination &lt; 5%)</t>
  </si>
  <si>
    <t>Supplementary Table S2. Excluded public genomes</t>
  </si>
  <si>
    <t># contigs (&gt;= 200 bp)</t>
  </si>
  <si>
    <t>Total length (&gt;= 200 bp)</t>
  </si>
  <si>
    <r>
      <t xml:space="preserve">Supplementary Table S1: Newly sequenced </t>
    </r>
    <r>
      <rPr>
        <b/>
        <i/>
        <sz val="14"/>
        <color theme="1"/>
        <rFont val="Work Sans"/>
      </rPr>
      <t xml:space="preserve">Xanthomonas citri </t>
    </r>
    <r>
      <rPr>
        <b/>
        <sz val="14"/>
        <color theme="1"/>
        <rFont val="Work Sans"/>
      </rPr>
      <t>subsp. citri genomes sequencing and assembly statistics</t>
    </r>
  </si>
  <si>
    <t>São Paulo</t>
  </si>
  <si>
    <t>0.05</t>
  </si>
  <si>
    <t>0.36</t>
  </si>
  <si>
    <t>0.01</t>
  </si>
  <si>
    <t>0.39</t>
  </si>
  <si>
    <t>99.91</t>
  </si>
  <si>
    <t>0.18</t>
  </si>
  <si>
    <t>0.54</t>
  </si>
  <si>
    <t>0.22</t>
  </si>
  <si>
    <t>64.8</t>
  </si>
  <si>
    <t>0.3</t>
  </si>
  <si>
    <t>0.27</t>
  </si>
  <si>
    <t>0.19</t>
  </si>
  <si>
    <t>64.5</t>
  </si>
  <si>
    <t>64.4</t>
  </si>
  <si>
    <t>1.02</t>
  </si>
  <si>
    <t>0.04</t>
  </si>
  <si>
    <t>0.14</t>
  </si>
  <si>
    <t>64.35</t>
  </si>
  <si>
    <t>0.6</t>
  </si>
  <si>
    <t>0.09</t>
  </si>
  <si>
    <t>0.23</t>
  </si>
  <si>
    <t>0.02</t>
  </si>
  <si>
    <t>0.45</t>
  </si>
  <si>
    <t>0.48</t>
  </si>
  <si>
    <t>0.07</t>
  </si>
  <si>
    <t>0.12</t>
  </si>
  <si>
    <t>0.33</t>
  </si>
  <si>
    <t>0.21</t>
  </si>
  <si>
    <t>0.72</t>
  </si>
  <si>
    <t>0.37</t>
  </si>
  <si>
    <t>99.64</t>
  </si>
  <si>
    <t>64.52</t>
  </si>
  <si>
    <t>64.81</t>
  </si>
  <si>
    <t>1.97</t>
  </si>
  <si>
    <t>64.7</t>
  </si>
  <si>
    <t>99.82</t>
  </si>
  <si>
    <t>64.63</t>
  </si>
  <si>
    <t>0.64</t>
  </si>
  <si>
    <t>0.2</t>
  </si>
  <si>
    <t>64.53</t>
  </si>
  <si>
    <t>64.54</t>
  </si>
  <si>
    <t>1.99</t>
  </si>
  <si>
    <t>0.41</t>
  </si>
  <si>
    <t>64.68</t>
  </si>
  <si>
    <t>99.76</t>
  </si>
  <si>
    <t>0.59</t>
  </si>
  <si>
    <t>64.56</t>
  </si>
  <si>
    <t>1.92</t>
  </si>
  <si>
    <t>1.19</t>
  </si>
  <si>
    <t>64.57</t>
  </si>
  <si>
    <t>0.03</t>
  </si>
  <si>
    <t>0.13</t>
  </si>
  <si>
    <t>1.09</t>
  </si>
  <si>
    <t>0.11</t>
  </si>
  <si>
    <t>1.87</t>
  </si>
  <si>
    <t>64.59</t>
  </si>
  <si>
    <t>0.46</t>
  </si>
  <si>
    <t>64.51</t>
  </si>
  <si>
    <t>1.63</t>
  </si>
  <si>
    <t>0.85</t>
  </si>
  <si>
    <t>0.86</t>
  </si>
  <si>
    <t>0.24</t>
  </si>
  <si>
    <t>64.32</t>
  </si>
  <si>
    <t>64.28</t>
  </si>
  <si>
    <t>0.28</t>
  </si>
  <si>
    <t>0.8</t>
  </si>
  <si>
    <t>0.89</t>
  </si>
  <si>
    <t>1.6</t>
  </si>
  <si>
    <t>0.31</t>
  </si>
  <si>
    <t>Mato Grosso</t>
  </si>
  <si>
    <t>64.48</t>
  </si>
  <si>
    <t>64.64</t>
  </si>
  <si>
    <t>0.74</t>
  </si>
  <si>
    <t>0.68</t>
  </si>
  <si>
    <t>64.36</t>
  </si>
  <si>
    <t>1.5</t>
  </si>
  <si>
    <t>0.56</t>
  </si>
  <si>
    <t>63.35</t>
  </si>
  <si>
    <t>1.95</t>
  </si>
  <si>
    <t>0.47</t>
  </si>
  <si>
    <t>0.63</t>
  </si>
  <si>
    <t>0.66</t>
  </si>
  <si>
    <t>64.27</t>
  </si>
  <si>
    <t>1.8</t>
  </si>
  <si>
    <t>64.25</t>
  </si>
  <si>
    <t>3.43</t>
  </si>
  <si>
    <t>64.23</t>
  </si>
  <si>
    <t>3.73</t>
  </si>
  <si>
    <t>64.24</t>
  </si>
  <si>
    <t>2.22</t>
  </si>
  <si>
    <t>1.98</t>
  </si>
  <si>
    <t>0.25</t>
  </si>
  <si>
    <t>99.41</t>
  </si>
  <si>
    <t>0.29</t>
  </si>
  <si>
    <t>1.54</t>
  </si>
  <si>
    <t>0.38</t>
  </si>
  <si>
    <t>64.49</t>
  </si>
  <si>
    <t>0.42</t>
  </si>
  <si>
    <t>63.38</t>
  </si>
  <si>
    <t>2.17</t>
  </si>
  <si>
    <t>64.37</t>
  </si>
  <si>
    <t>2.15</t>
  </si>
  <si>
    <t>3.14</t>
  </si>
  <si>
    <t>1.22</t>
  </si>
  <si>
    <t>64.6</t>
  </si>
  <si>
    <t>63.97</t>
  </si>
  <si>
    <t>4.83</t>
  </si>
  <si>
    <t>4.41</t>
  </si>
  <si>
    <t>64.38</t>
  </si>
  <si>
    <t>2.37</t>
  </si>
  <si>
    <t>3.22</t>
  </si>
  <si>
    <t>99.46</t>
  </si>
  <si>
    <t>0.32</t>
  </si>
  <si>
    <t>64.45</t>
  </si>
  <si>
    <t>64.03</t>
  </si>
  <si>
    <t>1.39</t>
  </si>
  <si>
    <t>1.28</t>
  </si>
  <si>
    <t>2.28</t>
  </si>
  <si>
    <t>63.67</t>
  </si>
  <si>
    <t>4.66</t>
  </si>
  <si>
    <t>64.06</t>
  </si>
  <si>
    <t>4.42</t>
  </si>
  <si>
    <t>64.47</t>
  </si>
  <si>
    <t>3.35</t>
  </si>
  <si>
    <t>64.18</t>
  </si>
  <si>
    <t>2.65</t>
  </si>
  <si>
    <t>2.81</t>
  </si>
  <si>
    <t>64.34</t>
  </si>
  <si>
    <t>64.46</t>
  </si>
  <si>
    <t>2.32</t>
  </si>
  <si>
    <t>1.57</t>
  </si>
  <si>
    <t>64.31</t>
  </si>
  <si>
    <t>2.47</t>
  </si>
  <si>
    <t>1.73</t>
  </si>
  <si>
    <t>63.75</t>
  </si>
  <si>
    <t>63.72</t>
  </si>
  <si>
    <t>63.78</t>
  </si>
  <si>
    <t>63.82</t>
  </si>
  <si>
    <t>63.7</t>
  </si>
  <si>
    <t>0.87</t>
  </si>
  <si>
    <t>63.6</t>
  </si>
  <si>
    <t>63.59</t>
  </si>
  <si>
    <t>64.83</t>
  </si>
  <si>
    <t>63.68</t>
  </si>
  <si>
    <t>99.55</t>
  </si>
  <si>
    <t>98.46</t>
  </si>
  <si>
    <t>62.94</t>
  </si>
  <si>
    <t>2.53</t>
  </si>
  <si>
    <t>63.24</t>
  </si>
  <si>
    <t>97.25</t>
  </si>
  <si>
    <t>1.77</t>
  </si>
  <si>
    <t>98.59</t>
  </si>
  <si>
    <t>0.58</t>
  </si>
  <si>
    <t>63.43</t>
  </si>
  <si>
    <t>99.19</t>
  </si>
  <si>
    <t>63.21</t>
  </si>
  <si>
    <t>99.02</t>
  </si>
  <si>
    <t>63.49</t>
  </si>
  <si>
    <t>99.28</t>
  </si>
  <si>
    <t>98.69</t>
  </si>
  <si>
    <t>97.85</t>
  </si>
  <si>
    <t>2.25</t>
  </si>
  <si>
    <t>64.33</t>
  </si>
  <si>
    <t>98.03</t>
  </si>
  <si>
    <t>0.81</t>
  </si>
  <si>
    <t>63.1</t>
  </si>
  <si>
    <t>98.14</t>
  </si>
  <si>
    <t>0.5</t>
  </si>
  <si>
    <t>63.06</t>
  </si>
  <si>
    <t>96.42</t>
  </si>
  <si>
    <t>2.63</t>
  </si>
  <si>
    <t>98.23</t>
  </si>
  <si>
    <t>63.56</t>
  </si>
  <si>
    <t>97.17</t>
  </si>
  <si>
    <t>1.21</t>
  </si>
  <si>
    <t>98.64</t>
  </si>
  <si>
    <t>0.52</t>
  </si>
  <si>
    <t>63.36</t>
  </si>
  <si>
    <t>96.69</t>
  </si>
  <si>
    <t>2.07</t>
  </si>
  <si>
    <t>96.66</t>
  </si>
  <si>
    <t>99.52</t>
  </si>
  <si>
    <t>63.42</t>
  </si>
  <si>
    <t>97.4</t>
  </si>
  <si>
    <t>1.88</t>
  </si>
  <si>
    <t># of contigs</t>
  </si>
  <si>
    <t>GC(%)</t>
  </si>
  <si>
    <t>SIze (bp)</t>
  </si>
  <si>
    <t>Contig min length (bp)</t>
  </si>
  <si>
    <t>Contig max length (bp)</t>
  </si>
  <si>
    <t>N50 (bp)</t>
  </si>
  <si>
    <t>Completeness*</t>
  </si>
  <si>
    <t>Contamination*</t>
  </si>
  <si>
    <t># of CDS</t>
  </si>
  <si>
    <t>status</t>
  </si>
  <si>
    <r>
      <t xml:space="preserve">Supplementary Table S3: Global </t>
    </r>
    <r>
      <rPr>
        <b/>
        <i/>
        <sz val="13"/>
        <color theme="1"/>
        <rFont val="Arial"/>
        <family val="2"/>
      </rPr>
      <t>Xanthomonas citri</t>
    </r>
    <r>
      <rPr>
        <b/>
        <sz val="13"/>
        <color theme="1"/>
        <rFont val="Arial"/>
        <family val="2"/>
      </rPr>
      <t xml:space="preserve"> subsp. </t>
    </r>
    <r>
      <rPr>
        <b/>
        <i/>
        <sz val="13"/>
        <color theme="1"/>
        <rFont val="Arial"/>
        <family val="2"/>
      </rPr>
      <t xml:space="preserve">citri </t>
    </r>
    <r>
      <rPr>
        <b/>
        <sz val="13"/>
        <color theme="1"/>
        <rFont val="Arial"/>
        <family val="2"/>
      </rPr>
      <t xml:space="preserve">genome dataset with associated metadata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"/>
  </numFmts>
  <fonts count="21" x14ac:knownFonts="1">
    <font>
      <sz val="10"/>
      <color rgb="FF000000"/>
      <name val="Arial"/>
      <scheme val="minor"/>
    </font>
    <font>
      <b/>
      <sz val="13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Arial"/>
      <family val="2"/>
    </font>
    <font>
      <b/>
      <sz val="14"/>
      <color theme="1"/>
      <name val="Arial"/>
      <family val="2"/>
    </font>
    <font>
      <sz val="10"/>
      <color theme="1"/>
      <name val="Arial"/>
      <family val="2"/>
    </font>
    <font>
      <b/>
      <sz val="12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b/>
      <sz val="14"/>
      <color theme="1"/>
      <name val="Work Sans"/>
    </font>
    <font>
      <b/>
      <sz val="10"/>
      <color theme="1"/>
      <name val="Work Sans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sz val="11"/>
      <color rgb="FF101010"/>
      <name val="Arial"/>
      <family val="2"/>
    </font>
    <font>
      <b/>
      <i/>
      <sz val="14"/>
      <color theme="1"/>
      <name val="Work Sans"/>
    </font>
    <font>
      <b/>
      <sz val="14"/>
      <color rgb="FF000000"/>
      <name val="Work Sans"/>
    </font>
    <font>
      <sz val="10"/>
      <color theme="1"/>
      <name val="Aptos Narrow"/>
      <family val="2"/>
    </font>
    <font>
      <sz val="10"/>
      <color rgb="FF000000"/>
      <name val="Arial"/>
      <family val="2"/>
    </font>
    <font>
      <b/>
      <i/>
      <sz val="13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D9EAD3"/>
        <bgColor rgb="FFD9EAD3"/>
      </patternFill>
    </fill>
    <fill>
      <patternFill patternType="solid">
        <fgColor rgb="FFF4CCCC"/>
        <bgColor rgb="FFF4CCCC"/>
      </patternFill>
    </fill>
  </fills>
  <borders count="4"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medium">
        <color rgb="FFDDDDDD"/>
      </bottom>
      <diagonal/>
    </border>
    <border>
      <left/>
      <right/>
      <top style="thin">
        <color rgb="FFDDDDDD"/>
      </top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4" fillId="2" borderId="1" xfId="0" applyFont="1" applyFill="1" applyBorder="1"/>
    <xf numFmtId="0" fontId="4" fillId="2" borderId="1" xfId="0" applyFont="1" applyFill="1" applyBorder="1" applyAlignment="1">
      <alignment horizontal="right"/>
    </xf>
    <xf numFmtId="0" fontId="4" fillId="0" borderId="0" xfId="0" applyFont="1" applyAlignment="1">
      <alignment horizontal="right"/>
    </xf>
    <xf numFmtId="19" fontId="2" fillId="0" borderId="0" xfId="0" applyNumberFormat="1" applyFont="1"/>
    <xf numFmtId="0" fontId="4" fillId="0" borderId="0" xfId="0" applyFont="1" applyAlignment="1">
      <alignment horizontal="left"/>
    </xf>
    <xf numFmtId="0" fontId="6" fillId="0" borderId="0" xfId="0" applyFont="1"/>
    <xf numFmtId="0" fontId="7" fillId="0" borderId="0" xfId="0" applyFont="1"/>
    <xf numFmtId="0" fontId="8" fillId="0" borderId="0" xfId="0" applyFont="1"/>
    <xf numFmtId="3" fontId="10" fillId="0" borderId="0" xfId="0" applyNumberFormat="1" applyFont="1" applyAlignment="1">
      <alignment horizontal="center"/>
    </xf>
    <xf numFmtId="3" fontId="2" fillId="0" borderId="0" xfId="0" applyNumberFormat="1" applyFont="1" applyAlignment="1">
      <alignment horizontal="center"/>
    </xf>
    <xf numFmtId="3" fontId="9" fillId="0" borderId="0" xfId="0" applyNumberFormat="1" applyFont="1" applyAlignment="1">
      <alignment horizontal="left"/>
    </xf>
    <xf numFmtId="3" fontId="11" fillId="0" borderId="0" xfId="0" applyNumberFormat="1" applyFont="1" applyAlignment="1">
      <alignment horizontal="center"/>
    </xf>
    <xf numFmtId="0" fontId="12" fillId="0" borderId="0" xfId="0" applyFont="1"/>
    <xf numFmtId="3" fontId="13" fillId="0" borderId="0" xfId="0" applyNumberFormat="1" applyFont="1" applyAlignment="1">
      <alignment horizontal="center"/>
    </xf>
    <xf numFmtId="3" fontId="14" fillId="0" borderId="0" xfId="0" applyNumberFormat="1" applyFont="1" applyAlignment="1">
      <alignment horizontal="center"/>
    </xf>
    <xf numFmtId="3" fontId="13" fillId="0" borderId="0" xfId="0" applyNumberFormat="1" applyFont="1" applyAlignment="1">
      <alignment horizontal="right"/>
    </xf>
    <xf numFmtId="3" fontId="14" fillId="0" borderId="2" xfId="0" applyNumberFormat="1" applyFont="1" applyBorder="1" applyAlignment="1">
      <alignment horizontal="center"/>
    </xf>
    <xf numFmtId="3" fontId="0" fillId="0" borderId="0" xfId="0" applyNumberFormat="1"/>
    <xf numFmtId="164" fontId="14" fillId="0" borderId="0" xfId="0" applyNumberFormat="1" applyFont="1" applyAlignment="1">
      <alignment horizontal="center"/>
    </xf>
    <xf numFmtId="3" fontId="15" fillId="0" borderId="3" xfId="0" applyNumberFormat="1" applyFont="1" applyBorder="1" applyAlignment="1">
      <alignment horizontal="center" vertical="top"/>
    </xf>
    <xf numFmtId="4" fontId="15" fillId="0" borderId="3" xfId="0" applyNumberFormat="1" applyFont="1" applyBorder="1" applyAlignment="1">
      <alignment horizontal="center" vertical="top"/>
    </xf>
    <xf numFmtId="0" fontId="17" fillId="0" borderId="0" xfId="0" applyFont="1"/>
    <xf numFmtId="0" fontId="0" fillId="0" borderId="0" xfId="0" applyAlignment="1">
      <alignment horizontal="center"/>
    </xf>
    <xf numFmtId="0" fontId="6" fillId="0" borderId="0" xfId="0" applyFont="1" applyAlignment="1">
      <alignment horizontal="right"/>
    </xf>
    <xf numFmtId="0" fontId="6" fillId="0" borderId="0" xfId="0" applyFont="1" applyAlignment="1">
      <alignment wrapText="1"/>
    </xf>
    <xf numFmtId="19" fontId="12" fillId="0" borderId="0" xfId="0" applyNumberFormat="1" applyFont="1" applyAlignment="1">
      <alignment horizontal="center"/>
    </xf>
    <xf numFmtId="0" fontId="1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49" fontId="6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0" fontId="6" fillId="3" borderId="0" xfId="0" applyFont="1" applyFill="1"/>
    <xf numFmtId="0" fontId="6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EA49AA-4963-48B3-981A-CD152B44E683}">
  <dimension ref="A1:S760"/>
  <sheetViews>
    <sheetView workbookViewId="0"/>
  </sheetViews>
  <sheetFormatPr defaultRowHeight="13.2" x14ac:dyDescent="0.25"/>
  <cols>
    <col min="1" max="1" width="18.109375" customWidth="1"/>
    <col min="2" max="2" width="20" customWidth="1"/>
    <col min="3" max="3" width="23.88671875" customWidth="1"/>
    <col min="4" max="4" width="26.6640625" customWidth="1"/>
    <col min="5" max="5" width="25.77734375" customWidth="1"/>
    <col min="6" max="6" width="17.5546875" customWidth="1"/>
    <col min="7" max="7" width="18.88671875" customWidth="1"/>
    <col min="8" max="8" width="21.33203125" customWidth="1"/>
    <col min="12" max="12" width="20.44140625" customWidth="1"/>
    <col min="13" max="13" width="18.6640625" customWidth="1"/>
    <col min="14" max="14" width="18.21875" customWidth="1"/>
    <col min="15" max="15" width="18" customWidth="1"/>
    <col min="16" max="16" width="37.5546875" customWidth="1"/>
  </cols>
  <sheetData>
    <row r="1" spans="1:19" ht="18" x14ac:dyDescent="0.35">
      <c r="A1" s="16" t="s">
        <v>3261</v>
      </c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5"/>
      <c r="Q1" s="15"/>
      <c r="R1" s="15"/>
      <c r="S1" s="15"/>
    </row>
    <row r="2" spans="1:19" ht="15.75" customHeight="1" x14ac:dyDescent="0.25">
      <c r="A2" s="17" t="s">
        <v>3187</v>
      </c>
      <c r="B2" s="17" t="s">
        <v>3188</v>
      </c>
      <c r="C2" s="17" t="s">
        <v>3259</v>
      </c>
      <c r="D2" s="17" t="s">
        <v>3189</v>
      </c>
      <c r="E2" s="17" t="s">
        <v>3260</v>
      </c>
      <c r="F2" s="17" t="s">
        <v>3190</v>
      </c>
      <c r="G2" s="17" t="s">
        <v>3191</v>
      </c>
      <c r="H2" s="17" t="s">
        <v>3192</v>
      </c>
      <c r="I2" s="17" t="s">
        <v>3193</v>
      </c>
      <c r="J2" s="17" t="s">
        <v>3194</v>
      </c>
      <c r="K2" s="17" t="s">
        <v>3195</v>
      </c>
      <c r="L2" s="17" t="s">
        <v>3196</v>
      </c>
      <c r="M2" s="17" t="s">
        <v>3197</v>
      </c>
      <c r="N2" s="17" t="s">
        <v>3198</v>
      </c>
      <c r="O2" s="17" t="s">
        <v>3199</v>
      </c>
      <c r="P2" s="17" t="s">
        <v>3200</v>
      </c>
      <c r="Q2" s="18"/>
    </row>
    <row r="3" spans="1:19" ht="15.75" customHeight="1" x14ac:dyDescent="0.25">
      <c r="A3" s="19" t="s">
        <v>9</v>
      </c>
      <c r="B3" s="20">
        <v>149</v>
      </c>
      <c r="C3" s="21">
        <v>101</v>
      </c>
      <c r="D3" s="20">
        <v>5231080</v>
      </c>
      <c r="E3" s="21">
        <v>5224074</v>
      </c>
      <c r="F3" s="20">
        <v>533923</v>
      </c>
      <c r="G3" s="20" t="s">
        <v>3201</v>
      </c>
      <c r="H3" s="20">
        <v>234526</v>
      </c>
      <c r="I3" s="20">
        <v>170832</v>
      </c>
      <c r="J3" s="20">
        <v>7</v>
      </c>
      <c r="K3" s="20">
        <v>13</v>
      </c>
      <c r="L3" s="20" t="s">
        <v>3202</v>
      </c>
      <c r="M3" s="20">
        <v>644</v>
      </c>
      <c r="N3" s="20">
        <v>60</v>
      </c>
      <c r="O3" s="20">
        <v>671183</v>
      </c>
      <c r="P3" s="20">
        <v>589970</v>
      </c>
    </row>
    <row r="4" spans="1:19" ht="15.75" customHeight="1" x14ac:dyDescent="0.25">
      <c r="A4" s="20" t="s">
        <v>17</v>
      </c>
      <c r="B4" s="20">
        <v>99</v>
      </c>
      <c r="C4" s="21">
        <v>74</v>
      </c>
      <c r="D4" s="20">
        <v>5222410</v>
      </c>
      <c r="E4" s="21">
        <v>5218633</v>
      </c>
      <c r="F4" s="20">
        <v>533923</v>
      </c>
      <c r="G4" s="20" t="s">
        <v>3201</v>
      </c>
      <c r="H4" s="20">
        <v>234526</v>
      </c>
      <c r="I4" s="20">
        <v>174642</v>
      </c>
      <c r="J4" s="20">
        <v>7</v>
      </c>
      <c r="K4" s="20">
        <v>13</v>
      </c>
      <c r="L4" s="20" t="s">
        <v>3202</v>
      </c>
      <c r="M4" s="20">
        <v>698</v>
      </c>
      <c r="N4" s="20">
        <v>50.87</v>
      </c>
      <c r="O4" s="20">
        <v>559280</v>
      </c>
      <c r="P4" s="20">
        <v>452613</v>
      </c>
    </row>
    <row r="5" spans="1:19" ht="15.75" customHeight="1" thickBot="1" x14ac:dyDescent="0.3">
      <c r="A5" s="22" t="s">
        <v>19</v>
      </c>
      <c r="B5" s="22">
        <v>101</v>
      </c>
      <c r="C5" s="21">
        <v>84</v>
      </c>
      <c r="D5" s="22">
        <v>5167265</v>
      </c>
      <c r="E5" s="21">
        <v>5164776</v>
      </c>
      <c r="F5" s="22">
        <v>533923</v>
      </c>
      <c r="G5" s="22" t="s">
        <v>3201</v>
      </c>
      <c r="H5" s="22">
        <v>234526</v>
      </c>
      <c r="I5" s="22">
        <v>174642</v>
      </c>
      <c r="J5" s="22">
        <v>7</v>
      </c>
      <c r="K5" s="22">
        <v>13</v>
      </c>
      <c r="L5" s="22" t="s">
        <v>3202</v>
      </c>
      <c r="M5" s="20">
        <v>698</v>
      </c>
      <c r="N5" s="20">
        <v>69.296599999999998</v>
      </c>
      <c r="O5" s="20">
        <v>753475</v>
      </c>
      <c r="P5" s="20">
        <v>607099</v>
      </c>
    </row>
    <row r="6" spans="1:19" ht="15.75" customHeight="1" x14ac:dyDescent="0.25">
      <c r="A6" s="20" t="s">
        <v>21</v>
      </c>
      <c r="B6" s="20">
        <v>121</v>
      </c>
      <c r="C6" s="21">
        <v>87</v>
      </c>
      <c r="D6" s="20">
        <v>5221187</v>
      </c>
      <c r="E6" s="21">
        <v>5216161</v>
      </c>
      <c r="F6" s="20">
        <v>533923</v>
      </c>
      <c r="G6" s="20" t="s">
        <v>3201</v>
      </c>
      <c r="H6" s="20">
        <v>234526</v>
      </c>
      <c r="I6" s="20">
        <v>170831</v>
      </c>
      <c r="J6" s="20">
        <v>7</v>
      </c>
      <c r="K6" s="20">
        <v>13</v>
      </c>
      <c r="L6" s="20" t="s">
        <v>3202</v>
      </c>
      <c r="M6" s="20">
        <v>733</v>
      </c>
      <c r="N6" s="20">
        <v>52.839199999999998</v>
      </c>
      <c r="O6" s="20">
        <v>588953</v>
      </c>
      <c r="P6" s="20">
        <v>441611</v>
      </c>
    </row>
    <row r="7" spans="1:19" ht="15.75" customHeight="1" x14ac:dyDescent="0.25">
      <c r="A7" s="20" t="s">
        <v>23</v>
      </c>
      <c r="B7" s="20">
        <v>139</v>
      </c>
      <c r="C7" s="21">
        <v>86</v>
      </c>
      <c r="D7" s="20">
        <v>5225955</v>
      </c>
      <c r="E7" s="21">
        <v>5218218</v>
      </c>
      <c r="F7" s="20">
        <v>534569</v>
      </c>
      <c r="G7" s="20" t="s">
        <v>3201</v>
      </c>
      <c r="H7" s="20">
        <v>228663</v>
      </c>
      <c r="I7" s="20">
        <v>174642</v>
      </c>
      <c r="J7" s="20">
        <v>8</v>
      </c>
      <c r="K7" s="20">
        <v>14</v>
      </c>
      <c r="L7" s="20" t="s">
        <v>3202</v>
      </c>
      <c r="M7" s="20">
        <v>716</v>
      </c>
      <c r="N7" s="20">
        <v>60.199199999999998</v>
      </c>
      <c r="O7" s="20">
        <v>667938</v>
      </c>
      <c r="P7" s="20">
        <v>509015</v>
      </c>
    </row>
    <row r="8" spans="1:19" ht="15.75" customHeight="1" x14ac:dyDescent="0.25">
      <c r="A8" s="20" t="s">
        <v>25</v>
      </c>
      <c r="B8" s="20">
        <v>144</v>
      </c>
      <c r="C8" s="21">
        <v>94</v>
      </c>
      <c r="D8" s="20">
        <v>5224727</v>
      </c>
      <c r="E8" s="21">
        <v>5217353</v>
      </c>
      <c r="F8" s="20">
        <v>533923</v>
      </c>
      <c r="G8" s="20" t="s">
        <v>3201</v>
      </c>
      <c r="H8" s="20">
        <v>223505</v>
      </c>
      <c r="I8" s="20">
        <v>160339</v>
      </c>
      <c r="J8" s="20">
        <v>8</v>
      </c>
      <c r="K8" s="20">
        <v>14</v>
      </c>
      <c r="L8" s="20" t="s">
        <v>3202</v>
      </c>
      <c r="M8" s="20">
        <v>684</v>
      </c>
      <c r="N8" s="20">
        <v>40.276899999999998</v>
      </c>
      <c r="O8" s="20">
        <v>441601</v>
      </c>
      <c r="P8" s="20">
        <v>371656</v>
      </c>
    </row>
    <row r="9" spans="1:19" ht="15.75" customHeight="1" x14ac:dyDescent="0.25">
      <c r="A9" s="20" t="s">
        <v>27</v>
      </c>
      <c r="B9" s="20">
        <v>128</v>
      </c>
      <c r="C9" s="21">
        <v>89</v>
      </c>
      <c r="D9" s="20">
        <v>5229467</v>
      </c>
      <c r="E9" s="21">
        <v>5223639</v>
      </c>
      <c r="F9" s="20">
        <v>533923</v>
      </c>
      <c r="G9" s="20" t="s">
        <v>3201</v>
      </c>
      <c r="H9" s="20">
        <v>234526</v>
      </c>
      <c r="I9" s="20">
        <v>153963</v>
      </c>
      <c r="J9" s="20">
        <v>7</v>
      </c>
      <c r="K9" s="20">
        <v>14</v>
      </c>
      <c r="L9" s="20" t="s">
        <v>3202</v>
      </c>
      <c r="M9" s="20">
        <v>676</v>
      </c>
      <c r="N9" s="20">
        <v>93.591300000000004</v>
      </c>
      <c r="O9" s="20">
        <v>1023879</v>
      </c>
      <c r="P9" s="20">
        <v>855827</v>
      </c>
    </row>
    <row r="10" spans="1:19" ht="15.75" customHeight="1" x14ac:dyDescent="0.25">
      <c r="A10" s="20" t="s">
        <v>29</v>
      </c>
      <c r="B10" s="20">
        <v>114</v>
      </c>
      <c r="C10" s="21">
        <v>86</v>
      </c>
      <c r="D10" s="20">
        <v>5222143</v>
      </c>
      <c r="E10" s="21">
        <v>5217979</v>
      </c>
      <c r="F10" s="20">
        <v>533923</v>
      </c>
      <c r="G10" s="20" t="s">
        <v>3201</v>
      </c>
      <c r="H10" s="20">
        <v>234526</v>
      </c>
      <c r="I10" s="20">
        <v>174362</v>
      </c>
      <c r="J10" s="20">
        <v>7</v>
      </c>
      <c r="K10" s="20">
        <v>13</v>
      </c>
      <c r="L10" s="20" t="s">
        <v>3202</v>
      </c>
      <c r="M10" s="20">
        <v>707</v>
      </c>
      <c r="N10" s="20">
        <v>50.741700000000002</v>
      </c>
      <c r="O10" s="20">
        <v>560361</v>
      </c>
      <c r="P10" s="20">
        <v>439224</v>
      </c>
    </row>
    <row r="11" spans="1:19" ht="15.75" customHeight="1" x14ac:dyDescent="0.25">
      <c r="A11" s="20" t="s">
        <v>31</v>
      </c>
      <c r="B11" s="20">
        <v>150</v>
      </c>
      <c r="C11" s="21">
        <v>99</v>
      </c>
      <c r="D11" s="20">
        <v>5225630</v>
      </c>
      <c r="E11" s="21">
        <v>5217984</v>
      </c>
      <c r="F11" s="20">
        <v>472364</v>
      </c>
      <c r="G11" s="20" t="s">
        <v>3201</v>
      </c>
      <c r="H11" s="20">
        <v>216756</v>
      </c>
      <c r="I11" s="20">
        <v>158700</v>
      </c>
      <c r="J11" s="20">
        <v>9</v>
      </c>
      <c r="K11" s="20">
        <v>16</v>
      </c>
      <c r="L11" s="20" t="s">
        <v>3202</v>
      </c>
      <c r="M11" s="20">
        <v>741</v>
      </c>
      <c r="N11" s="20">
        <v>33.432200000000002</v>
      </c>
      <c r="O11" s="20">
        <v>371494</v>
      </c>
      <c r="P11" s="20">
        <v>277297</v>
      </c>
    </row>
    <row r="12" spans="1:19" ht="15.75" customHeight="1" x14ac:dyDescent="0.25">
      <c r="A12" s="20" t="s">
        <v>33</v>
      </c>
      <c r="B12" s="20">
        <v>118</v>
      </c>
      <c r="C12" s="21">
        <v>83</v>
      </c>
      <c r="D12" s="20">
        <v>5225720</v>
      </c>
      <c r="E12" s="21">
        <v>5220513</v>
      </c>
      <c r="F12" s="20">
        <v>533923</v>
      </c>
      <c r="G12" s="20" t="s">
        <v>3201</v>
      </c>
      <c r="H12" s="20">
        <v>234526</v>
      </c>
      <c r="I12" s="20">
        <v>153963</v>
      </c>
      <c r="J12" s="20">
        <v>7</v>
      </c>
      <c r="K12" s="20">
        <v>14</v>
      </c>
      <c r="L12" s="20" t="s">
        <v>3202</v>
      </c>
      <c r="M12" s="20">
        <v>665</v>
      </c>
      <c r="N12" s="20">
        <v>58.609000000000002</v>
      </c>
      <c r="O12" s="20">
        <v>638485</v>
      </c>
      <c r="P12" s="20">
        <v>560904</v>
      </c>
    </row>
    <row r="13" spans="1:19" ht="15.75" customHeight="1" x14ac:dyDescent="0.25">
      <c r="A13" s="20" t="s">
        <v>35</v>
      </c>
      <c r="B13" s="20">
        <v>134</v>
      </c>
      <c r="C13" s="21">
        <v>88</v>
      </c>
      <c r="D13" s="20">
        <v>5224452</v>
      </c>
      <c r="E13" s="21">
        <v>5217680</v>
      </c>
      <c r="F13" s="20">
        <v>533923</v>
      </c>
      <c r="G13" s="20" t="s">
        <v>3201</v>
      </c>
      <c r="H13" s="20">
        <v>234527</v>
      </c>
      <c r="I13" s="20">
        <v>160349</v>
      </c>
      <c r="J13" s="20">
        <v>7</v>
      </c>
      <c r="K13" s="20">
        <v>14</v>
      </c>
      <c r="L13" s="20" t="s">
        <v>3202</v>
      </c>
      <c r="M13" s="20">
        <v>697</v>
      </c>
      <c r="N13" s="20">
        <v>51.490900000000003</v>
      </c>
      <c r="O13" s="20">
        <v>566781</v>
      </c>
      <c r="P13" s="20">
        <v>450958</v>
      </c>
    </row>
    <row r="14" spans="1:19" ht="15.75" customHeight="1" x14ac:dyDescent="0.25">
      <c r="A14" s="20" t="s">
        <v>37</v>
      </c>
      <c r="B14" s="20">
        <v>131</v>
      </c>
      <c r="C14" s="21">
        <v>89</v>
      </c>
      <c r="D14" s="20">
        <v>5225211</v>
      </c>
      <c r="E14" s="21">
        <v>5219021</v>
      </c>
      <c r="F14" s="20">
        <v>490051</v>
      </c>
      <c r="G14" s="20" t="s">
        <v>3201</v>
      </c>
      <c r="H14" s="20">
        <v>223490</v>
      </c>
      <c r="I14" s="20">
        <v>153962</v>
      </c>
      <c r="J14" s="20">
        <v>9</v>
      </c>
      <c r="K14" s="20">
        <v>16</v>
      </c>
      <c r="L14" s="20" t="s">
        <v>3202</v>
      </c>
      <c r="M14" s="20">
        <v>709</v>
      </c>
      <c r="N14" s="20">
        <v>58.264600000000002</v>
      </c>
      <c r="O14" s="20">
        <v>644583</v>
      </c>
      <c r="P14" s="20">
        <v>496544</v>
      </c>
    </row>
    <row r="15" spans="1:19" ht="15.75" customHeight="1" x14ac:dyDescent="0.25">
      <c r="A15" s="20" t="s">
        <v>39</v>
      </c>
      <c r="B15" s="20">
        <v>131</v>
      </c>
      <c r="C15" s="21">
        <v>84</v>
      </c>
      <c r="D15" s="20">
        <v>5204152</v>
      </c>
      <c r="E15" s="21">
        <v>5197073</v>
      </c>
      <c r="F15" s="20">
        <v>527673</v>
      </c>
      <c r="G15" s="20" t="s">
        <v>3201</v>
      </c>
      <c r="H15" s="20">
        <v>234526</v>
      </c>
      <c r="I15" s="20">
        <v>170831</v>
      </c>
      <c r="J15" s="20">
        <v>7</v>
      </c>
      <c r="K15" s="20">
        <v>13</v>
      </c>
      <c r="L15" s="20" t="s">
        <v>3202</v>
      </c>
      <c r="M15" s="20">
        <v>730</v>
      </c>
      <c r="N15" s="20">
        <v>59.223399999999998</v>
      </c>
      <c r="O15" s="20">
        <v>657269</v>
      </c>
      <c r="P15" s="20">
        <v>479538</v>
      </c>
    </row>
    <row r="16" spans="1:19" ht="15.75" customHeight="1" x14ac:dyDescent="0.25">
      <c r="A16" s="20" t="s">
        <v>41</v>
      </c>
      <c r="B16" s="20">
        <v>115</v>
      </c>
      <c r="C16" s="21">
        <v>86</v>
      </c>
      <c r="D16" s="20">
        <v>5221873</v>
      </c>
      <c r="E16" s="21">
        <v>5217578</v>
      </c>
      <c r="F16" s="20">
        <v>533897</v>
      </c>
      <c r="G16" s="20" t="s">
        <v>3201</v>
      </c>
      <c r="H16" s="20">
        <v>234526</v>
      </c>
      <c r="I16" s="20">
        <v>170831</v>
      </c>
      <c r="J16" s="20">
        <v>7</v>
      </c>
      <c r="K16" s="20">
        <v>13</v>
      </c>
      <c r="L16" s="20" t="s">
        <v>3202</v>
      </c>
      <c r="M16" s="20">
        <v>694</v>
      </c>
      <c r="N16" s="20">
        <v>69.786600000000007</v>
      </c>
      <c r="O16" s="20">
        <v>771406</v>
      </c>
      <c r="P16" s="20">
        <v>605318</v>
      </c>
    </row>
    <row r="17" spans="1:16" ht="15.75" customHeight="1" x14ac:dyDescent="0.25">
      <c r="A17" s="20" t="s">
        <v>43</v>
      </c>
      <c r="B17" s="20">
        <v>131</v>
      </c>
      <c r="C17" s="21">
        <v>81</v>
      </c>
      <c r="D17" s="20">
        <v>5168921</v>
      </c>
      <c r="E17" s="21">
        <v>5161512</v>
      </c>
      <c r="F17" s="20">
        <v>533923</v>
      </c>
      <c r="G17" s="20" t="s">
        <v>3201</v>
      </c>
      <c r="H17" s="20">
        <v>234526</v>
      </c>
      <c r="I17" s="20">
        <v>170832</v>
      </c>
      <c r="J17" s="20">
        <v>7</v>
      </c>
      <c r="K17" s="20">
        <v>13</v>
      </c>
      <c r="L17" s="20" t="s">
        <v>3202</v>
      </c>
      <c r="M17" s="20">
        <v>712</v>
      </c>
      <c r="N17" s="20">
        <v>40</v>
      </c>
      <c r="O17" s="20">
        <v>439908</v>
      </c>
      <c r="P17" s="20">
        <v>366844</v>
      </c>
    </row>
    <row r="18" spans="1:16" ht="15.75" customHeight="1" x14ac:dyDescent="0.25">
      <c r="A18" s="20" t="s">
        <v>45</v>
      </c>
      <c r="B18" s="20">
        <v>145</v>
      </c>
      <c r="C18" s="21">
        <v>81</v>
      </c>
      <c r="D18" s="20">
        <v>5229800</v>
      </c>
      <c r="E18" s="21">
        <v>5220524</v>
      </c>
      <c r="F18" s="20">
        <v>533923</v>
      </c>
      <c r="G18" s="20" t="s">
        <v>3201</v>
      </c>
      <c r="H18" s="20">
        <v>234526</v>
      </c>
      <c r="I18" s="20">
        <v>174642</v>
      </c>
      <c r="J18" s="20">
        <v>7</v>
      </c>
      <c r="K18" s="20">
        <v>13</v>
      </c>
      <c r="L18" s="20" t="s">
        <v>3202</v>
      </c>
      <c r="M18" s="20">
        <v>707</v>
      </c>
      <c r="N18" s="20">
        <v>57.847799999999999</v>
      </c>
      <c r="O18" s="20">
        <v>635798</v>
      </c>
      <c r="P18" s="20">
        <v>526385</v>
      </c>
    </row>
    <row r="19" spans="1:16" ht="15.75" customHeight="1" x14ac:dyDescent="0.25">
      <c r="A19" s="20" t="s">
        <v>47</v>
      </c>
      <c r="B19" s="20">
        <v>106</v>
      </c>
      <c r="C19" s="21">
        <v>77</v>
      </c>
      <c r="D19" s="20">
        <v>5165509</v>
      </c>
      <c r="E19" s="21">
        <v>5161276</v>
      </c>
      <c r="F19" s="20">
        <v>533923</v>
      </c>
      <c r="G19" s="20" t="s">
        <v>3201</v>
      </c>
      <c r="H19" s="20">
        <v>234525</v>
      </c>
      <c r="I19" s="20">
        <v>174642</v>
      </c>
      <c r="J19" s="20">
        <v>7</v>
      </c>
      <c r="K19" s="20">
        <v>13</v>
      </c>
      <c r="L19" s="20" t="s">
        <v>3202</v>
      </c>
      <c r="M19" s="20">
        <v>698</v>
      </c>
      <c r="N19" s="20">
        <v>59.1492</v>
      </c>
      <c r="O19" s="20">
        <v>649075</v>
      </c>
      <c r="P19" s="20">
        <v>498662</v>
      </c>
    </row>
    <row r="20" spans="1:16" ht="15.75" customHeight="1" x14ac:dyDescent="0.25">
      <c r="A20" s="20" t="s">
        <v>49</v>
      </c>
      <c r="B20" s="20">
        <v>157</v>
      </c>
      <c r="C20" s="21">
        <v>95</v>
      </c>
      <c r="D20" s="20">
        <v>5227227</v>
      </c>
      <c r="E20" s="21">
        <v>5218060</v>
      </c>
      <c r="F20" s="20">
        <v>472351</v>
      </c>
      <c r="G20" s="20" t="s">
        <v>3201</v>
      </c>
      <c r="H20" s="20">
        <v>216756</v>
      </c>
      <c r="I20" s="20">
        <v>170832</v>
      </c>
      <c r="J20" s="20">
        <v>9</v>
      </c>
      <c r="K20" s="20">
        <v>15</v>
      </c>
      <c r="L20" s="20" t="s">
        <v>3202</v>
      </c>
      <c r="M20" s="20">
        <v>697</v>
      </c>
      <c r="N20" s="20">
        <v>133.76</v>
      </c>
      <c r="O20" s="20">
        <v>1455537</v>
      </c>
      <c r="P20" s="20">
        <v>1273893</v>
      </c>
    </row>
    <row r="21" spans="1:16" ht="15.75" customHeight="1" x14ac:dyDescent="0.25">
      <c r="A21" s="20" t="s">
        <v>51</v>
      </c>
      <c r="B21" s="20">
        <v>120</v>
      </c>
      <c r="C21" s="21">
        <v>80</v>
      </c>
      <c r="D21" s="20">
        <v>5224227</v>
      </c>
      <c r="E21" s="21">
        <v>5218309</v>
      </c>
      <c r="F21" s="20">
        <v>527923</v>
      </c>
      <c r="G21" s="20" t="s">
        <v>3201</v>
      </c>
      <c r="H21" s="20">
        <v>234526</v>
      </c>
      <c r="I21" s="20">
        <v>174642</v>
      </c>
      <c r="J21" s="20">
        <v>8</v>
      </c>
      <c r="K21" s="20">
        <v>14</v>
      </c>
      <c r="L21" s="20" t="s">
        <v>3202</v>
      </c>
      <c r="M21" s="20">
        <v>693</v>
      </c>
      <c r="N21" s="20">
        <v>49.278500000000001</v>
      </c>
      <c r="O21" s="20">
        <v>543980</v>
      </c>
      <c r="P21" s="20">
        <v>436434</v>
      </c>
    </row>
    <row r="22" spans="1:16" ht="15.75" customHeight="1" x14ac:dyDescent="0.25">
      <c r="A22" s="20" t="s">
        <v>53</v>
      </c>
      <c r="B22" s="20">
        <v>156</v>
      </c>
      <c r="C22" s="21">
        <v>94</v>
      </c>
      <c r="D22" s="20">
        <v>5230392</v>
      </c>
      <c r="E22" s="21">
        <v>5221190</v>
      </c>
      <c r="F22" s="20">
        <v>533923</v>
      </c>
      <c r="G22" s="20" t="s">
        <v>3201</v>
      </c>
      <c r="H22" s="20">
        <v>234526</v>
      </c>
      <c r="I22" s="20">
        <v>153962</v>
      </c>
      <c r="J22" s="20">
        <v>7</v>
      </c>
      <c r="K22" s="20">
        <v>14</v>
      </c>
      <c r="L22" s="20" t="s">
        <v>3202</v>
      </c>
      <c r="M22" s="20">
        <v>692</v>
      </c>
      <c r="N22" s="20">
        <v>84.000699999999995</v>
      </c>
      <c r="O22" s="20">
        <v>921922</v>
      </c>
      <c r="P22" s="20">
        <v>764716</v>
      </c>
    </row>
    <row r="23" spans="1:16" ht="15.75" customHeight="1" x14ac:dyDescent="0.25">
      <c r="A23" s="20" t="s">
        <v>55</v>
      </c>
      <c r="B23" s="20">
        <v>159</v>
      </c>
      <c r="C23" s="21">
        <v>85</v>
      </c>
      <c r="D23" s="20">
        <v>5228494</v>
      </c>
      <c r="E23" s="21">
        <v>5217658</v>
      </c>
      <c r="F23" s="20">
        <v>533923</v>
      </c>
      <c r="G23" s="20" t="s">
        <v>3201</v>
      </c>
      <c r="H23" s="20">
        <v>234526</v>
      </c>
      <c r="I23" s="20">
        <v>153963</v>
      </c>
      <c r="J23" s="20">
        <v>7</v>
      </c>
      <c r="K23" s="20">
        <v>14</v>
      </c>
      <c r="L23" s="20" t="s">
        <v>3202</v>
      </c>
      <c r="M23" s="20">
        <v>656</v>
      </c>
      <c r="N23" s="20">
        <v>77.582300000000004</v>
      </c>
      <c r="O23" s="20">
        <v>844469</v>
      </c>
      <c r="P23" s="20">
        <v>747399</v>
      </c>
    </row>
    <row r="24" spans="1:16" ht="15.75" customHeight="1" x14ac:dyDescent="0.25">
      <c r="A24" s="20" t="s">
        <v>57</v>
      </c>
      <c r="B24" s="20">
        <v>110</v>
      </c>
      <c r="C24" s="21">
        <v>77</v>
      </c>
      <c r="D24" s="20">
        <v>5223742</v>
      </c>
      <c r="E24" s="21">
        <v>5218919</v>
      </c>
      <c r="F24" s="20">
        <v>533923</v>
      </c>
      <c r="G24" s="20" t="s">
        <v>3201</v>
      </c>
      <c r="H24" s="20">
        <v>234526</v>
      </c>
      <c r="I24" s="20">
        <v>174642</v>
      </c>
      <c r="J24" s="20">
        <v>7</v>
      </c>
      <c r="K24" s="20">
        <v>13</v>
      </c>
      <c r="L24" s="20" t="s">
        <v>3202</v>
      </c>
      <c r="M24" s="20">
        <v>727</v>
      </c>
      <c r="N24" s="20">
        <v>63.999499999999998</v>
      </c>
      <c r="O24" s="20">
        <v>709376</v>
      </c>
      <c r="P24" s="20">
        <v>552539</v>
      </c>
    </row>
    <row r="25" spans="1:16" ht="15.75" customHeight="1" x14ac:dyDescent="0.25">
      <c r="A25" s="20" t="s">
        <v>59</v>
      </c>
      <c r="B25" s="20">
        <v>132</v>
      </c>
      <c r="C25" s="21">
        <v>78</v>
      </c>
      <c r="D25" s="20">
        <v>5227545</v>
      </c>
      <c r="E25" s="21">
        <v>5219494</v>
      </c>
      <c r="F25" s="20">
        <v>533923</v>
      </c>
      <c r="G25" s="20" t="s">
        <v>3201</v>
      </c>
      <c r="H25" s="20">
        <v>234526</v>
      </c>
      <c r="I25" s="20">
        <v>170832</v>
      </c>
      <c r="J25" s="20">
        <v>7</v>
      </c>
      <c r="K25" s="20">
        <v>13</v>
      </c>
      <c r="L25" s="20" t="s">
        <v>3202</v>
      </c>
      <c r="M25" s="20">
        <v>687</v>
      </c>
      <c r="N25" s="20">
        <v>43.510199999999998</v>
      </c>
      <c r="O25" s="20">
        <v>479418</v>
      </c>
      <c r="P25" s="20">
        <v>405952</v>
      </c>
    </row>
    <row r="26" spans="1:16" ht="15.75" customHeight="1" x14ac:dyDescent="0.25">
      <c r="A26" s="20" t="s">
        <v>61</v>
      </c>
      <c r="B26" s="20">
        <v>119</v>
      </c>
      <c r="C26" s="21">
        <v>87</v>
      </c>
      <c r="D26" s="20">
        <v>5221356</v>
      </c>
      <c r="E26" s="21">
        <v>5216680</v>
      </c>
      <c r="F26" s="20">
        <v>527923</v>
      </c>
      <c r="G26" s="20" t="s">
        <v>3201</v>
      </c>
      <c r="H26" s="20">
        <v>234526</v>
      </c>
      <c r="I26" s="20">
        <v>170831</v>
      </c>
      <c r="J26" s="20">
        <v>8</v>
      </c>
      <c r="K26" s="20">
        <v>14</v>
      </c>
      <c r="L26" s="20" t="s">
        <v>3202</v>
      </c>
      <c r="M26" s="20">
        <v>698</v>
      </c>
      <c r="N26" s="20">
        <v>62.882399999999997</v>
      </c>
      <c r="O26" s="20">
        <v>703381</v>
      </c>
      <c r="P26" s="20">
        <v>553703</v>
      </c>
    </row>
    <row r="27" spans="1:16" ht="15.75" customHeight="1" x14ac:dyDescent="0.25">
      <c r="A27" s="20" t="s">
        <v>63</v>
      </c>
      <c r="B27" s="20">
        <v>135</v>
      </c>
      <c r="C27" s="21">
        <v>81</v>
      </c>
      <c r="D27" s="20">
        <v>5227351</v>
      </c>
      <c r="E27" s="21">
        <v>5219348</v>
      </c>
      <c r="F27" s="20">
        <v>490216</v>
      </c>
      <c r="G27" s="20" t="s">
        <v>3201</v>
      </c>
      <c r="H27" s="20">
        <v>223497</v>
      </c>
      <c r="I27" s="20">
        <v>170832</v>
      </c>
      <c r="J27" s="20">
        <v>8</v>
      </c>
      <c r="K27" s="20">
        <v>14</v>
      </c>
      <c r="L27" s="20" t="s">
        <v>3202</v>
      </c>
      <c r="M27" s="20">
        <v>705</v>
      </c>
      <c r="N27" s="20">
        <v>38.866700000000002</v>
      </c>
      <c r="O27" s="20">
        <v>429116</v>
      </c>
      <c r="P27" s="20">
        <v>348973</v>
      </c>
    </row>
    <row r="28" spans="1:16" ht="15.75" customHeight="1" x14ac:dyDescent="0.25">
      <c r="A28" s="20" t="s">
        <v>65</v>
      </c>
      <c r="B28" s="20">
        <v>119</v>
      </c>
      <c r="C28" s="21">
        <v>77</v>
      </c>
      <c r="D28" s="20">
        <v>5225705</v>
      </c>
      <c r="E28" s="21">
        <v>5219478</v>
      </c>
      <c r="F28" s="20">
        <v>533923</v>
      </c>
      <c r="G28" s="20" t="s">
        <v>3201</v>
      </c>
      <c r="H28" s="20">
        <v>234526</v>
      </c>
      <c r="I28" s="20">
        <v>153974</v>
      </c>
      <c r="J28" s="20">
        <v>7</v>
      </c>
      <c r="K28" s="20">
        <v>14</v>
      </c>
      <c r="L28" s="20" t="s">
        <v>3202</v>
      </c>
      <c r="M28" s="20">
        <v>697</v>
      </c>
      <c r="N28" s="20">
        <v>45.3367</v>
      </c>
      <c r="O28" s="20">
        <v>499739</v>
      </c>
      <c r="P28" s="20">
        <v>403296</v>
      </c>
    </row>
    <row r="29" spans="1:16" ht="15.75" customHeight="1" x14ac:dyDescent="0.25">
      <c r="A29" s="20" t="s">
        <v>67</v>
      </c>
      <c r="B29" s="20">
        <v>105</v>
      </c>
      <c r="C29" s="21">
        <v>81</v>
      </c>
      <c r="D29" s="20">
        <v>5219405</v>
      </c>
      <c r="E29" s="21">
        <v>5215818</v>
      </c>
      <c r="F29" s="20">
        <v>533923</v>
      </c>
      <c r="G29" s="20" t="s">
        <v>3201</v>
      </c>
      <c r="H29" s="20">
        <v>234526</v>
      </c>
      <c r="I29" s="20">
        <v>153962</v>
      </c>
      <c r="J29" s="20">
        <v>7</v>
      </c>
      <c r="K29" s="20">
        <v>14</v>
      </c>
      <c r="L29" s="20" t="s">
        <v>3202</v>
      </c>
      <c r="M29" s="20">
        <v>703</v>
      </c>
      <c r="N29" s="20">
        <v>55.787399999999998</v>
      </c>
      <c r="O29" s="20">
        <v>618923</v>
      </c>
      <c r="P29" s="20">
        <v>480000</v>
      </c>
    </row>
    <row r="30" spans="1:16" ht="15.75" customHeight="1" x14ac:dyDescent="0.25">
      <c r="A30" s="20" t="s">
        <v>69</v>
      </c>
      <c r="B30" s="20">
        <v>122</v>
      </c>
      <c r="C30" s="21">
        <v>79</v>
      </c>
      <c r="D30" s="20">
        <v>5226209</v>
      </c>
      <c r="E30" s="21">
        <v>5219910</v>
      </c>
      <c r="F30" s="20">
        <v>533923</v>
      </c>
      <c r="G30" s="20" t="s">
        <v>3201</v>
      </c>
      <c r="H30" s="20">
        <v>234526</v>
      </c>
      <c r="I30" s="20">
        <v>174628</v>
      </c>
      <c r="J30" s="20">
        <v>7</v>
      </c>
      <c r="K30" s="20">
        <v>13</v>
      </c>
      <c r="L30" s="20" t="s">
        <v>3202</v>
      </c>
      <c r="M30" s="20">
        <v>677</v>
      </c>
      <c r="N30" s="20">
        <v>87.391099999999994</v>
      </c>
      <c r="O30" s="20">
        <v>955063</v>
      </c>
      <c r="P30" s="20">
        <v>797011</v>
      </c>
    </row>
    <row r="31" spans="1:16" ht="15.75" customHeight="1" x14ac:dyDescent="0.25">
      <c r="A31" s="20" t="s">
        <v>71</v>
      </c>
      <c r="B31" s="20">
        <v>139</v>
      </c>
      <c r="C31" s="21">
        <v>88</v>
      </c>
      <c r="D31" s="20">
        <v>5230291</v>
      </c>
      <c r="E31" s="21">
        <v>5222898</v>
      </c>
      <c r="F31" s="20">
        <v>527951</v>
      </c>
      <c r="G31" s="20" t="s">
        <v>3201</v>
      </c>
      <c r="H31" s="20">
        <v>234526</v>
      </c>
      <c r="I31" s="20">
        <v>148557</v>
      </c>
      <c r="J31" s="20">
        <v>7</v>
      </c>
      <c r="K31" s="20">
        <v>14</v>
      </c>
      <c r="L31" s="20" t="s">
        <v>3202</v>
      </c>
      <c r="M31" s="20">
        <v>668</v>
      </c>
      <c r="N31" s="20">
        <v>85.762799999999999</v>
      </c>
      <c r="O31" s="20">
        <v>937540</v>
      </c>
      <c r="P31" s="20">
        <v>795128</v>
      </c>
    </row>
    <row r="32" spans="1:16" ht="15.75" customHeight="1" x14ac:dyDescent="0.25">
      <c r="A32" s="20" t="s">
        <v>73</v>
      </c>
      <c r="B32" s="20">
        <v>115</v>
      </c>
      <c r="C32" s="21">
        <v>80</v>
      </c>
      <c r="D32" s="20">
        <v>5220604</v>
      </c>
      <c r="E32" s="21">
        <v>5215579</v>
      </c>
      <c r="F32" s="20">
        <v>527963</v>
      </c>
      <c r="G32" s="20" t="s">
        <v>3201</v>
      </c>
      <c r="H32" s="20">
        <v>234526</v>
      </c>
      <c r="I32" s="20">
        <v>174642</v>
      </c>
      <c r="J32" s="20">
        <v>8</v>
      </c>
      <c r="K32" s="20">
        <v>14</v>
      </c>
      <c r="L32" s="20" t="s">
        <v>3202</v>
      </c>
      <c r="M32" s="20">
        <v>695</v>
      </c>
      <c r="N32" s="20">
        <v>68.710599999999999</v>
      </c>
      <c r="O32" s="20">
        <v>754977</v>
      </c>
      <c r="P32" s="20">
        <v>603365</v>
      </c>
    </row>
    <row r="33" spans="1:16" ht="15.75" customHeight="1" x14ac:dyDescent="0.25">
      <c r="A33" s="20" t="s">
        <v>75</v>
      </c>
      <c r="B33" s="20">
        <v>128</v>
      </c>
      <c r="C33" s="21">
        <v>96</v>
      </c>
      <c r="D33" s="20">
        <v>5222932</v>
      </c>
      <c r="E33" s="21">
        <v>5218174</v>
      </c>
      <c r="F33" s="20">
        <v>472387</v>
      </c>
      <c r="G33" s="20" t="s">
        <v>3201</v>
      </c>
      <c r="H33" s="20">
        <v>234526</v>
      </c>
      <c r="I33" s="20">
        <v>160333</v>
      </c>
      <c r="J33" s="20">
        <v>8</v>
      </c>
      <c r="K33" s="20">
        <v>15</v>
      </c>
      <c r="L33" s="20" t="s">
        <v>3202</v>
      </c>
      <c r="M33" s="20">
        <v>704</v>
      </c>
      <c r="N33" s="20">
        <v>57.395699999999998</v>
      </c>
      <c r="O33" s="20">
        <v>633748</v>
      </c>
      <c r="P33" s="20">
        <v>486603</v>
      </c>
    </row>
    <row r="34" spans="1:16" ht="15.75" customHeight="1" x14ac:dyDescent="0.25">
      <c r="A34" s="20" t="s">
        <v>77</v>
      </c>
      <c r="B34" s="20">
        <v>223</v>
      </c>
      <c r="C34" s="21">
        <v>175</v>
      </c>
      <c r="D34" s="20">
        <v>5273905</v>
      </c>
      <c r="E34" s="21">
        <v>5266807</v>
      </c>
      <c r="F34" s="20">
        <v>533923</v>
      </c>
      <c r="G34" s="20" t="s">
        <v>3203</v>
      </c>
      <c r="H34" s="20">
        <v>234526</v>
      </c>
      <c r="I34" s="20">
        <v>174642</v>
      </c>
      <c r="J34" s="20">
        <v>7</v>
      </c>
      <c r="K34" s="20">
        <v>13</v>
      </c>
      <c r="L34" s="20" t="s">
        <v>3202</v>
      </c>
      <c r="M34" s="20">
        <v>710</v>
      </c>
      <c r="N34" s="20">
        <v>73.833699999999993</v>
      </c>
      <c r="O34" s="20">
        <v>821939</v>
      </c>
      <c r="P34" s="20">
        <v>667656</v>
      </c>
    </row>
    <row r="35" spans="1:16" ht="15.75" customHeight="1" x14ac:dyDescent="0.25">
      <c r="A35" s="20" t="s">
        <v>79</v>
      </c>
      <c r="B35" s="20">
        <v>138</v>
      </c>
      <c r="C35" s="21">
        <v>81</v>
      </c>
      <c r="D35" s="20">
        <v>5227415</v>
      </c>
      <c r="E35" s="21">
        <v>5218932</v>
      </c>
      <c r="F35" s="20">
        <v>405433</v>
      </c>
      <c r="G35" s="20" t="s">
        <v>3201</v>
      </c>
      <c r="H35" s="20">
        <v>205386</v>
      </c>
      <c r="I35" s="20">
        <v>144983</v>
      </c>
      <c r="J35" s="20">
        <v>10</v>
      </c>
      <c r="K35" s="20">
        <v>17</v>
      </c>
      <c r="L35" s="20" t="s">
        <v>3202</v>
      </c>
      <c r="M35" s="20">
        <v>698</v>
      </c>
      <c r="N35" s="20">
        <v>59.551400000000001</v>
      </c>
      <c r="O35" s="20">
        <v>652920</v>
      </c>
      <c r="P35" s="20">
        <v>543181</v>
      </c>
    </row>
    <row r="36" spans="1:16" ht="15.75" customHeight="1" x14ac:dyDescent="0.25">
      <c r="A36" s="20" t="s">
        <v>81</v>
      </c>
      <c r="B36" s="20">
        <v>129</v>
      </c>
      <c r="C36" s="21">
        <v>92</v>
      </c>
      <c r="D36" s="20">
        <v>5229860</v>
      </c>
      <c r="E36" s="21">
        <v>5224472</v>
      </c>
      <c r="F36" s="20">
        <v>533911</v>
      </c>
      <c r="G36" s="20" t="s">
        <v>3201</v>
      </c>
      <c r="H36" s="20">
        <v>234526</v>
      </c>
      <c r="I36" s="20">
        <v>160362</v>
      </c>
      <c r="J36" s="20">
        <v>7</v>
      </c>
      <c r="K36" s="20">
        <v>13</v>
      </c>
      <c r="L36" s="20" t="s">
        <v>3202</v>
      </c>
      <c r="M36" s="20">
        <v>657</v>
      </c>
      <c r="N36" s="20">
        <v>35.693199999999997</v>
      </c>
      <c r="O36" s="20">
        <v>549396</v>
      </c>
      <c r="P36" s="20">
        <v>472939</v>
      </c>
    </row>
    <row r="37" spans="1:16" ht="15.75" customHeight="1" x14ac:dyDescent="0.25">
      <c r="A37" s="20" t="s">
        <v>83</v>
      </c>
      <c r="B37" s="20">
        <v>111</v>
      </c>
      <c r="C37" s="21">
        <v>86</v>
      </c>
      <c r="D37" s="20">
        <v>5219557</v>
      </c>
      <c r="E37" s="21">
        <v>5215831</v>
      </c>
      <c r="F37" s="20">
        <v>489997</v>
      </c>
      <c r="G37" s="20" t="s">
        <v>3201</v>
      </c>
      <c r="H37" s="20">
        <v>234526</v>
      </c>
      <c r="I37" s="20">
        <v>170832</v>
      </c>
      <c r="J37" s="20">
        <v>9</v>
      </c>
      <c r="K37" s="20">
        <v>15</v>
      </c>
      <c r="L37" s="20" t="s">
        <v>3202</v>
      </c>
      <c r="M37" s="20">
        <v>688</v>
      </c>
      <c r="N37" s="20">
        <v>65.386300000000006</v>
      </c>
      <c r="O37" s="20">
        <v>718129</v>
      </c>
      <c r="P37" s="20">
        <v>601239</v>
      </c>
    </row>
    <row r="38" spans="1:16" ht="15.75" customHeight="1" x14ac:dyDescent="0.25">
      <c r="A38" s="20" t="s">
        <v>85</v>
      </c>
      <c r="B38" s="20">
        <v>121</v>
      </c>
      <c r="C38" s="21">
        <v>82</v>
      </c>
      <c r="D38" s="20">
        <v>5227228</v>
      </c>
      <c r="E38" s="21">
        <v>5221587</v>
      </c>
      <c r="F38" s="20">
        <v>533923</v>
      </c>
      <c r="G38" s="20" t="s">
        <v>3201</v>
      </c>
      <c r="H38" s="20">
        <v>234526</v>
      </c>
      <c r="I38" s="20">
        <v>174642</v>
      </c>
      <c r="J38" s="20">
        <v>7</v>
      </c>
      <c r="K38" s="20">
        <v>13</v>
      </c>
      <c r="L38" s="20" t="s">
        <v>3202</v>
      </c>
      <c r="M38" s="20">
        <v>690</v>
      </c>
      <c r="N38" s="20">
        <v>50.950800000000001</v>
      </c>
      <c r="O38" s="20">
        <v>561940</v>
      </c>
      <c r="P38" s="20">
        <v>453638</v>
      </c>
    </row>
    <row r="39" spans="1:16" ht="15.75" customHeight="1" x14ac:dyDescent="0.25">
      <c r="A39" s="20" t="s">
        <v>87</v>
      </c>
      <c r="B39" s="20">
        <v>103</v>
      </c>
      <c r="C39" s="21">
        <v>77</v>
      </c>
      <c r="D39" s="20">
        <v>5219459</v>
      </c>
      <c r="E39" s="21">
        <v>5215536</v>
      </c>
      <c r="F39" s="20">
        <v>533923</v>
      </c>
      <c r="G39" s="20" t="s">
        <v>3201</v>
      </c>
      <c r="H39" s="20">
        <v>234526</v>
      </c>
      <c r="I39" s="20">
        <v>174656</v>
      </c>
      <c r="J39" s="20">
        <v>7</v>
      </c>
      <c r="K39" s="20">
        <v>13</v>
      </c>
      <c r="L39" s="20" t="s">
        <v>3202</v>
      </c>
      <c r="M39" s="20">
        <v>717</v>
      </c>
      <c r="N39" s="20">
        <v>60.6175</v>
      </c>
      <c r="O39" s="20">
        <v>677206</v>
      </c>
      <c r="P39" s="20">
        <v>526019</v>
      </c>
    </row>
    <row r="40" spans="1:16" ht="15.75" customHeight="1" x14ac:dyDescent="0.25">
      <c r="A40" s="20" t="s">
        <v>89</v>
      </c>
      <c r="B40" s="20">
        <v>111</v>
      </c>
      <c r="C40" s="21">
        <v>77</v>
      </c>
      <c r="D40" s="20">
        <v>5223820</v>
      </c>
      <c r="E40" s="21">
        <v>5218704</v>
      </c>
      <c r="F40" s="20">
        <v>533923</v>
      </c>
      <c r="G40" s="20" t="s">
        <v>3201</v>
      </c>
      <c r="H40" s="20">
        <v>234526</v>
      </c>
      <c r="I40" s="20">
        <v>174642</v>
      </c>
      <c r="J40" s="20">
        <v>7</v>
      </c>
      <c r="K40" s="20">
        <v>13</v>
      </c>
      <c r="L40" s="20" t="s">
        <v>3202</v>
      </c>
      <c r="M40" s="20">
        <v>753</v>
      </c>
      <c r="N40" s="20">
        <v>64.192800000000005</v>
      </c>
      <c r="O40" s="20">
        <v>718807</v>
      </c>
      <c r="P40" s="20">
        <v>515141</v>
      </c>
    </row>
    <row r="41" spans="1:16" ht="15.75" customHeight="1" x14ac:dyDescent="0.25">
      <c r="A41" s="20" t="s">
        <v>91</v>
      </c>
      <c r="B41" s="20">
        <v>126</v>
      </c>
      <c r="C41" s="21">
        <v>81</v>
      </c>
      <c r="D41" s="20">
        <v>5168082</v>
      </c>
      <c r="E41" s="21">
        <v>5161437</v>
      </c>
      <c r="F41" s="20">
        <v>533900</v>
      </c>
      <c r="G41" s="20" t="s">
        <v>3204</v>
      </c>
      <c r="H41" s="20">
        <v>223504</v>
      </c>
      <c r="I41" s="20">
        <v>170833</v>
      </c>
      <c r="J41" s="20">
        <v>7</v>
      </c>
      <c r="K41" s="20">
        <v>14</v>
      </c>
      <c r="L41" s="20" t="s">
        <v>3202</v>
      </c>
      <c r="M41" s="20">
        <v>700</v>
      </c>
      <c r="N41" s="20">
        <v>48.0747</v>
      </c>
      <c r="O41" s="20">
        <v>538078</v>
      </c>
      <c r="P41" s="20">
        <v>448552</v>
      </c>
    </row>
    <row r="42" spans="1:16" ht="15.75" customHeight="1" x14ac:dyDescent="0.25">
      <c r="A42" s="20" t="s">
        <v>93</v>
      </c>
      <c r="B42" s="20">
        <v>180</v>
      </c>
      <c r="C42" s="21">
        <v>90</v>
      </c>
      <c r="D42" s="20">
        <v>5232902</v>
      </c>
      <c r="E42" s="21">
        <v>5219518</v>
      </c>
      <c r="F42" s="20">
        <v>533916</v>
      </c>
      <c r="G42" s="20" t="s">
        <v>3201</v>
      </c>
      <c r="H42" s="20">
        <v>234526</v>
      </c>
      <c r="I42" s="20">
        <v>174654</v>
      </c>
      <c r="J42" s="20">
        <v>7</v>
      </c>
      <c r="K42" s="20">
        <v>13</v>
      </c>
      <c r="L42" s="20" t="s">
        <v>3202</v>
      </c>
      <c r="M42" s="20">
        <v>705</v>
      </c>
      <c r="N42" s="20">
        <v>80.020600000000002</v>
      </c>
      <c r="O42" s="20">
        <v>913073</v>
      </c>
      <c r="P42" s="20">
        <v>744392</v>
      </c>
    </row>
    <row r="43" spans="1:16" ht="15.75" customHeight="1" x14ac:dyDescent="0.25">
      <c r="A43" s="20" t="s">
        <v>95</v>
      </c>
      <c r="B43" s="20">
        <v>130</v>
      </c>
      <c r="C43" s="21">
        <v>81</v>
      </c>
      <c r="D43" s="20">
        <v>5230404</v>
      </c>
      <c r="E43" s="21">
        <v>5223252</v>
      </c>
      <c r="F43" s="20">
        <v>533909</v>
      </c>
      <c r="G43" s="20" t="s">
        <v>3201</v>
      </c>
      <c r="H43" s="20">
        <v>234519</v>
      </c>
      <c r="I43" s="20">
        <v>174554</v>
      </c>
      <c r="J43" s="20">
        <v>7</v>
      </c>
      <c r="K43" s="20">
        <v>13</v>
      </c>
      <c r="L43" s="20" t="s">
        <v>3202</v>
      </c>
      <c r="M43" s="20">
        <v>706</v>
      </c>
      <c r="N43" s="20">
        <v>73.015299999999996</v>
      </c>
      <c r="O43" s="20">
        <v>828751</v>
      </c>
      <c r="P43" s="20">
        <v>689129</v>
      </c>
    </row>
    <row r="44" spans="1:16" ht="15.75" customHeight="1" x14ac:dyDescent="0.25">
      <c r="A44" s="20" t="s">
        <v>97</v>
      </c>
      <c r="B44" s="20">
        <v>134</v>
      </c>
      <c r="C44" s="21">
        <v>78</v>
      </c>
      <c r="D44" s="20">
        <v>5223896</v>
      </c>
      <c r="E44" s="21">
        <v>5215626</v>
      </c>
      <c r="F44" s="20">
        <v>533923</v>
      </c>
      <c r="G44" s="20" t="s">
        <v>3201</v>
      </c>
      <c r="H44" s="20">
        <v>234526</v>
      </c>
      <c r="I44" s="20">
        <v>174648</v>
      </c>
      <c r="J44" s="20">
        <v>7</v>
      </c>
      <c r="K44" s="20">
        <v>13</v>
      </c>
      <c r="L44" s="20" t="s">
        <v>3202</v>
      </c>
      <c r="M44" s="20">
        <v>723</v>
      </c>
      <c r="N44" s="20">
        <v>59.077500000000001</v>
      </c>
      <c r="O44" s="20">
        <v>677219</v>
      </c>
      <c r="P44" s="20">
        <v>532000</v>
      </c>
    </row>
    <row r="45" spans="1:16" ht="15.75" customHeight="1" x14ac:dyDescent="0.25">
      <c r="A45" s="20" t="s">
        <v>99</v>
      </c>
      <c r="B45" s="20">
        <v>135</v>
      </c>
      <c r="C45" s="21">
        <v>84</v>
      </c>
      <c r="D45" s="20">
        <v>5222879</v>
      </c>
      <c r="E45" s="21">
        <v>5215200</v>
      </c>
      <c r="F45" s="20">
        <v>527885</v>
      </c>
      <c r="G45" s="20" t="s">
        <v>3201</v>
      </c>
      <c r="H45" s="20">
        <v>234526</v>
      </c>
      <c r="I45" s="20">
        <v>174648</v>
      </c>
      <c r="J45" s="20">
        <v>8</v>
      </c>
      <c r="K45" s="20">
        <v>14</v>
      </c>
      <c r="L45" s="20" t="s">
        <v>3202</v>
      </c>
      <c r="M45" s="20">
        <v>736</v>
      </c>
      <c r="N45" s="20">
        <v>41.523000000000003</v>
      </c>
      <c r="O45" s="20">
        <v>475700</v>
      </c>
      <c r="P45" s="20">
        <v>366060</v>
      </c>
    </row>
    <row r="46" spans="1:16" ht="15.75" customHeight="1" x14ac:dyDescent="0.25">
      <c r="A46" s="20" t="s">
        <v>101</v>
      </c>
      <c r="B46" s="20">
        <v>133</v>
      </c>
      <c r="C46" s="21">
        <v>87</v>
      </c>
      <c r="D46" s="20">
        <v>5225005</v>
      </c>
      <c r="E46" s="21">
        <v>5218325</v>
      </c>
      <c r="F46" s="20">
        <v>533954</v>
      </c>
      <c r="G46" s="20" t="s">
        <v>3201</v>
      </c>
      <c r="H46" s="20">
        <v>223497</v>
      </c>
      <c r="I46" s="20">
        <v>170833</v>
      </c>
      <c r="J46" s="20">
        <v>7</v>
      </c>
      <c r="K46" s="20">
        <v>14</v>
      </c>
      <c r="L46" s="20" t="s">
        <v>3202</v>
      </c>
      <c r="M46" s="20">
        <v>713</v>
      </c>
      <c r="N46" s="20">
        <v>69.926400000000001</v>
      </c>
      <c r="O46" s="20">
        <v>797818</v>
      </c>
      <c r="P46" s="20">
        <v>643317</v>
      </c>
    </row>
    <row r="47" spans="1:16" ht="15.75" customHeight="1" x14ac:dyDescent="0.25">
      <c r="A47" s="20" t="s">
        <v>103</v>
      </c>
      <c r="B47" s="20">
        <v>118</v>
      </c>
      <c r="C47" s="21">
        <v>79</v>
      </c>
      <c r="D47" s="20">
        <v>5224993</v>
      </c>
      <c r="E47" s="21">
        <v>5219274</v>
      </c>
      <c r="F47" s="20">
        <v>527931</v>
      </c>
      <c r="G47" s="20" t="s">
        <v>3201</v>
      </c>
      <c r="H47" s="20">
        <v>223497</v>
      </c>
      <c r="I47" s="20">
        <v>174648</v>
      </c>
      <c r="J47" s="20">
        <v>8</v>
      </c>
      <c r="K47" s="20">
        <v>14</v>
      </c>
      <c r="L47" s="20" t="s">
        <v>3202</v>
      </c>
      <c r="M47" s="20">
        <v>707</v>
      </c>
      <c r="N47" s="20">
        <v>60.795400000000001</v>
      </c>
      <c r="O47" s="20">
        <v>701261</v>
      </c>
      <c r="P47" s="20">
        <v>558395</v>
      </c>
    </row>
    <row r="48" spans="1:16" ht="15.75" customHeight="1" x14ac:dyDescent="0.25">
      <c r="A48" s="20" t="s">
        <v>105</v>
      </c>
      <c r="B48" s="20">
        <v>109</v>
      </c>
      <c r="C48" s="21">
        <v>75</v>
      </c>
      <c r="D48" s="20">
        <v>5224126</v>
      </c>
      <c r="E48" s="21">
        <v>5219073</v>
      </c>
      <c r="F48" s="20">
        <v>533930</v>
      </c>
      <c r="G48" s="20" t="s">
        <v>3201</v>
      </c>
      <c r="H48" s="20">
        <v>234527</v>
      </c>
      <c r="I48" s="20">
        <v>174648</v>
      </c>
      <c r="J48" s="20">
        <v>7</v>
      </c>
      <c r="K48" s="20">
        <v>13</v>
      </c>
      <c r="L48" s="20" t="s">
        <v>3202</v>
      </c>
      <c r="M48" s="20">
        <v>716</v>
      </c>
      <c r="N48" s="20">
        <v>67.706699999999998</v>
      </c>
      <c r="O48" s="20">
        <v>774063</v>
      </c>
      <c r="P48" s="20">
        <v>602514</v>
      </c>
    </row>
    <row r="49" spans="1:16" ht="15.75" customHeight="1" x14ac:dyDescent="0.25">
      <c r="A49" s="20" t="s">
        <v>107</v>
      </c>
      <c r="B49" s="20">
        <v>129</v>
      </c>
      <c r="C49" s="21">
        <v>102</v>
      </c>
      <c r="D49" s="20">
        <v>5219618</v>
      </c>
      <c r="E49" s="21">
        <v>5215696</v>
      </c>
      <c r="F49" s="20">
        <v>422061</v>
      </c>
      <c r="G49" s="20" t="s">
        <v>3201</v>
      </c>
      <c r="H49" s="20">
        <v>211151</v>
      </c>
      <c r="I49" s="20">
        <v>133588</v>
      </c>
      <c r="J49" s="20">
        <v>9</v>
      </c>
      <c r="K49" s="20">
        <v>17</v>
      </c>
      <c r="L49" s="20" t="s">
        <v>3202</v>
      </c>
      <c r="M49" s="20">
        <v>715</v>
      </c>
      <c r="N49" s="20">
        <v>38.501199999999997</v>
      </c>
      <c r="O49" s="20">
        <v>455452</v>
      </c>
      <c r="P49" s="20">
        <v>373356</v>
      </c>
    </row>
    <row r="50" spans="1:16" ht="15.75" customHeight="1" x14ac:dyDescent="0.25">
      <c r="A50" s="20" t="s">
        <v>109</v>
      </c>
      <c r="B50" s="20">
        <v>97</v>
      </c>
      <c r="C50" s="21">
        <v>68</v>
      </c>
      <c r="D50" s="20">
        <v>5220908</v>
      </c>
      <c r="E50" s="21">
        <v>5216563</v>
      </c>
      <c r="F50" s="20">
        <v>533930</v>
      </c>
      <c r="G50" s="20" t="s">
        <v>3201</v>
      </c>
      <c r="H50" s="20">
        <v>234526</v>
      </c>
      <c r="I50" s="20">
        <v>174648</v>
      </c>
      <c r="J50" s="20">
        <v>7</v>
      </c>
      <c r="K50" s="20">
        <v>13</v>
      </c>
      <c r="L50" s="20" t="s">
        <v>3202</v>
      </c>
      <c r="M50" s="20">
        <v>713</v>
      </c>
      <c r="N50" s="20">
        <v>64.688100000000006</v>
      </c>
      <c r="O50" s="20">
        <v>766046</v>
      </c>
      <c r="P50" s="20">
        <v>612132</v>
      </c>
    </row>
    <row r="51" spans="1:16" ht="15.75" customHeight="1" x14ac:dyDescent="0.25">
      <c r="A51" s="20" t="s">
        <v>111</v>
      </c>
      <c r="B51" s="20">
        <v>176</v>
      </c>
      <c r="C51" s="21">
        <v>100</v>
      </c>
      <c r="D51" s="20">
        <v>5231875</v>
      </c>
      <c r="E51" s="21">
        <v>5220840</v>
      </c>
      <c r="F51" s="20">
        <v>533916</v>
      </c>
      <c r="G51" s="20" t="s">
        <v>3201</v>
      </c>
      <c r="H51" s="20">
        <v>211368</v>
      </c>
      <c r="I51" s="20">
        <v>144983</v>
      </c>
      <c r="J51" s="20">
        <v>8</v>
      </c>
      <c r="K51" s="20">
        <v>15</v>
      </c>
      <c r="L51" s="20" t="s">
        <v>3202</v>
      </c>
      <c r="M51" s="20">
        <v>698</v>
      </c>
      <c r="N51" s="20">
        <v>69.938800000000001</v>
      </c>
      <c r="O51" s="20">
        <v>794815</v>
      </c>
      <c r="P51" s="20">
        <v>657663</v>
      </c>
    </row>
    <row r="52" spans="1:16" ht="15.75" customHeight="1" x14ac:dyDescent="0.25">
      <c r="A52" s="20" t="s">
        <v>113</v>
      </c>
      <c r="B52" s="20">
        <v>124</v>
      </c>
      <c r="C52" s="21">
        <v>76</v>
      </c>
      <c r="D52" s="20">
        <v>5226379</v>
      </c>
      <c r="E52" s="21">
        <v>5219239</v>
      </c>
      <c r="F52" s="20">
        <v>533916</v>
      </c>
      <c r="G52" s="20" t="s">
        <v>3201</v>
      </c>
      <c r="H52" s="20">
        <v>234526</v>
      </c>
      <c r="I52" s="20">
        <v>174648</v>
      </c>
      <c r="J52" s="20">
        <v>7</v>
      </c>
      <c r="K52" s="20">
        <v>13</v>
      </c>
      <c r="L52" s="20" t="s">
        <v>3202</v>
      </c>
      <c r="M52" s="20">
        <v>712</v>
      </c>
      <c r="N52" s="20">
        <v>82.837500000000006</v>
      </c>
      <c r="O52" s="20">
        <v>950084</v>
      </c>
      <c r="P52" s="20">
        <v>777707</v>
      </c>
    </row>
    <row r="53" spans="1:16" ht="15.75" customHeight="1" x14ac:dyDescent="0.25">
      <c r="A53" s="20" t="s">
        <v>115</v>
      </c>
      <c r="B53" s="20">
        <v>191</v>
      </c>
      <c r="C53" s="21">
        <v>99</v>
      </c>
      <c r="D53" s="20">
        <v>5209159</v>
      </c>
      <c r="E53" s="21">
        <v>5195409</v>
      </c>
      <c r="F53" s="20">
        <v>533863</v>
      </c>
      <c r="G53" s="20" t="s">
        <v>3205</v>
      </c>
      <c r="H53" s="20">
        <v>234531</v>
      </c>
      <c r="I53" s="20">
        <v>133669</v>
      </c>
      <c r="J53" s="20">
        <v>7</v>
      </c>
      <c r="K53" s="20">
        <v>14</v>
      </c>
      <c r="L53" s="20" t="s">
        <v>3202</v>
      </c>
      <c r="M53" s="20">
        <v>711</v>
      </c>
      <c r="N53" s="20">
        <v>55.894300000000001</v>
      </c>
      <c r="O53" s="20">
        <v>617361</v>
      </c>
      <c r="P53" s="20">
        <v>481284</v>
      </c>
    </row>
    <row r="54" spans="1:16" ht="15.75" customHeight="1" x14ac:dyDescent="0.25">
      <c r="A54" s="20" t="s">
        <v>117</v>
      </c>
      <c r="B54" s="20">
        <v>160</v>
      </c>
      <c r="C54" s="21">
        <v>98</v>
      </c>
      <c r="D54" s="20">
        <v>5206365</v>
      </c>
      <c r="E54" s="21">
        <v>5197073</v>
      </c>
      <c r="F54" s="20">
        <v>533863</v>
      </c>
      <c r="G54" s="20" t="s">
        <v>3205</v>
      </c>
      <c r="H54" s="20">
        <v>234531</v>
      </c>
      <c r="I54" s="20">
        <v>133669</v>
      </c>
      <c r="J54" s="20">
        <v>7</v>
      </c>
      <c r="K54" s="20">
        <v>14</v>
      </c>
      <c r="L54" s="20" t="s">
        <v>3202</v>
      </c>
      <c r="M54" s="20">
        <v>692</v>
      </c>
      <c r="N54" s="20">
        <v>81.832999999999998</v>
      </c>
      <c r="O54" s="20">
        <v>894745</v>
      </c>
      <c r="P54" s="20">
        <v>725542</v>
      </c>
    </row>
    <row r="55" spans="1:16" ht="15.75" customHeight="1" x14ac:dyDescent="0.25">
      <c r="A55" s="20" t="s">
        <v>119</v>
      </c>
      <c r="B55" s="20">
        <v>146</v>
      </c>
      <c r="C55" s="21">
        <v>104</v>
      </c>
      <c r="D55" s="20">
        <v>5201310</v>
      </c>
      <c r="E55" s="21">
        <v>5195056</v>
      </c>
      <c r="F55" s="20">
        <v>527689</v>
      </c>
      <c r="G55" s="20" t="s">
        <v>3205</v>
      </c>
      <c r="H55" s="20">
        <v>223525</v>
      </c>
      <c r="I55" s="20">
        <v>133669</v>
      </c>
      <c r="J55" s="20">
        <v>8</v>
      </c>
      <c r="K55" s="20">
        <v>15</v>
      </c>
      <c r="L55" s="20" t="s">
        <v>3202</v>
      </c>
      <c r="M55" s="20">
        <v>713</v>
      </c>
      <c r="N55" s="20">
        <v>52.991399999999999</v>
      </c>
      <c r="O55" s="20">
        <v>585812</v>
      </c>
      <c r="P55" s="20">
        <v>455978</v>
      </c>
    </row>
    <row r="56" spans="1:16" ht="15.75" customHeight="1" x14ac:dyDescent="0.25">
      <c r="A56" s="20" t="s">
        <v>121</v>
      </c>
      <c r="B56" s="20">
        <v>129</v>
      </c>
      <c r="C56" s="21">
        <v>88</v>
      </c>
      <c r="D56" s="20">
        <v>5197771</v>
      </c>
      <c r="E56" s="21">
        <v>5191557</v>
      </c>
      <c r="F56" s="20">
        <v>533863</v>
      </c>
      <c r="G56" s="20" t="s">
        <v>3205</v>
      </c>
      <c r="H56" s="20">
        <v>269154</v>
      </c>
      <c r="I56" s="20">
        <v>133667</v>
      </c>
      <c r="J56" s="20">
        <v>7</v>
      </c>
      <c r="K56" s="20">
        <v>13</v>
      </c>
      <c r="L56" s="20" t="s">
        <v>3202</v>
      </c>
      <c r="M56" s="20">
        <v>711</v>
      </c>
      <c r="N56" s="20">
        <v>83.818299999999994</v>
      </c>
      <c r="O56" s="20">
        <v>918156</v>
      </c>
      <c r="P56" s="20">
        <v>764040</v>
      </c>
    </row>
    <row r="57" spans="1:16" ht="15.75" customHeight="1" x14ac:dyDescent="0.25">
      <c r="A57" s="20" t="s">
        <v>123</v>
      </c>
      <c r="B57" s="20">
        <v>167</v>
      </c>
      <c r="C57" s="21">
        <v>98</v>
      </c>
      <c r="D57" s="20">
        <v>5201733</v>
      </c>
      <c r="E57" s="21">
        <v>5191408</v>
      </c>
      <c r="F57" s="20">
        <v>472401</v>
      </c>
      <c r="G57" s="20" t="s">
        <v>3206</v>
      </c>
      <c r="H57" s="20">
        <v>240477</v>
      </c>
      <c r="I57" s="20">
        <v>121814</v>
      </c>
      <c r="J57" s="20">
        <v>8</v>
      </c>
      <c r="K57" s="20">
        <v>15</v>
      </c>
      <c r="L57" s="20" t="s">
        <v>3202</v>
      </c>
      <c r="M57" s="20">
        <v>695</v>
      </c>
      <c r="N57" s="20">
        <v>88.528899999999993</v>
      </c>
      <c r="O57" s="20">
        <v>966350</v>
      </c>
      <c r="P57" s="20">
        <v>792741</v>
      </c>
    </row>
    <row r="58" spans="1:16" ht="15.75" customHeight="1" x14ac:dyDescent="0.25">
      <c r="A58" s="20" t="s">
        <v>125</v>
      </c>
      <c r="B58" s="20">
        <v>155</v>
      </c>
      <c r="C58" s="21">
        <v>87</v>
      </c>
      <c r="D58" s="20">
        <v>5203073</v>
      </c>
      <c r="E58" s="21">
        <v>5192821</v>
      </c>
      <c r="F58" s="20">
        <v>533863</v>
      </c>
      <c r="G58" s="20" t="s">
        <v>3205</v>
      </c>
      <c r="H58" s="20">
        <v>234531</v>
      </c>
      <c r="I58" s="20">
        <v>133669</v>
      </c>
      <c r="J58" s="20">
        <v>7</v>
      </c>
      <c r="K58" s="20">
        <v>14</v>
      </c>
      <c r="L58" s="20" t="s">
        <v>3202</v>
      </c>
      <c r="M58" s="20">
        <v>653</v>
      </c>
      <c r="N58" s="20">
        <v>93.953699999999998</v>
      </c>
      <c r="O58" s="20">
        <v>1012037</v>
      </c>
      <c r="P58" s="20">
        <v>902126</v>
      </c>
    </row>
    <row r="59" spans="1:16" ht="15.75" customHeight="1" x14ac:dyDescent="0.25">
      <c r="A59" s="20" t="s">
        <v>127</v>
      </c>
      <c r="B59" s="20">
        <v>168</v>
      </c>
      <c r="C59" s="21">
        <v>110</v>
      </c>
      <c r="D59" s="20">
        <v>5210275</v>
      </c>
      <c r="E59" s="21">
        <v>5201433</v>
      </c>
      <c r="F59" s="20">
        <v>533863</v>
      </c>
      <c r="G59" s="20" t="s">
        <v>3205</v>
      </c>
      <c r="H59" s="20">
        <v>223526</v>
      </c>
      <c r="I59" s="20">
        <v>121813</v>
      </c>
      <c r="J59" s="20">
        <v>8</v>
      </c>
      <c r="K59" s="20">
        <v>15</v>
      </c>
      <c r="L59" s="20" t="s">
        <v>3202</v>
      </c>
      <c r="M59" s="20">
        <v>659</v>
      </c>
      <c r="N59" s="20">
        <v>122.001</v>
      </c>
      <c r="O59" s="20">
        <v>1320886</v>
      </c>
      <c r="P59" s="20">
        <v>1147604</v>
      </c>
    </row>
    <row r="60" spans="1:16" ht="15.75" customHeight="1" x14ac:dyDescent="0.25">
      <c r="A60" s="20" t="s">
        <v>129</v>
      </c>
      <c r="B60" s="20">
        <v>157</v>
      </c>
      <c r="C60" s="21">
        <v>100</v>
      </c>
      <c r="D60" s="20">
        <v>5207148</v>
      </c>
      <c r="E60" s="21">
        <v>5198686</v>
      </c>
      <c r="F60" s="20">
        <v>533863</v>
      </c>
      <c r="G60" s="20" t="s">
        <v>3205</v>
      </c>
      <c r="H60" s="20">
        <v>269525</v>
      </c>
      <c r="I60" s="20">
        <v>121814</v>
      </c>
      <c r="J60" s="20">
        <v>7</v>
      </c>
      <c r="K60" s="20">
        <v>13</v>
      </c>
      <c r="L60" s="20" t="s">
        <v>3202</v>
      </c>
      <c r="M60" s="20">
        <v>692</v>
      </c>
      <c r="N60" s="20">
        <v>81.072500000000005</v>
      </c>
      <c r="O60" s="20">
        <v>885508</v>
      </c>
      <c r="P60" s="20">
        <v>740884</v>
      </c>
    </row>
    <row r="61" spans="1:16" ht="15.75" customHeight="1" x14ac:dyDescent="0.25">
      <c r="A61" s="20" t="s">
        <v>131</v>
      </c>
      <c r="B61" s="20">
        <v>146</v>
      </c>
      <c r="C61" s="21">
        <v>93</v>
      </c>
      <c r="D61" s="20">
        <v>5203418</v>
      </c>
      <c r="E61" s="21">
        <v>5195444</v>
      </c>
      <c r="F61" s="20">
        <v>533863</v>
      </c>
      <c r="G61" s="20" t="s">
        <v>3205</v>
      </c>
      <c r="H61" s="20">
        <v>234531</v>
      </c>
      <c r="I61" s="20">
        <v>133669</v>
      </c>
      <c r="J61" s="20">
        <v>7</v>
      </c>
      <c r="K61" s="20">
        <v>14</v>
      </c>
      <c r="L61" s="20" t="s">
        <v>3202</v>
      </c>
      <c r="M61" s="20">
        <v>637</v>
      </c>
      <c r="N61" s="20">
        <v>110.52</v>
      </c>
      <c r="O61" s="20">
        <v>1184646</v>
      </c>
      <c r="P61" s="20">
        <v>1088524</v>
      </c>
    </row>
    <row r="62" spans="1:16" ht="15.75" customHeight="1" x14ac:dyDescent="0.25">
      <c r="A62" s="20" t="s">
        <v>133</v>
      </c>
      <c r="B62" s="20">
        <v>149</v>
      </c>
      <c r="C62" s="21">
        <v>90</v>
      </c>
      <c r="D62" s="20">
        <v>5201757</v>
      </c>
      <c r="E62" s="21">
        <v>5192919</v>
      </c>
      <c r="F62" s="20">
        <v>533863</v>
      </c>
      <c r="G62" s="20" t="s">
        <v>3205</v>
      </c>
      <c r="H62" s="20">
        <v>234531</v>
      </c>
      <c r="I62" s="20">
        <v>121814</v>
      </c>
      <c r="J62" s="20">
        <v>7</v>
      </c>
      <c r="K62" s="20">
        <v>14</v>
      </c>
      <c r="L62" s="20" t="s">
        <v>3202</v>
      </c>
      <c r="M62" s="20">
        <v>710</v>
      </c>
      <c r="N62" s="20">
        <v>68.3613</v>
      </c>
      <c r="O62" s="20">
        <v>756548</v>
      </c>
      <c r="P62" s="20">
        <v>597431</v>
      </c>
    </row>
    <row r="63" spans="1:16" ht="15.75" customHeight="1" x14ac:dyDescent="0.25">
      <c r="A63" s="20" t="s">
        <v>135</v>
      </c>
      <c r="B63" s="20">
        <v>158</v>
      </c>
      <c r="C63" s="21">
        <v>85</v>
      </c>
      <c r="D63" s="20">
        <v>5202435</v>
      </c>
      <c r="E63" s="21">
        <v>5191466</v>
      </c>
      <c r="F63" s="20">
        <v>533815</v>
      </c>
      <c r="G63" s="20" t="s">
        <v>3205</v>
      </c>
      <c r="H63" s="20">
        <v>234531</v>
      </c>
      <c r="I63" s="20">
        <v>133668</v>
      </c>
      <c r="J63" s="20">
        <v>7</v>
      </c>
      <c r="K63" s="20">
        <v>14</v>
      </c>
      <c r="L63" s="20" t="s">
        <v>3202</v>
      </c>
      <c r="M63" s="20">
        <v>712</v>
      </c>
      <c r="N63" s="20">
        <v>64.617800000000003</v>
      </c>
      <c r="O63" s="20">
        <v>699738</v>
      </c>
      <c r="P63" s="20">
        <v>615382</v>
      </c>
    </row>
    <row r="64" spans="1:16" ht="15.75" customHeight="1" x14ac:dyDescent="0.25">
      <c r="A64" s="20" t="s">
        <v>137</v>
      </c>
      <c r="B64" s="20">
        <v>130</v>
      </c>
      <c r="C64" s="21">
        <v>98</v>
      </c>
      <c r="D64" s="20">
        <v>5200992</v>
      </c>
      <c r="E64" s="21">
        <v>5196281</v>
      </c>
      <c r="F64" s="20">
        <v>533863</v>
      </c>
      <c r="G64" s="20" t="s">
        <v>3205</v>
      </c>
      <c r="H64" s="20">
        <v>223525</v>
      </c>
      <c r="I64" s="20">
        <v>115034</v>
      </c>
      <c r="J64" s="20">
        <v>7</v>
      </c>
      <c r="K64" s="20">
        <v>15</v>
      </c>
      <c r="L64" s="20" t="s">
        <v>3202</v>
      </c>
      <c r="M64" s="20">
        <v>677</v>
      </c>
      <c r="N64" s="20">
        <v>86.654200000000003</v>
      </c>
      <c r="O64" s="20">
        <v>951835</v>
      </c>
      <c r="P64" s="20">
        <v>783829</v>
      </c>
    </row>
    <row r="65" spans="1:16" ht="15.75" customHeight="1" x14ac:dyDescent="0.25">
      <c r="A65" s="20" t="s">
        <v>139</v>
      </c>
      <c r="B65" s="20">
        <v>169</v>
      </c>
      <c r="C65" s="21">
        <v>89</v>
      </c>
      <c r="D65" s="20">
        <v>5203293</v>
      </c>
      <c r="E65" s="21">
        <v>5191291</v>
      </c>
      <c r="F65" s="20">
        <v>527689</v>
      </c>
      <c r="G65" s="20" t="s">
        <v>3205</v>
      </c>
      <c r="H65" s="20">
        <v>239770</v>
      </c>
      <c r="I65" s="20">
        <v>133669</v>
      </c>
      <c r="J65" s="20">
        <v>8</v>
      </c>
      <c r="K65" s="20">
        <v>14</v>
      </c>
      <c r="L65" s="20" t="s">
        <v>3202</v>
      </c>
      <c r="M65" s="20">
        <v>718</v>
      </c>
      <c r="N65" s="20">
        <v>74.160899999999998</v>
      </c>
      <c r="O65" s="20">
        <v>810799</v>
      </c>
      <c r="P65" s="20">
        <v>656624</v>
      </c>
    </row>
    <row r="66" spans="1:16" ht="15.75" customHeight="1" x14ac:dyDescent="0.25">
      <c r="A66" s="20" t="s">
        <v>141</v>
      </c>
      <c r="B66" s="20">
        <v>128</v>
      </c>
      <c r="C66" s="21">
        <v>87</v>
      </c>
      <c r="D66" s="20">
        <v>5198968</v>
      </c>
      <c r="E66" s="21">
        <v>5192817</v>
      </c>
      <c r="F66" s="20">
        <v>533863</v>
      </c>
      <c r="G66" s="20" t="s">
        <v>3205</v>
      </c>
      <c r="H66" s="20">
        <v>234531</v>
      </c>
      <c r="I66" s="20">
        <v>133669</v>
      </c>
      <c r="J66" s="20">
        <v>7</v>
      </c>
      <c r="K66" s="20">
        <v>14</v>
      </c>
      <c r="L66" s="20" t="s">
        <v>3202</v>
      </c>
      <c r="M66" s="20">
        <v>679</v>
      </c>
      <c r="N66" s="20">
        <v>100.164</v>
      </c>
      <c r="O66" s="20">
        <v>1095436</v>
      </c>
      <c r="P66" s="20">
        <v>908040</v>
      </c>
    </row>
    <row r="67" spans="1:16" ht="15.75" customHeight="1" x14ac:dyDescent="0.25">
      <c r="A67" s="20" t="s">
        <v>143</v>
      </c>
      <c r="B67" s="20">
        <v>116</v>
      </c>
      <c r="C67" s="21">
        <v>85</v>
      </c>
      <c r="D67" s="20">
        <v>5196254</v>
      </c>
      <c r="E67" s="21">
        <v>5191661</v>
      </c>
      <c r="F67" s="20">
        <v>533863</v>
      </c>
      <c r="G67" s="20" t="s">
        <v>3205</v>
      </c>
      <c r="H67" s="20">
        <v>234531</v>
      </c>
      <c r="I67" s="20">
        <v>121813</v>
      </c>
      <c r="J67" s="20">
        <v>7</v>
      </c>
      <c r="K67" s="20">
        <v>14</v>
      </c>
      <c r="L67" s="20" t="s">
        <v>3202</v>
      </c>
      <c r="M67" s="20">
        <v>688</v>
      </c>
      <c r="N67" s="20">
        <v>80.8095</v>
      </c>
      <c r="O67" s="20">
        <v>887338</v>
      </c>
      <c r="P67" s="20">
        <v>778338</v>
      </c>
    </row>
    <row r="68" spans="1:16" ht="15.75" customHeight="1" x14ac:dyDescent="0.25">
      <c r="A68" s="20" t="s">
        <v>145</v>
      </c>
      <c r="B68" s="20">
        <v>122</v>
      </c>
      <c r="C68" s="21">
        <v>86</v>
      </c>
      <c r="D68" s="20">
        <v>5197882</v>
      </c>
      <c r="E68" s="21">
        <v>5192268</v>
      </c>
      <c r="F68" s="20">
        <v>533863</v>
      </c>
      <c r="G68" s="20" t="s">
        <v>3205</v>
      </c>
      <c r="H68" s="20">
        <v>234531</v>
      </c>
      <c r="I68" s="20">
        <v>133669</v>
      </c>
      <c r="J68" s="20">
        <v>7</v>
      </c>
      <c r="K68" s="20">
        <v>14</v>
      </c>
      <c r="L68" s="20" t="s">
        <v>3202</v>
      </c>
      <c r="M68" s="20">
        <v>645</v>
      </c>
      <c r="N68" s="20">
        <v>61.890300000000003</v>
      </c>
      <c r="O68" s="20">
        <v>663546</v>
      </c>
      <c r="P68" s="20">
        <v>598145</v>
      </c>
    </row>
    <row r="69" spans="1:16" ht="15.75" customHeight="1" x14ac:dyDescent="0.25">
      <c r="A69" s="20" t="s">
        <v>147</v>
      </c>
      <c r="B69" s="20">
        <v>139</v>
      </c>
      <c r="C69" s="21">
        <v>87</v>
      </c>
      <c r="D69" s="20">
        <v>5201090</v>
      </c>
      <c r="E69" s="21">
        <v>5193193</v>
      </c>
      <c r="F69" s="20">
        <v>533863</v>
      </c>
      <c r="G69" s="20" t="s">
        <v>3205</v>
      </c>
      <c r="H69" s="20">
        <v>234531</v>
      </c>
      <c r="I69" s="20">
        <v>133669</v>
      </c>
      <c r="J69" s="20">
        <v>7</v>
      </c>
      <c r="K69" s="20">
        <v>14</v>
      </c>
      <c r="L69" s="20" t="s">
        <v>3202</v>
      </c>
      <c r="M69" s="20">
        <v>708</v>
      </c>
      <c r="N69" s="20">
        <v>83.439400000000006</v>
      </c>
      <c r="O69" s="20">
        <v>915339</v>
      </c>
      <c r="P69" s="20">
        <v>746150</v>
      </c>
    </row>
    <row r="70" spans="1:16" ht="15.75" customHeight="1" x14ac:dyDescent="0.25">
      <c r="A70" s="20" t="s">
        <v>149</v>
      </c>
      <c r="B70" s="20">
        <v>162</v>
      </c>
      <c r="C70" s="21">
        <v>91</v>
      </c>
      <c r="D70" s="20">
        <v>5205062</v>
      </c>
      <c r="E70" s="21">
        <v>5194420</v>
      </c>
      <c r="F70" s="20">
        <v>533863</v>
      </c>
      <c r="G70" s="20" t="s">
        <v>3205</v>
      </c>
      <c r="H70" s="20">
        <v>234531</v>
      </c>
      <c r="I70" s="20">
        <v>133669</v>
      </c>
      <c r="J70" s="20">
        <v>7</v>
      </c>
      <c r="K70" s="20">
        <v>14</v>
      </c>
      <c r="L70" s="20" t="s">
        <v>3202</v>
      </c>
      <c r="M70" s="20">
        <v>681</v>
      </c>
      <c r="N70" s="20">
        <v>86.293400000000005</v>
      </c>
      <c r="O70" s="20">
        <v>937846</v>
      </c>
      <c r="P70" s="20">
        <v>799172</v>
      </c>
    </row>
    <row r="71" spans="1:16" ht="15.75" customHeight="1" x14ac:dyDescent="0.25">
      <c r="A71" s="20" t="s">
        <v>151</v>
      </c>
      <c r="B71" s="20">
        <v>133</v>
      </c>
      <c r="C71" s="21">
        <v>85</v>
      </c>
      <c r="D71" s="20">
        <v>5199543</v>
      </c>
      <c r="E71" s="21">
        <v>5192163</v>
      </c>
      <c r="F71" s="20">
        <v>533863</v>
      </c>
      <c r="G71" s="20" t="s">
        <v>3205</v>
      </c>
      <c r="H71" s="20">
        <v>336276</v>
      </c>
      <c r="I71" s="20">
        <v>133669</v>
      </c>
      <c r="J71" s="20">
        <v>6</v>
      </c>
      <c r="K71" s="20">
        <v>13</v>
      </c>
      <c r="L71" s="20" t="s">
        <v>3202</v>
      </c>
      <c r="M71" s="20">
        <v>686</v>
      </c>
      <c r="N71" s="20">
        <v>90.755700000000004</v>
      </c>
      <c r="O71" s="20">
        <v>987976</v>
      </c>
      <c r="P71" s="20">
        <v>830852</v>
      </c>
    </row>
    <row r="72" spans="1:16" ht="15.75" customHeight="1" x14ac:dyDescent="0.25">
      <c r="A72" s="20" t="s">
        <v>153</v>
      </c>
      <c r="B72" s="20">
        <v>135</v>
      </c>
      <c r="C72" s="21">
        <v>95</v>
      </c>
      <c r="D72" s="20">
        <v>5200632</v>
      </c>
      <c r="E72" s="21">
        <v>5194600</v>
      </c>
      <c r="F72" s="20">
        <v>527689</v>
      </c>
      <c r="G72" s="20" t="s">
        <v>3205</v>
      </c>
      <c r="H72" s="20">
        <v>223576</v>
      </c>
      <c r="I72" s="20">
        <v>133669</v>
      </c>
      <c r="J72" s="20">
        <v>8</v>
      </c>
      <c r="K72" s="20">
        <v>15</v>
      </c>
      <c r="L72" s="20" t="s">
        <v>3202</v>
      </c>
      <c r="M72" s="20">
        <v>716</v>
      </c>
      <c r="N72" s="20">
        <v>93.400400000000005</v>
      </c>
      <c r="O72" s="20">
        <v>1017044</v>
      </c>
      <c r="P72" s="20">
        <v>832821</v>
      </c>
    </row>
    <row r="73" spans="1:16" ht="15.75" customHeight="1" x14ac:dyDescent="0.25">
      <c r="A73" s="20" t="s">
        <v>155</v>
      </c>
      <c r="B73" s="20">
        <v>144</v>
      </c>
      <c r="C73" s="21">
        <v>88</v>
      </c>
      <c r="D73" s="20">
        <v>5198055</v>
      </c>
      <c r="E73" s="21">
        <v>5189827</v>
      </c>
      <c r="F73" s="20">
        <v>533863</v>
      </c>
      <c r="G73" s="20" t="s">
        <v>3206</v>
      </c>
      <c r="H73" s="20">
        <v>234531</v>
      </c>
      <c r="I73" s="20">
        <v>133670</v>
      </c>
      <c r="J73" s="20">
        <v>7</v>
      </c>
      <c r="K73" s="20">
        <v>14</v>
      </c>
      <c r="L73" s="20" t="s">
        <v>3202</v>
      </c>
      <c r="M73" s="20">
        <v>695</v>
      </c>
      <c r="N73" s="20">
        <v>83.769199999999998</v>
      </c>
      <c r="O73" s="20">
        <v>908738</v>
      </c>
      <c r="P73" s="20">
        <v>769256</v>
      </c>
    </row>
    <row r="74" spans="1:16" ht="15.75" customHeight="1" x14ac:dyDescent="0.25">
      <c r="A74" s="20" t="s">
        <v>157</v>
      </c>
      <c r="B74" s="20">
        <v>172</v>
      </c>
      <c r="C74" s="21">
        <v>100</v>
      </c>
      <c r="D74" s="20">
        <v>5203629</v>
      </c>
      <c r="E74" s="21">
        <v>5192999</v>
      </c>
      <c r="F74" s="20">
        <v>527685</v>
      </c>
      <c r="G74" s="20" t="s">
        <v>3205</v>
      </c>
      <c r="H74" s="20">
        <v>223846</v>
      </c>
      <c r="I74" s="20">
        <v>108579</v>
      </c>
      <c r="J74" s="20">
        <v>8</v>
      </c>
      <c r="K74" s="20">
        <v>16</v>
      </c>
      <c r="L74" s="20" t="s">
        <v>3202</v>
      </c>
      <c r="M74" s="20">
        <v>688</v>
      </c>
      <c r="N74" s="20">
        <v>75.8309</v>
      </c>
      <c r="O74" s="20">
        <v>822207</v>
      </c>
      <c r="P74" s="20">
        <v>705008</v>
      </c>
    </row>
    <row r="75" spans="1:16" ht="15.75" customHeight="1" x14ac:dyDescent="0.25">
      <c r="A75" s="20" t="s">
        <v>159</v>
      </c>
      <c r="B75" s="20">
        <v>149</v>
      </c>
      <c r="C75" s="21">
        <v>92</v>
      </c>
      <c r="D75" s="20">
        <v>5202363</v>
      </c>
      <c r="E75" s="21">
        <v>5193719</v>
      </c>
      <c r="F75" s="20">
        <v>533863</v>
      </c>
      <c r="G75" s="20" t="s">
        <v>3205</v>
      </c>
      <c r="H75" s="20">
        <v>234531</v>
      </c>
      <c r="I75" s="20">
        <v>133669</v>
      </c>
      <c r="J75" s="20">
        <v>7</v>
      </c>
      <c r="K75" s="20">
        <v>14</v>
      </c>
      <c r="L75" s="20" t="s">
        <v>3202</v>
      </c>
      <c r="M75" s="20">
        <v>677</v>
      </c>
      <c r="N75" s="20">
        <v>105.206</v>
      </c>
      <c r="O75" s="20">
        <v>1154684</v>
      </c>
      <c r="P75" s="20">
        <v>947582</v>
      </c>
    </row>
    <row r="76" spans="1:16" ht="15.75" customHeight="1" x14ac:dyDescent="0.25">
      <c r="A76" s="20" t="s">
        <v>161</v>
      </c>
      <c r="B76" s="20">
        <v>126</v>
      </c>
      <c r="C76" s="21">
        <v>93</v>
      </c>
      <c r="D76" s="20">
        <v>5198774</v>
      </c>
      <c r="E76" s="21">
        <v>5193856</v>
      </c>
      <c r="F76" s="20">
        <v>533863</v>
      </c>
      <c r="G76" s="20" t="s">
        <v>3205</v>
      </c>
      <c r="H76" s="20">
        <v>234531</v>
      </c>
      <c r="I76" s="20">
        <v>121814</v>
      </c>
      <c r="J76" s="20">
        <v>7</v>
      </c>
      <c r="K76" s="20">
        <v>14</v>
      </c>
      <c r="L76" s="20" t="s">
        <v>3202</v>
      </c>
      <c r="M76" s="20">
        <v>683</v>
      </c>
      <c r="N76" s="20">
        <v>129.90600000000001</v>
      </c>
      <c r="O76" s="20">
        <v>1417512</v>
      </c>
      <c r="P76" s="20">
        <v>1195132</v>
      </c>
    </row>
    <row r="77" spans="1:16" ht="15.75" customHeight="1" x14ac:dyDescent="0.25">
      <c r="A77" s="20" t="s">
        <v>163</v>
      </c>
      <c r="B77" s="20">
        <v>143</v>
      </c>
      <c r="C77" s="21">
        <v>91</v>
      </c>
      <c r="D77" s="20">
        <v>5201386</v>
      </c>
      <c r="E77" s="21">
        <v>5193538</v>
      </c>
      <c r="F77" s="20">
        <v>533863</v>
      </c>
      <c r="G77" s="20" t="s">
        <v>3205</v>
      </c>
      <c r="H77" s="20">
        <v>234531</v>
      </c>
      <c r="I77" s="20">
        <v>133669</v>
      </c>
      <c r="J77" s="20">
        <v>7</v>
      </c>
      <c r="K77" s="20">
        <v>14</v>
      </c>
      <c r="L77" s="20" t="s">
        <v>3202</v>
      </c>
      <c r="M77" s="20">
        <v>673</v>
      </c>
      <c r="N77" s="20">
        <v>103.13800000000001</v>
      </c>
      <c r="O77" s="20">
        <v>1116642</v>
      </c>
      <c r="P77" s="20">
        <v>953844</v>
      </c>
    </row>
    <row r="78" spans="1:16" ht="15.75" customHeight="1" x14ac:dyDescent="0.25">
      <c r="A78" s="20" t="s">
        <v>165</v>
      </c>
      <c r="B78" s="20">
        <v>155</v>
      </c>
      <c r="C78" s="21">
        <v>98</v>
      </c>
      <c r="D78" s="20">
        <v>5203097</v>
      </c>
      <c r="E78" s="21">
        <v>5194649</v>
      </c>
      <c r="F78" s="20">
        <v>533863</v>
      </c>
      <c r="G78" s="20" t="s">
        <v>3205</v>
      </c>
      <c r="H78" s="20">
        <v>234531</v>
      </c>
      <c r="I78" s="20">
        <v>121813</v>
      </c>
      <c r="J78" s="20">
        <v>7</v>
      </c>
      <c r="K78" s="20">
        <v>15</v>
      </c>
      <c r="L78" s="20" t="s">
        <v>3202</v>
      </c>
      <c r="M78" s="20">
        <v>668</v>
      </c>
      <c r="N78" s="20">
        <v>92.230800000000002</v>
      </c>
      <c r="O78" s="20">
        <v>1001073</v>
      </c>
      <c r="P78" s="20">
        <v>851445</v>
      </c>
    </row>
    <row r="79" spans="1:16" ht="15.75" customHeight="1" x14ac:dyDescent="0.25">
      <c r="A79" s="20" t="s">
        <v>167</v>
      </c>
      <c r="B79" s="20">
        <v>153</v>
      </c>
      <c r="C79" s="21">
        <v>95</v>
      </c>
      <c r="D79" s="20">
        <v>5203739</v>
      </c>
      <c r="E79" s="21">
        <v>5195080</v>
      </c>
      <c r="F79" s="20">
        <v>533863</v>
      </c>
      <c r="G79" s="20" t="s">
        <v>3205</v>
      </c>
      <c r="H79" s="20">
        <v>234531</v>
      </c>
      <c r="I79" s="20">
        <v>133669</v>
      </c>
      <c r="J79" s="20">
        <v>7</v>
      </c>
      <c r="K79" s="20">
        <v>14</v>
      </c>
      <c r="L79" s="20" t="s">
        <v>3202</v>
      </c>
      <c r="M79" s="20">
        <v>674</v>
      </c>
      <c r="N79" s="20">
        <v>106.849</v>
      </c>
      <c r="O79" s="20">
        <v>1160223</v>
      </c>
      <c r="P79" s="20">
        <v>983309</v>
      </c>
    </row>
    <row r="80" spans="1:16" ht="15.75" customHeight="1" x14ac:dyDescent="0.25">
      <c r="A80" s="20" t="s">
        <v>169</v>
      </c>
      <c r="B80" s="20">
        <v>133</v>
      </c>
      <c r="C80" s="21">
        <v>91</v>
      </c>
      <c r="D80" s="20">
        <v>5200310</v>
      </c>
      <c r="E80" s="21">
        <v>5193817</v>
      </c>
      <c r="F80" s="20">
        <v>533863</v>
      </c>
      <c r="G80" s="20" t="s">
        <v>3205</v>
      </c>
      <c r="H80" s="20">
        <v>234531</v>
      </c>
      <c r="I80" s="20">
        <v>108579</v>
      </c>
      <c r="J80" s="20">
        <v>7</v>
      </c>
      <c r="K80" s="20">
        <v>15</v>
      </c>
      <c r="L80" s="20" t="s">
        <v>3202</v>
      </c>
      <c r="M80" s="20">
        <v>701</v>
      </c>
      <c r="N80" s="20">
        <v>98.484999999999999</v>
      </c>
      <c r="O80" s="20">
        <v>1069391</v>
      </c>
      <c r="P80" s="20">
        <v>894642</v>
      </c>
    </row>
    <row r="81" spans="1:16" ht="15.75" customHeight="1" x14ac:dyDescent="0.25">
      <c r="A81" s="20" t="s">
        <v>171</v>
      </c>
      <c r="B81" s="20">
        <v>176</v>
      </c>
      <c r="C81" s="21">
        <v>97</v>
      </c>
      <c r="D81" s="20">
        <v>5208694</v>
      </c>
      <c r="E81" s="21">
        <v>5196742</v>
      </c>
      <c r="F81" s="20">
        <v>533863</v>
      </c>
      <c r="G81" s="20" t="s">
        <v>3205</v>
      </c>
      <c r="H81" s="20">
        <v>234531</v>
      </c>
      <c r="I81" s="20">
        <v>133669</v>
      </c>
      <c r="J81" s="20">
        <v>7</v>
      </c>
      <c r="K81" s="20">
        <v>14</v>
      </c>
      <c r="L81" s="20" t="s">
        <v>3202</v>
      </c>
      <c r="M81" s="20">
        <v>656</v>
      </c>
      <c r="N81" s="20">
        <v>111.083</v>
      </c>
      <c r="O81" s="20">
        <v>1199103</v>
      </c>
      <c r="P81" s="20">
        <v>1062787</v>
      </c>
    </row>
    <row r="82" spans="1:16" ht="15.75" customHeight="1" x14ac:dyDescent="0.25">
      <c r="A82" s="20" t="s">
        <v>173</v>
      </c>
      <c r="B82" s="20">
        <v>117</v>
      </c>
      <c r="C82" s="21">
        <v>91</v>
      </c>
      <c r="D82" s="20">
        <v>5197649</v>
      </c>
      <c r="E82" s="21">
        <v>5193754</v>
      </c>
      <c r="F82" s="20">
        <v>533863</v>
      </c>
      <c r="G82" s="20" t="s">
        <v>3205</v>
      </c>
      <c r="H82" s="20">
        <v>269339</v>
      </c>
      <c r="I82" s="20">
        <v>133669</v>
      </c>
      <c r="J82" s="20">
        <v>7</v>
      </c>
      <c r="K82" s="20">
        <v>13</v>
      </c>
      <c r="L82" s="20" t="s">
        <v>3202</v>
      </c>
      <c r="M82" s="20">
        <v>674</v>
      </c>
      <c r="N82" s="20">
        <v>55.673299999999998</v>
      </c>
      <c r="O82" s="20">
        <v>614970</v>
      </c>
      <c r="P82" s="20">
        <v>529977</v>
      </c>
    </row>
    <row r="83" spans="1:16" ht="15.75" customHeight="1" x14ac:dyDescent="0.25">
      <c r="A83" s="20" t="s">
        <v>175</v>
      </c>
      <c r="B83" s="20">
        <v>166</v>
      </c>
      <c r="C83" s="21">
        <v>97</v>
      </c>
      <c r="D83" s="20">
        <v>5205252</v>
      </c>
      <c r="E83" s="21">
        <v>5194997</v>
      </c>
      <c r="F83" s="20">
        <v>533863</v>
      </c>
      <c r="G83" s="20" t="s">
        <v>3205</v>
      </c>
      <c r="H83" s="20">
        <v>223797</v>
      </c>
      <c r="I83" s="20">
        <v>121813</v>
      </c>
      <c r="J83" s="20">
        <v>7</v>
      </c>
      <c r="K83" s="20">
        <v>15</v>
      </c>
      <c r="L83" s="20" t="s">
        <v>3202</v>
      </c>
      <c r="M83" s="20">
        <v>660</v>
      </c>
      <c r="N83" s="20">
        <v>87.882400000000004</v>
      </c>
      <c r="O83" s="20">
        <v>949409</v>
      </c>
      <c r="P83" s="20">
        <v>830043</v>
      </c>
    </row>
    <row r="84" spans="1:16" ht="15.75" customHeight="1" x14ac:dyDescent="0.25">
      <c r="A84" s="20" t="s">
        <v>177</v>
      </c>
      <c r="B84" s="20">
        <v>96</v>
      </c>
      <c r="C84" s="21">
        <v>90</v>
      </c>
      <c r="D84" s="20">
        <v>5193876</v>
      </c>
      <c r="E84" s="21">
        <v>5192978</v>
      </c>
      <c r="F84" s="20">
        <v>533863</v>
      </c>
      <c r="G84" s="20" t="s">
        <v>3205</v>
      </c>
      <c r="H84" s="20">
        <v>234531</v>
      </c>
      <c r="I84" s="20">
        <v>133669</v>
      </c>
      <c r="J84" s="20">
        <v>7</v>
      </c>
      <c r="K84" s="20">
        <v>14</v>
      </c>
      <c r="L84" s="20" t="s">
        <v>3202</v>
      </c>
      <c r="M84" s="20">
        <v>661</v>
      </c>
      <c r="N84" s="20">
        <v>115.375</v>
      </c>
      <c r="O84" s="20">
        <v>1244879</v>
      </c>
      <c r="P84" s="20">
        <v>1085295</v>
      </c>
    </row>
    <row r="85" spans="1:16" ht="15.75" customHeight="1" x14ac:dyDescent="0.25">
      <c r="A85" s="20" t="s">
        <v>179</v>
      </c>
      <c r="B85" s="20">
        <v>163</v>
      </c>
      <c r="C85" s="21">
        <v>88</v>
      </c>
      <c r="D85" s="20">
        <v>5204877</v>
      </c>
      <c r="E85" s="21">
        <v>5193546</v>
      </c>
      <c r="F85" s="20">
        <v>533863</v>
      </c>
      <c r="G85" s="20" t="s">
        <v>3205</v>
      </c>
      <c r="H85" s="20">
        <v>269525</v>
      </c>
      <c r="I85" s="20">
        <v>133668</v>
      </c>
      <c r="J85" s="20">
        <v>7</v>
      </c>
      <c r="K85" s="20">
        <v>13</v>
      </c>
      <c r="L85" s="20" t="s">
        <v>3202</v>
      </c>
      <c r="M85" s="20">
        <v>682</v>
      </c>
      <c r="N85" s="20">
        <v>71.778199999999998</v>
      </c>
      <c r="O85" s="20">
        <v>783662</v>
      </c>
      <c r="P85" s="20">
        <v>651432</v>
      </c>
    </row>
    <row r="86" spans="1:16" ht="15.75" customHeight="1" x14ac:dyDescent="0.25">
      <c r="A86" s="20" t="s">
        <v>181</v>
      </c>
      <c r="B86" s="20">
        <v>150</v>
      </c>
      <c r="C86" s="21">
        <v>83</v>
      </c>
      <c r="D86" s="20">
        <v>5201399</v>
      </c>
      <c r="E86" s="21">
        <v>5191170</v>
      </c>
      <c r="F86" s="20">
        <v>533863</v>
      </c>
      <c r="G86" s="20" t="s">
        <v>3205</v>
      </c>
      <c r="H86" s="20">
        <v>234531</v>
      </c>
      <c r="I86" s="20">
        <v>133669</v>
      </c>
      <c r="J86" s="20">
        <v>7</v>
      </c>
      <c r="K86" s="20">
        <v>14</v>
      </c>
      <c r="L86" s="20" t="s">
        <v>3202</v>
      </c>
      <c r="M86" s="20">
        <v>682</v>
      </c>
      <c r="N86" s="20">
        <v>78.695099999999996</v>
      </c>
      <c r="O86" s="20">
        <v>858276</v>
      </c>
      <c r="P86" s="20">
        <v>714777</v>
      </c>
    </row>
    <row r="87" spans="1:16" ht="15.75" customHeight="1" x14ac:dyDescent="0.25">
      <c r="A87" s="20" t="s">
        <v>183</v>
      </c>
      <c r="B87" s="20">
        <v>158</v>
      </c>
      <c r="C87" s="21">
        <v>93</v>
      </c>
      <c r="D87" s="20">
        <v>5203671</v>
      </c>
      <c r="E87" s="21">
        <v>5193858</v>
      </c>
      <c r="F87" s="20">
        <v>474757</v>
      </c>
      <c r="G87" s="20" t="s">
        <v>3205</v>
      </c>
      <c r="H87" s="20">
        <v>234531</v>
      </c>
      <c r="I87" s="20">
        <v>133669</v>
      </c>
      <c r="J87" s="20">
        <v>8</v>
      </c>
      <c r="K87" s="20">
        <v>15</v>
      </c>
      <c r="L87" s="20" t="s">
        <v>3202</v>
      </c>
      <c r="M87" s="20">
        <v>683</v>
      </c>
      <c r="N87" s="20">
        <v>82.658299999999997</v>
      </c>
      <c r="O87" s="20">
        <v>899775</v>
      </c>
      <c r="P87" s="20">
        <v>753763</v>
      </c>
    </row>
    <row r="88" spans="1:16" ht="15.75" customHeight="1" x14ac:dyDescent="0.25">
      <c r="A88" s="20" t="s">
        <v>185</v>
      </c>
      <c r="B88" s="20">
        <v>155</v>
      </c>
      <c r="C88" s="21">
        <v>98</v>
      </c>
      <c r="D88" s="20">
        <v>5204347</v>
      </c>
      <c r="E88" s="21">
        <v>5195619</v>
      </c>
      <c r="F88" s="20">
        <v>533863</v>
      </c>
      <c r="G88" s="20" t="s">
        <v>3205</v>
      </c>
      <c r="H88" s="20">
        <v>269339</v>
      </c>
      <c r="I88" s="20">
        <v>108579</v>
      </c>
      <c r="J88" s="20">
        <v>7</v>
      </c>
      <c r="K88" s="20">
        <v>14</v>
      </c>
      <c r="L88" s="20" t="s">
        <v>3202</v>
      </c>
      <c r="M88" s="20">
        <v>692</v>
      </c>
      <c r="N88" s="20">
        <v>67.6982</v>
      </c>
      <c r="O88" s="20">
        <v>742294</v>
      </c>
      <c r="P88" s="20">
        <v>607836</v>
      </c>
    </row>
    <row r="89" spans="1:16" ht="15.75" customHeight="1" x14ac:dyDescent="0.25">
      <c r="A89" s="20" t="s">
        <v>187</v>
      </c>
      <c r="B89" s="20">
        <v>126</v>
      </c>
      <c r="C89" s="21">
        <v>92</v>
      </c>
      <c r="D89" s="20">
        <v>5200099</v>
      </c>
      <c r="E89" s="21">
        <v>5195044</v>
      </c>
      <c r="F89" s="20">
        <v>533863</v>
      </c>
      <c r="G89" s="20" t="s">
        <v>3205</v>
      </c>
      <c r="H89" s="20">
        <v>336276</v>
      </c>
      <c r="I89" s="20">
        <v>133669</v>
      </c>
      <c r="J89" s="20">
        <v>6</v>
      </c>
      <c r="K89" s="20">
        <v>13</v>
      </c>
      <c r="L89" s="20" t="s">
        <v>3202</v>
      </c>
      <c r="M89" s="20">
        <v>643</v>
      </c>
      <c r="N89" s="20">
        <v>207.65600000000001</v>
      </c>
      <c r="O89" s="20">
        <v>2236154</v>
      </c>
      <c r="P89" s="20">
        <v>2030738</v>
      </c>
    </row>
    <row r="90" spans="1:16" ht="15.75" customHeight="1" x14ac:dyDescent="0.25">
      <c r="A90" s="20" t="s">
        <v>189</v>
      </c>
      <c r="B90" s="20">
        <v>167</v>
      </c>
      <c r="C90" s="21">
        <v>98</v>
      </c>
      <c r="D90" s="20">
        <v>5204236</v>
      </c>
      <c r="E90" s="21">
        <v>5194034</v>
      </c>
      <c r="F90" s="20">
        <v>527729</v>
      </c>
      <c r="G90" s="20" t="s">
        <v>3205</v>
      </c>
      <c r="H90" s="20">
        <v>239770</v>
      </c>
      <c r="I90" s="20">
        <v>105307</v>
      </c>
      <c r="J90" s="20">
        <v>8</v>
      </c>
      <c r="K90" s="20">
        <v>15</v>
      </c>
      <c r="L90" s="20" t="s">
        <v>3202</v>
      </c>
      <c r="M90" s="20">
        <v>687</v>
      </c>
      <c r="N90" s="20">
        <v>52.699599999999997</v>
      </c>
      <c r="O90" s="20">
        <v>572404</v>
      </c>
      <c r="P90" s="20">
        <v>488339</v>
      </c>
    </row>
    <row r="91" spans="1:16" ht="15.75" customHeight="1" x14ac:dyDescent="0.25">
      <c r="A91" s="20" t="s">
        <v>191</v>
      </c>
      <c r="B91" s="20">
        <v>145</v>
      </c>
      <c r="C91" s="21">
        <v>96</v>
      </c>
      <c r="D91" s="20">
        <v>5203668</v>
      </c>
      <c r="E91" s="21">
        <v>5196309</v>
      </c>
      <c r="F91" s="20">
        <v>533863</v>
      </c>
      <c r="G91" s="20" t="s">
        <v>3205</v>
      </c>
      <c r="H91" s="20">
        <v>269525</v>
      </c>
      <c r="I91" s="20">
        <v>108579</v>
      </c>
      <c r="J91" s="20">
        <v>7</v>
      </c>
      <c r="K91" s="20">
        <v>14</v>
      </c>
      <c r="L91" s="20" t="s">
        <v>3202</v>
      </c>
      <c r="M91" s="20">
        <v>689</v>
      </c>
      <c r="N91" s="20">
        <v>59.734499999999997</v>
      </c>
      <c r="O91" s="20">
        <v>650581</v>
      </c>
      <c r="P91" s="20">
        <v>544015</v>
      </c>
    </row>
    <row r="92" spans="1:16" ht="15.75" customHeight="1" x14ac:dyDescent="0.25">
      <c r="A92" s="20" t="s">
        <v>193</v>
      </c>
      <c r="B92" s="20">
        <v>126</v>
      </c>
      <c r="C92" s="21">
        <v>86</v>
      </c>
      <c r="D92" s="20">
        <v>5198088</v>
      </c>
      <c r="E92" s="21">
        <v>5192103</v>
      </c>
      <c r="F92" s="20">
        <v>533863</v>
      </c>
      <c r="G92" s="20" t="s">
        <v>3205</v>
      </c>
      <c r="H92" s="20">
        <v>336511</v>
      </c>
      <c r="I92" s="20">
        <v>133669</v>
      </c>
      <c r="J92" s="20">
        <v>6</v>
      </c>
      <c r="K92" s="20">
        <v>13</v>
      </c>
      <c r="L92" s="20" t="s">
        <v>3202</v>
      </c>
      <c r="M92" s="20">
        <v>662</v>
      </c>
      <c r="N92" s="20">
        <v>197.41200000000001</v>
      </c>
      <c r="O92" s="20">
        <v>2142776</v>
      </c>
      <c r="P92" s="20">
        <v>1857129</v>
      </c>
    </row>
    <row r="93" spans="1:16" ht="15.75" customHeight="1" x14ac:dyDescent="0.25">
      <c r="A93" s="20" t="s">
        <v>195</v>
      </c>
      <c r="B93" s="20">
        <v>143</v>
      </c>
      <c r="C93" s="21">
        <v>90</v>
      </c>
      <c r="D93" s="20">
        <v>5201790</v>
      </c>
      <c r="E93" s="21">
        <v>5193922</v>
      </c>
      <c r="F93" s="20">
        <v>533863</v>
      </c>
      <c r="G93" s="20" t="s">
        <v>3205</v>
      </c>
      <c r="H93" s="20">
        <v>336510</v>
      </c>
      <c r="I93" s="20">
        <v>133669</v>
      </c>
      <c r="J93" s="20">
        <v>6</v>
      </c>
      <c r="K93" s="20">
        <v>13</v>
      </c>
      <c r="L93" s="20" t="s">
        <v>3202</v>
      </c>
      <c r="M93" s="20">
        <v>686</v>
      </c>
      <c r="N93" s="20">
        <v>102.777</v>
      </c>
      <c r="O93" s="20">
        <v>1119026</v>
      </c>
      <c r="P93" s="20">
        <v>921363</v>
      </c>
    </row>
    <row r="94" spans="1:16" ht="15.75" customHeight="1" x14ac:dyDescent="0.25">
      <c r="A94" s="20" t="s">
        <v>197</v>
      </c>
      <c r="B94" s="20">
        <v>128</v>
      </c>
      <c r="C94" s="21">
        <v>92</v>
      </c>
      <c r="D94" s="20">
        <v>5197592</v>
      </c>
      <c r="E94" s="21">
        <v>5192305</v>
      </c>
      <c r="F94" s="20">
        <v>533863</v>
      </c>
      <c r="G94" s="20" t="s">
        <v>3205</v>
      </c>
      <c r="H94" s="20">
        <v>234531</v>
      </c>
      <c r="I94" s="20">
        <v>121813</v>
      </c>
      <c r="J94" s="20">
        <v>7</v>
      </c>
      <c r="K94" s="20">
        <v>15</v>
      </c>
      <c r="L94" s="20" t="s">
        <v>3202</v>
      </c>
      <c r="M94" s="20">
        <v>687</v>
      </c>
      <c r="N94" s="20">
        <v>104.688</v>
      </c>
      <c r="O94" s="20">
        <v>1142529</v>
      </c>
      <c r="P94" s="20">
        <v>977133</v>
      </c>
    </row>
    <row r="95" spans="1:16" ht="15.75" customHeight="1" x14ac:dyDescent="0.25">
      <c r="A95" s="20" t="s">
        <v>199</v>
      </c>
      <c r="B95" s="20">
        <v>136</v>
      </c>
      <c r="C95" s="21">
        <v>88</v>
      </c>
      <c r="D95" s="20">
        <v>5200336</v>
      </c>
      <c r="E95" s="21">
        <v>5193017</v>
      </c>
      <c r="F95" s="20">
        <v>533863</v>
      </c>
      <c r="G95" s="20" t="s">
        <v>3205</v>
      </c>
      <c r="H95" s="20">
        <v>234531</v>
      </c>
      <c r="I95" s="20">
        <v>133669</v>
      </c>
      <c r="J95" s="20">
        <v>7</v>
      </c>
      <c r="K95" s="20">
        <v>14</v>
      </c>
      <c r="L95" s="20" t="s">
        <v>3202</v>
      </c>
      <c r="M95" s="20">
        <v>679</v>
      </c>
      <c r="N95" s="20">
        <v>97.126300000000001</v>
      </c>
      <c r="O95" s="20">
        <v>1062754</v>
      </c>
      <c r="P95" s="20">
        <v>877177</v>
      </c>
    </row>
    <row r="96" spans="1:16" ht="15.75" customHeight="1" x14ac:dyDescent="0.25">
      <c r="A96" s="20" t="s">
        <v>201</v>
      </c>
      <c r="B96" s="20">
        <v>122</v>
      </c>
      <c r="C96" s="21">
        <v>85</v>
      </c>
      <c r="D96" s="20">
        <v>5196659</v>
      </c>
      <c r="E96" s="21">
        <v>5191035</v>
      </c>
      <c r="F96" s="20">
        <v>533911</v>
      </c>
      <c r="G96" s="20" t="s">
        <v>3205</v>
      </c>
      <c r="H96" s="20">
        <v>207442</v>
      </c>
      <c r="I96" s="20">
        <v>121814</v>
      </c>
      <c r="J96" s="20">
        <v>9</v>
      </c>
      <c r="K96" s="20">
        <v>16</v>
      </c>
      <c r="L96" s="20" t="s">
        <v>3202</v>
      </c>
      <c r="M96" s="20">
        <v>706</v>
      </c>
      <c r="N96" s="20">
        <v>44.657600000000002</v>
      </c>
      <c r="O96" s="20">
        <v>486146</v>
      </c>
      <c r="P96" s="20">
        <v>404255</v>
      </c>
    </row>
    <row r="97" spans="1:16" ht="15.75" customHeight="1" x14ac:dyDescent="0.25">
      <c r="A97" s="20" t="s">
        <v>203</v>
      </c>
      <c r="B97" s="20">
        <v>181</v>
      </c>
      <c r="C97" s="21">
        <v>107</v>
      </c>
      <c r="D97" s="20">
        <v>5209627</v>
      </c>
      <c r="E97" s="21">
        <v>5198524</v>
      </c>
      <c r="F97" s="20">
        <v>533863</v>
      </c>
      <c r="G97" s="20" t="s">
        <v>3205</v>
      </c>
      <c r="H97" s="20">
        <v>234524</v>
      </c>
      <c r="I97" s="20">
        <v>133669</v>
      </c>
      <c r="J97" s="20">
        <v>7</v>
      </c>
      <c r="K97" s="20">
        <v>14</v>
      </c>
      <c r="L97" s="20" t="s">
        <v>3202</v>
      </c>
      <c r="M97" s="20">
        <v>709</v>
      </c>
      <c r="N97" s="20">
        <v>85.0899</v>
      </c>
      <c r="O97" s="20">
        <v>931740</v>
      </c>
      <c r="P97" s="20">
        <v>754713</v>
      </c>
    </row>
    <row r="98" spans="1:16" ht="15.75" customHeight="1" x14ac:dyDescent="0.25">
      <c r="A98" s="20" t="s">
        <v>205</v>
      </c>
      <c r="B98" s="20">
        <v>167</v>
      </c>
      <c r="C98" s="21">
        <v>89</v>
      </c>
      <c r="D98" s="20">
        <v>5203629</v>
      </c>
      <c r="E98" s="21">
        <v>5192052</v>
      </c>
      <c r="F98" s="20">
        <v>533863</v>
      </c>
      <c r="G98" s="20" t="s">
        <v>3205</v>
      </c>
      <c r="H98" s="20">
        <v>234531</v>
      </c>
      <c r="I98" s="20">
        <v>132988</v>
      </c>
      <c r="J98" s="20">
        <v>7</v>
      </c>
      <c r="K98" s="20">
        <v>14</v>
      </c>
      <c r="L98" s="20" t="s">
        <v>3202</v>
      </c>
      <c r="M98" s="20">
        <v>684</v>
      </c>
      <c r="N98" s="20">
        <v>84.735299999999995</v>
      </c>
      <c r="O98" s="20">
        <v>927484</v>
      </c>
      <c r="P98" s="20">
        <v>760867</v>
      </c>
    </row>
    <row r="99" spans="1:16" ht="15.75" customHeight="1" x14ac:dyDescent="0.25">
      <c r="A99" s="20" t="s">
        <v>207</v>
      </c>
      <c r="B99" s="20">
        <v>155</v>
      </c>
      <c r="C99" s="21">
        <v>95</v>
      </c>
      <c r="D99" s="20">
        <v>5205308</v>
      </c>
      <c r="E99" s="21">
        <v>5196157</v>
      </c>
      <c r="F99" s="20">
        <v>533863</v>
      </c>
      <c r="G99" s="20" t="s">
        <v>3205</v>
      </c>
      <c r="H99" s="20">
        <v>234531</v>
      </c>
      <c r="I99" s="20">
        <v>133669</v>
      </c>
      <c r="J99" s="20">
        <v>7</v>
      </c>
      <c r="K99" s="20">
        <v>14</v>
      </c>
      <c r="L99" s="20" t="s">
        <v>3202</v>
      </c>
      <c r="M99" s="20">
        <v>702</v>
      </c>
      <c r="N99" s="20">
        <v>78.439599999999999</v>
      </c>
      <c r="O99" s="20">
        <v>858360</v>
      </c>
      <c r="P99" s="20">
        <v>693226</v>
      </c>
    </row>
    <row r="100" spans="1:16" ht="15.75" customHeight="1" x14ac:dyDescent="0.25">
      <c r="A100" s="20" t="s">
        <v>209</v>
      </c>
      <c r="B100" s="20">
        <v>149</v>
      </c>
      <c r="C100" s="21">
        <v>94</v>
      </c>
      <c r="D100" s="20">
        <v>5202900</v>
      </c>
      <c r="E100" s="21">
        <v>5194657</v>
      </c>
      <c r="F100" s="20">
        <v>533863</v>
      </c>
      <c r="G100" s="20" t="s">
        <v>3205</v>
      </c>
      <c r="H100" s="20">
        <v>234531</v>
      </c>
      <c r="I100" s="20">
        <v>133669</v>
      </c>
      <c r="J100" s="20">
        <v>7</v>
      </c>
      <c r="K100" s="20">
        <v>14</v>
      </c>
      <c r="L100" s="20" t="s">
        <v>3202</v>
      </c>
      <c r="M100" s="20">
        <v>663</v>
      </c>
      <c r="N100" s="20">
        <v>89.934100000000001</v>
      </c>
      <c r="O100" s="20">
        <v>972894</v>
      </c>
      <c r="P100" s="20">
        <v>848382</v>
      </c>
    </row>
    <row r="101" spans="1:16" ht="15.75" customHeight="1" x14ac:dyDescent="0.25">
      <c r="A101" s="20" t="s">
        <v>211</v>
      </c>
      <c r="B101" s="20">
        <v>153</v>
      </c>
      <c r="C101" s="21">
        <v>95</v>
      </c>
      <c r="D101" s="20">
        <v>5202921</v>
      </c>
      <c r="E101" s="21">
        <v>5194149</v>
      </c>
      <c r="F101" s="20">
        <v>533863</v>
      </c>
      <c r="G101" s="20" t="s">
        <v>3205</v>
      </c>
      <c r="H101" s="20">
        <v>234531</v>
      </c>
      <c r="I101" s="20">
        <v>133669</v>
      </c>
      <c r="J101" s="20">
        <v>7</v>
      </c>
      <c r="K101" s="20">
        <v>14</v>
      </c>
      <c r="L101" s="20" t="s">
        <v>3202</v>
      </c>
      <c r="M101" s="20">
        <v>671</v>
      </c>
      <c r="N101" s="20">
        <v>112.39400000000001</v>
      </c>
      <c r="O101" s="20">
        <v>1219462</v>
      </c>
      <c r="P101" s="20">
        <v>1037248</v>
      </c>
    </row>
    <row r="102" spans="1:16" ht="15.75" customHeight="1" x14ac:dyDescent="0.25">
      <c r="A102" s="20" t="s">
        <v>213</v>
      </c>
      <c r="B102" s="20">
        <v>154</v>
      </c>
      <c r="C102" s="21">
        <v>90</v>
      </c>
      <c r="D102" s="20">
        <v>5203600</v>
      </c>
      <c r="E102" s="21">
        <v>5193859</v>
      </c>
      <c r="F102" s="20">
        <v>533863</v>
      </c>
      <c r="G102" s="20" t="s">
        <v>3205</v>
      </c>
      <c r="H102" s="20">
        <v>234531</v>
      </c>
      <c r="I102" s="20">
        <v>133669</v>
      </c>
      <c r="J102" s="20">
        <v>7</v>
      </c>
      <c r="K102" s="20">
        <v>14</v>
      </c>
      <c r="L102" s="20" t="s">
        <v>3202</v>
      </c>
      <c r="M102" s="20">
        <v>692</v>
      </c>
      <c r="N102" s="20">
        <v>77.404600000000002</v>
      </c>
      <c r="O102" s="20">
        <v>849649</v>
      </c>
      <c r="P102" s="20">
        <v>706358</v>
      </c>
    </row>
    <row r="103" spans="1:16" ht="15.75" customHeight="1" x14ac:dyDescent="0.25">
      <c r="A103" s="20" t="s">
        <v>215</v>
      </c>
      <c r="B103" s="20">
        <v>142</v>
      </c>
      <c r="C103" s="21">
        <v>99</v>
      </c>
      <c r="D103" s="20">
        <v>5203747</v>
      </c>
      <c r="E103" s="21">
        <v>5197205</v>
      </c>
      <c r="F103" s="20">
        <v>533863</v>
      </c>
      <c r="G103" s="20" t="s">
        <v>3205</v>
      </c>
      <c r="H103" s="20">
        <v>269525</v>
      </c>
      <c r="I103" s="20">
        <v>121814</v>
      </c>
      <c r="J103" s="20">
        <v>7</v>
      </c>
      <c r="K103" s="20">
        <v>14</v>
      </c>
      <c r="L103" s="20" t="s">
        <v>3202</v>
      </c>
      <c r="M103" s="20">
        <v>673</v>
      </c>
      <c r="N103" s="20">
        <v>89.060400000000001</v>
      </c>
      <c r="O103" s="20">
        <v>972587</v>
      </c>
      <c r="P103" s="20">
        <v>833246</v>
      </c>
    </row>
    <row r="104" spans="1:16" ht="15.75" customHeight="1" x14ac:dyDescent="0.25">
      <c r="A104" s="20" t="s">
        <v>217</v>
      </c>
      <c r="B104" s="20">
        <v>116</v>
      </c>
      <c r="C104" s="21">
        <v>92</v>
      </c>
      <c r="D104" s="20">
        <v>5193551</v>
      </c>
      <c r="E104" s="21">
        <v>5189932</v>
      </c>
      <c r="F104" s="20">
        <v>527344</v>
      </c>
      <c r="G104" s="20" t="s">
        <v>3205</v>
      </c>
      <c r="H104" s="20">
        <v>202465</v>
      </c>
      <c r="I104" s="20">
        <v>105088</v>
      </c>
      <c r="J104" s="20">
        <v>8</v>
      </c>
      <c r="K104" s="20">
        <v>17</v>
      </c>
      <c r="L104" s="20" t="s">
        <v>3202</v>
      </c>
      <c r="M104" s="20">
        <v>836</v>
      </c>
      <c r="N104" s="20">
        <v>30.104900000000001</v>
      </c>
      <c r="O104" s="20">
        <v>354168</v>
      </c>
      <c r="P104" s="20">
        <v>176006</v>
      </c>
    </row>
    <row r="105" spans="1:16" ht="15.75" customHeight="1" x14ac:dyDescent="0.25">
      <c r="A105" s="20" t="s">
        <v>219</v>
      </c>
      <c r="B105" s="20">
        <v>176</v>
      </c>
      <c r="C105" s="21">
        <v>91</v>
      </c>
      <c r="D105" s="20">
        <v>5206955</v>
      </c>
      <c r="E105" s="21">
        <v>5194192</v>
      </c>
      <c r="F105" s="20">
        <v>533863</v>
      </c>
      <c r="G105" s="20" t="s">
        <v>3205</v>
      </c>
      <c r="H105" s="20">
        <v>234531</v>
      </c>
      <c r="I105" s="20">
        <v>133668</v>
      </c>
      <c r="J105" s="20">
        <v>8</v>
      </c>
      <c r="K105" s="20">
        <v>15</v>
      </c>
      <c r="L105" s="20" t="s">
        <v>3202</v>
      </c>
      <c r="M105" s="20">
        <v>678</v>
      </c>
      <c r="N105" s="20">
        <v>83.923100000000005</v>
      </c>
      <c r="O105" s="20">
        <v>912428</v>
      </c>
      <c r="P105" s="20">
        <v>764365</v>
      </c>
    </row>
    <row r="106" spans="1:16" ht="15.75" customHeight="1" x14ac:dyDescent="0.25">
      <c r="A106" s="20" t="s">
        <v>221</v>
      </c>
      <c r="B106" s="20">
        <v>159</v>
      </c>
      <c r="C106" s="21">
        <v>90</v>
      </c>
      <c r="D106" s="20">
        <v>5203918</v>
      </c>
      <c r="E106" s="21">
        <v>5193583</v>
      </c>
      <c r="F106" s="20">
        <v>533863</v>
      </c>
      <c r="G106" s="20" t="s">
        <v>3205</v>
      </c>
      <c r="H106" s="20">
        <v>234531</v>
      </c>
      <c r="I106" s="20">
        <v>133669</v>
      </c>
      <c r="J106" s="20">
        <v>7</v>
      </c>
      <c r="K106" s="20">
        <v>14</v>
      </c>
      <c r="L106" s="20" t="s">
        <v>3202</v>
      </c>
      <c r="M106" s="20">
        <v>644</v>
      </c>
      <c r="N106" s="20">
        <v>210.63300000000001</v>
      </c>
      <c r="O106" s="20">
        <v>1392540</v>
      </c>
      <c r="P106" s="20">
        <v>1281619</v>
      </c>
    </row>
    <row r="107" spans="1:16" ht="15.75" customHeight="1" x14ac:dyDescent="0.25">
      <c r="A107" s="20" t="s">
        <v>223</v>
      </c>
      <c r="B107" s="20">
        <v>121</v>
      </c>
      <c r="C107" s="21">
        <v>94</v>
      </c>
      <c r="D107" s="20">
        <v>5198710</v>
      </c>
      <c r="E107" s="21">
        <v>5194696</v>
      </c>
      <c r="F107" s="20">
        <v>533863</v>
      </c>
      <c r="G107" s="20" t="s">
        <v>3205</v>
      </c>
      <c r="H107" s="20">
        <v>234531</v>
      </c>
      <c r="I107" s="20">
        <v>133669</v>
      </c>
      <c r="J107" s="20">
        <v>7</v>
      </c>
      <c r="K107" s="20">
        <v>14</v>
      </c>
      <c r="L107" s="20" t="s">
        <v>3202</v>
      </c>
      <c r="M107" s="20">
        <v>677</v>
      </c>
      <c r="N107" s="20">
        <v>88.913399999999996</v>
      </c>
      <c r="O107" s="20">
        <v>969808</v>
      </c>
      <c r="P107" s="20">
        <v>812973</v>
      </c>
    </row>
    <row r="108" spans="1:16" ht="15.75" customHeight="1" x14ac:dyDescent="0.25">
      <c r="A108" s="20" t="s">
        <v>225</v>
      </c>
      <c r="B108" s="20">
        <v>174</v>
      </c>
      <c r="C108" s="21">
        <v>98</v>
      </c>
      <c r="D108" s="20">
        <v>5207084</v>
      </c>
      <c r="E108" s="21">
        <v>5195859</v>
      </c>
      <c r="F108" s="20">
        <v>533863</v>
      </c>
      <c r="G108" s="20" t="s">
        <v>3205</v>
      </c>
      <c r="H108" s="20">
        <v>202608</v>
      </c>
      <c r="I108" s="20">
        <v>108579</v>
      </c>
      <c r="J108" s="20">
        <v>8</v>
      </c>
      <c r="K108" s="20">
        <v>16</v>
      </c>
      <c r="L108" s="20" t="s">
        <v>3202</v>
      </c>
      <c r="M108" s="20">
        <v>659</v>
      </c>
      <c r="N108" s="20">
        <v>119.729</v>
      </c>
      <c r="O108" s="20">
        <v>1296668</v>
      </c>
      <c r="P108" s="20">
        <v>1124925</v>
      </c>
    </row>
    <row r="109" spans="1:16" ht="15.75" customHeight="1" x14ac:dyDescent="0.25">
      <c r="A109" s="20" t="s">
        <v>227</v>
      </c>
      <c r="B109" s="20">
        <v>183</v>
      </c>
      <c r="C109" s="21">
        <v>111</v>
      </c>
      <c r="D109" s="20">
        <v>5208393</v>
      </c>
      <c r="E109" s="21">
        <v>5197659</v>
      </c>
      <c r="F109" s="20">
        <v>533863</v>
      </c>
      <c r="G109" s="20" t="s">
        <v>3205</v>
      </c>
      <c r="H109" s="20">
        <v>190416</v>
      </c>
      <c r="I109" s="20">
        <v>121813</v>
      </c>
      <c r="J109" s="20">
        <v>9</v>
      </c>
      <c r="K109" s="20">
        <v>17</v>
      </c>
      <c r="L109" s="20" t="s">
        <v>3202</v>
      </c>
      <c r="M109" s="20">
        <v>676</v>
      </c>
      <c r="N109" s="20">
        <v>55.433300000000003</v>
      </c>
      <c r="O109" s="20">
        <v>602525</v>
      </c>
      <c r="P109" s="20">
        <v>522155</v>
      </c>
    </row>
    <row r="110" spans="1:16" ht="15.75" customHeight="1" x14ac:dyDescent="0.25">
      <c r="A110" s="20" t="s">
        <v>229</v>
      </c>
      <c r="B110" s="20">
        <v>163</v>
      </c>
      <c r="C110" s="21">
        <v>93</v>
      </c>
      <c r="D110" s="20">
        <v>5204159</v>
      </c>
      <c r="E110" s="21">
        <v>5193533</v>
      </c>
      <c r="F110" s="20">
        <v>533863</v>
      </c>
      <c r="G110" s="20" t="s">
        <v>3205</v>
      </c>
      <c r="H110" s="20">
        <v>223846</v>
      </c>
      <c r="I110" s="20">
        <v>121813</v>
      </c>
      <c r="J110" s="20">
        <v>7</v>
      </c>
      <c r="K110" s="20">
        <v>15</v>
      </c>
      <c r="L110" s="20" t="s">
        <v>3202</v>
      </c>
      <c r="M110" s="20">
        <v>669</v>
      </c>
      <c r="N110" s="20">
        <v>75.415000000000006</v>
      </c>
      <c r="O110" s="20">
        <v>821083</v>
      </c>
      <c r="P110" s="20">
        <v>694505</v>
      </c>
    </row>
    <row r="111" spans="1:16" ht="15.75" customHeight="1" x14ac:dyDescent="0.25">
      <c r="A111" s="20" t="s">
        <v>231</v>
      </c>
      <c r="B111" s="20">
        <v>161</v>
      </c>
      <c r="C111" s="21">
        <v>95</v>
      </c>
      <c r="D111" s="20">
        <v>5205009</v>
      </c>
      <c r="E111" s="21">
        <v>5195247</v>
      </c>
      <c r="F111" s="20">
        <v>533863</v>
      </c>
      <c r="G111" s="20" t="s">
        <v>3205</v>
      </c>
      <c r="H111" s="20">
        <v>234531</v>
      </c>
      <c r="I111" s="20">
        <v>133669</v>
      </c>
      <c r="J111" s="20">
        <v>7</v>
      </c>
      <c r="K111" s="20">
        <v>14</v>
      </c>
      <c r="L111" s="20" t="s">
        <v>3202</v>
      </c>
      <c r="M111" s="20">
        <v>674</v>
      </c>
      <c r="N111" s="20">
        <v>101.40600000000001</v>
      </c>
      <c r="O111" s="20">
        <v>1104986</v>
      </c>
      <c r="P111" s="20">
        <v>944412</v>
      </c>
    </row>
    <row r="112" spans="1:16" ht="15.75" customHeight="1" x14ac:dyDescent="0.25">
      <c r="A112" s="20" t="s">
        <v>233</v>
      </c>
      <c r="B112" s="20">
        <v>158</v>
      </c>
      <c r="C112" s="21">
        <v>91</v>
      </c>
      <c r="D112" s="20">
        <v>5203814</v>
      </c>
      <c r="E112" s="21">
        <v>5193767</v>
      </c>
      <c r="F112" s="20">
        <v>533863</v>
      </c>
      <c r="G112" s="20" t="s">
        <v>3205</v>
      </c>
      <c r="H112" s="20">
        <v>234531</v>
      </c>
      <c r="I112" s="20">
        <v>133669</v>
      </c>
      <c r="J112" s="20">
        <v>7</v>
      </c>
      <c r="K112" s="20">
        <v>14</v>
      </c>
      <c r="L112" s="20" t="s">
        <v>3202</v>
      </c>
      <c r="M112" s="20">
        <v>668</v>
      </c>
      <c r="N112" s="20">
        <v>108.70399999999999</v>
      </c>
      <c r="O112" s="20">
        <v>1180341</v>
      </c>
      <c r="P112" s="20">
        <v>1003514</v>
      </c>
    </row>
    <row r="113" spans="1:16" ht="15.75" customHeight="1" x14ac:dyDescent="0.25">
      <c r="A113" s="20" t="s">
        <v>235</v>
      </c>
      <c r="B113" s="20">
        <v>178</v>
      </c>
      <c r="C113" s="21">
        <v>94</v>
      </c>
      <c r="D113" s="20">
        <v>5208337</v>
      </c>
      <c r="E113" s="21">
        <v>5195775</v>
      </c>
      <c r="F113" s="20">
        <v>533863</v>
      </c>
      <c r="G113" s="20" t="s">
        <v>3205</v>
      </c>
      <c r="H113" s="20">
        <v>234531</v>
      </c>
      <c r="I113" s="20">
        <v>133669</v>
      </c>
      <c r="J113" s="20">
        <v>8</v>
      </c>
      <c r="K113" s="20">
        <v>15</v>
      </c>
      <c r="L113" s="20" t="s">
        <v>3202</v>
      </c>
      <c r="M113" s="20">
        <v>671</v>
      </c>
      <c r="N113" s="20">
        <v>98.862700000000004</v>
      </c>
      <c r="O113" s="20">
        <v>1071369</v>
      </c>
      <c r="P113" s="20">
        <v>923561</v>
      </c>
    </row>
    <row r="114" spans="1:16" ht="15.75" customHeight="1" x14ac:dyDescent="0.25">
      <c r="A114" s="20" t="s">
        <v>237</v>
      </c>
      <c r="B114" s="20">
        <v>127</v>
      </c>
      <c r="C114" s="21">
        <v>86</v>
      </c>
      <c r="D114" s="20">
        <v>5198676</v>
      </c>
      <c r="E114" s="21">
        <v>5192608</v>
      </c>
      <c r="F114" s="20">
        <v>533863</v>
      </c>
      <c r="G114" s="20" t="s">
        <v>3205</v>
      </c>
      <c r="H114" s="20">
        <v>336510</v>
      </c>
      <c r="I114" s="20">
        <v>133669</v>
      </c>
      <c r="J114" s="20">
        <v>6</v>
      </c>
      <c r="K114" s="20">
        <v>13</v>
      </c>
      <c r="L114" s="20" t="s">
        <v>3202</v>
      </c>
      <c r="M114" s="20">
        <v>678</v>
      </c>
      <c r="N114" s="20">
        <v>109.571</v>
      </c>
      <c r="O114" s="20">
        <v>1196435</v>
      </c>
      <c r="P114" s="20">
        <v>1010224</v>
      </c>
    </row>
    <row r="115" spans="1:16" ht="15.75" customHeight="1" x14ac:dyDescent="0.25">
      <c r="A115" s="20" t="s">
        <v>239</v>
      </c>
      <c r="B115" s="20">
        <v>151</v>
      </c>
      <c r="C115" s="21">
        <v>86</v>
      </c>
      <c r="D115" s="20">
        <v>5201509</v>
      </c>
      <c r="E115" s="21">
        <v>5191836</v>
      </c>
      <c r="F115" s="20">
        <v>533863</v>
      </c>
      <c r="G115" s="20" t="s">
        <v>3205</v>
      </c>
      <c r="H115" s="20">
        <v>336510</v>
      </c>
      <c r="I115" s="20">
        <v>133669</v>
      </c>
      <c r="J115" s="20">
        <v>6</v>
      </c>
      <c r="K115" s="20">
        <v>13</v>
      </c>
      <c r="L115" s="20" t="s">
        <v>3202</v>
      </c>
      <c r="M115" s="20">
        <v>669</v>
      </c>
      <c r="N115" s="20">
        <v>136.34700000000001</v>
      </c>
      <c r="O115" s="20">
        <v>1481874</v>
      </c>
      <c r="P115" s="20">
        <v>1255399</v>
      </c>
    </row>
    <row r="116" spans="1:16" ht="15.75" customHeight="1" x14ac:dyDescent="0.25">
      <c r="A116" s="20" t="s">
        <v>241</v>
      </c>
      <c r="B116" s="20">
        <v>169</v>
      </c>
      <c r="C116" s="21">
        <v>95</v>
      </c>
      <c r="D116" s="20">
        <v>5205992</v>
      </c>
      <c r="E116" s="21">
        <v>5194830</v>
      </c>
      <c r="F116" s="20">
        <v>533863</v>
      </c>
      <c r="G116" s="20" t="s">
        <v>3205</v>
      </c>
      <c r="H116" s="20">
        <v>234531</v>
      </c>
      <c r="I116" s="20">
        <v>121814</v>
      </c>
      <c r="J116" s="20">
        <v>7</v>
      </c>
      <c r="K116" s="20">
        <v>14</v>
      </c>
      <c r="L116" s="20" t="s">
        <v>3202</v>
      </c>
      <c r="M116" s="20">
        <v>656</v>
      </c>
      <c r="N116" s="20">
        <v>67.2834</v>
      </c>
      <c r="O116" s="20">
        <v>726159</v>
      </c>
      <c r="P116" s="20">
        <v>648586</v>
      </c>
    </row>
    <row r="117" spans="1:16" ht="15.75" customHeight="1" x14ac:dyDescent="0.25">
      <c r="A117" s="20" t="s">
        <v>243</v>
      </c>
      <c r="B117" s="20">
        <v>148</v>
      </c>
      <c r="C117" s="21">
        <v>99</v>
      </c>
      <c r="D117" s="20">
        <v>5204955</v>
      </c>
      <c r="E117" s="21">
        <v>5197637</v>
      </c>
      <c r="F117" s="20">
        <v>533863</v>
      </c>
      <c r="G117" s="20" t="s">
        <v>3205</v>
      </c>
      <c r="H117" s="20">
        <v>234531</v>
      </c>
      <c r="I117" s="20">
        <v>133669</v>
      </c>
      <c r="J117" s="20">
        <v>7</v>
      </c>
      <c r="K117" s="20">
        <v>14</v>
      </c>
      <c r="L117" s="20" t="s">
        <v>3202</v>
      </c>
      <c r="M117" s="20">
        <v>631</v>
      </c>
      <c r="N117" s="20">
        <v>257.99599999999998</v>
      </c>
      <c r="O117" s="20">
        <v>2757346</v>
      </c>
      <c r="P117" s="20">
        <v>2546669</v>
      </c>
    </row>
    <row r="118" spans="1:16" ht="15.75" customHeight="1" x14ac:dyDescent="0.25">
      <c r="A118" s="20" t="s">
        <v>245</v>
      </c>
      <c r="B118" s="20">
        <v>163</v>
      </c>
      <c r="C118" s="21">
        <v>100</v>
      </c>
      <c r="D118" s="20">
        <v>5205621</v>
      </c>
      <c r="E118" s="21">
        <v>5196330</v>
      </c>
      <c r="F118" s="20">
        <v>533863</v>
      </c>
      <c r="G118" s="20" t="s">
        <v>3205</v>
      </c>
      <c r="H118" s="20">
        <v>234531</v>
      </c>
      <c r="I118" s="20">
        <v>133669</v>
      </c>
      <c r="J118" s="20">
        <v>7</v>
      </c>
      <c r="K118" s="20">
        <v>14</v>
      </c>
      <c r="L118" s="20" t="s">
        <v>3202</v>
      </c>
      <c r="M118" s="20">
        <v>677</v>
      </c>
      <c r="N118" s="20">
        <v>86.66</v>
      </c>
      <c r="O118" s="20">
        <v>941420</v>
      </c>
      <c r="P118" s="20">
        <v>801576</v>
      </c>
    </row>
    <row r="119" spans="1:16" ht="15.75" customHeight="1" x14ac:dyDescent="0.25">
      <c r="A119" s="20" t="s">
        <v>247</v>
      </c>
      <c r="B119" s="20">
        <v>159</v>
      </c>
      <c r="C119" s="21">
        <v>91</v>
      </c>
      <c r="D119" s="20">
        <v>5204092</v>
      </c>
      <c r="E119" s="21">
        <v>5193952</v>
      </c>
      <c r="F119" s="20">
        <v>533863</v>
      </c>
      <c r="G119" s="20" t="s">
        <v>3205</v>
      </c>
      <c r="H119" s="20">
        <v>269525</v>
      </c>
      <c r="I119" s="20">
        <v>105307</v>
      </c>
      <c r="J119" s="20">
        <v>7</v>
      </c>
      <c r="K119" s="20">
        <v>14</v>
      </c>
      <c r="L119" s="20" t="s">
        <v>3202</v>
      </c>
      <c r="M119" s="20">
        <v>675</v>
      </c>
      <c r="N119" s="20">
        <v>75.917199999999994</v>
      </c>
      <c r="O119" s="20">
        <v>821997</v>
      </c>
      <c r="P119" s="20">
        <v>713997</v>
      </c>
    </row>
    <row r="120" spans="1:16" ht="15.75" customHeight="1" x14ac:dyDescent="0.25">
      <c r="A120" s="20" t="s">
        <v>249</v>
      </c>
      <c r="B120" s="20">
        <v>153</v>
      </c>
      <c r="C120" s="21">
        <v>97</v>
      </c>
      <c r="D120" s="20">
        <v>5204057</v>
      </c>
      <c r="E120" s="21">
        <v>5195635</v>
      </c>
      <c r="F120" s="20">
        <v>533863</v>
      </c>
      <c r="G120" s="20" t="s">
        <v>3205</v>
      </c>
      <c r="H120" s="20">
        <v>234531</v>
      </c>
      <c r="I120" s="20">
        <v>121814</v>
      </c>
      <c r="J120" s="20">
        <v>7</v>
      </c>
      <c r="K120" s="20">
        <v>15</v>
      </c>
      <c r="L120" s="20" t="s">
        <v>3202</v>
      </c>
      <c r="M120" s="20">
        <v>710</v>
      </c>
      <c r="N120" s="20">
        <v>82.069599999999994</v>
      </c>
      <c r="O120" s="20">
        <v>900224</v>
      </c>
      <c r="P120" s="20">
        <v>719257</v>
      </c>
    </row>
    <row r="121" spans="1:16" ht="15.75" customHeight="1" x14ac:dyDescent="0.25">
      <c r="A121" s="20" t="s">
        <v>251</v>
      </c>
      <c r="B121" s="20">
        <v>158</v>
      </c>
      <c r="C121" s="21">
        <v>95</v>
      </c>
      <c r="D121" s="20">
        <v>5205171</v>
      </c>
      <c r="E121" s="21">
        <v>5195719</v>
      </c>
      <c r="F121" s="20">
        <v>527713</v>
      </c>
      <c r="G121" s="20" t="s">
        <v>3205</v>
      </c>
      <c r="H121" s="20">
        <v>223860</v>
      </c>
      <c r="I121" s="20">
        <v>133669</v>
      </c>
      <c r="J121" s="20">
        <v>8</v>
      </c>
      <c r="K121" s="20">
        <v>15</v>
      </c>
      <c r="L121" s="20" t="s">
        <v>3202</v>
      </c>
      <c r="M121" s="20">
        <v>682</v>
      </c>
      <c r="N121" s="20">
        <v>73.909499999999994</v>
      </c>
      <c r="O121" s="20">
        <v>800694</v>
      </c>
      <c r="P121" s="20">
        <v>679984</v>
      </c>
    </row>
    <row r="122" spans="1:16" ht="15.75" customHeight="1" x14ac:dyDescent="0.25">
      <c r="A122" s="20" t="s">
        <v>253</v>
      </c>
      <c r="B122" s="20">
        <v>171</v>
      </c>
      <c r="C122" s="21">
        <v>91</v>
      </c>
      <c r="D122" s="20">
        <v>5206322</v>
      </c>
      <c r="E122" s="21">
        <v>5194372</v>
      </c>
      <c r="F122" s="20">
        <v>533863</v>
      </c>
      <c r="G122" s="20" t="s">
        <v>3205</v>
      </c>
      <c r="H122" s="20">
        <v>234531</v>
      </c>
      <c r="I122" s="20">
        <v>133668</v>
      </c>
      <c r="J122" s="20">
        <v>7</v>
      </c>
      <c r="K122" s="20">
        <v>14</v>
      </c>
      <c r="L122" s="20" t="s">
        <v>3202</v>
      </c>
      <c r="M122" s="20">
        <v>658</v>
      </c>
      <c r="N122" s="20">
        <v>59.970999999999997</v>
      </c>
      <c r="O122" s="20">
        <v>649689</v>
      </c>
      <c r="P122" s="20">
        <v>573693</v>
      </c>
    </row>
    <row r="123" spans="1:16" ht="15.75" customHeight="1" x14ac:dyDescent="0.25">
      <c r="A123" s="20" t="s">
        <v>255</v>
      </c>
      <c r="B123" s="20">
        <v>143</v>
      </c>
      <c r="C123" s="21">
        <v>93</v>
      </c>
      <c r="D123" s="20">
        <v>5201398</v>
      </c>
      <c r="E123" s="21">
        <v>5193837</v>
      </c>
      <c r="F123" s="20">
        <v>533863</v>
      </c>
      <c r="G123" s="20" t="s">
        <v>3205</v>
      </c>
      <c r="H123" s="20">
        <v>234531</v>
      </c>
      <c r="I123" s="20">
        <v>133669</v>
      </c>
      <c r="J123" s="20">
        <v>8</v>
      </c>
      <c r="K123" s="20">
        <v>15</v>
      </c>
      <c r="L123" s="20" t="s">
        <v>3202</v>
      </c>
      <c r="M123" s="20">
        <v>681</v>
      </c>
      <c r="N123" s="20">
        <v>81.565100000000001</v>
      </c>
      <c r="O123" s="20">
        <v>891451</v>
      </c>
      <c r="P123" s="20">
        <v>745697</v>
      </c>
    </row>
    <row r="124" spans="1:16" ht="15.75" customHeight="1" x14ac:dyDescent="0.25">
      <c r="A124" s="20" t="s">
        <v>257</v>
      </c>
      <c r="B124" s="20">
        <v>115</v>
      </c>
      <c r="C124" s="21">
        <v>94</v>
      </c>
      <c r="D124" s="20">
        <v>5192952</v>
      </c>
      <c r="E124" s="21">
        <v>5189755</v>
      </c>
      <c r="F124" s="20">
        <v>527517</v>
      </c>
      <c r="G124" s="20" t="s">
        <v>3205</v>
      </c>
      <c r="H124" s="20">
        <v>223536</v>
      </c>
      <c r="I124" s="20">
        <v>99847</v>
      </c>
      <c r="J124" s="20">
        <v>8</v>
      </c>
      <c r="K124" s="20">
        <v>17</v>
      </c>
      <c r="L124" s="20" t="s">
        <v>3202</v>
      </c>
      <c r="M124" s="20">
        <v>695</v>
      </c>
      <c r="N124" s="20">
        <v>34.178400000000003</v>
      </c>
      <c r="O124" s="20">
        <v>384481</v>
      </c>
      <c r="P124" s="20">
        <v>320043</v>
      </c>
    </row>
    <row r="125" spans="1:16" ht="15.75" customHeight="1" x14ac:dyDescent="0.25">
      <c r="A125" s="20" t="s">
        <v>259</v>
      </c>
      <c r="B125" s="20">
        <v>165</v>
      </c>
      <c r="C125" s="21">
        <v>99</v>
      </c>
      <c r="D125" s="20">
        <v>5206359</v>
      </c>
      <c r="E125" s="21">
        <v>5196329</v>
      </c>
      <c r="F125" s="20">
        <v>533863</v>
      </c>
      <c r="G125" s="20" t="s">
        <v>3205</v>
      </c>
      <c r="H125" s="20">
        <v>234531</v>
      </c>
      <c r="I125" s="20">
        <v>133669</v>
      </c>
      <c r="J125" s="20">
        <v>7</v>
      </c>
      <c r="K125" s="20">
        <v>14</v>
      </c>
      <c r="L125" s="20" t="s">
        <v>3202</v>
      </c>
      <c r="M125" s="20">
        <v>672</v>
      </c>
      <c r="N125" s="20">
        <v>86.910799999999995</v>
      </c>
      <c r="O125" s="20">
        <v>945244</v>
      </c>
      <c r="P125" s="20">
        <v>802042</v>
      </c>
    </row>
    <row r="126" spans="1:16" ht="15.75" customHeight="1" x14ac:dyDescent="0.25">
      <c r="A126" s="20" t="s">
        <v>261</v>
      </c>
      <c r="B126" s="20">
        <v>147</v>
      </c>
      <c r="C126" s="21">
        <v>94</v>
      </c>
      <c r="D126" s="20">
        <v>5202980</v>
      </c>
      <c r="E126" s="21">
        <v>5194905</v>
      </c>
      <c r="F126" s="20">
        <v>533863</v>
      </c>
      <c r="G126" s="20" t="s">
        <v>3205</v>
      </c>
      <c r="H126" s="20">
        <v>234531</v>
      </c>
      <c r="I126" s="20">
        <v>133669</v>
      </c>
      <c r="J126" s="20">
        <v>7</v>
      </c>
      <c r="K126" s="20">
        <v>14</v>
      </c>
      <c r="L126" s="20" t="s">
        <v>3202</v>
      </c>
      <c r="M126" s="20">
        <v>684</v>
      </c>
      <c r="N126" s="20">
        <v>75.614999999999995</v>
      </c>
      <c r="O126" s="20">
        <v>824289</v>
      </c>
      <c r="P126" s="20">
        <v>697360</v>
      </c>
    </row>
    <row r="127" spans="1:16" ht="15.75" customHeight="1" x14ac:dyDescent="0.25">
      <c r="A127" s="20" t="s">
        <v>263</v>
      </c>
      <c r="B127" s="20">
        <v>162</v>
      </c>
      <c r="C127" s="21">
        <v>90</v>
      </c>
      <c r="D127" s="20">
        <v>5203972</v>
      </c>
      <c r="E127" s="21">
        <v>5193206</v>
      </c>
      <c r="F127" s="20">
        <v>533863</v>
      </c>
      <c r="G127" s="20" t="s">
        <v>3205</v>
      </c>
      <c r="H127" s="20">
        <v>269525</v>
      </c>
      <c r="I127" s="20">
        <v>121814</v>
      </c>
      <c r="J127" s="20">
        <v>7</v>
      </c>
      <c r="K127" s="20">
        <v>14</v>
      </c>
      <c r="L127" s="20" t="s">
        <v>3202</v>
      </c>
      <c r="M127" s="20">
        <v>743</v>
      </c>
      <c r="N127" s="20">
        <v>66.221299999999999</v>
      </c>
      <c r="O127" s="20">
        <v>730510</v>
      </c>
      <c r="P127" s="20">
        <v>572704</v>
      </c>
    </row>
    <row r="128" spans="1:16" ht="15.75" customHeight="1" x14ac:dyDescent="0.25">
      <c r="A128" s="20" t="s">
        <v>265</v>
      </c>
      <c r="B128" s="20">
        <v>160</v>
      </c>
      <c r="C128" s="21">
        <v>88</v>
      </c>
      <c r="D128" s="20">
        <v>5203226</v>
      </c>
      <c r="E128" s="21">
        <v>5192315</v>
      </c>
      <c r="F128" s="20">
        <v>533863</v>
      </c>
      <c r="G128" s="20" t="s">
        <v>3205</v>
      </c>
      <c r="H128" s="20">
        <v>234531</v>
      </c>
      <c r="I128" s="20">
        <v>133669</v>
      </c>
      <c r="J128" s="20">
        <v>7</v>
      </c>
      <c r="K128" s="20">
        <v>14</v>
      </c>
      <c r="L128" s="20" t="s">
        <v>3202</v>
      </c>
      <c r="M128" s="20">
        <v>664</v>
      </c>
      <c r="N128" s="20">
        <v>84.487300000000005</v>
      </c>
      <c r="O128" s="20">
        <v>912680</v>
      </c>
      <c r="P128" s="20">
        <v>802417</v>
      </c>
    </row>
    <row r="129" spans="1:16" ht="15.75" customHeight="1" x14ac:dyDescent="0.25">
      <c r="A129" s="20" t="s">
        <v>267</v>
      </c>
      <c r="B129" s="20">
        <v>169</v>
      </c>
      <c r="C129" s="21">
        <v>92</v>
      </c>
      <c r="D129" s="20">
        <v>5206137</v>
      </c>
      <c r="E129" s="21">
        <v>5194483</v>
      </c>
      <c r="F129" s="20">
        <v>533863</v>
      </c>
      <c r="G129" s="20" t="s">
        <v>3207</v>
      </c>
      <c r="H129" s="20">
        <v>223818</v>
      </c>
      <c r="I129" s="20">
        <v>121814</v>
      </c>
      <c r="J129" s="20">
        <v>7</v>
      </c>
      <c r="K129" s="20">
        <v>15</v>
      </c>
      <c r="L129" s="20" t="s">
        <v>3202</v>
      </c>
      <c r="M129" s="20">
        <v>682</v>
      </c>
      <c r="N129" s="20">
        <v>60.1036</v>
      </c>
      <c r="O129" s="20">
        <v>655566</v>
      </c>
      <c r="P129" s="20">
        <v>542320</v>
      </c>
    </row>
    <row r="130" spans="1:16" ht="15.75" customHeight="1" x14ac:dyDescent="0.25">
      <c r="A130" s="20" t="s">
        <v>269</v>
      </c>
      <c r="B130" s="20">
        <v>138</v>
      </c>
      <c r="C130" s="21">
        <v>89</v>
      </c>
      <c r="D130" s="20">
        <v>5200721</v>
      </c>
      <c r="E130" s="21">
        <v>5193276</v>
      </c>
      <c r="F130" s="20">
        <v>533863</v>
      </c>
      <c r="G130" s="20" t="s">
        <v>3205</v>
      </c>
      <c r="H130" s="20">
        <v>234531</v>
      </c>
      <c r="I130" s="20">
        <v>133669</v>
      </c>
      <c r="J130" s="20">
        <v>7</v>
      </c>
      <c r="K130" s="20">
        <v>14</v>
      </c>
      <c r="L130" s="20" t="s">
        <v>3202</v>
      </c>
      <c r="M130" s="20">
        <v>680</v>
      </c>
      <c r="N130" s="20">
        <v>92.850899999999996</v>
      </c>
      <c r="O130" s="20">
        <v>1018037</v>
      </c>
      <c r="P130" s="20">
        <v>857671</v>
      </c>
    </row>
    <row r="131" spans="1:16" ht="15.75" customHeight="1" x14ac:dyDescent="0.25">
      <c r="A131" s="20" t="s">
        <v>271</v>
      </c>
      <c r="B131" s="20">
        <v>152</v>
      </c>
      <c r="C131" s="21">
        <v>91</v>
      </c>
      <c r="D131" s="20">
        <v>5203245</v>
      </c>
      <c r="E131" s="21">
        <v>5194175</v>
      </c>
      <c r="F131" s="20">
        <v>533863</v>
      </c>
      <c r="G131" s="20" t="s">
        <v>3205</v>
      </c>
      <c r="H131" s="20">
        <v>234531</v>
      </c>
      <c r="I131" s="20">
        <v>133669</v>
      </c>
      <c r="J131" s="20">
        <v>7</v>
      </c>
      <c r="K131" s="20">
        <v>14</v>
      </c>
      <c r="L131" s="20" t="s">
        <v>3202</v>
      </c>
      <c r="M131" s="20">
        <v>707</v>
      </c>
      <c r="N131" s="20">
        <v>65.543899999999994</v>
      </c>
      <c r="O131" s="20">
        <v>718494</v>
      </c>
      <c r="P131" s="20">
        <v>575704</v>
      </c>
    </row>
    <row r="132" spans="1:16" ht="15.75" customHeight="1" x14ac:dyDescent="0.25">
      <c r="A132" s="20" t="s">
        <v>273</v>
      </c>
      <c r="B132" s="20">
        <v>162</v>
      </c>
      <c r="C132" s="21">
        <v>92</v>
      </c>
      <c r="D132" s="20">
        <v>5204641</v>
      </c>
      <c r="E132" s="21">
        <v>5194234</v>
      </c>
      <c r="F132" s="20">
        <v>533863</v>
      </c>
      <c r="G132" s="20" t="s">
        <v>3205</v>
      </c>
      <c r="H132" s="20">
        <v>234531</v>
      </c>
      <c r="I132" s="20">
        <v>133669</v>
      </c>
      <c r="J132" s="20">
        <v>7</v>
      </c>
      <c r="K132" s="20">
        <v>14</v>
      </c>
      <c r="L132" s="20" t="s">
        <v>3202</v>
      </c>
      <c r="M132" s="20">
        <v>677</v>
      </c>
      <c r="N132" s="20">
        <v>89.573099999999997</v>
      </c>
      <c r="O132" s="20">
        <v>971114</v>
      </c>
      <c r="P132" s="20">
        <v>833744</v>
      </c>
    </row>
    <row r="133" spans="1:16" ht="15.75" customHeight="1" x14ac:dyDescent="0.25">
      <c r="A133" s="20" t="s">
        <v>275</v>
      </c>
      <c r="B133" s="20">
        <v>161</v>
      </c>
      <c r="C133" s="21">
        <v>94</v>
      </c>
      <c r="D133" s="20">
        <v>5202943</v>
      </c>
      <c r="E133" s="21">
        <v>5192908</v>
      </c>
      <c r="F133" s="20">
        <v>533863</v>
      </c>
      <c r="G133" s="20" t="s">
        <v>3205</v>
      </c>
      <c r="H133" s="20">
        <v>202609</v>
      </c>
      <c r="I133" s="20">
        <v>121813</v>
      </c>
      <c r="J133" s="20">
        <v>8</v>
      </c>
      <c r="K133" s="20">
        <v>16</v>
      </c>
      <c r="L133" s="20" t="s">
        <v>3202</v>
      </c>
      <c r="M133" s="20">
        <v>678</v>
      </c>
      <c r="N133" s="20">
        <v>61.333100000000002</v>
      </c>
      <c r="O133" s="20">
        <v>662558</v>
      </c>
      <c r="P133" s="20">
        <v>581668</v>
      </c>
    </row>
    <row r="134" spans="1:16" ht="15.75" customHeight="1" x14ac:dyDescent="0.25">
      <c r="A134" s="20" t="s">
        <v>277</v>
      </c>
      <c r="B134" s="20">
        <v>118</v>
      </c>
      <c r="C134" s="21">
        <v>91</v>
      </c>
      <c r="D134" s="20">
        <v>5195067</v>
      </c>
      <c r="E134" s="21">
        <v>5190891</v>
      </c>
      <c r="F134" s="20">
        <v>533815</v>
      </c>
      <c r="G134" s="20" t="s">
        <v>3205</v>
      </c>
      <c r="H134" s="20">
        <v>190633</v>
      </c>
      <c r="I134" s="20">
        <v>93629</v>
      </c>
      <c r="J134" s="20">
        <v>8</v>
      </c>
      <c r="K134" s="20">
        <v>17</v>
      </c>
      <c r="L134" s="20" t="s">
        <v>3202</v>
      </c>
      <c r="M134" s="20">
        <v>690</v>
      </c>
      <c r="N134" s="20">
        <v>32.0944</v>
      </c>
      <c r="O134" s="20">
        <v>349398</v>
      </c>
      <c r="P134" s="20">
        <v>288797</v>
      </c>
    </row>
    <row r="135" spans="1:16" ht="15.75" customHeight="1" x14ac:dyDescent="0.25">
      <c r="A135" s="20" t="s">
        <v>279</v>
      </c>
      <c r="B135" s="20">
        <v>154</v>
      </c>
      <c r="C135" s="21">
        <v>103</v>
      </c>
      <c r="D135" s="20">
        <v>5206258</v>
      </c>
      <c r="E135" s="21">
        <v>5198568</v>
      </c>
      <c r="F135" s="20">
        <v>533863</v>
      </c>
      <c r="G135" s="20" t="s">
        <v>3205</v>
      </c>
      <c r="H135" s="20">
        <v>234531</v>
      </c>
      <c r="I135" s="20">
        <v>133669</v>
      </c>
      <c r="J135" s="20">
        <v>7</v>
      </c>
      <c r="K135" s="20">
        <v>14</v>
      </c>
      <c r="L135" s="20" t="s">
        <v>3202</v>
      </c>
      <c r="M135" s="20">
        <v>659</v>
      </c>
      <c r="N135" s="20">
        <v>79.67</v>
      </c>
      <c r="O135" s="20">
        <v>861164</v>
      </c>
      <c r="P135" s="20">
        <v>757677</v>
      </c>
    </row>
    <row r="136" spans="1:16" ht="15.75" customHeight="1" x14ac:dyDescent="0.25">
      <c r="A136" s="20" t="s">
        <v>281</v>
      </c>
      <c r="B136" s="20">
        <v>141</v>
      </c>
      <c r="C136" s="21">
        <v>92</v>
      </c>
      <c r="D136" s="20">
        <v>5200088</v>
      </c>
      <c r="E136" s="21">
        <v>5192604</v>
      </c>
      <c r="F136" s="20">
        <v>474756</v>
      </c>
      <c r="G136" s="20" t="s">
        <v>3205</v>
      </c>
      <c r="H136" s="20">
        <v>223549</v>
      </c>
      <c r="I136" s="20">
        <v>124912</v>
      </c>
      <c r="J136" s="20">
        <v>8</v>
      </c>
      <c r="K136" s="20">
        <v>15</v>
      </c>
      <c r="L136" s="20" t="s">
        <v>3202</v>
      </c>
      <c r="M136" s="20">
        <v>707</v>
      </c>
      <c r="N136" s="20">
        <v>50.4422</v>
      </c>
      <c r="O136" s="20">
        <v>551938</v>
      </c>
      <c r="P136" s="20">
        <v>430449</v>
      </c>
    </row>
    <row r="137" spans="1:16" ht="15.75" customHeight="1" x14ac:dyDescent="0.25">
      <c r="A137" s="20" t="s">
        <v>283</v>
      </c>
      <c r="B137" s="20">
        <v>140</v>
      </c>
      <c r="C137" s="21">
        <v>88</v>
      </c>
      <c r="D137" s="20">
        <v>5200868</v>
      </c>
      <c r="E137" s="21">
        <v>5192951</v>
      </c>
      <c r="F137" s="20">
        <v>533863</v>
      </c>
      <c r="G137" s="20" t="s">
        <v>3205</v>
      </c>
      <c r="H137" s="20">
        <v>234531</v>
      </c>
      <c r="I137" s="20">
        <v>133669</v>
      </c>
      <c r="J137" s="20">
        <v>7</v>
      </c>
      <c r="K137" s="20">
        <v>14</v>
      </c>
      <c r="L137" s="20" t="s">
        <v>3202</v>
      </c>
      <c r="M137" s="20">
        <v>676</v>
      </c>
      <c r="N137" s="20">
        <v>102.59099999999999</v>
      </c>
      <c r="O137" s="20">
        <v>1121869</v>
      </c>
      <c r="P137" s="20">
        <v>932433</v>
      </c>
    </row>
    <row r="138" spans="1:16" ht="15.75" customHeight="1" x14ac:dyDescent="0.25">
      <c r="A138" s="20" t="s">
        <v>285</v>
      </c>
      <c r="B138" s="20">
        <v>225</v>
      </c>
      <c r="C138" s="21">
        <v>186</v>
      </c>
      <c r="D138" s="20">
        <v>5245931</v>
      </c>
      <c r="E138" s="21">
        <v>5239964</v>
      </c>
      <c r="F138" s="20">
        <v>533863</v>
      </c>
      <c r="G138" s="20" t="s">
        <v>3208</v>
      </c>
      <c r="H138" s="20">
        <v>223576</v>
      </c>
      <c r="I138" s="20">
        <v>133669</v>
      </c>
      <c r="J138" s="20">
        <v>7</v>
      </c>
      <c r="K138" s="20">
        <v>15</v>
      </c>
      <c r="L138" s="20" t="s">
        <v>3202</v>
      </c>
      <c r="M138" s="20">
        <v>678</v>
      </c>
      <c r="N138" s="20">
        <v>91.6785</v>
      </c>
      <c r="O138" s="20">
        <v>1012508</v>
      </c>
      <c r="P138" s="20">
        <v>848986</v>
      </c>
    </row>
    <row r="139" spans="1:16" ht="15.75" customHeight="1" x14ac:dyDescent="0.25">
      <c r="A139" s="20" t="s">
        <v>287</v>
      </c>
      <c r="B139" s="20">
        <v>137</v>
      </c>
      <c r="C139" s="21">
        <v>87</v>
      </c>
      <c r="D139" s="20">
        <v>5200867</v>
      </c>
      <c r="E139" s="21">
        <v>5193472</v>
      </c>
      <c r="F139" s="20">
        <v>533863</v>
      </c>
      <c r="G139" s="20" t="s">
        <v>3205</v>
      </c>
      <c r="H139" s="20">
        <v>269340</v>
      </c>
      <c r="I139" s="20">
        <v>133669</v>
      </c>
      <c r="J139" s="20">
        <v>7</v>
      </c>
      <c r="K139" s="20">
        <v>13</v>
      </c>
      <c r="L139" s="20" t="s">
        <v>3202</v>
      </c>
      <c r="M139" s="20">
        <v>759</v>
      </c>
      <c r="N139" s="20">
        <v>90.982100000000003</v>
      </c>
      <c r="O139" s="20">
        <v>1014369</v>
      </c>
      <c r="P139" s="20">
        <v>748477</v>
      </c>
    </row>
    <row r="140" spans="1:16" ht="15.75" customHeight="1" x14ac:dyDescent="0.25">
      <c r="A140" s="20" t="s">
        <v>289</v>
      </c>
      <c r="B140" s="20">
        <v>151</v>
      </c>
      <c r="C140" s="21">
        <v>94</v>
      </c>
      <c r="D140" s="20">
        <v>5230470</v>
      </c>
      <c r="E140" s="21">
        <v>5222135</v>
      </c>
      <c r="F140" s="20">
        <v>527922</v>
      </c>
      <c r="G140" s="20" t="s">
        <v>3204</v>
      </c>
      <c r="H140" s="20">
        <v>234533</v>
      </c>
      <c r="I140" s="20">
        <v>174579</v>
      </c>
      <c r="J140" s="20">
        <v>8</v>
      </c>
      <c r="K140" s="20">
        <v>14</v>
      </c>
      <c r="L140" s="20" t="s">
        <v>3202</v>
      </c>
      <c r="M140" s="20">
        <v>734</v>
      </c>
      <c r="N140" s="20">
        <v>86.944199999999995</v>
      </c>
      <c r="O140" s="20">
        <v>954984</v>
      </c>
      <c r="P140" s="20">
        <v>785851</v>
      </c>
    </row>
    <row r="141" spans="1:16" ht="15.75" customHeight="1" x14ac:dyDescent="0.25">
      <c r="A141" s="20" t="s">
        <v>291</v>
      </c>
      <c r="B141" s="20">
        <v>152</v>
      </c>
      <c r="C141" s="21">
        <v>90</v>
      </c>
      <c r="D141" s="20">
        <v>5235615</v>
      </c>
      <c r="E141" s="21">
        <v>5226569</v>
      </c>
      <c r="F141" s="20">
        <v>533892</v>
      </c>
      <c r="G141" s="20" t="s">
        <v>3201</v>
      </c>
      <c r="H141" s="20">
        <v>223483</v>
      </c>
      <c r="I141" s="20">
        <v>170834</v>
      </c>
      <c r="J141" s="20">
        <v>8</v>
      </c>
      <c r="K141" s="20">
        <v>14</v>
      </c>
      <c r="L141" s="20" t="s">
        <v>3202</v>
      </c>
      <c r="M141" s="20">
        <v>682</v>
      </c>
      <c r="N141" s="20">
        <v>98.020099999999999</v>
      </c>
      <c r="O141" s="20">
        <v>1067144</v>
      </c>
      <c r="P141" s="20">
        <v>930929</v>
      </c>
    </row>
    <row r="142" spans="1:16" ht="15.75" customHeight="1" x14ac:dyDescent="0.25">
      <c r="A142" s="20" t="s">
        <v>293</v>
      </c>
      <c r="B142" s="20">
        <v>147</v>
      </c>
      <c r="C142" s="21">
        <v>88</v>
      </c>
      <c r="D142" s="20">
        <v>5233410</v>
      </c>
      <c r="E142" s="21">
        <v>5224699</v>
      </c>
      <c r="F142" s="20">
        <v>533844</v>
      </c>
      <c r="G142" s="20" t="s">
        <v>3201</v>
      </c>
      <c r="H142" s="20">
        <v>223484</v>
      </c>
      <c r="I142" s="20">
        <v>170834</v>
      </c>
      <c r="J142" s="20">
        <v>8</v>
      </c>
      <c r="K142" s="20">
        <v>14</v>
      </c>
      <c r="L142" s="20" t="s">
        <v>3202</v>
      </c>
      <c r="M142" s="20">
        <v>679</v>
      </c>
      <c r="N142" s="20">
        <v>92.134</v>
      </c>
      <c r="O142" s="20">
        <v>1003557</v>
      </c>
      <c r="P142" s="20">
        <v>864006</v>
      </c>
    </row>
    <row r="143" spans="1:16" ht="15.75" customHeight="1" x14ac:dyDescent="0.25">
      <c r="A143" s="20" t="s">
        <v>295</v>
      </c>
      <c r="B143" s="20">
        <v>210</v>
      </c>
      <c r="C143" s="21">
        <v>91</v>
      </c>
      <c r="D143" s="20">
        <v>5241599</v>
      </c>
      <c r="E143" s="21">
        <v>5224202</v>
      </c>
      <c r="F143" s="20">
        <v>533892</v>
      </c>
      <c r="G143" s="20" t="s">
        <v>3201</v>
      </c>
      <c r="H143" s="20">
        <v>223359</v>
      </c>
      <c r="I143" s="20">
        <v>170834</v>
      </c>
      <c r="J143" s="20">
        <v>8</v>
      </c>
      <c r="K143" s="20">
        <v>14</v>
      </c>
      <c r="L143" s="20" t="s">
        <v>3202</v>
      </c>
      <c r="M143" s="20">
        <v>683</v>
      </c>
      <c r="N143" s="20">
        <v>117.46599999999999</v>
      </c>
      <c r="O143" s="20">
        <v>1283260</v>
      </c>
      <c r="P143" s="20">
        <v>1094076</v>
      </c>
    </row>
    <row r="144" spans="1:16" ht="15.75" customHeight="1" x14ac:dyDescent="0.25">
      <c r="A144" s="20" t="s">
        <v>297</v>
      </c>
      <c r="B144" s="20">
        <v>136</v>
      </c>
      <c r="C144" s="21">
        <v>85</v>
      </c>
      <c r="D144" s="20">
        <v>5231883</v>
      </c>
      <c r="E144" s="21">
        <v>5224460</v>
      </c>
      <c r="F144" s="20">
        <v>533878</v>
      </c>
      <c r="G144" s="20" t="s">
        <v>3201</v>
      </c>
      <c r="H144" s="20">
        <v>223483</v>
      </c>
      <c r="I144" s="20">
        <v>136345</v>
      </c>
      <c r="J144" s="20">
        <v>8</v>
      </c>
      <c r="K144" s="20">
        <v>15</v>
      </c>
      <c r="L144" s="20" t="s">
        <v>3202</v>
      </c>
      <c r="M144" s="20">
        <v>671</v>
      </c>
      <c r="N144" s="20">
        <v>103.374</v>
      </c>
      <c r="O144" s="20">
        <v>1135408</v>
      </c>
      <c r="P144" s="20">
        <v>941175</v>
      </c>
    </row>
    <row r="145" spans="1:16" ht="15.75" customHeight="1" x14ac:dyDescent="0.25">
      <c r="A145" s="20" t="s">
        <v>299</v>
      </c>
      <c r="B145" s="20">
        <v>139</v>
      </c>
      <c r="C145" s="21">
        <v>92</v>
      </c>
      <c r="D145" s="20">
        <v>5231889</v>
      </c>
      <c r="E145" s="21">
        <v>5225001</v>
      </c>
      <c r="F145" s="20">
        <v>527634</v>
      </c>
      <c r="G145" s="20" t="s">
        <v>3201</v>
      </c>
      <c r="H145" s="20">
        <v>223483</v>
      </c>
      <c r="I145" s="20">
        <v>133589</v>
      </c>
      <c r="J145" s="20">
        <v>9</v>
      </c>
      <c r="K145" s="20">
        <v>16</v>
      </c>
      <c r="L145" s="20" t="s">
        <v>3202</v>
      </c>
      <c r="M145" s="20">
        <v>690</v>
      </c>
      <c r="N145" s="20">
        <v>109.354</v>
      </c>
      <c r="O145" s="20">
        <v>1212158</v>
      </c>
      <c r="P145" s="20">
        <v>1016553</v>
      </c>
    </row>
    <row r="146" spans="1:16" ht="15.75" customHeight="1" x14ac:dyDescent="0.25">
      <c r="A146" s="20" t="s">
        <v>301</v>
      </c>
      <c r="B146" s="20">
        <v>185</v>
      </c>
      <c r="C146" s="21">
        <v>114</v>
      </c>
      <c r="D146" s="20">
        <v>5246679</v>
      </c>
      <c r="E146" s="21">
        <v>5236290</v>
      </c>
      <c r="F146" s="20">
        <v>533878</v>
      </c>
      <c r="G146" s="20" t="s">
        <v>3201</v>
      </c>
      <c r="H146" s="20">
        <v>223483</v>
      </c>
      <c r="I146" s="20">
        <v>136345</v>
      </c>
      <c r="J146" s="20">
        <v>8</v>
      </c>
      <c r="K146" s="20">
        <v>15</v>
      </c>
      <c r="L146" s="20" t="s">
        <v>3202</v>
      </c>
      <c r="M146" s="20">
        <v>668</v>
      </c>
      <c r="N146" s="20">
        <v>124.979</v>
      </c>
      <c r="O146" s="20">
        <v>1377912</v>
      </c>
      <c r="P146" s="20">
        <v>1147948</v>
      </c>
    </row>
    <row r="147" spans="1:16" ht="15.75" customHeight="1" x14ac:dyDescent="0.25">
      <c r="A147" s="20" t="s">
        <v>303</v>
      </c>
      <c r="B147" s="20">
        <v>197</v>
      </c>
      <c r="C147" s="21">
        <v>91</v>
      </c>
      <c r="D147" s="20">
        <v>5241357</v>
      </c>
      <c r="E147" s="21">
        <v>5225767</v>
      </c>
      <c r="F147" s="20">
        <v>533878</v>
      </c>
      <c r="G147" s="20" t="s">
        <v>3201</v>
      </c>
      <c r="H147" s="20">
        <v>223483</v>
      </c>
      <c r="I147" s="20">
        <v>136345</v>
      </c>
      <c r="J147" s="20">
        <v>8</v>
      </c>
      <c r="K147" s="20">
        <v>15</v>
      </c>
      <c r="L147" s="20" t="s">
        <v>3202</v>
      </c>
      <c r="M147" s="20">
        <v>670</v>
      </c>
      <c r="N147" s="20">
        <v>121.621</v>
      </c>
      <c r="O147" s="20">
        <v>1329169</v>
      </c>
      <c r="P147" s="20">
        <v>1130162</v>
      </c>
    </row>
    <row r="148" spans="1:16" ht="15.75" customHeight="1" x14ac:dyDescent="0.25">
      <c r="A148" s="20" t="s">
        <v>305</v>
      </c>
      <c r="B148" s="20">
        <v>155</v>
      </c>
      <c r="C148" s="21">
        <v>100</v>
      </c>
      <c r="D148" s="20">
        <v>5238849</v>
      </c>
      <c r="E148" s="21">
        <v>5230942</v>
      </c>
      <c r="F148" s="20">
        <v>533878</v>
      </c>
      <c r="G148" s="20" t="s">
        <v>3201</v>
      </c>
      <c r="H148" s="20">
        <v>223484</v>
      </c>
      <c r="I148" s="20">
        <v>136345</v>
      </c>
      <c r="J148" s="20">
        <v>9</v>
      </c>
      <c r="K148" s="20">
        <v>16</v>
      </c>
      <c r="L148" s="20" t="s">
        <v>3202</v>
      </c>
      <c r="M148" s="20">
        <v>692</v>
      </c>
      <c r="N148" s="20">
        <v>87.716999999999999</v>
      </c>
      <c r="O148" s="20">
        <v>969717</v>
      </c>
      <c r="P148" s="20">
        <v>777051</v>
      </c>
    </row>
    <row r="149" spans="1:16" ht="15.75" customHeight="1" x14ac:dyDescent="0.25">
      <c r="A149" s="20" t="s">
        <v>307</v>
      </c>
      <c r="B149" s="20">
        <v>160</v>
      </c>
      <c r="C149" s="21">
        <v>90</v>
      </c>
      <c r="D149" s="20">
        <v>5238201</v>
      </c>
      <c r="E149" s="21">
        <v>5227969</v>
      </c>
      <c r="F149" s="20">
        <v>533892</v>
      </c>
      <c r="G149" s="20" t="s">
        <v>3201</v>
      </c>
      <c r="H149" s="20">
        <v>223483</v>
      </c>
      <c r="I149" s="20">
        <v>136345</v>
      </c>
      <c r="J149" s="20">
        <v>8</v>
      </c>
      <c r="K149" s="20">
        <v>15</v>
      </c>
      <c r="L149" s="20" t="s">
        <v>3202</v>
      </c>
      <c r="M149" s="20">
        <v>714</v>
      </c>
      <c r="N149" s="20">
        <v>78.9619</v>
      </c>
      <c r="O149" s="20">
        <v>878404</v>
      </c>
      <c r="P149" s="20">
        <v>713460</v>
      </c>
    </row>
    <row r="150" spans="1:16" ht="15.75" customHeight="1" x14ac:dyDescent="0.25">
      <c r="A150" s="20" t="s">
        <v>309</v>
      </c>
      <c r="B150" s="20">
        <v>151</v>
      </c>
      <c r="C150" s="21">
        <v>97</v>
      </c>
      <c r="D150" s="20">
        <v>5233421</v>
      </c>
      <c r="E150" s="21">
        <v>5225595</v>
      </c>
      <c r="F150" s="20">
        <v>527674</v>
      </c>
      <c r="G150" s="20" t="s">
        <v>3201</v>
      </c>
      <c r="H150" s="20">
        <v>223483</v>
      </c>
      <c r="I150" s="20">
        <v>136345</v>
      </c>
      <c r="J150" s="20">
        <v>9</v>
      </c>
      <c r="K150" s="20">
        <v>16</v>
      </c>
      <c r="L150" s="20" t="s">
        <v>3202</v>
      </c>
      <c r="M150" s="20">
        <v>668</v>
      </c>
      <c r="N150" s="20">
        <v>98.453299999999999</v>
      </c>
      <c r="O150" s="20">
        <v>1072918</v>
      </c>
      <c r="P150" s="20">
        <v>922879</v>
      </c>
    </row>
    <row r="151" spans="1:16" ht="15.75" customHeight="1" x14ac:dyDescent="0.25">
      <c r="A151" s="20" t="s">
        <v>311</v>
      </c>
      <c r="B151" s="20">
        <v>223</v>
      </c>
      <c r="C151" s="21">
        <v>115</v>
      </c>
      <c r="D151" s="20">
        <v>5248407</v>
      </c>
      <c r="E151" s="21">
        <v>5232768</v>
      </c>
      <c r="F151" s="20">
        <v>533912</v>
      </c>
      <c r="G151" s="20" t="s">
        <v>3204</v>
      </c>
      <c r="H151" s="20">
        <v>234533</v>
      </c>
      <c r="I151" s="20">
        <v>170835</v>
      </c>
      <c r="J151" s="20">
        <v>7</v>
      </c>
      <c r="K151" s="20">
        <v>13</v>
      </c>
      <c r="L151" s="20" t="s">
        <v>3202</v>
      </c>
      <c r="M151" s="20">
        <v>660</v>
      </c>
      <c r="N151" s="20">
        <v>103.06</v>
      </c>
      <c r="O151" s="20">
        <v>1123145</v>
      </c>
      <c r="P151" s="20">
        <v>976972</v>
      </c>
    </row>
    <row r="152" spans="1:16" ht="15.75" customHeight="1" x14ac:dyDescent="0.25">
      <c r="A152" s="20" t="s">
        <v>313</v>
      </c>
      <c r="B152" s="20">
        <v>135</v>
      </c>
      <c r="C152" s="21">
        <v>86</v>
      </c>
      <c r="D152" s="20">
        <v>5231728</v>
      </c>
      <c r="E152" s="21">
        <v>5224426</v>
      </c>
      <c r="F152" s="20">
        <v>533830</v>
      </c>
      <c r="G152" s="20" t="s">
        <v>3201</v>
      </c>
      <c r="H152" s="20">
        <v>223483</v>
      </c>
      <c r="I152" s="20">
        <v>170834</v>
      </c>
      <c r="J152" s="20">
        <v>8</v>
      </c>
      <c r="K152" s="20">
        <v>14</v>
      </c>
      <c r="L152" s="20" t="s">
        <v>3202</v>
      </c>
      <c r="M152" s="20">
        <v>701</v>
      </c>
      <c r="N152" s="20">
        <v>89.982799999999997</v>
      </c>
      <c r="O152" s="20">
        <v>991910</v>
      </c>
      <c r="P152" s="20">
        <v>825995</v>
      </c>
    </row>
    <row r="153" spans="1:16" ht="15.75" customHeight="1" x14ac:dyDescent="0.25">
      <c r="A153" s="20" t="s">
        <v>315</v>
      </c>
      <c r="B153" s="20">
        <v>155</v>
      </c>
      <c r="C153" s="21">
        <v>82</v>
      </c>
      <c r="D153" s="20">
        <v>5230748</v>
      </c>
      <c r="E153" s="21">
        <v>5219938</v>
      </c>
      <c r="F153" s="20">
        <v>533878</v>
      </c>
      <c r="G153" s="20" t="s">
        <v>3201</v>
      </c>
      <c r="H153" s="20">
        <v>223483</v>
      </c>
      <c r="I153" s="20">
        <v>136345</v>
      </c>
      <c r="J153" s="20">
        <v>9</v>
      </c>
      <c r="K153" s="20">
        <v>16</v>
      </c>
      <c r="L153" s="20" t="s">
        <v>3202</v>
      </c>
      <c r="M153" s="20">
        <v>689</v>
      </c>
      <c r="N153" s="20">
        <v>100.77200000000001</v>
      </c>
      <c r="O153" s="20">
        <v>1102625</v>
      </c>
      <c r="P153" s="20">
        <v>918055</v>
      </c>
    </row>
    <row r="154" spans="1:16" ht="15.75" customHeight="1" x14ac:dyDescent="0.25">
      <c r="A154" s="20" t="s">
        <v>317</v>
      </c>
      <c r="B154" s="20">
        <v>338</v>
      </c>
      <c r="C154" s="21">
        <v>275</v>
      </c>
      <c r="D154" s="20">
        <v>5321279</v>
      </c>
      <c r="E154" s="21">
        <v>5312051</v>
      </c>
      <c r="F154" s="20">
        <v>533844</v>
      </c>
      <c r="G154" s="20" t="s">
        <v>3209</v>
      </c>
      <c r="H154" s="20">
        <v>223483</v>
      </c>
      <c r="I154" s="20">
        <v>136345</v>
      </c>
      <c r="J154" s="20">
        <v>8</v>
      </c>
      <c r="K154" s="20">
        <v>15</v>
      </c>
      <c r="L154" s="20" t="s">
        <v>3202</v>
      </c>
      <c r="M154" s="20">
        <v>666</v>
      </c>
      <c r="N154" s="20">
        <v>79.909300000000002</v>
      </c>
      <c r="O154" s="20">
        <v>890030</v>
      </c>
      <c r="P154" s="20">
        <v>743388</v>
      </c>
    </row>
    <row r="155" spans="1:16" ht="15.75" customHeight="1" x14ac:dyDescent="0.25">
      <c r="A155" s="20" t="s">
        <v>319</v>
      </c>
      <c r="B155" s="20">
        <v>196</v>
      </c>
      <c r="C155" s="21">
        <v>106</v>
      </c>
      <c r="D155" s="20">
        <v>5246234</v>
      </c>
      <c r="E155" s="21">
        <v>5233090</v>
      </c>
      <c r="F155" s="20">
        <v>533878</v>
      </c>
      <c r="G155" s="20" t="s">
        <v>3204</v>
      </c>
      <c r="H155" s="20">
        <v>223432</v>
      </c>
      <c r="I155" s="20">
        <v>136345</v>
      </c>
      <c r="J155" s="20">
        <v>8</v>
      </c>
      <c r="K155" s="20">
        <v>15</v>
      </c>
      <c r="L155" s="20" t="s">
        <v>3202</v>
      </c>
      <c r="M155" s="20">
        <v>683</v>
      </c>
      <c r="N155" s="20">
        <v>102.399</v>
      </c>
      <c r="O155" s="20">
        <v>1130053</v>
      </c>
      <c r="P155" s="20">
        <v>931343</v>
      </c>
    </row>
    <row r="156" spans="1:16" ht="15.75" customHeight="1" x14ac:dyDescent="0.25">
      <c r="A156" s="20" t="s">
        <v>321</v>
      </c>
      <c r="B156" s="20">
        <v>136</v>
      </c>
      <c r="C156" s="21">
        <v>89</v>
      </c>
      <c r="D156" s="20">
        <v>5236797</v>
      </c>
      <c r="E156" s="21">
        <v>5229920</v>
      </c>
      <c r="F156" s="20">
        <v>533878</v>
      </c>
      <c r="G156" s="20" t="s">
        <v>3201</v>
      </c>
      <c r="H156" s="20">
        <v>223432</v>
      </c>
      <c r="I156" s="20">
        <v>136345</v>
      </c>
      <c r="J156" s="20">
        <v>8</v>
      </c>
      <c r="K156" s="20">
        <v>15</v>
      </c>
      <c r="L156" s="20" t="s">
        <v>3202</v>
      </c>
      <c r="M156" s="20">
        <v>676</v>
      </c>
      <c r="N156" s="20">
        <v>101.623</v>
      </c>
      <c r="O156" s="20">
        <v>1119831</v>
      </c>
      <c r="P156" s="20">
        <v>917011</v>
      </c>
    </row>
    <row r="157" spans="1:16" ht="15.75" customHeight="1" x14ac:dyDescent="0.25">
      <c r="A157" s="20" t="s">
        <v>323</v>
      </c>
      <c r="B157" s="20">
        <v>141</v>
      </c>
      <c r="C157" s="21">
        <v>99</v>
      </c>
      <c r="D157" s="20">
        <v>5232034</v>
      </c>
      <c r="E157" s="21">
        <v>5225803</v>
      </c>
      <c r="F157" s="20">
        <v>533878</v>
      </c>
      <c r="G157" s="20" t="s">
        <v>3201</v>
      </c>
      <c r="H157" s="20">
        <v>223483</v>
      </c>
      <c r="I157" s="20">
        <v>133589</v>
      </c>
      <c r="J157" s="20">
        <v>8</v>
      </c>
      <c r="K157" s="20">
        <v>16</v>
      </c>
      <c r="L157" s="20" t="s">
        <v>3202</v>
      </c>
      <c r="M157" s="20">
        <v>665</v>
      </c>
      <c r="N157" s="20">
        <v>110.184</v>
      </c>
      <c r="O157" s="20">
        <v>1215138</v>
      </c>
      <c r="P157" s="20">
        <v>1023233</v>
      </c>
    </row>
    <row r="158" spans="1:16" ht="15.75" customHeight="1" x14ac:dyDescent="0.25">
      <c r="A158" s="20" t="s">
        <v>325</v>
      </c>
      <c r="B158" s="20">
        <v>167</v>
      </c>
      <c r="C158" s="21">
        <v>93</v>
      </c>
      <c r="D158" s="20">
        <v>5237017</v>
      </c>
      <c r="E158" s="21">
        <v>5226129</v>
      </c>
      <c r="F158" s="20">
        <v>533878</v>
      </c>
      <c r="G158" s="20" t="s">
        <v>3201</v>
      </c>
      <c r="H158" s="20">
        <v>216605</v>
      </c>
      <c r="I158" s="20">
        <v>136345</v>
      </c>
      <c r="J158" s="20">
        <v>9</v>
      </c>
      <c r="K158" s="20">
        <v>16</v>
      </c>
      <c r="L158" s="20" t="s">
        <v>3202</v>
      </c>
      <c r="M158" s="20">
        <v>676</v>
      </c>
      <c r="N158" s="20">
        <v>92.058899999999994</v>
      </c>
      <c r="O158" s="20">
        <v>1001629</v>
      </c>
      <c r="P158" s="20">
        <v>873802</v>
      </c>
    </row>
    <row r="159" spans="1:16" ht="15.75" customHeight="1" x14ac:dyDescent="0.25">
      <c r="A159" s="20" t="s">
        <v>327</v>
      </c>
      <c r="B159" s="20">
        <v>163</v>
      </c>
      <c r="C159" s="21">
        <v>86</v>
      </c>
      <c r="D159" s="20">
        <v>5236072</v>
      </c>
      <c r="E159" s="21">
        <v>5224661</v>
      </c>
      <c r="F159" s="20">
        <v>533878</v>
      </c>
      <c r="G159" s="20" t="s">
        <v>3201</v>
      </c>
      <c r="H159" s="20">
        <v>223483</v>
      </c>
      <c r="I159" s="20">
        <v>136345</v>
      </c>
      <c r="J159" s="20">
        <v>8</v>
      </c>
      <c r="K159" s="20">
        <v>15</v>
      </c>
      <c r="L159" s="20" t="s">
        <v>3202</v>
      </c>
      <c r="M159" s="20">
        <v>677</v>
      </c>
      <c r="N159" s="20">
        <v>99.494799999999998</v>
      </c>
      <c r="O159" s="20">
        <v>1096655</v>
      </c>
      <c r="P159" s="20">
        <v>916514</v>
      </c>
    </row>
    <row r="160" spans="1:16" ht="15.75" customHeight="1" x14ac:dyDescent="0.25">
      <c r="A160" s="20" t="s">
        <v>329</v>
      </c>
      <c r="B160" s="20">
        <v>182</v>
      </c>
      <c r="C160" s="21">
        <v>99</v>
      </c>
      <c r="D160" s="20">
        <v>5238399</v>
      </c>
      <c r="E160" s="21">
        <v>5226181</v>
      </c>
      <c r="F160" s="20">
        <v>533905</v>
      </c>
      <c r="G160" s="20" t="s">
        <v>3201</v>
      </c>
      <c r="H160" s="20">
        <v>223483</v>
      </c>
      <c r="I160" s="20">
        <v>170833</v>
      </c>
      <c r="J160" s="20">
        <v>8</v>
      </c>
      <c r="K160" s="20">
        <v>15</v>
      </c>
      <c r="L160" s="20" t="s">
        <v>3202</v>
      </c>
      <c r="M160" s="20">
        <v>718</v>
      </c>
      <c r="N160" s="20">
        <v>119.873</v>
      </c>
      <c r="O160" s="20">
        <v>1311790</v>
      </c>
      <c r="P160" s="20">
        <v>1097877</v>
      </c>
    </row>
    <row r="161" spans="1:16" ht="15.75" customHeight="1" x14ac:dyDescent="0.25">
      <c r="A161" s="20" t="s">
        <v>331</v>
      </c>
      <c r="B161" s="20">
        <v>295</v>
      </c>
      <c r="C161" s="21">
        <v>214</v>
      </c>
      <c r="D161" s="20">
        <v>5297281</v>
      </c>
      <c r="E161" s="21">
        <v>5285210</v>
      </c>
      <c r="F161" s="20">
        <v>533830</v>
      </c>
      <c r="G161" s="20" t="s">
        <v>3210</v>
      </c>
      <c r="H161" s="20">
        <v>223483</v>
      </c>
      <c r="I161" s="20">
        <v>136345</v>
      </c>
      <c r="J161" s="20">
        <v>8</v>
      </c>
      <c r="K161" s="20">
        <v>15</v>
      </c>
      <c r="L161" s="20" t="s">
        <v>3202</v>
      </c>
      <c r="M161" s="20">
        <v>668</v>
      </c>
      <c r="N161" s="20">
        <v>98.983199999999997</v>
      </c>
      <c r="O161" s="20">
        <v>1094372</v>
      </c>
      <c r="P161" s="20">
        <v>931200</v>
      </c>
    </row>
    <row r="162" spans="1:16" ht="15.75" customHeight="1" x14ac:dyDescent="0.25">
      <c r="A162" s="20" t="s">
        <v>333</v>
      </c>
      <c r="B162" s="20">
        <v>159</v>
      </c>
      <c r="C162">
        <v>106</v>
      </c>
      <c r="D162" s="20">
        <v>5238177</v>
      </c>
      <c r="E162" s="23">
        <v>5230483</v>
      </c>
      <c r="F162" s="20">
        <v>533912</v>
      </c>
      <c r="G162" s="20" t="s">
        <v>3201</v>
      </c>
      <c r="H162" s="20">
        <v>234533</v>
      </c>
      <c r="I162" s="20">
        <v>170834</v>
      </c>
      <c r="J162" s="20">
        <v>7</v>
      </c>
      <c r="K162" s="20">
        <v>13</v>
      </c>
      <c r="L162" s="20" t="s">
        <v>3202</v>
      </c>
      <c r="M162" s="20">
        <v>657</v>
      </c>
      <c r="N162" s="20">
        <v>32.749699999999997</v>
      </c>
      <c r="O162" s="20">
        <v>535126</v>
      </c>
      <c r="P162" s="20">
        <v>465755</v>
      </c>
    </row>
    <row r="163" spans="1:16" ht="15.75" customHeight="1" x14ac:dyDescent="0.25">
      <c r="A163" s="20" t="s">
        <v>335</v>
      </c>
      <c r="B163" s="20">
        <v>187</v>
      </c>
      <c r="C163">
        <v>100</v>
      </c>
      <c r="D163" s="20">
        <v>5239270</v>
      </c>
      <c r="E163" s="23">
        <v>5226460</v>
      </c>
      <c r="F163" s="20">
        <v>533912</v>
      </c>
      <c r="G163" s="20" t="s">
        <v>3201</v>
      </c>
      <c r="H163" s="20">
        <v>234533</v>
      </c>
      <c r="I163" s="20">
        <v>174579</v>
      </c>
      <c r="J163" s="20">
        <v>7</v>
      </c>
      <c r="K163" s="20">
        <v>13</v>
      </c>
      <c r="L163" s="20" t="s">
        <v>3202</v>
      </c>
      <c r="M163" s="20">
        <v>670</v>
      </c>
      <c r="N163" s="20">
        <v>105.002</v>
      </c>
      <c r="O163" s="20">
        <v>1146854</v>
      </c>
      <c r="P163" s="20">
        <v>982674</v>
      </c>
    </row>
    <row r="164" spans="1:16" ht="15.75" customHeight="1" x14ac:dyDescent="0.25">
      <c r="A164" s="20" t="s">
        <v>337</v>
      </c>
      <c r="B164" s="20">
        <v>160</v>
      </c>
      <c r="C164">
        <v>93</v>
      </c>
      <c r="D164" s="20">
        <v>5233507</v>
      </c>
      <c r="E164" s="23">
        <v>5223735</v>
      </c>
      <c r="F164" s="20">
        <v>533905</v>
      </c>
      <c r="G164" s="20" t="s">
        <v>3201</v>
      </c>
      <c r="H164" s="20">
        <v>234533</v>
      </c>
      <c r="I164" s="20">
        <v>174585</v>
      </c>
      <c r="J164" s="20">
        <v>7</v>
      </c>
      <c r="K164" s="20">
        <v>13</v>
      </c>
      <c r="L164" s="20" t="s">
        <v>3202</v>
      </c>
      <c r="M164" s="20">
        <v>677</v>
      </c>
      <c r="N164" s="20">
        <v>96.280699999999996</v>
      </c>
      <c r="O164" s="20">
        <v>1056754</v>
      </c>
      <c r="P164" s="20">
        <v>891584</v>
      </c>
    </row>
    <row r="165" spans="1:16" ht="15.75" customHeight="1" x14ac:dyDescent="0.25">
      <c r="A165" s="20" t="s">
        <v>339</v>
      </c>
      <c r="B165" s="20">
        <v>126</v>
      </c>
      <c r="C165">
        <v>93</v>
      </c>
      <c r="D165" s="20">
        <v>5228431</v>
      </c>
      <c r="E165" s="23">
        <v>5223541</v>
      </c>
      <c r="F165" s="20">
        <v>533912</v>
      </c>
      <c r="G165" s="20" t="s">
        <v>3201</v>
      </c>
      <c r="H165" s="20">
        <v>234533</v>
      </c>
      <c r="I165" s="20">
        <v>174579</v>
      </c>
      <c r="J165" s="20">
        <v>7</v>
      </c>
      <c r="K165" s="20">
        <v>13</v>
      </c>
      <c r="L165" s="20" t="s">
        <v>3202</v>
      </c>
      <c r="M165" s="20">
        <v>694</v>
      </c>
      <c r="N165" s="20">
        <v>81.342500000000001</v>
      </c>
      <c r="O165" s="20">
        <v>890485</v>
      </c>
      <c r="P165" s="20">
        <v>752589</v>
      </c>
    </row>
    <row r="166" spans="1:16" ht="15.75" customHeight="1" x14ac:dyDescent="0.25">
      <c r="A166" s="20" t="s">
        <v>341</v>
      </c>
      <c r="B166" s="20">
        <v>153</v>
      </c>
      <c r="C166">
        <v>81</v>
      </c>
      <c r="D166" s="20">
        <v>5230290</v>
      </c>
      <c r="E166" s="23">
        <v>5219761</v>
      </c>
      <c r="F166" s="20">
        <v>533912</v>
      </c>
      <c r="G166" s="20" t="s">
        <v>3201</v>
      </c>
      <c r="H166" s="20">
        <v>234533</v>
      </c>
      <c r="I166" s="20">
        <v>174603</v>
      </c>
      <c r="J166" s="20">
        <v>7</v>
      </c>
      <c r="K166" s="20">
        <v>13</v>
      </c>
      <c r="L166" s="20" t="s">
        <v>3202</v>
      </c>
      <c r="M166" s="20">
        <v>672</v>
      </c>
      <c r="N166" s="20">
        <v>95.907300000000006</v>
      </c>
      <c r="O166" s="20">
        <v>1066211</v>
      </c>
      <c r="P166" s="20">
        <v>903603</v>
      </c>
    </row>
    <row r="167" spans="1:16" ht="15.75" customHeight="1" x14ac:dyDescent="0.25">
      <c r="A167" s="20" t="s">
        <v>343</v>
      </c>
      <c r="B167" s="20">
        <v>175</v>
      </c>
      <c r="C167">
        <v>94</v>
      </c>
      <c r="D167" s="20">
        <v>5236454</v>
      </c>
      <c r="E167" s="23">
        <v>5224747</v>
      </c>
      <c r="F167" s="20">
        <v>533912</v>
      </c>
      <c r="G167" s="20" t="s">
        <v>3201</v>
      </c>
      <c r="H167" s="20">
        <v>234533</v>
      </c>
      <c r="I167" s="20">
        <v>170835</v>
      </c>
      <c r="J167" s="20">
        <v>7</v>
      </c>
      <c r="K167" s="20">
        <v>13</v>
      </c>
      <c r="L167" s="20" t="s">
        <v>3202</v>
      </c>
      <c r="M167" s="20">
        <v>687</v>
      </c>
      <c r="N167" s="20">
        <v>99.975399999999993</v>
      </c>
      <c r="O167" s="20">
        <v>1089475</v>
      </c>
      <c r="P167" s="20">
        <v>937626</v>
      </c>
    </row>
    <row r="168" spans="1:16" ht="15.75" customHeight="1" x14ac:dyDescent="0.25">
      <c r="A168" s="20" t="s">
        <v>345</v>
      </c>
      <c r="B168" s="20">
        <v>177</v>
      </c>
      <c r="C168">
        <v>93</v>
      </c>
      <c r="D168" s="20">
        <v>5236058</v>
      </c>
      <c r="E168" s="23">
        <v>5223927</v>
      </c>
      <c r="F168" s="20">
        <v>533912</v>
      </c>
      <c r="G168" s="20" t="s">
        <v>3201</v>
      </c>
      <c r="H168" s="20">
        <v>234533</v>
      </c>
      <c r="I168" s="20">
        <v>174579</v>
      </c>
      <c r="J168" s="20">
        <v>7</v>
      </c>
      <c r="K168" s="20">
        <v>13</v>
      </c>
      <c r="L168" s="20" t="s">
        <v>3202</v>
      </c>
      <c r="M168" s="20">
        <v>679</v>
      </c>
      <c r="N168" s="20">
        <v>108.72799999999999</v>
      </c>
      <c r="O168" s="20">
        <v>1184521</v>
      </c>
      <c r="P168" s="20">
        <v>1019450</v>
      </c>
    </row>
    <row r="169" spans="1:16" ht="15.75" customHeight="1" x14ac:dyDescent="0.25">
      <c r="A169" s="20" t="s">
        <v>347</v>
      </c>
      <c r="B169" s="20">
        <v>118</v>
      </c>
      <c r="C169">
        <v>86</v>
      </c>
      <c r="D169" s="20">
        <v>5226158</v>
      </c>
      <c r="E169" s="23">
        <v>5221349</v>
      </c>
      <c r="F169" s="20">
        <v>533864</v>
      </c>
      <c r="G169" s="20" t="s">
        <v>3201</v>
      </c>
      <c r="H169" s="20">
        <v>223504</v>
      </c>
      <c r="I169" s="20">
        <v>142574</v>
      </c>
      <c r="J169" s="20">
        <v>7</v>
      </c>
      <c r="K169" s="20">
        <v>14</v>
      </c>
      <c r="L169" s="20" t="s">
        <v>3202</v>
      </c>
      <c r="M169" s="20">
        <v>702</v>
      </c>
      <c r="N169" s="20">
        <v>65.9863</v>
      </c>
      <c r="O169" s="20">
        <v>731942</v>
      </c>
      <c r="P169" s="20">
        <v>602728</v>
      </c>
    </row>
    <row r="170" spans="1:16" ht="15.75" customHeight="1" x14ac:dyDescent="0.25">
      <c r="A170" s="20" t="s">
        <v>349</v>
      </c>
      <c r="B170" s="20">
        <v>209</v>
      </c>
      <c r="C170">
        <v>112</v>
      </c>
      <c r="D170" s="20">
        <v>5246312</v>
      </c>
      <c r="E170" s="23">
        <v>5232136</v>
      </c>
      <c r="F170" s="20">
        <v>533912</v>
      </c>
      <c r="G170" s="20" t="s">
        <v>3201</v>
      </c>
      <c r="H170" s="20">
        <v>234533</v>
      </c>
      <c r="I170" s="20">
        <v>170834</v>
      </c>
      <c r="J170" s="20">
        <v>7</v>
      </c>
      <c r="K170" s="20">
        <v>13</v>
      </c>
      <c r="L170" s="20" t="s">
        <v>3202</v>
      </c>
      <c r="M170" s="20">
        <v>664</v>
      </c>
      <c r="N170" s="20">
        <v>124.866</v>
      </c>
      <c r="O170" s="20">
        <v>1365166</v>
      </c>
      <c r="P170" s="20">
        <v>1160189</v>
      </c>
    </row>
    <row r="171" spans="1:16" ht="15.75" customHeight="1" x14ac:dyDescent="0.25">
      <c r="A171" s="20" t="s">
        <v>351</v>
      </c>
      <c r="B171" s="20">
        <v>171</v>
      </c>
      <c r="C171">
        <v>105</v>
      </c>
      <c r="D171" s="20">
        <v>5240429</v>
      </c>
      <c r="E171" s="23">
        <v>5230832</v>
      </c>
      <c r="F171" s="20">
        <v>533878</v>
      </c>
      <c r="G171" s="20" t="s">
        <v>3201</v>
      </c>
      <c r="H171" s="20">
        <v>223483</v>
      </c>
      <c r="I171" s="20">
        <v>133589</v>
      </c>
      <c r="J171" s="20">
        <v>8</v>
      </c>
      <c r="K171" s="20">
        <v>15</v>
      </c>
      <c r="L171" s="20" t="s">
        <v>3202</v>
      </c>
      <c r="M171" s="20">
        <v>679</v>
      </c>
      <c r="N171" s="20">
        <v>101.009</v>
      </c>
      <c r="O171" s="20">
        <v>1108834</v>
      </c>
      <c r="P171" s="20">
        <v>927031</v>
      </c>
    </row>
    <row r="172" spans="1:16" ht="15.75" customHeight="1" x14ac:dyDescent="0.25">
      <c r="A172" s="20" t="s">
        <v>353</v>
      </c>
      <c r="B172" s="20">
        <v>170</v>
      </c>
      <c r="C172">
        <v>102</v>
      </c>
      <c r="D172" s="20">
        <v>5238944</v>
      </c>
      <c r="E172" s="23">
        <v>5228912</v>
      </c>
      <c r="F172" s="20">
        <v>533878</v>
      </c>
      <c r="G172" s="20" t="s">
        <v>3201</v>
      </c>
      <c r="H172" s="20">
        <v>223375</v>
      </c>
      <c r="I172" s="20">
        <v>136345</v>
      </c>
      <c r="J172" s="20">
        <v>8</v>
      </c>
      <c r="K172" s="20">
        <v>15</v>
      </c>
      <c r="L172" s="20" t="s">
        <v>3202</v>
      </c>
      <c r="M172" s="20">
        <v>664</v>
      </c>
      <c r="N172" s="20">
        <v>120.221</v>
      </c>
      <c r="O172" s="20">
        <v>1312367</v>
      </c>
      <c r="P172" s="20">
        <v>1130921</v>
      </c>
    </row>
    <row r="173" spans="1:16" ht="15.75" customHeight="1" x14ac:dyDescent="0.25">
      <c r="A173" s="20" t="s">
        <v>355</v>
      </c>
      <c r="B173" s="20">
        <v>152</v>
      </c>
      <c r="C173">
        <v>89</v>
      </c>
      <c r="D173" s="20">
        <v>5239221</v>
      </c>
      <c r="E173" s="23">
        <v>5229958</v>
      </c>
      <c r="F173" s="20">
        <v>533887</v>
      </c>
      <c r="G173" s="20" t="s">
        <v>3201</v>
      </c>
      <c r="H173" s="20">
        <v>223483</v>
      </c>
      <c r="I173" s="20">
        <v>136345</v>
      </c>
      <c r="J173" s="20">
        <v>8</v>
      </c>
      <c r="K173" s="20">
        <v>15</v>
      </c>
      <c r="L173" s="20" t="s">
        <v>3202</v>
      </c>
      <c r="M173" s="20">
        <v>694</v>
      </c>
      <c r="N173" s="20">
        <v>114.40900000000001</v>
      </c>
      <c r="O173" s="20">
        <v>1253967</v>
      </c>
      <c r="P173" s="20">
        <v>1059179</v>
      </c>
    </row>
    <row r="174" spans="1:16" ht="15.75" customHeight="1" x14ac:dyDescent="0.25">
      <c r="A174" s="20" t="s">
        <v>357</v>
      </c>
      <c r="B174" s="20">
        <v>154</v>
      </c>
      <c r="C174">
        <v>91</v>
      </c>
      <c r="D174" s="20">
        <v>5240102</v>
      </c>
      <c r="E174" s="23">
        <v>5230854</v>
      </c>
      <c r="F174" s="20">
        <v>533892</v>
      </c>
      <c r="G174" s="20" t="s">
        <v>3201</v>
      </c>
      <c r="H174" s="20">
        <v>223483</v>
      </c>
      <c r="I174" s="20">
        <v>136345</v>
      </c>
      <c r="J174" s="20">
        <v>8</v>
      </c>
      <c r="K174" s="20">
        <v>15</v>
      </c>
      <c r="L174" s="20" t="s">
        <v>3202</v>
      </c>
      <c r="M174" s="20">
        <v>658</v>
      </c>
      <c r="N174" s="20">
        <v>132.42400000000001</v>
      </c>
      <c r="O174" s="20">
        <v>1439268</v>
      </c>
      <c r="P174" s="20">
        <v>1269232</v>
      </c>
    </row>
    <row r="175" spans="1:16" ht="15.75" customHeight="1" x14ac:dyDescent="0.25">
      <c r="A175" s="20" t="s">
        <v>359</v>
      </c>
      <c r="B175" s="20">
        <v>149</v>
      </c>
      <c r="C175">
        <v>82</v>
      </c>
      <c r="D175" s="20">
        <v>5237101</v>
      </c>
      <c r="E175" s="23">
        <v>5227304</v>
      </c>
      <c r="F175" s="20">
        <v>533892</v>
      </c>
      <c r="G175" s="20" t="s">
        <v>3201</v>
      </c>
      <c r="H175" s="20">
        <v>223483</v>
      </c>
      <c r="I175" s="20">
        <v>136345</v>
      </c>
      <c r="J175" s="20">
        <v>8</v>
      </c>
      <c r="K175" s="20">
        <v>15</v>
      </c>
      <c r="L175" s="20" t="s">
        <v>3202</v>
      </c>
      <c r="M175" s="20">
        <v>696</v>
      </c>
      <c r="N175" s="20">
        <v>110.908</v>
      </c>
      <c r="O175" s="20">
        <v>1213435</v>
      </c>
      <c r="P175" s="20">
        <v>1026617</v>
      </c>
    </row>
    <row r="176" spans="1:16" ht="15.75" customHeight="1" x14ac:dyDescent="0.25">
      <c r="A176" s="20" t="s">
        <v>361</v>
      </c>
      <c r="B176" s="20">
        <v>160</v>
      </c>
      <c r="C176">
        <v>86</v>
      </c>
      <c r="D176" s="20">
        <v>5232454</v>
      </c>
      <c r="E176" s="23">
        <v>5221631</v>
      </c>
      <c r="F176" s="20">
        <v>533905</v>
      </c>
      <c r="G176" s="20" t="s">
        <v>3201</v>
      </c>
      <c r="H176" s="20">
        <v>234533</v>
      </c>
      <c r="I176" s="20">
        <v>174579</v>
      </c>
      <c r="J176" s="20">
        <v>7</v>
      </c>
      <c r="K176" s="20">
        <v>13</v>
      </c>
      <c r="L176" s="20" t="s">
        <v>3202</v>
      </c>
      <c r="M176" s="20">
        <v>684</v>
      </c>
      <c r="N176" s="20">
        <v>97.6053</v>
      </c>
      <c r="O176" s="20">
        <v>1075884</v>
      </c>
      <c r="P176" s="20">
        <v>903044</v>
      </c>
    </row>
    <row r="177" spans="1:16" ht="15.75" customHeight="1" x14ac:dyDescent="0.25">
      <c r="A177" s="20" t="s">
        <v>363</v>
      </c>
      <c r="B177" s="20">
        <v>127</v>
      </c>
      <c r="C177">
        <v>99</v>
      </c>
      <c r="D177" s="20">
        <v>5230089</v>
      </c>
      <c r="E177" s="23">
        <v>5225911</v>
      </c>
      <c r="F177" s="20">
        <v>533912</v>
      </c>
      <c r="G177" s="20" t="s">
        <v>3201</v>
      </c>
      <c r="H177" s="20">
        <v>234533</v>
      </c>
      <c r="I177" s="20">
        <v>148569</v>
      </c>
      <c r="J177" s="20">
        <v>7</v>
      </c>
      <c r="K177" s="20">
        <v>14</v>
      </c>
      <c r="L177" s="20" t="s">
        <v>3202</v>
      </c>
      <c r="M177" s="20">
        <v>656</v>
      </c>
      <c r="N177" s="20">
        <v>98.749700000000004</v>
      </c>
      <c r="O177" s="20">
        <v>1083420</v>
      </c>
      <c r="P177" s="20">
        <v>948134</v>
      </c>
    </row>
    <row r="178" spans="1:16" ht="15.75" customHeight="1" x14ac:dyDescent="0.25">
      <c r="A178" s="20" t="s">
        <v>365</v>
      </c>
      <c r="B178" s="20">
        <v>143</v>
      </c>
      <c r="C178">
        <v>98</v>
      </c>
      <c r="D178" s="20">
        <v>5232444</v>
      </c>
      <c r="E178" s="23">
        <v>5225730</v>
      </c>
      <c r="F178" s="20">
        <v>533912</v>
      </c>
      <c r="G178" s="20" t="s">
        <v>3204</v>
      </c>
      <c r="H178" s="20">
        <v>223504</v>
      </c>
      <c r="I178" s="20">
        <v>142574</v>
      </c>
      <c r="J178" s="20">
        <v>7</v>
      </c>
      <c r="K178" s="20">
        <v>14</v>
      </c>
      <c r="L178" s="20" t="s">
        <v>3202</v>
      </c>
      <c r="M178" s="20">
        <v>667</v>
      </c>
      <c r="N178" s="20">
        <v>78.255300000000005</v>
      </c>
      <c r="O178" s="20">
        <v>863166</v>
      </c>
      <c r="P178" s="20">
        <v>742267</v>
      </c>
    </row>
    <row r="179" spans="1:16" ht="15.75" customHeight="1" x14ac:dyDescent="0.25">
      <c r="A179" s="20" t="s">
        <v>367</v>
      </c>
      <c r="B179" s="20">
        <v>180</v>
      </c>
      <c r="C179">
        <v>100</v>
      </c>
      <c r="D179" s="20">
        <v>5236809</v>
      </c>
      <c r="E179" s="23">
        <v>5225149</v>
      </c>
      <c r="F179" s="20">
        <v>533912</v>
      </c>
      <c r="G179" s="20" t="s">
        <v>3201</v>
      </c>
      <c r="H179" s="20">
        <v>234533</v>
      </c>
      <c r="I179" s="20">
        <v>135957</v>
      </c>
      <c r="J179" s="20">
        <v>7</v>
      </c>
      <c r="K179" s="20">
        <v>14</v>
      </c>
      <c r="L179" s="20" t="s">
        <v>3202</v>
      </c>
      <c r="M179" s="20">
        <v>677</v>
      </c>
      <c r="N179" s="20">
        <v>84.4114</v>
      </c>
      <c r="O179" s="20">
        <v>922384</v>
      </c>
      <c r="P179" s="20">
        <v>793516</v>
      </c>
    </row>
    <row r="180" spans="1:16" ht="15.75" customHeight="1" x14ac:dyDescent="0.25">
      <c r="A180" s="20" t="s">
        <v>369</v>
      </c>
      <c r="B180" s="20">
        <v>201</v>
      </c>
      <c r="C180">
        <v>112</v>
      </c>
      <c r="D180" s="20">
        <v>5244328</v>
      </c>
      <c r="E180" s="23">
        <v>5231325</v>
      </c>
      <c r="F180" s="20">
        <v>533912</v>
      </c>
      <c r="G180" s="20" t="s">
        <v>3201</v>
      </c>
      <c r="H180" s="20">
        <v>234533</v>
      </c>
      <c r="I180" s="20">
        <v>148569</v>
      </c>
      <c r="J180" s="20">
        <v>7</v>
      </c>
      <c r="K180" s="20">
        <v>14</v>
      </c>
      <c r="L180" s="20" t="s">
        <v>3202</v>
      </c>
      <c r="M180" s="20">
        <v>657</v>
      </c>
      <c r="N180" s="20">
        <v>117.232</v>
      </c>
      <c r="O180" s="20">
        <v>1278111</v>
      </c>
      <c r="P180" s="20">
        <v>1104163</v>
      </c>
    </row>
    <row r="181" spans="1:16" ht="15.75" customHeight="1" x14ac:dyDescent="0.25">
      <c r="A181" s="20" t="s">
        <v>371</v>
      </c>
      <c r="B181" s="20">
        <v>189</v>
      </c>
      <c r="C181">
        <v>102</v>
      </c>
      <c r="D181" s="20">
        <v>5239725</v>
      </c>
      <c r="E181" s="23">
        <v>5227159</v>
      </c>
      <c r="F181" s="20">
        <v>533912</v>
      </c>
      <c r="G181" s="20" t="s">
        <v>3201</v>
      </c>
      <c r="H181" s="20">
        <v>216606</v>
      </c>
      <c r="I181" s="20">
        <v>148569</v>
      </c>
      <c r="J181" s="20">
        <v>7</v>
      </c>
      <c r="K181" s="20">
        <v>14</v>
      </c>
      <c r="L181" s="20" t="s">
        <v>3202</v>
      </c>
      <c r="M181" s="20">
        <v>647</v>
      </c>
      <c r="N181" s="20">
        <v>139.125</v>
      </c>
      <c r="O181" s="20">
        <v>1510309</v>
      </c>
      <c r="P181" s="20">
        <v>1324732</v>
      </c>
    </row>
    <row r="182" spans="1:16" ht="15.75" customHeight="1" x14ac:dyDescent="0.25">
      <c r="A182" s="20" t="s">
        <v>373</v>
      </c>
      <c r="B182" s="20">
        <v>102</v>
      </c>
      <c r="C182">
        <v>85</v>
      </c>
      <c r="D182" s="20">
        <v>5222882</v>
      </c>
      <c r="E182" s="23">
        <v>5220268</v>
      </c>
      <c r="F182" s="20">
        <v>481645</v>
      </c>
      <c r="G182" s="20" t="s">
        <v>3201</v>
      </c>
      <c r="H182" s="20">
        <v>234533</v>
      </c>
      <c r="I182" s="20">
        <v>170834</v>
      </c>
      <c r="J182" s="20">
        <v>8</v>
      </c>
      <c r="K182" s="20">
        <v>14</v>
      </c>
      <c r="L182" s="20" t="s">
        <v>3202</v>
      </c>
      <c r="M182" s="20">
        <v>692</v>
      </c>
      <c r="N182" s="20">
        <v>77.668400000000005</v>
      </c>
      <c r="O182" s="20">
        <v>861228</v>
      </c>
      <c r="P182" s="20">
        <v>740902</v>
      </c>
    </row>
    <row r="183" spans="1:16" ht="15.75" customHeight="1" x14ac:dyDescent="0.25">
      <c r="A183" s="20" t="s">
        <v>375</v>
      </c>
      <c r="B183" s="20">
        <v>138</v>
      </c>
      <c r="C183">
        <v>81</v>
      </c>
      <c r="D183" s="20">
        <v>5228422</v>
      </c>
      <c r="E183" s="23">
        <v>5219983</v>
      </c>
      <c r="F183" s="20">
        <v>533906</v>
      </c>
      <c r="G183" s="20" t="s">
        <v>3201</v>
      </c>
      <c r="H183" s="20">
        <v>234533</v>
      </c>
      <c r="I183" s="20">
        <v>168915</v>
      </c>
      <c r="J183" s="20">
        <v>7</v>
      </c>
      <c r="K183" s="20">
        <v>13</v>
      </c>
      <c r="L183" s="20" t="s">
        <v>3202</v>
      </c>
      <c r="M183" s="20">
        <v>666</v>
      </c>
      <c r="N183" s="20">
        <v>91.615700000000004</v>
      </c>
      <c r="O183" s="20">
        <v>1007733</v>
      </c>
      <c r="P183" s="20">
        <v>836437</v>
      </c>
    </row>
    <row r="184" spans="1:16" ht="15.75" customHeight="1" x14ac:dyDescent="0.25">
      <c r="A184" s="20" t="s">
        <v>377</v>
      </c>
      <c r="B184" s="20">
        <v>151</v>
      </c>
      <c r="C184">
        <v>103</v>
      </c>
      <c r="D184" s="20">
        <v>5236070</v>
      </c>
      <c r="E184" s="23">
        <v>5229053</v>
      </c>
      <c r="F184" s="20">
        <v>533912</v>
      </c>
      <c r="G184" s="20" t="s">
        <v>3204</v>
      </c>
      <c r="H184" s="20">
        <v>234533</v>
      </c>
      <c r="I184" s="20">
        <v>170833</v>
      </c>
      <c r="J184" s="20">
        <v>7</v>
      </c>
      <c r="K184" s="20">
        <v>13</v>
      </c>
      <c r="L184" s="20" t="s">
        <v>3202</v>
      </c>
      <c r="M184" s="20">
        <v>709</v>
      </c>
      <c r="N184" s="20">
        <v>77.835700000000003</v>
      </c>
      <c r="O184" s="20">
        <v>858333</v>
      </c>
      <c r="P184" s="20">
        <v>698507</v>
      </c>
    </row>
    <row r="185" spans="1:16" ht="15.75" customHeight="1" x14ac:dyDescent="0.25">
      <c r="A185" s="20" t="s">
        <v>379</v>
      </c>
      <c r="B185" s="20">
        <v>161</v>
      </c>
      <c r="C185">
        <v>87</v>
      </c>
      <c r="D185" s="20">
        <v>5233304</v>
      </c>
      <c r="E185" s="23">
        <v>5222521</v>
      </c>
      <c r="F185" s="20">
        <v>533912</v>
      </c>
      <c r="G185" s="20" t="s">
        <v>3201</v>
      </c>
      <c r="H185" s="20">
        <v>234533</v>
      </c>
      <c r="I185" s="20">
        <v>174579</v>
      </c>
      <c r="J185" s="20">
        <v>7</v>
      </c>
      <c r="K185" s="20">
        <v>13</v>
      </c>
      <c r="L185" s="20" t="s">
        <v>3202</v>
      </c>
      <c r="M185" s="20">
        <v>735</v>
      </c>
      <c r="N185" s="20">
        <v>118.06699999999999</v>
      </c>
      <c r="O185" s="20">
        <v>1312636</v>
      </c>
      <c r="P185" s="20">
        <v>1043783</v>
      </c>
    </row>
    <row r="186" spans="1:16" ht="15.75" customHeight="1" x14ac:dyDescent="0.25">
      <c r="A186" s="20" t="s">
        <v>381</v>
      </c>
      <c r="B186" s="20">
        <v>172</v>
      </c>
      <c r="C186">
        <v>93</v>
      </c>
      <c r="D186" s="20">
        <v>5236397</v>
      </c>
      <c r="E186" s="23">
        <v>5224927</v>
      </c>
      <c r="F186" s="20">
        <v>533912</v>
      </c>
      <c r="G186" s="20" t="s">
        <v>3201</v>
      </c>
      <c r="H186" s="20">
        <v>234533</v>
      </c>
      <c r="I186" s="20">
        <v>170834</v>
      </c>
      <c r="J186" s="20">
        <v>7</v>
      </c>
      <c r="K186" s="20">
        <v>13</v>
      </c>
      <c r="L186" s="20" t="s">
        <v>3202</v>
      </c>
      <c r="M186" s="20">
        <v>683</v>
      </c>
      <c r="N186" s="20">
        <v>111.61799999999999</v>
      </c>
      <c r="O186" s="20">
        <v>1221057</v>
      </c>
      <c r="P186" s="20">
        <v>1019183</v>
      </c>
    </row>
    <row r="187" spans="1:16" ht="15.75" customHeight="1" x14ac:dyDescent="0.25">
      <c r="A187" s="20" t="s">
        <v>383</v>
      </c>
      <c r="B187" s="20">
        <v>165</v>
      </c>
      <c r="C187">
        <v>85</v>
      </c>
      <c r="D187" s="20">
        <v>5236206</v>
      </c>
      <c r="E187" s="23">
        <v>5224464</v>
      </c>
      <c r="F187" s="20">
        <v>533878</v>
      </c>
      <c r="G187" s="20" t="s">
        <v>3201</v>
      </c>
      <c r="H187" s="20">
        <v>223483</v>
      </c>
      <c r="I187" s="20">
        <v>136345</v>
      </c>
      <c r="J187" s="20">
        <v>8</v>
      </c>
      <c r="K187" s="20">
        <v>15</v>
      </c>
      <c r="L187" s="20" t="s">
        <v>3202</v>
      </c>
      <c r="M187" s="20">
        <v>691</v>
      </c>
      <c r="N187" s="20">
        <v>109.015</v>
      </c>
      <c r="O187" s="20">
        <v>1191163</v>
      </c>
      <c r="P187" s="20">
        <v>1004516</v>
      </c>
    </row>
    <row r="188" spans="1:16" ht="15.75" customHeight="1" x14ac:dyDescent="0.25">
      <c r="A188" s="20" t="s">
        <v>385</v>
      </c>
      <c r="B188" s="20">
        <v>175</v>
      </c>
      <c r="C188">
        <v>98</v>
      </c>
      <c r="D188" s="20">
        <v>5236957</v>
      </c>
      <c r="E188" s="23">
        <v>5225867</v>
      </c>
      <c r="F188" s="20">
        <v>533912</v>
      </c>
      <c r="G188" s="20" t="s">
        <v>3201</v>
      </c>
      <c r="H188" s="20">
        <v>234533</v>
      </c>
      <c r="I188" s="20">
        <v>170835</v>
      </c>
      <c r="J188" s="20">
        <v>7</v>
      </c>
      <c r="K188" s="20">
        <v>14</v>
      </c>
      <c r="L188" s="20" t="s">
        <v>3202</v>
      </c>
      <c r="M188" s="20">
        <v>671</v>
      </c>
      <c r="N188" s="20">
        <v>125.758</v>
      </c>
      <c r="O188" s="20">
        <v>1369214</v>
      </c>
      <c r="P188" s="20">
        <v>1192731</v>
      </c>
    </row>
    <row r="189" spans="1:16" ht="15.75" customHeight="1" x14ac:dyDescent="0.25">
      <c r="A189" s="20" t="s">
        <v>387</v>
      </c>
      <c r="B189" s="20">
        <v>173</v>
      </c>
      <c r="C189">
        <v>97</v>
      </c>
      <c r="D189" s="20">
        <v>5236270</v>
      </c>
      <c r="E189" s="23">
        <v>5225166</v>
      </c>
      <c r="F189" s="20">
        <v>533912</v>
      </c>
      <c r="G189" s="20" t="s">
        <v>3201</v>
      </c>
      <c r="H189" s="20">
        <v>234533</v>
      </c>
      <c r="I189" s="20">
        <v>148569</v>
      </c>
      <c r="J189" s="20">
        <v>7</v>
      </c>
      <c r="K189" s="20">
        <v>14</v>
      </c>
      <c r="L189" s="20" t="s">
        <v>3202</v>
      </c>
      <c r="M189" s="20">
        <v>656</v>
      </c>
      <c r="N189" s="20">
        <v>99.711299999999994</v>
      </c>
      <c r="O189" s="20">
        <v>1083952</v>
      </c>
      <c r="P189" s="20">
        <v>939859</v>
      </c>
    </row>
    <row r="190" spans="1:16" ht="15.75" customHeight="1" x14ac:dyDescent="0.25">
      <c r="A190" s="20" t="s">
        <v>389</v>
      </c>
      <c r="B190" s="20">
        <v>175</v>
      </c>
      <c r="C190">
        <v>98</v>
      </c>
      <c r="D190" s="20">
        <v>5237745</v>
      </c>
      <c r="E190" s="23">
        <v>5226422</v>
      </c>
      <c r="F190" s="20">
        <v>533912</v>
      </c>
      <c r="G190" s="20" t="s">
        <v>3201</v>
      </c>
      <c r="H190" s="20">
        <v>234533</v>
      </c>
      <c r="I190" s="20">
        <v>170834</v>
      </c>
      <c r="J190" s="20">
        <v>7</v>
      </c>
      <c r="K190" s="20">
        <v>14</v>
      </c>
      <c r="L190" s="20" t="s">
        <v>3202</v>
      </c>
      <c r="M190" s="20">
        <v>681</v>
      </c>
      <c r="N190" s="20">
        <v>92.4863</v>
      </c>
      <c r="O190" s="20">
        <v>1013678</v>
      </c>
      <c r="P190" s="20">
        <v>860535</v>
      </c>
    </row>
    <row r="191" spans="1:16" ht="15.75" customHeight="1" x14ac:dyDescent="0.25">
      <c r="A191" s="20" t="s">
        <v>391</v>
      </c>
      <c r="B191" s="20">
        <v>182</v>
      </c>
      <c r="C191">
        <v>102</v>
      </c>
      <c r="D191" s="20">
        <v>5239194</v>
      </c>
      <c r="E191" s="23">
        <v>5227608</v>
      </c>
      <c r="F191" s="20">
        <v>533912</v>
      </c>
      <c r="G191" s="20" t="s">
        <v>3201</v>
      </c>
      <c r="H191" s="20">
        <v>234533</v>
      </c>
      <c r="I191" s="20">
        <v>170835</v>
      </c>
      <c r="J191" s="20">
        <v>7</v>
      </c>
      <c r="K191" s="20">
        <v>13</v>
      </c>
      <c r="L191" s="20" t="s">
        <v>3202</v>
      </c>
      <c r="M191" s="20">
        <v>658</v>
      </c>
      <c r="N191" s="20">
        <v>109.264</v>
      </c>
      <c r="O191" s="20">
        <v>1191283</v>
      </c>
      <c r="P191" s="20">
        <v>1026249</v>
      </c>
    </row>
    <row r="192" spans="1:16" ht="15.75" customHeight="1" x14ac:dyDescent="0.25">
      <c r="A192" s="20" t="s">
        <v>393</v>
      </c>
      <c r="B192" s="20">
        <v>163</v>
      </c>
      <c r="C192">
        <v>94</v>
      </c>
      <c r="D192" s="20">
        <v>5233207</v>
      </c>
      <c r="E192" s="23">
        <v>5222983</v>
      </c>
      <c r="F192" s="20">
        <v>527881</v>
      </c>
      <c r="G192" s="20" t="s">
        <v>3201</v>
      </c>
      <c r="H192" s="20">
        <v>234533</v>
      </c>
      <c r="I192" s="20">
        <v>148569</v>
      </c>
      <c r="J192" s="20">
        <v>8</v>
      </c>
      <c r="K192" s="20">
        <v>15</v>
      </c>
      <c r="L192" s="20" t="s">
        <v>3202</v>
      </c>
      <c r="M192" s="20">
        <v>701</v>
      </c>
      <c r="N192" s="20">
        <v>103.045</v>
      </c>
      <c r="O192" s="20">
        <v>1135378</v>
      </c>
      <c r="P192" s="20">
        <v>943032</v>
      </c>
    </row>
    <row r="193" spans="1:16" ht="15.75" customHeight="1" x14ac:dyDescent="0.25">
      <c r="A193" s="20" t="s">
        <v>395</v>
      </c>
      <c r="B193" s="20">
        <v>188</v>
      </c>
      <c r="C193">
        <v>98</v>
      </c>
      <c r="D193" s="20">
        <v>5237588</v>
      </c>
      <c r="E193" s="23">
        <v>5224438</v>
      </c>
      <c r="F193" s="20">
        <v>533912</v>
      </c>
      <c r="G193" s="20" t="s">
        <v>3201</v>
      </c>
      <c r="H193" s="20">
        <v>234533</v>
      </c>
      <c r="I193" s="20">
        <v>133588</v>
      </c>
      <c r="J193" s="20">
        <v>7</v>
      </c>
      <c r="K193" s="20">
        <v>14</v>
      </c>
      <c r="L193" s="20" t="s">
        <v>3202</v>
      </c>
      <c r="M193" s="20">
        <v>667</v>
      </c>
      <c r="N193" s="20">
        <v>84.155299999999997</v>
      </c>
      <c r="O193" s="20">
        <v>921931</v>
      </c>
      <c r="P193" s="20">
        <v>773874</v>
      </c>
    </row>
    <row r="194" spans="1:16" ht="15.75" customHeight="1" x14ac:dyDescent="0.25">
      <c r="A194" s="20" t="s">
        <v>397</v>
      </c>
      <c r="B194" s="20">
        <v>156</v>
      </c>
      <c r="C194">
        <v>94</v>
      </c>
      <c r="D194" s="20">
        <v>5233143</v>
      </c>
      <c r="E194" s="23">
        <v>5224176</v>
      </c>
      <c r="F194" s="20">
        <v>533912</v>
      </c>
      <c r="G194" s="20" t="s">
        <v>3201</v>
      </c>
      <c r="H194" s="20">
        <v>234533</v>
      </c>
      <c r="I194" s="20">
        <v>174579</v>
      </c>
      <c r="J194" s="20">
        <v>7</v>
      </c>
      <c r="K194" s="20">
        <v>13</v>
      </c>
      <c r="L194" s="20" t="s">
        <v>3202</v>
      </c>
      <c r="M194" s="20">
        <v>683</v>
      </c>
      <c r="N194" s="20">
        <v>102.509</v>
      </c>
      <c r="O194" s="20">
        <v>1123191</v>
      </c>
      <c r="P194" s="20">
        <v>961286</v>
      </c>
    </row>
    <row r="195" spans="1:16" ht="15.75" customHeight="1" x14ac:dyDescent="0.25">
      <c r="A195" s="20" t="s">
        <v>399</v>
      </c>
      <c r="B195" s="20">
        <v>146</v>
      </c>
      <c r="C195">
        <v>95</v>
      </c>
      <c r="D195" s="20">
        <v>5231589</v>
      </c>
      <c r="E195" s="23">
        <v>5224078</v>
      </c>
      <c r="F195" s="20">
        <v>533864</v>
      </c>
      <c r="G195" s="20" t="s">
        <v>3201</v>
      </c>
      <c r="H195" s="20">
        <v>223504</v>
      </c>
      <c r="I195" s="20">
        <v>133588</v>
      </c>
      <c r="J195" s="20">
        <v>8</v>
      </c>
      <c r="K195" s="20">
        <v>16</v>
      </c>
      <c r="L195" s="20" t="s">
        <v>3202</v>
      </c>
      <c r="M195" s="20">
        <v>682</v>
      </c>
      <c r="N195" s="20">
        <v>48.960900000000002</v>
      </c>
      <c r="O195" s="20">
        <v>540055</v>
      </c>
      <c r="P195" s="20">
        <v>448341</v>
      </c>
    </row>
    <row r="196" spans="1:16" ht="15.75" customHeight="1" x14ac:dyDescent="0.25">
      <c r="A196" s="20" t="s">
        <v>401</v>
      </c>
      <c r="B196" s="20">
        <v>130</v>
      </c>
      <c r="C196">
        <v>92</v>
      </c>
      <c r="D196" s="20">
        <v>5230267</v>
      </c>
      <c r="E196" s="23">
        <v>5224664</v>
      </c>
      <c r="F196" s="20">
        <v>533912</v>
      </c>
      <c r="G196" s="20" t="s">
        <v>3201</v>
      </c>
      <c r="H196" s="20">
        <v>234533</v>
      </c>
      <c r="I196" s="20">
        <v>174579</v>
      </c>
      <c r="J196" s="20">
        <v>7</v>
      </c>
      <c r="K196" s="20">
        <v>13</v>
      </c>
      <c r="L196" s="20" t="s">
        <v>3202</v>
      </c>
      <c r="M196" s="20">
        <v>683</v>
      </c>
      <c r="N196" s="20">
        <v>76.517099999999999</v>
      </c>
      <c r="O196" s="20">
        <v>846446</v>
      </c>
      <c r="P196" s="20">
        <v>699659</v>
      </c>
    </row>
    <row r="197" spans="1:16" ht="15.75" customHeight="1" x14ac:dyDescent="0.25">
      <c r="A197" s="20" t="s">
        <v>403</v>
      </c>
      <c r="B197" s="20">
        <v>171</v>
      </c>
      <c r="C197">
        <v>101</v>
      </c>
      <c r="D197" s="20">
        <v>5239688</v>
      </c>
      <c r="E197" s="23">
        <v>5229400</v>
      </c>
      <c r="F197" s="20">
        <v>533830</v>
      </c>
      <c r="G197" s="20" t="s">
        <v>3201</v>
      </c>
      <c r="H197" s="20">
        <v>223483</v>
      </c>
      <c r="I197" s="20">
        <v>133589</v>
      </c>
      <c r="J197" s="20">
        <v>8</v>
      </c>
      <c r="K197" s="20">
        <v>15</v>
      </c>
      <c r="L197" s="20" t="s">
        <v>3202</v>
      </c>
      <c r="M197" s="20">
        <v>667</v>
      </c>
      <c r="N197" s="20">
        <v>76.695700000000002</v>
      </c>
      <c r="O197" s="20">
        <v>834807</v>
      </c>
      <c r="P197" s="20">
        <v>726198</v>
      </c>
    </row>
    <row r="198" spans="1:16" ht="15.75" customHeight="1" x14ac:dyDescent="0.25">
      <c r="A198" s="20" t="s">
        <v>405</v>
      </c>
      <c r="B198" s="20">
        <v>213</v>
      </c>
      <c r="C198">
        <v>102</v>
      </c>
      <c r="D198" s="20">
        <v>5243517</v>
      </c>
      <c r="E198" s="23">
        <v>5227583</v>
      </c>
      <c r="F198" s="20">
        <v>533912</v>
      </c>
      <c r="G198" s="20" t="s">
        <v>3201</v>
      </c>
      <c r="H198" s="20">
        <v>223453</v>
      </c>
      <c r="I198" s="20">
        <v>142574</v>
      </c>
      <c r="J198" s="20">
        <v>7</v>
      </c>
      <c r="K198" s="20">
        <v>14</v>
      </c>
      <c r="L198" s="20" t="s">
        <v>3202</v>
      </c>
      <c r="M198" s="20">
        <v>661</v>
      </c>
      <c r="N198" s="20">
        <v>94.076099999999997</v>
      </c>
      <c r="O198" s="20">
        <v>1029631</v>
      </c>
      <c r="P198" s="20">
        <v>868367</v>
      </c>
    </row>
    <row r="199" spans="1:16" ht="15.75" customHeight="1" x14ac:dyDescent="0.25">
      <c r="A199" s="20" t="s">
        <v>407</v>
      </c>
      <c r="B199" s="20">
        <v>187</v>
      </c>
      <c r="C199">
        <v>102</v>
      </c>
      <c r="D199" s="20">
        <v>5239577</v>
      </c>
      <c r="E199" s="23">
        <v>5227280</v>
      </c>
      <c r="F199" s="20">
        <v>533912</v>
      </c>
      <c r="G199" s="20" t="s">
        <v>3201</v>
      </c>
      <c r="H199" s="20">
        <v>234533</v>
      </c>
      <c r="I199" s="20">
        <v>170834</v>
      </c>
      <c r="J199" s="20">
        <v>7</v>
      </c>
      <c r="K199" s="20">
        <v>13</v>
      </c>
      <c r="L199" s="20" t="s">
        <v>3202</v>
      </c>
      <c r="M199" s="20">
        <v>686</v>
      </c>
      <c r="N199" s="20">
        <v>91.786199999999994</v>
      </c>
      <c r="O199" s="20">
        <v>1005268</v>
      </c>
      <c r="P199" s="20">
        <v>841941</v>
      </c>
    </row>
    <row r="200" spans="1:16" ht="15.75" customHeight="1" x14ac:dyDescent="0.25">
      <c r="A200" s="20" t="s">
        <v>409</v>
      </c>
      <c r="B200" s="20">
        <v>198</v>
      </c>
      <c r="C200">
        <v>128</v>
      </c>
      <c r="D200" s="20">
        <v>5248893</v>
      </c>
      <c r="E200" s="23">
        <v>5238577</v>
      </c>
      <c r="F200" s="20">
        <v>533912</v>
      </c>
      <c r="G200" s="20" t="s">
        <v>3204</v>
      </c>
      <c r="H200" s="20">
        <v>234533</v>
      </c>
      <c r="I200" s="20">
        <v>170834</v>
      </c>
      <c r="J200" s="20">
        <v>7</v>
      </c>
      <c r="K200" s="20">
        <v>14</v>
      </c>
      <c r="L200" s="20" t="s">
        <v>3202</v>
      </c>
      <c r="M200" s="20">
        <v>661</v>
      </c>
      <c r="N200" s="20">
        <v>105.181</v>
      </c>
      <c r="O200" s="20">
        <v>1151203</v>
      </c>
      <c r="P200" s="20">
        <v>974340</v>
      </c>
    </row>
    <row r="201" spans="1:16" ht="15.75" customHeight="1" x14ac:dyDescent="0.25">
      <c r="A201" s="20" t="s">
        <v>411</v>
      </c>
      <c r="B201" s="20">
        <v>175</v>
      </c>
      <c r="C201">
        <v>101</v>
      </c>
      <c r="D201" s="20">
        <v>5236098</v>
      </c>
      <c r="E201" s="23">
        <v>5225371</v>
      </c>
      <c r="F201" s="20">
        <v>533912</v>
      </c>
      <c r="G201" s="20" t="s">
        <v>3201</v>
      </c>
      <c r="H201" s="20">
        <v>234533</v>
      </c>
      <c r="I201" s="20">
        <v>170835</v>
      </c>
      <c r="J201" s="20">
        <v>7</v>
      </c>
      <c r="K201" s="20">
        <v>13</v>
      </c>
      <c r="L201" s="20" t="s">
        <v>3202</v>
      </c>
      <c r="M201" s="20">
        <v>677</v>
      </c>
      <c r="N201" s="20">
        <v>87.856099999999998</v>
      </c>
      <c r="O201" s="20">
        <v>962894</v>
      </c>
      <c r="P201" s="20">
        <v>823980</v>
      </c>
    </row>
    <row r="202" spans="1:16" ht="15.75" customHeight="1" x14ac:dyDescent="0.25">
      <c r="A202" s="20" t="s">
        <v>413</v>
      </c>
      <c r="B202" s="20">
        <v>196</v>
      </c>
      <c r="C202">
        <v>97</v>
      </c>
      <c r="D202" s="20">
        <v>5238422</v>
      </c>
      <c r="E202" s="23">
        <v>5223881</v>
      </c>
      <c r="F202" s="20">
        <v>533912</v>
      </c>
      <c r="G202" s="20" t="s">
        <v>3201</v>
      </c>
      <c r="H202" s="20">
        <v>234533</v>
      </c>
      <c r="I202" s="20">
        <v>135971</v>
      </c>
      <c r="J202" s="20">
        <v>7</v>
      </c>
      <c r="K202" s="20">
        <v>14</v>
      </c>
      <c r="L202" s="20" t="s">
        <v>3202</v>
      </c>
      <c r="M202" s="20">
        <v>683</v>
      </c>
      <c r="N202" s="20">
        <v>64.593999999999994</v>
      </c>
      <c r="O202" s="20">
        <v>705443</v>
      </c>
      <c r="P202" s="20">
        <v>607516</v>
      </c>
    </row>
    <row r="203" spans="1:16" ht="15.75" customHeight="1" x14ac:dyDescent="0.25">
      <c r="A203" s="20" t="s">
        <v>415</v>
      </c>
      <c r="B203" s="20">
        <v>176</v>
      </c>
      <c r="C203">
        <v>98</v>
      </c>
      <c r="D203" s="20">
        <v>5236872</v>
      </c>
      <c r="E203" s="23">
        <v>5225768</v>
      </c>
      <c r="F203" s="20">
        <v>533912</v>
      </c>
      <c r="G203" s="20" t="s">
        <v>3201</v>
      </c>
      <c r="H203" s="20">
        <v>234533</v>
      </c>
      <c r="I203" s="20">
        <v>170834</v>
      </c>
      <c r="J203" s="20">
        <v>7</v>
      </c>
      <c r="K203" s="20">
        <v>13</v>
      </c>
      <c r="L203" s="20" t="s">
        <v>3202</v>
      </c>
      <c r="M203" s="20">
        <v>667</v>
      </c>
      <c r="N203" s="20">
        <v>73.889200000000002</v>
      </c>
      <c r="O203" s="20">
        <v>809601</v>
      </c>
      <c r="P203" s="20">
        <v>694466</v>
      </c>
    </row>
    <row r="204" spans="1:16" ht="15.75" customHeight="1" x14ac:dyDescent="0.25">
      <c r="A204" s="20" t="s">
        <v>417</v>
      </c>
      <c r="B204" s="20">
        <v>175</v>
      </c>
      <c r="C204">
        <v>98</v>
      </c>
      <c r="D204" s="20">
        <v>5236838</v>
      </c>
      <c r="E204" s="23">
        <v>5225670</v>
      </c>
      <c r="F204" s="20">
        <v>533912</v>
      </c>
      <c r="G204" s="20" t="s">
        <v>3201</v>
      </c>
      <c r="H204" s="20">
        <v>234533</v>
      </c>
      <c r="I204" s="20">
        <v>174579</v>
      </c>
      <c r="J204" s="20">
        <v>7</v>
      </c>
      <c r="K204" s="20">
        <v>13</v>
      </c>
      <c r="L204" s="20" t="s">
        <v>3202</v>
      </c>
      <c r="M204" s="20">
        <v>675</v>
      </c>
      <c r="N204" s="20">
        <v>113.72799999999999</v>
      </c>
      <c r="O204" s="20">
        <v>1246418</v>
      </c>
      <c r="P204" s="20">
        <v>1039279</v>
      </c>
    </row>
    <row r="205" spans="1:16" ht="15.75" customHeight="1" x14ac:dyDescent="0.25">
      <c r="A205" s="20" t="s">
        <v>419</v>
      </c>
      <c r="B205" s="20">
        <v>200</v>
      </c>
      <c r="C205">
        <v>118</v>
      </c>
      <c r="D205" s="20">
        <v>5244854</v>
      </c>
      <c r="E205" s="23">
        <v>5232786</v>
      </c>
      <c r="F205" s="20">
        <v>527949</v>
      </c>
      <c r="G205" s="20" t="s">
        <v>3204</v>
      </c>
      <c r="H205" s="20">
        <v>223774</v>
      </c>
      <c r="I205" s="20">
        <v>133588</v>
      </c>
      <c r="J205" s="20">
        <v>8</v>
      </c>
      <c r="K205" s="20">
        <v>15</v>
      </c>
      <c r="L205" s="20" t="s">
        <v>3202</v>
      </c>
      <c r="M205" s="20">
        <v>703</v>
      </c>
      <c r="N205" s="20">
        <v>77.032799999999995</v>
      </c>
      <c r="O205" s="20">
        <v>849579</v>
      </c>
      <c r="P205" s="20">
        <v>681010</v>
      </c>
    </row>
    <row r="206" spans="1:16" ht="15.75" customHeight="1" x14ac:dyDescent="0.25">
      <c r="A206" s="20" t="s">
        <v>421</v>
      </c>
      <c r="B206" s="20">
        <v>173</v>
      </c>
      <c r="C206">
        <v>94</v>
      </c>
      <c r="D206" s="20">
        <v>5241916</v>
      </c>
      <c r="E206" s="23">
        <v>5230492</v>
      </c>
      <c r="F206" s="20">
        <v>533892</v>
      </c>
      <c r="G206" s="20" t="s">
        <v>3201</v>
      </c>
      <c r="H206" s="20">
        <v>223753</v>
      </c>
      <c r="I206" s="20">
        <v>136345</v>
      </c>
      <c r="J206" s="20">
        <v>8</v>
      </c>
      <c r="K206" s="20">
        <v>15</v>
      </c>
      <c r="L206" s="20" t="s">
        <v>3202</v>
      </c>
      <c r="M206" s="20">
        <v>666</v>
      </c>
      <c r="N206" s="20">
        <v>90.344099999999997</v>
      </c>
      <c r="O206" s="20">
        <v>986679</v>
      </c>
      <c r="P206" s="20">
        <v>844761</v>
      </c>
    </row>
    <row r="207" spans="1:16" ht="15.75" customHeight="1" x14ac:dyDescent="0.25">
      <c r="A207" s="20" t="s">
        <v>423</v>
      </c>
      <c r="B207" s="20">
        <v>154</v>
      </c>
      <c r="C207">
        <v>86</v>
      </c>
      <c r="D207" s="20">
        <v>5234935</v>
      </c>
      <c r="E207" s="23">
        <v>5224332</v>
      </c>
      <c r="F207" s="20">
        <v>527877</v>
      </c>
      <c r="G207" s="20" t="s">
        <v>3201</v>
      </c>
      <c r="H207" s="20">
        <v>223483</v>
      </c>
      <c r="I207" s="20">
        <v>170840</v>
      </c>
      <c r="J207" s="20">
        <v>9</v>
      </c>
      <c r="K207" s="20">
        <v>15</v>
      </c>
      <c r="L207" s="20" t="s">
        <v>3202</v>
      </c>
      <c r="M207" s="20">
        <v>684</v>
      </c>
      <c r="N207" s="20">
        <v>101.97</v>
      </c>
      <c r="O207" s="20">
        <v>1117470</v>
      </c>
      <c r="P207" s="20">
        <v>937029</v>
      </c>
    </row>
    <row r="208" spans="1:16" ht="15.75" customHeight="1" x14ac:dyDescent="0.25">
      <c r="A208" s="20" t="s">
        <v>425</v>
      </c>
      <c r="B208" s="20">
        <v>106</v>
      </c>
      <c r="C208">
        <v>74</v>
      </c>
      <c r="D208" s="20">
        <v>5229573</v>
      </c>
      <c r="E208" s="23">
        <v>5224766</v>
      </c>
      <c r="F208" s="20">
        <v>533892</v>
      </c>
      <c r="G208" s="20" t="s">
        <v>3201</v>
      </c>
      <c r="H208" s="20">
        <v>223483</v>
      </c>
      <c r="I208" s="20">
        <v>170833</v>
      </c>
      <c r="J208" s="20">
        <v>8</v>
      </c>
      <c r="K208" s="20">
        <v>14</v>
      </c>
      <c r="L208" s="20" t="s">
        <v>3202</v>
      </c>
      <c r="M208" s="20">
        <v>682</v>
      </c>
      <c r="N208" s="20">
        <v>78.676400000000001</v>
      </c>
      <c r="O208" s="20">
        <v>876268</v>
      </c>
      <c r="P208" s="20">
        <v>730578</v>
      </c>
    </row>
    <row r="209" spans="1:16" ht="15.75" customHeight="1" x14ac:dyDescent="0.25">
      <c r="A209" s="20" t="s">
        <v>427</v>
      </c>
      <c r="B209" s="20">
        <v>161</v>
      </c>
      <c r="C209">
        <v>92</v>
      </c>
      <c r="D209" s="20">
        <v>5237043</v>
      </c>
      <c r="E209" s="23">
        <v>5227055</v>
      </c>
      <c r="F209" s="20">
        <v>533878</v>
      </c>
      <c r="G209" s="20" t="s">
        <v>3201</v>
      </c>
      <c r="H209" s="20">
        <v>223753</v>
      </c>
      <c r="I209" s="20">
        <v>136345</v>
      </c>
      <c r="J209" s="20">
        <v>8</v>
      </c>
      <c r="K209" s="20">
        <v>15</v>
      </c>
      <c r="L209" s="20" t="s">
        <v>3202</v>
      </c>
      <c r="M209" s="20">
        <v>666</v>
      </c>
      <c r="N209" s="20">
        <v>125.45699999999999</v>
      </c>
      <c r="O209" s="20">
        <v>1373056</v>
      </c>
      <c r="P209" s="20">
        <v>1159584</v>
      </c>
    </row>
    <row r="210" spans="1:16" ht="15.75" customHeight="1" x14ac:dyDescent="0.25">
      <c r="A210" s="20" t="s">
        <v>429</v>
      </c>
      <c r="B210" s="20">
        <v>99</v>
      </c>
      <c r="C210">
        <v>85</v>
      </c>
      <c r="D210" s="20">
        <v>5223201</v>
      </c>
      <c r="E210" s="23">
        <v>5221143</v>
      </c>
      <c r="F210" s="20">
        <v>533878</v>
      </c>
      <c r="G210" s="20" t="s">
        <v>3201</v>
      </c>
      <c r="H210" s="20">
        <v>223219</v>
      </c>
      <c r="I210" s="20">
        <v>150346</v>
      </c>
      <c r="J210" s="20">
        <v>9</v>
      </c>
      <c r="K210" s="20">
        <v>16</v>
      </c>
      <c r="L210" s="20" t="s">
        <v>3202</v>
      </c>
      <c r="M210" s="20">
        <v>674</v>
      </c>
      <c r="N210" s="20">
        <v>56.691000000000003</v>
      </c>
      <c r="O210" s="20">
        <v>632866</v>
      </c>
      <c r="P210" s="20">
        <v>553200</v>
      </c>
    </row>
    <row r="211" spans="1:16" ht="15.75" customHeight="1" x14ac:dyDescent="0.25">
      <c r="A211" s="20" t="s">
        <v>431</v>
      </c>
      <c r="B211" s="20">
        <v>170</v>
      </c>
      <c r="C211">
        <v>96</v>
      </c>
      <c r="D211" s="20">
        <v>5239301</v>
      </c>
      <c r="E211" s="23">
        <v>5228530</v>
      </c>
      <c r="F211" s="20">
        <v>533878</v>
      </c>
      <c r="G211" s="20" t="s">
        <v>3201</v>
      </c>
      <c r="H211" s="20">
        <v>223432</v>
      </c>
      <c r="I211" s="20">
        <v>170834</v>
      </c>
      <c r="J211" s="20">
        <v>8</v>
      </c>
      <c r="K211" s="20">
        <v>14</v>
      </c>
      <c r="L211" s="20" t="s">
        <v>3202</v>
      </c>
      <c r="M211" s="20">
        <v>684</v>
      </c>
      <c r="N211" s="20">
        <v>88.6143</v>
      </c>
      <c r="O211" s="20">
        <v>982841</v>
      </c>
      <c r="P211" s="20">
        <v>796221</v>
      </c>
    </row>
    <row r="212" spans="1:16" ht="15.75" customHeight="1" x14ac:dyDescent="0.25">
      <c r="A212" s="20" t="s">
        <v>433</v>
      </c>
      <c r="B212" s="20">
        <v>187</v>
      </c>
      <c r="C212">
        <v>91</v>
      </c>
      <c r="D212" s="20">
        <v>5239809</v>
      </c>
      <c r="E212" s="23">
        <v>5225608</v>
      </c>
      <c r="F212" s="20">
        <v>533878</v>
      </c>
      <c r="G212" s="20" t="s">
        <v>3201</v>
      </c>
      <c r="H212" s="20">
        <v>223753</v>
      </c>
      <c r="I212" s="20">
        <v>136345</v>
      </c>
      <c r="J212" s="20">
        <v>8</v>
      </c>
      <c r="K212" s="20">
        <v>15</v>
      </c>
      <c r="L212" s="20" t="s">
        <v>3202</v>
      </c>
      <c r="M212" s="20">
        <v>706</v>
      </c>
      <c r="N212" s="20">
        <v>75.5488</v>
      </c>
      <c r="O212" s="20">
        <v>836913</v>
      </c>
      <c r="P212" s="20">
        <v>664748</v>
      </c>
    </row>
    <row r="213" spans="1:16" ht="15.75" customHeight="1" x14ac:dyDescent="0.25">
      <c r="A213" s="20" t="s">
        <v>435</v>
      </c>
      <c r="B213" s="20">
        <v>193</v>
      </c>
      <c r="C213">
        <v>95</v>
      </c>
      <c r="D213" s="20">
        <v>5240523</v>
      </c>
      <c r="E213" s="23">
        <v>5226348</v>
      </c>
      <c r="F213" s="20">
        <v>533892</v>
      </c>
      <c r="G213" s="20" t="s">
        <v>3201</v>
      </c>
      <c r="H213" s="20">
        <v>216605</v>
      </c>
      <c r="I213" s="20">
        <v>133589</v>
      </c>
      <c r="J213" s="20">
        <v>8</v>
      </c>
      <c r="K213" s="20">
        <v>15</v>
      </c>
      <c r="L213" s="20" t="s">
        <v>3202</v>
      </c>
      <c r="M213" s="20">
        <v>686</v>
      </c>
      <c r="N213" s="20">
        <v>81.358500000000006</v>
      </c>
      <c r="O213" s="20">
        <v>890286</v>
      </c>
      <c r="P213" s="20">
        <v>757103</v>
      </c>
    </row>
    <row r="214" spans="1:16" ht="15.75" customHeight="1" x14ac:dyDescent="0.25">
      <c r="A214" s="20" t="s">
        <v>437</v>
      </c>
      <c r="B214" s="20">
        <v>139</v>
      </c>
      <c r="C214">
        <v>90</v>
      </c>
      <c r="D214" s="20">
        <v>5237523</v>
      </c>
      <c r="E214" s="23">
        <v>5230245</v>
      </c>
      <c r="F214" s="20">
        <v>533892</v>
      </c>
      <c r="G214" s="20" t="s">
        <v>3201</v>
      </c>
      <c r="H214" s="20">
        <v>223753</v>
      </c>
      <c r="I214" s="20">
        <v>136345</v>
      </c>
      <c r="J214" s="20">
        <v>8</v>
      </c>
      <c r="K214" s="20">
        <v>15</v>
      </c>
      <c r="L214" s="20" t="s">
        <v>3202</v>
      </c>
      <c r="M214" s="20">
        <v>693</v>
      </c>
      <c r="N214" s="20">
        <v>61.429200000000002</v>
      </c>
      <c r="O214" s="20">
        <v>673485</v>
      </c>
      <c r="P214" s="20">
        <v>552681</v>
      </c>
    </row>
    <row r="215" spans="1:16" ht="15.75" customHeight="1" x14ac:dyDescent="0.25">
      <c r="A215" s="20" t="s">
        <v>439</v>
      </c>
      <c r="B215" s="20">
        <v>159</v>
      </c>
      <c r="C215">
        <v>89</v>
      </c>
      <c r="D215" s="20">
        <v>5235465</v>
      </c>
      <c r="E215" s="23">
        <v>5225242</v>
      </c>
      <c r="F215" s="20">
        <v>533892</v>
      </c>
      <c r="G215" s="20" t="s">
        <v>3201</v>
      </c>
      <c r="H215" s="20">
        <v>223483</v>
      </c>
      <c r="I215" s="20">
        <v>136345</v>
      </c>
      <c r="J215" s="20">
        <v>8</v>
      </c>
      <c r="K215" s="20">
        <v>15</v>
      </c>
      <c r="L215" s="20" t="s">
        <v>3202</v>
      </c>
      <c r="M215" s="20">
        <v>682</v>
      </c>
      <c r="N215" s="20">
        <v>93.211100000000002</v>
      </c>
      <c r="O215" s="20">
        <v>1029638</v>
      </c>
      <c r="P215" s="20">
        <v>853675</v>
      </c>
    </row>
    <row r="216" spans="1:16" ht="15.75" customHeight="1" x14ac:dyDescent="0.25">
      <c r="A216" s="20" t="s">
        <v>441</v>
      </c>
      <c r="B216" s="20">
        <v>193</v>
      </c>
      <c r="C216">
        <v>99</v>
      </c>
      <c r="D216" s="20">
        <v>5242216</v>
      </c>
      <c r="E216" s="23">
        <v>5228676</v>
      </c>
      <c r="F216" s="20">
        <v>533878</v>
      </c>
      <c r="G216" s="20" t="s">
        <v>3201</v>
      </c>
      <c r="H216" s="20">
        <v>223432</v>
      </c>
      <c r="I216" s="20">
        <v>136345</v>
      </c>
      <c r="J216" s="20">
        <v>9</v>
      </c>
      <c r="K216" s="20">
        <v>16</v>
      </c>
      <c r="L216" s="20" t="s">
        <v>3202</v>
      </c>
      <c r="M216" s="20">
        <v>671</v>
      </c>
      <c r="N216" s="20">
        <v>76.7881</v>
      </c>
      <c r="O216" s="20">
        <v>840849</v>
      </c>
      <c r="P216" s="20">
        <v>713244</v>
      </c>
    </row>
    <row r="217" spans="1:16" ht="15.75" customHeight="1" x14ac:dyDescent="0.25">
      <c r="A217" s="20" t="s">
        <v>443</v>
      </c>
      <c r="B217" s="20">
        <v>166</v>
      </c>
      <c r="C217">
        <v>89</v>
      </c>
      <c r="D217" s="20">
        <v>5237137</v>
      </c>
      <c r="E217" s="23">
        <v>5225785</v>
      </c>
      <c r="F217" s="20">
        <v>533892</v>
      </c>
      <c r="G217" s="20" t="s">
        <v>3201</v>
      </c>
      <c r="H217" s="20">
        <v>223432</v>
      </c>
      <c r="I217" s="20">
        <v>136345</v>
      </c>
      <c r="J217" s="20">
        <v>8</v>
      </c>
      <c r="K217" s="20">
        <v>15</v>
      </c>
      <c r="L217" s="20" t="s">
        <v>3202</v>
      </c>
      <c r="M217" s="20">
        <v>697</v>
      </c>
      <c r="N217" s="20">
        <v>107.51600000000001</v>
      </c>
      <c r="O217" s="20">
        <v>1187296</v>
      </c>
      <c r="P217" s="20">
        <v>958044</v>
      </c>
    </row>
    <row r="218" spans="1:16" ht="15.75" customHeight="1" x14ac:dyDescent="0.25">
      <c r="A218" s="20" t="s">
        <v>445</v>
      </c>
      <c r="B218" s="20">
        <v>157</v>
      </c>
      <c r="C218">
        <v>84</v>
      </c>
      <c r="D218" s="20">
        <v>5234407</v>
      </c>
      <c r="E218" s="23">
        <v>5223731</v>
      </c>
      <c r="F218" s="20">
        <v>533830</v>
      </c>
      <c r="G218" s="20" t="s">
        <v>3201</v>
      </c>
      <c r="H218" s="20">
        <v>223483</v>
      </c>
      <c r="I218" s="20">
        <v>136345</v>
      </c>
      <c r="J218" s="20">
        <v>8</v>
      </c>
      <c r="K218" s="20">
        <v>15</v>
      </c>
      <c r="L218" s="20" t="s">
        <v>3202</v>
      </c>
      <c r="M218" s="20">
        <v>687</v>
      </c>
      <c r="N218" s="20">
        <v>74.758700000000005</v>
      </c>
      <c r="O218" s="20">
        <v>817053</v>
      </c>
      <c r="P218" s="20">
        <v>689415</v>
      </c>
    </row>
    <row r="219" spans="1:16" ht="15.75" customHeight="1" x14ac:dyDescent="0.25">
      <c r="A219" s="20" t="s">
        <v>447</v>
      </c>
      <c r="B219" s="20">
        <v>95</v>
      </c>
      <c r="C219">
        <v>81</v>
      </c>
      <c r="D219" s="20">
        <v>5223003</v>
      </c>
      <c r="E219" s="23">
        <v>5220893</v>
      </c>
      <c r="F219" s="20">
        <v>527528</v>
      </c>
      <c r="G219" s="20" t="s">
        <v>3201</v>
      </c>
      <c r="H219" s="20">
        <v>180008</v>
      </c>
      <c r="I219" s="20">
        <v>92166</v>
      </c>
      <c r="J219" s="20">
        <v>10</v>
      </c>
      <c r="K219" s="20">
        <v>19</v>
      </c>
      <c r="L219" s="20" t="s">
        <v>3202</v>
      </c>
      <c r="M219" s="20">
        <v>703</v>
      </c>
      <c r="N219" s="20">
        <v>33.637099999999997</v>
      </c>
      <c r="O219" s="20">
        <v>377640</v>
      </c>
      <c r="P219" s="20">
        <v>310266</v>
      </c>
    </row>
    <row r="220" spans="1:16" ht="15.75" customHeight="1" x14ac:dyDescent="0.25">
      <c r="A220" s="20" t="s">
        <v>449</v>
      </c>
      <c r="B220" s="20">
        <v>141</v>
      </c>
      <c r="C220" s="21">
        <v>91</v>
      </c>
      <c r="D220" s="20">
        <v>5232970</v>
      </c>
      <c r="E220" s="21">
        <v>5225510</v>
      </c>
      <c r="F220" s="20">
        <v>533903</v>
      </c>
      <c r="G220" s="20" t="s">
        <v>3201</v>
      </c>
      <c r="H220" s="20">
        <v>216606</v>
      </c>
      <c r="I220" s="20">
        <v>139662</v>
      </c>
      <c r="J220" s="20">
        <v>8</v>
      </c>
      <c r="K220" s="20">
        <v>15</v>
      </c>
      <c r="L220" s="20" t="s">
        <v>3202</v>
      </c>
      <c r="M220" s="20">
        <v>698</v>
      </c>
      <c r="N220" s="20">
        <v>76.060699999999997</v>
      </c>
      <c r="O220" s="20">
        <v>856917</v>
      </c>
      <c r="P220" s="20">
        <v>686193</v>
      </c>
    </row>
    <row r="221" spans="1:16" ht="15.75" customHeight="1" x14ac:dyDescent="0.25">
      <c r="A221" s="20" t="s">
        <v>451</v>
      </c>
      <c r="B221" s="20">
        <v>104</v>
      </c>
      <c r="C221" s="21">
        <v>79</v>
      </c>
      <c r="D221" s="20">
        <v>5228137</v>
      </c>
      <c r="E221" s="21">
        <v>5224242</v>
      </c>
      <c r="F221" s="20">
        <v>533903</v>
      </c>
      <c r="G221" s="20" t="s">
        <v>3201</v>
      </c>
      <c r="H221" s="20">
        <v>223497</v>
      </c>
      <c r="I221" s="20">
        <v>160248</v>
      </c>
      <c r="J221" s="20">
        <v>8</v>
      </c>
      <c r="K221" s="20">
        <v>14</v>
      </c>
      <c r="L221" s="20" t="s">
        <v>3202</v>
      </c>
      <c r="M221" s="20">
        <v>716</v>
      </c>
      <c r="N221" s="20">
        <v>58.08</v>
      </c>
      <c r="O221" s="20">
        <v>654775</v>
      </c>
      <c r="P221" s="20">
        <v>538039</v>
      </c>
    </row>
    <row r="222" spans="1:16" ht="15.75" customHeight="1" x14ac:dyDescent="0.25">
      <c r="A222" s="20" t="s">
        <v>453</v>
      </c>
      <c r="B222" s="20">
        <v>114</v>
      </c>
      <c r="C222" s="21">
        <v>85</v>
      </c>
      <c r="D222" s="20">
        <v>5229432</v>
      </c>
      <c r="E222" s="21">
        <v>5225126</v>
      </c>
      <c r="F222" s="20">
        <v>527883</v>
      </c>
      <c r="G222" s="20" t="s">
        <v>3204</v>
      </c>
      <c r="H222" s="20">
        <v>223497</v>
      </c>
      <c r="I222" s="20">
        <v>170832</v>
      </c>
      <c r="J222" s="20">
        <v>9</v>
      </c>
      <c r="K222" s="20">
        <v>15</v>
      </c>
      <c r="L222" s="20" t="s">
        <v>3202</v>
      </c>
      <c r="M222" s="20">
        <v>698</v>
      </c>
      <c r="N222" s="20">
        <v>65.503699999999995</v>
      </c>
      <c r="O222" s="20">
        <v>732446</v>
      </c>
      <c r="P222" s="20">
        <v>598485</v>
      </c>
    </row>
    <row r="223" spans="1:16" ht="15.75" customHeight="1" x14ac:dyDescent="0.25">
      <c r="A223" s="20" t="s">
        <v>455</v>
      </c>
      <c r="B223" s="20">
        <v>136</v>
      </c>
      <c r="C223" s="21">
        <v>90</v>
      </c>
      <c r="D223" s="20">
        <v>5234373</v>
      </c>
      <c r="E223" s="21">
        <v>5227613</v>
      </c>
      <c r="F223" s="20">
        <v>527930</v>
      </c>
      <c r="G223" s="20" t="s">
        <v>3204</v>
      </c>
      <c r="H223" s="20">
        <v>223234</v>
      </c>
      <c r="I223" s="20">
        <v>139662</v>
      </c>
      <c r="J223" s="20">
        <v>9</v>
      </c>
      <c r="K223" s="20">
        <v>16</v>
      </c>
      <c r="L223" s="20" t="s">
        <v>3202</v>
      </c>
      <c r="M223" s="20">
        <v>703</v>
      </c>
      <c r="N223" s="20">
        <v>72.027799999999999</v>
      </c>
      <c r="O223" s="20">
        <v>807200</v>
      </c>
      <c r="P223" s="20">
        <v>619857</v>
      </c>
    </row>
    <row r="224" spans="1:16" ht="15.75" customHeight="1" x14ac:dyDescent="0.25">
      <c r="A224" s="20" t="s">
        <v>457</v>
      </c>
      <c r="B224" s="20">
        <v>111</v>
      </c>
      <c r="C224" s="21">
        <v>87</v>
      </c>
      <c r="D224" s="20">
        <v>5169077</v>
      </c>
      <c r="E224" s="21">
        <v>5165390</v>
      </c>
      <c r="F224" s="20">
        <v>418255</v>
      </c>
      <c r="G224" s="20" t="s">
        <v>3204</v>
      </c>
      <c r="H224" s="20">
        <v>223354</v>
      </c>
      <c r="I224" s="20">
        <v>108579</v>
      </c>
      <c r="J224" s="20">
        <v>10</v>
      </c>
      <c r="K224" s="20">
        <v>18</v>
      </c>
      <c r="L224" s="20" t="s">
        <v>3202</v>
      </c>
      <c r="M224" s="20">
        <v>762</v>
      </c>
      <c r="N224" s="20">
        <v>42.393900000000002</v>
      </c>
      <c r="O224" s="20">
        <v>481950</v>
      </c>
      <c r="P224" s="20">
        <v>334813</v>
      </c>
    </row>
    <row r="225" spans="1:16" ht="15.75" customHeight="1" x14ac:dyDescent="0.25">
      <c r="A225" s="20" t="s">
        <v>459</v>
      </c>
      <c r="B225" s="20">
        <v>169</v>
      </c>
      <c r="C225" s="21">
        <v>122</v>
      </c>
      <c r="D225" s="20">
        <v>5243989</v>
      </c>
      <c r="E225" s="21">
        <v>5237071</v>
      </c>
      <c r="F225" s="20">
        <v>533876</v>
      </c>
      <c r="G225" s="20" t="s">
        <v>3201</v>
      </c>
      <c r="H225" s="20">
        <v>216606</v>
      </c>
      <c r="I225" s="20">
        <v>139662</v>
      </c>
      <c r="J225" s="20">
        <v>8</v>
      </c>
      <c r="K225" s="20">
        <v>15</v>
      </c>
      <c r="L225" s="20" t="s">
        <v>3202</v>
      </c>
      <c r="M225" s="20">
        <v>630</v>
      </c>
      <c r="N225" s="20">
        <v>129.56800000000001</v>
      </c>
      <c r="O225" s="20">
        <v>1425193</v>
      </c>
      <c r="P225" s="20">
        <v>1307537</v>
      </c>
    </row>
    <row r="226" spans="1:16" ht="15.75" customHeight="1" x14ac:dyDescent="0.25">
      <c r="A226" s="20" t="s">
        <v>461</v>
      </c>
      <c r="B226" s="20">
        <v>123</v>
      </c>
      <c r="C226" s="21">
        <v>85</v>
      </c>
      <c r="D226" s="20">
        <v>5233468</v>
      </c>
      <c r="E226" s="21">
        <v>5227825</v>
      </c>
      <c r="F226" s="20">
        <v>533903</v>
      </c>
      <c r="G226" s="20" t="s">
        <v>3204</v>
      </c>
      <c r="H226" s="20">
        <v>223497</v>
      </c>
      <c r="I226" s="20">
        <v>139664</v>
      </c>
      <c r="J226" s="20">
        <v>8</v>
      </c>
      <c r="K226" s="20">
        <v>15</v>
      </c>
      <c r="L226" s="20" t="s">
        <v>3202</v>
      </c>
      <c r="M226" s="20">
        <v>657</v>
      </c>
      <c r="N226" s="20">
        <v>84.071299999999994</v>
      </c>
      <c r="O226" s="20">
        <v>923510</v>
      </c>
      <c r="P226" s="20">
        <v>851805</v>
      </c>
    </row>
    <row r="227" spans="1:16" ht="15.75" customHeight="1" x14ac:dyDescent="0.25">
      <c r="A227" s="20" t="s">
        <v>463</v>
      </c>
      <c r="B227" s="20">
        <v>143</v>
      </c>
      <c r="C227" s="21">
        <v>107</v>
      </c>
      <c r="D227" s="20">
        <v>5240348</v>
      </c>
      <c r="E227" s="21">
        <v>5234970</v>
      </c>
      <c r="F227" s="20">
        <v>533903</v>
      </c>
      <c r="G227" s="20" t="s">
        <v>3204</v>
      </c>
      <c r="H227" s="20">
        <v>216606</v>
      </c>
      <c r="I227" s="20">
        <v>133589</v>
      </c>
      <c r="J227" s="20">
        <v>8</v>
      </c>
      <c r="K227" s="20">
        <v>15</v>
      </c>
      <c r="L227" s="20" t="s">
        <v>3202</v>
      </c>
      <c r="M227" s="20">
        <v>657</v>
      </c>
      <c r="N227" s="20">
        <v>119.203</v>
      </c>
      <c r="O227" s="20">
        <v>1314467</v>
      </c>
      <c r="P227" s="20">
        <v>1202414</v>
      </c>
    </row>
    <row r="228" spans="1:16" ht="15.75" customHeight="1" x14ac:dyDescent="0.25">
      <c r="A228" s="20" t="s">
        <v>465</v>
      </c>
      <c r="B228" s="20">
        <v>167</v>
      </c>
      <c r="C228" s="21">
        <v>115</v>
      </c>
      <c r="D228" s="20">
        <v>5241634</v>
      </c>
      <c r="E228" s="21">
        <v>5234087</v>
      </c>
      <c r="F228" s="20">
        <v>533903</v>
      </c>
      <c r="G228" s="20" t="s">
        <v>3201</v>
      </c>
      <c r="H228" s="20">
        <v>223497</v>
      </c>
      <c r="I228" s="20">
        <v>133589</v>
      </c>
      <c r="J228" s="20">
        <v>8</v>
      </c>
      <c r="K228" s="20">
        <v>15</v>
      </c>
      <c r="L228" s="20" t="s">
        <v>3202</v>
      </c>
      <c r="M228" s="20">
        <v>633</v>
      </c>
      <c r="N228" s="20">
        <v>51.6464</v>
      </c>
      <c r="O228" s="20">
        <v>570199</v>
      </c>
      <c r="P228" s="20">
        <v>518243</v>
      </c>
    </row>
    <row r="229" spans="1:16" ht="15.75" customHeight="1" x14ac:dyDescent="0.25">
      <c r="A229" s="20" t="s">
        <v>467</v>
      </c>
      <c r="B229" s="20">
        <v>156</v>
      </c>
      <c r="C229" s="21">
        <v>131</v>
      </c>
      <c r="D229" s="20">
        <v>5251298</v>
      </c>
      <c r="E229" s="21">
        <v>5247532</v>
      </c>
      <c r="F229" s="20">
        <v>533903</v>
      </c>
      <c r="G229" s="20" t="s">
        <v>3204</v>
      </c>
      <c r="H229" s="20">
        <v>216606</v>
      </c>
      <c r="I229" s="20">
        <v>139662</v>
      </c>
      <c r="J229" s="20">
        <v>8</v>
      </c>
      <c r="K229" s="20">
        <v>15</v>
      </c>
      <c r="L229" s="20" t="s">
        <v>3202</v>
      </c>
      <c r="M229" s="20">
        <v>625</v>
      </c>
      <c r="N229" s="20">
        <v>144.9</v>
      </c>
      <c r="O229" s="20">
        <v>1593756</v>
      </c>
      <c r="P229" s="20">
        <v>1500589</v>
      </c>
    </row>
    <row r="230" spans="1:16" ht="15.75" customHeight="1" x14ac:dyDescent="0.25">
      <c r="A230" s="20" t="s">
        <v>469</v>
      </c>
      <c r="B230" s="20">
        <v>171</v>
      </c>
      <c r="C230" s="21">
        <v>131</v>
      </c>
      <c r="D230" s="20">
        <v>5252971</v>
      </c>
      <c r="E230" s="21">
        <v>5247083</v>
      </c>
      <c r="F230" s="20">
        <v>533903</v>
      </c>
      <c r="G230" s="20" t="s">
        <v>3204</v>
      </c>
      <c r="H230" s="20">
        <v>223498</v>
      </c>
      <c r="I230" s="20">
        <v>133589</v>
      </c>
      <c r="J230" s="20">
        <v>8</v>
      </c>
      <c r="K230" s="20">
        <v>15</v>
      </c>
      <c r="L230" s="20" t="s">
        <v>3202</v>
      </c>
      <c r="M230" s="20">
        <v>651</v>
      </c>
      <c r="N230" s="20">
        <v>103.124</v>
      </c>
      <c r="O230" s="20">
        <v>1143971</v>
      </c>
      <c r="P230" s="20">
        <v>1042675</v>
      </c>
    </row>
    <row r="231" spans="1:16" ht="15.75" customHeight="1" x14ac:dyDescent="0.25">
      <c r="A231" s="20" t="s">
        <v>471</v>
      </c>
      <c r="B231" s="20">
        <v>117</v>
      </c>
      <c r="C231" s="21">
        <v>87</v>
      </c>
      <c r="D231" s="20">
        <v>5226439</v>
      </c>
      <c r="E231" s="21">
        <v>5221917</v>
      </c>
      <c r="F231" s="20">
        <v>527631</v>
      </c>
      <c r="G231" s="20" t="s">
        <v>3201</v>
      </c>
      <c r="H231" s="20">
        <v>205409</v>
      </c>
      <c r="I231" s="20">
        <v>108579</v>
      </c>
      <c r="J231" s="20">
        <v>9</v>
      </c>
      <c r="K231" s="20">
        <v>17</v>
      </c>
      <c r="L231" s="20" t="s">
        <v>3202</v>
      </c>
      <c r="M231" s="20">
        <v>700</v>
      </c>
      <c r="N231" s="20">
        <v>89.539400000000001</v>
      </c>
      <c r="O231" s="20">
        <v>992142</v>
      </c>
      <c r="P231" s="20">
        <v>863976</v>
      </c>
    </row>
    <row r="232" spans="1:16" ht="15.75" customHeight="1" x14ac:dyDescent="0.25">
      <c r="A232" s="20" t="s">
        <v>473</v>
      </c>
      <c r="B232" s="20">
        <v>149</v>
      </c>
      <c r="C232" s="21">
        <v>121</v>
      </c>
      <c r="D232" s="20">
        <v>5246910</v>
      </c>
      <c r="E232" s="21">
        <v>5242771</v>
      </c>
      <c r="F232" s="20">
        <v>533903</v>
      </c>
      <c r="G232" s="20" t="s">
        <v>3204</v>
      </c>
      <c r="H232" s="20">
        <v>223497</v>
      </c>
      <c r="I232" s="20">
        <v>139662</v>
      </c>
      <c r="J232" s="20">
        <v>8</v>
      </c>
      <c r="K232" s="20">
        <v>15</v>
      </c>
      <c r="L232" s="20" t="s">
        <v>3202</v>
      </c>
      <c r="M232" s="20">
        <v>660</v>
      </c>
      <c r="N232" s="20">
        <v>89.689800000000005</v>
      </c>
      <c r="O232" s="20">
        <v>1002021</v>
      </c>
      <c r="P232" s="20">
        <v>915368</v>
      </c>
    </row>
    <row r="233" spans="1:16" ht="15.75" customHeight="1" x14ac:dyDescent="0.25">
      <c r="A233" s="20" t="s">
        <v>475</v>
      </c>
      <c r="B233" s="20">
        <v>165</v>
      </c>
      <c r="C233" s="21">
        <v>105</v>
      </c>
      <c r="D233" s="20">
        <v>5238487</v>
      </c>
      <c r="E233" s="21">
        <v>5229588</v>
      </c>
      <c r="F233" s="20">
        <v>533903</v>
      </c>
      <c r="G233" s="20" t="s">
        <v>3204</v>
      </c>
      <c r="H233" s="20">
        <v>216606</v>
      </c>
      <c r="I233" s="20">
        <v>139662</v>
      </c>
      <c r="J233" s="20">
        <v>9</v>
      </c>
      <c r="K233" s="20">
        <v>16</v>
      </c>
      <c r="L233" s="20" t="s">
        <v>3202</v>
      </c>
      <c r="M233" s="20">
        <v>649</v>
      </c>
      <c r="N233" s="20">
        <v>42.537799999999997</v>
      </c>
      <c r="O233" s="20">
        <v>470387</v>
      </c>
      <c r="P233" s="20">
        <v>428608</v>
      </c>
    </row>
    <row r="234" spans="1:16" ht="15.75" customHeight="1" x14ac:dyDescent="0.25">
      <c r="A234" s="20" t="s">
        <v>477</v>
      </c>
      <c r="B234" s="20">
        <v>162</v>
      </c>
      <c r="C234" s="21">
        <v>134</v>
      </c>
      <c r="D234" s="20">
        <v>5254458</v>
      </c>
      <c r="E234" s="21">
        <v>5250209</v>
      </c>
      <c r="F234" s="20">
        <v>533903</v>
      </c>
      <c r="G234" s="20" t="s">
        <v>3201</v>
      </c>
      <c r="H234" s="20">
        <v>223497</v>
      </c>
      <c r="I234" s="20">
        <v>139662</v>
      </c>
      <c r="J234" s="20">
        <v>8</v>
      </c>
      <c r="K234" s="20">
        <v>15</v>
      </c>
      <c r="L234" s="20" t="s">
        <v>3202</v>
      </c>
      <c r="M234" s="20">
        <v>614</v>
      </c>
      <c r="N234" s="20">
        <v>119.52800000000001</v>
      </c>
      <c r="O234" s="20">
        <v>1317196</v>
      </c>
      <c r="P234" s="20">
        <v>1230059</v>
      </c>
    </row>
    <row r="235" spans="1:16" ht="15.75" customHeight="1" x14ac:dyDescent="0.25">
      <c r="A235" s="20" t="s">
        <v>479</v>
      </c>
      <c r="B235" s="20">
        <v>148</v>
      </c>
      <c r="C235" s="21">
        <v>105</v>
      </c>
      <c r="D235" s="20">
        <v>5242006</v>
      </c>
      <c r="E235" s="21">
        <v>5235763</v>
      </c>
      <c r="F235" s="20">
        <v>533903</v>
      </c>
      <c r="G235" s="20" t="s">
        <v>3201</v>
      </c>
      <c r="H235" s="20">
        <v>216606</v>
      </c>
      <c r="I235" s="20">
        <v>139662</v>
      </c>
      <c r="J235" s="20">
        <v>8</v>
      </c>
      <c r="K235" s="20">
        <v>15</v>
      </c>
      <c r="L235" s="20" t="s">
        <v>3202</v>
      </c>
      <c r="M235" s="20">
        <v>640</v>
      </c>
      <c r="N235" s="20">
        <v>117.348</v>
      </c>
      <c r="O235" s="20">
        <v>1290427</v>
      </c>
      <c r="P235" s="20">
        <v>1183634</v>
      </c>
    </row>
    <row r="236" spans="1:16" ht="15.75" customHeight="1" x14ac:dyDescent="0.25">
      <c r="A236" s="20" t="s">
        <v>481</v>
      </c>
      <c r="B236" s="20">
        <v>194</v>
      </c>
      <c r="C236" s="21">
        <v>163</v>
      </c>
      <c r="D236" s="20">
        <v>5266396</v>
      </c>
      <c r="E236" s="21">
        <v>5261775</v>
      </c>
      <c r="F236" s="20">
        <v>527934</v>
      </c>
      <c r="G236" s="20" t="s">
        <v>3201</v>
      </c>
      <c r="H236" s="20">
        <v>216606</v>
      </c>
      <c r="I236" s="20">
        <v>139662</v>
      </c>
      <c r="J236" s="20">
        <v>9</v>
      </c>
      <c r="K236" s="20">
        <v>16</v>
      </c>
      <c r="L236" s="20" t="s">
        <v>3202</v>
      </c>
      <c r="M236" s="20">
        <v>628</v>
      </c>
      <c r="N236" s="20">
        <v>111.20099999999999</v>
      </c>
      <c r="O236" s="20">
        <v>1234837</v>
      </c>
      <c r="P236" s="20">
        <v>1138643</v>
      </c>
    </row>
    <row r="237" spans="1:16" ht="15.75" customHeight="1" x14ac:dyDescent="0.25">
      <c r="A237" s="20" t="s">
        <v>483</v>
      </c>
      <c r="B237" s="20">
        <v>133</v>
      </c>
      <c r="C237" s="21">
        <v>116</v>
      </c>
      <c r="D237" s="20">
        <v>5236676</v>
      </c>
      <c r="E237" s="21">
        <v>5234112</v>
      </c>
      <c r="F237" s="20">
        <v>533894</v>
      </c>
      <c r="G237" s="20" t="s">
        <v>3204</v>
      </c>
      <c r="H237" s="20">
        <v>223497</v>
      </c>
      <c r="I237" s="20">
        <v>139662</v>
      </c>
      <c r="J237" s="20">
        <v>9</v>
      </c>
      <c r="K237" s="20">
        <v>16</v>
      </c>
      <c r="L237" s="20" t="s">
        <v>3202</v>
      </c>
      <c r="M237" s="20">
        <v>622</v>
      </c>
      <c r="N237" s="20">
        <v>67.558499999999995</v>
      </c>
      <c r="O237" s="20">
        <v>751057</v>
      </c>
      <c r="P237" s="20">
        <v>710168</v>
      </c>
    </row>
    <row r="238" spans="1:16" ht="15.75" customHeight="1" x14ac:dyDescent="0.25">
      <c r="A238" s="20" t="s">
        <v>485</v>
      </c>
      <c r="B238" s="20">
        <v>166</v>
      </c>
      <c r="C238" s="21">
        <v>118</v>
      </c>
      <c r="D238" s="20">
        <v>5247623</v>
      </c>
      <c r="E238" s="21">
        <v>5240641</v>
      </c>
      <c r="F238" s="20">
        <v>533903</v>
      </c>
      <c r="G238" s="20" t="s">
        <v>3201</v>
      </c>
      <c r="H238" s="20">
        <v>223497</v>
      </c>
      <c r="I238" s="20">
        <v>139662</v>
      </c>
      <c r="J238" s="20">
        <v>8</v>
      </c>
      <c r="K238" s="20">
        <v>15</v>
      </c>
      <c r="L238" s="20" t="s">
        <v>3202</v>
      </c>
      <c r="M238" s="20">
        <v>651</v>
      </c>
      <c r="N238" s="20">
        <v>109.295</v>
      </c>
      <c r="O238" s="20">
        <v>1208394</v>
      </c>
      <c r="P238" s="20">
        <v>1103786</v>
      </c>
    </row>
    <row r="239" spans="1:16" ht="15.75" customHeight="1" x14ac:dyDescent="0.25">
      <c r="A239" s="20" t="s">
        <v>487</v>
      </c>
      <c r="B239" s="20">
        <v>134</v>
      </c>
      <c r="C239" s="21">
        <v>98</v>
      </c>
      <c r="D239" s="20">
        <v>5231433</v>
      </c>
      <c r="E239" s="21">
        <v>5226323</v>
      </c>
      <c r="F239" s="20">
        <v>478804</v>
      </c>
      <c r="G239" s="20" t="s">
        <v>3201</v>
      </c>
      <c r="H239" s="20">
        <v>223142</v>
      </c>
      <c r="I239" s="20">
        <v>170833</v>
      </c>
      <c r="J239" s="20">
        <v>10</v>
      </c>
      <c r="K239" s="20">
        <v>16</v>
      </c>
      <c r="L239" s="20" t="s">
        <v>3202</v>
      </c>
      <c r="M239" s="20">
        <v>667</v>
      </c>
      <c r="N239" s="20">
        <v>58.517699999999998</v>
      </c>
      <c r="O239" s="20">
        <v>652059</v>
      </c>
      <c r="P239" s="20">
        <v>580657</v>
      </c>
    </row>
    <row r="240" spans="1:16" ht="15.75" customHeight="1" x14ac:dyDescent="0.25">
      <c r="A240" s="20" t="s">
        <v>489</v>
      </c>
      <c r="B240" s="20">
        <v>163</v>
      </c>
      <c r="C240" s="21">
        <v>128</v>
      </c>
      <c r="D240" s="20">
        <v>5252514</v>
      </c>
      <c r="E240" s="21">
        <v>5247529</v>
      </c>
      <c r="F240" s="20">
        <v>533903</v>
      </c>
      <c r="G240" s="20" t="s">
        <v>3201</v>
      </c>
      <c r="H240" s="20">
        <v>223497</v>
      </c>
      <c r="I240" s="20">
        <v>139662</v>
      </c>
      <c r="J240" s="20">
        <v>8</v>
      </c>
      <c r="K240" s="20">
        <v>15</v>
      </c>
      <c r="L240" s="20" t="s">
        <v>3202</v>
      </c>
      <c r="M240" s="20">
        <v>651</v>
      </c>
      <c r="N240" s="20">
        <v>98.533699999999996</v>
      </c>
      <c r="O240" s="20">
        <v>1090731</v>
      </c>
      <c r="P240" s="20">
        <v>996966</v>
      </c>
    </row>
    <row r="241" spans="1:16" ht="15.75" customHeight="1" x14ac:dyDescent="0.25">
      <c r="A241" s="20" t="s">
        <v>491</v>
      </c>
      <c r="B241" s="20">
        <v>142</v>
      </c>
      <c r="C241" s="21">
        <v>107</v>
      </c>
      <c r="D241" s="20">
        <v>5237740</v>
      </c>
      <c r="E241" s="21">
        <v>5232542</v>
      </c>
      <c r="F241" s="20">
        <v>533903</v>
      </c>
      <c r="G241" s="20" t="s">
        <v>3201</v>
      </c>
      <c r="H241" s="20">
        <v>223497</v>
      </c>
      <c r="I241" s="20">
        <v>108579</v>
      </c>
      <c r="J241" s="20">
        <v>8</v>
      </c>
      <c r="K241" s="20">
        <v>16</v>
      </c>
      <c r="L241" s="20" t="s">
        <v>3202</v>
      </c>
      <c r="M241" s="20">
        <v>647</v>
      </c>
      <c r="N241" s="20">
        <v>61.915599999999998</v>
      </c>
      <c r="O241" s="20">
        <v>688012</v>
      </c>
      <c r="P241" s="20">
        <v>612815</v>
      </c>
    </row>
    <row r="242" spans="1:16" ht="15.75" customHeight="1" x14ac:dyDescent="0.25">
      <c r="A242" s="20" t="s">
        <v>493</v>
      </c>
      <c r="B242" s="20">
        <v>123</v>
      </c>
      <c r="C242" s="21">
        <v>82</v>
      </c>
      <c r="D242" s="20">
        <v>5231325</v>
      </c>
      <c r="E242" s="21">
        <v>5225234</v>
      </c>
      <c r="F242" s="20">
        <v>533903</v>
      </c>
      <c r="G242" s="20" t="s">
        <v>3201</v>
      </c>
      <c r="H242" s="20">
        <v>223497</v>
      </c>
      <c r="I242" s="20">
        <v>139662</v>
      </c>
      <c r="J242" s="20">
        <v>8</v>
      </c>
      <c r="K242" s="20">
        <v>15</v>
      </c>
      <c r="L242" s="20" t="s">
        <v>3202</v>
      </c>
      <c r="M242" s="20">
        <v>709</v>
      </c>
      <c r="N242" s="20">
        <v>69.968599999999995</v>
      </c>
      <c r="O242" s="20">
        <v>781269</v>
      </c>
      <c r="P242" s="20">
        <v>651712</v>
      </c>
    </row>
    <row r="243" spans="1:16" ht="15.75" customHeight="1" x14ac:dyDescent="0.25">
      <c r="A243" s="20" t="s">
        <v>495</v>
      </c>
      <c r="B243" s="20">
        <v>170</v>
      </c>
      <c r="C243" s="21">
        <v>111</v>
      </c>
      <c r="D243" s="20">
        <v>5245236</v>
      </c>
      <c r="E243" s="21">
        <v>5236649</v>
      </c>
      <c r="F243" s="20">
        <v>533903</v>
      </c>
      <c r="G243" s="20" t="s">
        <v>3201</v>
      </c>
      <c r="H243" s="20">
        <v>223498</v>
      </c>
      <c r="I243" s="20">
        <v>133589</v>
      </c>
      <c r="J243" s="20">
        <v>8</v>
      </c>
      <c r="K243" s="20">
        <v>16</v>
      </c>
      <c r="L243" s="20" t="s">
        <v>3202</v>
      </c>
      <c r="M243" s="20">
        <v>645</v>
      </c>
      <c r="N243" s="20">
        <v>89.210099999999997</v>
      </c>
      <c r="O243" s="20">
        <v>982497</v>
      </c>
      <c r="P243" s="20">
        <v>905329</v>
      </c>
    </row>
    <row r="244" spans="1:16" ht="15.75" customHeight="1" x14ac:dyDescent="0.25">
      <c r="A244" s="20" t="s">
        <v>497</v>
      </c>
      <c r="B244" s="20">
        <v>129</v>
      </c>
      <c r="C244" s="21">
        <v>90</v>
      </c>
      <c r="D244" s="20">
        <v>5230267</v>
      </c>
      <c r="E244" s="21">
        <v>5224504</v>
      </c>
      <c r="F244" s="20">
        <v>533870</v>
      </c>
      <c r="G244" s="20" t="s">
        <v>3204</v>
      </c>
      <c r="H244" s="20">
        <v>216606</v>
      </c>
      <c r="I244" s="20">
        <v>130587</v>
      </c>
      <c r="J244" s="20">
        <v>8</v>
      </c>
      <c r="K244" s="20">
        <v>16</v>
      </c>
      <c r="L244" s="20" t="s">
        <v>3202</v>
      </c>
      <c r="M244" s="20">
        <v>705</v>
      </c>
      <c r="N244" s="20">
        <v>41.3506</v>
      </c>
      <c r="O244" s="20">
        <v>464138</v>
      </c>
      <c r="P244" s="20">
        <v>368190</v>
      </c>
    </row>
    <row r="245" spans="1:16" ht="15.75" customHeight="1" x14ac:dyDescent="0.25">
      <c r="A245" s="20" t="s">
        <v>499</v>
      </c>
      <c r="B245" s="20">
        <v>121</v>
      </c>
      <c r="C245" s="21">
        <v>84</v>
      </c>
      <c r="D245" s="20">
        <v>5228502</v>
      </c>
      <c r="E245" s="21">
        <v>5222986</v>
      </c>
      <c r="F245" s="20">
        <v>533903</v>
      </c>
      <c r="G245" s="20" t="s">
        <v>3201</v>
      </c>
      <c r="H245" s="20">
        <v>223497</v>
      </c>
      <c r="I245" s="20">
        <v>139662</v>
      </c>
      <c r="J245" s="20">
        <v>8</v>
      </c>
      <c r="K245" s="20">
        <v>15</v>
      </c>
      <c r="L245" s="20" t="s">
        <v>3202</v>
      </c>
      <c r="M245" s="20">
        <v>713</v>
      </c>
      <c r="N245" s="20">
        <v>70.720299999999995</v>
      </c>
      <c r="O245" s="20">
        <v>796086</v>
      </c>
      <c r="P245" s="20">
        <v>641589</v>
      </c>
    </row>
    <row r="246" spans="1:16" ht="15.75" customHeight="1" x14ac:dyDescent="0.25">
      <c r="A246" s="20" t="s">
        <v>501</v>
      </c>
      <c r="B246" s="20">
        <v>90</v>
      </c>
      <c r="C246" s="21">
        <v>79</v>
      </c>
      <c r="D246" s="20">
        <v>5166429</v>
      </c>
      <c r="E246" s="21">
        <v>5164762</v>
      </c>
      <c r="F246" s="20">
        <v>481728</v>
      </c>
      <c r="G246" s="20" t="s">
        <v>3204</v>
      </c>
      <c r="H246" s="20">
        <v>216606</v>
      </c>
      <c r="I246" s="20">
        <v>170833</v>
      </c>
      <c r="J246" s="20">
        <v>9</v>
      </c>
      <c r="K246" s="20">
        <v>15</v>
      </c>
      <c r="L246" s="20" t="s">
        <v>3202</v>
      </c>
      <c r="M246" s="20">
        <v>698</v>
      </c>
      <c r="N246" s="20">
        <v>63.309399999999997</v>
      </c>
      <c r="O246" s="20">
        <v>712710</v>
      </c>
      <c r="P246" s="20">
        <v>602032</v>
      </c>
    </row>
    <row r="247" spans="1:16" ht="15.75" customHeight="1" x14ac:dyDescent="0.25">
      <c r="A247" s="20" t="s">
        <v>503</v>
      </c>
      <c r="B247" s="20">
        <v>125</v>
      </c>
      <c r="C247" s="21">
        <v>83</v>
      </c>
      <c r="D247" s="20">
        <v>5228908</v>
      </c>
      <c r="E247" s="21">
        <v>5222713</v>
      </c>
      <c r="F247" s="20">
        <v>533903</v>
      </c>
      <c r="G247" s="20" t="s">
        <v>3201</v>
      </c>
      <c r="H247" s="20">
        <v>223497</v>
      </c>
      <c r="I247" s="20">
        <v>170832</v>
      </c>
      <c r="J247" s="20">
        <v>8</v>
      </c>
      <c r="K247" s="20">
        <v>14</v>
      </c>
      <c r="L247" s="20" t="s">
        <v>3202</v>
      </c>
      <c r="M247" s="20">
        <v>739</v>
      </c>
      <c r="N247" s="20">
        <v>51.466900000000003</v>
      </c>
      <c r="O247" s="20">
        <v>581568</v>
      </c>
      <c r="P247" s="20">
        <v>445413</v>
      </c>
    </row>
    <row r="248" spans="1:16" ht="15.75" customHeight="1" x14ac:dyDescent="0.25">
      <c r="A248" s="20" t="s">
        <v>505</v>
      </c>
      <c r="B248" s="20">
        <v>116</v>
      </c>
      <c r="C248" s="21">
        <v>78</v>
      </c>
      <c r="D248" s="20">
        <v>5229835</v>
      </c>
      <c r="E248" s="21">
        <v>5224181</v>
      </c>
      <c r="F248" s="20">
        <v>533903</v>
      </c>
      <c r="G248" s="20" t="s">
        <v>3201</v>
      </c>
      <c r="H248" s="20">
        <v>223497</v>
      </c>
      <c r="I248" s="20">
        <v>139662</v>
      </c>
      <c r="J248" s="20">
        <v>8</v>
      </c>
      <c r="K248" s="20">
        <v>15</v>
      </c>
      <c r="L248" s="20" t="s">
        <v>3202</v>
      </c>
      <c r="M248" s="20">
        <v>693</v>
      </c>
      <c r="N248" s="20">
        <v>66.535499999999999</v>
      </c>
      <c r="O248" s="20">
        <v>742322</v>
      </c>
      <c r="P248" s="20">
        <v>632379</v>
      </c>
    </row>
    <row r="249" spans="1:16" ht="15.75" customHeight="1" x14ac:dyDescent="0.25">
      <c r="A249" s="20" t="s">
        <v>507</v>
      </c>
      <c r="B249" s="20">
        <v>118</v>
      </c>
      <c r="C249" s="21">
        <v>79</v>
      </c>
      <c r="D249" s="20">
        <v>5230241</v>
      </c>
      <c r="E249" s="21">
        <v>5224462</v>
      </c>
      <c r="F249" s="20">
        <v>533903</v>
      </c>
      <c r="G249" s="20" t="s">
        <v>3201</v>
      </c>
      <c r="H249" s="20">
        <v>223360</v>
      </c>
      <c r="I249" s="20">
        <v>170833</v>
      </c>
      <c r="J249" s="20">
        <v>8</v>
      </c>
      <c r="K249" s="20">
        <v>14</v>
      </c>
      <c r="L249" s="20" t="s">
        <v>3202</v>
      </c>
      <c r="M249" s="20">
        <v>753</v>
      </c>
      <c r="N249" s="20">
        <v>47.704000000000001</v>
      </c>
      <c r="O249" s="20">
        <v>542245</v>
      </c>
      <c r="P249" s="20">
        <v>413934</v>
      </c>
    </row>
    <row r="250" spans="1:16" ht="15.75" customHeight="1" x14ac:dyDescent="0.25">
      <c r="A250" s="20" t="s">
        <v>509</v>
      </c>
      <c r="B250" s="20">
        <v>158</v>
      </c>
      <c r="C250" s="21">
        <v>86</v>
      </c>
      <c r="D250" s="20">
        <v>5237399</v>
      </c>
      <c r="E250" s="21">
        <v>5226897</v>
      </c>
      <c r="F250" s="20">
        <v>533910</v>
      </c>
      <c r="G250" s="20" t="s">
        <v>3201</v>
      </c>
      <c r="H250" s="20">
        <v>234526</v>
      </c>
      <c r="I250" s="20">
        <v>160551</v>
      </c>
      <c r="J250" s="20">
        <v>7</v>
      </c>
      <c r="K250" s="20">
        <v>14</v>
      </c>
      <c r="L250" s="20" t="s">
        <v>3202</v>
      </c>
      <c r="M250" s="20">
        <v>688</v>
      </c>
      <c r="N250" s="20">
        <v>76.472200000000001</v>
      </c>
      <c r="O250" s="20">
        <v>835021</v>
      </c>
      <c r="P250" s="20">
        <v>710101</v>
      </c>
    </row>
    <row r="251" spans="1:16" ht="15.75" customHeight="1" x14ac:dyDescent="0.25">
      <c r="A251" s="20" t="s">
        <v>511</v>
      </c>
      <c r="B251" s="20">
        <v>166</v>
      </c>
      <c r="C251" s="21">
        <v>92</v>
      </c>
      <c r="D251" s="20">
        <v>5241239</v>
      </c>
      <c r="E251" s="21">
        <v>5230339</v>
      </c>
      <c r="F251" s="20">
        <v>533910</v>
      </c>
      <c r="G251" s="20" t="s">
        <v>3201</v>
      </c>
      <c r="H251" s="20">
        <v>234526</v>
      </c>
      <c r="I251" s="20">
        <v>170839</v>
      </c>
      <c r="J251" s="20">
        <v>7</v>
      </c>
      <c r="K251" s="20">
        <v>14</v>
      </c>
      <c r="L251" s="20" t="s">
        <v>3202</v>
      </c>
      <c r="M251" s="20">
        <v>698</v>
      </c>
      <c r="N251" s="20">
        <v>73.2029</v>
      </c>
      <c r="O251" s="20">
        <v>812372</v>
      </c>
      <c r="P251" s="20">
        <v>628936</v>
      </c>
    </row>
    <row r="252" spans="1:16" ht="15.75" customHeight="1" x14ac:dyDescent="0.25">
      <c r="A252" s="20" t="s">
        <v>513</v>
      </c>
      <c r="B252" s="20">
        <v>119</v>
      </c>
      <c r="C252" s="21">
        <v>77</v>
      </c>
      <c r="D252" s="20">
        <v>5228736</v>
      </c>
      <c r="E252" s="21">
        <v>5222652</v>
      </c>
      <c r="F252" s="20">
        <v>533862</v>
      </c>
      <c r="G252" s="20" t="s">
        <v>3204</v>
      </c>
      <c r="H252" s="20">
        <v>234335</v>
      </c>
      <c r="I252" s="20">
        <v>174614</v>
      </c>
      <c r="J252" s="20">
        <v>7</v>
      </c>
      <c r="K252" s="20">
        <v>13</v>
      </c>
      <c r="L252" s="20" t="s">
        <v>3202</v>
      </c>
      <c r="M252" s="20">
        <v>701</v>
      </c>
      <c r="N252" s="20">
        <v>64.896600000000007</v>
      </c>
      <c r="O252" s="20">
        <v>720336</v>
      </c>
      <c r="P252" s="20">
        <v>582366</v>
      </c>
    </row>
    <row r="253" spans="1:16" ht="15.75" customHeight="1" x14ac:dyDescent="0.25">
      <c r="A253" s="20" t="s">
        <v>515</v>
      </c>
      <c r="B253" s="20">
        <v>135</v>
      </c>
      <c r="C253" s="21">
        <v>91</v>
      </c>
      <c r="D253" s="20">
        <v>5236451</v>
      </c>
      <c r="E253" s="21">
        <v>5229962</v>
      </c>
      <c r="F253" s="20">
        <v>533927</v>
      </c>
      <c r="G253" s="20" t="s">
        <v>3204</v>
      </c>
      <c r="H253" s="20">
        <v>234520</v>
      </c>
      <c r="I253" s="20">
        <v>170840</v>
      </c>
      <c r="J253" s="20">
        <v>7</v>
      </c>
      <c r="K253" s="20">
        <v>13</v>
      </c>
      <c r="L253" s="20" t="s">
        <v>3202</v>
      </c>
      <c r="M253" s="20">
        <v>717</v>
      </c>
      <c r="N253" s="20">
        <v>57.967399999999998</v>
      </c>
      <c r="O253" s="20">
        <v>638110</v>
      </c>
      <c r="P253" s="20">
        <v>517516</v>
      </c>
    </row>
    <row r="254" spans="1:16" ht="15.75" customHeight="1" x14ac:dyDescent="0.25">
      <c r="A254" s="20" t="s">
        <v>517</v>
      </c>
      <c r="B254" s="20">
        <v>146</v>
      </c>
      <c r="C254" s="21">
        <v>83</v>
      </c>
      <c r="D254" s="20">
        <v>5232585</v>
      </c>
      <c r="E254" s="21">
        <v>5223445</v>
      </c>
      <c r="F254" s="20">
        <v>548467</v>
      </c>
      <c r="G254" s="20" t="s">
        <v>3201</v>
      </c>
      <c r="H254" s="20">
        <v>216606</v>
      </c>
      <c r="I254" s="20">
        <v>150769</v>
      </c>
      <c r="J254" s="20">
        <v>8</v>
      </c>
      <c r="K254" s="20">
        <v>15</v>
      </c>
      <c r="L254" s="20" t="s">
        <v>3202</v>
      </c>
      <c r="M254" s="20">
        <v>699</v>
      </c>
      <c r="N254" s="20">
        <v>34.691600000000001</v>
      </c>
      <c r="O254" s="20">
        <v>381984</v>
      </c>
      <c r="P254" s="20">
        <v>302426</v>
      </c>
    </row>
    <row r="255" spans="1:16" ht="15.75" customHeight="1" x14ac:dyDescent="0.25">
      <c r="A255" s="20" t="s">
        <v>519</v>
      </c>
      <c r="B255" s="20">
        <v>156</v>
      </c>
      <c r="C255" s="21">
        <v>94</v>
      </c>
      <c r="D255" s="20">
        <v>5232515</v>
      </c>
      <c r="E255" s="21">
        <v>5223409</v>
      </c>
      <c r="F255" s="20">
        <v>533862</v>
      </c>
      <c r="G255" s="20" t="s">
        <v>3201</v>
      </c>
      <c r="H255" s="20">
        <v>207365</v>
      </c>
      <c r="I255" s="20">
        <v>144983</v>
      </c>
      <c r="J255" s="20">
        <v>9</v>
      </c>
      <c r="K255" s="20">
        <v>16</v>
      </c>
      <c r="L255" s="20" t="s">
        <v>3202</v>
      </c>
      <c r="M255" s="20">
        <v>683</v>
      </c>
      <c r="N255" s="20">
        <v>36.0749</v>
      </c>
      <c r="O255" s="20">
        <v>393618</v>
      </c>
      <c r="P255" s="20">
        <v>337732</v>
      </c>
    </row>
    <row r="256" spans="1:16" ht="15.75" customHeight="1" x14ac:dyDescent="0.25">
      <c r="A256" s="20" t="s">
        <v>521</v>
      </c>
      <c r="B256" s="20">
        <v>130</v>
      </c>
      <c r="C256" s="21">
        <v>84</v>
      </c>
      <c r="D256" s="20">
        <v>5230520</v>
      </c>
      <c r="E256" s="21">
        <v>5223779</v>
      </c>
      <c r="F256" s="20">
        <v>533910</v>
      </c>
      <c r="G256" s="20" t="s">
        <v>3201</v>
      </c>
      <c r="H256" s="20">
        <v>234526</v>
      </c>
      <c r="I256" s="20">
        <v>174600</v>
      </c>
      <c r="J256" s="20">
        <v>7</v>
      </c>
      <c r="K256" s="20">
        <v>13</v>
      </c>
      <c r="L256" s="20" t="s">
        <v>3202</v>
      </c>
      <c r="M256" s="20">
        <v>705</v>
      </c>
      <c r="N256" s="20">
        <v>66.390299999999996</v>
      </c>
      <c r="O256" s="20">
        <v>731035</v>
      </c>
      <c r="P256" s="20">
        <v>582241</v>
      </c>
    </row>
    <row r="257" spans="1:16" ht="15.75" customHeight="1" x14ac:dyDescent="0.25">
      <c r="A257" s="20" t="s">
        <v>523</v>
      </c>
      <c r="B257" s="20">
        <v>178</v>
      </c>
      <c r="C257" s="21">
        <v>96</v>
      </c>
      <c r="D257" s="20">
        <v>5242512</v>
      </c>
      <c r="E257" s="21">
        <v>5230451</v>
      </c>
      <c r="F257" s="20">
        <v>533910</v>
      </c>
      <c r="G257" s="20" t="s">
        <v>3201</v>
      </c>
      <c r="H257" s="20">
        <v>216606</v>
      </c>
      <c r="I257" s="20">
        <v>133589</v>
      </c>
      <c r="J257" s="20">
        <v>8</v>
      </c>
      <c r="K257" s="20">
        <v>15</v>
      </c>
      <c r="L257" s="20" t="s">
        <v>3202</v>
      </c>
      <c r="M257" s="20">
        <v>695</v>
      </c>
      <c r="N257" s="20">
        <v>87.023899999999998</v>
      </c>
      <c r="O257" s="20">
        <v>958273</v>
      </c>
      <c r="P257" s="20">
        <v>789456</v>
      </c>
    </row>
    <row r="258" spans="1:16" ht="15.75" customHeight="1" x14ac:dyDescent="0.25">
      <c r="A258" s="20" t="s">
        <v>525</v>
      </c>
      <c r="B258" s="20">
        <v>158</v>
      </c>
      <c r="C258" s="21">
        <v>87</v>
      </c>
      <c r="D258" s="20">
        <v>5238788</v>
      </c>
      <c r="E258" s="21">
        <v>5228307</v>
      </c>
      <c r="F258" s="20">
        <v>533910</v>
      </c>
      <c r="G258" s="20" t="s">
        <v>3201</v>
      </c>
      <c r="H258" s="20">
        <v>234526</v>
      </c>
      <c r="I258" s="20">
        <v>160551</v>
      </c>
      <c r="J258" s="20">
        <v>7</v>
      </c>
      <c r="K258" s="20">
        <v>14</v>
      </c>
      <c r="L258" s="20" t="s">
        <v>3202</v>
      </c>
      <c r="M258" s="20">
        <v>645</v>
      </c>
      <c r="N258" s="20">
        <v>101.267</v>
      </c>
      <c r="O258" s="20">
        <v>1098914</v>
      </c>
      <c r="P258" s="20">
        <v>979302</v>
      </c>
    </row>
    <row r="259" spans="1:16" ht="15.75" customHeight="1" x14ac:dyDescent="0.25">
      <c r="A259" s="20" t="s">
        <v>527</v>
      </c>
      <c r="B259" s="20">
        <v>133</v>
      </c>
      <c r="C259" s="21">
        <v>81</v>
      </c>
      <c r="D259" s="20">
        <v>5233142</v>
      </c>
      <c r="E259" s="21">
        <v>5225499</v>
      </c>
      <c r="F259" s="20">
        <v>533910</v>
      </c>
      <c r="G259" s="20" t="s">
        <v>3201</v>
      </c>
      <c r="H259" s="20">
        <v>234526</v>
      </c>
      <c r="I259" s="20">
        <v>170839</v>
      </c>
      <c r="J259" s="20">
        <v>7</v>
      </c>
      <c r="K259" s="20">
        <v>13</v>
      </c>
      <c r="L259" s="20" t="s">
        <v>3202</v>
      </c>
      <c r="M259" s="20">
        <v>781</v>
      </c>
      <c r="N259" s="20">
        <v>46.573099999999997</v>
      </c>
      <c r="O259" s="20">
        <v>520418</v>
      </c>
      <c r="P259" s="20">
        <v>378631</v>
      </c>
    </row>
    <row r="260" spans="1:16" ht="15.75" customHeight="1" x14ac:dyDescent="0.25">
      <c r="A260" s="20" t="s">
        <v>529</v>
      </c>
      <c r="B260" s="20">
        <v>175</v>
      </c>
      <c r="C260" s="21">
        <v>102</v>
      </c>
      <c r="D260" s="20">
        <v>5277577</v>
      </c>
      <c r="E260" s="21">
        <v>5266728</v>
      </c>
      <c r="F260" s="20">
        <v>533910</v>
      </c>
      <c r="G260" s="20" t="s">
        <v>3201</v>
      </c>
      <c r="H260" s="20">
        <v>234526</v>
      </c>
      <c r="I260" s="20">
        <v>160551</v>
      </c>
      <c r="J260" s="20">
        <v>7</v>
      </c>
      <c r="K260" s="20">
        <v>14</v>
      </c>
      <c r="L260" s="20" t="s">
        <v>3202</v>
      </c>
      <c r="M260" s="20">
        <v>675</v>
      </c>
      <c r="N260" s="20">
        <v>71.567099999999996</v>
      </c>
      <c r="O260" s="20">
        <v>789395</v>
      </c>
      <c r="P260" s="20">
        <v>662414</v>
      </c>
    </row>
    <row r="261" spans="1:16" ht="15.75" customHeight="1" x14ac:dyDescent="0.25">
      <c r="A261" s="20" t="s">
        <v>531</v>
      </c>
      <c r="B261" s="20">
        <v>133</v>
      </c>
      <c r="C261" s="21">
        <v>89</v>
      </c>
      <c r="D261" s="20">
        <v>5274788</v>
      </c>
      <c r="E261" s="21">
        <v>5268358</v>
      </c>
      <c r="F261" s="20">
        <v>533910</v>
      </c>
      <c r="G261" s="20" t="s">
        <v>3201</v>
      </c>
      <c r="H261" s="20">
        <v>234520</v>
      </c>
      <c r="I261" s="20">
        <v>160551</v>
      </c>
      <c r="J261" s="20">
        <v>7</v>
      </c>
      <c r="K261" s="20">
        <v>14</v>
      </c>
      <c r="L261" s="20" t="s">
        <v>3202</v>
      </c>
      <c r="M261" s="20">
        <v>687</v>
      </c>
      <c r="N261" s="20">
        <v>62.026299999999999</v>
      </c>
      <c r="O261" s="20">
        <v>691881</v>
      </c>
      <c r="P261" s="20">
        <v>557271</v>
      </c>
    </row>
    <row r="262" spans="1:16" ht="15.75" customHeight="1" x14ac:dyDescent="0.25">
      <c r="A262" s="20" t="s">
        <v>533</v>
      </c>
      <c r="B262" s="20">
        <v>192</v>
      </c>
      <c r="C262" s="21">
        <v>141</v>
      </c>
      <c r="D262" s="20">
        <v>5261505</v>
      </c>
      <c r="E262" s="21">
        <v>5253904</v>
      </c>
      <c r="F262" s="20">
        <v>533910</v>
      </c>
      <c r="G262" s="20" t="s">
        <v>3209</v>
      </c>
      <c r="H262" s="20">
        <v>234526</v>
      </c>
      <c r="I262" s="20">
        <v>170840</v>
      </c>
      <c r="J262" s="20">
        <v>7</v>
      </c>
      <c r="K262" s="20">
        <v>14</v>
      </c>
      <c r="L262" s="20" t="s">
        <v>3202</v>
      </c>
      <c r="M262" s="20">
        <v>677</v>
      </c>
      <c r="N262" s="20">
        <v>69.722099999999998</v>
      </c>
      <c r="O262" s="20">
        <v>769050</v>
      </c>
      <c r="P262" s="20">
        <v>661880</v>
      </c>
    </row>
    <row r="263" spans="1:16" ht="15.75" customHeight="1" x14ac:dyDescent="0.25">
      <c r="A263" s="20" t="s">
        <v>535</v>
      </c>
      <c r="B263" s="20">
        <v>175</v>
      </c>
      <c r="C263" s="21">
        <v>93</v>
      </c>
      <c r="D263" s="20">
        <v>5237848</v>
      </c>
      <c r="E263" s="21">
        <v>5225903</v>
      </c>
      <c r="F263" s="20">
        <v>533910</v>
      </c>
      <c r="G263" s="20" t="s">
        <v>3201</v>
      </c>
      <c r="H263" s="20">
        <v>234526</v>
      </c>
      <c r="I263" s="20">
        <v>160551</v>
      </c>
      <c r="J263" s="20">
        <v>7</v>
      </c>
      <c r="K263" s="20">
        <v>14</v>
      </c>
      <c r="L263" s="20" t="s">
        <v>3202</v>
      </c>
      <c r="M263" s="20">
        <v>671</v>
      </c>
      <c r="N263" s="20">
        <v>60.845500000000001</v>
      </c>
      <c r="O263" s="20">
        <v>666902</v>
      </c>
      <c r="P263" s="20">
        <v>570273</v>
      </c>
    </row>
    <row r="264" spans="1:16" ht="15.75" customHeight="1" x14ac:dyDescent="0.25">
      <c r="A264" s="20" t="s">
        <v>537</v>
      </c>
      <c r="B264" s="20">
        <v>179</v>
      </c>
      <c r="C264" s="21">
        <v>88</v>
      </c>
      <c r="D264" s="20">
        <v>5237371</v>
      </c>
      <c r="E264" s="21">
        <v>5224080</v>
      </c>
      <c r="F264" s="20">
        <v>533910</v>
      </c>
      <c r="G264" s="20" t="s">
        <v>3201</v>
      </c>
      <c r="H264" s="20">
        <v>234526</v>
      </c>
      <c r="I264" s="20">
        <v>160551</v>
      </c>
      <c r="J264" s="20">
        <v>7</v>
      </c>
      <c r="K264" s="20">
        <v>14</v>
      </c>
      <c r="L264" s="20" t="s">
        <v>3202</v>
      </c>
      <c r="M264" s="20">
        <v>660</v>
      </c>
      <c r="N264" s="20">
        <v>100.155</v>
      </c>
      <c r="O264" s="20">
        <v>1094693</v>
      </c>
      <c r="P264" s="20">
        <v>924344</v>
      </c>
    </row>
    <row r="265" spans="1:16" ht="15.75" customHeight="1" x14ac:dyDescent="0.25">
      <c r="A265" s="20" t="s">
        <v>539</v>
      </c>
      <c r="B265" s="20">
        <v>149</v>
      </c>
      <c r="C265" s="21">
        <v>85</v>
      </c>
      <c r="D265" s="20">
        <v>5233410</v>
      </c>
      <c r="E265" s="21">
        <v>5223903</v>
      </c>
      <c r="F265" s="20">
        <v>533910</v>
      </c>
      <c r="G265" s="20" t="s">
        <v>3201</v>
      </c>
      <c r="H265" s="20">
        <v>234526</v>
      </c>
      <c r="I265" s="20">
        <v>160551</v>
      </c>
      <c r="J265" s="20">
        <v>7</v>
      </c>
      <c r="K265" s="20">
        <v>14</v>
      </c>
      <c r="L265" s="20" t="s">
        <v>3202</v>
      </c>
      <c r="M265" s="20">
        <v>684</v>
      </c>
      <c r="N265" s="20">
        <v>112.61</v>
      </c>
      <c r="O265" s="20">
        <v>1244354</v>
      </c>
      <c r="P265" s="20">
        <v>1035386</v>
      </c>
    </row>
    <row r="266" spans="1:16" ht="15.75" customHeight="1" x14ac:dyDescent="0.25">
      <c r="A266" s="20" t="s">
        <v>541</v>
      </c>
      <c r="B266" s="20">
        <v>168</v>
      </c>
      <c r="C266" s="21">
        <v>85</v>
      </c>
      <c r="D266" s="20">
        <v>5238985</v>
      </c>
      <c r="E266" s="21">
        <v>5226845</v>
      </c>
      <c r="F266" s="20">
        <v>533910</v>
      </c>
      <c r="G266" s="20" t="s">
        <v>3201</v>
      </c>
      <c r="H266" s="20">
        <v>234526</v>
      </c>
      <c r="I266" s="20">
        <v>160551</v>
      </c>
      <c r="J266" s="20">
        <v>7</v>
      </c>
      <c r="K266" s="20">
        <v>14</v>
      </c>
      <c r="L266" s="20" t="s">
        <v>3202</v>
      </c>
      <c r="M266" s="20">
        <v>700</v>
      </c>
      <c r="N266" s="20">
        <v>86.498199999999997</v>
      </c>
      <c r="O266" s="20">
        <v>958165</v>
      </c>
      <c r="P266" s="20">
        <v>774859</v>
      </c>
    </row>
    <row r="267" spans="1:16" ht="15.75" customHeight="1" x14ac:dyDescent="0.25">
      <c r="A267" s="20" t="s">
        <v>543</v>
      </c>
      <c r="B267" s="20">
        <v>134</v>
      </c>
      <c r="C267" s="21">
        <v>90</v>
      </c>
      <c r="D267" s="20">
        <v>5228414</v>
      </c>
      <c r="E267" s="21">
        <v>5222004</v>
      </c>
      <c r="F267" s="20">
        <v>533862</v>
      </c>
      <c r="G267" s="20" t="s">
        <v>3201</v>
      </c>
      <c r="H267" s="20">
        <v>216606</v>
      </c>
      <c r="I267" s="20">
        <v>108579</v>
      </c>
      <c r="J267" s="20">
        <v>9</v>
      </c>
      <c r="K267" s="20">
        <v>17</v>
      </c>
      <c r="L267" s="20" t="s">
        <v>3202</v>
      </c>
      <c r="M267" s="20">
        <v>748</v>
      </c>
      <c r="N267" s="20">
        <v>35.162799999999997</v>
      </c>
      <c r="O267" s="20">
        <v>396873</v>
      </c>
      <c r="P267" s="20">
        <v>279701</v>
      </c>
    </row>
    <row r="268" spans="1:16" ht="15.75" customHeight="1" x14ac:dyDescent="0.25">
      <c r="A268" s="20" t="s">
        <v>545</v>
      </c>
      <c r="B268" s="20">
        <v>179</v>
      </c>
      <c r="C268" s="21">
        <v>86</v>
      </c>
      <c r="D268" s="20">
        <v>5240622</v>
      </c>
      <c r="E268" s="21">
        <v>5227048</v>
      </c>
      <c r="F268" s="20">
        <v>527863</v>
      </c>
      <c r="G268" s="20" t="s">
        <v>3201</v>
      </c>
      <c r="H268" s="20">
        <v>235420</v>
      </c>
      <c r="I268" s="20">
        <v>174614</v>
      </c>
      <c r="J268" s="20">
        <v>8</v>
      </c>
      <c r="K268" s="20">
        <v>14</v>
      </c>
      <c r="L268" s="20" t="s">
        <v>3202</v>
      </c>
      <c r="M268" s="20">
        <v>743</v>
      </c>
      <c r="N268" s="20">
        <v>81.910700000000006</v>
      </c>
      <c r="O268" s="20">
        <v>909162</v>
      </c>
      <c r="P268" s="20">
        <v>714475</v>
      </c>
    </row>
    <row r="269" spans="1:16" ht="15.75" customHeight="1" x14ac:dyDescent="0.25">
      <c r="A269" s="20" t="s">
        <v>547</v>
      </c>
      <c r="B269" s="20">
        <v>142</v>
      </c>
      <c r="C269" s="21">
        <v>87</v>
      </c>
      <c r="D269" s="20">
        <v>5230334</v>
      </c>
      <c r="E269" s="21">
        <v>5222298</v>
      </c>
      <c r="F269" s="20">
        <v>533862</v>
      </c>
      <c r="G269" s="20" t="s">
        <v>3201</v>
      </c>
      <c r="H269" s="20">
        <v>223490</v>
      </c>
      <c r="I269" s="20">
        <v>170840</v>
      </c>
      <c r="J269" s="20">
        <v>7</v>
      </c>
      <c r="K269" s="20">
        <v>14</v>
      </c>
      <c r="L269" s="20" t="s">
        <v>3202</v>
      </c>
      <c r="M269" s="20">
        <v>732</v>
      </c>
      <c r="N269" s="20">
        <v>78.279799999999994</v>
      </c>
      <c r="O269" s="20">
        <v>878072</v>
      </c>
      <c r="P269" s="20">
        <v>677585</v>
      </c>
    </row>
    <row r="270" spans="1:16" ht="15.75" customHeight="1" x14ac:dyDescent="0.25">
      <c r="A270" s="20" t="s">
        <v>549</v>
      </c>
      <c r="B270" s="20">
        <v>164</v>
      </c>
      <c r="C270" s="21">
        <v>126</v>
      </c>
      <c r="D270" s="20">
        <v>5245957</v>
      </c>
      <c r="E270" s="21">
        <v>5240245</v>
      </c>
      <c r="F270" s="20">
        <v>593834</v>
      </c>
      <c r="G270" s="20" t="s">
        <v>3204</v>
      </c>
      <c r="H270" s="20">
        <v>223490</v>
      </c>
      <c r="I270" s="20">
        <v>143215</v>
      </c>
      <c r="J270" s="20">
        <v>8</v>
      </c>
      <c r="K270" s="20">
        <v>15</v>
      </c>
      <c r="L270" s="20" t="s">
        <v>3202</v>
      </c>
      <c r="M270" s="20">
        <v>619</v>
      </c>
      <c r="N270" s="20">
        <v>100.381</v>
      </c>
      <c r="O270" s="20">
        <v>1114478</v>
      </c>
      <c r="P270" s="20">
        <v>1023589</v>
      </c>
    </row>
    <row r="271" spans="1:16" ht="15.75" customHeight="1" x14ac:dyDescent="0.25">
      <c r="A271" s="20" t="s">
        <v>551</v>
      </c>
      <c r="B271" s="20">
        <v>105</v>
      </c>
      <c r="C271" s="21">
        <v>90</v>
      </c>
      <c r="D271" s="20">
        <v>5225575</v>
      </c>
      <c r="E271" s="21">
        <v>5223314</v>
      </c>
      <c r="F271" s="20">
        <v>527601</v>
      </c>
      <c r="G271" s="20" t="s">
        <v>3204</v>
      </c>
      <c r="H271" s="20">
        <v>223490</v>
      </c>
      <c r="I271" s="20">
        <v>160551</v>
      </c>
      <c r="J271" s="20">
        <v>8</v>
      </c>
      <c r="K271" s="20">
        <v>15</v>
      </c>
      <c r="L271" s="20" t="s">
        <v>3202</v>
      </c>
      <c r="M271" s="20">
        <v>674</v>
      </c>
      <c r="N271" s="20">
        <v>77.247399999999999</v>
      </c>
      <c r="O271" s="20">
        <v>875842</v>
      </c>
      <c r="P271" s="20">
        <v>774884</v>
      </c>
    </row>
    <row r="272" spans="1:16" ht="15.75" customHeight="1" x14ac:dyDescent="0.25">
      <c r="A272" s="20" t="s">
        <v>553</v>
      </c>
      <c r="B272" s="20">
        <v>139</v>
      </c>
      <c r="C272" s="21">
        <v>97</v>
      </c>
      <c r="D272" s="20">
        <v>5233934</v>
      </c>
      <c r="E272" s="21">
        <v>5227775</v>
      </c>
      <c r="F272" s="20">
        <v>533862</v>
      </c>
      <c r="G272" s="20" t="s">
        <v>3204</v>
      </c>
      <c r="H272" s="20">
        <v>223492</v>
      </c>
      <c r="I272" s="20">
        <v>144983</v>
      </c>
      <c r="J272" s="20">
        <v>7</v>
      </c>
      <c r="K272" s="20">
        <v>15</v>
      </c>
      <c r="L272" s="20" t="s">
        <v>3202</v>
      </c>
      <c r="M272" s="20">
        <v>674</v>
      </c>
      <c r="N272" s="20">
        <v>70.065700000000007</v>
      </c>
      <c r="O272" s="20">
        <v>776347</v>
      </c>
      <c r="P272" s="20">
        <v>685892</v>
      </c>
    </row>
    <row r="273" spans="1:16" ht="15.75" customHeight="1" x14ac:dyDescent="0.25">
      <c r="A273" s="20" t="s">
        <v>555</v>
      </c>
      <c r="B273" s="20">
        <v>183</v>
      </c>
      <c r="C273" s="21">
        <v>93</v>
      </c>
      <c r="D273" s="20">
        <v>5239717</v>
      </c>
      <c r="E273" s="21">
        <v>5226552</v>
      </c>
      <c r="F273" s="20">
        <v>533910</v>
      </c>
      <c r="G273" s="20" t="s">
        <v>3201</v>
      </c>
      <c r="H273" s="20">
        <v>234526</v>
      </c>
      <c r="I273" s="20">
        <v>174600</v>
      </c>
      <c r="J273" s="20">
        <v>7</v>
      </c>
      <c r="K273" s="20">
        <v>13</v>
      </c>
      <c r="L273" s="20" t="s">
        <v>3202</v>
      </c>
      <c r="M273" s="20">
        <v>674</v>
      </c>
      <c r="N273" s="20">
        <v>156.96100000000001</v>
      </c>
      <c r="O273" s="20">
        <v>1720802</v>
      </c>
      <c r="P273" s="20">
        <v>1460760</v>
      </c>
    </row>
    <row r="274" spans="1:16" ht="15.75" customHeight="1" x14ac:dyDescent="0.25">
      <c r="A274" s="20" t="s">
        <v>557</v>
      </c>
      <c r="B274" s="20">
        <v>204</v>
      </c>
      <c r="C274" s="21">
        <v>105</v>
      </c>
      <c r="D274" s="20">
        <v>5245784</v>
      </c>
      <c r="E274" s="21">
        <v>5231388</v>
      </c>
      <c r="F274" s="20">
        <v>533910</v>
      </c>
      <c r="G274" s="20" t="s">
        <v>3201</v>
      </c>
      <c r="H274" s="20">
        <v>223359</v>
      </c>
      <c r="I274" s="20">
        <v>145999</v>
      </c>
      <c r="J274" s="20">
        <v>8</v>
      </c>
      <c r="K274" s="20">
        <v>15</v>
      </c>
      <c r="L274" s="20" t="s">
        <v>3202</v>
      </c>
      <c r="M274" s="20">
        <v>686</v>
      </c>
      <c r="N274" s="20">
        <v>103.262</v>
      </c>
      <c r="O274" s="20">
        <v>1137994</v>
      </c>
      <c r="P274" s="20">
        <v>943843</v>
      </c>
    </row>
    <row r="275" spans="1:16" ht="15.75" customHeight="1" x14ac:dyDescent="0.25">
      <c r="A275" s="20" t="s">
        <v>559</v>
      </c>
      <c r="B275" s="20">
        <v>132</v>
      </c>
      <c r="C275" s="21">
        <v>89</v>
      </c>
      <c r="D275" s="20">
        <v>5231651</v>
      </c>
      <c r="E275" s="21">
        <v>5225367</v>
      </c>
      <c r="F275" s="20">
        <v>533910</v>
      </c>
      <c r="G275" s="20" t="s">
        <v>3201</v>
      </c>
      <c r="H275" s="20">
        <v>234526</v>
      </c>
      <c r="I275" s="20">
        <v>170844</v>
      </c>
      <c r="J275" s="20">
        <v>7</v>
      </c>
      <c r="K275" s="20">
        <v>14</v>
      </c>
      <c r="L275" s="20" t="s">
        <v>3202</v>
      </c>
      <c r="M275" s="20">
        <v>697</v>
      </c>
      <c r="N275" s="20">
        <v>75.273700000000005</v>
      </c>
      <c r="O275" s="20">
        <v>839983</v>
      </c>
      <c r="P275" s="20">
        <v>679771</v>
      </c>
    </row>
    <row r="276" spans="1:16" ht="15.75" customHeight="1" x14ac:dyDescent="0.25">
      <c r="A276" s="20" t="s">
        <v>561</v>
      </c>
      <c r="B276" s="20">
        <v>139</v>
      </c>
      <c r="C276" s="21">
        <v>92</v>
      </c>
      <c r="D276" s="20">
        <v>5228692</v>
      </c>
      <c r="E276" s="21">
        <v>5221787</v>
      </c>
      <c r="F276" s="20">
        <v>481686</v>
      </c>
      <c r="G276" s="20" t="s">
        <v>3204</v>
      </c>
      <c r="H276" s="20">
        <v>213198</v>
      </c>
      <c r="I276" s="20">
        <v>142885</v>
      </c>
      <c r="J276" s="20">
        <v>10</v>
      </c>
      <c r="K276" s="20">
        <v>17</v>
      </c>
      <c r="L276" s="20" t="s">
        <v>3202</v>
      </c>
      <c r="M276" s="20">
        <v>701</v>
      </c>
      <c r="N276" s="20">
        <v>56</v>
      </c>
      <c r="O276" s="20">
        <v>626597</v>
      </c>
      <c r="P276" s="20">
        <v>533862</v>
      </c>
    </row>
    <row r="277" spans="1:16" ht="15.75" customHeight="1" x14ac:dyDescent="0.25">
      <c r="A277" s="20" t="s">
        <v>563</v>
      </c>
      <c r="B277" s="20">
        <v>177</v>
      </c>
      <c r="C277" s="21">
        <v>96</v>
      </c>
      <c r="D277" s="20">
        <v>5240447</v>
      </c>
      <c r="E277" s="21">
        <v>5228471</v>
      </c>
      <c r="F277" s="20">
        <v>533910</v>
      </c>
      <c r="G277" s="20" t="s">
        <v>3201</v>
      </c>
      <c r="H277" s="20">
        <v>234526</v>
      </c>
      <c r="I277" s="20">
        <v>160551</v>
      </c>
      <c r="J277" s="20">
        <v>7</v>
      </c>
      <c r="K277" s="20">
        <v>14</v>
      </c>
      <c r="L277" s="20" t="s">
        <v>3202</v>
      </c>
      <c r="M277" s="20">
        <v>670</v>
      </c>
      <c r="N277" s="20">
        <v>160.416</v>
      </c>
      <c r="O277" s="20">
        <v>1752941</v>
      </c>
      <c r="P277" s="20">
        <v>1513596</v>
      </c>
    </row>
    <row r="278" spans="1:16" ht="15.75" customHeight="1" x14ac:dyDescent="0.25">
      <c r="A278" s="20" t="s">
        <v>565</v>
      </c>
      <c r="B278" s="20">
        <v>199</v>
      </c>
      <c r="C278" s="21">
        <v>99</v>
      </c>
      <c r="D278" s="20">
        <v>5248578</v>
      </c>
      <c r="E278" s="21">
        <v>5234037</v>
      </c>
      <c r="F278" s="20">
        <v>533910</v>
      </c>
      <c r="G278" s="20" t="s">
        <v>3204</v>
      </c>
      <c r="H278" s="20">
        <v>234526</v>
      </c>
      <c r="I278" s="20">
        <v>160551</v>
      </c>
      <c r="J278" s="20">
        <v>7</v>
      </c>
      <c r="K278" s="20">
        <v>14</v>
      </c>
      <c r="L278" s="20" t="s">
        <v>3202</v>
      </c>
      <c r="M278" s="20">
        <v>687</v>
      </c>
      <c r="N278" s="20">
        <v>105.791</v>
      </c>
      <c r="O278" s="20">
        <v>1163228</v>
      </c>
      <c r="P278" s="20">
        <v>971779</v>
      </c>
    </row>
    <row r="279" spans="1:16" ht="15.75" customHeight="1" x14ac:dyDescent="0.25">
      <c r="A279" s="20" t="s">
        <v>567</v>
      </c>
      <c r="B279" s="20">
        <v>241</v>
      </c>
      <c r="C279" s="21">
        <v>109</v>
      </c>
      <c r="D279" s="20">
        <v>5249774</v>
      </c>
      <c r="E279" s="21">
        <v>5230412</v>
      </c>
      <c r="F279" s="20">
        <v>527914</v>
      </c>
      <c r="G279" s="20" t="s">
        <v>3201</v>
      </c>
      <c r="H279" s="20">
        <v>234526</v>
      </c>
      <c r="I279" s="20">
        <v>160551</v>
      </c>
      <c r="J279" s="20">
        <v>8</v>
      </c>
      <c r="K279" s="20">
        <v>15</v>
      </c>
      <c r="L279" s="20" t="s">
        <v>3202</v>
      </c>
      <c r="M279" s="20">
        <v>686</v>
      </c>
      <c r="N279" s="20">
        <v>92.281199999999998</v>
      </c>
      <c r="O279" s="20">
        <v>1012144</v>
      </c>
      <c r="P279" s="20">
        <v>872368</v>
      </c>
    </row>
    <row r="280" spans="1:16" ht="15.75" customHeight="1" x14ac:dyDescent="0.25">
      <c r="A280" s="20" t="s">
        <v>569</v>
      </c>
      <c r="B280" s="20">
        <v>186</v>
      </c>
      <c r="C280" s="21">
        <v>101</v>
      </c>
      <c r="D280" s="20">
        <v>5243795</v>
      </c>
      <c r="E280" s="21">
        <v>5231300</v>
      </c>
      <c r="F280" s="20">
        <v>533910</v>
      </c>
      <c r="G280" s="20" t="s">
        <v>3201</v>
      </c>
      <c r="H280" s="20">
        <v>234526</v>
      </c>
      <c r="I280" s="20">
        <v>174600</v>
      </c>
      <c r="J280" s="20">
        <v>7</v>
      </c>
      <c r="K280" s="20">
        <v>13</v>
      </c>
      <c r="L280" s="20" t="s">
        <v>3202</v>
      </c>
      <c r="M280" s="20">
        <v>685</v>
      </c>
      <c r="N280" s="20">
        <v>114.654</v>
      </c>
      <c r="O280" s="20">
        <v>1265821</v>
      </c>
      <c r="P280" s="20">
        <v>1050641</v>
      </c>
    </row>
    <row r="281" spans="1:16" ht="15.75" customHeight="1" x14ac:dyDescent="0.25">
      <c r="A281" s="20" t="s">
        <v>571</v>
      </c>
      <c r="B281" s="20">
        <v>167</v>
      </c>
      <c r="C281" s="21">
        <v>108</v>
      </c>
      <c r="D281" s="20">
        <v>5242168</v>
      </c>
      <c r="E281" s="21">
        <v>5233487</v>
      </c>
      <c r="F281" s="20">
        <v>533862</v>
      </c>
      <c r="G281" s="20" t="s">
        <v>3201</v>
      </c>
      <c r="H281" s="20">
        <v>223359</v>
      </c>
      <c r="I281" s="20">
        <v>150529</v>
      </c>
      <c r="J281" s="20">
        <v>8</v>
      </c>
      <c r="K281" s="20">
        <v>15</v>
      </c>
      <c r="L281" s="20" t="s">
        <v>3202</v>
      </c>
      <c r="M281" s="20">
        <v>693</v>
      </c>
      <c r="N281" s="20">
        <v>96.272999999999996</v>
      </c>
      <c r="O281" s="20">
        <v>1065785</v>
      </c>
      <c r="P281" s="20">
        <v>871662</v>
      </c>
    </row>
    <row r="282" spans="1:16" ht="15.75" customHeight="1" x14ac:dyDescent="0.25">
      <c r="A282" s="20" t="s">
        <v>573</v>
      </c>
      <c r="B282" s="20">
        <v>158</v>
      </c>
      <c r="C282" s="21">
        <v>75</v>
      </c>
      <c r="D282" s="20">
        <v>5236659</v>
      </c>
      <c r="E282" s="21">
        <v>5223141</v>
      </c>
      <c r="F282" s="20">
        <v>533910</v>
      </c>
      <c r="G282" s="20" t="s">
        <v>3201</v>
      </c>
      <c r="H282" s="20">
        <v>234526</v>
      </c>
      <c r="I282" s="20">
        <v>160551</v>
      </c>
      <c r="J282" s="20">
        <v>7</v>
      </c>
      <c r="K282" s="20">
        <v>14</v>
      </c>
      <c r="L282" s="20" t="s">
        <v>3202</v>
      </c>
      <c r="M282" s="20">
        <v>686</v>
      </c>
      <c r="N282" s="20">
        <v>127.89700000000001</v>
      </c>
      <c r="O282" s="20">
        <v>1419886</v>
      </c>
      <c r="P282" s="20">
        <v>1159945</v>
      </c>
    </row>
    <row r="283" spans="1:16" ht="15.75" customHeight="1" x14ac:dyDescent="0.25">
      <c r="A283" s="20" t="s">
        <v>575</v>
      </c>
      <c r="B283" s="20">
        <v>128</v>
      </c>
      <c r="C283" s="21">
        <v>96</v>
      </c>
      <c r="D283" s="20">
        <v>5232192</v>
      </c>
      <c r="E283" s="21">
        <v>5227557</v>
      </c>
      <c r="F283" s="20">
        <v>533910</v>
      </c>
      <c r="G283" s="20" t="s">
        <v>3204</v>
      </c>
      <c r="H283" s="20">
        <v>234526</v>
      </c>
      <c r="I283" s="20">
        <v>160320</v>
      </c>
      <c r="J283" s="20">
        <v>7</v>
      </c>
      <c r="K283" s="20">
        <v>14</v>
      </c>
      <c r="L283" s="20" t="s">
        <v>3202</v>
      </c>
      <c r="M283" s="20">
        <v>676</v>
      </c>
      <c r="N283" s="20">
        <v>102.37</v>
      </c>
      <c r="O283" s="20">
        <v>1144299</v>
      </c>
      <c r="P283" s="20">
        <v>974039</v>
      </c>
    </row>
    <row r="284" spans="1:16" ht="15.75" customHeight="1" x14ac:dyDescent="0.25">
      <c r="A284" s="20" t="s">
        <v>577</v>
      </c>
      <c r="B284" s="20">
        <v>160</v>
      </c>
      <c r="C284" s="21">
        <v>91</v>
      </c>
      <c r="D284" s="20">
        <v>5236726</v>
      </c>
      <c r="E284" s="21">
        <v>5226545</v>
      </c>
      <c r="F284" s="20">
        <v>533862</v>
      </c>
      <c r="G284" s="20" t="s">
        <v>3201</v>
      </c>
      <c r="H284" s="20">
        <v>234526</v>
      </c>
      <c r="I284" s="20">
        <v>133589</v>
      </c>
      <c r="J284" s="20">
        <v>7</v>
      </c>
      <c r="K284" s="20">
        <v>14</v>
      </c>
      <c r="L284" s="20" t="s">
        <v>3202</v>
      </c>
      <c r="M284" s="20">
        <v>708</v>
      </c>
      <c r="N284" s="20">
        <v>71.465800000000002</v>
      </c>
      <c r="O284" s="20">
        <v>798571</v>
      </c>
      <c r="P284" s="20">
        <v>638236</v>
      </c>
    </row>
    <row r="285" spans="1:16" ht="15.75" customHeight="1" x14ac:dyDescent="0.25">
      <c r="A285" s="20" t="s">
        <v>579</v>
      </c>
      <c r="B285" s="20">
        <v>124</v>
      </c>
      <c r="C285" s="21">
        <v>91</v>
      </c>
      <c r="D285" s="20">
        <v>5228015</v>
      </c>
      <c r="E285" s="21">
        <v>5223228</v>
      </c>
      <c r="F285" s="20">
        <v>527863</v>
      </c>
      <c r="G285" s="20" t="s">
        <v>3201</v>
      </c>
      <c r="H285" s="20">
        <v>223498</v>
      </c>
      <c r="I285" s="20">
        <v>170819</v>
      </c>
      <c r="J285" s="20">
        <v>8</v>
      </c>
      <c r="K285" s="20">
        <v>15</v>
      </c>
      <c r="L285" s="20" t="s">
        <v>3202</v>
      </c>
      <c r="M285" s="20">
        <v>687</v>
      </c>
      <c r="N285" s="20">
        <v>66.710899999999995</v>
      </c>
      <c r="O285" s="20">
        <v>741600</v>
      </c>
      <c r="P285" s="20">
        <v>624698</v>
      </c>
    </row>
    <row r="286" spans="1:16" ht="15.75" customHeight="1" x14ac:dyDescent="0.25">
      <c r="A286" s="20" t="s">
        <v>581</v>
      </c>
      <c r="B286" s="20">
        <v>146</v>
      </c>
      <c r="C286" s="21">
        <v>89</v>
      </c>
      <c r="D286" s="20">
        <v>5233918</v>
      </c>
      <c r="E286" s="21">
        <v>5225667</v>
      </c>
      <c r="F286" s="20">
        <v>533910</v>
      </c>
      <c r="G286" s="20" t="s">
        <v>3201</v>
      </c>
      <c r="H286" s="20">
        <v>234526</v>
      </c>
      <c r="I286" s="20">
        <v>160551</v>
      </c>
      <c r="J286" s="20">
        <v>7</v>
      </c>
      <c r="K286" s="20">
        <v>14</v>
      </c>
      <c r="L286" s="20" t="s">
        <v>3202</v>
      </c>
      <c r="M286" s="20">
        <v>683</v>
      </c>
      <c r="N286" s="20">
        <v>114.429</v>
      </c>
      <c r="O286" s="20">
        <v>1251645</v>
      </c>
      <c r="P286" s="20">
        <v>1061757</v>
      </c>
    </row>
    <row r="287" spans="1:16" ht="15.75" customHeight="1" x14ac:dyDescent="0.25">
      <c r="A287" s="20" t="s">
        <v>583</v>
      </c>
      <c r="B287" s="20">
        <v>153</v>
      </c>
      <c r="C287" s="21">
        <v>101</v>
      </c>
      <c r="D287" s="20">
        <v>5229791</v>
      </c>
      <c r="E287" s="21">
        <v>5222054</v>
      </c>
      <c r="F287" s="20">
        <v>527569</v>
      </c>
      <c r="G287" s="20" t="s">
        <v>3204</v>
      </c>
      <c r="H287" s="20">
        <v>223229</v>
      </c>
      <c r="I287" s="20">
        <v>133072</v>
      </c>
      <c r="J287" s="20">
        <v>8</v>
      </c>
      <c r="K287" s="20">
        <v>16</v>
      </c>
      <c r="L287" s="20" t="s">
        <v>3202</v>
      </c>
      <c r="M287" s="20">
        <v>656</v>
      </c>
      <c r="N287" s="20">
        <v>64.246700000000004</v>
      </c>
      <c r="O287" s="20">
        <v>713654</v>
      </c>
      <c r="P287" s="20">
        <v>636561</v>
      </c>
    </row>
    <row r="288" spans="1:16" ht="15.75" customHeight="1" x14ac:dyDescent="0.25">
      <c r="A288" s="20" t="s">
        <v>585</v>
      </c>
      <c r="B288" s="20">
        <v>182</v>
      </c>
      <c r="C288" s="21">
        <v>90</v>
      </c>
      <c r="D288" s="20">
        <v>5239988</v>
      </c>
      <c r="E288" s="21">
        <v>5226395</v>
      </c>
      <c r="F288" s="20">
        <v>533910</v>
      </c>
      <c r="G288" s="20" t="s">
        <v>3201</v>
      </c>
      <c r="H288" s="20">
        <v>234526</v>
      </c>
      <c r="I288" s="20">
        <v>160551</v>
      </c>
      <c r="J288" s="20">
        <v>7</v>
      </c>
      <c r="K288" s="20">
        <v>14</v>
      </c>
      <c r="L288" s="20" t="s">
        <v>3202</v>
      </c>
      <c r="M288" s="20">
        <v>695</v>
      </c>
      <c r="N288" s="20">
        <v>91.868499999999997</v>
      </c>
      <c r="O288" s="20">
        <v>1017143</v>
      </c>
      <c r="P288" s="20">
        <v>819736</v>
      </c>
    </row>
    <row r="289" spans="1:16" ht="15.75" customHeight="1" x14ac:dyDescent="0.25">
      <c r="A289" s="20" t="s">
        <v>587</v>
      </c>
      <c r="B289" s="20">
        <v>169</v>
      </c>
      <c r="C289" s="21">
        <v>103</v>
      </c>
      <c r="D289" s="20">
        <v>5233111</v>
      </c>
      <c r="E289" s="21">
        <v>5223524</v>
      </c>
      <c r="F289" s="20">
        <v>418315</v>
      </c>
      <c r="G289" s="20" t="s">
        <v>3201</v>
      </c>
      <c r="H289" s="20">
        <v>179157</v>
      </c>
      <c r="I289" s="20">
        <v>102231</v>
      </c>
      <c r="J289" s="20">
        <v>11</v>
      </c>
      <c r="K289" s="20">
        <v>20</v>
      </c>
      <c r="L289" s="20" t="s">
        <v>3202</v>
      </c>
      <c r="M289" s="20">
        <v>650</v>
      </c>
      <c r="N289" s="20">
        <v>41.147199999999998</v>
      </c>
      <c r="O289" s="20">
        <v>450603</v>
      </c>
      <c r="P289" s="20">
        <v>411414</v>
      </c>
    </row>
    <row r="290" spans="1:16" ht="15.75" customHeight="1" x14ac:dyDescent="0.25">
      <c r="A290" s="20" t="s">
        <v>589</v>
      </c>
      <c r="B290" s="20">
        <v>147</v>
      </c>
      <c r="C290" s="21">
        <v>95</v>
      </c>
      <c r="D290" s="20">
        <v>5233704</v>
      </c>
      <c r="E290" s="21">
        <v>5226236</v>
      </c>
      <c r="F290" s="20">
        <v>527914</v>
      </c>
      <c r="G290" s="20" t="s">
        <v>3201</v>
      </c>
      <c r="H290" s="20">
        <v>223490</v>
      </c>
      <c r="I290" s="20">
        <v>170840</v>
      </c>
      <c r="J290" s="20">
        <v>8</v>
      </c>
      <c r="K290" s="20">
        <v>15</v>
      </c>
      <c r="L290" s="20" t="s">
        <v>3202</v>
      </c>
      <c r="M290" s="20">
        <v>652</v>
      </c>
      <c r="N290" s="20">
        <v>53.899299999999997</v>
      </c>
      <c r="O290" s="20">
        <v>595713</v>
      </c>
      <c r="P290" s="20">
        <v>531949</v>
      </c>
    </row>
    <row r="291" spans="1:16" ht="15.75" customHeight="1" x14ac:dyDescent="0.25">
      <c r="A291" s="20" t="s">
        <v>591</v>
      </c>
      <c r="B291" s="20">
        <v>123</v>
      </c>
      <c r="C291" s="21">
        <v>92</v>
      </c>
      <c r="D291" s="20">
        <v>5228306</v>
      </c>
      <c r="E291" s="21">
        <v>5223678</v>
      </c>
      <c r="F291" s="20">
        <v>527610</v>
      </c>
      <c r="G291" s="20" t="s">
        <v>3201</v>
      </c>
      <c r="H291" s="20">
        <v>234526</v>
      </c>
      <c r="I291" s="20">
        <v>174600</v>
      </c>
      <c r="J291" s="20">
        <v>8</v>
      </c>
      <c r="K291" s="20">
        <v>14</v>
      </c>
      <c r="L291" s="20" t="s">
        <v>3202</v>
      </c>
      <c r="M291" s="20">
        <v>651</v>
      </c>
      <c r="N291" s="20">
        <v>81.058099999999996</v>
      </c>
      <c r="O291" s="20">
        <v>902623</v>
      </c>
      <c r="P291" s="20">
        <v>812831</v>
      </c>
    </row>
    <row r="292" spans="1:16" ht="15.75" customHeight="1" x14ac:dyDescent="0.25">
      <c r="A292" s="20" t="s">
        <v>593</v>
      </c>
      <c r="B292" s="20">
        <v>92</v>
      </c>
      <c r="C292" s="21">
        <v>76</v>
      </c>
      <c r="D292" s="20">
        <v>5225694</v>
      </c>
      <c r="E292" s="21">
        <v>5223255</v>
      </c>
      <c r="F292" s="20">
        <v>533885</v>
      </c>
      <c r="G292" s="20" t="s">
        <v>3201</v>
      </c>
      <c r="H292" s="20">
        <v>234526</v>
      </c>
      <c r="I292" s="20">
        <v>170840</v>
      </c>
      <c r="J292" s="20">
        <v>7</v>
      </c>
      <c r="K292" s="20">
        <v>14</v>
      </c>
      <c r="L292" s="20" t="s">
        <v>3202</v>
      </c>
      <c r="M292" s="20">
        <v>704</v>
      </c>
      <c r="N292" s="20">
        <v>64.928200000000004</v>
      </c>
      <c r="O292" s="20">
        <v>749872</v>
      </c>
      <c r="P292" s="20">
        <v>667749</v>
      </c>
    </row>
    <row r="293" spans="1:16" ht="15.75" customHeight="1" x14ac:dyDescent="0.25">
      <c r="A293" s="20" t="s">
        <v>595</v>
      </c>
      <c r="B293" s="20">
        <v>196</v>
      </c>
      <c r="C293" s="21">
        <v>100</v>
      </c>
      <c r="D293" s="20">
        <v>5243837</v>
      </c>
      <c r="E293" s="21">
        <v>5229770</v>
      </c>
      <c r="F293" s="20">
        <v>533910</v>
      </c>
      <c r="G293" s="20" t="s">
        <v>3204</v>
      </c>
      <c r="H293" s="20">
        <v>234526</v>
      </c>
      <c r="I293" s="20">
        <v>174608</v>
      </c>
      <c r="J293" s="20">
        <v>7</v>
      </c>
      <c r="K293" s="20">
        <v>13</v>
      </c>
      <c r="L293" s="20" t="s">
        <v>3202</v>
      </c>
      <c r="M293" s="20">
        <v>694</v>
      </c>
      <c r="N293" s="20">
        <v>111.691</v>
      </c>
      <c r="O293" s="20">
        <v>1240124</v>
      </c>
      <c r="P293" s="20">
        <v>1005125</v>
      </c>
    </row>
    <row r="294" spans="1:16" ht="15.75" customHeight="1" x14ac:dyDescent="0.25">
      <c r="A294" s="20" t="s">
        <v>597</v>
      </c>
      <c r="B294" s="20">
        <v>149</v>
      </c>
      <c r="C294" s="21">
        <v>86</v>
      </c>
      <c r="D294" s="20">
        <v>5233519</v>
      </c>
      <c r="E294" s="21">
        <v>5224309</v>
      </c>
      <c r="F294" s="20">
        <v>533862</v>
      </c>
      <c r="G294" s="20" t="s">
        <v>3201</v>
      </c>
      <c r="H294" s="20">
        <v>234526</v>
      </c>
      <c r="I294" s="20">
        <v>174607</v>
      </c>
      <c r="J294" s="20">
        <v>7</v>
      </c>
      <c r="K294" s="20">
        <v>13</v>
      </c>
      <c r="L294" s="20" t="s">
        <v>3202</v>
      </c>
      <c r="M294" s="20">
        <v>710</v>
      </c>
      <c r="N294" s="20">
        <v>57.564100000000003</v>
      </c>
      <c r="O294" s="20">
        <v>642213</v>
      </c>
      <c r="P294" s="20">
        <v>493178</v>
      </c>
    </row>
    <row r="295" spans="1:16" ht="15.75" customHeight="1" x14ac:dyDescent="0.25">
      <c r="A295" s="20" t="s">
        <v>599</v>
      </c>
      <c r="B295" s="20">
        <v>145</v>
      </c>
      <c r="C295" s="21">
        <v>92</v>
      </c>
      <c r="D295" s="20">
        <v>5234050</v>
      </c>
      <c r="E295" s="21">
        <v>5226180</v>
      </c>
      <c r="F295" s="20">
        <v>527863</v>
      </c>
      <c r="G295" s="20" t="s">
        <v>3201</v>
      </c>
      <c r="H295" s="20">
        <v>223490</v>
      </c>
      <c r="I295" s="20">
        <v>160551</v>
      </c>
      <c r="J295" s="20">
        <v>8</v>
      </c>
      <c r="K295" s="20">
        <v>15</v>
      </c>
      <c r="L295" s="20" t="s">
        <v>3202</v>
      </c>
      <c r="M295" s="20">
        <v>682</v>
      </c>
      <c r="N295" s="20">
        <v>94.459100000000007</v>
      </c>
      <c r="O295" s="20">
        <v>1046009</v>
      </c>
      <c r="P295" s="20">
        <v>868160</v>
      </c>
    </row>
    <row r="296" spans="1:16" ht="15.75" customHeight="1" x14ac:dyDescent="0.25">
      <c r="A296" s="20" t="s">
        <v>601</v>
      </c>
      <c r="B296" s="20">
        <v>148</v>
      </c>
      <c r="C296" s="21">
        <v>85</v>
      </c>
      <c r="D296" s="20">
        <v>5234660</v>
      </c>
      <c r="E296" s="21">
        <v>5225435</v>
      </c>
      <c r="F296" s="20">
        <v>533862</v>
      </c>
      <c r="G296" s="20" t="s">
        <v>3201</v>
      </c>
      <c r="H296" s="20">
        <v>234526</v>
      </c>
      <c r="I296" s="20">
        <v>174614</v>
      </c>
      <c r="J296" s="20">
        <v>7</v>
      </c>
      <c r="K296" s="20">
        <v>13</v>
      </c>
      <c r="L296" s="20" t="s">
        <v>3202</v>
      </c>
      <c r="M296" s="20">
        <v>692</v>
      </c>
      <c r="N296" s="20">
        <v>99.953199999999995</v>
      </c>
      <c r="O296" s="20">
        <v>1100876</v>
      </c>
      <c r="P296" s="20">
        <v>898984</v>
      </c>
    </row>
    <row r="297" spans="1:16" ht="15.75" customHeight="1" x14ac:dyDescent="0.25">
      <c r="A297" s="20" t="s">
        <v>603</v>
      </c>
      <c r="B297" s="20">
        <v>167</v>
      </c>
      <c r="C297" s="21">
        <v>91</v>
      </c>
      <c r="D297" s="20">
        <v>5236333</v>
      </c>
      <c r="E297" s="21">
        <v>5225183</v>
      </c>
      <c r="F297" s="20">
        <v>481550</v>
      </c>
      <c r="G297" s="20" t="s">
        <v>3201</v>
      </c>
      <c r="H297" s="20">
        <v>216606</v>
      </c>
      <c r="I297" s="20">
        <v>133589</v>
      </c>
      <c r="J297" s="20">
        <v>9</v>
      </c>
      <c r="K297" s="20">
        <v>16</v>
      </c>
      <c r="L297" s="20" t="s">
        <v>3202</v>
      </c>
      <c r="M297" s="20">
        <v>709</v>
      </c>
      <c r="N297" s="20">
        <v>67.8078</v>
      </c>
      <c r="O297" s="20">
        <v>754302</v>
      </c>
      <c r="P297" s="20">
        <v>583933</v>
      </c>
    </row>
    <row r="298" spans="1:16" ht="15.75" customHeight="1" x14ac:dyDescent="0.25">
      <c r="A298" s="20" t="s">
        <v>605</v>
      </c>
      <c r="B298" s="20">
        <v>149</v>
      </c>
      <c r="C298" s="21">
        <v>93</v>
      </c>
      <c r="D298" s="20">
        <v>5234927</v>
      </c>
      <c r="E298" s="21">
        <v>5226742</v>
      </c>
      <c r="F298" s="20">
        <v>533910</v>
      </c>
      <c r="G298" s="20" t="s">
        <v>3201</v>
      </c>
      <c r="H298" s="20">
        <v>234526</v>
      </c>
      <c r="I298" s="20">
        <v>160545</v>
      </c>
      <c r="J298" s="20">
        <v>7</v>
      </c>
      <c r="K298" s="20">
        <v>14</v>
      </c>
      <c r="L298" s="20" t="s">
        <v>3202</v>
      </c>
      <c r="M298" s="20">
        <v>667</v>
      </c>
      <c r="N298" s="20">
        <v>107.333</v>
      </c>
      <c r="O298" s="20">
        <v>1175288</v>
      </c>
      <c r="P298" s="20">
        <v>1008684</v>
      </c>
    </row>
    <row r="299" spans="1:16" ht="15.75" customHeight="1" x14ac:dyDescent="0.25">
      <c r="A299" s="20" t="s">
        <v>607</v>
      </c>
      <c r="B299" s="20">
        <v>202</v>
      </c>
      <c r="C299" s="21">
        <v>97</v>
      </c>
      <c r="D299" s="20">
        <v>5243470</v>
      </c>
      <c r="E299" s="21">
        <v>5228019</v>
      </c>
      <c r="F299" s="20">
        <v>533910</v>
      </c>
      <c r="G299" s="20" t="s">
        <v>3201</v>
      </c>
      <c r="H299" s="20">
        <v>234526</v>
      </c>
      <c r="I299" s="20">
        <v>160551</v>
      </c>
      <c r="J299" s="20">
        <v>7</v>
      </c>
      <c r="K299" s="20">
        <v>14</v>
      </c>
      <c r="L299" s="20" t="s">
        <v>3202</v>
      </c>
      <c r="M299" s="20">
        <v>676</v>
      </c>
      <c r="N299" s="20">
        <v>112.90600000000001</v>
      </c>
      <c r="O299" s="20">
        <v>1238374</v>
      </c>
      <c r="P299" s="20">
        <v>1060717</v>
      </c>
    </row>
    <row r="300" spans="1:16" ht="15.75" customHeight="1" x14ac:dyDescent="0.25">
      <c r="A300" s="20" t="s">
        <v>609</v>
      </c>
      <c r="B300" s="20">
        <v>174</v>
      </c>
      <c r="C300" s="21">
        <v>95</v>
      </c>
      <c r="D300" s="20">
        <v>5237846</v>
      </c>
      <c r="E300" s="21">
        <v>5226322</v>
      </c>
      <c r="F300" s="20">
        <v>481423</v>
      </c>
      <c r="G300" s="20" t="s">
        <v>3201</v>
      </c>
      <c r="H300" s="20">
        <v>235420</v>
      </c>
      <c r="I300" s="20">
        <v>160551</v>
      </c>
      <c r="J300" s="20">
        <v>8</v>
      </c>
      <c r="K300" s="20">
        <v>15</v>
      </c>
      <c r="L300" s="20" t="s">
        <v>3202</v>
      </c>
      <c r="M300" s="20">
        <v>691</v>
      </c>
      <c r="N300" s="20">
        <v>104.443</v>
      </c>
      <c r="O300" s="20">
        <v>1158811</v>
      </c>
      <c r="P300" s="20">
        <v>941916</v>
      </c>
    </row>
    <row r="301" spans="1:16" ht="15.75" customHeight="1" x14ac:dyDescent="0.25">
      <c r="A301" s="20" t="s">
        <v>611</v>
      </c>
      <c r="B301" s="20">
        <v>170</v>
      </c>
      <c r="C301" s="21">
        <v>89</v>
      </c>
      <c r="D301" s="20">
        <v>5236414</v>
      </c>
      <c r="E301" s="21">
        <v>5224625</v>
      </c>
      <c r="F301" s="20">
        <v>533910</v>
      </c>
      <c r="G301" s="20" t="s">
        <v>3201</v>
      </c>
      <c r="H301" s="20">
        <v>234526</v>
      </c>
      <c r="I301" s="20">
        <v>170839</v>
      </c>
      <c r="J301" s="20">
        <v>7</v>
      </c>
      <c r="K301" s="20">
        <v>14</v>
      </c>
      <c r="L301" s="20" t="s">
        <v>3202</v>
      </c>
      <c r="M301" s="20">
        <v>722</v>
      </c>
      <c r="N301" s="20">
        <v>128.98099999999999</v>
      </c>
      <c r="O301" s="20">
        <v>1431816</v>
      </c>
      <c r="P301" s="20">
        <v>1135409</v>
      </c>
    </row>
    <row r="302" spans="1:16" ht="15.75" customHeight="1" x14ac:dyDescent="0.25">
      <c r="A302" s="20" t="s">
        <v>613</v>
      </c>
      <c r="B302" s="20">
        <v>169</v>
      </c>
      <c r="C302" s="21">
        <v>94</v>
      </c>
      <c r="D302" s="20">
        <v>5235658</v>
      </c>
      <c r="E302" s="21">
        <v>5224615</v>
      </c>
      <c r="F302" s="20">
        <v>533862</v>
      </c>
      <c r="G302" s="20" t="s">
        <v>3201</v>
      </c>
      <c r="H302" s="20">
        <v>223490</v>
      </c>
      <c r="I302" s="20">
        <v>144983</v>
      </c>
      <c r="J302" s="20">
        <v>8</v>
      </c>
      <c r="K302" s="20">
        <v>15</v>
      </c>
      <c r="L302" s="20" t="s">
        <v>3202</v>
      </c>
      <c r="M302" s="20">
        <v>731</v>
      </c>
      <c r="N302" s="20">
        <v>52.964399999999998</v>
      </c>
      <c r="O302" s="20">
        <v>591004</v>
      </c>
      <c r="P302" s="20">
        <v>449752</v>
      </c>
    </row>
    <row r="303" spans="1:16" ht="15.75" customHeight="1" x14ac:dyDescent="0.25">
      <c r="A303" s="20" t="s">
        <v>615</v>
      </c>
      <c r="B303" s="20">
        <v>168</v>
      </c>
      <c r="C303" s="21">
        <v>92</v>
      </c>
      <c r="D303" s="20">
        <v>5238505</v>
      </c>
      <c r="E303" s="21">
        <v>5227226</v>
      </c>
      <c r="F303" s="20">
        <v>533910</v>
      </c>
      <c r="G303" s="20" t="s">
        <v>3201</v>
      </c>
      <c r="H303" s="20">
        <v>234526</v>
      </c>
      <c r="I303" s="20">
        <v>133589</v>
      </c>
      <c r="J303" s="20">
        <v>7</v>
      </c>
      <c r="K303" s="20">
        <v>14</v>
      </c>
      <c r="L303" s="20" t="s">
        <v>3202</v>
      </c>
      <c r="M303" s="20">
        <v>682</v>
      </c>
      <c r="N303" s="20">
        <v>103.289</v>
      </c>
      <c r="O303" s="20">
        <v>1136004</v>
      </c>
      <c r="P303" s="20">
        <v>947003</v>
      </c>
    </row>
    <row r="304" spans="1:16" ht="15.75" customHeight="1" x14ac:dyDescent="0.25">
      <c r="A304" s="20" t="s">
        <v>617</v>
      </c>
      <c r="B304" s="20">
        <v>146</v>
      </c>
      <c r="C304" s="21">
        <v>91</v>
      </c>
      <c r="D304" s="20">
        <v>5230562</v>
      </c>
      <c r="E304" s="21">
        <v>5222437</v>
      </c>
      <c r="F304" s="20">
        <v>527612</v>
      </c>
      <c r="G304" s="20" t="s">
        <v>3201</v>
      </c>
      <c r="H304" s="20">
        <v>234526</v>
      </c>
      <c r="I304" s="20">
        <v>143144</v>
      </c>
      <c r="J304" s="20">
        <v>8</v>
      </c>
      <c r="K304" s="20">
        <v>15</v>
      </c>
      <c r="L304" s="20" t="s">
        <v>3202</v>
      </c>
      <c r="M304" s="20">
        <v>742</v>
      </c>
      <c r="N304" s="20">
        <v>58.616</v>
      </c>
      <c r="O304" s="20">
        <v>650448</v>
      </c>
      <c r="P304" s="20">
        <v>492545</v>
      </c>
    </row>
    <row r="305" spans="1:16" ht="15.75" customHeight="1" x14ac:dyDescent="0.25">
      <c r="A305" s="20" t="s">
        <v>619</v>
      </c>
      <c r="B305" s="20">
        <v>170</v>
      </c>
      <c r="C305" s="21">
        <v>91</v>
      </c>
      <c r="D305" s="20">
        <v>5238717</v>
      </c>
      <c r="E305" s="21">
        <v>5227039</v>
      </c>
      <c r="F305" s="20">
        <v>533910</v>
      </c>
      <c r="G305" s="20" t="s">
        <v>3201</v>
      </c>
      <c r="H305" s="20">
        <v>234526</v>
      </c>
      <c r="I305" s="20">
        <v>174614</v>
      </c>
      <c r="J305" s="20">
        <v>7</v>
      </c>
      <c r="K305" s="20">
        <v>13</v>
      </c>
      <c r="L305" s="20" t="s">
        <v>3202</v>
      </c>
      <c r="M305" s="20">
        <v>698</v>
      </c>
      <c r="N305" s="20">
        <v>130.47900000000001</v>
      </c>
      <c r="O305" s="20">
        <v>1437337</v>
      </c>
      <c r="P305" s="20">
        <v>1196354</v>
      </c>
    </row>
    <row r="306" spans="1:16" ht="15.75" customHeight="1" x14ac:dyDescent="0.25">
      <c r="A306" s="20" t="s">
        <v>621</v>
      </c>
      <c r="B306" s="20">
        <v>143</v>
      </c>
      <c r="C306" s="21">
        <v>100</v>
      </c>
      <c r="D306" s="20">
        <v>5238106</v>
      </c>
      <c r="E306" s="21">
        <v>5231828</v>
      </c>
      <c r="F306" s="20">
        <v>533862</v>
      </c>
      <c r="G306" s="20" t="s">
        <v>3201</v>
      </c>
      <c r="H306" s="20">
        <v>234526</v>
      </c>
      <c r="I306" s="20">
        <v>160551</v>
      </c>
      <c r="J306" s="20">
        <v>7</v>
      </c>
      <c r="K306" s="20">
        <v>14</v>
      </c>
      <c r="L306" s="20" t="s">
        <v>3202</v>
      </c>
      <c r="M306" s="20">
        <v>694</v>
      </c>
      <c r="N306" s="20">
        <v>129.572</v>
      </c>
      <c r="O306" s="20">
        <v>1441971</v>
      </c>
      <c r="P306" s="20">
        <v>1187535</v>
      </c>
    </row>
    <row r="307" spans="1:16" ht="15.75" customHeight="1" x14ac:dyDescent="0.25">
      <c r="A307" s="20" t="s">
        <v>623</v>
      </c>
      <c r="B307" s="20">
        <v>181</v>
      </c>
      <c r="C307" s="21">
        <v>82</v>
      </c>
      <c r="D307" s="20">
        <v>5241542</v>
      </c>
      <c r="E307" s="21">
        <v>5227013</v>
      </c>
      <c r="F307" s="20">
        <v>533910</v>
      </c>
      <c r="G307" s="20" t="s">
        <v>3201</v>
      </c>
      <c r="H307" s="20">
        <v>234526</v>
      </c>
      <c r="I307" s="20">
        <v>174614</v>
      </c>
      <c r="J307" s="20">
        <v>7</v>
      </c>
      <c r="K307" s="20">
        <v>13</v>
      </c>
      <c r="L307" s="20" t="s">
        <v>3202</v>
      </c>
      <c r="M307" s="20">
        <v>695</v>
      </c>
      <c r="N307" s="20">
        <v>106.245</v>
      </c>
      <c r="O307" s="20">
        <v>1169701</v>
      </c>
      <c r="P307" s="20">
        <v>966648</v>
      </c>
    </row>
    <row r="308" spans="1:16" ht="15.75" customHeight="1" x14ac:dyDescent="0.25">
      <c r="A308" s="20" t="s">
        <v>625</v>
      </c>
      <c r="B308" s="20">
        <v>141</v>
      </c>
      <c r="C308" s="21">
        <v>92</v>
      </c>
      <c r="D308" s="20">
        <v>5234352</v>
      </c>
      <c r="E308" s="21">
        <v>5227187</v>
      </c>
      <c r="F308" s="20">
        <v>533958</v>
      </c>
      <c r="G308" s="20" t="s">
        <v>3201</v>
      </c>
      <c r="H308" s="20">
        <v>234526</v>
      </c>
      <c r="I308" s="20">
        <v>174614</v>
      </c>
      <c r="J308" s="20">
        <v>7</v>
      </c>
      <c r="K308" s="20">
        <v>13</v>
      </c>
      <c r="L308" s="20" t="s">
        <v>3202</v>
      </c>
      <c r="M308" s="20">
        <v>709</v>
      </c>
      <c r="N308" s="20">
        <v>68.168899999999994</v>
      </c>
      <c r="O308" s="20">
        <v>758221</v>
      </c>
      <c r="P308" s="20">
        <v>586904</v>
      </c>
    </row>
    <row r="309" spans="1:16" ht="15.75" customHeight="1" x14ac:dyDescent="0.25">
      <c r="A309" s="20" t="s">
        <v>627</v>
      </c>
      <c r="B309" s="20">
        <v>132</v>
      </c>
      <c r="C309" s="21">
        <v>85</v>
      </c>
      <c r="D309" s="20">
        <v>5229811</v>
      </c>
      <c r="E309" s="21">
        <v>5223062</v>
      </c>
      <c r="F309" s="20">
        <v>533862</v>
      </c>
      <c r="G309" s="20" t="s">
        <v>3201</v>
      </c>
      <c r="H309" s="20">
        <v>234526</v>
      </c>
      <c r="I309" s="20">
        <v>174606</v>
      </c>
      <c r="J309" s="20">
        <v>7</v>
      </c>
      <c r="K309" s="20">
        <v>13</v>
      </c>
      <c r="L309" s="20" t="s">
        <v>3202</v>
      </c>
      <c r="M309" s="20">
        <v>712</v>
      </c>
      <c r="N309" s="20">
        <v>75.028599999999997</v>
      </c>
      <c r="O309" s="20">
        <v>841134</v>
      </c>
      <c r="P309" s="20">
        <v>672937</v>
      </c>
    </row>
    <row r="310" spans="1:16" ht="15.75" customHeight="1" x14ac:dyDescent="0.25">
      <c r="A310" s="20" t="s">
        <v>629</v>
      </c>
      <c r="B310" s="20">
        <v>376</v>
      </c>
      <c r="C310" s="21">
        <v>319</v>
      </c>
      <c r="D310" s="20">
        <v>5368597</v>
      </c>
      <c r="E310" s="21">
        <v>5359998</v>
      </c>
      <c r="F310" s="20">
        <v>533910</v>
      </c>
      <c r="G310" s="20" t="s">
        <v>3211</v>
      </c>
      <c r="H310" s="20">
        <v>234526</v>
      </c>
      <c r="I310" s="20">
        <v>170839</v>
      </c>
      <c r="J310" s="20">
        <v>7</v>
      </c>
      <c r="K310" s="20">
        <v>14</v>
      </c>
      <c r="L310" s="20" t="s">
        <v>3202</v>
      </c>
      <c r="M310" s="20">
        <v>694</v>
      </c>
      <c r="N310" s="20">
        <v>121.31399999999999</v>
      </c>
      <c r="O310" s="20">
        <v>1376166</v>
      </c>
      <c r="P310" s="20">
        <v>1121932</v>
      </c>
    </row>
    <row r="311" spans="1:16" ht="15.75" customHeight="1" x14ac:dyDescent="0.25">
      <c r="A311" s="20" t="s">
        <v>631</v>
      </c>
      <c r="B311" s="20">
        <v>161</v>
      </c>
      <c r="C311" s="21">
        <v>100</v>
      </c>
      <c r="D311" s="20">
        <v>5284578</v>
      </c>
      <c r="E311" s="21">
        <v>5275625</v>
      </c>
      <c r="F311" s="20">
        <v>533862</v>
      </c>
      <c r="G311" s="20" t="s">
        <v>3201</v>
      </c>
      <c r="H311" s="20">
        <v>234526</v>
      </c>
      <c r="I311" s="20">
        <v>174614</v>
      </c>
      <c r="J311" s="20">
        <v>7</v>
      </c>
      <c r="K311" s="20">
        <v>13</v>
      </c>
      <c r="L311" s="20" t="s">
        <v>3202</v>
      </c>
      <c r="M311" s="20">
        <v>691</v>
      </c>
      <c r="N311" s="20">
        <v>98.9816</v>
      </c>
      <c r="O311" s="20">
        <v>1100898</v>
      </c>
      <c r="P311" s="20">
        <v>905707</v>
      </c>
    </row>
    <row r="312" spans="1:16" ht="15.75" customHeight="1" x14ac:dyDescent="0.25">
      <c r="A312" s="20" t="s">
        <v>633</v>
      </c>
      <c r="B312" s="20">
        <v>185</v>
      </c>
      <c r="C312" s="21">
        <v>104</v>
      </c>
      <c r="D312" s="20">
        <v>5287225</v>
      </c>
      <c r="E312" s="21">
        <v>5275173</v>
      </c>
      <c r="F312" s="20">
        <v>533910</v>
      </c>
      <c r="G312" s="20" t="s">
        <v>3201</v>
      </c>
      <c r="H312" s="20">
        <v>234526</v>
      </c>
      <c r="I312" s="20">
        <v>160551</v>
      </c>
      <c r="J312" s="20">
        <v>7</v>
      </c>
      <c r="K312" s="20">
        <v>14</v>
      </c>
      <c r="L312" s="20" t="s">
        <v>3202</v>
      </c>
      <c r="M312" s="20">
        <v>679</v>
      </c>
      <c r="N312" s="20">
        <v>122.125</v>
      </c>
      <c r="O312" s="20">
        <v>1356082</v>
      </c>
      <c r="P312" s="20">
        <v>1137045</v>
      </c>
    </row>
    <row r="313" spans="1:16" ht="15.75" customHeight="1" x14ac:dyDescent="0.25">
      <c r="A313" s="20" t="s">
        <v>635</v>
      </c>
      <c r="B313" s="20">
        <v>158</v>
      </c>
      <c r="C313" s="21">
        <v>96</v>
      </c>
      <c r="D313" s="20">
        <v>5236493</v>
      </c>
      <c r="E313" s="21">
        <v>5227165</v>
      </c>
      <c r="F313" s="20">
        <v>533862</v>
      </c>
      <c r="G313" s="20" t="s">
        <v>3201</v>
      </c>
      <c r="H313" s="20">
        <v>234526</v>
      </c>
      <c r="I313" s="20">
        <v>160551</v>
      </c>
      <c r="J313" s="20">
        <v>7</v>
      </c>
      <c r="K313" s="20">
        <v>14</v>
      </c>
      <c r="L313" s="20" t="s">
        <v>3202</v>
      </c>
      <c r="M313" s="20">
        <v>691</v>
      </c>
      <c r="N313" s="20">
        <v>129.339</v>
      </c>
      <c r="O313" s="20">
        <v>1433761</v>
      </c>
      <c r="P313" s="20">
        <v>1165432</v>
      </c>
    </row>
    <row r="314" spans="1:16" ht="15.75" customHeight="1" x14ac:dyDescent="0.25">
      <c r="A314" s="20" t="s">
        <v>637</v>
      </c>
      <c r="B314" s="20">
        <v>159</v>
      </c>
      <c r="C314" s="21">
        <v>98</v>
      </c>
      <c r="D314" s="20">
        <v>5236283</v>
      </c>
      <c r="E314" s="21">
        <v>5227163</v>
      </c>
      <c r="F314" s="20">
        <v>533862</v>
      </c>
      <c r="G314" s="20" t="s">
        <v>3201</v>
      </c>
      <c r="H314" s="20">
        <v>223760</v>
      </c>
      <c r="I314" s="20">
        <v>170840</v>
      </c>
      <c r="J314" s="20">
        <v>7</v>
      </c>
      <c r="K314" s="20">
        <v>14</v>
      </c>
      <c r="L314" s="20" t="s">
        <v>3202</v>
      </c>
      <c r="M314" s="20">
        <v>702</v>
      </c>
      <c r="N314" s="20">
        <v>53.184699999999999</v>
      </c>
      <c r="O314" s="20">
        <v>592920</v>
      </c>
      <c r="P314" s="20">
        <v>474655</v>
      </c>
    </row>
    <row r="315" spans="1:16" ht="15.75" customHeight="1" x14ac:dyDescent="0.25">
      <c r="A315" s="20" t="s">
        <v>639</v>
      </c>
      <c r="B315" s="20">
        <v>167</v>
      </c>
      <c r="C315" s="21">
        <v>90</v>
      </c>
      <c r="D315" s="20">
        <v>5235799</v>
      </c>
      <c r="E315" s="21">
        <v>5224442</v>
      </c>
      <c r="F315" s="20">
        <v>533958</v>
      </c>
      <c r="G315" s="20" t="s">
        <v>3201</v>
      </c>
      <c r="H315" s="20">
        <v>234526</v>
      </c>
      <c r="I315" s="20">
        <v>174614</v>
      </c>
      <c r="J315" s="20">
        <v>7</v>
      </c>
      <c r="K315" s="20">
        <v>13</v>
      </c>
      <c r="L315" s="20" t="s">
        <v>3202</v>
      </c>
      <c r="M315" s="20">
        <v>721</v>
      </c>
      <c r="N315" s="20">
        <v>81.555700000000002</v>
      </c>
      <c r="O315" s="20">
        <v>912946</v>
      </c>
      <c r="P315" s="20">
        <v>685997</v>
      </c>
    </row>
    <row r="316" spans="1:16" ht="15.75" customHeight="1" x14ac:dyDescent="0.25">
      <c r="A316" s="20" t="s">
        <v>641</v>
      </c>
      <c r="B316" s="20">
        <v>155</v>
      </c>
      <c r="C316" s="21">
        <v>85</v>
      </c>
      <c r="D316" s="20">
        <v>5235059</v>
      </c>
      <c r="E316" s="21">
        <v>5224568</v>
      </c>
      <c r="F316" s="20">
        <v>533862</v>
      </c>
      <c r="G316" s="20" t="s">
        <v>3201</v>
      </c>
      <c r="H316" s="20">
        <v>234526</v>
      </c>
      <c r="I316" s="20">
        <v>174614</v>
      </c>
      <c r="J316" s="20">
        <v>7</v>
      </c>
      <c r="K316" s="20">
        <v>13</v>
      </c>
      <c r="L316" s="20" t="s">
        <v>3202</v>
      </c>
      <c r="M316" s="20">
        <v>706</v>
      </c>
      <c r="N316" s="20">
        <v>85.940600000000003</v>
      </c>
      <c r="O316" s="20">
        <v>944780</v>
      </c>
      <c r="P316" s="20">
        <v>792349</v>
      </c>
    </row>
    <row r="317" spans="1:16" ht="15.75" customHeight="1" x14ac:dyDescent="0.25">
      <c r="A317" s="20" t="s">
        <v>643</v>
      </c>
      <c r="B317" s="20">
        <v>132</v>
      </c>
      <c r="C317" s="21">
        <v>84</v>
      </c>
      <c r="D317" s="20">
        <v>5229247</v>
      </c>
      <c r="E317" s="21">
        <v>5222185</v>
      </c>
      <c r="F317" s="20">
        <v>533862</v>
      </c>
      <c r="G317" s="20" t="s">
        <v>3201</v>
      </c>
      <c r="H317" s="20">
        <v>234526</v>
      </c>
      <c r="I317" s="20">
        <v>174614</v>
      </c>
      <c r="J317" s="20">
        <v>7</v>
      </c>
      <c r="K317" s="20">
        <v>13</v>
      </c>
      <c r="L317" s="20" t="s">
        <v>3202</v>
      </c>
      <c r="M317" s="20">
        <v>712</v>
      </c>
      <c r="N317" s="20">
        <v>70.434100000000001</v>
      </c>
      <c r="O317" s="20">
        <v>791075</v>
      </c>
      <c r="P317" s="20">
        <v>612058</v>
      </c>
    </row>
    <row r="318" spans="1:16" ht="15.75" customHeight="1" x14ac:dyDescent="0.25">
      <c r="A318" s="20" t="s">
        <v>645</v>
      </c>
      <c r="B318" s="20">
        <v>193</v>
      </c>
      <c r="C318" s="21">
        <v>96</v>
      </c>
      <c r="D318" s="20">
        <v>5242246</v>
      </c>
      <c r="E318" s="21">
        <v>5228126</v>
      </c>
      <c r="F318" s="20">
        <v>533910</v>
      </c>
      <c r="G318" s="20" t="s">
        <v>3201</v>
      </c>
      <c r="H318" s="20">
        <v>234526</v>
      </c>
      <c r="I318" s="20">
        <v>174614</v>
      </c>
      <c r="J318" s="20">
        <v>7</v>
      </c>
      <c r="K318" s="20">
        <v>13</v>
      </c>
      <c r="L318" s="20" t="s">
        <v>3202</v>
      </c>
      <c r="M318" s="20">
        <v>704</v>
      </c>
      <c r="N318" s="20">
        <v>110.66200000000001</v>
      </c>
      <c r="O318" s="20">
        <v>1228121</v>
      </c>
      <c r="P318" s="20">
        <v>988801</v>
      </c>
    </row>
    <row r="319" spans="1:16" ht="15.75" customHeight="1" x14ac:dyDescent="0.25">
      <c r="A319" s="20" t="s">
        <v>647</v>
      </c>
      <c r="B319" s="20">
        <v>124</v>
      </c>
      <c r="C319" s="21">
        <v>82</v>
      </c>
      <c r="D319" s="20">
        <v>5228542</v>
      </c>
      <c r="E319" s="21">
        <v>5222353</v>
      </c>
      <c r="F319" s="20">
        <v>533910</v>
      </c>
      <c r="G319" s="20" t="s">
        <v>3201</v>
      </c>
      <c r="H319" s="20">
        <v>234526</v>
      </c>
      <c r="I319" s="20">
        <v>174614</v>
      </c>
      <c r="J319" s="20">
        <v>7</v>
      </c>
      <c r="K319" s="20">
        <v>13</v>
      </c>
      <c r="L319" s="20" t="s">
        <v>3202</v>
      </c>
      <c r="M319" s="20">
        <v>710</v>
      </c>
      <c r="N319" s="20">
        <v>71.592399999999998</v>
      </c>
      <c r="O319" s="20">
        <v>803074</v>
      </c>
      <c r="P319" s="20">
        <v>640787</v>
      </c>
    </row>
    <row r="320" spans="1:16" ht="15.75" customHeight="1" x14ac:dyDescent="0.25">
      <c r="A320" s="20" t="s">
        <v>649</v>
      </c>
      <c r="B320" s="20">
        <v>143</v>
      </c>
      <c r="C320" s="21">
        <v>86</v>
      </c>
      <c r="D320" s="20">
        <v>5232911</v>
      </c>
      <c r="E320" s="21">
        <v>5224500</v>
      </c>
      <c r="F320" s="20">
        <v>533910</v>
      </c>
      <c r="G320" s="20" t="s">
        <v>3201</v>
      </c>
      <c r="H320" s="20">
        <v>234526</v>
      </c>
      <c r="I320" s="20">
        <v>174614</v>
      </c>
      <c r="J320" s="20">
        <v>7</v>
      </c>
      <c r="K320" s="20">
        <v>13</v>
      </c>
      <c r="L320" s="20" t="s">
        <v>3202</v>
      </c>
      <c r="M320" s="20">
        <v>706</v>
      </c>
      <c r="N320" s="20">
        <v>105.227</v>
      </c>
      <c r="O320" s="20">
        <v>1173012</v>
      </c>
      <c r="P320" s="20">
        <v>928668</v>
      </c>
    </row>
    <row r="321" spans="1:16" ht="15.75" customHeight="1" x14ac:dyDescent="0.25">
      <c r="A321" s="20" t="s">
        <v>651</v>
      </c>
      <c r="B321" s="20">
        <v>182</v>
      </c>
      <c r="C321" s="21">
        <v>131</v>
      </c>
      <c r="D321" s="20">
        <v>5280396</v>
      </c>
      <c r="E321" s="21">
        <v>5272938</v>
      </c>
      <c r="F321" s="20">
        <v>481202</v>
      </c>
      <c r="G321" s="20" t="s">
        <v>3201</v>
      </c>
      <c r="H321" s="20">
        <v>158760</v>
      </c>
      <c r="I321" s="20">
        <v>90743</v>
      </c>
      <c r="J321" s="20">
        <v>11</v>
      </c>
      <c r="K321" s="20">
        <v>23</v>
      </c>
      <c r="L321" s="20" t="s">
        <v>3202</v>
      </c>
      <c r="M321" s="20">
        <v>623</v>
      </c>
      <c r="N321" s="20">
        <v>48.360100000000003</v>
      </c>
      <c r="O321" s="20">
        <v>533457</v>
      </c>
      <c r="P321" s="20">
        <v>491793</v>
      </c>
    </row>
    <row r="322" spans="1:16" ht="15.75" customHeight="1" x14ac:dyDescent="0.25">
      <c r="A322" s="20" t="s">
        <v>653</v>
      </c>
      <c r="B322" s="20">
        <v>124</v>
      </c>
      <c r="C322" s="21">
        <v>87</v>
      </c>
      <c r="D322" s="20">
        <v>5226990</v>
      </c>
      <c r="E322" s="21">
        <v>5221563</v>
      </c>
      <c r="F322" s="20">
        <v>533862</v>
      </c>
      <c r="G322" s="20" t="s">
        <v>3201</v>
      </c>
      <c r="H322" s="20">
        <v>234526</v>
      </c>
      <c r="I322" s="20">
        <v>105170</v>
      </c>
      <c r="J322" s="20">
        <v>7</v>
      </c>
      <c r="K322" s="20">
        <v>14</v>
      </c>
      <c r="L322" s="20" t="s">
        <v>3202</v>
      </c>
      <c r="M322" s="20">
        <v>646</v>
      </c>
      <c r="N322" s="20">
        <v>69.640199999999993</v>
      </c>
      <c r="O322" s="20">
        <v>764849</v>
      </c>
      <c r="P322" s="20">
        <v>681197</v>
      </c>
    </row>
    <row r="323" spans="1:16" ht="15.75" customHeight="1" x14ac:dyDescent="0.25">
      <c r="A323" s="20" t="s">
        <v>655</v>
      </c>
      <c r="B323" s="20">
        <v>117</v>
      </c>
      <c r="C323" s="21">
        <v>98</v>
      </c>
      <c r="D323" s="20">
        <v>5229932</v>
      </c>
      <c r="E323" s="21">
        <v>5227158</v>
      </c>
      <c r="F323" s="20">
        <v>533862</v>
      </c>
      <c r="G323" s="20" t="s">
        <v>3201</v>
      </c>
      <c r="H323" s="20">
        <v>223142</v>
      </c>
      <c r="I323" s="20">
        <v>158489</v>
      </c>
      <c r="J323" s="20">
        <v>8</v>
      </c>
      <c r="K323" s="20">
        <v>15</v>
      </c>
      <c r="L323" s="20" t="s">
        <v>3202</v>
      </c>
      <c r="M323" s="20">
        <v>686</v>
      </c>
      <c r="N323" s="20">
        <v>61.337699999999998</v>
      </c>
      <c r="O323" s="20">
        <v>676057</v>
      </c>
      <c r="P323" s="20">
        <v>604097</v>
      </c>
    </row>
    <row r="324" spans="1:16" ht="15.75" customHeight="1" x14ac:dyDescent="0.25">
      <c r="A324" s="20" t="s">
        <v>657</v>
      </c>
      <c r="B324" s="20">
        <v>134</v>
      </c>
      <c r="C324" s="21">
        <v>93</v>
      </c>
      <c r="D324" s="20">
        <v>5226752</v>
      </c>
      <c r="E324" s="21">
        <v>5220555</v>
      </c>
      <c r="F324" s="20">
        <v>481549</v>
      </c>
      <c r="G324" s="20" t="s">
        <v>3201</v>
      </c>
      <c r="H324" s="20">
        <v>200904</v>
      </c>
      <c r="I324" s="20">
        <v>108579</v>
      </c>
      <c r="J324" s="20">
        <v>10</v>
      </c>
      <c r="K324" s="20">
        <v>18</v>
      </c>
      <c r="L324" s="20" t="s">
        <v>3202</v>
      </c>
      <c r="M324" s="20">
        <v>690</v>
      </c>
      <c r="N324" s="20">
        <v>53.024500000000003</v>
      </c>
      <c r="O324" s="20">
        <v>588861</v>
      </c>
      <c r="P324" s="20">
        <v>498371</v>
      </c>
    </row>
    <row r="325" spans="1:16" ht="15.75" customHeight="1" x14ac:dyDescent="0.25">
      <c r="A325" s="20" t="s">
        <v>659</v>
      </c>
      <c r="B325" s="20">
        <v>196</v>
      </c>
      <c r="C325" s="21">
        <v>111</v>
      </c>
      <c r="D325" s="20">
        <v>5248690</v>
      </c>
      <c r="E325" s="21">
        <v>5236183</v>
      </c>
      <c r="F325" s="20">
        <v>533910</v>
      </c>
      <c r="G325" s="20" t="s">
        <v>3204</v>
      </c>
      <c r="H325" s="20">
        <v>222001</v>
      </c>
      <c r="I325" s="20">
        <v>133587</v>
      </c>
      <c r="J325" s="20">
        <v>8</v>
      </c>
      <c r="K325" s="20">
        <v>15</v>
      </c>
      <c r="L325" s="20" t="s">
        <v>3202</v>
      </c>
      <c r="M325" s="20">
        <v>645</v>
      </c>
      <c r="N325" s="20">
        <v>81.720399999999998</v>
      </c>
      <c r="O325" s="20">
        <v>904947</v>
      </c>
      <c r="P325" s="20">
        <v>815052</v>
      </c>
    </row>
    <row r="326" spans="1:16" ht="15.75" customHeight="1" x14ac:dyDescent="0.25">
      <c r="A326" s="20" t="s">
        <v>661</v>
      </c>
      <c r="B326" s="20">
        <v>248</v>
      </c>
      <c r="C326" s="21">
        <v>165</v>
      </c>
      <c r="D326" s="20">
        <v>5268456</v>
      </c>
      <c r="E326" s="21">
        <v>5256047</v>
      </c>
      <c r="F326" s="20">
        <v>533910</v>
      </c>
      <c r="G326" s="20" t="s">
        <v>3212</v>
      </c>
      <c r="H326" s="20">
        <v>216606</v>
      </c>
      <c r="I326" s="20">
        <v>108580</v>
      </c>
      <c r="J326" s="20">
        <v>9</v>
      </c>
      <c r="K326" s="20">
        <v>16</v>
      </c>
      <c r="L326" s="20" t="s">
        <v>3202</v>
      </c>
      <c r="M326" s="20">
        <v>602</v>
      </c>
      <c r="N326" s="20">
        <v>111.166</v>
      </c>
      <c r="O326" s="20">
        <v>1223515</v>
      </c>
      <c r="P326" s="20">
        <v>1137994</v>
      </c>
    </row>
    <row r="327" spans="1:16" ht="15.75" customHeight="1" x14ac:dyDescent="0.25">
      <c r="A327" s="20" t="s">
        <v>663</v>
      </c>
      <c r="B327" s="20">
        <v>125</v>
      </c>
      <c r="C327" s="21">
        <v>87</v>
      </c>
      <c r="D327" s="20">
        <v>5197095</v>
      </c>
      <c r="E327" s="21">
        <v>5191519</v>
      </c>
      <c r="F327" s="20">
        <v>533870</v>
      </c>
      <c r="G327" s="20" t="s">
        <v>3205</v>
      </c>
      <c r="H327" s="20">
        <v>234526</v>
      </c>
      <c r="I327" s="20">
        <v>133668</v>
      </c>
      <c r="J327" s="20">
        <v>7</v>
      </c>
      <c r="K327" s="20">
        <v>14</v>
      </c>
      <c r="L327" s="20" t="s">
        <v>3202</v>
      </c>
      <c r="M327" s="20">
        <v>690</v>
      </c>
      <c r="N327" s="20">
        <v>56.8202</v>
      </c>
      <c r="O327" s="20">
        <v>641396</v>
      </c>
      <c r="P327" s="20">
        <v>528299</v>
      </c>
    </row>
    <row r="328" spans="1:16" ht="15.75" customHeight="1" x14ac:dyDescent="0.25">
      <c r="A328" s="20" t="s">
        <v>665</v>
      </c>
      <c r="B328" s="20">
        <v>132</v>
      </c>
      <c r="C328" s="21">
        <v>82</v>
      </c>
      <c r="D328" s="20">
        <v>5198384</v>
      </c>
      <c r="E328" s="21">
        <v>5190738</v>
      </c>
      <c r="F328" s="20">
        <v>566776</v>
      </c>
      <c r="G328" s="20" t="s">
        <v>3205</v>
      </c>
      <c r="H328" s="20">
        <v>269339</v>
      </c>
      <c r="I328" s="20">
        <v>121814</v>
      </c>
      <c r="J328" s="20">
        <v>7</v>
      </c>
      <c r="K328" s="20">
        <v>13</v>
      </c>
      <c r="L328" s="20" t="s">
        <v>3202</v>
      </c>
      <c r="M328" s="20">
        <v>723</v>
      </c>
      <c r="N328" s="20">
        <v>56.78</v>
      </c>
      <c r="O328" s="20">
        <v>645470</v>
      </c>
      <c r="P328" s="20">
        <v>520524</v>
      </c>
    </row>
    <row r="329" spans="1:16" ht="15.75" customHeight="1" x14ac:dyDescent="0.25">
      <c r="A329" s="20" t="s">
        <v>667</v>
      </c>
      <c r="B329" s="20">
        <v>149</v>
      </c>
      <c r="C329" s="21">
        <v>90</v>
      </c>
      <c r="D329" s="20">
        <v>5228418</v>
      </c>
      <c r="E329" s="21">
        <v>5219804</v>
      </c>
      <c r="F329" s="20">
        <v>533909</v>
      </c>
      <c r="G329" s="20" t="s">
        <v>3201</v>
      </c>
      <c r="H329" s="20">
        <v>234526</v>
      </c>
      <c r="I329" s="20">
        <v>174634</v>
      </c>
      <c r="J329" s="20">
        <v>7</v>
      </c>
      <c r="K329" s="20">
        <v>13</v>
      </c>
      <c r="L329" s="20" t="s">
        <v>3202</v>
      </c>
      <c r="M329" s="20">
        <v>719</v>
      </c>
      <c r="N329" s="20">
        <v>79.234700000000004</v>
      </c>
      <c r="O329" s="20">
        <v>910519</v>
      </c>
      <c r="P329" s="20">
        <v>716028</v>
      </c>
    </row>
    <row r="330" spans="1:16" ht="15.75" customHeight="1" x14ac:dyDescent="0.25">
      <c r="A330" s="20" t="s">
        <v>669</v>
      </c>
      <c r="B330" s="20">
        <v>128</v>
      </c>
      <c r="C330" s="21">
        <v>83</v>
      </c>
      <c r="D330" s="20">
        <v>5196214</v>
      </c>
      <c r="E330" s="21">
        <v>5189468</v>
      </c>
      <c r="F330" s="20">
        <v>541857</v>
      </c>
      <c r="G330" s="20" t="s">
        <v>3205</v>
      </c>
      <c r="H330" s="20">
        <v>234533</v>
      </c>
      <c r="I330" s="20">
        <v>133668</v>
      </c>
      <c r="J330" s="20">
        <v>7</v>
      </c>
      <c r="K330" s="20">
        <v>14</v>
      </c>
      <c r="L330" s="20" t="s">
        <v>3202</v>
      </c>
      <c r="M330" s="20">
        <v>727</v>
      </c>
      <c r="N330" s="20">
        <v>53.341099999999997</v>
      </c>
      <c r="O330" s="20">
        <v>618854</v>
      </c>
      <c r="P330" s="20">
        <v>482294</v>
      </c>
    </row>
    <row r="331" spans="1:16" ht="15.75" customHeight="1" x14ac:dyDescent="0.25">
      <c r="A331" s="20" t="s">
        <v>671</v>
      </c>
      <c r="B331" s="20">
        <v>121</v>
      </c>
      <c r="C331" s="21">
        <v>86</v>
      </c>
      <c r="D331" s="20">
        <v>5196035</v>
      </c>
      <c r="E331" s="21">
        <v>5190728</v>
      </c>
      <c r="F331" s="20">
        <v>527690</v>
      </c>
      <c r="G331" s="20" t="s">
        <v>3205</v>
      </c>
      <c r="H331" s="20">
        <v>240479</v>
      </c>
      <c r="I331" s="20">
        <v>133668</v>
      </c>
      <c r="J331" s="20">
        <v>8</v>
      </c>
      <c r="K331" s="20">
        <v>14</v>
      </c>
      <c r="L331" s="20" t="s">
        <v>3202</v>
      </c>
      <c r="M331" s="20">
        <v>729</v>
      </c>
      <c r="N331" s="20">
        <v>50.1447</v>
      </c>
      <c r="O331" s="20">
        <v>569962</v>
      </c>
      <c r="P331" s="20">
        <v>457953</v>
      </c>
    </row>
    <row r="332" spans="1:16" ht="15.75" customHeight="1" x14ac:dyDescent="0.25">
      <c r="A332" s="20" t="s">
        <v>673</v>
      </c>
      <c r="B332" s="20">
        <v>135</v>
      </c>
      <c r="C332" s="21">
        <v>86</v>
      </c>
      <c r="D332" s="20">
        <v>5197990</v>
      </c>
      <c r="E332" s="21">
        <v>5190688</v>
      </c>
      <c r="F332" s="20">
        <v>533870</v>
      </c>
      <c r="G332" s="20" t="s">
        <v>3205</v>
      </c>
      <c r="H332" s="20">
        <v>343082</v>
      </c>
      <c r="I332" s="20">
        <v>133668</v>
      </c>
      <c r="J332" s="20">
        <v>6</v>
      </c>
      <c r="K332" s="20">
        <v>13</v>
      </c>
      <c r="L332" s="20" t="s">
        <v>3202</v>
      </c>
      <c r="M332" s="20">
        <v>714</v>
      </c>
      <c r="N332" s="20">
        <v>73.548900000000003</v>
      </c>
      <c r="O332" s="20">
        <v>834135</v>
      </c>
      <c r="P332" s="20">
        <v>673698</v>
      </c>
    </row>
    <row r="333" spans="1:16" ht="15.75" customHeight="1" x14ac:dyDescent="0.25">
      <c r="A333" s="20" t="s">
        <v>675</v>
      </c>
      <c r="B333" s="20">
        <v>136</v>
      </c>
      <c r="C333" s="21">
        <v>84</v>
      </c>
      <c r="D333" s="20">
        <v>5198631</v>
      </c>
      <c r="E333" s="21">
        <v>5190746</v>
      </c>
      <c r="F333" s="20">
        <v>533870</v>
      </c>
      <c r="G333" s="20" t="s">
        <v>3205</v>
      </c>
      <c r="H333" s="20">
        <v>234526</v>
      </c>
      <c r="I333" s="20">
        <v>133668</v>
      </c>
      <c r="J333" s="20">
        <v>7</v>
      </c>
      <c r="K333" s="20">
        <v>14</v>
      </c>
      <c r="L333" s="20" t="s">
        <v>3202</v>
      </c>
      <c r="M333" s="20">
        <v>696</v>
      </c>
      <c r="N333" s="20">
        <v>71.7209</v>
      </c>
      <c r="O333" s="20">
        <v>809111</v>
      </c>
      <c r="P333" s="20">
        <v>683140</v>
      </c>
    </row>
    <row r="334" spans="1:16" ht="15.75" customHeight="1" x14ac:dyDescent="0.25">
      <c r="A334" s="20" t="s">
        <v>677</v>
      </c>
      <c r="B334" s="20">
        <v>126</v>
      </c>
      <c r="C334" s="21">
        <v>91</v>
      </c>
      <c r="D334" s="20">
        <v>5193015</v>
      </c>
      <c r="E334" s="21">
        <v>5187717</v>
      </c>
      <c r="F334" s="20">
        <v>474611</v>
      </c>
      <c r="G334" s="20" t="s">
        <v>3205</v>
      </c>
      <c r="H334" s="20">
        <v>202920</v>
      </c>
      <c r="I334" s="20">
        <v>102334</v>
      </c>
      <c r="J334" s="20">
        <v>9</v>
      </c>
      <c r="K334" s="20">
        <v>18</v>
      </c>
      <c r="L334" s="20" t="s">
        <v>3202</v>
      </c>
      <c r="M334" s="20">
        <v>732</v>
      </c>
      <c r="N334" s="20">
        <v>31.781700000000001</v>
      </c>
      <c r="O334" s="20">
        <v>364402</v>
      </c>
      <c r="P334" s="20">
        <v>287504</v>
      </c>
    </row>
    <row r="335" spans="1:16" ht="15.75" customHeight="1" x14ac:dyDescent="0.25">
      <c r="A335" s="20" t="s">
        <v>679</v>
      </c>
      <c r="B335" s="20">
        <v>104</v>
      </c>
      <c r="C335" s="21">
        <v>72</v>
      </c>
      <c r="D335" s="20">
        <v>5221414</v>
      </c>
      <c r="E335" s="21">
        <v>5216701</v>
      </c>
      <c r="F335" s="20">
        <v>533909</v>
      </c>
      <c r="G335" s="20" t="s">
        <v>3201</v>
      </c>
      <c r="H335" s="20">
        <v>234526</v>
      </c>
      <c r="I335" s="20">
        <v>174634</v>
      </c>
      <c r="J335" s="20">
        <v>7</v>
      </c>
      <c r="K335" s="20">
        <v>13</v>
      </c>
      <c r="L335" s="20" t="s">
        <v>3202</v>
      </c>
      <c r="M335" s="20">
        <v>727</v>
      </c>
      <c r="N335" s="20">
        <v>74.389499999999998</v>
      </c>
      <c r="O335" s="20">
        <v>869490</v>
      </c>
      <c r="P335" s="20">
        <v>661391</v>
      </c>
    </row>
    <row r="336" spans="1:16" ht="15.75" customHeight="1" x14ac:dyDescent="0.25">
      <c r="A336" s="20" t="s">
        <v>681</v>
      </c>
      <c r="B336" s="20">
        <v>101</v>
      </c>
      <c r="C336" s="21">
        <v>79</v>
      </c>
      <c r="D336" s="20">
        <v>5190559</v>
      </c>
      <c r="E336" s="21">
        <v>5187263</v>
      </c>
      <c r="F336" s="20">
        <v>507509</v>
      </c>
      <c r="G336" s="20" t="s">
        <v>3205</v>
      </c>
      <c r="H336" s="20">
        <v>234526</v>
      </c>
      <c r="I336" s="20">
        <v>108579</v>
      </c>
      <c r="J336" s="20">
        <v>8</v>
      </c>
      <c r="K336" s="20">
        <v>16</v>
      </c>
      <c r="L336" s="20" t="s">
        <v>3202</v>
      </c>
      <c r="M336" s="20">
        <v>738</v>
      </c>
      <c r="N336" s="20">
        <v>34.742400000000004</v>
      </c>
      <c r="O336" s="20">
        <v>404463</v>
      </c>
      <c r="P336" s="20">
        <v>304799</v>
      </c>
    </row>
    <row r="337" spans="1:16" ht="15.75" customHeight="1" x14ac:dyDescent="0.25">
      <c r="A337" s="20" t="s">
        <v>683</v>
      </c>
      <c r="B337" s="20">
        <v>118</v>
      </c>
      <c r="C337" s="21">
        <v>82</v>
      </c>
      <c r="D337" s="20">
        <v>5194740</v>
      </c>
      <c r="E337" s="21">
        <v>5189418</v>
      </c>
      <c r="F337" s="20">
        <v>533874</v>
      </c>
      <c r="G337" s="20" t="s">
        <v>3205</v>
      </c>
      <c r="H337" s="20">
        <v>343084</v>
      </c>
      <c r="I337" s="20">
        <v>133668</v>
      </c>
      <c r="J337" s="20">
        <v>6</v>
      </c>
      <c r="K337" s="20">
        <v>13</v>
      </c>
      <c r="L337" s="20" t="s">
        <v>3202</v>
      </c>
      <c r="M337" s="20">
        <v>720</v>
      </c>
      <c r="N337" s="20">
        <v>60.103999999999999</v>
      </c>
      <c r="O337" s="20">
        <v>700645</v>
      </c>
      <c r="P337" s="20">
        <v>547817</v>
      </c>
    </row>
    <row r="338" spans="1:16" ht="15.75" customHeight="1" x14ac:dyDescent="0.25">
      <c r="A338" s="20" t="s">
        <v>685</v>
      </c>
      <c r="B338" s="20">
        <v>130</v>
      </c>
      <c r="C338" s="21">
        <v>82</v>
      </c>
      <c r="D338" s="20">
        <v>5197954</v>
      </c>
      <c r="E338" s="21">
        <v>5190595</v>
      </c>
      <c r="F338" s="20">
        <v>533870</v>
      </c>
      <c r="G338" s="20" t="s">
        <v>3205</v>
      </c>
      <c r="H338" s="20">
        <v>343082</v>
      </c>
      <c r="I338" s="20">
        <v>133668</v>
      </c>
      <c r="J338" s="20">
        <v>6</v>
      </c>
      <c r="K338" s="20">
        <v>13</v>
      </c>
      <c r="L338" s="20" t="s">
        <v>3202</v>
      </c>
      <c r="M338" s="20">
        <v>727</v>
      </c>
      <c r="N338" s="20">
        <v>64.799400000000006</v>
      </c>
      <c r="O338" s="20">
        <v>749298</v>
      </c>
      <c r="P338" s="20">
        <v>573219</v>
      </c>
    </row>
    <row r="339" spans="1:16" ht="15.75" customHeight="1" x14ac:dyDescent="0.25">
      <c r="A339" s="20" t="s">
        <v>687</v>
      </c>
      <c r="B339" s="20">
        <v>106</v>
      </c>
      <c r="C339" s="21">
        <v>86</v>
      </c>
      <c r="D339" s="20">
        <v>5191640</v>
      </c>
      <c r="E339" s="21">
        <v>5188546</v>
      </c>
      <c r="F339" s="20">
        <v>533870</v>
      </c>
      <c r="G339" s="20" t="s">
        <v>3205</v>
      </c>
      <c r="H339" s="20">
        <v>234526</v>
      </c>
      <c r="I339" s="20">
        <v>132824</v>
      </c>
      <c r="J339" s="20">
        <v>7</v>
      </c>
      <c r="K339" s="20">
        <v>14</v>
      </c>
      <c r="L339" s="20" t="s">
        <v>3202</v>
      </c>
      <c r="M339" s="20">
        <v>710</v>
      </c>
      <c r="N339" s="20">
        <v>39.242400000000004</v>
      </c>
      <c r="O339" s="20">
        <v>471722</v>
      </c>
      <c r="P339" s="20">
        <v>391168</v>
      </c>
    </row>
    <row r="340" spans="1:16" ht="15.75" customHeight="1" x14ac:dyDescent="0.25">
      <c r="A340" s="20" t="s">
        <v>689</v>
      </c>
      <c r="B340" s="20">
        <v>118</v>
      </c>
      <c r="C340" s="21">
        <v>83</v>
      </c>
      <c r="D340" s="20">
        <v>5195740</v>
      </c>
      <c r="E340" s="21">
        <v>5190488</v>
      </c>
      <c r="F340" s="20">
        <v>533868</v>
      </c>
      <c r="G340" s="20" t="s">
        <v>3205</v>
      </c>
      <c r="H340" s="20">
        <v>343316</v>
      </c>
      <c r="I340" s="20">
        <v>133668</v>
      </c>
      <c r="J340" s="20">
        <v>6</v>
      </c>
      <c r="K340" s="20">
        <v>13</v>
      </c>
      <c r="L340" s="20" t="s">
        <v>3202</v>
      </c>
      <c r="M340" s="20">
        <v>738</v>
      </c>
      <c r="N340" s="20">
        <v>57.2714</v>
      </c>
      <c r="O340" s="20">
        <v>667671</v>
      </c>
      <c r="P340" s="20">
        <v>505143</v>
      </c>
    </row>
    <row r="341" spans="1:16" ht="15.75" customHeight="1" x14ac:dyDescent="0.25">
      <c r="A341" s="20" t="s">
        <v>691</v>
      </c>
      <c r="B341" s="20">
        <v>98</v>
      </c>
      <c r="C341" s="21">
        <v>74</v>
      </c>
      <c r="D341" s="20">
        <v>5191175</v>
      </c>
      <c r="E341" s="21">
        <v>5187422</v>
      </c>
      <c r="F341" s="20">
        <v>566776</v>
      </c>
      <c r="G341" s="20" t="s">
        <v>3205</v>
      </c>
      <c r="H341" s="20">
        <v>343084</v>
      </c>
      <c r="I341" s="20">
        <v>169655</v>
      </c>
      <c r="J341" s="20">
        <v>6</v>
      </c>
      <c r="K341" s="20">
        <v>12</v>
      </c>
      <c r="L341" s="20" t="s">
        <v>3202</v>
      </c>
      <c r="M341" s="20">
        <v>728</v>
      </c>
      <c r="N341" s="20">
        <v>37.624899999999997</v>
      </c>
      <c r="O341" s="20">
        <v>435317</v>
      </c>
      <c r="P341" s="20">
        <v>345787</v>
      </c>
    </row>
    <row r="342" spans="1:16" ht="15.75" customHeight="1" x14ac:dyDescent="0.25">
      <c r="A342" s="20" t="s">
        <v>693</v>
      </c>
      <c r="B342" s="20">
        <v>112</v>
      </c>
      <c r="C342" s="21">
        <v>88</v>
      </c>
      <c r="D342" s="20">
        <v>5194964</v>
      </c>
      <c r="E342" s="21">
        <v>5191239</v>
      </c>
      <c r="F342" s="20">
        <v>527690</v>
      </c>
      <c r="G342" s="20" t="s">
        <v>3205</v>
      </c>
      <c r="H342" s="20">
        <v>269526</v>
      </c>
      <c r="I342" s="20">
        <v>132988</v>
      </c>
      <c r="J342" s="20">
        <v>7</v>
      </c>
      <c r="K342" s="20">
        <v>14</v>
      </c>
      <c r="L342" s="20" t="s">
        <v>3202</v>
      </c>
      <c r="M342" s="20">
        <v>714</v>
      </c>
      <c r="N342" s="20">
        <v>64.055499999999995</v>
      </c>
      <c r="O342" s="20">
        <v>740709</v>
      </c>
      <c r="P342" s="20">
        <v>597599</v>
      </c>
    </row>
    <row r="343" spans="1:16" ht="15.75" customHeight="1" x14ac:dyDescent="0.25">
      <c r="A343" s="20" t="s">
        <v>695</v>
      </c>
      <c r="B343" s="20">
        <v>113</v>
      </c>
      <c r="C343" s="21">
        <v>81</v>
      </c>
      <c r="D343" s="20">
        <v>5193708</v>
      </c>
      <c r="E343" s="21">
        <v>5188973</v>
      </c>
      <c r="F343" s="20">
        <v>533869</v>
      </c>
      <c r="G343" s="20" t="s">
        <v>3205</v>
      </c>
      <c r="H343" s="20">
        <v>269154</v>
      </c>
      <c r="I343" s="20">
        <v>133668</v>
      </c>
      <c r="J343" s="20">
        <v>7</v>
      </c>
      <c r="K343" s="20">
        <v>13</v>
      </c>
      <c r="L343" s="20" t="s">
        <v>3202</v>
      </c>
      <c r="M343" s="20">
        <v>715</v>
      </c>
      <c r="N343" s="20">
        <v>38.905700000000003</v>
      </c>
      <c r="O343" s="20">
        <v>440823</v>
      </c>
      <c r="P343" s="20">
        <v>358323</v>
      </c>
    </row>
    <row r="344" spans="1:16" ht="15.75" customHeight="1" x14ac:dyDescent="0.25">
      <c r="A344" s="20" t="s">
        <v>697</v>
      </c>
      <c r="B344" s="20">
        <v>116</v>
      </c>
      <c r="C344" s="21">
        <v>83</v>
      </c>
      <c r="D344" s="20">
        <v>5193509</v>
      </c>
      <c r="E344" s="21">
        <v>5188612</v>
      </c>
      <c r="F344" s="20">
        <v>474769</v>
      </c>
      <c r="G344" s="20" t="s">
        <v>3205</v>
      </c>
      <c r="H344" s="20">
        <v>262748</v>
      </c>
      <c r="I344" s="20">
        <v>121814</v>
      </c>
      <c r="J344" s="20">
        <v>8</v>
      </c>
      <c r="K344" s="20">
        <v>15</v>
      </c>
      <c r="L344" s="20" t="s">
        <v>3202</v>
      </c>
      <c r="M344" s="20">
        <v>754</v>
      </c>
      <c r="N344" s="20">
        <v>43.876199999999997</v>
      </c>
      <c r="O344" s="20">
        <v>510804</v>
      </c>
      <c r="P344" s="20">
        <v>373094</v>
      </c>
    </row>
    <row r="345" spans="1:16" ht="15.75" customHeight="1" x14ac:dyDescent="0.25">
      <c r="A345" s="20" t="s">
        <v>699</v>
      </c>
      <c r="B345" s="20">
        <v>158</v>
      </c>
      <c r="C345" s="21">
        <v>91</v>
      </c>
      <c r="D345" s="20">
        <v>5201148</v>
      </c>
      <c r="E345" s="21">
        <v>5190812</v>
      </c>
      <c r="F345" s="20">
        <v>472398</v>
      </c>
      <c r="G345" s="20" t="s">
        <v>3205</v>
      </c>
      <c r="H345" s="20">
        <v>240477</v>
      </c>
      <c r="I345" s="20">
        <v>121814</v>
      </c>
      <c r="J345" s="20">
        <v>8</v>
      </c>
      <c r="K345" s="20">
        <v>15</v>
      </c>
      <c r="L345" s="20" t="s">
        <v>3202</v>
      </c>
      <c r="M345" s="20">
        <v>740</v>
      </c>
      <c r="N345" s="20">
        <v>61.067700000000002</v>
      </c>
      <c r="O345" s="20">
        <v>698819</v>
      </c>
      <c r="P345" s="20">
        <v>540363</v>
      </c>
    </row>
    <row r="346" spans="1:16" ht="15.75" customHeight="1" x14ac:dyDescent="0.25">
      <c r="A346" s="20" t="s">
        <v>701</v>
      </c>
      <c r="B346" s="20">
        <v>118</v>
      </c>
      <c r="C346" s="21">
        <v>80</v>
      </c>
      <c r="D346" s="20">
        <v>5195228</v>
      </c>
      <c r="E346" s="21">
        <v>5189409</v>
      </c>
      <c r="F346" s="20">
        <v>533870</v>
      </c>
      <c r="G346" s="20" t="s">
        <v>3205</v>
      </c>
      <c r="H346" s="20">
        <v>269339</v>
      </c>
      <c r="I346" s="20">
        <v>132988</v>
      </c>
      <c r="J346" s="20">
        <v>7</v>
      </c>
      <c r="K346" s="20">
        <v>13</v>
      </c>
      <c r="L346" s="20" t="s">
        <v>3202</v>
      </c>
      <c r="M346" s="20">
        <v>743</v>
      </c>
      <c r="N346" s="20">
        <v>36.939900000000002</v>
      </c>
      <c r="O346" s="20">
        <v>424965</v>
      </c>
      <c r="P346" s="20">
        <v>328815</v>
      </c>
    </row>
    <row r="347" spans="1:16" ht="15.75" customHeight="1" x14ac:dyDescent="0.25">
      <c r="A347" s="20" t="s">
        <v>703</v>
      </c>
      <c r="B347" s="20">
        <v>123</v>
      </c>
      <c r="C347" s="21">
        <v>85</v>
      </c>
      <c r="D347" s="20">
        <v>5196618</v>
      </c>
      <c r="E347" s="21">
        <v>5190973</v>
      </c>
      <c r="F347" s="20">
        <v>533870</v>
      </c>
      <c r="G347" s="20" t="s">
        <v>3205</v>
      </c>
      <c r="H347" s="20">
        <v>234526</v>
      </c>
      <c r="I347" s="20">
        <v>133668</v>
      </c>
      <c r="J347" s="20">
        <v>8</v>
      </c>
      <c r="K347" s="20">
        <v>15</v>
      </c>
      <c r="L347" s="20" t="s">
        <v>3202</v>
      </c>
      <c r="M347" s="20">
        <v>706</v>
      </c>
      <c r="N347" s="20">
        <v>72.746499999999997</v>
      </c>
      <c r="O347" s="20">
        <v>834498</v>
      </c>
      <c r="P347" s="20">
        <v>676126</v>
      </c>
    </row>
    <row r="348" spans="1:16" ht="15.75" customHeight="1" x14ac:dyDescent="0.25">
      <c r="A348" s="20" t="s">
        <v>705</v>
      </c>
      <c r="B348" s="20">
        <v>104</v>
      </c>
      <c r="C348" s="21">
        <v>82</v>
      </c>
      <c r="D348" s="20">
        <v>5186754</v>
      </c>
      <c r="E348" s="21">
        <v>5183455</v>
      </c>
      <c r="F348" s="20">
        <v>527696</v>
      </c>
      <c r="G348" s="20" t="s">
        <v>3206</v>
      </c>
      <c r="H348" s="20">
        <v>269155</v>
      </c>
      <c r="I348" s="20">
        <v>133668</v>
      </c>
      <c r="J348" s="20">
        <v>7</v>
      </c>
      <c r="K348" s="20">
        <v>14</v>
      </c>
      <c r="L348" s="20" t="s">
        <v>3202</v>
      </c>
      <c r="M348" s="20">
        <v>723</v>
      </c>
      <c r="N348" s="20">
        <v>94.228399999999993</v>
      </c>
      <c r="O348" s="20">
        <v>1050105</v>
      </c>
      <c r="P348" s="20">
        <v>829134</v>
      </c>
    </row>
    <row r="349" spans="1:16" ht="15.75" customHeight="1" x14ac:dyDescent="0.25">
      <c r="A349" s="20" t="s">
        <v>707</v>
      </c>
      <c r="B349" s="20">
        <v>141</v>
      </c>
      <c r="C349" s="21">
        <v>84</v>
      </c>
      <c r="D349" s="20">
        <v>5199106</v>
      </c>
      <c r="E349" s="21">
        <v>5190696</v>
      </c>
      <c r="F349" s="20">
        <v>541857</v>
      </c>
      <c r="G349" s="20" t="s">
        <v>3205</v>
      </c>
      <c r="H349" s="20">
        <v>234526</v>
      </c>
      <c r="I349" s="20">
        <v>121814</v>
      </c>
      <c r="J349" s="20">
        <v>7</v>
      </c>
      <c r="K349" s="20">
        <v>15</v>
      </c>
      <c r="L349" s="20" t="s">
        <v>3202</v>
      </c>
      <c r="M349" s="20">
        <v>725</v>
      </c>
      <c r="N349" s="20">
        <v>51.906700000000001</v>
      </c>
      <c r="O349" s="20">
        <v>590580</v>
      </c>
      <c r="P349" s="20">
        <v>476087</v>
      </c>
    </row>
    <row r="350" spans="1:16" ht="15.75" customHeight="1" x14ac:dyDescent="0.25">
      <c r="A350" s="20" t="s">
        <v>709</v>
      </c>
      <c r="B350" s="20">
        <v>91</v>
      </c>
      <c r="C350" s="21">
        <v>72</v>
      </c>
      <c r="D350" s="20">
        <v>5190317</v>
      </c>
      <c r="E350" s="21">
        <v>5187274</v>
      </c>
      <c r="F350" s="20">
        <v>527711</v>
      </c>
      <c r="G350" s="20" t="s">
        <v>3205</v>
      </c>
      <c r="H350" s="20">
        <v>269155</v>
      </c>
      <c r="I350" s="20">
        <v>133668</v>
      </c>
      <c r="J350" s="20">
        <v>7</v>
      </c>
      <c r="K350" s="20">
        <v>13</v>
      </c>
      <c r="L350" s="20" t="s">
        <v>3202</v>
      </c>
      <c r="M350" s="20">
        <v>732</v>
      </c>
      <c r="N350" s="20">
        <v>74.126499999999993</v>
      </c>
      <c r="O350" s="20">
        <v>861918</v>
      </c>
      <c r="P350" s="20">
        <v>666197</v>
      </c>
    </row>
    <row r="351" spans="1:16" ht="15.75" customHeight="1" x14ac:dyDescent="0.25">
      <c r="A351" s="20" t="s">
        <v>711</v>
      </c>
      <c r="B351" s="20">
        <v>106</v>
      </c>
      <c r="C351" s="21">
        <v>81</v>
      </c>
      <c r="D351" s="20">
        <v>5193209</v>
      </c>
      <c r="E351" s="21">
        <v>5189376</v>
      </c>
      <c r="F351" s="20">
        <v>533870</v>
      </c>
      <c r="G351" s="20" t="s">
        <v>3205</v>
      </c>
      <c r="H351" s="20">
        <v>234526</v>
      </c>
      <c r="I351" s="20">
        <v>133668</v>
      </c>
      <c r="J351" s="20">
        <v>7</v>
      </c>
      <c r="K351" s="20">
        <v>14</v>
      </c>
      <c r="L351" s="20" t="s">
        <v>3202</v>
      </c>
      <c r="M351" s="20">
        <v>715</v>
      </c>
      <c r="N351" s="20">
        <v>54.651299999999999</v>
      </c>
      <c r="O351" s="20">
        <v>633906</v>
      </c>
      <c r="P351" s="20">
        <v>506160</v>
      </c>
    </row>
    <row r="352" spans="1:16" ht="15.75" customHeight="1" x14ac:dyDescent="0.25">
      <c r="A352" s="20" t="s">
        <v>713</v>
      </c>
      <c r="B352" s="20">
        <v>107</v>
      </c>
      <c r="C352" s="21">
        <v>85</v>
      </c>
      <c r="D352" s="20">
        <v>5194564</v>
      </c>
      <c r="E352" s="21">
        <v>5191275</v>
      </c>
      <c r="F352" s="20">
        <v>527730</v>
      </c>
      <c r="G352" s="20" t="s">
        <v>3205</v>
      </c>
      <c r="H352" s="20">
        <v>269155</v>
      </c>
      <c r="I352" s="20">
        <v>133668</v>
      </c>
      <c r="J352" s="20">
        <v>7</v>
      </c>
      <c r="K352" s="20">
        <v>14</v>
      </c>
      <c r="L352" s="20" t="s">
        <v>3202</v>
      </c>
      <c r="M352" s="20">
        <v>728</v>
      </c>
      <c r="N352" s="20">
        <v>36.283999999999999</v>
      </c>
      <c r="O352" s="20">
        <v>420144</v>
      </c>
      <c r="P352" s="20">
        <v>324768</v>
      </c>
    </row>
    <row r="353" spans="1:16" ht="15.75" customHeight="1" x14ac:dyDescent="0.25">
      <c r="A353" s="20" t="s">
        <v>715</v>
      </c>
      <c r="B353" s="20">
        <v>132</v>
      </c>
      <c r="C353" s="21">
        <v>86</v>
      </c>
      <c r="D353" s="20">
        <v>5140101</v>
      </c>
      <c r="E353" s="21">
        <v>5133254</v>
      </c>
      <c r="F353" s="20">
        <v>533918</v>
      </c>
      <c r="G353" s="20" t="s">
        <v>3207</v>
      </c>
      <c r="H353" s="20">
        <v>234526</v>
      </c>
      <c r="I353" s="20">
        <v>121823</v>
      </c>
      <c r="J353" s="20">
        <v>7</v>
      </c>
      <c r="K353" s="20">
        <v>14</v>
      </c>
      <c r="L353" s="20" t="s">
        <v>3202</v>
      </c>
      <c r="M353" s="20">
        <v>718</v>
      </c>
      <c r="N353" s="20">
        <v>53.416800000000002</v>
      </c>
      <c r="O353" s="20">
        <v>600741</v>
      </c>
      <c r="P353" s="20">
        <v>488240</v>
      </c>
    </row>
    <row r="354" spans="1:16" ht="15.75" customHeight="1" x14ac:dyDescent="0.25">
      <c r="A354" s="20" t="s">
        <v>717</v>
      </c>
      <c r="B354" s="20">
        <v>128</v>
      </c>
      <c r="C354" s="21">
        <v>85</v>
      </c>
      <c r="D354" s="20">
        <v>5197249</v>
      </c>
      <c r="E354" s="21">
        <v>5190620</v>
      </c>
      <c r="F354" s="20">
        <v>533870</v>
      </c>
      <c r="G354" s="20" t="s">
        <v>3205</v>
      </c>
      <c r="H354" s="20">
        <v>234526</v>
      </c>
      <c r="I354" s="20">
        <v>133668</v>
      </c>
      <c r="J354" s="20">
        <v>7</v>
      </c>
      <c r="K354" s="20">
        <v>14</v>
      </c>
      <c r="L354" s="20" t="s">
        <v>3202</v>
      </c>
      <c r="M354" s="20">
        <v>700</v>
      </c>
      <c r="N354" s="20">
        <v>66.044799999999995</v>
      </c>
      <c r="O354" s="20">
        <v>744116</v>
      </c>
      <c r="P354" s="20">
        <v>627863</v>
      </c>
    </row>
    <row r="355" spans="1:16" ht="15.75" customHeight="1" x14ac:dyDescent="0.25">
      <c r="A355" s="20" t="s">
        <v>719</v>
      </c>
      <c r="B355" s="20">
        <v>123</v>
      </c>
      <c r="C355" s="21">
        <v>83</v>
      </c>
      <c r="D355" s="20">
        <v>5196812</v>
      </c>
      <c r="E355" s="21">
        <v>5190659</v>
      </c>
      <c r="F355" s="20">
        <v>533870</v>
      </c>
      <c r="G355" s="20" t="s">
        <v>3205</v>
      </c>
      <c r="H355" s="20">
        <v>269525</v>
      </c>
      <c r="I355" s="20">
        <v>108579</v>
      </c>
      <c r="J355" s="20">
        <v>7</v>
      </c>
      <c r="K355" s="20">
        <v>14</v>
      </c>
      <c r="L355" s="20" t="s">
        <v>3202</v>
      </c>
      <c r="M355" s="20">
        <v>723</v>
      </c>
      <c r="N355" s="20">
        <v>69.564499999999995</v>
      </c>
      <c r="O355" s="20">
        <v>800093</v>
      </c>
      <c r="P355" s="20">
        <v>640092</v>
      </c>
    </row>
    <row r="356" spans="1:16" ht="15.75" customHeight="1" x14ac:dyDescent="0.25">
      <c r="A356" s="20" t="s">
        <v>721</v>
      </c>
      <c r="B356" s="20">
        <v>115</v>
      </c>
      <c r="C356" s="21">
        <v>82</v>
      </c>
      <c r="D356" s="20">
        <v>5194142</v>
      </c>
      <c r="E356" s="21">
        <v>5189107</v>
      </c>
      <c r="F356" s="20">
        <v>527690</v>
      </c>
      <c r="G356" s="20" t="s">
        <v>3205</v>
      </c>
      <c r="H356" s="20">
        <v>269339</v>
      </c>
      <c r="I356" s="20">
        <v>169935</v>
      </c>
      <c r="J356" s="20">
        <v>7</v>
      </c>
      <c r="K356" s="20">
        <v>13</v>
      </c>
      <c r="L356" s="20" t="s">
        <v>3202</v>
      </c>
      <c r="M356" s="20">
        <v>727</v>
      </c>
      <c r="N356" s="20">
        <v>48.918199999999999</v>
      </c>
      <c r="O356" s="20">
        <v>560449</v>
      </c>
      <c r="P356" s="20">
        <v>434849</v>
      </c>
    </row>
    <row r="357" spans="1:16" ht="15.75" customHeight="1" x14ac:dyDescent="0.25">
      <c r="A357" s="20" t="s">
        <v>723</v>
      </c>
      <c r="B357" s="20">
        <v>133</v>
      </c>
      <c r="C357" s="21">
        <v>83</v>
      </c>
      <c r="D357" s="20">
        <v>5198093</v>
      </c>
      <c r="E357" s="21">
        <v>5190670</v>
      </c>
      <c r="F357" s="20">
        <v>533870</v>
      </c>
      <c r="G357" s="20" t="s">
        <v>3205</v>
      </c>
      <c r="H357" s="20">
        <v>343316</v>
      </c>
      <c r="I357" s="20">
        <v>133668</v>
      </c>
      <c r="J357" s="20">
        <v>6</v>
      </c>
      <c r="K357" s="20">
        <v>13</v>
      </c>
      <c r="L357" s="20" t="s">
        <v>3202</v>
      </c>
      <c r="M357" s="20">
        <v>728</v>
      </c>
      <c r="N357" s="20">
        <v>72.6006</v>
      </c>
      <c r="O357" s="20">
        <v>828812</v>
      </c>
      <c r="P357" s="20">
        <v>661320</v>
      </c>
    </row>
    <row r="358" spans="1:16" ht="15.75" customHeight="1" x14ac:dyDescent="0.25">
      <c r="A358" s="20" t="s">
        <v>725</v>
      </c>
      <c r="B358" s="20">
        <v>128</v>
      </c>
      <c r="C358" s="21">
        <v>87</v>
      </c>
      <c r="D358" s="20">
        <v>5199061</v>
      </c>
      <c r="E358" s="21">
        <v>5192752</v>
      </c>
      <c r="F358" s="20">
        <v>533870</v>
      </c>
      <c r="G358" s="20" t="s">
        <v>3205</v>
      </c>
      <c r="H358" s="20">
        <v>234526</v>
      </c>
      <c r="I358" s="20">
        <v>133668</v>
      </c>
      <c r="J358" s="20">
        <v>7</v>
      </c>
      <c r="K358" s="20">
        <v>14</v>
      </c>
      <c r="L358" s="20" t="s">
        <v>3202</v>
      </c>
      <c r="M358" s="20">
        <v>676</v>
      </c>
      <c r="N358" s="20">
        <v>70.315299999999993</v>
      </c>
      <c r="O358" s="20">
        <v>771461</v>
      </c>
      <c r="P358" s="20">
        <v>651922</v>
      </c>
    </row>
    <row r="359" spans="1:16" ht="15.75" customHeight="1" x14ac:dyDescent="0.25">
      <c r="A359" s="20" t="s">
        <v>727</v>
      </c>
      <c r="B359" s="20">
        <v>129</v>
      </c>
      <c r="C359" s="21">
        <v>83</v>
      </c>
      <c r="D359" s="20">
        <v>5198212</v>
      </c>
      <c r="E359" s="21">
        <v>5191097</v>
      </c>
      <c r="F359" s="20">
        <v>566769</v>
      </c>
      <c r="G359" s="20" t="s">
        <v>3205</v>
      </c>
      <c r="H359" s="20">
        <v>234526</v>
      </c>
      <c r="I359" s="20">
        <v>133668</v>
      </c>
      <c r="J359" s="20">
        <v>7</v>
      </c>
      <c r="K359" s="20">
        <v>14</v>
      </c>
      <c r="L359" s="20" t="s">
        <v>3202</v>
      </c>
      <c r="M359" s="20">
        <v>733</v>
      </c>
      <c r="N359" s="20">
        <v>53.023299999999999</v>
      </c>
      <c r="O359" s="20">
        <v>609998</v>
      </c>
      <c r="P359" s="20">
        <v>468341</v>
      </c>
    </row>
    <row r="360" spans="1:16" ht="15.75" customHeight="1" x14ac:dyDescent="0.25">
      <c r="A360" s="20" t="s">
        <v>729</v>
      </c>
      <c r="B360" s="20">
        <v>114</v>
      </c>
      <c r="C360" s="21">
        <v>85</v>
      </c>
      <c r="D360" s="20">
        <v>5193439</v>
      </c>
      <c r="E360" s="21">
        <v>5189067</v>
      </c>
      <c r="F360" s="20">
        <v>533870</v>
      </c>
      <c r="G360" s="20" t="s">
        <v>3205</v>
      </c>
      <c r="H360" s="20">
        <v>223568</v>
      </c>
      <c r="I360" s="20">
        <v>121822</v>
      </c>
      <c r="J360" s="20">
        <v>8</v>
      </c>
      <c r="K360" s="20">
        <v>15</v>
      </c>
      <c r="L360" s="20" t="s">
        <v>3202</v>
      </c>
      <c r="M360" s="20">
        <v>726</v>
      </c>
      <c r="N360" s="20">
        <v>48.363599999999998</v>
      </c>
      <c r="O360" s="20">
        <v>568598</v>
      </c>
      <c r="P360" s="20">
        <v>443510</v>
      </c>
    </row>
    <row r="361" spans="1:16" ht="15.75" customHeight="1" x14ac:dyDescent="0.25">
      <c r="A361" s="20" t="s">
        <v>731</v>
      </c>
      <c r="B361" s="20">
        <v>134</v>
      </c>
      <c r="C361" s="21">
        <v>83</v>
      </c>
      <c r="D361" s="20">
        <v>5197349</v>
      </c>
      <c r="E361" s="21">
        <v>5189701</v>
      </c>
      <c r="F361" s="20">
        <v>533870</v>
      </c>
      <c r="G361" s="20" t="s">
        <v>3205</v>
      </c>
      <c r="H361" s="20">
        <v>234526</v>
      </c>
      <c r="I361" s="20">
        <v>133668</v>
      </c>
      <c r="J361" s="20">
        <v>7</v>
      </c>
      <c r="K361" s="20">
        <v>14</v>
      </c>
      <c r="L361" s="20" t="s">
        <v>3202</v>
      </c>
      <c r="M361" s="20">
        <v>695</v>
      </c>
      <c r="N361" s="20">
        <v>56.025700000000001</v>
      </c>
      <c r="O361" s="20">
        <v>632154</v>
      </c>
      <c r="P361" s="20">
        <v>531126</v>
      </c>
    </row>
    <row r="362" spans="1:16" ht="15.75" customHeight="1" x14ac:dyDescent="0.25">
      <c r="A362" s="20" t="s">
        <v>733</v>
      </c>
      <c r="B362" s="20">
        <v>101</v>
      </c>
      <c r="C362" s="21">
        <v>89</v>
      </c>
      <c r="D362" s="20">
        <v>5186842</v>
      </c>
      <c r="E362" s="21">
        <v>5185014</v>
      </c>
      <c r="F362" s="20">
        <v>533822</v>
      </c>
      <c r="G362" s="20" t="s">
        <v>3205</v>
      </c>
      <c r="H362" s="20">
        <v>173832</v>
      </c>
      <c r="I362" s="20">
        <v>95420</v>
      </c>
      <c r="J362" s="20">
        <v>9</v>
      </c>
      <c r="K362" s="20">
        <v>18</v>
      </c>
      <c r="L362" s="20" t="s">
        <v>3202</v>
      </c>
      <c r="M362" s="20">
        <v>732</v>
      </c>
      <c r="N362" s="20">
        <v>30.214300000000001</v>
      </c>
      <c r="O362" s="20">
        <v>361955</v>
      </c>
      <c r="P362" s="20">
        <v>289756</v>
      </c>
    </row>
    <row r="363" spans="1:16" ht="15.75" customHeight="1" x14ac:dyDescent="0.25">
      <c r="A363" s="20" t="s">
        <v>735</v>
      </c>
      <c r="B363" s="20">
        <v>104</v>
      </c>
      <c r="C363" s="21">
        <v>71</v>
      </c>
      <c r="D363" s="20">
        <v>5191670</v>
      </c>
      <c r="E363" s="21">
        <v>5186639</v>
      </c>
      <c r="F363" s="20">
        <v>565862</v>
      </c>
      <c r="G363" s="20" t="s">
        <v>3205</v>
      </c>
      <c r="H363" s="20">
        <v>343082</v>
      </c>
      <c r="I363" s="20">
        <v>169942</v>
      </c>
      <c r="J363" s="20">
        <v>6</v>
      </c>
      <c r="K363" s="20">
        <v>12</v>
      </c>
      <c r="L363" s="20" t="s">
        <v>3202</v>
      </c>
      <c r="M363" s="20">
        <v>725</v>
      </c>
      <c r="N363" s="20">
        <v>50.143599999999999</v>
      </c>
      <c r="O363" s="20">
        <v>575989</v>
      </c>
      <c r="P363" s="20">
        <v>442253</v>
      </c>
    </row>
    <row r="364" spans="1:16" ht="15.75" customHeight="1" x14ac:dyDescent="0.25">
      <c r="A364" s="20" t="s">
        <v>737</v>
      </c>
      <c r="B364" s="20">
        <v>110</v>
      </c>
      <c r="C364" s="21">
        <v>80</v>
      </c>
      <c r="D364" s="20">
        <v>5192663</v>
      </c>
      <c r="E364" s="21">
        <v>5188066</v>
      </c>
      <c r="F364" s="20">
        <v>527900</v>
      </c>
      <c r="G364" s="20" t="s">
        <v>3205</v>
      </c>
      <c r="H364" s="20">
        <v>234533</v>
      </c>
      <c r="I364" s="20">
        <v>133668</v>
      </c>
      <c r="J364" s="20">
        <v>8</v>
      </c>
      <c r="K364" s="20">
        <v>15</v>
      </c>
      <c r="L364" s="20" t="s">
        <v>3202</v>
      </c>
      <c r="M364" s="20">
        <v>733</v>
      </c>
      <c r="N364" s="20">
        <v>54.909799999999997</v>
      </c>
      <c r="O364" s="20">
        <v>628056</v>
      </c>
      <c r="P364" s="20">
        <v>487675</v>
      </c>
    </row>
    <row r="365" spans="1:16" ht="15.75" customHeight="1" x14ac:dyDescent="0.25">
      <c r="A365" s="20" t="s">
        <v>739</v>
      </c>
      <c r="B365" s="20">
        <v>160</v>
      </c>
      <c r="C365" s="21">
        <v>108</v>
      </c>
      <c r="D365" s="20">
        <v>5209268</v>
      </c>
      <c r="E365" s="21">
        <v>5201383</v>
      </c>
      <c r="F365" s="20">
        <v>533870</v>
      </c>
      <c r="G365" s="20" t="s">
        <v>3205</v>
      </c>
      <c r="H365" s="20">
        <v>251272</v>
      </c>
      <c r="I365" s="20">
        <v>133668</v>
      </c>
      <c r="J365" s="20">
        <v>7</v>
      </c>
      <c r="K365" s="20">
        <v>13</v>
      </c>
      <c r="L365" s="20" t="s">
        <v>3202</v>
      </c>
      <c r="M365" s="20">
        <v>720</v>
      </c>
      <c r="N365" s="20">
        <v>73.784199999999998</v>
      </c>
      <c r="O365" s="20">
        <v>844138</v>
      </c>
      <c r="P365" s="20">
        <v>674229</v>
      </c>
    </row>
    <row r="366" spans="1:16" ht="15.75" customHeight="1" x14ac:dyDescent="0.25">
      <c r="A366" s="20" t="s">
        <v>741</v>
      </c>
      <c r="B366" s="20">
        <v>134</v>
      </c>
      <c r="C366" s="21">
        <v>83</v>
      </c>
      <c r="D366" s="20">
        <v>5197702</v>
      </c>
      <c r="E366" s="21">
        <v>5189917</v>
      </c>
      <c r="F366" s="20">
        <v>527697</v>
      </c>
      <c r="G366" s="20" t="s">
        <v>3205</v>
      </c>
      <c r="H366" s="20">
        <v>269526</v>
      </c>
      <c r="I366" s="20">
        <v>121815</v>
      </c>
      <c r="J366" s="20">
        <v>7</v>
      </c>
      <c r="K366" s="20">
        <v>14</v>
      </c>
      <c r="L366" s="20" t="s">
        <v>3202</v>
      </c>
      <c r="M366" s="20">
        <v>710</v>
      </c>
      <c r="N366" s="20">
        <v>52.835700000000003</v>
      </c>
      <c r="O366" s="20">
        <v>596857</v>
      </c>
      <c r="P366" s="20">
        <v>487333</v>
      </c>
    </row>
    <row r="367" spans="1:16" ht="15.75" customHeight="1" x14ac:dyDescent="0.25">
      <c r="A367" s="20" t="s">
        <v>743</v>
      </c>
      <c r="B367" s="20">
        <v>100</v>
      </c>
      <c r="C367" s="21">
        <v>74</v>
      </c>
      <c r="D367" s="20">
        <v>5192655</v>
      </c>
      <c r="E367" s="21">
        <v>5188653</v>
      </c>
      <c r="F367" s="20">
        <v>566721</v>
      </c>
      <c r="G367" s="20" t="s">
        <v>3205</v>
      </c>
      <c r="H367" s="20">
        <v>251272</v>
      </c>
      <c r="I367" s="20">
        <v>133668</v>
      </c>
      <c r="J367" s="20">
        <v>7</v>
      </c>
      <c r="K367" s="20">
        <v>13</v>
      </c>
      <c r="L367" s="20" t="s">
        <v>3202</v>
      </c>
      <c r="M367" s="20">
        <v>732</v>
      </c>
      <c r="N367" s="20">
        <v>47.914499999999997</v>
      </c>
      <c r="O367" s="20">
        <v>543701</v>
      </c>
      <c r="P367" s="20">
        <v>434683</v>
      </c>
    </row>
    <row r="368" spans="1:16" ht="15.75" customHeight="1" x14ac:dyDescent="0.25">
      <c r="A368" s="20" t="s">
        <v>745</v>
      </c>
      <c r="B368" s="20">
        <v>132</v>
      </c>
      <c r="C368" s="21">
        <v>89</v>
      </c>
      <c r="D368" s="20">
        <v>5198749</v>
      </c>
      <c r="E368" s="21">
        <v>5192220</v>
      </c>
      <c r="F368" s="20">
        <v>475005</v>
      </c>
      <c r="G368" s="20" t="s">
        <v>3205</v>
      </c>
      <c r="H368" s="20">
        <v>269154</v>
      </c>
      <c r="I368" s="20">
        <v>133669</v>
      </c>
      <c r="J368" s="20">
        <v>7</v>
      </c>
      <c r="K368" s="20">
        <v>14</v>
      </c>
      <c r="L368" s="20" t="s">
        <v>3202</v>
      </c>
      <c r="M368" s="20">
        <v>711</v>
      </c>
      <c r="N368" s="20">
        <v>69.361999999999995</v>
      </c>
      <c r="O368" s="20">
        <v>784657</v>
      </c>
      <c r="P368" s="20">
        <v>649401</v>
      </c>
    </row>
    <row r="369" spans="1:16" ht="15.75" customHeight="1" x14ac:dyDescent="0.25">
      <c r="A369" s="20" t="s">
        <v>747</v>
      </c>
      <c r="B369" s="20">
        <v>140</v>
      </c>
      <c r="C369" s="21">
        <v>91</v>
      </c>
      <c r="D369" s="20">
        <v>5200984</v>
      </c>
      <c r="E369" s="21">
        <v>5193587</v>
      </c>
      <c r="F369" s="20">
        <v>533870</v>
      </c>
      <c r="G369" s="20" t="s">
        <v>3205</v>
      </c>
      <c r="H369" s="20">
        <v>343316</v>
      </c>
      <c r="I369" s="20">
        <v>133668</v>
      </c>
      <c r="J369" s="20">
        <v>6</v>
      </c>
      <c r="K369" s="20">
        <v>13</v>
      </c>
      <c r="L369" s="20" t="s">
        <v>3202</v>
      </c>
      <c r="M369" s="20">
        <v>734</v>
      </c>
      <c r="N369" s="20">
        <v>57.809100000000001</v>
      </c>
      <c r="O369" s="20">
        <v>665009</v>
      </c>
      <c r="P369" s="20">
        <v>505597</v>
      </c>
    </row>
    <row r="370" spans="1:16" ht="15.75" customHeight="1" x14ac:dyDescent="0.25">
      <c r="A370" s="20" t="s">
        <v>749</v>
      </c>
      <c r="B370" s="20">
        <v>96</v>
      </c>
      <c r="C370" s="21">
        <v>79</v>
      </c>
      <c r="D370" s="20">
        <v>5190692</v>
      </c>
      <c r="E370" s="21">
        <v>5188030</v>
      </c>
      <c r="F370" s="20">
        <v>527737</v>
      </c>
      <c r="G370" s="20" t="s">
        <v>3205</v>
      </c>
      <c r="H370" s="20">
        <v>223517</v>
      </c>
      <c r="I370" s="20">
        <v>133668</v>
      </c>
      <c r="J370" s="20">
        <v>8</v>
      </c>
      <c r="K370" s="20">
        <v>15</v>
      </c>
      <c r="L370" s="20" t="s">
        <v>3202</v>
      </c>
      <c r="M370" s="20">
        <v>705</v>
      </c>
      <c r="N370" s="20">
        <v>45.713099999999997</v>
      </c>
      <c r="O370" s="20">
        <v>528361</v>
      </c>
      <c r="P370" s="20">
        <v>419511</v>
      </c>
    </row>
    <row r="371" spans="1:16" ht="15.75" customHeight="1" x14ac:dyDescent="0.25">
      <c r="A371" s="20" t="s">
        <v>751</v>
      </c>
      <c r="B371" s="20">
        <v>150</v>
      </c>
      <c r="C371" s="21">
        <v>123</v>
      </c>
      <c r="D371" s="20">
        <v>5214356</v>
      </c>
      <c r="E371" s="21">
        <v>5210268</v>
      </c>
      <c r="F371" s="20">
        <v>533870</v>
      </c>
      <c r="G371" s="20" t="s">
        <v>3211</v>
      </c>
      <c r="H371" s="20">
        <v>234526</v>
      </c>
      <c r="I371" s="20">
        <v>133668</v>
      </c>
      <c r="J371" s="20">
        <v>7</v>
      </c>
      <c r="K371" s="20">
        <v>14</v>
      </c>
      <c r="L371" s="20" t="s">
        <v>3202</v>
      </c>
      <c r="M371" s="20">
        <v>691</v>
      </c>
      <c r="N371" s="20">
        <v>82.199600000000004</v>
      </c>
      <c r="O371" s="20">
        <v>910002</v>
      </c>
      <c r="P371" s="20">
        <v>760775</v>
      </c>
    </row>
    <row r="372" spans="1:16" ht="15.75" customHeight="1" x14ac:dyDescent="0.25">
      <c r="A372" s="20" t="s">
        <v>753</v>
      </c>
      <c r="B372" s="20">
        <v>119</v>
      </c>
      <c r="C372" s="21">
        <v>82</v>
      </c>
      <c r="D372" s="20">
        <v>5195418</v>
      </c>
      <c r="E372" s="21">
        <v>5189795</v>
      </c>
      <c r="F372" s="20">
        <v>533870</v>
      </c>
      <c r="G372" s="20" t="s">
        <v>3205</v>
      </c>
      <c r="H372" s="20">
        <v>251457</v>
      </c>
      <c r="I372" s="20">
        <v>133668</v>
      </c>
      <c r="J372" s="20">
        <v>7</v>
      </c>
      <c r="K372" s="20">
        <v>13</v>
      </c>
      <c r="L372" s="20" t="s">
        <v>3202</v>
      </c>
      <c r="M372" s="20">
        <v>703</v>
      </c>
      <c r="N372" s="20">
        <v>42.6492</v>
      </c>
      <c r="O372" s="20">
        <v>482836</v>
      </c>
      <c r="P372" s="20">
        <v>400700</v>
      </c>
    </row>
    <row r="373" spans="1:16" ht="15.75" customHeight="1" x14ac:dyDescent="0.25">
      <c r="A373" s="20" t="s">
        <v>755</v>
      </c>
      <c r="B373" s="20">
        <v>108</v>
      </c>
      <c r="C373" s="21">
        <v>84</v>
      </c>
      <c r="D373" s="20">
        <v>5194571</v>
      </c>
      <c r="E373" s="21">
        <v>5190920</v>
      </c>
      <c r="F373" s="20">
        <v>533870</v>
      </c>
      <c r="G373" s="20" t="s">
        <v>3205</v>
      </c>
      <c r="H373" s="20">
        <v>269152</v>
      </c>
      <c r="I373" s="20">
        <v>133664</v>
      </c>
      <c r="J373" s="20">
        <v>7</v>
      </c>
      <c r="K373" s="20">
        <v>13</v>
      </c>
      <c r="L373" s="20" t="s">
        <v>3202</v>
      </c>
      <c r="M373" s="20">
        <v>752</v>
      </c>
      <c r="N373" s="20">
        <v>52.4191</v>
      </c>
      <c r="O373" s="20">
        <v>620161</v>
      </c>
      <c r="P373" s="20">
        <v>442768</v>
      </c>
    </row>
    <row r="374" spans="1:16" ht="15.75" customHeight="1" x14ac:dyDescent="0.25">
      <c r="A374" s="20" t="s">
        <v>757</v>
      </c>
      <c r="B374" s="20">
        <v>152</v>
      </c>
      <c r="C374" s="21">
        <v>90</v>
      </c>
      <c r="D374" s="20">
        <v>5201486</v>
      </c>
      <c r="E374" s="21">
        <v>5192152</v>
      </c>
      <c r="F374" s="20">
        <v>566622</v>
      </c>
      <c r="G374" s="20" t="s">
        <v>3205</v>
      </c>
      <c r="H374" s="20">
        <v>233745</v>
      </c>
      <c r="I374" s="20">
        <v>121814</v>
      </c>
      <c r="J374" s="20">
        <v>7</v>
      </c>
      <c r="K374" s="20">
        <v>14</v>
      </c>
      <c r="L374" s="20" t="s">
        <v>3202</v>
      </c>
      <c r="M374" s="20">
        <v>725</v>
      </c>
      <c r="N374" s="20">
        <v>48.623699999999999</v>
      </c>
      <c r="O374" s="20">
        <v>554907</v>
      </c>
      <c r="P374" s="20">
        <v>441536</v>
      </c>
    </row>
    <row r="375" spans="1:16" ht="15.75" customHeight="1" x14ac:dyDescent="0.25">
      <c r="A375" s="20" t="s">
        <v>759</v>
      </c>
      <c r="B375" s="20">
        <v>121</v>
      </c>
      <c r="C375" s="21">
        <v>83</v>
      </c>
      <c r="D375" s="20">
        <v>5137822</v>
      </c>
      <c r="E375" s="21">
        <v>5132117</v>
      </c>
      <c r="F375" s="20">
        <v>527704</v>
      </c>
      <c r="G375" s="20" t="s">
        <v>3207</v>
      </c>
      <c r="H375" s="20">
        <v>234526</v>
      </c>
      <c r="I375" s="20">
        <v>154818</v>
      </c>
      <c r="J375" s="20">
        <v>8</v>
      </c>
      <c r="K375" s="20">
        <v>14</v>
      </c>
      <c r="L375" s="20" t="s">
        <v>3202</v>
      </c>
      <c r="M375" s="20">
        <v>732</v>
      </c>
      <c r="N375" s="20">
        <v>49.814100000000003</v>
      </c>
      <c r="O375" s="20">
        <v>564823</v>
      </c>
      <c r="P375" s="20">
        <v>432650</v>
      </c>
    </row>
    <row r="376" spans="1:16" ht="15.75" customHeight="1" x14ac:dyDescent="0.25">
      <c r="A376" s="20" t="s">
        <v>761</v>
      </c>
      <c r="B376" s="20">
        <v>108</v>
      </c>
      <c r="C376" s="21">
        <v>72</v>
      </c>
      <c r="D376" s="20">
        <v>5222845</v>
      </c>
      <c r="E376" s="21">
        <v>5217484</v>
      </c>
      <c r="F376" s="20">
        <v>533915</v>
      </c>
      <c r="G376" s="20" t="s">
        <v>3201</v>
      </c>
      <c r="H376" s="20">
        <v>223497</v>
      </c>
      <c r="I376" s="20">
        <v>160571</v>
      </c>
      <c r="J376" s="20">
        <v>7</v>
      </c>
      <c r="K376" s="20">
        <v>14</v>
      </c>
      <c r="L376" s="20" t="s">
        <v>3202</v>
      </c>
      <c r="M376" s="20">
        <v>714</v>
      </c>
      <c r="N376" s="20">
        <v>68.046599999999998</v>
      </c>
      <c r="O376" s="20">
        <v>772510</v>
      </c>
      <c r="P376" s="20">
        <v>627269</v>
      </c>
    </row>
    <row r="377" spans="1:16" ht="15.75" customHeight="1" x14ac:dyDescent="0.25">
      <c r="A377" s="20" t="s">
        <v>763</v>
      </c>
      <c r="B377" s="20">
        <v>99</v>
      </c>
      <c r="C377" s="21">
        <v>76</v>
      </c>
      <c r="D377" s="20">
        <v>5190075</v>
      </c>
      <c r="E377" s="21">
        <v>5186681</v>
      </c>
      <c r="F377" s="20">
        <v>533870</v>
      </c>
      <c r="G377" s="20" t="s">
        <v>3205</v>
      </c>
      <c r="H377" s="20">
        <v>269154</v>
      </c>
      <c r="I377" s="20">
        <v>133011</v>
      </c>
      <c r="J377" s="20">
        <v>7</v>
      </c>
      <c r="K377" s="20">
        <v>13</v>
      </c>
      <c r="L377" s="20" t="s">
        <v>3202</v>
      </c>
      <c r="M377" s="20">
        <v>728</v>
      </c>
      <c r="N377" s="20">
        <v>50.642899999999997</v>
      </c>
      <c r="O377" s="20">
        <v>611793</v>
      </c>
      <c r="P377" s="20">
        <v>487167</v>
      </c>
    </row>
    <row r="378" spans="1:16" ht="15.75" customHeight="1" x14ac:dyDescent="0.25">
      <c r="A378" s="20" t="s">
        <v>765</v>
      </c>
      <c r="B378" s="20">
        <v>104</v>
      </c>
      <c r="C378" s="21">
        <v>83</v>
      </c>
      <c r="D378" s="20">
        <v>5190580</v>
      </c>
      <c r="E378" s="21">
        <v>5187454</v>
      </c>
      <c r="F378" s="20">
        <v>474761</v>
      </c>
      <c r="G378" s="20" t="s">
        <v>3205</v>
      </c>
      <c r="H378" s="20">
        <v>239742</v>
      </c>
      <c r="I378" s="20">
        <v>121814</v>
      </c>
      <c r="J378" s="20">
        <v>8</v>
      </c>
      <c r="K378" s="20">
        <v>15</v>
      </c>
      <c r="L378" s="20" t="s">
        <v>3202</v>
      </c>
      <c r="M378" s="20">
        <v>740</v>
      </c>
      <c r="N378" s="20">
        <v>32.933599999999998</v>
      </c>
      <c r="O378" s="20">
        <v>387855</v>
      </c>
      <c r="P378" s="20">
        <v>288202</v>
      </c>
    </row>
    <row r="379" spans="1:16" ht="15.75" customHeight="1" x14ac:dyDescent="0.25">
      <c r="A379" s="20" t="s">
        <v>767</v>
      </c>
      <c r="B379" s="20">
        <v>119</v>
      </c>
      <c r="C379" s="21">
        <v>77</v>
      </c>
      <c r="D379" s="20">
        <v>5194465</v>
      </c>
      <c r="E379" s="21">
        <v>5188102</v>
      </c>
      <c r="F379" s="20">
        <v>566769</v>
      </c>
      <c r="G379" s="20" t="s">
        <v>3205</v>
      </c>
      <c r="H379" s="20">
        <v>234526</v>
      </c>
      <c r="I379" s="20">
        <v>158574</v>
      </c>
      <c r="J379" s="20">
        <v>7</v>
      </c>
      <c r="K379" s="20">
        <v>13</v>
      </c>
      <c r="L379" s="20" t="s">
        <v>3202</v>
      </c>
      <c r="M379" s="20">
        <v>724</v>
      </c>
      <c r="N379" s="20">
        <v>48.393799999999999</v>
      </c>
      <c r="O379" s="20">
        <v>563549</v>
      </c>
      <c r="P379" s="20">
        <v>432466</v>
      </c>
    </row>
    <row r="380" spans="1:16" ht="15.75" customHeight="1" x14ac:dyDescent="0.25">
      <c r="A380" s="20" t="s">
        <v>769</v>
      </c>
      <c r="B380" s="20">
        <v>203</v>
      </c>
      <c r="C380" s="21">
        <v>182</v>
      </c>
      <c r="D380" s="20">
        <v>5247374</v>
      </c>
      <c r="E380" s="21">
        <v>5244241</v>
      </c>
      <c r="F380" s="20">
        <v>533851</v>
      </c>
      <c r="G380" s="20" t="s">
        <v>3213</v>
      </c>
      <c r="H380" s="20">
        <v>234526</v>
      </c>
      <c r="I380" s="20">
        <v>121814</v>
      </c>
      <c r="J380" s="20">
        <v>7</v>
      </c>
      <c r="K380" s="20">
        <v>14</v>
      </c>
      <c r="L380" s="20" t="s">
        <v>3202</v>
      </c>
      <c r="M380" s="20">
        <v>706</v>
      </c>
      <c r="N380" s="20">
        <v>69.358500000000006</v>
      </c>
      <c r="O380" s="20">
        <v>785317</v>
      </c>
      <c r="P380" s="20">
        <v>631590</v>
      </c>
    </row>
    <row r="381" spans="1:16" ht="15.75" customHeight="1" x14ac:dyDescent="0.25">
      <c r="A381" s="20" t="s">
        <v>771</v>
      </c>
      <c r="B381" s="20">
        <v>146</v>
      </c>
      <c r="C381" s="21">
        <v>109</v>
      </c>
      <c r="D381" s="20">
        <v>5205482</v>
      </c>
      <c r="E381" s="21">
        <v>5199790</v>
      </c>
      <c r="F381" s="20">
        <v>375124</v>
      </c>
      <c r="G381" s="20" t="s">
        <v>3207</v>
      </c>
      <c r="H381" s="20">
        <v>234526</v>
      </c>
      <c r="I381" s="20">
        <v>121814</v>
      </c>
      <c r="J381" s="20">
        <v>9</v>
      </c>
      <c r="K381" s="20">
        <v>16</v>
      </c>
      <c r="L381" s="20" t="s">
        <v>3202</v>
      </c>
      <c r="M381" s="20">
        <v>746</v>
      </c>
      <c r="N381" s="20">
        <v>69.714200000000005</v>
      </c>
      <c r="O381" s="20">
        <v>783404</v>
      </c>
      <c r="P381" s="20">
        <v>612338</v>
      </c>
    </row>
    <row r="382" spans="1:16" ht="15.75" customHeight="1" x14ac:dyDescent="0.25">
      <c r="A382" s="20" t="s">
        <v>773</v>
      </c>
      <c r="B382" s="20">
        <v>86</v>
      </c>
      <c r="C382" s="21">
        <v>71</v>
      </c>
      <c r="D382" s="20">
        <v>5219584</v>
      </c>
      <c r="E382" s="21">
        <v>5217087</v>
      </c>
      <c r="F382" s="20">
        <v>527898</v>
      </c>
      <c r="G382" s="20" t="s">
        <v>3201</v>
      </c>
      <c r="H382" s="20">
        <v>216606</v>
      </c>
      <c r="I382" s="20">
        <v>148567</v>
      </c>
      <c r="J382" s="20">
        <v>8</v>
      </c>
      <c r="K382" s="20">
        <v>15</v>
      </c>
      <c r="L382" s="20" t="s">
        <v>3202</v>
      </c>
      <c r="M382" s="20">
        <v>708</v>
      </c>
      <c r="N382" s="20">
        <v>76.009</v>
      </c>
      <c r="O382" s="20">
        <v>853073</v>
      </c>
      <c r="P382" s="20">
        <v>678952</v>
      </c>
    </row>
    <row r="383" spans="1:16" ht="15.75" customHeight="1" x14ac:dyDescent="0.25">
      <c r="A383" s="20" t="s">
        <v>775</v>
      </c>
      <c r="B383" s="20">
        <v>149</v>
      </c>
      <c r="C383" s="21">
        <v>92</v>
      </c>
      <c r="D383" s="20">
        <v>5228272</v>
      </c>
      <c r="E383" s="21">
        <v>5219904</v>
      </c>
      <c r="F383" s="20">
        <v>533909</v>
      </c>
      <c r="G383" s="20" t="s">
        <v>3201</v>
      </c>
      <c r="H383" s="20">
        <v>216606</v>
      </c>
      <c r="I383" s="20">
        <v>144983</v>
      </c>
      <c r="J383" s="20">
        <v>7</v>
      </c>
      <c r="K383" s="20">
        <v>15</v>
      </c>
      <c r="L383" s="20" t="s">
        <v>3202</v>
      </c>
      <c r="M383" s="20">
        <v>706</v>
      </c>
      <c r="N383" s="20">
        <v>71.186300000000003</v>
      </c>
      <c r="O383" s="20">
        <v>797237</v>
      </c>
      <c r="P383" s="20">
        <v>644065</v>
      </c>
    </row>
    <row r="384" spans="1:16" ht="15.75" customHeight="1" x14ac:dyDescent="0.25">
      <c r="A384" s="20" t="s">
        <v>777</v>
      </c>
      <c r="B384" s="20">
        <v>99</v>
      </c>
      <c r="C384" s="21">
        <v>84</v>
      </c>
      <c r="D384" s="20">
        <v>5221962</v>
      </c>
      <c r="E384" s="21">
        <v>5219766</v>
      </c>
      <c r="F384" s="20">
        <v>501862</v>
      </c>
      <c r="G384" s="20" t="s">
        <v>3201</v>
      </c>
      <c r="H384" s="20">
        <v>234526</v>
      </c>
      <c r="I384" s="20">
        <v>133588</v>
      </c>
      <c r="J384" s="20">
        <v>8</v>
      </c>
      <c r="K384" s="20">
        <v>15</v>
      </c>
      <c r="L384" s="20" t="s">
        <v>3202</v>
      </c>
      <c r="M384" s="20">
        <v>718</v>
      </c>
      <c r="N384" s="20">
        <v>76.417599999999993</v>
      </c>
      <c r="O384" s="20">
        <v>857911</v>
      </c>
      <c r="P384" s="20">
        <v>682881</v>
      </c>
    </row>
    <row r="385" spans="1:16" ht="15.75" customHeight="1" x14ac:dyDescent="0.25">
      <c r="A385" s="20" t="s">
        <v>779</v>
      </c>
      <c r="B385" s="20">
        <v>116</v>
      </c>
      <c r="C385" s="21">
        <v>82</v>
      </c>
      <c r="D385" s="20">
        <v>5227501</v>
      </c>
      <c r="E385" s="21">
        <v>5222425</v>
      </c>
      <c r="F385" s="20">
        <v>533909</v>
      </c>
      <c r="G385" s="20" t="s">
        <v>3201</v>
      </c>
      <c r="H385" s="20">
        <v>234526</v>
      </c>
      <c r="I385" s="20">
        <v>174362</v>
      </c>
      <c r="J385" s="20">
        <v>7</v>
      </c>
      <c r="K385" s="20">
        <v>13</v>
      </c>
      <c r="L385" s="20" t="s">
        <v>3202</v>
      </c>
      <c r="M385" s="20">
        <v>702</v>
      </c>
      <c r="N385" s="20">
        <v>73.384600000000006</v>
      </c>
      <c r="O385" s="20">
        <v>824300</v>
      </c>
      <c r="P385" s="20">
        <v>669799</v>
      </c>
    </row>
    <row r="386" spans="1:16" ht="15.75" customHeight="1" x14ac:dyDescent="0.25">
      <c r="A386" s="20" t="s">
        <v>781</v>
      </c>
      <c r="B386" s="20">
        <v>113</v>
      </c>
      <c r="C386" s="21">
        <v>82</v>
      </c>
      <c r="D386" s="20">
        <v>5195327</v>
      </c>
      <c r="E386" s="21">
        <v>5190597</v>
      </c>
      <c r="F386" s="20">
        <v>533870</v>
      </c>
      <c r="G386" s="20" t="s">
        <v>3205</v>
      </c>
      <c r="H386" s="20">
        <v>343324</v>
      </c>
      <c r="I386" s="20">
        <v>133668</v>
      </c>
      <c r="J386" s="20">
        <v>6</v>
      </c>
      <c r="K386" s="20">
        <v>13</v>
      </c>
      <c r="L386" s="20" t="s">
        <v>3202</v>
      </c>
      <c r="M386" s="20">
        <v>709</v>
      </c>
      <c r="N386" s="20">
        <v>89.470299999999995</v>
      </c>
      <c r="O386" s="20">
        <v>993215</v>
      </c>
      <c r="P386" s="20">
        <v>803208</v>
      </c>
    </row>
    <row r="387" spans="1:16" ht="15.75" customHeight="1" x14ac:dyDescent="0.25">
      <c r="A387" s="20" t="s">
        <v>783</v>
      </c>
      <c r="B387" s="20">
        <v>294</v>
      </c>
      <c r="C387" s="21">
        <v>265</v>
      </c>
      <c r="D387" s="20">
        <v>5281701</v>
      </c>
      <c r="E387" s="21">
        <v>5277249</v>
      </c>
      <c r="F387" s="20">
        <v>533870</v>
      </c>
      <c r="G387" s="20" t="s">
        <v>3208</v>
      </c>
      <c r="H387" s="20">
        <v>269525</v>
      </c>
      <c r="I387" s="20">
        <v>108579</v>
      </c>
      <c r="J387" s="20">
        <v>7</v>
      </c>
      <c r="K387" s="20">
        <v>14</v>
      </c>
      <c r="L387" s="20" t="s">
        <v>3202</v>
      </c>
      <c r="M387" s="20">
        <v>697</v>
      </c>
      <c r="N387" s="20">
        <v>79.580500000000001</v>
      </c>
      <c r="O387" s="20">
        <v>894896</v>
      </c>
      <c r="P387" s="20">
        <v>750785</v>
      </c>
    </row>
    <row r="388" spans="1:16" ht="15.75" customHeight="1" x14ac:dyDescent="0.25">
      <c r="A388" s="20" t="s">
        <v>785</v>
      </c>
      <c r="B388" s="20">
        <v>116</v>
      </c>
      <c r="C388" s="21">
        <v>89</v>
      </c>
      <c r="D388" s="20">
        <v>5195166</v>
      </c>
      <c r="E388" s="21">
        <v>5191059</v>
      </c>
      <c r="F388" s="20">
        <v>474786</v>
      </c>
      <c r="G388" s="20" t="s">
        <v>3205</v>
      </c>
      <c r="H388" s="20">
        <v>234526</v>
      </c>
      <c r="I388" s="20">
        <v>133668</v>
      </c>
      <c r="J388" s="20">
        <v>8</v>
      </c>
      <c r="K388" s="20">
        <v>15</v>
      </c>
      <c r="L388" s="20" t="s">
        <v>3202</v>
      </c>
      <c r="M388" s="20">
        <v>698</v>
      </c>
      <c r="N388" s="20">
        <v>83.758600000000001</v>
      </c>
      <c r="O388" s="20">
        <v>937330</v>
      </c>
      <c r="P388" s="20">
        <v>734165</v>
      </c>
    </row>
    <row r="389" spans="1:16" ht="15.75" customHeight="1" x14ac:dyDescent="0.25">
      <c r="A389" s="20" t="s">
        <v>787</v>
      </c>
      <c r="B389" s="20">
        <v>117</v>
      </c>
      <c r="C389" s="21">
        <v>84</v>
      </c>
      <c r="D389" s="20">
        <v>5195369</v>
      </c>
      <c r="E389" s="21">
        <v>5190412</v>
      </c>
      <c r="F389" s="20">
        <v>533870</v>
      </c>
      <c r="G389" s="20" t="s">
        <v>3205</v>
      </c>
      <c r="H389" s="20">
        <v>269154</v>
      </c>
      <c r="I389" s="20">
        <v>133668</v>
      </c>
      <c r="J389" s="20">
        <v>7</v>
      </c>
      <c r="K389" s="20">
        <v>13</v>
      </c>
      <c r="L389" s="20" t="s">
        <v>3202</v>
      </c>
      <c r="M389" s="20">
        <v>761</v>
      </c>
      <c r="N389" s="20">
        <v>56.969799999999999</v>
      </c>
      <c r="O389" s="20">
        <v>645804</v>
      </c>
      <c r="P389" s="20">
        <v>488098</v>
      </c>
    </row>
    <row r="390" spans="1:16" ht="15.75" customHeight="1" x14ac:dyDescent="0.25">
      <c r="A390" s="20" t="s">
        <v>789</v>
      </c>
      <c r="B390" s="20">
        <v>122</v>
      </c>
      <c r="C390" s="21">
        <v>98</v>
      </c>
      <c r="D390" s="20">
        <v>5223413</v>
      </c>
      <c r="E390" s="21">
        <v>5219891</v>
      </c>
      <c r="F390" s="20">
        <v>501876</v>
      </c>
      <c r="G390" s="20" t="s">
        <v>3201</v>
      </c>
      <c r="H390" s="20">
        <v>234526</v>
      </c>
      <c r="I390" s="20">
        <v>133587</v>
      </c>
      <c r="J390" s="20">
        <v>8</v>
      </c>
      <c r="K390" s="20">
        <v>15</v>
      </c>
      <c r="L390" s="20" t="s">
        <v>3202</v>
      </c>
      <c r="M390" s="20">
        <v>729</v>
      </c>
      <c r="N390" s="20">
        <v>66.054400000000001</v>
      </c>
      <c r="O390" s="20">
        <v>754143</v>
      </c>
      <c r="P390" s="20">
        <v>569095</v>
      </c>
    </row>
    <row r="391" spans="1:16" ht="15.75" customHeight="1" x14ac:dyDescent="0.25">
      <c r="A391" s="20" t="s">
        <v>791</v>
      </c>
      <c r="B391" s="20">
        <v>116</v>
      </c>
      <c r="C391" s="21">
        <v>98</v>
      </c>
      <c r="D391" s="20">
        <v>5199292</v>
      </c>
      <c r="E391" s="21">
        <v>5196662</v>
      </c>
      <c r="F391" s="20">
        <v>533870</v>
      </c>
      <c r="G391" s="20" t="s">
        <v>3207</v>
      </c>
      <c r="H391" s="20">
        <v>234526</v>
      </c>
      <c r="I391" s="20">
        <v>133668</v>
      </c>
      <c r="J391" s="20">
        <v>7</v>
      </c>
      <c r="K391" s="20">
        <v>14</v>
      </c>
      <c r="L391" s="20" t="s">
        <v>3202</v>
      </c>
      <c r="M391" s="20">
        <v>714</v>
      </c>
      <c r="N391" s="20">
        <v>64.219499999999996</v>
      </c>
      <c r="O391" s="20">
        <v>722002</v>
      </c>
      <c r="P391" s="20">
        <v>566341</v>
      </c>
    </row>
    <row r="392" spans="1:16" ht="15.75" customHeight="1" x14ac:dyDescent="0.25">
      <c r="A392" s="20" t="s">
        <v>793</v>
      </c>
      <c r="B392" s="20">
        <v>111</v>
      </c>
      <c r="C392" s="21">
        <v>90</v>
      </c>
      <c r="D392" s="20">
        <v>5195823</v>
      </c>
      <c r="E392" s="21">
        <v>5192719</v>
      </c>
      <c r="F392" s="20">
        <v>533870</v>
      </c>
      <c r="G392" s="20" t="s">
        <v>3205</v>
      </c>
      <c r="H392" s="20">
        <v>223454</v>
      </c>
      <c r="I392" s="20">
        <v>130730</v>
      </c>
      <c r="J392" s="20">
        <v>7</v>
      </c>
      <c r="K392" s="20">
        <v>15</v>
      </c>
      <c r="L392" s="20" t="s">
        <v>3202</v>
      </c>
      <c r="M392" s="20">
        <v>715</v>
      </c>
      <c r="N392" s="20">
        <v>77.056399999999996</v>
      </c>
      <c r="O392" s="20">
        <v>857508</v>
      </c>
      <c r="P392" s="20">
        <v>681610</v>
      </c>
    </row>
    <row r="393" spans="1:16" ht="15.75" customHeight="1" x14ac:dyDescent="0.25">
      <c r="A393" s="20" t="s">
        <v>795</v>
      </c>
      <c r="B393" s="20">
        <v>112</v>
      </c>
      <c r="C393" s="21">
        <v>89</v>
      </c>
      <c r="D393" s="20">
        <v>5195887</v>
      </c>
      <c r="E393" s="21">
        <v>5192452</v>
      </c>
      <c r="F393" s="20">
        <v>533870</v>
      </c>
      <c r="G393" s="20" t="s">
        <v>3205</v>
      </c>
      <c r="H393" s="20">
        <v>234526</v>
      </c>
      <c r="I393" s="20">
        <v>121814</v>
      </c>
      <c r="J393" s="20">
        <v>7</v>
      </c>
      <c r="K393" s="20">
        <v>14</v>
      </c>
      <c r="L393" s="20" t="s">
        <v>3202</v>
      </c>
      <c r="M393" s="20">
        <v>726</v>
      </c>
      <c r="N393" s="20">
        <v>67.674099999999996</v>
      </c>
      <c r="O393" s="20">
        <v>759975</v>
      </c>
      <c r="P393" s="20">
        <v>579612</v>
      </c>
    </row>
    <row r="394" spans="1:16" ht="15.75" customHeight="1" x14ac:dyDescent="0.25">
      <c r="A394" s="20" t="s">
        <v>797</v>
      </c>
      <c r="B394" s="20">
        <v>113</v>
      </c>
      <c r="C394" s="21">
        <v>91</v>
      </c>
      <c r="D394" s="20">
        <v>5193569</v>
      </c>
      <c r="E394" s="21">
        <v>5190324</v>
      </c>
      <c r="F394" s="20">
        <v>527697</v>
      </c>
      <c r="G394" s="20" t="s">
        <v>3205</v>
      </c>
      <c r="H394" s="20">
        <v>269154</v>
      </c>
      <c r="I394" s="20">
        <v>121814</v>
      </c>
      <c r="J394" s="20">
        <v>7</v>
      </c>
      <c r="K394" s="20">
        <v>14</v>
      </c>
      <c r="L394" s="20" t="s">
        <v>3202</v>
      </c>
      <c r="M394" s="20">
        <v>735</v>
      </c>
      <c r="N394" s="20">
        <v>55.772100000000002</v>
      </c>
      <c r="O394" s="20">
        <v>627592</v>
      </c>
      <c r="P394" s="20">
        <v>489000</v>
      </c>
    </row>
    <row r="395" spans="1:16" ht="15.75" customHeight="1" x14ac:dyDescent="0.25">
      <c r="A395" s="20" t="s">
        <v>799</v>
      </c>
      <c r="B395" s="20">
        <v>165</v>
      </c>
      <c r="C395" s="21">
        <v>131</v>
      </c>
      <c r="D395" s="20">
        <v>5216138</v>
      </c>
      <c r="E395" s="21">
        <v>5211044</v>
      </c>
      <c r="F395" s="20">
        <v>472391</v>
      </c>
      <c r="G395" s="20" t="s">
        <v>3211</v>
      </c>
      <c r="H395" s="20">
        <v>240477</v>
      </c>
      <c r="I395" s="20">
        <v>121814</v>
      </c>
      <c r="J395" s="20">
        <v>8</v>
      </c>
      <c r="K395" s="20">
        <v>15</v>
      </c>
      <c r="L395" s="20" t="s">
        <v>3202</v>
      </c>
      <c r="M395" s="20">
        <v>725</v>
      </c>
      <c r="N395" s="20">
        <v>58.336199999999998</v>
      </c>
      <c r="O395" s="20">
        <v>654300</v>
      </c>
      <c r="P395" s="20">
        <v>510329</v>
      </c>
    </row>
    <row r="396" spans="1:16" ht="15.75" customHeight="1" x14ac:dyDescent="0.25">
      <c r="A396" s="20" t="s">
        <v>801</v>
      </c>
      <c r="B396" s="20">
        <v>130</v>
      </c>
      <c r="C396" s="21">
        <v>100</v>
      </c>
      <c r="D396" s="20">
        <v>5202349</v>
      </c>
      <c r="E396" s="21">
        <v>5197728</v>
      </c>
      <c r="F396" s="20">
        <v>533882</v>
      </c>
      <c r="G396" s="20" t="s">
        <v>3205</v>
      </c>
      <c r="H396" s="20">
        <v>269154</v>
      </c>
      <c r="I396" s="20">
        <v>121814</v>
      </c>
      <c r="J396" s="20">
        <v>7</v>
      </c>
      <c r="K396" s="20">
        <v>14</v>
      </c>
      <c r="L396" s="20" t="s">
        <v>3202</v>
      </c>
      <c r="M396" s="20">
        <v>692</v>
      </c>
      <c r="N396" s="20">
        <v>77.556200000000004</v>
      </c>
      <c r="O396" s="20">
        <v>859632</v>
      </c>
      <c r="P396" s="20">
        <v>718534</v>
      </c>
    </row>
    <row r="397" spans="1:16" ht="15.75" customHeight="1" x14ac:dyDescent="0.25">
      <c r="A397" s="20" t="s">
        <v>803</v>
      </c>
      <c r="B397" s="20">
        <v>138</v>
      </c>
      <c r="C397" s="21">
        <v>86</v>
      </c>
      <c r="D397" s="20">
        <v>5198562</v>
      </c>
      <c r="E397" s="21">
        <v>5190758</v>
      </c>
      <c r="F397" s="20">
        <v>533870</v>
      </c>
      <c r="G397" s="20" t="s">
        <v>3205</v>
      </c>
      <c r="H397" s="20">
        <v>234526</v>
      </c>
      <c r="I397" s="20">
        <v>133668</v>
      </c>
      <c r="J397" s="20">
        <v>7</v>
      </c>
      <c r="K397" s="20">
        <v>14</v>
      </c>
      <c r="L397" s="20" t="s">
        <v>3202</v>
      </c>
      <c r="M397" s="20">
        <v>719</v>
      </c>
      <c r="N397" s="20">
        <v>54.894799999999996</v>
      </c>
      <c r="O397" s="20">
        <v>623927</v>
      </c>
      <c r="P397" s="20">
        <v>497195</v>
      </c>
    </row>
    <row r="398" spans="1:16" ht="15.75" customHeight="1" x14ac:dyDescent="0.25">
      <c r="A398" s="20" t="s">
        <v>805</v>
      </c>
      <c r="B398" s="20">
        <v>106</v>
      </c>
      <c r="C398" s="21">
        <v>85</v>
      </c>
      <c r="D398" s="20">
        <v>5194154</v>
      </c>
      <c r="E398" s="21">
        <v>5191018</v>
      </c>
      <c r="F398" s="20">
        <v>533870</v>
      </c>
      <c r="G398" s="20" t="s">
        <v>3205</v>
      </c>
      <c r="H398" s="20">
        <v>343316</v>
      </c>
      <c r="I398" s="20">
        <v>121814</v>
      </c>
      <c r="J398" s="20">
        <v>6</v>
      </c>
      <c r="K398" s="20">
        <v>13</v>
      </c>
      <c r="L398" s="20" t="s">
        <v>3202</v>
      </c>
      <c r="M398" s="20">
        <v>710</v>
      </c>
      <c r="N398" s="20">
        <v>65.699700000000007</v>
      </c>
      <c r="O398" s="20">
        <v>738330</v>
      </c>
      <c r="P398" s="20">
        <v>583132</v>
      </c>
    </row>
    <row r="399" spans="1:16" ht="15.75" customHeight="1" x14ac:dyDescent="0.25">
      <c r="A399" s="20" t="s">
        <v>807</v>
      </c>
      <c r="B399" s="20">
        <v>120</v>
      </c>
      <c r="C399" s="21">
        <v>87</v>
      </c>
      <c r="D399" s="20">
        <v>5196423</v>
      </c>
      <c r="E399" s="21">
        <v>5191357</v>
      </c>
      <c r="F399" s="20">
        <v>533870</v>
      </c>
      <c r="G399" s="20" t="s">
        <v>3205</v>
      </c>
      <c r="H399" s="20">
        <v>234526</v>
      </c>
      <c r="I399" s="20">
        <v>121814</v>
      </c>
      <c r="J399" s="20">
        <v>7</v>
      </c>
      <c r="K399" s="20">
        <v>14</v>
      </c>
      <c r="L399" s="20" t="s">
        <v>3202</v>
      </c>
      <c r="M399" s="20">
        <v>723</v>
      </c>
      <c r="N399" s="20">
        <v>71.63</v>
      </c>
      <c r="O399" s="20">
        <v>796979</v>
      </c>
      <c r="P399" s="20">
        <v>658452</v>
      </c>
    </row>
    <row r="400" spans="1:16" ht="15.75" customHeight="1" x14ac:dyDescent="0.25">
      <c r="A400" s="20" t="s">
        <v>809</v>
      </c>
      <c r="B400" s="20">
        <v>106</v>
      </c>
      <c r="C400" s="21">
        <v>84</v>
      </c>
      <c r="D400" s="20">
        <v>5194607</v>
      </c>
      <c r="E400" s="21">
        <v>5191265</v>
      </c>
      <c r="F400" s="20">
        <v>533870</v>
      </c>
      <c r="G400" s="20" t="s">
        <v>3205</v>
      </c>
      <c r="H400" s="20">
        <v>269154</v>
      </c>
      <c r="I400" s="20">
        <v>133668</v>
      </c>
      <c r="J400" s="20">
        <v>7</v>
      </c>
      <c r="K400" s="20">
        <v>13</v>
      </c>
      <c r="L400" s="20" t="s">
        <v>3202</v>
      </c>
      <c r="M400" s="20">
        <v>710</v>
      </c>
      <c r="N400" s="20">
        <v>71.459000000000003</v>
      </c>
      <c r="O400" s="20">
        <v>794385</v>
      </c>
      <c r="P400" s="20">
        <v>660449</v>
      </c>
    </row>
    <row r="401" spans="1:16" ht="15.75" customHeight="1" x14ac:dyDescent="0.25">
      <c r="A401" s="20" t="s">
        <v>811</v>
      </c>
      <c r="B401" s="20">
        <v>119</v>
      </c>
      <c r="C401" s="21">
        <v>88</v>
      </c>
      <c r="D401" s="20">
        <v>5196781</v>
      </c>
      <c r="E401" s="21">
        <v>5192135</v>
      </c>
      <c r="F401" s="20">
        <v>533870</v>
      </c>
      <c r="G401" s="20" t="s">
        <v>3205</v>
      </c>
      <c r="H401" s="20">
        <v>269154</v>
      </c>
      <c r="I401" s="20">
        <v>133207</v>
      </c>
      <c r="J401" s="20">
        <v>7</v>
      </c>
      <c r="K401" s="20">
        <v>13</v>
      </c>
      <c r="L401" s="20" t="s">
        <v>3202</v>
      </c>
      <c r="M401" s="20">
        <v>716</v>
      </c>
      <c r="N401" s="20">
        <v>65.308700000000002</v>
      </c>
      <c r="O401" s="20">
        <v>726108</v>
      </c>
      <c r="P401" s="20">
        <v>577982</v>
      </c>
    </row>
    <row r="402" spans="1:16" ht="15.75" customHeight="1" x14ac:dyDescent="0.25">
      <c r="A402" s="20" t="s">
        <v>813</v>
      </c>
      <c r="B402" s="20">
        <v>119</v>
      </c>
      <c r="C402" s="21">
        <v>88</v>
      </c>
      <c r="D402" s="20">
        <v>5196685</v>
      </c>
      <c r="E402" s="21">
        <v>5191976</v>
      </c>
      <c r="F402" s="20">
        <v>527697</v>
      </c>
      <c r="G402" s="20" t="s">
        <v>3205</v>
      </c>
      <c r="H402" s="20">
        <v>223512</v>
      </c>
      <c r="I402" s="20">
        <v>121814</v>
      </c>
      <c r="J402" s="20">
        <v>8</v>
      </c>
      <c r="K402" s="20">
        <v>15</v>
      </c>
      <c r="L402" s="20" t="s">
        <v>3202</v>
      </c>
      <c r="M402" s="20">
        <v>749</v>
      </c>
      <c r="N402" s="20">
        <v>68.408799999999999</v>
      </c>
      <c r="O402" s="20">
        <v>765098</v>
      </c>
      <c r="P402" s="20">
        <v>592284</v>
      </c>
    </row>
    <row r="403" spans="1:16" ht="15.75" customHeight="1" x14ac:dyDescent="0.25">
      <c r="A403" s="20" t="s">
        <v>815</v>
      </c>
      <c r="B403" s="20">
        <v>153</v>
      </c>
      <c r="C403" s="21">
        <v>97</v>
      </c>
      <c r="D403" s="20">
        <v>5232578</v>
      </c>
      <c r="E403" s="21">
        <v>5224424</v>
      </c>
      <c r="F403" s="20">
        <v>472620</v>
      </c>
      <c r="G403" s="20" t="s">
        <v>3201</v>
      </c>
      <c r="H403" s="20">
        <v>200950</v>
      </c>
      <c r="I403" s="20">
        <v>144983</v>
      </c>
      <c r="J403" s="20">
        <v>9</v>
      </c>
      <c r="K403" s="20">
        <v>16</v>
      </c>
      <c r="L403" s="20" t="s">
        <v>3202</v>
      </c>
      <c r="M403" s="20">
        <v>701</v>
      </c>
      <c r="N403" s="20">
        <v>77.958299999999994</v>
      </c>
      <c r="O403" s="20">
        <v>874247</v>
      </c>
      <c r="P403" s="20">
        <v>703980</v>
      </c>
    </row>
    <row r="404" spans="1:16" ht="15.75" customHeight="1" x14ac:dyDescent="0.25">
      <c r="A404" s="20" t="s">
        <v>817</v>
      </c>
      <c r="B404" s="20">
        <v>99</v>
      </c>
      <c r="C404" s="21">
        <v>69</v>
      </c>
      <c r="D404" s="20">
        <v>5220921</v>
      </c>
      <c r="E404" s="21">
        <v>5216349</v>
      </c>
      <c r="F404" s="20">
        <v>533915</v>
      </c>
      <c r="G404" s="20" t="s">
        <v>3201</v>
      </c>
      <c r="H404" s="20">
        <v>223497</v>
      </c>
      <c r="I404" s="20">
        <v>170832</v>
      </c>
      <c r="J404" s="20">
        <v>7</v>
      </c>
      <c r="K404" s="20">
        <v>14</v>
      </c>
      <c r="L404" s="20" t="s">
        <v>3202</v>
      </c>
      <c r="M404" s="20">
        <v>719</v>
      </c>
      <c r="N404" s="20">
        <v>69.498400000000004</v>
      </c>
      <c r="O404" s="20">
        <v>816467</v>
      </c>
      <c r="P404" s="20">
        <v>647386</v>
      </c>
    </row>
    <row r="405" spans="1:16" ht="15.75" customHeight="1" x14ac:dyDescent="0.25">
      <c r="A405" s="20" t="s">
        <v>819</v>
      </c>
      <c r="B405" s="20">
        <v>152</v>
      </c>
      <c r="C405" s="21">
        <v>104</v>
      </c>
      <c r="D405" s="20">
        <v>5237484</v>
      </c>
      <c r="E405" s="21">
        <v>5230465</v>
      </c>
      <c r="F405" s="20">
        <v>533916</v>
      </c>
      <c r="G405" s="20" t="s">
        <v>3201</v>
      </c>
      <c r="H405" s="20">
        <v>234528</v>
      </c>
      <c r="I405" s="20">
        <v>164764</v>
      </c>
      <c r="J405" s="20">
        <v>7</v>
      </c>
      <c r="K405" s="20">
        <v>13</v>
      </c>
      <c r="L405" s="20" t="s">
        <v>3202</v>
      </c>
      <c r="M405" s="20">
        <v>650</v>
      </c>
      <c r="N405" s="20">
        <v>47.615400000000001</v>
      </c>
      <c r="O405" s="20">
        <v>531015</v>
      </c>
      <c r="P405" s="20">
        <v>460007</v>
      </c>
    </row>
    <row r="406" spans="1:16" ht="15.75" customHeight="1" x14ac:dyDescent="0.25">
      <c r="A406" s="20" t="s">
        <v>821</v>
      </c>
      <c r="B406" s="20">
        <v>153</v>
      </c>
      <c r="C406" s="21">
        <v>109</v>
      </c>
      <c r="D406" s="20">
        <v>5232176</v>
      </c>
      <c r="E406" s="21">
        <v>5225755</v>
      </c>
      <c r="F406" s="20">
        <v>533909</v>
      </c>
      <c r="G406" s="20" t="s">
        <v>3201</v>
      </c>
      <c r="H406" s="20">
        <v>234526</v>
      </c>
      <c r="I406" s="20">
        <v>169878</v>
      </c>
      <c r="J406" s="20">
        <v>7</v>
      </c>
      <c r="K406" s="20">
        <v>13</v>
      </c>
      <c r="L406" s="20" t="s">
        <v>3202</v>
      </c>
      <c r="M406" s="20">
        <v>643</v>
      </c>
      <c r="N406" s="20">
        <v>60.45</v>
      </c>
      <c r="O406" s="20">
        <v>674013</v>
      </c>
      <c r="P406" s="20">
        <v>589323</v>
      </c>
    </row>
    <row r="407" spans="1:16" ht="15.75" customHeight="1" x14ac:dyDescent="0.25">
      <c r="A407" s="20" t="s">
        <v>823</v>
      </c>
      <c r="B407" s="20">
        <v>136</v>
      </c>
      <c r="C407" s="21">
        <v>90</v>
      </c>
      <c r="D407" s="20">
        <v>5232116</v>
      </c>
      <c r="E407" s="21">
        <v>5225212</v>
      </c>
      <c r="F407" s="20">
        <v>527932</v>
      </c>
      <c r="G407" s="20" t="s">
        <v>3201</v>
      </c>
      <c r="H407" s="20">
        <v>223504</v>
      </c>
      <c r="I407" s="20">
        <v>174554</v>
      </c>
      <c r="J407" s="20">
        <v>8</v>
      </c>
      <c r="K407" s="20">
        <v>14</v>
      </c>
      <c r="L407" s="20" t="s">
        <v>3202</v>
      </c>
      <c r="M407" s="20">
        <v>676</v>
      </c>
      <c r="N407" s="20">
        <v>57.745399999999997</v>
      </c>
      <c r="O407" s="20">
        <v>643940</v>
      </c>
      <c r="P407" s="20">
        <v>565729</v>
      </c>
    </row>
    <row r="408" spans="1:16" ht="15.75" customHeight="1" x14ac:dyDescent="0.25">
      <c r="A408" s="20" t="s">
        <v>825</v>
      </c>
      <c r="B408" s="20">
        <v>153</v>
      </c>
      <c r="C408" s="21">
        <v>106</v>
      </c>
      <c r="D408" s="20">
        <v>5230989</v>
      </c>
      <c r="E408" s="21">
        <v>5224031</v>
      </c>
      <c r="F408" s="20">
        <v>533909</v>
      </c>
      <c r="G408" s="20" t="s">
        <v>3201</v>
      </c>
      <c r="H408" s="20">
        <v>234526</v>
      </c>
      <c r="I408" s="20">
        <v>131142</v>
      </c>
      <c r="J408" s="20">
        <v>7</v>
      </c>
      <c r="K408" s="20">
        <v>13</v>
      </c>
      <c r="L408" s="20" t="s">
        <v>3202</v>
      </c>
      <c r="M408" s="20">
        <v>656</v>
      </c>
      <c r="N408" s="20">
        <v>43.642899999999997</v>
      </c>
      <c r="O408" s="20">
        <v>487953</v>
      </c>
      <c r="P408" s="20">
        <v>422418</v>
      </c>
    </row>
    <row r="409" spans="1:16" ht="15.75" customHeight="1" x14ac:dyDescent="0.25">
      <c r="A409" s="20" t="s">
        <v>827</v>
      </c>
      <c r="B409" s="20">
        <v>136</v>
      </c>
      <c r="C409" s="21">
        <v>108</v>
      </c>
      <c r="D409" s="20">
        <v>5228575</v>
      </c>
      <c r="E409" s="21">
        <v>5224396</v>
      </c>
      <c r="F409" s="20">
        <v>533909</v>
      </c>
      <c r="G409" s="20" t="s">
        <v>3201</v>
      </c>
      <c r="H409" s="20">
        <v>234526</v>
      </c>
      <c r="I409" s="20">
        <v>160561</v>
      </c>
      <c r="J409" s="20">
        <v>7</v>
      </c>
      <c r="K409" s="20">
        <v>13</v>
      </c>
      <c r="L409" s="20" t="s">
        <v>3202</v>
      </c>
      <c r="M409" s="20">
        <v>657</v>
      </c>
      <c r="N409" s="20">
        <v>48.199100000000001</v>
      </c>
      <c r="O409" s="20">
        <v>536880</v>
      </c>
      <c r="P409" s="20">
        <v>467784</v>
      </c>
    </row>
    <row r="410" spans="1:16" ht="15.75" customHeight="1" x14ac:dyDescent="0.25">
      <c r="A410" s="20" t="s">
        <v>829</v>
      </c>
      <c r="B410" s="20">
        <v>147</v>
      </c>
      <c r="C410" s="21">
        <v>108</v>
      </c>
      <c r="D410" s="20">
        <v>5235351</v>
      </c>
      <c r="E410" s="21">
        <v>5229669</v>
      </c>
      <c r="F410" s="20">
        <v>527761</v>
      </c>
      <c r="G410" s="20" t="s">
        <v>3201</v>
      </c>
      <c r="H410" s="20">
        <v>223504</v>
      </c>
      <c r="I410" s="20">
        <v>158820</v>
      </c>
      <c r="J410" s="20">
        <v>8</v>
      </c>
      <c r="K410" s="20">
        <v>15</v>
      </c>
      <c r="L410" s="20" t="s">
        <v>3202</v>
      </c>
      <c r="M410" s="20">
        <v>651</v>
      </c>
      <c r="N410" s="20">
        <v>34.480600000000003</v>
      </c>
      <c r="O410" s="20">
        <v>386099</v>
      </c>
      <c r="P410" s="20">
        <v>334655</v>
      </c>
    </row>
    <row r="411" spans="1:16" ht="15.75" customHeight="1" x14ac:dyDescent="0.25">
      <c r="A411" s="20" t="s">
        <v>831</v>
      </c>
      <c r="B411" s="20">
        <v>121</v>
      </c>
      <c r="C411" s="21">
        <v>88</v>
      </c>
      <c r="D411" s="20">
        <v>5217561</v>
      </c>
      <c r="E411" s="21">
        <v>5212752</v>
      </c>
      <c r="F411" s="20">
        <v>527655</v>
      </c>
      <c r="G411" s="20" t="s">
        <v>3201</v>
      </c>
      <c r="H411" s="20">
        <v>223439</v>
      </c>
      <c r="I411" s="20">
        <v>170832</v>
      </c>
      <c r="J411" s="20">
        <v>8</v>
      </c>
      <c r="K411" s="20">
        <v>14</v>
      </c>
      <c r="L411" s="20" t="s">
        <v>3202</v>
      </c>
      <c r="M411" s="20">
        <v>671</v>
      </c>
      <c r="N411" s="20">
        <v>55.744700000000002</v>
      </c>
      <c r="O411" s="20">
        <v>614764</v>
      </c>
      <c r="P411" s="20">
        <v>530684</v>
      </c>
    </row>
    <row r="412" spans="1:16" ht="15.75" customHeight="1" x14ac:dyDescent="0.25">
      <c r="A412" s="20" t="s">
        <v>833</v>
      </c>
      <c r="B412" s="20">
        <v>120</v>
      </c>
      <c r="C412" s="21">
        <v>108</v>
      </c>
      <c r="D412" s="20">
        <v>5224581</v>
      </c>
      <c r="E412" s="21">
        <v>5222806</v>
      </c>
      <c r="F412" s="20">
        <v>501913</v>
      </c>
      <c r="G412" s="20" t="s">
        <v>3201</v>
      </c>
      <c r="H412" s="20">
        <v>234526</v>
      </c>
      <c r="I412" s="20">
        <v>108579</v>
      </c>
      <c r="J412" s="20">
        <v>8</v>
      </c>
      <c r="K412" s="20">
        <v>15</v>
      </c>
      <c r="L412" s="20" t="s">
        <v>3202</v>
      </c>
      <c r="M412" s="20">
        <v>612</v>
      </c>
      <c r="N412" s="20">
        <v>80.928899999999999</v>
      </c>
      <c r="O412" s="20">
        <v>901173</v>
      </c>
      <c r="P412" s="20">
        <v>849753</v>
      </c>
    </row>
    <row r="413" spans="1:16" ht="15.75" customHeight="1" x14ac:dyDescent="0.25">
      <c r="A413" s="20" t="s">
        <v>835</v>
      </c>
      <c r="B413" s="20">
        <v>123</v>
      </c>
      <c r="C413" s="21">
        <v>91</v>
      </c>
      <c r="D413" s="20">
        <v>5217789</v>
      </c>
      <c r="E413" s="21">
        <v>5212997</v>
      </c>
      <c r="F413" s="20">
        <v>418284</v>
      </c>
      <c r="G413" s="20" t="s">
        <v>3201</v>
      </c>
      <c r="H413" s="20">
        <v>216606</v>
      </c>
      <c r="I413" s="20">
        <v>133588</v>
      </c>
      <c r="J413" s="20">
        <v>9</v>
      </c>
      <c r="K413" s="20">
        <v>17</v>
      </c>
      <c r="L413" s="20" t="s">
        <v>3202</v>
      </c>
      <c r="M413" s="20">
        <v>679</v>
      </c>
      <c r="N413" s="20">
        <v>45.976399999999998</v>
      </c>
      <c r="O413" s="20">
        <v>502645</v>
      </c>
      <c r="P413" s="20">
        <v>447061</v>
      </c>
    </row>
    <row r="414" spans="1:16" ht="15.75" customHeight="1" x14ac:dyDescent="0.25">
      <c r="A414" s="20" t="s">
        <v>837</v>
      </c>
      <c r="B414" s="20">
        <v>123</v>
      </c>
      <c r="C414" s="21">
        <v>90</v>
      </c>
      <c r="D414" s="20">
        <v>5220048</v>
      </c>
      <c r="E414" s="21">
        <v>5215163</v>
      </c>
      <c r="F414" s="20">
        <v>472657</v>
      </c>
      <c r="G414" s="20" t="s">
        <v>3201</v>
      </c>
      <c r="H414" s="20">
        <v>234541</v>
      </c>
      <c r="I414" s="20">
        <v>133588</v>
      </c>
      <c r="J414" s="20">
        <v>8</v>
      </c>
      <c r="K414" s="20">
        <v>15</v>
      </c>
      <c r="L414" s="20" t="s">
        <v>3202</v>
      </c>
      <c r="M414" s="20">
        <v>666</v>
      </c>
      <c r="N414" s="20">
        <v>59.575299999999999</v>
      </c>
      <c r="O414" s="20">
        <v>652941</v>
      </c>
      <c r="P414" s="20">
        <v>578943</v>
      </c>
    </row>
    <row r="415" spans="1:16" ht="15.75" customHeight="1" x14ac:dyDescent="0.25">
      <c r="A415" s="20" t="s">
        <v>839</v>
      </c>
      <c r="B415" s="20">
        <v>225</v>
      </c>
      <c r="C415" s="21">
        <v>145</v>
      </c>
      <c r="D415" s="20">
        <v>5252689</v>
      </c>
      <c r="E415" s="21">
        <v>5240983</v>
      </c>
      <c r="F415" s="20">
        <v>533909</v>
      </c>
      <c r="G415" s="20" t="s">
        <v>3201</v>
      </c>
      <c r="H415" s="20">
        <v>234526</v>
      </c>
      <c r="I415" s="20">
        <v>160561</v>
      </c>
      <c r="J415" s="20">
        <v>7</v>
      </c>
      <c r="K415" s="20">
        <v>14</v>
      </c>
      <c r="L415" s="20" t="s">
        <v>3202</v>
      </c>
      <c r="M415" s="20">
        <v>594</v>
      </c>
      <c r="N415" s="20">
        <v>115.491</v>
      </c>
      <c r="O415" s="20">
        <v>1260954</v>
      </c>
      <c r="P415" s="20">
        <v>1179001</v>
      </c>
    </row>
    <row r="416" spans="1:16" ht="15.75" customHeight="1" x14ac:dyDescent="0.25">
      <c r="A416" s="20" t="s">
        <v>841</v>
      </c>
      <c r="B416" s="20">
        <v>162</v>
      </c>
      <c r="C416" s="21">
        <v>115</v>
      </c>
      <c r="D416" s="20">
        <v>5219436</v>
      </c>
      <c r="E416" s="21">
        <v>5212397</v>
      </c>
      <c r="F416" s="20">
        <v>464584</v>
      </c>
      <c r="G416" s="20" t="s">
        <v>3201</v>
      </c>
      <c r="H416" s="20">
        <v>151343</v>
      </c>
      <c r="I416" s="20">
        <v>71816</v>
      </c>
      <c r="J416" s="20">
        <v>11</v>
      </c>
      <c r="K416" s="20">
        <v>24</v>
      </c>
      <c r="L416" s="20" t="s">
        <v>3202</v>
      </c>
      <c r="M416" s="20">
        <v>674</v>
      </c>
      <c r="N416" s="20">
        <v>34.956000000000003</v>
      </c>
      <c r="O416" s="20">
        <v>382468</v>
      </c>
      <c r="P416" s="20">
        <v>341010</v>
      </c>
    </row>
    <row r="417" spans="1:16" ht="15.75" customHeight="1" x14ac:dyDescent="0.25">
      <c r="A417" s="20" t="s">
        <v>843</v>
      </c>
      <c r="B417" s="20">
        <v>143</v>
      </c>
      <c r="C417" s="21">
        <v>113</v>
      </c>
      <c r="D417" s="20">
        <v>5232485</v>
      </c>
      <c r="E417" s="21">
        <v>5228074</v>
      </c>
      <c r="F417" s="20">
        <v>533957</v>
      </c>
      <c r="G417" s="20" t="s">
        <v>3201</v>
      </c>
      <c r="H417" s="20">
        <v>234526</v>
      </c>
      <c r="I417" s="20">
        <v>174356</v>
      </c>
      <c r="J417" s="20">
        <v>7</v>
      </c>
      <c r="K417" s="20">
        <v>13</v>
      </c>
      <c r="L417" s="20" t="s">
        <v>3202</v>
      </c>
      <c r="M417" s="20">
        <v>639</v>
      </c>
      <c r="N417" s="20">
        <v>104.157</v>
      </c>
      <c r="O417" s="20">
        <v>1145628</v>
      </c>
      <c r="P417" s="20">
        <v>1039839</v>
      </c>
    </row>
    <row r="418" spans="1:16" ht="15.75" customHeight="1" x14ac:dyDescent="0.25">
      <c r="A418" s="20" t="s">
        <v>845</v>
      </c>
      <c r="B418" s="20">
        <v>137</v>
      </c>
      <c r="C418" s="21">
        <v>119</v>
      </c>
      <c r="D418" s="20">
        <v>5234576</v>
      </c>
      <c r="E418" s="21">
        <v>5231915</v>
      </c>
      <c r="F418" s="20">
        <v>533957</v>
      </c>
      <c r="G418" s="20" t="s">
        <v>3201</v>
      </c>
      <c r="H418" s="20">
        <v>234526</v>
      </c>
      <c r="I418" s="20">
        <v>174635</v>
      </c>
      <c r="J418" s="20">
        <v>7</v>
      </c>
      <c r="K418" s="20">
        <v>13</v>
      </c>
      <c r="L418" s="20" t="s">
        <v>3202</v>
      </c>
      <c r="M418" s="20">
        <v>610</v>
      </c>
      <c r="N418" s="20">
        <v>96.120599999999996</v>
      </c>
      <c r="O418" s="20">
        <v>1070025</v>
      </c>
      <c r="P418" s="20">
        <v>1000663</v>
      </c>
    </row>
    <row r="419" spans="1:16" ht="15.75" customHeight="1" x14ac:dyDescent="0.25">
      <c r="A419" s="20" t="s">
        <v>847</v>
      </c>
      <c r="B419" s="20">
        <v>111</v>
      </c>
      <c r="C419" s="21">
        <v>82</v>
      </c>
      <c r="D419" s="20">
        <v>5217933</v>
      </c>
      <c r="E419" s="21">
        <v>5213664</v>
      </c>
      <c r="F419" s="20">
        <v>527653</v>
      </c>
      <c r="G419" s="20" t="s">
        <v>3201</v>
      </c>
      <c r="H419" s="20">
        <v>223490</v>
      </c>
      <c r="I419" s="20">
        <v>170832</v>
      </c>
      <c r="J419" s="20">
        <v>8</v>
      </c>
      <c r="K419" s="20">
        <v>14</v>
      </c>
      <c r="L419" s="20" t="s">
        <v>3202</v>
      </c>
      <c r="M419" s="20">
        <v>666</v>
      </c>
      <c r="N419" s="20">
        <v>71.808999999999997</v>
      </c>
      <c r="O419" s="20">
        <v>788039</v>
      </c>
      <c r="P419" s="20">
        <v>692716</v>
      </c>
    </row>
    <row r="420" spans="1:16" ht="15.75" customHeight="1" x14ac:dyDescent="0.25">
      <c r="A420" s="20" t="s">
        <v>849</v>
      </c>
      <c r="B420" s="20">
        <v>114</v>
      </c>
      <c r="C420" s="21">
        <v>101</v>
      </c>
      <c r="D420" s="20">
        <v>5231785</v>
      </c>
      <c r="E420" s="21">
        <v>5229815</v>
      </c>
      <c r="F420" s="20">
        <v>533916</v>
      </c>
      <c r="G420" s="20" t="s">
        <v>3201</v>
      </c>
      <c r="H420" s="20">
        <v>234528</v>
      </c>
      <c r="I420" s="20">
        <v>164764</v>
      </c>
      <c r="J420" s="20">
        <v>7</v>
      </c>
      <c r="K420" s="20">
        <v>13</v>
      </c>
      <c r="L420" s="20" t="s">
        <v>3202</v>
      </c>
      <c r="M420" s="20">
        <v>627</v>
      </c>
      <c r="N420" s="20">
        <v>52.247300000000003</v>
      </c>
      <c r="O420" s="20">
        <v>581055</v>
      </c>
      <c r="P420" s="20">
        <v>528635</v>
      </c>
    </row>
    <row r="421" spans="1:16" ht="15.75" customHeight="1" x14ac:dyDescent="0.25">
      <c r="A421" s="20" t="s">
        <v>850</v>
      </c>
      <c r="B421" s="20">
        <v>113</v>
      </c>
      <c r="C421" s="21">
        <v>77</v>
      </c>
      <c r="D421" s="20">
        <v>5216597</v>
      </c>
      <c r="E421" s="21">
        <v>5211288</v>
      </c>
      <c r="F421" s="20">
        <v>533861</v>
      </c>
      <c r="G421" s="20" t="s">
        <v>3201</v>
      </c>
      <c r="H421" s="20">
        <v>234526</v>
      </c>
      <c r="I421" s="20">
        <v>165595</v>
      </c>
      <c r="J421" s="20">
        <v>7</v>
      </c>
      <c r="K421" s="20">
        <v>13</v>
      </c>
      <c r="L421" s="20" t="s">
        <v>3202</v>
      </c>
      <c r="M421" s="20">
        <v>638</v>
      </c>
      <c r="N421" s="20">
        <v>68.743399999999994</v>
      </c>
      <c r="O421" s="20">
        <v>749387</v>
      </c>
      <c r="P421" s="20">
        <v>680691</v>
      </c>
    </row>
    <row r="422" spans="1:16" ht="15.75" customHeight="1" x14ac:dyDescent="0.25">
      <c r="A422" s="20" t="s">
        <v>852</v>
      </c>
      <c r="B422" s="20">
        <v>185</v>
      </c>
      <c r="C422" s="21">
        <v>142</v>
      </c>
      <c r="D422" s="20">
        <v>5247035</v>
      </c>
      <c r="E422" s="21">
        <v>5240822</v>
      </c>
      <c r="F422" s="20">
        <v>533909</v>
      </c>
      <c r="G422" s="20" t="s">
        <v>3201</v>
      </c>
      <c r="H422" s="20">
        <v>234526</v>
      </c>
      <c r="I422" s="20">
        <v>170832</v>
      </c>
      <c r="J422" s="20">
        <v>7</v>
      </c>
      <c r="K422" s="20">
        <v>13</v>
      </c>
      <c r="L422" s="20" t="s">
        <v>3202</v>
      </c>
      <c r="M422" s="20">
        <v>606</v>
      </c>
      <c r="N422" s="20">
        <v>153.32599999999999</v>
      </c>
      <c r="O422" s="20">
        <v>1684002</v>
      </c>
      <c r="P422" s="20">
        <v>1561176</v>
      </c>
    </row>
    <row r="423" spans="1:16" ht="15.75" customHeight="1" x14ac:dyDescent="0.25">
      <c r="A423" s="20" t="s">
        <v>854</v>
      </c>
      <c r="B423" s="20">
        <v>170</v>
      </c>
      <c r="C423" s="21">
        <v>139</v>
      </c>
      <c r="D423" s="20">
        <v>5207002</v>
      </c>
      <c r="E423" s="21">
        <v>5202323</v>
      </c>
      <c r="F423" s="20">
        <v>284018</v>
      </c>
      <c r="G423" s="20" t="s">
        <v>3204</v>
      </c>
      <c r="H423" s="20">
        <v>140019</v>
      </c>
      <c r="I423" s="20">
        <v>46405</v>
      </c>
      <c r="J423" s="20">
        <v>14</v>
      </c>
      <c r="K423" s="20">
        <v>34</v>
      </c>
      <c r="L423" s="20" t="s">
        <v>3202</v>
      </c>
      <c r="M423" s="20">
        <v>663</v>
      </c>
      <c r="N423" s="20">
        <v>33.646799999999999</v>
      </c>
      <c r="O423" s="20">
        <v>366068</v>
      </c>
      <c r="P423" s="20">
        <v>332982</v>
      </c>
    </row>
    <row r="424" spans="1:16" ht="15.75" customHeight="1" x14ac:dyDescent="0.25">
      <c r="A424" s="20" t="s">
        <v>856</v>
      </c>
      <c r="B424" s="20">
        <v>128</v>
      </c>
      <c r="C424" s="21">
        <v>88</v>
      </c>
      <c r="D424" s="20">
        <v>5216016</v>
      </c>
      <c r="E424" s="21">
        <v>5210123</v>
      </c>
      <c r="F424" s="20">
        <v>501454</v>
      </c>
      <c r="G424" s="20" t="s">
        <v>3201</v>
      </c>
      <c r="H424" s="20">
        <v>182656</v>
      </c>
      <c r="I424" s="20">
        <v>133130</v>
      </c>
      <c r="J424" s="20">
        <v>9</v>
      </c>
      <c r="K424" s="20">
        <v>17</v>
      </c>
      <c r="L424" s="20" t="s">
        <v>3202</v>
      </c>
      <c r="M424" s="20">
        <v>669</v>
      </c>
      <c r="N424" s="20">
        <v>50.221200000000003</v>
      </c>
      <c r="O424" s="20">
        <v>557073</v>
      </c>
      <c r="P424" s="20">
        <v>481305</v>
      </c>
    </row>
    <row r="425" spans="1:16" ht="15.75" customHeight="1" x14ac:dyDescent="0.25">
      <c r="A425" s="20" t="s">
        <v>858</v>
      </c>
      <c r="B425" s="20">
        <v>116</v>
      </c>
      <c r="C425" s="21">
        <v>87</v>
      </c>
      <c r="D425" s="20">
        <v>5217414</v>
      </c>
      <c r="E425" s="21">
        <v>5213143</v>
      </c>
      <c r="F425" s="20">
        <v>418285</v>
      </c>
      <c r="G425" s="20" t="s">
        <v>3201</v>
      </c>
      <c r="H425" s="20">
        <v>223777</v>
      </c>
      <c r="I425" s="20">
        <v>133588</v>
      </c>
      <c r="J425" s="20">
        <v>9</v>
      </c>
      <c r="K425" s="20">
        <v>16</v>
      </c>
      <c r="L425" s="20" t="s">
        <v>3202</v>
      </c>
      <c r="M425" s="20">
        <v>664</v>
      </c>
      <c r="N425" s="20">
        <v>51.771799999999999</v>
      </c>
      <c r="O425" s="20">
        <v>571569</v>
      </c>
      <c r="P425" s="20">
        <v>503716</v>
      </c>
    </row>
    <row r="426" spans="1:16" ht="15.75" customHeight="1" x14ac:dyDescent="0.25">
      <c r="A426" s="20" t="s">
        <v>860</v>
      </c>
      <c r="B426" s="20">
        <v>151</v>
      </c>
      <c r="C426" s="21">
        <v>102</v>
      </c>
      <c r="D426" s="20">
        <v>5217536</v>
      </c>
      <c r="E426" s="21">
        <v>5210235</v>
      </c>
      <c r="F426" s="20">
        <v>405429</v>
      </c>
      <c r="G426" s="20" t="s">
        <v>3201</v>
      </c>
      <c r="H426" s="20">
        <v>178980</v>
      </c>
      <c r="I426" s="20">
        <v>90751</v>
      </c>
      <c r="J426" s="20">
        <v>10</v>
      </c>
      <c r="K426" s="20">
        <v>20</v>
      </c>
      <c r="L426" s="20" t="s">
        <v>3202</v>
      </c>
      <c r="M426" s="20">
        <v>681</v>
      </c>
      <c r="N426" s="20">
        <v>33.537100000000002</v>
      </c>
      <c r="O426" s="20">
        <v>368999</v>
      </c>
      <c r="P426" s="20">
        <v>327742</v>
      </c>
    </row>
    <row r="427" spans="1:16" ht="15.75" customHeight="1" x14ac:dyDescent="0.25">
      <c r="A427" s="20" t="s">
        <v>862</v>
      </c>
      <c r="B427" s="20">
        <v>127</v>
      </c>
      <c r="C427" s="21">
        <v>87</v>
      </c>
      <c r="D427" s="20">
        <v>5219543</v>
      </c>
      <c r="E427" s="21">
        <v>5213775</v>
      </c>
      <c r="F427" s="20">
        <v>533957</v>
      </c>
      <c r="G427" s="20" t="s">
        <v>3201</v>
      </c>
      <c r="H427" s="20">
        <v>234526</v>
      </c>
      <c r="I427" s="20">
        <v>160567</v>
      </c>
      <c r="J427" s="20">
        <v>7</v>
      </c>
      <c r="K427" s="20">
        <v>14</v>
      </c>
      <c r="L427" s="20" t="s">
        <v>3202</v>
      </c>
      <c r="M427" s="20">
        <v>652</v>
      </c>
      <c r="N427" s="20">
        <v>48.619399999999999</v>
      </c>
      <c r="O427" s="20">
        <v>529579</v>
      </c>
      <c r="P427" s="20">
        <v>484049</v>
      </c>
    </row>
    <row r="428" spans="1:16" ht="15.75" customHeight="1" x14ac:dyDescent="0.25">
      <c r="A428" s="20" t="s">
        <v>864</v>
      </c>
      <c r="B428" s="20">
        <v>430</v>
      </c>
      <c r="C428" s="21">
        <v>166</v>
      </c>
      <c r="D428" s="20">
        <v>5268444</v>
      </c>
      <c r="E428" s="21">
        <v>5228465</v>
      </c>
      <c r="F428" s="20">
        <v>271347</v>
      </c>
      <c r="G428" s="20" t="s">
        <v>3201</v>
      </c>
      <c r="H428" s="20">
        <v>168982</v>
      </c>
      <c r="I428" s="20">
        <v>89621</v>
      </c>
      <c r="J428" s="20">
        <v>12</v>
      </c>
      <c r="K428" s="20">
        <v>22</v>
      </c>
      <c r="L428" s="20" t="s">
        <v>3202</v>
      </c>
      <c r="M428" s="20">
        <v>670</v>
      </c>
      <c r="N428" s="20">
        <v>62.220500000000001</v>
      </c>
      <c r="O428" s="20">
        <v>692255</v>
      </c>
      <c r="P428" s="20">
        <v>595499</v>
      </c>
    </row>
    <row r="429" spans="1:16" ht="15.75" customHeight="1" x14ac:dyDescent="0.25">
      <c r="A429" s="20" t="s">
        <v>866</v>
      </c>
      <c r="B429" s="20">
        <v>137</v>
      </c>
      <c r="C429" s="21">
        <v>106</v>
      </c>
      <c r="D429" s="20">
        <v>5216417</v>
      </c>
      <c r="E429" s="21">
        <v>5211868</v>
      </c>
      <c r="F429" s="20">
        <v>418281</v>
      </c>
      <c r="G429" s="20" t="s">
        <v>3204</v>
      </c>
      <c r="H429" s="20">
        <v>178994</v>
      </c>
      <c r="I429" s="20">
        <v>87015</v>
      </c>
      <c r="J429" s="20">
        <v>10</v>
      </c>
      <c r="K429" s="20">
        <v>20</v>
      </c>
      <c r="L429" s="20" t="s">
        <v>3202</v>
      </c>
      <c r="M429" s="20">
        <v>673</v>
      </c>
      <c r="N429" s="20">
        <v>51.128999999999998</v>
      </c>
      <c r="O429" s="20">
        <v>568875</v>
      </c>
      <c r="P429" s="20">
        <v>491609</v>
      </c>
    </row>
    <row r="430" spans="1:16" ht="15.75" customHeight="1" x14ac:dyDescent="0.25">
      <c r="A430" s="20" t="s">
        <v>868</v>
      </c>
      <c r="B430" s="20">
        <v>152</v>
      </c>
      <c r="C430" s="21">
        <v>109</v>
      </c>
      <c r="D430" s="20">
        <v>5219838</v>
      </c>
      <c r="E430" s="21">
        <v>5213528</v>
      </c>
      <c r="F430" s="20">
        <v>418256</v>
      </c>
      <c r="G430" s="20" t="s">
        <v>3201</v>
      </c>
      <c r="H430" s="20">
        <v>158700</v>
      </c>
      <c r="I430" s="20">
        <v>92175</v>
      </c>
      <c r="J430" s="20">
        <v>12</v>
      </c>
      <c r="K430" s="20">
        <v>22</v>
      </c>
      <c r="L430" s="20" t="s">
        <v>3202</v>
      </c>
      <c r="M430" s="20">
        <v>682</v>
      </c>
      <c r="N430" s="20">
        <v>47.125799999999998</v>
      </c>
      <c r="O430" s="20">
        <v>522947</v>
      </c>
      <c r="P430" s="20">
        <v>440985</v>
      </c>
    </row>
    <row r="431" spans="1:16" ht="15.75" customHeight="1" x14ac:dyDescent="0.25">
      <c r="A431" s="20" t="s">
        <v>870</v>
      </c>
      <c r="B431" s="20">
        <v>139</v>
      </c>
      <c r="C431" s="21">
        <v>108</v>
      </c>
      <c r="D431" s="20">
        <v>5236789</v>
      </c>
      <c r="E431" s="21">
        <v>5232205</v>
      </c>
      <c r="F431" s="20">
        <v>527930</v>
      </c>
      <c r="G431" s="20" t="s">
        <v>3201</v>
      </c>
      <c r="H431" s="20">
        <v>223504</v>
      </c>
      <c r="I431" s="20">
        <v>164764</v>
      </c>
      <c r="J431" s="20">
        <v>8</v>
      </c>
      <c r="K431" s="20">
        <v>14</v>
      </c>
      <c r="L431" s="20" t="s">
        <v>3202</v>
      </c>
      <c r="M431" s="20">
        <v>620</v>
      </c>
      <c r="N431" s="20">
        <v>68.043899999999994</v>
      </c>
      <c r="O431" s="20">
        <v>750834</v>
      </c>
      <c r="P431" s="20">
        <v>679600</v>
      </c>
    </row>
    <row r="432" spans="1:16" ht="15.75" customHeight="1" x14ac:dyDescent="0.25">
      <c r="A432" s="20" t="s">
        <v>872</v>
      </c>
      <c r="B432" s="20">
        <v>152</v>
      </c>
      <c r="C432" s="21">
        <v>140</v>
      </c>
      <c r="D432" s="20">
        <v>5209658</v>
      </c>
      <c r="E432" s="21">
        <v>5207833</v>
      </c>
      <c r="F432" s="20">
        <v>242018</v>
      </c>
      <c r="G432" s="20" t="s">
        <v>3201</v>
      </c>
      <c r="H432" s="20">
        <v>119604</v>
      </c>
      <c r="I432" s="20">
        <v>50820</v>
      </c>
      <c r="J432" s="20">
        <v>15</v>
      </c>
      <c r="K432" s="20">
        <v>32</v>
      </c>
      <c r="L432" s="20" t="s">
        <v>3202</v>
      </c>
      <c r="M432" s="20">
        <v>671</v>
      </c>
      <c r="N432" s="20">
        <v>36.343299999999999</v>
      </c>
      <c r="O432" s="20">
        <v>402601</v>
      </c>
      <c r="P432" s="20">
        <v>353436</v>
      </c>
    </row>
    <row r="433" spans="1:16" ht="15.75" customHeight="1" x14ac:dyDescent="0.25">
      <c r="A433" s="20" t="s">
        <v>874</v>
      </c>
      <c r="B433" s="20">
        <v>141</v>
      </c>
      <c r="C433" s="21">
        <v>106</v>
      </c>
      <c r="D433" s="20">
        <v>5216453</v>
      </c>
      <c r="E433" s="21">
        <v>5211278</v>
      </c>
      <c r="F433" s="20">
        <v>526150</v>
      </c>
      <c r="G433" s="20" t="s">
        <v>3201</v>
      </c>
      <c r="H433" s="20">
        <v>180617</v>
      </c>
      <c r="I433" s="20">
        <v>92174</v>
      </c>
      <c r="J433" s="20">
        <v>9</v>
      </c>
      <c r="K433" s="20">
        <v>19</v>
      </c>
      <c r="L433" s="20" t="s">
        <v>3202</v>
      </c>
      <c r="M433" s="20">
        <v>675</v>
      </c>
      <c r="N433" s="20">
        <v>39.489899999999999</v>
      </c>
      <c r="O433" s="20">
        <v>438237</v>
      </c>
      <c r="P433" s="20">
        <v>378796</v>
      </c>
    </row>
    <row r="434" spans="1:16" ht="15.75" customHeight="1" x14ac:dyDescent="0.25">
      <c r="A434" s="20" t="s">
        <v>876</v>
      </c>
      <c r="B434" s="20">
        <v>123</v>
      </c>
      <c r="C434" s="21">
        <v>89</v>
      </c>
      <c r="D434" s="20">
        <v>5217411</v>
      </c>
      <c r="E434" s="21">
        <v>5212475</v>
      </c>
      <c r="F434" s="20">
        <v>405429</v>
      </c>
      <c r="G434" s="20" t="s">
        <v>3201</v>
      </c>
      <c r="H434" s="20">
        <v>200955</v>
      </c>
      <c r="I434" s="20">
        <v>133545</v>
      </c>
      <c r="J434" s="20">
        <v>11</v>
      </c>
      <c r="K434" s="20">
        <v>18</v>
      </c>
      <c r="L434" s="20" t="s">
        <v>3202</v>
      </c>
      <c r="M434" s="20">
        <v>656</v>
      </c>
      <c r="N434" s="20">
        <v>50.5685</v>
      </c>
      <c r="O434" s="20">
        <v>552111</v>
      </c>
      <c r="P434" s="20">
        <v>499048</v>
      </c>
    </row>
    <row r="435" spans="1:16" ht="15.75" customHeight="1" x14ac:dyDescent="0.25">
      <c r="A435" s="20" t="s">
        <v>878</v>
      </c>
      <c r="B435" s="20">
        <v>177</v>
      </c>
      <c r="C435" s="21">
        <v>144</v>
      </c>
      <c r="D435" s="20">
        <v>5212652</v>
      </c>
      <c r="E435" s="21">
        <v>5207773</v>
      </c>
      <c r="F435" s="20">
        <v>284072</v>
      </c>
      <c r="G435" s="20" t="s">
        <v>3204</v>
      </c>
      <c r="H435" s="20">
        <v>105308</v>
      </c>
      <c r="I435" s="20">
        <v>58447</v>
      </c>
      <c r="J435" s="20">
        <v>16</v>
      </c>
      <c r="K435" s="20">
        <v>32</v>
      </c>
      <c r="L435" s="20" t="s">
        <v>3202</v>
      </c>
      <c r="M435" s="20">
        <v>673</v>
      </c>
      <c r="N435" s="20">
        <v>36.246499999999997</v>
      </c>
      <c r="O435" s="20">
        <v>404330</v>
      </c>
      <c r="P435" s="20">
        <v>351839</v>
      </c>
    </row>
    <row r="436" spans="1:16" ht="15.75" customHeight="1" x14ac:dyDescent="0.25">
      <c r="A436" s="20" t="s">
        <v>880</v>
      </c>
      <c r="B436" s="20">
        <v>162</v>
      </c>
      <c r="C436" s="21">
        <v>136</v>
      </c>
      <c r="D436" s="20">
        <v>5242015</v>
      </c>
      <c r="E436" s="21">
        <v>5238130</v>
      </c>
      <c r="F436" s="20">
        <v>503043</v>
      </c>
      <c r="G436" s="20" t="s">
        <v>3201</v>
      </c>
      <c r="H436" s="20">
        <v>234526</v>
      </c>
      <c r="I436" s="20">
        <v>170832</v>
      </c>
      <c r="J436" s="20">
        <v>8</v>
      </c>
      <c r="K436" s="20">
        <v>14</v>
      </c>
      <c r="L436" s="20" t="s">
        <v>3202</v>
      </c>
      <c r="M436" s="20">
        <v>628</v>
      </c>
      <c r="N436" s="20">
        <v>174.58199999999999</v>
      </c>
      <c r="O436" s="20">
        <v>1928907</v>
      </c>
      <c r="P436" s="20">
        <v>1776018</v>
      </c>
    </row>
    <row r="437" spans="1:16" ht="15.75" customHeight="1" x14ac:dyDescent="0.25">
      <c r="A437" s="20" t="s">
        <v>882</v>
      </c>
      <c r="B437" s="20">
        <v>152</v>
      </c>
      <c r="C437" s="21">
        <v>138</v>
      </c>
      <c r="D437" s="20">
        <v>5214462</v>
      </c>
      <c r="E437" s="21">
        <v>5212344</v>
      </c>
      <c r="F437" s="20">
        <v>408323</v>
      </c>
      <c r="G437" s="20" t="s">
        <v>3201</v>
      </c>
      <c r="H437" s="20">
        <v>129257</v>
      </c>
      <c r="I437" s="20">
        <v>59461</v>
      </c>
      <c r="J437" s="20">
        <v>14</v>
      </c>
      <c r="K437" s="20">
        <v>29</v>
      </c>
      <c r="L437" s="20" t="s">
        <v>3202</v>
      </c>
      <c r="M437" s="20">
        <v>650</v>
      </c>
      <c r="N437" s="20">
        <v>37.5274</v>
      </c>
      <c r="O437" s="20">
        <v>420514</v>
      </c>
      <c r="P437" s="20">
        <v>380696</v>
      </c>
    </row>
    <row r="438" spans="1:16" ht="15.75" customHeight="1" x14ac:dyDescent="0.25">
      <c r="A438" s="20" t="s">
        <v>884</v>
      </c>
      <c r="B438" s="20">
        <v>182</v>
      </c>
      <c r="C438" s="21">
        <v>119</v>
      </c>
      <c r="D438" s="20">
        <v>5239707</v>
      </c>
      <c r="E438" s="21">
        <v>5230548</v>
      </c>
      <c r="F438" s="20">
        <v>533909</v>
      </c>
      <c r="G438" s="20" t="s">
        <v>3201</v>
      </c>
      <c r="H438" s="20">
        <v>234526</v>
      </c>
      <c r="I438" s="20">
        <v>160567</v>
      </c>
      <c r="J438" s="20">
        <v>7</v>
      </c>
      <c r="K438" s="20">
        <v>14</v>
      </c>
      <c r="L438" s="20" t="s">
        <v>3202</v>
      </c>
      <c r="M438" s="20">
        <v>616</v>
      </c>
      <c r="N438" s="20">
        <v>135.53100000000001</v>
      </c>
      <c r="O438" s="20">
        <v>1486429</v>
      </c>
      <c r="P438" s="20">
        <v>1367244</v>
      </c>
    </row>
    <row r="439" spans="1:16" ht="15.75" customHeight="1" x14ac:dyDescent="0.25">
      <c r="A439" s="20" t="s">
        <v>886</v>
      </c>
      <c r="B439" s="20">
        <v>119</v>
      </c>
      <c r="C439" s="21">
        <v>102</v>
      </c>
      <c r="D439" s="20">
        <v>5232727</v>
      </c>
      <c r="E439" s="21">
        <v>5230244</v>
      </c>
      <c r="F439" s="20">
        <v>533916</v>
      </c>
      <c r="G439" s="20" t="s">
        <v>3201</v>
      </c>
      <c r="H439" s="20">
        <v>234528</v>
      </c>
      <c r="I439" s="20">
        <v>174274</v>
      </c>
      <c r="J439" s="20">
        <v>7</v>
      </c>
      <c r="K439" s="20">
        <v>13</v>
      </c>
      <c r="L439" s="20" t="s">
        <v>3202</v>
      </c>
      <c r="M439" s="20">
        <v>625</v>
      </c>
      <c r="N439" s="20">
        <v>64.515100000000004</v>
      </c>
      <c r="O439" s="20">
        <v>715586</v>
      </c>
      <c r="P439" s="20">
        <v>648330</v>
      </c>
    </row>
    <row r="440" spans="1:16" ht="15.75" customHeight="1" x14ac:dyDescent="0.25">
      <c r="A440" s="20" t="s">
        <v>888</v>
      </c>
      <c r="B440" s="20">
        <v>244</v>
      </c>
      <c r="C440" s="21">
        <v>188</v>
      </c>
      <c r="D440" s="20">
        <v>5271544</v>
      </c>
      <c r="E440" s="21">
        <v>5263206</v>
      </c>
      <c r="F440" s="20">
        <v>533909</v>
      </c>
      <c r="G440" s="20" t="s">
        <v>3214</v>
      </c>
      <c r="H440" s="20">
        <v>234526</v>
      </c>
      <c r="I440" s="20">
        <v>160344</v>
      </c>
      <c r="J440" s="20">
        <v>7</v>
      </c>
      <c r="K440" s="20">
        <v>13</v>
      </c>
      <c r="L440" s="20" t="s">
        <v>3202</v>
      </c>
      <c r="M440" s="20">
        <v>628</v>
      </c>
      <c r="N440" s="20">
        <v>127.00700000000001</v>
      </c>
      <c r="O440" s="20">
        <v>1404351</v>
      </c>
      <c r="P440" s="20">
        <v>1287818</v>
      </c>
    </row>
    <row r="441" spans="1:16" ht="15.75" customHeight="1" x14ac:dyDescent="0.25">
      <c r="A441" s="20" t="s">
        <v>890</v>
      </c>
      <c r="B441" s="20">
        <v>154</v>
      </c>
      <c r="C441" s="21">
        <v>114</v>
      </c>
      <c r="D441" s="20">
        <v>5240999</v>
      </c>
      <c r="E441" s="21">
        <v>5235232</v>
      </c>
      <c r="F441" s="20">
        <v>533916</v>
      </c>
      <c r="G441" s="20" t="s">
        <v>3204</v>
      </c>
      <c r="H441" s="20">
        <v>223503</v>
      </c>
      <c r="I441" s="20">
        <v>160242</v>
      </c>
      <c r="J441" s="20">
        <v>7</v>
      </c>
      <c r="K441" s="20">
        <v>14</v>
      </c>
      <c r="L441" s="20" t="s">
        <v>3202</v>
      </c>
      <c r="M441" s="20">
        <v>637</v>
      </c>
      <c r="N441" s="20">
        <v>61.739899999999999</v>
      </c>
      <c r="O441" s="20">
        <v>684644</v>
      </c>
      <c r="P441" s="20">
        <v>610391</v>
      </c>
    </row>
    <row r="442" spans="1:16" ht="15.75" customHeight="1" x14ac:dyDescent="0.25">
      <c r="A442" s="20" t="s">
        <v>892</v>
      </c>
      <c r="B442" s="20">
        <v>130</v>
      </c>
      <c r="C442" s="21">
        <v>80</v>
      </c>
      <c r="D442" s="20">
        <v>5232678</v>
      </c>
      <c r="E442" s="21">
        <v>5225302</v>
      </c>
      <c r="F442" s="20">
        <v>472607</v>
      </c>
      <c r="G442" s="20" t="s">
        <v>3201</v>
      </c>
      <c r="H442" s="20">
        <v>223497</v>
      </c>
      <c r="I442" s="20">
        <v>160350</v>
      </c>
      <c r="J442" s="20">
        <v>8</v>
      </c>
      <c r="K442" s="20">
        <v>14</v>
      </c>
      <c r="L442" s="20" t="s">
        <v>3202</v>
      </c>
      <c r="M442" s="20">
        <v>698</v>
      </c>
      <c r="N442" s="20">
        <v>54.651200000000003</v>
      </c>
      <c r="O442" s="20">
        <v>608025</v>
      </c>
      <c r="P442" s="20">
        <v>470965</v>
      </c>
    </row>
    <row r="443" spans="1:16" ht="15.75" customHeight="1" x14ac:dyDescent="0.25">
      <c r="A443" s="20" t="s">
        <v>894</v>
      </c>
      <c r="B443" s="20">
        <v>134</v>
      </c>
      <c r="C443" s="21">
        <v>81</v>
      </c>
      <c r="D443" s="20">
        <v>5224523</v>
      </c>
      <c r="E443" s="21">
        <v>5216627</v>
      </c>
      <c r="F443" s="20">
        <v>533903</v>
      </c>
      <c r="G443" s="20" t="s">
        <v>3215</v>
      </c>
      <c r="H443" s="20">
        <v>239979</v>
      </c>
      <c r="I443" s="20">
        <v>160540</v>
      </c>
      <c r="J443" s="20">
        <v>7</v>
      </c>
      <c r="K443" s="20">
        <v>13</v>
      </c>
      <c r="L443" s="20" t="s">
        <v>3202</v>
      </c>
      <c r="M443" s="20">
        <v>694</v>
      </c>
      <c r="N443" s="20">
        <v>67.127899999999997</v>
      </c>
      <c r="O443" s="20">
        <v>740348</v>
      </c>
      <c r="P443" s="20">
        <v>584035</v>
      </c>
    </row>
    <row r="444" spans="1:16" ht="15.75" customHeight="1" x14ac:dyDescent="0.25">
      <c r="A444" s="20" t="s">
        <v>896</v>
      </c>
      <c r="B444" s="20">
        <v>128</v>
      </c>
      <c r="C444" s="21">
        <v>82</v>
      </c>
      <c r="D444" s="20">
        <v>5229281</v>
      </c>
      <c r="E444" s="21">
        <v>5222461</v>
      </c>
      <c r="F444" s="20">
        <v>476156</v>
      </c>
      <c r="G444" s="20" t="s">
        <v>3201</v>
      </c>
      <c r="H444" s="20">
        <v>234526</v>
      </c>
      <c r="I444" s="20">
        <v>170828</v>
      </c>
      <c r="J444" s="20">
        <v>7</v>
      </c>
      <c r="K444" s="20">
        <v>14</v>
      </c>
      <c r="L444" s="20" t="s">
        <v>3202</v>
      </c>
      <c r="M444" s="20">
        <v>696</v>
      </c>
      <c r="N444" s="20">
        <v>63.9313</v>
      </c>
      <c r="O444" s="20">
        <v>707068</v>
      </c>
      <c r="P444" s="20">
        <v>558108</v>
      </c>
    </row>
    <row r="445" spans="1:16" ht="15.75" customHeight="1" x14ac:dyDescent="0.25">
      <c r="A445" s="20" t="s">
        <v>898</v>
      </c>
      <c r="B445" s="20">
        <v>128</v>
      </c>
      <c r="C445" s="21">
        <v>80</v>
      </c>
      <c r="D445" s="20">
        <v>5229635</v>
      </c>
      <c r="E445" s="21">
        <v>5222480</v>
      </c>
      <c r="F445" s="20">
        <v>533903</v>
      </c>
      <c r="G445" s="20" t="s">
        <v>3201</v>
      </c>
      <c r="H445" s="20">
        <v>234526</v>
      </c>
      <c r="I445" s="20">
        <v>174619</v>
      </c>
      <c r="J445" s="20">
        <v>7</v>
      </c>
      <c r="K445" s="20">
        <v>13</v>
      </c>
      <c r="L445" s="20" t="s">
        <v>3202</v>
      </c>
      <c r="M445" s="20">
        <v>692</v>
      </c>
      <c r="N445" s="20">
        <v>58.513100000000001</v>
      </c>
      <c r="O445" s="20">
        <v>648797</v>
      </c>
      <c r="P445" s="20">
        <v>523581</v>
      </c>
    </row>
    <row r="446" spans="1:16" ht="15.75" customHeight="1" x14ac:dyDescent="0.25">
      <c r="A446" s="20" t="s">
        <v>900</v>
      </c>
      <c r="B446" s="20">
        <v>116</v>
      </c>
      <c r="C446" s="21">
        <v>80</v>
      </c>
      <c r="D446" s="20">
        <v>5231063</v>
      </c>
      <c r="E446" s="21">
        <v>5225730</v>
      </c>
      <c r="F446" s="20">
        <v>533904</v>
      </c>
      <c r="G446" s="20" t="s">
        <v>3201</v>
      </c>
      <c r="H446" s="20">
        <v>234526</v>
      </c>
      <c r="I446" s="20">
        <v>170828</v>
      </c>
      <c r="J446" s="20">
        <v>7</v>
      </c>
      <c r="K446" s="20">
        <v>14</v>
      </c>
      <c r="L446" s="20" t="s">
        <v>3202</v>
      </c>
      <c r="M446" s="20">
        <v>680</v>
      </c>
      <c r="N446" s="20">
        <v>72.765100000000004</v>
      </c>
      <c r="O446" s="20">
        <v>804413</v>
      </c>
      <c r="P446" s="20">
        <v>649745</v>
      </c>
    </row>
    <row r="447" spans="1:16" ht="15.75" customHeight="1" x14ac:dyDescent="0.25">
      <c r="A447" s="20" t="s">
        <v>902</v>
      </c>
      <c r="B447" s="20">
        <v>133</v>
      </c>
      <c r="C447" s="21">
        <v>79</v>
      </c>
      <c r="D447" s="20">
        <v>5231194</v>
      </c>
      <c r="E447" s="21">
        <v>5223276</v>
      </c>
      <c r="F447" s="20">
        <v>476177</v>
      </c>
      <c r="G447" s="20" t="s">
        <v>3201</v>
      </c>
      <c r="H447" s="20">
        <v>223497</v>
      </c>
      <c r="I447" s="20">
        <v>174624</v>
      </c>
      <c r="J447" s="20">
        <v>8</v>
      </c>
      <c r="K447" s="20">
        <v>14</v>
      </c>
      <c r="L447" s="20" t="s">
        <v>3202</v>
      </c>
      <c r="M447" s="20">
        <v>703</v>
      </c>
      <c r="N447" s="20">
        <v>50.091200000000001</v>
      </c>
      <c r="O447" s="20">
        <v>553155</v>
      </c>
      <c r="P447" s="20">
        <v>451173</v>
      </c>
    </row>
    <row r="448" spans="1:16" ht="15.75" customHeight="1" x14ac:dyDescent="0.25">
      <c r="A448" s="20" t="s">
        <v>904</v>
      </c>
      <c r="B448" s="20">
        <v>130</v>
      </c>
      <c r="C448" s="21">
        <v>75</v>
      </c>
      <c r="D448" s="20">
        <v>5231587</v>
      </c>
      <c r="E448" s="21">
        <v>5223440</v>
      </c>
      <c r="F448" s="20">
        <v>533903</v>
      </c>
      <c r="G448" s="20" t="s">
        <v>3201</v>
      </c>
      <c r="H448" s="20">
        <v>234526</v>
      </c>
      <c r="I448" s="20">
        <v>174330</v>
      </c>
      <c r="J448" s="20">
        <v>7</v>
      </c>
      <c r="K448" s="20">
        <v>13</v>
      </c>
      <c r="L448" s="20" t="s">
        <v>3202</v>
      </c>
      <c r="M448" s="20">
        <v>696</v>
      </c>
      <c r="N448" s="20">
        <v>54.778500000000001</v>
      </c>
      <c r="O448" s="20">
        <v>603255</v>
      </c>
      <c r="P448" s="20">
        <v>482860</v>
      </c>
    </row>
    <row r="449" spans="1:16" ht="15.75" customHeight="1" x14ac:dyDescent="0.25">
      <c r="A449" s="20" t="s">
        <v>906</v>
      </c>
      <c r="B449" s="20">
        <v>140</v>
      </c>
      <c r="C449" s="21">
        <v>79</v>
      </c>
      <c r="D449" s="20">
        <v>5227724</v>
      </c>
      <c r="E449" s="21">
        <v>5218655</v>
      </c>
      <c r="F449" s="20">
        <v>533903</v>
      </c>
      <c r="G449" s="20" t="s">
        <v>3201</v>
      </c>
      <c r="H449" s="20">
        <v>234526</v>
      </c>
      <c r="I449" s="20">
        <v>170829</v>
      </c>
      <c r="J449" s="20">
        <v>7</v>
      </c>
      <c r="K449" s="20">
        <v>13</v>
      </c>
      <c r="L449" s="20" t="s">
        <v>3202</v>
      </c>
      <c r="M449" s="20">
        <v>685</v>
      </c>
      <c r="N449" s="20">
        <v>55.0944</v>
      </c>
      <c r="O449" s="20">
        <v>605192</v>
      </c>
      <c r="P449" s="20">
        <v>490498</v>
      </c>
    </row>
    <row r="450" spans="1:16" ht="15.75" customHeight="1" x14ac:dyDescent="0.25">
      <c r="A450" s="20" t="s">
        <v>908</v>
      </c>
      <c r="B450" s="20">
        <v>109</v>
      </c>
      <c r="C450" s="21">
        <v>78</v>
      </c>
      <c r="D450" s="20">
        <v>5221824</v>
      </c>
      <c r="E450" s="21">
        <v>5217129</v>
      </c>
      <c r="F450" s="20">
        <v>487318</v>
      </c>
      <c r="G450" s="20" t="s">
        <v>3215</v>
      </c>
      <c r="H450" s="20">
        <v>234526</v>
      </c>
      <c r="I450" s="20">
        <v>170828</v>
      </c>
      <c r="J450" s="20">
        <v>7</v>
      </c>
      <c r="K450" s="20">
        <v>13</v>
      </c>
      <c r="L450" s="20" t="s">
        <v>3202</v>
      </c>
      <c r="M450" s="20">
        <v>690</v>
      </c>
      <c r="N450" s="20">
        <v>57.8782</v>
      </c>
      <c r="O450" s="20">
        <v>637075</v>
      </c>
      <c r="P450" s="20">
        <v>520623</v>
      </c>
    </row>
    <row r="451" spans="1:16" ht="15.75" customHeight="1" x14ac:dyDescent="0.25">
      <c r="A451" s="20" t="s">
        <v>910</v>
      </c>
      <c r="B451" s="20">
        <v>139</v>
      </c>
      <c r="C451" s="21">
        <v>81</v>
      </c>
      <c r="D451" s="20">
        <v>5231317</v>
      </c>
      <c r="E451" s="21">
        <v>5222672</v>
      </c>
      <c r="F451" s="20">
        <v>533903</v>
      </c>
      <c r="G451" s="20" t="s">
        <v>3201</v>
      </c>
      <c r="H451" s="20">
        <v>234526</v>
      </c>
      <c r="I451" s="20">
        <v>169814</v>
      </c>
      <c r="J451" s="20">
        <v>7</v>
      </c>
      <c r="K451" s="20">
        <v>13</v>
      </c>
      <c r="L451" s="20" t="s">
        <v>3202</v>
      </c>
      <c r="M451" s="20">
        <v>698</v>
      </c>
      <c r="N451" s="20">
        <v>57.9788</v>
      </c>
      <c r="O451" s="20">
        <v>638213</v>
      </c>
      <c r="P451" s="20">
        <v>536297</v>
      </c>
    </row>
    <row r="452" spans="1:16" ht="15.75" customHeight="1" x14ac:dyDescent="0.25">
      <c r="A452" s="20" t="s">
        <v>912</v>
      </c>
      <c r="B452" s="20">
        <v>136</v>
      </c>
      <c r="C452" s="21">
        <v>85</v>
      </c>
      <c r="D452" s="20">
        <v>5234116</v>
      </c>
      <c r="E452" s="21">
        <v>5226724</v>
      </c>
      <c r="F452" s="20">
        <v>533910</v>
      </c>
      <c r="G452" s="20" t="s">
        <v>3201</v>
      </c>
      <c r="H452" s="20">
        <v>234526</v>
      </c>
      <c r="I452" s="20">
        <v>160540</v>
      </c>
      <c r="J452" s="20">
        <v>7</v>
      </c>
      <c r="K452" s="20">
        <v>13</v>
      </c>
      <c r="L452" s="20" t="s">
        <v>3202</v>
      </c>
      <c r="M452" s="20">
        <v>679</v>
      </c>
      <c r="N452" s="20">
        <v>73.750100000000003</v>
      </c>
      <c r="O452" s="20">
        <v>809878</v>
      </c>
      <c r="P452" s="20">
        <v>681330</v>
      </c>
    </row>
    <row r="453" spans="1:16" ht="15.75" customHeight="1" x14ac:dyDescent="0.25">
      <c r="A453" s="20" t="s">
        <v>914</v>
      </c>
      <c r="B453" s="20">
        <v>150</v>
      </c>
      <c r="C453" s="21">
        <v>82</v>
      </c>
      <c r="D453" s="20">
        <v>5227278</v>
      </c>
      <c r="E453" s="21">
        <v>5217310</v>
      </c>
      <c r="F453" s="20">
        <v>486947</v>
      </c>
      <c r="G453" s="20" t="s">
        <v>3215</v>
      </c>
      <c r="H453" s="20">
        <v>234526</v>
      </c>
      <c r="I453" s="20">
        <v>160278</v>
      </c>
      <c r="J453" s="20">
        <v>7</v>
      </c>
      <c r="K453" s="20">
        <v>14</v>
      </c>
      <c r="L453" s="20" t="s">
        <v>3202</v>
      </c>
      <c r="M453" s="20">
        <v>697</v>
      </c>
      <c r="N453" s="20">
        <v>48.1066</v>
      </c>
      <c r="O453" s="20">
        <v>533426</v>
      </c>
      <c r="P453" s="20">
        <v>415816</v>
      </c>
    </row>
    <row r="454" spans="1:16" ht="15.75" customHeight="1" x14ac:dyDescent="0.25">
      <c r="A454" s="20" t="s">
        <v>916</v>
      </c>
      <c r="B454" s="20">
        <v>130</v>
      </c>
      <c r="C454" s="21">
        <v>84</v>
      </c>
      <c r="D454" s="20">
        <v>5229494</v>
      </c>
      <c r="E454" s="21">
        <v>5222618</v>
      </c>
      <c r="F454" s="20">
        <v>476177</v>
      </c>
      <c r="G454" s="20" t="s">
        <v>3201</v>
      </c>
      <c r="H454" s="20">
        <v>223348</v>
      </c>
      <c r="I454" s="20">
        <v>170828</v>
      </c>
      <c r="J454" s="20">
        <v>8</v>
      </c>
      <c r="K454" s="20">
        <v>14</v>
      </c>
      <c r="L454" s="20" t="s">
        <v>3202</v>
      </c>
      <c r="M454" s="20">
        <v>701</v>
      </c>
      <c r="N454" s="20">
        <v>97.757900000000006</v>
      </c>
      <c r="O454" s="20">
        <v>1082319</v>
      </c>
      <c r="P454" s="20">
        <v>831793</v>
      </c>
    </row>
    <row r="455" spans="1:16" ht="15.75" customHeight="1" x14ac:dyDescent="0.25">
      <c r="A455" s="20" t="s">
        <v>918</v>
      </c>
      <c r="B455" s="20">
        <v>131</v>
      </c>
      <c r="C455" s="21">
        <v>83</v>
      </c>
      <c r="D455" s="20">
        <v>5230707</v>
      </c>
      <c r="E455" s="21">
        <v>5223660</v>
      </c>
      <c r="F455" s="20">
        <v>533903</v>
      </c>
      <c r="G455" s="20" t="s">
        <v>3201</v>
      </c>
      <c r="H455" s="20">
        <v>223390</v>
      </c>
      <c r="I455" s="20">
        <v>170829</v>
      </c>
      <c r="J455" s="20">
        <v>8</v>
      </c>
      <c r="K455" s="20">
        <v>14</v>
      </c>
      <c r="L455" s="20" t="s">
        <v>3202</v>
      </c>
      <c r="M455" s="20">
        <v>683</v>
      </c>
      <c r="N455" s="20">
        <v>59.048400000000001</v>
      </c>
      <c r="O455" s="20">
        <v>649424</v>
      </c>
      <c r="P455" s="20">
        <v>535842</v>
      </c>
    </row>
    <row r="456" spans="1:16" ht="15.75" customHeight="1" x14ac:dyDescent="0.25">
      <c r="A456" s="20" t="s">
        <v>920</v>
      </c>
      <c r="B456" s="20">
        <v>135</v>
      </c>
      <c r="C456" s="21">
        <v>87</v>
      </c>
      <c r="D456" s="20">
        <v>5229560</v>
      </c>
      <c r="E456" s="21">
        <v>5222495</v>
      </c>
      <c r="F456" s="20">
        <v>527906</v>
      </c>
      <c r="G456" s="20" t="s">
        <v>3201</v>
      </c>
      <c r="H456" s="20">
        <v>223497</v>
      </c>
      <c r="I456" s="20">
        <v>170828</v>
      </c>
      <c r="J456" s="20">
        <v>8</v>
      </c>
      <c r="K456" s="20">
        <v>14</v>
      </c>
      <c r="L456" s="20" t="s">
        <v>3202</v>
      </c>
      <c r="M456" s="20">
        <v>697</v>
      </c>
      <c r="N456" s="20">
        <v>48</v>
      </c>
      <c r="O456" s="20">
        <v>536668</v>
      </c>
      <c r="P456" s="20">
        <v>417345</v>
      </c>
    </row>
    <row r="457" spans="1:16" ht="15.75" customHeight="1" x14ac:dyDescent="0.25">
      <c r="A457" s="20" t="s">
        <v>922</v>
      </c>
      <c r="B457" s="20">
        <v>154</v>
      </c>
      <c r="C457" s="21">
        <v>92</v>
      </c>
      <c r="D457" s="20">
        <v>5230732</v>
      </c>
      <c r="E457" s="21">
        <v>5221525</v>
      </c>
      <c r="F457" s="20">
        <v>527906</v>
      </c>
      <c r="G457" s="20" t="s">
        <v>3203</v>
      </c>
      <c r="H457" s="20">
        <v>240478</v>
      </c>
      <c r="I457" s="20">
        <v>174609</v>
      </c>
      <c r="J457" s="20">
        <v>7</v>
      </c>
      <c r="K457" s="20">
        <v>13</v>
      </c>
      <c r="L457" s="20" t="s">
        <v>3202</v>
      </c>
      <c r="M457" s="20">
        <v>687</v>
      </c>
      <c r="N457" s="20">
        <v>71.439099999999996</v>
      </c>
      <c r="O457" s="20">
        <v>787707</v>
      </c>
      <c r="P457" s="20">
        <v>637447</v>
      </c>
    </row>
    <row r="458" spans="1:16" ht="15.75" customHeight="1" x14ac:dyDescent="0.25">
      <c r="A458" s="20" t="s">
        <v>924</v>
      </c>
      <c r="B458" s="20">
        <v>96</v>
      </c>
      <c r="C458" s="21">
        <v>77</v>
      </c>
      <c r="D458" s="20">
        <v>5225417</v>
      </c>
      <c r="E458" s="21">
        <v>5222505</v>
      </c>
      <c r="F458" s="20">
        <v>467619</v>
      </c>
      <c r="G458" s="20" t="s">
        <v>3201</v>
      </c>
      <c r="H458" s="20">
        <v>234526</v>
      </c>
      <c r="I458" s="20">
        <v>160045</v>
      </c>
      <c r="J458" s="20">
        <v>8</v>
      </c>
      <c r="K458" s="20">
        <v>15</v>
      </c>
      <c r="L458" s="20" t="s">
        <v>3202</v>
      </c>
      <c r="M458" s="20">
        <v>691</v>
      </c>
      <c r="N458" s="20">
        <v>41.426600000000001</v>
      </c>
      <c r="O458" s="20">
        <v>463950</v>
      </c>
      <c r="P458" s="20">
        <v>382679</v>
      </c>
    </row>
    <row r="459" spans="1:16" ht="15.75" customHeight="1" x14ac:dyDescent="0.25">
      <c r="A459" s="20" t="s">
        <v>926</v>
      </c>
      <c r="B459" s="20">
        <v>131</v>
      </c>
      <c r="C459" s="21">
        <v>84</v>
      </c>
      <c r="D459" s="20">
        <v>5227650</v>
      </c>
      <c r="E459" s="21">
        <v>5220683</v>
      </c>
      <c r="F459" s="20">
        <v>472267</v>
      </c>
      <c r="G459" s="20" t="s">
        <v>3201</v>
      </c>
      <c r="H459" s="20">
        <v>234526</v>
      </c>
      <c r="I459" s="20">
        <v>170828</v>
      </c>
      <c r="J459" s="20">
        <v>8</v>
      </c>
      <c r="K459" s="20">
        <v>15</v>
      </c>
      <c r="L459" s="20" t="s">
        <v>3202</v>
      </c>
      <c r="M459" s="20">
        <v>704</v>
      </c>
      <c r="N459" s="20">
        <v>42.605899999999998</v>
      </c>
      <c r="O459" s="20">
        <v>475472</v>
      </c>
      <c r="P459" s="20">
        <v>360672</v>
      </c>
    </row>
    <row r="460" spans="1:16" ht="15.75" customHeight="1" x14ac:dyDescent="0.25">
      <c r="A460" s="20" t="s">
        <v>928</v>
      </c>
      <c r="B460" s="20">
        <v>170</v>
      </c>
      <c r="C460" s="21">
        <v>91</v>
      </c>
      <c r="D460" s="20">
        <v>5231029</v>
      </c>
      <c r="E460" s="21">
        <v>5219361</v>
      </c>
      <c r="F460" s="20">
        <v>533903</v>
      </c>
      <c r="G460" s="20" t="s">
        <v>3215</v>
      </c>
      <c r="H460" s="20">
        <v>234526</v>
      </c>
      <c r="I460" s="20">
        <v>170821</v>
      </c>
      <c r="J460" s="20">
        <v>7</v>
      </c>
      <c r="K460" s="20">
        <v>13</v>
      </c>
      <c r="L460" s="20" t="s">
        <v>3202</v>
      </c>
      <c r="M460" s="20">
        <v>669</v>
      </c>
      <c r="N460" s="20">
        <v>48.872599999999998</v>
      </c>
      <c r="O460" s="20">
        <v>535342</v>
      </c>
      <c r="P460" s="20">
        <v>462107</v>
      </c>
    </row>
    <row r="461" spans="1:16" ht="15.75" customHeight="1" x14ac:dyDescent="0.25">
      <c r="A461" s="20" t="s">
        <v>930</v>
      </c>
      <c r="B461" s="20">
        <v>144</v>
      </c>
      <c r="C461" s="21">
        <v>81</v>
      </c>
      <c r="D461" s="20">
        <v>5231398</v>
      </c>
      <c r="E461" s="21">
        <v>5222152</v>
      </c>
      <c r="F461" s="20">
        <v>533903</v>
      </c>
      <c r="G461" s="20" t="s">
        <v>3201</v>
      </c>
      <c r="H461" s="20">
        <v>234526</v>
      </c>
      <c r="I461" s="20">
        <v>160556</v>
      </c>
      <c r="J461" s="20">
        <v>7</v>
      </c>
      <c r="K461" s="20">
        <v>13</v>
      </c>
      <c r="L461" s="20" t="s">
        <v>3202</v>
      </c>
      <c r="M461" s="20">
        <v>700</v>
      </c>
      <c r="N461" s="20">
        <v>72.030500000000004</v>
      </c>
      <c r="O461" s="20">
        <v>798637</v>
      </c>
      <c r="P461" s="20">
        <v>612450</v>
      </c>
    </row>
    <row r="462" spans="1:16" ht="15.75" customHeight="1" x14ac:dyDescent="0.25">
      <c r="A462" s="20" t="s">
        <v>932</v>
      </c>
      <c r="B462" s="20">
        <v>143</v>
      </c>
      <c r="C462" s="21">
        <v>83</v>
      </c>
      <c r="D462" s="20">
        <v>5232377</v>
      </c>
      <c r="E462" s="21">
        <v>5223619</v>
      </c>
      <c r="F462" s="20">
        <v>533915</v>
      </c>
      <c r="G462" s="20" t="s">
        <v>3201</v>
      </c>
      <c r="H462" s="20">
        <v>234525</v>
      </c>
      <c r="I462" s="20">
        <v>174621</v>
      </c>
      <c r="J462" s="20">
        <v>7</v>
      </c>
      <c r="K462" s="20">
        <v>13</v>
      </c>
      <c r="L462" s="20" t="s">
        <v>3202</v>
      </c>
      <c r="M462" s="20">
        <v>668</v>
      </c>
      <c r="N462" s="20">
        <v>61.8476</v>
      </c>
      <c r="O462" s="20">
        <v>674220</v>
      </c>
      <c r="P462" s="20">
        <v>595690</v>
      </c>
    </row>
    <row r="463" spans="1:16" ht="15.75" customHeight="1" x14ac:dyDescent="0.25">
      <c r="A463" s="20" t="s">
        <v>934</v>
      </c>
      <c r="B463" s="20">
        <v>189</v>
      </c>
      <c r="C463" s="21">
        <v>84</v>
      </c>
      <c r="D463" s="20">
        <v>5241928</v>
      </c>
      <c r="E463" s="21">
        <v>5226690</v>
      </c>
      <c r="F463" s="20">
        <v>533903</v>
      </c>
      <c r="G463" s="20" t="s">
        <v>3201</v>
      </c>
      <c r="H463" s="20">
        <v>234526</v>
      </c>
      <c r="I463" s="20">
        <v>135922</v>
      </c>
      <c r="J463" s="20">
        <v>7</v>
      </c>
      <c r="K463" s="20">
        <v>14</v>
      </c>
      <c r="L463" s="20" t="s">
        <v>3202</v>
      </c>
      <c r="M463" s="20">
        <v>692</v>
      </c>
      <c r="N463" s="20">
        <v>79.520700000000005</v>
      </c>
      <c r="O463" s="20">
        <v>875283</v>
      </c>
      <c r="P463" s="20">
        <v>709717</v>
      </c>
    </row>
    <row r="464" spans="1:16" ht="15.75" customHeight="1" x14ac:dyDescent="0.25">
      <c r="A464" s="20" t="s">
        <v>936</v>
      </c>
      <c r="B464" s="20">
        <v>125</v>
      </c>
      <c r="C464" s="21">
        <v>84</v>
      </c>
      <c r="D464" s="20">
        <v>5229823</v>
      </c>
      <c r="E464" s="21">
        <v>5223678</v>
      </c>
      <c r="F464" s="20">
        <v>533903</v>
      </c>
      <c r="G464" s="20" t="s">
        <v>3201</v>
      </c>
      <c r="H464" s="20">
        <v>234526</v>
      </c>
      <c r="I464" s="20">
        <v>170828</v>
      </c>
      <c r="J464" s="20">
        <v>7</v>
      </c>
      <c r="K464" s="20">
        <v>13</v>
      </c>
      <c r="L464" s="20" t="s">
        <v>3202</v>
      </c>
      <c r="M464" s="20">
        <v>719</v>
      </c>
      <c r="N464" s="20">
        <v>132.01400000000001</v>
      </c>
      <c r="O464" s="20">
        <v>1482452</v>
      </c>
      <c r="P464" s="20">
        <v>1212458</v>
      </c>
    </row>
    <row r="465" spans="1:16" ht="15.75" customHeight="1" x14ac:dyDescent="0.25">
      <c r="A465" s="20" t="s">
        <v>938</v>
      </c>
      <c r="B465" s="20">
        <v>111</v>
      </c>
      <c r="C465" s="21">
        <v>74</v>
      </c>
      <c r="D465" s="20">
        <v>5229780</v>
      </c>
      <c r="E465" s="21">
        <v>5224231</v>
      </c>
      <c r="F465" s="20">
        <v>533901</v>
      </c>
      <c r="G465" s="20" t="s">
        <v>3201</v>
      </c>
      <c r="H465" s="20">
        <v>234526</v>
      </c>
      <c r="I465" s="20">
        <v>175722</v>
      </c>
      <c r="J465" s="20">
        <v>7</v>
      </c>
      <c r="K465" s="20">
        <v>13</v>
      </c>
      <c r="L465" s="20" t="s">
        <v>3202</v>
      </c>
      <c r="M465" s="20">
        <v>704</v>
      </c>
      <c r="N465" s="20">
        <v>70.688100000000006</v>
      </c>
      <c r="O465" s="20">
        <v>786290</v>
      </c>
      <c r="P465" s="20">
        <v>597951</v>
      </c>
    </row>
    <row r="466" spans="1:16" ht="15.75" customHeight="1" x14ac:dyDescent="0.25">
      <c r="A466" s="20" t="s">
        <v>940</v>
      </c>
      <c r="B466" s="20">
        <v>128</v>
      </c>
      <c r="C466" s="21">
        <v>85</v>
      </c>
      <c r="D466" s="20">
        <v>5228927</v>
      </c>
      <c r="E466" s="21">
        <v>5222545</v>
      </c>
      <c r="F466" s="20">
        <v>475733</v>
      </c>
      <c r="G466" s="20" t="s">
        <v>3201</v>
      </c>
      <c r="H466" s="20">
        <v>223497</v>
      </c>
      <c r="I466" s="20">
        <v>174610</v>
      </c>
      <c r="J466" s="20">
        <v>8</v>
      </c>
      <c r="K466" s="20">
        <v>14</v>
      </c>
      <c r="L466" s="20" t="s">
        <v>3202</v>
      </c>
      <c r="M466" s="20">
        <v>689</v>
      </c>
      <c r="N466" s="20">
        <v>53.519399999999997</v>
      </c>
      <c r="O466" s="20">
        <v>589871</v>
      </c>
      <c r="P466" s="20">
        <v>483598</v>
      </c>
    </row>
    <row r="467" spans="1:16" ht="15.75" customHeight="1" x14ac:dyDescent="0.25">
      <c r="A467" s="20" t="s">
        <v>942</v>
      </c>
      <c r="B467" s="20">
        <v>118</v>
      </c>
      <c r="C467" s="21">
        <v>75</v>
      </c>
      <c r="D467" s="20">
        <v>5230941</v>
      </c>
      <c r="E467" s="21">
        <v>5224671</v>
      </c>
      <c r="F467" s="20">
        <v>533902</v>
      </c>
      <c r="G467" s="20" t="s">
        <v>3201</v>
      </c>
      <c r="H467" s="20">
        <v>234526</v>
      </c>
      <c r="I467" s="20">
        <v>170828</v>
      </c>
      <c r="J467" s="20">
        <v>7</v>
      </c>
      <c r="K467" s="20">
        <v>13</v>
      </c>
      <c r="L467" s="20" t="s">
        <v>3202</v>
      </c>
      <c r="M467" s="20">
        <v>708</v>
      </c>
      <c r="N467" s="20">
        <v>58.037300000000002</v>
      </c>
      <c r="O467" s="20">
        <v>645847</v>
      </c>
      <c r="P467" s="20">
        <v>485760</v>
      </c>
    </row>
    <row r="468" spans="1:16" ht="15.75" customHeight="1" x14ac:dyDescent="0.25">
      <c r="A468" s="20" t="s">
        <v>944</v>
      </c>
      <c r="B468" s="20">
        <v>105</v>
      </c>
      <c r="C468" s="21">
        <v>85</v>
      </c>
      <c r="D468" s="20">
        <v>5224041</v>
      </c>
      <c r="E468" s="21">
        <v>5221034</v>
      </c>
      <c r="F468" s="20">
        <v>475998</v>
      </c>
      <c r="G468" s="20" t="s">
        <v>3201</v>
      </c>
      <c r="H468" s="20">
        <v>234526</v>
      </c>
      <c r="I468" s="20">
        <v>149675</v>
      </c>
      <c r="J468" s="20">
        <v>8</v>
      </c>
      <c r="K468" s="20">
        <v>15</v>
      </c>
      <c r="L468" s="20" t="s">
        <v>3202</v>
      </c>
      <c r="M468" s="20">
        <v>700</v>
      </c>
      <c r="N468" s="20">
        <v>47.424799999999998</v>
      </c>
      <c r="O468" s="20">
        <v>529397</v>
      </c>
      <c r="P468" s="20">
        <v>424039</v>
      </c>
    </row>
    <row r="469" spans="1:16" ht="15.75" customHeight="1" x14ac:dyDescent="0.25">
      <c r="A469" s="20" t="s">
        <v>946</v>
      </c>
      <c r="B469" s="20">
        <v>123</v>
      </c>
      <c r="C469" s="21">
        <v>77</v>
      </c>
      <c r="D469" s="20">
        <v>5231358</v>
      </c>
      <c r="E469" s="21">
        <v>5224478</v>
      </c>
      <c r="F469" s="20">
        <v>533903</v>
      </c>
      <c r="G469" s="20" t="s">
        <v>3201</v>
      </c>
      <c r="H469" s="20">
        <v>234526</v>
      </c>
      <c r="I469" s="20">
        <v>160540</v>
      </c>
      <c r="J469" s="20">
        <v>7</v>
      </c>
      <c r="K469" s="20">
        <v>14</v>
      </c>
      <c r="L469" s="20" t="s">
        <v>3202</v>
      </c>
      <c r="M469" s="20">
        <v>688</v>
      </c>
      <c r="N469" s="20">
        <v>63.551900000000003</v>
      </c>
      <c r="O469" s="20">
        <v>698194</v>
      </c>
      <c r="P469" s="20">
        <v>573552</v>
      </c>
    </row>
    <row r="470" spans="1:16" ht="15.75" customHeight="1" x14ac:dyDescent="0.25">
      <c r="A470" s="20" t="s">
        <v>948</v>
      </c>
      <c r="B470" s="20">
        <v>130</v>
      </c>
      <c r="C470" s="21">
        <v>76</v>
      </c>
      <c r="D470" s="20">
        <v>5232151</v>
      </c>
      <c r="E470" s="21">
        <v>5224254</v>
      </c>
      <c r="F470" s="20">
        <v>533903</v>
      </c>
      <c r="G470" s="20" t="s">
        <v>3201</v>
      </c>
      <c r="H470" s="20">
        <v>234526</v>
      </c>
      <c r="I470" s="20">
        <v>174609</v>
      </c>
      <c r="J470" s="20">
        <v>7</v>
      </c>
      <c r="K470" s="20">
        <v>13</v>
      </c>
      <c r="L470" s="20" t="s">
        <v>3202</v>
      </c>
      <c r="M470" s="20">
        <v>700</v>
      </c>
      <c r="N470" s="20">
        <v>65.542000000000002</v>
      </c>
      <c r="O470" s="20">
        <v>724097</v>
      </c>
      <c r="P470" s="20">
        <v>573706</v>
      </c>
    </row>
    <row r="471" spans="1:16" ht="15.75" customHeight="1" x14ac:dyDescent="0.25">
      <c r="A471" s="20" t="s">
        <v>950</v>
      </c>
      <c r="B471" s="20">
        <v>120</v>
      </c>
      <c r="C471" s="21">
        <v>76</v>
      </c>
      <c r="D471" s="20">
        <v>5229422</v>
      </c>
      <c r="E471" s="21">
        <v>5222932</v>
      </c>
      <c r="F471" s="20">
        <v>468010</v>
      </c>
      <c r="G471" s="20" t="s">
        <v>3201</v>
      </c>
      <c r="H471" s="20">
        <v>234526</v>
      </c>
      <c r="I471" s="20">
        <v>160333</v>
      </c>
      <c r="J471" s="20">
        <v>8</v>
      </c>
      <c r="K471" s="20">
        <v>15</v>
      </c>
      <c r="L471" s="20" t="s">
        <v>3202</v>
      </c>
      <c r="M471" s="20">
        <v>721</v>
      </c>
      <c r="N471" s="20">
        <v>81.862899999999996</v>
      </c>
      <c r="O471" s="20">
        <v>904612</v>
      </c>
      <c r="P471" s="20">
        <v>713394</v>
      </c>
    </row>
    <row r="472" spans="1:16" ht="15.75" customHeight="1" x14ac:dyDescent="0.25">
      <c r="A472" s="20" t="s">
        <v>952</v>
      </c>
      <c r="B472" s="20">
        <v>175</v>
      </c>
      <c r="C472" s="21">
        <v>90</v>
      </c>
      <c r="D472" s="20">
        <v>5204532</v>
      </c>
      <c r="E472" s="21">
        <v>5192108</v>
      </c>
      <c r="F472" s="20">
        <v>475977</v>
      </c>
      <c r="G472" s="20" t="s">
        <v>3201</v>
      </c>
      <c r="H472" s="20">
        <v>213250</v>
      </c>
      <c r="I472" s="20">
        <v>160540</v>
      </c>
      <c r="J472" s="20">
        <v>9</v>
      </c>
      <c r="K472" s="20">
        <v>16</v>
      </c>
      <c r="L472" s="20" t="s">
        <v>3202</v>
      </c>
      <c r="M472" s="20">
        <v>707</v>
      </c>
      <c r="N472" s="20">
        <v>136.80600000000001</v>
      </c>
      <c r="O472" s="20">
        <v>1484683</v>
      </c>
      <c r="P472" s="20">
        <v>1244510</v>
      </c>
    </row>
    <row r="473" spans="1:16" ht="15.75" customHeight="1" x14ac:dyDescent="0.25">
      <c r="A473" s="20" t="s">
        <v>954</v>
      </c>
      <c r="B473" s="20">
        <v>105</v>
      </c>
      <c r="C473" s="21">
        <v>86</v>
      </c>
      <c r="D473" s="20">
        <v>5223882</v>
      </c>
      <c r="E473" s="21">
        <v>5220998</v>
      </c>
      <c r="F473" s="20">
        <v>475977</v>
      </c>
      <c r="G473" s="20" t="s">
        <v>3201</v>
      </c>
      <c r="H473" s="20">
        <v>234526</v>
      </c>
      <c r="I473" s="20">
        <v>174324</v>
      </c>
      <c r="J473" s="20">
        <v>9</v>
      </c>
      <c r="K473" s="20">
        <v>15</v>
      </c>
      <c r="L473" s="20" t="s">
        <v>3202</v>
      </c>
      <c r="M473" s="20">
        <v>704</v>
      </c>
      <c r="N473" s="20">
        <v>54.886499999999998</v>
      </c>
      <c r="O473" s="20">
        <v>610552</v>
      </c>
      <c r="P473" s="20">
        <v>489509</v>
      </c>
    </row>
    <row r="474" spans="1:16" ht="15.75" customHeight="1" x14ac:dyDescent="0.25">
      <c r="A474" s="20" t="s">
        <v>956</v>
      </c>
      <c r="B474" s="20">
        <v>139</v>
      </c>
      <c r="C474" s="21">
        <v>81</v>
      </c>
      <c r="D474" s="20">
        <v>5231208</v>
      </c>
      <c r="E474" s="21">
        <v>5222754</v>
      </c>
      <c r="F474" s="20">
        <v>533903</v>
      </c>
      <c r="G474" s="20" t="s">
        <v>3201</v>
      </c>
      <c r="H474" s="20">
        <v>234525</v>
      </c>
      <c r="I474" s="20">
        <v>174610</v>
      </c>
      <c r="J474" s="20">
        <v>7</v>
      </c>
      <c r="K474" s="20">
        <v>13</v>
      </c>
      <c r="L474" s="20" t="s">
        <v>3202</v>
      </c>
      <c r="M474" s="20">
        <v>686</v>
      </c>
      <c r="N474" s="20">
        <v>33.616500000000002</v>
      </c>
      <c r="O474" s="20">
        <v>370385</v>
      </c>
      <c r="P474" s="20">
        <v>316566</v>
      </c>
    </row>
    <row r="475" spans="1:16" ht="15.75" customHeight="1" x14ac:dyDescent="0.25">
      <c r="A475" s="20" t="s">
        <v>958</v>
      </c>
      <c r="B475" s="20">
        <v>142</v>
      </c>
      <c r="C475" s="21">
        <v>89</v>
      </c>
      <c r="D475" s="20">
        <v>5231137</v>
      </c>
      <c r="E475" s="21">
        <v>5223229</v>
      </c>
      <c r="F475" s="20">
        <v>527913</v>
      </c>
      <c r="G475" s="20" t="s">
        <v>3201</v>
      </c>
      <c r="H475" s="20">
        <v>234526</v>
      </c>
      <c r="I475" s="20">
        <v>174609</v>
      </c>
      <c r="J475" s="20">
        <v>8</v>
      </c>
      <c r="K475" s="20">
        <v>14</v>
      </c>
      <c r="L475" s="20" t="s">
        <v>3202</v>
      </c>
      <c r="M475" s="20">
        <v>717</v>
      </c>
      <c r="N475" s="20">
        <v>71.023099999999999</v>
      </c>
      <c r="O475" s="20">
        <v>784113</v>
      </c>
      <c r="P475" s="20">
        <v>620803</v>
      </c>
    </row>
    <row r="476" spans="1:16" ht="15.75" customHeight="1" x14ac:dyDescent="0.25">
      <c r="A476" s="20" t="s">
        <v>960</v>
      </c>
      <c r="B476" s="20">
        <v>163</v>
      </c>
      <c r="C476" s="21">
        <v>87</v>
      </c>
      <c r="D476" s="20">
        <v>5234040</v>
      </c>
      <c r="E476" s="21">
        <v>5222909</v>
      </c>
      <c r="F476" s="20">
        <v>533910</v>
      </c>
      <c r="G476" s="20" t="s">
        <v>3201</v>
      </c>
      <c r="H476" s="20">
        <v>234526</v>
      </c>
      <c r="I476" s="20">
        <v>160540</v>
      </c>
      <c r="J476" s="20">
        <v>7</v>
      </c>
      <c r="K476" s="20">
        <v>14</v>
      </c>
      <c r="L476" s="20" t="s">
        <v>3202</v>
      </c>
      <c r="M476" s="20">
        <v>676</v>
      </c>
      <c r="N476" s="20">
        <v>55.180999999999997</v>
      </c>
      <c r="O476" s="20">
        <v>607348</v>
      </c>
      <c r="P476" s="20">
        <v>514612</v>
      </c>
    </row>
    <row r="477" spans="1:16" ht="15.75" customHeight="1" x14ac:dyDescent="0.25">
      <c r="A477" s="20" t="s">
        <v>962</v>
      </c>
      <c r="B477" s="20">
        <v>137</v>
      </c>
      <c r="C477" s="21">
        <v>83</v>
      </c>
      <c r="D477" s="20">
        <v>5225625</v>
      </c>
      <c r="E477" s="21">
        <v>5217694</v>
      </c>
      <c r="F477" s="20">
        <v>533896</v>
      </c>
      <c r="G477" s="20" t="s">
        <v>3215</v>
      </c>
      <c r="H477" s="20">
        <v>339449</v>
      </c>
      <c r="I477" s="20">
        <v>160540</v>
      </c>
      <c r="J477" s="20">
        <v>6</v>
      </c>
      <c r="K477" s="20">
        <v>12</v>
      </c>
      <c r="L477" s="20" t="s">
        <v>3202</v>
      </c>
      <c r="M477" s="20">
        <v>697</v>
      </c>
      <c r="N477" s="20">
        <v>111.354</v>
      </c>
      <c r="O477" s="20">
        <v>1229130</v>
      </c>
      <c r="P477" s="20">
        <v>1047747</v>
      </c>
    </row>
    <row r="478" spans="1:16" ht="15.75" customHeight="1" x14ac:dyDescent="0.25">
      <c r="A478" s="20" t="s">
        <v>964</v>
      </c>
      <c r="B478" s="20">
        <v>132</v>
      </c>
      <c r="C478" s="21">
        <v>80</v>
      </c>
      <c r="D478" s="20">
        <v>5232381</v>
      </c>
      <c r="E478" s="21">
        <v>5224789</v>
      </c>
      <c r="F478" s="20">
        <v>533851</v>
      </c>
      <c r="G478" s="20" t="s">
        <v>3201</v>
      </c>
      <c r="H478" s="20">
        <v>234526</v>
      </c>
      <c r="I478" s="20">
        <v>174610</v>
      </c>
      <c r="J478" s="20">
        <v>7</v>
      </c>
      <c r="K478" s="20">
        <v>13</v>
      </c>
      <c r="L478" s="20" t="s">
        <v>3202</v>
      </c>
      <c r="M478" s="20">
        <v>711</v>
      </c>
      <c r="N478" s="20">
        <v>43.747</v>
      </c>
      <c r="O478" s="20">
        <v>486580</v>
      </c>
      <c r="P478" s="20">
        <v>369598</v>
      </c>
    </row>
    <row r="479" spans="1:16" ht="15.75" customHeight="1" x14ac:dyDescent="0.25">
      <c r="A479" s="20" t="s">
        <v>966</v>
      </c>
      <c r="B479" s="20">
        <v>141</v>
      </c>
      <c r="C479" s="21">
        <v>81</v>
      </c>
      <c r="D479" s="20">
        <v>5230961</v>
      </c>
      <c r="E479" s="21">
        <v>5222147</v>
      </c>
      <c r="F479" s="20">
        <v>533903</v>
      </c>
      <c r="G479" s="20" t="s">
        <v>3201</v>
      </c>
      <c r="H479" s="20">
        <v>234526</v>
      </c>
      <c r="I479" s="20">
        <v>174610</v>
      </c>
      <c r="J479" s="20">
        <v>7</v>
      </c>
      <c r="K479" s="20">
        <v>13</v>
      </c>
      <c r="L479" s="20" t="s">
        <v>3202</v>
      </c>
      <c r="M479" s="20">
        <v>718</v>
      </c>
      <c r="N479" s="20">
        <v>60.3337</v>
      </c>
      <c r="O479" s="20">
        <v>691050</v>
      </c>
      <c r="P479" s="20">
        <v>550567</v>
      </c>
    </row>
    <row r="480" spans="1:16" ht="15.75" customHeight="1" x14ac:dyDescent="0.25">
      <c r="A480" s="20" t="s">
        <v>968</v>
      </c>
      <c r="B480" s="20">
        <v>155</v>
      </c>
      <c r="C480" s="21">
        <v>81</v>
      </c>
      <c r="D480" s="20">
        <v>5232796</v>
      </c>
      <c r="E480" s="21">
        <v>5221968</v>
      </c>
      <c r="F480" s="20">
        <v>527946</v>
      </c>
      <c r="G480" s="20" t="s">
        <v>3201</v>
      </c>
      <c r="H480" s="20">
        <v>223496</v>
      </c>
      <c r="I480" s="20">
        <v>174610</v>
      </c>
      <c r="J480" s="20">
        <v>8</v>
      </c>
      <c r="K480" s="20">
        <v>14</v>
      </c>
      <c r="L480" s="20" t="s">
        <v>3202</v>
      </c>
      <c r="M480" s="20">
        <v>708</v>
      </c>
      <c r="N480" s="20">
        <v>39.032200000000003</v>
      </c>
      <c r="O480" s="20">
        <v>445167</v>
      </c>
      <c r="P480" s="20">
        <v>363339</v>
      </c>
    </row>
    <row r="481" spans="1:16" ht="15.75" customHeight="1" x14ac:dyDescent="0.25">
      <c r="A481" s="20" t="s">
        <v>970</v>
      </c>
      <c r="B481" s="20">
        <v>136</v>
      </c>
      <c r="C481" s="21">
        <v>76</v>
      </c>
      <c r="D481" s="20">
        <v>5232249</v>
      </c>
      <c r="E481" s="21">
        <v>5223608</v>
      </c>
      <c r="F481" s="20">
        <v>533903</v>
      </c>
      <c r="G481" s="20" t="s">
        <v>3201</v>
      </c>
      <c r="H481" s="20">
        <v>234526</v>
      </c>
      <c r="I481" s="20">
        <v>170829</v>
      </c>
      <c r="J481" s="20">
        <v>7</v>
      </c>
      <c r="K481" s="20">
        <v>13</v>
      </c>
      <c r="L481" s="20" t="s">
        <v>3202</v>
      </c>
      <c r="M481" s="20">
        <v>711</v>
      </c>
      <c r="N481" s="20">
        <v>56.407800000000002</v>
      </c>
      <c r="O481" s="20">
        <v>642485</v>
      </c>
      <c r="P481" s="20">
        <v>517669</v>
      </c>
    </row>
    <row r="482" spans="1:16" ht="15.75" customHeight="1" x14ac:dyDescent="0.25">
      <c r="A482" s="20" t="s">
        <v>972</v>
      </c>
      <c r="B482" s="20">
        <v>142</v>
      </c>
      <c r="C482" s="21">
        <v>88</v>
      </c>
      <c r="D482" s="20">
        <v>5229897</v>
      </c>
      <c r="E482" s="21">
        <v>5221905</v>
      </c>
      <c r="F482" s="20">
        <v>533867</v>
      </c>
      <c r="G482" s="20" t="s">
        <v>3201</v>
      </c>
      <c r="H482" s="20">
        <v>234500</v>
      </c>
      <c r="I482" s="20">
        <v>108579</v>
      </c>
      <c r="J482" s="20">
        <v>7</v>
      </c>
      <c r="K482" s="20">
        <v>15</v>
      </c>
      <c r="L482" s="20" t="s">
        <v>3202</v>
      </c>
      <c r="M482" s="20">
        <v>779</v>
      </c>
      <c r="N482" s="20">
        <v>41.335299999999997</v>
      </c>
      <c r="O482" s="20">
        <v>489349</v>
      </c>
      <c r="P482" s="20">
        <v>346026</v>
      </c>
    </row>
    <row r="483" spans="1:16" ht="15.75" customHeight="1" x14ac:dyDescent="0.25">
      <c r="A483" s="20" t="s">
        <v>974</v>
      </c>
      <c r="B483" s="20">
        <v>143</v>
      </c>
      <c r="C483" s="21">
        <v>82</v>
      </c>
      <c r="D483" s="20">
        <v>5230241</v>
      </c>
      <c r="E483" s="21">
        <v>5221203</v>
      </c>
      <c r="F483" s="20">
        <v>527906</v>
      </c>
      <c r="G483" s="20" t="s">
        <v>3201</v>
      </c>
      <c r="H483" s="20">
        <v>234526</v>
      </c>
      <c r="I483" s="20">
        <v>174604</v>
      </c>
      <c r="J483" s="20">
        <v>8</v>
      </c>
      <c r="K483" s="20">
        <v>14</v>
      </c>
      <c r="L483" s="20" t="s">
        <v>3202</v>
      </c>
      <c r="M483" s="20">
        <v>707</v>
      </c>
      <c r="N483" s="20">
        <v>69.223399999999998</v>
      </c>
      <c r="O483" s="20">
        <v>790848</v>
      </c>
      <c r="P483" s="20">
        <v>637800</v>
      </c>
    </row>
    <row r="484" spans="1:16" ht="15.75" customHeight="1" x14ac:dyDescent="0.25">
      <c r="A484" s="20" t="s">
        <v>976</v>
      </c>
      <c r="B484" s="20">
        <v>120</v>
      </c>
      <c r="C484" s="21">
        <v>78</v>
      </c>
      <c r="D484" s="20">
        <v>5230870</v>
      </c>
      <c r="E484" s="21">
        <v>5224913</v>
      </c>
      <c r="F484" s="20">
        <v>533903</v>
      </c>
      <c r="G484" s="20" t="s">
        <v>3201</v>
      </c>
      <c r="H484" s="20">
        <v>234526</v>
      </c>
      <c r="I484" s="20">
        <v>174604</v>
      </c>
      <c r="J484" s="20">
        <v>8</v>
      </c>
      <c r="K484" s="20">
        <v>14</v>
      </c>
      <c r="L484" s="20" t="s">
        <v>3202</v>
      </c>
      <c r="M484" s="20">
        <v>720</v>
      </c>
      <c r="N484" s="20">
        <v>65.096999999999994</v>
      </c>
      <c r="O484" s="20">
        <v>739323</v>
      </c>
      <c r="P484" s="20">
        <v>599196</v>
      </c>
    </row>
    <row r="485" spans="1:16" ht="15.75" customHeight="1" x14ac:dyDescent="0.25">
      <c r="A485" s="20" t="s">
        <v>978</v>
      </c>
      <c r="B485" s="20">
        <v>158</v>
      </c>
      <c r="C485" s="21">
        <v>80</v>
      </c>
      <c r="D485" s="20">
        <v>5233692</v>
      </c>
      <c r="E485" s="21">
        <v>5221984</v>
      </c>
      <c r="F485" s="20">
        <v>545750</v>
      </c>
      <c r="G485" s="20" t="s">
        <v>3201</v>
      </c>
      <c r="H485" s="20">
        <v>223504</v>
      </c>
      <c r="I485" s="20">
        <v>160327</v>
      </c>
      <c r="J485" s="20">
        <v>7</v>
      </c>
      <c r="K485" s="20">
        <v>14</v>
      </c>
      <c r="L485" s="20" t="s">
        <v>3202</v>
      </c>
      <c r="M485" s="20">
        <v>734</v>
      </c>
      <c r="N485" s="20">
        <v>33.2913</v>
      </c>
      <c r="O485" s="20">
        <v>383530</v>
      </c>
      <c r="P485" s="20">
        <v>301726</v>
      </c>
    </row>
    <row r="486" spans="1:16" ht="15.75" customHeight="1" x14ac:dyDescent="0.25">
      <c r="A486" s="20" t="s">
        <v>980</v>
      </c>
      <c r="B486" s="20">
        <v>129</v>
      </c>
      <c r="C486" s="21">
        <v>79</v>
      </c>
      <c r="D486" s="20">
        <v>5229992</v>
      </c>
      <c r="E486" s="21">
        <v>5222547</v>
      </c>
      <c r="F486" s="20">
        <v>533903</v>
      </c>
      <c r="G486" s="20" t="s">
        <v>3201</v>
      </c>
      <c r="H486" s="20">
        <v>234526</v>
      </c>
      <c r="I486" s="20">
        <v>174604</v>
      </c>
      <c r="J486" s="20">
        <v>7</v>
      </c>
      <c r="K486" s="20">
        <v>13</v>
      </c>
      <c r="L486" s="20" t="s">
        <v>3202</v>
      </c>
      <c r="M486" s="20">
        <v>722</v>
      </c>
      <c r="N486" s="20">
        <v>71.290499999999994</v>
      </c>
      <c r="O486" s="20">
        <v>818931</v>
      </c>
      <c r="P486" s="20">
        <v>648963</v>
      </c>
    </row>
    <row r="487" spans="1:16" ht="15.75" customHeight="1" x14ac:dyDescent="0.25">
      <c r="A487" s="20" t="s">
        <v>982</v>
      </c>
      <c r="B487" s="20">
        <v>145</v>
      </c>
      <c r="C487" s="21">
        <v>86</v>
      </c>
      <c r="D487" s="20">
        <v>5231916</v>
      </c>
      <c r="E487" s="21">
        <v>5223121</v>
      </c>
      <c r="F487" s="20">
        <v>527913</v>
      </c>
      <c r="G487" s="20" t="s">
        <v>3201</v>
      </c>
      <c r="H487" s="20">
        <v>223504</v>
      </c>
      <c r="I487" s="20">
        <v>160540</v>
      </c>
      <c r="J487" s="20">
        <v>8</v>
      </c>
      <c r="K487" s="20">
        <v>14</v>
      </c>
      <c r="L487" s="20" t="s">
        <v>3202</v>
      </c>
      <c r="M487" s="20">
        <v>696</v>
      </c>
      <c r="N487" s="20">
        <v>61.327500000000001</v>
      </c>
      <c r="O487" s="20">
        <v>672011</v>
      </c>
      <c r="P487" s="20">
        <v>547866</v>
      </c>
    </row>
    <row r="488" spans="1:16" ht="15.75" customHeight="1" x14ac:dyDescent="0.25">
      <c r="A488" s="20" t="s">
        <v>984</v>
      </c>
      <c r="B488" s="20">
        <v>125</v>
      </c>
      <c r="C488" s="21">
        <v>77</v>
      </c>
      <c r="D488" s="20">
        <v>5228092</v>
      </c>
      <c r="E488" s="21">
        <v>5220970</v>
      </c>
      <c r="F488" s="20">
        <v>533910</v>
      </c>
      <c r="G488" s="20" t="s">
        <v>3201</v>
      </c>
      <c r="H488" s="20">
        <v>234341</v>
      </c>
      <c r="I488" s="20">
        <v>174603</v>
      </c>
      <c r="J488" s="20">
        <v>8</v>
      </c>
      <c r="K488" s="20">
        <v>14</v>
      </c>
      <c r="L488" s="20" t="s">
        <v>3202</v>
      </c>
      <c r="M488" s="20">
        <v>722</v>
      </c>
      <c r="N488" s="20">
        <v>58.317500000000003</v>
      </c>
      <c r="O488" s="20">
        <v>671055</v>
      </c>
      <c r="P488" s="20">
        <v>528373</v>
      </c>
    </row>
    <row r="489" spans="1:16" ht="15.75" customHeight="1" x14ac:dyDescent="0.25">
      <c r="A489" s="20" t="s">
        <v>986</v>
      </c>
      <c r="B489" s="20">
        <v>128</v>
      </c>
      <c r="C489" s="21">
        <v>84</v>
      </c>
      <c r="D489" s="20">
        <v>5228536</v>
      </c>
      <c r="E489" s="21">
        <v>5221998</v>
      </c>
      <c r="F489" s="20">
        <v>527703</v>
      </c>
      <c r="G489" s="20" t="s">
        <v>3201</v>
      </c>
      <c r="H489" s="20">
        <v>234526</v>
      </c>
      <c r="I489" s="20">
        <v>174603</v>
      </c>
      <c r="J489" s="20">
        <v>8</v>
      </c>
      <c r="K489" s="20">
        <v>14</v>
      </c>
      <c r="L489" s="20" t="s">
        <v>3202</v>
      </c>
      <c r="M489" s="20">
        <v>696</v>
      </c>
      <c r="N489" s="20">
        <v>56.953000000000003</v>
      </c>
      <c r="O489" s="20">
        <v>647242</v>
      </c>
      <c r="P489" s="20">
        <v>535498</v>
      </c>
    </row>
    <row r="490" spans="1:16" ht="15.75" customHeight="1" x14ac:dyDescent="0.25">
      <c r="A490" s="20" t="s">
        <v>988</v>
      </c>
      <c r="B490" s="20">
        <v>157</v>
      </c>
      <c r="C490" s="21">
        <v>78</v>
      </c>
      <c r="D490" s="20">
        <v>5237005</v>
      </c>
      <c r="E490" s="21">
        <v>5225584</v>
      </c>
      <c r="F490" s="20">
        <v>545750</v>
      </c>
      <c r="G490" s="20" t="s">
        <v>3201</v>
      </c>
      <c r="H490" s="20">
        <v>234517</v>
      </c>
      <c r="I490" s="20">
        <v>170829</v>
      </c>
      <c r="J490" s="20">
        <v>7</v>
      </c>
      <c r="K490" s="20">
        <v>13</v>
      </c>
      <c r="L490" s="20" t="s">
        <v>3202</v>
      </c>
      <c r="M490" s="20">
        <v>720</v>
      </c>
      <c r="N490" s="20">
        <v>58.945799999999998</v>
      </c>
      <c r="O490" s="20">
        <v>680385</v>
      </c>
      <c r="P490" s="20">
        <v>532983</v>
      </c>
    </row>
    <row r="491" spans="1:16" ht="15.75" customHeight="1" x14ac:dyDescent="0.25">
      <c r="A491" s="20" t="s">
        <v>990</v>
      </c>
      <c r="B491" s="20">
        <v>133</v>
      </c>
      <c r="C491" s="21">
        <v>81</v>
      </c>
      <c r="D491" s="20">
        <v>5229556</v>
      </c>
      <c r="E491" s="21">
        <v>5221875</v>
      </c>
      <c r="F491" s="20">
        <v>533903</v>
      </c>
      <c r="G491" s="20" t="s">
        <v>3201</v>
      </c>
      <c r="H491" s="20">
        <v>234526</v>
      </c>
      <c r="I491" s="20">
        <v>174610</v>
      </c>
      <c r="J491" s="20">
        <v>7</v>
      </c>
      <c r="K491" s="20">
        <v>13</v>
      </c>
      <c r="L491" s="20" t="s">
        <v>3202</v>
      </c>
      <c r="M491" s="20">
        <v>725</v>
      </c>
      <c r="N491" s="20">
        <v>75.127899999999997</v>
      </c>
      <c r="O491" s="20">
        <v>874631</v>
      </c>
      <c r="P491" s="20">
        <v>672708</v>
      </c>
    </row>
    <row r="492" spans="1:16" ht="15.75" customHeight="1" x14ac:dyDescent="0.25">
      <c r="A492" s="20" t="s">
        <v>992</v>
      </c>
      <c r="B492" s="20">
        <v>126</v>
      </c>
      <c r="C492" s="21">
        <v>80</v>
      </c>
      <c r="D492" s="20">
        <v>5230444</v>
      </c>
      <c r="E492" s="21">
        <v>5223662</v>
      </c>
      <c r="F492" s="20">
        <v>527906</v>
      </c>
      <c r="G492" s="20" t="s">
        <v>3201</v>
      </c>
      <c r="H492" s="20">
        <v>234526</v>
      </c>
      <c r="I492" s="20">
        <v>174610</v>
      </c>
      <c r="J492" s="20">
        <v>8</v>
      </c>
      <c r="K492" s="20">
        <v>14</v>
      </c>
      <c r="L492" s="20" t="s">
        <v>3202</v>
      </c>
      <c r="M492" s="20">
        <v>703</v>
      </c>
      <c r="N492" s="20">
        <v>50.213200000000001</v>
      </c>
      <c r="O492" s="20">
        <v>570855</v>
      </c>
      <c r="P492" s="20">
        <v>466314</v>
      </c>
    </row>
    <row r="493" spans="1:16" ht="15.75" customHeight="1" x14ac:dyDescent="0.25">
      <c r="A493" s="20" t="s">
        <v>994</v>
      </c>
      <c r="B493" s="20">
        <v>139</v>
      </c>
      <c r="C493" s="21">
        <v>78</v>
      </c>
      <c r="D493" s="20">
        <v>5233638</v>
      </c>
      <c r="E493" s="21">
        <v>5224616</v>
      </c>
      <c r="F493" s="20">
        <v>533910</v>
      </c>
      <c r="G493" s="20" t="s">
        <v>3201</v>
      </c>
      <c r="H493" s="20">
        <v>234526</v>
      </c>
      <c r="I493" s="20">
        <v>174619</v>
      </c>
      <c r="J493" s="20">
        <v>7</v>
      </c>
      <c r="K493" s="20">
        <v>13</v>
      </c>
      <c r="L493" s="20" t="s">
        <v>3202</v>
      </c>
      <c r="M493" s="20">
        <v>726</v>
      </c>
      <c r="N493" s="20">
        <v>50.786200000000001</v>
      </c>
      <c r="O493" s="20">
        <v>591998</v>
      </c>
      <c r="P493" s="20">
        <v>462255</v>
      </c>
    </row>
    <row r="494" spans="1:16" ht="15.75" customHeight="1" x14ac:dyDescent="0.25">
      <c r="A494" s="20" t="s">
        <v>996</v>
      </c>
      <c r="B494" s="20">
        <v>112</v>
      </c>
      <c r="C494" s="21">
        <v>88</v>
      </c>
      <c r="D494" s="20">
        <v>5223951</v>
      </c>
      <c r="E494" s="21">
        <v>5220193</v>
      </c>
      <c r="F494" s="20">
        <v>462885</v>
      </c>
      <c r="G494" s="20" t="s">
        <v>3201</v>
      </c>
      <c r="H494" s="20">
        <v>223362</v>
      </c>
      <c r="I494" s="20">
        <v>144984</v>
      </c>
      <c r="J494" s="20">
        <v>9</v>
      </c>
      <c r="K494" s="20">
        <v>16</v>
      </c>
      <c r="L494" s="20" t="s">
        <v>3202</v>
      </c>
      <c r="M494" s="20">
        <v>748</v>
      </c>
      <c r="N494" s="20">
        <v>43.625900000000001</v>
      </c>
      <c r="O494" s="20">
        <v>538598</v>
      </c>
      <c r="P494" s="20">
        <v>418033</v>
      </c>
    </row>
    <row r="495" spans="1:16" ht="15.75" customHeight="1" x14ac:dyDescent="0.25">
      <c r="A495" s="20" t="s">
        <v>998</v>
      </c>
      <c r="B495" s="20">
        <v>114</v>
      </c>
      <c r="C495" s="21">
        <v>77</v>
      </c>
      <c r="D495" s="20">
        <v>5228400</v>
      </c>
      <c r="E495" s="21">
        <v>5222896</v>
      </c>
      <c r="F495" s="20">
        <v>527225</v>
      </c>
      <c r="G495" s="20" t="s">
        <v>3201</v>
      </c>
      <c r="H495" s="20">
        <v>223234</v>
      </c>
      <c r="I495" s="20">
        <v>166893</v>
      </c>
      <c r="J495" s="20">
        <v>8</v>
      </c>
      <c r="K495" s="20">
        <v>15</v>
      </c>
      <c r="L495" s="20" t="s">
        <v>3202</v>
      </c>
      <c r="M495" s="20">
        <v>753</v>
      </c>
      <c r="N495" s="20">
        <v>39.539299999999997</v>
      </c>
      <c r="O495" s="20">
        <v>460132</v>
      </c>
      <c r="P495" s="20">
        <v>333103</v>
      </c>
    </row>
    <row r="496" spans="1:16" ht="15.75" customHeight="1" x14ac:dyDescent="0.25">
      <c r="A496" s="20" t="s">
        <v>1000</v>
      </c>
      <c r="B496" s="20">
        <v>151</v>
      </c>
      <c r="C496" s="21">
        <v>84</v>
      </c>
      <c r="D496" s="20">
        <v>5232200</v>
      </c>
      <c r="E496" s="21">
        <v>5222316</v>
      </c>
      <c r="F496" s="20">
        <v>533903</v>
      </c>
      <c r="G496" s="20" t="s">
        <v>3201</v>
      </c>
      <c r="H496" s="20">
        <v>228090</v>
      </c>
      <c r="I496" s="20">
        <v>170821</v>
      </c>
      <c r="J496" s="20">
        <v>8</v>
      </c>
      <c r="K496" s="20">
        <v>14</v>
      </c>
      <c r="L496" s="20" t="s">
        <v>3202</v>
      </c>
      <c r="M496" s="20">
        <v>704</v>
      </c>
      <c r="N496" s="20">
        <v>57.767800000000001</v>
      </c>
      <c r="O496" s="20">
        <v>637889</v>
      </c>
      <c r="P496" s="20">
        <v>510594</v>
      </c>
    </row>
    <row r="497" spans="1:16" ht="15.75" customHeight="1" x14ac:dyDescent="0.25">
      <c r="A497" s="20" t="s">
        <v>1002</v>
      </c>
      <c r="B497" s="20">
        <v>106</v>
      </c>
      <c r="C497" s="21">
        <v>69</v>
      </c>
      <c r="D497" s="20">
        <v>5222418</v>
      </c>
      <c r="E497" s="21">
        <v>5216922</v>
      </c>
      <c r="F497" s="20">
        <v>533910</v>
      </c>
      <c r="G497" s="20" t="s">
        <v>3203</v>
      </c>
      <c r="H497" s="20">
        <v>339448</v>
      </c>
      <c r="I497" s="20">
        <v>174609</v>
      </c>
      <c r="J497" s="20">
        <v>6</v>
      </c>
      <c r="K497" s="20">
        <v>12</v>
      </c>
      <c r="L497" s="20" t="s">
        <v>3202</v>
      </c>
      <c r="M497" s="20">
        <v>746</v>
      </c>
      <c r="N497" s="20">
        <v>44.200400000000002</v>
      </c>
      <c r="O497" s="20">
        <v>511503</v>
      </c>
      <c r="P497" s="20">
        <v>384712</v>
      </c>
    </row>
    <row r="498" spans="1:16" ht="15.75" customHeight="1" x14ac:dyDescent="0.25">
      <c r="A498" s="20" t="s">
        <v>1004</v>
      </c>
      <c r="B498" s="20">
        <v>114</v>
      </c>
      <c r="C498" s="21">
        <v>75</v>
      </c>
      <c r="D498" s="20">
        <v>5222645</v>
      </c>
      <c r="E498" s="21">
        <v>5216872</v>
      </c>
      <c r="F498" s="20">
        <v>486696</v>
      </c>
      <c r="G498" s="20" t="s">
        <v>3203</v>
      </c>
      <c r="H498" s="20">
        <v>248864</v>
      </c>
      <c r="I498" s="20">
        <v>170834</v>
      </c>
      <c r="J498" s="20">
        <v>7</v>
      </c>
      <c r="K498" s="20">
        <v>13</v>
      </c>
      <c r="L498" s="20" t="s">
        <v>3202</v>
      </c>
      <c r="M498" s="20">
        <v>711</v>
      </c>
      <c r="N498" s="20">
        <v>55.166699999999999</v>
      </c>
      <c r="O498" s="20">
        <v>627965</v>
      </c>
      <c r="P498" s="20">
        <v>512638</v>
      </c>
    </row>
    <row r="499" spans="1:16" ht="15.75" customHeight="1" x14ac:dyDescent="0.25">
      <c r="A499" s="20" t="s">
        <v>1006</v>
      </c>
      <c r="B499" s="20">
        <v>148</v>
      </c>
      <c r="C499" s="21">
        <v>83</v>
      </c>
      <c r="D499" s="20">
        <v>5225232</v>
      </c>
      <c r="E499" s="21">
        <v>5215719</v>
      </c>
      <c r="F499" s="20">
        <v>533910</v>
      </c>
      <c r="G499" s="20" t="s">
        <v>3215</v>
      </c>
      <c r="H499" s="20">
        <v>339448</v>
      </c>
      <c r="I499" s="20">
        <v>160324</v>
      </c>
      <c r="J499" s="20">
        <v>6</v>
      </c>
      <c r="K499" s="20">
        <v>13</v>
      </c>
      <c r="L499" s="20" t="s">
        <v>3202</v>
      </c>
      <c r="M499" s="20">
        <v>695</v>
      </c>
      <c r="N499" s="20">
        <v>54.203099999999999</v>
      </c>
      <c r="O499" s="20">
        <v>613490</v>
      </c>
      <c r="P499" s="20">
        <v>517469</v>
      </c>
    </row>
    <row r="500" spans="1:16" ht="15.75" customHeight="1" x14ac:dyDescent="0.25">
      <c r="A500" s="20" t="s">
        <v>1008</v>
      </c>
      <c r="B500" s="20">
        <v>138</v>
      </c>
      <c r="C500" s="21">
        <v>79</v>
      </c>
      <c r="D500" s="20">
        <v>5224896</v>
      </c>
      <c r="E500" s="21">
        <v>5216155</v>
      </c>
      <c r="F500" s="20">
        <v>527892</v>
      </c>
      <c r="G500" s="20" t="s">
        <v>3215</v>
      </c>
      <c r="H500" s="20">
        <v>223490</v>
      </c>
      <c r="I500" s="20">
        <v>170834</v>
      </c>
      <c r="J500" s="20">
        <v>7</v>
      </c>
      <c r="K500" s="20">
        <v>14</v>
      </c>
      <c r="L500" s="20" t="s">
        <v>3202</v>
      </c>
      <c r="M500" s="20">
        <v>695</v>
      </c>
      <c r="N500" s="20">
        <v>45.986600000000003</v>
      </c>
      <c r="O500" s="20">
        <v>506375</v>
      </c>
      <c r="P500" s="20">
        <v>407190</v>
      </c>
    </row>
    <row r="501" spans="1:16" ht="15.75" customHeight="1" x14ac:dyDescent="0.25">
      <c r="A501" s="20" t="s">
        <v>1010</v>
      </c>
      <c r="B501" s="20">
        <v>106</v>
      </c>
      <c r="C501" s="21">
        <v>79</v>
      </c>
      <c r="D501" s="20">
        <v>5174843</v>
      </c>
      <c r="E501" s="21">
        <v>5170794</v>
      </c>
      <c r="F501" s="20">
        <v>539386</v>
      </c>
      <c r="G501" s="20" t="s">
        <v>3201</v>
      </c>
      <c r="H501" s="20">
        <v>223497</v>
      </c>
      <c r="I501" s="20">
        <v>170829</v>
      </c>
      <c r="J501" s="20">
        <v>7</v>
      </c>
      <c r="K501" s="20">
        <v>14</v>
      </c>
      <c r="L501" s="20" t="s">
        <v>3202</v>
      </c>
      <c r="M501" s="20">
        <v>712</v>
      </c>
      <c r="N501" s="20">
        <v>69.628600000000006</v>
      </c>
      <c r="O501" s="20">
        <v>810455</v>
      </c>
      <c r="P501" s="20">
        <v>644053</v>
      </c>
    </row>
    <row r="502" spans="1:16" ht="15.75" customHeight="1" x14ac:dyDescent="0.25">
      <c r="A502" s="20" t="s">
        <v>1012</v>
      </c>
      <c r="B502" s="20">
        <v>136</v>
      </c>
      <c r="C502" s="21">
        <v>81</v>
      </c>
      <c r="D502" s="20">
        <v>5228771</v>
      </c>
      <c r="E502" s="21">
        <v>5220802</v>
      </c>
      <c r="F502" s="20">
        <v>527915</v>
      </c>
      <c r="G502" s="20" t="s">
        <v>3201</v>
      </c>
      <c r="H502" s="20">
        <v>234526</v>
      </c>
      <c r="I502" s="20">
        <v>174619</v>
      </c>
      <c r="J502" s="20">
        <v>8</v>
      </c>
      <c r="K502" s="20">
        <v>14</v>
      </c>
      <c r="L502" s="20" t="s">
        <v>3202</v>
      </c>
      <c r="M502" s="20">
        <v>719</v>
      </c>
      <c r="N502" s="20">
        <v>49.602200000000003</v>
      </c>
      <c r="O502" s="20">
        <v>565552</v>
      </c>
      <c r="P502" s="20">
        <v>455510</v>
      </c>
    </row>
    <row r="503" spans="1:16" ht="15.75" customHeight="1" x14ac:dyDescent="0.25">
      <c r="A503" s="20" t="s">
        <v>1014</v>
      </c>
      <c r="B503" s="20">
        <v>170</v>
      </c>
      <c r="C503" s="21">
        <v>105</v>
      </c>
      <c r="D503" s="20">
        <v>5236254</v>
      </c>
      <c r="E503" s="21">
        <v>5226771</v>
      </c>
      <c r="F503" s="20">
        <v>533628</v>
      </c>
      <c r="G503" s="20" t="s">
        <v>3201</v>
      </c>
      <c r="H503" s="20">
        <v>223497</v>
      </c>
      <c r="I503" s="20">
        <v>131215</v>
      </c>
      <c r="J503" s="20">
        <v>7</v>
      </c>
      <c r="K503" s="20">
        <v>15</v>
      </c>
      <c r="L503" s="20" t="s">
        <v>3202</v>
      </c>
      <c r="M503" s="20">
        <v>720</v>
      </c>
      <c r="N503" s="20">
        <v>42.463799999999999</v>
      </c>
      <c r="O503" s="20">
        <v>485155</v>
      </c>
      <c r="P503" s="20">
        <v>394312</v>
      </c>
    </row>
    <row r="504" spans="1:16" ht="15.75" customHeight="1" x14ac:dyDescent="0.25">
      <c r="A504" s="20" t="s">
        <v>1016</v>
      </c>
      <c r="B504" s="20">
        <v>139</v>
      </c>
      <c r="C504" s="21">
        <v>77</v>
      </c>
      <c r="D504" s="20">
        <v>5174698</v>
      </c>
      <c r="E504" s="21">
        <v>5165400</v>
      </c>
      <c r="F504" s="20">
        <v>533909</v>
      </c>
      <c r="G504" s="20" t="s">
        <v>3204</v>
      </c>
      <c r="H504" s="20">
        <v>234526</v>
      </c>
      <c r="I504" s="20">
        <v>174604</v>
      </c>
      <c r="J504" s="20">
        <v>7</v>
      </c>
      <c r="K504" s="20">
        <v>13</v>
      </c>
      <c r="L504" s="20" t="s">
        <v>3202</v>
      </c>
      <c r="M504" s="20">
        <v>736</v>
      </c>
      <c r="N504" s="20">
        <v>48.585900000000002</v>
      </c>
      <c r="O504" s="20">
        <v>553109</v>
      </c>
      <c r="P504" s="20">
        <v>431132</v>
      </c>
    </row>
    <row r="505" spans="1:16" ht="15.75" customHeight="1" x14ac:dyDescent="0.25">
      <c r="A505" s="20" t="s">
        <v>1018</v>
      </c>
      <c r="B505" s="20">
        <v>136</v>
      </c>
      <c r="C505" s="21">
        <v>77</v>
      </c>
      <c r="D505" s="20">
        <v>5232630</v>
      </c>
      <c r="E505" s="21">
        <v>5224038</v>
      </c>
      <c r="F505" s="20">
        <v>533861</v>
      </c>
      <c r="G505" s="20" t="s">
        <v>3201</v>
      </c>
      <c r="H505" s="20">
        <v>234526</v>
      </c>
      <c r="I505" s="20">
        <v>174324</v>
      </c>
      <c r="J505" s="20">
        <v>7</v>
      </c>
      <c r="K505" s="20">
        <v>13</v>
      </c>
      <c r="L505" s="20" t="s">
        <v>3202</v>
      </c>
      <c r="M505" s="20">
        <v>713</v>
      </c>
      <c r="N505" s="20">
        <v>55.300600000000003</v>
      </c>
      <c r="O505" s="20">
        <v>632083</v>
      </c>
      <c r="P505" s="20">
        <v>511465</v>
      </c>
    </row>
    <row r="506" spans="1:16" ht="15.75" customHeight="1" x14ac:dyDescent="0.25">
      <c r="A506" s="20" t="s">
        <v>1020</v>
      </c>
      <c r="B506" s="20">
        <v>104</v>
      </c>
      <c r="C506" s="21">
        <v>76</v>
      </c>
      <c r="D506" s="20">
        <v>5225172</v>
      </c>
      <c r="E506" s="21">
        <v>5221031</v>
      </c>
      <c r="F506" s="20">
        <v>533903</v>
      </c>
      <c r="G506" s="20" t="s">
        <v>3201</v>
      </c>
      <c r="H506" s="20">
        <v>234534</v>
      </c>
      <c r="I506" s="20">
        <v>170828</v>
      </c>
      <c r="J506" s="20">
        <v>7</v>
      </c>
      <c r="K506" s="20">
        <v>13</v>
      </c>
      <c r="L506" s="20" t="s">
        <v>3202</v>
      </c>
      <c r="M506" s="20">
        <v>720</v>
      </c>
      <c r="N506" s="20">
        <v>69.280600000000007</v>
      </c>
      <c r="O506" s="20">
        <v>768964</v>
      </c>
      <c r="P506" s="20">
        <v>593053</v>
      </c>
    </row>
    <row r="507" spans="1:16" ht="15.75" customHeight="1" x14ac:dyDescent="0.25">
      <c r="A507" s="20" t="s">
        <v>1022</v>
      </c>
      <c r="B507" s="20">
        <v>157</v>
      </c>
      <c r="C507" s="21">
        <v>117</v>
      </c>
      <c r="D507" s="20">
        <v>5239238</v>
      </c>
      <c r="E507" s="21">
        <v>5233286</v>
      </c>
      <c r="F507" s="20">
        <v>533921</v>
      </c>
      <c r="G507" s="20" t="s">
        <v>3201</v>
      </c>
      <c r="H507" s="20">
        <v>234526</v>
      </c>
      <c r="I507" s="20">
        <v>155043</v>
      </c>
      <c r="J507" s="20">
        <v>7</v>
      </c>
      <c r="K507" s="20">
        <v>14</v>
      </c>
      <c r="L507" s="20" t="s">
        <v>3202</v>
      </c>
      <c r="M507" s="20">
        <v>637</v>
      </c>
      <c r="N507" s="20">
        <v>115.642</v>
      </c>
      <c r="O507" s="20">
        <v>1279267</v>
      </c>
      <c r="P507" s="20">
        <v>1173014</v>
      </c>
    </row>
    <row r="508" spans="1:16" ht="15.75" customHeight="1" x14ac:dyDescent="0.25">
      <c r="A508" s="20" t="s">
        <v>1024</v>
      </c>
      <c r="B508" s="20">
        <v>195</v>
      </c>
      <c r="C508" s="21">
        <v>161</v>
      </c>
      <c r="D508" s="20">
        <v>5261818</v>
      </c>
      <c r="E508" s="21">
        <v>5256682</v>
      </c>
      <c r="F508" s="20">
        <v>533920</v>
      </c>
      <c r="G508" s="20" t="s">
        <v>3201</v>
      </c>
      <c r="H508" s="20">
        <v>234511</v>
      </c>
      <c r="I508" s="20">
        <v>155043</v>
      </c>
      <c r="J508" s="20">
        <v>7</v>
      </c>
      <c r="K508" s="20">
        <v>14</v>
      </c>
      <c r="L508" s="20" t="s">
        <v>3202</v>
      </c>
      <c r="M508" s="20">
        <v>660</v>
      </c>
      <c r="N508" s="20">
        <v>121.694</v>
      </c>
      <c r="O508" s="20">
        <v>1346653</v>
      </c>
      <c r="P508" s="20">
        <v>1238826</v>
      </c>
    </row>
    <row r="509" spans="1:16" ht="15.75" customHeight="1" x14ac:dyDescent="0.25">
      <c r="A509" s="20" t="s">
        <v>1026</v>
      </c>
      <c r="B509" s="20">
        <v>227</v>
      </c>
      <c r="C509" s="21">
        <v>195</v>
      </c>
      <c r="D509" s="20">
        <v>5275992</v>
      </c>
      <c r="E509" s="21">
        <v>5271391</v>
      </c>
      <c r="F509" s="20">
        <v>527941</v>
      </c>
      <c r="G509" s="20" t="s">
        <v>3201</v>
      </c>
      <c r="H509" s="20">
        <v>223497</v>
      </c>
      <c r="I509" s="20">
        <v>149694</v>
      </c>
      <c r="J509" s="20">
        <v>8</v>
      </c>
      <c r="K509" s="20">
        <v>15</v>
      </c>
      <c r="L509" s="20" t="s">
        <v>3202</v>
      </c>
      <c r="M509" s="20">
        <v>609</v>
      </c>
      <c r="N509" s="20">
        <v>89.503699999999995</v>
      </c>
      <c r="O509" s="20">
        <v>993309</v>
      </c>
      <c r="P509" s="20">
        <v>913404</v>
      </c>
    </row>
    <row r="510" spans="1:16" ht="15.75" customHeight="1" x14ac:dyDescent="0.25">
      <c r="A510" s="20" t="s">
        <v>1028</v>
      </c>
      <c r="B510" s="20">
        <v>189</v>
      </c>
      <c r="C510" s="21">
        <v>158</v>
      </c>
      <c r="D510" s="20">
        <v>5250762</v>
      </c>
      <c r="E510" s="21">
        <v>5246128</v>
      </c>
      <c r="F510" s="20">
        <v>533951</v>
      </c>
      <c r="G510" s="20" t="s">
        <v>3201</v>
      </c>
      <c r="H510" s="20">
        <v>234526</v>
      </c>
      <c r="I510" s="20">
        <v>155043</v>
      </c>
      <c r="J510" s="20">
        <v>7</v>
      </c>
      <c r="K510" s="20">
        <v>13</v>
      </c>
      <c r="L510" s="20" t="s">
        <v>3202</v>
      </c>
      <c r="M510" s="20">
        <v>628</v>
      </c>
      <c r="N510" s="20">
        <v>142.87200000000001</v>
      </c>
      <c r="O510" s="20">
        <v>1575054</v>
      </c>
      <c r="P510" s="20">
        <v>1461454</v>
      </c>
    </row>
    <row r="511" spans="1:16" ht="15.75" customHeight="1" x14ac:dyDescent="0.25">
      <c r="A511" s="20" t="s">
        <v>1030</v>
      </c>
      <c r="B511" s="20">
        <v>184</v>
      </c>
      <c r="C511" s="21">
        <v>140</v>
      </c>
      <c r="D511" s="20">
        <v>5252801</v>
      </c>
      <c r="E511" s="21">
        <v>5246354</v>
      </c>
      <c r="F511" s="20">
        <v>533921</v>
      </c>
      <c r="G511" s="20" t="s">
        <v>3201</v>
      </c>
      <c r="H511" s="20">
        <v>234519</v>
      </c>
      <c r="I511" s="20">
        <v>155043</v>
      </c>
      <c r="J511" s="20">
        <v>7</v>
      </c>
      <c r="K511" s="20">
        <v>14</v>
      </c>
      <c r="L511" s="20" t="s">
        <v>3202</v>
      </c>
      <c r="M511" s="20">
        <v>618</v>
      </c>
      <c r="N511" s="20">
        <v>122.179</v>
      </c>
      <c r="O511" s="20">
        <v>1341582</v>
      </c>
      <c r="P511" s="20">
        <v>1245037</v>
      </c>
    </row>
    <row r="512" spans="1:16" ht="15.75" customHeight="1" x14ac:dyDescent="0.25">
      <c r="A512" s="20" t="s">
        <v>1032</v>
      </c>
      <c r="B512" s="20">
        <v>207</v>
      </c>
      <c r="C512" s="21">
        <v>171</v>
      </c>
      <c r="D512" s="20">
        <v>5268284</v>
      </c>
      <c r="E512" s="21">
        <v>5262872</v>
      </c>
      <c r="F512" s="20">
        <v>533880</v>
      </c>
      <c r="G512" s="20" t="s">
        <v>3214</v>
      </c>
      <c r="H512" s="20">
        <v>264432</v>
      </c>
      <c r="I512" s="20">
        <v>134044</v>
      </c>
      <c r="J512" s="20">
        <v>7</v>
      </c>
      <c r="K512" s="20">
        <v>14</v>
      </c>
      <c r="L512" s="20" t="s">
        <v>3202</v>
      </c>
      <c r="M512" s="20">
        <v>665</v>
      </c>
      <c r="N512" s="20">
        <v>40.538800000000002</v>
      </c>
      <c r="O512" s="20">
        <v>456804</v>
      </c>
      <c r="P512" s="20">
        <v>404112</v>
      </c>
    </row>
    <row r="513" spans="1:16" ht="15.75" customHeight="1" x14ac:dyDescent="0.25">
      <c r="A513" s="20" t="s">
        <v>1034</v>
      </c>
      <c r="B513" s="20">
        <v>158</v>
      </c>
      <c r="C513" s="21">
        <v>113</v>
      </c>
      <c r="D513" s="20">
        <v>5238782</v>
      </c>
      <c r="E513" s="21">
        <v>5232116</v>
      </c>
      <c r="F513" s="20">
        <v>533921</v>
      </c>
      <c r="G513" s="20" t="s">
        <v>3201</v>
      </c>
      <c r="H513" s="20">
        <v>234526</v>
      </c>
      <c r="I513" s="20">
        <v>159998</v>
      </c>
      <c r="J513" s="20">
        <v>7</v>
      </c>
      <c r="K513" s="20">
        <v>14</v>
      </c>
      <c r="L513" s="20" t="s">
        <v>3202</v>
      </c>
      <c r="M513" s="20">
        <v>660</v>
      </c>
      <c r="N513" s="20">
        <v>51.183</v>
      </c>
      <c r="O513" s="20">
        <v>568970</v>
      </c>
      <c r="P513" s="20">
        <v>503928</v>
      </c>
    </row>
    <row r="514" spans="1:16" ht="15.75" customHeight="1" x14ac:dyDescent="0.25">
      <c r="A514" s="20" t="s">
        <v>1036</v>
      </c>
      <c r="B514" s="20">
        <v>146</v>
      </c>
      <c r="C514" s="21">
        <v>112</v>
      </c>
      <c r="D514" s="20">
        <v>5239249</v>
      </c>
      <c r="E514" s="21">
        <v>5234261</v>
      </c>
      <c r="F514" s="20">
        <v>533921</v>
      </c>
      <c r="G514" s="20" t="s">
        <v>3201</v>
      </c>
      <c r="H514" s="20">
        <v>264432</v>
      </c>
      <c r="I514" s="20">
        <v>174608</v>
      </c>
      <c r="J514" s="20">
        <v>7</v>
      </c>
      <c r="K514" s="20">
        <v>13</v>
      </c>
      <c r="L514" s="20" t="s">
        <v>3202</v>
      </c>
      <c r="M514" s="20">
        <v>666</v>
      </c>
      <c r="N514" s="20">
        <v>116.744</v>
      </c>
      <c r="O514" s="20">
        <v>1299046</v>
      </c>
      <c r="P514" s="20">
        <v>1169695</v>
      </c>
    </row>
    <row r="515" spans="1:16" ht="15.75" customHeight="1" x14ac:dyDescent="0.25">
      <c r="A515" s="20" t="s">
        <v>1038</v>
      </c>
      <c r="B515" s="20">
        <v>156</v>
      </c>
      <c r="C515" s="21">
        <v>124</v>
      </c>
      <c r="D515" s="20">
        <v>5244388</v>
      </c>
      <c r="E515" s="21">
        <v>5239600</v>
      </c>
      <c r="F515" s="20">
        <v>533921</v>
      </c>
      <c r="G515" s="20" t="s">
        <v>3201</v>
      </c>
      <c r="H515" s="20">
        <v>215625</v>
      </c>
      <c r="I515" s="20">
        <v>149694</v>
      </c>
      <c r="J515" s="20">
        <v>8</v>
      </c>
      <c r="K515" s="20">
        <v>15</v>
      </c>
      <c r="L515" s="20" t="s">
        <v>3202</v>
      </c>
      <c r="M515" s="20">
        <v>620</v>
      </c>
      <c r="N515" s="20">
        <v>104.33799999999999</v>
      </c>
      <c r="O515" s="20">
        <v>1143027</v>
      </c>
      <c r="P515" s="20">
        <v>1048538</v>
      </c>
    </row>
    <row r="516" spans="1:16" ht="15.75" customHeight="1" x14ac:dyDescent="0.25">
      <c r="A516" s="20" t="s">
        <v>1040</v>
      </c>
      <c r="B516" s="20">
        <v>176</v>
      </c>
      <c r="C516" s="21">
        <v>150</v>
      </c>
      <c r="D516" s="20">
        <v>5254103</v>
      </c>
      <c r="E516" s="21">
        <v>5250235</v>
      </c>
      <c r="F516" s="20">
        <v>533920</v>
      </c>
      <c r="G516" s="20" t="s">
        <v>3201</v>
      </c>
      <c r="H516" s="20">
        <v>234519</v>
      </c>
      <c r="I516" s="20">
        <v>155043</v>
      </c>
      <c r="J516" s="20">
        <v>7</v>
      </c>
      <c r="K516" s="20">
        <v>14</v>
      </c>
      <c r="L516" s="20" t="s">
        <v>3202</v>
      </c>
      <c r="M516" s="20">
        <v>605</v>
      </c>
      <c r="N516" s="20">
        <v>96.861400000000003</v>
      </c>
      <c r="O516" s="20">
        <v>1071921</v>
      </c>
      <c r="P516" s="20">
        <v>1002530</v>
      </c>
    </row>
    <row r="517" spans="1:16" ht="15.75" customHeight="1" x14ac:dyDescent="0.25">
      <c r="A517" s="20" t="s">
        <v>1042</v>
      </c>
      <c r="B517" s="20">
        <v>157</v>
      </c>
      <c r="C517" s="21">
        <v>127</v>
      </c>
      <c r="D517" s="20">
        <v>5243187</v>
      </c>
      <c r="E517" s="21">
        <v>5238681</v>
      </c>
      <c r="F517" s="20">
        <v>533921</v>
      </c>
      <c r="G517" s="20" t="s">
        <v>3201</v>
      </c>
      <c r="H517" s="20">
        <v>234910</v>
      </c>
      <c r="I517" s="20">
        <v>174608</v>
      </c>
      <c r="J517" s="20">
        <v>8</v>
      </c>
      <c r="K517" s="20">
        <v>14</v>
      </c>
      <c r="L517" s="20" t="s">
        <v>3202</v>
      </c>
      <c r="M517" s="20">
        <v>644</v>
      </c>
      <c r="N517" s="20">
        <v>144.63</v>
      </c>
      <c r="O517" s="20">
        <v>1600829</v>
      </c>
      <c r="P517" s="20">
        <v>1479187</v>
      </c>
    </row>
    <row r="518" spans="1:16" ht="15.75" customHeight="1" x14ac:dyDescent="0.25">
      <c r="A518" s="20" t="s">
        <v>1044</v>
      </c>
      <c r="B518" s="20">
        <v>144</v>
      </c>
      <c r="C518" s="21">
        <v>106</v>
      </c>
      <c r="D518" s="20">
        <v>5237138</v>
      </c>
      <c r="E518" s="21">
        <v>5231484</v>
      </c>
      <c r="F518" s="20">
        <v>533928</v>
      </c>
      <c r="G518" s="20" t="s">
        <v>3201</v>
      </c>
      <c r="H518" s="20">
        <v>234526</v>
      </c>
      <c r="I518" s="20">
        <v>155043</v>
      </c>
      <c r="J518" s="20">
        <v>7</v>
      </c>
      <c r="K518" s="20">
        <v>14</v>
      </c>
      <c r="L518" s="20" t="s">
        <v>3202</v>
      </c>
      <c r="M518" s="20">
        <v>655</v>
      </c>
      <c r="N518" s="20">
        <v>102.17</v>
      </c>
      <c r="O518" s="20">
        <v>1131354</v>
      </c>
      <c r="P518" s="20">
        <v>1040363</v>
      </c>
    </row>
    <row r="519" spans="1:16" ht="15.75" customHeight="1" x14ac:dyDescent="0.25">
      <c r="A519" s="20" t="s">
        <v>1046</v>
      </c>
      <c r="B519" s="20">
        <v>139</v>
      </c>
      <c r="C519" s="21">
        <v>103</v>
      </c>
      <c r="D519" s="20">
        <v>5232878</v>
      </c>
      <c r="E519" s="21">
        <v>5227515</v>
      </c>
      <c r="F519" s="20">
        <v>481517</v>
      </c>
      <c r="G519" s="20" t="s">
        <v>3201</v>
      </c>
      <c r="H519" s="20">
        <v>223491</v>
      </c>
      <c r="I519" s="20">
        <v>141278</v>
      </c>
      <c r="J519" s="20">
        <v>9</v>
      </c>
      <c r="K519" s="20">
        <v>16</v>
      </c>
      <c r="L519" s="20" t="s">
        <v>3202</v>
      </c>
      <c r="M519" s="20">
        <v>630</v>
      </c>
      <c r="N519" s="20">
        <v>54.058199999999999</v>
      </c>
      <c r="O519" s="20">
        <v>594314</v>
      </c>
      <c r="P519" s="20">
        <v>541337</v>
      </c>
    </row>
    <row r="520" spans="1:16" ht="15.75" customHeight="1" x14ac:dyDescent="0.25">
      <c r="A520" s="20" t="s">
        <v>1048</v>
      </c>
      <c r="B520" s="20">
        <v>140</v>
      </c>
      <c r="C520" s="21">
        <v>99</v>
      </c>
      <c r="D520" s="20">
        <v>5232939</v>
      </c>
      <c r="E520" s="21">
        <v>5226767</v>
      </c>
      <c r="F520" s="20">
        <v>533921</v>
      </c>
      <c r="G520" s="20" t="s">
        <v>3201</v>
      </c>
      <c r="H520" s="20">
        <v>234526</v>
      </c>
      <c r="I520" s="20">
        <v>170813</v>
      </c>
      <c r="J520" s="20">
        <v>8</v>
      </c>
      <c r="K520" s="20">
        <v>15</v>
      </c>
      <c r="L520" s="20" t="s">
        <v>3202</v>
      </c>
      <c r="M520" s="20">
        <v>643</v>
      </c>
      <c r="N520" s="20">
        <v>59.003999999999998</v>
      </c>
      <c r="O520" s="20">
        <v>655157</v>
      </c>
      <c r="P520" s="20">
        <v>582396</v>
      </c>
    </row>
    <row r="521" spans="1:16" ht="15.75" customHeight="1" x14ac:dyDescent="0.25">
      <c r="A521" s="20" t="s">
        <v>1050</v>
      </c>
      <c r="B521" s="20">
        <v>154</v>
      </c>
      <c r="C521" s="21">
        <v>124</v>
      </c>
      <c r="D521" s="20">
        <v>5244424</v>
      </c>
      <c r="E521" s="21">
        <v>5240139</v>
      </c>
      <c r="F521" s="20">
        <v>533921</v>
      </c>
      <c r="G521" s="20" t="s">
        <v>3201</v>
      </c>
      <c r="H521" s="20">
        <v>264439</v>
      </c>
      <c r="I521" s="20">
        <v>174608</v>
      </c>
      <c r="J521" s="20">
        <v>7</v>
      </c>
      <c r="K521" s="20">
        <v>13</v>
      </c>
      <c r="L521" s="20" t="s">
        <v>3202</v>
      </c>
      <c r="M521" s="20">
        <v>640</v>
      </c>
      <c r="N521" s="20">
        <v>123.29300000000001</v>
      </c>
      <c r="O521" s="20">
        <v>1360400</v>
      </c>
      <c r="P521" s="20">
        <v>1250533</v>
      </c>
    </row>
    <row r="522" spans="1:16" ht="15.75" customHeight="1" x14ac:dyDescent="0.25">
      <c r="A522" s="20" t="s">
        <v>1052</v>
      </c>
      <c r="B522" s="20">
        <v>115</v>
      </c>
      <c r="C522" s="21">
        <v>100</v>
      </c>
      <c r="D522" s="20">
        <v>5231145</v>
      </c>
      <c r="E522" s="21">
        <v>5228955</v>
      </c>
      <c r="F522" s="20">
        <v>533921</v>
      </c>
      <c r="G522" s="20" t="s">
        <v>3201</v>
      </c>
      <c r="H522" s="20">
        <v>264432</v>
      </c>
      <c r="I522" s="20">
        <v>174608</v>
      </c>
      <c r="J522" s="20">
        <v>7</v>
      </c>
      <c r="K522" s="20">
        <v>13</v>
      </c>
      <c r="L522" s="20" t="s">
        <v>3202</v>
      </c>
      <c r="M522" s="20">
        <v>651</v>
      </c>
      <c r="N522" s="20">
        <v>68.270499999999998</v>
      </c>
      <c r="O522" s="20">
        <v>757753</v>
      </c>
      <c r="P522" s="20">
        <v>679207</v>
      </c>
    </row>
    <row r="523" spans="1:16" ht="15.75" customHeight="1" x14ac:dyDescent="0.25">
      <c r="A523" s="20" t="s">
        <v>1054</v>
      </c>
      <c r="B523" s="20">
        <v>159</v>
      </c>
      <c r="C523" s="21">
        <v>120</v>
      </c>
      <c r="D523" s="20">
        <v>5241830</v>
      </c>
      <c r="E523" s="21">
        <v>5236094</v>
      </c>
      <c r="F523" s="20">
        <v>481654</v>
      </c>
      <c r="G523" s="20" t="s">
        <v>3201</v>
      </c>
      <c r="H523" s="20">
        <v>223490</v>
      </c>
      <c r="I523" s="20">
        <v>149694</v>
      </c>
      <c r="J523" s="20">
        <v>8</v>
      </c>
      <c r="K523" s="20">
        <v>16</v>
      </c>
      <c r="L523" s="20" t="s">
        <v>3202</v>
      </c>
      <c r="M523" s="20">
        <v>637</v>
      </c>
      <c r="N523" s="20">
        <v>142.42500000000001</v>
      </c>
      <c r="O523" s="20">
        <v>1566129</v>
      </c>
      <c r="P523" s="20">
        <v>1449326</v>
      </c>
    </row>
    <row r="524" spans="1:16" ht="15.75" customHeight="1" x14ac:dyDescent="0.25">
      <c r="A524" s="20" t="s">
        <v>1056</v>
      </c>
      <c r="B524" s="20">
        <v>147</v>
      </c>
      <c r="C524" s="21">
        <v>110</v>
      </c>
      <c r="D524" s="20">
        <v>5238702</v>
      </c>
      <c r="E524" s="21">
        <v>5233204</v>
      </c>
      <c r="F524" s="20">
        <v>533921</v>
      </c>
      <c r="G524" s="20" t="s">
        <v>3201</v>
      </c>
      <c r="H524" s="20">
        <v>234526</v>
      </c>
      <c r="I524" s="20">
        <v>155043</v>
      </c>
      <c r="J524" s="20">
        <v>7</v>
      </c>
      <c r="K524" s="20">
        <v>14</v>
      </c>
      <c r="L524" s="20" t="s">
        <v>3202</v>
      </c>
      <c r="M524" s="20">
        <v>625</v>
      </c>
      <c r="N524" s="20">
        <v>128.78899999999999</v>
      </c>
      <c r="O524" s="20">
        <v>1412192</v>
      </c>
      <c r="P524" s="20">
        <v>1305474</v>
      </c>
    </row>
    <row r="525" spans="1:16" ht="15.75" customHeight="1" x14ac:dyDescent="0.25">
      <c r="A525" s="20" t="s">
        <v>1058</v>
      </c>
      <c r="B525" s="20">
        <v>139</v>
      </c>
      <c r="C525" s="21">
        <v>112</v>
      </c>
      <c r="D525" s="20">
        <v>5238317</v>
      </c>
      <c r="E525" s="21">
        <v>5234194</v>
      </c>
      <c r="F525" s="20">
        <v>533921</v>
      </c>
      <c r="G525" s="20" t="s">
        <v>3201</v>
      </c>
      <c r="H525" s="20">
        <v>264432</v>
      </c>
      <c r="I525" s="20">
        <v>174608</v>
      </c>
      <c r="J525" s="20">
        <v>7</v>
      </c>
      <c r="K525" s="20">
        <v>13</v>
      </c>
      <c r="L525" s="20" t="s">
        <v>3202</v>
      </c>
      <c r="M525" s="20">
        <v>634</v>
      </c>
      <c r="N525" s="20">
        <v>112.47499999999999</v>
      </c>
      <c r="O525" s="20">
        <v>1245663</v>
      </c>
      <c r="P525" s="20">
        <v>1158526</v>
      </c>
    </row>
    <row r="526" spans="1:16" ht="15.75" customHeight="1" x14ac:dyDescent="0.25">
      <c r="A526" s="20" t="s">
        <v>1060</v>
      </c>
      <c r="B526" s="20">
        <v>141</v>
      </c>
      <c r="C526" s="21">
        <v>123</v>
      </c>
      <c r="D526" s="20">
        <v>5240563</v>
      </c>
      <c r="E526" s="21">
        <v>5237933</v>
      </c>
      <c r="F526" s="20">
        <v>533921</v>
      </c>
      <c r="G526" s="20" t="s">
        <v>3201</v>
      </c>
      <c r="H526" s="20">
        <v>234526</v>
      </c>
      <c r="I526" s="20">
        <v>160026</v>
      </c>
      <c r="J526" s="20">
        <v>8</v>
      </c>
      <c r="K526" s="20">
        <v>15</v>
      </c>
      <c r="L526" s="20" t="s">
        <v>3202</v>
      </c>
      <c r="M526" s="20">
        <v>619</v>
      </c>
      <c r="N526" s="20">
        <v>63.682499999999997</v>
      </c>
      <c r="O526" s="20">
        <v>706700</v>
      </c>
      <c r="P526" s="20">
        <v>651101</v>
      </c>
    </row>
    <row r="527" spans="1:16" ht="15.75" customHeight="1" x14ac:dyDescent="0.25">
      <c r="A527" s="20" t="s">
        <v>1062</v>
      </c>
      <c r="B527" s="20">
        <v>156</v>
      </c>
      <c r="C527" s="21">
        <v>105</v>
      </c>
      <c r="D527" s="20">
        <v>5234851</v>
      </c>
      <c r="E527" s="21">
        <v>5227333</v>
      </c>
      <c r="F527" s="20">
        <v>533921</v>
      </c>
      <c r="G527" s="20" t="s">
        <v>3201</v>
      </c>
      <c r="H527" s="20">
        <v>215625</v>
      </c>
      <c r="I527" s="20">
        <v>142505</v>
      </c>
      <c r="J527" s="20">
        <v>8</v>
      </c>
      <c r="K527" s="20">
        <v>15</v>
      </c>
      <c r="L527" s="20" t="s">
        <v>3202</v>
      </c>
      <c r="M527" s="20">
        <v>654</v>
      </c>
      <c r="N527" s="20">
        <v>83.961200000000005</v>
      </c>
      <c r="O527" s="20">
        <v>924977</v>
      </c>
      <c r="P527" s="20">
        <v>848976</v>
      </c>
    </row>
    <row r="528" spans="1:16" ht="15.75" customHeight="1" x14ac:dyDescent="0.25">
      <c r="A528" s="20" t="s">
        <v>1064</v>
      </c>
      <c r="B528" s="20">
        <v>127</v>
      </c>
      <c r="C528" s="21">
        <v>97</v>
      </c>
      <c r="D528" s="20">
        <v>5232002</v>
      </c>
      <c r="E528" s="21">
        <v>5227477</v>
      </c>
      <c r="F528" s="20">
        <v>533921</v>
      </c>
      <c r="G528" s="20" t="s">
        <v>3201</v>
      </c>
      <c r="H528" s="20">
        <v>264432</v>
      </c>
      <c r="I528" s="20">
        <v>170813</v>
      </c>
      <c r="J528" s="20">
        <v>7</v>
      </c>
      <c r="K528" s="20">
        <v>14</v>
      </c>
      <c r="L528" s="20" t="s">
        <v>3202</v>
      </c>
      <c r="M528" s="20">
        <v>675</v>
      </c>
      <c r="N528" s="20">
        <v>87.122100000000003</v>
      </c>
      <c r="O528" s="20">
        <v>963330</v>
      </c>
      <c r="P528" s="20">
        <v>866729</v>
      </c>
    </row>
    <row r="529" spans="1:16" ht="15.75" customHeight="1" x14ac:dyDescent="0.25">
      <c r="A529" s="20" t="s">
        <v>1066</v>
      </c>
      <c r="B529" s="20">
        <v>155</v>
      </c>
      <c r="C529" s="21">
        <v>100</v>
      </c>
      <c r="D529" s="20">
        <v>5236601</v>
      </c>
      <c r="E529" s="21">
        <v>5228646</v>
      </c>
      <c r="F529" s="20">
        <v>533921</v>
      </c>
      <c r="G529" s="20" t="s">
        <v>3201</v>
      </c>
      <c r="H529" s="20">
        <v>223489</v>
      </c>
      <c r="I529" s="20">
        <v>155043</v>
      </c>
      <c r="J529" s="20">
        <v>8</v>
      </c>
      <c r="K529" s="20">
        <v>14</v>
      </c>
      <c r="L529" s="20" t="s">
        <v>3202</v>
      </c>
      <c r="M529" s="20">
        <v>655</v>
      </c>
      <c r="N529" s="20">
        <v>103.521</v>
      </c>
      <c r="O529" s="20">
        <v>1139872</v>
      </c>
      <c r="P529" s="20">
        <v>1042806</v>
      </c>
    </row>
    <row r="530" spans="1:16" ht="15.75" customHeight="1" x14ac:dyDescent="0.25">
      <c r="A530" s="20" t="s">
        <v>1068</v>
      </c>
      <c r="B530" s="20">
        <v>141</v>
      </c>
      <c r="C530" s="21">
        <v>107</v>
      </c>
      <c r="D530" s="20">
        <v>5236890</v>
      </c>
      <c r="E530" s="21">
        <v>5231868</v>
      </c>
      <c r="F530" s="20">
        <v>533921</v>
      </c>
      <c r="G530" s="20" t="s">
        <v>3201</v>
      </c>
      <c r="H530" s="20">
        <v>240855</v>
      </c>
      <c r="I530" s="20">
        <v>174608</v>
      </c>
      <c r="J530" s="20">
        <v>7</v>
      </c>
      <c r="K530" s="20">
        <v>13</v>
      </c>
      <c r="L530" s="20" t="s">
        <v>3202</v>
      </c>
      <c r="M530" s="20">
        <v>627</v>
      </c>
      <c r="N530" s="20">
        <v>86.885199999999998</v>
      </c>
      <c r="O530" s="20">
        <v>957816</v>
      </c>
      <c r="P530" s="20">
        <v>868269</v>
      </c>
    </row>
    <row r="531" spans="1:16" ht="15.75" customHeight="1" x14ac:dyDescent="0.25">
      <c r="A531" s="20" t="s">
        <v>1070</v>
      </c>
      <c r="B531" s="20">
        <v>157</v>
      </c>
      <c r="C531" s="21">
        <v>119</v>
      </c>
      <c r="D531" s="20">
        <v>5243014</v>
      </c>
      <c r="E531" s="21">
        <v>5237553</v>
      </c>
      <c r="F531" s="20">
        <v>527941</v>
      </c>
      <c r="G531" s="20" t="s">
        <v>3201</v>
      </c>
      <c r="H531" s="20">
        <v>223489</v>
      </c>
      <c r="I531" s="20">
        <v>155043</v>
      </c>
      <c r="J531" s="20">
        <v>8</v>
      </c>
      <c r="K531" s="20">
        <v>15</v>
      </c>
      <c r="L531" s="20" t="s">
        <v>3202</v>
      </c>
      <c r="M531" s="20">
        <v>621</v>
      </c>
      <c r="N531" s="20">
        <v>137.32300000000001</v>
      </c>
      <c r="O531" s="20">
        <v>1514022</v>
      </c>
      <c r="P531" s="20">
        <v>1408162</v>
      </c>
    </row>
    <row r="532" spans="1:16" ht="15.75" customHeight="1" x14ac:dyDescent="0.25">
      <c r="A532" s="20" t="s">
        <v>1072</v>
      </c>
      <c r="B532" s="20">
        <v>134</v>
      </c>
      <c r="C532" s="21">
        <v>103</v>
      </c>
      <c r="D532" s="20">
        <v>5232591</v>
      </c>
      <c r="E532" s="21">
        <v>5228036</v>
      </c>
      <c r="F532" s="20">
        <v>533928</v>
      </c>
      <c r="G532" s="20" t="s">
        <v>3201</v>
      </c>
      <c r="H532" s="20">
        <v>234526</v>
      </c>
      <c r="I532" s="20">
        <v>144983</v>
      </c>
      <c r="J532" s="20">
        <v>8</v>
      </c>
      <c r="K532" s="20">
        <v>15</v>
      </c>
      <c r="L532" s="20" t="s">
        <v>3202</v>
      </c>
      <c r="M532" s="20">
        <v>652</v>
      </c>
      <c r="N532" s="20">
        <v>41.844900000000003</v>
      </c>
      <c r="O532" s="20">
        <v>468798</v>
      </c>
      <c r="P532" s="20">
        <v>413799</v>
      </c>
    </row>
    <row r="533" spans="1:16" ht="15.75" customHeight="1" x14ac:dyDescent="0.25">
      <c r="A533" s="20" t="s">
        <v>1074</v>
      </c>
      <c r="B533" s="20">
        <v>160</v>
      </c>
      <c r="C533" s="21">
        <v>109</v>
      </c>
      <c r="D533" s="20">
        <v>5241542</v>
      </c>
      <c r="E533" s="21">
        <v>5233940</v>
      </c>
      <c r="F533" s="20">
        <v>533928</v>
      </c>
      <c r="G533" s="20" t="s">
        <v>3201</v>
      </c>
      <c r="H533" s="20">
        <v>234526</v>
      </c>
      <c r="I533" s="20">
        <v>155043</v>
      </c>
      <c r="J533" s="20">
        <v>7</v>
      </c>
      <c r="K533" s="20">
        <v>14</v>
      </c>
      <c r="L533" s="20" t="s">
        <v>3202</v>
      </c>
      <c r="M533" s="20">
        <v>640</v>
      </c>
      <c r="N533" s="20">
        <v>145.744</v>
      </c>
      <c r="O533" s="20">
        <v>1603268</v>
      </c>
      <c r="P533" s="20">
        <v>1481750</v>
      </c>
    </row>
    <row r="534" spans="1:16" ht="15.75" customHeight="1" x14ac:dyDescent="0.25">
      <c r="A534" s="20" t="s">
        <v>1076</v>
      </c>
      <c r="B534" s="20">
        <v>191</v>
      </c>
      <c r="C534" s="21">
        <v>151</v>
      </c>
      <c r="D534" s="20">
        <v>5256284</v>
      </c>
      <c r="E534" s="21">
        <v>5250423</v>
      </c>
      <c r="F534" s="20">
        <v>533921</v>
      </c>
      <c r="G534" s="20" t="s">
        <v>3201</v>
      </c>
      <c r="H534" s="20">
        <v>223490</v>
      </c>
      <c r="I534" s="20">
        <v>149694</v>
      </c>
      <c r="J534" s="20">
        <v>8</v>
      </c>
      <c r="K534" s="20">
        <v>15</v>
      </c>
      <c r="L534" s="20" t="s">
        <v>3202</v>
      </c>
      <c r="M534" s="20">
        <v>603</v>
      </c>
      <c r="N534" s="20">
        <v>110.565</v>
      </c>
      <c r="O534" s="20">
        <v>1220376</v>
      </c>
      <c r="P534" s="20">
        <v>1113855</v>
      </c>
    </row>
    <row r="535" spans="1:16" ht="15.75" customHeight="1" x14ac:dyDescent="0.25">
      <c r="A535" s="20" t="s">
        <v>1078</v>
      </c>
      <c r="B535" s="20">
        <v>132</v>
      </c>
      <c r="C535" s="21">
        <v>102</v>
      </c>
      <c r="D535" s="20">
        <v>5233291</v>
      </c>
      <c r="E535" s="21">
        <v>5228780</v>
      </c>
      <c r="F535" s="20">
        <v>533928</v>
      </c>
      <c r="G535" s="20" t="s">
        <v>3201</v>
      </c>
      <c r="H535" s="20">
        <v>264432</v>
      </c>
      <c r="I535" s="20">
        <v>174601</v>
      </c>
      <c r="J535" s="20">
        <v>7</v>
      </c>
      <c r="K535" s="20">
        <v>13</v>
      </c>
      <c r="L535" s="20" t="s">
        <v>3202</v>
      </c>
      <c r="M535" s="20">
        <v>617</v>
      </c>
      <c r="N535" s="20">
        <v>69.647900000000007</v>
      </c>
      <c r="O535" s="20">
        <v>771222</v>
      </c>
      <c r="P535" s="20">
        <v>703225</v>
      </c>
    </row>
    <row r="536" spans="1:16" ht="15.75" customHeight="1" x14ac:dyDescent="0.25">
      <c r="A536" s="20" t="s">
        <v>1080</v>
      </c>
      <c r="B536" s="20">
        <v>153</v>
      </c>
      <c r="C536" s="21">
        <v>125</v>
      </c>
      <c r="D536" s="20">
        <v>5243774</v>
      </c>
      <c r="E536" s="21">
        <v>5239682</v>
      </c>
      <c r="F536" s="20">
        <v>533921</v>
      </c>
      <c r="G536" s="20" t="s">
        <v>3201</v>
      </c>
      <c r="H536" s="20">
        <v>223388</v>
      </c>
      <c r="I536" s="20">
        <v>141305</v>
      </c>
      <c r="J536" s="20">
        <v>8</v>
      </c>
      <c r="K536" s="20">
        <v>15</v>
      </c>
      <c r="L536" s="20" t="s">
        <v>3202</v>
      </c>
      <c r="M536" s="20">
        <v>624</v>
      </c>
      <c r="N536" s="20">
        <v>69.182299999999998</v>
      </c>
      <c r="O536" s="20">
        <v>764982</v>
      </c>
      <c r="P536" s="20">
        <v>690894</v>
      </c>
    </row>
    <row r="537" spans="1:16" ht="15.75" customHeight="1" x14ac:dyDescent="0.25">
      <c r="A537" s="20" t="s">
        <v>1082</v>
      </c>
      <c r="B537" s="20">
        <v>161</v>
      </c>
      <c r="C537" s="21">
        <v>125</v>
      </c>
      <c r="D537" s="20">
        <v>5245829</v>
      </c>
      <c r="E537" s="21">
        <v>5240528</v>
      </c>
      <c r="F537" s="20">
        <v>533921</v>
      </c>
      <c r="G537" s="20" t="s">
        <v>3201</v>
      </c>
      <c r="H537" s="20">
        <v>234526</v>
      </c>
      <c r="I537" s="20">
        <v>155043</v>
      </c>
      <c r="J537" s="20">
        <v>7</v>
      </c>
      <c r="K537" s="20">
        <v>14</v>
      </c>
      <c r="L537" s="20" t="s">
        <v>3202</v>
      </c>
      <c r="M537" s="20">
        <v>618</v>
      </c>
      <c r="N537" s="20">
        <v>133.65799999999999</v>
      </c>
      <c r="O537" s="20">
        <v>1463774</v>
      </c>
      <c r="P537" s="20">
        <v>1364861</v>
      </c>
    </row>
    <row r="538" spans="1:16" ht="15.75" customHeight="1" x14ac:dyDescent="0.25">
      <c r="A538" s="20" t="s">
        <v>1084</v>
      </c>
      <c r="B538" s="20">
        <v>164</v>
      </c>
      <c r="C538" s="21">
        <v>127</v>
      </c>
      <c r="D538" s="20">
        <v>5246210</v>
      </c>
      <c r="E538" s="21">
        <v>5240782</v>
      </c>
      <c r="F538" s="20">
        <v>533921</v>
      </c>
      <c r="G538" s="20" t="s">
        <v>3201</v>
      </c>
      <c r="H538" s="20">
        <v>234526</v>
      </c>
      <c r="I538" s="20">
        <v>155043</v>
      </c>
      <c r="J538" s="20">
        <v>7</v>
      </c>
      <c r="K538" s="20">
        <v>14</v>
      </c>
      <c r="L538" s="20" t="s">
        <v>3202</v>
      </c>
      <c r="M538" s="20">
        <v>617</v>
      </c>
      <c r="N538" s="20">
        <v>139.04499999999999</v>
      </c>
      <c r="O538" s="20">
        <v>1523110</v>
      </c>
      <c r="P538" s="20">
        <v>1413944</v>
      </c>
    </row>
    <row r="539" spans="1:16" ht="15.75" customHeight="1" x14ac:dyDescent="0.25">
      <c r="A539" s="20" t="s">
        <v>1086</v>
      </c>
      <c r="B539" s="20">
        <v>133</v>
      </c>
      <c r="C539" s="21">
        <v>109</v>
      </c>
      <c r="D539" s="20">
        <v>5236724</v>
      </c>
      <c r="E539" s="21">
        <v>5233170</v>
      </c>
      <c r="F539" s="20">
        <v>533921</v>
      </c>
      <c r="G539" s="20" t="s">
        <v>3201</v>
      </c>
      <c r="H539" s="20">
        <v>234526</v>
      </c>
      <c r="I539" s="20">
        <v>155036</v>
      </c>
      <c r="J539" s="20">
        <v>7</v>
      </c>
      <c r="K539" s="20">
        <v>14</v>
      </c>
      <c r="L539" s="20" t="s">
        <v>3202</v>
      </c>
      <c r="M539" s="20">
        <v>638</v>
      </c>
      <c r="N539" s="20">
        <v>127.982</v>
      </c>
      <c r="O539" s="20">
        <v>1414785</v>
      </c>
      <c r="P539" s="20">
        <v>1317605</v>
      </c>
    </row>
    <row r="540" spans="1:16" ht="15.75" customHeight="1" x14ac:dyDescent="0.25">
      <c r="A540" s="20" t="s">
        <v>1088</v>
      </c>
      <c r="B540" s="20">
        <v>147</v>
      </c>
      <c r="C540" s="21">
        <v>112</v>
      </c>
      <c r="D540" s="20">
        <v>5239600</v>
      </c>
      <c r="E540" s="21">
        <v>5234404</v>
      </c>
      <c r="F540" s="20">
        <v>533920</v>
      </c>
      <c r="G540" s="20" t="s">
        <v>3201</v>
      </c>
      <c r="H540" s="20">
        <v>234526</v>
      </c>
      <c r="I540" s="20">
        <v>155043</v>
      </c>
      <c r="J540" s="20">
        <v>7</v>
      </c>
      <c r="K540" s="20">
        <v>14</v>
      </c>
      <c r="L540" s="20" t="s">
        <v>3202</v>
      </c>
      <c r="M540" s="20">
        <v>663</v>
      </c>
      <c r="N540" s="20">
        <v>157.33199999999999</v>
      </c>
      <c r="O540" s="20">
        <v>1741111</v>
      </c>
      <c r="P540" s="20">
        <v>1586042</v>
      </c>
    </row>
    <row r="541" spans="1:16" ht="15.75" customHeight="1" x14ac:dyDescent="0.25">
      <c r="A541" s="20" t="s">
        <v>1090</v>
      </c>
      <c r="B541" s="20">
        <v>191</v>
      </c>
      <c r="C541" s="21">
        <v>137</v>
      </c>
      <c r="D541" s="20">
        <v>5252665</v>
      </c>
      <c r="E541" s="21">
        <v>5244768</v>
      </c>
      <c r="F541" s="20">
        <v>533921</v>
      </c>
      <c r="G541" s="20" t="s">
        <v>3204</v>
      </c>
      <c r="H541" s="20">
        <v>234526</v>
      </c>
      <c r="I541" s="20">
        <v>155050</v>
      </c>
      <c r="J541" s="20">
        <v>7</v>
      </c>
      <c r="K541" s="20">
        <v>14</v>
      </c>
      <c r="L541" s="20" t="s">
        <v>3202</v>
      </c>
      <c r="M541" s="20">
        <v>638</v>
      </c>
      <c r="N541" s="20">
        <v>118.819</v>
      </c>
      <c r="O541" s="20">
        <v>1304828</v>
      </c>
      <c r="P541" s="20">
        <v>1218038</v>
      </c>
    </row>
    <row r="542" spans="1:16" ht="15.75" customHeight="1" x14ac:dyDescent="0.25">
      <c r="A542" s="20" t="s">
        <v>1092</v>
      </c>
      <c r="B542" s="20">
        <v>114</v>
      </c>
      <c r="C542" s="21">
        <v>92</v>
      </c>
      <c r="D542" s="20">
        <v>5228531</v>
      </c>
      <c r="E542" s="21">
        <v>5225298</v>
      </c>
      <c r="F542" s="20">
        <v>527884</v>
      </c>
      <c r="G542" s="20" t="s">
        <v>3201</v>
      </c>
      <c r="H542" s="20">
        <v>223490</v>
      </c>
      <c r="I542" s="20">
        <v>158585</v>
      </c>
      <c r="J542" s="20">
        <v>8</v>
      </c>
      <c r="K542" s="20">
        <v>15</v>
      </c>
      <c r="L542" s="20" t="s">
        <v>3202</v>
      </c>
      <c r="M542" s="20">
        <v>650</v>
      </c>
      <c r="N542" s="20">
        <v>55.795999999999999</v>
      </c>
      <c r="O542" s="20">
        <v>621580</v>
      </c>
      <c r="P542" s="20">
        <v>557580</v>
      </c>
    </row>
    <row r="543" spans="1:16" ht="15.75" customHeight="1" x14ac:dyDescent="0.25">
      <c r="A543" s="20" t="s">
        <v>1094</v>
      </c>
      <c r="B543" s="20">
        <v>142</v>
      </c>
      <c r="C543" s="21">
        <v>117</v>
      </c>
      <c r="D543" s="20">
        <v>5181094</v>
      </c>
      <c r="E543" s="21">
        <v>5177397</v>
      </c>
      <c r="F543" s="20">
        <v>533921</v>
      </c>
      <c r="G543" s="20" t="s">
        <v>3204</v>
      </c>
      <c r="H543" s="20">
        <v>234526</v>
      </c>
      <c r="I543" s="20">
        <v>160318</v>
      </c>
      <c r="J543" s="20">
        <v>8</v>
      </c>
      <c r="K543" s="20">
        <v>14</v>
      </c>
      <c r="L543" s="20" t="s">
        <v>3202</v>
      </c>
      <c r="M543" s="20">
        <v>644</v>
      </c>
      <c r="N543" s="20">
        <v>80.269499999999994</v>
      </c>
      <c r="O543" s="20">
        <v>879659</v>
      </c>
      <c r="P543" s="20">
        <v>786711</v>
      </c>
    </row>
    <row r="544" spans="1:16" ht="15.75" customHeight="1" x14ac:dyDescent="0.25">
      <c r="A544" s="20" t="s">
        <v>1096</v>
      </c>
      <c r="B544" s="20">
        <v>144</v>
      </c>
      <c r="C544" s="21">
        <v>111</v>
      </c>
      <c r="D544" s="20">
        <v>5236968</v>
      </c>
      <c r="E544" s="21">
        <v>5232068</v>
      </c>
      <c r="F544" s="20">
        <v>533873</v>
      </c>
      <c r="G544" s="20" t="s">
        <v>3201</v>
      </c>
      <c r="H544" s="20">
        <v>234339</v>
      </c>
      <c r="I544" s="20">
        <v>141278</v>
      </c>
      <c r="J544" s="20">
        <v>8</v>
      </c>
      <c r="K544" s="20">
        <v>16</v>
      </c>
      <c r="L544" s="20" t="s">
        <v>3202</v>
      </c>
      <c r="M544" s="20">
        <v>629</v>
      </c>
      <c r="N544" s="20">
        <v>41.743000000000002</v>
      </c>
      <c r="O544" s="20">
        <v>459821</v>
      </c>
      <c r="P544" s="20">
        <v>419524</v>
      </c>
    </row>
    <row r="545" spans="1:16" ht="15.75" customHeight="1" x14ac:dyDescent="0.25">
      <c r="A545" s="20" t="s">
        <v>1098</v>
      </c>
      <c r="B545" s="20">
        <v>141</v>
      </c>
      <c r="C545" s="21">
        <v>106</v>
      </c>
      <c r="D545" s="20">
        <v>5236695</v>
      </c>
      <c r="E545" s="21">
        <v>5231504</v>
      </c>
      <c r="F545" s="20">
        <v>533928</v>
      </c>
      <c r="G545" s="20" t="s">
        <v>3201</v>
      </c>
      <c r="H545" s="20">
        <v>234526</v>
      </c>
      <c r="I545" s="20">
        <v>155043</v>
      </c>
      <c r="J545" s="20">
        <v>7</v>
      </c>
      <c r="K545" s="20">
        <v>14</v>
      </c>
      <c r="L545" s="20" t="s">
        <v>3202</v>
      </c>
      <c r="M545" s="20">
        <v>620</v>
      </c>
      <c r="N545" s="20">
        <v>72.378799999999998</v>
      </c>
      <c r="O545" s="20">
        <v>793692</v>
      </c>
      <c r="P545" s="20">
        <v>727083</v>
      </c>
    </row>
    <row r="546" spans="1:16" ht="15.75" customHeight="1" x14ac:dyDescent="0.25">
      <c r="A546" s="20" t="s">
        <v>1100</v>
      </c>
      <c r="B546" s="20">
        <v>161</v>
      </c>
      <c r="C546" s="21">
        <v>105</v>
      </c>
      <c r="D546" s="20">
        <v>5239331</v>
      </c>
      <c r="E546" s="21">
        <v>5231151</v>
      </c>
      <c r="F546" s="20">
        <v>533921</v>
      </c>
      <c r="G546" s="20" t="s">
        <v>3201</v>
      </c>
      <c r="H546" s="20">
        <v>234526</v>
      </c>
      <c r="I546" s="20">
        <v>155043</v>
      </c>
      <c r="J546" s="20">
        <v>7</v>
      </c>
      <c r="K546" s="20">
        <v>14</v>
      </c>
      <c r="L546" s="20" t="s">
        <v>3202</v>
      </c>
      <c r="M546" s="20">
        <v>633</v>
      </c>
      <c r="N546" s="20">
        <v>91.705699999999993</v>
      </c>
      <c r="O546" s="20">
        <v>1007760</v>
      </c>
      <c r="P546" s="20">
        <v>932301</v>
      </c>
    </row>
    <row r="547" spans="1:16" ht="15.75" customHeight="1" x14ac:dyDescent="0.25">
      <c r="A547" s="20" t="s">
        <v>1102</v>
      </c>
      <c r="B547" s="20">
        <v>138</v>
      </c>
      <c r="C547" s="21">
        <v>100</v>
      </c>
      <c r="D547" s="20">
        <v>5234302</v>
      </c>
      <c r="E547" s="21">
        <v>5228641</v>
      </c>
      <c r="F547" s="20">
        <v>533921</v>
      </c>
      <c r="G547" s="20" t="s">
        <v>3204</v>
      </c>
      <c r="H547" s="20">
        <v>234526</v>
      </c>
      <c r="I547" s="20">
        <v>155043</v>
      </c>
      <c r="J547" s="20">
        <v>7</v>
      </c>
      <c r="K547" s="20">
        <v>14</v>
      </c>
      <c r="L547" s="20" t="s">
        <v>3202</v>
      </c>
      <c r="M547" s="20">
        <v>646</v>
      </c>
      <c r="N547" s="20">
        <v>90.817499999999995</v>
      </c>
      <c r="O547" s="20">
        <v>1006821</v>
      </c>
      <c r="P547" s="20">
        <v>929893</v>
      </c>
    </row>
    <row r="548" spans="1:16" ht="15.75" customHeight="1" x14ac:dyDescent="0.25">
      <c r="A548" s="20" t="s">
        <v>1104</v>
      </c>
      <c r="B548" s="20">
        <v>110</v>
      </c>
      <c r="C548" s="21">
        <v>92</v>
      </c>
      <c r="D548" s="20">
        <v>5226239</v>
      </c>
      <c r="E548" s="21">
        <v>5223526</v>
      </c>
      <c r="F548" s="20">
        <v>533894</v>
      </c>
      <c r="G548" s="20" t="s">
        <v>3201</v>
      </c>
      <c r="H548" s="20">
        <v>215625</v>
      </c>
      <c r="I548" s="20">
        <v>153438</v>
      </c>
      <c r="J548" s="20">
        <v>7</v>
      </c>
      <c r="K548" s="20">
        <v>14</v>
      </c>
      <c r="L548" s="20" t="s">
        <v>3202</v>
      </c>
      <c r="M548" s="20">
        <v>631</v>
      </c>
      <c r="N548" s="20">
        <v>54.0428</v>
      </c>
      <c r="O548" s="20">
        <v>612631</v>
      </c>
      <c r="P548" s="20">
        <v>579103</v>
      </c>
    </row>
    <row r="549" spans="1:16" ht="15.75" customHeight="1" x14ac:dyDescent="0.25">
      <c r="A549" s="20" t="s">
        <v>1106</v>
      </c>
      <c r="B549" s="20">
        <v>158</v>
      </c>
      <c r="C549" s="21">
        <v>130</v>
      </c>
      <c r="D549" s="20">
        <v>5246303</v>
      </c>
      <c r="E549" s="21">
        <v>5242168</v>
      </c>
      <c r="F549" s="20">
        <v>533921</v>
      </c>
      <c r="G549" s="20" t="s">
        <v>3201</v>
      </c>
      <c r="H549" s="20">
        <v>234526</v>
      </c>
      <c r="I549" s="20">
        <v>155043</v>
      </c>
      <c r="J549" s="20">
        <v>7</v>
      </c>
      <c r="K549" s="20">
        <v>14</v>
      </c>
      <c r="L549" s="20" t="s">
        <v>3202</v>
      </c>
      <c r="M549" s="20">
        <v>633</v>
      </c>
      <c r="N549" s="20">
        <v>94.077299999999994</v>
      </c>
      <c r="O549" s="20">
        <v>1038440</v>
      </c>
      <c r="P549" s="20">
        <v>932531</v>
      </c>
    </row>
    <row r="550" spans="1:16" ht="15.75" customHeight="1" x14ac:dyDescent="0.25">
      <c r="A550" s="20" t="s">
        <v>1108</v>
      </c>
      <c r="B550" s="20">
        <v>127</v>
      </c>
      <c r="C550" s="21">
        <v>106</v>
      </c>
      <c r="D550" s="20">
        <v>5177618</v>
      </c>
      <c r="E550" s="21">
        <v>5174424</v>
      </c>
      <c r="F550" s="20">
        <v>533928</v>
      </c>
      <c r="G550" s="20" t="s">
        <v>3204</v>
      </c>
      <c r="H550" s="20">
        <v>264432</v>
      </c>
      <c r="I550" s="20">
        <v>174468</v>
      </c>
      <c r="J550" s="20">
        <v>7</v>
      </c>
      <c r="K550" s="20">
        <v>13</v>
      </c>
      <c r="L550" s="20" t="s">
        <v>3202</v>
      </c>
      <c r="M550" s="20">
        <v>627</v>
      </c>
      <c r="N550" s="20">
        <v>71.900000000000006</v>
      </c>
      <c r="O550" s="20">
        <v>785318</v>
      </c>
      <c r="P550" s="20">
        <v>713113</v>
      </c>
    </row>
    <row r="551" spans="1:16" ht="15.75" customHeight="1" x14ac:dyDescent="0.25">
      <c r="A551" s="20" t="s">
        <v>1110</v>
      </c>
      <c r="B551" s="20">
        <v>163</v>
      </c>
      <c r="C551" s="21">
        <v>131</v>
      </c>
      <c r="D551" s="20">
        <v>5247787</v>
      </c>
      <c r="E551" s="21">
        <v>5243054</v>
      </c>
      <c r="F551" s="20">
        <v>533921</v>
      </c>
      <c r="G551" s="20" t="s">
        <v>3201</v>
      </c>
      <c r="H551" s="20">
        <v>234526</v>
      </c>
      <c r="I551" s="20">
        <v>155043</v>
      </c>
      <c r="J551" s="20">
        <v>7</v>
      </c>
      <c r="K551" s="20">
        <v>14</v>
      </c>
      <c r="L551" s="20" t="s">
        <v>3202</v>
      </c>
      <c r="M551" s="20">
        <v>625</v>
      </c>
      <c r="N551" s="20">
        <v>140.25200000000001</v>
      </c>
      <c r="O551" s="20">
        <v>1544400</v>
      </c>
      <c r="P551" s="20">
        <v>1441474</v>
      </c>
    </row>
    <row r="552" spans="1:16" ht="15.75" customHeight="1" x14ac:dyDescent="0.25">
      <c r="A552" s="20" t="s">
        <v>1112</v>
      </c>
      <c r="B552" s="20">
        <v>121</v>
      </c>
      <c r="C552" s="21">
        <v>90</v>
      </c>
      <c r="D552" s="20">
        <v>5227350</v>
      </c>
      <c r="E552" s="21">
        <v>5222656</v>
      </c>
      <c r="F552" s="20">
        <v>533928</v>
      </c>
      <c r="G552" s="20" t="s">
        <v>3204</v>
      </c>
      <c r="H552" s="20">
        <v>264432</v>
      </c>
      <c r="I552" s="20">
        <v>170813</v>
      </c>
      <c r="J552" s="20">
        <v>7</v>
      </c>
      <c r="K552" s="20">
        <v>13</v>
      </c>
      <c r="L552" s="20" t="s">
        <v>3202</v>
      </c>
      <c r="M552" s="20">
        <v>636</v>
      </c>
      <c r="N552" s="20">
        <v>44.3185</v>
      </c>
      <c r="O552" s="20">
        <v>491271</v>
      </c>
      <c r="P552" s="20">
        <v>439972</v>
      </c>
    </row>
    <row r="553" spans="1:16" ht="15.75" customHeight="1" x14ac:dyDescent="0.25">
      <c r="A553" s="20" t="s">
        <v>1114</v>
      </c>
      <c r="B553" s="20">
        <v>258</v>
      </c>
      <c r="C553" s="21">
        <v>205</v>
      </c>
      <c r="D553" s="20">
        <v>5280171</v>
      </c>
      <c r="E553" s="21">
        <v>5272327</v>
      </c>
      <c r="F553" s="20">
        <v>472348</v>
      </c>
      <c r="G553" s="20" t="s">
        <v>3204</v>
      </c>
      <c r="H553" s="20">
        <v>215625</v>
      </c>
      <c r="I553" s="20">
        <v>129783</v>
      </c>
      <c r="J553" s="20">
        <v>9</v>
      </c>
      <c r="K553" s="20">
        <v>17</v>
      </c>
      <c r="L553" s="20" t="s">
        <v>3202</v>
      </c>
      <c r="M553" s="20">
        <v>656</v>
      </c>
      <c r="N553" s="20">
        <v>86.063699999999997</v>
      </c>
      <c r="O553" s="20">
        <v>965193</v>
      </c>
      <c r="P553" s="20">
        <v>862896</v>
      </c>
    </row>
    <row r="554" spans="1:16" ht="15.75" customHeight="1" x14ac:dyDescent="0.25">
      <c r="A554" s="20" t="s">
        <v>1116</v>
      </c>
      <c r="B554" s="20">
        <v>168</v>
      </c>
      <c r="C554" s="21">
        <v>122</v>
      </c>
      <c r="D554" s="20">
        <v>5244921</v>
      </c>
      <c r="E554" s="21">
        <v>5238133</v>
      </c>
      <c r="F554" s="20">
        <v>533921</v>
      </c>
      <c r="G554" s="20" t="s">
        <v>3201</v>
      </c>
      <c r="H554" s="20">
        <v>234526</v>
      </c>
      <c r="I554" s="20">
        <v>155043</v>
      </c>
      <c r="J554" s="20">
        <v>7</v>
      </c>
      <c r="K554" s="20">
        <v>14</v>
      </c>
      <c r="L554" s="20" t="s">
        <v>3202</v>
      </c>
      <c r="M554" s="20">
        <v>623</v>
      </c>
      <c r="N554" s="20">
        <v>76.879900000000006</v>
      </c>
      <c r="O554" s="20">
        <v>846097</v>
      </c>
      <c r="P554" s="20">
        <v>777552</v>
      </c>
    </row>
    <row r="555" spans="1:16" ht="15.75" customHeight="1" x14ac:dyDescent="0.25">
      <c r="A555" s="20" t="s">
        <v>1118</v>
      </c>
      <c r="B555" s="20">
        <v>171</v>
      </c>
      <c r="C555" s="21">
        <v>128</v>
      </c>
      <c r="D555" s="20">
        <v>5247028</v>
      </c>
      <c r="E555" s="21">
        <v>5240548</v>
      </c>
      <c r="F555" s="20">
        <v>527994</v>
      </c>
      <c r="G555" s="20" t="s">
        <v>3201</v>
      </c>
      <c r="H555" s="20">
        <v>223490</v>
      </c>
      <c r="I555" s="20">
        <v>155050</v>
      </c>
      <c r="J555" s="20">
        <v>8</v>
      </c>
      <c r="K555" s="20">
        <v>15</v>
      </c>
      <c r="L555" s="20" t="s">
        <v>3202</v>
      </c>
      <c r="M555" s="20">
        <v>643</v>
      </c>
      <c r="N555" s="20">
        <v>99.732900000000001</v>
      </c>
      <c r="O555" s="20">
        <v>1108328</v>
      </c>
      <c r="P555" s="20">
        <v>991427</v>
      </c>
    </row>
    <row r="556" spans="1:16" ht="15.75" customHeight="1" x14ac:dyDescent="0.25">
      <c r="A556" s="20" t="s">
        <v>1120</v>
      </c>
      <c r="B556" s="20">
        <v>151</v>
      </c>
      <c r="C556" s="21">
        <v>115</v>
      </c>
      <c r="D556" s="20">
        <v>5177505</v>
      </c>
      <c r="E556" s="21">
        <v>5172202</v>
      </c>
      <c r="F556" s="20">
        <v>533921</v>
      </c>
      <c r="G556" s="20" t="s">
        <v>3204</v>
      </c>
      <c r="H556" s="20">
        <v>264432</v>
      </c>
      <c r="I556" s="20">
        <v>170813</v>
      </c>
      <c r="J556" s="20">
        <v>7</v>
      </c>
      <c r="K556" s="20">
        <v>13</v>
      </c>
      <c r="L556" s="20" t="s">
        <v>3202</v>
      </c>
      <c r="M556" s="20">
        <v>662</v>
      </c>
      <c r="N556" s="20">
        <v>85.145600000000002</v>
      </c>
      <c r="O556" s="20">
        <v>938764</v>
      </c>
      <c r="P556" s="20">
        <v>856886</v>
      </c>
    </row>
    <row r="557" spans="1:16" ht="15.75" customHeight="1" x14ac:dyDescent="0.25">
      <c r="A557" s="20" t="s">
        <v>1122</v>
      </c>
      <c r="B557" s="20">
        <v>132</v>
      </c>
      <c r="C557" s="21">
        <v>107</v>
      </c>
      <c r="D557" s="20">
        <v>5234889</v>
      </c>
      <c r="E557" s="21">
        <v>5231161</v>
      </c>
      <c r="F557" s="20">
        <v>533921</v>
      </c>
      <c r="G557" s="20" t="s">
        <v>3201</v>
      </c>
      <c r="H557" s="20">
        <v>234526</v>
      </c>
      <c r="I557" s="20">
        <v>155043</v>
      </c>
      <c r="J557" s="20">
        <v>7</v>
      </c>
      <c r="K557" s="20">
        <v>14</v>
      </c>
      <c r="L557" s="20" t="s">
        <v>3202</v>
      </c>
      <c r="M557" s="20">
        <v>634</v>
      </c>
      <c r="N557" s="20">
        <v>66.630799999999994</v>
      </c>
      <c r="O557" s="20">
        <v>735581</v>
      </c>
      <c r="P557" s="20">
        <v>664043</v>
      </c>
    </row>
    <row r="558" spans="1:16" ht="15.75" customHeight="1" x14ac:dyDescent="0.25">
      <c r="A558" s="20" t="s">
        <v>1124</v>
      </c>
      <c r="B558" s="20">
        <v>121</v>
      </c>
      <c r="C558" s="21">
        <v>83</v>
      </c>
      <c r="D558" s="20">
        <v>5227380</v>
      </c>
      <c r="E558" s="21">
        <v>5221801</v>
      </c>
      <c r="F558" s="20">
        <v>533921</v>
      </c>
      <c r="G558" s="20" t="s">
        <v>3201</v>
      </c>
      <c r="H558" s="20">
        <v>234526</v>
      </c>
      <c r="I558" s="20">
        <v>155050</v>
      </c>
      <c r="J558" s="20">
        <v>7</v>
      </c>
      <c r="K558" s="20">
        <v>14</v>
      </c>
      <c r="L558" s="20" t="s">
        <v>3202</v>
      </c>
      <c r="M558" s="20">
        <v>627</v>
      </c>
      <c r="N558" s="20">
        <v>162.88</v>
      </c>
      <c r="O558" s="20">
        <v>1800205</v>
      </c>
      <c r="P558" s="20">
        <v>1707779</v>
      </c>
    </row>
    <row r="559" spans="1:16" ht="15.75" customHeight="1" x14ac:dyDescent="0.25">
      <c r="A559" s="20" t="s">
        <v>1126</v>
      </c>
      <c r="B559" s="20">
        <v>155</v>
      </c>
      <c r="C559" s="21">
        <v>108</v>
      </c>
      <c r="D559" s="20">
        <v>5235585</v>
      </c>
      <c r="E559" s="21">
        <v>5228678</v>
      </c>
      <c r="F559" s="20">
        <v>418253</v>
      </c>
      <c r="G559" s="20" t="s">
        <v>3201</v>
      </c>
      <c r="H559" s="20">
        <v>223491</v>
      </c>
      <c r="I559" s="20">
        <v>141278</v>
      </c>
      <c r="J559" s="20">
        <v>9</v>
      </c>
      <c r="K559" s="20">
        <v>16</v>
      </c>
      <c r="L559" s="20" t="s">
        <v>3202</v>
      </c>
      <c r="M559" s="20">
        <v>673</v>
      </c>
      <c r="N559" s="20">
        <v>47.807899999999997</v>
      </c>
      <c r="O559" s="20">
        <v>532678</v>
      </c>
      <c r="P559" s="20">
        <v>462774</v>
      </c>
    </row>
    <row r="560" spans="1:16" ht="15.75" customHeight="1" x14ac:dyDescent="0.25">
      <c r="A560" s="20" t="s">
        <v>1128</v>
      </c>
      <c r="B560" s="20">
        <v>172</v>
      </c>
      <c r="C560" s="21">
        <v>136</v>
      </c>
      <c r="D560" s="20">
        <v>5250550</v>
      </c>
      <c r="E560" s="21">
        <v>5245246</v>
      </c>
      <c r="F560" s="20">
        <v>533921</v>
      </c>
      <c r="G560" s="20" t="s">
        <v>3201</v>
      </c>
      <c r="H560" s="20">
        <v>234526</v>
      </c>
      <c r="I560" s="20">
        <v>155043</v>
      </c>
      <c r="J560" s="20">
        <v>7</v>
      </c>
      <c r="K560" s="20">
        <v>14</v>
      </c>
      <c r="L560" s="20" t="s">
        <v>3202</v>
      </c>
      <c r="M560" s="20">
        <v>621</v>
      </c>
      <c r="N560" s="20">
        <v>119.898</v>
      </c>
      <c r="O560" s="20">
        <v>1317188</v>
      </c>
      <c r="P560" s="20">
        <v>1220672</v>
      </c>
    </row>
    <row r="561" spans="1:16" ht="15.75" customHeight="1" x14ac:dyDescent="0.25">
      <c r="A561" s="20" t="s">
        <v>1130</v>
      </c>
      <c r="B561" s="20">
        <v>132</v>
      </c>
      <c r="C561" s="21">
        <v>107</v>
      </c>
      <c r="D561" s="20">
        <v>5234374</v>
      </c>
      <c r="E561" s="21">
        <v>5230702</v>
      </c>
      <c r="F561" s="20">
        <v>533678</v>
      </c>
      <c r="G561" s="20" t="s">
        <v>3204</v>
      </c>
      <c r="H561" s="20">
        <v>234519</v>
      </c>
      <c r="I561" s="20">
        <v>141277</v>
      </c>
      <c r="J561" s="20">
        <v>8</v>
      </c>
      <c r="K561" s="20">
        <v>14</v>
      </c>
      <c r="L561" s="20" t="s">
        <v>3202</v>
      </c>
      <c r="M561" s="20">
        <v>639</v>
      </c>
      <c r="N561" s="20">
        <v>52.076300000000003</v>
      </c>
      <c r="O561" s="20">
        <v>577092</v>
      </c>
      <c r="P561" s="20">
        <v>509791</v>
      </c>
    </row>
    <row r="562" spans="1:16" ht="15.75" customHeight="1" x14ac:dyDescent="0.25">
      <c r="A562" s="20" t="s">
        <v>1132</v>
      </c>
      <c r="B562" s="20">
        <v>129</v>
      </c>
      <c r="C562" s="21">
        <v>100</v>
      </c>
      <c r="D562" s="20">
        <v>5233610</v>
      </c>
      <c r="E562" s="21">
        <v>5229332</v>
      </c>
      <c r="F562" s="20">
        <v>533921</v>
      </c>
      <c r="G562" s="20" t="s">
        <v>3201</v>
      </c>
      <c r="H562" s="20">
        <v>234519</v>
      </c>
      <c r="I562" s="20">
        <v>155043</v>
      </c>
      <c r="J562" s="20">
        <v>7</v>
      </c>
      <c r="K562" s="20">
        <v>14</v>
      </c>
      <c r="L562" s="20" t="s">
        <v>3202</v>
      </c>
      <c r="M562" s="20">
        <v>632</v>
      </c>
      <c r="N562" s="20">
        <v>74.340999999999994</v>
      </c>
      <c r="O562" s="20">
        <v>824606</v>
      </c>
      <c r="P562" s="20">
        <v>744217</v>
      </c>
    </row>
    <row r="563" spans="1:16" ht="15.75" customHeight="1" x14ac:dyDescent="0.25">
      <c r="A563" s="20" t="s">
        <v>1134</v>
      </c>
      <c r="B563" s="20">
        <v>122</v>
      </c>
      <c r="C563" s="21">
        <v>104</v>
      </c>
      <c r="D563" s="20">
        <v>5232927</v>
      </c>
      <c r="E563" s="21">
        <v>5230132</v>
      </c>
      <c r="F563" s="20">
        <v>527981</v>
      </c>
      <c r="G563" s="20" t="s">
        <v>3201</v>
      </c>
      <c r="H563" s="20">
        <v>234526</v>
      </c>
      <c r="I563" s="20">
        <v>174614</v>
      </c>
      <c r="J563" s="20">
        <v>8</v>
      </c>
      <c r="K563" s="20">
        <v>14</v>
      </c>
      <c r="L563" s="20" t="s">
        <v>3202</v>
      </c>
      <c r="M563" s="20">
        <v>627</v>
      </c>
      <c r="N563" s="20">
        <v>76.335999999999999</v>
      </c>
      <c r="O563" s="20">
        <v>846462</v>
      </c>
      <c r="P563" s="20">
        <v>775818</v>
      </c>
    </row>
    <row r="564" spans="1:16" ht="15.75" customHeight="1" x14ac:dyDescent="0.25">
      <c r="A564" s="20" t="s">
        <v>1136</v>
      </c>
      <c r="B564" s="20">
        <v>152</v>
      </c>
      <c r="C564" s="21">
        <v>121</v>
      </c>
      <c r="D564" s="20">
        <v>5241004</v>
      </c>
      <c r="E564" s="21">
        <v>5236490</v>
      </c>
      <c r="F564" s="20">
        <v>527962</v>
      </c>
      <c r="G564" s="20" t="s">
        <v>3201</v>
      </c>
      <c r="H564" s="20">
        <v>215625</v>
      </c>
      <c r="I564" s="20">
        <v>149694</v>
      </c>
      <c r="J564" s="20">
        <v>9</v>
      </c>
      <c r="K564" s="20">
        <v>16</v>
      </c>
      <c r="L564" s="20" t="s">
        <v>3202</v>
      </c>
      <c r="M564" s="20">
        <v>615</v>
      </c>
      <c r="N564" s="20">
        <v>56.255000000000003</v>
      </c>
      <c r="O564" s="20">
        <v>619364</v>
      </c>
      <c r="P564" s="20">
        <v>573072</v>
      </c>
    </row>
    <row r="565" spans="1:16" ht="15.75" customHeight="1" x14ac:dyDescent="0.25">
      <c r="A565" s="20" t="s">
        <v>1138</v>
      </c>
      <c r="B565" s="20">
        <v>226</v>
      </c>
      <c r="C565" s="21">
        <v>206</v>
      </c>
      <c r="D565" s="20">
        <v>5277045</v>
      </c>
      <c r="E565" s="21">
        <v>5274169</v>
      </c>
      <c r="F565" s="20">
        <v>533921</v>
      </c>
      <c r="G565" s="20" t="s">
        <v>3201</v>
      </c>
      <c r="H565" s="20">
        <v>234526</v>
      </c>
      <c r="I565" s="20">
        <v>155043</v>
      </c>
      <c r="J565" s="20">
        <v>8</v>
      </c>
      <c r="K565" s="20">
        <v>15</v>
      </c>
      <c r="L565" s="20" t="s">
        <v>3202</v>
      </c>
      <c r="M565" s="20">
        <v>614</v>
      </c>
      <c r="N565" s="20">
        <v>108.286</v>
      </c>
      <c r="O565" s="20">
        <v>1208265</v>
      </c>
      <c r="P565" s="20">
        <v>1130207</v>
      </c>
    </row>
    <row r="566" spans="1:16" ht="15.75" customHeight="1" x14ac:dyDescent="0.25">
      <c r="A566" s="20" t="s">
        <v>1140</v>
      </c>
      <c r="B566" s="20">
        <v>159</v>
      </c>
      <c r="C566" s="21">
        <v>109</v>
      </c>
      <c r="D566" s="20">
        <v>5240347</v>
      </c>
      <c r="E566" s="21">
        <v>5232891</v>
      </c>
      <c r="F566" s="20">
        <v>533920</v>
      </c>
      <c r="G566" s="20" t="s">
        <v>3201</v>
      </c>
      <c r="H566" s="20">
        <v>223490</v>
      </c>
      <c r="I566" s="20">
        <v>149710</v>
      </c>
      <c r="J566" s="20">
        <v>8</v>
      </c>
      <c r="K566" s="20">
        <v>15</v>
      </c>
      <c r="L566" s="20" t="s">
        <v>3202</v>
      </c>
      <c r="M566" s="20">
        <v>604</v>
      </c>
      <c r="N566" s="20">
        <v>129.113</v>
      </c>
      <c r="O566" s="20">
        <v>1414158</v>
      </c>
      <c r="P566" s="20">
        <v>1302299</v>
      </c>
    </row>
    <row r="567" spans="1:16" ht="15.75" customHeight="1" x14ac:dyDescent="0.25">
      <c r="A567" s="20" t="s">
        <v>1142</v>
      </c>
      <c r="B567" s="20">
        <v>175</v>
      </c>
      <c r="C567" s="21">
        <v>122</v>
      </c>
      <c r="D567" s="20">
        <v>5246825</v>
      </c>
      <c r="E567" s="21">
        <v>5239133</v>
      </c>
      <c r="F567" s="20">
        <v>533928</v>
      </c>
      <c r="G567" s="20" t="s">
        <v>3201</v>
      </c>
      <c r="H567" s="20">
        <v>264432</v>
      </c>
      <c r="I567" s="20">
        <v>174614</v>
      </c>
      <c r="J567" s="20">
        <v>7</v>
      </c>
      <c r="K567" s="20">
        <v>13</v>
      </c>
      <c r="L567" s="20" t="s">
        <v>3202</v>
      </c>
      <c r="M567" s="20">
        <v>647</v>
      </c>
      <c r="N567" s="20">
        <v>130.08000000000001</v>
      </c>
      <c r="O567" s="20">
        <v>1435580</v>
      </c>
      <c r="P567" s="20">
        <v>1321800</v>
      </c>
    </row>
    <row r="568" spans="1:16" ht="15.75" customHeight="1" x14ac:dyDescent="0.25">
      <c r="A568" s="20" t="s">
        <v>1144</v>
      </c>
      <c r="B568" s="20">
        <v>160</v>
      </c>
      <c r="C568" s="21">
        <v>125</v>
      </c>
      <c r="D568" s="20">
        <v>5245779</v>
      </c>
      <c r="E568" s="21">
        <v>5240635</v>
      </c>
      <c r="F568" s="20">
        <v>533928</v>
      </c>
      <c r="G568" s="20" t="s">
        <v>3201</v>
      </c>
      <c r="H568" s="20">
        <v>234526</v>
      </c>
      <c r="I568" s="20">
        <v>155043</v>
      </c>
      <c r="J568" s="20">
        <v>7</v>
      </c>
      <c r="K568" s="20">
        <v>14</v>
      </c>
      <c r="L568" s="20" t="s">
        <v>3202</v>
      </c>
      <c r="M568" s="20">
        <v>615</v>
      </c>
      <c r="N568" s="20">
        <v>152.60499999999999</v>
      </c>
      <c r="O568" s="20">
        <v>1674992</v>
      </c>
      <c r="P568" s="20">
        <v>1546304</v>
      </c>
    </row>
    <row r="569" spans="1:16" ht="15.75" customHeight="1" x14ac:dyDescent="0.25">
      <c r="A569" s="20" t="s">
        <v>1146</v>
      </c>
      <c r="B569" s="20">
        <v>158</v>
      </c>
      <c r="C569" s="21">
        <v>118</v>
      </c>
      <c r="D569" s="20">
        <v>5241721</v>
      </c>
      <c r="E569" s="21">
        <v>5235844</v>
      </c>
      <c r="F569" s="20">
        <v>533921</v>
      </c>
      <c r="G569" s="20" t="s">
        <v>3201</v>
      </c>
      <c r="H569" s="20">
        <v>234519</v>
      </c>
      <c r="I569" s="20">
        <v>149676</v>
      </c>
      <c r="J569" s="20">
        <v>7</v>
      </c>
      <c r="K569" s="20">
        <v>14</v>
      </c>
      <c r="L569" s="20" t="s">
        <v>3202</v>
      </c>
      <c r="M569" s="20">
        <v>655</v>
      </c>
      <c r="N569" s="20">
        <v>54.968699999999998</v>
      </c>
      <c r="O569" s="20">
        <v>609074</v>
      </c>
      <c r="P569" s="20">
        <v>540273</v>
      </c>
    </row>
    <row r="570" spans="1:16" ht="15.75" customHeight="1" x14ac:dyDescent="0.25">
      <c r="A570" s="20" t="s">
        <v>1148</v>
      </c>
      <c r="B570" s="20">
        <v>133</v>
      </c>
      <c r="C570" s="21">
        <v>101</v>
      </c>
      <c r="D570" s="20">
        <v>5231522</v>
      </c>
      <c r="E570" s="21">
        <v>5226832</v>
      </c>
      <c r="F570" s="20">
        <v>533921</v>
      </c>
      <c r="G570" s="20" t="s">
        <v>3204</v>
      </c>
      <c r="H570" s="20">
        <v>215625</v>
      </c>
      <c r="I570" s="20">
        <v>141277</v>
      </c>
      <c r="J570" s="20">
        <v>8</v>
      </c>
      <c r="K570" s="20">
        <v>16</v>
      </c>
      <c r="L570" s="20" t="s">
        <v>3202</v>
      </c>
      <c r="M570" s="20">
        <v>652</v>
      </c>
      <c r="N570" s="20">
        <v>57.810400000000001</v>
      </c>
      <c r="O570" s="20">
        <v>639583</v>
      </c>
      <c r="P570" s="20">
        <v>569342</v>
      </c>
    </row>
    <row r="571" spans="1:16" ht="15.75" customHeight="1" x14ac:dyDescent="0.25">
      <c r="A571" s="20" t="s">
        <v>1150</v>
      </c>
      <c r="B571" s="20">
        <v>172</v>
      </c>
      <c r="C571" s="21">
        <v>118</v>
      </c>
      <c r="D571" s="20">
        <v>5244501</v>
      </c>
      <c r="E571" s="21">
        <v>5236469</v>
      </c>
      <c r="F571" s="20">
        <v>533921</v>
      </c>
      <c r="G571" s="20" t="s">
        <v>3201</v>
      </c>
      <c r="H571" s="20">
        <v>223490</v>
      </c>
      <c r="I571" s="20">
        <v>144852</v>
      </c>
      <c r="J571" s="20">
        <v>7</v>
      </c>
      <c r="K571" s="20">
        <v>15</v>
      </c>
      <c r="L571" s="20" t="s">
        <v>3202</v>
      </c>
      <c r="M571" s="20">
        <v>658</v>
      </c>
      <c r="N571" s="20">
        <v>77.810900000000004</v>
      </c>
      <c r="O571" s="20">
        <v>869539</v>
      </c>
      <c r="P571" s="20">
        <v>757525</v>
      </c>
    </row>
    <row r="572" spans="1:16" ht="15.75" customHeight="1" x14ac:dyDescent="0.25">
      <c r="A572" s="20" t="s">
        <v>1152</v>
      </c>
      <c r="B572" s="20">
        <v>151</v>
      </c>
      <c r="C572" s="21">
        <v>114</v>
      </c>
      <c r="D572" s="20">
        <v>5237093</v>
      </c>
      <c r="E572" s="21">
        <v>5231679</v>
      </c>
      <c r="F572" s="20">
        <v>533921</v>
      </c>
      <c r="G572" s="20" t="s">
        <v>3201</v>
      </c>
      <c r="H572" s="20">
        <v>234526</v>
      </c>
      <c r="I572" s="20">
        <v>155043</v>
      </c>
      <c r="J572" s="20">
        <v>7</v>
      </c>
      <c r="K572" s="20">
        <v>14</v>
      </c>
      <c r="L572" s="20" t="s">
        <v>3202</v>
      </c>
      <c r="M572" s="20">
        <v>650</v>
      </c>
      <c r="N572" s="20">
        <v>51.833500000000001</v>
      </c>
      <c r="O572" s="20">
        <v>574724</v>
      </c>
      <c r="P572" s="20">
        <v>511426</v>
      </c>
    </row>
    <row r="573" spans="1:16" ht="15.75" customHeight="1" x14ac:dyDescent="0.25">
      <c r="A573" s="20" t="s">
        <v>1154</v>
      </c>
      <c r="B573" s="20">
        <v>101</v>
      </c>
      <c r="C573" s="21">
        <v>91</v>
      </c>
      <c r="D573" s="20">
        <v>5225968</v>
      </c>
      <c r="E573" s="21">
        <v>5224561</v>
      </c>
      <c r="F573" s="20">
        <v>533921</v>
      </c>
      <c r="G573" s="20" t="s">
        <v>3201</v>
      </c>
      <c r="H573" s="20">
        <v>264432</v>
      </c>
      <c r="I573" s="20">
        <v>174468</v>
      </c>
      <c r="J573" s="20">
        <v>7</v>
      </c>
      <c r="K573" s="20">
        <v>13</v>
      </c>
      <c r="L573" s="20" t="s">
        <v>3202</v>
      </c>
      <c r="M573" s="20">
        <v>651</v>
      </c>
      <c r="N573" s="20">
        <v>45.718000000000004</v>
      </c>
      <c r="O573" s="20">
        <v>510227</v>
      </c>
      <c r="P573" s="20">
        <v>462085</v>
      </c>
    </row>
    <row r="574" spans="1:16" ht="15.75" customHeight="1" x14ac:dyDescent="0.25">
      <c r="A574" s="20" t="s">
        <v>1156</v>
      </c>
      <c r="B574" s="20">
        <v>142</v>
      </c>
      <c r="C574" s="21">
        <v>108</v>
      </c>
      <c r="D574" s="20">
        <v>5236752</v>
      </c>
      <c r="E574" s="21">
        <v>5231725</v>
      </c>
      <c r="F574" s="20">
        <v>533887</v>
      </c>
      <c r="G574" s="20" t="s">
        <v>3204</v>
      </c>
      <c r="H574" s="20">
        <v>234526</v>
      </c>
      <c r="I574" s="20">
        <v>132505</v>
      </c>
      <c r="J574" s="20">
        <v>8</v>
      </c>
      <c r="K574" s="20">
        <v>16</v>
      </c>
      <c r="L574" s="20" t="s">
        <v>3202</v>
      </c>
      <c r="M574" s="20">
        <v>634</v>
      </c>
      <c r="N574" s="20">
        <v>51.003599999999999</v>
      </c>
      <c r="O574" s="20">
        <v>563517</v>
      </c>
      <c r="P574" s="20">
        <v>505422</v>
      </c>
    </row>
    <row r="575" spans="1:16" ht="15.75" customHeight="1" x14ac:dyDescent="0.25">
      <c r="A575" s="20" t="s">
        <v>1158</v>
      </c>
      <c r="B575" s="20">
        <v>145</v>
      </c>
      <c r="C575" s="21">
        <v>112</v>
      </c>
      <c r="D575" s="20">
        <v>5235393</v>
      </c>
      <c r="E575" s="21">
        <v>5230453</v>
      </c>
      <c r="F575" s="20">
        <v>533774</v>
      </c>
      <c r="G575" s="20" t="s">
        <v>3204</v>
      </c>
      <c r="H575" s="20">
        <v>223490</v>
      </c>
      <c r="I575" s="20">
        <v>144983</v>
      </c>
      <c r="J575" s="20">
        <v>8</v>
      </c>
      <c r="K575" s="20">
        <v>15</v>
      </c>
      <c r="L575" s="20" t="s">
        <v>3202</v>
      </c>
      <c r="M575" s="20">
        <v>643</v>
      </c>
      <c r="N575" s="20">
        <v>36.661900000000003</v>
      </c>
      <c r="O575" s="20">
        <v>405415</v>
      </c>
      <c r="P575" s="20">
        <v>361892</v>
      </c>
    </row>
    <row r="576" spans="1:16" ht="15.75" customHeight="1" x14ac:dyDescent="0.25">
      <c r="A576" s="20" t="s">
        <v>1160</v>
      </c>
      <c r="B576" s="20">
        <v>134</v>
      </c>
      <c r="C576" s="21">
        <v>96</v>
      </c>
      <c r="D576" s="20">
        <v>5231761</v>
      </c>
      <c r="E576" s="21">
        <v>5226160</v>
      </c>
      <c r="F576" s="20">
        <v>533921</v>
      </c>
      <c r="G576" s="20" t="s">
        <v>3201</v>
      </c>
      <c r="H576" s="20">
        <v>262692</v>
      </c>
      <c r="I576" s="20">
        <v>160035</v>
      </c>
      <c r="J576" s="20">
        <v>8</v>
      </c>
      <c r="K576" s="20">
        <v>15</v>
      </c>
      <c r="L576" s="20" t="s">
        <v>3202</v>
      </c>
      <c r="M576" s="20">
        <v>639</v>
      </c>
      <c r="N576" s="20">
        <v>60.615099999999998</v>
      </c>
      <c r="O576" s="20">
        <v>671079</v>
      </c>
      <c r="P576" s="20">
        <v>599629</v>
      </c>
    </row>
    <row r="577" spans="1:16" ht="15.75" customHeight="1" x14ac:dyDescent="0.25">
      <c r="A577" s="20" t="s">
        <v>1162</v>
      </c>
      <c r="B577" s="20">
        <v>133</v>
      </c>
      <c r="C577" s="21">
        <v>96</v>
      </c>
      <c r="D577" s="20">
        <v>5232773</v>
      </c>
      <c r="E577" s="21">
        <v>5227299</v>
      </c>
      <c r="F577" s="20">
        <v>533921</v>
      </c>
      <c r="G577" s="20" t="s">
        <v>3201</v>
      </c>
      <c r="H577" s="20">
        <v>234519</v>
      </c>
      <c r="I577" s="20">
        <v>155043</v>
      </c>
      <c r="J577" s="20">
        <v>7</v>
      </c>
      <c r="K577" s="20">
        <v>14</v>
      </c>
      <c r="L577" s="20" t="s">
        <v>3202</v>
      </c>
      <c r="M577" s="20">
        <v>633</v>
      </c>
      <c r="N577" s="20">
        <v>57.590499999999999</v>
      </c>
      <c r="O577" s="20">
        <v>636781</v>
      </c>
      <c r="P577" s="20">
        <v>569105</v>
      </c>
    </row>
    <row r="578" spans="1:16" ht="15.75" customHeight="1" x14ac:dyDescent="0.25">
      <c r="A578" s="20" t="s">
        <v>1164</v>
      </c>
      <c r="B578" s="20">
        <v>166</v>
      </c>
      <c r="C578" s="21">
        <v>115</v>
      </c>
      <c r="D578" s="20">
        <v>5241832</v>
      </c>
      <c r="E578" s="21">
        <v>5234331</v>
      </c>
      <c r="F578" s="20">
        <v>533928</v>
      </c>
      <c r="G578" s="20" t="s">
        <v>3201</v>
      </c>
      <c r="H578" s="20">
        <v>215625</v>
      </c>
      <c r="I578" s="20">
        <v>142312</v>
      </c>
      <c r="J578" s="20">
        <v>9</v>
      </c>
      <c r="K578" s="20">
        <v>17</v>
      </c>
      <c r="L578" s="20" t="s">
        <v>3202</v>
      </c>
      <c r="M578" s="20">
        <v>632</v>
      </c>
      <c r="N578" s="20">
        <v>113.04600000000001</v>
      </c>
      <c r="O578" s="20">
        <v>1238217</v>
      </c>
      <c r="P578" s="20">
        <v>1150379</v>
      </c>
    </row>
    <row r="579" spans="1:16" ht="15.75" customHeight="1" x14ac:dyDescent="0.25">
      <c r="A579" s="20" t="s">
        <v>1166</v>
      </c>
      <c r="B579" s="20">
        <v>155</v>
      </c>
      <c r="C579" s="21">
        <v>101</v>
      </c>
      <c r="D579" s="20">
        <v>5178795</v>
      </c>
      <c r="E579" s="21">
        <v>5170846</v>
      </c>
      <c r="F579" s="20">
        <v>533914</v>
      </c>
      <c r="G579" s="20" t="s">
        <v>3204</v>
      </c>
      <c r="H579" s="20">
        <v>264432</v>
      </c>
      <c r="I579" s="20">
        <v>174608</v>
      </c>
      <c r="J579" s="20">
        <v>7</v>
      </c>
      <c r="K579" s="20">
        <v>13</v>
      </c>
      <c r="L579" s="20" t="s">
        <v>3202</v>
      </c>
      <c r="M579" s="20">
        <v>643</v>
      </c>
      <c r="N579" s="20">
        <v>55.442999999999998</v>
      </c>
      <c r="O579" s="20">
        <v>607457</v>
      </c>
      <c r="P579" s="20">
        <v>537380</v>
      </c>
    </row>
    <row r="580" spans="1:16" ht="15.75" customHeight="1" x14ac:dyDescent="0.25">
      <c r="A580" s="20" t="s">
        <v>1168</v>
      </c>
      <c r="B580" s="20">
        <v>137</v>
      </c>
      <c r="C580" s="21">
        <v>104</v>
      </c>
      <c r="D580" s="20">
        <v>5236341</v>
      </c>
      <c r="E580" s="21">
        <v>5231443</v>
      </c>
      <c r="F580" s="20">
        <v>533921</v>
      </c>
      <c r="G580" s="20" t="s">
        <v>3204</v>
      </c>
      <c r="H580" s="20">
        <v>234526</v>
      </c>
      <c r="I580" s="20">
        <v>155057</v>
      </c>
      <c r="J580" s="20">
        <v>8</v>
      </c>
      <c r="K580" s="20">
        <v>15</v>
      </c>
      <c r="L580" s="20" t="s">
        <v>3202</v>
      </c>
      <c r="M580" s="20">
        <v>632</v>
      </c>
      <c r="N580" s="20">
        <v>55.869900000000001</v>
      </c>
      <c r="O580" s="20">
        <v>619450</v>
      </c>
      <c r="P580" s="20">
        <v>550869</v>
      </c>
    </row>
    <row r="581" spans="1:16" ht="15.75" customHeight="1" x14ac:dyDescent="0.25">
      <c r="A581" s="20" t="s">
        <v>1170</v>
      </c>
      <c r="B581" s="20">
        <v>146</v>
      </c>
      <c r="C581" s="21">
        <v>110</v>
      </c>
      <c r="D581" s="20">
        <v>5233177</v>
      </c>
      <c r="E581" s="21">
        <v>5227935</v>
      </c>
      <c r="F581" s="20">
        <v>527466</v>
      </c>
      <c r="G581" s="20" t="s">
        <v>3201</v>
      </c>
      <c r="H581" s="20">
        <v>205366</v>
      </c>
      <c r="I581" s="20">
        <v>141277</v>
      </c>
      <c r="J581" s="20">
        <v>9</v>
      </c>
      <c r="K581" s="20">
        <v>17</v>
      </c>
      <c r="L581" s="20" t="s">
        <v>3202</v>
      </c>
      <c r="M581" s="20">
        <v>646</v>
      </c>
      <c r="N581" s="20">
        <v>37.192999999999998</v>
      </c>
      <c r="O581" s="20">
        <v>417497</v>
      </c>
      <c r="P581" s="20">
        <v>367617</v>
      </c>
    </row>
    <row r="582" spans="1:16" ht="15.75" customHeight="1" x14ac:dyDescent="0.25">
      <c r="A582" s="20" t="s">
        <v>1172</v>
      </c>
      <c r="B582" s="20">
        <v>149</v>
      </c>
      <c r="C582" s="21">
        <v>106</v>
      </c>
      <c r="D582" s="20">
        <v>5233767</v>
      </c>
      <c r="E582" s="21">
        <v>5227390</v>
      </c>
      <c r="F582" s="20">
        <v>418257</v>
      </c>
      <c r="G582" s="20" t="s">
        <v>3201</v>
      </c>
      <c r="H582" s="20">
        <v>207386</v>
      </c>
      <c r="I582" s="20">
        <v>141277</v>
      </c>
      <c r="J582" s="20">
        <v>10</v>
      </c>
      <c r="K582" s="20">
        <v>17</v>
      </c>
      <c r="L582" s="20" t="s">
        <v>3202</v>
      </c>
      <c r="M582" s="20">
        <v>667</v>
      </c>
      <c r="N582" s="20">
        <v>103.985</v>
      </c>
      <c r="O582" s="20">
        <v>1149942</v>
      </c>
      <c r="P582" s="20">
        <v>1050019</v>
      </c>
    </row>
    <row r="583" spans="1:16" ht="15.75" customHeight="1" x14ac:dyDescent="0.25">
      <c r="A583" s="20" t="s">
        <v>1174</v>
      </c>
      <c r="B583" s="20">
        <v>152</v>
      </c>
      <c r="C583" s="21">
        <v>115</v>
      </c>
      <c r="D583" s="20">
        <v>5241538</v>
      </c>
      <c r="E583" s="21">
        <v>5236114</v>
      </c>
      <c r="F583" s="20">
        <v>533928</v>
      </c>
      <c r="G583" s="20" t="s">
        <v>3204</v>
      </c>
      <c r="H583" s="20">
        <v>234525</v>
      </c>
      <c r="I583" s="20">
        <v>155043</v>
      </c>
      <c r="J583" s="20">
        <v>7</v>
      </c>
      <c r="K583" s="20">
        <v>14</v>
      </c>
      <c r="L583" s="20" t="s">
        <v>3202</v>
      </c>
      <c r="M583" s="20">
        <v>615</v>
      </c>
      <c r="N583" s="20">
        <v>71.424499999999995</v>
      </c>
      <c r="O583" s="20">
        <v>786606</v>
      </c>
      <c r="P583" s="20">
        <v>713103</v>
      </c>
    </row>
    <row r="584" spans="1:16" ht="15.75" customHeight="1" x14ac:dyDescent="0.25">
      <c r="A584" s="20" t="s">
        <v>1176</v>
      </c>
      <c r="B584" s="20">
        <v>122</v>
      </c>
      <c r="C584" s="21">
        <v>86</v>
      </c>
      <c r="D584" s="20">
        <v>5228546</v>
      </c>
      <c r="E584" s="21">
        <v>5223192</v>
      </c>
      <c r="F584" s="20">
        <v>533921</v>
      </c>
      <c r="G584" s="20" t="s">
        <v>3201</v>
      </c>
      <c r="H584" s="20">
        <v>234526</v>
      </c>
      <c r="I584" s="20">
        <v>155043</v>
      </c>
      <c r="J584" s="20">
        <v>7</v>
      </c>
      <c r="K584" s="20">
        <v>14</v>
      </c>
      <c r="L584" s="20" t="s">
        <v>3202</v>
      </c>
      <c r="M584" s="20">
        <v>637</v>
      </c>
      <c r="N584" s="20">
        <v>59.141599999999997</v>
      </c>
      <c r="O584" s="20">
        <v>668886</v>
      </c>
      <c r="P584" s="20">
        <v>613269</v>
      </c>
    </row>
    <row r="585" spans="1:16" ht="15.75" customHeight="1" x14ac:dyDescent="0.25">
      <c r="A585" s="20" t="s">
        <v>1178</v>
      </c>
      <c r="B585" s="20">
        <v>135</v>
      </c>
      <c r="C585" s="21">
        <v>101</v>
      </c>
      <c r="D585" s="20">
        <v>5230014</v>
      </c>
      <c r="E585" s="21">
        <v>5224824</v>
      </c>
      <c r="F585" s="20">
        <v>527935</v>
      </c>
      <c r="G585" s="20" t="s">
        <v>3201</v>
      </c>
      <c r="H585" s="20">
        <v>215625</v>
      </c>
      <c r="I585" s="20">
        <v>130997</v>
      </c>
      <c r="J585" s="20">
        <v>8</v>
      </c>
      <c r="K585" s="20">
        <v>16</v>
      </c>
      <c r="L585" s="20" t="s">
        <v>3202</v>
      </c>
      <c r="M585" s="20">
        <v>655</v>
      </c>
      <c r="N585" s="20">
        <v>35.545900000000003</v>
      </c>
      <c r="O585" s="20">
        <v>395569</v>
      </c>
      <c r="P585" s="20">
        <v>347966</v>
      </c>
    </row>
    <row r="586" spans="1:16" ht="15.75" customHeight="1" x14ac:dyDescent="0.25">
      <c r="A586" s="20" t="s">
        <v>1180</v>
      </c>
      <c r="B586" s="20">
        <v>143</v>
      </c>
      <c r="C586" s="21">
        <v>97</v>
      </c>
      <c r="D586" s="20">
        <v>5234084</v>
      </c>
      <c r="E586" s="21">
        <v>5227188</v>
      </c>
      <c r="F586" s="20">
        <v>533921</v>
      </c>
      <c r="G586" s="20" t="s">
        <v>3201</v>
      </c>
      <c r="H586" s="20">
        <v>234526</v>
      </c>
      <c r="I586" s="20">
        <v>149694</v>
      </c>
      <c r="J586" s="20">
        <v>7</v>
      </c>
      <c r="K586" s="20">
        <v>14</v>
      </c>
      <c r="L586" s="20" t="s">
        <v>3202</v>
      </c>
      <c r="M586" s="20">
        <v>643</v>
      </c>
      <c r="N586" s="20">
        <v>60.286200000000001</v>
      </c>
      <c r="O586" s="20">
        <v>670499</v>
      </c>
      <c r="P586" s="20">
        <v>586451</v>
      </c>
    </row>
    <row r="587" spans="1:16" ht="15.75" customHeight="1" x14ac:dyDescent="0.25">
      <c r="A587" s="20" t="s">
        <v>1182</v>
      </c>
      <c r="B587" s="20">
        <v>146</v>
      </c>
      <c r="C587" s="21">
        <v>108</v>
      </c>
      <c r="D587" s="20">
        <v>5236545</v>
      </c>
      <c r="E587" s="21">
        <v>5231024</v>
      </c>
      <c r="F587" s="20">
        <v>533921</v>
      </c>
      <c r="G587" s="20" t="s">
        <v>3201</v>
      </c>
      <c r="H587" s="20">
        <v>223490</v>
      </c>
      <c r="I587" s="20">
        <v>149694</v>
      </c>
      <c r="J587" s="20">
        <v>8</v>
      </c>
      <c r="K587" s="20">
        <v>15</v>
      </c>
      <c r="L587" s="20" t="s">
        <v>3202</v>
      </c>
      <c r="M587" s="20">
        <v>630</v>
      </c>
      <c r="N587" s="20">
        <v>72.798900000000003</v>
      </c>
      <c r="O587" s="20">
        <v>800821</v>
      </c>
      <c r="P587" s="20">
        <v>729915</v>
      </c>
    </row>
    <row r="588" spans="1:16" ht="15.75" customHeight="1" x14ac:dyDescent="0.25">
      <c r="A588" s="20" t="s">
        <v>1184</v>
      </c>
      <c r="B588" s="20">
        <v>150</v>
      </c>
      <c r="C588" s="21">
        <v>105</v>
      </c>
      <c r="D588" s="20">
        <v>5236734</v>
      </c>
      <c r="E588" s="21">
        <v>5230309</v>
      </c>
      <c r="F588" s="20">
        <v>533928</v>
      </c>
      <c r="G588" s="20" t="s">
        <v>3201</v>
      </c>
      <c r="H588" s="20">
        <v>234526</v>
      </c>
      <c r="I588" s="20">
        <v>155043</v>
      </c>
      <c r="J588" s="20">
        <v>7</v>
      </c>
      <c r="K588" s="20">
        <v>14</v>
      </c>
      <c r="L588" s="20" t="s">
        <v>3202</v>
      </c>
      <c r="M588" s="20">
        <v>641</v>
      </c>
      <c r="N588" s="20">
        <v>53.4437</v>
      </c>
      <c r="O588" s="20">
        <v>590294</v>
      </c>
      <c r="P588" s="20">
        <v>524537</v>
      </c>
    </row>
    <row r="589" spans="1:16" ht="15.75" customHeight="1" x14ac:dyDescent="0.25">
      <c r="A589" s="20" t="s">
        <v>1186</v>
      </c>
      <c r="B589" s="20">
        <v>109</v>
      </c>
      <c r="C589" s="21">
        <v>89</v>
      </c>
      <c r="D589" s="20">
        <v>5227018</v>
      </c>
      <c r="E589" s="21">
        <v>5224043</v>
      </c>
      <c r="F589" s="20">
        <v>533921</v>
      </c>
      <c r="G589" s="20" t="s">
        <v>3201</v>
      </c>
      <c r="H589" s="20">
        <v>234526</v>
      </c>
      <c r="I589" s="20">
        <v>155050</v>
      </c>
      <c r="J589" s="20">
        <v>7</v>
      </c>
      <c r="K589" s="20">
        <v>14</v>
      </c>
      <c r="L589" s="20" t="s">
        <v>3202</v>
      </c>
      <c r="M589" s="20">
        <v>636</v>
      </c>
      <c r="N589" s="20">
        <v>56.865299999999998</v>
      </c>
      <c r="O589" s="20">
        <v>632417</v>
      </c>
      <c r="P589" s="20">
        <v>566063</v>
      </c>
    </row>
    <row r="590" spans="1:16" ht="15.75" customHeight="1" x14ac:dyDescent="0.25">
      <c r="A590" s="20" t="s">
        <v>1188</v>
      </c>
      <c r="B590" s="20">
        <v>128</v>
      </c>
      <c r="C590" s="21">
        <v>84</v>
      </c>
      <c r="D590" s="20">
        <v>5225670</v>
      </c>
      <c r="E590" s="21">
        <v>5219171</v>
      </c>
      <c r="F590" s="20">
        <v>533905</v>
      </c>
      <c r="G590" s="20" t="s">
        <v>3201</v>
      </c>
      <c r="H590" s="20">
        <v>234526</v>
      </c>
      <c r="I590" s="20">
        <v>170831</v>
      </c>
      <c r="J590" s="20">
        <v>7</v>
      </c>
      <c r="K590" s="20">
        <v>14</v>
      </c>
      <c r="L590" s="20" t="s">
        <v>3202</v>
      </c>
      <c r="M590" s="20">
        <v>752</v>
      </c>
      <c r="N590" s="20">
        <v>56.544400000000003</v>
      </c>
      <c r="O590" s="20">
        <v>625432</v>
      </c>
      <c r="P590" s="20">
        <v>477941</v>
      </c>
    </row>
    <row r="591" spans="1:16" ht="15.75" customHeight="1" x14ac:dyDescent="0.25">
      <c r="A591" s="20" t="s">
        <v>1190</v>
      </c>
      <c r="B591" s="20">
        <v>127</v>
      </c>
      <c r="C591" s="21">
        <v>88</v>
      </c>
      <c r="D591" s="20">
        <v>5227734</v>
      </c>
      <c r="E591" s="21">
        <v>5221984</v>
      </c>
      <c r="F591" s="20">
        <v>533925</v>
      </c>
      <c r="G591" s="20" t="s">
        <v>3201</v>
      </c>
      <c r="H591" s="20">
        <v>234526</v>
      </c>
      <c r="I591" s="20">
        <v>160149</v>
      </c>
      <c r="J591" s="20">
        <v>7</v>
      </c>
      <c r="K591" s="20">
        <v>13</v>
      </c>
      <c r="L591" s="20" t="s">
        <v>3202</v>
      </c>
      <c r="M591" s="20">
        <v>786</v>
      </c>
      <c r="N591" s="20">
        <v>30.521599999999999</v>
      </c>
      <c r="O591" s="20">
        <v>344219</v>
      </c>
      <c r="P591" s="20">
        <v>241859</v>
      </c>
    </row>
    <row r="592" spans="1:16" ht="15.75" customHeight="1" x14ac:dyDescent="0.25">
      <c r="A592" s="20" t="s">
        <v>1192</v>
      </c>
      <c r="B592" s="20">
        <v>118</v>
      </c>
      <c r="C592" s="21">
        <v>82</v>
      </c>
      <c r="D592" s="20">
        <v>5225682</v>
      </c>
      <c r="E592" s="21">
        <v>5220329</v>
      </c>
      <c r="F592" s="20">
        <v>471650</v>
      </c>
      <c r="G592" s="20" t="s">
        <v>3201</v>
      </c>
      <c r="H592" s="20">
        <v>234526</v>
      </c>
      <c r="I592" s="20">
        <v>133522</v>
      </c>
      <c r="J592" s="20">
        <v>8</v>
      </c>
      <c r="K592" s="20">
        <v>15</v>
      </c>
      <c r="L592" s="20" t="s">
        <v>3202</v>
      </c>
      <c r="M592" s="20">
        <v>789</v>
      </c>
      <c r="N592" s="20">
        <v>54.403599999999997</v>
      </c>
      <c r="O592" s="20">
        <v>616844</v>
      </c>
      <c r="P592" s="20">
        <v>408139</v>
      </c>
    </row>
    <row r="593" spans="1:16" ht="15.75" customHeight="1" x14ac:dyDescent="0.25">
      <c r="A593" s="20" t="s">
        <v>1194</v>
      </c>
      <c r="B593" s="20">
        <v>139</v>
      </c>
      <c r="C593" s="21">
        <v>90</v>
      </c>
      <c r="D593" s="20">
        <v>5230379</v>
      </c>
      <c r="E593" s="21">
        <v>5223076</v>
      </c>
      <c r="F593" s="20">
        <v>471656</v>
      </c>
      <c r="G593" s="20" t="s">
        <v>3201</v>
      </c>
      <c r="H593" s="20">
        <v>223497</v>
      </c>
      <c r="I593" s="20">
        <v>133522</v>
      </c>
      <c r="J593" s="20">
        <v>8</v>
      </c>
      <c r="K593" s="20">
        <v>15</v>
      </c>
      <c r="L593" s="20" t="s">
        <v>3202</v>
      </c>
      <c r="M593" s="20">
        <v>793</v>
      </c>
      <c r="N593" s="20">
        <v>106.831</v>
      </c>
      <c r="O593" s="20">
        <v>1198800</v>
      </c>
      <c r="P593" s="20">
        <v>800445</v>
      </c>
    </row>
    <row r="594" spans="1:16" ht="15.75" customHeight="1" x14ac:dyDescent="0.25">
      <c r="A594" s="20" t="s">
        <v>1196</v>
      </c>
      <c r="B594" s="20">
        <v>153</v>
      </c>
      <c r="C594" s="21">
        <v>83</v>
      </c>
      <c r="D594" s="20">
        <v>5231818</v>
      </c>
      <c r="E594" s="21">
        <v>5221233</v>
      </c>
      <c r="F594" s="20">
        <v>533921</v>
      </c>
      <c r="G594" s="20" t="s">
        <v>3201</v>
      </c>
      <c r="H594" s="20">
        <v>234526</v>
      </c>
      <c r="I594" s="20">
        <v>143166</v>
      </c>
      <c r="J594" s="20">
        <v>7</v>
      </c>
      <c r="K594" s="20">
        <v>14</v>
      </c>
      <c r="L594" s="20" t="s">
        <v>3202</v>
      </c>
      <c r="M594" s="20">
        <v>729</v>
      </c>
      <c r="N594" s="20">
        <v>31.7547</v>
      </c>
      <c r="O594" s="20">
        <v>356994</v>
      </c>
      <c r="P594" s="20">
        <v>282872</v>
      </c>
    </row>
    <row r="595" spans="1:16" ht="15.75" customHeight="1" x14ac:dyDescent="0.25">
      <c r="A595" s="20" t="s">
        <v>1198</v>
      </c>
      <c r="B595" s="20">
        <v>161</v>
      </c>
      <c r="C595" s="21">
        <v>128</v>
      </c>
      <c r="D595" s="20">
        <v>5211292</v>
      </c>
      <c r="E595" s="21">
        <v>5206390</v>
      </c>
      <c r="F595" s="20">
        <v>418246</v>
      </c>
      <c r="G595" s="20" t="s">
        <v>3204</v>
      </c>
      <c r="H595" s="20">
        <v>216616</v>
      </c>
      <c r="I595" s="20">
        <v>104944</v>
      </c>
      <c r="J595" s="20">
        <v>9</v>
      </c>
      <c r="K595" s="20">
        <v>18</v>
      </c>
      <c r="L595" s="20" t="s">
        <v>3202</v>
      </c>
      <c r="M595" s="20">
        <v>747</v>
      </c>
      <c r="N595" s="20">
        <v>68.043199999999999</v>
      </c>
      <c r="O595" s="20">
        <v>747910</v>
      </c>
      <c r="P595" s="20">
        <v>603826</v>
      </c>
    </row>
    <row r="596" spans="1:16" ht="15.75" customHeight="1" x14ac:dyDescent="0.25">
      <c r="A596" s="20" t="s">
        <v>1200</v>
      </c>
      <c r="B596" s="20">
        <v>117</v>
      </c>
      <c r="C596" s="21">
        <v>86</v>
      </c>
      <c r="D596" s="20">
        <v>5224903</v>
      </c>
      <c r="E596" s="21">
        <v>5220192</v>
      </c>
      <c r="F596" s="20">
        <v>533884</v>
      </c>
      <c r="G596" s="20" t="s">
        <v>3201</v>
      </c>
      <c r="H596" s="20">
        <v>234526</v>
      </c>
      <c r="I596" s="20">
        <v>174419</v>
      </c>
      <c r="J596" s="20">
        <v>7</v>
      </c>
      <c r="K596" s="20">
        <v>13</v>
      </c>
      <c r="L596" s="20" t="s">
        <v>3202</v>
      </c>
      <c r="M596" s="20">
        <v>700</v>
      </c>
      <c r="N596" s="20">
        <v>41.270400000000002</v>
      </c>
      <c r="O596" s="20">
        <v>457316</v>
      </c>
      <c r="P596" s="20">
        <v>363740</v>
      </c>
    </row>
    <row r="597" spans="1:16" ht="15.75" customHeight="1" x14ac:dyDescent="0.25">
      <c r="A597" s="20" t="s">
        <v>1202</v>
      </c>
      <c r="B597" s="20">
        <v>114</v>
      </c>
      <c r="C597" s="21">
        <v>82</v>
      </c>
      <c r="D597" s="20">
        <v>5226138</v>
      </c>
      <c r="E597" s="21">
        <v>5221241</v>
      </c>
      <c r="F597" s="20">
        <v>526927</v>
      </c>
      <c r="G597" s="20" t="s">
        <v>3201</v>
      </c>
      <c r="H597" s="20">
        <v>223490</v>
      </c>
      <c r="I597" s="20">
        <v>170831</v>
      </c>
      <c r="J597" s="20">
        <v>8</v>
      </c>
      <c r="K597" s="20">
        <v>14</v>
      </c>
      <c r="L597" s="20" t="s">
        <v>3202</v>
      </c>
      <c r="M597" s="20">
        <v>756</v>
      </c>
      <c r="N597" s="20">
        <v>96.072400000000002</v>
      </c>
      <c r="O597" s="20">
        <v>1093643</v>
      </c>
      <c r="P597" s="20">
        <v>797030</v>
      </c>
    </row>
    <row r="598" spans="1:16" ht="15.75" customHeight="1" x14ac:dyDescent="0.25">
      <c r="A598" s="20" t="s">
        <v>1204</v>
      </c>
      <c r="B598" s="20">
        <v>165</v>
      </c>
      <c r="C598" s="21">
        <v>90</v>
      </c>
      <c r="D598" s="20">
        <v>5235002</v>
      </c>
      <c r="E598" s="21">
        <v>5223691</v>
      </c>
      <c r="F598" s="20">
        <v>533924</v>
      </c>
      <c r="G598" s="20" t="s">
        <v>3201</v>
      </c>
      <c r="H598" s="20">
        <v>234526</v>
      </c>
      <c r="I598" s="20">
        <v>170832</v>
      </c>
      <c r="J598" s="20">
        <v>7</v>
      </c>
      <c r="K598" s="20">
        <v>13</v>
      </c>
      <c r="L598" s="20" t="s">
        <v>3202</v>
      </c>
      <c r="M598" s="20">
        <v>739</v>
      </c>
      <c r="N598" s="20">
        <v>38.401899999999998</v>
      </c>
      <c r="O598" s="20">
        <v>427682</v>
      </c>
      <c r="P598" s="20">
        <v>323414</v>
      </c>
    </row>
    <row r="599" spans="1:16" ht="15.75" customHeight="1" x14ac:dyDescent="0.25">
      <c r="A599" s="20" t="s">
        <v>1206</v>
      </c>
      <c r="B599" s="20">
        <v>128</v>
      </c>
      <c r="C599" s="21">
        <v>92</v>
      </c>
      <c r="D599" s="20">
        <v>5224390</v>
      </c>
      <c r="E599" s="21">
        <v>5218925</v>
      </c>
      <c r="F599" s="20">
        <v>533905</v>
      </c>
      <c r="G599" s="20" t="s">
        <v>3201</v>
      </c>
      <c r="H599" s="20">
        <v>216616</v>
      </c>
      <c r="I599" s="20">
        <v>160144</v>
      </c>
      <c r="J599" s="20">
        <v>8</v>
      </c>
      <c r="K599" s="20">
        <v>15</v>
      </c>
      <c r="L599" s="20" t="s">
        <v>3202</v>
      </c>
      <c r="M599" s="20">
        <v>726</v>
      </c>
      <c r="N599" s="20">
        <v>35.616399999999999</v>
      </c>
      <c r="O599" s="20">
        <v>398351</v>
      </c>
      <c r="P599" s="20">
        <v>300053</v>
      </c>
    </row>
    <row r="600" spans="1:16" ht="15.75" customHeight="1" x14ac:dyDescent="0.25">
      <c r="A600" s="20" t="s">
        <v>1208</v>
      </c>
      <c r="B600" s="20">
        <v>100</v>
      </c>
      <c r="C600" s="21">
        <v>72</v>
      </c>
      <c r="D600" s="20">
        <v>5225859</v>
      </c>
      <c r="E600" s="21">
        <v>5221632</v>
      </c>
      <c r="F600" s="20">
        <v>533932</v>
      </c>
      <c r="G600" s="20" t="s">
        <v>3201</v>
      </c>
      <c r="H600" s="20">
        <v>234526</v>
      </c>
      <c r="I600" s="20">
        <v>148532</v>
      </c>
      <c r="J600" s="20">
        <v>7</v>
      </c>
      <c r="K600" s="20">
        <v>14</v>
      </c>
      <c r="L600" s="20" t="s">
        <v>3202</v>
      </c>
      <c r="M600" s="20">
        <v>736</v>
      </c>
      <c r="N600" s="20">
        <v>70.906800000000004</v>
      </c>
      <c r="O600" s="20">
        <v>799559</v>
      </c>
      <c r="P600" s="20">
        <v>619229</v>
      </c>
    </row>
    <row r="601" spans="1:16" ht="15.75" customHeight="1" x14ac:dyDescent="0.25">
      <c r="A601" s="20" t="s">
        <v>1210</v>
      </c>
      <c r="B601" s="20">
        <v>89</v>
      </c>
      <c r="C601" s="21">
        <v>75</v>
      </c>
      <c r="D601" s="20">
        <v>5225146</v>
      </c>
      <c r="E601" s="21">
        <v>5223153</v>
      </c>
      <c r="F601" s="20">
        <v>533933</v>
      </c>
      <c r="G601" s="20" t="s">
        <v>3201</v>
      </c>
      <c r="H601" s="20">
        <v>269153</v>
      </c>
      <c r="I601" s="20">
        <v>179171</v>
      </c>
      <c r="J601" s="20">
        <v>6</v>
      </c>
      <c r="K601" s="20">
        <v>12</v>
      </c>
      <c r="L601" s="20" t="s">
        <v>3202</v>
      </c>
      <c r="M601" s="20">
        <v>737</v>
      </c>
      <c r="N601" s="20">
        <v>42.851799999999997</v>
      </c>
      <c r="O601" s="20">
        <v>477461</v>
      </c>
      <c r="P601" s="20">
        <v>360840</v>
      </c>
    </row>
    <row r="602" spans="1:16" ht="15.75" customHeight="1" x14ac:dyDescent="0.25">
      <c r="A602" s="20" t="s">
        <v>1212</v>
      </c>
      <c r="B602" s="20">
        <v>102</v>
      </c>
      <c r="C602" s="21">
        <v>83</v>
      </c>
      <c r="D602" s="20">
        <v>5222774</v>
      </c>
      <c r="E602" s="21">
        <v>5219969</v>
      </c>
      <c r="F602" s="20">
        <v>481594</v>
      </c>
      <c r="G602" s="20" t="s">
        <v>3201</v>
      </c>
      <c r="H602" s="20">
        <v>216606</v>
      </c>
      <c r="I602" s="20">
        <v>133522</v>
      </c>
      <c r="J602" s="20">
        <v>8</v>
      </c>
      <c r="K602" s="20">
        <v>16</v>
      </c>
      <c r="L602" s="20" t="s">
        <v>3202</v>
      </c>
      <c r="M602" s="20">
        <v>738</v>
      </c>
      <c r="N602" s="20">
        <v>37.710599999999999</v>
      </c>
      <c r="O602" s="20">
        <v>460855</v>
      </c>
      <c r="P602" s="20">
        <v>372998</v>
      </c>
    </row>
    <row r="603" spans="1:16" ht="15.75" customHeight="1" x14ac:dyDescent="0.25">
      <c r="A603" s="20" t="s">
        <v>1214</v>
      </c>
      <c r="B603" s="20">
        <v>142</v>
      </c>
      <c r="C603" s="21">
        <v>92</v>
      </c>
      <c r="D603" s="20">
        <v>5228839</v>
      </c>
      <c r="E603" s="21">
        <v>5221449</v>
      </c>
      <c r="F603" s="20">
        <v>527630</v>
      </c>
      <c r="G603" s="20" t="s">
        <v>3201</v>
      </c>
      <c r="H603" s="20">
        <v>223489</v>
      </c>
      <c r="I603" s="20">
        <v>174571</v>
      </c>
      <c r="J603" s="20">
        <v>8</v>
      </c>
      <c r="K603" s="20">
        <v>14</v>
      </c>
      <c r="L603" s="20" t="s">
        <v>3202</v>
      </c>
      <c r="M603" s="20">
        <v>711</v>
      </c>
      <c r="N603" s="20">
        <v>55.129899999999999</v>
      </c>
      <c r="O603" s="20">
        <v>610260</v>
      </c>
      <c r="P603" s="20">
        <v>508897</v>
      </c>
    </row>
    <row r="604" spans="1:16" ht="15.75" customHeight="1" x14ac:dyDescent="0.25">
      <c r="A604" s="20" t="s">
        <v>1216</v>
      </c>
      <c r="B604" s="20">
        <v>116</v>
      </c>
      <c r="C604" s="21">
        <v>77</v>
      </c>
      <c r="D604" s="20">
        <v>5229168</v>
      </c>
      <c r="E604" s="21">
        <v>5223331</v>
      </c>
      <c r="F604" s="20">
        <v>471905</v>
      </c>
      <c r="G604" s="20" t="s">
        <v>3201</v>
      </c>
      <c r="H604" s="20">
        <v>223490</v>
      </c>
      <c r="I604" s="20">
        <v>170831</v>
      </c>
      <c r="J604" s="20">
        <v>8</v>
      </c>
      <c r="K604" s="20">
        <v>15</v>
      </c>
      <c r="L604" s="20" t="s">
        <v>3202</v>
      </c>
      <c r="M604" s="20">
        <v>742</v>
      </c>
      <c r="N604" s="20">
        <v>76.499899999999997</v>
      </c>
      <c r="O604" s="20">
        <v>863666</v>
      </c>
      <c r="P604" s="20">
        <v>674903</v>
      </c>
    </row>
    <row r="605" spans="1:16" ht="15.75" customHeight="1" x14ac:dyDescent="0.25">
      <c r="A605" s="20" t="s">
        <v>1218</v>
      </c>
      <c r="B605" s="20">
        <v>138</v>
      </c>
      <c r="C605" s="21">
        <v>89</v>
      </c>
      <c r="D605" s="20">
        <v>5228351</v>
      </c>
      <c r="E605" s="21">
        <v>5221076</v>
      </c>
      <c r="F605" s="20">
        <v>533905</v>
      </c>
      <c r="G605" s="20" t="s">
        <v>3201</v>
      </c>
      <c r="H605" s="20">
        <v>234526</v>
      </c>
      <c r="I605" s="20">
        <v>160278</v>
      </c>
      <c r="J605" s="20">
        <v>7</v>
      </c>
      <c r="K605" s="20">
        <v>14</v>
      </c>
      <c r="L605" s="20" t="s">
        <v>3202</v>
      </c>
      <c r="M605" s="20">
        <v>718</v>
      </c>
      <c r="N605" s="20">
        <v>56.617400000000004</v>
      </c>
      <c r="O605" s="20">
        <v>624610</v>
      </c>
      <c r="P605" s="20">
        <v>506439</v>
      </c>
    </row>
    <row r="606" spans="1:16" ht="15.75" customHeight="1" x14ac:dyDescent="0.25">
      <c r="A606" s="20" t="s">
        <v>1220</v>
      </c>
      <c r="B606" s="20">
        <v>127</v>
      </c>
      <c r="C606" s="21">
        <v>90</v>
      </c>
      <c r="D606" s="20">
        <v>5226304</v>
      </c>
      <c r="E606" s="21">
        <v>5221012</v>
      </c>
      <c r="F606" s="20">
        <v>533905</v>
      </c>
      <c r="G606" s="20" t="s">
        <v>3201</v>
      </c>
      <c r="H606" s="20">
        <v>234526</v>
      </c>
      <c r="I606" s="20">
        <v>170832</v>
      </c>
      <c r="J606" s="20">
        <v>7</v>
      </c>
      <c r="K606" s="20">
        <v>13</v>
      </c>
      <c r="L606" s="20" t="s">
        <v>3202</v>
      </c>
      <c r="M606" s="20">
        <v>699</v>
      </c>
      <c r="N606" s="20">
        <v>47.507599999999996</v>
      </c>
      <c r="O606" s="20">
        <v>521974</v>
      </c>
      <c r="P606" s="20">
        <v>437674</v>
      </c>
    </row>
    <row r="607" spans="1:16" ht="15.75" customHeight="1" x14ac:dyDescent="0.25">
      <c r="A607" s="20" t="s">
        <v>1222</v>
      </c>
      <c r="B607" s="20">
        <v>138</v>
      </c>
      <c r="C607" s="21">
        <v>93</v>
      </c>
      <c r="D607" s="20">
        <v>5229145</v>
      </c>
      <c r="E607" s="21">
        <v>5222613</v>
      </c>
      <c r="F607" s="20">
        <v>533905</v>
      </c>
      <c r="G607" s="20" t="s">
        <v>3201</v>
      </c>
      <c r="H607" s="20">
        <v>234526</v>
      </c>
      <c r="I607" s="20">
        <v>133589</v>
      </c>
      <c r="J607" s="20">
        <v>7</v>
      </c>
      <c r="K607" s="20">
        <v>14</v>
      </c>
      <c r="L607" s="20" t="s">
        <v>3202</v>
      </c>
      <c r="M607" s="20">
        <v>696</v>
      </c>
      <c r="N607" s="20">
        <v>40.4116</v>
      </c>
      <c r="O607" s="20">
        <v>444837</v>
      </c>
      <c r="P607" s="20">
        <v>373877</v>
      </c>
    </row>
    <row r="608" spans="1:16" ht="15.75" customHeight="1" x14ac:dyDescent="0.25">
      <c r="A608" s="20" t="s">
        <v>1224</v>
      </c>
      <c r="B608" s="20">
        <v>102</v>
      </c>
      <c r="C608" s="21">
        <v>82</v>
      </c>
      <c r="D608" s="20">
        <v>5224011</v>
      </c>
      <c r="E608" s="21">
        <v>5220982</v>
      </c>
      <c r="F608" s="20">
        <v>533932</v>
      </c>
      <c r="G608" s="20" t="s">
        <v>3201</v>
      </c>
      <c r="H608" s="20">
        <v>234526</v>
      </c>
      <c r="I608" s="20">
        <v>170831</v>
      </c>
      <c r="J608" s="20">
        <v>7</v>
      </c>
      <c r="K608" s="20">
        <v>14</v>
      </c>
      <c r="L608" s="20" t="s">
        <v>3202</v>
      </c>
      <c r="M608" s="20">
        <v>757</v>
      </c>
      <c r="N608" s="20">
        <v>59.792499999999997</v>
      </c>
      <c r="O608" s="20">
        <v>668331</v>
      </c>
      <c r="P608" s="20">
        <v>485551</v>
      </c>
    </row>
    <row r="609" spans="1:16" ht="15.75" customHeight="1" x14ac:dyDescent="0.25">
      <c r="A609" s="20" t="s">
        <v>1226</v>
      </c>
      <c r="B609" s="20">
        <v>114</v>
      </c>
      <c r="C609" s="21">
        <v>79</v>
      </c>
      <c r="D609" s="20">
        <v>5229662</v>
      </c>
      <c r="E609" s="21">
        <v>5224396</v>
      </c>
      <c r="F609" s="20">
        <v>533932</v>
      </c>
      <c r="G609" s="20" t="s">
        <v>3201</v>
      </c>
      <c r="H609" s="20">
        <v>234525</v>
      </c>
      <c r="I609" s="20">
        <v>133522</v>
      </c>
      <c r="J609" s="20">
        <v>7</v>
      </c>
      <c r="K609" s="20">
        <v>14</v>
      </c>
      <c r="L609" s="20" t="s">
        <v>3202</v>
      </c>
      <c r="M609" s="20">
        <v>758</v>
      </c>
      <c r="N609" s="20">
        <v>56.940300000000001</v>
      </c>
      <c r="O609" s="20">
        <v>637785</v>
      </c>
      <c r="P609" s="20">
        <v>451652</v>
      </c>
    </row>
    <row r="610" spans="1:16" ht="15.75" customHeight="1" x14ac:dyDescent="0.25">
      <c r="A610" s="20" t="s">
        <v>1228</v>
      </c>
      <c r="B610" s="20">
        <v>130</v>
      </c>
      <c r="C610" s="21">
        <v>89</v>
      </c>
      <c r="D610" s="20">
        <v>5228088</v>
      </c>
      <c r="E610" s="21">
        <v>5222024</v>
      </c>
      <c r="F610" s="20">
        <v>533905</v>
      </c>
      <c r="G610" s="20" t="s">
        <v>3201</v>
      </c>
      <c r="H610" s="20">
        <v>234526</v>
      </c>
      <c r="I610" s="20">
        <v>170837</v>
      </c>
      <c r="J610" s="20">
        <v>7</v>
      </c>
      <c r="K610" s="20">
        <v>13</v>
      </c>
      <c r="L610" s="20" t="s">
        <v>3202</v>
      </c>
      <c r="M610" s="20">
        <v>709</v>
      </c>
      <c r="N610" s="20">
        <v>64.973200000000006</v>
      </c>
      <c r="O610" s="20">
        <v>716353</v>
      </c>
      <c r="P610" s="20">
        <v>569692</v>
      </c>
    </row>
    <row r="611" spans="1:16" ht="15.75" customHeight="1" x14ac:dyDescent="0.25">
      <c r="A611" s="20" t="s">
        <v>1230</v>
      </c>
      <c r="B611" s="20">
        <v>156</v>
      </c>
      <c r="C611" s="21">
        <v>110</v>
      </c>
      <c r="D611" s="20">
        <v>5234945</v>
      </c>
      <c r="E611" s="21">
        <v>5228092</v>
      </c>
      <c r="F611" s="20">
        <v>533894</v>
      </c>
      <c r="G611" s="20" t="s">
        <v>3201</v>
      </c>
      <c r="H611" s="20">
        <v>223347</v>
      </c>
      <c r="I611" s="20">
        <v>160274</v>
      </c>
      <c r="J611" s="20">
        <v>9</v>
      </c>
      <c r="K611" s="20">
        <v>15</v>
      </c>
      <c r="L611" s="20" t="s">
        <v>3202</v>
      </c>
      <c r="M611" s="20">
        <v>713</v>
      </c>
      <c r="N611" s="20">
        <v>34.151499999999999</v>
      </c>
      <c r="O611" s="20">
        <v>377909</v>
      </c>
      <c r="P611" s="20">
        <v>315642</v>
      </c>
    </row>
    <row r="612" spans="1:16" ht="15.75" customHeight="1" x14ac:dyDescent="0.25">
      <c r="A612" s="20" t="s">
        <v>1232</v>
      </c>
      <c r="B612" s="20">
        <v>321</v>
      </c>
      <c r="C612" s="21">
        <v>262</v>
      </c>
      <c r="D612" s="20">
        <v>5312366</v>
      </c>
      <c r="E612" s="21">
        <v>5303655</v>
      </c>
      <c r="F612" s="20">
        <v>533905</v>
      </c>
      <c r="G612" s="20" t="s">
        <v>3201</v>
      </c>
      <c r="H612" s="20">
        <v>234526</v>
      </c>
      <c r="I612" s="20">
        <v>174557</v>
      </c>
      <c r="J612" s="20">
        <v>7</v>
      </c>
      <c r="K612" s="20">
        <v>13</v>
      </c>
      <c r="L612" s="20" t="s">
        <v>3202</v>
      </c>
      <c r="M612" s="20">
        <v>714</v>
      </c>
      <c r="N612" s="20">
        <v>69.325500000000005</v>
      </c>
      <c r="O612" s="20">
        <v>777620</v>
      </c>
      <c r="P612" s="20">
        <v>621833</v>
      </c>
    </row>
    <row r="613" spans="1:16" ht="15.75" customHeight="1" x14ac:dyDescent="0.25">
      <c r="A613" s="20" t="s">
        <v>1234</v>
      </c>
      <c r="B613" s="20">
        <v>133</v>
      </c>
      <c r="C613" s="21">
        <v>93</v>
      </c>
      <c r="D613" s="20">
        <v>5227976</v>
      </c>
      <c r="E613" s="21">
        <v>5222119</v>
      </c>
      <c r="F613" s="20">
        <v>533905</v>
      </c>
      <c r="G613" s="20" t="s">
        <v>3201</v>
      </c>
      <c r="H613" s="20">
        <v>234526</v>
      </c>
      <c r="I613" s="20">
        <v>148535</v>
      </c>
      <c r="J613" s="20">
        <v>7</v>
      </c>
      <c r="K613" s="20">
        <v>14</v>
      </c>
      <c r="L613" s="20" t="s">
        <v>3202</v>
      </c>
      <c r="M613" s="20">
        <v>682</v>
      </c>
      <c r="N613" s="20">
        <v>53.574300000000001</v>
      </c>
      <c r="O613" s="20">
        <v>586140</v>
      </c>
      <c r="P613" s="20">
        <v>508474</v>
      </c>
    </row>
    <row r="614" spans="1:16" ht="15.75" customHeight="1" x14ac:dyDescent="0.25">
      <c r="A614" s="20" t="s">
        <v>1236</v>
      </c>
      <c r="B614" s="20">
        <v>146</v>
      </c>
      <c r="C614" s="21">
        <v>86</v>
      </c>
      <c r="D614" s="20">
        <v>5229366</v>
      </c>
      <c r="E614" s="21">
        <v>5220505</v>
      </c>
      <c r="F614" s="20">
        <v>538069</v>
      </c>
      <c r="G614" s="20" t="s">
        <v>3201</v>
      </c>
      <c r="H614" s="20">
        <v>234526</v>
      </c>
      <c r="I614" s="20">
        <v>174557</v>
      </c>
      <c r="J614" s="20">
        <v>7</v>
      </c>
      <c r="K614" s="20">
        <v>13</v>
      </c>
      <c r="L614" s="20" t="s">
        <v>3202</v>
      </c>
      <c r="M614" s="20">
        <v>729</v>
      </c>
      <c r="N614" s="20">
        <v>51.121600000000001</v>
      </c>
      <c r="O614" s="20">
        <v>565949</v>
      </c>
      <c r="P614" s="20">
        <v>462251</v>
      </c>
    </row>
    <row r="615" spans="1:16" ht="15.75" customHeight="1" x14ac:dyDescent="0.25">
      <c r="A615" s="20" t="s">
        <v>1238</v>
      </c>
      <c r="B615" s="20">
        <v>146</v>
      </c>
      <c r="C615" s="21">
        <v>87</v>
      </c>
      <c r="D615" s="20">
        <v>5172866</v>
      </c>
      <c r="E615" s="21">
        <v>5164169</v>
      </c>
      <c r="F615" s="20">
        <v>527185</v>
      </c>
      <c r="G615" s="20" t="s">
        <v>3204</v>
      </c>
      <c r="H615" s="20">
        <v>223338</v>
      </c>
      <c r="I615" s="20">
        <v>170816</v>
      </c>
      <c r="J615" s="20">
        <v>8</v>
      </c>
      <c r="K615" s="20">
        <v>15</v>
      </c>
      <c r="L615" s="20" t="s">
        <v>3202</v>
      </c>
      <c r="M615" s="20">
        <v>745</v>
      </c>
      <c r="N615" s="20">
        <v>33.146999999999998</v>
      </c>
      <c r="O615" s="20">
        <v>365663</v>
      </c>
      <c r="P615" s="20">
        <v>293000</v>
      </c>
    </row>
    <row r="616" spans="1:16" ht="15.75" customHeight="1" x14ac:dyDescent="0.25">
      <c r="A616" s="20" t="s">
        <v>1240</v>
      </c>
      <c r="B616" s="20">
        <v>112</v>
      </c>
      <c r="C616" s="21">
        <v>101</v>
      </c>
      <c r="D616" s="20">
        <v>5219414</v>
      </c>
      <c r="E616" s="21">
        <v>5217789</v>
      </c>
      <c r="F616" s="20">
        <v>481625</v>
      </c>
      <c r="G616" s="20" t="s">
        <v>3201</v>
      </c>
      <c r="H616" s="20">
        <v>211126</v>
      </c>
      <c r="I616" s="20">
        <v>94819</v>
      </c>
      <c r="J616" s="20">
        <v>9</v>
      </c>
      <c r="K616" s="20">
        <v>17</v>
      </c>
      <c r="L616" s="20" t="s">
        <v>3202</v>
      </c>
      <c r="M616" s="20">
        <v>702</v>
      </c>
      <c r="N616" s="20">
        <v>77.677800000000005</v>
      </c>
      <c r="O616" s="20">
        <v>897322</v>
      </c>
      <c r="P616" s="20">
        <v>806204</v>
      </c>
    </row>
    <row r="617" spans="1:16" ht="15.75" customHeight="1" x14ac:dyDescent="0.25">
      <c r="A617" s="20" t="s">
        <v>1242</v>
      </c>
      <c r="B617" s="20">
        <v>230</v>
      </c>
      <c r="C617" s="21">
        <v>196</v>
      </c>
      <c r="D617" s="20">
        <v>5276160</v>
      </c>
      <c r="E617" s="21">
        <v>5271157</v>
      </c>
      <c r="F617" s="20">
        <v>472303</v>
      </c>
      <c r="G617" s="20" t="s">
        <v>3216</v>
      </c>
      <c r="H617" s="20">
        <v>223015</v>
      </c>
      <c r="I617" s="20">
        <v>130505</v>
      </c>
      <c r="J617" s="20">
        <v>9</v>
      </c>
      <c r="K617" s="20">
        <v>16</v>
      </c>
      <c r="L617" s="20" t="s">
        <v>3202</v>
      </c>
      <c r="M617" s="20">
        <v>625</v>
      </c>
      <c r="N617" s="20">
        <v>43.275100000000002</v>
      </c>
      <c r="O617" s="20">
        <v>481674</v>
      </c>
      <c r="P617" s="20">
        <v>436493</v>
      </c>
    </row>
    <row r="618" spans="1:16" ht="15.75" customHeight="1" x14ac:dyDescent="0.25">
      <c r="A618" s="20" t="s">
        <v>1244</v>
      </c>
      <c r="B618" s="20">
        <v>345</v>
      </c>
      <c r="C618" s="21">
        <v>316</v>
      </c>
      <c r="D618" s="20">
        <v>5328900</v>
      </c>
      <c r="E618" s="21">
        <v>5324644</v>
      </c>
      <c r="F618" s="20">
        <v>533916</v>
      </c>
      <c r="G618" s="20" t="s">
        <v>3217</v>
      </c>
      <c r="H618" s="20">
        <v>223504</v>
      </c>
      <c r="I618" s="20">
        <v>97719</v>
      </c>
      <c r="J618" s="20">
        <v>8</v>
      </c>
      <c r="K618" s="20">
        <v>16</v>
      </c>
      <c r="L618" s="20" t="s">
        <v>3202</v>
      </c>
      <c r="M618" s="20">
        <v>628</v>
      </c>
      <c r="N618" s="20">
        <v>49.727400000000003</v>
      </c>
      <c r="O618" s="20">
        <v>562613</v>
      </c>
      <c r="P618" s="20">
        <v>511504</v>
      </c>
    </row>
    <row r="619" spans="1:16" ht="15.75" customHeight="1" x14ac:dyDescent="0.25">
      <c r="A619" s="20" t="s">
        <v>1246</v>
      </c>
      <c r="B619" s="20">
        <v>243</v>
      </c>
      <c r="C619" s="21">
        <v>216</v>
      </c>
      <c r="D619" s="20">
        <v>5280233</v>
      </c>
      <c r="E619" s="21">
        <v>5276253</v>
      </c>
      <c r="F619" s="20">
        <v>448332</v>
      </c>
      <c r="G619" s="20" t="s">
        <v>3212</v>
      </c>
      <c r="H619" s="20">
        <v>216606</v>
      </c>
      <c r="I619" s="20">
        <v>105170</v>
      </c>
      <c r="J619" s="20">
        <v>9</v>
      </c>
      <c r="K619" s="20">
        <v>17</v>
      </c>
      <c r="L619" s="20" t="s">
        <v>3202</v>
      </c>
      <c r="M619" s="20">
        <v>628</v>
      </c>
      <c r="N619" s="20">
        <v>31.146899999999999</v>
      </c>
      <c r="O619" s="20">
        <v>346210</v>
      </c>
      <c r="P619" s="20">
        <v>317663</v>
      </c>
    </row>
    <row r="620" spans="1:16" ht="15.75" customHeight="1" x14ac:dyDescent="0.25">
      <c r="A620" s="20" t="s">
        <v>1248</v>
      </c>
      <c r="B620" s="20">
        <v>136</v>
      </c>
      <c r="C620" s="21">
        <v>87</v>
      </c>
      <c r="D620" s="20">
        <v>5233348</v>
      </c>
      <c r="E620" s="21">
        <v>5226166</v>
      </c>
      <c r="F620" s="20">
        <v>527846</v>
      </c>
      <c r="G620" s="20" t="s">
        <v>3201</v>
      </c>
      <c r="H620" s="20">
        <v>234519</v>
      </c>
      <c r="I620" s="20">
        <v>164763</v>
      </c>
      <c r="J620" s="20">
        <v>7</v>
      </c>
      <c r="K620" s="20">
        <v>14</v>
      </c>
      <c r="L620" s="20" t="s">
        <v>3202</v>
      </c>
      <c r="M620" s="20">
        <v>704</v>
      </c>
      <c r="N620" s="20">
        <v>56.367800000000003</v>
      </c>
      <c r="O620" s="20">
        <v>621179</v>
      </c>
      <c r="P620" s="20">
        <v>498940</v>
      </c>
    </row>
    <row r="621" spans="1:16" ht="15.75" customHeight="1" x14ac:dyDescent="0.25">
      <c r="A621" s="20" t="s">
        <v>1250</v>
      </c>
      <c r="B621" s="20">
        <v>179</v>
      </c>
      <c r="C621" s="21">
        <v>155</v>
      </c>
      <c r="D621" s="20">
        <v>5250481</v>
      </c>
      <c r="E621" s="21">
        <v>5246902</v>
      </c>
      <c r="F621" s="20">
        <v>418208</v>
      </c>
      <c r="G621" s="20" t="s">
        <v>3201</v>
      </c>
      <c r="H621" s="20">
        <v>200908</v>
      </c>
      <c r="I621" s="20">
        <v>92188</v>
      </c>
      <c r="J621" s="20">
        <v>11</v>
      </c>
      <c r="K621" s="20">
        <v>20</v>
      </c>
      <c r="L621" s="20" t="s">
        <v>3202</v>
      </c>
      <c r="M621" s="20">
        <v>631</v>
      </c>
      <c r="N621" s="20">
        <v>35.21</v>
      </c>
      <c r="O621" s="20">
        <v>390618</v>
      </c>
      <c r="P621" s="20">
        <v>353434</v>
      </c>
    </row>
    <row r="622" spans="1:16" ht="15.75" customHeight="1" x14ac:dyDescent="0.25">
      <c r="A622" s="20" t="s">
        <v>1252</v>
      </c>
      <c r="B622" s="20">
        <v>265</v>
      </c>
      <c r="C622" s="21">
        <v>240</v>
      </c>
      <c r="D622" s="20">
        <v>5292595</v>
      </c>
      <c r="E622" s="21">
        <v>5288885</v>
      </c>
      <c r="F622" s="20">
        <v>527932</v>
      </c>
      <c r="G622" s="20" t="s">
        <v>3201</v>
      </c>
      <c r="H622" s="20">
        <v>223504</v>
      </c>
      <c r="I622" s="20">
        <v>133588</v>
      </c>
      <c r="J622" s="20">
        <v>8</v>
      </c>
      <c r="K622" s="20">
        <v>15</v>
      </c>
      <c r="L622" s="20" t="s">
        <v>3202</v>
      </c>
      <c r="M622" s="20">
        <v>622</v>
      </c>
      <c r="N622" s="20">
        <v>69.737200000000001</v>
      </c>
      <c r="O622" s="20">
        <v>787438</v>
      </c>
      <c r="P622" s="20">
        <v>725404</v>
      </c>
    </row>
    <row r="623" spans="1:16" ht="15.75" customHeight="1" x14ac:dyDescent="0.25">
      <c r="A623" s="20" t="s">
        <v>1254</v>
      </c>
      <c r="B623" s="20">
        <v>153</v>
      </c>
      <c r="C623" s="21">
        <v>123</v>
      </c>
      <c r="D623" s="20">
        <v>5241674</v>
      </c>
      <c r="E623" s="21">
        <v>5237224</v>
      </c>
      <c r="F623" s="20">
        <v>472637</v>
      </c>
      <c r="G623" s="20" t="s">
        <v>3201</v>
      </c>
      <c r="H623" s="20">
        <v>223111</v>
      </c>
      <c r="I623" s="20">
        <v>129279</v>
      </c>
      <c r="J623" s="20">
        <v>8</v>
      </c>
      <c r="K623" s="20">
        <v>16</v>
      </c>
      <c r="L623" s="20" t="s">
        <v>3202</v>
      </c>
      <c r="M623" s="20">
        <v>630</v>
      </c>
      <c r="N623" s="20">
        <v>39.820500000000003</v>
      </c>
      <c r="O623" s="20">
        <v>440707</v>
      </c>
      <c r="P623" s="20">
        <v>399256</v>
      </c>
    </row>
    <row r="624" spans="1:16" ht="15.75" customHeight="1" x14ac:dyDescent="0.25">
      <c r="A624" s="20" t="s">
        <v>1256</v>
      </c>
      <c r="B624" s="20">
        <v>173</v>
      </c>
      <c r="C624" s="21">
        <v>120</v>
      </c>
      <c r="D624" s="20">
        <v>5245959</v>
      </c>
      <c r="E624" s="21">
        <v>5238021</v>
      </c>
      <c r="F624" s="20">
        <v>527881</v>
      </c>
      <c r="G624" s="20" t="s">
        <v>3201</v>
      </c>
      <c r="H624" s="20">
        <v>234519</v>
      </c>
      <c r="I624" s="20">
        <v>164763</v>
      </c>
      <c r="J624" s="20">
        <v>8</v>
      </c>
      <c r="K624" s="20">
        <v>14</v>
      </c>
      <c r="L624" s="20" t="s">
        <v>3202</v>
      </c>
      <c r="M624" s="20">
        <v>733</v>
      </c>
      <c r="N624" s="20">
        <v>83.097200000000001</v>
      </c>
      <c r="O624" s="20">
        <v>960764</v>
      </c>
      <c r="P624" s="20">
        <v>748965</v>
      </c>
    </row>
    <row r="625" spans="1:16" ht="15.75" customHeight="1" x14ac:dyDescent="0.25">
      <c r="A625" s="20" t="s">
        <v>1258</v>
      </c>
      <c r="B625" s="20">
        <v>143</v>
      </c>
      <c r="C625" s="21">
        <v>114</v>
      </c>
      <c r="D625" s="20">
        <v>5233276</v>
      </c>
      <c r="E625" s="21">
        <v>5229001</v>
      </c>
      <c r="F625" s="20">
        <v>533916</v>
      </c>
      <c r="G625" s="20" t="s">
        <v>3201</v>
      </c>
      <c r="H625" s="20">
        <v>223504</v>
      </c>
      <c r="I625" s="20">
        <v>105170</v>
      </c>
      <c r="J625" s="20">
        <v>7</v>
      </c>
      <c r="K625" s="20">
        <v>15</v>
      </c>
      <c r="L625" s="20" t="s">
        <v>3202</v>
      </c>
      <c r="M625" s="20">
        <v>645</v>
      </c>
      <c r="N625" s="20">
        <v>30.948399999999999</v>
      </c>
      <c r="O625" s="20">
        <v>346187</v>
      </c>
      <c r="P625" s="20">
        <v>304862</v>
      </c>
    </row>
    <row r="626" spans="1:16" ht="15.75" customHeight="1" x14ac:dyDescent="0.25">
      <c r="A626" s="20" t="s">
        <v>1260</v>
      </c>
      <c r="B626" s="20">
        <v>173</v>
      </c>
      <c r="C626" s="21">
        <v>103</v>
      </c>
      <c r="D626" s="20">
        <v>5243165</v>
      </c>
      <c r="E626" s="21">
        <v>5232521</v>
      </c>
      <c r="F626" s="20">
        <v>481572</v>
      </c>
      <c r="G626" s="20" t="s">
        <v>3201</v>
      </c>
      <c r="H626" s="20">
        <v>234528</v>
      </c>
      <c r="I626" s="20">
        <v>174554</v>
      </c>
      <c r="J626" s="20">
        <v>8</v>
      </c>
      <c r="K626" s="20">
        <v>14</v>
      </c>
      <c r="L626" s="20" t="s">
        <v>3202</v>
      </c>
      <c r="M626" s="20">
        <v>726</v>
      </c>
      <c r="N626" s="20">
        <v>47.9696</v>
      </c>
      <c r="O626" s="20">
        <v>549573</v>
      </c>
      <c r="P626" s="20">
        <v>446569</v>
      </c>
    </row>
    <row r="627" spans="1:16" ht="15.75" customHeight="1" x14ac:dyDescent="0.25">
      <c r="A627" s="20" t="s">
        <v>1262</v>
      </c>
      <c r="B627" s="20">
        <v>133</v>
      </c>
      <c r="C627" s="21">
        <v>79</v>
      </c>
      <c r="D627" s="20">
        <v>5229927</v>
      </c>
      <c r="E627" s="21">
        <v>5221875</v>
      </c>
      <c r="F627" s="20">
        <v>533909</v>
      </c>
      <c r="G627" s="20" t="s">
        <v>3201</v>
      </c>
      <c r="H627" s="20">
        <v>234519</v>
      </c>
      <c r="I627" s="20">
        <v>174554</v>
      </c>
      <c r="J627" s="20">
        <v>7</v>
      </c>
      <c r="K627" s="20">
        <v>13</v>
      </c>
      <c r="L627" s="20" t="s">
        <v>3202</v>
      </c>
      <c r="M627" s="20">
        <v>711</v>
      </c>
      <c r="N627" s="20">
        <v>48.990400000000001</v>
      </c>
      <c r="O627" s="20">
        <v>541428</v>
      </c>
      <c r="P627" s="20">
        <v>453918</v>
      </c>
    </row>
    <row r="628" spans="1:16" ht="15.75" customHeight="1" x14ac:dyDescent="0.25">
      <c r="A628" s="20" t="s">
        <v>1264</v>
      </c>
      <c r="B628" s="20">
        <v>162</v>
      </c>
      <c r="C628" s="21">
        <v>115</v>
      </c>
      <c r="D628" s="20">
        <v>5244154</v>
      </c>
      <c r="E628" s="21">
        <v>5237178</v>
      </c>
      <c r="F628" s="20">
        <v>533916</v>
      </c>
      <c r="G628" s="20" t="s">
        <v>3201</v>
      </c>
      <c r="H628" s="20">
        <v>234519</v>
      </c>
      <c r="I628" s="20">
        <v>174554</v>
      </c>
      <c r="J628" s="20">
        <v>7</v>
      </c>
      <c r="K628" s="20">
        <v>13</v>
      </c>
      <c r="L628" s="20" t="s">
        <v>3202</v>
      </c>
      <c r="M628" s="20">
        <v>710</v>
      </c>
      <c r="N628" s="20">
        <v>79.985799999999998</v>
      </c>
      <c r="O628" s="20">
        <v>909443</v>
      </c>
      <c r="P628" s="20">
        <v>754101</v>
      </c>
    </row>
    <row r="629" spans="1:16" ht="15.75" customHeight="1" x14ac:dyDescent="0.25">
      <c r="A629" s="20" t="s">
        <v>1266</v>
      </c>
      <c r="B629" s="20">
        <v>122</v>
      </c>
      <c r="C629" s="21">
        <v>77</v>
      </c>
      <c r="D629" s="20">
        <v>5230633</v>
      </c>
      <c r="E629" s="21">
        <v>5224034</v>
      </c>
      <c r="F629" s="20">
        <v>533916</v>
      </c>
      <c r="G629" s="20" t="s">
        <v>3201</v>
      </c>
      <c r="H629" s="20">
        <v>234519</v>
      </c>
      <c r="I629" s="20">
        <v>164764</v>
      </c>
      <c r="J629" s="20">
        <v>7</v>
      </c>
      <c r="K629" s="20">
        <v>13</v>
      </c>
      <c r="L629" s="20" t="s">
        <v>3202</v>
      </c>
      <c r="M629" s="20">
        <v>730</v>
      </c>
      <c r="N629" s="20">
        <v>57.329099999999997</v>
      </c>
      <c r="O629" s="20">
        <v>634634</v>
      </c>
      <c r="P629" s="20">
        <v>512928</v>
      </c>
    </row>
    <row r="630" spans="1:16" ht="15.75" customHeight="1" x14ac:dyDescent="0.25">
      <c r="A630" s="20" t="s">
        <v>1268</v>
      </c>
      <c r="B630" s="20">
        <v>102</v>
      </c>
      <c r="C630" s="21">
        <v>77</v>
      </c>
      <c r="D630" s="20">
        <v>5228409</v>
      </c>
      <c r="E630" s="21">
        <v>5224736</v>
      </c>
      <c r="F630" s="20">
        <v>533916</v>
      </c>
      <c r="G630" s="20" t="s">
        <v>3201</v>
      </c>
      <c r="H630" s="20">
        <v>234518</v>
      </c>
      <c r="I630" s="20">
        <v>174554</v>
      </c>
      <c r="J630" s="20">
        <v>7</v>
      </c>
      <c r="K630" s="20">
        <v>13</v>
      </c>
      <c r="L630" s="20" t="s">
        <v>3202</v>
      </c>
      <c r="M630" s="20">
        <v>732</v>
      </c>
      <c r="N630" s="20">
        <v>62.130299999999998</v>
      </c>
      <c r="O630" s="20">
        <v>702389</v>
      </c>
      <c r="P630" s="20">
        <v>533984</v>
      </c>
    </row>
    <row r="631" spans="1:16" ht="15.75" customHeight="1" x14ac:dyDescent="0.25">
      <c r="A631" s="20" t="s">
        <v>1270</v>
      </c>
      <c r="B631" s="20">
        <v>123</v>
      </c>
      <c r="C631" s="21">
        <v>82</v>
      </c>
      <c r="D631" s="20">
        <v>5229852</v>
      </c>
      <c r="E631" s="21">
        <v>5223769</v>
      </c>
      <c r="F631" s="20">
        <v>533909</v>
      </c>
      <c r="G631" s="20" t="s">
        <v>3201</v>
      </c>
      <c r="H631" s="20">
        <v>223511</v>
      </c>
      <c r="I631" s="20">
        <v>160561</v>
      </c>
      <c r="J631" s="20">
        <v>7</v>
      </c>
      <c r="K631" s="20">
        <v>14</v>
      </c>
      <c r="L631" s="20" t="s">
        <v>3202</v>
      </c>
      <c r="M631" s="20">
        <v>732</v>
      </c>
      <c r="N631" s="20">
        <v>54.013199999999998</v>
      </c>
      <c r="O631" s="20">
        <v>603357</v>
      </c>
      <c r="P631" s="20">
        <v>444423</v>
      </c>
    </row>
    <row r="632" spans="1:16" ht="15.75" customHeight="1" x14ac:dyDescent="0.25">
      <c r="A632" s="20" t="s">
        <v>1272</v>
      </c>
      <c r="B632" s="20">
        <v>134</v>
      </c>
      <c r="C632" s="21">
        <v>84</v>
      </c>
      <c r="D632" s="20">
        <v>5231988</v>
      </c>
      <c r="E632" s="21">
        <v>5224459</v>
      </c>
      <c r="F632" s="20">
        <v>527629</v>
      </c>
      <c r="G632" s="20" t="s">
        <v>3201</v>
      </c>
      <c r="H632" s="20">
        <v>234519</v>
      </c>
      <c r="I632" s="20">
        <v>174554</v>
      </c>
      <c r="J632" s="20">
        <v>8</v>
      </c>
      <c r="K632" s="20">
        <v>14</v>
      </c>
      <c r="L632" s="20" t="s">
        <v>3202</v>
      </c>
      <c r="M632" s="20">
        <v>709</v>
      </c>
      <c r="N632" s="20">
        <v>40.905000000000001</v>
      </c>
      <c r="O632" s="20">
        <v>449454</v>
      </c>
      <c r="P632" s="20">
        <v>379745</v>
      </c>
    </row>
    <row r="633" spans="1:16" ht="15.75" customHeight="1" x14ac:dyDescent="0.25">
      <c r="A633" s="20" t="s">
        <v>1274</v>
      </c>
      <c r="B633" s="20">
        <v>132</v>
      </c>
      <c r="C633" s="21">
        <v>82</v>
      </c>
      <c r="D633" s="20">
        <v>5230743</v>
      </c>
      <c r="E633" s="21">
        <v>5223055</v>
      </c>
      <c r="F633" s="20">
        <v>533916</v>
      </c>
      <c r="G633" s="20" t="s">
        <v>3203</v>
      </c>
      <c r="H633" s="20">
        <v>234519</v>
      </c>
      <c r="I633" s="20">
        <v>171583</v>
      </c>
      <c r="J633" s="20">
        <v>7</v>
      </c>
      <c r="K633" s="20">
        <v>13</v>
      </c>
      <c r="L633" s="20" t="s">
        <v>3202</v>
      </c>
      <c r="M633" s="20">
        <v>761</v>
      </c>
      <c r="N633" s="20">
        <v>63.171700000000001</v>
      </c>
      <c r="O633" s="20">
        <v>708466</v>
      </c>
      <c r="P633" s="20">
        <v>497377</v>
      </c>
    </row>
    <row r="634" spans="1:16" ht="15.75" customHeight="1" x14ac:dyDescent="0.25">
      <c r="A634" s="20" t="s">
        <v>1276</v>
      </c>
      <c r="B634" s="20">
        <v>120</v>
      </c>
      <c r="C634" s="21">
        <v>81</v>
      </c>
      <c r="D634" s="20">
        <v>5231532</v>
      </c>
      <c r="E634" s="21">
        <v>5225768</v>
      </c>
      <c r="F634" s="20">
        <v>533916</v>
      </c>
      <c r="G634" s="20" t="s">
        <v>3201</v>
      </c>
      <c r="H634" s="20">
        <v>234519</v>
      </c>
      <c r="I634" s="20">
        <v>174554</v>
      </c>
      <c r="J634" s="20">
        <v>7</v>
      </c>
      <c r="K634" s="20">
        <v>13</v>
      </c>
      <c r="L634" s="20" t="s">
        <v>3202</v>
      </c>
      <c r="M634" s="20">
        <v>709</v>
      </c>
      <c r="N634" s="20">
        <v>103.82</v>
      </c>
      <c r="O634" s="20">
        <v>1166834</v>
      </c>
      <c r="P634" s="20">
        <v>941211</v>
      </c>
    </row>
    <row r="635" spans="1:16" ht="15.75" customHeight="1" x14ac:dyDescent="0.25">
      <c r="A635" s="20" t="s">
        <v>1278</v>
      </c>
      <c r="B635" s="20">
        <v>123</v>
      </c>
      <c r="C635" s="21">
        <v>77</v>
      </c>
      <c r="D635" s="20">
        <v>5231139</v>
      </c>
      <c r="E635" s="21">
        <v>5224229</v>
      </c>
      <c r="F635" s="20">
        <v>533909</v>
      </c>
      <c r="G635" s="20" t="s">
        <v>3201</v>
      </c>
      <c r="H635" s="20">
        <v>234519</v>
      </c>
      <c r="I635" s="20">
        <v>164769</v>
      </c>
      <c r="J635" s="20">
        <v>7</v>
      </c>
      <c r="K635" s="20">
        <v>13</v>
      </c>
      <c r="L635" s="20" t="s">
        <v>3202</v>
      </c>
      <c r="M635" s="20">
        <v>708</v>
      </c>
      <c r="N635" s="20">
        <v>62.814599999999999</v>
      </c>
      <c r="O635" s="20">
        <v>691580</v>
      </c>
      <c r="P635" s="20">
        <v>548714</v>
      </c>
    </row>
    <row r="636" spans="1:16" ht="15.75" customHeight="1" x14ac:dyDescent="0.25">
      <c r="A636" s="20" t="s">
        <v>1280</v>
      </c>
      <c r="B636" s="20">
        <v>138</v>
      </c>
      <c r="C636" s="21">
        <v>87</v>
      </c>
      <c r="D636" s="20">
        <v>5232007</v>
      </c>
      <c r="E636" s="21">
        <v>5224389</v>
      </c>
      <c r="F636" s="20">
        <v>533909</v>
      </c>
      <c r="G636" s="20" t="s">
        <v>3201</v>
      </c>
      <c r="H636" s="20">
        <v>234519</v>
      </c>
      <c r="I636" s="20">
        <v>133588</v>
      </c>
      <c r="J636" s="20">
        <v>7</v>
      </c>
      <c r="K636" s="20">
        <v>14</v>
      </c>
      <c r="L636" s="20" t="s">
        <v>3202</v>
      </c>
      <c r="M636" s="20">
        <v>723</v>
      </c>
      <c r="N636" s="20">
        <v>53.006300000000003</v>
      </c>
      <c r="O636" s="20">
        <v>585741</v>
      </c>
      <c r="P636" s="20">
        <v>478553</v>
      </c>
    </row>
    <row r="637" spans="1:16" ht="15.75" customHeight="1" x14ac:dyDescent="0.25">
      <c r="A637" s="20" t="s">
        <v>1282</v>
      </c>
      <c r="B637" s="20">
        <v>104</v>
      </c>
      <c r="C637" s="21">
        <v>76</v>
      </c>
      <c r="D637" s="20">
        <v>5228118</v>
      </c>
      <c r="E637" s="21">
        <v>5223879</v>
      </c>
      <c r="F637" s="20">
        <v>533909</v>
      </c>
      <c r="G637" s="20" t="s">
        <v>3201</v>
      </c>
      <c r="H637" s="20">
        <v>234519</v>
      </c>
      <c r="I637" s="20">
        <v>174274</v>
      </c>
      <c r="J637" s="20">
        <v>7</v>
      </c>
      <c r="K637" s="20">
        <v>13</v>
      </c>
      <c r="L637" s="20" t="s">
        <v>3202</v>
      </c>
      <c r="M637" s="20">
        <v>739</v>
      </c>
      <c r="N637" s="20">
        <v>56.696300000000001</v>
      </c>
      <c r="O637" s="20">
        <v>627410</v>
      </c>
      <c r="P637" s="20">
        <v>483076</v>
      </c>
    </row>
    <row r="638" spans="1:16" ht="15.75" customHeight="1" x14ac:dyDescent="0.25">
      <c r="A638" s="20" t="s">
        <v>1284</v>
      </c>
      <c r="B638" s="20">
        <v>109</v>
      </c>
      <c r="C638" s="21">
        <v>79</v>
      </c>
      <c r="D638" s="20">
        <v>5228646</v>
      </c>
      <c r="E638" s="21">
        <v>5224137</v>
      </c>
      <c r="F638" s="20">
        <v>481486</v>
      </c>
      <c r="G638" s="20" t="s">
        <v>3201</v>
      </c>
      <c r="H638" s="20">
        <v>223504</v>
      </c>
      <c r="I638" s="20">
        <v>164763</v>
      </c>
      <c r="J638" s="20">
        <v>8</v>
      </c>
      <c r="K638" s="20">
        <v>14</v>
      </c>
      <c r="L638" s="20" t="s">
        <v>3202</v>
      </c>
      <c r="M638" s="20">
        <v>729</v>
      </c>
      <c r="N638" s="20">
        <v>67.529700000000005</v>
      </c>
      <c r="O638" s="20">
        <v>749511</v>
      </c>
      <c r="P638" s="20">
        <v>580002</v>
      </c>
    </row>
    <row r="639" spans="1:16" ht="15.75" customHeight="1" x14ac:dyDescent="0.25">
      <c r="A639" s="20" t="s">
        <v>1286</v>
      </c>
      <c r="B639" s="20">
        <v>101</v>
      </c>
      <c r="C639" s="21">
        <v>75</v>
      </c>
      <c r="D639" s="20">
        <v>5226859</v>
      </c>
      <c r="E639" s="21">
        <v>5222876</v>
      </c>
      <c r="F639" s="20">
        <v>533916</v>
      </c>
      <c r="G639" s="20" t="s">
        <v>3201</v>
      </c>
      <c r="H639" s="20">
        <v>234519</v>
      </c>
      <c r="I639" s="20">
        <v>174274</v>
      </c>
      <c r="J639" s="20">
        <v>7</v>
      </c>
      <c r="K639" s="20">
        <v>13</v>
      </c>
      <c r="L639" s="20" t="s">
        <v>3202</v>
      </c>
      <c r="M639" s="20">
        <v>731</v>
      </c>
      <c r="N639" s="20">
        <v>56.047699999999999</v>
      </c>
      <c r="O639" s="20">
        <v>624947</v>
      </c>
      <c r="P639" s="20">
        <v>478714</v>
      </c>
    </row>
    <row r="640" spans="1:16" ht="15.75" customHeight="1" x14ac:dyDescent="0.25">
      <c r="A640" s="20" t="s">
        <v>1288</v>
      </c>
      <c r="B640" s="20">
        <v>123</v>
      </c>
      <c r="C640" s="21">
        <v>83</v>
      </c>
      <c r="D640" s="20">
        <v>5231695</v>
      </c>
      <c r="E640" s="21">
        <v>5225804</v>
      </c>
      <c r="F640" s="20">
        <v>533909</v>
      </c>
      <c r="G640" s="20" t="s">
        <v>3201</v>
      </c>
      <c r="H640" s="20">
        <v>234519</v>
      </c>
      <c r="I640" s="20">
        <v>164770</v>
      </c>
      <c r="J640" s="20">
        <v>7</v>
      </c>
      <c r="K640" s="20">
        <v>13</v>
      </c>
      <c r="L640" s="20" t="s">
        <v>3202</v>
      </c>
      <c r="M640" s="20">
        <v>692</v>
      </c>
      <c r="N640" s="20">
        <v>61.747399999999999</v>
      </c>
      <c r="O640" s="20">
        <v>675092</v>
      </c>
      <c r="P640" s="20">
        <v>588954</v>
      </c>
    </row>
    <row r="641" spans="1:16" ht="15.75" customHeight="1" x14ac:dyDescent="0.25">
      <c r="A641" s="20" t="s">
        <v>1290</v>
      </c>
      <c r="B641" s="20">
        <v>120</v>
      </c>
      <c r="C641" s="21">
        <v>82</v>
      </c>
      <c r="D641" s="20">
        <v>5230363</v>
      </c>
      <c r="E641" s="21">
        <v>5224767</v>
      </c>
      <c r="F641" s="20">
        <v>533909</v>
      </c>
      <c r="G641" s="20" t="s">
        <v>3201</v>
      </c>
      <c r="H641" s="20">
        <v>234519</v>
      </c>
      <c r="I641" s="20">
        <v>164769</v>
      </c>
      <c r="J641" s="20">
        <v>7</v>
      </c>
      <c r="K641" s="20">
        <v>13</v>
      </c>
      <c r="L641" s="20" t="s">
        <v>3202</v>
      </c>
      <c r="M641" s="20">
        <v>750</v>
      </c>
      <c r="N641" s="20">
        <v>67.3917</v>
      </c>
      <c r="O641" s="20">
        <v>750815</v>
      </c>
      <c r="P641" s="20">
        <v>552986</v>
      </c>
    </row>
    <row r="642" spans="1:16" ht="15.75" customHeight="1" x14ac:dyDescent="0.25">
      <c r="A642" s="20" t="s">
        <v>1292</v>
      </c>
      <c r="B642" s="20">
        <v>110</v>
      </c>
      <c r="C642" s="21">
        <v>75</v>
      </c>
      <c r="D642" s="20">
        <v>5229954</v>
      </c>
      <c r="E642" s="21">
        <v>5224714</v>
      </c>
      <c r="F642" s="20">
        <v>533901</v>
      </c>
      <c r="G642" s="20" t="s">
        <v>3201</v>
      </c>
      <c r="H642" s="20">
        <v>234519</v>
      </c>
      <c r="I642" s="20">
        <v>174554</v>
      </c>
      <c r="J642" s="20">
        <v>7</v>
      </c>
      <c r="K642" s="20">
        <v>13</v>
      </c>
      <c r="L642" s="20" t="s">
        <v>3202</v>
      </c>
      <c r="M642" s="20">
        <v>691</v>
      </c>
      <c r="N642" s="20">
        <v>60.622700000000002</v>
      </c>
      <c r="O642" s="20">
        <v>666394</v>
      </c>
      <c r="P642" s="20">
        <v>545342</v>
      </c>
    </row>
    <row r="643" spans="1:16" ht="15.75" customHeight="1" x14ac:dyDescent="0.25">
      <c r="A643" s="20" t="s">
        <v>1294</v>
      </c>
      <c r="B643" s="20">
        <v>144</v>
      </c>
      <c r="C643" s="21">
        <v>82</v>
      </c>
      <c r="D643" s="20">
        <v>5235465</v>
      </c>
      <c r="E643" s="21">
        <v>5226283</v>
      </c>
      <c r="F643" s="20">
        <v>533803</v>
      </c>
      <c r="G643" s="20" t="s">
        <v>3201</v>
      </c>
      <c r="H643" s="20">
        <v>234519</v>
      </c>
      <c r="I643" s="20">
        <v>174554</v>
      </c>
      <c r="J643" s="20">
        <v>7</v>
      </c>
      <c r="K643" s="20">
        <v>13</v>
      </c>
      <c r="L643" s="20" t="s">
        <v>3202</v>
      </c>
      <c r="M643" s="20">
        <v>724</v>
      </c>
      <c r="N643" s="20">
        <v>90.259299999999996</v>
      </c>
      <c r="O643" s="20">
        <v>1006405</v>
      </c>
      <c r="P643" s="20">
        <v>749236</v>
      </c>
    </row>
    <row r="644" spans="1:16" ht="15.75" customHeight="1" x14ac:dyDescent="0.25">
      <c r="A644" s="20" t="s">
        <v>1296</v>
      </c>
      <c r="B644" s="20">
        <v>138</v>
      </c>
      <c r="C644" s="21">
        <v>103</v>
      </c>
      <c r="D644" s="20">
        <v>5238100</v>
      </c>
      <c r="E644" s="21">
        <v>5233048</v>
      </c>
      <c r="F644" s="20">
        <v>533916</v>
      </c>
      <c r="G644" s="20" t="s">
        <v>3204</v>
      </c>
      <c r="H644" s="20">
        <v>234519</v>
      </c>
      <c r="I644" s="20">
        <v>160561</v>
      </c>
      <c r="J644" s="20">
        <v>7</v>
      </c>
      <c r="K644" s="20">
        <v>14</v>
      </c>
      <c r="L644" s="20" t="s">
        <v>3202</v>
      </c>
      <c r="M644" s="20">
        <v>732</v>
      </c>
      <c r="N644" s="20">
        <v>71.641300000000001</v>
      </c>
      <c r="O644" s="20">
        <v>795671</v>
      </c>
      <c r="P644" s="20">
        <v>617009</v>
      </c>
    </row>
    <row r="645" spans="1:16" ht="15.75" customHeight="1" x14ac:dyDescent="0.25">
      <c r="A645" s="20" t="s">
        <v>1298</v>
      </c>
      <c r="B645" s="20">
        <v>121</v>
      </c>
      <c r="C645" s="21">
        <v>89</v>
      </c>
      <c r="D645" s="20">
        <v>5235117</v>
      </c>
      <c r="E645" s="21">
        <v>5230277</v>
      </c>
      <c r="F645" s="20">
        <v>533916</v>
      </c>
      <c r="G645" s="20" t="s">
        <v>3204</v>
      </c>
      <c r="H645" s="20">
        <v>234519</v>
      </c>
      <c r="I645" s="20">
        <v>174554</v>
      </c>
      <c r="J645" s="20">
        <v>7</v>
      </c>
      <c r="K645" s="20">
        <v>13</v>
      </c>
      <c r="L645" s="20" t="s">
        <v>3202</v>
      </c>
      <c r="M645" s="20">
        <v>722</v>
      </c>
      <c r="N645" s="20">
        <v>55.167900000000003</v>
      </c>
      <c r="O645" s="20">
        <v>608797</v>
      </c>
      <c r="P645" s="20">
        <v>481782</v>
      </c>
    </row>
    <row r="646" spans="1:16" ht="15.75" customHeight="1" x14ac:dyDescent="0.25">
      <c r="A646" s="20" t="s">
        <v>1300</v>
      </c>
      <c r="B646" s="20">
        <v>107</v>
      </c>
      <c r="C646" s="21">
        <v>82</v>
      </c>
      <c r="D646" s="20">
        <v>5227468</v>
      </c>
      <c r="E646" s="21">
        <v>5223901</v>
      </c>
      <c r="F646" s="20">
        <v>533909</v>
      </c>
      <c r="G646" s="20" t="s">
        <v>3201</v>
      </c>
      <c r="H646" s="20">
        <v>234519</v>
      </c>
      <c r="I646" s="20">
        <v>164769</v>
      </c>
      <c r="J646" s="20">
        <v>7</v>
      </c>
      <c r="K646" s="20">
        <v>13</v>
      </c>
      <c r="L646" s="20" t="s">
        <v>3202</v>
      </c>
      <c r="M646" s="20">
        <v>698</v>
      </c>
      <c r="N646" s="20">
        <v>114.047</v>
      </c>
      <c r="O646" s="20">
        <v>1269958</v>
      </c>
      <c r="P646" s="20">
        <v>1049450</v>
      </c>
    </row>
    <row r="647" spans="1:16" ht="15.75" customHeight="1" x14ac:dyDescent="0.25">
      <c r="A647" s="20" t="s">
        <v>1302</v>
      </c>
      <c r="B647" s="20">
        <v>129</v>
      </c>
      <c r="C647" s="21">
        <v>87</v>
      </c>
      <c r="D647" s="20">
        <v>5229496</v>
      </c>
      <c r="E647" s="21">
        <v>5223298</v>
      </c>
      <c r="F647" s="20">
        <v>533909</v>
      </c>
      <c r="G647" s="20" t="s">
        <v>3201</v>
      </c>
      <c r="H647" s="20">
        <v>234518</v>
      </c>
      <c r="I647" s="20">
        <v>164770</v>
      </c>
      <c r="J647" s="20">
        <v>7</v>
      </c>
      <c r="K647" s="20">
        <v>13</v>
      </c>
      <c r="L647" s="20" t="s">
        <v>3202</v>
      </c>
      <c r="M647" s="20">
        <v>729</v>
      </c>
      <c r="N647" s="20">
        <v>62.393000000000001</v>
      </c>
      <c r="O647" s="20">
        <v>692856</v>
      </c>
      <c r="P647" s="20">
        <v>520641</v>
      </c>
    </row>
    <row r="648" spans="1:16" ht="15.75" customHeight="1" x14ac:dyDescent="0.25">
      <c r="A648" s="20" t="s">
        <v>1304</v>
      </c>
      <c r="B648" s="20">
        <v>274</v>
      </c>
      <c r="C648" s="21">
        <v>224</v>
      </c>
      <c r="D648" s="20">
        <v>5306349</v>
      </c>
      <c r="E648" s="21">
        <v>5298914</v>
      </c>
      <c r="F648" s="20">
        <v>533909</v>
      </c>
      <c r="G648" s="20" t="s">
        <v>3218</v>
      </c>
      <c r="H648" s="20">
        <v>223241</v>
      </c>
      <c r="I648" s="20">
        <v>160261</v>
      </c>
      <c r="J648" s="20">
        <v>8</v>
      </c>
      <c r="K648" s="20">
        <v>15</v>
      </c>
      <c r="L648" s="20" t="s">
        <v>3202</v>
      </c>
      <c r="M648" s="20">
        <v>703</v>
      </c>
      <c r="N648" s="20">
        <v>57.273200000000003</v>
      </c>
      <c r="O648" s="20">
        <v>639821</v>
      </c>
      <c r="P648" s="20">
        <v>528888</v>
      </c>
    </row>
    <row r="649" spans="1:16" ht="15.75" customHeight="1" x14ac:dyDescent="0.25">
      <c r="A649" s="20" t="s">
        <v>1306</v>
      </c>
      <c r="B649" s="20">
        <v>131</v>
      </c>
      <c r="C649" s="21">
        <v>82</v>
      </c>
      <c r="D649" s="20">
        <v>5230326</v>
      </c>
      <c r="E649" s="21">
        <v>5222987</v>
      </c>
      <c r="F649" s="20">
        <v>533909</v>
      </c>
      <c r="G649" s="20" t="s">
        <v>3201</v>
      </c>
      <c r="H649" s="20">
        <v>234519</v>
      </c>
      <c r="I649" s="20">
        <v>174554</v>
      </c>
      <c r="J649" s="20">
        <v>7</v>
      </c>
      <c r="K649" s="20">
        <v>13</v>
      </c>
      <c r="L649" s="20" t="s">
        <v>3202</v>
      </c>
      <c r="M649" s="20">
        <v>760</v>
      </c>
      <c r="N649" s="20">
        <v>50.300400000000003</v>
      </c>
      <c r="O649" s="20">
        <v>566377</v>
      </c>
      <c r="P649" s="20">
        <v>387424</v>
      </c>
    </row>
    <row r="650" spans="1:16" ht="15.75" customHeight="1" x14ac:dyDescent="0.25">
      <c r="A650" s="20" t="s">
        <v>1308</v>
      </c>
      <c r="B650" s="20">
        <v>138</v>
      </c>
      <c r="C650" s="21">
        <v>80</v>
      </c>
      <c r="D650" s="20">
        <v>5233571</v>
      </c>
      <c r="E650" s="21">
        <v>5224953</v>
      </c>
      <c r="F650" s="20">
        <v>533909</v>
      </c>
      <c r="G650" s="20" t="s">
        <v>3201</v>
      </c>
      <c r="H650" s="20">
        <v>234519</v>
      </c>
      <c r="I650" s="20">
        <v>164769</v>
      </c>
      <c r="J650" s="20">
        <v>7</v>
      </c>
      <c r="K650" s="20">
        <v>14</v>
      </c>
      <c r="L650" s="20" t="s">
        <v>3202</v>
      </c>
      <c r="M650" s="20">
        <v>715</v>
      </c>
      <c r="N650" s="20">
        <v>52.787799999999997</v>
      </c>
      <c r="O650" s="20">
        <v>581187</v>
      </c>
      <c r="P650" s="20">
        <v>477662</v>
      </c>
    </row>
    <row r="651" spans="1:16" ht="15.75" customHeight="1" x14ac:dyDescent="0.25">
      <c r="A651" s="20" t="s">
        <v>1310</v>
      </c>
      <c r="B651" s="20">
        <v>128</v>
      </c>
      <c r="C651" s="21">
        <v>88</v>
      </c>
      <c r="D651" s="20">
        <v>5228898</v>
      </c>
      <c r="E651" s="21">
        <v>5222818</v>
      </c>
      <c r="F651" s="20">
        <v>472341</v>
      </c>
      <c r="G651" s="20" t="s">
        <v>3201</v>
      </c>
      <c r="H651" s="20">
        <v>223504</v>
      </c>
      <c r="I651" s="20">
        <v>164769</v>
      </c>
      <c r="J651" s="20">
        <v>8</v>
      </c>
      <c r="K651" s="20">
        <v>15</v>
      </c>
      <c r="L651" s="20" t="s">
        <v>3202</v>
      </c>
      <c r="M651" s="20">
        <v>774</v>
      </c>
      <c r="N651" s="20">
        <v>36.005400000000002</v>
      </c>
      <c r="O651" s="20">
        <v>405598</v>
      </c>
      <c r="P651" s="20">
        <v>282334</v>
      </c>
    </row>
    <row r="652" spans="1:16" ht="15.75" customHeight="1" x14ac:dyDescent="0.25">
      <c r="A652" s="20" t="s">
        <v>1312</v>
      </c>
      <c r="B652" s="20">
        <v>132</v>
      </c>
      <c r="C652" s="21">
        <v>88</v>
      </c>
      <c r="D652" s="20">
        <v>5230077</v>
      </c>
      <c r="E652" s="21">
        <v>5223536</v>
      </c>
      <c r="F652" s="20">
        <v>533909</v>
      </c>
      <c r="G652" s="20" t="s">
        <v>3201</v>
      </c>
      <c r="H652" s="20">
        <v>234519</v>
      </c>
      <c r="I652" s="20">
        <v>164769</v>
      </c>
      <c r="J652" s="20">
        <v>7</v>
      </c>
      <c r="K652" s="20">
        <v>13</v>
      </c>
      <c r="L652" s="20" t="s">
        <v>3202</v>
      </c>
      <c r="M652" s="20">
        <v>746</v>
      </c>
      <c r="N652" s="20">
        <v>79.5488</v>
      </c>
      <c r="O652" s="20">
        <v>881745</v>
      </c>
      <c r="P652" s="20">
        <v>683293</v>
      </c>
    </row>
    <row r="653" spans="1:16" ht="15.75" customHeight="1" x14ac:dyDescent="0.25">
      <c r="A653" s="20" t="s">
        <v>1314</v>
      </c>
      <c r="B653" s="20">
        <v>133</v>
      </c>
      <c r="C653" s="21">
        <v>86</v>
      </c>
      <c r="D653" s="20">
        <v>5229736</v>
      </c>
      <c r="E653" s="21">
        <v>5222742</v>
      </c>
      <c r="F653" s="20">
        <v>527630</v>
      </c>
      <c r="G653" s="20" t="s">
        <v>3201</v>
      </c>
      <c r="H653" s="20">
        <v>223504</v>
      </c>
      <c r="I653" s="20">
        <v>174414</v>
      </c>
      <c r="J653" s="20">
        <v>8</v>
      </c>
      <c r="K653" s="20">
        <v>14</v>
      </c>
      <c r="L653" s="20" t="s">
        <v>3202</v>
      </c>
      <c r="M653" s="20">
        <v>757</v>
      </c>
      <c r="N653" s="20">
        <v>45.079900000000002</v>
      </c>
      <c r="O653" s="20">
        <v>502994</v>
      </c>
      <c r="P653" s="20">
        <v>363142</v>
      </c>
    </row>
    <row r="654" spans="1:16" ht="15.75" customHeight="1" x14ac:dyDescent="0.25">
      <c r="A654" s="20" t="s">
        <v>1316</v>
      </c>
      <c r="B654" s="20">
        <v>133</v>
      </c>
      <c r="C654" s="21">
        <v>87</v>
      </c>
      <c r="D654" s="20">
        <v>5229007</v>
      </c>
      <c r="E654" s="21">
        <v>5222156</v>
      </c>
      <c r="F654" s="20">
        <v>481479</v>
      </c>
      <c r="G654" s="20" t="s">
        <v>3201</v>
      </c>
      <c r="H654" s="20">
        <v>234519</v>
      </c>
      <c r="I654" s="20">
        <v>174274</v>
      </c>
      <c r="J654" s="20">
        <v>8</v>
      </c>
      <c r="K654" s="20">
        <v>14</v>
      </c>
      <c r="L654" s="20" t="s">
        <v>3202</v>
      </c>
      <c r="M654" s="20">
        <v>750</v>
      </c>
      <c r="N654" s="20">
        <v>52.794600000000003</v>
      </c>
      <c r="O654" s="20">
        <v>589135</v>
      </c>
      <c r="P654" s="20">
        <v>424653</v>
      </c>
    </row>
    <row r="655" spans="1:16" ht="15.75" customHeight="1" x14ac:dyDescent="0.25">
      <c r="A655" s="20" t="s">
        <v>1318</v>
      </c>
      <c r="B655" s="20">
        <v>95</v>
      </c>
      <c r="C655" s="21">
        <v>75</v>
      </c>
      <c r="D655" s="20">
        <v>5226561</v>
      </c>
      <c r="E655" s="21">
        <v>5223655</v>
      </c>
      <c r="F655" s="20">
        <v>538906</v>
      </c>
      <c r="G655" s="20" t="s">
        <v>3201</v>
      </c>
      <c r="H655" s="20">
        <v>234519</v>
      </c>
      <c r="I655" s="20">
        <v>174414</v>
      </c>
      <c r="J655" s="20">
        <v>7</v>
      </c>
      <c r="K655" s="20">
        <v>13</v>
      </c>
      <c r="L655" s="20" t="s">
        <v>3202</v>
      </c>
      <c r="M655" s="20">
        <v>734</v>
      </c>
      <c r="N655" s="20">
        <v>57.8065</v>
      </c>
      <c r="O655" s="20">
        <v>641435</v>
      </c>
      <c r="P655" s="20">
        <v>494989</v>
      </c>
    </row>
    <row r="656" spans="1:16" ht="15.75" customHeight="1" x14ac:dyDescent="0.25">
      <c r="A656" s="20" t="s">
        <v>1320</v>
      </c>
      <c r="B656" s="20">
        <v>113</v>
      </c>
      <c r="C656" s="21">
        <v>89</v>
      </c>
      <c r="D656" s="20">
        <v>5229077</v>
      </c>
      <c r="E656" s="21">
        <v>5225469</v>
      </c>
      <c r="F656" s="20">
        <v>527670</v>
      </c>
      <c r="G656" s="20" t="s">
        <v>3201</v>
      </c>
      <c r="H656" s="20">
        <v>223504</v>
      </c>
      <c r="I656" s="20">
        <v>153056</v>
      </c>
      <c r="J656" s="20">
        <v>8</v>
      </c>
      <c r="K656" s="20">
        <v>15</v>
      </c>
      <c r="L656" s="20" t="s">
        <v>3202</v>
      </c>
      <c r="M656" s="20">
        <v>771</v>
      </c>
      <c r="N656" s="20">
        <v>50.028599999999997</v>
      </c>
      <c r="O656" s="20">
        <v>559179</v>
      </c>
      <c r="P656" s="20">
        <v>399612</v>
      </c>
    </row>
    <row r="657" spans="1:16" ht="15.75" customHeight="1" x14ac:dyDescent="0.25">
      <c r="A657" s="20" t="s">
        <v>1322</v>
      </c>
      <c r="B657" s="20">
        <v>129</v>
      </c>
      <c r="C657" s="21">
        <v>86</v>
      </c>
      <c r="D657" s="20">
        <v>5229141</v>
      </c>
      <c r="E657" s="21">
        <v>5222689</v>
      </c>
      <c r="F657" s="20">
        <v>527881</v>
      </c>
      <c r="G657" s="20" t="s">
        <v>3201</v>
      </c>
      <c r="H657" s="20">
        <v>234519</v>
      </c>
      <c r="I657" s="20">
        <v>160561</v>
      </c>
      <c r="J657" s="20">
        <v>8</v>
      </c>
      <c r="K657" s="20">
        <v>14</v>
      </c>
      <c r="L657" s="20" t="s">
        <v>3202</v>
      </c>
      <c r="M657" s="20">
        <v>719</v>
      </c>
      <c r="N657" s="20">
        <v>71.103800000000007</v>
      </c>
      <c r="O657" s="20">
        <v>782541</v>
      </c>
      <c r="P657" s="20">
        <v>641639</v>
      </c>
    </row>
    <row r="658" spans="1:16" ht="15.75" customHeight="1" x14ac:dyDescent="0.25">
      <c r="A658" s="20" t="s">
        <v>1324</v>
      </c>
      <c r="B658" s="20">
        <v>132</v>
      </c>
      <c r="C658" s="21">
        <v>83</v>
      </c>
      <c r="D658" s="20">
        <v>5229803</v>
      </c>
      <c r="E658" s="21">
        <v>5222522</v>
      </c>
      <c r="F658" s="20">
        <v>527886</v>
      </c>
      <c r="G658" s="20" t="s">
        <v>3201</v>
      </c>
      <c r="H658" s="20">
        <v>223503</v>
      </c>
      <c r="I658" s="20">
        <v>164770</v>
      </c>
      <c r="J658" s="20">
        <v>8</v>
      </c>
      <c r="K658" s="20">
        <v>14</v>
      </c>
      <c r="L658" s="20" t="s">
        <v>3202</v>
      </c>
      <c r="M658" s="20">
        <v>716</v>
      </c>
      <c r="N658" s="20">
        <v>57.626199999999997</v>
      </c>
      <c r="O658" s="20">
        <v>634588</v>
      </c>
      <c r="P658" s="20">
        <v>521755</v>
      </c>
    </row>
    <row r="659" spans="1:16" ht="15.75" customHeight="1" x14ac:dyDescent="0.25">
      <c r="A659" s="20" t="s">
        <v>1326</v>
      </c>
      <c r="B659" s="20">
        <v>135</v>
      </c>
      <c r="C659" s="21">
        <v>90</v>
      </c>
      <c r="D659" s="20">
        <v>5229921</v>
      </c>
      <c r="E659" s="21">
        <v>5223284</v>
      </c>
      <c r="F659" s="20">
        <v>527670</v>
      </c>
      <c r="G659" s="20" t="s">
        <v>3201</v>
      </c>
      <c r="H659" s="20">
        <v>234519</v>
      </c>
      <c r="I659" s="20">
        <v>160561</v>
      </c>
      <c r="J659" s="20">
        <v>8</v>
      </c>
      <c r="K659" s="20">
        <v>15</v>
      </c>
      <c r="L659" s="20" t="s">
        <v>3202</v>
      </c>
      <c r="M659" s="20">
        <v>775</v>
      </c>
      <c r="N659" s="20">
        <v>51.156100000000002</v>
      </c>
      <c r="O659" s="20">
        <v>579002</v>
      </c>
      <c r="P659" s="20">
        <v>378852</v>
      </c>
    </row>
    <row r="660" spans="1:16" ht="15.75" customHeight="1" x14ac:dyDescent="0.25">
      <c r="A660" s="20" t="s">
        <v>1328</v>
      </c>
      <c r="B660" s="20">
        <v>173</v>
      </c>
      <c r="C660" s="21">
        <v>93</v>
      </c>
      <c r="D660" s="20">
        <v>5235871</v>
      </c>
      <c r="E660" s="21">
        <v>5224204</v>
      </c>
      <c r="F660" s="20">
        <v>527630</v>
      </c>
      <c r="G660" s="20" t="s">
        <v>3201</v>
      </c>
      <c r="H660" s="20">
        <v>234519</v>
      </c>
      <c r="I660" s="20">
        <v>174554</v>
      </c>
      <c r="J660" s="20">
        <v>8</v>
      </c>
      <c r="K660" s="20">
        <v>14</v>
      </c>
      <c r="L660" s="20" t="s">
        <v>3202</v>
      </c>
      <c r="M660" s="20">
        <v>728</v>
      </c>
      <c r="N660" s="20">
        <v>76.1434</v>
      </c>
      <c r="O660" s="20">
        <v>846338</v>
      </c>
      <c r="P660" s="20">
        <v>648845</v>
      </c>
    </row>
    <row r="661" spans="1:16" ht="15.75" customHeight="1" x14ac:dyDescent="0.25">
      <c r="A661" s="20" t="s">
        <v>1330</v>
      </c>
      <c r="B661" s="20">
        <v>138</v>
      </c>
      <c r="C661" s="21">
        <v>88</v>
      </c>
      <c r="D661" s="20">
        <v>5229748</v>
      </c>
      <c r="E661" s="21">
        <v>5222334</v>
      </c>
      <c r="F661" s="20">
        <v>533909</v>
      </c>
      <c r="G661" s="20" t="s">
        <v>3201</v>
      </c>
      <c r="H661" s="20">
        <v>234519</v>
      </c>
      <c r="I661" s="20">
        <v>160006</v>
      </c>
      <c r="J661" s="20">
        <v>7</v>
      </c>
      <c r="K661" s="20">
        <v>14</v>
      </c>
      <c r="L661" s="20" t="s">
        <v>3202</v>
      </c>
      <c r="M661" s="20">
        <v>731</v>
      </c>
      <c r="N661" s="20">
        <v>66.520799999999994</v>
      </c>
      <c r="O661" s="20">
        <v>740948</v>
      </c>
      <c r="P661" s="20">
        <v>551407</v>
      </c>
    </row>
    <row r="662" spans="1:16" ht="15.75" customHeight="1" x14ac:dyDescent="0.25">
      <c r="A662" s="20" t="s">
        <v>1332</v>
      </c>
      <c r="B662" s="20">
        <v>158</v>
      </c>
      <c r="C662" s="21">
        <v>89</v>
      </c>
      <c r="D662" s="20">
        <v>5234047</v>
      </c>
      <c r="E662" s="21">
        <v>5223885</v>
      </c>
      <c r="F662" s="20">
        <v>533909</v>
      </c>
      <c r="G662" s="20" t="s">
        <v>3201</v>
      </c>
      <c r="H662" s="20">
        <v>234519</v>
      </c>
      <c r="I662" s="20">
        <v>164770</v>
      </c>
      <c r="J662" s="20">
        <v>7</v>
      </c>
      <c r="K662" s="20">
        <v>13</v>
      </c>
      <c r="L662" s="20" t="s">
        <v>3202</v>
      </c>
      <c r="M662" s="20">
        <v>693</v>
      </c>
      <c r="N662" s="20">
        <v>55.209099999999999</v>
      </c>
      <c r="O662" s="20">
        <v>609502</v>
      </c>
      <c r="P662" s="20">
        <v>514135</v>
      </c>
    </row>
    <row r="663" spans="1:16" ht="15.75" customHeight="1" x14ac:dyDescent="0.25">
      <c r="A663" s="20" t="s">
        <v>1334</v>
      </c>
      <c r="B663" s="20">
        <v>94</v>
      </c>
      <c r="C663" s="21">
        <v>73</v>
      </c>
      <c r="D663" s="20">
        <v>5227775</v>
      </c>
      <c r="E663" s="21">
        <v>5224669</v>
      </c>
      <c r="F663" s="20">
        <v>533909</v>
      </c>
      <c r="G663" s="20" t="s">
        <v>3201</v>
      </c>
      <c r="H663" s="20">
        <v>234519</v>
      </c>
      <c r="I663" s="20">
        <v>174554</v>
      </c>
      <c r="J663" s="20">
        <v>7</v>
      </c>
      <c r="K663" s="20">
        <v>13</v>
      </c>
      <c r="L663" s="20" t="s">
        <v>3202</v>
      </c>
      <c r="M663" s="20">
        <v>695</v>
      </c>
      <c r="N663" s="20">
        <v>63.640500000000003</v>
      </c>
      <c r="O663" s="20">
        <v>700835</v>
      </c>
      <c r="P663" s="20">
        <v>578270</v>
      </c>
    </row>
    <row r="664" spans="1:16" ht="15.75" customHeight="1" x14ac:dyDescent="0.25">
      <c r="A664" s="20" t="s">
        <v>1336</v>
      </c>
      <c r="B664" s="20">
        <v>109</v>
      </c>
      <c r="C664" s="21">
        <v>79</v>
      </c>
      <c r="D664" s="20">
        <v>5226260</v>
      </c>
      <c r="E664" s="21">
        <v>5221742</v>
      </c>
      <c r="F664" s="20">
        <v>533909</v>
      </c>
      <c r="G664" s="20" t="s">
        <v>3201</v>
      </c>
      <c r="H664" s="20">
        <v>234519</v>
      </c>
      <c r="I664" s="20">
        <v>174554</v>
      </c>
      <c r="J664" s="20">
        <v>7</v>
      </c>
      <c r="K664" s="20">
        <v>13</v>
      </c>
      <c r="L664" s="20" t="s">
        <v>3202</v>
      </c>
      <c r="M664" s="20">
        <v>721</v>
      </c>
      <c r="N664" s="20">
        <v>59.236800000000002</v>
      </c>
      <c r="O664" s="20">
        <v>657237</v>
      </c>
      <c r="P664" s="20">
        <v>521061</v>
      </c>
    </row>
    <row r="665" spans="1:16" ht="15.75" customHeight="1" x14ac:dyDescent="0.25">
      <c r="A665" s="20" t="s">
        <v>1338</v>
      </c>
      <c r="B665" s="20">
        <v>148</v>
      </c>
      <c r="C665" s="21">
        <v>88</v>
      </c>
      <c r="D665" s="20">
        <v>5231796</v>
      </c>
      <c r="E665" s="21">
        <v>5222986</v>
      </c>
      <c r="F665" s="20">
        <v>527858</v>
      </c>
      <c r="G665" s="20" t="s">
        <v>3201</v>
      </c>
      <c r="H665" s="20">
        <v>234519</v>
      </c>
      <c r="I665" s="20">
        <v>164769</v>
      </c>
      <c r="J665" s="20">
        <v>8</v>
      </c>
      <c r="K665" s="20">
        <v>14</v>
      </c>
      <c r="L665" s="20" t="s">
        <v>3202</v>
      </c>
      <c r="M665" s="20">
        <v>738</v>
      </c>
      <c r="N665" s="20">
        <v>46.484099999999998</v>
      </c>
      <c r="O665" s="20">
        <v>517821</v>
      </c>
      <c r="P665" s="20">
        <v>404754</v>
      </c>
    </row>
    <row r="666" spans="1:16" ht="15.75" customHeight="1" x14ac:dyDescent="0.25">
      <c r="A666" s="20" t="s">
        <v>1340</v>
      </c>
      <c r="B666" s="20">
        <v>120</v>
      </c>
      <c r="C666" s="21">
        <v>90</v>
      </c>
      <c r="D666" s="20">
        <v>5225525</v>
      </c>
      <c r="E666" s="21">
        <v>5221145</v>
      </c>
      <c r="F666" s="20">
        <v>527624</v>
      </c>
      <c r="G666" s="20" t="s">
        <v>3201</v>
      </c>
      <c r="H666" s="20">
        <v>234519</v>
      </c>
      <c r="I666" s="20">
        <v>164770</v>
      </c>
      <c r="J666" s="20">
        <v>8</v>
      </c>
      <c r="K666" s="20">
        <v>14</v>
      </c>
      <c r="L666" s="20" t="s">
        <v>3202</v>
      </c>
      <c r="M666" s="20">
        <v>728</v>
      </c>
      <c r="N666" s="20">
        <v>60.530900000000003</v>
      </c>
      <c r="O666" s="20">
        <v>677040</v>
      </c>
      <c r="P666" s="20">
        <v>509664</v>
      </c>
    </row>
    <row r="667" spans="1:16" ht="15.75" customHeight="1" x14ac:dyDescent="0.25">
      <c r="A667" s="20" t="s">
        <v>1342</v>
      </c>
      <c r="B667" s="20">
        <v>123</v>
      </c>
      <c r="C667" s="21">
        <v>88</v>
      </c>
      <c r="D667" s="20">
        <v>5229163</v>
      </c>
      <c r="E667" s="21">
        <v>5224146</v>
      </c>
      <c r="F667" s="20">
        <v>533909</v>
      </c>
      <c r="G667" s="20" t="s">
        <v>3201</v>
      </c>
      <c r="H667" s="20">
        <v>234518</v>
      </c>
      <c r="I667" s="20">
        <v>160561</v>
      </c>
      <c r="J667" s="20">
        <v>7</v>
      </c>
      <c r="K667" s="20">
        <v>14</v>
      </c>
      <c r="L667" s="20" t="s">
        <v>3202</v>
      </c>
      <c r="M667" s="20">
        <v>714</v>
      </c>
      <c r="N667" s="20">
        <v>84.348699999999994</v>
      </c>
      <c r="O667" s="20">
        <v>943116</v>
      </c>
      <c r="P667" s="20">
        <v>706997</v>
      </c>
    </row>
    <row r="668" spans="1:16" ht="15.75" customHeight="1" x14ac:dyDescent="0.25">
      <c r="A668" s="20" t="s">
        <v>1344</v>
      </c>
      <c r="B668" s="20">
        <v>119</v>
      </c>
      <c r="C668" s="21">
        <v>90</v>
      </c>
      <c r="D668" s="20">
        <v>5228436</v>
      </c>
      <c r="E668" s="21">
        <v>5224155</v>
      </c>
      <c r="F668" s="20">
        <v>533909</v>
      </c>
      <c r="G668" s="20" t="s">
        <v>3201</v>
      </c>
      <c r="H668" s="20">
        <v>234519</v>
      </c>
      <c r="I668" s="20">
        <v>160233</v>
      </c>
      <c r="J668" s="20">
        <v>7</v>
      </c>
      <c r="K668" s="20">
        <v>14</v>
      </c>
      <c r="L668" s="20" t="s">
        <v>3202</v>
      </c>
      <c r="M668" s="20">
        <v>734</v>
      </c>
      <c r="N668" s="20">
        <v>74.237300000000005</v>
      </c>
      <c r="O668" s="20">
        <v>828920</v>
      </c>
      <c r="P668" s="20">
        <v>622087</v>
      </c>
    </row>
    <row r="669" spans="1:16" ht="15.75" customHeight="1" x14ac:dyDescent="0.25">
      <c r="A669" s="20" t="s">
        <v>1346</v>
      </c>
      <c r="B669" s="20">
        <v>108</v>
      </c>
      <c r="C669" s="21">
        <v>77</v>
      </c>
      <c r="D669" s="20">
        <v>5229119</v>
      </c>
      <c r="E669" s="21">
        <v>5224488</v>
      </c>
      <c r="F669" s="20">
        <v>533909</v>
      </c>
      <c r="G669" s="20" t="s">
        <v>3201</v>
      </c>
      <c r="H669" s="20">
        <v>234519</v>
      </c>
      <c r="I669" s="20">
        <v>160561</v>
      </c>
      <c r="J669" s="20">
        <v>7</v>
      </c>
      <c r="K669" s="20">
        <v>14</v>
      </c>
      <c r="L669" s="20" t="s">
        <v>3202</v>
      </c>
      <c r="M669" s="20">
        <v>719</v>
      </c>
      <c r="N669" s="20">
        <v>70.816500000000005</v>
      </c>
      <c r="O669" s="20">
        <v>785687</v>
      </c>
      <c r="P669" s="20">
        <v>610367</v>
      </c>
    </row>
    <row r="670" spans="1:16" ht="15.75" customHeight="1" x14ac:dyDescent="0.25">
      <c r="A670" s="20" t="s">
        <v>1348</v>
      </c>
      <c r="B670" s="20">
        <v>115</v>
      </c>
      <c r="C670" s="21">
        <v>77</v>
      </c>
      <c r="D670" s="20">
        <v>5229526</v>
      </c>
      <c r="E670" s="21">
        <v>5223901</v>
      </c>
      <c r="F670" s="20">
        <v>533909</v>
      </c>
      <c r="G670" s="20" t="s">
        <v>3201</v>
      </c>
      <c r="H670" s="20">
        <v>234519</v>
      </c>
      <c r="I670" s="20">
        <v>174274</v>
      </c>
      <c r="J670" s="20">
        <v>7</v>
      </c>
      <c r="K670" s="20">
        <v>13</v>
      </c>
      <c r="L670" s="20" t="s">
        <v>3202</v>
      </c>
      <c r="M670" s="20">
        <v>726</v>
      </c>
      <c r="N670" s="20">
        <v>63.66</v>
      </c>
      <c r="O670" s="20">
        <v>705740</v>
      </c>
      <c r="P670" s="20">
        <v>548543</v>
      </c>
    </row>
    <row r="671" spans="1:16" ht="15.75" customHeight="1" x14ac:dyDescent="0.25">
      <c r="A671" s="20" t="s">
        <v>1350</v>
      </c>
      <c r="B671" s="20">
        <v>111</v>
      </c>
      <c r="C671" s="21">
        <v>89</v>
      </c>
      <c r="D671" s="20">
        <v>5228624</v>
      </c>
      <c r="E671" s="21">
        <v>5225386</v>
      </c>
      <c r="F671" s="20">
        <v>533909</v>
      </c>
      <c r="G671" s="20" t="s">
        <v>3201</v>
      </c>
      <c r="H671" s="20">
        <v>234519</v>
      </c>
      <c r="I671" s="20">
        <v>174274</v>
      </c>
      <c r="J671" s="20">
        <v>7</v>
      </c>
      <c r="K671" s="20">
        <v>13</v>
      </c>
      <c r="L671" s="20" t="s">
        <v>3202</v>
      </c>
      <c r="M671" s="20">
        <v>730</v>
      </c>
      <c r="N671" s="20">
        <v>64.285200000000003</v>
      </c>
      <c r="O671" s="20">
        <v>717074</v>
      </c>
      <c r="P671" s="20">
        <v>537964</v>
      </c>
    </row>
    <row r="672" spans="1:16" ht="15.75" customHeight="1" x14ac:dyDescent="0.25">
      <c r="A672" s="20" t="s">
        <v>1352</v>
      </c>
      <c r="B672" s="20">
        <v>122</v>
      </c>
      <c r="C672" s="21">
        <v>78</v>
      </c>
      <c r="D672" s="20">
        <v>5230949</v>
      </c>
      <c r="E672" s="21">
        <v>5224409</v>
      </c>
      <c r="F672" s="20">
        <v>533909</v>
      </c>
      <c r="G672" s="20" t="s">
        <v>3201</v>
      </c>
      <c r="H672" s="20">
        <v>234519</v>
      </c>
      <c r="I672" s="20">
        <v>174554</v>
      </c>
      <c r="J672" s="20">
        <v>7</v>
      </c>
      <c r="K672" s="20">
        <v>13</v>
      </c>
      <c r="L672" s="20" t="s">
        <v>3202</v>
      </c>
      <c r="M672" s="20">
        <v>762</v>
      </c>
      <c r="N672" s="20">
        <v>68.131</v>
      </c>
      <c r="O672" s="20">
        <v>759937</v>
      </c>
      <c r="P672" s="20">
        <v>553944</v>
      </c>
    </row>
    <row r="673" spans="1:16" ht="15.75" customHeight="1" x14ac:dyDescent="0.25">
      <c r="A673" s="20" t="s">
        <v>1354</v>
      </c>
      <c r="B673" s="20">
        <v>136</v>
      </c>
      <c r="C673" s="21">
        <v>83</v>
      </c>
      <c r="D673" s="20">
        <v>5231071</v>
      </c>
      <c r="E673" s="21">
        <v>5223262</v>
      </c>
      <c r="F673" s="20">
        <v>533909</v>
      </c>
      <c r="G673" s="20" t="s">
        <v>3201</v>
      </c>
      <c r="H673" s="20">
        <v>234519</v>
      </c>
      <c r="I673" s="20">
        <v>174554</v>
      </c>
      <c r="J673" s="20">
        <v>7</v>
      </c>
      <c r="K673" s="20">
        <v>13</v>
      </c>
      <c r="L673" s="20" t="s">
        <v>3202</v>
      </c>
      <c r="M673" s="20">
        <v>733</v>
      </c>
      <c r="N673" s="20">
        <v>62.324599999999997</v>
      </c>
      <c r="O673" s="20">
        <v>689467</v>
      </c>
      <c r="P673" s="20">
        <v>544881</v>
      </c>
    </row>
    <row r="674" spans="1:16" ht="15.75" customHeight="1" x14ac:dyDescent="0.25">
      <c r="A674" s="20" t="s">
        <v>1356</v>
      </c>
      <c r="B674" s="20">
        <v>150</v>
      </c>
      <c r="C674" s="21">
        <v>92</v>
      </c>
      <c r="D674" s="20">
        <v>5231760</v>
      </c>
      <c r="E674" s="21">
        <v>5223060</v>
      </c>
      <c r="F674" s="20">
        <v>481314</v>
      </c>
      <c r="G674" s="20" t="s">
        <v>3201</v>
      </c>
      <c r="H674" s="20">
        <v>234519</v>
      </c>
      <c r="I674" s="20">
        <v>108579</v>
      </c>
      <c r="J674" s="20">
        <v>8</v>
      </c>
      <c r="K674" s="20">
        <v>15</v>
      </c>
      <c r="L674" s="20" t="s">
        <v>3202</v>
      </c>
      <c r="M674" s="20">
        <v>758</v>
      </c>
      <c r="N674" s="20">
        <v>36.523600000000002</v>
      </c>
      <c r="O674" s="20">
        <v>408274</v>
      </c>
      <c r="P674" s="20">
        <v>311595</v>
      </c>
    </row>
    <row r="675" spans="1:16" ht="15.75" customHeight="1" x14ac:dyDescent="0.25">
      <c r="A675" s="20" t="s">
        <v>1358</v>
      </c>
      <c r="B675" s="20">
        <v>111</v>
      </c>
      <c r="C675" s="21">
        <v>83</v>
      </c>
      <c r="D675" s="20">
        <v>5228374</v>
      </c>
      <c r="E675" s="21">
        <v>5224283</v>
      </c>
      <c r="F675" s="20">
        <v>527668</v>
      </c>
      <c r="G675" s="20" t="s">
        <v>3201</v>
      </c>
      <c r="H675" s="20">
        <v>223369</v>
      </c>
      <c r="I675" s="20">
        <v>151441</v>
      </c>
      <c r="J675" s="20">
        <v>8</v>
      </c>
      <c r="K675" s="20">
        <v>15</v>
      </c>
      <c r="L675" s="20" t="s">
        <v>3202</v>
      </c>
      <c r="M675" s="20">
        <v>752</v>
      </c>
      <c r="N675" s="20">
        <v>54.598100000000002</v>
      </c>
      <c r="O675" s="20">
        <v>606939</v>
      </c>
      <c r="P675" s="20">
        <v>463880</v>
      </c>
    </row>
    <row r="676" spans="1:16" ht="15.75" customHeight="1" x14ac:dyDescent="0.25">
      <c r="A676" s="20" t="s">
        <v>1360</v>
      </c>
      <c r="B676" s="20">
        <v>173</v>
      </c>
      <c r="C676" s="21">
        <v>91</v>
      </c>
      <c r="D676" s="20">
        <v>5236201</v>
      </c>
      <c r="E676" s="21">
        <v>5224116</v>
      </c>
      <c r="F676" s="20">
        <v>533909</v>
      </c>
      <c r="G676" s="20" t="s">
        <v>3201</v>
      </c>
      <c r="H676" s="20">
        <v>223377</v>
      </c>
      <c r="I676" s="20">
        <v>164770</v>
      </c>
      <c r="J676" s="20">
        <v>8</v>
      </c>
      <c r="K676" s="20">
        <v>14</v>
      </c>
      <c r="L676" s="20" t="s">
        <v>3202</v>
      </c>
      <c r="M676" s="20">
        <v>741</v>
      </c>
      <c r="N676" s="20">
        <v>61.2301</v>
      </c>
      <c r="O676" s="20">
        <v>680926</v>
      </c>
      <c r="P676" s="20">
        <v>514160</v>
      </c>
    </row>
    <row r="677" spans="1:16" ht="15.75" customHeight="1" x14ac:dyDescent="0.25">
      <c r="A677" s="20" t="s">
        <v>1362</v>
      </c>
      <c r="B677" s="20">
        <v>105</v>
      </c>
      <c r="C677" s="21">
        <v>78</v>
      </c>
      <c r="D677" s="20">
        <v>5229236</v>
      </c>
      <c r="E677" s="21">
        <v>5225151</v>
      </c>
      <c r="F677" s="20">
        <v>533909</v>
      </c>
      <c r="G677" s="20" t="s">
        <v>3201</v>
      </c>
      <c r="H677" s="20">
        <v>234519</v>
      </c>
      <c r="I677" s="20">
        <v>160561</v>
      </c>
      <c r="J677" s="20">
        <v>8</v>
      </c>
      <c r="K677" s="20">
        <v>14</v>
      </c>
      <c r="L677" s="20" t="s">
        <v>3202</v>
      </c>
      <c r="M677" s="20">
        <v>715</v>
      </c>
      <c r="N677" s="20">
        <v>47.613900000000001</v>
      </c>
      <c r="O677" s="20">
        <v>523458</v>
      </c>
      <c r="P677" s="20">
        <v>436868</v>
      </c>
    </row>
    <row r="678" spans="1:16" ht="15.75" customHeight="1" x14ac:dyDescent="0.25">
      <c r="A678" s="20" t="s">
        <v>1364</v>
      </c>
      <c r="B678" s="20">
        <v>135</v>
      </c>
      <c r="C678" s="21">
        <v>86</v>
      </c>
      <c r="D678" s="20">
        <v>5233057</v>
      </c>
      <c r="E678" s="21">
        <v>5225624</v>
      </c>
      <c r="F678" s="20">
        <v>527630</v>
      </c>
      <c r="G678" s="20" t="s">
        <v>3201</v>
      </c>
      <c r="H678" s="20">
        <v>234519</v>
      </c>
      <c r="I678" s="20">
        <v>164769</v>
      </c>
      <c r="J678" s="20">
        <v>8</v>
      </c>
      <c r="K678" s="20">
        <v>14</v>
      </c>
      <c r="L678" s="20" t="s">
        <v>3202</v>
      </c>
      <c r="M678" s="20">
        <v>732</v>
      </c>
      <c r="N678" s="20">
        <v>69.946700000000007</v>
      </c>
      <c r="O678" s="20">
        <v>776099</v>
      </c>
      <c r="P678" s="20">
        <v>601653</v>
      </c>
    </row>
    <row r="679" spans="1:16" ht="15.75" customHeight="1" x14ac:dyDescent="0.25">
      <c r="A679" s="20" t="s">
        <v>1366</v>
      </c>
      <c r="B679" s="20">
        <v>98</v>
      </c>
      <c r="C679" s="21">
        <v>83</v>
      </c>
      <c r="D679" s="20">
        <v>5225516</v>
      </c>
      <c r="E679" s="21">
        <v>5223329</v>
      </c>
      <c r="F679" s="20">
        <v>533970</v>
      </c>
      <c r="G679" s="20" t="s">
        <v>3201</v>
      </c>
      <c r="H679" s="20">
        <v>234519</v>
      </c>
      <c r="I679" s="20">
        <v>164769</v>
      </c>
      <c r="J679" s="20">
        <v>7</v>
      </c>
      <c r="K679" s="20">
        <v>13</v>
      </c>
      <c r="L679" s="20" t="s">
        <v>3202</v>
      </c>
      <c r="M679" s="20">
        <v>700</v>
      </c>
      <c r="N679" s="20">
        <v>96.278700000000001</v>
      </c>
      <c r="O679" s="20">
        <v>1082602</v>
      </c>
      <c r="P679" s="20">
        <v>893671</v>
      </c>
    </row>
    <row r="680" spans="1:16" ht="15.75" customHeight="1" x14ac:dyDescent="0.25">
      <c r="A680" s="20" t="s">
        <v>1368</v>
      </c>
      <c r="B680" s="20">
        <v>125</v>
      </c>
      <c r="C680" s="21">
        <v>84</v>
      </c>
      <c r="D680" s="20">
        <v>5229333</v>
      </c>
      <c r="E680" s="21">
        <v>5223426</v>
      </c>
      <c r="F680" s="20">
        <v>533909</v>
      </c>
      <c r="G680" s="20" t="s">
        <v>3201</v>
      </c>
      <c r="H680" s="20">
        <v>234519</v>
      </c>
      <c r="I680" s="20">
        <v>160335</v>
      </c>
      <c r="J680" s="20">
        <v>7</v>
      </c>
      <c r="K680" s="20">
        <v>14</v>
      </c>
      <c r="L680" s="20" t="s">
        <v>3202</v>
      </c>
      <c r="M680" s="20">
        <v>728</v>
      </c>
      <c r="N680" s="20">
        <v>59.578800000000001</v>
      </c>
      <c r="O680" s="20">
        <v>659685</v>
      </c>
      <c r="P680" s="20">
        <v>515849</v>
      </c>
    </row>
    <row r="681" spans="1:16" ht="15.75" customHeight="1" x14ac:dyDescent="0.25">
      <c r="A681" s="20" t="s">
        <v>1370</v>
      </c>
      <c r="B681" s="20">
        <v>148</v>
      </c>
      <c r="C681" s="21">
        <v>92</v>
      </c>
      <c r="D681" s="20">
        <v>5230804</v>
      </c>
      <c r="E681" s="21">
        <v>5222440</v>
      </c>
      <c r="F681" s="20">
        <v>481307</v>
      </c>
      <c r="G681" s="20" t="s">
        <v>3201</v>
      </c>
      <c r="H681" s="20">
        <v>223504</v>
      </c>
      <c r="I681" s="20">
        <v>160577</v>
      </c>
      <c r="J681" s="20">
        <v>8</v>
      </c>
      <c r="K681" s="20">
        <v>15</v>
      </c>
      <c r="L681" s="20" t="s">
        <v>3202</v>
      </c>
      <c r="M681" s="20">
        <v>743</v>
      </c>
      <c r="N681" s="20">
        <v>38.243499999999997</v>
      </c>
      <c r="O681" s="20">
        <v>425473</v>
      </c>
      <c r="P681" s="20">
        <v>320572</v>
      </c>
    </row>
    <row r="682" spans="1:16" ht="15.75" customHeight="1" x14ac:dyDescent="0.25">
      <c r="A682" s="20" t="s">
        <v>1372</v>
      </c>
      <c r="B682" s="20">
        <v>121</v>
      </c>
      <c r="C682" s="21">
        <v>80</v>
      </c>
      <c r="D682" s="20">
        <v>5231069</v>
      </c>
      <c r="E682" s="21">
        <v>5225046</v>
      </c>
      <c r="F682" s="20">
        <v>533910</v>
      </c>
      <c r="G682" s="20" t="s">
        <v>3201</v>
      </c>
      <c r="H682" s="20">
        <v>234519</v>
      </c>
      <c r="I682" s="20">
        <v>160561</v>
      </c>
      <c r="J682" s="20">
        <v>7</v>
      </c>
      <c r="K682" s="20">
        <v>14</v>
      </c>
      <c r="L682" s="20" t="s">
        <v>3202</v>
      </c>
      <c r="M682" s="20">
        <v>699</v>
      </c>
      <c r="N682" s="20">
        <v>70.713800000000006</v>
      </c>
      <c r="O682" s="20">
        <v>779040</v>
      </c>
      <c r="P682" s="20">
        <v>639154</v>
      </c>
    </row>
    <row r="683" spans="1:16" ht="15.75" customHeight="1" x14ac:dyDescent="0.25">
      <c r="A683" s="20" t="s">
        <v>1374</v>
      </c>
      <c r="B683" s="20">
        <v>125</v>
      </c>
      <c r="C683" s="21">
        <v>81</v>
      </c>
      <c r="D683" s="20">
        <v>5229406</v>
      </c>
      <c r="E683" s="21">
        <v>5222887</v>
      </c>
      <c r="F683" s="20">
        <v>533909</v>
      </c>
      <c r="G683" s="20" t="s">
        <v>3201</v>
      </c>
      <c r="H683" s="20">
        <v>234519</v>
      </c>
      <c r="I683" s="20">
        <v>174547</v>
      </c>
      <c r="J683" s="20">
        <v>7</v>
      </c>
      <c r="K683" s="20">
        <v>13</v>
      </c>
      <c r="L683" s="20" t="s">
        <v>3202</v>
      </c>
      <c r="M683" s="20">
        <v>702</v>
      </c>
      <c r="N683" s="20">
        <v>78.938199999999995</v>
      </c>
      <c r="O683" s="20">
        <v>873800</v>
      </c>
      <c r="P683" s="20">
        <v>693379</v>
      </c>
    </row>
    <row r="684" spans="1:16" ht="15.75" customHeight="1" x14ac:dyDescent="0.25">
      <c r="A684" s="20" t="s">
        <v>1376</v>
      </c>
      <c r="B684" s="20">
        <v>129</v>
      </c>
      <c r="C684" s="21">
        <v>85</v>
      </c>
      <c r="D684" s="20">
        <v>5230171</v>
      </c>
      <c r="E684" s="21">
        <v>5223611</v>
      </c>
      <c r="F684" s="20">
        <v>472598</v>
      </c>
      <c r="G684" s="20" t="s">
        <v>3201</v>
      </c>
      <c r="H684" s="20">
        <v>223504</v>
      </c>
      <c r="I684" s="20">
        <v>164769</v>
      </c>
      <c r="J684" s="20">
        <v>8</v>
      </c>
      <c r="K684" s="20">
        <v>15</v>
      </c>
      <c r="L684" s="20" t="s">
        <v>3202</v>
      </c>
      <c r="M684" s="20">
        <v>709</v>
      </c>
      <c r="N684" s="20">
        <v>74.850399999999993</v>
      </c>
      <c r="O684" s="20">
        <v>825052</v>
      </c>
      <c r="P684" s="20">
        <v>671899</v>
      </c>
    </row>
    <row r="685" spans="1:16" ht="15.75" customHeight="1" x14ac:dyDescent="0.25">
      <c r="A685" s="20" t="s">
        <v>1378</v>
      </c>
      <c r="B685" s="20">
        <v>117</v>
      </c>
      <c r="C685" s="21">
        <v>77</v>
      </c>
      <c r="D685" s="20">
        <v>5230383</v>
      </c>
      <c r="E685" s="21">
        <v>5224494</v>
      </c>
      <c r="F685" s="20">
        <v>533909</v>
      </c>
      <c r="G685" s="20" t="s">
        <v>3201</v>
      </c>
      <c r="H685" s="20">
        <v>234519</v>
      </c>
      <c r="I685" s="20">
        <v>174554</v>
      </c>
      <c r="J685" s="20">
        <v>7</v>
      </c>
      <c r="K685" s="20">
        <v>13</v>
      </c>
      <c r="L685" s="20" t="s">
        <v>3202</v>
      </c>
      <c r="M685" s="20">
        <v>715</v>
      </c>
      <c r="N685" s="20">
        <v>55.754800000000003</v>
      </c>
      <c r="O685" s="20">
        <v>619981</v>
      </c>
      <c r="P685" s="20">
        <v>474523</v>
      </c>
    </row>
    <row r="686" spans="1:16" ht="15.75" customHeight="1" x14ac:dyDescent="0.25">
      <c r="A686" s="20" t="s">
        <v>1380</v>
      </c>
      <c r="B686" s="20">
        <v>117</v>
      </c>
      <c r="C686" s="21">
        <v>84</v>
      </c>
      <c r="D686" s="20">
        <v>5229111</v>
      </c>
      <c r="E686" s="21">
        <v>5224339</v>
      </c>
      <c r="F686" s="20">
        <v>533909</v>
      </c>
      <c r="G686" s="20" t="s">
        <v>3201</v>
      </c>
      <c r="H686" s="20">
        <v>234519</v>
      </c>
      <c r="I686" s="20">
        <v>164769</v>
      </c>
      <c r="J686" s="20">
        <v>7</v>
      </c>
      <c r="K686" s="20">
        <v>13</v>
      </c>
      <c r="L686" s="20" t="s">
        <v>3202</v>
      </c>
      <c r="M686" s="20">
        <v>713</v>
      </c>
      <c r="N686" s="20">
        <v>73.7042</v>
      </c>
      <c r="O686" s="20">
        <v>815858</v>
      </c>
      <c r="P686" s="20">
        <v>653591</v>
      </c>
    </row>
    <row r="687" spans="1:16" ht="15.75" customHeight="1" x14ac:dyDescent="0.25">
      <c r="A687" s="20" t="s">
        <v>1382</v>
      </c>
      <c r="B687" s="20">
        <v>125</v>
      </c>
      <c r="C687" s="21">
        <v>81</v>
      </c>
      <c r="D687" s="20">
        <v>5228680</v>
      </c>
      <c r="E687" s="21">
        <v>5222297</v>
      </c>
      <c r="F687" s="20">
        <v>533916</v>
      </c>
      <c r="G687" s="20" t="s">
        <v>3201</v>
      </c>
      <c r="H687" s="20">
        <v>234519</v>
      </c>
      <c r="I687" s="20">
        <v>174414</v>
      </c>
      <c r="J687" s="20">
        <v>7</v>
      </c>
      <c r="K687" s="20">
        <v>13</v>
      </c>
      <c r="L687" s="20" t="s">
        <v>3202</v>
      </c>
      <c r="M687" s="20">
        <v>728</v>
      </c>
      <c r="N687" s="20">
        <v>54.283200000000001</v>
      </c>
      <c r="O687" s="20">
        <v>600687</v>
      </c>
      <c r="P687" s="20">
        <v>482034</v>
      </c>
    </row>
    <row r="688" spans="1:16" ht="15.75" customHeight="1" x14ac:dyDescent="0.25">
      <c r="A688" s="20" t="s">
        <v>1384</v>
      </c>
      <c r="B688" s="20">
        <v>135</v>
      </c>
      <c r="C688" s="21">
        <v>85</v>
      </c>
      <c r="D688" s="20">
        <v>5229968</v>
      </c>
      <c r="E688" s="21">
        <v>5222532</v>
      </c>
      <c r="F688" s="20">
        <v>527881</v>
      </c>
      <c r="G688" s="20" t="s">
        <v>3201</v>
      </c>
      <c r="H688" s="20">
        <v>223504</v>
      </c>
      <c r="I688" s="20">
        <v>160254</v>
      </c>
      <c r="J688" s="20">
        <v>8</v>
      </c>
      <c r="K688" s="20">
        <v>15</v>
      </c>
      <c r="L688" s="20" t="s">
        <v>3202</v>
      </c>
      <c r="M688" s="20">
        <v>693</v>
      </c>
      <c r="N688" s="20">
        <v>101.90600000000001</v>
      </c>
      <c r="O688" s="20">
        <v>1145449</v>
      </c>
      <c r="P688" s="20">
        <v>912103</v>
      </c>
    </row>
    <row r="689" spans="1:16" ht="15.75" customHeight="1" x14ac:dyDescent="0.25">
      <c r="A689" s="20" t="s">
        <v>1386</v>
      </c>
      <c r="B689" s="20">
        <v>138</v>
      </c>
      <c r="C689" s="21">
        <v>80</v>
      </c>
      <c r="D689" s="20">
        <v>5233476</v>
      </c>
      <c r="E689" s="21">
        <v>5224743</v>
      </c>
      <c r="F689" s="20">
        <v>527628</v>
      </c>
      <c r="G689" s="20" t="s">
        <v>3201</v>
      </c>
      <c r="H689" s="20">
        <v>223376</v>
      </c>
      <c r="I689" s="20">
        <v>164770</v>
      </c>
      <c r="J689" s="20">
        <v>8</v>
      </c>
      <c r="K689" s="20">
        <v>14</v>
      </c>
      <c r="L689" s="20" t="s">
        <v>3202</v>
      </c>
      <c r="M689" s="20">
        <v>718</v>
      </c>
      <c r="N689" s="20">
        <v>47.976399999999998</v>
      </c>
      <c r="O689" s="20">
        <v>530132</v>
      </c>
      <c r="P689" s="20">
        <v>441081</v>
      </c>
    </row>
    <row r="690" spans="1:16" ht="15.75" customHeight="1" x14ac:dyDescent="0.25">
      <c r="A690" s="20" t="s">
        <v>1388</v>
      </c>
      <c r="B690" s="20">
        <v>122</v>
      </c>
      <c r="C690" s="21">
        <v>83</v>
      </c>
      <c r="D690" s="20">
        <v>5228278</v>
      </c>
      <c r="E690" s="21">
        <v>5222503</v>
      </c>
      <c r="F690" s="20">
        <v>533909</v>
      </c>
      <c r="G690" s="20" t="s">
        <v>3201</v>
      </c>
      <c r="H690" s="20">
        <v>234519</v>
      </c>
      <c r="I690" s="20">
        <v>164769</v>
      </c>
      <c r="J690" s="20">
        <v>7</v>
      </c>
      <c r="K690" s="20">
        <v>13</v>
      </c>
      <c r="L690" s="20" t="s">
        <v>3202</v>
      </c>
      <c r="M690" s="20">
        <v>725</v>
      </c>
      <c r="N690" s="20">
        <v>59.1233</v>
      </c>
      <c r="O690" s="20">
        <v>659927</v>
      </c>
      <c r="P690" s="20">
        <v>502179</v>
      </c>
    </row>
    <row r="691" spans="1:16" ht="15.75" customHeight="1" x14ac:dyDescent="0.25">
      <c r="A691" s="20" t="s">
        <v>1390</v>
      </c>
      <c r="B691" s="20">
        <v>106</v>
      </c>
      <c r="C691" s="21">
        <v>94</v>
      </c>
      <c r="D691" s="20">
        <v>5226759</v>
      </c>
      <c r="E691" s="21">
        <v>5224901</v>
      </c>
      <c r="F691" s="20">
        <v>533909</v>
      </c>
      <c r="G691" s="20" t="s">
        <v>3201</v>
      </c>
      <c r="H691" s="20">
        <v>223159</v>
      </c>
      <c r="I691" s="20">
        <v>164770</v>
      </c>
      <c r="J691" s="20">
        <v>8</v>
      </c>
      <c r="K691" s="20">
        <v>14</v>
      </c>
      <c r="L691" s="20" t="s">
        <v>3202</v>
      </c>
      <c r="M691" s="20">
        <v>684</v>
      </c>
      <c r="N691" s="20">
        <v>68.677099999999996</v>
      </c>
      <c r="O691" s="20">
        <v>779005</v>
      </c>
      <c r="P691" s="20">
        <v>665701</v>
      </c>
    </row>
    <row r="692" spans="1:16" ht="15.75" customHeight="1" x14ac:dyDescent="0.25">
      <c r="A692" s="20" t="s">
        <v>1392</v>
      </c>
      <c r="B692" s="20">
        <v>105</v>
      </c>
      <c r="C692" s="21">
        <v>79</v>
      </c>
      <c r="D692" s="20">
        <v>5165998</v>
      </c>
      <c r="E692" s="21">
        <v>5162207</v>
      </c>
      <c r="F692" s="20">
        <v>527881</v>
      </c>
      <c r="G692" s="20" t="s">
        <v>3204</v>
      </c>
      <c r="H692" s="20">
        <v>223504</v>
      </c>
      <c r="I692" s="20">
        <v>164770</v>
      </c>
      <c r="J692" s="20">
        <v>8</v>
      </c>
      <c r="K692" s="20">
        <v>14</v>
      </c>
      <c r="L692" s="20" t="s">
        <v>3202</v>
      </c>
      <c r="M692" s="20">
        <v>712</v>
      </c>
      <c r="N692" s="20">
        <v>79.246099999999998</v>
      </c>
      <c r="O692" s="20">
        <v>860365</v>
      </c>
      <c r="P692" s="20">
        <v>706639</v>
      </c>
    </row>
    <row r="693" spans="1:16" ht="15.75" customHeight="1" x14ac:dyDescent="0.25">
      <c r="A693" s="20" t="s">
        <v>1394</v>
      </c>
      <c r="B693" s="20">
        <v>100</v>
      </c>
      <c r="C693" s="21">
        <v>83</v>
      </c>
      <c r="D693" s="20">
        <v>5224125</v>
      </c>
      <c r="E693" s="21">
        <v>5221608</v>
      </c>
      <c r="F693" s="20">
        <v>527881</v>
      </c>
      <c r="G693" s="20" t="s">
        <v>3201</v>
      </c>
      <c r="H693" s="20">
        <v>234519</v>
      </c>
      <c r="I693" s="20">
        <v>174554</v>
      </c>
      <c r="J693" s="20">
        <v>8</v>
      </c>
      <c r="K693" s="20">
        <v>14</v>
      </c>
      <c r="L693" s="20" t="s">
        <v>3202</v>
      </c>
      <c r="M693" s="20">
        <v>712</v>
      </c>
      <c r="N693" s="20">
        <v>61.8322</v>
      </c>
      <c r="O693" s="20">
        <v>686246</v>
      </c>
      <c r="P693" s="20">
        <v>552855</v>
      </c>
    </row>
    <row r="694" spans="1:16" ht="15.75" customHeight="1" x14ac:dyDescent="0.25">
      <c r="A694" s="20" t="s">
        <v>1396</v>
      </c>
      <c r="B694" s="20">
        <v>130</v>
      </c>
      <c r="C694" s="21">
        <v>89</v>
      </c>
      <c r="D694" s="20">
        <v>5229863</v>
      </c>
      <c r="E694" s="21">
        <v>5223818</v>
      </c>
      <c r="F694" s="20">
        <v>533909</v>
      </c>
      <c r="G694" s="20" t="s">
        <v>3201</v>
      </c>
      <c r="H694" s="20">
        <v>223376</v>
      </c>
      <c r="I694" s="20">
        <v>164770</v>
      </c>
      <c r="J694" s="20">
        <v>8</v>
      </c>
      <c r="K694" s="20">
        <v>15</v>
      </c>
      <c r="L694" s="20" t="s">
        <v>3202</v>
      </c>
      <c r="M694" s="20">
        <v>722</v>
      </c>
      <c r="N694" s="20">
        <v>33.6999</v>
      </c>
      <c r="O694" s="20">
        <v>373973</v>
      </c>
      <c r="P694" s="20">
        <v>296877</v>
      </c>
    </row>
    <row r="695" spans="1:16" ht="15.75" customHeight="1" x14ac:dyDescent="0.25">
      <c r="A695" s="20" t="s">
        <v>1398</v>
      </c>
      <c r="B695" s="20">
        <v>131</v>
      </c>
      <c r="C695" s="21">
        <v>80</v>
      </c>
      <c r="D695" s="20">
        <v>5232264</v>
      </c>
      <c r="E695" s="21">
        <v>5224553</v>
      </c>
      <c r="F695" s="20">
        <v>527875</v>
      </c>
      <c r="G695" s="20" t="s">
        <v>3201</v>
      </c>
      <c r="H695" s="20">
        <v>223376</v>
      </c>
      <c r="I695" s="20">
        <v>137118</v>
      </c>
      <c r="J695" s="20">
        <v>8</v>
      </c>
      <c r="K695" s="20">
        <v>15</v>
      </c>
      <c r="L695" s="20" t="s">
        <v>3202</v>
      </c>
      <c r="M695" s="20">
        <v>717</v>
      </c>
      <c r="N695" s="20">
        <v>32.255800000000001</v>
      </c>
      <c r="O695" s="20">
        <v>357504</v>
      </c>
      <c r="P695" s="20">
        <v>288423</v>
      </c>
    </row>
    <row r="696" spans="1:16" ht="15.75" customHeight="1" x14ac:dyDescent="0.25">
      <c r="A696" s="20" t="s">
        <v>1400</v>
      </c>
      <c r="B696" s="20">
        <v>135</v>
      </c>
      <c r="C696" s="21">
        <v>86</v>
      </c>
      <c r="D696" s="20">
        <v>5231561</v>
      </c>
      <c r="E696" s="21">
        <v>5224270</v>
      </c>
      <c r="F696" s="20">
        <v>533909</v>
      </c>
      <c r="G696" s="20" t="s">
        <v>3201</v>
      </c>
      <c r="H696" s="20">
        <v>234519</v>
      </c>
      <c r="I696" s="20">
        <v>160561</v>
      </c>
      <c r="J696" s="20">
        <v>7</v>
      </c>
      <c r="K696" s="20">
        <v>14</v>
      </c>
      <c r="L696" s="20" t="s">
        <v>3202</v>
      </c>
      <c r="M696" s="20">
        <v>701</v>
      </c>
      <c r="N696" s="20">
        <v>91.480500000000006</v>
      </c>
      <c r="O696" s="20">
        <v>1007201</v>
      </c>
      <c r="P696" s="20">
        <v>815298</v>
      </c>
    </row>
    <row r="697" spans="1:16" ht="15.75" customHeight="1" x14ac:dyDescent="0.25">
      <c r="A697" s="20" t="s">
        <v>1402</v>
      </c>
      <c r="B697" s="20">
        <v>124</v>
      </c>
      <c r="C697" s="21">
        <v>85</v>
      </c>
      <c r="D697" s="20">
        <v>5228580</v>
      </c>
      <c r="E697" s="21">
        <v>5222790</v>
      </c>
      <c r="F697" s="20">
        <v>533909</v>
      </c>
      <c r="G697" s="20" t="s">
        <v>3201</v>
      </c>
      <c r="H697" s="20">
        <v>234519</v>
      </c>
      <c r="I697" s="20">
        <v>174554</v>
      </c>
      <c r="J697" s="20">
        <v>7</v>
      </c>
      <c r="K697" s="20">
        <v>13</v>
      </c>
      <c r="L697" s="20" t="s">
        <v>3202</v>
      </c>
      <c r="M697" s="20">
        <v>725</v>
      </c>
      <c r="N697" s="20">
        <v>54.828499999999998</v>
      </c>
      <c r="O697" s="20">
        <v>607383</v>
      </c>
      <c r="P697" s="20">
        <v>477547</v>
      </c>
    </row>
    <row r="698" spans="1:16" ht="15.75" customHeight="1" x14ac:dyDescent="0.25">
      <c r="A698" s="20" t="s">
        <v>1404</v>
      </c>
      <c r="B698" s="20">
        <v>139</v>
      </c>
      <c r="C698" s="21">
        <v>85</v>
      </c>
      <c r="D698" s="20">
        <v>5230725</v>
      </c>
      <c r="E698" s="21">
        <v>5222709</v>
      </c>
      <c r="F698" s="20">
        <v>533909</v>
      </c>
      <c r="G698" s="20" t="s">
        <v>3201</v>
      </c>
      <c r="H698" s="20">
        <v>234519</v>
      </c>
      <c r="I698" s="20">
        <v>164769</v>
      </c>
      <c r="J698" s="20">
        <v>7</v>
      </c>
      <c r="K698" s="20">
        <v>13</v>
      </c>
      <c r="L698" s="20" t="s">
        <v>3202</v>
      </c>
      <c r="M698" s="20">
        <v>756</v>
      </c>
      <c r="N698" s="20">
        <v>52.4315</v>
      </c>
      <c r="O698" s="20">
        <v>587907</v>
      </c>
      <c r="P698" s="20">
        <v>421350</v>
      </c>
    </row>
    <row r="699" spans="1:16" ht="15.75" customHeight="1" x14ac:dyDescent="0.25">
      <c r="A699" s="20" t="s">
        <v>1406</v>
      </c>
      <c r="B699" s="20">
        <v>100</v>
      </c>
      <c r="C699" s="21">
        <v>75</v>
      </c>
      <c r="D699" s="20">
        <v>5227680</v>
      </c>
      <c r="E699" s="21">
        <v>5223971</v>
      </c>
      <c r="F699" s="20">
        <v>533909</v>
      </c>
      <c r="G699" s="20" t="s">
        <v>3201</v>
      </c>
      <c r="H699" s="20">
        <v>234519</v>
      </c>
      <c r="I699" s="20">
        <v>174554</v>
      </c>
      <c r="J699" s="20">
        <v>7</v>
      </c>
      <c r="K699" s="20">
        <v>13</v>
      </c>
      <c r="L699" s="20" t="s">
        <v>3202</v>
      </c>
      <c r="M699" s="20">
        <v>718</v>
      </c>
      <c r="N699" s="20">
        <v>73.287800000000004</v>
      </c>
      <c r="O699" s="20">
        <v>811953</v>
      </c>
      <c r="P699" s="20">
        <v>634820</v>
      </c>
    </row>
    <row r="700" spans="1:16" ht="15.75" customHeight="1" x14ac:dyDescent="0.25">
      <c r="A700" s="20" t="s">
        <v>1408</v>
      </c>
      <c r="B700" s="20">
        <v>112</v>
      </c>
      <c r="C700" s="21">
        <v>82</v>
      </c>
      <c r="D700" s="20">
        <v>5228695</v>
      </c>
      <c r="E700" s="21">
        <v>5224075</v>
      </c>
      <c r="F700" s="20">
        <v>527630</v>
      </c>
      <c r="G700" s="20" t="s">
        <v>3201</v>
      </c>
      <c r="H700" s="20">
        <v>216606</v>
      </c>
      <c r="I700" s="20">
        <v>164769</v>
      </c>
      <c r="J700" s="20">
        <v>9</v>
      </c>
      <c r="K700" s="20">
        <v>15</v>
      </c>
      <c r="L700" s="20" t="s">
        <v>3202</v>
      </c>
      <c r="M700" s="20">
        <v>761</v>
      </c>
      <c r="N700" s="20">
        <v>110.131</v>
      </c>
      <c r="O700" s="20">
        <v>1220449</v>
      </c>
      <c r="P700" s="20">
        <v>931091</v>
      </c>
    </row>
    <row r="701" spans="1:16" ht="15.75" customHeight="1" x14ac:dyDescent="0.25">
      <c r="A701" s="20" t="s">
        <v>1410</v>
      </c>
      <c r="B701" s="20">
        <v>115</v>
      </c>
      <c r="C701" s="21">
        <v>83</v>
      </c>
      <c r="D701" s="20">
        <v>5229857</v>
      </c>
      <c r="E701" s="21">
        <v>5225118</v>
      </c>
      <c r="F701" s="20">
        <v>527625</v>
      </c>
      <c r="G701" s="20" t="s">
        <v>3201</v>
      </c>
      <c r="H701" s="20">
        <v>234518</v>
      </c>
      <c r="I701" s="20">
        <v>160561</v>
      </c>
      <c r="J701" s="20">
        <v>8</v>
      </c>
      <c r="K701" s="20">
        <v>14</v>
      </c>
      <c r="L701" s="20" t="s">
        <v>3202</v>
      </c>
      <c r="M701" s="20">
        <v>736</v>
      </c>
      <c r="N701" s="20">
        <v>66.319699999999997</v>
      </c>
      <c r="O701" s="20">
        <v>741816</v>
      </c>
      <c r="P701" s="20">
        <v>549126</v>
      </c>
    </row>
    <row r="702" spans="1:16" ht="15.75" customHeight="1" x14ac:dyDescent="0.25">
      <c r="A702" s="20" t="s">
        <v>1412</v>
      </c>
      <c r="B702" s="20">
        <v>130</v>
      </c>
      <c r="C702" s="21">
        <v>84</v>
      </c>
      <c r="D702" s="20">
        <v>5227562</v>
      </c>
      <c r="E702" s="21">
        <v>5220721</v>
      </c>
      <c r="F702" s="20">
        <v>533916</v>
      </c>
      <c r="G702" s="20" t="s">
        <v>3201</v>
      </c>
      <c r="H702" s="20">
        <v>234519</v>
      </c>
      <c r="I702" s="20">
        <v>160561</v>
      </c>
      <c r="J702" s="20">
        <v>7</v>
      </c>
      <c r="K702" s="20">
        <v>14</v>
      </c>
      <c r="L702" s="20" t="s">
        <v>3202</v>
      </c>
      <c r="M702" s="20">
        <v>755</v>
      </c>
      <c r="N702" s="20">
        <v>48.3386</v>
      </c>
      <c r="O702" s="20">
        <v>542097</v>
      </c>
      <c r="P702" s="20">
        <v>393783</v>
      </c>
    </row>
    <row r="703" spans="1:16" ht="15.75" customHeight="1" x14ac:dyDescent="0.25">
      <c r="A703" s="20" t="s">
        <v>1414</v>
      </c>
      <c r="B703" s="20">
        <v>345</v>
      </c>
      <c r="C703" s="21">
        <v>313</v>
      </c>
      <c r="D703" s="20">
        <v>5344721</v>
      </c>
      <c r="E703" s="21">
        <v>5339963</v>
      </c>
      <c r="F703" s="20">
        <v>533909</v>
      </c>
      <c r="G703" s="20" t="s">
        <v>3219</v>
      </c>
      <c r="H703" s="20">
        <v>234519</v>
      </c>
      <c r="I703" s="20">
        <v>160561</v>
      </c>
      <c r="J703" s="20">
        <v>7</v>
      </c>
      <c r="K703" s="20">
        <v>14</v>
      </c>
      <c r="L703" s="20" t="s">
        <v>3202</v>
      </c>
      <c r="M703" s="20">
        <v>692</v>
      </c>
      <c r="N703" s="20">
        <v>80.609200000000001</v>
      </c>
      <c r="O703" s="20">
        <v>920420</v>
      </c>
      <c r="P703" s="20">
        <v>757374</v>
      </c>
    </row>
    <row r="704" spans="1:16" ht="15.75" customHeight="1" x14ac:dyDescent="0.25">
      <c r="A704" s="20" t="s">
        <v>1416</v>
      </c>
      <c r="B704" s="20">
        <v>138</v>
      </c>
      <c r="C704" s="21">
        <v>85</v>
      </c>
      <c r="D704" s="20">
        <v>5231052</v>
      </c>
      <c r="E704" s="21">
        <v>5223184</v>
      </c>
      <c r="F704" s="20">
        <v>533909</v>
      </c>
      <c r="G704" s="20" t="s">
        <v>3201</v>
      </c>
      <c r="H704" s="20">
        <v>234519</v>
      </c>
      <c r="I704" s="20">
        <v>174554</v>
      </c>
      <c r="J704" s="20">
        <v>7</v>
      </c>
      <c r="K704" s="20">
        <v>13</v>
      </c>
      <c r="L704" s="20" t="s">
        <v>3202</v>
      </c>
      <c r="M704" s="20">
        <v>734</v>
      </c>
      <c r="N704" s="20">
        <v>59.384900000000002</v>
      </c>
      <c r="O704" s="20">
        <v>664087</v>
      </c>
      <c r="P704" s="20">
        <v>497444</v>
      </c>
    </row>
    <row r="705" spans="1:16" ht="15.75" customHeight="1" x14ac:dyDescent="0.25">
      <c r="A705" s="24" t="s">
        <v>1418</v>
      </c>
      <c r="B705" s="25">
        <v>116</v>
      </c>
      <c r="C705" s="21">
        <v>86</v>
      </c>
      <c r="D705" s="25">
        <v>5222197</v>
      </c>
      <c r="E705" s="21">
        <v>5217711</v>
      </c>
      <c r="F705" s="25">
        <v>527916</v>
      </c>
      <c r="G705" s="26">
        <v>64.739999999999995</v>
      </c>
      <c r="H705" s="25">
        <v>225288</v>
      </c>
      <c r="I705" s="25">
        <v>153962</v>
      </c>
      <c r="J705" s="25">
        <v>8</v>
      </c>
      <c r="K705" s="25">
        <v>15</v>
      </c>
      <c r="L705" s="26">
        <v>0</v>
      </c>
      <c r="M705" s="25">
        <v>702</v>
      </c>
      <c r="N705" s="25">
        <v>101.413</v>
      </c>
      <c r="O705" s="25">
        <v>1134744</v>
      </c>
      <c r="P705" s="25">
        <v>917597</v>
      </c>
    </row>
    <row r="706" spans="1:16" ht="15.75" customHeight="1" x14ac:dyDescent="0.25">
      <c r="A706" s="20" t="s">
        <v>1420</v>
      </c>
      <c r="B706" s="20">
        <v>110</v>
      </c>
      <c r="C706" s="21">
        <v>92</v>
      </c>
      <c r="D706" s="20">
        <v>5217806</v>
      </c>
      <c r="E706" s="21">
        <v>5215040</v>
      </c>
      <c r="F706" s="20">
        <v>472252</v>
      </c>
      <c r="G706" s="20" t="s">
        <v>3201</v>
      </c>
      <c r="H706" s="20">
        <v>216756</v>
      </c>
      <c r="I706" s="20">
        <v>132930</v>
      </c>
      <c r="J706" s="20">
        <v>8</v>
      </c>
      <c r="K706" s="20">
        <v>15</v>
      </c>
      <c r="L706" s="20" t="s">
        <v>3202</v>
      </c>
      <c r="M706" s="20">
        <v>706</v>
      </c>
      <c r="N706" s="20">
        <v>33.525399999999998</v>
      </c>
      <c r="O706" s="20">
        <v>383434</v>
      </c>
      <c r="P706" s="20">
        <v>315147</v>
      </c>
    </row>
    <row r="707" spans="1:16" ht="15.75" customHeight="1" x14ac:dyDescent="0.25">
      <c r="A707" s="20" t="s">
        <v>1422</v>
      </c>
      <c r="B707" s="20">
        <v>101</v>
      </c>
      <c r="C707" s="21">
        <v>89</v>
      </c>
      <c r="D707" s="20">
        <v>5219954</v>
      </c>
      <c r="E707" s="21">
        <v>5218132</v>
      </c>
      <c r="F707" s="20">
        <v>527909</v>
      </c>
      <c r="G707" s="20" t="s">
        <v>3201</v>
      </c>
      <c r="H707" s="20">
        <v>234526</v>
      </c>
      <c r="I707" s="20">
        <v>174642</v>
      </c>
      <c r="J707" s="20">
        <v>8</v>
      </c>
      <c r="K707" s="20">
        <v>14</v>
      </c>
      <c r="L707" s="20" t="s">
        <v>3202</v>
      </c>
      <c r="M707" s="20">
        <v>706</v>
      </c>
      <c r="N707" s="20">
        <v>77.070099999999996</v>
      </c>
      <c r="O707" s="20">
        <v>872467</v>
      </c>
      <c r="P707" s="20">
        <v>712051</v>
      </c>
    </row>
    <row r="708" spans="1:16" ht="15.75" customHeight="1" x14ac:dyDescent="0.25">
      <c r="A708" s="20" t="s">
        <v>1424</v>
      </c>
      <c r="B708" s="20">
        <v>139</v>
      </c>
      <c r="C708" s="21">
        <v>93</v>
      </c>
      <c r="D708" s="20">
        <v>5230587</v>
      </c>
      <c r="E708" s="21">
        <v>5223812</v>
      </c>
      <c r="F708" s="20">
        <v>405536</v>
      </c>
      <c r="G708" s="20" t="s">
        <v>3201</v>
      </c>
      <c r="H708" s="20">
        <v>234526</v>
      </c>
      <c r="I708" s="20">
        <v>160349</v>
      </c>
      <c r="J708" s="20">
        <v>9</v>
      </c>
      <c r="K708" s="20">
        <v>16</v>
      </c>
      <c r="L708" s="20" t="s">
        <v>3202</v>
      </c>
      <c r="M708" s="20">
        <v>690</v>
      </c>
      <c r="N708" s="20">
        <v>73.371200000000002</v>
      </c>
      <c r="O708" s="20">
        <v>819541</v>
      </c>
      <c r="P708" s="20">
        <v>669403</v>
      </c>
    </row>
    <row r="709" spans="1:16" ht="15.75" customHeight="1" x14ac:dyDescent="0.25">
      <c r="A709" s="20" t="s">
        <v>1426</v>
      </c>
      <c r="B709" s="20">
        <v>101</v>
      </c>
      <c r="C709" s="21">
        <v>73</v>
      </c>
      <c r="D709" s="20">
        <v>5222590</v>
      </c>
      <c r="E709" s="21">
        <v>5218322</v>
      </c>
      <c r="F709" s="20">
        <v>533923</v>
      </c>
      <c r="G709" s="20" t="s">
        <v>3201</v>
      </c>
      <c r="H709" s="20">
        <v>234526</v>
      </c>
      <c r="I709" s="20">
        <v>174614</v>
      </c>
      <c r="J709" s="20">
        <v>8</v>
      </c>
      <c r="K709" s="20">
        <v>14</v>
      </c>
      <c r="L709" s="20" t="s">
        <v>3202</v>
      </c>
      <c r="M709" s="20">
        <v>724</v>
      </c>
      <c r="N709" s="20">
        <v>90.739900000000006</v>
      </c>
      <c r="O709" s="20">
        <v>1023062</v>
      </c>
      <c r="P709" s="20">
        <v>784460</v>
      </c>
    </row>
    <row r="710" spans="1:16" ht="15.75" customHeight="1" x14ac:dyDescent="0.25">
      <c r="A710" s="20" t="s">
        <v>1428</v>
      </c>
      <c r="B710" s="20">
        <v>109</v>
      </c>
      <c r="C710" s="21">
        <v>77</v>
      </c>
      <c r="D710" s="20">
        <v>5224048</v>
      </c>
      <c r="E710" s="21">
        <v>5219364</v>
      </c>
      <c r="F710" s="20">
        <v>527909</v>
      </c>
      <c r="G710" s="20" t="s">
        <v>3201</v>
      </c>
      <c r="H710" s="20">
        <v>223504</v>
      </c>
      <c r="I710" s="20">
        <v>170831</v>
      </c>
      <c r="J710" s="20">
        <v>8</v>
      </c>
      <c r="K710" s="20">
        <v>14</v>
      </c>
      <c r="L710" s="20" t="s">
        <v>3202</v>
      </c>
      <c r="M710" s="20">
        <v>722</v>
      </c>
      <c r="N710" s="20">
        <v>111.148</v>
      </c>
      <c r="O710" s="20">
        <v>1244821</v>
      </c>
      <c r="P710" s="20">
        <v>978103</v>
      </c>
    </row>
    <row r="711" spans="1:16" ht="15.75" customHeight="1" x14ac:dyDescent="0.25">
      <c r="A711" s="20" t="s">
        <v>1430</v>
      </c>
      <c r="B711" s="20">
        <v>124</v>
      </c>
      <c r="C711" s="21">
        <v>84</v>
      </c>
      <c r="D711" s="20">
        <v>5227202</v>
      </c>
      <c r="E711" s="21">
        <v>5221369</v>
      </c>
      <c r="F711" s="20">
        <v>472624</v>
      </c>
      <c r="G711" s="20" t="s">
        <v>3201</v>
      </c>
      <c r="H711" s="20">
        <v>223496</v>
      </c>
      <c r="I711" s="20">
        <v>153963</v>
      </c>
      <c r="J711" s="20">
        <v>8</v>
      </c>
      <c r="K711" s="20">
        <v>15</v>
      </c>
      <c r="L711" s="20" t="s">
        <v>3202</v>
      </c>
      <c r="M711" s="20">
        <v>697</v>
      </c>
      <c r="N711" s="20">
        <v>98.211799999999997</v>
      </c>
      <c r="O711" s="20">
        <v>1094250</v>
      </c>
      <c r="P711" s="20">
        <v>900035</v>
      </c>
    </row>
    <row r="712" spans="1:16" ht="15.75" customHeight="1" x14ac:dyDescent="0.25">
      <c r="A712" s="20" t="s">
        <v>1432</v>
      </c>
      <c r="B712" s="20">
        <v>92</v>
      </c>
      <c r="C712" s="21">
        <v>79</v>
      </c>
      <c r="D712" s="20">
        <v>5220697</v>
      </c>
      <c r="E712" s="21">
        <v>5218794</v>
      </c>
      <c r="F712" s="20">
        <v>533923</v>
      </c>
      <c r="G712" s="20" t="s">
        <v>3201</v>
      </c>
      <c r="H712" s="20">
        <v>234526</v>
      </c>
      <c r="I712" s="20">
        <v>170831</v>
      </c>
      <c r="J712" s="20">
        <v>7</v>
      </c>
      <c r="K712" s="20">
        <v>13</v>
      </c>
      <c r="L712" s="20" t="s">
        <v>3202</v>
      </c>
      <c r="M712" s="20">
        <v>740</v>
      </c>
      <c r="N712" s="20">
        <v>70.886399999999995</v>
      </c>
      <c r="O712" s="20">
        <v>806070</v>
      </c>
      <c r="P712" s="20">
        <v>617171</v>
      </c>
    </row>
    <row r="713" spans="1:16" ht="15.75" customHeight="1" x14ac:dyDescent="0.25">
      <c r="A713" s="20" t="s">
        <v>1434</v>
      </c>
      <c r="B713" s="20">
        <v>100</v>
      </c>
      <c r="C713" s="21">
        <v>78</v>
      </c>
      <c r="D713" s="20">
        <v>5224482</v>
      </c>
      <c r="E713" s="21">
        <v>5221242</v>
      </c>
      <c r="F713" s="20">
        <v>533931</v>
      </c>
      <c r="G713" s="20" t="s">
        <v>3201</v>
      </c>
      <c r="H713" s="20">
        <v>234526</v>
      </c>
      <c r="I713" s="20">
        <v>174582</v>
      </c>
      <c r="J713" s="20">
        <v>7</v>
      </c>
      <c r="K713" s="20">
        <v>13</v>
      </c>
      <c r="L713" s="20" t="s">
        <v>3202</v>
      </c>
      <c r="M713" s="20">
        <v>738</v>
      </c>
      <c r="N713" s="20">
        <v>84.025300000000001</v>
      </c>
      <c r="O713" s="20">
        <v>950215</v>
      </c>
      <c r="P713" s="20">
        <v>743355</v>
      </c>
    </row>
    <row r="714" spans="1:16" ht="15.75" customHeight="1" x14ac:dyDescent="0.25">
      <c r="A714" s="20" t="s">
        <v>1436</v>
      </c>
      <c r="B714" s="20">
        <v>112</v>
      </c>
      <c r="C714" s="21">
        <v>82</v>
      </c>
      <c r="D714" s="20">
        <v>5225749</v>
      </c>
      <c r="E714" s="21">
        <v>5221178</v>
      </c>
      <c r="F714" s="20">
        <v>527943</v>
      </c>
      <c r="G714" s="20" t="s">
        <v>3201</v>
      </c>
      <c r="H714" s="20">
        <v>223497</v>
      </c>
      <c r="I714" s="20">
        <v>153962</v>
      </c>
      <c r="J714" s="20">
        <v>8</v>
      </c>
      <c r="K714" s="20">
        <v>15</v>
      </c>
      <c r="L714" s="20" t="s">
        <v>3202</v>
      </c>
      <c r="M714" s="20">
        <v>695</v>
      </c>
      <c r="N714" s="20">
        <v>93.138000000000005</v>
      </c>
      <c r="O714" s="20">
        <v>1039829</v>
      </c>
      <c r="P714" s="20">
        <v>850270</v>
      </c>
    </row>
    <row r="715" spans="1:16" ht="15.75" customHeight="1" x14ac:dyDescent="0.25">
      <c r="A715" s="20" t="s">
        <v>1438</v>
      </c>
      <c r="B715" s="20">
        <v>125</v>
      </c>
      <c r="C715" s="21">
        <v>80</v>
      </c>
      <c r="D715" s="20">
        <v>5226403</v>
      </c>
      <c r="E715" s="21">
        <v>5219758</v>
      </c>
      <c r="F715" s="20">
        <v>534003</v>
      </c>
      <c r="G715" s="20" t="s">
        <v>3201</v>
      </c>
      <c r="H715" s="20">
        <v>234526</v>
      </c>
      <c r="I715" s="20">
        <v>174642</v>
      </c>
      <c r="J715" s="20">
        <v>7</v>
      </c>
      <c r="K715" s="20">
        <v>13</v>
      </c>
      <c r="L715" s="20" t="s">
        <v>3202</v>
      </c>
      <c r="M715" s="20">
        <v>705</v>
      </c>
      <c r="N715" s="20">
        <v>92.016199999999998</v>
      </c>
      <c r="O715" s="20">
        <v>1020421</v>
      </c>
      <c r="P715" s="20">
        <v>845677</v>
      </c>
    </row>
    <row r="716" spans="1:16" ht="15.75" customHeight="1" x14ac:dyDescent="0.25">
      <c r="A716" s="20" t="s">
        <v>1440</v>
      </c>
      <c r="B716" s="20">
        <v>106</v>
      </c>
      <c r="C716" s="21">
        <v>88</v>
      </c>
      <c r="D716" s="20">
        <v>5222435</v>
      </c>
      <c r="E716" s="21">
        <v>5219769</v>
      </c>
      <c r="F716" s="20">
        <v>533919</v>
      </c>
      <c r="G716" s="20" t="s">
        <v>3201</v>
      </c>
      <c r="H716" s="20">
        <v>234526</v>
      </c>
      <c r="I716" s="20">
        <v>170832</v>
      </c>
      <c r="J716" s="20">
        <v>7</v>
      </c>
      <c r="K716" s="20">
        <v>13</v>
      </c>
      <c r="L716" s="20" t="s">
        <v>3202</v>
      </c>
      <c r="M716" s="20">
        <v>681</v>
      </c>
      <c r="N716" s="20">
        <v>65.798199999999994</v>
      </c>
      <c r="O716" s="20">
        <v>739416</v>
      </c>
      <c r="P716" s="20">
        <v>621432</v>
      </c>
    </row>
    <row r="717" spans="1:16" ht="15.75" customHeight="1" x14ac:dyDescent="0.25">
      <c r="A717" s="20" t="s">
        <v>1442</v>
      </c>
      <c r="B717" s="20">
        <v>122</v>
      </c>
      <c r="C717" s="21">
        <v>79</v>
      </c>
      <c r="D717" s="20">
        <v>5226278</v>
      </c>
      <c r="E717" s="21">
        <v>5219832</v>
      </c>
      <c r="F717" s="20">
        <v>533923</v>
      </c>
      <c r="G717" s="20" t="s">
        <v>3201</v>
      </c>
      <c r="H717" s="20">
        <v>234526</v>
      </c>
      <c r="I717" s="20">
        <v>174642</v>
      </c>
      <c r="J717" s="20">
        <v>7</v>
      </c>
      <c r="K717" s="20">
        <v>13</v>
      </c>
      <c r="L717" s="20" t="s">
        <v>3202</v>
      </c>
      <c r="M717" s="20">
        <v>715</v>
      </c>
      <c r="N717" s="20">
        <v>88.373199999999997</v>
      </c>
      <c r="O717" s="20">
        <v>988990</v>
      </c>
      <c r="P717" s="20">
        <v>792499</v>
      </c>
    </row>
    <row r="718" spans="1:16" ht="15.75" customHeight="1" x14ac:dyDescent="0.25">
      <c r="A718" s="20" t="s">
        <v>1444</v>
      </c>
      <c r="B718" s="20">
        <v>102</v>
      </c>
      <c r="C718" s="21">
        <v>80</v>
      </c>
      <c r="D718" s="20">
        <v>5222692</v>
      </c>
      <c r="E718" s="21">
        <v>5219417</v>
      </c>
      <c r="F718" s="20">
        <v>533930</v>
      </c>
      <c r="G718" s="20" t="s">
        <v>3201</v>
      </c>
      <c r="H718" s="20">
        <v>234526</v>
      </c>
      <c r="I718" s="20">
        <v>133588</v>
      </c>
      <c r="J718" s="20">
        <v>7</v>
      </c>
      <c r="K718" s="20">
        <v>14</v>
      </c>
      <c r="L718" s="20" t="s">
        <v>3202</v>
      </c>
      <c r="M718" s="20">
        <v>753</v>
      </c>
      <c r="N718" s="20">
        <v>69.606700000000004</v>
      </c>
      <c r="O718" s="20">
        <v>790124</v>
      </c>
      <c r="P718" s="20">
        <v>607294</v>
      </c>
    </row>
    <row r="719" spans="1:16" ht="15.75" customHeight="1" x14ac:dyDescent="0.25">
      <c r="A719" s="20" t="s">
        <v>1446</v>
      </c>
      <c r="B719" s="20">
        <v>125</v>
      </c>
      <c r="C719" s="21">
        <v>78</v>
      </c>
      <c r="D719" s="20">
        <v>5226642</v>
      </c>
      <c r="E719" s="21">
        <v>5219726</v>
      </c>
      <c r="F719" s="20">
        <v>533923</v>
      </c>
      <c r="G719" s="20" t="s">
        <v>3201</v>
      </c>
      <c r="H719" s="20">
        <v>234526</v>
      </c>
      <c r="I719" s="20">
        <v>174636</v>
      </c>
      <c r="J719" s="20">
        <v>7</v>
      </c>
      <c r="K719" s="20">
        <v>13</v>
      </c>
      <c r="L719" s="20" t="s">
        <v>3202</v>
      </c>
      <c r="M719" s="20">
        <v>692</v>
      </c>
      <c r="N719" s="20">
        <v>83.698999999999998</v>
      </c>
      <c r="O719" s="20">
        <v>932168</v>
      </c>
      <c r="P719" s="20">
        <v>766207</v>
      </c>
    </row>
    <row r="720" spans="1:16" ht="15.75" customHeight="1" x14ac:dyDescent="0.25">
      <c r="A720" s="20" t="s">
        <v>1448</v>
      </c>
      <c r="B720" s="20">
        <v>126</v>
      </c>
      <c r="C720" s="21">
        <v>80</v>
      </c>
      <c r="D720" s="20">
        <v>5226510</v>
      </c>
      <c r="E720" s="21">
        <v>5219799</v>
      </c>
      <c r="F720" s="20">
        <v>527916</v>
      </c>
      <c r="G720" s="20" t="s">
        <v>3201</v>
      </c>
      <c r="H720" s="20">
        <v>234526</v>
      </c>
      <c r="I720" s="20">
        <v>170830</v>
      </c>
      <c r="J720" s="20">
        <v>7</v>
      </c>
      <c r="K720" s="20">
        <v>13</v>
      </c>
      <c r="L720" s="20" t="s">
        <v>3202</v>
      </c>
      <c r="M720" s="20">
        <v>707</v>
      </c>
      <c r="N720" s="20">
        <v>88.806399999999996</v>
      </c>
      <c r="O720" s="20">
        <v>990510</v>
      </c>
      <c r="P720" s="20">
        <v>815000</v>
      </c>
    </row>
    <row r="721" spans="1:16" ht="15.75" customHeight="1" x14ac:dyDescent="0.25">
      <c r="A721" s="20" t="s">
        <v>1450</v>
      </c>
      <c r="B721" s="20">
        <v>113</v>
      </c>
      <c r="C721" s="21">
        <v>101</v>
      </c>
      <c r="D721" s="20">
        <v>5175392</v>
      </c>
      <c r="E721" s="21">
        <v>5173622</v>
      </c>
      <c r="F721" s="20">
        <v>533923</v>
      </c>
      <c r="G721" s="20" t="s">
        <v>3212</v>
      </c>
      <c r="H721" s="20">
        <v>234526</v>
      </c>
      <c r="I721" s="20">
        <v>160074</v>
      </c>
      <c r="J721" s="20">
        <v>7</v>
      </c>
      <c r="K721" s="20">
        <v>13</v>
      </c>
      <c r="L721" s="20" t="s">
        <v>3202</v>
      </c>
      <c r="M721" s="20">
        <v>681</v>
      </c>
      <c r="N721" s="20">
        <v>91.418000000000006</v>
      </c>
      <c r="O721" s="20">
        <v>1016001</v>
      </c>
      <c r="P721" s="20">
        <v>847461</v>
      </c>
    </row>
    <row r="722" spans="1:16" ht="15.75" customHeight="1" x14ac:dyDescent="0.25">
      <c r="A722" s="20" t="s">
        <v>1452</v>
      </c>
      <c r="B722" s="20">
        <v>113</v>
      </c>
      <c r="C722" s="21">
        <v>78</v>
      </c>
      <c r="D722" s="20">
        <v>5223542</v>
      </c>
      <c r="E722" s="21">
        <v>5218287</v>
      </c>
      <c r="F722" s="20">
        <v>406627</v>
      </c>
      <c r="G722" s="20" t="s">
        <v>3201</v>
      </c>
      <c r="H722" s="20">
        <v>223499</v>
      </c>
      <c r="I722" s="20">
        <v>146676</v>
      </c>
      <c r="J722" s="20">
        <v>9</v>
      </c>
      <c r="K722" s="20">
        <v>16</v>
      </c>
      <c r="L722" s="20" t="s">
        <v>3202</v>
      </c>
      <c r="M722" s="20">
        <v>743</v>
      </c>
      <c r="N722" s="20">
        <v>53.052100000000003</v>
      </c>
      <c r="O722" s="20">
        <v>597571</v>
      </c>
      <c r="P722" s="20">
        <v>478582</v>
      </c>
    </row>
    <row r="723" spans="1:16" ht="15.75" customHeight="1" x14ac:dyDescent="0.25">
      <c r="A723" s="20" t="s">
        <v>1454</v>
      </c>
      <c r="B723" s="20">
        <v>130</v>
      </c>
      <c r="C723" s="21">
        <v>87</v>
      </c>
      <c r="D723" s="20">
        <v>5231102</v>
      </c>
      <c r="E723" s="21">
        <v>5224887</v>
      </c>
      <c r="F723" s="20">
        <v>533944</v>
      </c>
      <c r="G723" s="20" t="s">
        <v>3201</v>
      </c>
      <c r="H723" s="20">
        <v>234526</v>
      </c>
      <c r="I723" s="20">
        <v>170831</v>
      </c>
      <c r="J723" s="20">
        <v>7</v>
      </c>
      <c r="K723" s="20">
        <v>13</v>
      </c>
      <c r="L723" s="20" t="s">
        <v>3202</v>
      </c>
      <c r="M723" s="20">
        <v>698</v>
      </c>
      <c r="N723" s="20">
        <v>78.813800000000001</v>
      </c>
      <c r="O723" s="20">
        <v>877338</v>
      </c>
      <c r="P723" s="20">
        <v>732274</v>
      </c>
    </row>
    <row r="724" spans="1:16" ht="15.75" customHeight="1" x14ac:dyDescent="0.25">
      <c r="A724" s="20" t="s">
        <v>1456</v>
      </c>
      <c r="B724" s="20">
        <v>129</v>
      </c>
      <c r="C724" s="21">
        <v>90</v>
      </c>
      <c r="D724" s="20">
        <v>5225128</v>
      </c>
      <c r="E724" s="21">
        <v>5219504</v>
      </c>
      <c r="F724" s="20">
        <v>533949</v>
      </c>
      <c r="G724" s="20" t="s">
        <v>3201</v>
      </c>
      <c r="H724" s="20">
        <v>234526</v>
      </c>
      <c r="I724" s="20">
        <v>170832</v>
      </c>
      <c r="J724" s="20">
        <v>7</v>
      </c>
      <c r="K724" s="20">
        <v>13</v>
      </c>
      <c r="L724" s="20" t="s">
        <v>3202</v>
      </c>
      <c r="M724" s="20">
        <v>687</v>
      </c>
      <c r="N724" s="20">
        <v>77.703800000000001</v>
      </c>
      <c r="O724" s="20">
        <v>863672</v>
      </c>
      <c r="P724" s="20">
        <v>731261</v>
      </c>
    </row>
    <row r="725" spans="1:16" ht="15.75" customHeight="1" x14ac:dyDescent="0.25">
      <c r="A725" s="20" t="s">
        <v>1458</v>
      </c>
      <c r="B725" s="20">
        <v>97</v>
      </c>
      <c r="C725" s="21">
        <v>78</v>
      </c>
      <c r="D725" s="20">
        <v>5222079</v>
      </c>
      <c r="E725" s="21">
        <v>5219203</v>
      </c>
      <c r="F725" s="20">
        <v>527664</v>
      </c>
      <c r="G725" s="20" t="s">
        <v>3201</v>
      </c>
      <c r="H725" s="20">
        <v>234526</v>
      </c>
      <c r="I725" s="20">
        <v>153962</v>
      </c>
      <c r="J725" s="20">
        <v>7</v>
      </c>
      <c r="K725" s="20">
        <v>14</v>
      </c>
      <c r="L725" s="20" t="s">
        <v>3202</v>
      </c>
      <c r="M725" s="20">
        <v>689</v>
      </c>
      <c r="N725" s="20">
        <v>73.765600000000006</v>
      </c>
      <c r="O725" s="20">
        <v>819376</v>
      </c>
      <c r="P725" s="20">
        <v>692235</v>
      </c>
    </row>
    <row r="726" spans="1:16" ht="15.75" customHeight="1" x14ac:dyDescent="0.25">
      <c r="A726" s="20" t="s">
        <v>1460</v>
      </c>
      <c r="B726" s="20">
        <v>92</v>
      </c>
      <c r="C726" s="21">
        <v>77</v>
      </c>
      <c r="D726" s="20">
        <v>5220865</v>
      </c>
      <c r="E726" s="21">
        <v>5218616</v>
      </c>
      <c r="F726" s="20">
        <v>533926</v>
      </c>
      <c r="G726" s="20" t="s">
        <v>3201</v>
      </c>
      <c r="H726" s="20">
        <v>234526</v>
      </c>
      <c r="I726" s="20">
        <v>174614</v>
      </c>
      <c r="J726" s="20">
        <v>7</v>
      </c>
      <c r="K726" s="20">
        <v>13</v>
      </c>
      <c r="L726" s="20" t="s">
        <v>3202</v>
      </c>
      <c r="M726" s="20">
        <v>691</v>
      </c>
      <c r="N726" s="20">
        <v>72.5595</v>
      </c>
      <c r="O726" s="20">
        <v>814580</v>
      </c>
      <c r="P726" s="20">
        <v>681264</v>
      </c>
    </row>
    <row r="727" spans="1:16" ht="15.75" customHeight="1" x14ac:dyDescent="0.25">
      <c r="A727" s="20" t="s">
        <v>1462</v>
      </c>
      <c r="B727" s="20">
        <v>105</v>
      </c>
      <c r="C727" s="21">
        <v>80</v>
      </c>
      <c r="D727" s="20">
        <v>5224092</v>
      </c>
      <c r="E727" s="21">
        <v>5220334</v>
      </c>
      <c r="F727" s="20">
        <v>533924</v>
      </c>
      <c r="G727" s="20" t="s">
        <v>3201</v>
      </c>
      <c r="H727" s="20">
        <v>234526</v>
      </c>
      <c r="I727" s="20">
        <v>160379</v>
      </c>
      <c r="J727" s="20">
        <v>7</v>
      </c>
      <c r="K727" s="20">
        <v>14</v>
      </c>
      <c r="L727" s="20" t="s">
        <v>3202</v>
      </c>
      <c r="M727" s="20">
        <v>700</v>
      </c>
      <c r="N727" s="20">
        <v>68.779399999999995</v>
      </c>
      <c r="O727" s="20">
        <v>766607</v>
      </c>
      <c r="P727" s="20">
        <v>635551</v>
      </c>
    </row>
    <row r="728" spans="1:16" ht="15.75" customHeight="1" x14ac:dyDescent="0.25">
      <c r="A728" s="20" t="s">
        <v>1464</v>
      </c>
      <c r="B728" s="20">
        <v>142</v>
      </c>
      <c r="C728" s="21">
        <v>83</v>
      </c>
      <c r="D728" s="20">
        <v>5224853</v>
      </c>
      <c r="E728" s="21">
        <v>5216052</v>
      </c>
      <c r="F728" s="20">
        <v>527916</v>
      </c>
      <c r="G728" s="20" t="s">
        <v>3201</v>
      </c>
      <c r="H728" s="20">
        <v>223490</v>
      </c>
      <c r="I728" s="20">
        <v>146678</v>
      </c>
      <c r="J728" s="20">
        <v>8</v>
      </c>
      <c r="K728" s="20">
        <v>15</v>
      </c>
      <c r="L728" s="20" t="s">
        <v>3202</v>
      </c>
      <c r="M728" s="20">
        <v>719</v>
      </c>
      <c r="N728" s="20">
        <v>87.737099999999998</v>
      </c>
      <c r="O728" s="20">
        <v>982053</v>
      </c>
      <c r="P728" s="20">
        <v>806929</v>
      </c>
    </row>
    <row r="729" spans="1:16" ht="15.75" customHeight="1" x14ac:dyDescent="0.25">
      <c r="A729" s="20" t="s">
        <v>1466</v>
      </c>
      <c r="B729" s="20">
        <v>109</v>
      </c>
      <c r="C729" s="21">
        <v>78</v>
      </c>
      <c r="D729" s="20">
        <v>5223808</v>
      </c>
      <c r="E729" s="21">
        <v>5219261</v>
      </c>
      <c r="F729" s="20">
        <v>533924</v>
      </c>
      <c r="G729" s="20" t="s">
        <v>3201</v>
      </c>
      <c r="H729" s="20">
        <v>234526</v>
      </c>
      <c r="I729" s="20">
        <v>174614</v>
      </c>
      <c r="J729" s="20">
        <v>7</v>
      </c>
      <c r="K729" s="20">
        <v>13</v>
      </c>
      <c r="L729" s="20" t="s">
        <v>3202</v>
      </c>
      <c r="M729" s="20">
        <v>699</v>
      </c>
      <c r="N729" s="20">
        <v>77.264499999999998</v>
      </c>
      <c r="O729" s="20">
        <v>865117</v>
      </c>
      <c r="P729" s="20">
        <v>702937</v>
      </c>
    </row>
    <row r="730" spans="1:16" ht="15.75" customHeight="1" x14ac:dyDescent="0.25">
      <c r="A730" s="20" t="s">
        <v>1468</v>
      </c>
      <c r="B730" s="20">
        <v>92</v>
      </c>
      <c r="C730" s="21">
        <v>77</v>
      </c>
      <c r="D730" s="20">
        <v>5219853</v>
      </c>
      <c r="E730" s="21">
        <v>5217584</v>
      </c>
      <c r="F730" s="20">
        <v>490051</v>
      </c>
      <c r="G730" s="20" t="s">
        <v>3201</v>
      </c>
      <c r="H730" s="20">
        <v>234526</v>
      </c>
      <c r="I730" s="20">
        <v>160206</v>
      </c>
      <c r="J730" s="20">
        <v>8</v>
      </c>
      <c r="K730" s="20">
        <v>15</v>
      </c>
      <c r="L730" s="20" t="s">
        <v>3202</v>
      </c>
      <c r="M730" s="20">
        <v>705</v>
      </c>
      <c r="N730" s="20">
        <v>60.722299999999997</v>
      </c>
      <c r="O730" s="20">
        <v>689231</v>
      </c>
      <c r="P730" s="20">
        <v>572343</v>
      </c>
    </row>
    <row r="731" spans="1:16" ht="15.75" customHeight="1" x14ac:dyDescent="0.25">
      <c r="A731" s="20" t="s">
        <v>1470</v>
      </c>
      <c r="B731" s="20">
        <v>100</v>
      </c>
      <c r="C731" s="21">
        <v>73</v>
      </c>
      <c r="D731" s="20">
        <v>5221996</v>
      </c>
      <c r="E731" s="21">
        <v>5217993</v>
      </c>
      <c r="F731" s="20">
        <v>533841</v>
      </c>
      <c r="G731" s="20" t="s">
        <v>3201</v>
      </c>
      <c r="H731" s="20">
        <v>234526</v>
      </c>
      <c r="I731" s="20">
        <v>170831</v>
      </c>
      <c r="J731" s="20">
        <v>7</v>
      </c>
      <c r="K731" s="20">
        <v>13</v>
      </c>
      <c r="L731" s="20" t="s">
        <v>3202</v>
      </c>
      <c r="M731" s="20">
        <v>723</v>
      </c>
      <c r="N731" s="20">
        <v>83.842100000000002</v>
      </c>
      <c r="O731" s="20">
        <v>946635</v>
      </c>
      <c r="P731" s="20">
        <v>745340</v>
      </c>
    </row>
    <row r="732" spans="1:16" ht="15.75" customHeight="1" x14ac:dyDescent="0.25">
      <c r="A732" s="20" t="s">
        <v>1472</v>
      </c>
      <c r="B732" s="20">
        <v>105</v>
      </c>
      <c r="C732" s="21">
        <v>93</v>
      </c>
      <c r="D732" s="20">
        <v>5225340</v>
      </c>
      <c r="E732" s="21">
        <v>5223500</v>
      </c>
      <c r="F732" s="20">
        <v>472641</v>
      </c>
      <c r="G732" s="20" t="s">
        <v>3201</v>
      </c>
      <c r="H732" s="20">
        <v>223497</v>
      </c>
      <c r="I732" s="20">
        <v>133197</v>
      </c>
      <c r="J732" s="20">
        <v>8</v>
      </c>
      <c r="K732" s="20">
        <v>16</v>
      </c>
      <c r="L732" s="20" t="s">
        <v>3202</v>
      </c>
      <c r="M732" s="20">
        <v>711</v>
      </c>
      <c r="N732" s="20">
        <v>60.653700000000001</v>
      </c>
      <c r="O732" s="20">
        <v>702239</v>
      </c>
      <c r="P732" s="20">
        <v>593462</v>
      </c>
    </row>
    <row r="733" spans="1:16" ht="15.75" customHeight="1" x14ac:dyDescent="0.25">
      <c r="A733" s="20" t="s">
        <v>1474</v>
      </c>
      <c r="B733" s="20">
        <v>111</v>
      </c>
      <c r="C733" s="21">
        <v>81</v>
      </c>
      <c r="D733" s="20">
        <v>5225083</v>
      </c>
      <c r="E733" s="21">
        <v>5220657</v>
      </c>
      <c r="F733" s="20">
        <v>533925</v>
      </c>
      <c r="G733" s="20" t="s">
        <v>3201</v>
      </c>
      <c r="H733" s="20">
        <v>234526</v>
      </c>
      <c r="I733" s="20">
        <v>170831</v>
      </c>
      <c r="J733" s="20">
        <v>7</v>
      </c>
      <c r="K733" s="20">
        <v>13</v>
      </c>
      <c r="L733" s="20" t="s">
        <v>3202</v>
      </c>
      <c r="M733" s="20">
        <v>706</v>
      </c>
      <c r="N733" s="20">
        <v>59.553699999999999</v>
      </c>
      <c r="O733" s="20">
        <v>672980</v>
      </c>
      <c r="P733" s="20">
        <v>526471</v>
      </c>
    </row>
    <row r="734" spans="1:16" ht="15.75" customHeight="1" x14ac:dyDescent="0.25">
      <c r="A734" s="20" t="s">
        <v>1476</v>
      </c>
      <c r="B734" s="20">
        <v>137</v>
      </c>
      <c r="C734" s="21">
        <v>80</v>
      </c>
      <c r="D734" s="20">
        <v>5228670</v>
      </c>
      <c r="E734" s="21">
        <v>5220260</v>
      </c>
      <c r="F734" s="20">
        <v>467973</v>
      </c>
      <c r="G734" s="20" t="s">
        <v>3201</v>
      </c>
      <c r="H734" s="20">
        <v>234526</v>
      </c>
      <c r="I734" s="20">
        <v>153963</v>
      </c>
      <c r="J734" s="20">
        <v>8</v>
      </c>
      <c r="K734" s="20">
        <v>15</v>
      </c>
      <c r="L734" s="20" t="s">
        <v>3202</v>
      </c>
      <c r="M734" s="20">
        <v>699</v>
      </c>
      <c r="N734" s="20">
        <v>80.134399999999999</v>
      </c>
      <c r="O734" s="20">
        <v>896271</v>
      </c>
      <c r="P734" s="20">
        <v>726779</v>
      </c>
    </row>
    <row r="735" spans="1:16" ht="15.75" customHeight="1" x14ac:dyDescent="0.25">
      <c r="A735" s="20" t="s">
        <v>1478</v>
      </c>
      <c r="B735" s="20">
        <v>142</v>
      </c>
      <c r="C735" s="21">
        <v>86</v>
      </c>
      <c r="D735" s="20">
        <v>5222655</v>
      </c>
      <c r="E735" s="21">
        <v>5214396</v>
      </c>
      <c r="F735" s="20">
        <v>527916</v>
      </c>
      <c r="G735" s="20" t="s">
        <v>3201</v>
      </c>
      <c r="H735" s="20">
        <v>223491</v>
      </c>
      <c r="I735" s="20">
        <v>174635</v>
      </c>
      <c r="J735" s="20">
        <v>8</v>
      </c>
      <c r="K735" s="20">
        <v>14</v>
      </c>
      <c r="L735" s="20" t="s">
        <v>3202</v>
      </c>
      <c r="M735" s="20">
        <v>709</v>
      </c>
      <c r="N735" s="20">
        <v>97.445800000000006</v>
      </c>
      <c r="O735" s="20">
        <v>1095535</v>
      </c>
      <c r="P735" s="20">
        <v>880832</v>
      </c>
    </row>
    <row r="736" spans="1:16" ht="15.75" customHeight="1" x14ac:dyDescent="0.25">
      <c r="A736" s="20" t="s">
        <v>1480</v>
      </c>
      <c r="B736" s="20">
        <v>107</v>
      </c>
      <c r="C736" s="21">
        <v>83</v>
      </c>
      <c r="D736" s="20">
        <v>5221761</v>
      </c>
      <c r="E736" s="21">
        <v>5218179</v>
      </c>
      <c r="F736" s="20">
        <v>527909</v>
      </c>
      <c r="G736" s="20" t="s">
        <v>3201</v>
      </c>
      <c r="H736" s="20">
        <v>216756</v>
      </c>
      <c r="I736" s="20">
        <v>170832</v>
      </c>
      <c r="J736" s="20">
        <v>9</v>
      </c>
      <c r="K736" s="20">
        <v>15</v>
      </c>
      <c r="L736" s="20" t="s">
        <v>3202</v>
      </c>
      <c r="M736" s="20">
        <v>698</v>
      </c>
      <c r="N736" s="20">
        <v>63.0364</v>
      </c>
      <c r="O736" s="20">
        <v>705328</v>
      </c>
      <c r="P736" s="20">
        <v>579109</v>
      </c>
    </row>
    <row r="737" spans="1:16" ht="15.75" customHeight="1" x14ac:dyDescent="0.25">
      <c r="A737" s="20" t="s">
        <v>1482</v>
      </c>
      <c r="B737" s="20">
        <v>140</v>
      </c>
      <c r="C737" s="21">
        <v>104</v>
      </c>
      <c r="D737" s="20">
        <v>5235919</v>
      </c>
      <c r="E737" s="21">
        <v>5230602</v>
      </c>
      <c r="F737" s="20">
        <v>527956</v>
      </c>
      <c r="G737" s="20" t="s">
        <v>3204</v>
      </c>
      <c r="H737" s="20">
        <v>223490</v>
      </c>
      <c r="I737" s="20">
        <v>146663</v>
      </c>
      <c r="J737" s="20">
        <v>8</v>
      </c>
      <c r="K737" s="20">
        <v>15</v>
      </c>
      <c r="L737" s="20" t="s">
        <v>3202</v>
      </c>
      <c r="M737" s="20">
        <v>700</v>
      </c>
      <c r="N737" s="20">
        <v>101.19499999999999</v>
      </c>
      <c r="O737" s="20">
        <v>1136065</v>
      </c>
      <c r="P737" s="20">
        <v>940741</v>
      </c>
    </row>
    <row r="738" spans="1:16" ht="15.75" customHeight="1" x14ac:dyDescent="0.25">
      <c r="A738" s="20" t="s">
        <v>1484</v>
      </c>
      <c r="B738" s="20">
        <v>145</v>
      </c>
      <c r="C738" s="21">
        <v>78</v>
      </c>
      <c r="D738" s="20">
        <v>5229595</v>
      </c>
      <c r="E738" s="21">
        <v>5219595</v>
      </c>
      <c r="F738" s="20">
        <v>533923</v>
      </c>
      <c r="G738" s="20" t="s">
        <v>3201</v>
      </c>
      <c r="H738" s="20">
        <v>234526</v>
      </c>
      <c r="I738" s="20">
        <v>174642</v>
      </c>
      <c r="J738" s="20">
        <v>7</v>
      </c>
      <c r="K738" s="20">
        <v>13</v>
      </c>
      <c r="L738" s="20" t="s">
        <v>3202</v>
      </c>
      <c r="M738" s="20">
        <v>722</v>
      </c>
      <c r="N738" s="20">
        <v>60.957099999999997</v>
      </c>
      <c r="O738" s="20">
        <v>686151</v>
      </c>
      <c r="P738" s="20">
        <v>536622</v>
      </c>
    </row>
    <row r="739" spans="1:16" ht="15.75" customHeight="1" x14ac:dyDescent="0.25">
      <c r="A739" s="20" t="s">
        <v>1486</v>
      </c>
      <c r="B739" s="20">
        <v>112</v>
      </c>
      <c r="C739" s="21">
        <v>80</v>
      </c>
      <c r="D739" s="20">
        <v>5223733</v>
      </c>
      <c r="E739" s="21">
        <v>5218929</v>
      </c>
      <c r="F739" s="20">
        <v>533924</v>
      </c>
      <c r="G739" s="20" t="s">
        <v>3201</v>
      </c>
      <c r="H739" s="20">
        <v>234526</v>
      </c>
      <c r="I739" s="20">
        <v>170831</v>
      </c>
      <c r="J739" s="20">
        <v>7</v>
      </c>
      <c r="K739" s="20">
        <v>13</v>
      </c>
      <c r="L739" s="20" t="s">
        <v>3202</v>
      </c>
      <c r="M739" s="20">
        <v>711</v>
      </c>
      <c r="N739" s="20">
        <v>80.419300000000007</v>
      </c>
      <c r="O739" s="20">
        <v>910819</v>
      </c>
      <c r="P739" s="20">
        <v>731995</v>
      </c>
    </row>
    <row r="740" spans="1:16" ht="15.75" customHeight="1" x14ac:dyDescent="0.25">
      <c r="A740" s="20" t="s">
        <v>1488</v>
      </c>
      <c r="B740" s="20">
        <v>154</v>
      </c>
      <c r="C740" s="21">
        <v>91</v>
      </c>
      <c r="D740" s="20">
        <v>5228774</v>
      </c>
      <c r="E740" s="21">
        <v>5219398</v>
      </c>
      <c r="F740" s="20">
        <v>533919</v>
      </c>
      <c r="G740" s="20" t="s">
        <v>3201</v>
      </c>
      <c r="H740" s="20">
        <v>234526</v>
      </c>
      <c r="I740" s="20">
        <v>153963</v>
      </c>
      <c r="J740" s="20">
        <v>7</v>
      </c>
      <c r="K740" s="20">
        <v>14</v>
      </c>
      <c r="L740" s="20" t="s">
        <v>3202</v>
      </c>
      <c r="M740" s="20">
        <v>677</v>
      </c>
      <c r="N740" s="20">
        <v>78.496300000000005</v>
      </c>
      <c r="O740" s="20">
        <v>871553</v>
      </c>
      <c r="P740" s="20">
        <v>732340</v>
      </c>
    </row>
    <row r="741" spans="1:16" ht="15.75" customHeight="1" x14ac:dyDescent="0.25">
      <c r="A741" s="20" t="s">
        <v>1490</v>
      </c>
      <c r="B741" s="20">
        <v>147</v>
      </c>
      <c r="C741" s="21">
        <v>96</v>
      </c>
      <c r="D741" s="20">
        <v>5229355</v>
      </c>
      <c r="E741" s="21">
        <v>5221820</v>
      </c>
      <c r="F741" s="20">
        <v>533923</v>
      </c>
      <c r="G741" s="20" t="s">
        <v>3201</v>
      </c>
      <c r="H741" s="20">
        <v>234526</v>
      </c>
      <c r="I741" s="20">
        <v>164761</v>
      </c>
      <c r="J741" s="20">
        <v>7</v>
      </c>
      <c r="K741" s="20">
        <v>14</v>
      </c>
      <c r="L741" s="20" t="s">
        <v>3202</v>
      </c>
      <c r="M741" s="20">
        <v>682</v>
      </c>
      <c r="N741" s="20">
        <v>78.380600000000001</v>
      </c>
      <c r="O741" s="20">
        <v>873471</v>
      </c>
      <c r="P741" s="20">
        <v>724043</v>
      </c>
    </row>
    <row r="742" spans="1:16" ht="15.75" customHeight="1" x14ac:dyDescent="0.25">
      <c r="A742" s="20" t="s">
        <v>1492</v>
      </c>
      <c r="B742" s="20">
        <v>124</v>
      </c>
      <c r="C742" s="21">
        <v>79</v>
      </c>
      <c r="D742" s="20">
        <v>5227555</v>
      </c>
      <c r="E742" s="21">
        <v>5220967</v>
      </c>
      <c r="F742" s="20">
        <v>533851</v>
      </c>
      <c r="G742" s="20" t="s">
        <v>3201</v>
      </c>
      <c r="H742" s="20">
        <v>234526</v>
      </c>
      <c r="I742" s="20">
        <v>170832</v>
      </c>
      <c r="J742" s="20">
        <v>7</v>
      </c>
      <c r="K742" s="20">
        <v>13</v>
      </c>
      <c r="L742" s="20" t="s">
        <v>3202</v>
      </c>
      <c r="M742" s="20">
        <v>689</v>
      </c>
      <c r="N742" s="20">
        <v>95.253399999999999</v>
      </c>
      <c r="O742" s="20">
        <v>1057479</v>
      </c>
      <c r="P742" s="20">
        <v>899723</v>
      </c>
    </row>
    <row r="743" spans="1:16" ht="15.75" customHeight="1" x14ac:dyDescent="0.25">
      <c r="A743" s="20" t="s">
        <v>1494</v>
      </c>
      <c r="B743" s="20">
        <v>118</v>
      </c>
      <c r="C743" s="21">
        <v>84</v>
      </c>
      <c r="D743" s="20">
        <v>5221915</v>
      </c>
      <c r="E743" s="21">
        <v>5216807</v>
      </c>
      <c r="F743" s="20">
        <v>527697</v>
      </c>
      <c r="G743" s="20" t="s">
        <v>3201</v>
      </c>
      <c r="H743" s="20">
        <v>223497</v>
      </c>
      <c r="I743" s="20">
        <v>160312</v>
      </c>
      <c r="J743" s="20">
        <v>8</v>
      </c>
      <c r="K743" s="20">
        <v>14</v>
      </c>
      <c r="L743" s="20" t="s">
        <v>3202</v>
      </c>
      <c r="M743" s="20">
        <v>683</v>
      </c>
      <c r="N743" s="20">
        <v>81.166700000000006</v>
      </c>
      <c r="O743" s="20">
        <v>903551</v>
      </c>
      <c r="P743" s="20">
        <v>753665</v>
      </c>
    </row>
    <row r="744" spans="1:16" ht="15.75" customHeight="1" x14ac:dyDescent="0.25">
      <c r="A744" s="20" t="s">
        <v>1496</v>
      </c>
      <c r="B744" s="20">
        <v>94</v>
      </c>
      <c r="C744" s="21">
        <v>81</v>
      </c>
      <c r="D744" s="20">
        <v>5220539</v>
      </c>
      <c r="E744" s="21">
        <v>5218571</v>
      </c>
      <c r="F744" s="20">
        <v>489981</v>
      </c>
      <c r="G744" s="20" t="s">
        <v>3201</v>
      </c>
      <c r="H744" s="20">
        <v>213235</v>
      </c>
      <c r="I744" s="20">
        <v>133588</v>
      </c>
      <c r="J744" s="20">
        <v>9</v>
      </c>
      <c r="K744" s="20">
        <v>16</v>
      </c>
      <c r="L744" s="20" t="s">
        <v>3202</v>
      </c>
      <c r="M744" s="20">
        <v>693</v>
      </c>
      <c r="N744" s="20">
        <v>48.329500000000003</v>
      </c>
      <c r="O744" s="20">
        <v>562379</v>
      </c>
      <c r="P744" s="20">
        <v>477276</v>
      </c>
    </row>
    <row r="745" spans="1:16" ht="15.75" customHeight="1" x14ac:dyDescent="0.25">
      <c r="A745" s="20" t="s">
        <v>1498</v>
      </c>
      <c r="B745" s="20">
        <v>147</v>
      </c>
      <c r="C745" s="21">
        <v>107</v>
      </c>
      <c r="D745" s="20">
        <v>5237995</v>
      </c>
      <c r="E745" s="21">
        <v>5232037</v>
      </c>
      <c r="F745" s="20">
        <v>533923</v>
      </c>
      <c r="G745" s="20" t="s">
        <v>3201</v>
      </c>
      <c r="H745" s="20">
        <v>223497</v>
      </c>
      <c r="I745" s="20">
        <v>174642</v>
      </c>
      <c r="J745" s="20">
        <v>8</v>
      </c>
      <c r="K745" s="20">
        <v>14</v>
      </c>
      <c r="L745" s="20" t="s">
        <v>3202</v>
      </c>
      <c r="M745" s="20">
        <v>722</v>
      </c>
      <c r="N745" s="20">
        <v>83.512600000000006</v>
      </c>
      <c r="O745" s="20">
        <v>940660</v>
      </c>
      <c r="P745" s="20">
        <v>741427</v>
      </c>
    </row>
    <row r="746" spans="1:16" ht="15.75" customHeight="1" x14ac:dyDescent="0.25">
      <c r="A746" s="20" t="s">
        <v>1500</v>
      </c>
      <c r="B746" s="20">
        <v>139</v>
      </c>
      <c r="C746" s="21">
        <v>89</v>
      </c>
      <c r="D746" s="20">
        <v>5226365</v>
      </c>
      <c r="E746" s="21">
        <v>5219080</v>
      </c>
      <c r="F746" s="20">
        <v>527961</v>
      </c>
      <c r="G746" s="20" t="s">
        <v>3201</v>
      </c>
      <c r="H746" s="20">
        <v>234526</v>
      </c>
      <c r="I746" s="20">
        <v>174628</v>
      </c>
      <c r="J746" s="20">
        <v>7</v>
      </c>
      <c r="K746" s="20">
        <v>13</v>
      </c>
      <c r="L746" s="20" t="s">
        <v>3202</v>
      </c>
      <c r="M746" s="20">
        <v>681</v>
      </c>
      <c r="N746" s="20">
        <v>80.021100000000004</v>
      </c>
      <c r="O746" s="20">
        <v>887310</v>
      </c>
      <c r="P746" s="20">
        <v>756000</v>
      </c>
    </row>
    <row r="747" spans="1:16" ht="15.75" customHeight="1" x14ac:dyDescent="0.25">
      <c r="A747" s="20" t="s">
        <v>1502</v>
      </c>
      <c r="B747" s="20">
        <v>132</v>
      </c>
      <c r="C747" s="21">
        <v>94</v>
      </c>
      <c r="D747" s="20">
        <v>5230949</v>
      </c>
      <c r="E747" s="21">
        <v>5225365</v>
      </c>
      <c r="F747" s="20">
        <v>533923</v>
      </c>
      <c r="G747" s="20" t="s">
        <v>3201</v>
      </c>
      <c r="H747" s="20">
        <v>234526</v>
      </c>
      <c r="I747" s="20">
        <v>170832</v>
      </c>
      <c r="J747" s="20">
        <v>7</v>
      </c>
      <c r="K747" s="20">
        <v>13</v>
      </c>
      <c r="L747" s="20" t="s">
        <v>3202</v>
      </c>
      <c r="M747" s="20">
        <v>683</v>
      </c>
      <c r="N747" s="20">
        <v>55.583300000000001</v>
      </c>
      <c r="O747" s="20">
        <v>620790</v>
      </c>
      <c r="P747" s="20">
        <v>548003</v>
      </c>
    </row>
    <row r="748" spans="1:16" ht="15.75" customHeight="1" x14ac:dyDescent="0.25">
      <c r="A748" s="20" t="s">
        <v>1504</v>
      </c>
      <c r="B748" s="20">
        <v>121</v>
      </c>
      <c r="C748" s="21">
        <v>89</v>
      </c>
      <c r="D748" s="20">
        <v>5223664</v>
      </c>
      <c r="E748" s="21">
        <v>5218903</v>
      </c>
      <c r="F748" s="20">
        <v>533923</v>
      </c>
      <c r="G748" s="20" t="s">
        <v>3201</v>
      </c>
      <c r="H748" s="20">
        <v>234526</v>
      </c>
      <c r="I748" s="20">
        <v>174642</v>
      </c>
      <c r="J748" s="20">
        <v>8</v>
      </c>
      <c r="K748" s="20">
        <v>14</v>
      </c>
      <c r="L748" s="20" t="s">
        <v>3202</v>
      </c>
      <c r="M748" s="20">
        <v>698</v>
      </c>
      <c r="N748" s="20">
        <v>84.508899999999997</v>
      </c>
      <c r="O748" s="20">
        <v>953019</v>
      </c>
      <c r="P748" s="20">
        <v>776453</v>
      </c>
    </row>
    <row r="749" spans="1:16" ht="15.75" customHeight="1" x14ac:dyDescent="0.25">
      <c r="A749" s="20" t="s">
        <v>1506</v>
      </c>
      <c r="B749" s="20">
        <v>90</v>
      </c>
      <c r="C749" s="21">
        <v>73</v>
      </c>
      <c r="D749" s="20">
        <v>5221119</v>
      </c>
      <c r="E749" s="21">
        <v>5218556</v>
      </c>
      <c r="F749" s="20">
        <v>533923</v>
      </c>
      <c r="G749" s="20" t="s">
        <v>3201</v>
      </c>
      <c r="H749" s="20">
        <v>234526</v>
      </c>
      <c r="I749" s="20">
        <v>170831</v>
      </c>
      <c r="J749" s="20">
        <v>7</v>
      </c>
      <c r="K749" s="20">
        <v>13</v>
      </c>
      <c r="L749" s="20" t="s">
        <v>3202</v>
      </c>
      <c r="M749" s="20">
        <v>702</v>
      </c>
      <c r="N749" s="20">
        <v>66.806600000000003</v>
      </c>
      <c r="O749" s="20">
        <v>751841</v>
      </c>
      <c r="P749" s="20">
        <v>607634</v>
      </c>
    </row>
    <row r="750" spans="1:16" ht="15.75" customHeight="1" x14ac:dyDescent="0.25">
      <c r="A750" s="20" t="s">
        <v>1508</v>
      </c>
      <c r="B750" s="20">
        <v>115</v>
      </c>
      <c r="C750" s="21">
        <v>84</v>
      </c>
      <c r="D750" s="20">
        <v>5221729</v>
      </c>
      <c r="E750" s="21">
        <v>5217061</v>
      </c>
      <c r="F750" s="20">
        <v>527658</v>
      </c>
      <c r="G750" s="20" t="s">
        <v>3201</v>
      </c>
      <c r="H750" s="20">
        <v>223498</v>
      </c>
      <c r="I750" s="20">
        <v>159946</v>
      </c>
      <c r="J750" s="20">
        <v>8</v>
      </c>
      <c r="K750" s="20">
        <v>15</v>
      </c>
      <c r="L750" s="20" t="s">
        <v>3202</v>
      </c>
      <c r="M750" s="20">
        <v>758</v>
      </c>
      <c r="N750" s="20">
        <v>34.9679</v>
      </c>
      <c r="O750" s="20">
        <v>402028</v>
      </c>
      <c r="P750" s="20">
        <v>277520</v>
      </c>
    </row>
    <row r="751" spans="1:16" ht="15.75" customHeight="1" x14ac:dyDescent="0.25">
      <c r="A751" s="20" t="s">
        <v>1510</v>
      </c>
      <c r="B751" s="20">
        <v>120</v>
      </c>
      <c r="C751" s="21">
        <v>84</v>
      </c>
      <c r="D751" s="20">
        <v>5227738</v>
      </c>
      <c r="E751" s="21">
        <v>5222407</v>
      </c>
      <c r="F751" s="20">
        <v>527923</v>
      </c>
      <c r="G751" s="20" t="s">
        <v>3201</v>
      </c>
      <c r="H751" s="20">
        <v>234526</v>
      </c>
      <c r="I751" s="20">
        <v>133588</v>
      </c>
      <c r="J751" s="20">
        <v>7</v>
      </c>
      <c r="K751" s="20">
        <v>14</v>
      </c>
      <c r="L751" s="20" t="s">
        <v>3202</v>
      </c>
      <c r="M751" s="20">
        <v>713</v>
      </c>
      <c r="N751" s="20">
        <v>83.037999999999997</v>
      </c>
      <c r="O751" s="20">
        <v>932187</v>
      </c>
      <c r="P751" s="20">
        <v>734913</v>
      </c>
    </row>
    <row r="752" spans="1:16" ht="15.75" customHeight="1" x14ac:dyDescent="0.25">
      <c r="A752" s="20" t="s">
        <v>1512</v>
      </c>
      <c r="B752" s="20">
        <v>115</v>
      </c>
      <c r="C752" s="21">
        <v>80</v>
      </c>
      <c r="D752" s="20">
        <v>5226079</v>
      </c>
      <c r="E752" s="21">
        <v>5220947</v>
      </c>
      <c r="F752" s="20">
        <v>533919</v>
      </c>
      <c r="G752" s="20" t="s">
        <v>3201</v>
      </c>
      <c r="H752" s="20">
        <v>234526</v>
      </c>
      <c r="I752" s="20">
        <v>174614</v>
      </c>
      <c r="J752" s="20">
        <v>7</v>
      </c>
      <c r="K752" s="20">
        <v>13</v>
      </c>
      <c r="L752" s="20" t="s">
        <v>3202</v>
      </c>
      <c r="M752" s="20">
        <v>700</v>
      </c>
      <c r="N752" s="20">
        <v>56.902700000000003</v>
      </c>
      <c r="O752" s="20">
        <v>635779</v>
      </c>
      <c r="P752" s="20">
        <v>519712</v>
      </c>
    </row>
    <row r="753" spans="1:16" ht="15.75" customHeight="1" x14ac:dyDescent="0.25">
      <c r="A753" s="20" t="s">
        <v>1514</v>
      </c>
      <c r="B753" s="20">
        <v>109</v>
      </c>
      <c r="C753" s="21">
        <v>77</v>
      </c>
      <c r="D753" s="20">
        <v>5224400</v>
      </c>
      <c r="E753" s="21">
        <v>5219833</v>
      </c>
      <c r="F753" s="20">
        <v>537331</v>
      </c>
      <c r="G753" s="20" t="s">
        <v>3201</v>
      </c>
      <c r="H753" s="20">
        <v>234526</v>
      </c>
      <c r="I753" s="20">
        <v>153962</v>
      </c>
      <c r="J753" s="20">
        <v>7</v>
      </c>
      <c r="K753" s="20">
        <v>13</v>
      </c>
      <c r="L753" s="20" t="s">
        <v>3202</v>
      </c>
      <c r="M753" s="20">
        <v>716</v>
      </c>
      <c r="N753" s="20">
        <v>59.613799999999998</v>
      </c>
      <c r="O753" s="20">
        <v>668233</v>
      </c>
      <c r="P753" s="20">
        <v>530509</v>
      </c>
    </row>
    <row r="754" spans="1:16" ht="15.75" customHeight="1" x14ac:dyDescent="0.25">
      <c r="A754" s="20" t="s">
        <v>1516</v>
      </c>
      <c r="B754" s="20">
        <v>95</v>
      </c>
      <c r="C754" s="21">
        <v>73</v>
      </c>
      <c r="D754" s="20">
        <v>5221320</v>
      </c>
      <c r="E754" s="21">
        <v>5218030</v>
      </c>
      <c r="F754" s="20">
        <v>533923</v>
      </c>
      <c r="G754" s="20" t="s">
        <v>3201</v>
      </c>
      <c r="H754" s="20">
        <v>234526</v>
      </c>
      <c r="I754" s="20">
        <v>170832</v>
      </c>
      <c r="J754" s="20">
        <v>7</v>
      </c>
      <c r="K754" s="20">
        <v>13</v>
      </c>
      <c r="L754" s="20" t="s">
        <v>3202</v>
      </c>
      <c r="M754" s="20">
        <v>703</v>
      </c>
      <c r="N754" s="20">
        <v>71.340699999999998</v>
      </c>
      <c r="O754" s="20">
        <v>795423</v>
      </c>
      <c r="P754" s="20">
        <v>646227</v>
      </c>
    </row>
    <row r="755" spans="1:16" ht="15.75" customHeight="1" x14ac:dyDescent="0.25">
      <c r="A755" s="20" t="s">
        <v>1518</v>
      </c>
      <c r="B755" s="20">
        <v>136</v>
      </c>
      <c r="C755" s="21">
        <v>84</v>
      </c>
      <c r="D755" s="20">
        <v>5227056</v>
      </c>
      <c r="E755" s="21">
        <v>5219369</v>
      </c>
      <c r="F755" s="20">
        <v>527658</v>
      </c>
      <c r="G755" s="20" t="s">
        <v>3201</v>
      </c>
      <c r="H755" s="20">
        <v>234526</v>
      </c>
      <c r="I755" s="20">
        <v>174642</v>
      </c>
      <c r="J755" s="20">
        <v>8</v>
      </c>
      <c r="K755" s="20">
        <v>14</v>
      </c>
      <c r="L755" s="20" t="s">
        <v>3202</v>
      </c>
      <c r="M755" s="20">
        <v>749</v>
      </c>
      <c r="N755" s="20">
        <v>68.309600000000003</v>
      </c>
      <c r="O755" s="20">
        <v>775601</v>
      </c>
      <c r="P755" s="20">
        <v>572425</v>
      </c>
    </row>
    <row r="756" spans="1:16" ht="15.75" customHeight="1" x14ac:dyDescent="0.25">
      <c r="A756" s="20" t="s">
        <v>1520</v>
      </c>
      <c r="B756" s="20">
        <v>125</v>
      </c>
      <c r="C756" s="21">
        <v>87</v>
      </c>
      <c r="D756" s="20">
        <v>5227809</v>
      </c>
      <c r="E756" s="21">
        <v>5222320</v>
      </c>
      <c r="F756" s="20">
        <v>533927</v>
      </c>
      <c r="G756" s="20" t="s">
        <v>3201</v>
      </c>
      <c r="H756" s="20">
        <v>234526</v>
      </c>
      <c r="I756" s="20">
        <v>174642</v>
      </c>
      <c r="J756" s="20">
        <v>7</v>
      </c>
      <c r="K756" s="20">
        <v>13</v>
      </c>
      <c r="L756" s="20" t="s">
        <v>3202</v>
      </c>
      <c r="M756" s="20">
        <v>699</v>
      </c>
      <c r="N756" s="20">
        <v>93.928299999999993</v>
      </c>
      <c r="O756" s="20">
        <v>1046046</v>
      </c>
      <c r="P756" s="20">
        <v>866433</v>
      </c>
    </row>
    <row r="757" spans="1:16" ht="15.75" customHeight="1" x14ac:dyDescent="0.25">
      <c r="A757" s="20" t="s">
        <v>1522</v>
      </c>
      <c r="B757" s="20">
        <v>102</v>
      </c>
      <c r="C757" s="21">
        <v>87</v>
      </c>
      <c r="D757" s="20">
        <v>5223926</v>
      </c>
      <c r="E757" s="21">
        <v>5221710</v>
      </c>
      <c r="F757" s="20">
        <v>527888</v>
      </c>
      <c r="G757" s="20" t="s">
        <v>3201</v>
      </c>
      <c r="H757" s="20">
        <v>234526</v>
      </c>
      <c r="I757" s="20">
        <v>170831</v>
      </c>
      <c r="J757" s="20">
        <v>8</v>
      </c>
      <c r="K757" s="20">
        <v>14</v>
      </c>
      <c r="L757" s="20" t="s">
        <v>3202</v>
      </c>
      <c r="M757" s="20">
        <v>693</v>
      </c>
      <c r="N757" s="20">
        <v>64.100399999999993</v>
      </c>
      <c r="O757" s="20">
        <v>715764</v>
      </c>
      <c r="P757" s="20">
        <v>589444</v>
      </c>
    </row>
    <row r="758" spans="1:16" ht="15.75" customHeight="1" x14ac:dyDescent="0.25">
      <c r="A758" s="20" t="s">
        <v>1524</v>
      </c>
      <c r="B758" s="20">
        <v>117</v>
      </c>
      <c r="C758" s="21">
        <v>82</v>
      </c>
      <c r="D758" s="20">
        <v>5222769</v>
      </c>
      <c r="E758" s="21">
        <v>5217545</v>
      </c>
      <c r="F758" s="20">
        <v>527916</v>
      </c>
      <c r="G758" s="20" t="s">
        <v>3201</v>
      </c>
      <c r="H758" s="20">
        <v>234526</v>
      </c>
      <c r="I758" s="20">
        <v>153962</v>
      </c>
      <c r="J758" s="20">
        <v>7</v>
      </c>
      <c r="K758" s="20">
        <v>14</v>
      </c>
      <c r="L758" s="20" t="s">
        <v>3202</v>
      </c>
      <c r="M758" s="20">
        <v>700</v>
      </c>
      <c r="N758" s="20">
        <v>71.677099999999996</v>
      </c>
      <c r="O758" s="20">
        <v>800648</v>
      </c>
      <c r="P758" s="20">
        <v>645908</v>
      </c>
    </row>
    <row r="759" spans="1:16" ht="15.75" customHeight="1" x14ac:dyDescent="0.25">
      <c r="A759" s="20" t="s">
        <v>1526</v>
      </c>
      <c r="B759" s="20">
        <v>98</v>
      </c>
      <c r="C759" s="21">
        <v>73</v>
      </c>
      <c r="D759" s="20">
        <v>5221579</v>
      </c>
      <c r="E759" s="21">
        <v>5217849</v>
      </c>
      <c r="F759" s="20">
        <v>490051</v>
      </c>
      <c r="G759" s="20" t="s">
        <v>3201</v>
      </c>
      <c r="H759" s="20">
        <v>234526</v>
      </c>
      <c r="I759" s="20">
        <v>153962</v>
      </c>
      <c r="J759" s="20">
        <v>7</v>
      </c>
      <c r="K759" s="20">
        <v>14</v>
      </c>
      <c r="L759" s="20" t="s">
        <v>3202</v>
      </c>
      <c r="M759" s="20">
        <v>704</v>
      </c>
      <c r="N759" s="20">
        <v>78.055499999999995</v>
      </c>
      <c r="O759" s="20">
        <v>878822</v>
      </c>
      <c r="P759" s="20">
        <v>689967</v>
      </c>
    </row>
    <row r="760" spans="1:16" ht="15.75" customHeight="1" x14ac:dyDescent="0.25">
      <c r="A760" s="20" t="s">
        <v>1528</v>
      </c>
      <c r="B760" s="20">
        <v>209</v>
      </c>
      <c r="C760" s="21">
        <v>164</v>
      </c>
      <c r="D760" s="20">
        <v>5266343</v>
      </c>
      <c r="E760" s="21">
        <v>5259764</v>
      </c>
      <c r="F760" s="20">
        <v>533923</v>
      </c>
      <c r="G760" s="20" t="s">
        <v>3208</v>
      </c>
      <c r="H760" s="20">
        <v>234526</v>
      </c>
      <c r="I760" s="20">
        <v>170831</v>
      </c>
      <c r="J760" s="20">
        <v>7</v>
      </c>
      <c r="K760" s="20">
        <v>14</v>
      </c>
      <c r="L760" s="20" t="s">
        <v>3202</v>
      </c>
      <c r="M760" s="20">
        <v>715</v>
      </c>
      <c r="N760" s="20">
        <v>81.287499999999994</v>
      </c>
      <c r="O760" s="20">
        <v>919770</v>
      </c>
      <c r="P760" s="20">
        <v>7224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10BE0B-1485-4F25-ABF3-3C529CD60177}">
  <dimension ref="A1:L20"/>
  <sheetViews>
    <sheetView workbookViewId="0">
      <selection activeCell="C22" sqref="C22"/>
    </sheetView>
  </sheetViews>
  <sheetFormatPr defaultRowHeight="13.2" x14ac:dyDescent="0.25"/>
  <cols>
    <col min="1" max="1" width="11.6640625" customWidth="1"/>
    <col min="2" max="2" width="14.5546875" style="28" customWidth="1"/>
    <col min="3" max="3" width="29.44140625" style="28" customWidth="1"/>
    <col min="4" max="4" width="15.77734375" style="28" customWidth="1"/>
    <col min="5" max="5" width="20.109375" style="28" customWidth="1"/>
    <col min="6" max="6" width="23.44140625" style="28" customWidth="1"/>
    <col min="7" max="7" width="20.5546875" style="28" customWidth="1"/>
    <col min="8" max="8" width="15.5546875" style="28" customWidth="1"/>
    <col min="9" max="9" width="15.33203125" style="28" customWidth="1"/>
    <col min="10" max="10" width="15.44140625" style="28" customWidth="1"/>
    <col min="11" max="11" width="17.88671875" style="28" customWidth="1"/>
    <col min="12" max="12" width="18.21875" style="28" customWidth="1"/>
  </cols>
  <sheetData>
    <row r="1" spans="1:12" ht="18" x14ac:dyDescent="0.35">
      <c r="A1" s="27" t="s">
        <v>3258</v>
      </c>
    </row>
    <row r="2" spans="1:12" ht="15.75" customHeight="1" x14ac:dyDescent="0.25">
      <c r="A2" s="31" t="s">
        <v>0</v>
      </c>
      <c r="B2" s="32" t="s">
        <v>3457</v>
      </c>
      <c r="C2" s="32" t="s">
        <v>2</v>
      </c>
      <c r="D2" s="32" t="s">
        <v>3</v>
      </c>
      <c r="E2" s="32" t="s">
        <v>5</v>
      </c>
      <c r="F2" s="32" t="s">
        <v>7</v>
      </c>
      <c r="G2" s="32" t="s">
        <v>8</v>
      </c>
      <c r="H2" s="32" t="s">
        <v>3448</v>
      </c>
      <c r="I2" s="32" t="s">
        <v>3450</v>
      </c>
      <c r="J2" s="32" t="s">
        <v>3453</v>
      </c>
      <c r="K2" s="32" t="s">
        <v>3454</v>
      </c>
      <c r="L2" s="32" t="s">
        <v>3455</v>
      </c>
    </row>
    <row r="3" spans="1:12" x14ac:dyDescent="0.25">
      <c r="A3" s="39" t="s">
        <v>3220</v>
      </c>
      <c r="B3" s="40" t="s">
        <v>3221</v>
      </c>
      <c r="C3" s="34" t="s">
        <v>2236</v>
      </c>
      <c r="D3" s="34" t="s">
        <v>2237</v>
      </c>
      <c r="E3" s="34">
        <v>2011</v>
      </c>
      <c r="F3" s="34" t="s">
        <v>2239</v>
      </c>
      <c r="G3" s="34" t="s">
        <v>3222</v>
      </c>
      <c r="H3" s="40">
        <v>1022</v>
      </c>
      <c r="I3" s="34">
        <v>5680671</v>
      </c>
      <c r="J3" s="34">
        <v>240411</v>
      </c>
      <c r="K3" s="34">
        <v>100</v>
      </c>
      <c r="L3" s="40">
        <v>5.47</v>
      </c>
    </row>
    <row r="4" spans="1:12" x14ac:dyDescent="0.25">
      <c r="A4" s="39" t="s">
        <v>3223</v>
      </c>
      <c r="B4" s="40" t="s">
        <v>3221</v>
      </c>
      <c r="C4" s="34" t="s">
        <v>2236</v>
      </c>
      <c r="D4" s="34" t="s">
        <v>2237</v>
      </c>
      <c r="E4" s="34">
        <v>2011</v>
      </c>
      <c r="F4" s="34" t="s">
        <v>2239</v>
      </c>
      <c r="G4" s="34" t="s">
        <v>3224</v>
      </c>
      <c r="H4" s="40">
        <v>1412</v>
      </c>
      <c r="I4" s="34">
        <v>5569113</v>
      </c>
      <c r="J4" s="34">
        <v>224570</v>
      </c>
      <c r="K4" s="34">
        <v>100</v>
      </c>
      <c r="L4" s="40">
        <v>7.49</v>
      </c>
    </row>
    <row r="5" spans="1:12" x14ac:dyDescent="0.25">
      <c r="A5" s="39" t="s">
        <v>3225</v>
      </c>
      <c r="B5" s="40" t="s">
        <v>3221</v>
      </c>
      <c r="C5" s="34" t="s">
        <v>2236</v>
      </c>
      <c r="D5" s="34" t="s">
        <v>2341</v>
      </c>
      <c r="E5" s="34">
        <v>2013</v>
      </c>
      <c r="F5" s="34" t="s">
        <v>2239</v>
      </c>
      <c r="G5" s="34" t="s">
        <v>3226</v>
      </c>
      <c r="H5" s="40">
        <v>1507</v>
      </c>
      <c r="I5" s="34">
        <v>5658299</v>
      </c>
      <c r="J5" s="34">
        <v>253568</v>
      </c>
      <c r="K5" s="34">
        <v>100</v>
      </c>
      <c r="L5" s="40">
        <v>5.54</v>
      </c>
    </row>
    <row r="6" spans="1:12" x14ac:dyDescent="0.25">
      <c r="A6" s="39" t="s">
        <v>3227</v>
      </c>
      <c r="B6" s="40" t="s">
        <v>3221</v>
      </c>
      <c r="C6" s="34" t="s">
        <v>2236</v>
      </c>
      <c r="D6" s="34" t="s">
        <v>2237</v>
      </c>
      <c r="E6" s="34">
        <v>2014</v>
      </c>
      <c r="F6" s="34" t="s">
        <v>2239</v>
      </c>
      <c r="G6" s="34" t="s">
        <v>3228</v>
      </c>
      <c r="H6" s="40">
        <v>1805</v>
      </c>
      <c r="I6" s="34">
        <v>5727079</v>
      </c>
      <c r="J6" s="34">
        <v>223948</v>
      </c>
      <c r="K6" s="34">
        <v>100</v>
      </c>
      <c r="L6" s="40">
        <v>9.44</v>
      </c>
    </row>
    <row r="7" spans="1:12" x14ac:dyDescent="0.25">
      <c r="A7" s="39" t="s">
        <v>3229</v>
      </c>
      <c r="B7" s="40" t="s">
        <v>3221</v>
      </c>
      <c r="C7" s="34" t="s">
        <v>2236</v>
      </c>
      <c r="D7" s="34" t="s">
        <v>2237</v>
      </c>
      <c r="E7" s="34">
        <v>2014</v>
      </c>
      <c r="F7" s="34" t="s">
        <v>2239</v>
      </c>
      <c r="G7" s="34" t="s">
        <v>3230</v>
      </c>
      <c r="H7" s="40">
        <v>1346</v>
      </c>
      <c r="I7" s="34">
        <v>5668197</v>
      </c>
      <c r="J7" s="34">
        <v>224124</v>
      </c>
      <c r="K7" s="34">
        <v>100</v>
      </c>
      <c r="L7" s="40">
        <v>6.38</v>
      </c>
    </row>
    <row r="8" spans="1:12" x14ac:dyDescent="0.25">
      <c r="A8" s="39" t="s">
        <v>3231</v>
      </c>
      <c r="B8" s="40" t="s">
        <v>3221</v>
      </c>
      <c r="C8" s="34" t="s">
        <v>2236</v>
      </c>
      <c r="D8" s="34" t="s">
        <v>2237</v>
      </c>
      <c r="E8" s="34">
        <v>2014</v>
      </c>
      <c r="F8" s="34" t="s">
        <v>2239</v>
      </c>
      <c r="G8" s="34" t="s">
        <v>3232</v>
      </c>
      <c r="H8" s="40">
        <v>1796</v>
      </c>
      <c r="I8" s="34">
        <v>5976684</v>
      </c>
      <c r="J8" s="34">
        <v>224570</v>
      </c>
      <c r="K8" s="34">
        <v>100</v>
      </c>
      <c r="L8" s="40">
        <v>19.850000000000001</v>
      </c>
    </row>
    <row r="9" spans="1:12" x14ac:dyDescent="0.25">
      <c r="A9" s="39" t="s">
        <v>3233</v>
      </c>
      <c r="B9" s="40" t="s">
        <v>3221</v>
      </c>
      <c r="C9" s="34" t="s">
        <v>2236</v>
      </c>
      <c r="D9" s="34" t="s">
        <v>2237</v>
      </c>
      <c r="E9" s="34">
        <v>2015</v>
      </c>
      <c r="F9" s="34" t="s">
        <v>2239</v>
      </c>
      <c r="G9" s="34" t="s">
        <v>3234</v>
      </c>
      <c r="H9" s="40">
        <v>1992</v>
      </c>
      <c r="I9" s="34">
        <v>5770411</v>
      </c>
      <c r="J9" s="34">
        <v>224020</v>
      </c>
      <c r="K9" s="34">
        <v>100</v>
      </c>
      <c r="L9" s="40">
        <v>11.4</v>
      </c>
    </row>
    <row r="10" spans="1:12" x14ac:dyDescent="0.25">
      <c r="A10" s="39" t="s">
        <v>3235</v>
      </c>
      <c r="B10" s="40" t="s">
        <v>3221</v>
      </c>
      <c r="C10" s="34" t="s">
        <v>2236</v>
      </c>
      <c r="D10" s="34" t="s">
        <v>2237</v>
      </c>
      <c r="E10" s="34">
        <v>2016</v>
      </c>
      <c r="F10" s="34" t="s">
        <v>2239</v>
      </c>
      <c r="G10" s="34" t="s">
        <v>3236</v>
      </c>
      <c r="H10" s="40">
        <v>1668</v>
      </c>
      <c r="I10" s="34">
        <v>5664011</v>
      </c>
      <c r="J10" s="34">
        <v>202709</v>
      </c>
      <c r="K10" s="34">
        <v>100</v>
      </c>
      <c r="L10" s="40">
        <v>5.53</v>
      </c>
    </row>
    <row r="11" spans="1:12" x14ac:dyDescent="0.25">
      <c r="A11" s="39" t="s">
        <v>3237</v>
      </c>
      <c r="B11" s="40" t="s">
        <v>3221</v>
      </c>
      <c r="C11" s="34" t="s">
        <v>2377</v>
      </c>
      <c r="D11" s="34" t="s">
        <v>2378</v>
      </c>
      <c r="E11" s="34">
        <v>2017</v>
      </c>
      <c r="F11" s="34" t="s">
        <v>2239</v>
      </c>
      <c r="G11" s="34" t="s">
        <v>3238</v>
      </c>
      <c r="H11" s="40">
        <v>1243</v>
      </c>
      <c r="I11" s="34">
        <v>5543012</v>
      </c>
      <c r="J11" s="34">
        <v>202521</v>
      </c>
      <c r="K11" s="34">
        <v>100</v>
      </c>
      <c r="L11" s="40">
        <v>7.91</v>
      </c>
    </row>
    <row r="12" spans="1:12" x14ac:dyDescent="0.25">
      <c r="A12" s="39" t="s">
        <v>3239</v>
      </c>
      <c r="B12" s="40" t="s">
        <v>3221</v>
      </c>
      <c r="C12" s="34" t="s">
        <v>2871</v>
      </c>
      <c r="D12" s="34" t="s">
        <v>2918</v>
      </c>
      <c r="E12" s="34">
        <v>2006</v>
      </c>
      <c r="F12" s="34" t="s">
        <v>3240</v>
      </c>
      <c r="G12" s="34" t="s">
        <v>3241</v>
      </c>
      <c r="H12" s="34">
        <v>97</v>
      </c>
      <c r="I12" s="34">
        <v>5323884</v>
      </c>
      <c r="J12" s="34">
        <v>5075634</v>
      </c>
      <c r="K12" s="40">
        <v>89.11</v>
      </c>
      <c r="L12" s="34">
        <v>0.36</v>
      </c>
    </row>
    <row r="13" spans="1:12" x14ac:dyDescent="0.25">
      <c r="A13" s="39" t="s">
        <v>3242</v>
      </c>
      <c r="B13" s="40" t="s">
        <v>3221</v>
      </c>
      <c r="C13" s="34" t="s">
        <v>2871</v>
      </c>
      <c r="D13" s="34" t="s">
        <v>2918</v>
      </c>
      <c r="E13" s="34">
        <v>2006</v>
      </c>
      <c r="F13" s="34" t="s">
        <v>3240</v>
      </c>
      <c r="G13" s="34" t="s">
        <v>3243</v>
      </c>
      <c r="H13" s="34">
        <v>120</v>
      </c>
      <c r="I13" s="34">
        <v>5390095</v>
      </c>
      <c r="J13" s="34">
        <v>5118092</v>
      </c>
      <c r="K13" s="40">
        <v>89.87</v>
      </c>
      <c r="L13" s="34">
        <v>0.36</v>
      </c>
    </row>
    <row r="14" spans="1:12" x14ac:dyDescent="0.25">
      <c r="A14" s="39" t="s">
        <v>3244</v>
      </c>
      <c r="B14" s="40" t="s">
        <v>3221</v>
      </c>
      <c r="C14" s="34" t="s">
        <v>2236</v>
      </c>
      <c r="D14" s="34" t="s">
        <v>2341</v>
      </c>
      <c r="E14" s="34">
        <v>2013</v>
      </c>
      <c r="F14" s="34" t="s">
        <v>2239</v>
      </c>
      <c r="G14" s="34" t="s">
        <v>3245</v>
      </c>
      <c r="H14" s="40">
        <v>1064</v>
      </c>
      <c r="I14" s="34">
        <v>5522112</v>
      </c>
      <c r="J14" s="34">
        <v>234467</v>
      </c>
      <c r="K14" s="34">
        <v>100</v>
      </c>
      <c r="L14" s="34">
        <v>2.25</v>
      </c>
    </row>
    <row r="15" spans="1:12" x14ac:dyDescent="0.25">
      <c r="A15" s="39" t="s">
        <v>3246</v>
      </c>
      <c r="B15" s="40" t="s">
        <v>3221</v>
      </c>
      <c r="C15" s="34" t="s">
        <v>2236</v>
      </c>
      <c r="D15" s="34" t="s">
        <v>2341</v>
      </c>
      <c r="E15" s="34">
        <v>2013</v>
      </c>
      <c r="F15" s="34" t="s">
        <v>2239</v>
      </c>
      <c r="G15" s="34" t="s">
        <v>3247</v>
      </c>
      <c r="H15" s="40">
        <v>1031</v>
      </c>
      <c r="I15" s="34">
        <v>5483886</v>
      </c>
      <c r="J15" s="34">
        <v>234467</v>
      </c>
      <c r="K15" s="34">
        <v>100</v>
      </c>
      <c r="L15" s="34">
        <v>1.82</v>
      </c>
    </row>
    <row r="16" spans="1:12" x14ac:dyDescent="0.25">
      <c r="A16" s="39" t="s">
        <v>3248</v>
      </c>
      <c r="B16" s="40" t="s">
        <v>3221</v>
      </c>
      <c r="C16" s="34" t="s">
        <v>2236</v>
      </c>
      <c r="D16" s="34" t="s">
        <v>2341</v>
      </c>
      <c r="E16" s="34">
        <v>2013</v>
      </c>
      <c r="F16" s="34" t="s">
        <v>2239</v>
      </c>
      <c r="G16" s="34" t="s">
        <v>3249</v>
      </c>
      <c r="H16" s="40">
        <v>1019</v>
      </c>
      <c r="I16" s="34">
        <v>5472949</v>
      </c>
      <c r="J16" s="34">
        <v>345453</v>
      </c>
      <c r="K16" s="34">
        <v>100</v>
      </c>
      <c r="L16" s="34">
        <v>4.16</v>
      </c>
    </row>
    <row r="17" spans="1:12" x14ac:dyDescent="0.25">
      <c r="A17" s="39" t="s">
        <v>3250</v>
      </c>
      <c r="B17" s="40" t="s">
        <v>3221</v>
      </c>
      <c r="C17" s="34" t="s">
        <v>2236</v>
      </c>
      <c r="D17" s="34" t="s">
        <v>2341</v>
      </c>
      <c r="E17" s="34">
        <v>2013</v>
      </c>
      <c r="F17" s="34" t="s">
        <v>2239</v>
      </c>
      <c r="G17" s="34" t="s">
        <v>3251</v>
      </c>
      <c r="H17" s="40">
        <v>1164</v>
      </c>
      <c r="I17" s="34">
        <v>5531837</v>
      </c>
      <c r="J17" s="34">
        <v>234467</v>
      </c>
      <c r="K17" s="34">
        <v>100</v>
      </c>
      <c r="L17" s="34">
        <v>3.47</v>
      </c>
    </row>
    <row r="18" spans="1:12" x14ac:dyDescent="0.25">
      <c r="A18" s="39" t="s">
        <v>3252</v>
      </c>
      <c r="B18" s="40" t="s">
        <v>3221</v>
      </c>
      <c r="C18" s="34" t="s">
        <v>3253</v>
      </c>
      <c r="D18" s="34" t="s">
        <v>3254</v>
      </c>
      <c r="E18" s="34">
        <v>2014</v>
      </c>
      <c r="F18" s="34" t="s">
        <v>3255</v>
      </c>
      <c r="G18" s="34" t="s">
        <v>3256</v>
      </c>
      <c r="H18" s="40">
        <v>1143</v>
      </c>
      <c r="I18" s="34">
        <v>5107574</v>
      </c>
      <c r="J18" s="34">
        <v>12573</v>
      </c>
      <c r="K18" s="34">
        <v>98.19</v>
      </c>
      <c r="L18" s="34">
        <v>1.0900000000000001</v>
      </c>
    </row>
    <row r="19" spans="1:12" x14ac:dyDescent="0.25">
      <c r="A19" s="11"/>
      <c r="B19" s="34"/>
      <c r="C19" s="34"/>
      <c r="D19" s="34"/>
      <c r="E19" s="34"/>
      <c r="F19" s="34"/>
      <c r="G19" s="34"/>
      <c r="H19" s="34"/>
      <c r="I19" s="34"/>
      <c r="J19" s="34"/>
      <c r="K19" s="34"/>
      <c r="L19" s="34"/>
    </row>
    <row r="20" spans="1:12" x14ac:dyDescent="0.25">
      <c r="A20" s="39" t="s">
        <v>3257</v>
      </c>
      <c r="B20" s="34"/>
      <c r="C20" s="34"/>
      <c r="D20" s="34"/>
      <c r="E20" s="34"/>
      <c r="F20" s="34"/>
      <c r="G20" s="34"/>
      <c r="H20" s="34"/>
      <c r="I20" s="34"/>
      <c r="J20" s="34"/>
      <c r="K20" s="34"/>
      <c r="L20" s="3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R1509"/>
  <sheetViews>
    <sheetView tabSelected="1" topLeftCell="I1" workbookViewId="0">
      <selection activeCell="I1" sqref="I1"/>
    </sheetView>
  </sheetViews>
  <sheetFormatPr defaultColWidth="12.5546875" defaultRowHeight="15" customHeight="1" x14ac:dyDescent="0.25"/>
  <cols>
    <col min="1" max="1" width="23" style="28" customWidth="1"/>
    <col min="2" max="2" width="12.5546875" style="28" customWidth="1"/>
    <col min="3" max="3" width="17.44140625" customWidth="1"/>
    <col min="4" max="4" width="29.109375" style="28" customWidth="1"/>
    <col min="5" max="6" width="12.5546875" style="28" customWidth="1"/>
    <col min="7" max="7" width="20" style="28" bestFit="1" customWidth="1"/>
    <col min="8" max="8" width="20.33203125" style="28" bestFit="1" customWidth="1"/>
    <col min="9" max="9" width="20.88671875" style="28" bestFit="1" customWidth="1"/>
    <col min="10" max="10" width="12.5546875" style="28"/>
    <col min="11" max="11" width="17.6640625" style="28" bestFit="1" customWidth="1"/>
    <col min="12" max="12" width="17.44140625" customWidth="1"/>
    <col min="13" max="13" width="23.44140625" customWidth="1"/>
    <col min="14" max="14" width="20" customWidth="1"/>
    <col min="15" max="15" width="16.88671875" customWidth="1"/>
    <col min="16" max="16" width="21" style="28" customWidth="1"/>
    <col min="17" max="17" width="16.77734375" style="28" customWidth="1"/>
  </cols>
  <sheetData>
    <row r="1" spans="1:18" ht="20.25" customHeight="1" x14ac:dyDescent="0.3">
      <c r="A1" s="38" t="s">
        <v>3182</v>
      </c>
      <c r="B1" s="33"/>
      <c r="C1" s="2"/>
      <c r="D1" s="33"/>
      <c r="E1" s="33"/>
      <c r="F1" s="33"/>
      <c r="G1" s="33"/>
      <c r="H1" s="33"/>
      <c r="I1" s="1" t="s">
        <v>3458</v>
      </c>
      <c r="J1" s="33"/>
      <c r="K1" s="33"/>
    </row>
    <row r="2" spans="1:18" ht="15.75" customHeight="1" x14ac:dyDescent="0.25">
      <c r="A2" s="31" t="s">
        <v>0</v>
      </c>
      <c r="B2" s="32" t="s">
        <v>1</v>
      </c>
      <c r="C2" s="32" t="s">
        <v>2</v>
      </c>
      <c r="D2" s="32" t="s">
        <v>3</v>
      </c>
      <c r="E2" s="32" t="s">
        <v>4</v>
      </c>
      <c r="F2" s="32" t="s">
        <v>5</v>
      </c>
      <c r="G2" s="32" t="s">
        <v>6</v>
      </c>
      <c r="H2" s="32" t="s">
        <v>7</v>
      </c>
      <c r="I2" s="32" t="s">
        <v>8</v>
      </c>
      <c r="J2" s="32" t="s">
        <v>3448</v>
      </c>
      <c r="K2" s="32" t="s">
        <v>3449</v>
      </c>
      <c r="L2" s="32" t="s">
        <v>3450</v>
      </c>
      <c r="M2" s="32" t="s">
        <v>3451</v>
      </c>
      <c r="N2" s="32" t="s">
        <v>3452</v>
      </c>
      <c r="O2" s="32" t="s">
        <v>3453</v>
      </c>
      <c r="P2" s="32" t="s">
        <v>3454</v>
      </c>
      <c r="Q2" s="32" t="s">
        <v>3455</v>
      </c>
      <c r="R2" s="32" t="s">
        <v>3456</v>
      </c>
    </row>
    <row r="3" spans="1:18" ht="15" customHeight="1" x14ac:dyDescent="0.25">
      <c r="A3" s="34" t="s">
        <v>9</v>
      </c>
      <c r="B3" s="34" t="s">
        <v>10</v>
      </c>
      <c r="C3" s="11" t="s">
        <v>11</v>
      </c>
      <c r="D3" s="34" t="s">
        <v>12</v>
      </c>
      <c r="E3" s="34" t="s">
        <v>3262</v>
      </c>
      <c r="F3" s="34">
        <v>2019</v>
      </c>
      <c r="G3" s="34" t="s">
        <v>14</v>
      </c>
      <c r="H3" s="34" t="s">
        <v>15</v>
      </c>
      <c r="I3" s="34" t="s">
        <v>16</v>
      </c>
      <c r="J3" s="34">
        <v>101</v>
      </c>
      <c r="K3" s="34" t="s">
        <v>3204</v>
      </c>
      <c r="L3" s="29">
        <v>5224074</v>
      </c>
      <c r="M3" s="29">
        <v>200</v>
      </c>
      <c r="N3" s="29">
        <v>533923</v>
      </c>
      <c r="O3" s="29">
        <v>234526</v>
      </c>
      <c r="P3" s="34">
        <v>100</v>
      </c>
      <c r="Q3" s="34" t="s">
        <v>3263</v>
      </c>
      <c r="R3" s="29">
        <v>4384</v>
      </c>
    </row>
    <row r="4" spans="1:18" ht="15" customHeight="1" x14ac:dyDescent="0.25">
      <c r="A4" s="34" t="s">
        <v>17</v>
      </c>
      <c r="B4" s="34" t="s">
        <v>10</v>
      </c>
      <c r="C4" s="11" t="s">
        <v>11</v>
      </c>
      <c r="D4" s="34" t="s">
        <v>12</v>
      </c>
      <c r="E4" s="34" t="s">
        <v>3262</v>
      </c>
      <c r="F4" s="34">
        <v>2019</v>
      </c>
      <c r="G4" s="34" t="s">
        <v>14</v>
      </c>
      <c r="H4" s="34" t="s">
        <v>15</v>
      </c>
      <c r="I4" s="34" t="s">
        <v>18</v>
      </c>
      <c r="J4" s="34">
        <v>74</v>
      </c>
      <c r="K4" s="34" t="s">
        <v>3201</v>
      </c>
      <c r="L4" s="29">
        <v>5218633</v>
      </c>
      <c r="M4" s="29">
        <v>200</v>
      </c>
      <c r="N4" s="29">
        <v>533923</v>
      </c>
      <c r="O4" s="29">
        <v>234526</v>
      </c>
      <c r="P4" s="34">
        <v>100</v>
      </c>
      <c r="Q4" s="34">
        <v>0</v>
      </c>
      <c r="R4" s="29">
        <v>4385</v>
      </c>
    </row>
    <row r="5" spans="1:18" ht="15" customHeight="1" x14ac:dyDescent="0.25">
      <c r="A5" s="34" t="s">
        <v>19</v>
      </c>
      <c r="B5" s="34" t="s">
        <v>10</v>
      </c>
      <c r="C5" s="11" t="s">
        <v>11</v>
      </c>
      <c r="D5" s="34" t="s">
        <v>12</v>
      </c>
      <c r="E5" s="34" t="s">
        <v>3262</v>
      </c>
      <c r="F5" s="34">
        <v>2019</v>
      </c>
      <c r="G5" s="34" t="s">
        <v>14</v>
      </c>
      <c r="H5" s="34" t="s">
        <v>15</v>
      </c>
      <c r="I5" s="34" t="s">
        <v>20</v>
      </c>
      <c r="J5" s="34">
        <v>84</v>
      </c>
      <c r="K5" s="34" t="s">
        <v>3204</v>
      </c>
      <c r="L5" s="29">
        <v>5164776</v>
      </c>
      <c r="M5" s="29">
        <v>200</v>
      </c>
      <c r="N5" s="29">
        <v>533923</v>
      </c>
      <c r="O5" s="29">
        <v>234526</v>
      </c>
      <c r="P5" s="34">
        <v>100</v>
      </c>
      <c r="Q5" s="34">
        <v>0</v>
      </c>
      <c r="R5" s="29">
        <v>4347</v>
      </c>
    </row>
    <row r="6" spans="1:18" ht="15" customHeight="1" x14ac:dyDescent="0.25">
      <c r="A6" s="34" t="s">
        <v>21</v>
      </c>
      <c r="B6" s="34" t="s">
        <v>10</v>
      </c>
      <c r="C6" s="11" t="s">
        <v>11</v>
      </c>
      <c r="D6" s="34" t="s">
        <v>12</v>
      </c>
      <c r="E6" s="34" t="s">
        <v>3262</v>
      </c>
      <c r="F6" s="34">
        <v>2019</v>
      </c>
      <c r="G6" s="34" t="s">
        <v>14</v>
      </c>
      <c r="H6" s="34" t="s">
        <v>15</v>
      </c>
      <c r="I6" s="34" t="s">
        <v>22</v>
      </c>
      <c r="J6" s="34">
        <v>87</v>
      </c>
      <c r="K6" s="34" t="s">
        <v>3201</v>
      </c>
      <c r="L6" s="29">
        <v>5216161</v>
      </c>
      <c r="M6" s="29">
        <v>202</v>
      </c>
      <c r="N6" s="29">
        <v>533923</v>
      </c>
      <c r="O6" s="29">
        <v>234526</v>
      </c>
      <c r="P6" s="34">
        <v>100</v>
      </c>
      <c r="Q6" s="34">
        <v>0</v>
      </c>
      <c r="R6" s="29">
        <v>4378</v>
      </c>
    </row>
    <row r="7" spans="1:18" ht="15" customHeight="1" x14ac:dyDescent="0.25">
      <c r="A7" s="34" t="s">
        <v>23</v>
      </c>
      <c r="B7" s="34" t="s">
        <v>10</v>
      </c>
      <c r="C7" s="11" t="s">
        <v>11</v>
      </c>
      <c r="D7" s="34" t="s">
        <v>12</v>
      </c>
      <c r="E7" s="34" t="s">
        <v>3262</v>
      </c>
      <c r="F7" s="34">
        <v>2019</v>
      </c>
      <c r="G7" s="34" t="s">
        <v>14</v>
      </c>
      <c r="H7" s="34" t="s">
        <v>15</v>
      </c>
      <c r="I7" s="34" t="s">
        <v>24</v>
      </c>
      <c r="J7" s="34">
        <v>86</v>
      </c>
      <c r="K7" s="34" t="s">
        <v>3201</v>
      </c>
      <c r="L7" s="29">
        <v>5218218</v>
      </c>
      <c r="M7" s="29">
        <v>200</v>
      </c>
      <c r="N7" s="29">
        <v>534569</v>
      </c>
      <c r="O7" s="29">
        <v>228663</v>
      </c>
      <c r="P7" s="34">
        <v>100</v>
      </c>
      <c r="Q7" s="34">
        <v>0</v>
      </c>
      <c r="R7" s="29">
        <v>4386</v>
      </c>
    </row>
    <row r="8" spans="1:18" ht="15" customHeight="1" x14ac:dyDescent="0.25">
      <c r="A8" s="34" t="s">
        <v>25</v>
      </c>
      <c r="B8" s="34" t="s">
        <v>10</v>
      </c>
      <c r="C8" s="11" t="s">
        <v>11</v>
      </c>
      <c r="D8" s="34" t="s">
        <v>12</v>
      </c>
      <c r="E8" s="34" t="s">
        <v>3262</v>
      </c>
      <c r="F8" s="34">
        <v>2019</v>
      </c>
      <c r="G8" s="34" t="s">
        <v>14</v>
      </c>
      <c r="H8" s="34" t="s">
        <v>15</v>
      </c>
      <c r="I8" s="34" t="s">
        <v>26</v>
      </c>
      <c r="J8" s="34">
        <v>94</v>
      </c>
      <c r="K8" s="34" t="s">
        <v>3201</v>
      </c>
      <c r="L8" s="29">
        <v>5217353</v>
      </c>
      <c r="M8" s="29">
        <v>222</v>
      </c>
      <c r="N8" s="29">
        <v>533923</v>
      </c>
      <c r="O8" s="29">
        <v>223505</v>
      </c>
      <c r="P8" s="34">
        <v>100</v>
      </c>
      <c r="Q8" s="34">
        <v>0</v>
      </c>
      <c r="R8" s="29">
        <v>4382</v>
      </c>
    </row>
    <row r="9" spans="1:18" ht="15" customHeight="1" x14ac:dyDescent="0.25">
      <c r="A9" s="34" t="s">
        <v>27</v>
      </c>
      <c r="B9" s="34" t="s">
        <v>10</v>
      </c>
      <c r="C9" s="11" t="s">
        <v>11</v>
      </c>
      <c r="D9" s="34" t="s">
        <v>12</v>
      </c>
      <c r="E9" s="34" t="s">
        <v>3262</v>
      </c>
      <c r="F9" s="34">
        <v>2019</v>
      </c>
      <c r="G9" s="34" t="s">
        <v>14</v>
      </c>
      <c r="H9" s="34" t="s">
        <v>15</v>
      </c>
      <c r="I9" s="34" t="s">
        <v>28</v>
      </c>
      <c r="J9" s="34">
        <v>89</v>
      </c>
      <c r="K9" s="34" t="s">
        <v>3201</v>
      </c>
      <c r="L9" s="29">
        <v>5223639</v>
      </c>
      <c r="M9" s="29">
        <v>200</v>
      </c>
      <c r="N9" s="29">
        <v>533923</v>
      </c>
      <c r="O9" s="29">
        <v>234526</v>
      </c>
      <c r="P9" s="34">
        <v>100</v>
      </c>
      <c r="Q9" s="34" t="s">
        <v>3264</v>
      </c>
      <c r="R9" s="29">
        <v>4384</v>
      </c>
    </row>
    <row r="10" spans="1:18" ht="15" customHeight="1" x14ac:dyDescent="0.25">
      <c r="A10" s="34" t="s">
        <v>29</v>
      </c>
      <c r="B10" s="34" t="s">
        <v>10</v>
      </c>
      <c r="C10" s="11" t="s">
        <v>11</v>
      </c>
      <c r="D10" s="34" t="s">
        <v>12</v>
      </c>
      <c r="E10" s="34" t="s">
        <v>3262</v>
      </c>
      <c r="F10" s="34">
        <v>2019</v>
      </c>
      <c r="G10" s="34" t="s">
        <v>14</v>
      </c>
      <c r="H10" s="34" t="s">
        <v>15</v>
      </c>
      <c r="I10" s="34" t="s">
        <v>30</v>
      </c>
      <c r="J10" s="34">
        <v>86</v>
      </c>
      <c r="K10" s="34" t="s">
        <v>3201</v>
      </c>
      <c r="L10" s="29">
        <v>5217979</v>
      </c>
      <c r="M10" s="29">
        <v>200</v>
      </c>
      <c r="N10" s="29">
        <v>533923</v>
      </c>
      <c r="O10" s="29">
        <v>234526</v>
      </c>
      <c r="P10" s="34">
        <v>100</v>
      </c>
      <c r="Q10" s="34">
        <v>0</v>
      </c>
      <c r="R10" s="29">
        <v>4381</v>
      </c>
    </row>
    <row r="11" spans="1:18" ht="15" customHeight="1" x14ac:dyDescent="0.25">
      <c r="A11" s="34" t="s">
        <v>31</v>
      </c>
      <c r="B11" s="34" t="s">
        <v>10</v>
      </c>
      <c r="C11" s="11" t="s">
        <v>11</v>
      </c>
      <c r="D11" s="34" t="s">
        <v>12</v>
      </c>
      <c r="E11" s="34" t="s">
        <v>3262</v>
      </c>
      <c r="F11" s="34">
        <v>2019</v>
      </c>
      <c r="G11" s="34" t="s">
        <v>14</v>
      </c>
      <c r="H11" s="34" t="s">
        <v>15</v>
      </c>
      <c r="I11" s="34" t="s">
        <v>32</v>
      </c>
      <c r="J11" s="34">
        <v>99</v>
      </c>
      <c r="K11" s="34" t="s">
        <v>3201</v>
      </c>
      <c r="L11" s="29">
        <v>5217984</v>
      </c>
      <c r="M11" s="29">
        <v>200</v>
      </c>
      <c r="N11" s="29">
        <v>472364</v>
      </c>
      <c r="O11" s="29">
        <v>216756</v>
      </c>
      <c r="P11" s="34">
        <v>100</v>
      </c>
      <c r="Q11" s="34">
        <v>0</v>
      </c>
      <c r="R11" s="29">
        <v>4395</v>
      </c>
    </row>
    <row r="12" spans="1:18" ht="15" customHeight="1" x14ac:dyDescent="0.25">
      <c r="A12" s="34" t="s">
        <v>33</v>
      </c>
      <c r="B12" s="34" t="s">
        <v>10</v>
      </c>
      <c r="C12" s="11" t="s">
        <v>11</v>
      </c>
      <c r="D12" s="34" t="s">
        <v>12</v>
      </c>
      <c r="E12" s="34" t="s">
        <v>3262</v>
      </c>
      <c r="F12" s="34">
        <v>2019</v>
      </c>
      <c r="G12" s="34" t="s">
        <v>14</v>
      </c>
      <c r="H12" s="34" t="s">
        <v>15</v>
      </c>
      <c r="I12" s="34" t="s">
        <v>34</v>
      </c>
      <c r="J12" s="34">
        <v>83</v>
      </c>
      <c r="K12" s="34" t="s">
        <v>3201</v>
      </c>
      <c r="L12" s="29">
        <v>5220513</v>
      </c>
      <c r="M12" s="29">
        <v>200</v>
      </c>
      <c r="N12" s="29">
        <v>533923</v>
      </c>
      <c r="O12" s="29">
        <v>234526</v>
      </c>
      <c r="P12" s="34">
        <v>100</v>
      </c>
      <c r="Q12" s="34">
        <v>0</v>
      </c>
      <c r="R12" s="29">
        <v>4382</v>
      </c>
    </row>
    <row r="13" spans="1:18" ht="15" customHeight="1" x14ac:dyDescent="0.25">
      <c r="A13" s="34" t="s">
        <v>35</v>
      </c>
      <c r="B13" s="34" t="s">
        <v>10</v>
      </c>
      <c r="C13" s="11" t="s">
        <v>11</v>
      </c>
      <c r="D13" s="34" t="s">
        <v>12</v>
      </c>
      <c r="E13" s="34" t="s">
        <v>3262</v>
      </c>
      <c r="F13" s="34">
        <v>2019</v>
      </c>
      <c r="G13" s="34" t="s">
        <v>14</v>
      </c>
      <c r="H13" s="34" t="s">
        <v>15</v>
      </c>
      <c r="I13" s="34" t="s">
        <v>36</v>
      </c>
      <c r="J13" s="34">
        <v>88</v>
      </c>
      <c r="K13" s="34" t="s">
        <v>3201</v>
      </c>
      <c r="L13" s="29">
        <v>5217680</v>
      </c>
      <c r="M13" s="29">
        <v>229</v>
      </c>
      <c r="N13" s="29">
        <v>533923</v>
      </c>
      <c r="O13" s="29">
        <v>234527</v>
      </c>
      <c r="P13" s="34">
        <v>100</v>
      </c>
      <c r="Q13" s="34">
        <v>0</v>
      </c>
      <c r="R13" s="29">
        <v>4384</v>
      </c>
    </row>
    <row r="14" spans="1:18" ht="15" customHeight="1" x14ac:dyDescent="0.25">
      <c r="A14" s="34" t="s">
        <v>37</v>
      </c>
      <c r="B14" s="34" t="s">
        <v>10</v>
      </c>
      <c r="C14" s="11" t="s">
        <v>11</v>
      </c>
      <c r="D14" s="34" t="s">
        <v>12</v>
      </c>
      <c r="E14" s="34" t="s">
        <v>3262</v>
      </c>
      <c r="F14" s="34">
        <v>2019</v>
      </c>
      <c r="G14" s="34" t="s">
        <v>14</v>
      </c>
      <c r="H14" s="34" t="s">
        <v>15</v>
      </c>
      <c r="I14" s="34" t="s">
        <v>38</v>
      </c>
      <c r="J14" s="34">
        <v>89</v>
      </c>
      <c r="K14" s="34" t="s">
        <v>3201</v>
      </c>
      <c r="L14" s="29">
        <v>5219021</v>
      </c>
      <c r="M14" s="29">
        <v>201</v>
      </c>
      <c r="N14" s="29">
        <v>490051</v>
      </c>
      <c r="O14" s="29">
        <v>223490</v>
      </c>
      <c r="P14" s="34">
        <v>100</v>
      </c>
      <c r="Q14" s="34">
        <v>0</v>
      </c>
      <c r="R14" s="29">
        <v>4383</v>
      </c>
    </row>
    <row r="15" spans="1:18" ht="15" customHeight="1" x14ac:dyDescent="0.25">
      <c r="A15" s="34" t="s">
        <v>39</v>
      </c>
      <c r="B15" s="34" t="s">
        <v>10</v>
      </c>
      <c r="C15" s="11" t="s">
        <v>11</v>
      </c>
      <c r="D15" s="34" t="s">
        <v>12</v>
      </c>
      <c r="E15" s="34" t="s">
        <v>3262</v>
      </c>
      <c r="F15" s="34">
        <v>2019</v>
      </c>
      <c r="G15" s="34" t="s">
        <v>14</v>
      </c>
      <c r="H15" s="34" t="s">
        <v>15</v>
      </c>
      <c r="I15" s="34" t="s">
        <v>40</v>
      </c>
      <c r="J15" s="34">
        <v>84</v>
      </c>
      <c r="K15" s="34" t="s">
        <v>3201</v>
      </c>
      <c r="L15" s="29">
        <v>5197073</v>
      </c>
      <c r="M15" s="29">
        <v>222</v>
      </c>
      <c r="N15" s="29">
        <v>527673</v>
      </c>
      <c r="O15" s="29">
        <v>234526</v>
      </c>
      <c r="P15" s="34">
        <v>100</v>
      </c>
      <c r="Q15" s="34">
        <v>0</v>
      </c>
      <c r="R15" s="29">
        <v>4373</v>
      </c>
    </row>
    <row r="16" spans="1:18" ht="15" customHeight="1" x14ac:dyDescent="0.25">
      <c r="A16" s="34" t="s">
        <v>41</v>
      </c>
      <c r="B16" s="34" t="s">
        <v>10</v>
      </c>
      <c r="C16" s="11" t="s">
        <v>11</v>
      </c>
      <c r="D16" s="34" t="s">
        <v>12</v>
      </c>
      <c r="E16" s="34" t="s">
        <v>3262</v>
      </c>
      <c r="F16" s="34">
        <v>2019</v>
      </c>
      <c r="G16" s="34" t="s">
        <v>14</v>
      </c>
      <c r="H16" s="34" t="s">
        <v>15</v>
      </c>
      <c r="I16" s="34" t="s">
        <v>42</v>
      </c>
      <c r="J16" s="34">
        <v>86</v>
      </c>
      <c r="K16" s="34" t="s">
        <v>3201</v>
      </c>
      <c r="L16" s="29">
        <v>5217578</v>
      </c>
      <c r="M16" s="29">
        <v>205</v>
      </c>
      <c r="N16" s="29">
        <v>533897</v>
      </c>
      <c r="O16" s="29">
        <v>234526</v>
      </c>
      <c r="P16" s="34">
        <v>100</v>
      </c>
      <c r="Q16" s="34">
        <v>0</v>
      </c>
      <c r="R16" s="29">
        <v>4383</v>
      </c>
    </row>
    <row r="17" spans="1:18" ht="15" customHeight="1" x14ac:dyDescent="0.25">
      <c r="A17" s="34" t="s">
        <v>43</v>
      </c>
      <c r="B17" s="34" t="s">
        <v>10</v>
      </c>
      <c r="C17" s="11" t="s">
        <v>11</v>
      </c>
      <c r="D17" s="34" t="s">
        <v>12</v>
      </c>
      <c r="E17" s="34" t="s">
        <v>3262</v>
      </c>
      <c r="F17" s="34">
        <v>2019</v>
      </c>
      <c r="G17" s="34" t="s">
        <v>14</v>
      </c>
      <c r="H17" s="34" t="s">
        <v>15</v>
      </c>
      <c r="I17" s="34" t="s">
        <v>44</v>
      </c>
      <c r="J17" s="34">
        <v>81</v>
      </c>
      <c r="K17" s="34" t="s">
        <v>3204</v>
      </c>
      <c r="L17" s="29">
        <v>5161512</v>
      </c>
      <c r="M17" s="29">
        <v>200</v>
      </c>
      <c r="N17" s="29">
        <v>533923</v>
      </c>
      <c r="O17" s="29">
        <v>234526</v>
      </c>
      <c r="P17" s="34">
        <v>100</v>
      </c>
      <c r="Q17" s="34">
        <v>0</v>
      </c>
      <c r="R17" s="29">
        <v>4347</v>
      </c>
    </row>
    <row r="18" spans="1:18" ht="15" customHeight="1" x14ac:dyDescent="0.25">
      <c r="A18" s="34" t="s">
        <v>45</v>
      </c>
      <c r="B18" s="34" t="s">
        <v>10</v>
      </c>
      <c r="C18" s="11" t="s">
        <v>11</v>
      </c>
      <c r="D18" s="34" t="s">
        <v>12</v>
      </c>
      <c r="E18" s="34" t="s">
        <v>3262</v>
      </c>
      <c r="F18" s="34">
        <v>2019</v>
      </c>
      <c r="G18" s="34" t="s">
        <v>14</v>
      </c>
      <c r="H18" s="34" t="s">
        <v>15</v>
      </c>
      <c r="I18" s="34" t="s">
        <v>46</v>
      </c>
      <c r="J18" s="34">
        <v>81</v>
      </c>
      <c r="K18" s="34" t="s">
        <v>3201</v>
      </c>
      <c r="L18" s="29">
        <v>5220524</v>
      </c>
      <c r="M18" s="29">
        <v>216</v>
      </c>
      <c r="N18" s="29">
        <v>533923</v>
      </c>
      <c r="O18" s="29">
        <v>234526</v>
      </c>
      <c r="P18" s="34">
        <v>100</v>
      </c>
      <c r="Q18" s="34">
        <v>0</v>
      </c>
      <c r="R18" s="29">
        <v>4385</v>
      </c>
    </row>
    <row r="19" spans="1:18" ht="15" customHeight="1" x14ac:dyDescent="0.25">
      <c r="A19" s="34" t="s">
        <v>47</v>
      </c>
      <c r="B19" s="34" t="s">
        <v>10</v>
      </c>
      <c r="C19" s="11" t="s">
        <v>11</v>
      </c>
      <c r="D19" s="34" t="s">
        <v>12</v>
      </c>
      <c r="E19" s="34" t="s">
        <v>3262</v>
      </c>
      <c r="F19" s="34">
        <v>2019</v>
      </c>
      <c r="G19" s="34" t="s">
        <v>14</v>
      </c>
      <c r="H19" s="34" t="s">
        <v>15</v>
      </c>
      <c r="I19" s="34" t="s">
        <v>48</v>
      </c>
      <c r="J19" s="34">
        <v>77</v>
      </c>
      <c r="K19" s="34" t="s">
        <v>3204</v>
      </c>
      <c r="L19" s="29">
        <v>5161276</v>
      </c>
      <c r="M19" s="29">
        <v>203</v>
      </c>
      <c r="N19" s="29">
        <v>533923</v>
      </c>
      <c r="O19" s="29">
        <v>234525</v>
      </c>
      <c r="P19" s="34">
        <v>100</v>
      </c>
      <c r="Q19" s="34">
        <v>0</v>
      </c>
      <c r="R19" s="29">
        <v>4338</v>
      </c>
    </row>
    <row r="20" spans="1:18" ht="15" customHeight="1" x14ac:dyDescent="0.25">
      <c r="A20" s="34" t="s">
        <v>49</v>
      </c>
      <c r="B20" s="34" t="s">
        <v>10</v>
      </c>
      <c r="C20" s="11" t="s">
        <v>11</v>
      </c>
      <c r="D20" s="34" t="s">
        <v>12</v>
      </c>
      <c r="E20" s="34" t="s">
        <v>3262</v>
      </c>
      <c r="F20" s="34">
        <v>2019</v>
      </c>
      <c r="G20" s="34" t="s">
        <v>14</v>
      </c>
      <c r="H20" s="34" t="s">
        <v>15</v>
      </c>
      <c r="I20" s="34" t="s">
        <v>50</v>
      </c>
      <c r="J20" s="34">
        <v>95</v>
      </c>
      <c r="K20" s="34" t="s">
        <v>3201</v>
      </c>
      <c r="L20" s="29">
        <v>5218060</v>
      </c>
      <c r="M20" s="29">
        <v>216</v>
      </c>
      <c r="N20" s="29">
        <v>472351</v>
      </c>
      <c r="O20" s="29">
        <v>216756</v>
      </c>
      <c r="P20" s="34">
        <v>100</v>
      </c>
      <c r="Q20" s="34">
        <v>0</v>
      </c>
      <c r="R20" s="29">
        <v>4384</v>
      </c>
    </row>
    <row r="21" spans="1:18" ht="15" customHeight="1" x14ac:dyDescent="0.25">
      <c r="A21" s="34" t="s">
        <v>51</v>
      </c>
      <c r="B21" s="34" t="s">
        <v>10</v>
      </c>
      <c r="C21" s="11" t="s">
        <v>11</v>
      </c>
      <c r="D21" s="34" t="s">
        <v>12</v>
      </c>
      <c r="E21" s="34" t="s">
        <v>3262</v>
      </c>
      <c r="F21" s="34">
        <v>2019</v>
      </c>
      <c r="G21" s="34" t="s">
        <v>14</v>
      </c>
      <c r="H21" s="34" t="s">
        <v>15</v>
      </c>
      <c r="I21" s="34" t="s">
        <v>52</v>
      </c>
      <c r="J21" s="34">
        <v>80</v>
      </c>
      <c r="K21" s="34" t="s">
        <v>3204</v>
      </c>
      <c r="L21" s="29">
        <v>5218309</v>
      </c>
      <c r="M21" s="29">
        <v>200</v>
      </c>
      <c r="N21" s="29">
        <v>527923</v>
      </c>
      <c r="O21" s="29">
        <v>234526</v>
      </c>
      <c r="P21" s="34">
        <v>100</v>
      </c>
      <c r="Q21" s="34">
        <v>0</v>
      </c>
      <c r="R21" s="29">
        <v>4391</v>
      </c>
    </row>
    <row r="22" spans="1:18" ht="15" customHeight="1" x14ac:dyDescent="0.25">
      <c r="A22" s="34" t="s">
        <v>53</v>
      </c>
      <c r="B22" s="34" t="s">
        <v>10</v>
      </c>
      <c r="C22" s="11" t="s">
        <v>11</v>
      </c>
      <c r="D22" s="34" t="s">
        <v>12</v>
      </c>
      <c r="E22" s="34" t="s">
        <v>3262</v>
      </c>
      <c r="F22" s="34">
        <v>2019</v>
      </c>
      <c r="G22" s="34" t="s">
        <v>14</v>
      </c>
      <c r="H22" s="34" t="s">
        <v>15</v>
      </c>
      <c r="I22" s="34" t="s">
        <v>54</v>
      </c>
      <c r="J22" s="34">
        <v>94</v>
      </c>
      <c r="K22" s="34" t="s">
        <v>3201</v>
      </c>
      <c r="L22" s="29">
        <v>5221190</v>
      </c>
      <c r="M22" s="29">
        <v>216</v>
      </c>
      <c r="N22" s="29">
        <v>533923</v>
      </c>
      <c r="O22" s="29">
        <v>234526</v>
      </c>
      <c r="P22" s="34">
        <v>100</v>
      </c>
      <c r="Q22" s="34">
        <v>0</v>
      </c>
      <c r="R22" s="29">
        <v>4384</v>
      </c>
    </row>
    <row r="23" spans="1:18" ht="15" customHeight="1" x14ac:dyDescent="0.25">
      <c r="A23" s="34" t="s">
        <v>55</v>
      </c>
      <c r="B23" s="34" t="s">
        <v>10</v>
      </c>
      <c r="C23" s="11" t="s">
        <v>11</v>
      </c>
      <c r="D23" s="34" t="s">
        <v>12</v>
      </c>
      <c r="E23" s="34" t="s">
        <v>3262</v>
      </c>
      <c r="F23" s="34">
        <v>2019</v>
      </c>
      <c r="G23" s="34" t="s">
        <v>14</v>
      </c>
      <c r="H23" s="34" t="s">
        <v>15</v>
      </c>
      <c r="I23" s="34" t="s">
        <v>56</v>
      </c>
      <c r="J23" s="34">
        <v>85</v>
      </c>
      <c r="K23" s="34" t="s">
        <v>3201</v>
      </c>
      <c r="L23" s="29">
        <v>5217658</v>
      </c>
      <c r="M23" s="29">
        <v>217</v>
      </c>
      <c r="N23" s="29">
        <v>533923</v>
      </c>
      <c r="O23" s="29">
        <v>234526</v>
      </c>
      <c r="P23" s="34">
        <v>100</v>
      </c>
      <c r="Q23" s="34">
        <v>0</v>
      </c>
      <c r="R23" s="29">
        <v>4373</v>
      </c>
    </row>
    <row r="24" spans="1:18" ht="15" customHeight="1" x14ac:dyDescent="0.25">
      <c r="A24" s="34" t="s">
        <v>57</v>
      </c>
      <c r="B24" s="34" t="s">
        <v>10</v>
      </c>
      <c r="C24" s="11" t="s">
        <v>11</v>
      </c>
      <c r="D24" s="34" t="s">
        <v>12</v>
      </c>
      <c r="E24" s="34" t="s">
        <v>3262</v>
      </c>
      <c r="F24" s="34">
        <v>2019</v>
      </c>
      <c r="G24" s="34" t="s">
        <v>14</v>
      </c>
      <c r="H24" s="34" t="s">
        <v>15</v>
      </c>
      <c r="I24" s="34" t="s">
        <v>58</v>
      </c>
      <c r="J24" s="34">
        <v>77</v>
      </c>
      <c r="K24" s="34" t="s">
        <v>3201</v>
      </c>
      <c r="L24" s="29">
        <v>5218919</v>
      </c>
      <c r="M24" s="29">
        <v>200</v>
      </c>
      <c r="N24" s="29">
        <v>533923</v>
      </c>
      <c r="O24" s="29">
        <v>234526</v>
      </c>
      <c r="P24" s="34">
        <v>100</v>
      </c>
      <c r="Q24" s="34">
        <v>0</v>
      </c>
      <c r="R24" s="29">
        <v>4383</v>
      </c>
    </row>
    <row r="25" spans="1:18" ht="15" customHeight="1" x14ac:dyDescent="0.25">
      <c r="A25" s="34" t="s">
        <v>59</v>
      </c>
      <c r="B25" s="34" t="s">
        <v>10</v>
      </c>
      <c r="C25" s="11" t="s">
        <v>11</v>
      </c>
      <c r="D25" s="34" t="s">
        <v>12</v>
      </c>
      <c r="E25" s="34" t="s">
        <v>3262</v>
      </c>
      <c r="F25" s="34">
        <v>2019</v>
      </c>
      <c r="G25" s="34" t="s">
        <v>14</v>
      </c>
      <c r="H25" s="34" t="s">
        <v>15</v>
      </c>
      <c r="I25" s="34" t="s">
        <v>60</v>
      </c>
      <c r="J25" s="34">
        <v>78</v>
      </c>
      <c r="K25" s="34" t="s">
        <v>3201</v>
      </c>
      <c r="L25" s="29">
        <v>5219494</v>
      </c>
      <c r="M25" s="29">
        <v>220</v>
      </c>
      <c r="N25" s="29">
        <v>533923</v>
      </c>
      <c r="O25" s="29">
        <v>234526</v>
      </c>
      <c r="P25" s="34">
        <v>100</v>
      </c>
      <c r="Q25" s="34">
        <v>0</v>
      </c>
      <c r="R25" s="29">
        <v>4381</v>
      </c>
    </row>
    <row r="26" spans="1:18" ht="15" customHeight="1" x14ac:dyDescent="0.25">
      <c r="A26" s="34" t="s">
        <v>61</v>
      </c>
      <c r="B26" s="34" t="s">
        <v>10</v>
      </c>
      <c r="C26" s="11" t="s">
        <v>11</v>
      </c>
      <c r="D26" s="34" t="s">
        <v>12</v>
      </c>
      <c r="E26" s="34" t="s">
        <v>3262</v>
      </c>
      <c r="F26" s="34">
        <v>2019</v>
      </c>
      <c r="G26" s="34" t="s">
        <v>14</v>
      </c>
      <c r="H26" s="34" t="s">
        <v>15</v>
      </c>
      <c r="I26" s="34" t="s">
        <v>62</v>
      </c>
      <c r="J26" s="34">
        <v>87</v>
      </c>
      <c r="K26" s="34" t="s">
        <v>3201</v>
      </c>
      <c r="L26" s="29">
        <v>5216680</v>
      </c>
      <c r="M26" s="29">
        <v>205</v>
      </c>
      <c r="N26" s="29">
        <v>527923</v>
      </c>
      <c r="O26" s="29">
        <v>234526</v>
      </c>
      <c r="P26" s="34">
        <v>100</v>
      </c>
      <c r="Q26" s="34">
        <v>0</v>
      </c>
      <c r="R26" s="29">
        <v>4391</v>
      </c>
    </row>
    <row r="27" spans="1:18" ht="15" customHeight="1" x14ac:dyDescent="0.25">
      <c r="A27" s="34" t="s">
        <v>63</v>
      </c>
      <c r="B27" s="34" t="s">
        <v>10</v>
      </c>
      <c r="C27" s="11" t="s">
        <v>11</v>
      </c>
      <c r="D27" s="34" t="s">
        <v>12</v>
      </c>
      <c r="E27" s="34" t="s">
        <v>3262</v>
      </c>
      <c r="F27" s="34">
        <v>2019</v>
      </c>
      <c r="G27" s="34" t="s">
        <v>14</v>
      </c>
      <c r="H27" s="34" t="s">
        <v>15</v>
      </c>
      <c r="I27" s="34" t="s">
        <v>64</v>
      </c>
      <c r="J27" s="34">
        <v>81</v>
      </c>
      <c r="K27" s="34" t="s">
        <v>3201</v>
      </c>
      <c r="L27" s="29">
        <v>5219348</v>
      </c>
      <c r="M27" s="29">
        <v>220</v>
      </c>
      <c r="N27" s="29">
        <v>490216</v>
      </c>
      <c r="O27" s="29">
        <v>223497</v>
      </c>
      <c r="P27" s="34">
        <v>100</v>
      </c>
      <c r="Q27" s="34" t="s">
        <v>3265</v>
      </c>
      <c r="R27" s="29">
        <v>4382</v>
      </c>
    </row>
    <row r="28" spans="1:18" ht="15" customHeight="1" x14ac:dyDescent="0.25">
      <c r="A28" s="34" t="s">
        <v>65</v>
      </c>
      <c r="B28" s="34" t="s">
        <v>10</v>
      </c>
      <c r="C28" s="11" t="s">
        <v>11</v>
      </c>
      <c r="D28" s="34" t="s">
        <v>12</v>
      </c>
      <c r="E28" s="34" t="s">
        <v>3262</v>
      </c>
      <c r="F28" s="34">
        <v>2019</v>
      </c>
      <c r="G28" s="34" t="s">
        <v>14</v>
      </c>
      <c r="H28" s="34" t="s">
        <v>15</v>
      </c>
      <c r="I28" s="34" t="s">
        <v>66</v>
      </c>
      <c r="J28" s="34">
        <v>77</v>
      </c>
      <c r="K28" s="34" t="s">
        <v>3201</v>
      </c>
      <c r="L28" s="29">
        <v>5219478</v>
      </c>
      <c r="M28" s="29">
        <v>200</v>
      </c>
      <c r="N28" s="29">
        <v>533923</v>
      </c>
      <c r="O28" s="29">
        <v>234526</v>
      </c>
      <c r="P28" s="34">
        <v>100</v>
      </c>
      <c r="Q28" s="34">
        <v>0</v>
      </c>
      <c r="R28" s="29">
        <v>4382</v>
      </c>
    </row>
    <row r="29" spans="1:18" ht="15" customHeight="1" x14ac:dyDescent="0.25">
      <c r="A29" s="34" t="s">
        <v>67</v>
      </c>
      <c r="B29" s="34" t="s">
        <v>10</v>
      </c>
      <c r="C29" s="11" t="s">
        <v>11</v>
      </c>
      <c r="D29" s="34" t="s">
        <v>12</v>
      </c>
      <c r="E29" s="34" t="s">
        <v>3262</v>
      </c>
      <c r="F29" s="34">
        <v>2019</v>
      </c>
      <c r="G29" s="34" t="s">
        <v>14</v>
      </c>
      <c r="H29" s="34" t="s">
        <v>15</v>
      </c>
      <c r="I29" s="34" t="s">
        <v>68</v>
      </c>
      <c r="J29" s="34">
        <v>81</v>
      </c>
      <c r="K29" s="34" t="s">
        <v>3201</v>
      </c>
      <c r="L29" s="29">
        <v>5215818</v>
      </c>
      <c r="M29" s="29">
        <v>235</v>
      </c>
      <c r="N29" s="29">
        <v>533923</v>
      </c>
      <c r="O29" s="29">
        <v>234526</v>
      </c>
      <c r="P29" s="34">
        <v>100</v>
      </c>
      <c r="Q29" s="34">
        <v>0</v>
      </c>
      <c r="R29" s="29">
        <v>4379</v>
      </c>
    </row>
    <row r="30" spans="1:18" ht="15" customHeight="1" x14ac:dyDescent="0.25">
      <c r="A30" s="34" t="s">
        <v>69</v>
      </c>
      <c r="B30" s="34" t="s">
        <v>10</v>
      </c>
      <c r="C30" s="11" t="s">
        <v>11</v>
      </c>
      <c r="D30" s="34" t="s">
        <v>12</v>
      </c>
      <c r="E30" s="34" t="s">
        <v>3262</v>
      </c>
      <c r="F30" s="34">
        <v>2019</v>
      </c>
      <c r="G30" s="34" t="s">
        <v>14</v>
      </c>
      <c r="H30" s="34" t="s">
        <v>15</v>
      </c>
      <c r="I30" s="34" t="s">
        <v>70</v>
      </c>
      <c r="J30" s="34">
        <v>79</v>
      </c>
      <c r="K30" s="34" t="s">
        <v>3201</v>
      </c>
      <c r="L30" s="29">
        <v>5219910</v>
      </c>
      <c r="M30" s="29">
        <v>200</v>
      </c>
      <c r="N30" s="29">
        <v>533923</v>
      </c>
      <c r="O30" s="29">
        <v>234526</v>
      </c>
      <c r="P30" s="34">
        <v>100</v>
      </c>
      <c r="Q30" s="34">
        <v>0</v>
      </c>
      <c r="R30" s="29">
        <v>4384</v>
      </c>
    </row>
    <row r="31" spans="1:18" ht="15" customHeight="1" x14ac:dyDescent="0.25">
      <c r="A31" s="34" t="s">
        <v>71</v>
      </c>
      <c r="B31" s="34" t="s">
        <v>10</v>
      </c>
      <c r="C31" s="11" t="s">
        <v>11</v>
      </c>
      <c r="D31" s="34" t="s">
        <v>12</v>
      </c>
      <c r="E31" s="34" t="s">
        <v>3262</v>
      </c>
      <c r="F31" s="34">
        <v>2019</v>
      </c>
      <c r="G31" s="34" t="s">
        <v>14</v>
      </c>
      <c r="H31" s="34" t="s">
        <v>15</v>
      </c>
      <c r="I31" s="34" t="s">
        <v>72</v>
      </c>
      <c r="J31" s="34">
        <v>88</v>
      </c>
      <c r="K31" s="34" t="s">
        <v>3204</v>
      </c>
      <c r="L31" s="29">
        <v>5222898</v>
      </c>
      <c r="M31" s="29">
        <v>200</v>
      </c>
      <c r="N31" s="29">
        <v>527951</v>
      </c>
      <c r="O31" s="29">
        <v>234526</v>
      </c>
      <c r="P31" s="34">
        <v>100</v>
      </c>
      <c r="Q31" s="34">
        <v>0</v>
      </c>
      <c r="R31" s="29">
        <v>4386</v>
      </c>
    </row>
    <row r="32" spans="1:18" ht="15" customHeight="1" x14ac:dyDescent="0.25">
      <c r="A32" s="34" t="s">
        <v>73</v>
      </c>
      <c r="B32" s="34" t="s">
        <v>10</v>
      </c>
      <c r="C32" s="11" t="s">
        <v>11</v>
      </c>
      <c r="D32" s="34" t="s">
        <v>12</v>
      </c>
      <c r="E32" s="34" t="s">
        <v>3262</v>
      </c>
      <c r="F32" s="34">
        <v>2019</v>
      </c>
      <c r="G32" s="34" t="s">
        <v>14</v>
      </c>
      <c r="H32" s="34" t="s">
        <v>15</v>
      </c>
      <c r="I32" s="34" t="s">
        <v>74</v>
      </c>
      <c r="J32" s="34">
        <v>80</v>
      </c>
      <c r="K32" s="34" t="s">
        <v>3201</v>
      </c>
      <c r="L32" s="29">
        <v>5215579</v>
      </c>
      <c r="M32" s="29">
        <v>205</v>
      </c>
      <c r="N32" s="29">
        <v>527963</v>
      </c>
      <c r="O32" s="29">
        <v>234526</v>
      </c>
      <c r="P32" s="34">
        <v>100</v>
      </c>
      <c r="Q32" s="34">
        <v>0</v>
      </c>
      <c r="R32" s="29">
        <v>4386</v>
      </c>
    </row>
    <row r="33" spans="1:18" ht="15" customHeight="1" x14ac:dyDescent="0.25">
      <c r="A33" s="34" t="s">
        <v>75</v>
      </c>
      <c r="B33" s="34" t="s">
        <v>10</v>
      </c>
      <c r="C33" s="11" t="s">
        <v>11</v>
      </c>
      <c r="D33" s="34" t="s">
        <v>12</v>
      </c>
      <c r="E33" s="34" t="s">
        <v>3262</v>
      </c>
      <c r="F33" s="34">
        <v>2019</v>
      </c>
      <c r="G33" s="34" t="s">
        <v>14</v>
      </c>
      <c r="H33" s="34" t="s">
        <v>15</v>
      </c>
      <c r="I33" s="34" t="s">
        <v>76</v>
      </c>
      <c r="J33" s="34">
        <v>96</v>
      </c>
      <c r="K33" s="34" t="s">
        <v>3201</v>
      </c>
      <c r="L33" s="29">
        <v>5218174</v>
      </c>
      <c r="M33" s="29">
        <v>229</v>
      </c>
      <c r="N33" s="29">
        <v>472387</v>
      </c>
      <c r="O33" s="29">
        <v>234526</v>
      </c>
      <c r="P33" s="34">
        <v>100</v>
      </c>
      <c r="Q33" s="34">
        <v>0</v>
      </c>
      <c r="R33" s="29">
        <v>4388</v>
      </c>
    </row>
    <row r="34" spans="1:18" ht="15" customHeight="1" x14ac:dyDescent="0.25">
      <c r="A34" s="34" t="s">
        <v>77</v>
      </c>
      <c r="B34" s="34" t="s">
        <v>10</v>
      </c>
      <c r="C34" s="11" t="s">
        <v>11</v>
      </c>
      <c r="D34" s="34" t="s">
        <v>12</v>
      </c>
      <c r="E34" s="34" t="s">
        <v>3262</v>
      </c>
      <c r="F34" s="34">
        <v>2019</v>
      </c>
      <c r="G34" s="34" t="s">
        <v>14</v>
      </c>
      <c r="H34" s="34" t="s">
        <v>15</v>
      </c>
      <c r="I34" s="34" t="s">
        <v>78</v>
      </c>
      <c r="J34" s="34">
        <v>175</v>
      </c>
      <c r="K34" s="34" t="s">
        <v>3205</v>
      </c>
      <c r="L34" s="29">
        <v>5266807</v>
      </c>
      <c r="M34" s="29">
        <v>216</v>
      </c>
      <c r="N34" s="29">
        <v>533923</v>
      </c>
      <c r="O34" s="29">
        <v>234526</v>
      </c>
      <c r="P34" s="34">
        <v>100</v>
      </c>
      <c r="Q34" s="34" t="s">
        <v>3266</v>
      </c>
      <c r="R34" s="29">
        <v>4421</v>
      </c>
    </row>
    <row r="35" spans="1:18" ht="15" customHeight="1" x14ac:dyDescent="0.25">
      <c r="A35" s="34" t="s">
        <v>79</v>
      </c>
      <c r="B35" s="34" t="s">
        <v>10</v>
      </c>
      <c r="C35" s="11" t="s">
        <v>11</v>
      </c>
      <c r="D35" s="34" t="s">
        <v>12</v>
      </c>
      <c r="E35" s="34" t="s">
        <v>3262</v>
      </c>
      <c r="F35" s="34">
        <v>2019</v>
      </c>
      <c r="G35" s="34" t="s">
        <v>14</v>
      </c>
      <c r="H35" s="34" t="s">
        <v>15</v>
      </c>
      <c r="I35" s="34" t="s">
        <v>80</v>
      </c>
      <c r="J35" s="34">
        <v>81</v>
      </c>
      <c r="K35" s="34" t="s">
        <v>3201</v>
      </c>
      <c r="L35" s="29">
        <v>5218932</v>
      </c>
      <c r="M35" s="29">
        <v>220</v>
      </c>
      <c r="N35" s="29">
        <v>405433</v>
      </c>
      <c r="O35" s="29">
        <v>205386</v>
      </c>
      <c r="P35" s="34">
        <v>100</v>
      </c>
      <c r="Q35" s="34">
        <v>0</v>
      </c>
      <c r="R35" s="29">
        <v>4384</v>
      </c>
    </row>
    <row r="36" spans="1:18" ht="15" customHeight="1" x14ac:dyDescent="0.25">
      <c r="A36" s="34" t="s">
        <v>81</v>
      </c>
      <c r="B36" s="34" t="s">
        <v>10</v>
      </c>
      <c r="C36" s="11" t="s">
        <v>11</v>
      </c>
      <c r="D36" s="34" t="s">
        <v>12</v>
      </c>
      <c r="E36" s="34" t="s">
        <v>3262</v>
      </c>
      <c r="F36" s="34">
        <v>2019</v>
      </c>
      <c r="G36" s="34" t="s">
        <v>14</v>
      </c>
      <c r="H36" s="34" t="s">
        <v>15</v>
      </c>
      <c r="I36" s="34" t="s">
        <v>82</v>
      </c>
      <c r="J36" s="34">
        <v>92</v>
      </c>
      <c r="K36" s="34" t="s">
        <v>3203</v>
      </c>
      <c r="L36" s="29">
        <v>5224472</v>
      </c>
      <c r="M36" s="29">
        <v>200</v>
      </c>
      <c r="N36" s="29">
        <v>533911</v>
      </c>
      <c r="O36" s="29">
        <v>234526</v>
      </c>
      <c r="P36" s="34">
        <v>100</v>
      </c>
      <c r="Q36" s="34">
        <v>0</v>
      </c>
      <c r="R36" s="29">
        <v>4384</v>
      </c>
    </row>
    <row r="37" spans="1:18" ht="15" customHeight="1" x14ac:dyDescent="0.25">
      <c r="A37" s="34" t="s">
        <v>83</v>
      </c>
      <c r="B37" s="34" t="s">
        <v>10</v>
      </c>
      <c r="C37" s="11" t="s">
        <v>11</v>
      </c>
      <c r="D37" s="34" t="s">
        <v>12</v>
      </c>
      <c r="E37" s="34" t="s">
        <v>3262</v>
      </c>
      <c r="F37" s="34">
        <v>2019</v>
      </c>
      <c r="G37" s="34" t="s">
        <v>14</v>
      </c>
      <c r="H37" s="34" t="s">
        <v>15</v>
      </c>
      <c r="I37" s="34" t="s">
        <v>84</v>
      </c>
      <c r="J37" s="34">
        <v>86</v>
      </c>
      <c r="K37" s="34" t="s">
        <v>3201</v>
      </c>
      <c r="L37" s="29">
        <v>5215831</v>
      </c>
      <c r="M37" s="29">
        <v>229</v>
      </c>
      <c r="N37" s="29">
        <v>489997</v>
      </c>
      <c r="O37" s="29">
        <v>234526</v>
      </c>
      <c r="P37" s="34">
        <v>100</v>
      </c>
      <c r="Q37" s="34">
        <v>0</v>
      </c>
      <c r="R37" s="29">
        <v>4393</v>
      </c>
    </row>
    <row r="38" spans="1:18" ht="15" customHeight="1" x14ac:dyDescent="0.25">
      <c r="A38" s="34" t="s">
        <v>85</v>
      </c>
      <c r="B38" s="34" t="s">
        <v>10</v>
      </c>
      <c r="C38" s="11" t="s">
        <v>11</v>
      </c>
      <c r="D38" s="34" t="s">
        <v>12</v>
      </c>
      <c r="E38" s="34" t="s">
        <v>3262</v>
      </c>
      <c r="F38" s="34">
        <v>2019</v>
      </c>
      <c r="G38" s="34" t="s">
        <v>14</v>
      </c>
      <c r="H38" s="34" t="s">
        <v>15</v>
      </c>
      <c r="I38" s="34" t="s">
        <v>86</v>
      </c>
      <c r="J38" s="34">
        <v>82</v>
      </c>
      <c r="K38" s="34" t="s">
        <v>3201</v>
      </c>
      <c r="L38" s="29">
        <v>5221587</v>
      </c>
      <c r="M38" s="29">
        <v>222</v>
      </c>
      <c r="N38" s="29">
        <v>533923</v>
      </c>
      <c r="O38" s="29">
        <v>234526</v>
      </c>
      <c r="P38" s="34">
        <v>100</v>
      </c>
      <c r="Q38" s="34">
        <v>0</v>
      </c>
      <c r="R38" s="29">
        <v>4388</v>
      </c>
    </row>
    <row r="39" spans="1:18" ht="15" customHeight="1" x14ac:dyDescent="0.25">
      <c r="A39" s="34" t="s">
        <v>87</v>
      </c>
      <c r="B39" s="34" t="s">
        <v>10</v>
      </c>
      <c r="C39" s="11" t="s">
        <v>11</v>
      </c>
      <c r="D39" s="34" t="s">
        <v>12</v>
      </c>
      <c r="E39" s="34" t="s">
        <v>3262</v>
      </c>
      <c r="F39" s="34">
        <v>2019</v>
      </c>
      <c r="G39" s="34" t="s">
        <v>14</v>
      </c>
      <c r="H39" s="34" t="s">
        <v>15</v>
      </c>
      <c r="I39" s="34" t="s">
        <v>88</v>
      </c>
      <c r="J39" s="34">
        <v>77</v>
      </c>
      <c r="K39" s="34" t="s">
        <v>3201</v>
      </c>
      <c r="L39" s="29">
        <v>5215536</v>
      </c>
      <c r="M39" s="29">
        <v>252</v>
      </c>
      <c r="N39" s="29">
        <v>533923</v>
      </c>
      <c r="O39" s="29">
        <v>234526</v>
      </c>
      <c r="P39" s="34">
        <v>100</v>
      </c>
      <c r="Q39" s="34">
        <v>0</v>
      </c>
      <c r="R39" s="29">
        <v>4385</v>
      </c>
    </row>
    <row r="40" spans="1:18" ht="15" customHeight="1" x14ac:dyDescent="0.25">
      <c r="A40" s="34" t="s">
        <v>89</v>
      </c>
      <c r="B40" s="34" t="s">
        <v>10</v>
      </c>
      <c r="C40" s="11" t="s">
        <v>11</v>
      </c>
      <c r="D40" s="34" t="s">
        <v>12</v>
      </c>
      <c r="E40" s="34" t="s">
        <v>3262</v>
      </c>
      <c r="F40" s="34">
        <v>2019</v>
      </c>
      <c r="G40" s="34" t="s">
        <v>14</v>
      </c>
      <c r="H40" s="34" t="s">
        <v>15</v>
      </c>
      <c r="I40" s="34" t="s">
        <v>90</v>
      </c>
      <c r="J40" s="34">
        <v>77</v>
      </c>
      <c r="K40" s="34" t="s">
        <v>3201</v>
      </c>
      <c r="L40" s="29">
        <v>5218704</v>
      </c>
      <c r="M40" s="29">
        <v>200</v>
      </c>
      <c r="N40" s="29">
        <v>533923</v>
      </c>
      <c r="O40" s="29">
        <v>234526</v>
      </c>
      <c r="P40" s="34">
        <v>100</v>
      </c>
      <c r="Q40" s="34">
        <v>0</v>
      </c>
      <c r="R40" s="29">
        <v>4383</v>
      </c>
    </row>
    <row r="41" spans="1:18" ht="15" customHeight="1" x14ac:dyDescent="0.25">
      <c r="A41" s="34" t="s">
        <v>91</v>
      </c>
      <c r="B41" s="34" t="s">
        <v>10</v>
      </c>
      <c r="C41" s="11" t="s">
        <v>11</v>
      </c>
      <c r="D41" s="34" t="s">
        <v>12</v>
      </c>
      <c r="E41" s="34" t="s">
        <v>3262</v>
      </c>
      <c r="F41" s="34">
        <v>2019</v>
      </c>
      <c r="G41" s="34" t="s">
        <v>14</v>
      </c>
      <c r="H41" s="34" t="s">
        <v>15</v>
      </c>
      <c r="I41" s="34" t="s">
        <v>92</v>
      </c>
      <c r="J41" s="34">
        <v>81</v>
      </c>
      <c r="K41" s="34" t="s">
        <v>3204</v>
      </c>
      <c r="L41" s="29">
        <v>5161437</v>
      </c>
      <c r="M41" s="29">
        <v>200</v>
      </c>
      <c r="N41" s="29">
        <v>533900</v>
      </c>
      <c r="O41" s="29">
        <v>223504</v>
      </c>
      <c r="P41" s="34" t="s">
        <v>3267</v>
      </c>
      <c r="Q41" s="34">
        <v>0</v>
      </c>
      <c r="R41" s="29">
        <v>4347</v>
      </c>
    </row>
    <row r="42" spans="1:18" ht="15" customHeight="1" x14ac:dyDescent="0.25">
      <c r="A42" s="34" t="s">
        <v>93</v>
      </c>
      <c r="B42" s="34" t="s">
        <v>10</v>
      </c>
      <c r="C42" s="11" t="s">
        <v>11</v>
      </c>
      <c r="D42" s="34" t="s">
        <v>12</v>
      </c>
      <c r="E42" s="34" t="s">
        <v>3262</v>
      </c>
      <c r="F42" s="34">
        <v>2019</v>
      </c>
      <c r="G42" s="34" t="s">
        <v>14</v>
      </c>
      <c r="H42" s="34" t="s">
        <v>15</v>
      </c>
      <c r="I42" s="34" t="s">
        <v>94</v>
      </c>
      <c r="J42" s="34">
        <v>90</v>
      </c>
      <c r="K42" s="34" t="s">
        <v>3201</v>
      </c>
      <c r="L42" s="29">
        <v>5219518</v>
      </c>
      <c r="M42" s="29">
        <v>216</v>
      </c>
      <c r="N42" s="29">
        <v>533916</v>
      </c>
      <c r="O42" s="29">
        <v>234526</v>
      </c>
      <c r="P42" s="34">
        <v>100</v>
      </c>
      <c r="Q42" s="34">
        <v>0</v>
      </c>
      <c r="R42" s="29">
        <v>4389</v>
      </c>
    </row>
    <row r="43" spans="1:18" ht="15" customHeight="1" x14ac:dyDescent="0.25">
      <c r="A43" s="34" t="s">
        <v>95</v>
      </c>
      <c r="B43" s="34" t="s">
        <v>10</v>
      </c>
      <c r="C43" s="11" t="s">
        <v>11</v>
      </c>
      <c r="D43" s="34" t="s">
        <v>12</v>
      </c>
      <c r="E43" s="34" t="s">
        <v>3262</v>
      </c>
      <c r="F43" s="34">
        <v>2019</v>
      </c>
      <c r="G43" s="34" t="s">
        <v>14</v>
      </c>
      <c r="H43" s="34" t="s">
        <v>15</v>
      </c>
      <c r="I43" s="34" t="s">
        <v>96</v>
      </c>
      <c r="J43" s="34">
        <v>81</v>
      </c>
      <c r="K43" s="34" t="s">
        <v>3201</v>
      </c>
      <c r="L43" s="29">
        <v>5223252</v>
      </c>
      <c r="M43" s="29">
        <v>213</v>
      </c>
      <c r="N43" s="29">
        <v>533909</v>
      </c>
      <c r="O43" s="29">
        <v>234519</v>
      </c>
      <c r="P43" s="34">
        <v>100</v>
      </c>
      <c r="Q43" s="34">
        <v>0</v>
      </c>
      <c r="R43" s="29">
        <v>4392</v>
      </c>
    </row>
    <row r="44" spans="1:18" ht="15" customHeight="1" x14ac:dyDescent="0.25">
      <c r="A44" s="34" t="s">
        <v>97</v>
      </c>
      <c r="B44" s="34" t="s">
        <v>10</v>
      </c>
      <c r="C44" s="11" t="s">
        <v>11</v>
      </c>
      <c r="D44" s="34" t="s">
        <v>12</v>
      </c>
      <c r="E44" s="34" t="s">
        <v>3262</v>
      </c>
      <c r="F44" s="34">
        <v>2019</v>
      </c>
      <c r="G44" s="34" t="s">
        <v>14</v>
      </c>
      <c r="H44" s="34" t="s">
        <v>15</v>
      </c>
      <c r="I44" s="34" t="s">
        <v>98</v>
      </c>
      <c r="J44" s="34">
        <v>78</v>
      </c>
      <c r="K44" s="34" t="s">
        <v>3201</v>
      </c>
      <c r="L44" s="29">
        <v>5215626</v>
      </c>
      <c r="M44" s="29">
        <v>229</v>
      </c>
      <c r="N44" s="29">
        <v>533923</v>
      </c>
      <c r="O44" s="29">
        <v>234526</v>
      </c>
      <c r="P44" s="34">
        <v>100</v>
      </c>
      <c r="Q44" s="34">
        <v>0</v>
      </c>
      <c r="R44" s="29">
        <v>4381</v>
      </c>
    </row>
    <row r="45" spans="1:18" ht="15" customHeight="1" x14ac:dyDescent="0.25">
      <c r="A45" s="34" t="s">
        <v>99</v>
      </c>
      <c r="B45" s="34" t="s">
        <v>10</v>
      </c>
      <c r="C45" s="11" t="s">
        <v>11</v>
      </c>
      <c r="D45" s="34" t="s">
        <v>12</v>
      </c>
      <c r="E45" s="34" t="s">
        <v>3262</v>
      </c>
      <c r="F45" s="34">
        <v>2019</v>
      </c>
      <c r="G45" s="34" t="s">
        <v>14</v>
      </c>
      <c r="H45" s="34" t="s">
        <v>15</v>
      </c>
      <c r="I45" s="34" t="s">
        <v>100</v>
      </c>
      <c r="J45" s="34">
        <v>84</v>
      </c>
      <c r="K45" s="34" t="s">
        <v>3201</v>
      </c>
      <c r="L45" s="29">
        <v>5215200</v>
      </c>
      <c r="M45" s="29">
        <v>217</v>
      </c>
      <c r="N45" s="29">
        <v>527885</v>
      </c>
      <c r="O45" s="29">
        <v>234526</v>
      </c>
      <c r="P45" s="34">
        <v>100</v>
      </c>
      <c r="Q45" s="34">
        <v>0</v>
      </c>
      <c r="R45" s="29">
        <v>4392</v>
      </c>
    </row>
    <row r="46" spans="1:18" ht="15" customHeight="1" x14ac:dyDescent="0.25">
      <c r="A46" s="34" t="s">
        <v>101</v>
      </c>
      <c r="B46" s="34" t="s">
        <v>10</v>
      </c>
      <c r="C46" s="11" t="s">
        <v>11</v>
      </c>
      <c r="D46" s="34" t="s">
        <v>12</v>
      </c>
      <c r="E46" s="34" t="s">
        <v>3262</v>
      </c>
      <c r="F46" s="34">
        <v>2019</v>
      </c>
      <c r="G46" s="34" t="s">
        <v>14</v>
      </c>
      <c r="H46" s="34" t="s">
        <v>15</v>
      </c>
      <c r="I46" s="34" t="s">
        <v>102</v>
      </c>
      <c r="J46" s="34">
        <v>87</v>
      </c>
      <c r="K46" s="34" t="s">
        <v>3201</v>
      </c>
      <c r="L46" s="29">
        <v>5218325</v>
      </c>
      <c r="M46" s="29">
        <v>220</v>
      </c>
      <c r="N46" s="29">
        <v>533954</v>
      </c>
      <c r="O46" s="29">
        <v>223497</v>
      </c>
      <c r="P46" s="34">
        <v>100</v>
      </c>
      <c r="Q46" s="34">
        <v>0</v>
      </c>
      <c r="R46" s="29">
        <v>4386</v>
      </c>
    </row>
    <row r="47" spans="1:18" ht="15" customHeight="1" x14ac:dyDescent="0.25">
      <c r="A47" s="34" t="s">
        <v>103</v>
      </c>
      <c r="B47" s="34" t="s">
        <v>10</v>
      </c>
      <c r="C47" s="11" t="s">
        <v>11</v>
      </c>
      <c r="D47" s="34" t="s">
        <v>12</v>
      </c>
      <c r="E47" s="34" t="s">
        <v>3262</v>
      </c>
      <c r="F47" s="34">
        <v>2019</v>
      </c>
      <c r="G47" s="34" t="s">
        <v>14</v>
      </c>
      <c r="H47" s="34" t="s">
        <v>15</v>
      </c>
      <c r="I47" s="34" t="s">
        <v>104</v>
      </c>
      <c r="J47" s="34">
        <v>79</v>
      </c>
      <c r="K47" s="34" t="s">
        <v>3201</v>
      </c>
      <c r="L47" s="29">
        <v>5219274</v>
      </c>
      <c r="M47" s="29">
        <v>205</v>
      </c>
      <c r="N47" s="29">
        <v>527931</v>
      </c>
      <c r="O47" s="29">
        <v>223497</v>
      </c>
      <c r="P47" s="34">
        <v>100</v>
      </c>
      <c r="Q47" s="34">
        <v>0</v>
      </c>
      <c r="R47" s="29">
        <v>4390</v>
      </c>
    </row>
    <row r="48" spans="1:18" ht="15" customHeight="1" x14ac:dyDescent="0.25">
      <c r="A48" s="34" t="s">
        <v>105</v>
      </c>
      <c r="B48" s="34" t="s">
        <v>10</v>
      </c>
      <c r="C48" s="11" t="s">
        <v>11</v>
      </c>
      <c r="D48" s="34" t="s">
        <v>12</v>
      </c>
      <c r="E48" s="34" t="s">
        <v>3262</v>
      </c>
      <c r="F48" s="34">
        <v>2019</v>
      </c>
      <c r="G48" s="34" t="s">
        <v>14</v>
      </c>
      <c r="H48" s="34" t="s">
        <v>15</v>
      </c>
      <c r="I48" s="34" t="s">
        <v>106</v>
      </c>
      <c r="J48" s="34">
        <v>75</v>
      </c>
      <c r="K48" s="34" t="s">
        <v>3201</v>
      </c>
      <c r="L48" s="29">
        <v>5219073</v>
      </c>
      <c r="M48" s="29">
        <v>200</v>
      </c>
      <c r="N48" s="29">
        <v>533930</v>
      </c>
      <c r="O48" s="29">
        <v>234527</v>
      </c>
      <c r="P48" s="34">
        <v>100</v>
      </c>
      <c r="Q48" s="34">
        <v>0</v>
      </c>
      <c r="R48" s="29">
        <v>4387</v>
      </c>
    </row>
    <row r="49" spans="1:18" ht="15" customHeight="1" x14ac:dyDescent="0.25">
      <c r="A49" s="34" t="s">
        <v>107</v>
      </c>
      <c r="B49" s="34" t="s">
        <v>10</v>
      </c>
      <c r="C49" s="11" t="s">
        <v>11</v>
      </c>
      <c r="D49" s="34" t="s">
        <v>12</v>
      </c>
      <c r="E49" s="34" t="s">
        <v>3262</v>
      </c>
      <c r="F49" s="34">
        <v>2019</v>
      </c>
      <c r="G49" s="34" t="s">
        <v>14</v>
      </c>
      <c r="H49" s="34" t="s">
        <v>15</v>
      </c>
      <c r="I49" s="34" t="s">
        <v>108</v>
      </c>
      <c r="J49" s="34">
        <v>102</v>
      </c>
      <c r="K49" s="34" t="s">
        <v>3201</v>
      </c>
      <c r="L49" s="29">
        <v>5215696</v>
      </c>
      <c r="M49" s="29">
        <v>222</v>
      </c>
      <c r="N49" s="29">
        <v>422061</v>
      </c>
      <c r="O49" s="29">
        <v>211151</v>
      </c>
      <c r="P49" s="34">
        <v>100</v>
      </c>
      <c r="Q49" s="34">
        <v>0</v>
      </c>
      <c r="R49" s="29">
        <v>4397</v>
      </c>
    </row>
    <row r="50" spans="1:18" ht="15" customHeight="1" x14ac:dyDescent="0.25">
      <c r="A50" s="34" t="s">
        <v>109</v>
      </c>
      <c r="B50" s="34" t="s">
        <v>10</v>
      </c>
      <c r="C50" s="11" t="s">
        <v>11</v>
      </c>
      <c r="D50" s="34" t="s">
        <v>12</v>
      </c>
      <c r="E50" s="34" t="s">
        <v>3262</v>
      </c>
      <c r="F50" s="34">
        <v>2019</v>
      </c>
      <c r="G50" s="34" t="s">
        <v>14</v>
      </c>
      <c r="H50" s="34" t="s">
        <v>15</v>
      </c>
      <c r="I50" s="34" t="s">
        <v>110</v>
      </c>
      <c r="J50" s="34">
        <v>68</v>
      </c>
      <c r="K50" s="34" t="s">
        <v>3201</v>
      </c>
      <c r="L50" s="29">
        <v>5216563</v>
      </c>
      <c r="M50" s="29">
        <v>221</v>
      </c>
      <c r="N50" s="29">
        <v>533930</v>
      </c>
      <c r="O50" s="29">
        <v>234526</v>
      </c>
      <c r="P50" s="34">
        <v>100</v>
      </c>
      <c r="Q50" s="34">
        <v>0</v>
      </c>
      <c r="R50" s="29">
        <v>4382</v>
      </c>
    </row>
    <row r="51" spans="1:18" ht="15" customHeight="1" x14ac:dyDescent="0.25">
      <c r="A51" s="34" t="s">
        <v>111</v>
      </c>
      <c r="B51" s="34" t="s">
        <v>10</v>
      </c>
      <c r="C51" s="11" t="s">
        <v>11</v>
      </c>
      <c r="D51" s="34" t="s">
        <v>12</v>
      </c>
      <c r="E51" s="34" t="s">
        <v>3262</v>
      </c>
      <c r="F51" s="34">
        <v>2019</v>
      </c>
      <c r="G51" s="34" t="s">
        <v>14</v>
      </c>
      <c r="H51" s="34" t="s">
        <v>15</v>
      </c>
      <c r="I51" s="34" t="s">
        <v>112</v>
      </c>
      <c r="J51" s="34">
        <v>100</v>
      </c>
      <c r="K51" s="34" t="s">
        <v>3201</v>
      </c>
      <c r="L51" s="29">
        <v>5220840</v>
      </c>
      <c r="M51" s="29">
        <v>210</v>
      </c>
      <c r="N51" s="29">
        <v>533916</v>
      </c>
      <c r="O51" s="29">
        <v>211368</v>
      </c>
      <c r="P51" s="34">
        <v>100</v>
      </c>
      <c r="Q51" s="34">
        <v>0</v>
      </c>
      <c r="R51" s="29">
        <v>4384</v>
      </c>
    </row>
    <row r="52" spans="1:18" ht="15" customHeight="1" x14ac:dyDescent="0.25">
      <c r="A52" s="34" t="s">
        <v>113</v>
      </c>
      <c r="B52" s="34" t="s">
        <v>10</v>
      </c>
      <c r="C52" s="11" t="s">
        <v>11</v>
      </c>
      <c r="D52" s="34" t="s">
        <v>12</v>
      </c>
      <c r="E52" s="34" t="s">
        <v>3262</v>
      </c>
      <c r="F52" s="34">
        <v>2019</v>
      </c>
      <c r="G52" s="34" t="s">
        <v>14</v>
      </c>
      <c r="H52" s="34" t="s">
        <v>15</v>
      </c>
      <c r="I52" s="34" t="s">
        <v>114</v>
      </c>
      <c r="J52" s="34">
        <v>76</v>
      </c>
      <c r="K52" s="34" t="s">
        <v>3201</v>
      </c>
      <c r="L52" s="29">
        <v>5219239</v>
      </c>
      <c r="M52" s="29">
        <v>216</v>
      </c>
      <c r="N52" s="29">
        <v>533916</v>
      </c>
      <c r="O52" s="29">
        <v>234526</v>
      </c>
      <c r="P52" s="34">
        <v>100</v>
      </c>
      <c r="Q52" s="34">
        <v>0</v>
      </c>
      <c r="R52" s="29">
        <v>4381</v>
      </c>
    </row>
    <row r="53" spans="1:18" ht="15" customHeight="1" x14ac:dyDescent="0.25">
      <c r="A53" s="34" t="s">
        <v>115</v>
      </c>
      <c r="B53" s="34" t="s">
        <v>10</v>
      </c>
      <c r="C53" s="11" t="s">
        <v>11</v>
      </c>
      <c r="D53" s="34" t="s">
        <v>12</v>
      </c>
      <c r="E53" s="34" t="s">
        <v>3262</v>
      </c>
      <c r="F53" s="34">
        <v>2021</v>
      </c>
      <c r="G53" s="34" t="s">
        <v>14</v>
      </c>
      <c r="H53" s="34" t="s">
        <v>15</v>
      </c>
      <c r="I53" s="34" t="s">
        <v>116</v>
      </c>
      <c r="J53" s="34">
        <v>99</v>
      </c>
      <c r="K53" s="34" t="s">
        <v>3207</v>
      </c>
      <c r="L53" s="29">
        <v>5195409</v>
      </c>
      <c r="M53" s="29">
        <v>216</v>
      </c>
      <c r="N53" s="29">
        <v>533863</v>
      </c>
      <c r="O53" s="29">
        <v>234531</v>
      </c>
      <c r="P53" s="34">
        <v>100</v>
      </c>
      <c r="Q53" s="34" t="s">
        <v>3268</v>
      </c>
      <c r="R53" s="29">
        <v>4361</v>
      </c>
    </row>
    <row r="54" spans="1:18" ht="15" customHeight="1" x14ac:dyDescent="0.25">
      <c r="A54" s="34" t="s">
        <v>117</v>
      </c>
      <c r="B54" s="34" t="s">
        <v>10</v>
      </c>
      <c r="C54" s="11" t="s">
        <v>11</v>
      </c>
      <c r="D54" s="34" t="s">
        <v>12</v>
      </c>
      <c r="E54" s="34" t="s">
        <v>3262</v>
      </c>
      <c r="F54" s="34">
        <v>2021</v>
      </c>
      <c r="G54" s="34" t="s">
        <v>14</v>
      </c>
      <c r="H54" s="34" t="s">
        <v>15</v>
      </c>
      <c r="I54" s="34" t="s">
        <v>118</v>
      </c>
      <c r="J54" s="34">
        <v>98</v>
      </c>
      <c r="K54" s="34" t="s">
        <v>3207</v>
      </c>
      <c r="L54" s="29">
        <v>5197073</v>
      </c>
      <c r="M54" s="29">
        <v>216</v>
      </c>
      <c r="N54" s="29">
        <v>533863</v>
      </c>
      <c r="O54" s="29">
        <v>234531</v>
      </c>
      <c r="P54" s="34">
        <v>100</v>
      </c>
      <c r="Q54" s="34" t="s">
        <v>3269</v>
      </c>
      <c r="R54" s="29">
        <v>4366</v>
      </c>
    </row>
    <row r="55" spans="1:18" ht="15" customHeight="1" x14ac:dyDescent="0.25">
      <c r="A55" s="34" t="s">
        <v>119</v>
      </c>
      <c r="B55" s="34" t="s">
        <v>10</v>
      </c>
      <c r="C55" s="11" t="s">
        <v>11</v>
      </c>
      <c r="D55" s="34" t="s">
        <v>12</v>
      </c>
      <c r="E55" s="34" t="s">
        <v>3262</v>
      </c>
      <c r="F55" s="34">
        <v>2021</v>
      </c>
      <c r="G55" s="34" t="s">
        <v>14</v>
      </c>
      <c r="H55" s="34" t="s">
        <v>15</v>
      </c>
      <c r="I55" s="34" t="s">
        <v>120</v>
      </c>
      <c r="J55" s="34">
        <v>104</v>
      </c>
      <c r="K55" s="34" t="s">
        <v>3205</v>
      </c>
      <c r="L55" s="29">
        <v>5195056</v>
      </c>
      <c r="M55" s="29">
        <v>200</v>
      </c>
      <c r="N55" s="29">
        <v>527689</v>
      </c>
      <c r="O55" s="29">
        <v>223525</v>
      </c>
      <c r="P55" s="34">
        <v>100</v>
      </c>
      <c r="Q55" s="34" t="s">
        <v>3268</v>
      </c>
      <c r="R55" s="29">
        <v>4369</v>
      </c>
    </row>
    <row r="56" spans="1:18" ht="15" customHeight="1" x14ac:dyDescent="0.25">
      <c r="A56" s="34" t="s">
        <v>121</v>
      </c>
      <c r="B56" s="34" t="s">
        <v>10</v>
      </c>
      <c r="C56" s="11" t="s">
        <v>11</v>
      </c>
      <c r="D56" s="34" t="s">
        <v>12</v>
      </c>
      <c r="E56" s="34" t="s">
        <v>3262</v>
      </c>
      <c r="F56" s="34">
        <v>2021</v>
      </c>
      <c r="G56" s="34" t="s">
        <v>14</v>
      </c>
      <c r="H56" s="34" t="s">
        <v>15</v>
      </c>
      <c r="I56" s="34" t="s">
        <v>122</v>
      </c>
      <c r="J56" s="34">
        <v>88</v>
      </c>
      <c r="K56" s="34" t="s">
        <v>3205</v>
      </c>
      <c r="L56" s="29">
        <v>5191557</v>
      </c>
      <c r="M56" s="29">
        <v>216</v>
      </c>
      <c r="N56" s="29">
        <v>533863</v>
      </c>
      <c r="O56" s="29">
        <v>269154</v>
      </c>
      <c r="P56" s="34">
        <v>100</v>
      </c>
      <c r="Q56" s="34" t="s">
        <v>3268</v>
      </c>
      <c r="R56" s="29">
        <v>4361</v>
      </c>
    </row>
    <row r="57" spans="1:18" ht="15" customHeight="1" x14ac:dyDescent="0.25">
      <c r="A57" s="34" t="s">
        <v>123</v>
      </c>
      <c r="B57" s="34" t="s">
        <v>10</v>
      </c>
      <c r="C57" s="11" t="s">
        <v>11</v>
      </c>
      <c r="D57" s="34" t="s">
        <v>12</v>
      </c>
      <c r="E57" s="34" t="s">
        <v>3262</v>
      </c>
      <c r="F57" s="34">
        <v>2021</v>
      </c>
      <c r="G57" s="34" t="s">
        <v>14</v>
      </c>
      <c r="H57" s="34" t="s">
        <v>15</v>
      </c>
      <c r="I57" s="34" t="s">
        <v>124</v>
      </c>
      <c r="J57" s="34">
        <v>98</v>
      </c>
      <c r="K57" s="34" t="s">
        <v>3205</v>
      </c>
      <c r="L57" s="29">
        <v>5191408</v>
      </c>
      <c r="M57" s="29">
        <v>216</v>
      </c>
      <c r="N57" s="29">
        <v>472401</v>
      </c>
      <c r="O57" s="29">
        <v>240477</v>
      </c>
      <c r="P57" s="34">
        <v>100</v>
      </c>
      <c r="Q57" s="34" t="s">
        <v>3264</v>
      </c>
      <c r="R57" s="29">
        <v>4371</v>
      </c>
    </row>
    <row r="58" spans="1:18" ht="15" customHeight="1" x14ac:dyDescent="0.25">
      <c r="A58" s="34" t="s">
        <v>125</v>
      </c>
      <c r="B58" s="34" t="s">
        <v>10</v>
      </c>
      <c r="C58" s="11" t="s">
        <v>11</v>
      </c>
      <c r="D58" s="34" t="s">
        <v>12</v>
      </c>
      <c r="E58" s="34" t="s">
        <v>3262</v>
      </c>
      <c r="F58" s="34">
        <v>2021</v>
      </c>
      <c r="G58" s="34" t="s">
        <v>14</v>
      </c>
      <c r="H58" s="34" t="s">
        <v>15</v>
      </c>
      <c r="I58" s="34" t="s">
        <v>126</v>
      </c>
      <c r="J58" s="34">
        <v>87</v>
      </c>
      <c r="K58" s="34" t="s">
        <v>3205</v>
      </c>
      <c r="L58" s="29">
        <v>5192821</v>
      </c>
      <c r="M58" s="29">
        <v>211</v>
      </c>
      <c r="N58" s="29">
        <v>533863</v>
      </c>
      <c r="O58" s="29">
        <v>234531</v>
      </c>
      <c r="P58" s="34">
        <v>100</v>
      </c>
      <c r="Q58" s="34" t="s">
        <v>3268</v>
      </c>
      <c r="R58" s="29">
        <v>4367</v>
      </c>
    </row>
    <row r="59" spans="1:18" ht="15" customHeight="1" x14ac:dyDescent="0.25">
      <c r="A59" s="34" t="s">
        <v>127</v>
      </c>
      <c r="B59" s="34" t="s">
        <v>10</v>
      </c>
      <c r="C59" s="11" t="s">
        <v>11</v>
      </c>
      <c r="D59" s="34" t="s">
        <v>12</v>
      </c>
      <c r="E59" s="34" t="s">
        <v>3262</v>
      </c>
      <c r="F59" s="34">
        <v>2021</v>
      </c>
      <c r="G59" s="34" t="s">
        <v>14</v>
      </c>
      <c r="H59" s="34" t="s">
        <v>15</v>
      </c>
      <c r="I59" s="34" t="s">
        <v>128</v>
      </c>
      <c r="J59" s="34">
        <v>110</v>
      </c>
      <c r="K59" s="34" t="s">
        <v>3203</v>
      </c>
      <c r="L59" s="29">
        <v>5201433</v>
      </c>
      <c r="M59" s="29">
        <v>227</v>
      </c>
      <c r="N59" s="29">
        <v>533863</v>
      </c>
      <c r="O59" s="29">
        <v>223526</v>
      </c>
      <c r="P59" s="34">
        <v>100</v>
      </c>
      <c r="Q59" s="34" t="s">
        <v>3268</v>
      </c>
      <c r="R59" s="29">
        <v>4367</v>
      </c>
    </row>
    <row r="60" spans="1:18" ht="15" customHeight="1" x14ac:dyDescent="0.25">
      <c r="A60" s="34" t="s">
        <v>129</v>
      </c>
      <c r="B60" s="34" t="s">
        <v>10</v>
      </c>
      <c r="C60" s="11" t="s">
        <v>11</v>
      </c>
      <c r="D60" s="34" t="s">
        <v>12</v>
      </c>
      <c r="E60" s="34" t="s">
        <v>3262</v>
      </c>
      <c r="F60" s="34">
        <v>2021</v>
      </c>
      <c r="G60" s="34" t="s">
        <v>14</v>
      </c>
      <c r="H60" s="34" t="s">
        <v>15</v>
      </c>
      <c r="I60" s="34" t="s">
        <v>130</v>
      </c>
      <c r="J60" s="34">
        <v>100</v>
      </c>
      <c r="K60" s="34" t="s">
        <v>3211</v>
      </c>
      <c r="L60" s="29">
        <v>5198686</v>
      </c>
      <c r="M60" s="29">
        <v>216</v>
      </c>
      <c r="N60" s="29">
        <v>533863</v>
      </c>
      <c r="O60" s="29">
        <v>269525</v>
      </c>
      <c r="P60" s="34">
        <v>100</v>
      </c>
      <c r="Q60" s="34" t="s">
        <v>3268</v>
      </c>
      <c r="R60" s="29">
        <v>4361</v>
      </c>
    </row>
    <row r="61" spans="1:18" ht="15" customHeight="1" x14ac:dyDescent="0.25">
      <c r="A61" s="34" t="s">
        <v>131</v>
      </c>
      <c r="B61" s="34" t="s">
        <v>10</v>
      </c>
      <c r="C61" s="11" t="s">
        <v>11</v>
      </c>
      <c r="D61" s="34" t="s">
        <v>12</v>
      </c>
      <c r="E61" s="34" t="s">
        <v>3262</v>
      </c>
      <c r="F61" s="34">
        <v>2021</v>
      </c>
      <c r="G61" s="34" t="s">
        <v>14</v>
      </c>
      <c r="H61" s="34" t="s">
        <v>15</v>
      </c>
      <c r="I61" s="34" t="s">
        <v>132</v>
      </c>
      <c r="J61" s="34">
        <v>93</v>
      </c>
      <c r="K61" s="34" t="s">
        <v>3207</v>
      </c>
      <c r="L61" s="29">
        <v>5195444</v>
      </c>
      <c r="M61" s="29">
        <v>216</v>
      </c>
      <c r="N61" s="29">
        <v>533863</v>
      </c>
      <c r="O61" s="29">
        <v>234531</v>
      </c>
      <c r="P61" s="34">
        <v>100</v>
      </c>
      <c r="Q61" s="34" t="s">
        <v>3268</v>
      </c>
      <c r="R61" s="29">
        <v>4366</v>
      </c>
    </row>
    <row r="62" spans="1:18" ht="15" customHeight="1" x14ac:dyDescent="0.25">
      <c r="A62" s="34" t="s">
        <v>133</v>
      </c>
      <c r="B62" s="34" t="s">
        <v>10</v>
      </c>
      <c r="C62" s="11" t="s">
        <v>11</v>
      </c>
      <c r="D62" s="34" t="s">
        <v>12</v>
      </c>
      <c r="E62" s="34" t="s">
        <v>3262</v>
      </c>
      <c r="F62" s="34">
        <v>2021</v>
      </c>
      <c r="G62" s="34" t="s">
        <v>14</v>
      </c>
      <c r="H62" s="34" t="s">
        <v>15</v>
      </c>
      <c r="I62" s="34" t="s">
        <v>134</v>
      </c>
      <c r="J62" s="34">
        <v>90</v>
      </c>
      <c r="K62" s="34" t="s">
        <v>3205</v>
      </c>
      <c r="L62" s="29">
        <v>5192919</v>
      </c>
      <c r="M62" s="29">
        <v>200</v>
      </c>
      <c r="N62" s="29">
        <v>533863</v>
      </c>
      <c r="O62" s="29">
        <v>234531</v>
      </c>
      <c r="P62" s="34">
        <v>100</v>
      </c>
      <c r="Q62" s="34" t="s">
        <v>3268</v>
      </c>
      <c r="R62" s="29">
        <v>4363</v>
      </c>
    </row>
    <row r="63" spans="1:18" ht="15" customHeight="1" x14ac:dyDescent="0.25">
      <c r="A63" s="34" t="s">
        <v>135</v>
      </c>
      <c r="B63" s="34" t="s">
        <v>10</v>
      </c>
      <c r="C63" s="11" t="s">
        <v>11</v>
      </c>
      <c r="D63" s="34" t="s">
        <v>12</v>
      </c>
      <c r="E63" s="34" t="s">
        <v>3262</v>
      </c>
      <c r="F63" s="34">
        <v>2021</v>
      </c>
      <c r="G63" s="34" t="s">
        <v>14</v>
      </c>
      <c r="H63" s="34" t="s">
        <v>15</v>
      </c>
      <c r="I63" s="34" t="s">
        <v>136</v>
      </c>
      <c r="J63" s="34">
        <v>85</v>
      </c>
      <c r="K63" s="34" t="s">
        <v>3205</v>
      </c>
      <c r="L63" s="29">
        <v>5191466</v>
      </c>
      <c r="M63" s="29">
        <v>211</v>
      </c>
      <c r="N63" s="29">
        <v>533815</v>
      </c>
      <c r="O63" s="29">
        <v>234531</v>
      </c>
      <c r="P63" s="34">
        <v>100</v>
      </c>
      <c r="Q63" s="34" t="s">
        <v>3268</v>
      </c>
      <c r="R63" s="29">
        <v>4363</v>
      </c>
    </row>
    <row r="64" spans="1:18" ht="15" customHeight="1" x14ac:dyDescent="0.25">
      <c r="A64" s="34" t="s">
        <v>137</v>
      </c>
      <c r="B64" s="34" t="s">
        <v>10</v>
      </c>
      <c r="C64" s="11" t="s">
        <v>11</v>
      </c>
      <c r="D64" s="34" t="s">
        <v>12</v>
      </c>
      <c r="E64" s="34" t="s">
        <v>3262</v>
      </c>
      <c r="F64" s="34">
        <v>2021</v>
      </c>
      <c r="G64" s="34" t="s">
        <v>14</v>
      </c>
      <c r="H64" s="34" t="s">
        <v>15</v>
      </c>
      <c r="I64" s="34" t="s">
        <v>138</v>
      </c>
      <c r="J64" s="34">
        <v>98</v>
      </c>
      <c r="K64" s="34" t="s">
        <v>3207</v>
      </c>
      <c r="L64" s="29">
        <v>5196281</v>
      </c>
      <c r="M64" s="29">
        <v>216</v>
      </c>
      <c r="N64" s="29">
        <v>533863</v>
      </c>
      <c r="O64" s="29">
        <v>223525</v>
      </c>
      <c r="P64" s="34">
        <v>100</v>
      </c>
      <c r="Q64" s="34" t="s">
        <v>3268</v>
      </c>
      <c r="R64" s="29">
        <v>4363</v>
      </c>
    </row>
    <row r="65" spans="1:18" ht="15" customHeight="1" x14ac:dyDescent="0.25">
      <c r="A65" s="34" t="s">
        <v>139</v>
      </c>
      <c r="B65" s="34" t="s">
        <v>10</v>
      </c>
      <c r="C65" s="11" t="s">
        <v>11</v>
      </c>
      <c r="D65" s="34" t="s">
        <v>12</v>
      </c>
      <c r="E65" s="34" t="s">
        <v>3262</v>
      </c>
      <c r="F65" s="34">
        <v>2021</v>
      </c>
      <c r="G65" s="34" t="s">
        <v>14</v>
      </c>
      <c r="H65" s="34" t="s">
        <v>15</v>
      </c>
      <c r="I65" s="34" t="s">
        <v>140</v>
      </c>
      <c r="J65" s="34">
        <v>89</v>
      </c>
      <c r="K65" s="34" t="s">
        <v>3205</v>
      </c>
      <c r="L65" s="29">
        <v>5191291</v>
      </c>
      <c r="M65" s="29">
        <v>216</v>
      </c>
      <c r="N65" s="29">
        <v>527689</v>
      </c>
      <c r="O65" s="29">
        <v>239770</v>
      </c>
      <c r="P65" s="34">
        <v>100</v>
      </c>
      <c r="Q65" s="34" t="s">
        <v>3268</v>
      </c>
      <c r="R65" s="29">
        <v>4363</v>
      </c>
    </row>
    <row r="66" spans="1:18" ht="15" customHeight="1" x14ac:dyDescent="0.25">
      <c r="A66" s="34" t="s">
        <v>141</v>
      </c>
      <c r="B66" s="34" t="s">
        <v>10</v>
      </c>
      <c r="C66" s="11" t="s">
        <v>11</v>
      </c>
      <c r="D66" s="34" t="s">
        <v>12</v>
      </c>
      <c r="E66" s="34" t="s">
        <v>3262</v>
      </c>
      <c r="F66" s="34">
        <v>2021</v>
      </c>
      <c r="G66" s="34" t="s">
        <v>14</v>
      </c>
      <c r="H66" s="34" t="s">
        <v>15</v>
      </c>
      <c r="I66" s="34" t="s">
        <v>142</v>
      </c>
      <c r="J66" s="34">
        <v>87</v>
      </c>
      <c r="K66" s="34" t="s">
        <v>3205</v>
      </c>
      <c r="L66" s="29">
        <v>5192817</v>
      </c>
      <c r="M66" s="29">
        <v>216</v>
      </c>
      <c r="N66" s="29">
        <v>533863</v>
      </c>
      <c r="O66" s="29">
        <v>234531</v>
      </c>
      <c r="P66" s="34">
        <v>100</v>
      </c>
      <c r="Q66" s="34" t="s">
        <v>3268</v>
      </c>
      <c r="R66" s="29">
        <v>4363</v>
      </c>
    </row>
    <row r="67" spans="1:18" ht="15" customHeight="1" x14ac:dyDescent="0.25">
      <c r="A67" s="34" t="s">
        <v>143</v>
      </c>
      <c r="B67" s="34" t="s">
        <v>10</v>
      </c>
      <c r="C67" s="11" t="s">
        <v>11</v>
      </c>
      <c r="D67" s="34" t="s">
        <v>12</v>
      </c>
      <c r="E67" s="34" t="s">
        <v>3262</v>
      </c>
      <c r="F67" s="34">
        <v>2021</v>
      </c>
      <c r="G67" s="34" t="s">
        <v>14</v>
      </c>
      <c r="H67" s="34" t="s">
        <v>15</v>
      </c>
      <c r="I67" s="34" t="s">
        <v>144</v>
      </c>
      <c r="J67" s="34">
        <v>85</v>
      </c>
      <c r="K67" s="34" t="s">
        <v>3205</v>
      </c>
      <c r="L67" s="29">
        <v>5191661</v>
      </c>
      <c r="M67" s="29">
        <v>216</v>
      </c>
      <c r="N67" s="29">
        <v>533863</v>
      </c>
      <c r="O67" s="29">
        <v>234531</v>
      </c>
      <c r="P67" s="34">
        <v>100</v>
      </c>
      <c r="Q67" s="34" t="s">
        <v>3268</v>
      </c>
      <c r="R67" s="29">
        <v>4363</v>
      </c>
    </row>
    <row r="68" spans="1:18" ht="15" customHeight="1" x14ac:dyDescent="0.25">
      <c r="A68" s="34" t="s">
        <v>145</v>
      </c>
      <c r="B68" s="34" t="s">
        <v>10</v>
      </c>
      <c r="C68" s="11" t="s">
        <v>11</v>
      </c>
      <c r="D68" s="34" t="s">
        <v>12</v>
      </c>
      <c r="E68" s="34" t="s">
        <v>3262</v>
      </c>
      <c r="F68" s="34">
        <v>2021</v>
      </c>
      <c r="G68" s="34" t="s">
        <v>14</v>
      </c>
      <c r="H68" s="34" t="s">
        <v>15</v>
      </c>
      <c r="I68" s="34" t="s">
        <v>146</v>
      </c>
      <c r="J68" s="34">
        <v>86</v>
      </c>
      <c r="K68" s="34" t="s">
        <v>3207</v>
      </c>
      <c r="L68" s="29">
        <v>5192268</v>
      </c>
      <c r="M68" s="29">
        <v>216</v>
      </c>
      <c r="N68" s="29">
        <v>533863</v>
      </c>
      <c r="O68" s="29">
        <v>234531</v>
      </c>
      <c r="P68" s="34">
        <v>100</v>
      </c>
      <c r="Q68" s="34" t="s">
        <v>3268</v>
      </c>
      <c r="R68" s="29">
        <v>4360</v>
      </c>
    </row>
    <row r="69" spans="1:18" ht="15" customHeight="1" x14ac:dyDescent="0.25">
      <c r="A69" s="34" t="s">
        <v>147</v>
      </c>
      <c r="B69" s="34" t="s">
        <v>10</v>
      </c>
      <c r="C69" s="11" t="s">
        <v>11</v>
      </c>
      <c r="D69" s="34" t="s">
        <v>12</v>
      </c>
      <c r="E69" s="34" t="s">
        <v>3262</v>
      </c>
      <c r="F69" s="34">
        <v>2021</v>
      </c>
      <c r="G69" s="34" t="s">
        <v>14</v>
      </c>
      <c r="H69" s="34" t="s">
        <v>15</v>
      </c>
      <c r="I69" s="34" t="s">
        <v>148</v>
      </c>
      <c r="J69" s="34">
        <v>87</v>
      </c>
      <c r="K69" s="34" t="s">
        <v>3205</v>
      </c>
      <c r="L69" s="29">
        <v>5193193</v>
      </c>
      <c r="M69" s="29">
        <v>216</v>
      </c>
      <c r="N69" s="29">
        <v>533863</v>
      </c>
      <c r="O69" s="29">
        <v>234531</v>
      </c>
      <c r="P69" s="34">
        <v>100</v>
      </c>
      <c r="Q69" s="34" t="s">
        <v>3268</v>
      </c>
      <c r="R69" s="29">
        <v>4360</v>
      </c>
    </row>
    <row r="70" spans="1:18" ht="15" customHeight="1" x14ac:dyDescent="0.25">
      <c r="A70" s="34" t="s">
        <v>149</v>
      </c>
      <c r="B70" s="34" t="s">
        <v>10</v>
      </c>
      <c r="C70" s="11" t="s">
        <v>11</v>
      </c>
      <c r="D70" s="34" t="s">
        <v>12</v>
      </c>
      <c r="E70" s="34" t="s">
        <v>3262</v>
      </c>
      <c r="F70" s="34">
        <v>2021</v>
      </c>
      <c r="G70" s="34" t="s">
        <v>14</v>
      </c>
      <c r="H70" s="34" t="s">
        <v>15</v>
      </c>
      <c r="I70" s="34" t="s">
        <v>150</v>
      </c>
      <c r="J70" s="34">
        <v>91</v>
      </c>
      <c r="K70" s="34" t="s">
        <v>3207</v>
      </c>
      <c r="L70" s="29">
        <v>5194420</v>
      </c>
      <c r="M70" s="29">
        <v>216</v>
      </c>
      <c r="N70" s="29">
        <v>533863</v>
      </c>
      <c r="O70" s="29">
        <v>234531</v>
      </c>
      <c r="P70" s="34">
        <v>100</v>
      </c>
      <c r="Q70" s="34" t="s">
        <v>3270</v>
      </c>
      <c r="R70" s="29">
        <v>4363</v>
      </c>
    </row>
    <row r="71" spans="1:18" ht="15" customHeight="1" x14ac:dyDescent="0.25">
      <c r="A71" s="34" t="s">
        <v>151</v>
      </c>
      <c r="B71" s="34" t="s">
        <v>10</v>
      </c>
      <c r="C71" s="11" t="s">
        <v>11</v>
      </c>
      <c r="D71" s="34" t="s">
        <v>12</v>
      </c>
      <c r="E71" s="34" t="s">
        <v>3262</v>
      </c>
      <c r="F71" s="34">
        <v>2021</v>
      </c>
      <c r="G71" s="34" t="s">
        <v>14</v>
      </c>
      <c r="H71" s="34" t="s">
        <v>15</v>
      </c>
      <c r="I71" s="34" t="s">
        <v>152</v>
      </c>
      <c r="J71" s="34">
        <v>85</v>
      </c>
      <c r="K71" s="34" t="s">
        <v>3205</v>
      </c>
      <c r="L71" s="29">
        <v>5192163</v>
      </c>
      <c r="M71" s="29">
        <v>216</v>
      </c>
      <c r="N71" s="29">
        <v>533863</v>
      </c>
      <c r="O71" s="29">
        <v>269525</v>
      </c>
      <c r="P71" s="34">
        <v>100</v>
      </c>
      <c r="Q71" s="34" t="s">
        <v>3268</v>
      </c>
      <c r="R71" s="29">
        <v>4366</v>
      </c>
    </row>
    <row r="72" spans="1:18" ht="15" customHeight="1" x14ac:dyDescent="0.25">
      <c r="A72" s="34" t="s">
        <v>153</v>
      </c>
      <c r="B72" s="34" t="s">
        <v>10</v>
      </c>
      <c r="C72" s="11" t="s">
        <v>11</v>
      </c>
      <c r="D72" s="34" t="s">
        <v>12</v>
      </c>
      <c r="E72" s="34" t="s">
        <v>3262</v>
      </c>
      <c r="F72" s="34">
        <v>2021</v>
      </c>
      <c r="G72" s="34" t="s">
        <v>14</v>
      </c>
      <c r="H72" s="34" t="s">
        <v>15</v>
      </c>
      <c r="I72" s="34" t="s">
        <v>154</v>
      </c>
      <c r="J72" s="34">
        <v>95</v>
      </c>
      <c r="K72" s="34" t="s">
        <v>3205</v>
      </c>
      <c r="L72" s="29">
        <v>5194600</v>
      </c>
      <c r="M72" s="29">
        <v>216</v>
      </c>
      <c r="N72" s="29">
        <v>527689</v>
      </c>
      <c r="O72" s="29">
        <v>223576</v>
      </c>
      <c r="P72" s="34">
        <v>100</v>
      </c>
      <c r="Q72" s="34" t="s">
        <v>3268</v>
      </c>
      <c r="R72" s="29">
        <v>4363</v>
      </c>
    </row>
    <row r="73" spans="1:18" ht="15" customHeight="1" x14ac:dyDescent="0.25">
      <c r="A73" s="34" t="s">
        <v>155</v>
      </c>
      <c r="B73" s="34" t="s">
        <v>10</v>
      </c>
      <c r="C73" s="11" t="s">
        <v>11</v>
      </c>
      <c r="D73" s="34" t="s">
        <v>12</v>
      </c>
      <c r="E73" s="34" t="s">
        <v>3262</v>
      </c>
      <c r="F73" s="34">
        <v>2021</v>
      </c>
      <c r="G73" s="34" t="s">
        <v>14</v>
      </c>
      <c r="H73" s="34" t="s">
        <v>15</v>
      </c>
      <c r="I73" s="34" t="s">
        <v>156</v>
      </c>
      <c r="J73" s="34">
        <v>88</v>
      </c>
      <c r="K73" s="34" t="s">
        <v>3271</v>
      </c>
      <c r="L73" s="29">
        <v>5189827</v>
      </c>
      <c r="M73" s="29">
        <v>201</v>
      </c>
      <c r="N73" s="29">
        <v>533863</v>
      </c>
      <c r="O73" s="29">
        <v>234531</v>
      </c>
      <c r="P73" s="34">
        <v>100</v>
      </c>
      <c r="Q73" s="34" t="s">
        <v>3268</v>
      </c>
      <c r="R73" s="29">
        <v>4358</v>
      </c>
    </row>
    <row r="74" spans="1:18" ht="15" customHeight="1" x14ac:dyDescent="0.25">
      <c r="A74" s="34" t="s">
        <v>157</v>
      </c>
      <c r="B74" s="34" t="s">
        <v>10</v>
      </c>
      <c r="C74" s="11" t="s">
        <v>11</v>
      </c>
      <c r="D74" s="34" t="s">
        <v>12</v>
      </c>
      <c r="E74" s="34" t="s">
        <v>3262</v>
      </c>
      <c r="F74" s="34">
        <v>2021</v>
      </c>
      <c r="G74" s="34" t="s">
        <v>14</v>
      </c>
      <c r="H74" s="34" t="s">
        <v>15</v>
      </c>
      <c r="I74" s="34" t="s">
        <v>158</v>
      </c>
      <c r="J74" s="34">
        <v>100</v>
      </c>
      <c r="K74" s="34" t="s">
        <v>3205</v>
      </c>
      <c r="L74" s="29">
        <v>5192999</v>
      </c>
      <c r="M74" s="29">
        <v>216</v>
      </c>
      <c r="N74" s="29">
        <v>527685</v>
      </c>
      <c r="O74" s="29">
        <v>223846</v>
      </c>
      <c r="P74" s="34">
        <v>100</v>
      </c>
      <c r="Q74" s="34" t="s">
        <v>3268</v>
      </c>
      <c r="R74" s="29">
        <v>4371</v>
      </c>
    </row>
    <row r="75" spans="1:18" ht="15" customHeight="1" x14ac:dyDescent="0.25">
      <c r="A75" s="34" t="s">
        <v>159</v>
      </c>
      <c r="B75" s="34" t="s">
        <v>10</v>
      </c>
      <c r="C75" s="11" t="s">
        <v>11</v>
      </c>
      <c r="D75" s="34" t="s">
        <v>12</v>
      </c>
      <c r="E75" s="34" t="s">
        <v>3262</v>
      </c>
      <c r="F75" s="34">
        <v>2021</v>
      </c>
      <c r="G75" s="34" t="s">
        <v>14</v>
      </c>
      <c r="H75" s="34" t="s">
        <v>15</v>
      </c>
      <c r="I75" s="34" t="s">
        <v>160</v>
      </c>
      <c r="J75" s="34">
        <v>92</v>
      </c>
      <c r="K75" s="34" t="s">
        <v>3207</v>
      </c>
      <c r="L75" s="29">
        <v>5193719</v>
      </c>
      <c r="M75" s="29">
        <v>216</v>
      </c>
      <c r="N75" s="29">
        <v>533863</v>
      </c>
      <c r="O75" s="29">
        <v>234531</v>
      </c>
      <c r="P75" s="34">
        <v>100</v>
      </c>
      <c r="Q75" s="34" t="s">
        <v>3272</v>
      </c>
      <c r="R75" s="29">
        <v>4358</v>
      </c>
    </row>
    <row r="76" spans="1:18" ht="15" customHeight="1" x14ac:dyDescent="0.25">
      <c r="A76" s="34" t="s">
        <v>161</v>
      </c>
      <c r="B76" s="34" t="s">
        <v>10</v>
      </c>
      <c r="C76" s="11" t="s">
        <v>11</v>
      </c>
      <c r="D76" s="34" t="s">
        <v>12</v>
      </c>
      <c r="E76" s="34" t="s">
        <v>3262</v>
      </c>
      <c r="F76" s="34">
        <v>2021</v>
      </c>
      <c r="G76" s="34" t="s">
        <v>14</v>
      </c>
      <c r="H76" s="34" t="s">
        <v>15</v>
      </c>
      <c r="I76" s="34" t="s">
        <v>162</v>
      </c>
      <c r="J76" s="34">
        <v>93</v>
      </c>
      <c r="K76" s="34" t="s">
        <v>3205</v>
      </c>
      <c r="L76" s="29">
        <v>5193856</v>
      </c>
      <c r="M76" s="29">
        <v>216</v>
      </c>
      <c r="N76" s="29">
        <v>533863</v>
      </c>
      <c r="O76" s="29">
        <v>234531</v>
      </c>
      <c r="P76" s="34">
        <v>100</v>
      </c>
      <c r="Q76" s="34" t="s">
        <v>3268</v>
      </c>
      <c r="R76" s="29">
        <v>4362</v>
      </c>
    </row>
    <row r="77" spans="1:18" ht="15" customHeight="1" x14ac:dyDescent="0.25">
      <c r="A77" s="34" t="s">
        <v>163</v>
      </c>
      <c r="B77" s="34" t="s">
        <v>10</v>
      </c>
      <c r="C77" s="11" t="s">
        <v>11</v>
      </c>
      <c r="D77" s="34" t="s">
        <v>12</v>
      </c>
      <c r="E77" s="34" t="s">
        <v>3262</v>
      </c>
      <c r="F77" s="34">
        <v>2021</v>
      </c>
      <c r="G77" s="34" t="s">
        <v>14</v>
      </c>
      <c r="H77" s="34" t="s">
        <v>15</v>
      </c>
      <c r="I77" s="34" t="s">
        <v>164</v>
      </c>
      <c r="J77" s="34">
        <v>91</v>
      </c>
      <c r="K77" s="34" t="s">
        <v>3207</v>
      </c>
      <c r="L77" s="29">
        <v>5193538</v>
      </c>
      <c r="M77" s="29">
        <v>216</v>
      </c>
      <c r="N77" s="29">
        <v>533863</v>
      </c>
      <c r="O77" s="29">
        <v>234531</v>
      </c>
      <c r="P77" s="34">
        <v>100</v>
      </c>
      <c r="Q77" s="34" t="s">
        <v>3268</v>
      </c>
      <c r="R77" s="29">
        <v>4360</v>
      </c>
    </row>
    <row r="78" spans="1:18" ht="15" customHeight="1" x14ac:dyDescent="0.25">
      <c r="A78" s="34" t="s">
        <v>165</v>
      </c>
      <c r="B78" s="34" t="s">
        <v>10</v>
      </c>
      <c r="C78" s="11" t="s">
        <v>11</v>
      </c>
      <c r="D78" s="34" t="s">
        <v>12</v>
      </c>
      <c r="E78" s="34" t="s">
        <v>3262</v>
      </c>
      <c r="F78" s="34">
        <v>2021</v>
      </c>
      <c r="G78" s="34" t="s">
        <v>14</v>
      </c>
      <c r="H78" s="34" t="s">
        <v>15</v>
      </c>
      <c r="I78" s="34" t="s">
        <v>166</v>
      </c>
      <c r="J78" s="34">
        <v>98</v>
      </c>
      <c r="K78" s="34" t="s">
        <v>3207</v>
      </c>
      <c r="L78" s="29">
        <v>5194649</v>
      </c>
      <c r="M78" s="29">
        <v>200</v>
      </c>
      <c r="N78" s="29">
        <v>533863</v>
      </c>
      <c r="O78" s="29">
        <v>234531</v>
      </c>
      <c r="P78" s="34">
        <v>100</v>
      </c>
      <c r="Q78" s="34" t="s">
        <v>3268</v>
      </c>
      <c r="R78" s="29">
        <v>4364</v>
      </c>
    </row>
    <row r="79" spans="1:18" ht="15" customHeight="1" x14ac:dyDescent="0.25">
      <c r="A79" s="34" t="s">
        <v>167</v>
      </c>
      <c r="B79" s="34" t="s">
        <v>10</v>
      </c>
      <c r="C79" s="11" t="s">
        <v>11</v>
      </c>
      <c r="D79" s="34" t="s">
        <v>12</v>
      </c>
      <c r="E79" s="34" t="s">
        <v>3262</v>
      </c>
      <c r="F79" s="34">
        <v>2021</v>
      </c>
      <c r="G79" s="34" t="s">
        <v>14</v>
      </c>
      <c r="H79" s="34" t="s">
        <v>15</v>
      </c>
      <c r="I79" s="34" t="s">
        <v>168</v>
      </c>
      <c r="J79" s="34">
        <v>95</v>
      </c>
      <c r="K79" s="34" t="s">
        <v>3205</v>
      </c>
      <c r="L79" s="29">
        <v>5195080</v>
      </c>
      <c r="M79" s="29">
        <v>202</v>
      </c>
      <c r="N79" s="29">
        <v>533863</v>
      </c>
      <c r="O79" s="29">
        <v>234531</v>
      </c>
      <c r="P79" s="34">
        <v>100</v>
      </c>
      <c r="Q79" s="34" t="s">
        <v>3268</v>
      </c>
      <c r="R79" s="29">
        <v>4363</v>
      </c>
    </row>
    <row r="80" spans="1:18" ht="15" customHeight="1" x14ac:dyDescent="0.25">
      <c r="A80" s="34" t="s">
        <v>169</v>
      </c>
      <c r="B80" s="34" t="s">
        <v>10</v>
      </c>
      <c r="C80" s="11" t="s">
        <v>11</v>
      </c>
      <c r="D80" s="34" t="s">
        <v>12</v>
      </c>
      <c r="E80" s="34" t="s">
        <v>3262</v>
      </c>
      <c r="F80" s="34">
        <v>2021</v>
      </c>
      <c r="G80" s="34" t="s">
        <v>14</v>
      </c>
      <c r="H80" s="34" t="s">
        <v>15</v>
      </c>
      <c r="I80" s="34" t="s">
        <v>170</v>
      </c>
      <c r="J80" s="34">
        <v>91</v>
      </c>
      <c r="K80" s="34" t="s">
        <v>3205</v>
      </c>
      <c r="L80" s="29">
        <v>5193817</v>
      </c>
      <c r="M80" s="29">
        <v>211</v>
      </c>
      <c r="N80" s="29">
        <v>533863</v>
      </c>
      <c r="O80" s="29">
        <v>234531</v>
      </c>
      <c r="P80" s="34">
        <v>100</v>
      </c>
      <c r="Q80" s="34" t="s">
        <v>3268</v>
      </c>
      <c r="R80" s="29">
        <v>4364</v>
      </c>
    </row>
    <row r="81" spans="1:18" ht="15" customHeight="1" x14ac:dyDescent="0.25">
      <c r="A81" s="34" t="s">
        <v>171</v>
      </c>
      <c r="B81" s="34" t="s">
        <v>10</v>
      </c>
      <c r="C81" s="11" t="s">
        <v>11</v>
      </c>
      <c r="D81" s="34" t="s">
        <v>12</v>
      </c>
      <c r="E81" s="34" t="s">
        <v>3262</v>
      </c>
      <c r="F81" s="34">
        <v>2021</v>
      </c>
      <c r="G81" s="34" t="s">
        <v>14</v>
      </c>
      <c r="H81" s="34" t="s">
        <v>15</v>
      </c>
      <c r="I81" s="34" t="s">
        <v>172</v>
      </c>
      <c r="J81" s="34">
        <v>97</v>
      </c>
      <c r="K81" s="34" t="s">
        <v>3211</v>
      </c>
      <c r="L81" s="29">
        <v>5196742</v>
      </c>
      <c r="M81" s="29">
        <v>211</v>
      </c>
      <c r="N81" s="29">
        <v>533863</v>
      </c>
      <c r="O81" s="29">
        <v>234531</v>
      </c>
      <c r="P81" s="34">
        <v>100</v>
      </c>
      <c r="Q81" s="34" t="s">
        <v>3268</v>
      </c>
      <c r="R81" s="29">
        <v>4365</v>
      </c>
    </row>
    <row r="82" spans="1:18" ht="15" customHeight="1" x14ac:dyDescent="0.25">
      <c r="A82" s="34" t="s">
        <v>173</v>
      </c>
      <c r="B82" s="34" t="s">
        <v>10</v>
      </c>
      <c r="C82" s="11" t="s">
        <v>11</v>
      </c>
      <c r="D82" s="34" t="s">
        <v>12</v>
      </c>
      <c r="E82" s="34" t="s">
        <v>3262</v>
      </c>
      <c r="F82" s="34">
        <v>2021</v>
      </c>
      <c r="G82" s="34" t="s">
        <v>14</v>
      </c>
      <c r="H82" s="34" t="s">
        <v>15</v>
      </c>
      <c r="I82" s="34" t="s">
        <v>174</v>
      </c>
      <c r="J82" s="34">
        <v>91</v>
      </c>
      <c r="K82" s="34" t="s">
        <v>3205</v>
      </c>
      <c r="L82" s="29">
        <v>5193754</v>
      </c>
      <c r="M82" s="29">
        <v>202</v>
      </c>
      <c r="N82" s="29">
        <v>533863</v>
      </c>
      <c r="O82" s="29">
        <v>269339</v>
      </c>
      <c r="P82" s="34">
        <v>100</v>
      </c>
      <c r="Q82" s="34" t="s">
        <v>3268</v>
      </c>
      <c r="R82" s="29">
        <v>4367</v>
      </c>
    </row>
    <row r="83" spans="1:18" ht="15" customHeight="1" x14ac:dyDescent="0.25">
      <c r="A83" s="34" t="s">
        <v>175</v>
      </c>
      <c r="B83" s="34" t="s">
        <v>10</v>
      </c>
      <c r="C83" s="11" t="s">
        <v>11</v>
      </c>
      <c r="D83" s="34" t="s">
        <v>12</v>
      </c>
      <c r="E83" s="34" t="s">
        <v>3262</v>
      </c>
      <c r="F83" s="34">
        <v>2021</v>
      </c>
      <c r="G83" s="34" t="s">
        <v>14</v>
      </c>
      <c r="H83" s="34" t="s">
        <v>15</v>
      </c>
      <c r="I83" s="34" t="s">
        <v>176</v>
      </c>
      <c r="J83" s="34">
        <v>97</v>
      </c>
      <c r="K83" s="34" t="s">
        <v>3205</v>
      </c>
      <c r="L83" s="29">
        <v>5194997</v>
      </c>
      <c r="M83" s="29">
        <v>213</v>
      </c>
      <c r="N83" s="29">
        <v>533863</v>
      </c>
      <c r="O83" s="29">
        <v>223797</v>
      </c>
      <c r="P83" s="34">
        <v>100</v>
      </c>
      <c r="Q83" s="34" t="s">
        <v>3268</v>
      </c>
      <c r="R83" s="29">
        <v>4361</v>
      </c>
    </row>
    <row r="84" spans="1:18" ht="15" customHeight="1" x14ac:dyDescent="0.25">
      <c r="A84" s="34" t="s">
        <v>177</v>
      </c>
      <c r="B84" s="34" t="s">
        <v>10</v>
      </c>
      <c r="C84" s="11" t="s">
        <v>11</v>
      </c>
      <c r="D84" s="34" t="s">
        <v>12</v>
      </c>
      <c r="E84" s="34" t="s">
        <v>3262</v>
      </c>
      <c r="F84" s="34">
        <v>2021</v>
      </c>
      <c r="G84" s="34" t="s">
        <v>14</v>
      </c>
      <c r="H84" s="34" t="s">
        <v>15</v>
      </c>
      <c r="I84" s="34" t="s">
        <v>178</v>
      </c>
      <c r="J84" s="34">
        <v>90</v>
      </c>
      <c r="K84" s="34" t="s">
        <v>3207</v>
      </c>
      <c r="L84" s="29">
        <v>5192978</v>
      </c>
      <c r="M84" s="29">
        <v>216</v>
      </c>
      <c r="N84" s="29">
        <v>533863</v>
      </c>
      <c r="O84" s="29">
        <v>234531</v>
      </c>
      <c r="P84" s="34">
        <v>100</v>
      </c>
      <c r="Q84" s="34" t="s">
        <v>3273</v>
      </c>
      <c r="R84" s="29">
        <v>4359</v>
      </c>
    </row>
    <row r="85" spans="1:18" ht="15" customHeight="1" x14ac:dyDescent="0.25">
      <c r="A85" s="34" t="s">
        <v>179</v>
      </c>
      <c r="B85" s="34" t="s">
        <v>10</v>
      </c>
      <c r="C85" s="11" t="s">
        <v>11</v>
      </c>
      <c r="D85" s="34" t="s">
        <v>12</v>
      </c>
      <c r="E85" s="34" t="s">
        <v>3262</v>
      </c>
      <c r="F85" s="34">
        <v>2021</v>
      </c>
      <c r="G85" s="34" t="s">
        <v>14</v>
      </c>
      <c r="H85" s="34" t="s">
        <v>15</v>
      </c>
      <c r="I85" s="34" t="s">
        <v>180</v>
      </c>
      <c r="J85" s="34">
        <v>88</v>
      </c>
      <c r="K85" s="34" t="s">
        <v>3205</v>
      </c>
      <c r="L85" s="29">
        <v>5193546</v>
      </c>
      <c r="M85" s="29">
        <v>216</v>
      </c>
      <c r="N85" s="29">
        <v>533863</v>
      </c>
      <c r="O85" s="29">
        <v>269525</v>
      </c>
      <c r="P85" s="34">
        <v>100</v>
      </c>
      <c r="Q85" s="34" t="s">
        <v>3268</v>
      </c>
      <c r="R85" s="29">
        <v>4365</v>
      </c>
    </row>
    <row r="86" spans="1:18" ht="15" customHeight="1" x14ac:dyDescent="0.25">
      <c r="A86" s="34" t="s">
        <v>181</v>
      </c>
      <c r="B86" s="34" t="s">
        <v>10</v>
      </c>
      <c r="C86" s="11" t="s">
        <v>11</v>
      </c>
      <c r="D86" s="34" t="s">
        <v>12</v>
      </c>
      <c r="E86" s="34" t="s">
        <v>3262</v>
      </c>
      <c r="F86" s="34">
        <v>2021</v>
      </c>
      <c r="G86" s="34" t="s">
        <v>14</v>
      </c>
      <c r="H86" s="34" t="s">
        <v>15</v>
      </c>
      <c r="I86" s="34" t="s">
        <v>182</v>
      </c>
      <c r="J86" s="34">
        <v>83</v>
      </c>
      <c r="K86" s="34" t="s">
        <v>3205</v>
      </c>
      <c r="L86" s="29">
        <v>5191170</v>
      </c>
      <c r="M86" s="29">
        <v>204</v>
      </c>
      <c r="N86" s="29">
        <v>533863</v>
      </c>
      <c r="O86" s="29">
        <v>234531</v>
      </c>
      <c r="P86" s="34">
        <v>100</v>
      </c>
      <c r="Q86" s="34" t="s">
        <v>3268</v>
      </c>
      <c r="R86" s="29">
        <v>4359</v>
      </c>
    </row>
    <row r="87" spans="1:18" ht="15" customHeight="1" x14ac:dyDescent="0.25">
      <c r="A87" s="34" t="s">
        <v>183</v>
      </c>
      <c r="B87" s="34" t="s">
        <v>10</v>
      </c>
      <c r="C87" s="11" t="s">
        <v>11</v>
      </c>
      <c r="D87" s="34" t="s">
        <v>12</v>
      </c>
      <c r="E87" s="34" t="s">
        <v>3262</v>
      </c>
      <c r="F87" s="34">
        <v>2021</v>
      </c>
      <c r="G87" s="34" t="s">
        <v>14</v>
      </c>
      <c r="H87" s="34" t="s">
        <v>15</v>
      </c>
      <c r="I87" s="34" t="s">
        <v>184</v>
      </c>
      <c r="J87" s="34">
        <v>93</v>
      </c>
      <c r="K87" s="34" t="s">
        <v>3207</v>
      </c>
      <c r="L87" s="29">
        <v>5193858</v>
      </c>
      <c r="M87" s="29">
        <v>216</v>
      </c>
      <c r="N87" s="29">
        <v>474757</v>
      </c>
      <c r="O87" s="29">
        <v>234531</v>
      </c>
      <c r="P87" s="34">
        <v>100</v>
      </c>
      <c r="Q87" s="34" t="s">
        <v>3268</v>
      </c>
      <c r="R87" s="29">
        <v>4367</v>
      </c>
    </row>
    <row r="88" spans="1:18" ht="15" customHeight="1" x14ac:dyDescent="0.25">
      <c r="A88" s="34" t="s">
        <v>185</v>
      </c>
      <c r="B88" s="34" t="s">
        <v>10</v>
      </c>
      <c r="C88" s="11" t="s">
        <v>11</v>
      </c>
      <c r="D88" s="34" t="s">
        <v>12</v>
      </c>
      <c r="E88" s="34" t="s">
        <v>3262</v>
      </c>
      <c r="F88" s="34">
        <v>2021</v>
      </c>
      <c r="G88" s="34" t="s">
        <v>14</v>
      </c>
      <c r="H88" s="34" t="s">
        <v>15</v>
      </c>
      <c r="I88" s="34" t="s">
        <v>186</v>
      </c>
      <c r="J88" s="34">
        <v>98</v>
      </c>
      <c r="K88" s="34" t="s">
        <v>3207</v>
      </c>
      <c r="L88" s="29">
        <v>5195619</v>
      </c>
      <c r="M88" s="29">
        <v>202</v>
      </c>
      <c r="N88" s="29">
        <v>533863</v>
      </c>
      <c r="O88" s="29">
        <v>269339</v>
      </c>
      <c r="P88" s="34">
        <v>100</v>
      </c>
      <c r="Q88" s="34" t="s">
        <v>3274</v>
      </c>
      <c r="R88" s="29">
        <v>4363</v>
      </c>
    </row>
    <row r="89" spans="1:18" ht="15" customHeight="1" x14ac:dyDescent="0.25">
      <c r="A89" s="34" t="s">
        <v>187</v>
      </c>
      <c r="B89" s="34" t="s">
        <v>10</v>
      </c>
      <c r="C89" s="11" t="s">
        <v>11</v>
      </c>
      <c r="D89" s="34" t="s">
        <v>12</v>
      </c>
      <c r="E89" s="34" t="s">
        <v>3262</v>
      </c>
      <c r="F89" s="34">
        <v>2021</v>
      </c>
      <c r="G89" s="34" t="s">
        <v>14</v>
      </c>
      <c r="H89" s="34" t="s">
        <v>15</v>
      </c>
      <c r="I89" s="34" t="s">
        <v>188</v>
      </c>
      <c r="J89" s="34">
        <v>92</v>
      </c>
      <c r="K89" s="34" t="s">
        <v>3207</v>
      </c>
      <c r="L89" s="29">
        <v>5195044</v>
      </c>
      <c r="M89" s="29">
        <v>202</v>
      </c>
      <c r="N89" s="29">
        <v>533863</v>
      </c>
      <c r="O89" s="29">
        <v>269525</v>
      </c>
      <c r="P89" s="34">
        <v>100</v>
      </c>
      <c r="Q89" s="34" t="s">
        <v>3268</v>
      </c>
      <c r="R89" s="29">
        <v>4365</v>
      </c>
    </row>
    <row r="90" spans="1:18" ht="15" customHeight="1" x14ac:dyDescent="0.25">
      <c r="A90" s="34" t="s">
        <v>189</v>
      </c>
      <c r="B90" s="34" t="s">
        <v>10</v>
      </c>
      <c r="C90" s="11" t="s">
        <v>11</v>
      </c>
      <c r="D90" s="34" t="s">
        <v>12</v>
      </c>
      <c r="E90" s="34" t="s">
        <v>3262</v>
      </c>
      <c r="F90" s="34">
        <v>2021</v>
      </c>
      <c r="G90" s="34" t="s">
        <v>14</v>
      </c>
      <c r="H90" s="34" t="s">
        <v>15</v>
      </c>
      <c r="I90" s="34" t="s">
        <v>190</v>
      </c>
      <c r="J90" s="34">
        <v>98</v>
      </c>
      <c r="K90" s="34" t="s">
        <v>3205</v>
      </c>
      <c r="L90" s="29">
        <v>5194034</v>
      </c>
      <c r="M90" s="29">
        <v>202</v>
      </c>
      <c r="N90" s="29">
        <v>527729</v>
      </c>
      <c r="O90" s="29">
        <v>239770</v>
      </c>
      <c r="P90" s="34">
        <v>100</v>
      </c>
      <c r="Q90" s="34" t="s">
        <v>3268</v>
      </c>
      <c r="R90" s="29">
        <v>4362</v>
      </c>
    </row>
    <row r="91" spans="1:18" ht="15" customHeight="1" x14ac:dyDescent="0.25">
      <c r="A91" s="34" t="s">
        <v>191</v>
      </c>
      <c r="B91" s="34" t="s">
        <v>10</v>
      </c>
      <c r="C91" s="11" t="s">
        <v>11</v>
      </c>
      <c r="D91" s="34" t="s">
        <v>12</v>
      </c>
      <c r="E91" s="34" t="s">
        <v>3262</v>
      </c>
      <c r="F91" s="34">
        <v>2021</v>
      </c>
      <c r="G91" s="34" t="s">
        <v>14</v>
      </c>
      <c r="H91" s="34" t="s">
        <v>15</v>
      </c>
      <c r="I91" s="34" t="s">
        <v>192</v>
      </c>
      <c r="J91" s="34">
        <v>96</v>
      </c>
      <c r="K91" s="34" t="s">
        <v>3207</v>
      </c>
      <c r="L91" s="29">
        <v>5196309</v>
      </c>
      <c r="M91" s="29">
        <v>216</v>
      </c>
      <c r="N91" s="29">
        <v>533863</v>
      </c>
      <c r="O91" s="29">
        <v>269525</v>
      </c>
      <c r="P91" s="34">
        <v>100</v>
      </c>
      <c r="Q91" s="34" t="s">
        <v>3268</v>
      </c>
      <c r="R91" s="29">
        <v>4364</v>
      </c>
    </row>
    <row r="92" spans="1:18" ht="15" customHeight="1" x14ac:dyDescent="0.25">
      <c r="A92" s="34" t="s">
        <v>193</v>
      </c>
      <c r="B92" s="34" t="s">
        <v>10</v>
      </c>
      <c r="C92" s="11" t="s">
        <v>11</v>
      </c>
      <c r="D92" s="34" t="s">
        <v>12</v>
      </c>
      <c r="E92" s="34" t="s">
        <v>3262</v>
      </c>
      <c r="F92" s="34">
        <v>2021</v>
      </c>
      <c r="G92" s="34" t="s">
        <v>14</v>
      </c>
      <c r="H92" s="34" t="s">
        <v>15</v>
      </c>
      <c r="I92" s="34" t="s">
        <v>194</v>
      </c>
      <c r="J92" s="34">
        <v>86</v>
      </c>
      <c r="K92" s="34" t="s">
        <v>3205</v>
      </c>
      <c r="L92" s="29">
        <v>5192103</v>
      </c>
      <c r="M92" s="29">
        <v>205</v>
      </c>
      <c r="N92" s="29">
        <v>533863</v>
      </c>
      <c r="O92" s="29">
        <v>269154</v>
      </c>
      <c r="P92" s="34">
        <v>100</v>
      </c>
      <c r="Q92" s="34" t="s">
        <v>3268</v>
      </c>
      <c r="R92" s="29">
        <v>4365</v>
      </c>
    </row>
    <row r="93" spans="1:18" ht="15" customHeight="1" x14ac:dyDescent="0.25">
      <c r="A93" s="34" t="s">
        <v>195</v>
      </c>
      <c r="B93" s="34" t="s">
        <v>10</v>
      </c>
      <c r="C93" s="11" t="s">
        <v>11</v>
      </c>
      <c r="D93" s="34" t="s">
        <v>12</v>
      </c>
      <c r="E93" s="34" t="s">
        <v>3262</v>
      </c>
      <c r="F93" s="34">
        <v>2021</v>
      </c>
      <c r="G93" s="34" t="s">
        <v>14</v>
      </c>
      <c r="H93" s="34" t="s">
        <v>15</v>
      </c>
      <c r="I93" s="34" t="s">
        <v>196</v>
      </c>
      <c r="J93" s="34">
        <v>90</v>
      </c>
      <c r="K93" s="34" t="s">
        <v>3207</v>
      </c>
      <c r="L93" s="29">
        <v>5193922</v>
      </c>
      <c r="M93" s="29">
        <v>216</v>
      </c>
      <c r="N93" s="29">
        <v>533863</v>
      </c>
      <c r="O93" s="29">
        <v>269525</v>
      </c>
      <c r="P93" s="34">
        <v>100</v>
      </c>
      <c r="Q93" s="34" t="s">
        <v>3268</v>
      </c>
      <c r="R93" s="29">
        <v>4366</v>
      </c>
    </row>
    <row r="94" spans="1:18" ht="15" customHeight="1" x14ac:dyDescent="0.25">
      <c r="A94" s="34" t="s">
        <v>197</v>
      </c>
      <c r="B94" s="34" t="s">
        <v>10</v>
      </c>
      <c r="C94" s="11" t="s">
        <v>11</v>
      </c>
      <c r="D94" s="34" t="s">
        <v>12</v>
      </c>
      <c r="E94" s="34" t="s">
        <v>3262</v>
      </c>
      <c r="F94" s="34">
        <v>2021</v>
      </c>
      <c r="G94" s="34" t="s">
        <v>14</v>
      </c>
      <c r="H94" s="34" t="s">
        <v>15</v>
      </c>
      <c r="I94" s="34" t="s">
        <v>198</v>
      </c>
      <c r="J94" s="34">
        <v>92</v>
      </c>
      <c r="K94" s="34" t="s">
        <v>3205</v>
      </c>
      <c r="L94" s="29">
        <v>5192305</v>
      </c>
      <c r="M94" s="29">
        <v>205</v>
      </c>
      <c r="N94" s="29">
        <v>533863</v>
      </c>
      <c r="O94" s="29">
        <v>234531</v>
      </c>
      <c r="P94" s="34">
        <v>100</v>
      </c>
      <c r="Q94" s="34" t="s">
        <v>3268</v>
      </c>
      <c r="R94" s="29">
        <v>4360</v>
      </c>
    </row>
    <row r="95" spans="1:18" ht="15" customHeight="1" x14ac:dyDescent="0.25">
      <c r="A95" s="34" t="s">
        <v>199</v>
      </c>
      <c r="B95" s="34" t="s">
        <v>10</v>
      </c>
      <c r="C95" s="11" t="s">
        <v>11</v>
      </c>
      <c r="D95" s="34" t="s">
        <v>12</v>
      </c>
      <c r="E95" s="34" t="s">
        <v>3262</v>
      </c>
      <c r="F95" s="34">
        <v>2021</v>
      </c>
      <c r="G95" s="34" t="s">
        <v>14</v>
      </c>
      <c r="H95" s="34" t="s">
        <v>15</v>
      </c>
      <c r="I95" s="34" t="s">
        <v>200</v>
      </c>
      <c r="J95" s="34">
        <v>88</v>
      </c>
      <c r="K95" s="34" t="s">
        <v>3205</v>
      </c>
      <c r="L95" s="29">
        <v>5193017</v>
      </c>
      <c r="M95" s="29">
        <v>216</v>
      </c>
      <c r="N95" s="29">
        <v>533863</v>
      </c>
      <c r="O95" s="29">
        <v>234531</v>
      </c>
      <c r="P95" s="34">
        <v>100</v>
      </c>
      <c r="Q95" s="34" t="s">
        <v>3268</v>
      </c>
      <c r="R95" s="29">
        <v>4362</v>
      </c>
    </row>
    <row r="96" spans="1:18" ht="15" customHeight="1" x14ac:dyDescent="0.25">
      <c r="A96" s="34" t="s">
        <v>201</v>
      </c>
      <c r="B96" s="34" t="s">
        <v>10</v>
      </c>
      <c r="C96" s="11" t="s">
        <v>11</v>
      </c>
      <c r="D96" s="34" t="s">
        <v>12</v>
      </c>
      <c r="E96" s="34" t="s">
        <v>3262</v>
      </c>
      <c r="F96" s="34">
        <v>2021</v>
      </c>
      <c r="G96" s="34" t="s">
        <v>14</v>
      </c>
      <c r="H96" s="34" t="s">
        <v>15</v>
      </c>
      <c r="I96" s="34" t="s">
        <v>202</v>
      </c>
      <c r="J96" s="34">
        <v>85</v>
      </c>
      <c r="K96" s="34" t="s">
        <v>3205</v>
      </c>
      <c r="L96" s="29">
        <v>5191035</v>
      </c>
      <c r="M96" s="29">
        <v>229</v>
      </c>
      <c r="N96" s="29">
        <v>533911</v>
      </c>
      <c r="O96" s="29">
        <v>207442</v>
      </c>
      <c r="P96" s="34">
        <v>100</v>
      </c>
      <c r="Q96" s="34" t="s">
        <v>3269</v>
      </c>
      <c r="R96" s="29">
        <v>4357</v>
      </c>
    </row>
    <row r="97" spans="1:18" ht="15" customHeight="1" x14ac:dyDescent="0.25">
      <c r="A97" s="34" t="s">
        <v>203</v>
      </c>
      <c r="B97" s="34" t="s">
        <v>10</v>
      </c>
      <c r="C97" s="11" t="s">
        <v>11</v>
      </c>
      <c r="D97" s="34" t="s">
        <v>12</v>
      </c>
      <c r="E97" s="34" t="s">
        <v>3262</v>
      </c>
      <c r="F97" s="34">
        <v>2021</v>
      </c>
      <c r="G97" s="34" t="s">
        <v>14</v>
      </c>
      <c r="H97" s="34" t="s">
        <v>15</v>
      </c>
      <c r="I97" s="34" t="s">
        <v>204</v>
      </c>
      <c r="J97" s="34">
        <v>107</v>
      </c>
      <c r="K97" s="34" t="s">
        <v>3211</v>
      </c>
      <c r="L97" s="29">
        <v>5198524</v>
      </c>
      <c r="M97" s="29">
        <v>211</v>
      </c>
      <c r="N97" s="29">
        <v>533863</v>
      </c>
      <c r="O97" s="29">
        <v>234524</v>
      </c>
      <c r="P97" s="34">
        <v>100</v>
      </c>
      <c r="Q97" s="34" t="s">
        <v>3268</v>
      </c>
      <c r="R97" s="29">
        <v>4367</v>
      </c>
    </row>
    <row r="98" spans="1:18" ht="15" customHeight="1" x14ac:dyDescent="0.25">
      <c r="A98" s="34" t="s">
        <v>205</v>
      </c>
      <c r="B98" s="34" t="s">
        <v>10</v>
      </c>
      <c r="C98" s="11" t="s">
        <v>11</v>
      </c>
      <c r="D98" s="34" t="s">
        <v>12</v>
      </c>
      <c r="E98" s="34" t="s">
        <v>3262</v>
      </c>
      <c r="F98" s="34">
        <v>2021</v>
      </c>
      <c r="G98" s="34" t="s">
        <v>14</v>
      </c>
      <c r="H98" s="34" t="s">
        <v>15</v>
      </c>
      <c r="I98" s="34" t="s">
        <v>206</v>
      </c>
      <c r="J98" s="34">
        <v>89</v>
      </c>
      <c r="K98" s="34" t="s">
        <v>3205</v>
      </c>
      <c r="L98" s="29">
        <v>5192052</v>
      </c>
      <c r="M98" s="29">
        <v>203</v>
      </c>
      <c r="N98" s="29">
        <v>533863</v>
      </c>
      <c r="O98" s="29">
        <v>234531</v>
      </c>
      <c r="P98" s="34">
        <v>100</v>
      </c>
      <c r="Q98" s="34" t="s">
        <v>3268</v>
      </c>
      <c r="R98" s="29">
        <v>4358</v>
      </c>
    </row>
    <row r="99" spans="1:18" ht="15" customHeight="1" x14ac:dyDescent="0.25">
      <c r="A99" s="34" t="s">
        <v>207</v>
      </c>
      <c r="B99" s="34" t="s">
        <v>10</v>
      </c>
      <c r="C99" s="11" t="s">
        <v>11</v>
      </c>
      <c r="D99" s="34" t="s">
        <v>12</v>
      </c>
      <c r="E99" s="34" t="s">
        <v>3262</v>
      </c>
      <c r="F99" s="34">
        <v>2021</v>
      </c>
      <c r="G99" s="34" t="s">
        <v>14</v>
      </c>
      <c r="H99" s="34" t="s">
        <v>15</v>
      </c>
      <c r="I99" s="34" t="s">
        <v>208</v>
      </c>
      <c r="J99" s="34">
        <v>95</v>
      </c>
      <c r="K99" s="34" t="s">
        <v>3205</v>
      </c>
      <c r="L99" s="29">
        <v>5196157</v>
      </c>
      <c r="M99" s="29">
        <v>211</v>
      </c>
      <c r="N99" s="29">
        <v>533863</v>
      </c>
      <c r="O99" s="29">
        <v>234531</v>
      </c>
      <c r="P99" s="34">
        <v>100</v>
      </c>
      <c r="Q99" s="34" t="s">
        <v>3268</v>
      </c>
      <c r="R99" s="29">
        <v>4363</v>
      </c>
    </row>
    <row r="100" spans="1:18" ht="15" customHeight="1" x14ac:dyDescent="0.25">
      <c r="A100" s="34" t="s">
        <v>209</v>
      </c>
      <c r="B100" s="34" t="s">
        <v>10</v>
      </c>
      <c r="C100" s="11" t="s">
        <v>11</v>
      </c>
      <c r="D100" s="34" t="s">
        <v>12</v>
      </c>
      <c r="E100" s="34" t="s">
        <v>3262</v>
      </c>
      <c r="F100" s="34">
        <v>2021</v>
      </c>
      <c r="G100" s="34" t="s">
        <v>14</v>
      </c>
      <c r="H100" s="34" t="s">
        <v>15</v>
      </c>
      <c r="I100" s="34" t="s">
        <v>210</v>
      </c>
      <c r="J100" s="34">
        <v>94</v>
      </c>
      <c r="K100" s="34" t="s">
        <v>3207</v>
      </c>
      <c r="L100" s="29">
        <v>5194657</v>
      </c>
      <c r="M100" s="29">
        <v>216</v>
      </c>
      <c r="N100" s="29">
        <v>533863</v>
      </c>
      <c r="O100" s="29">
        <v>234531</v>
      </c>
      <c r="P100" s="34">
        <v>100</v>
      </c>
      <c r="Q100" s="34" t="s">
        <v>3268</v>
      </c>
      <c r="R100" s="29">
        <v>4364</v>
      </c>
    </row>
    <row r="101" spans="1:18" ht="15" customHeight="1" x14ac:dyDescent="0.25">
      <c r="A101" s="34" t="s">
        <v>211</v>
      </c>
      <c r="B101" s="34" t="s">
        <v>10</v>
      </c>
      <c r="C101" s="11" t="s">
        <v>11</v>
      </c>
      <c r="D101" s="34" t="s">
        <v>12</v>
      </c>
      <c r="E101" s="34" t="s">
        <v>3262</v>
      </c>
      <c r="F101" s="34">
        <v>2021</v>
      </c>
      <c r="G101" s="34" t="s">
        <v>14</v>
      </c>
      <c r="H101" s="34" t="s">
        <v>15</v>
      </c>
      <c r="I101" s="34" t="s">
        <v>212</v>
      </c>
      <c r="J101" s="34">
        <v>95</v>
      </c>
      <c r="K101" s="34" t="s">
        <v>3205</v>
      </c>
      <c r="L101" s="29">
        <v>5194149</v>
      </c>
      <c r="M101" s="29">
        <v>216</v>
      </c>
      <c r="N101" s="29">
        <v>533863</v>
      </c>
      <c r="O101" s="29">
        <v>234531</v>
      </c>
      <c r="P101" s="34">
        <v>100</v>
      </c>
      <c r="Q101" s="34" t="s">
        <v>3268</v>
      </c>
      <c r="R101" s="29">
        <v>4363</v>
      </c>
    </row>
    <row r="102" spans="1:18" ht="15" customHeight="1" x14ac:dyDescent="0.25">
      <c r="A102" s="34" t="s">
        <v>213</v>
      </c>
      <c r="B102" s="34" t="s">
        <v>10</v>
      </c>
      <c r="C102" s="11" t="s">
        <v>11</v>
      </c>
      <c r="D102" s="34" t="s">
        <v>12</v>
      </c>
      <c r="E102" s="34" t="s">
        <v>3262</v>
      </c>
      <c r="F102" s="34">
        <v>2021</v>
      </c>
      <c r="G102" s="34" t="s">
        <v>14</v>
      </c>
      <c r="H102" s="34" t="s">
        <v>15</v>
      </c>
      <c r="I102" s="34" t="s">
        <v>214</v>
      </c>
      <c r="J102" s="34">
        <v>90</v>
      </c>
      <c r="K102" s="34" t="s">
        <v>3207</v>
      </c>
      <c r="L102" s="29">
        <v>5193859</v>
      </c>
      <c r="M102" s="29">
        <v>216</v>
      </c>
      <c r="N102" s="29">
        <v>533863</v>
      </c>
      <c r="O102" s="29">
        <v>234531</v>
      </c>
      <c r="P102" s="34">
        <v>100</v>
      </c>
      <c r="Q102" s="34" t="s">
        <v>3268</v>
      </c>
      <c r="R102" s="29">
        <v>4361</v>
      </c>
    </row>
    <row r="103" spans="1:18" ht="15" customHeight="1" x14ac:dyDescent="0.25">
      <c r="A103" s="34" t="s">
        <v>215</v>
      </c>
      <c r="B103" s="34" t="s">
        <v>10</v>
      </c>
      <c r="C103" s="11" t="s">
        <v>11</v>
      </c>
      <c r="D103" s="34" t="s">
        <v>12</v>
      </c>
      <c r="E103" s="34" t="s">
        <v>3262</v>
      </c>
      <c r="F103" s="34">
        <v>2021</v>
      </c>
      <c r="G103" s="34" t="s">
        <v>14</v>
      </c>
      <c r="H103" s="34" t="s">
        <v>15</v>
      </c>
      <c r="I103" s="34" t="s">
        <v>216</v>
      </c>
      <c r="J103" s="34">
        <v>99</v>
      </c>
      <c r="K103" s="34" t="s">
        <v>3207</v>
      </c>
      <c r="L103" s="29">
        <v>5197205</v>
      </c>
      <c r="M103" s="29">
        <v>216</v>
      </c>
      <c r="N103" s="29">
        <v>533863</v>
      </c>
      <c r="O103" s="29">
        <v>269525</v>
      </c>
      <c r="P103" s="34">
        <v>100</v>
      </c>
      <c r="Q103" s="34" t="s">
        <v>3268</v>
      </c>
      <c r="R103" s="29">
        <v>4364</v>
      </c>
    </row>
    <row r="104" spans="1:18" ht="15" customHeight="1" x14ac:dyDescent="0.25">
      <c r="A104" s="34" t="s">
        <v>217</v>
      </c>
      <c r="B104" s="34" t="s">
        <v>10</v>
      </c>
      <c r="C104" s="11" t="s">
        <v>11</v>
      </c>
      <c r="D104" s="34" t="s">
        <v>12</v>
      </c>
      <c r="E104" s="34" t="s">
        <v>3262</v>
      </c>
      <c r="F104" s="34">
        <v>2021</v>
      </c>
      <c r="G104" s="34" t="s">
        <v>14</v>
      </c>
      <c r="H104" s="34" t="s">
        <v>15</v>
      </c>
      <c r="I104" s="34" t="s">
        <v>218</v>
      </c>
      <c r="J104" s="34">
        <v>92</v>
      </c>
      <c r="K104" s="34" t="s">
        <v>3207</v>
      </c>
      <c r="L104" s="29">
        <v>5189932</v>
      </c>
      <c r="M104" s="29">
        <v>202</v>
      </c>
      <c r="N104" s="29">
        <v>527344</v>
      </c>
      <c r="O104" s="29">
        <v>202465</v>
      </c>
      <c r="P104" s="34">
        <v>100</v>
      </c>
      <c r="Q104" s="34" t="s">
        <v>3268</v>
      </c>
      <c r="R104" s="29">
        <v>4359</v>
      </c>
    </row>
    <row r="105" spans="1:18" ht="15" customHeight="1" x14ac:dyDescent="0.25">
      <c r="A105" s="34" t="s">
        <v>219</v>
      </c>
      <c r="B105" s="34" t="s">
        <v>10</v>
      </c>
      <c r="C105" s="11" t="s">
        <v>11</v>
      </c>
      <c r="D105" s="34" t="s">
        <v>12</v>
      </c>
      <c r="E105" s="34" t="s">
        <v>3262</v>
      </c>
      <c r="F105" s="34">
        <v>2021</v>
      </c>
      <c r="G105" s="34" t="s">
        <v>14</v>
      </c>
      <c r="H105" s="34" t="s">
        <v>15</v>
      </c>
      <c r="I105" s="34" t="s">
        <v>220</v>
      </c>
      <c r="J105" s="34">
        <v>91</v>
      </c>
      <c r="K105" s="34" t="s">
        <v>3207</v>
      </c>
      <c r="L105" s="29">
        <v>5194192</v>
      </c>
      <c r="M105" s="29">
        <v>216</v>
      </c>
      <c r="N105" s="29">
        <v>533863</v>
      </c>
      <c r="O105" s="29">
        <v>234531</v>
      </c>
      <c r="P105" s="34">
        <v>100</v>
      </c>
      <c r="Q105" s="34" t="s">
        <v>3268</v>
      </c>
      <c r="R105" s="29">
        <v>4364</v>
      </c>
    </row>
    <row r="106" spans="1:18" ht="15" customHeight="1" x14ac:dyDescent="0.25">
      <c r="A106" s="34" t="s">
        <v>221</v>
      </c>
      <c r="B106" s="34" t="s">
        <v>10</v>
      </c>
      <c r="C106" s="11" t="s">
        <v>11</v>
      </c>
      <c r="D106" s="34" t="s">
        <v>12</v>
      </c>
      <c r="E106" s="34" t="s">
        <v>3262</v>
      </c>
      <c r="F106" s="34">
        <v>2021</v>
      </c>
      <c r="G106" s="34" t="s">
        <v>14</v>
      </c>
      <c r="H106" s="34" t="s">
        <v>15</v>
      </c>
      <c r="I106" s="34" t="s">
        <v>222</v>
      </c>
      <c r="J106" s="34">
        <v>90</v>
      </c>
      <c r="K106" s="34" t="s">
        <v>3207</v>
      </c>
      <c r="L106" s="29">
        <v>5193583</v>
      </c>
      <c r="M106" s="29">
        <v>216</v>
      </c>
      <c r="N106" s="29">
        <v>533863</v>
      </c>
      <c r="O106" s="29">
        <v>234531</v>
      </c>
      <c r="P106" s="34">
        <v>100</v>
      </c>
      <c r="Q106" s="34" t="s">
        <v>3268</v>
      </c>
      <c r="R106" s="29">
        <v>4362</v>
      </c>
    </row>
    <row r="107" spans="1:18" ht="15" customHeight="1" x14ac:dyDescent="0.25">
      <c r="A107" s="34" t="s">
        <v>223</v>
      </c>
      <c r="B107" s="34" t="s">
        <v>10</v>
      </c>
      <c r="C107" s="11" t="s">
        <v>11</v>
      </c>
      <c r="D107" s="34" t="s">
        <v>12</v>
      </c>
      <c r="E107" s="34" t="s">
        <v>3262</v>
      </c>
      <c r="F107" s="34">
        <v>2021</v>
      </c>
      <c r="G107" s="34" t="s">
        <v>14</v>
      </c>
      <c r="H107" s="34" t="s">
        <v>15</v>
      </c>
      <c r="I107" s="34" t="s">
        <v>224</v>
      </c>
      <c r="J107" s="34">
        <v>94</v>
      </c>
      <c r="K107" s="34" t="s">
        <v>3207</v>
      </c>
      <c r="L107" s="29">
        <v>5194696</v>
      </c>
      <c r="M107" s="29">
        <v>205</v>
      </c>
      <c r="N107" s="29">
        <v>533863</v>
      </c>
      <c r="O107" s="29">
        <v>234531</v>
      </c>
      <c r="P107" s="34">
        <v>100</v>
      </c>
      <c r="Q107" s="34" t="s">
        <v>3268</v>
      </c>
      <c r="R107" s="29">
        <v>4361</v>
      </c>
    </row>
    <row r="108" spans="1:18" ht="15" customHeight="1" x14ac:dyDescent="0.25">
      <c r="A108" s="34" t="s">
        <v>225</v>
      </c>
      <c r="B108" s="34" t="s">
        <v>10</v>
      </c>
      <c r="C108" s="11" t="s">
        <v>11</v>
      </c>
      <c r="D108" s="34" t="s">
        <v>12</v>
      </c>
      <c r="E108" s="34" t="s">
        <v>3262</v>
      </c>
      <c r="F108" s="34">
        <v>2021</v>
      </c>
      <c r="G108" s="34" t="s">
        <v>14</v>
      </c>
      <c r="H108" s="34" t="s">
        <v>15</v>
      </c>
      <c r="I108" s="34" t="s">
        <v>226</v>
      </c>
      <c r="J108" s="34">
        <v>98</v>
      </c>
      <c r="K108" s="34" t="s">
        <v>3205</v>
      </c>
      <c r="L108" s="29">
        <v>5195859</v>
      </c>
      <c r="M108" s="29">
        <v>211</v>
      </c>
      <c r="N108" s="29">
        <v>533863</v>
      </c>
      <c r="O108" s="29">
        <v>202608</v>
      </c>
      <c r="P108" s="34">
        <v>100</v>
      </c>
      <c r="Q108" s="34" t="s">
        <v>3268</v>
      </c>
      <c r="R108" s="29">
        <v>4365</v>
      </c>
    </row>
    <row r="109" spans="1:18" ht="15" customHeight="1" x14ac:dyDescent="0.25">
      <c r="A109" s="34" t="s">
        <v>227</v>
      </c>
      <c r="B109" s="34" t="s">
        <v>10</v>
      </c>
      <c r="C109" s="11" t="s">
        <v>11</v>
      </c>
      <c r="D109" s="34" t="s">
        <v>12</v>
      </c>
      <c r="E109" s="34" t="s">
        <v>3262</v>
      </c>
      <c r="F109" s="34">
        <v>2021</v>
      </c>
      <c r="G109" s="34" t="s">
        <v>14</v>
      </c>
      <c r="H109" s="34" t="s">
        <v>15</v>
      </c>
      <c r="I109" s="34" t="s">
        <v>228</v>
      </c>
      <c r="J109" s="34">
        <v>111</v>
      </c>
      <c r="K109" s="34" t="s">
        <v>3205</v>
      </c>
      <c r="L109" s="29">
        <v>5197659</v>
      </c>
      <c r="M109" s="29">
        <v>209</v>
      </c>
      <c r="N109" s="29">
        <v>533863</v>
      </c>
      <c r="O109" s="29">
        <v>190416</v>
      </c>
      <c r="P109" s="34">
        <v>100</v>
      </c>
      <c r="Q109" s="34" t="s">
        <v>3268</v>
      </c>
      <c r="R109" s="29">
        <v>4378</v>
      </c>
    </row>
    <row r="110" spans="1:18" ht="15" customHeight="1" x14ac:dyDescent="0.25">
      <c r="A110" s="34" t="s">
        <v>229</v>
      </c>
      <c r="B110" s="34" t="s">
        <v>10</v>
      </c>
      <c r="C110" s="11" t="s">
        <v>11</v>
      </c>
      <c r="D110" s="34" t="s">
        <v>12</v>
      </c>
      <c r="E110" s="34" t="s">
        <v>3262</v>
      </c>
      <c r="F110" s="34">
        <v>2021</v>
      </c>
      <c r="G110" s="34" t="s">
        <v>14</v>
      </c>
      <c r="H110" s="34" t="s">
        <v>15</v>
      </c>
      <c r="I110" s="34" t="s">
        <v>230</v>
      </c>
      <c r="J110" s="34">
        <v>93</v>
      </c>
      <c r="K110" s="34" t="s">
        <v>3205</v>
      </c>
      <c r="L110" s="29">
        <v>5193533</v>
      </c>
      <c r="M110" s="29">
        <v>209</v>
      </c>
      <c r="N110" s="29">
        <v>533863</v>
      </c>
      <c r="O110" s="29">
        <v>223846</v>
      </c>
      <c r="P110" s="34">
        <v>100</v>
      </c>
      <c r="Q110" s="34" t="s">
        <v>3268</v>
      </c>
      <c r="R110" s="29">
        <v>4363</v>
      </c>
    </row>
    <row r="111" spans="1:18" ht="15" customHeight="1" x14ac:dyDescent="0.25">
      <c r="A111" s="34" t="s">
        <v>231</v>
      </c>
      <c r="B111" s="34" t="s">
        <v>10</v>
      </c>
      <c r="C111" s="11" t="s">
        <v>11</v>
      </c>
      <c r="D111" s="34" t="s">
        <v>12</v>
      </c>
      <c r="E111" s="34" t="s">
        <v>3262</v>
      </c>
      <c r="F111" s="34">
        <v>2021</v>
      </c>
      <c r="G111" s="34" t="s">
        <v>14</v>
      </c>
      <c r="H111" s="34" t="s">
        <v>15</v>
      </c>
      <c r="I111" s="34" t="s">
        <v>232</v>
      </c>
      <c r="J111" s="34">
        <v>95</v>
      </c>
      <c r="K111" s="34" t="s">
        <v>3205</v>
      </c>
      <c r="L111" s="29">
        <v>5195247</v>
      </c>
      <c r="M111" s="29">
        <v>200</v>
      </c>
      <c r="N111" s="29">
        <v>533863</v>
      </c>
      <c r="O111" s="29">
        <v>234531</v>
      </c>
      <c r="P111" s="34">
        <v>100</v>
      </c>
      <c r="Q111" s="34" t="s">
        <v>3269</v>
      </c>
      <c r="R111" s="29">
        <v>4361</v>
      </c>
    </row>
    <row r="112" spans="1:18" ht="15" customHeight="1" x14ac:dyDescent="0.25">
      <c r="A112" s="34" t="s">
        <v>233</v>
      </c>
      <c r="B112" s="34" t="s">
        <v>10</v>
      </c>
      <c r="C112" s="11" t="s">
        <v>11</v>
      </c>
      <c r="D112" s="34" t="s">
        <v>12</v>
      </c>
      <c r="E112" s="34" t="s">
        <v>3262</v>
      </c>
      <c r="F112" s="34">
        <v>2021</v>
      </c>
      <c r="G112" s="34" t="s">
        <v>14</v>
      </c>
      <c r="H112" s="34" t="s">
        <v>15</v>
      </c>
      <c r="I112" s="34" t="s">
        <v>234</v>
      </c>
      <c r="J112" s="34">
        <v>91</v>
      </c>
      <c r="K112" s="34" t="s">
        <v>3205</v>
      </c>
      <c r="L112" s="29">
        <v>5193767</v>
      </c>
      <c r="M112" s="29">
        <v>216</v>
      </c>
      <c r="N112" s="29">
        <v>533863</v>
      </c>
      <c r="O112" s="29">
        <v>234531</v>
      </c>
      <c r="P112" s="34">
        <v>100</v>
      </c>
      <c r="Q112" s="34" t="s">
        <v>3268</v>
      </c>
      <c r="R112" s="29">
        <v>4362</v>
      </c>
    </row>
    <row r="113" spans="1:18" ht="15" customHeight="1" x14ac:dyDescent="0.25">
      <c r="A113" s="34" t="s">
        <v>235</v>
      </c>
      <c r="B113" s="34" t="s">
        <v>10</v>
      </c>
      <c r="C113" s="11" t="s">
        <v>11</v>
      </c>
      <c r="D113" s="34" t="s">
        <v>12</v>
      </c>
      <c r="E113" s="34" t="s">
        <v>3262</v>
      </c>
      <c r="F113" s="34">
        <v>2021</v>
      </c>
      <c r="G113" s="34" t="s">
        <v>14</v>
      </c>
      <c r="H113" s="34" t="s">
        <v>15</v>
      </c>
      <c r="I113" s="34" t="s">
        <v>236</v>
      </c>
      <c r="J113" s="34">
        <v>94</v>
      </c>
      <c r="K113" s="34" t="s">
        <v>3207</v>
      </c>
      <c r="L113" s="29">
        <v>5195775</v>
      </c>
      <c r="M113" s="29">
        <v>216</v>
      </c>
      <c r="N113" s="29">
        <v>533863</v>
      </c>
      <c r="O113" s="29">
        <v>234531</v>
      </c>
      <c r="P113" s="34">
        <v>100</v>
      </c>
      <c r="Q113" s="34" t="s">
        <v>3268</v>
      </c>
      <c r="R113" s="29">
        <v>4365</v>
      </c>
    </row>
    <row r="114" spans="1:18" ht="15" customHeight="1" x14ac:dyDescent="0.25">
      <c r="A114" s="34" t="s">
        <v>237</v>
      </c>
      <c r="B114" s="34" t="s">
        <v>10</v>
      </c>
      <c r="C114" s="11" t="s">
        <v>11</v>
      </c>
      <c r="D114" s="34" t="s">
        <v>12</v>
      </c>
      <c r="E114" s="34" t="s">
        <v>3262</v>
      </c>
      <c r="F114" s="34">
        <v>2021</v>
      </c>
      <c r="G114" s="34" t="s">
        <v>14</v>
      </c>
      <c r="H114" s="34" t="s">
        <v>15</v>
      </c>
      <c r="I114" s="34" t="s">
        <v>238</v>
      </c>
      <c r="J114" s="34">
        <v>86</v>
      </c>
      <c r="K114" s="34" t="s">
        <v>3205</v>
      </c>
      <c r="L114" s="29">
        <v>5192608</v>
      </c>
      <c r="M114" s="29">
        <v>200</v>
      </c>
      <c r="N114" s="29">
        <v>533863</v>
      </c>
      <c r="O114" s="29">
        <v>269339</v>
      </c>
      <c r="P114" s="34">
        <v>100</v>
      </c>
      <c r="Q114" s="34" t="s">
        <v>3268</v>
      </c>
      <c r="R114" s="29">
        <v>4365</v>
      </c>
    </row>
    <row r="115" spans="1:18" ht="15" customHeight="1" x14ac:dyDescent="0.25">
      <c r="A115" s="34" t="s">
        <v>239</v>
      </c>
      <c r="B115" s="34" t="s">
        <v>10</v>
      </c>
      <c r="C115" s="11" t="s">
        <v>11</v>
      </c>
      <c r="D115" s="34" t="s">
        <v>12</v>
      </c>
      <c r="E115" s="34" t="s">
        <v>3262</v>
      </c>
      <c r="F115" s="34">
        <v>2021</v>
      </c>
      <c r="G115" s="34" t="s">
        <v>14</v>
      </c>
      <c r="H115" s="34" t="s">
        <v>15</v>
      </c>
      <c r="I115" s="34" t="s">
        <v>240</v>
      </c>
      <c r="J115" s="34">
        <v>86</v>
      </c>
      <c r="K115" s="34" t="s">
        <v>3205</v>
      </c>
      <c r="L115" s="29">
        <v>5191836</v>
      </c>
      <c r="M115" s="29">
        <v>216</v>
      </c>
      <c r="N115" s="29">
        <v>533863</v>
      </c>
      <c r="O115" s="29">
        <v>269525</v>
      </c>
      <c r="P115" s="34">
        <v>100</v>
      </c>
      <c r="Q115" s="34" t="s">
        <v>3268</v>
      </c>
      <c r="R115" s="29">
        <v>4361</v>
      </c>
    </row>
    <row r="116" spans="1:18" ht="15" customHeight="1" x14ac:dyDescent="0.25">
      <c r="A116" s="34" t="s">
        <v>241</v>
      </c>
      <c r="B116" s="34" t="s">
        <v>10</v>
      </c>
      <c r="C116" s="11" t="s">
        <v>11</v>
      </c>
      <c r="D116" s="34" t="s">
        <v>12</v>
      </c>
      <c r="E116" s="34" t="s">
        <v>3262</v>
      </c>
      <c r="F116" s="34">
        <v>2021</v>
      </c>
      <c r="G116" s="34" t="s">
        <v>14</v>
      </c>
      <c r="H116" s="34" t="s">
        <v>15</v>
      </c>
      <c r="I116" s="34" t="s">
        <v>242</v>
      </c>
      <c r="J116" s="34">
        <v>95</v>
      </c>
      <c r="K116" s="34" t="s">
        <v>3207</v>
      </c>
      <c r="L116" s="29">
        <v>5194830</v>
      </c>
      <c r="M116" s="29">
        <v>202</v>
      </c>
      <c r="N116" s="29">
        <v>533863</v>
      </c>
      <c r="O116" s="29">
        <v>234531</v>
      </c>
      <c r="P116" s="34">
        <v>100</v>
      </c>
      <c r="Q116" s="34" t="s">
        <v>3268</v>
      </c>
      <c r="R116" s="29">
        <v>4363</v>
      </c>
    </row>
    <row r="117" spans="1:18" ht="15" customHeight="1" x14ac:dyDescent="0.25">
      <c r="A117" s="34" t="s">
        <v>243</v>
      </c>
      <c r="B117" s="34" t="s">
        <v>10</v>
      </c>
      <c r="C117" s="11" t="s">
        <v>11</v>
      </c>
      <c r="D117" s="34" t="s">
        <v>12</v>
      </c>
      <c r="E117" s="34" t="s">
        <v>3262</v>
      </c>
      <c r="F117" s="34">
        <v>2021</v>
      </c>
      <c r="G117" s="34" t="s">
        <v>14</v>
      </c>
      <c r="H117" s="34" t="s">
        <v>15</v>
      </c>
      <c r="I117" s="34" t="s">
        <v>244</v>
      </c>
      <c r="J117" s="34">
        <v>99</v>
      </c>
      <c r="K117" s="34" t="s">
        <v>3211</v>
      </c>
      <c r="L117" s="29">
        <v>5197637</v>
      </c>
      <c r="M117" s="29">
        <v>202</v>
      </c>
      <c r="N117" s="29">
        <v>533863</v>
      </c>
      <c r="O117" s="29">
        <v>234531</v>
      </c>
      <c r="P117" s="34">
        <v>100</v>
      </c>
      <c r="Q117" s="34" t="s">
        <v>3268</v>
      </c>
      <c r="R117" s="29">
        <v>4360</v>
      </c>
    </row>
    <row r="118" spans="1:18" ht="15" customHeight="1" x14ac:dyDescent="0.25">
      <c r="A118" s="34" t="s">
        <v>245</v>
      </c>
      <c r="B118" s="34" t="s">
        <v>10</v>
      </c>
      <c r="C118" s="11" t="s">
        <v>11</v>
      </c>
      <c r="D118" s="34" t="s">
        <v>12</v>
      </c>
      <c r="E118" s="34" t="s">
        <v>3262</v>
      </c>
      <c r="F118" s="34">
        <v>2021</v>
      </c>
      <c r="G118" s="34" t="s">
        <v>14</v>
      </c>
      <c r="H118" s="34" t="s">
        <v>15</v>
      </c>
      <c r="I118" s="34" t="s">
        <v>246</v>
      </c>
      <c r="J118" s="34">
        <v>100</v>
      </c>
      <c r="K118" s="34" t="s">
        <v>3207</v>
      </c>
      <c r="L118" s="29">
        <v>5196330</v>
      </c>
      <c r="M118" s="29">
        <v>216</v>
      </c>
      <c r="N118" s="29">
        <v>533863</v>
      </c>
      <c r="O118" s="29">
        <v>234531</v>
      </c>
      <c r="P118" s="34">
        <v>100</v>
      </c>
      <c r="Q118" s="34" t="s">
        <v>3268</v>
      </c>
      <c r="R118" s="29">
        <v>4364</v>
      </c>
    </row>
    <row r="119" spans="1:18" ht="15" customHeight="1" x14ac:dyDescent="0.25">
      <c r="A119" s="34" t="s">
        <v>247</v>
      </c>
      <c r="B119" s="34" t="s">
        <v>10</v>
      </c>
      <c r="C119" s="11" t="s">
        <v>11</v>
      </c>
      <c r="D119" s="34" t="s">
        <v>12</v>
      </c>
      <c r="E119" s="34" t="s">
        <v>3262</v>
      </c>
      <c r="F119" s="34">
        <v>2021</v>
      </c>
      <c r="G119" s="34" t="s">
        <v>14</v>
      </c>
      <c r="H119" s="34" t="s">
        <v>15</v>
      </c>
      <c r="I119" s="34" t="s">
        <v>248</v>
      </c>
      <c r="J119" s="34">
        <v>91</v>
      </c>
      <c r="K119" s="34" t="s">
        <v>3205</v>
      </c>
      <c r="L119" s="29">
        <v>5193952</v>
      </c>
      <c r="M119" s="29">
        <v>202</v>
      </c>
      <c r="N119" s="29">
        <v>533863</v>
      </c>
      <c r="O119" s="29">
        <v>269525</v>
      </c>
      <c r="P119" s="34">
        <v>100</v>
      </c>
      <c r="Q119" s="34" t="s">
        <v>3268</v>
      </c>
      <c r="R119" s="29">
        <v>4367</v>
      </c>
    </row>
    <row r="120" spans="1:18" ht="15" customHeight="1" x14ac:dyDescent="0.25">
      <c r="A120" s="34" t="s">
        <v>249</v>
      </c>
      <c r="B120" s="34" t="s">
        <v>10</v>
      </c>
      <c r="C120" s="11" t="s">
        <v>11</v>
      </c>
      <c r="D120" s="34" t="s">
        <v>12</v>
      </c>
      <c r="E120" s="34" t="s">
        <v>3262</v>
      </c>
      <c r="F120" s="34">
        <v>2021</v>
      </c>
      <c r="G120" s="34" t="s">
        <v>14</v>
      </c>
      <c r="H120" s="34" t="s">
        <v>15</v>
      </c>
      <c r="I120" s="34" t="s">
        <v>250</v>
      </c>
      <c r="J120" s="34">
        <v>97</v>
      </c>
      <c r="K120" s="34" t="s">
        <v>3205</v>
      </c>
      <c r="L120" s="29">
        <v>5195635</v>
      </c>
      <c r="M120" s="29">
        <v>200</v>
      </c>
      <c r="N120" s="29">
        <v>533863</v>
      </c>
      <c r="O120" s="29">
        <v>234531</v>
      </c>
      <c r="P120" s="34">
        <v>100</v>
      </c>
      <c r="Q120" s="34" t="s">
        <v>3268</v>
      </c>
      <c r="R120" s="29">
        <v>4364</v>
      </c>
    </row>
    <row r="121" spans="1:18" ht="15" customHeight="1" x14ac:dyDescent="0.25">
      <c r="A121" s="34" t="s">
        <v>251</v>
      </c>
      <c r="B121" s="34" t="s">
        <v>10</v>
      </c>
      <c r="C121" s="11" t="s">
        <v>11</v>
      </c>
      <c r="D121" s="34" t="s">
        <v>12</v>
      </c>
      <c r="E121" s="34" t="s">
        <v>3262</v>
      </c>
      <c r="F121" s="34">
        <v>2021</v>
      </c>
      <c r="G121" s="34" t="s">
        <v>14</v>
      </c>
      <c r="H121" s="34" t="s">
        <v>15</v>
      </c>
      <c r="I121" s="34" t="s">
        <v>252</v>
      </c>
      <c r="J121" s="34">
        <v>95</v>
      </c>
      <c r="K121" s="34" t="s">
        <v>3207</v>
      </c>
      <c r="L121" s="29">
        <v>5195719</v>
      </c>
      <c r="M121" s="29">
        <v>216</v>
      </c>
      <c r="N121" s="29">
        <v>527713</v>
      </c>
      <c r="O121" s="29">
        <v>223860</v>
      </c>
      <c r="P121" s="34">
        <v>100</v>
      </c>
      <c r="Q121" s="34" t="s">
        <v>3268</v>
      </c>
      <c r="R121" s="29">
        <v>4366</v>
      </c>
    </row>
    <row r="122" spans="1:18" ht="15" customHeight="1" x14ac:dyDescent="0.25">
      <c r="A122" s="34" t="s">
        <v>253</v>
      </c>
      <c r="B122" s="34" t="s">
        <v>10</v>
      </c>
      <c r="C122" s="11" t="s">
        <v>11</v>
      </c>
      <c r="D122" s="34" t="s">
        <v>12</v>
      </c>
      <c r="E122" s="34" t="s">
        <v>3262</v>
      </c>
      <c r="F122" s="34">
        <v>2021</v>
      </c>
      <c r="G122" s="34" t="s">
        <v>14</v>
      </c>
      <c r="H122" s="34" t="s">
        <v>15</v>
      </c>
      <c r="I122" s="34" t="s">
        <v>254</v>
      </c>
      <c r="J122" s="34">
        <v>91</v>
      </c>
      <c r="K122" s="34" t="s">
        <v>3207</v>
      </c>
      <c r="L122" s="29">
        <v>5194372</v>
      </c>
      <c r="M122" s="29">
        <v>216</v>
      </c>
      <c r="N122" s="29">
        <v>533863</v>
      </c>
      <c r="O122" s="29">
        <v>234531</v>
      </c>
      <c r="P122" s="34">
        <v>100</v>
      </c>
      <c r="Q122" s="34" t="s">
        <v>3268</v>
      </c>
      <c r="R122" s="29">
        <v>4369</v>
      </c>
    </row>
    <row r="123" spans="1:18" ht="15" customHeight="1" x14ac:dyDescent="0.25">
      <c r="A123" s="34" t="s">
        <v>255</v>
      </c>
      <c r="B123" s="34" t="s">
        <v>10</v>
      </c>
      <c r="C123" s="11" t="s">
        <v>11</v>
      </c>
      <c r="D123" s="34" t="s">
        <v>12</v>
      </c>
      <c r="E123" s="34" t="s">
        <v>3262</v>
      </c>
      <c r="F123" s="34">
        <v>2021</v>
      </c>
      <c r="G123" s="34" t="s">
        <v>14</v>
      </c>
      <c r="H123" s="34" t="s">
        <v>15</v>
      </c>
      <c r="I123" s="34" t="s">
        <v>256</v>
      </c>
      <c r="J123" s="34">
        <v>93</v>
      </c>
      <c r="K123" s="34" t="s">
        <v>3205</v>
      </c>
      <c r="L123" s="29">
        <v>5193837</v>
      </c>
      <c r="M123" s="29">
        <v>216</v>
      </c>
      <c r="N123" s="29">
        <v>533863</v>
      </c>
      <c r="O123" s="29">
        <v>234531</v>
      </c>
      <c r="P123" s="34">
        <v>100</v>
      </c>
      <c r="Q123" s="34" t="s">
        <v>3268</v>
      </c>
      <c r="R123" s="29">
        <v>4364</v>
      </c>
    </row>
    <row r="124" spans="1:18" ht="15" customHeight="1" x14ac:dyDescent="0.25">
      <c r="A124" s="34" t="s">
        <v>257</v>
      </c>
      <c r="B124" s="34" t="s">
        <v>10</v>
      </c>
      <c r="C124" s="11" t="s">
        <v>11</v>
      </c>
      <c r="D124" s="34" t="s">
        <v>12</v>
      </c>
      <c r="E124" s="34" t="s">
        <v>3262</v>
      </c>
      <c r="F124" s="34">
        <v>2021</v>
      </c>
      <c r="G124" s="34" t="s">
        <v>14</v>
      </c>
      <c r="H124" s="34" t="s">
        <v>15</v>
      </c>
      <c r="I124" s="34" t="s">
        <v>258</v>
      </c>
      <c r="J124" s="34">
        <v>94</v>
      </c>
      <c r="K124" s="34" t="s">
        <v>3207</v>
      </c>
      <c r="L124" s="29">
        <v>5189755</v>
      </c>
      <c r="M124" s="29">
        <v>229</v>
      </c>
      <c r="N124" s="29">
        <v>527517</v>
      </c>
      <c r="O124" s="29">
        <v>223536</v>
      </c>
      <c r="P124" s="34">
        <v>100</v>
      </c>
      <c r="Q124" s="34" t="s">
        <v>3268</v>
      </c>
      <c r="R124" s="29">
        <v>4368</v>
      </c>
    </row>
    <row r="125" spans="1:18" ht="15" customHeight="1" x14ac:dyDescent="0.25">
      <c r="A125" s="34" t="s">
        <v>259</v>
      </c>
      <c r="B125" s="34" t="s">
        <v>10</v>
      </c>
      <c r="C125" s="11" t="s">
        <v>11</v>
      </c>
      <c r="D125" s="34" t="s">
        <v>12</v>
      </c>
      <c r="E125" s="34" t="s">
        <v>3262</v>
      </c>
      <c r="F125" s="34">
        <v>2021</v>
      </c>
      <c r="G125" s="34" t="s">
        <v>14</v>
      </c>
      <c r="H125" s="34" t="s">
        <v>15</v>
      </c>
      <c r="I125" s="34" t="s">
        <v>260</v>
      </c>
      <c r="J125" s="34">
        <v>99</v>
      </c>
      <c r="K125" s="34" t="s">
        <v>3207</v>
      </c>
      <c r="L125" s="29">
        <v>5196329</v>
      </c>
      <c r="M125" s="29">
        <v>216</v>
      </c>
      <c r="N125" s="29">
        <v>533863</v>
      </c>
      <c r="O125" s="29">
        <v>234531</v>
      </c>
      <c r="P125" s="34">
        <v>100</v>
      </c>
      <c r="Q125" s="34" t="s">
        <v>3268</v>
      </c>
      <c r="R125" s="29">
        <v>4363</v>
      </c>
    </row>
    <row r="126" spans="1:18" ht="15" customHeight="1" x14ac:dyDescent="0.25">
      <c r="A126" s="34" t="s">
        <v>261</v>
      </c>
      <c r="B126" s="34" t="s">
        <v>10</v>
      </c>
      <c r="C126" s="11" t="s">
        <v>11</v>
      </c>
      <c r="D126" s="34" t="s">
        <v>12</v>
      </c>
      <c r="E126" s="34" t="s">
        <v>3262</v>
      </c>
      <c r="F126" s="34">
        <v>2021</v>
      </c>
      <c r="G126" s="34" t="s">
        <v>14</v>
      </c>
      <c r="H126" s="34" t="s">
        <v>15</v>
      </c>
      <c r="I126" s="34" t="s">
        <v>262</v>
      </c>
      <c r="J126" s="34">
        <v>94</v>
      </c>
      <c r="K126" s="34" t="s">
        <v>3205</v>
      </c>
      <c r="L126" s="29">
        <v>5194905</v>
      </c>
      <c r="M126" s="29">
        <v>216</v>
      </c>
      <c r="N126" s="29">
        <v>533863</v>
      </c>
      <c r="O126" s="29">
        <v>234531</v>
      </c>
      <c r="P126" s="34">
        <v>100</v>
      </c>
      <c r="Q126" s="34" t="s">
        <v>3268</v>
      </c>
      <c r="R126" s="29">
        <v>4367</v>
      </c>
    </row>
    <row r="127" spans="1:18" ht="15" customHeight="1" x14ac:dyDescent="0.25">
      <c r="A127" s="34" t="s">
        <v>263</v>
      </c>
      <c r="B127" s="34" t="s">
        <v>10</v>
      </c>
      <c r="C127" s="11" t="s">
        <v>11</v>
      </c>
      <c r="D127" s="34" t="s">
        <v>12</v>
      </c>
      <c r="E127" s="34" t="s">
        <v>3262</v>
      </c>
      <c r="F127" s="34">
        <v>2021</v>
      </c>
      <c r="G127" s="34" t="s">
        <v>14</v>
      </c>
      <c r="H127" s="34" t="s">
        <v>15</v>
      </c>
      <c r="I127" s="34" t="s">
        <v>264</v>
      </c>
      <c r="J127" s="34">
        <v>90</v>
      </c>
      <c r="K127" s="34" t="s">
        <v>3205</v>
      </c>
      <c r="L127" s="29">
        <v>5193206</v>
      </c>
      <c r="M127" s="29">
        <v>204</v>
      </c>
      <c r="N127" s="29">
        <v>533863</v>
      </c>
      <c r="O127" s="29">
        <v>269525</v>
      </c>
      <c r="P127" s="34">
        <v>100</v>
      </c>
      <c r="Q127" s="34" t="s">
        <v>3268</v>
      </c>
      <c r="R127" s="29">
        <v>4367</v>
      </c>
    </row>
    <row r="128" spans="1:18" ht="15" customHeight="1" x14ac:dyDescent="0.25">
      <c r="A128" s="34" t="s">
        <v>265</v>
      </c>
      <c r="B128" s="34" t="s">
        <v>10</v>
      </c>
      <c r="C128" s="11" t="s">
        <v>11</v>
      </c>
      <c r="D128" s="34" t="s">
        <v>12</v>
      </c>
      <c r="E128" s="34" t="s">
        <v>3262</v>
      </c>
      <c r="F128" s="34">
        <v>2021</v>
      </c>
      <c r="G128" s="34" t="s">
        <v>14</v>
      </c>
      <c r="H128" s="34" t="s">
        <v>15</v>
      </c>
      <c r="I128" s="34" t="s">
        <v>266</v>
      </c>
      <c r="J128" s="34">
        <v>88</v>
      </c>
      <c r="K128" s="34" t="s">
        <v>3205</v>
      </c>
      <c r="L128" s="29">
        <v>5192315</v>
      </c>
      <c r="M128" s="29">
        <v>213</v>
      </c>
      <c r="N128" s="29">
        <v>533863</v>
      </c>
      <c r="O128" s="29">
        <v>234531</v>
      </c>
      <c r="P128" s="34">
        <v>100</v>
      </c>
      <c r="Q128" s="34" t="s">
        <v>3268</v>
      </c>
      <c r="R128" s="29">
        <v>4362</v>
      </c>
    </row>
    <row r="129" spans="1:18" ht="15" customHeight="1" x14ac:dyDescent="0.25">
      <c r="A129" s="34" t="s">
        <v>267</v>
      </c>
      <c r="B129" s="34" t="s">
        <v>10</v>
      </c>
      <c r="C129" s="11" t="s">
        <v>11</v>
      </c>
      <c r="D129" s="34" t="s">
        <v>12</v>
      </c>
      <c r="E129" s="34" t="s">
        <v>3262</v>
      </c>
      <c r="F129" s="34">
        <v>2021</v>
      </c>
      <c r="G129" s="34" t="s">
        <v>14</v>
      </c>
      <c r="H129" s="34" t="s">
        <v>15</v>
      </c>
      <c r="I129" s="34" t="s">
        <v>268</v>
      </c>
      <c r="J129" s="34">
        <v>92</v>
      </c>
      <c r="K129" s="34" t="s">
        <v>3207</v>
      </c>
      <c r="L129" s="29">
        <v>5194483</v>
      </c>
      <c r="M129" s="29">
        <v>216</v>
      </c>
      <c r="N129" s="29">
        <v>533863</v>
      </c>
      <c r="O129" s="29">
        <v>223818</v>
      </c>
      <c r="P129" s="34">
        <v>100</v>
      </c>
      <c r="Q129" s="34" t="s">
        <v>3268</v>
      </c>
      <c r="R129" s="29">
        <v>4359</v>
      </c>
    </row>
    <row r="130" spans="1:18" ht="15" customHeight="1" x14ac:dyDescent="0.25">
      <c r="A130" s="34" t="s">
        <v>269</v>
      </c>
      <c r="B130" s="34" t="s">
        <v>10</v>
      </c>
      <c r="C130" s="11" t="s">
        <v>11</v>
      </c>
      <c r="D130" s="34" t="s">
        <v>12</v>
      </c>
      <c r="E130" s="34" t="s">
        <v>3262</v>
      </c>
      <c r="F130" s="34">
        <v>2021</v>
      </c>
      <c r="G130" s="34" t="s">
        <v>14</v>
      </c>
      <c r="H130" s="34" t="s">
        <v>15</v>
      </c>
      <c r="I130" s="34" t="s">
        <v>270</v>
      </c>
      <c r="J130" s="34">
        <v>89</v>
      </c>
      <c r="K130" s="34" t="s">
        <v>3205</v>
      </c>
      <c r="L130" s="29">
        <v>5193276</v>
      </c>
      <c r="M130" s="29">
        <v>211</v>
      </c>
      <c r="N130" s="29">
        <v>533863</v>
      </c>
      <c r="O130" s="29">
        <v>234531</v>
      </c>
      <c r="P130" s="34">
        <v>100</v>
      </c>
      <c r="Q130" s="34" t="s">
        <v>3268</v>
      </c>
      <c r="R130" s="29">
        <v>4363</v>
      </c>
    </row>
    <row r="131" spans="1:18" ht="15" customHeight="1" x14ac:dyDescent="0.25">
      <c r="A131" s="34" t="s">
        <v>271</v>
      </c>
      <c r="B131" s="34" t="s">
        <v>10</v>
      </c>
      <c r="C131" s="11" t="s">
        <v>11</v>
      </c>
      <c r="D131" s="34" t="s">
        <v>12</v>
      </c>
      <c r="E131" s="34" t="s">
        <v>3262</v>
      </c>
      <c r="F131" s="34">
        <v>2021</v>
      </c>
      <c r="G131" s="34" t="s">
        <v>14</v>
      </c>
      <c r="H131" s="34" t="s">
        <v>15</v>
      </c>
      <c r="I131" s="34" t="s">
        <v>272</v>
      </c>
      <c r="J131" s="34">
        <v>91</v>
      </c>
      <c r="K131" s="34" t="s">
        <v>3205</v>
      </c>
      <c r="L131" s="29">
        <v>5194175</v>
      </c>
      <c r="M131" s="29">
        <v>211</v>
      </c>
      <c r="N131" s="29">
        <v>533863</v>
      </c>
      <c r="O131" s="29">
        <v>234531</v>
      </c>
      <c r="P131" s="34">
        <v>100</v>
      </c>
      <c r="Q131" s="34" t="s">
        <v>3268</v>
      </c>
      <c r="R131" s="29">
        <v>4363</v>
      </c>
    </row>
    <row r="132" spans="1:18" ht="15" customHeight="1" x14ac:dyDescent="0.25">
      <c r="A132" s="34" t="s">
        <v>273</v>
      </c>
      <c r="B132" s="34" t="s">
        <v>10</v>
      </c>
      <c r="C132" s="11" t="s">
        <v>11</v>
      </c>
      <c r="D132" s="34" t="s">
        <v>12</v>
      </c>
      <c r="E132" s="34" t="s">
        <v>3262</v>
      </c>
      <c r="F132" s="34">
        <v>2021</v>
      </c>
      <c r="G132" s="34" t="s">
        <v>14</v>
      </c>
      <c r="H132" s="34" t="s">
        <v>15</v>
      </c>
      <c r="I132" s="34" t="s">
        <v>274</v>
      </c>
      <c r="J132" s="34">
        <v>92</v>
      </c>
      <c r="K132" s="34" t="s">
        <v>3205</v>
      </c>
      <c r="L132" s="29">
        <v>5194234</v>
      </c>
      <c r="M132" s="29">
        <v>216</v>
      </c>
      <c r="N132" s="29">
        <v>533863</v>
      </c>
      <c r="O132" s="29">
        <v>234531</v>
      </c>
      <c r="P132" s="34">
        <v>100</v>
      </c>
      <c r="Q132" s="34" t="s">
        <v>3268</v>
      </c>
      <c r="R132" s="29">
        <v>4364</v>
      </c>
    </row>
    <row r="133" spans="1:18" ht="15" customHeight="1" x14ac:dyDescent="0.25">
      <c r="A133" s="34" t="s">
        <v>275</v>
      </c>
      <c r="B133" s="34" t="s">
        <v>10</v>
      </c>
      <c r="C133" s="11" t="s">
        <v>11</v>
      </c>
      <c r="D133" s="34" t="s">
        <v>12</v>
      </c>
      <c r="E133" s="34" t="s">
        <v>3262</v>
      </c>
      <c r="F133" s="34">
        <v>2021</v>
      </c>
      <c r="G133" s="34" t="s">
        <v>14</v>
      </c>
      <c r="H133" s="34" t="s">
        <v>15</v>
      </c>
      <c r="I133" s="34" t="s">
        <v>276</v>
      </c>
      <c r="J133" s="34">
        <v>94</v>
      </c>
      <c r="K133" s="34" t="s">
        <v>3205</v>
      </c>
      <c r="L133" s="29">
        <v>5192908</v>
      </c>
      <c r="M133" s="29">
        <v>216</v>
      </c>
      <c r="N133" s="29">
        <v>533863</v>
      </c>
      <c r="O133" s="29">
        <v>202609</v>
      </c>
      <c r="P133" s="34">
        <v>100</v>
      </c>
      <c r="Q133" s="34" t="s">
        <v>3268</v>
      </c>
      <c r="R133" s="29">
        <v>4368</v>
      </c>
    </row>
    <row r="134" spans="1:18" ht="15" customHeight="1" x14ac:dyDescent="0.25">
      <c r="A134" s="34" t="s">
        <v>277</v>
      </c>
      <c r="B134" s="34" t="s">
        <v>10</v>
      </c>
      <c r="C134" s="11" t="s">
        <v>11</v>
      </c>
      <c r="D134" s="34" t="s">
        <v>12</v>
      </c>
      <c r="E134" s="34" t="s">
        <v>3262</v>
      </c>
      <c r="F134" s="34">
        <v>2021</v>
      </c>
      <c r="G134" s="34" t="s">
        <v>14</v>
      </c>
      <c r="H134" s="34" t="s">
        <v>15</v>
      </c>
      <c r="I134" s="34" t="s">
        <v>278</v>
      </c>
      <c r="J134" s="34">
        <v>91</v>
      </c>
      <c r="K134" s="34" t="s">
        <v>3205</v>
      </c>
      <c r="L134" s="29">
        <v>5190891</v>
      </c>
      <c r="M134" s="29">
        <v>229</v>
      </c>
      <c r="N134" s="29">
        <v>533815</v>
      </c>
      <c r="O134" s="29">
        <v>190633</v>
      </c>
      <c r="P134" s="34">
        <v>100</v>
      </c>
      <c r="Q134" s="34" t="s">
        <v>3268</v>
      </c>
      <c r="R134" s="29">
        <v>4361</v>
      </c>
    </row>
    <row r="135" spans="1:18" ht="15" customHeight="1" x14ac:dyDescent="0.25">
      <c r="A135" s="34" t="s">
        <v>279</v>
      </c>
      <c r="B135" s="34" t="s">
        <v>10</v>
      </c>
      <c r="C135" s="11" t="s">
        <v>11</v>
      </c>
      <c r="D135" s="34" t="s">
        <v>12</v>
      </c>
      <c r="E135" s="34" t="s">
        <v>3262</v>
      </c>
      <c r="F135" s="34">
        <v>2021</v>
      </c>
      <c r="G135" s="34" t="s">
        <v>14</v>
      </c>
      <c r="H135" s="34" t="s">
        <v>15</v>
      </c>
      <c r="I135" s="34" t="s">
        <v>280</v>
      </c>
      <c r="J135" s="34">
        <v>103</v>
      </c>
      <c r="K135" s="34" t="s">
        <v>3207</v>
      </c>
      <c r="L135" s="29">
        <v>5198568</v>
      </c>
      <c r="M135" s="29">
        <v>216</v>
      </c>
      <c r="N135" s="29">
        <v>533863</v>
      </c>
      <c r="O135" s="29">
        <v>234531</v>
      </c>
      <c r="P135" s="34">
        <v>100</v>
      </c>
      <c r="Q135" s="34" t="s">
        <v>3268</v>
      </c>
      <c r="R135" s="29">
        <v>4362</v>
      </c>
    </row>
    <row r="136" spans="1:18" ht="15" customHeight="1" x14ac:dyDescent="0.25">
      <c r="A136" s="34" t="s">
        <v>281</v>
      </c>
      <c r="B136" s="34" t="s">
        <v>10</v>
      </c>
      <c r="C136" s="11" t="s">
        <v>11</v>
      </c>
      <c r="D136" s="34" t="s">
        <v>12</v>
      </c>
      <c r="E136" s="34" t="s">
        <v>3262</v>
      </c>
      <c r="F136" s="34">
        <v>2021</v>
      </c>
      <c r="G136" s="34" t="s">
        <v>14</v>
      </c>
      <c r="H136" s="34" t="s">
        <v>15</v>
      </c>
      <c r="I136" s="34" t="s">
        <v>282</v>
      </c>
      <c r="J136" s="34">
        <v>92</v>
      </c>
      <c r="K136" s="34" t="s">
        <v>3207</v>
      </c>
      <c r="L136" s="29">
        <v>5192604</v>
      </c>
      <c r="M136" s="29">
        <v>216</v>
      </c>
      <c r="N136" s="29">
        <v>474756</v>
      </c>
      <c r="O136" s="29">
        <v>223549</v>
      </c>
      <c r="P136" s="34">
        <v>100</v>
      </c>
      <c r="Q136" s="34" t="s">
        <v>3268</v>
      </c>
      <c r="R136" s="29">
        <v>4366</v>
      </c>
    </row>
    <row r="137" spans="1:18" ht="15" customHeight="1" x14ac:dyDescent="0.25">
      <c r="A137" s="34" t="s">
        <v>283</v>
      </c>
      <c r="B137" s="34" t="s">
        <v>10</v>
      </c>
      <c r="C137" s="11" t="s">
        <v>11</v>
      </c>
      <c r="D137" s="34" t="s">
        <v>12</v>
      </c>
      <c r="E137" s="34" t="s">
        <v>3262</v>
      </c>
      <c r="F137" s="34">
        <v>2021</v>
      </c>
      <c r="G137" s="34" t="s">
        <v>14</v>
      </c>
      <c r="H137" s="34" t="s">
        <v>15</v>
      </c>
      <c r="I137" s="34" t="s">
        <v>284</v>
      </c>
      <c r="J137" s="34">
        <v>88</v>
      </c>
      <c r="K137" s="34" t="s">
        <v>3207</v>
      </c>
      <c r="L137" s="29">
        <v>5192951</v>
      </c>
      <c r="M137" s="29">
        <v>216</v>
      </c>
      <c r="N137" s="29">
        <v>533863</v>
      </c>
      <c r="O137" s="29">
        <v>234531</v>
      </c>
      <c r="P137" s="34">
        <v>100</v>
      </c>
      <c r="Q137" s="34" t="s">
        <v>3268</v>
      </c>
      <c r="R137" s="29">
        <v>4361</v>
      </c>
    </row>
    <row r="138" spans="1:18" ht="15" customHeight="1" x14ac:dyDescent="0.25">
      <c r="A138" s="34" t="s">
        <v>285</v>
      </c>
      <c r="B138" s="34" t="s">
        <v>10</v>
      </c>
      <c r="C138" s="11" t="s">
        <v>11</v>
      </c>
      <c r="D138" s="34" t="s">
        <v>12</v>
      </c>
      <c r="E138" s="34" t="s">
        <v>3262</v>
      </c>
      <c r="F138" s="34">
        <v>2021</v>
      </c>
      <c r="G138" s="34" t="s">
        <v>14</v>
      </c>
      <c r="H138" s="34" t="s">
        <v>15</v>
      </c>
      <c r="I138" s="34" t="s">
        <v>286</v>
      </c>
      <c r="J138" s="34">
        <v>186</v>
      </c>
      <c r="K138" s="34" t="s">
        <v>3275</v>
      </c>
      <c r="L138" s="29">
        <v>5239964</v>
      </c>
      <c r="M138" s="29">
        <v>216</v>
      </c>
      <c r="N138" s="29">
        <v>533863</v>
      </c>
      <c r="O138" s="29">
        <v>223576</v>
      </c>
      <c r="P138" s="34">
        <v>100</v>
      </c>
      <c r="Q138" s="34" t="s">
        <v>3268</v>
      </c>
      <c r="R138" s="29">
        <v>4368</v>
      </c>
    </row>
    <row r="139" spans="1:18" ht="15" customHeight="1" x14ac:dyDescent="0.25">
      <c r="A139" s="34" t="s">
        <v>287</v>
      </c>
      <c r="B139" s="34" t="s">
        <v>10</v>
      </c>
      <c r="C139" s="11" t="s">
        <v>11</v>
      </c>
      <c r="D139" s="34" t="s">
        <v>12</v>
      </c>
      <c r="E139" s="34" t="s">
        <v>3262</v>
      </c>
      <c r="F139" s="34">
        <v>2021</v>
      </c>
      <c r="G139" s="34" t="s">
        <v>14</v>
      </c>
      <c r="H139" s="34" t="s">
        <v>15</v>
      </c>
      <c r="I139" s="34" t="s">
        <v>288</v>
      </c>
      <c r="J139" s="34">
        <v>87</v>
      </c>
      <c r="K139" s="34" t="s">
        <v>3205</v>
      </c>
      <c r="L139" s="29">
        <v>5193472</v>
      </c>
      <c r="M139" s="29">
        <v>216</v>
      </c>
      <c r="N139" s="29">
        <v>533863</v>
      </c>
      <c r="O139" s="29">
        <v>269340</v>
      </c>
      <c r="P139" s="34">
        <v>100</v>
      </c>
      <c r="Q139" s="34" t="s">
        <v>3268</v>
      </c>
      <c r="R139" s="29">
        <v>4365</v>
      </c>
    </row>
    <row r="140" spans="1:18" ht="15" customHeight="1" x14ac:dyDescent="0.25">
      <c r="A140" s="34" t="s">
        <v>289</v>
      </c>
      <c r="B140" s="34" t="s">
        <v>10</v>
      </c>
      <c r="C140" s="11" t="s">
        <v>11</v>
      </c>
      <c r="D140" s="34" t="s">
        <v>12</v>
      </c>
      <c r="E140" s="34" t="s">
        <v>3262</v>
      </c>
      <c r="F140" s="34">
        <v>2021</v>
      </c>
      <c r="G140" s="34" t="s">
        <v>14</v>
      </c>
      <c r="H140" s="34" t="s">
        <v>15</v>
      </c>
      <c r="I140" s="34" t="s">
        <v>290</v>
      </c>
      <c r="J140" s="34">
        <v>94</v>
      </c>
      <c r="K140" s="34" t="s">
        <v>3204</v>
      </c>
      <c r="L140" s="29">
        <v>5222135</v>
      </c>
      <c r="M140" s="29">
        <v>221</v>
      </c>
      <c r="N140" s="29">
        <v>527922</v>
      </c>
      <c r="O140" s="29">
        <v>234533</v>
      </c>
      <c r="P140" s="34">
        <v>100</v>
      </c>
      <c r="Q140" s="34">
        <v>0</v>
      </c>
      <c r="R140" s="29">
        <v>4400</v>
      </c>
    </row>
    <row r="141" spans="1:18" ht="15" customHeight="1" x14ac:dyDescent="0.25">
      <c r="A141" s="34" t="s">
        <v>291</v>
      </c>
      <c r="B141" s="34" t="s">
        <v>10</v>
      </c>
      <c r="C141" s="11" t="s">
        <v>11</v>
      </c>
      <c r="D141" s="34" t="s">
        <v>12</v>
      </c>
      <c r="E141" s="34" t="s">
        <v>3262</v>
      </c>
      <c r="F141" s="34">
        <v>2021</v>
      </c>
      <c r="G141" s="34" t="s">
        <v>14</v>
      </c>
      <c r="H141" s="34" t="s">
        <v>15</v>
      </c>
      <c r="I141" s="34" t="s">
        <v>292</v>
      </c>
      <c r="J141" s="34">
        <v>90</v>
      </c>
      <c r="K141" s="34" t="s">
        <v>3212</v>
      </c>
      <c r="L141" s="29">
        <v>5226569</v>
      </c>
      <c r="M141" s="29">
        <v>222</v>
      </c>
      <c r="N141" s="29">
        <v>533892</v>
      </c>
      <c r="O141" s="29">
        <v>223483</v>
      </c>
      <c r="P141" s="34">
        <v>100</v>
      </c>
      <c r="Q141" s="34">
        <v>0</v>
      </c>
      <c r="R141" s="29">
        <v>4394</v>
      </c>
    </row>
    <row r="142" spans="1:18" ht="15" customHeight="1" x14ac:dyDescent="0.25">
      <c r="A142" s="34" t="s">
        <v>293</v>
      </c>
      <c r="B142" s="34" t="s">
        <v>10</v>
      </c>
      <c r="C142" s="11" t="s">
        <v>11</v>
      </c>
      <c r="D142" s="34" t="s">
        <v>12</v>
      </c>
      <c r="E142" s="34" t="s">
        <v>3262</v>
      </c>
      <c r="F142" s="34">
        <v>2021</v>
      </c>
      <c r="G142" s="34" t="s">
        <v>14</v>
      </c>
      <c r="H142" s="34" t="s">
        <v>15</v>
      </c>
      <c r="I142" s="34" t="s">
        <v>294</v>
      </c>
      <c r="J142" s="34">
        <v>88</v>
      </c>
      <c r="K142" s="34" t="s">
        <v>3201</v>
      </c>
      <c r="L142" s="29">
        <v>5224699</v>
      </c>
      <c r="M142" s="29">
        <v>200</v>
      </c>
      <c r="N142" s="29">
        <v>533844</v>
      </c>
      <c r="O142" s="29">
        <v>223484</v>
      </c>
      <c r="P142" s="34">
        <v>100</v>
      </c>
      <c r="Q142" s="34">
        <v>0</v>
      </c>
      <c r="R142" s="29">
        <v>4393</v>
      </c>
    </row>
    <row r="143" spans="1:18" ht="15" customHeight="1" x14ac:dyDescent="0.25">
      <c r="A143" s="34" t="s">
        <v>295</v>
      </c>
      <c r="B143" s="34" t="s">
        <v>10</v>
      </c>
      <c r="C143" s="11" t="s">
        <v>11</v>
      </c>
      <c r="D143" s="34" t="s">
        <v>12</v>
      </c>
      <c r="E143" s="34" t="s">
        <v>3262</v>
      </c>
      <c r="F143" s="34">
        <v>2021</v>
      </c>
      <c r="G143" s="34" t="s">
        <v>14</v>
      </c>
      <c r="H143" s="34" t="s">
        <v>15</v>
      </c>
      <c r="I143" s="34" t="s">
        <v>296</v>
      </c>
      <c r="J143" s="34">
        <v>91</v>
      </c>
      <c r="K143" s="34" t="s">
        <v>3201</v>
      </c>
      <c r="L143" s="29">
        <v>5224202</v>
      </c>
      <c r="M143" s="29">
        <v>209</v>
      </c>
      <c r="N143" s="29">
        <v>533892</v>
      </c>
      <c r="O143" s="29">
        <v>223359</v>
      </c>
      <c r="P143" s="34">
        <v>100</v>
      </c>
      <c r="Q143" s="34">
        <v>0</v>
      </c>
      <c r="R143" s="29">
        <v>4396</v>
      </c>
    </row>
    <row r="144" spans="1:18" ht="15" customHeight="1" x14ac:dyDescent="0.25">
      <c r="A144" s="34" t="s">
        <v>297</v>
      </c>
      <c r="B144" s="34" t="s">
        <v>10</v>
      </c>
      <c r="C144" s="11" t="s">
        <v>11</v>
      </c>
      <c r="D144" s="34" t="s">
        <v>12</v>
      </c>
      <c r="E144" s="34" t="s">
        <v>3262</v>
      </c>
      <c r="F144" s="34">
        <v>2021</v>
      </c>
      <c r="G144" s="34" t="s">
        <v>14</v>
      </c>
      <c r="H144" s="34" t="s">
        <v>15</v>
      </c>
      <c r="I144" s="34" t="s">
        <v>298</v>
      </c>
      <c r="J144" s="34">
        <v>85</v>
      </c>
      <c r="K144" s="34" t="s">
        <v>3204</v>
      </c>
      <c r="L144" s="29">
        <v>5224460</v>
      </c>
      <c r="M144" s="29">
        <v>230</v>
      </c>
      <c r="N144" s="29">
        <v>533878</v>
      </c>
      <c r="O144" s="29">
        <v>223483</v>
      </c>
      <c r="P144" s="34">
        <v>100</v>
      </c>
      <c r="Q144" s="34">
        <v>0</v>
      </c>
      <c r="R144" s="29">
        <v>4391</v>
      </c>
    </row>
    <row r="145" spans="1:18" ht="15" customHeight="1" x14ac:dyDescent="0.25">
      <c r="A145" s="34" t="s">
        <v>299</v>
      </c>
      <c r="B145" s="34" t="s">
        <v>10</v>
      </c>
      <c r="C145" s="11" t="s">
        <v>11</v>
      </c>
      <c r="D145" s="34" t="s">
        <v>12</v>
      </c>
      <c r="E145" s="34" t="s">
        <v>3262</v>
      </c>
      <c r="F145" s="34">
        <v>2021</v>
      </c>
      <c r="G145" s="34" t="s">
        <v>14</v>
      </c>
      <c r="H145" s="34" t="s">
        <v>15</v>
      </c>
      <c r="I145" s="34" t="s">
        <v>300</v>
      </c>
      <c r="J145" s="34">
        <v>92</v>
      </c>
      <c r="K145" s="34" t="s">
        <v>3204</v>
      </c>
      <c r="L145" s="29">
        <v>5225001</v>
      </c>
      <c r="M145" s="29">
        <v>222</v>
      </c>
      <c r="N145" s="29">
        <v>527634</v>
      </c>
      <c r="O145" s="29">
        <v>223483</v>
      </c>
      <c r="P145" s="34">
        <v>100</v>
      </c>
      <c r="Q145" s="34">
        <v>0</v>
      </c>
      <c r="R145" s="29">
        <v>4399</v>
      </c>
    </row>
    <row r="146" spans="1:18" ht="15" customHeight="1" x14ac:dyDescent="0.25">
      <c r="A146" s="34" t="s">
        <v>301</v>
      </c>
      <c r="B146" s="34" t="s">
        <v>10</v>
      </c>
      <c r="C146" s="11" t="s">
        <v>11</v>
      </c>
      <c r="D146" s="34" t="s">
        <v>12</v>
      </c>
      <c r="E146" s="34" t="s">
        <v>3262</v>
      </c>
      <c r="F146" s="34">
        <v>2021</v>
      </c>
      <c r="G146" s="34" t="s">
        <v>14</v>
      </c>
      <c r="H146" s="34" t="s">
        <v>15</v>
      </c>
      <c r="I146" s="34" t="s">
        <v>302</v>
      </c>
      <c r="J146" s="34">
        <v>114</v>
      </c>
      <c r="K146" s="34" t="s">
        <v>3201</v>
      </c>
      <c r="L146" s="29">
        <v>5236290</v>
      </c>
      <c r="M146" s="29">
        <v>213</v>
      </c>
      <c r="N146" s="29">
        <v>533878</v>
      </c>
      <c r="O146" s="29">
        <v>223483</v>
      </c>
      <c r="P146" s="34">
        <v>100</v>
      </c>
      <c r="Q146" s="34" t="s">
        <v>3273</v>
      </c>
      <c r="R146" s="29">
        <v>4397</v>
      </c>
    </row>
    <row r="147" spans="1:18" ht="15" customHeight="1" x14ac:dyDescent="0.25">
      <c r="A147" s="34" t="s">
        <v>303</v>
      </c>
      <c r="B147" s="34" t="s">
        <v>10</v>
      </c>
      <c r="C147" s="11" t="s">
        <v>11</v>
      </c>
      <c r="D147" s="34" t="s">
        <v>12</v>
      </c>
      <c r="E147" s="34" t="s">
        <v>3262</v>
      </c>
      <c r="F147" s="34">
        <v>2021</v>
      </c>
      <c r="G147" s="34" t="s">
        <v>14</v>
      </c>
      <c r="H147" s="34" t="s">
        <v>15</v>
      </c>
      <c r="I147" s="34" t="s">
        <v>304</v>
      </c>
      <c r="J147" s="34">
        <v>91</v>
      </c>
      <c r="K147" s="34" t="s">
        <v>3204</v>
      </c>
      <c r="L147" s="29">
        <v>5225767</v>
      </c>
      <c r="M147" s="29">
        <v>216</v>
      </c>
      <c r="N147" s="29">
        <v>533878</v>
      </c>
      <c r="O147" s="29">
        <v>223483</v>
      </c>
      <c r="P147" s="34">
        <v>100</v>
      </c>
      <c r="Q147" s="34">
        <v>0</v>
      </c>
      <c r="R147" s="29">
        <v>4394</v>
      </c>
    </row>
    <row r="148" spans="1:18" ht="15" customHeight="1" x14ac:dyDescent="0.25">
      <c r="A148" s="34" t="s">
        <v>305</v>
      </c>
      <c r="B148" s="34" t="s">
        <v>10</v>
      </c>
      <c r="C148" s="11" t="s">
        <v>11</v>
      </c>
      <c r="D148" s="34" t="s">
        <v>12</v>
      </c>
      <c r="E148" s="34" t="s">
        <v>3262</v>
      </c>
      <c r="F148" s="34">
        <v>2021</v>
      </c>
      <c r="G148" s="34" t="s">
        <v>14</v>
      </c>
      <c r="H148" s="34" t="s">
        <v>15</v>
      </c>
      <c r="I148" s="34" t="s">
        <v>306</v>
      </c>
      <c r="J148" s="34">
        <v>100</v>
      </c>
      <c r="K148" s="34" t="s">
        <v>3204</v>
      </c>
      <c r="L148" s="29">
        <v>5230942</v>
      </c>
      <c r="M148" s="29">
        <v>213</v>
      </c>
      <c r="N148" s="29">
        <v>533878</v>
      </c>
      <c r="O148" s="29">
        <v>223484</v>
      </c>
      <c r="P148" s="34">
        <v>100</v>
      </c>
      <c r="Q148" s="34" t="s">
        <v>3264</v>
      </c>
      <c r="R148" s="29">
        <v>4394</v>
      </c>
    </row>
    <row r="149" spans="1:18" ht="15" customHeight="1" x14ac:dyDescent="0.25">
      <c r="A149" s="34" t="s">
        <v>307</v>
      </c>
      <c r="B149" s="34" t="s">
        <v>10</v>
      </c>
      <c r="C149" s="11" t="s">
        <v>11</v>
      </c>
      <c r="D149" s="34" t="s">
        <v>12</v>
      </c>
      <c r="E149" s="34" t="s">
        <v>3262</v>
      </c>
      <c r="F149" s="34">
        <v>2021</v>
      </c>
      <c r="G149" s="34" t="s">
        <v>14</v>
      </c>
      <c r="H149" s="34" t="s">
        <v>15</v>
      </c>
      <c r="I149" s="34" t="s">
        <v>308</v>
      </c>
      <c r="J149" s="34">
        <v>90</v>
      </c>
      <c r="K149" s="34" t="s">
        <v>3201</v>
      </c>
      <c r="L149" s="29">
        <v>5227969</v>
      </c>
      <c r="M149" s="29">
        <v>213</v>
      </c>
      <c r="N149" s="29">
        <v>533892</v>
      </c>
      <c r="O149" s="29">
        <v>223483</v>
      </c>
      <c r="P149" s="34">
        <v>100</v>
      </c>
      <c r="Q149" s="34">
        <v>0</v>
      </c>
      <c r="R149" s="29">
        <v>4392</v>
      </c>
    </row>
    <row r="150" spans="1:18" ht="15" customHeight="1" x14ac:dyDescent="0.25">
      <c r="A150" s="34" t="s">
        <v>309</v>
      </c>
      <c r="B150" s="34" t="s">
        <v>10</v>
      </c>
      <c r="C150" s="11" t="s">
        <v>11</v>
      </c>
      <c r="D150" s="34" t="s">
        <v>12</v>
      </c>
      <c r="E150" s="34" t="s">
        <v>3262</v>
      </c>
      <c r="F150" s="34">
        <v>2021</v>
      </c>
      <c r="G150" s="34" t="s">
        <v>14</v>
      </c>
      <c r="H150" s="34" t="s">
        <v>15</v>
      </c>
      <c r="I150" s="34" t="s">
        <v>310</v>
      </c>
      <c r="J150" s="34">
        <v>97</v>
      </c>
      <c r="K150" s="34" t="s">
        <v>3204</v>
      </c>
      <c r="L150" s="29">
        <v>5225595</v>
      </c>
      <c r="M150" s="29">
        <v>222</v>
      </c>
      <c r="N150" s="29">
        <v>527674</v>
      </c>
      <c r="O150" s="29">
        <v>223483</v>
      </c>
      <c r="P150" s="34">
        <v>100</v>
      </c>
      <c r="Q150" s="34">
        <v>0</v>
      </c>
      <c r="R150" s="29">
        <v>4403</v>
      </c>
    </row>
    <row r="151" spans="1:18" ht="15" customHeight="1" x14ac:dyDescent="0.25">
      <c r="A151" s="34" t="s">
        <v>311</v>
      </c>
      <c r="B151" s="34" t="s">
        <v>10</v>
      </c>
      <c r="C151" s="11" t="s">
        <v>11</v>
      </c>
      <c r="D151" s="34" t="s">
        <v>12</v>
      </c>
      <c r="E151" s="34" t="s">
        <v>3262</v>
      </c>
      <c r="F151" s="34">
        <v>2021</v>
      </c>
      <c r="G151" s="34" t="s">
        <v>14</v>
      </c>
      <c r="H151" s="34" t="s">
        <v>15</v>
      </c>
      <c r="I151" s="34" t="s">
        <v>312</v>
      </c>
      <c r="J151" s="34">
        <v>115</v>
      </c>
      <c r="K151" s="34" t="s">
        <v>3208</v>
      </c>
      <c r="L151" s="29">
        <v>5232768</v>
      </c>
      <c r="M151" s="29">
        <v>216</v>
      </c>
      <c r="N151" s="29">
        <v>533912</v>
      </c>
      <c r="O151" s="29">
        <v>234533</v>
      </c>
      <c r="P151" s="34">
        <v>100</v>
      </c>
      <c r="Q151" s="34">
        <v>0</v>
      </c>
      <c r="R151" s="29">
        <v>4393</v>
      </c>
    </row>
    <row r="152" spans="1:18" ht="15" customHeight="1" x14ac:dyDescent="0.25">
      <c r="A152" s="34" t="s">
        <v>313</v>
      </c>
      <c r="B152" s="34" t="s">
        <v>10</v>
      </c>
      <c r="C152" s="11" t="s">
        <v>11</v>
      </c>
      <c r="D152" s="34" t="s">
        <v>12</v>
      </c>
      <c r="E152" s="34" t="s">
        <v>3262</v>
      </c>
      <c r="F152" s="34">
        <v>2021</v>
      </c>
      <c r="G152" s="34" t="s">
        <v>14</v>
      </c>
      <c r="H152" s="34" t="s">
        <v>15</v>
      </c>
      <c r="I152" s="34" t="s">
        <v>314</v>
      </c>
      <c r="J152" s="34">
        <v>86</v>
      </c>
      <c r="K152" s="34" t="s">
        <v>3204</v>
      </c>
      <c r="L152" s="29">
        <v>5224426</v>
      </c>
      <c r="M152" s="29">
        <v>213</v>
      </c>
      <c r="N152" s="29">
        <v>533830</v>
      </c>
      <c r="O152" s="29">
        <v>223483</v>
      </c>
      <c r="P152" s="34">
        <v>100</v>
      </c>
      <c r="Q152" s="34">
        <v>0</v>
      </c>
      <c r="R152" s="29">
        <v>4392</v>
      </c>
    </row>
    <row r="153" spans="1:18" ht="15" customHeight="1" x14ac:dyDescent="0.25">
      <c r="A153" s="34" t="s">
        <v>315</v>
      </c>
      <c r="B153" s="34" t="s">
        <v>10</v>
      </c>
      <c r="C153" s="11" t="s">
        <v>11</v>
      </c>
      <c r="D153" s="34" t="s">
        <v>12</v>
      </c>
      <c r="E153" s="34" t="s">
        <v>3262</v>
      </c>
      <c r="F153" s="34">
        <v>2021</v>
      </c>
      <c r="G153" s="34" t="s">
        <v>14</v>
      </c>
      <c r="H153" s="34" t="s">
        <v>15</v>
      </c>
      <c r="I153" s="34" t="s">
        <v>316</v>
      </c>
      <c r="J153" s="34">
        <v>82</v>
      </c>
      <c r="K153" s="34" t="s">
        <v>3204</v>
      </c>
      <c r="L153" s="29">
        <v>5219938</v>
      </c>
      <c r="M153" s="29">
        <v>213</v>
      </c>
      <c r="N153" s="29">
        <v>533878</v>
      </c>
      <c r="O153" s="29">
        <v>223483</v>
      </c>
      <c r="P153" s="34">
        <v>100</v>
      </c>
      <c r="Q153" s="34">
        <v>0</v>
      </c>
      <c r="R153" s="29">
        <v>4388</v>
      </c>
    </row>
    <row r="154" spans="1:18" ht="15" customHeight="1" x14ac:dyDescent="0.25">
      <c r="A154" s="34" t="s">
        <v>317</v>
      </c>
      <c r="B154" s="34" t="s">
        <v>10</v>
      </c>
      <c r="C154" s="11" t="s">
        <v>11</v>
      </c>
      <c r="D154" s="34" t="s">
        <v>12</v>
      </c>
      <c r="E154" s="34" t="s">
        <v>3262</v>
      </c>
      <c r="F154" s="34">
        <v>2021</v>
      </c>
      <c r="G154" s="34" t="s">
        <v>14</v>
      </c>
      <c r="H154" s="34" t="s">
        <v>15</v>
      </c>
      <c r="I154" s="34" t="s">
        <v>318</v>
      </c>
      <c r="J154" s="34">
        <v>275</v>
      </c>
      <c r="K154" s="34" t="s">
        <v>3276</v>
      </c>
      <c r="L154" s="29">
        <v>5312051</v>
      </c>
      <c r="M154" s="29">
        <v>230</v>
      </c>
      <c r="N154" s="29">
        <v>533844</v>
      </c>
      <c r="O154" s="29">
        <v>223483</v>
      </c>
      <c r="P154" s="34">
        <v>100</v>
      </c>
      <c r="Q154" s="37" t="s">
        <v>3277</v>
      </c>
      <c r="R154" s="29">
        <v>4426</v>
      </c>
    </row>
    <row r="155" spans="1:18" ht="15" customHeight="1" x14ac:dyDescent="0.25">
      <c r="A155" s="34" t="s">
        <v>319</v>
      </c>
      <c r="B155" s="34" t="s">
        <v>10</v>
      </c>
      <c r="C155" s="11" t="s">
        <v>11</v>
      </c>
      <c r="D155" s="34" t="s">
        <v>12</v>
      </c>
      <c r="E155" s="34" t="s">
        <v>3262</v>
      </c>
      <c r="F155" s="34">
        <v>2021</v>
      </c>
      <c r="G155" s="34" t="s">
        <v>14</v>
      </c>
      <c r="H155" s="34" t="s">
        <v>15</v>
      </c>
      <c r="I155" s="34" t="s">
        <v>320</v>
      </c>
      <c r="J155" s="34">
        <v>106</v>
      </c>
      <c r="K155" s="34" t="s">
        <v>3217</v>
      </c>
      <c r="L155" s="29">
        <v>5233090</v>
      </c>
      <c r="M155" s="29">
        <v>216</v>
      </c>
      <c r="N155" s="29">
        <v>533878</v>
      </c>
      <c r="O155" s="29">
        <v>223432</v>
      </c>
      <c r="P155" s="34">
        <v>100</v>
      </c>
      <c r="Q155" s="34">
        <v>0</v>
      </c>
      <c r="R155" s="29">
        <v>4394</v>
      </c>
    </row>
    <row r="156" spans="1:18" ht="15" customHeight="1" x14ac:dyDescent="0.25">
      <c r="A156" s="34" t="s">
        <v>321</v>
      </c>
      <c r="B156" s="34" t="s">
        <v>10</v>
      </c>
      <c r="C156" s="11" t="s">
        <v>11</v>
      </c>
      <c r="D156" s="34" t="s">
        <v>12</v>
      </c>
      <c r="E156" s="34" t="s">
        <v>3262</v>
      </c>
      <c r="F156" s="34">
        <v>2021</v>
      </c>
      <c r="G156" s="34" t="s">
        <v>14</v>
      </c>
      <c r="H156" s="34" t="s">
        <v>15</v>
      </c>
      <c r="I156" s="34" t="s">
        <v>322</v>
      </c>
      <c r="J156" s="34">
        <v>89</v>
      </c>
      <c r="K156" s="34" t="s">
        <v>3204</v>
      </c>
      <c r="L156" s="29">
        <v>5229920</v>
      </c>
      <c r="M156" s="29">
        <v>213</v>
      </c>
      <c r="N156" s="29">
        <v>533878</v>
      </c>
      <c r="O156" s="29">
        <v>223432</v>
      </c>
      <c r="P156" s="34">
        <v>100</v>
      </c>
      <c r="Q156" s="34" t="s">
        <v>3278</v>
      </c>
      <c r="R156" s="29">
        <v>4392</v>
      </c>
    </row>
    <row r="157" spans="1:18" ht="15" customHeight="1" x14ac:dyDescent="0.25">
      <c r="A157" s="34" t="s">
        <v>323</v>
      </c>
      <c r="B157" s="34" t="s">
        <v>10</v>
      </c>
      <c r="C157" s="11" t="s">
        <v>11</v>
      </c>
      <c r="D157" s="34" t="s">
        <v>12</v>
      </c>
      <c r="E157" s="34" t="s">
        <v>3262</v>
      </c>
      <c r="F157" s="34">
        <v>2021</v>
      </c>
      <c r="G157" s="34" t="s">
        <v>14</v>
      </c>
      <c r="H157" s="34" t="s">
        <v>15</v>
      </c>
      <c r="I157" s="34" t="s">
        <v>324</v>
      </c>
      <c r="J157" s="34">
        <v>99</v>
      </c>
      <c r="K157" s="34" t="s">
        <v>3204</v>
      </c>
      <c r="L157" s="29">
        <v>5225803</v>
      </c>
      <c r="M157" s="29">
        <v>213</v>
      </c>
      <c r="N157" s="29">
        <v>533878</v>
      </c>
      <c r="O157" s="29">
        <v>223483</v>
      </c>
      <c r="P157" s="34">
        <v>100</v>
      </c>
      <c r="Q157" s="34">
        <v>0</v>
      </c>
      <c r="R157" s="29">
        <v>4391</v>
      </c>
    </row>
    <row r="158" spans="1:18" ht="15" customHeight="1" x14ac:dyDescent="0.25">
      <c r="A158" s="34" t="s">
        <v>325</v>
      </c>
      <c r="B158" s="34" t="s">
        <v>10</v>
      </c>
      <c r="C158" s="11" t="s">
        <v>11</v>
      </c>
      <c r="D158" s="34" t="s">
        <v>12</v>
      </c>
      <c r="E158" s="34" t="s">
        <v>3262</v>
      </c>
      <c r="F158" s="34">
        <v>2021</v>
      </c>
      <c r="G158" s="34" t="s">
        <v>14</v>
      </c>
      <c r="H158" s="34" t="s">
        <v>15</v>
      </c>
      <c r="I158" s="34" t="s">
        <v>326</v>
      </c>
      <c r="J158" s="34">
        <v>93</v>
      </c>
      <c r="K158" s="34" t="s">
        <v>3201</v>
      </c>
      <c r="L158" s="29">
        <v>5226129</v>
      </c>
      <c r="M158" s="29">
        <v>213</v>
      </c>
      <c r="N158" s="29">
        <v>533878</v>
      </c>
      <c r="O158" s="29">
        <v>216605</v>
      </c>
      <c r="P158" s="34">
        <v>100</v>
      </c>
      <c r="Q158" s="34">
        <v>0</v>
      </c>
      <c r="R158" s="29">
        <v>4388</v>
      </c>
    </row>
    <row r="159" spans="1:18" ht="15" customHeight="1" x14ac:dyDescent="0.25">
      <c r="A159" s="34" t="s">
        <v>327</v>
      </c>
      <c r="B159" s="34" t="s">
        <v>10</v>
      </c>
      <c r="C159" s="11" t="s">
        <v>11</v>
      </c>
      <c r="D159" s="34" t="s">
        <v>12</v>
      </c>
      <c r="E159" s="34" t="s">
        <v>3262</v>
      </c>
      <c r="F159" s="34">
        <v>2021</v>
      </c>
      <c r="G159" s="34" t="s">
        <v>14</v>
      </c>
      <c r="H159" s="34" t="s">
        <v>15</v>
      </c>
      <c r="I159" s="34" t="s">
        <v>328</v>
      </c>
      <c r="J159" s="34">
        <v>86</v>
      </c>
      <c r="K159" s="34" t="s">
        <v>3204</v>
      </c>
      <c r="L159" s="29">
        <v>5224661</v>
      </c>
      <c r="M159" s="29">
        <v>230</v>
      </c>
      <c r="N159" s="29">
        <v>533878</v>
      </c>
      <c r="O159" s="29">
        <v>223483</v>
      </c>
      <c r="P159" s="34">
        <v>100</v>
      </c>
      <c r="Q159" s="34">
        <v>0</v>
      </c>
      <c r="R159" s="29">
        <v>4394</v>
      </c>
    </row>
    <row r="160" spans="1:18" ht="15" customHeight="1" x14ac:dyDescent="0.25">
      <c r="A160" s="34" t="s">
        <v>329</v>
      </c>
      <c r="B160" s="34" t="s">
        <v>10</v>
      </c>
      <c r="C160" s="11" t="s">
        <v>11</v>
      </c>
      <c r="D160" s="34" t="s">
        <v>12</v>
      </c>
      <c r="E160" s="34" t="s">
        <v>3262</v>
      </c>
      <c r="F160" s="34">
        <v>2021</v>
      </c>
      <c r="G160" s="34" t="s">
        <v>14</v>
      </c>
      <c r="H160" s="34" t="s">
        <v>15</v>
      </c>
      <c r="I160" s="34" t="s">
        <v>330</v>
      </c>
      <c r="J160" s="34">
        <v>99</v>
      </c>
      <c r="K160" s="34" t="s">
        <v>3204</v>
      </c>
      <c r="L160" s="29">
        <v>5226181</v>
      </c>
      <c r="M160" s="29">
        <v>217</v>
      </c>
      <c r="N160" s="29">
        <v>533905</v>
      </c>
      <c r="O160" s="29">
        <v>223483</v>
      </c>
      <c r="P160" s="34">
        <v>100</v>
      </c>
      <c r="Q160" s="34" t="s">
        <v>3279</v>
      </c>
      <c r="R160" s="29">
        <v>4388</v>
      </c>
    </row>
    <row r="161" spans="1:18" ht="15" customHeight="1" x14ac:dyDescent="0.25">
      <c r="A161" s="34" t="s">
        <v>331</v>
      </c>
      <c r="B161" s="34" t="s">
        <v>10</v>
      </c>
      <c r="C161" s="11" t="s">
        <v>11</v>
      </c>
      <c r="D161" s="34" t="s">
        <v>12</v>
      </c>
      <c r="E161" s="34" t="s">
        <v>3262</v>
      </c>
      <c r="F161" s="34">
        <v>2021</v>
      </c>
      <c r="G161" s="34" t="s">
        <v>14</v>
      </c>
      <c r="H161" s="34" t="s">
        <v>15</v>
      </c>
      <c r="I161" s="34" t="s">
        <v>332</v>
      </c>
      <c r="J161" s="34">
        <v>214</v>
      </c>
      <c r="K161" s="34" t="s">
        <v>3280</v>
      </c>
      <c r="L161" s="29">
        <v>5285210</v>
      </c>
      <c r="M161" s="29">
        <v>202</v>
      </c>
      <c r="N161" s="29">
        <v>533830</v>
      </c>
      <c r="O161" s="29">
        <v>223483</v>
      </c>
      <c r="P161" s="34">
        <v>100</v>
      </c>
      <c r="Q161" s="34">
        <v>0</v>
      </c>
      <c r="R161" s="29">
        <v>4397</v>
      </c>
    </row>
    <row r="162" spans="1:18" ht="15" customHeight="1" x14ac:dyDescent="0.25">
      <c r="A162" s="34" t="s">
        <v>333</v>
      </c>
      <c r="B162" s="34" t="s">
        <v>10</v>
      </c>
      <c r="C162" s="11" t="s">
        <v>11</v>
      </c>
      <c r="D162" s="34" t="s">
        <v>12</v>
      </c>
      <c r="E162" s="34" t="s">
        <v>3262</v>
      </c>
      <c r="F162" s="34">
        <v>2021</v>
      </c>
      <c r="G162" s="34" t="s">
        <v>14</v>
      </c>
      <c r="H162" s="34" t="s">
        <v>15</v>
      </c>
      <c r="I162" s="34" t="s">
        <v>334</v>
      </c>
      <c r="J162" s="34">
        <v>106</v>
      </c>
      <c r="K162" s="34" t="s">
        <v>3212</v>
      </c>
      <c r="L162" s="29">
        <v>5230483</v>
      </c>
      <c r="M162" s="29">
        <v>204</v>
      </c>
      <c r="N162" s="29">
        <v>533912</v>
      </c>
      <c r="O162" s="29">
        <v>234533</v>
      </c>
      <c r="P162" s="34">
        <v>100</v>
      </c>
      <c r="Q162" s="34" t="s">
        <v>3281</v>
      </c>
      <c r="R162" s="29">
        <v>4389</v>
      </c>
    </row>
    <row r="163" spans="1:18" ht="15" customHeight="1" x14ac:dyDescent="0.25">
      <c r="A163" s="34" t="s">
        <v>335</v>
      </c>
      <c r="B163" s="34" t="s">
        <v>10</v>
      </c>
      <c r="C163" s="11" t="s">
        <v>11</v>
      </c>
      <c r="D163" s="34" t="s">
        <v>12</v>
      </c>
      <c r="E163" s="34" t="s">
        <v>3262</v>
      </c>
      <c r="F163" s="34">
        <v>2021</v>
      </c>
      <c r="G163" s="34" t="s">
        <v>14</v>
      </c>
      <c r="H163" s="34" t="s">
        <v>15</v>
      </c>
      <c r="I163" s="34" t="s">
        <v>336</v>
      </c>
      <c r="J163" s="34">
        <v>100</v>
      </c>
      <c r="K163" s="34" t="s">
        <v>3204</v>
      </c>
      <c r="L163" s="29">
        <v>5226460</v>
      </c>
      <c r="M163" s="29">
        <v>203</v>
      </c>
      <c r="N163" s="29">
        <v>533912</v>
      </c>
      <c r="O163" s="29">
        <v>234533</v>
      </c>
      <c r="P163" s="34">
        <v>100</v>
      </c>
      <c r="Q163" s="34" t="s">
        <v>3282</v>
      </c>
      <c r="R163" s="29">
        <v>4392</v>
      </c>
    </row>
    <row r="164" spans="1:18" ht="15" customHeight="1" x14ac:dyDescent="0.25">
      <c r="A164" s="34" t="s">
        <v>337</v>
      </c>
      <c r="B164" s="34" t="s">
        <v>10</v>
      </c>
      <c r="C164" s="11" t="s">
        <v>11</v>
      </c>
      <c r="D164" s="34" t="s">
        <v>12</v>
      </c>
      <c r="E164" s="34" t="s">
        <v>3262</v>
      </c>
      <c r="F164" s="34">
        <v>2021</v>
      </c>
      <c r="G164" s="34" t="s">
        <v>14</v>
      </c>
      <c r="H164" s="34" t="s">
        <v>15</v>
      </c>
      <c r="I164" s="34" t="s">
        <v>338</v>
      </c>
      <c r="J164" s="34">
        <v>93</v>
      </c>
      <c r="K164" s="34" t="s">
        <v>3204</v>
      </c>
      <c r="L164" s="29">
        <v>5223735</v>
      </c>
      <c r="M164" s="29">
        <v>207</v>
      </c>
      <c r="N164" s="29">
        <v>533905</v>
      </c>
      <c r="O164" s="29">
        <v>234533</v>
      </c>
      <c r="P164" s="34">
        <v>100</v>
      </c>
      <c r="Q164" s="34">
        <v>0</v>
      </c>
      <c r="R164" s="29">
        <v>4388</v>
      </c>
    </row>
    <row r="165" spans="1:18" ht="15" customHeight="1" x14ac:dyDescent="0.25">
      <c r="A165" s="34" t="s">
        <v>339</v>
      </c>
      <c r="B165" s="34" t="s">
        <v>10</v>
      </c>
      <c r="C165" s="11" t="s">
        <v>11</v>
      </c>
      <c r="D165" s="34" t="s">
        <v>12</v>
      </c>
      <c r="E165" s="34" t="s">
        <v>3262</v>
      </c>
      <c r="F165" s="34">
        <v>2021</v>
      </c>
      <c r="G165" s="34" t="s">
        <v>14</v>
      </c>
      <c r="H165" s="34" t="s">
        <v>15</v>
      </c>
      <c r="I165" s="34" t="s">
        <v>340</v>
      </c>
      <c r="J165" s="34">
        <v>93</v>
      </c>
      <c r="K165" s="34" t="s">
        <v>3204</v>
      </c>
      <c r="L165" s="29">
        <v>5223541</v>
      </c>
      <c r="M165" s="29">
        <v>205</v>
      </c>
      <c r="N165" s="29">
        <v>533912</v>
      </c>
      <c r="O165" s="29">
        <v>234533</v>
      </c>
      <c r="P165" s="34">
        <v>100</v>
      </c>
      <c r="Q165" s="34">
        <v>0</v>
      </c>
      <c r="R165" s="29">
        <v>4391</v>
      </c>
    </row>
    <row r="166" spans="1:18" ht="15" customHeight="1" x14ac:dyDescent="0.25">
      <c r="A166" s="34" t="s">
        <v>341</v>
      </c>
      <c r="B166" s="34" t="s">
        <v>10</v>
      </c>
      <c r="C166" s="11" t="s">
        <v>11</v>
      </c>
      <c r="D166" s="34" t="s">
        <v>12</v>
      </c>
      <c r="E166" s="34" t="s">
        <v>3262</v>
      </c>
      <c r="F166" s="34">
        <v>2021</v>
      </c>
      <c r="G166" s="34" t="s">
        <v>14</v>
      </c>
      <c r="H166" s="34" t="s">
        <v>15</v>
      </c>
      <c r="I166" s="34" t="s">
        <v>342</v>
      </c>
      <c r="J166" s="34">
        <v>81</v>
      </c>
      <c r="K166" s="34" t="s">
        <v>3204</v>
      </c>
      <c r="L166" s="29">
        <v>5219761</v>
      </c>
      <c r="M166" s="29">
        <v>222</v>
      </c>
      <c r="N166" s="29">
        <v>533912</v>
      </c>
      <c r="O166" s="29">
        <v>234533</v>
      </c>
      <c r="P166" s="34">
        <v>100</v>
      </c>
      <c r="Q166" s="34">
        <v>0</v>
      </c>
      <c r="R166" s="29">
        <v>4393</v>
      </c>
    </row>
    <row r="167" spans="1:18" ht="15" customHeight="1" x14ac:dyDescent="0.25">
      <c r="A167" s="34" t="s">
        <v>343</v>
      </c>
      <c r="B167" s="34" t="s">
        <v>10</v>
      </c>
      <c r="C167" s="11" t="s">
        <v>11</v>
      </c>
      <c r="D167" s="34" t="s">
        <v>12</v>
      </c>
      <c r="E167" s="34" t="s">
        <v>3262</v>
      </c>
      <c r="F167" s="34">
        <v>2021</v>
      </c>
      <c r="G167" s="34" t="s">
        <v>14</v>
      </c>
      <c r="H167" s="34" t="s">
        <v>15</v>
      </c>
      <c r="I167" s="34" t="s">
        <v>344</v>
      </c>
      <c r="J167" s="34">
        <v>94</v>
      </c>
      <c r="K167" s="34" t="s">
        <v>3201</v>
      </c>
      <c r="L167" s="29">
        <v>5224747</v>
      </c>
      <c r="M167" s="29">
        <v>216</v>
      </c>
      <c r="N167" s="29">
        <v>533912</v>
      </c>
      <c r="O167" s="29">
        <v>234533</v>
      </c>
      <c r="P167" s="34">
        <v>100</v>
      </c>
      <c r="Q167" s="34">
        <v>0</v>
      </c>
      <c r="R167" s="29">
        <v>4390</v>
      </c>
    </row>
    <row r="168" spans="1:18" ht="15" customHeight="1" x14ac:dyDescent="0.25">
      <c r="A168" s="34" t="s">
        <v>345</v>
      </c>
      <c r="B168" s="34" t="s">
        <v>10</v>
      </c>
      <c r="C168" s="11" t="s">
        <v>11</v>
      </c>
      <c r="D168" s="34" t="s">
        <v>12</v>
      </c>
      <c r="E168" s="34" t="s">
        <v>3262</v>
      </c>
      <c r="F168" s="34">
        <v>2021</v>
      </c>
      <c r="G168" s="34" t="s">
        <v>14</v>
      </c>
      <c r="H168" s="34" t="s">
        <v>15</v>
      </c>
      <c r="I168" s="34" t="s">
        <v>346</v>
      </c>
      <c r="J168" s="34">
        <v>93</v>
      </c>
      <c r="K168" s="34" t="s">
        <v>3201</v>
      </c>
      <c r="L168" s="29">
        <v>5223927</v>
      </c>
      <c r="M168" s="29">
        <v>216</v>
      </c>
      <c r="N168" s="29">
        <v>533912</v>
      </c>
      <c r="O168" s="29">
        <v>234533</v>
      </c>
      <c r="P168" s="34">
        <v>100</v>
      </c>
      <c r="Q168" s="34">
        <v>0</v>
      </c>
      <c r="R168" s="29">
        <v>4391</v>
      </c>
    </row>
    <row r="169" spans="1:18" ht="15" customHeight="1" x14ac:dyDescent="0.25">
      <c r="A169" s="34" t="s">
        <v>347</v>
      </c>
      <c r="B169" s="34" t="s">
        <v>10</v>
      </c>
      <c r="C169" s="11" t="s">
        <v>11</v>
      </c>
      <c r="D169" s="34" t="s">
        <v>12</v>
      </c>
      <c r="E169" s="34" t="s">
        <v>3262</v>
      </c>
      <c r="F169" s="34">
        <v>2021</v>
      </c>
      <c r="G169" s="34" t="s">
        <v>14</v>
      </c>
      <c r="H169" s="34" t="s">
        <v>15</v>
      </c>
      <c r="I169" s="34" t="s">
        <v>348</v>
      </c>
      <c r="J169" s="34">
        <v>86</v>
      </c>
      <c r="K169" s="34" t="s">
        <v>3204</v>
      </c>
      <c r="L169" s="29">
        <v>5221349</v>
      </c>
      <c r="M169" s="29">
        <v>205</v>
      </c>
      <c r="N169" s="29">
        <v>533864</v>
      </c>
      <c r="O169" s="29">
        <v>223504</v>
      </c>
      <c r="P169" s="34">
        <v>100</v>
      </c>
      <c r="Q169" s="34">
        <v>0</v>
      </c>
      <c r="R169" s="29">
        <v>4390</v>
      </c>
    </row>
    <row r="170" spans="1:18" ht="15" customHeight="1" x14ac:dyDescent="0.25">
      <c r="A170" s="34" t="s">
        <v>349</v>
      </c>
      <c r="B170" s="34" t="s">
        <v>10</v>
      </c>
      <c r="C170" s="11" t="s">
        <v>11</v>
      </c>
      <c r="D170" s="34" t="s">
        <v>12</v>
      </c>
      <c r="E170" s="34" t="s">
        <v>3262</v>
      </c>
      <c r="F170" s="34">
        <v>2021</v>
      </c>
      <c r="G170" s="34" t="s">
        <v>14</v>
      </c>
      <c r="H170" s="34" t="s">
        <v>15</v>
      </c>
      <c r="I170" s="34" t="s">
        <v>350</v>
      </c>
      <c r="J170" s="34">
        <v>112</v>
      </c>
      <c r="K170" s="34" t="s">
        <v>3204</v>
      </c>
      <c r="L170" s="29">
        <v>5232136</v>
      </c>
      <c r="M170" s="29">
        <v>216</v>
      </c>
      <c r="N170" s="29">
        <v>533912</v>
      </c>
      <c r="O170" s="29">
        <v>234533</v>
      </c>
      <c r="P170" s="34">
        <v>100</v>
      </c>
      <c r="Q170" s="34">
        <v>0</v>
      </c>
      <c r="R170" s="29">
        <v>4398</v>
      </c>
    </row>
    <row r="171" spans="1:18" ht="15" customHeight="1" x14ac:dyDescent="0.25">
      <c r="A171" s="34" t="s">
        <v>351</v>
      </c>
      <c r="B171" s="34" t="s">
        <v>10</v>
      </c>
      <c r="C171" s="11" t="s">
        <v>11</v>
      </c>
      <c r="D171" s="34" t="s">
        <v>12</v>
      </c>
      <c r="E171" s="34" t="s">
        <v>3262</v>
      </c>
      <c r="F171" s="34">
        <v>2021</v>
      </c>
      <c r="G171" s="34" t="s">
        <v>14</v>
      </c>
      <c r="H171" s="34" t="s">
        <v>15</v>
      </c>
      <c r="I171" s="34" t="s">
        <v>352</v>
      </c>
      <c r="J171" s="34">
        <v>105</v>
      </c>
      <c r="K171" s="34" t="s">
        <v>3212</v>
      </c>
      <c r="L171" s="29">
        <v>5230832</v>
      </c>
      <c r="M171" s="29">
        <v>213</v>
      </c>
      <c r="N171" s="29">
        <v>533878</v>
      </c>
      <c r="O171" s="29">
        <v>223483</v>
      </c>
      <c r="P171" s="34">
        <v>100</v>
      </c>
      <c r="Q171" s="34" t="s">
        <v>3269</v>
      </c>
      <c r="R171" s="29">
        <v>4390</v>
      </c>
    </row>
    <row r="172" spans="1:18" ht="15" customHeight="1" x14ac:dyDescent="0.25">
      <c r="A172" s="34" t="s">
        <v>353</v>
      </c>
      <c r="B172" s="34" t="s">
        <v>10</v>
      </c>
      <c r="C172" s="11" t="s">
        <v>11</v>
      </c>
      <c r="D172" s="34" t="s">
        <v>12</v>
      </c>
      <c r="E172" s="34" t="s">
        <v>3262</v>
      </c>
      <c r="F172" s="34">
        <v>2021</v>
      </c>
      <c r="G172" s="34" t="s">
        <v>14</v>
      </c>
      <c r="H172" s="34" t="s">
        <v>15</v>
      </c>
      <c r="I172" s="34" t="s">
        <v>354</v>
      </c>
      <c r="J172" s="34">
        <v>102</v>
      </c>
      <c r="K172" s="34" t="s">
        <v>3204</v>
      </c>
      <c r="L172" s="29">
        <v>5228912</v>
      </c>
      <c r="M172" s="29">
        <v>213</v>
      </c>
      <c r="N172" s="29">
        <v>533878</v>
      </c>
      <c r="O172" s="29">
        <v>223375</v>
      </c>
      <c r="P172" s="34">
        <v>100</v>
      </c>
      <c r="Q172" s="34">
        <v>0</v>
      </c>
      <c r="R172" s="29">
        <v>4394</v>
      </c>
    </row>
    <row r="173" spans="1:18" ht="15" customHeight="1" x14ac:dyDescent="0.25">
      <c r="A173" s="34" t="s">
        <v>355</v>
      </c>
      <c r="B173" s="34" t="s">
        <v>10</v>
      </c>
      <c r="C173" s="11" t="s">
        <v>11</v>
      </c>
      <c r="D173" s="34" t="s">
        <v>12</v>
      </c>
      <c r="E173" s="34" t="s">
        <v>3262</v>
      </c>
      <c r="F173" s="34">
        <v>2021</v>
      </c>
      <c r="G173" s="34" t="s">
        <v>14</v>
      </c>
      <c r="H173" s="34" t="s">
        <v>15</v>
      </c>
      <c r="I173" s="34" t="s">
        <v>356</v>
      </c>
      <c r="J173" s="34">
        <v>89</v>
      </c>
      <c r="K173" s="34" t="s">
        <v>3204</v>
      </c>
      <c r="L173" s="29">
        <v>5229958</v>
      </c>
      <c r="M173" s="29">
        <v>200</v>
      </c>
      <c r="N173" s="29">
        <v>533887</v>
      </c>
      <c r="O173" s="29">
        <v>223483</v>
      </c>
      <c r="P173" s="34">
        <v>100</v>
      </c>
      <c r="Q173" s="34">
        <v>0</v>
      </c>
      <c r="R173" s="29">
        <v>4387</v>
      </c>
    </row>
    <row r="174" spans="1:18" ht="15" customHeight="1" x14ac:dyDescent="0.25">
      <c r="A174" s="34" t="s">
        <v>357</v>
      </c>
      <c r="B174" s="34" t="s">
        <v>10</v>
      </c>
      <c r="C174" s="11" t="s">
        <v>11</v>
      </c>
      <c r="D174" s="34" t="s">
        <v>12</v>
      </c>
      <c r="E174" s="34" t="s">
        <v>3262</v>
      </c>
      <c r="F174" s="34">
        <v>2021</v>
      </c>
      <c r="G174" s="34" t="s">
        <v>14</v>
      </c>
      <c r="H174" s="34" t="s">
        <v>15</v>
      </c>
      <c r="I174" s="34" t="s">
        <v>358</v>
      </c>
      <c r="J174" s="34">
        <v>91</v>
      </c>
      <c r="K174" s="34" t="s">
        <v>3204</v>
      </c>
      <c r="L174" s="29">
        <v>5230854</v>
      </c>
      <c r="M174" s="29">
        <v>213</v>
      </c>
      <c r="N174" s="29">
        <v>533892</v>
      </c>
      <c r="O174" s="29">
        <v>223483</v>
      </c>
      <c r="P174" s="34">
        <v>100</v>
      </c>
      <c r="Q174" s="34" t="s">
        <v>3283</v>
      </c>
      <c r="R174" s="29">
        <v>4396</v>
      </c>
    </row>
    <row r="175" spans="1:18" ht="15" customHeight="1" x14ac:dyDescent="0.25">
      <c r="A175" s="34" t="s">
        <v>359</v>
      </c>
      <c r="B175" s="34" t="s">
        <v>10</v>
      </c>
      <c r="C175" s="11" t="s">
        <v>11</v>
      </c>
      <c r="D175" s="34" t="s">
        <v>12</v>
      </c>
      <c r="E175" s="34" t="s">
        <v>3262</v>
      </c>
      <c r="F175" s="34">
        <v>2021</v>
      </c>
      <c r="G175" s="34" t="s">
        <v>14</v>
      </c>
      <c r="H175" s="34" t="s">
        <v>15</v>
      </c>
      <c r="I175" s="34" t="s">
        <v>360</v>
      </c>
      <c r="J175" s="34">
        <v>82</v>
      </c>
      <c r="K175" s="34" t="s">
        <v>3204</v>
      </c>
      <c r="L175" s="29">
        <v>5227304</v>
      </c>
      <c r="M175" s="29">
        <v>213</v>
      </c>
      <c r="N175" s="29">
        <v>533892</v>
      </c>
      <c r="O175" s="29">
        <v>223483</v>
      </c>
      <c r="P175" s="34">
        <v>100</v>
      </c>
      <c r="Q175" s="34">
        <v>0</v>
      </c>
      <c r="R175" s="29">
        <v>4390</v>
      </c>
    </row>
    <row r="176" spans="1:18" ht="15" customHeight="1" x14ac:dyDescent="0.25">
      <c r="A176" s="34" t="s">
        <v>361</v>
      </c>
      <c r="B176" s="34" t="s">
        <v>10</v>
      </c>
      <c r="C176" s="11" t="s">
        <v>11</v>
      </c>
      <c r="D176" s="34" t="s">
        <v>12</v>
      </c>
      <c r="E176" s="34" t="s">
        <v>3262</v>
      </c>
      <c r="F176" s="34">
        <v>2021</v>
      </c>
      <c r="G176" s="34" t="s">
        <v>14</v>
      </c>
      <c r="H176" s="34" t="s">
        <v>15</v>
      </c>
      <c r="I176" s="34" t="s">
        <v>362</v>
      </c>
      <c r="J176" s="34">
        <v>86</v>
      </c>
      <c r="K176" s="34" t="s">
        <v>3201</v>
      </c>
      <c r="L176" s="29">
        <v>5221631</v>
      </c>
      <c r="M176" s="29">
        <v>222</v>
      </c>
      <c r="N176" s="29">
        <v>533905</v>
      </c>
      <c r="O176" s="29">
        <v>234533</v>
      </c>
      <c r="P176" s="34">
        <v>100</v>
      </c>
      <c r="Q176" s="34">
        <v>0</v>
      </c>
      <c r="R176" s="29">
        <v>4393</v>
      </c>
    </row>
    <row r="177" spans="1:18" ht="15" customHeight="1" x14ac:dyDescent="0.25">
      <c r="A177" s="34" t="s">
        <v>363</v>
      </c>
      <c r="B177" s="34" t="s">
        <v>10</v>
      </c>
      <c r="C177" s="11" t="s">
        <v>11</v>
      </c>
      <c r="D177" s="34" t="s">
        <v>12</v>
      </c>
      <c r="E177" s="34" t="s">
        <v>3262</v>
      </c>
      <c r="F177" s="34">
        <v>2021</v>
      </c>
      <c r="G177" s="34" t="s">
        <v>14</v>
      </c>
      <c r="H177" s="34" t="s">
        <v>15</v>
      </c>
      <c r="I177" s="34" t="s">
        <v>364</v>
      </c>
      <c r="J177" s="34">
        <v>99</v>
      </c>
      <c r="K177" s="34" t="s">
        <v>3204</v>
      </c>
      <c r="L177" s="29">
        <v>5225911</v>
      </c>
      <c r="M177" s="29">
        <v>216</v>
      </c>
      <c r="N177" s="29">
        <v>533912</v>
      </c>
      <c r="O177" s="29">
        <v>234533</v>
      </c>
      <c r="P177" s="34">
        <v>100</v>
      </c>
      <c r="Q177" s="34">
        <v>0</v>
      </c>
      <c r="R177" s="29">
        <v>4393</v>
      </c>
    </row>
    <row r="178" spans="1:18" ht="15" customHeight="1" x14ac:dyDescent="0.25">
      <c r="A178" s="34" t="s">
        <v>365</v>
      </c>
      <c r="B178" s="34" t="s">
        <v>10</v>
      </c>
      <c r="C178" s="11" t="s">
        <v>11</v>
      </c>
      <c r="D178" s="34" t="s">
        <v>12</v>
      </c>
      <c r="E178" s="34" t="s">
        <v>3262</v>
      </c>
      <c r="F178" s="34">
        <v>2021</v>
      </c>
      <c r="G178" s="34" t="s">
        <v>14</v>
      </c>
      <c r="H178" s="34" t="s">
        <v>15</v>
      </c>
      <c r="I178" s="34" t="s">
        <v>366</v>
      </c>
      <c r="J178" s="34">
        <v>98</v>
      </c>
      <c r="K178" s="34" t="s">
        <v>3212</v>
      </c>
      <c r="L178" s="29">
        <v>5225730</v>
      </c>
      <c r="M178" s="29">
        <v>216</v>
      </c>
      <c r="N178" s="29">
        <v>533912</v>
      </c>
      <c r="O178" s="29">
        <v>223504</v>
      </c>
      <c r="P178" s="34">
        <v>100</v>
      </c>
      <c r="Q178" s="34">
        <v>0</v>
      </c>
      <c r="R178" s="29">
        <v>4395</v>
      </c>
    </row>
    <row r="179" spans="1:18" ht="15" customHeight="1" x14ac:dyDescent="0.25">
      <c r="A179" s="34" t="s">
        <v>367</v>
      </c>
      <c r="B179" s="34" t="s">
        <v>10</v>
      </c>
      <c r="C179" s="11" t="s">
        <v>11</v>
      </c>
      <c r="D179" s="34" t="s">
        <v>12</v>
      </c>
      <c r="E179" s="34" t="s">
        <v>3262</v>
      </c>
      <c r="F179" s="34">
        <v>2021</v>
      </c>
      <c r="G179" s="34" t="s">
        <v>14</v>
      </c>
      <c r="H179" s="34" t="s">
        <v>15</v>
      </c>
      <c r="I179" s="34" t="s">
        <v>368</v>
      </c>
      <c r="J179" s="34">
        <v>100</v>
      </c>
      <c r="K179" s="34" t="s">
        <v>3204</v>
      </c>
      <c r="L179" s="29">
        <v>5225149</v>
      </c>
      <c r="M179" s="29">
        <v>209</v>
      </c>
      <c r="N179" s="29">
        <v>533912</v>
      </c>
      <c r="O179" s="29">
        <v>234533</v>
      </c>
      <c r="P179" s="34">
        <v>100</v>
      </c>
      <c r="Q179" s="34">
        <v>0</v>
      </c>
      <c r="R179" s="29">
        <v>4391</v>
      </c>
    </row>
    <row r="180" spans="1:18" ht="15" customHeight="1" x14ac:dyDescent="0.25">
      <c r="A180" s="34" t="s">
        <v>369</v>
      </c>
      <c r="B180" s="34" t="s">
        <v>10</v>
      </c>
      <c r="C180" s="11" t="s">
        <v>11</v>
      </c>
      <c r="D180" s="34" t="s">
        <v>12</v>
      </c>
      <c r="E180" s="34" t="s">
        <v>3262</v>
      </c>
      <c r="F180" s="34">
        <v>2021</v>
      </c>
      <c r="G180" s="34" t="s">
        <v>14</v>
      </c>
      <c r="H180" s="34" t="s">
        <v>15</v>
      </c>
      <c r="I180" s="34" t="s">
        <v>370</v>
      </c>
      <c r="J180" s="34">
        <v>112</v>
      </c>
      <c r="K180" s="34" t="s">
        <v>3204</v>
      </c>
      <c r="L180" s="29">
        <v>5231325</v>
      </c>
      <c r="M180" s="29">
        <v>220</v>
      </c>
      <c r="N180" s="29">
        <v>533912</v>
      </c>
      <c r="O180" s="29">
        <v>234533</v>
      </c>
      <c r="P180" s="34">
        <v>100</v>
      </c>
      <c r="Q180" s="34">
        <v>0</v>
      </c>
      <c r="R180" s="29">
        <v>4392</v>
      </c>
    </row>
    <row r="181" spans="1:18" ht="15" customHeight="1" x14ac:dyDescent="0.25">
      <c r="A181" s="34" t="s">
        <v>371</v>
      </c>
      <c r="B181" s="34" t="s">
        <v>10</v>
      </c>
      <c r="C181" s="11" t="s">
        <v>11</v>
      </c>
      <c r="D181" s="34" t="s">
        <v>12</v>
      </c>
      <c r="E181" s="34" t="s">
        <v>3262</v>
      </c>
      <c r="F181" s="34">
        <v>2021</v>
      </c>
      <c r="G181" s="34" t="s">
        <v>14</v>
      </c>
      <c r="H181" s="34" t="s">
        <v>15</v>
      </c>
      <c r="I181" s="34" t="s">
        <v>372</v>
      </c>
      <c r="J181" s="34">
        <v>102</v>
      </c>
      <c r="K181" s="34" t="s">
        <v>3204</v>
      </c>
      <c r="L181" s="29">
        <v>5227159</v>
      </c>
      <c r="M181" s="29">
        <v>216</v>
      </c>
      <c r="N181" s="29">
        <v>533912</v>
      </c>
      <c r="O181" s="29">
        <v>216606</v>
      </c>
      <c r="P181" s="34">
        <v>100</v>
      </c>
      <c r="Q181" s="34">
        <v>0</v>
      </c>
      <c r="R181" s="29">
        <v>4394</v>
      </c>
    </row>
    <row r="182" spans="1:18" ht="15" customHeight="1" x14ac:dyDescent="0.25">
      <c r="A182" s="34" t="s">
        <v>373</v>
      </c>
      <c r="B182" s="34" t="s">
        <v>10</v>
      </c>
      <c r="C182" s="11" t="s">
        <v>11</v>
      </c>
      <c r="D182" s="34" t="s">
        <v>12</v>
      </c>
      <c r="E182" s="34" t="s">
        <v>3262</v>
      </c>
      <c r="F182" s="34">
        <v>2021</v>
      </c>
      <c r="G182" s="34" t="s">
        <v>14</v>
      </c>
      <c r="H182" s="34" t="s">
        <v>15</v>
      </c>
      <c r="I182" s="34" t="s">
        <v>374</v>
      </c>
      <c r="J182" s="34">
        <v>85</v>
      </c>
      <c r="K182" s="34" t="s">
        <v>3204</v>
      </c>
      <c r="L182" s="29">
        <v>5220268</v>
      </c>
      <c r="M182" s="29">
        <v>222</v>
      </c>
      <c r="N182" s="29">
        <v>481645</v>
      </c>
      <c r="O182" s="29">
        <v>234533</v>
      </c>
      <c r="P182" s="34">
        <v>100</v>
      </c>
      <c r="Q182" s="34">
        <v>0</v>
      </c>
      <c r="R182" s="29">
        <v>4385</v>
      </c>
    </row>
    <row r="183" spans="1:18" ht="15" customHeight="1" x14ac:dyDescent="0.25">
      <c r="A183" s="34" t="s">
        <v>375</v>
      </c>
      <c r="B183" s="34" t="s">
        <v>10</v>
      </c>
      <c r="C183" s="11" t="s">
        <v>11</v>
      </c>
      <c r="D183" s="34" t="s">
        <v>12</v>
      </c>
      <c r="E183" s="34" t="s">
        <v>3262</v>
      </c>
      <c r="F183" s="34">
        <v>2021</v>
      </c>
      <c r="G183" s="34" t="s">
        <v>14</v>
      </c>
      <c r="H183" s="34" t="s">
        <v>15</v>
      </c>
      <c r="I183" s="34" t="s">
        <v>376</v>
      </c>
      <c r="J183" s="34">
        <v>81</v>
      </c>
      <c r="K183" s="34" t="s">
        <v>3204</v>
      </c>
      <c r="L183" s="29">
        <v>5219983</v>
      </c>
      <c r="M183" s="29">
        <v>222</v>
      </c>
      <c r="N183" s="29">
        <v>533906</v>
      </c>
      <c r="O183" s="29">
        <v>234533</v>
      </c>
      <c r="P183" s="34">
        <v>100</v>
      </c>
      <c r="Q183" s="34">
        <v>0</v>
      </c>
      <c r="R183" s="29">
        <v>4389</v>
      </c>
    </row>
    <row r="184" spans="1:18" ht="15" customHeight="1" x14ac:dyDescent="0.25">
      <c r="A184" s="34" t="s">
        <v>377</v>
      </c>
      <c r="B184" s="34" t="s">
        <v>10</v>
      </c>
      <c r="C184" s="11" t="s">
        <v>11</v>
      </c>
      <c r="D184" s="34" t="s">
        <v>12</v>
      </c>
      <c r="E184" s="34" t="s">
        <v>3262</v>
      </c>
      <c r="F184" s="34">
        <v>2021</v>
      </c>
      <c r="G184" s="34" t="s">
        <v>14</v>
      </c>
      <c r="H184" s="34" t="s">
        <v>15</v>
      </c>
      <c r="I184" s="34" t="s">
        <v>378</v>
      </c>
      <c r="J184" s="34">
        <v>103</v>
      </c>
      <c r="K184" s="34" t="s">
        <v>3208</v>
      </c>
      <c r="L184" s="29">
        <v>5229053</v>
      </c>
      <c r="M184" s="29">
        <v>200</v>
      </c>
      <c r="N184" s="29">
        <v>533912</v>
      </c>
      <c r="O184" s="29">
        <v>234533</v>
      </c>
      <c r="P184" s="34">
        <v>100</v>
      </c>
      <c r="Q184" s="34">
        <v>0</v>
      </c>
      <c r="R184" s="29">
        <v>4388</v>
      </c>
    </row>
    <row r="185" spans="1:18" ht="15" customHeight="1" x14ac:dyDescent="0.25">
      <c r="A185" s="34" t="s">
        <v>379</v>
      </c>
      <c r="B185" s="34" t="s">
        <v>10</v>
      </c>
      <c r="C185" s="11" t="s">
        <v>11</v>
      </c>
      <c r="D185" s="34" t="s">
        <v>12</v>
      </c>
      <c r="E185" s="34" t="s">
        <v>3262</v>
      </c>
      <c r="F185" s="34">
        <v>2021</v>
      </c>
      <c r="G185" s="34" t="s">
        <v>14</v>
      </c>
      <c r="H185" s="34" t="s">
        <v>15</v>
      </c>
      <c r="I185" s="34" t="s">
        <v>380</v>
      </c>
      <c r="J185" s="34">
        <v>87</v>
      </c>
      <c r="K185" s="34" t="s">
        <v>3204</v>
      </c>
      <c r="L185" s="29">
        <v>5222521</v>
      </c>
      <c r="M185" s="29">
        <v>200</v>
      </c>
      <c r="N185" s="29">
        <v>533912</v>
      </c>
      <c r="O185" s="29">
        <v>234533</v>
      </c>
      <c r="P185" s="34">
        <v>100</v>
      </c>
      <c r="Q185" s="34">
        <v>0</v>
      </c>
      <c r="R185" s="29">
        <v>4388</v>
      </c>
    </row>
    <row r="186" spans="1:18" ht="15" customHeight="1" x14ac:dyDescent="0.25">
      <c r="A186" s="34" t="s">
        <v>381</v>
      </c>
      <c r="B186" s="34" t="s">
        <v>10</v>
      </c>
      <c r="C186" s="11" t="s">
        <v>11</v>
      </c>
      <c r="D186" s="34" t="s">
        <v>12</v>
      </c>
      <c r="E186" s="34" t="s">
        <v>3262</v>
      </c>
      <c r="F186" s="34">
        <v>2021</v>
      </c>
      <c r="G186" s="34" t="s">
        <v>14</v>
      </c>
      <c r="H186" s="34" t="s">
        <v>15</v>
      </c>
      <c r="I186" s="34" t="s">
        <v>382</v>
      </c>
      <c r="J186" s="34">
        <v>93</v>
      </c>
      <c r="K186" s="34" t="s">
        <v>3204</v>
      </c>
      <c r="L186" s="29">
        <v>5224927</v>
      </c>
      <c r="M186" s="29">
        <v>217</v>
      </c>
      <c r="N186" s="29">
        <v>533912</v>
      </c>
      <c r="O186" s="29">
        <v>234533</v>
      </c>
      <c r="P186" s="34">
        <v>100</v>
      </c>
      <c r="Q186" s="34">
        <v>0</v>
      </c>
      <c r="R186" s="29">
        <v>4394</v>
      </c>
    </row>
    <row r="187" spans="1:18" ht="15" customHeight="1" x14ac:dyDescent="0.25">
      <c r="A187" s="34" t="s">
        <v>383</v>
      </c>
      <c r="B187" s="34" t="s">
        <v>10</v>
      </c>
      <c r="C187" s="11" t="s">
        <v>11</v>
      </c>
      <c r="D187" s="34" t="s">
        <v>12</v>
      </c>
      <c r="E187" s="34" t="s">
        <v>3262</v>
      </c>
      <c r="F187" s="34">
        <v>2021</v>
      </c>
      <c r="G187" s="34" t="s">
        <v>14</v>
      </c>
      <c r="H187" s="34" t="s">
        <v>15</v>
      </c>
      <c r="I187" s="34" t="s">
        <v>384</v>
      </c>
      <c r="J187" s="34">
        <v>85</v>
      </c>
      <c r="K187" s="34" t="s">
        <v>3204</v>
      </c>
      <c r="L187" s="29">
        <v>5224464</v>
      </c>
      <c r="M187" s="29">
        <v>216</v>
      </c>
      <c r="N187" s="29">
        <v>533878</v>
      </c>
      <c r="O187" s="29">
        <v>223483</v>
      </c>
      <c r="P187" s="34">
        <v>100</v>
      </c>
      <c r="Q187" s="34" t="s">
        <v>3268</v>
      </c>
      <c r="R187" s="29">
        <v>4389</v>
      </c>
    </row>
    <row r="188" spans="1:18" ht="15" customHeight="1" x14ac:dyDescent="0.25">
      <c r="A188" s="34" t="s">
        <v>385</v>
      </c>
      <c r="B188" s="34" t="s">
        <v>10</v>
      </c>
      <c r="C188" s="11" t="s">
        <v>11</v>
      </c>
      <c r="D188" s="34" t="s">
        <v>12</v>
      </c>
      <c r="E188" s="34" t="s">
        <v>3262</v>
      </c>
      <c r="F188" s="34">
        <v>2021</v>
      </c>
      <c r="G188" s="34" t="s">
        <v>14</v>
      </c>
      <c r="H188" s="34" t="s">
        <v>15</v>
      </c>
      <c r="I188" s="34" t="s">
        <v>386</v>
      </c>
      <c r="J188" s="34">
        <v>98</v>
      </c>
      <c r="K188" s="34" t="s">
        <v>3204</v>
      </c>
      <c r="L188" s="29">
        <v>5225867</v>
      </c>
      <c r="M188" s="29">
        <v>204</v>
      </c>
      <c r="N188" s="29">
        <v>533912</v>
      </c>
      <c r="O188" s="29">
        <v>234533</v>
      </c>
      <c r="P188" s="34">
        <v>100</v>
      </c>
      <c r="Q188" s="34" t="s">
        <v>3264</v>
      </c>
      <c r="R188" s="29">
        <v>4396</v>
      </c>
    </row>
    <row r="189" spans="1:18" ht="15" customHeight="1" x14ac:dyDescent="0.25">
      <c r="A189" s="34" t="s">
        <v>387</v>
      </c>
      <c r="B189" s="34" t="s">
        <v>10</v>
      </c>
      <c r="C189" s="11" t="s">
        <v>11</v>
      </c>
      <c r="D189" s="34" t="s">
        <v>12</v>
      </c>
      <c r="E189" s="34" t="s">
        <v>3262</v>
      </c>
      <c r="F189" s="34">
        <v>2021</v>
      </c>
      <c r="G189" s="34" t="s">
        <v>14</v>
      </c>
      <c r="H189" s="34" t="s">
        <v>15</v>
      </c>
      <c r="I189" s="34" t="s">
        <v>388</v>
      </c>
      <c r="J189" s="34">
        <v>97</v>
      </c>
      <c r="K189" s="34" t="s">
        <v>3204</v>
      </c>
      <c r="L189" s="29">
        <v>5225166</v>
      </c>
      <c r="M189" s="29">
        <v>216</v>
      </c>
      <c r="N189" s="29">
        <v>533912</v>
      </c>
      <c r="O189" s="29">
        <v>234533</v>
      </c>
      <c r="P189" s="34">
        <v>100</v>
      </c>
      <c r="Q189" s="34">
        <v>0</v>
      </c>
      <c r="R189" s="29">
        <v>4393</v>
      </c>
    </row>
    <row r="190" spans="1:18" ht="15" customHeight="1" x14ac:dyDescent="0.25">
      <c r="A190" s="34" t="s">
        <v>389</v>
      </c>
      <c r="B190" s="34" t="s">
        <v>10</v>
      </c>
      <c r="C190" s="11" t="s">
        <v>11</v>
      </c>
      <c r="D190" s="34" t="s">
        <v>12</v>
      </c>
      <c r="E190" s="34" t="s">
        <v>3262</v>
      </c>
      <c r="F190" s="34">
        <v>2021</v>
      </c>
      <c r="G190" s="34" t="s">
        <v>14</v>
      </c>
      <c r="H190" s="34" t="s">
        <v>15</v>
      </c>
      <c r="I190" s="34" t="s">
        <v>390</v>
      </c>
      <c r="J190" s="34">
        <v>98</v>
      </c>
      <c r="K190" s="34" t="s">
        <v>3204</v>
      </c>
      <c r="L190" s="29">
        <v>5226422</v>
      </c>
      <c r="M190" s="29">
        <v>222</v>
      </c>
      <c r="N190" s="29">
        <v>533912</v>
      </c>
      <c r="O190" s="29">
        <v>234533</v>
      </c>
      <c r="P190" s="34">
        <v>100</v>
      </c>
      <c r="Q190" s="34">
        <v>0</v>
      </c>
      <c r="R190" s="29">
        <v>4389</v>
      </c>
    </row>
    <row r="191" spans="1:18" ht="15" customHeight="1" x14ac:dyDescent="0.25">
      <c r="A191" s="34" t="s">
        <v>391</v>
      </c>
      <c r="B191" s="34" t="s">
        <v>10</v>
      </c>
      <c r="C191" s="11" t="s">
        <v>11</v>
      </c>
      <c r="D191" s="34" t="s">
        <v>12</v>
      </c>
      <c r="E191" s="34" t="s">
        <v>3262</v>
      </c>
      <c r="F191" s="34">
        <v>2021</v>
      </c>
      <c r="G191" s="34" t="s">
        <v>14</v>
      </c>
      <c r="H191" s="34" t="s">
        <v>15</v>
      </c>
      <c r="I191" s="34" t="s">
        <v>392</v>
      </c>
      <c r="J191" s="34">
        <v>102</v>
      </c>
      <c r="K191" s="34" t="s">
        <v>3204</v>
      </c>
      <c r="L191" s="29">
        <v>5227608</v>
      </c>
      <c r="M191" s="29">
        <v>216</v>
      </c>
      <c r="N191" s="29">
        <v>533912</v>
      </c>
      <c r="O191" s="29">
        <v>234533</v>
      </c>
      <c r="P191" s="34">
        <v>100</v>
      </c>
      <c r="Q191" s="34">
        <v>0</v>
      </c>
      <c r="R191" s="29">
        <v>4389</v>
      </c>
    </row>
    <row r="192" spans="1:18" ht="15" customHeight="1" x14ac:dyDescent="0.25">
      <c r="A192" s="34" t="s">
        <v>393</v>
      </c>
      <c r="B192" s="34" t="s">
        <v>10</v>
      </c>
      <c r="C192" s="11" t="s">
        <v>11</v>
      </c>
      <c r="D192" s="34" t="s">
        <v>12</v>
      </c>
      <c r="E192" s="34" t="s">
        <v>3262</v>
      </c>
      <c r="F192" s="34">
        <v>2021</v>
      </c>
      <c r="G192" s="34" t="s">
        <v>14</v>
      </c>
      <c r="H192" s="34" t="s">
        <v>15</v>
      </c>
      <c r="I192" s="34" t="s">
        <v>394</v>
      </c>
      <c r="J192" s="34">
        <v>94</v>
      </c>
      <c r="K192" s="34" t="s">
        <v>3204</v>
      </c>
      <c r="L192" s="29">
        <v>5222983</v>
      </c>
      <c r="M192" s="29">
        <v>209</v>
      </c>
      <c r="N192" s="29">
        <v>527881</v>
      </c>
      <c r="O192" s="29">
        <v>234533</v>
      </c>
      <c r="P192" s="34">
        <v>100</v>
      </c>
      <c r="Q192" s="34">
        <v>0</v>
      </c>
      <c r="R192" s="29">
        <v>4399</v>
      </c>
    </row>
    <row r="193" spans="1:18" ht="15" customHeight="1" x14ac:dyDescent="0.25">
      <c r="A193" s="34" t="s">
        <v>395</v>
      </c>
      <c r="B193" s="34" t="s">
        <v>10</v>
      </c>
      <c r="C193" s="11" t="s">
        <v>11</v>
      </c>
      <c r="D193" s="34" t="s">
        <v>12</v>
      </c>
      <c r="E193" s="34" t="s">
        <v>3262</v>
      </c>
      <c r="F193" s="34">
        <v>2021</v>
      </c>
      <c r="G193" s="34" t="s">
        <v>14</v>
      </c>
      <c r="H193" s="34" t="s">
        <v>15</v>
      </c>
      <c r="I193" s="34" t="s">
        <v>396</v>
      </c>
      <c r="J193" s="34">
        <v>98</v>
      </c>
      <c r="K193" s="34" t="s">
        <v>3204</v>
      </c>
      <c r="L193" s="29">
        <v>5224438</v>
      </c>
      <c r="M193" s="29">
        <v>216</v>
      </c>
      <c r="N193" s="29">
        <v>533912</v>
      </c>
      <c r="O193" s="29">
        <v>234533</v>
      </c>
      <c r="P193" s="34">
        <v>100</v>
      </c>
      <c r="Q193" s="34" t="s">
        <v>3284</v>
      </c>
      <c r="R193" s="29">
        <v>4391</v>
      </c>
    </row>
    <row r="194" spans="1:18" ht="15" customHeight="1" x14ac:dyDescent="0.25">
      <c r="A194" s="34" t="s">
        <v>397</v>
      </c>
      <c r="B194" s="34" t="s">
        <v>10</v>
      </c>
      <c r="C194" s="11" t="s">
        <v>11</v>
      </c>
      <c r="D194" s="34" t="s">
        <v>12</v>
      </c>
      <c r="E194" s="34" t="s">
        <v>3262</v>
      </c>
      <c r="F194" s="34">
        <v>2021</v>
      </c>
      <c r="G194" s="34" t="s">
        <v>14</v>
      </c>
      <c r="H194" s="34" t="s">
        <v>15</v>
      </c>
      <c r="I194" s="34" t="s">
        <v>398</v>
      </c>
      <c r="J194" s="34">
        <v>94</v>
      </c>
      <c r="K194" s="34" t="s">
        <v>3204</v>
      </c>
      <c r="L194" s="29">
        <v>5224176</v>
      </c>
      <c r="M194" s="29">
        <v>200</v>
      </c>
      <c r="N194" s="29">
        <v>533912</v>
      </c>
      <c r="O194" s="29">
        <v>234533</v>
      </c>
      <c r="P194" s="34">
        <v>100</v>
      </c>
      <c r="Q194" s="34" t="s">
        <v>3264</v>
      </c>
      <c r="R194" s="29">
        <v>4389</v>
      </c>
    </row>
    <row r="195" spans="1:18" ht="15" customHeight="1" x14ac:dyDescent="0.25">
      <c r="A195" s="34" t="s">
        <v>399</v>
      </c>
      <c r="B195" s="34" t="s">
        <v>10</v>
      </c>
      <c r="C195" s="11" t="s">
        <v>11</v>
      </c>
      <c r="D195" s="34" t="s">
        <v>12</v>
      </c>
      <c r="E195" s="34" t="s">
        <v>3262</v>
      </c>
      <c r="F195" s="34">
        <v>2021</v>
      </c>
      <c r="G195" s="34" t="s">
        <v>14</v>
      </c>
      <c r="H195" s="34" t="s">
        <v>15</v>
      </c>
      <c r="I195" s="34" t="s">
        <v>400</v>
      </c>
      <c r="J195" s="34">
        <v>95</v>
      </c>
      <c r="K195" s="34" t="s">
        <v>3204</v>
      </c>
      <c r="L195" s="29">
        <v>5224078</v>
      </c>
      <c r="M195" s="29">
        <v>200</v>
      </c>
      <c r="N195" s="29">
        <v>533864</v>
      </c>
      <c r="O195" s="29">
        <v>223504</v>
      </c>
      <c r="P195" s="34">
        <v>100</v>
      </c>
      <c r="Q195" s="34">
        <v>0</v>
      </c>
      <c r="R195" s="29">
        <v>4387</v>
      </c>
    </row>
    <row r="196" spans="1:18" ht="15" customHeight="1" x14ac:dyDescent="0.25">
      <c r="A196" s="34" t="s">
        <v>401</v>
      </c>
      <c r="B196" s="34" t="s">
        <v>10</v>
      </c>
      <c r="C196" s="11" t="s">
        <v>11</v>
      </c>
      <c r="D196" s="34" t="s">
        <v>12</v>
      </c>
      <c r="E196" s="34" t="s">
        <v>3262</v>
      </c>
      <c r="F196" s="34">
        <v>2021</v>
      </c>
      <c r="G196" s="34" t="s">
        <v>14</v>
      </c>
      <c r="H196" s="34" t="s">
        <v>15</v>
      </c>
      <c r="I196" s="34" t="s">
        <v>402</v>
      </c>
      <c r="J196" s="34">
        <v>92</v>
      </c>
      <c r="K196" s="34" t="s">
        <v>3204</v>
      </c>
      <c r="L196" s="29">
        <v>5224664</v>
      </c>
      <c r="M196" s="29">
        <v>222</v>
      </c>
      <c r="N196" s="29">
        <v>533912</v>
      </c>
      <c r="O196" s="29">
        <v>234533</v>
      </c>
      <c r="P196" s="34">
        <v>100</v>
      </c>
      <c r="Q196" s="34">
        <v>0</v>
      </c>
      <c r="R196" s="29">
        <v>4388</v>
      </c>
    </row>
    <row r="197" spans="1:18" ht="15" customHeight="1" x14ac:dyDescent="0.25">
      <c r="A197" s="34" t="s">
        <v>403</v>
      </c>
      <c r="B197" s="34" t="s">
        <v>10</v>
      </c>
      <c r="C197" s="11" t="s">
        <v>11</v>
      </c>
      <c r="D197" s="34" t="s">
        <v>12</v>
      </c>
      <c r="E197" s="34" t="s">
        <v>3262</v>
      </c>
      <c r="F197" s="34">
        <v>2021</v>
      </c>
      <c r="G197" s="34" t="s">
        <v>14</v>
      </c>
      <c r="H197" s="34" t="s">
        <v>15</v>
      </c>
      <c r="I197" s="34" t="s">
        <v>404</v>
      </c>
      <c r="J197" s="34">
        <v>101</v>
      </c>
      <c r="K197" s="34" t="s">
        <v>3204</v>
      </c>
      <c r="L197" s="29">
        <v>5229400</v>
      </c>
      <c r="M197" s="29">
        <v>213</v>
      </c>
      <c r="N197" s="29">
        <v>533830</v>
      </c>
      <c r="O197" s="29">
        <v>223483</v>
      </c>
      <c r="P197" s="34">
        <v>100</v>
      </c>
      <c r="Q197" s="34">
        <v>0</v>
      </c>
      <c r="R197" s="29">
        <v>4395</v>
      </c>
    </row>
    <row r="198" spans="1:18" ht="15" customHeight="1" x14ac:dyDescent="0.25">
      <c r="A198" s="34" t="s">
        <v>405</v>
      </c>
      <c r="B198" s="34" t="s">
        <v>10</v>
      </c>
      <c r="C198" s="11" t="s">
        <v>11</v>
      </c>
      <c r="D198" s="34" t="s">
        <v>12</v>
      </c>
      <c r="E198" s="34" t="s">
        <v>3262</v>
      </c>
      <c r="F198" s="34">
        <v>2021</v>
      </c>
      <c r="G198" s="34" t="s">
        <v>14</v>
      </c>
      <c r="H198" s="34" t="s">
        <v>15</v>
      </c>
      <c r="I198" s="34" t="s">
        <v>406</v>
      </c>
      <c r="J198" s="34">
        <v>102</v>
      </c>
      <c r="K198" s="34" t="s">
        <v>3201</v>
      </c>
      <c r="L198" s="29">
        <v>5227583</v>
      </c>
      <c r="M198" s="29">
        <v>216</v>
      </c>
      <c r="N198" s="29">
        <v>533912</v>
      </c>
      <c r="O198" s="29">
        <v>223453</v>
      </c>
      <c r="P198" s="34">
        <v>100</v>
      </c>
      <c r="Q198" s="34">
        <v>0</v>
      </c>
      <c r="R198" s="29">
        <v>4396</v>
      </c>
    </row>
    <row r="199" spans="1:18" ht="15" customHeight="1" x14ac:dyDescent="0.25">
      <c r="A199" s="34" t="s">
        <v>407</v>
      </c>
      <c r="B199" s="34" t="s">
        <v>10</v>
      </c>
      <c r="C199" s="11" t="s">
        <v>11</v>
      </c>
      <c r="D199" s="34" t="s">
        <v>12</v>
      </c>
      <c r="E199" s="34" t="s">
        <v>3262</v>
      </c>
      <c r="F199" s="34">
        <v>2021</v>
      </c>
      <c r="G199" s="34" t="s">
        <v>14</v>
      </c>
      <c r="H199" s="34" t="s">
        <v>15</v>
      </c>
      <c r="I199" s="34" t="s">
        <v>408</v>
      </c>
      <c r="J199" s="34">
        <v>102</v>
      </c>
      <c r="K199" s="34" t="s">
        <v>3204</v>
      </c>
      <c r="L199" s="29">
        <v>5227280</v>
      </c>
      <c r="M199" s="29">
        <v>200</v>
      </c>
      <c r="N199" s="29">
        <v>533912</v>
      </c>
      <c r="O199" s="29">
        <v>234533</v>
      </c>
      <c r="P199" s="34">
        <v>100</v>
      </c>
      <c r="Q199" s="34">
        <v>0</v>
      </c>
      <c r="R199" s="29">
        <v>4391</v>
      </c>
    </row>
    <row r="200" spans="1:18" ht="15" customHeight="1" x14ac:dyDescent="0.25">
      <c r="A200" s="34" t="s">
        <v>409</v>
      </c>
      <c r="B200" s="34" t="s">
        <v>10</v>
      </c>
      <c r="C200" s="11" t="s">
        <v>11</v>
      </c>
      <c r="D200" s="34" t="s">
        <v>12</v>
      </c>
      <c r="E200" s="34" t="s">
        <v>3262</v>
      </c>
      <c r="F200" s="34">
        <v>2021</v>
      </c>
      <c r="G200" s="34" t="s">
        <v>14</v>
      </c>
      <c r="H200" s="34" t="s">
        <v>15</v>
      </c>
      <c r="I200" s="34" t="s">
        <v>410</v>
      </c>
      <c r="J200" s="34">
        <v>128</v>
      </c>
      <c r="K200" s="34" t="s">
        <v>3217</v>
      </c>
      <c r="L200" s="29">
        <v>5238577</v>
      </c>
      <c r="M200" s="29">
        <v>222</v>
      </c>
      <c r="N200" s="29">
        <v>533912</v>
      </c>
      <c r="O200" s="29">
        <v>234533</v>
      </c>
      <c r="P200" s="34">
        <v>100</v>
      </c>
      <c r="Q200" s="34">
        <v>0</v>
      </c>
      <c r="R200" s="29">
        <v>4397</v>
      </c>
    </row>
    <row r="201" spans="1:18" ht="15" customHeight="1" x14ac:dyDescent="0.25">
      <c r="A201" s="34" t="s">
        <v>411</v>
      </c>
      <c r="B201" s="34" t="s">
        <v>10</v>
      </c>
      <c r="C201" s="11" t="s">
        <v>11</v>
      </c>
      <c r="D201" s="34" t="s">
        <v>12</v>
      </c>
      <c r="E201" s="34" t="s">
        <v>3262</v>
      </c>
      <c r="F201" s="34">
        <v>2021</v>
      </c>
      <c r="G201" s="34" t="s">
        <v>14</v>
      </c>
      <c r="H201" s="34" t="s">
        <v>15</v>
      </c>
      <c r="I201" s="34" t="s">
        <v>412</v>
      </c>
      <c r="J201" s="34">
        <v>101</v>
      </c>
      <c r="K201" s="34" t="s">
        <v>3204</v>
      </c>
      <c r="L201" s="29">
        <v>5225371</v>
      </c>
      <c r="M201" s="29">
        <v>204</v>
      </c>
      <c r="N201" s="29">
        <v>533912</v>
      </c>
      <c r="O201" s="29">
        <v>234533</v>
      </c>
      <c r="P201" s="34">
        <v>100</v>
      </c>
      <c r="Q201" s="34">
        <v>0</v>
      </c>
      <c r="R201" s="29">
        <v>4389</v>
      </c>
    </row>
    <row r="202" spans="1:18" ht="15" customHeight="1" x14ac:dyDescent="0.25">
      <c r="A202" s="34" t="s">
        <v>413</v>
      </c>
      <c r="B202" s="34" t="s">
        <v>10</v>
      </c>
      <c r="C202" s="11" t="s">
        <v>11</v>
      </c>
      <c r="D202" s="34" t="s">
        <v>12</v>
      </c>
      <c r="E202" s="34" t="s">
        <v>3262</v>
      </c>
      <c r="F202" s="34">
        <v>2021</v>
      </c>
      <c r="G202" s="34" t="s">
        <v>14</v>
      </c>
      <c r="H202" s="34" t="s">
        <v>15</v>
      </c>
      <c r="I202" s="34" t="s">
        <v>414</v>
      </c>
      <c r="J202" s="34">
        <v>97</v>
      </c>
      <c r="K202" s="34" t="s">
        <v>3204</v>
      </c>
      <c r="L202" s="29">
        <v>5223881</v>
      </c>
      <c r="M202" s="29">
        <v>216</v>
      </c>
      <c r="N202" s="29">
        <v>533912</v>
      </c>
      <c r="O202" s="29">
        <v>234533</v>
      </c>
      <c r="P202" s="34">
        <v>100</v>
      </c>
      <c r="Q202" s="34">
        <v>0</v>
      </c>
      <c r="R202" s="29">
        <v>4389</v>
      </c>
    </row>
    <row r="203" spans="1:18" ht="15" customHeight="1" x14ac:dyDescent="0.25">
      <c r="A203" s="34" t="s">
        <v>415</v>
      </c>
      <c r="B203" s="34" t="s">
        <v>10</v>
      </c>
      <c r="C203" s="11" t="s">
        <v>11</v>
      </c>
      <c r="D203" s="34" t="s">
        <v>12</v>
      </c>
      <c r="E203" s="34" t="s">
        <v>3262</v>
      </c>
      <c r="F203" s="34">
        <v>2021</v>
      </c>
      <c r="G203" s="34" t="s">
        <v>14</v>
      </c>
      <c r="H203" s="34" t="s">
        <v>15</v>
      </c>
      <c r="I203" s="34" t="s">
        <v>416</v>
      </c>
      <c r="J203" s="34">
        <v>98</v>
      </c>
      <c r="K203" s="34" t="s">
        <v>3204</v>
      </c>
      <c r="L203" s="29">
        <v>5225768</v>
      </c>
      <c r="M203" s="29">
        <v>203</v>
      </c>
      <c r="N203" s="29">
        <v>533912</v>
      </c>
      <c r="O203" s="29">
        <v>234533</v>
      </c>
      <c r="P203" s="34">
        <v>100</v>
      </c>
      <c r="Q203" s="34">
        <v>0</v>
      </c>
      <c r="R203" s="29">
        <v>4386</v>
      </c>
    </row>
    <row r="204" spans="1:18" ht="15" customHeight="1" x14ac:dyDescent="0.25">
      <c r="A204" s="34" t="s">
        <v>417</v>
      </c>
      <c r="B204" s="34" t="s">
        <v>10</v>
      </c>
      <c r="C204" s="11" t="s">
        <v>11</v>
      </c>
      <c r="D204" s="34" t="s">
        <v>12</v>
      </c>
      <c r="E204" s="34" t="s">
        <v>3262</v>
      </c>
      <c r="F204" s="34">
        <v>2021</v>
      </c>
      <c r="G204" s="34" t="s">
        <v>14</v>
      </c>
      <c r="H204" s="34" t="s">
        <v>15</v>
      </c>
      <c r="I204" s="34" t="s">
        <v>418</v>
      </c>
      <c r="J204" s="34">
        <v>98</v>
      </c>
      <c r="K204" s="34" t="s">
        <v>3204</v>
      </c>
      <c r="L204" s="29">
        <v>5225670</v>
      </c>
      <c r="M204" s="29">
        <v>216</v>
      </c>
      <c r="N204" s="29">
        <v>533912</v>
      </c>
      <c r="O204" s="29">
        <v>234533</v>
      </c>
      <c r="P204" s="34">
        <v>100</v>
      </c>
      <c r="Q204" s="34">
        <v>0</v>
      </c>
      <c r="R204" s="29">
        <v>4386</v>
      </c>
    </row>
    <row r="205" spans="1:18" ht="15" customHeight="1" x14ac:dyDescent="0.25">
      <c r="A205" s="34" t="s">
        <v>419</v>
      </c>
      <c r="B205" s="34" t="s">
        <v>10</v>
      </c>
      <c r="C205" s="11" t="s">
        <v>11</v>
      </c>
      <c r="D205" s="34" t="s">
        <v>12</v>
      </c>
      <c r="E205" s="34" t="s">
        <v>3262</v>
      </c>
      <c r="F205" s="34">
        <v>2021</v>
      </c>
      <c r="G205" s="34" t="s">
        <v>14</v>
      </c>
      <c r="H205" s="34" t="s">
        <v>15</v>
      </c>
      <c r="I205" s="34" t="s">
        <v>420</v>
      </c>
      <c r="J205" s="34">
        <v>118</v>
      </c>
      <c r="K205" s="34" t="s">
        <v>3208</v>
      </c>
      <c r="L205" s="29">
        <v>5232786</v>
      </c>
      <c r="M205" s="29">
        <v>216</v>
      </c>
      <c r="N205" s="29">
        <v>527949</v>
      </c>
      <c r="O205" s="29">
        <v>223774</v>
      </c>
      <c r="P205" s="34">
        <v>100</v>
      </c>
      <c r="Q205" s="34">
        <v>0</v>
      </c>
      <c r="R205" s="29">
        <v>4406</v>
      </c>
    </row>
    <row r="206" spans="1:18" ht="15" customHeight="1" x14ac:dyDescent="0.25">
      <c r="A206" s="34" t="s">
        <v>421</v>
      </c>
      <c r="B206" s="34" t="s">
        <v>10</v>
      </c>
      <c r="C206" s="11" t="s">
        <v>11</v>
      </c>
      <c r="D206" s="34" t="s">
        <v>12</v>
      </c>
      <c r="E206" s="34" t="s">
        <v>3262</v>
      </c>
      <c r="F206" s="34">
        <v>2021</v>
      </c>
      <c r="G206" s="34" t="s">
        <v>14</v>
      </c>
      <c r="H206" s="34" t="s">
        <v>15</v>
      </c>
      <c r="I206" s="34" t="s">
        <v>422</v>
      </c>
      <c r="J206" s="34">
        <v>94</v>
      </c>
      <c r="K206" s="34" t="s">
        <v>3204</v>
      </c>
      <c r="L206" s="29">
        <v>5230492</v>
      </c>
      <c r="M206" s="29">
        <v>213</v>
      </c>
      <c r="N206" s="29">
        <v>533892</v>
      </c>
      <c r="O206" s="29">
        <v>223753</v>
      </c>
      <c r="P206" s="34">
        <v>100</v>
      </c>
      <c r="Q206" s="34">
        <v>0</v>
      </c>
      <c r="R206" s="29">
        <v>4391</v>
      </c>
    </row>
    <row r="207" spans="1:18" ht="15" customHeight="1" x14ac:dyDescent="0.25">
      <c r="A207" s="34" t="s">
        <v>423</v>
      </c>
      <c r="B207" s="34" t="s">
        <v>10</v>
      </c>
      <c r="C207" s="11" t="s">
        <v>11</v>
      </c>
      <c r="D207" s="34" t="s">
        <v>12</v>
      </c>
      <c r="E207" s="34" t="s">
        <v>3262</v>
      </c>
      <c r="F207" s="34">
        <v>2021</v>
      </c>
      <c r="G207" s="34" t="s">
        <v>14</v>
      </c>
      <c r="H207" s="34" t="s">
        <v>15</v>
      </c>
      <c r="I207" s="34" t="s">
        <v>424</v>
      </c>
      <c r="J207" s="34">
        <v>86</v>
      </c>
      <c r="K207" s="34" t="s">
        <v>3204</v>
      </c>
      <c r="L207" s="29">
        <v>5224332</v>
      </c>
      <c r="M207" s="29">
        <v>253</v>
      </c>
      <c r="N207" s="29">
        <v>527877</v>
      </c>
      <c r="O207" s="29">
        <v>223483</v>
      </c>
      <c r="P207" s="34">
        <v>100</v>
      </c>
      <c r="Q207" s="34">
        <v>0</v>
      </c>
      <c r="R207" s="29">
        <v>4399</v>
      </c>
    </row>
    <row r="208" spans="1:18" ht="15" customHeight="1" x14ac:dyDescent="0.25">
      <c r="A208" s="34" t="s">
        <v>425</v>
      </c>
      <c r="B208" s="34" t="s">
        <v>10</v>
      </c>
      <c r="C208" s="11" t="s">
        <v>11</v>
      </c>
      <c r="D208" s="34" t="s">
        <v>12</v>
      </c>
      <c r="E208" s="34" t="s">
        <v>3262</v>
      </c>
      <c r="F208" s="34">
        <v>2021</v>
      </c>
      <c r="G208" s="34" t="s">
        <v>14</v>
      </c>
      <c r="H208" s="34" t="s">
        <v>15</v>
      </c>
      <c r="I208" s="34" t="s">
        <v>426</v>
      </c>
      <c r="J208" s="34">
        <v>74</v>
      </c>
      <c r="K208" s="34" t="s">
        <v>3204</v>
      </c>
      <c r="L208" s="29">
        <v>5224766</v>
      </c>
      <c r="M208" s="29">
        <v>213</v>
      </c>
      <c r="N208" s="29">
        <v>533892</v>
      </c>
      <c r="O208" s="29">
        <v>223483</v>
      </c>
      <c r="P208" s="34">
        <v>100</v>
      </c>
      <c r="Q208" s="34">
        <v>0</v>
      </c>
      <c r="R208" s="29">
        <v>4394</v>
      </c>
    </row>
    <row r="209" spans="1:18" ht="15" customHeight="1" x14ac:dyDescent="0.25">
      <c r="A209" s="34" t="s">
        <v>427</v>
      </c>
      <c r="B209" s="34" t="s">
        <v>10</v>
      </c>
      <c r="C209" s="11" t="s">
        <v>11</v>
      </c>
      <c r="D209" s="34" t="s">
        <v>12</v>
      </c>
      <c r="E209" s="34" t="s">
        <v>3262</v>
      </c>
      <c r="F209" s="34">
        <v>2021</v>
      </c>
      <c r="G209" s="34" t="s">
        <v>14</v>
      </c>
      <c r="H209" s="34" t="s">
        <v>15</v>
      </c>
      <c r="I209" s="34" t="s">
        <v>428</v>
      </c>
      <c r="J209" s="34">
        <v>92</v>
      </c>
      <c r="K209" s="34" t="s">
        <v>3201</v>
      </c>
      <c r="L209" s="29">
        <v>5227055</v>
      </c>
      <c r="M209" s="29">
        <v>216</v>
      </c>
      <c r="N209" s="29">
        <v>533878</v>
      </c>
      <c r="O209" s="29">
        <v>223753</v>
      </c>
      <c r="P209" s="34">
        <v>100</v>
      </c>
      <c r="Q209" s="34">
        <v>0</v>
      </c>
      <c r="R209" s="29">
        <v>4389</v>
      </c>
    </row>
    <row r="210" spans="1:18" ht="15" customHeight="1" x14ac:dyDescent="0.25">
      <c r="A210" s="34" t="s">
        <v>429</v>
      </c>
      <c r="B210" s="34" t="s">
        <v>10</v>
      </c>
      <c r="C210" s="11" t="s">
        <v>11</v>
      </c>
      <c r="D210" s="34" t="s">
        <v>12</v>
      </c>
      <c r="E210" s="34" t="s">
        <v>3262</v>
      </c>
      <c r="F210" s="34">
        <v>2021</v>
      </c>
      <c r="G210" s="34" t="s">
        <v>14</v>
      </c>
      <c r="H210" s="34" t="s">
        <v>15</v>
      </c>
      <c r="I210" s="34" t="s">
        <v>430</v>
      </c>
      <c r="J210" s="34">
        <v>85</v>
      </c>
      <c r="K210" s="34" t="s">
        <v>3204</v>
      </c>
      <c r="L210" s="29">
        <v>5221143</v>
      </c>
      <c r="M210" s="29">
        <v>229</v>
      </c>
      <c r="N210" s="29">
        <v>533878</v>
      </c>
      <c r="O210" s="29">
        <v>223219</v>
      </c>
      <c r="P210" s="34">
        <v>100</v>
      </c>
      <c r="Q210" s="34">
        <v>0</v>
      </c>
      <c r="R210" s="29">
        <v>4389</v>
      </c>
    </row>
    <row r="211" spans="1:18" ht="15" customHeight="1" x14ac:dyDescent="0.25">
      <c r="A211" s="34" t="s">
        <v>431</v>
      </c>
      <c r="B211" s="34" t="s">
        <v>10</v>
      </c>
      <c r="C211" s="11" t="s">
        <v>11</v>
      </c>
      <c r="D211" s="34" t="s">
        <v>12</v>
      </c>
      <c r="E211" s="34" t="s">
        <v>3262</v>
      </c>
      <c r="F211" s="34">
        <v>2021</v>
      </c>
      <c r="G211" s="34" t="s">
        <v>14</v>
      </c>
      <c r="H211" s="34" t="s">
        <v>15</v>
      </c>
      <c r="I211" s="34" t="s">
        <v>432</v>
      </c>
      <c r="J211" s="34">
        <v>96</v>
      </c>
      <c r="K211" s="34" t="s">
        <v>3212</v>
      </c>
      <c r="L211" s="29">
        <v>5228530</v>
      </c>
      <c r="M211" s="29">
        <v>213</v>
      </c>
      <c r="N211" s="29">
        <v>533878</v>
      </c>
      <c r="O211" s="29">
        <v>223432</v>
      </c>
      <c r="P211" s="34">
        <v>100</v>
      </c>
      <c r="Q211" s="34" t="s">
        <v>3284</v>
      </c>
      <c r="R211" s="29">
        <v>4390</v>
      </c>
    </row>
    <row r="212" spans="1:18" ht="15" customHeight="1" x14ac:dyDescent="0.25">
      <c r="A212" s="34" t="s">
        <v>433</v>
      </c>
      <c r="B212" s="34" t="s">
        <v>10</v>
      </c>
      <c r="C212" s="11" t="s">
        <v>11</v>
      </c>
      <c r="D212" s="34" t="s">
        <v>12</v>
      </c>
      <c r="E212" s="34" t="s">
        <v>3262</v>
      </c>
      <c r="F212" s="34">
        <v>2021</v>
      </c>
      <c r="G212" s="34" t="s">
        <v>14</v>
      </c>
      <c r="H212" s="34" t="s">
        <v>15</v>
      </c>
      <c r="I212" s="34" t="s">
        <v>434</v>
      </c>
      <c r="J212" s="34">
        <v>91</v>
      </c>
      <c r="K212" s="34" t="s">
        <v>3201</v>
      </c>
      <c r="L212" s="29">
        <v>5225608</v>
      </c>
      <c r="M212" s="29">
        <v>213</v>
      </c>
      <c r="N212" s="29">
        <v>533878</v>
      </c>
      <c r="O212" s="29">
        <v>223753</v>
      </c>
      <c r="P212" s="34">
        <v>100</v>
      </c>
      <c r="Q212" s="34">
        <v>0</v>
      </c>
      <c r="R212" s="29">
        <v>4387</v>
      </c>
    </row>
    <row r="213" spans="1:18" ht="15" customHeight="1" x14ac:dyDescent="0.25">
      <c r="A213" s="34" t="s">
        <v>435</v>
      </c>
      <c r="B213" s="34" t="s">
        <v>10</v>
      </c>
      <c r="C213" s="11" t="s">
        <v>11</v>
      </c>
      <c r="D213" s="34" t="s">
        <v>12</v>
      </c>
      <c r="E213" s="34" t="s">
        <v>3262</v>
      </c>
      <c r="F213" s="34">
        <v>2021</v>
      </c>
      <c r="G213" s="34" t="s">
        <v>14</v>
      </c>
      <c r="H213" s="34" t="s">
        <v>15</v>
      </c>
      <c r="I213" s="34" t="s">
        <v>436</v>
      </c>
      <c r="J213" s="34">
        <v>95</v>
      </c>
      <c r="K213" s="34" t="s">
        <v>3204</v>
      </c>
      <c r="L213" s="29">
        <v>5226348</v>
      </c>
      <c r="M213" s="29">
        <v>205</v>
      </c>
      <c r="N213" s="29">
        <v>533892</v>
      </c>
      <c r="O213" s="29">
        <v>216605</v>
      </c>
      <c r="P213" s="34">
        <v>100</v>
      </c>
      <c r="Q213" s="34">
        <v>0</v>
      </c>
      <c r="R213" s="29">
        <v>4390</v>
      </c>
    </row>
    <row r="214" spans="1:18" ht="15" customHeight="1" x14ac:dyDescent="0.25">
      <c r="A214" s="34" t="s">
        <v>437</v>
      </c>
      <c r="B214" s="34" t="s">
        <v>10</v>
      </c>
      <c r="C214" s="11" t="s">
        <v>11</v>
      </c>
      <c r="D214" s="34" t="s">
        <v>12</v>
      </c>
      <c r="E214" s="34" t="s">
        <v>3262</v>
      </c>
      <c r="F214" s="34">
        <v>2021</v>
      </c>
      <c r="G214" s="34" t="s">
        <v>14</v>
      </c>
      <c r="H214" s="34" t="s">
        <v>15</v>
      </c>
      <c r="I214" s="34" t="s">
        <v>438</v>
      </c>
      <c r="J214" s="34">
        <v>90</v>
      </c>
      <c r="K214" s="34" t="s">
        <v>3201</v>
      </c>
      <c r="L214" s="29">
        <v>5230245</v>
      </c>
      <c r="M214" s="29">
        <v>213</v>
      </c>
      <c r="N214" s="29">
        <v>533892</v>
      </c>
      <c r="O214" s="29">
        <v>223753</v>
      </c>
      <c r="P214" s="34">
        <v>100</v>
      </c>
      <c r="Q214" s="34">
        <v>0</v>
      </c>
      <c r="R214" s="29">
        <v>4395</v>
      </c>
    </row>
    <row r="215" spans="1:18" ht="15" customHeight="1" x14ac:dyDescent="0.25">
      <c r="A215" s="34" t="s">
        <v>439</v>
      </c>
      <c r="B215" s="34" t="s">
        <v>10</v>
      </c>
      <c r="C215" s="11" t="s">
        <v>11</v>
      </c>
      <c r="D215" s="34" t="s">
        <v>12</v>
      </c>
      <c r="E215" s="34" t="s">
        <v>3262</v>
      </c>
      <c r="F215" s="34">
        <v>2021</v>
      </c>
      <c r="G215" s="34" t="s">
        <v>14</v>
      </c>
      <c r="H215" s="34" t="s">
        <v>15</v>
      </c>
      <c r="I215" s="34" t="s">
        <v>440</v>
      </c>
      <c r="J215" s="34">
        <v>89</v>
      </c>
      <c r="K215" s="34" t="s">
        <v>3204</v>
      </c>
      <c r="L215" s="29">
        <v>5225242</v>
      </c>
      <c r="M215" s="29">
        <v>213</v>
      </c>
      <c r="N215" s="29">
        <v>533892</v>
      </c>
      <c r="O215" s="29">
        <v>223483</v>
      </c>
      <c r="P215" s="34">
        <v>100</v>
      </c>
      <c r="Q215" s="34">
        <v>0</v>
      </c>
      <c r="R215" s="29">
        <v>4390</v>
      </c>
    </row>
    <row r="216" spans="1:18" ht="15" customHeight="1" x14ac:dyDescent="0.25">
      <c r="A216" s="34" t="s">
        <v>441</v>
      </c>
      <c r="B216" s="34" t="s">
        <v>10</v>
      </c>
      <c r="C216" s="11" t="s">
        <v>11</v>
      </c>
      <c r="D216" s="34" t="s">
        <v>12</v>
      </c>
      <c r="E216" s="34" t="s">
        <v>3262</v>
      </c>
      <c r="F216" s="34">
        <v>2021</v>
      </c>
      <c r="G216" s="34" t="s">
        <v>14</v>
      </c>
      <c r="H216" s="34" t="s">
        <v>15</v>
      </c>
      <c r="I216" s="34" t="s">
        <v>442</v>
      </c>
      <c r="J216" s="34">
        <v>99</v>
      </c>
      <c r="K216" s="34" t="s">
        <v>3204</v>
      </c>
      <c r="L216" s="29">
        <v>5228676</v>
      </c>
      <c r="M216" s="29">
        <v>216</v>
      </c>
      <c r="N216" s="29">
        <v>533878</v>
      </c>
      <c r="O216" s="29">
        <v>223432</v>
      </c>
      <c r="P216" s="34">
        <v>100</v>
      </c>
      <c r="Q216" s="34">
        <v>0</v>
      </c>
      <c r="R216" s="29">
        <v>4391</v>
      </c>
    </row>
    <row r="217" spans="1:18" ht="15" customHeight="1" x14ac:dyDescent="0.25">
      <c r="A217" s="34" t="s">
        <v>443</v>
      </c>
      <c r="B217" s="34" t="s">
        <v>10</v>
      </c>
      <c r="C217" s="11" t="s">
        <v>11</v>
      </c>
      <c r="D217" s="34" t="s">
        <v>12</v>
      </c>
      <c r="E217" s="34" t="s">
        <v>3262</v>
      </c>
      <c r="F217" s="34">
        <v>2021</v>
      </c>
      <c r="G217" s="34" t="s">
        <v>14</v>
      </c>
      <c r="H217" s="34" t="s">
        <v>15</v>
      </c>
      <c r="I217" s="34" t="s">
        <v>444</v>
      </c>
      <c r="J217" s="34">
        <v>89</v>
      </c>
      <c r="K217" s="34" t="s">
        <v>3204</v>
      </c>
      <c r="L217" s="29">
        <v>5225785</v>
      </c>
      <c r="M217" s="29">
        <v>216</v>
      </c>
      <c r="N217" s="29">
        <v>533892</v>
      </c>
      <c r="O217" s="29">
        <v>223432</v>
      </c>
      <c r="P217" s="34">
        <v>100</v>
      </c>
      <c r="Q217" s="34">
        <v>0</v>
      </c>
      <c r="R217" s="29">
        <v>4391</v>
      </c>
    </row>
    <row r="218" spans="1:18" ht="15" customHeight="1" x14ac:dyDescent="0.25">
      <c r="A218" s="34" t="s">
        <v>445</v>
      </c>
      <c r="B218" s="34" t="s">
        <v>10</v>
      </c>
      <c r="C218" s="11" t="s">
        <v>11</v>
      </c>
      <c r="D218" s="34" t="s">
        <v>12</v>
      </c>
      <c r="E218" s="34" t="s">
        <v>3262</v>
      </c>
      <c r="F218" s="34">
        <v>2021</v>
      </c>
      <c r="G218" s="34" t="s">
        <v>14</v>
      </c>
      <c r="H218" s="34" t="s">
        <v>15</v>
      </c>
      <c r="I218" s="34" t="s">
        <v>446</v>
      </c>
      <c r="J218" s="34">
        <v>84</v>
      </c>
      <c r="K218" s="34" t="s">
        <v>3201</v>
      </c>
      <c r="L218" s="29">
        <v>5223731</v>
      </c>
      <c r="M218" s="29">
        <v>216</v>
      </c>
      <c r="N218" s="29">
        <v>533830</v>
      </c>
      <c r="O218" s="29">
        <v>223483</v>
      </c>
      <c r="P218" s="34">
        <v>100</v>
      </c>
      <c r="Q218" s="34">
        <v>0</v>
      </c>
      <c r="R218" s="29">
        <v>4391</v>
      </c>
    </row>
    <row r="219" spans="1:18" ht="15" customHeight="1" x14ac:dyDescent="0.25">
      <c r="A219" s="34" t="s">
        <v>447</v>
      </c>
      <c r="B219" s="34" t="s">
        <v>10</v>
      </c>
      <c r="C219" s="11" t="s">
        <v>11</v>
      </c>
      <c r="D219" s="34" t="s">
        <v>12</v>
      </c>
      <c r="E219" s="34" t="s">
        <v>3262</v>
      </c>
      <c r="F219" s="34">
        <v>2021</v>
      </c>
      <c r="G219" s="34" t="s">
        <v>14</v>
      </c>
      <c r="H219" s="34" t="s">
        <v>15</v>
      </c>
      <c r="I219" s="34" t="s">
        <v>448</v>
      </c>
      <c r="J219" s="34">
        <v>81</v>
      </c>
      <c r="K219" s="34" t="s">
        <v>3204</v>
      </c>
      <c r="L219" s="29">
        <v>5220893</v>
      </c>
      <c r="M219" s="29">
        <v>222</v>
      </c>
      <c r="N219" s="29">
        <v>527528</v>
      </c>
      <c r="O219" s="29">
        <v>180008</v>
      </c>
      <c r="P219" s="34">
        <v>100</v>
      </c>
      <c r="Q219" s="34">
        <v>0</v>
      </c>
      <c r="R219" s="29">
        <v>4390</v>
      </c>
    </row>
    <row r="220" spans="1:18" ht="15" customHeight="1" x14ac:dyDescent="0.25">
      <c r="A220" s="34" t="s">
        <v>449</v>
      </c>
      <c r="B220" s="34" t="s">
        <v>10</v>
      </c>
      <c r="C220" s="11" t="s">
        <v>11</v>
      </c>
      <c r="D220" s="34" t="s">
        <v>12</v>
      </c>
      <c r="E220" s="34" t="s">
        <v>3262</v>
      </c>
      <c r="F220" s="34">
        <v>2020</v>
      </c>
      <c r="G220" s="34" t="s">
        <v>14</v>
      </c>
      <c r="H220" s="34" t="s">
        <v>15</v>
      </c>
      <c r="I220" s="34" t="s">
        <v>450</v>
      </c>
      <c r="J220" s="34">
        <v>91</v>
      </c>
      <c r="K220" s="34" t="s">
        <v>3204</v>
      </c>
      <c r="L220" s="29">
        <v>5225510</v>
      </c>
      <c r="M220" s="29">
        <v>220</v>
      </c>
      <c r="N220" s="29">
        <v>533903</v>
      </c>
      <c r="O220" s="29">
        <v>216606</v>
      </c>
      <c r="P220" s="34">
        <v>100</v>
      </c>
      <c r="Q220" s="34">
        <v>0</v>
      </c>
      <c r="R220" s="29">
        <v>4388</v>
      </c>
    </row>
    <row r="221" spans="1:18" ht="15" customHeight="1" x14ac:dyDescent="0.25">
      <c r="A221" s="34" t="s">
        <v>451</v>
      </c>
      <c r="B221" s="34" t="s">
        <v>10</v>
      </c>
      <c r="C221" s="11" t="s">
        <v>11</v>
      </c>
      <c r="D221" s="34" t="s">
        <v>12</v>
      </c>
      <c r="E221" s="34" t="s">
        <v>3262</v>
      </c>
      <c r="F221" s="34">
        <v>2020</v>
      </c>
      <c r="G221" s="34" t="s">
        <v>14</v>
      </c>
      <c r="H221" s="34" t="s">
        <v>15</v>
      </c>
      <c r="I221" s="34" t="s">
        <v>452</v>
      </c>
      <c r="J221" s="34">
        <v>79</v>
      </c>
      <c r="K221" s="34" t="s">
        <v>3204</v>
      </c>
      <c r="L221" s="29">
        <v>5224242</v>
      </c>
      <c r="M221" s="29">
        <v>205</v>
      </c>
      <c r="N221" s="29">
        <v>533903</v>
      </c>
      <c r="O221" s="29">
        <v>223497</v>
      </c>
      <c r="P221" s="34">
        <v>100</v>
      </c>
      <c r="Q221" s="34">
        <v>0</v>
      </c>
      <c r="R221" s="29">
        <v>4389</v>
      </c>
    </row>
    <row r="222" spans="1:18" ht="15" customHeight="1" x14ac:dyDescent="0.25">
      <c r="A222" s="34" t="s">
        <v>453</v>
      </c>
      <c r="B222" s="34" t="s">
        <v>10</v>
      </c>
      <c r="C222" s="11" t="s">
        <v>11</v>
      </c>
      <c r="D222" s="34" t="s">
        <v>12</v>
      </c>
      <c r="E222" s="34" t="s">
        <v>3262</v>
      </c>
      <c r="F222" s="34">
        <v>2020</v>
      </c>
      <c r="G222" s="34" t="s">
        <v>14</v>
      </c>
      <c r="H222" s="34" t="s">
        <v>15</v>
      </c>
      <c r="I222" s="34" t="s">
        <v>454</v>
      </c>
      <c r="J222" s="34">
        <v>85</v>
      </c>
      <c r="K222" s="34" t="s">
        <v>3204</v>
      </c>
      <c r="L222" s="29">
        <v>5225126</v>
      </c>
      <c r="M222" s="29">
        <v>200</v>
      </c>
      <c r="N222" s="29">
        <v>527883</v>
      </c>
      <c r="O222" s="29">
        <v>223497</v>
      </c>
      <c r="P222" s="34">
        <v>100</v>
      </c>
      <c r="Q222" s="34" t="s">
        <v>3285</v>
      </c>
      <c r="R222" s="29">
        <v>4399</v>
      </c>
    </row>
    <row r="223" spans="1:18" ht="15" customHeight="1" x14ac:dyDescent="0.25">
      <c r="A223" s="34" t="s">
        <v>455</v>
      </c>
      <c r="B223" s="34" t="s">
        <v>10</v>
      </c>
      <c r="C223" s="11" t="s">
        <v>11</v>
      </c>
      <c r="D223" s="34" t="s">
        <v>12</v>
      </c>
      <c r="E223" s="34" t="s">
        <v>3262</v>
      </c>
      <c r="F223" s="34">
        <v>2020</v>
      </c>
      <c r="G223" s="34" t="s">
        <v>14</v>
      </c>
      <c r="H223" s="34" t="s">
        <v>15</v>
      </c>
      <c r="I223" s="34" t="s">
        <v>456</v>
      </c>
      <c r="J223" s="34">
        <v>90</v>
      </c>
      <c r="K223" s="34" t="s">
        <v>3212</v>
      </c>
      <c r="L223" s="29">
        <v>5227613</v>
      </c>
      <c r="M223" s="29">
        <v>200</v>
      </c>
      <c r="N223" s="29">
        <v>527930</v>
      </c>
      <c r="O223" s="29">
        <v>223234</v>
      </c>
      <c r="P223" s="34">
        <v>100</v>
      </c>
      <c r="Q223" s="34">
        <v>0</v>
      </c>
      <c r="R223" s="29">
        <v>4395</v>
      </c>
    </row>
    <row r="224" spans="1:18" ht="15" customHeight="1" x14ac:dyDescent="0.25">
      <c r="A224" s="34" t="s">
        <v>457</v>
      </c>
      <c r="B224" s="34" t="s">
        <v>10</v>
      </c>
      <c r="C224" s="11" t="s">
        <v>11</v>
      </c>
      <c r="D224" s="34" t="s">
        <v>12</v>
      </c>
      <c r="E224" s="34" t="s">
        <v>3262</v>
      </c>
      <c r="F224" s="34">
        <v>2020</v>
      </c>
      <c r="G224" s="34" t="s">
        <v>14</v>
      </c>
      <c r="H224" s="34" t="s">
        <v>15</v>
      </c>
      <c r="I224" s="34" t="s">
        <v>458</v>
      </c>
      <c r="J224" s="34">
        <v>87</v>
      </c>
      <c r="K224" s="34" t="s">
        <v>3204</v>
      </c>
      <c r="L224" s="29">
        <v>5165390</v>
      </c>
      <c r="M224" s="29">
        <v>200</v>
      </c>
      <c r="N224" s="29">
        <v>418255</v>
      </c>
      <c r="O224" s="29">
        <v>223354</v>
      </c>
      <c r="P224" s="34">
        <v>100</v>
      </c>
      <c r="Q224" s="34">
        <v>0</v>
      </c>
      <c r="R224" s="29">
        <v>4359</v>
      </c>
    </row>
    <row r="225" spans="1:18" ht="15" customHeight="1" x14ac:dyDescent="0.25">
      <c r="A225" s="34" t="s">
        <v>459</v>
      </c>
      <c r="B225" s="34" t="s">
        <v>10</v>
      </c>
      <c r="C225" s="11" t="s">
        <v>11</v>
      </c>
      <c r="D225" s="34" t="s">
        <v>12</v>
      </c>
      <c r="E225" s="34" t="s">
        <v>3262</v>
      </c>
      <c r="F225" s="34">
        <v>2020</v>
      </c>
      <c r="G225" s="34" t="s">
        <v>14</v>
      </c>
      <c r="H225" s="34" t="s">
        <v>15</v>
      </c>
      <c r="I225" s="34" t="s">
        <v>460</v>
      </c>
      <c r="J225" s="34">
        <v>122</v>
      </c>
      <c r="K225" s="34" t="s">
        <v>3204</v>
      </c>
      <c r="L225" s="29">
        <v>5237071</v>
      </c>
      <c r="M225" s="29">
        <v>222</v>
      </c>
      <c r="N225" s="29">
        <v>533876</v>
      </c>
      <c r="O225" s="29">
        <v>216606</v>
      </c>
      <c r="P225" s="34">
        <v>100</v>
      </c>
      <c r="Q225" s="34" t="s">
        <v>3264</v>
      </c>
      <c r="R225" s="29">
        <v>4396</v>
      </c>
    </row>
    <row r="226" spans="1:18" ht="15" customHeight="1" x14ac:dyDescent="0.25">
      <c r="A226" s="34" t="s">
        <v>461</v>
      </c>
      <c r="B226" s="34" t="s">
        <v>10</v>
      </c>
      <c r="C226" s="11" t="s">
        <v>11</v>
      </c>
      <c r="D226" s="34" t="s">
        <v>12</v>
      </c>
      <c r="E226" s="34" t="s">
        <v>3262</v>
      </c>
      <c r="F226" s="34">
        <v>2020</v>
      </c>
      <c r="G226" s="34" t="s">
        <v>14</v>
      </c>
      <c r="H226" s="34" t="s">
        <v>15</v>
      </c>
      <c r="I226" s="34" t="s">
        <v>462</v>
      </c>
      <c r="J226" s="34">
        <v>85</v>
      </c>
      <c r="K226" s="34" t="s">
        <v>3204</v>
      </c>
      <c r="L226" s="29">
        <v>5227825</v>
      </c>
      <c r="M226" s="29">
        <v>205</v>
      </c>
      <c r="N226" s="29">
        <v>533903</v>
      </c>
      <c r="O226" s="29">
        <v>223497</v>
      </c>
      <c r="P226" s="34">
        <v>100</v>
      </c>
      <c r="Q226" s="34">
        <v>0</v>
      </c>
      <c r="R226" s="29">
        <v>4391</v>
      </c>
    </row>
    <row r="227" spans="1:18" ht="15" customHeight="1" x14ac:dyDescent="0.25">
      <c r="A227" s="34" t="s">
        <v>463</v>
      </c>
      <c r="B227" s="34" t="s">
        <v>10</v>
      </c>
      <c r="C227" s="11" t="s">
        <v>11</v>
      </c>
      <c r="D227" s="34" t="s">
        <v>12</v>
      </c>
      <c r="E227" s="34" t="s">
        <v>3262</v>
      </c>
      <c r="F227" s="34">
        <v>2020</v>
      </c>
      <c r="G227" s="34" t="s">
        <v>14</v>
      </c>
      <c r="H227" s="34" t="s">
        <v>15</v>
      </c>
      <c r="I227" s="34" t="s">
        <v>464</v>
      </c>
      <c r="J227" s="34">
        <v>107</v>
      </c>
      <c r="K227" s="34" t="s">
        <v>3204</v>
      </c>
      <c r="L227" s="29">
        <v>5234970</v>
      </c>
      <c r="M227" s="29">
        <v>200</v>
      </c>
      <c r="N227" s="29">
        <v>533903</v>
      </c>
      <c r="O227" s="29">
        <v>216606</v>
      </c>
      <c r="P227" s="34">
        <v>100</v>
      </c>
      <c r="Q227" s="34">
        <v>0</v>
      </c>
      <c r="R227" s="29">
        <v>4394</v>
      </c>
    </row>
    <row r="228" spans="1:18" ht="15" customHeight="1" x14ac:dyDescent="0.25">
      <c r="A228" s="34" t="s">
        <v>465</v>
      </c>
      <c r="B228" s="34" t="s">
        <v>10</v>
      </c>
      <c r="C228" s="11" t="s">
        <v>11</v>
      </c>
      <c r="D228" s="34" t="s">
        <v>12</v>
      </c>
      <c r="E228" s="34" t="s">
        <v>3262</v>
      </c>
      <c r="F228" s="34">
        <v>2020</v>
      </c>
      <c r="G228" s="34" t="s">
        <v>14</v>
      </c>
      <c r="H228" s="34" t="s">
        <v>15</v>
      </c>
      <c r="I228" s="34" t="s">
        <v>466</v>
      </c>
      <c r="J228" s="34">
        <v>115</v>
      </c>
      <c r="K228" s="34" t="s">
        <v>3212</v>
      </c>
      <c r="L228" s="29">
        <v>5234087</v>
      </c>
      <c r="M228" s="29">
        <v>200</v>
      </c>
      <c r="N228" s="29">
        <v>533903</v>
      </c>
      <c r="O228" s="29">
        <v>223497</v>
      </c>
      <c r="P228" s="34">
        <v>100</v>
      </c>
      <c r="Q228" s="34">
        <v>0</v>
      </c>
      <c r="R228" s="29">
        <v>4395</v>
      </c>
    </row>
    <row r="229" spans="1:18" ht="15" customHeight="1" x14ac:dyDescent="0.25">
      <c r="A229" s="34" t="s">
        <v>467</v>
      </c>
      <c r="B229" s="34" t="s">
        <v>10</v>
      </c>
      <c r="C229" s="11" t="s">
        <v>11</v>
      </c>
      <c r="D229" s="34" t="s">
        <v>12</v>
      </c>
      <c r="E229" s="34" t="s">
        <v>3262</v>
      </c>
      <c r="F229" s="34">
        <v>2020</v>
      </c>
      <c r="G229" s="34" t="s">
        <v>14</v>
      </c>
      <c r="H229" s="34" t="s">
        <v>15</v>
      </c>
      <c r="I229" s="34" t="s">
        <v>468</v>
      </c>
      <c r="J229" s="34">
        <v>131</v>
      </c>
      <c r="K229" s="34" t="s">
        <v>3212</v>
      </c>
      <c r="L229" s="29">
        <v>5247532</v>
      </c>
      <c r="M229" s="29">
        <v>222</v>
      </c>
      <c r="N229" s="29">
        <v>533903</v>
      </c>
      <c r="O229" s="29">
        <v>216606</v>
      </c>
      <c r="P229" s="34">
        <v>100</v>
      </c>
      <c r="Q229" s="34" t="s">
        <v>3286</v>
      </c>
      <c r="R229" s="29">
        <v>4408</v>
      </c>
    </row>
    <row r="230" spans="1:18" ht="15" customHeight="1" x14ac:dyDescent="0.25">
      <c r="A230" s="34" t="s">
        <v>469</v>
      </c>
      <c r="B230" s="34" t="s">
        <v>10</v>
      </c>
      <c r="C230" s="11" t="s">
        <v>11</v>
      </c>
      <c r="D230" s="34" t="s">
        <v>12</v>
      </c>
      <c r="E230" s="34" t="s">
        <v>3262</v>
      </c>
      <c r="F230" s="34">
        <v>2020</v>
      </c>
      <c r="G230" s="34" t="s">
        <v>14</v>
      </c>
      <c r="H230" s="34" t="s">
        <v>15</v>
      </c>
      <c r="I230" s="34" t="s">
        <v>470</v>
      </c>
      <c r="J230" s="34">
        <v>131</v>
      </c>
      <c r="K230" s="34" t="s">
        <v>3212</v>
      </c>
      <c r="L230" s="29">
        <v>5247083</v>
      </c>
      <c r="M230" s="29">
        <v>200</v>
      </c>
      <c r="N230" s="29">
        <v>533903</v>
      </c>
      <c r="O230" s="29">
        <v>223498</v>
      </c>
      <c r="P230" s="34">
        <v>100</v>
      </c>
      <c r="Q230" s="34">
        <v>0</v>
      </c>
      <c r="R230" s="29">
        <v>4406</v>
      </c>
    </row>
    <row r="231" spans="1:18" ht="15" customHeight="1" x14ac:dyDescent="0.25">
      <c r="A231" s="34" t="s">
        <v>471</v>
      </c>
      <c r="B231" s="34" t="s">
        <v>10</v>
      </c>
      <c r="C231" s="11" t="s">
        <v>11</v>
      </c>
      <c r="D231" s="34" t="s">
        <v>12</v>
      </c>
      <c r="E231" s="34" t="s">
        <v>3262</v>
      </c>
      <c r="F231" s="34">
        <v>2020</v>
      </c>
      <c r="G231" s="34" t="s">
        <v>14</v>
      </c>
      <c r="H231" s="34" t="s">
        <v>15</v>
      </c>
      <c r="I231" s="34" t="s">
        <v>472</v>
      </c>
      <c r="J231" s="34">
        <v>87</v>
      </c>
      <c r="K231" s="34" t="s">
        <v>3204</v>
      </c>
      <c r="L231" s="29">
        <v>5221917</v>
      </c>
      <c r="M231" s="29">
        <v>205</v>
      </c>
      <c r="N231" s="29">
        <v>527631</v>
      </c>
      <c r="O231" s="29">
        <v>205409</v>
      </c>
      <c r="P231" s="34">
        <v>100</v>
      </c>
      <c r="Q231" s="34">
        <v>0</v>
      </c>
      <c r="R231" s="29">
        <v>4386</v>
      </c>
    </row>
    <row r="232" spans="1:18" ht="15" customHeight="1" x14ac:dyDescent="0.25">
      <c r="A232" s="34" t="s">
        <v>473</v>
      </c>
      <c r="B232" s="34" t="s">
        <v>10</v>
      </c>
      <c r="C232" s="11" t="s">
        <v>11</v>
      </c>
      <c r="D232" s="34" t="s">
        <v>12</v>
      </c>
      <c r="E232" s="34" t="s">
        <v>3262</v>
      </c>
      <c r="F232" s="34">
        <v>2020</v>
      </c>
      <c r="G232" s="34" t="s">
        <v>14</v>
      </c>
      <c r="H232" s="34" t="s">
        <v>15</v>
      </c>
      <c r="I232" s="34" t="s">
        <v>474</v>
      </c>
      <c r="J232" s="34">
        <v>121</v>
      </c>
      <c r="K232" s="34" t="s">
        <v>3204</v>
      </c>
      <c r="L232" s="29">
        <v>5242771</v>
      </c>
      <c r="M232" s="29">
        <v>218</v>
      </c>
      <c r="N232" s="29">
        <v>533903</v>
      </c>
      <c r="O232" s="29">
        <v>223497</v>
      </c>
      <c r="P232" s="34">
        <v>100</v>
      </c>
      <c r="Q232" s="34" t="s">
        <v>3287</v>
      </c>
      <c r="R232" s="29">
        <v>4403</v>
      </c>
    </row>
    <row r="233" spans="1:18" ht="15" customHeight="1" x14ac:dyDescent="0.25">
      <c r="A233" s="34" t="s">
        <v>475</v>
      </c>
      <c r="B233" s="34" t="s">
        <v>10</v>
      </c>
      <c r="C233" s="11" t="s">
        <v>11</v>
      </c>
      <c r="D233" s="34" t="s">
        <v>12</v>
      </c>
      <c r="E233" s="34" t="s">
        <v>3262</v>
      </c>
      <c r="F233" s="34">
        <v>2020</v>
      </c>
      <c r="G233" s="34" t="s">
        <v>14</v>
      </c>
      <c r="H233" s="34" t="s">
        <v>15</v>
      </c>
      <c r="I233" s="34" t="s">
        <v>476</v>
      </c>
      <c r="J233" s="34">
        <v>105</v>
      </c>
      <c r="K233" s="34" t="s">
        <v>3204</v>
      </c>
      <c r="L233" s="29">
        <v>5229588</v>
      </c>
      <c r="M233" s="29">
        <v>202</v>
      </c>
      <c r="N233" s="29">
        <v>533904</v>
      </c>
      <c r="O233" s="29">
        <v>216606</v>
      </c>
      <c r="P233" s="34">
        <v>100</v>
      </c>
      <c r="Q233" s="34" t="s">
        <v>3288</v>
      </c>
      <c r="R233" s="29">
        <v>4396</v>
      </c>
    </row>
    <row r="234" spans="1:18" ht="15" customHeight="1" x14ac:dyDescent="0.25">
      <c r="A234" s="34" t="s">
        <v>477</v>
      </c>
      <c r="B234" s="34" t="s">
        <v>10</v>
      </c>
      <c r="C234" s="11" t="s">
        <v>11</v>
      </c>
      <c r="D234" s="34" t="s">
        <v>12</v>
      </c>
      <c r="E234" s="34" t="s">
        <v>3262</v>
      </c>
      <c r="F234" s="34">
        <v>2020</v>
      </c>
      <c r="G234" s="34" t="s">
        <v>14</v>
      </c>
      <c r="H234" s="34" t="s">
        <v>15</v>
      </c>
      <c r="I234" s="34" t="s">
        <v>478</v>
      </c>
      <c r="J234" s="34">
        <v>134</v>
      </c>
      <c r="K234" s="34" t="s">
        <v>3212</v>
      </c>
      <c r="L234" s="29">
        <v>5250209</v>
      </c>
      <c r="M234" s="29">
        <v>222</v>
      </c>
      <c r="N234" s="29">
        <v>533903</v>
      </c>
      <c r="O234" s="29">
        <v>223497</v>
      </c>
      <c r="P234" s="34">
        <v>100</v>
      </c>
      <c r="Q234" s="34" t="s">
        <v>3289</v>
      </c>
      <c r="R234" s="29">
        <v>4409</v>
      </c>
    </row>
    <row r="235" spans="1:18" ht="15" customHeight="1" x14ac:dyDescent="0.25">
      <c r="A235" s="34" t="s">
        <v>479</v>
      </c>
      <c r="B235" s="34" t="s">
        <v>10</v>
      </c>
      <c r="C235" s="11" t="s">
        <v>11</v>
      </c>
      <c r="D235" s="34" t="s">
        <v>12</v>
      </c>
      <c r="E235" s="34" t="s">
        <v>3262</v>
      </c>
      <c r="F235" s="34">
        <v>2020</v>
      </c>
      <c r="G235" s="34" t="s">
        <v>14</v>
      </c>
      <c r="H235" s="34" t="s">
        <v>15</v>
      </c>
      <c r="I235" s="34" t="s">
        <v>480</v>
      </c>
      <c r="J235" s="34">
        <v>105</v>
      </c>
      <c r="K235" s="34" t="s">
        <v>3204</v>
      </c>
      <c r="L235" s="29">
        <v>5235763</v>
      </c>
      <c r="M235" s="29">
        <v>200</v>
      </c>
      <c r="N235" s="29">
        <v>533903</v>
      </c>
      <c r="O235" s="29">
        <v>216606</v>
      </c>
      <c r="P235" s="34">
        <v>100</v>
      </c>
      <c r="Q235" s="34" t="s">
        <v>3290</v>
      </c>
      <c r="R235" s="29">
        <v>4397</v>
      </c>
    </row>
    <row r="236" spans="1:18" ht="15" customHeight="1" x14ac:dyDescent="0.25">
      <c r="A236" s="34" t="s">
        <v>481</v>
      </c>
      <c r="B236" s="34" t="s">
        <v>10</v>
      </c>
      <c r="C236" s="11" t="s">
        <v>11</v>
      </c>
      <c r="D236" s="34" t="s">
        <v>12</v>
      </c>
      <c r="E236" s="34" t="s">
        <v>3262</v>
      </c>
      <c r="F236" s="34">
        <v>2020</v>
      </c>
      <c r="G236" s="34" t="s">
        <v>14</v>
      </c>
      <c r="H236" s="34" t="s">
        <v>15</v>
      </c>
      <c r="I236" s="34" t="s">
        <v>482</v>
      </c>
      <c r="J236" s="34">
        <v>163</v>
      </c>
      <c r="K236" s="34" t="s">
        <v>3208</v>
      </c>
      <c r="L236" s="29">
        <v>5261775</v>
      </c>
      <c r="M236" s="29">
        <v>215</v>
      </c>
      <c r="N236" s="29">
        <v>527934</v>
      </c>
      <c r="O236" s="29">
        <v>216606</v>
      </c>
      <c r="P236" s="34">
        <v>100</v>
      </c>
      <c r="Q236" s="34" t="s">
        <v>3273</v>
      </c>
      <c r="R236" s="29">
        <v>4409</v>
      </c>
    </row>
    <row r="237" spans="1:18" ht="15" customHeight="1" x14ac:dyDescent="0.25">
      <c r="A237" s="34" t="s">
        <v>483</v>
      </c>
      <c r="B237" s="34" t="s">
        <v>10</v>
      </c>
      <c r="C237" s="11" t="s">
        <v>11</v>
      </c>
      <c r="D237" s="34" t="s">
        <v>12</v>
      </c>
      <c r="E237" s="34" t="s">
        <v>3262</v>
      </c>
      <c r="F237" s="34">
        <v>2020</v>
      </c>
      <c r="G237" s="34" t="s">
        <v>14</v>
      </c>
      <c r="H237" s="34" t="s">
        <v>15</v>
      </c>
      <c r="I237" s="34" t="s">
        <v>484</v>
      </c>
      <c r="J237" s="34">
        <v>116</v>
      </c>
      <c r="K237" s="34" t="s">
        <v>3208</v>
      </c>
      <c r="L237" s="29">
        <v>5234112</v>
      </c>
      <c r="M237" s="29">
        <v>222</v>
      </c>
      <c r="N237" s="29">
        <v>533894</v>
      </c>
      <c r="O237" s="29">
        <v>223497</v>
      </c>
      <c r="P237" s="34">
        <v>100</v>
      </c>
      <c r="Q237" s="34">
        <v>0</v>
      </c>
      <c r="R237" s="29">
        <v>4397</v>
      </c>
    </row>
    <row r="238" spans="1:18" ht="15" customHeight="1" x14ac:dyDescent="0.25">
      <c r="A238" s="34" t="s">
        <v>485</v>
      </c>
      <c r="B238" s="34" t="s">
        <v>10</v>
      </c>
      <c r="C238" s="11" t="s">
        <v>11</v>
      </c>
      <c r="D238" s="34" t="s">
        <v>12</v>
      </c>
      <c r="E238" s="34" t="s">
        <v>3262</v>
      </c>
      <c r="F238" s="34">
        <v>2020</v>
      </c>
      <c r="G238" s="34" t="s">
        <v>14</v>
      </c>
      <c r="H238" s="34" t="s">
        <v>15</v>
      </c>
      <c r="I238" s="34" t="s">
        <v>486</v>
      </c>
      <c r="J238" s="34">
        <v>118</v>
      </c>
      <c r="K238" s="34" t="s">
        <v>3212</v>
      </c>
      <c r="L238" s="29">
        <v>5240641</v>
      </c>
      <c r="M238" s="29">
        <v>200</v>
      </c>
      <c r="N238" s="29">
        <v>533903</v>
      </c>
      <c r="O238" s="29">
        <v>223497</v>
      </c>
      <c r="P238" s="34">
        <v>100</v>
      </c>
      <c r="Q238" s="34">
        <v>0</v>
      </c>
      <c r="R238" s="29">
        <v>4394</v>
      </c>
    </row>
    <row r="239" spans="1:18" ht="15" customHeight="1" x14ac:dyDescent="0.25">
      <c r="A239" s="34" t="s">
        <v>487</v>
      </c>
      <c r="B239" s="34" t="s">
        <v>10</v>
      </c>
      <c r="C239" s="11" t="s">
        <v>11</v>
      </c>
      <c r="D239" s="34" t="s">
        <v>12</v>
      </c>
      <c r="E239" s="34" t="s">
        <v>3262</v>
      </c>
      <c r="F239" s="34">
        <v>2020</v>
      </c>
      <c r="G239" s="34" t="s">
        <v>14</v>
      </c>
      <c r="H239" s="34" t="s">
        <v>15</v>
      </c>
      <c r="I239" s="34" t="s">
        <v>488</v>
      </c>
      <c r="J239" s="34">
        <v>98</v>
      </c>
      <c r="K239" s="34" t="s">
        <v>3204</v>
      </c>
      <c r="L239" s="29">
        <v>5226323</v>
      </c>
      <c r="M239" s="29">
        <v>222</v>
      </c>
      <c r="N239" s="29">
        <v>478804</v>
      </c>
      <c r="O239" s="29">
        <v>223142</v>
      </c>
      <c r="P239" s="34">
        <v>100</v>
      </c>
      <c r="Q239" s="34">
        <v>0</v>
      </c>
      <c r="R239" s="29">
        <v>4390</v>
      </c>
    </row>
    <row r="240" spans="1:18" ht="15" customHeight="1" x14ac:dyDescent="0.25">
      <c r="A240" s="34" t="s">
        <v>489</v>
      </c>
      <c r="B240" s="34" t="s">
        <v>10</v>
      </c>
      <c r="C240" s="11" t="s">
        <v>11</v>
      </c>
      <c r="D240" s="34" t="s">
        <v>12</v>
      </c>
      <c r="E240" s="34" t="s">
        <v>3262</v>
      </c>
      <c r="F240" s="34">
        <v>2020</v>
      </c>
      <c r="G240" s="34" t="s">
        <v>14</v>
      </c>
      <c r="H240" s="34" t="s">
        <v>15</v>
      </c>
      <c r="I240" s="34" t="s">
        <v>490</v>
      </c>
      <c r="J240" s="34">
        <v>128</v>
      </c>
      <c r="K240" s="34" t="s">
        <v>3204</v>
      </c>
      <c r="L240" s="29">
        <v>5247529</v>
      </c>
      <c r="M240" s="29">
        <v>222</v>
      </c>
      <c r="N240" s="29">
        <v>533903</v>
      </c>
      <c r="O240" s="29">
        <v>223497</v>
      </c>
      <c r="P240" s="34">
        <v>100</v>
      </c>
      <c r="Q240" s="34">
        <v>0</v>
      </c>
      <c r="R240" s="29">
        <v>4411</v>
      </c>
    </row>
    <row r="241" spans="1:18" ht="15" customHeight="1" x14ac:dyDescent="0.25">
      <c r="A241" s="34" t="s">
        <v>491</v>
      </c>
      <c r="B241" s="34" t="s">
        <v>10</v>
      </c>
      <c r="C241" s="11" t="s">
        <v>11</v>
      </c>
      <c r="D241" s="34" t="s">
        <v>12</v>
      </c>
      <c r="E241" s="34" t="s">
        <v>3262</v>
      </c>
      <c r="F241" s="34">
        <v>2020</v>
      </c>
      <c r="G241" s="34" t="s">
        <v>14</v>
      </c>
      <c r="H241" s="34" t="s">
        <v>15</v>
      </c>
      <c r="I241" s="34" t="s">
        <v>492</v>
      </c>
      <c r="J241" s="34">
        <v>107</v>
      </c>
      <c r="K241" s="34" t="s">
        <v>3204</v>
      </c>
      <c r="L241" s="29">
        <v>5232542</v>
      </c>
      <c r="M241" s="29">
        <v>222</v>
      </c>
      <c r="N241" s="29">
        <v>533903</v>
      </c>
      <c r="O241" s="29">
        <v>223497</v>
      </c>
      <c r="P241" s="34">
        <v>100</v>
      </c>
      <c r="Q241" s="34" t="s">
        <v>3291</v>
      </c>
      <c r="R241" s="29">
        <v>4397</v>
      </c>
    </row>
    <row r="242" spans="1:18" ht="15" customHeight="1" x14ac:dyDescent="0.25">
      <c r="A242" s="34" t="s">
        <v>493</v>
      </c>
      <c r="B242" s="34" t="s">
        <v>10</v>
      </c>
      <c r="C242" s="11" t="s">
        <v>11</v>
      </c>
      <c r="D242" s="34" t="s">
        <v>12</v>
      </c>
      <c r="E242" s="34" t="s">
        <v>3262</v>
      </c>
      <c r="F242" s="34">
        <v>2020</v>
      </c>
      <c r="G242" s="34" t="s">
        <v>14</v>
      </c>
      <c r="H242" s="34" t="s">
        <v>15</v>
      </c>
      <c r="I242" s="34" t="s">
        <v>494</v>
      </c>
      <c r="J242" s="34">
        <v>82</v>
      </c>
      <c r="K242" s="34" t="s">
        <v>3204</v>
      </c>
      <c r="L242" s="29">
        <v>5225234</v>
      </c>
      <c r="M242" s="29">
        <v>200</v>
      </c>
      <c r="N242" s="29">
        <v>533903</v>
      </c>
      <c r="O242" s="29">
        <v>223497</v>
      </c>
      <c r="P242" s="34">
        <v>100</v>
      </c>
      <c r="Q242" s="34">
        <v>0</v>
      </c>
      <c r="R242" s="29">
        <v>4390</v>
      </c>
    </row>
    <row r="243" spans="1:18" ht="15" customHeight="1" x14ac:dyDescent="0.25">
      <c r="A243" s="34" t="s">
        <v>495</v>
      </c>
      <c r="B243" s="34" t="s">
        <v>10</v>
      </c>
      <c r="C243" s="11" t="s">
        <v>11</v>
      </c>
      <c r="D243" s="34" t="s">
        <v>12</v>
      </c>
      <c r="E243" s="34" t="s">
        <v>3262</v>
      </c>
      <c r="F243" s="34">
        <v>2020</v>
      </c>
      <c r="G243" s="34" t="s">
        <v>14</v>
      </c>
      <c r="H243" s="34" t="s">
        <v>15</v>
      </c>
      <c r="I243" s="34" t="s">
        <v>496</v>
      </c>
      <c r="J243" s="34">
        <v>111</v>
      </c>
      <c r="K243" s="34" t="s">
        <v>3204</v>
      </c>
      <c r="L243" s="29">
        <v>5236649</v>
      </c>
      <c r="M243" s="29">
        <v>200</v>
      </c>
      <c r="N243" s="29">
        <v>533903</v>
      </c>
      <c r="O243" s="29">
        <v>223498</v>
      </c>
      <c r="P243" s="34">
        <v>100</v>
      </c>
      <c r="Q243" s="34" t="s">
        <v>3292</v>
      </c>
      <c r="R243" s="29">
        <v>4395</v>
      </c>
    </row>
    <row r="244" spans="1:18" ht="15" customHeight="1" x14ac:dyDescent="0.25">
      <c r="A244" s="34" t="s">
        <v>497</v>
      </c>
      <c r="B244" s="34" t="s">
        <v>10</v>
      </c>
      <c r="C244" s="11" t="s">
        <v>11</v>
      </c>
      <c r="D244" s="34" t="s">
        <v>12</v>
      </c>
      <c r="E244" s="34" t="s">
        <v>3262</v>
      </c>
      <c r="F244" s="34">
        <v>2020</v>
      </c>
      <c r="G244" s="34" t="s">
        <v>14</v>
      </c>
      <c r="H244" s="34" t="s">
        <v>15</v>
      </c>
      <c r="I244" s="34" t="s">
        <v>498</v>
      </c>
      <c r="J244" s="34">
        <v>90</v>
      </c>
      <c r="K244" s="34" t="s">
        <v>3204</v>
      </c>
      <c r="L244" s="29">
        <v>5224504</v>
      </c>
      <c r="M244" s="29">
        <v>200</v>
      </c>
      <c r="N244" s="29">
        <v>533870</v>
      </c>
      <c r="O244" s="29">
        <v>216606</v>
      </c>
      <c r="P244" s="34">
        <v>100</v>
      </c>
      <c r="Q244" s="34">
        <v>0</v>
      </c>
      <c r="R244" s="29">
        <v>4400</v>
      </c>
    </row>
    <row r="245" spans="1:18" ht="15" customHeight="1" x14ac:dyDescent="0.25">
      <c r="A245" s="34" t="s">
        <v>499</v>
      </c>
      <c r="B245" s="34" t="s">
        <v>10</v>
      </c>
      <c r="C245" s="11" t="s">
        <v>11</v>
      </c>
      <c r="D245" s="34" t="s">
        <v>12</v>
      </c>
      <c r="E245" s="34" t="s">
        <v>3262</v>
      </c>
      <c r="F245" s="34">
        <v>2020</v>
      </c>
      <c r="G245" s="34" t="s">
        <v>14</v>
      </c>
      <c r="H245" s="34" t="s">
        <v>15</v>
      </c>
      <c r="I245" s="34" t="s">
        <v>500</v>
      </c>
      <c r="J245" s="34">
        <v>84</v>
      </c>
      <c r="K245" s="34" t="s">
        <v>3201</v>
      </c>
      <c r="L245" s="29">
        <v>5222986</v>
      </c>
      <c r="M245" s="29">
        <v>200</v>
      </c>
      <c r="N245" s="29">
        <v>533903</v>
      </c>
      <c r="O245" s="29">
        <v>223497</v>
      </c>
      <c r="P245" s="34">
        <v>100</v>
      </c>
      <c r="Q245" s="34">
        <v>0</v>
      </c>
      <c r="R245" s="29">
        <v>4385</v>
      </c>
    </row>
    <row r="246" spans="1:18" ht="15" customHeight="1" x14ac:dyDescent="0.25">
      <c r="A246" s="34" t="s">
        <v>501</v>
      </c>
      <c r="B246" s="34" t="s">
        <v>10</v>
      </c>
      <c r="C246" s="11" t="s">
        <v>11</v>
      </c>
      <c r="D246" s="34" t="s">
        <v>12</v>
      </c>
      <c r="E246" s="34" t="s">
        <v>3262</v>
      </c>
      <c r="F246" s="34">
        <v>2020</v>
      </c>
      <c r="G246" s="34" t="s">
        <v>14</v>
      </c>
      <c r="H246" s="34" t="s">
        <v>15</v>
      </c>
      <c r="I246" s="34" t="s">
        <v>502</v>
      </c>
      <c r="J246" s="34">
        <v>79</v>
      </c>
      <c r="K246" s="34" t="s">
        <v>3212</v>
      </c>
      <c r="L246" s="29">
        <v>5164762</v>
      </c>
      <c r="M246" s="29">
        <v>217</v>
      </c>
      <c r="N246" s="29">
        <v>481728</v>
      </c>
      <c r="O246" s="29">
        <v>216606</v>
      </c>
      <c r="P246" s="34">
        <v>100</v>
      </c>
      <c r="Q246" s="34">
        <v>0</v>
      </c>
      <c r="R246" s="29">
        <v>4350</v>
      </c>
    </row>
    <row r="247" spans="1:18" ht="15" customHeight="1" x14ac:dyDescent="0.25">
      <c r="A247" s="34" t="s">
        <v>503</v>
      </c>
      <c r="B247" s="34" t="s">
        <v>10</v>
      </c>
      <c r="C247" s="11" t="s">
        <v>11</v>
      </c>
      <c r="D247" s="34" t="s">
        <v>12</v>
      </c>
      <c r="E247" s="34" t="s">
        <v>3262</v>
      </c>
      <c r="F247" s="34">
        <v>2020</v>
      </c>
      <c r="G247" s="34" t="s">
        <v>14</v>
      </c>
      <c r="H247" s="34" t="s">
        <v>15</v>
      </c>
      <c r="I247" s="34" t="s">
        <v>504</v>
      </c>
      <c r="J247" s="34">
        <v>83</v>
      </c>
      <c r="K247" s="34" t="s">
        <v>3204</v>
      </c>
      <c r="L247" s="29">
        <v>5222713</v>
      </c>
      <c r="M247" s="29">
        <v>200</v>
      </c>
      <c r="N247" s="29">
        <v>533903</v>
      </c>
      <c r="O247" s="29">
        <v>223497</v>
      </c>
      <c r="P247" s="34">
        <v>100</v>
      </c>
      <c r="Q247" s="34">
        <v>0</v>
      </c>
      <c r="R247" s="29">
        <v>4387</v>
      </c>
    </row>
    <row r="248" spans="1:18" ht="15" customHeight="1" x14ac:dyDescent="0.25">
      <c r="A248" s="34" t="s">
        <v>505</v>
      </c>
      <c r="B248" s="34" t="s">
        <v>10</v>
      </c>
      <c r="C248" s="11" t="s">
        <v>11</v>
      </c>
      <c r="D248" s="34" t="s">
        <v>12</v>
      </c>
      <c r="E248" s="34" t="s">
        <v>3262</v>
      </c>
      <c r="F248" s="34">
        <v>2020</v>
      </c>
      <c r="G248" s="34" t="s">
        <v>14</v>
      </c>
      <c r="H248" s="34" t="s">
        <v>15</v>
      </c>
      <c r="I248" s="34" t="s">
        <v>506</v>
      </c>
      <c r="J248" s="34">
        <v>78</v>
      </c>
      <c r="K248" s="34" t="s">
        <v>3204</v>
      </c>
      <c r="L248" s="29">
        <v>5224181</v>
      </c>
      <c r="M248" s="29">
        <v>200</v>
      </c>
      <c r="N248" s="29">
        <v>533903</v>
      </c>
      <c r="O248" s="29">
        <v>223497</v>
      </c>
      <c r="P248" s="34">
        <v>100</v>
      </c>
      <c r="Q248" s="34">
        <v>0</v>
      </c>
      <c r="R248" s="29">
        <v>4386</v>
      </c>
    </row>
    <row r="249" spans="1:18" ht="15" customHeight="1" x14ac:dyDescent="0.25">
      <c r="A249" s="34" t="s">
        <v>507</v>
      </c>
      <c r="B249" s="34" t="s">
        <v>10</v>
      </c>
      <c r="C249" s="11" t="s">
        <v>11</v>
      </c>
      <c r="D249" s="34" t="s">
        <v>12</v>
      </c>
      <c r="E249" s="34" t="s">
        <v>3262</v>
      </c>
      <c r="F249" s="34">
        <v>2020</v>
      </c>
      <c r="G249" s="34" t="s">
        <v>14</v>
      </c>
      <c r="H249" s="34" t="s">
        <v>15</v>
      </c>
      <c r="I249" s="34" t="s">
        <v>508</v>
      </c>
      <c r="J249" s="34">
        <v>79</v>
      </c>
      <c r="K249" s="34" t="s">
        <v>3204</v>
      </c>
      <c r="L249" s="29">
        <v>5224462</v>
      </c>
      <c r="M249" s="29">
        <v>200</v>
      </c>
      <c r="N249" s="29">
        <v>533903</v>
      </c>
      <c r="O249" s="29">
        <v>223360</v>
      </c>
      <c r="P249" s="34">
        <v>100</v>
      </c>
      <c r="Q249" s="34">
        <v>0</v>
      </c>
      <c r="R249" s="29">
        <v>4385</v>
      </c>
    </row>
    <row r="250" spans="1:18" ht="15" customHeight="1" x14ac:dyDescent="0.25">
      <c r="A250" s="34" t="s">
        <v>509</v>
      </c>
      <c r="B250" s="34" t="s">
        <v>10</v>
      </c>
      <c r="C250" s="11" t="s">
        <v>11</v>
      </c>
      <c r="D250" s="34" t="s">
        <v>12</v>
      </c>
      <c r="E250" s="34" t="s">
        <v>3262</v>
      </c>
      <c r="F250" s="34">
        <v>2020</v>
      </c>
      <c r="G250" s="34" t="s">
        <v>14</v>
      </c>
      <c r="H250" s="34" t="s">
        <v>15</v>
      </c>
      <c r="I250" s="34" t="s">
        <v>510</v>
      </c>
      <c r="J250" s="34">
        <v>86</v>
      </c>
      <c r="K250" s="34" t="s">
        <v>3204</v>
      </c>
      <c r="L250" s="29">
        <v>5226897</v>
      </c>
      <c r="M250" s="29">
        <v>209</v>
      </c>
      <c r="N250" s="29">
        <v>533910</v>
      </c>
      <c r="O250" s="29">
        <v>234526</v>
      </c>
      <c r="P250" s="34">
        <v>100</v>
      </c>
      <c r="Q250" s="34">
        <v>0</v>
      </c>
      <c r="R250" s="29">
        <v>4388</v>
      </c>
    </row>
    <row r="251" spans="1:18" ht="15" customHeight="1" x14ac:dyDescent="0.25">
      <c r="A251" s="34" t="s">
        <v>511</v>
      </c>
      <c r="B251" s="34" t="s">
        <v>10</v>
      </c>
      <c r="C251" s="11" t="s">
        <v>11</v>
      </c>
      <c r="D251" s="34" t="s">
        <v>12</v>
      </c>
      <c r="E251" s="34" t="s">
        <v>3262</v>
      </c>
      <c r="F251" s="34">
        <v>2020</v>
      </c>
      <c r="G251" s="34" t="s">
        <v>14</v>
      </c>
      <c r="H251" s="34" t="s">
        <v>15</v>
      </c>
      <c r="I251" s="34" t="s">
        <v>512</v>
      </c>
      <c r="J251" s="34">
        <v>92</v>
      </c>
      <c r="K251" s="34" t="s">
        <v>3212</v>
      </c>
      <c r="L251" s="29">
        <v>5230339</v>
      </c>
      <c r="M251" s="29">
        <v>216</v>
      </c>
      <c r="N251" s="29">
        <v>533910</v>
      </c>
      <c r="O251" s="29">
        <v>234526</v>
      </c>
      <c r="P251" s="34">
        <v>100</v>
      </c>
      <c r="Q251" s="34">
        <v>0</v>
      </c>
      <c r="R251" s="29">
        <v>4390</v>
      </c>
    </row>
    <row r="252" spans="1:18" ht="15" customHeight="1" x14ac:dyDescent="0.25">
      <c r="A252" s="34" t="s">
        <v>513</v>
      </c>
      <c r="B252" s="34" t="s">
        <v>10</v>
      </c>
      <c r="C252" s="11" t="s">
        <v>11</v>
      </c>
      <c r="D252" s="34" t="s">
        <v>12</v>
      </c>
      <c r="E252" s="34" t="s">
        <v>3262</v>
      </c>
      <c r="F252" s="34">
        <v>2020</v>
      </c>
      <c r="G252" s="34" t="s">
        <v>14</v>
      </c>
      <c r="H252" s="34" t="s">
        <v>15</v>
      </c>
      <c r="I252" s="34" t="s">
        <v>514</v>
      </c>
      <c r="J252" s="34">
        <v>77</v>
      </c>
      <c r="K252" s="34" t="s">
        <v>3204</v>
      </c>
      <c r="L252" s="29">
        <v>5222652</v>
      </c>
      <c r="M252" s="29">
        <v>229</v>
      </c>
      <c r="N252" s="29">
        <v>533862</v>
      </c>
      <c r="O252" s="29">
        <v>234335</v>
      </c>
      <c r="P252" s="34">
        <v>100</v>
      </c>
      <c r="Q252" s="34">
        <v>0</v>
      </c>
      <c r="R252" s="29">
        <v>4382</v>
      </c>
    </row>
    <row r="253" spans="1:18" ht="15" customHeight="1" x14ac:dyDescent="0.25">
      <c r="A253" s="34" t="s">
        <v>515</v>
      </c>
      <c r="B253" s="34" t="s">
        <v>10</v>
      </c>
      <c r="C253" s="11" t="s">
        <v>11</v>
      </c>
      <c r="D253" s="34" t="s">
        <v>12</v>
      </c>
      <c r="E253" s="34" t="s">
        <v>3262</v>
      </c>
      <c r="F253" s="34">
        <v>2020</v>
      </c>
      <c r="G253" s="34" t="s">
        <v>14</v>
      </c>
      <c r="H253" s="34" t="s">
        <v>15</v>
      </c>
      <c r="I253" s="34" t="s">
        <v>516</v>
      </c>
      <c r="J253" s="34">
        <v>91</v>
      </c>
      <c r="K253" s="34" t="s">
        <v>3208</v>
      </c>
      <c r="L253" s="29">
        <v>5229962</v>
      </c>
      <c r="M253" s="29">
        <v>200</v>
      </c>
      <c r="N253" s="29">
        <v>533927</v>
      </c>
      <c r="O253" s="29">
        <v>234520</v>
      </c>
      <c r="P253" s="34">
        <v>100</v>
      </c>
      <c r="Q253" s="34">
        <v>0</v>
      </c>
      <c r="R253" s="29">
        <v>4396</v>
      </c>
    </row>
    <row r="254" spans="1:18" ht="15" customHeight="1" x14ac:dyDescent="0.25">
      <c r="A254" s="34" t="s">
        <v>517</v>
      </c>
      <c r="B254" s="34" t="s">
        <v>10</v>
      </c>
      <c r="C254" s="11" t="s">
        <v>11</v>
      </c>
      <c r="D254" s="34" t="s">
        <v>12</v>
      </c>
      <c r="E254" s="34" t="s">
        <v>3262</v>
      </c>
      <c r="F254" s="34">
        <v>2020</v>
      </c>
      <c r="G254" s="34" t="s">
        <v>14</v>
      </c>
      <c r="H254" s="34" t="s">
        <v>15</v>
      </c>
      <c r="I254" s="34" t="s">
        <v>518</v>
      </c>
      <c r="J254" s="34">
        <v>83</v>
      </c>
      <c r="K254" s="34" t="s">
        <v>3204</v>
      </c>
      <c r="L254" s="29">
        <v>5223445</v>
      </c>
      <c r="M254" s="29">
        <v>200</v>
      </c>
      <c r="N254" s="29">
        <v>548467</v>
      </c>
      <c r="O254" s="29">
        <v>216606</v>
      </c>
      <c r="P254" s="34" t="s">
        <v>3293</v>
      </c>
      <c r="Q254" s="34">
        <v>0</v>
      </c>
      <c r="R254" s="29">
        <v>4392</v>
      </c>
    </row>
    <row r="255" spans="1:18" ht="15" customHeight="1" x14ac:dyDescent="0.25">
      <c r="A255" s="34" t="s">
        <v>519</v>
      </c>
      <c r="B255" s="34" t="s">
        <v>10</v>
      </c>
      <c r="C255" s="11" t="s">
        <v>11</v>
      </c>
      <c r="D255" s="34" t="s">
        <v>12</v>
      </c>
      <c r="E255" s="34" t="s">
        <v>3262</v>
      </c>
      <c r="F255" s="34">
        <v>2020</v>
      </c>
      <c r="G255" s="34" t="s">
        <v>14</v>
      </c>
      <c r="H255" s="34" t="s">
        <v>15</v>
      </c>
      <c r="I255" s="34" t="s">
        <v>520</v>
      </c>
      <c r="J255" s="34">
        <v>94</v>
      </c>
      <c r="K255" s="34" t="s">
        <v>3204</v>
      </c>
      <c r="L255" s="29">
        <v>5223409</v>
      </c>
      <c r="M255" s="29">
        <v>202</v>
      </c>
      <c r="N255" s="29">
        <v>533862</v>
      </c>
      <c r="O255" s="29">
        <v>207365</v>
      </c>
      <c r="P255" s="34">
        <v>100</v>
      </c>
      <c r="Q255" s="34">
        <v>0</v>
      </c>
      <c r="R255" s="29">
        <v>4382</v>
      </c>
    </row>
    <row r="256" spans="1:18" ht="15" customHeight="1" x14ac:dyDescent="0.25">
      <c r="A256" s="34" t="s">
        <v>521</v>
      </c>
      <c r="B256" s="34" t="s">
        <v>10</v>
      </c>
      <c r="C256" s="11" t="s">
        <v>11</v>
      </c>
      <c r="D256" s="34" t="s">
        <v>12</v>
      </c>
      <c r="E256" s="34" t="s">
        <v>3262</v>
      </c>
      <c r="F256" s="34">
        <v>2020</v>
      </c>
      <c r="G256" s="34" t="s">
        <v>14</v>
      </c>
      <c r="H256" s="34" t="s">
        <v>15</v>
      </c>
      <c r="I256" s="34" t="s">
        <v>522</v>
      </c>
      <c r="J256" s="34">
        <v>84</v>
      </c>
      <c r="K256" s="34" t="s">
        <v>3204</v>
      </c>
      <c r="L256" s="29">
        <v>5223779</v>
      </c>
      <c r="M256" s="29">
        <v>200</v>
      </c>
      <c r="N256" s="29">
        <v>533910</v>
      </c>
      <c r="O256" s="29">
        <v>234526</v>
      </c>
      <c r="P256" s="34">
        <v>100</v>
      </c>
      <c r="Q256" s="34">
        <v>0</v>
      </c>
      <c r="R256" s="29">
        <v>4383</v>
      </c>
    </row>
    <row r="257" spans="1:18" ht="15" customHeight="1" x14ac:dyDescent="0.25">
      <c r="A257" s="34" t="s">
        <v>523</v>
      </c>
      <c r="B257" s="34" t="s">
        <v>10</v>
      </c>
      <c r="C257" s="11" t="s">
        <v>11</v>
      </c>
      <c r="D257" s="34" t="s">
        <v>12</v>
      </c>
      <c r="E257" s="34" t="s">
        <v>3262</v>
      </c>
      <c r="F257" s="34">
        <v>2020</v>
      </c>
      <c r="G257" s="34" t="s">
        <v>14</v>
      </c>
      <c r="H257" s="34" t="s">
        <v>15</v>
      </c>
      <c r="I257" s="34" t="s">
        <v>524</v>
      </c>
      <c r="J257" s="34">
        <v>96</v>
      </c>
      <c r="K257" s="34" t="s">
        <v>3204</v>
      </c>
      <c r="L257" s="29">
        <v>5230451</v>
      </c>
      <c r="M257" s="29">
        <v>216</v>
      </c>
      <c r="N257" s="29">
        <v>533910</v>
      </c>
      <c r="O257" s="29">
        <v>216606</v>
      </c>
      <c r="P257" s="34">
        <v>100</v>
      </c>
      <c r="Q257" s="34">
        <v>0</v>
      </c>
      <c r="R257" s="29">
        <v>4385</v>
      </c>
    </row>
    <row r="258" spans="1:18" ht="15" customHeight="1" x14ac:dyDescent="0.25">
      <c r="A258" s="34" t="s">
        <v>525</v>
      </c>
      <c r="B258" s="34" t="s">
        <v>10</v>
      </c>
      <c r="C258" s="11" t="s">
        <v>11</v>
      </c>
      <c r="D258" s="34" t="s">
        <v>12</v>
      </c>
      <c r="E258" s="34" t="s">
        <v>3262</v>
      </c>
      <c r="F258" s="34">
        <v>2020</v>
      </c>
      <c r="G258" s="34" t="s">
        <v>14</v>
      </c>
      <c r="H258" s="34" t="s">
        <v>15</v>
      </c>
      <c r="I258" s="34" t="s">
        <v>526</v>
      </c>
      <c r="J258" s="34">
        <v>87</v>
      </c>
      <c r="K258" s="34" t="s">
        <v>3201</v>
      </c>
      <c r="L258" s="29">
        <v>5228307</v>
      </c>
      <c r="M258" s="29">
        <v>220</v>
      </c>
      <c r="N258" s="29">
        <v>533910</v>
      </c>
      <c r="O258" s="29">
        <v>234526</v>
      </c>
      <c r="P258" s="34">
        <v>100</v>
      </c>
      <c r="Q258" s="34">
        <v>0</v>
      </c>
      <c r="R258" s="29">
        <v>4387</v>
      </c>
    </row>
    <row r="259" spans="1:18" ht="15" customHeight="1" x14ac:dyDescent="0.25">
      <c r="A259" s="34" t="s">
        <v>527</v>
      </c>
      <c r="B259" s="34" t="s">
        <v>10</v>
      </c>
      <c r="C259" s="11" t="s">
        <v>11</v>
      </c>
      <c r="D259" s="34" t="s">
        <v>12</v>
      </c>
      <c r="E259" s="34" t="s">
        <v>3262</v>
      </c>
      <c r="F259" s="34">
        <v>2020</v>
      </c>
      <c r="G259" s="34" t="s">
        <v>14</v>
      </c>
      <c r="H259" s="34" t="s">
        <v>15</v>
      </c>
      <c r="I259" s="34" t="s">
        <v>528</v>
      </c>
      <c r="J259" s="34">
        <v>81</v>
      </c>
      <c r="K259" s="34" t="s">
        <v>3204</v>
      </c>
      <c r="L259" s="29">
        <v>5225499</v>
      </c>
      <c r="M259" s="29">
        <v>200</v>
      </c>
      <c r="N259" s="29">
        <v>533910</v>
      </c>
      <c r="O259" s="29">
        <v>234526</v>
      </c>
      <c r="P259" s="34">
        <v>100</v>
      </c>
      <c r="Q259" s="34">
        <v>0</v>
      </c>
      <c r="R259" s="29">
        <v>4384</v>
      </c>
    </row>
    <row r="260" spans="1:18" ht="15" customHeight="1" x14ac:dyDescent="0.25">
      <c r="A260" s="34" t="s">
        <v>529</v>
      </c>
      <c r="B260" s="34" t="s">
        <v>10</v>
      </c>
      <c r="C260" s="11" t="s">
        <v>11</v>
      </c>
      <c r="D260" s="34" t="s">
        <v>12</v>
      </c>
      <c r="E260" s="34" t="s">
        <v>3262</v>
      </c>
      <c r="F260" s="34">
        <v>2020</v>
      </c>
      <c r="G260" s="34" t="s">
        <v>14</v>
      </c>
      <c r="H260" s="34" t="s">
        <v>15</v>
      </c>
      <c r="I260" s="34" t="s">
        <v>530</v>
      </c>
      <c r="J260" s="34">
        <v>102</v>
      </c>
      <c r="K260" s="34" t="s">
        <v>3204</v>
      </c>
      <c r="L260" s="29">
        <v>5266728</v>
      </c>
      <c r="M260" s="29">
        <v>216</v>
      </c>
      <c r="N260" s="29">
        <v>533910</v>
      </c>
      <c r="O260" s="29">
        <v>234526</v>
      </c>
      <c r="P260" s="34">
        <v>100</v>
      </c>
      <c r="Q260" s="34">
        <v>0</v>
      </c>
      <c r="R260" s="29">
        <v>4444</v>
      </c>
    </row>
    <row r="261" spans="1:18" ht="15" customHeight="1" x14ac:dyDescent="0.25">
      <c r="A261" s="34" t="s">
        <v>531</v>
      </c>
      <c r="B261" s="34" t="s">
        <v>10</v>
      </c>
      <c r="C261" s="11" t="s">
        <v>11</v>
      </c>
      <c r="D261" s="34" t="s">
        <v>12</v>
      </c>
      <c r="E261" s="34" t="s">
        <v>3262</v>
      </c>
      <c r="F261" s="34">
        <v>2020</v>
      </c>
      <c r="G261" s="34" t="s">
        <v>14</v>
      </c>
      <c r="H261" s="34" t="s">
        <v>15</v>
      </c>
      <c r="I261" s="34" t="s">
        <v>532</v>
      </c>
      <c r="J261" s="34">
        <v>89</v>
      </c>
      <c r="K261" s="34" t="s">
        <v>3201</v>
      </c>
      <c r="L261" s="29">
        <v>5268358</v>
      </c>
      <c r="M261" s="29">
        <v>200</v>
      </c>
      <c r="N261" s="29">
        <v>533910</v>
      </c>
      <c r="O261" s="29">
        <v>234520</v>
      </c>
      <c r="P261" s="34">
        <v>100</v>
      </c>
      <c r="Q261" s="34">
        <v>0</v>
      </c>
      <c r="R261" s="29">
        <v>4441</v>
      </c>
    </row>
    <row r="262" spans="1:18" ht="15" customHeight="1" x14ac:dyDescent="0.25">
      <c r="A262" s="34" t="s">
        <v>533</v>
      </c>
      <c r="B262" s="34" t="s">
        <v>10</v>
      </c>
      <c r="C262" s="11" t="s">
        <v>11</v>
      </c>
      <c r="D262" s="34" t="s">
        <v>12</v>
      </c>
      <c r="E262" s="34" t="s">
        <v>3262</v>
      </c>
      <c r="F262" s="34">
        <v>2020</v>
      </c>
      <c r="G262" s="34" t="s">
        <v>14</v>
      </c>
      <c r="H262" s="34" t="s">
        <v>15</v>
      </c>
      <c r="I262" s="34" t="s">
        <v>534</v>
      </c>
      <c r="J262" s="34">
        <v>141</v>
      </c>
      <c r="K262" s="34" t="s">
        <v>3294</v>
      </c>
      <c r="L262" s="29">
        <v>5253904</v>
      </c>
      <c r="M262" s="29">
        <v>229</v>
      </c>
      <c r="N262" s="29">
        <v>533910</v>
      </c>
      <c r="O262" s="29">
        <v>234526</v>
      </c>
      <c r="P262" s="34">
        <v>100</v>
      </c>
      <c r="Q262" s="34">
        <v>0</v>
      </c>
      <c r="R262" s="29">
        <v>4397</v>
      </c>
    </row>
    <row r="263" spans="1:18" ht="15" customHeight="1" x14ac:dyDescent="0.25">
      <c r="A263" s="34" t="s">
        <v>535</v>
      </c>
      <c r="B263" s="34" t="s">
        <v>10</v>
      </c>
      <c r="C263" s="11" t="s">
        <v>11</v>
      </c>
      <c r="D263" s="34" t="s">
        <v>12</v>
      </c>
      <c r="E263" s="34" t="s">
        <v>3262</v>
      </c>
      <c r="F263" s="34">
        <v>2020</v>
      </c>
      <c r="G263" s="34" t="s">
        <v>14</v>
      </c>
      <c r="H263" s="34" t="s">
        <v>15</v>
      </c>
      <c r="I263" s="34" t="s">
        <v>536</v>
      </c>
      <c r="J263" s="34">
        <v>93</v>
      </c>
      <c r="K263" s="34" t="s">
        <v>3204</v>
      </c>
      <c r="L263" s="29">
        <v>5225903</v>
      </c>
      <c r="M263" s="29">
        <v>205</v>
      </c>
      <c r="N263" s="29">
        <v>533910</v>
      </c>
      <c r="O263" s="29">
        <v>234526</v>
      </c>
      <c r="P263" s="34">
        <v>100</v>
      </c>
      <c r="Q263" s="34">
        <v>0</v>
      </c>
      <c r="R263" s="29">
        <v>4395</v>
      </c>
    </row>
    <row r="264" spans="1:18" ht="15" customHeight="1" x14ac:dyDescent="0.25">
      <c r="A264" s="34" t="s">
        <v>537</v>
      </c>
      <c r="B264" s="34" t="s">
        <v>10</v>
      </c>
      <c r="C264" s="11" t="s">
        <v>11</v>
      </c>
      <c r="D264" s="34" t="s">
        <v>12</v>
      </c>
      <c r="E264" s="34" t="s">
        <v>3262</v>
      </c>
      <c r="F264" s="34">
        <v>2020</v>
      </c>
      <c r="G264" s="34" t="s">
        <v>14</v>
      </c>
      <c r="H264" s="34" t="s">
        <v>15</v>
      </c>
      <c r="I264" s="34" t="s">
        <v>538</v>
      </c>
      <c r="J264" s="34">
        <v>88</v>
      </c>
      <c r="K264" s="34" t="s">
        <v>3201</v>
      </c>
      <c r="L264" s="29">
        <v>5224080</v>
      </c>
      <c r="M264" s="29">
        <v>216</v>
      </c>
      <c r="N264" s="29">
        <v>533910</v>
      </c>
      <c r="O264" s="29">
        <v>234526</v>
      </c>
      <c r="P264" s="34">
        <v>100</v>
      </c>
      <c r="Q264" s="34">
        <v>0</v>
      </c>
      <c r="R264" s="29">
        <v>4386</v>
      </c>
    </row>
    <row r="265" spans="1:18" ht="15" customHeight="1" x14ac:dyDescent="0.25">
      <c r="A265" s="34" t="s">
        <v>539</v>
      </c>
      <c r="B265" s="34" t="s">
        <v>10</v>
      </c>
      <c r="C265" s="11" t="s">
        <v>11</v>
      </c>
      <c r="D265" s="34" t="s">
        <v>12</v>
      </c>
      <c r="E265" s="34" t="s">
        <v>3262</v>
      </c>
      <c r="F265" s="34">
        <v>2020</v>
      </c>
      <c r="G265" s="34" t="s">
        <v>14</v>
      </c>
      <c r="H265" s="34" t="s">
        <v>15</v>
      </c>
      <c r="I265" s="34" t="s">
        <v>540</v>
      </c>
      <c r="J265" s="34">
        <v>85</v>
      </c>
      <c r="K265" s="34" t="s">
        <v>3204</v>
      </c>
      <c r="L265" s="29">
        <v>5223903</v>
      </c>
      <c r="M265" s="29">
        <v>216</v>
      </c>
      <c r="N265" s="29">
        <v>533910</v>
      </c>
      <c r="O265" s="29">
        <v>234526</v>
      </c>
      <c r="P265" s="34">
        <v>100</v>
      </c>
      <c r="Q265" s="34">
        <v>0</v>
      </c>
      <c r="R265" s="29">
        <v>4383</v>
      </c>
    </row>
    <row r="266" spans="1:18" ht="15" customHeight="1" x14ac:dyDescent="0.25">
      <c r="A266" s="34" t="s">
        <v>541</v>
      </c>
      <c r="B266" s="34" t="s">
        <v>10</v>
      </c>
      <c r="C266" s="11" t="s">
        <v>11</v>
      </c>
      <c r="D266" s="34" t="s">
        <v>12</v>
      </c>
      <c r="E266" s="34" t="s">
        <v>3262</v>
      </c>
      <c r="F266" s="34">
        <v>2020</v>
      </c>
      <c r="G266" s="34" t="s">
        <v>14</v>
      </c>
      <c r="H266" s="34" t="s">
        <v>15</v>
      </c>
      <c r="I266" s="34" t="s">
        <v>542</v>
      </c>
      <c r="J266" s="34">
        <v>85</v>
      </c>
      <c r="K266" s="34" t="s">
        <v>3204</v>
      </c>
      <c r="L266" s="29">
        <v>5226845</v>
      </c>
      <c r="M266" s="29">
        <v>200</v>
      </c>
      <c r="N266" s="29">
        <v>533910</v>
      </c>
      <c r="O266" s="29">
        <v>234526</v>
      </c>
      <c r="P266" s="34">
        <v>100</v>
      </c>
      <c r="Q266" s="34">
        <v>0</v>
      </c>
      <c r="R266" s="29">
        <v>4386</v>
      </c>
    </row>
    <row r="267" spans="1:18" ht="15" customHeight="1" x14ac:dyDescent="0.25">
      <c r="A267" s="34" t="s">
        <v>543</v>
      </c>
      <c r="B267" s="34" t="s">
        <v>10</v>
      </c>
      <c r="C267" s="11" t="s">
        <v>11</v>
      </c>
      <c r="D267" s="34" t="s">
        <v>12</v>
      </c>
      <c r="E267" s="34" t="s">
        <v>3262</v>
      </c>
      <c r="F267" s="34">
        <v>2020</v>
      </c>
      <c r="G267" s="34" t="s">
        <v>14</v>
      </c>
      <c r="H267" s="34" t="s">
        <v>15</v>
      </c>
      <c r="I267" s="34" t="s">
        <v>544</v>
      </c>
      <c r="J267" s="34">
        <v>90</v>
      </c>
      <c r="K267" s="34" t="s">
        <v>3201</v>
      </c>
      <c r="L267" s="29">
        <v>5222004</v>
      </c>
      <c r="M267" s="29">
        <v>226</v>
      </c>
      <c r="N267" s="29">
        <v>533862</v>
      </c>
      <c r="O267" s="29">
        <v>216606</v>
      </c>
      <c r="P267" s="34">
        <v>100</v>
      </c>
      <c r="Q267" s="34">
        <v>0</v>
      </c>
      <c r="R267" s="29">
        <v>4389</v>
      </c>
    </row>
    <row r="268" spans="1:18" ht="15" customHeight="1" x14ac:dyDescent="0.25">
      <c r="A268" s="34" t="s">
        <v>545</v>
      </c>
      <c r="B268" s="34" t="s">
        <v>10</v>
      </c>
      <c r="C268" s="11" t="s">
        <v>11</v>
      </c>
      <c r="D268" s="34" t="s">
        <v>12</v>
      </c>
      <c r="E268" s="34" t="s">
        <v>3262</v>
      </c>
      <c r="F268" s="34">
        <v>2020</v>
      </c>
      <c r="G268" s="34" t="s">
        <v>14</v>
      </c>
      <c r="H268" s="34" t="s">
        <v>15</v>
      </c>
      <c r="I268" s="34" t="s">
        <v>546</v>
      </c>
      <c r="J268" s="34">
        <v>86</v>
      </c>
      <c r="K268" s="34" t="s">
        <v>3201</v>
      </c>
      <c r="L268" s="29">
        <v>5227048</v>
      </c>
      <c r="M268" s="29">
        <v>209</v>
      </c>
      <c r="N268" s="29">
        <v>527863</v>
      </c>
      <c r="O268" s="29">
        <v>235420</v>
      </c>
      <c r="P268" s="34">
        <v>100</v>
      </c>
      <c r="Q268" s="34">
        <v>0</v>
      </c>
      <c r="R268" s="29">
        <v>4391</v>
      </c>
    </row>
    <row r="269" spans="1:18" ht="15" customHeight="1" x14ac:dyDescent="0.25">
      <c r="A269" s="34" t="s">
        <v>547</v>
      </c>
      <c r="B269" s="34" t="s">
        <v>10</v>
      </c>
      <c r="C269" s="11" t="s">
        <v>11</v>
      </c>
      <c r="D269" s="34" t="s">
        <v>12</v>
      </c>
      <c r="E269" s="34" t="s">
        <v>3262</v>
      </c>
      <c r="F269" s="34">
        <v>2020</v>
      </c>
      <c r="G269" s="34" t="s">
        <v>14</v>
      </c>
      <c r="H269" s="34" t="s">
        <v>15</v>
      </c>
      <c r="I269" s="34" t="s">
        <v>548</v>
      </c>
      <c r="J269" s="34">
        <v>87</v>
      </c>
      <c r="K269" s="34" t="s">
        <v>3201</v>
      </c>
      <c r="L269" s="29">
        <v>5222298</v>
      </c>
      <c r="M269" s="29">
        <v>200</v>
      </c>
      <c r="N269" s="29">
        <v>533862</v>
      </c>
      <c r="O269" s="29">
        <v>223490</v>
      </c>
      <c r="P269" s="34">
        <v>100</v>
      </c>
      <c r="Q269" s="34">
        <v>0</v>
      </c>
      <c r="R269" s="29">
        <v>4399</v>
      </c>
    </row>
    <row r="270" spans="1:18" ht="15" customHeight="1" x14ac:dyDescent="0.25">
      <c r="A270" s="34" t="s">
        <v>549</v>
      </c>
      <c r="B270" s="34" t="s">
        <v>10</v>
      </c>
      <c r="C270" s="11" t="s">
        <v>11</v>
      </c>
      <c r="D270" s="34" t="s">
        <v>12</v>
      </c>
      <c r="E270" s="34" t="s">
        <v>3262</v>
      </c>
      <c r="F270" s="34">
        <v>2020</v>
      </c>
      <c r="G270" s="34" t="s">
        <v>14</v>
      </c>
      <c r="H270" s="34" t="s">
        <v>15</v>
      </c>
      <c r="I270" s="34" t="s">
        <v>550</v>
      </c>
      <c r="J270" s="34">
        <v>126</v>
      </c>
      <c r="K270" s="34" t="s">
        <v>3216</v>
      </c>
      <c r="L270" s="29">
        <v>5240245</v>
      </c>
      <c r="M270" s="29">
        <v>205</v>
      </c>
      <c r="N270" s="29">
        <v>593834</v>
      </c>
      <c r="O270" s="29">
        <v>223490</v>
      </c>
      <c r="P270" s="34">
        <v>100</v>
      </c>
      <c r="Q270" s="34">
        <v>0</v>
      </c>
      <c r="R270" s="29">
        <v>4388</v>
      </c>
    </row>
    <row r="271" spans="1:18" ht="15" customHeight="1" x14ac:dyDescent="0.25">
      <c r="A271" s="34" t="s">
        <v>551</v>
      </c>
      <c r="B271" s="34" t="s">
        <v>10</v>
      </c>
      <c r="C271" s="11" t="s">
        <v>11</v>
      </c>
      <c r="D271" s="34" t="s">
        <v>12</v>
      </c>
      <c r="E271" s="34" t="s">
        <v>3262</v>
      </c>
      <c r="F271" s="34">
        <v>2020</v>
      </c>
      <c r="G271" s="34" t="s">
        <v>14</v>
      </c>
      <c r="H271" s="34" t="s">
        <v>15</v>
      </c>
      <c r="I271" s="34" t="s">
        <v>552</v>
      </c>
      <c r="J271" s="34">
        <v>90</v>
      </c>
      <c r="K271" s="34" t="s">
        <v>3204</v>
      </c>
      <c r="L271" s="29">
        <v>5223314</v>
      </c>
      <c r="M271" s="29">
        <v>222</v>
      </c>
      <c r="N271" s="29">
        <v>527601</v>
      </c>
      <c r="O271" s="29">
        <v>223490</v>
      </c>
      <c r="P271" s="34">
        <v>100</v>
      </c>
      <c r="Q271" s="34">
        <v>0</v>
      </c>
      <c r="R271" s="29">
        <v>4394</v>
      </c>
    </row>
    <row r="272" spans="1:18" ht="15" customHeight="1" x14ac:dyDescent="0.25">
      <c r="A272" s="34" t="s">
        <v>553</v>
      </c>
      <c r="B272" s="34" t="s">
        <v>10</v>
      </c>
      <c r="C272" s="11" t="s">
        <v>11</v>
      </c>
      <c r="D272" s="34" t="s">
        <v>12</v>
      </c>
      <c r="E272" s="34" t="s">
        <v>3262</v>
      </c>
      <c r="F272" s="34">
        <v>2020</v>
      </c>
      <c r="G272" s="34" t="s">
        <v>14</v>
      </c>
      <c r="H272" s="34" t="s">
        <v>15</v>
      </c>
      <c r="I272" s="34" t="s">
        <v>554</v>
      </c>
      <c r="J272" s="34">
        <v>97</v>
      </c>
      <c r="K272" s="34" t="s">
        <v>3204</v>
      </c>
      <c r="L272" s="29">
        <v>5227775</v>
      </c>
      <c r="M272" s="29">
        <v>202</v>
      </c>
      <c r="N272" s="29">
        <v>533862</v>
      </c>
      <c r="O272" s="29">
        <v>223492</v>
      </c>
      <c r="P272" s="34">
        <v>100</v>
      </c>
      <c r="Q272" s="34" t="s">
        <v>3263</v>
      </c>
      <c r="R272" s="29">
        <v>4392</v>
      </c>
    </row>
    <row r="273" spans="1:18" ht="15" customHeight="1" x14ac:dyDescent="0.25">
      <c r="A273" s="34" t="s">
        <v>555</v>
      </c>
      <c r="B273" s="34" t="s">
        <v>10</v>
      </c>
      <c r="C273" s="11" t="s">
        <v>11</v>
      </c>
      <c r="D273" s="34" t="s">
        <v>12</v>
      </c>
      <c r="E273" s="34" t="s">
        <v>3262</v>
      </c>
      <c r="F273" s="34">
        <v>2020</v>
      </c>
      <c r="G273" s="34" t="s">
        <v>14</v>
      </c>
      <c r="H273" s="34" t="s">
        <v>15</v>
      </c>
      <c r="I273" s="34" t="s">
        <v>556</v>
      </c>
      <c r="J273" s="34">
        <v>93</v>
      </c>
      <c r="K273" s="34" t="s">
        <v>3204</v>
      </c>
      <c r="L273" s="29">
        <v>5226552</v>
      </c>
      <c r="M273" s="29">
        <v>202</v>
      </c>
      <c r="N273" s="29">
        <v>533910</v>
      </c>
      <c r="O273" s="29">
        <v>234526</v>
      </c>
      <c r="P273" s="34">
        <v>100</v>
      </c>
      <c r="Q273" s="34">
        <v>0</v>
      </c>
      <c r="R273" s="29">
        <v>4383</v>
      </c>
    </row>
    <row r="274" spans="1:18" ht="15" customHeight="1" x14ac:dyDescent="0.25">
      <c r="A274" s="34" t="s">
        <v>557</v>
      </c>
      <c r="B274" s="34" t="s">
        <v>10</v>
      </c>
      <c r="C274" s="11" t="s">
        <v>11</v>
      </c>
      <c r="D274" s="34" t="s">
        <v>12</v>
      </c>
      <c r="E274" s="34" t="s">
        <v>3262</v>
      </c>
      <c r="F274" s="34">
        <v>2020</v>
      </c>
      <c r="G274" s="34" t="s">
        <v>14</v>
      </c>
      <c r="H274" s="34" t="s">
        <v>15</v>
      </c>
      <c r="I274" s="34" t="s">
        <v>558</v>
      </c>
      <c r="J274" s="34">
        <v>105</v>
      </c>
      <c r="K274" s="34" t="s">
        <v>3204</v>
      </c>
      <c r="L274" s="29">
        <v>5231388</v>
      </c>
      <c r="M274" s="29">
        <v>209</v>
      </c>
      <c r="N274" s="29">
        <v>533910</v>
      </c>
      <c r="O274" s="29">
        <v>223359</v>
      </c>
      <c r="P274" s="34">
        <v>100</v>
      </c>
      <c r="Q274" s="34" t="s">
        <v>3282</v>
      </c>
      <c r="R274" s="29">
        <v>4396</v>
      </c>
    </row>
    <row r="275" spans="1:18" ht="15" customHeight="1" x14ac:dyDescent="0.25">
      <c r="A275" s="34" t="s">
        <v>559</v>
      </c>
      <c r="B275" s="34" t="s">
        <v>10</v>
      </c>
      <c r="C275" s="11" t="s">
        <v>11</v>
      </c>
      <c r="D275" s="34" t="s">
        <v>12</v>
      </c>
      <c r="E275" s="34" t="s">
        <v>3262</v>
      </c>
      <c r="F275" s="34">
        <v>2020</v>
      </c>
      <c r="G275" s="34" t="s">
        <v>14</v>
      </c>
      <c r="H275" s="34" t="s">
        <v>15</v>
      </c>
      <c r="I275" s="34" t="s">
        <v>560</v>
      </c>
      <c r="J275" s="34">
        <v>89</v>
      </c>
      <c r="K275" s="34" t="s">
        <v>3212</v>
      </c>
      <c r="L275" s="29">
        <v>5225367</v>
      </c>
      <c r="M275" s="29">
        <v>200</v>
      </c>
      <c r="N275" s="29">
        <v>533910</v>
      </c>
      <c r="O275" s="29">
        <v>234526</v>
      </c>
      <c r="P275" s="34">
        <v>100</v>
      </c>
      <c r="Q275" s="34">
        <v>0</v>
      </c>
      <c r="R275" s="29">
        <v>4382</v>
      </c>
    </row>
    <row r="276" spans="1:18" ht="15" customHeight="1" x14ac:dyDescent="0.25">
      <c r="A276" s="34" t="s">
        <v>561</v>
      </c>
      <c r="B276" s="34" t="s">
        <v>10</v>
      </c>
      <c r="C276" s="11" t="s">
        <v>11</v>
      </c>
      <c r="D276" s="34" t="s">
        <v>12</v>
      </c>
      <c r="E276" s="34" t="s">
        <v>3262</v>
      </c>
      <c r="F276" s="34">
        <v>2020</v>
      </c>
      <c r="G276" s="34" t="s">
        <v>14</v>
      </c>
      <c r="H276" s="34" t="s">
        <v>15</v>
      </c>
      <c r="I276" s="34" t="s">
        <v>562</v>
      </c>
      <c r="J276" s="34">
        <v>92</v>
      </c>
      <c r="K276" s="34" t="s">
        <v>3204</v>
      </c>
      <c r="L276" s="29">
        <v>5221787</v>
      </c>
      <c r="M276" s="29">
        <v>207</v>
      </c>
      <c r="N276" s="29">
        <v>481686</v>
      </c>
      <c r="O276" s="29">
        <v>213198</v>
      </c>
      <c r="P276" s="34">
        <v>100</v>
      </c>
      <c r="Q276" s="34">
        <v>0</v>
      </c>
      <c r="R276" s="29">
        <v>4387</v>
      </c>
    </row>
    <row r="277" spans="1:18" ht="15" customHeight="1" x14ac:dyDescent="0.25">
      <c r="A277" s="34" t="s">
        <v>563</v>
      </c>
      <c r="B277" s="34" t="s">
        <v>10</v>
      </c>
      <c r="C277" s="11" t="s">
        <v>11</v>
      </c>
      <c r="D277" s="34" t="s">
        <v>12</v>
      </c>
      <c r="E277" s="34" t="s">
        <v>3262</v>
      </c>
      <c r="F277" s="34">
        <v>2020</v>
      </c>
      <c r="G277" s="34" t="s">
        <v>14</v>
      </c>
      <c r="H277" s="34" t="s">
        <v>15</v>
      </c>
      <c r="I277" s="34" t="s">
        <v>564</v>
      </c>
      <c r="J277" s="34">
        <v>96</v>
      </c>
      <c r="K277" s="34" t="s">
        <v>3204</v>
      </c>
      <c r="L277" s="29">
        <v>5228471</v>
      </c>
      <c r="M277" s="29">
        <v>216</v>
      </c>
      <c r="N277" s="29">
        <v>533910</v>
      </c>
      <c r="O277" s="29">
        <v>234526</v>
      </c>
      <c r="P277" s="34">
        <v>100</v>
      </c>
      <c r="Q277" s="34" t="s">
        <v>3264</v>
      </c>
      <c r="R277" s="29">
        <v>4392</v>
      </c>
    </row>
    <row r="278" spans="1:18" ht="15" customHeight="1" x14ac:dyDescent="0.25">
      <c r="A278" s="34" t="s">
        <v>565</v>
      </c>
      <c r="B278" s="34" t="s">
        <v>10</v>
      </c>
      <c r="C278" s="11" t="s">
        <v>11</v>
      </c>
      <c r="D278" s="34" t="s">
        <v>12</v>
      </c>
      <c r="E278" s="34" t="s">
        <v>3262</v>
      </c>
      <c r="F278" s="34">
        <v>2020</v>
      </c>
      <c r="G278" s="34" t="s">
        <v>14</v>
      </c>
      <c r="H278" s="34" t="s">
        <v>15</v>
      </c>
      <c r="I278" s="34" t="s">
        <v>566</v>
      </c>
      <c r="J278" s="34">
        <v>99</v>
      </c>
      <c r="K278" s="34" t="s">
        <v>3204</v>
      </c>
      <c r="L278" s="29">
        <v>5234037</v>
      </c>
      <c r="M278" s="29">
        <v>209</v>
      </c>
      <c r="N278" s="29">
        <v>533910</v>
      </c>
      <c r="O278" s="29">
        <v>234526</v>
      </c>
      <c r="P278" s="34">
        <v>100</v>
      </c>
      <c r="Q278" s="34">
        <v>0</v>
      </c>
      <c r="R278" s="29">
        <v>4392</v>
      </c>
    </row>
    <row r="279" spans="1:18" ht="15" customHeight="1" x14ac:dyDescent="0.25">
      <c r="A279" s="34" t="s">
        <v>567</v>
      </c>
      <c r="B279" s="34" t="s">
        <v>10</v>
      </c>
      <c r="C279" s="11" t="s">
        <v>11</v>
      </c>
      <c r="D279" s="34" t="s">
        <v>12</v>
      </c>
      <c r="E279" s="34" t="s">
        <v>3262</v>
      </c>
      <c r="F279" s="34">
        <v>2020</v>
      </c>
      <c r="G279" s="34" t="s">
        <v>14</v>
      </c>
      <c r="H279" s="34" t="s">
        <v>15</v>
      </c>
      <c r="I279" s="34" t="s">
        <v>568</v>
      </c>
      <c r="J279" s="34">
        <v>109</v>
      </c>
      <c r="K279" s="34" t="s">
        <v>3204</v>
      </c>
      <c r="L279" s="29">
        <v>5230412</v>
      </c>
      <c r="M279" s="29">
        <v>216</v>
      </c>
      <c r="N279" s="29">
        <v>527914</v>
      </c>
      <c r="O279" s="29">
        <v>234526</v>
      </c>
      <c r="P279" s="34">
        <v>100</v>
      </c>
      <c r="Q279" s="34">
        <v>0</v>
      </c>
      <c r="R279" s="29">
        <v>4395</v>
      </c>
    </row>
    <row r="280" spans="1:18" ht="15" customHeight="1" x14ac:dyDescent="0.25">
      <c r="A280" s="34" t="s">
        <v>569</v>
      </c>
      <c r="B280" s="34" t="s">
        <v>10</v>
      </c>
      <c r="C280" s="11" t="s">
        <v>11</v>
      </c>
      <c r="D280" s="34" t="s">
        <v>12</v>
      </c>
      <c r="E280" s="34" t="s">
        <v>3262</v>
      </c>
      <c r="F280" s="34">
        <v>2020</v>
      </c>
      <c r="G280" s="34" t="s">
        <v>14</v>
      </c>
      <c r="H280" s="34" t="s">
        <v>15</v>
      </c>
      <c r="I280" s="34" t="s">
        <v>570</v>
      </c>
      <c r="J280" s="34">
        <v>101</v>
      </c>
      <c r="K280" s="34" t="s">
        <v>3204</v>
      </c>
      <c r="L280" s="29">
        <v>5231300</v>
      </c>
      <c r="M280" s="29">
        <v>214</v>
      </c>
      <c r="N280" s="29">
        <v>533910</v>
      </c>
      <c r="O280" s="29">
        <v>234526</v>
      </c>
      <c r="P280" s="34">
        <v>100</v>
      </c>
      <c r="Q280" s="34" t="s">
        <v>3264</v>
      </c>
      <c r="R280" s="29">
        <v>4389</v>
      </c>
    </row>
    <row r="281" spans="1:18" ht="15" customHeight="1" x14ac:dyDescent="0.25">
      <c r="A281" s="34" t="s">
        <v>571</v>
      </c>
      <c r="B281" s="34" t="s">
        <v>10</v>
      </c>
      <c r="C281" s="11" t="s">
        <v>11</v>
      </c>
      <c r="D281" s="34" t="s">
        <v>12</v>
      </c>
      <c r="E281" s="34" t="s">
        <v>3262</v>
      </c>
      <c r="F281" s="34">
        <v>2020</v>
      </c>
      <c r="G281" s="34" t="s">
        <v>14</v>
      </c>
      <c r="H281" s="34" t="s">
        <v>15</v>
      </c>
      <c r="I281" s="34" t="s">
        <v>572</v>
      </c>
      <c r="J281" s="34">
        <v>108</v>
      </c>
      <c r="K281" s="34" t="s">
        <v>3204</v>
      </c>
      <c r="L281" s="29">
        <v>5233487</v>
      </c>
      <c r="M281" s="29">
        <v>220</v>
      </c>
      <c r="N281" s="29">
        <v>533862</v>
      </c>
      <c r="O281" s="29">
        <v>223359</v>
      </c>
      <c r="P281" s="34">
        <v>100</v>
      </c>
      <c r="Q281" s="34">
        <v>0</v>
      </c>
      <c r="R281" s="29">
        <v>4397</v>
      </c>
    </row>
    <row r="282" spans="1:18" ht="15" customHeight="1" x14ac:dyDescent="0.25">
      <c r="A282" s="34" t="s">
        <v>573</v>
      </c>
      <c r="B282" s="34" t="s">
        <v>10</v>
      </c>
      <c r="C282" s="11" t="s">
        <v>11</v>
      </c>
      <c r="D282" s="34" t="s">
        <v>12</v>
      </c>
      <c r="E282" s="34" t="s">
        <v>3262</v>
      </c>
      <c r="F282" s="34">
        <v>2020</v>
      </c>
      <c r="G282" s="34" t="s">
        <v>14</v>
      </c>
      <c r="H282" s="34" t="s">
        <v>15</v>
      </c>
      <c r="I282" s="34" t="s">
        <v>574</v>
      </c>
      <c r="J282" s="34">
        <v>75</v>
      </c>
      <c r="K282" s="34" t="s">
        <v>3201</v>
      </c>
      <c r="L282" s="29">
        <v>5223141</v>
      </c>
      <c r="M282" s="29">
        <v>255</v>
      </c>
      <c r="N282" s="29">
        <v>533910</v>
      </c>
      <c r="O282" s="29">
        <v>234526</v>
      </c>
      <c r="P282" s="34">
        <v>100</v>
      </c>
      <c r="Q282" s="34">
        <v>0</v>
      </c>
      <c r="R282" s="29">
        <v>4391</v>
      </c>
    </row>
    <row r="283" spans="1:18" ht="15" customHeight="1" x14ac:dyDescent="0.25">
      <c r="A283" s="34" t="s">
        <v>575</v>
      </c>
      <c r="B283" s="34" t="s">
        <v>10</v>
      </c>
      <c r="C283" s="11" t="s">
        <v>11</v>
      </c>
      <c r="D283" s="34" t="s">
        <v>12</v>
      </c>
      <c r="E283" s="34" t="s">
        <v>3262</v>
      </c>
      <c r="F283" s="34">
        <v>2021</v>
      </c>
      <c r="G283" s="34" t="s">
        <v>14</v>
      </c>
      <c r="H283" s="34" t="s">
        <v>15</v>
      </c>
      <c r="I283" s="34" t="s">
        <v>576</v>
      </c>
      <c r="J283" s="34">
        <v>96</v>
      </c>
      <c r="K283" s="34" t="s">
        <v>3204</v>
      </c>
      <c r="L283" s="29">
        <v>5227557</v>
      </c>
      <c r="M283" s="29">
        <v>205</v>
      </c>
      <c r="N283" s="29">
        <v>533910</v>
      </c>
      <c r="O283" s="29">
        <v>234526</v>
      </c>
      <c r="P283" s="34">
        <v>100</v>
      </c>
      <c r="Q283" s="34">
        <v>0</v>
      </c>
      <c r="R283" s="29">
        <v>4390</v>
      </c>
    </row>
    <row r="284" spans="1:18" ht="15" customHeight="1" x14ac:dyDescent="0.25">
      <c r="A284" s="34" t="s">
        <v>577</v>
      </c>
      <c r="B284" s="34" t="s">
        <v>10</v>
      </c>
      <c r="C284" s="11" t="s">
        <v>11</v>
      </c>
      <c r="D284" s="34" t="s">
        <v>12</v>
      </c>
      <c r="E284" s="34" t="s">
        <v>3262</v>
      </c>
      <c r="F284" s="34">
        <v>2021</v>
      </c>
      <c r="G284" s="34" t="s">
        <v>14</v>
      </c>
      <c r="H284" s="34" t="s">
        <v>15</v>
      </c>
      <c r="I284" s="34" t="s">
        <v>578</v>
      </c>
      <c r="J284" s="34">
        <v>91</v>
      </c>
      <c r="K284" s="34" t="s">
        <v>3204</v>
      </c>
      <c r="L284" s="29">
        <v>5226545</v>
      </c>
      <c r="M284" s="29">
        <v>229</v>
      </c>
      <c r="N284" s="29">
        <v>533862</v>
      </c>
      <c r="O284" s="29">
        <v>234526</v>
      </c>
      <c r="P284" s="34">
        <v>100</v>
      </c>
      <c r="Q284" s="34">
        <v>0</v>
      </c>
      <c r="R284" s="29">
        <v>4385</v>
      </c>
    </row>
    <row r="285" spans="1:18" ht="15" customHeight="1" x14ac:dyDescent="0.25">
      <c r="A285" s="34" t="s">
        <v>579</v>
      </c>
      <c r="B285" s="34" t="s">
        <v>10</v>
      </c>
      <c r="C285" s="11" t="s">
        <v>11</v>
      </c>
      <c r="D285" s="34" t="s">
        <v>12</v>
      </c>
      <c r="E285" s="34" t="s">
        <v>3262</v>
      </c>
      <c r="F285" s="34">
        <v>2021</v>
      </c>
      <c r="G285" s="34" t="s">
        <v>14</v>
      </c>
      <c r="H285" s="34" t="s">
        <v>15</v>
      </c>
      <c r="I285" s="34" t="s">
        <v>580</v>
      </c>
      <c r="J285" s="34">
        <v>91</v>
      </c>
      <c r="K285" s="34" t="s">
        <v>3204</v>
      </c>
      <c r="L285" s="29">
        <v>5223228</v>
      </c>
      <c r="M285" s="29">
        <v>205</v>
      </c>
      <c r="N285" s="29">
        <v>527863</v>
      </c>
      <c r="O285" s="29">
        <v>223498</v>
      </c>
      <c r="P285" s="34">
        <v>100</v>
      </c>
      <c r="Q285" s="34">
        <v>0</v>
      </c>
      <c r="R285" s="29">
        <v>4394</v>
      </c>
    </row>
    <row r="286" spans="1:18" ht="15" customHeight="1" x14ac:dyDescent="0.25">
      <c r="A286" s="34" t="s">
        <v>581</v>
      </c>
      <c r="B286" s="34" t="s">
        <v>10</v>
      </c>
      <c r="C286" s="11" t="s">
        <v>11</v>
      </c>
      <c r="D286" s="34" t="s">
        <v>12</v>
      </c>
      <c r="E286" s="34" t="s">
        <v>3262</v>
      </c>
      <c r="F286" s="34">
        <v>2021</v>
      </c>
      <c r="G286" s="34" t="s">
        <v>14</v>
      </c>
      <c r="H286" s="34" t="s">
        <v>15</v>
      </c>
      <c r="I286" s="34" t="s">
        <v>582</v>
      </c>
      <c r="J286" s="34">
        <v>89</v>
      </c>
      <c r="K286" s="34" t="s">
        <v>3201</v>
      </c>
      <c r="L286" s="29">
        <v>5225667</v>
      </c>
      <c r="M286" s="29">
        <v>202</v>
      </c>
      <c r="N286" s="29">
        <v>533910</v>
      </c>
      <c r="O286" s="29">
        <v>234526</v>
      </c>
      <c r="P286" s="34">
        <v>100</v>
      </c>
      <c r="Q286" s="34">
        <v>0</v>
      </c>
      <c r="R286" s="29">
        <v>4388</v>
      </c>
    </row>
    <row r="287" spans="1:18" ht="15" customHeight="1" x14ac:dyDescent="0.25">
      <c r="A287" s="34" t="s">
        <v>583</v>
      </c>
      <c r="B287" s="34" t="s">
        <v>10</v>
      </c>
      <c r="C287" s="11" t="s">
        <v>11</v>
      </c>
      <c r="D287" s="34" t="s">
        <v>12</v>
      </c>
      <c r="E287" s="34" t="s">
        <v>3262</v>
      </c>
      <c r="F287" s="34">
        <v>2021</v>
      </c>
      <c r="G287" s="34" t="s">
        <v>14</v>
      </c>
      <c r="H287" s="34" t="s">
        <v>15</v>
      </c>
      <c r="I287" s="34" t="s">
        <v>584</v>
      </c>
      <c r="J287" s="34">
        <v>101</v>
      </c>
      <c r="K287" s="34" t="s">
        <v>3201</v>
      </c>
      <c r="L287" s="29">
        <v>5222054</v>
      </c>
      <c r="M287" s="29">
        <v>220</v>
      </c>
      <c r="N287" s="29">
        <v>527569</v>
      </c>
      <c r="O287" s="29">
        <v>223229</v>
      </c>
      <c r="P287" s="34">
        <v>100</v>
      </c>
      <c r="Q287" s="34">
        <v>0</v>
      </c>
      <c r="R287" s="29">
        <v>4404</v>
      </c>
    </row>
    <row r="288" spans="1:18" ht="15" customHeight="1" x14ac:dyDescent="0.25">
      <c r="A288" s="34" t="s">
        <v>585</v>
      </c>
      <c r="B288" s="34" t="s">
        <v>10</v>
      </c>
      <c r="C288" s="11" t="s">
        <v>11</v>
      </c>
      <c r="D288" s="34" t="s">
        <v>12</v>
      </c>
      <c r="E288" s="34" t="s">
        <v>3262</v>
      </c>
      <c r="F288" s="34">
        <v>2021</v>
      </c>
      <c r="G288" s="34" t="s">
        <v>14</v>
      </c>
      <c r="H288" s="34" t="s">
        <v>15</v>
      </c>
      <c r="I288" s="34" t="s">
        <v>586</v>
      </c>
      <c r="J288" s="34">
        <v>90</v>
      </c>
      <c r="K288" s="34" t="s">
        <v>3201</v>
      </c>
      <c r="L288" s="29">
        <v>5226395</v>
      </c>
      <c r="M288" s="29">
        <v>216</v>
      </c>
      <c r="N288" s="29">
        <v>533910</v>
      </c>
      <c r="O288" s="29">
        <v>234526</v>
      </c>
      <c r="P288" s="34">
        <v>100</v>
      </c>
      <c r="Q288" s="34">
        <v>0</v>
      </c>
      <c r="R288" s="29">
        <v>4387</v>
      </c>
    </row>
    <row r="289" spans="1:18" ht="15" customHeight="1" x14ac:dyDescent="0.25">
      <c r="A289" s="34" t="s">
        <v>587</v>
      </c>
      <c r="B289" s="34" t="s">
        <v>10</v>
      </c>
      <c r="C289" s="11" t="s">
        <v>11</v>
      </c>
      <c r="D289" s="34" t="s">
        <v>12</v>
      </c>
      <c r="E289" s="34" t="s">
        <v>3262</v>
      </c>
      <c r="F289" s="34">
        <v>2021</v>
      </c>
      <c r="G289" s="34" t="s">
        <v>14</v>
      </c>
      <c r="H289" s="34" t="s">
        <v>15</v>
      </c>
      <c r="I289" s="34" t="s">
        <v>588</v>
      </c>
      <c r="J289" s="34">
        <v>103</v>
      </c>
      <c r="K289" s="34" t="s">
        <v>3201</v>
      </c>
      <c r="L289" s="29">
        <v>5223524</v>
      </c>
      <c r="M289" s="29">
        <v>217</v>
      </c>
      <c r="N289" s="29">
        <v>418315</v>
      </c>
      <c r="O289" s="29">
        <v>179157</v>
      </c>
      <c r="P289" s="34">
        <v>100</v>
      </c>
      <c r="Q289" s="34">
        <v>0</v>
      </c>
      <c r="R289" s="29">
        <v>4399</v>
      </c>
    </row>
    <row r="290" spans="1:18" ht="15" customHeight="1" x14ac:dyDescent="0.25">
      <c r="A290" s="34" t="s">
        <v>589</v>
      </c>
      <c r="B290" s="34" t="s">
        <v>10</v>
      </c>
      <c r="C290" s="11" t="s">
        <v>11</v>
      </c>
      <c r="D290" s="34" t="s">
        <v>12</v>
      </c>
      <c r="E290" s="34" t="s">
        <v>3262</v>
      </c>
      <c r="F290" s="34">
        <v>2021</v>
      </c>
      <c r="G290" s="34" t="s">
        <v>14</v>
      </c>
      <c r="H290" s="34" t="s">
        <v>15</v>
      </c>
      <c r="I290" s="34" t="s">
        <v>590</v>
      </c>
      <c r="J290" s="34">
        <v>95</v>
      </c>
      <c r="K290" s="34" t="s">
        <v>3204</v>
      </c>
      <c r="L290" s="29">
        <v>5226236</v>
      </c>
      <c r="M290" s="29">
        <v>209</v>
      </c>
      <c r="N290" s="29">
        <v>527914</v>
      </c>
      <c r="O290" s="29">
        <v>223490</v>
      </c>
      <c r="P290" s="34">
        <v>100</v>
      </c>
      <c r="Q290" s="34">
        <v>0</v>
      </c>
      <c r="R290" s="29">
        <v>4391</v>
      </c>
    </row>
    <row r="291" spans="1:18" ht="15" customHeight="1" x14ac:dyDescent="0.25">
      <c r="A291" s="34" t="s">
        <v>591</v>
      </c>
      <c r="B291" s="34" t="s">
        <v>10</v>
      </c>
      <c r="C291" s="11" t="s">
        <v>11</v>
      </c>
      <c r="D291" s="34" t="s">
        <v>12</v>
      </c>
      <c r="E291" s="34" t="s">
        <v>3262</v>
      </c>
      <c r="F291" s="34">
        <v>2021</v>
      </c>
      <c r="G291" s="34" t="s">
        <v>14</v>
      </c>
      <c r="H291" s="34" t="s">
        <v>15</v>
      </c>
      <c r="I291" s="34" t="s">
        <v>592</v>
      </c>
      <c r="J291" s="34">
        <v>92</v>
      </c>
      <c r="K291" s="34" t="s">
        <v>3201</v>
      </c>
      <c r="L291" s="29">
        <v>5223678</v>
      </c>
      <c r="M291" s="29">
        <v>205</v>
      </c>
      <c r="N291" s="29">
        <v>527610</v>
      </c>
      <c r="O291" s="29">
        <v>234526</v>
      </c>
      <c r="P291" s="34">
        <v>100</v>
      </c>
      <c r="Q291" s="34">
        <v>0</v>
      </c>
      <c r="R291" s="29">
        <v>4399</v>
      </c>
    </row>
    <row r="292" spans="1:18" ht="15" customHeight="1" x14ac:dyDescent="0.25">
      <c r="A292" s="34" t="s">
        <v>593</v>
      </c>
      <c r="B292" s="34" t="s">
        <v>10</v>
      </c>
      <c r="C292" s="11" t="s">
        <v>11</v>
      </c>
      <c r="D292" s="34" t="s">
        <v>12</v>
      </c>
      <c r="E292" s="34" t="s">
        <v>3262</v>
      </c>
      <c r="F292" s="34">
        <v>2021</v>
      </c>
      <c r="G292" s="34" t="s">
        <v>14</v>
      </c>
      <c r="H292" s="34" t="s">
        <v>15</v>
      </c>
      <c r="I292" s="34" t="s">
        <v>594</v>
      </c>
      <c r="J292" s="34">
        <v>76</v>
      </c>
      <c r="K292" s="34" t="s">
        <v>3204</v>
      </c>
      <c r="L292" s="29">
        <v>5223255</v>
      </c>
      <c r="M292" s="29">
        <v>217</v>
      </c>
      <c r="N292" s="29">
        <v>533885</v>
      </c>
      <c r="O292" s="29">
        <v>234526</v>
      </c>
      <c r="P292" s="34">
        <v>100</v>
      </c>
      <c r="Q292" s="34">
        <v>0</v>
      </c>
      <c r="R292" s="29">
        <v>4384</v>
      </c>
    </row>
    <row r="293" spans="1:18" ht="15" customHeight="1" x14ac:dyDescent="0.25">
      <c r="A293" s="34" t="s">
        <v>595</v>
      </c>
      <c r="B293" s="34" t="s">
        <v>10</v>
      </c>
      <c r="C293" s="11" t="s">
        <v>11</v>
      </c>
      <c r="D293" s="34" t="s">
        <v>12</v>
      </c>
      <c r="E293" s="34" t="s">
        <v>3262</v>
      </c>
      <c r="F293" s="34">
        <v>2021</v>
      </c>
      <c r="G293" s="34" t="s">
        <v>14</v>
      </c>
      <c r="H293" s="34" t="s">
        <v>15</v>
      </c>
      <c r="I293" s="34" t="s">
        <v>596</v>
      </c>
      <c r="J293" s="34">
        <v>100</v>
      </c>
      <c r="K293" s="34" t="s">
        <v>3204</v>
      </c>
      <c r="L293" s="29">
        <v>5229770</v>
      </c>
      <c r="M293" s="29">
        <v>209</v>
      </c>
      <c r="N293" s="29">
        <v>533910</v>
      </c>
      <c r="O293" s="29">
        <v>234526</v>
      </c>
      <c r="P293" s="34">
        <v>100</v>
      </c>
      <c r="Q293" s="34" t="s">
        <v>3264</v>
      </c>
      <c r="R293" s="29">
        <v>4391</v>
      </c>
    </row>
    <row r="294" spans="1:18" ht="15" customHeight="1" x14ac:dyDescent="0.25">
      <c r="A294" s="34" t="s">
        <v>597</v>
      </c>
      <c r="B294" s="34" t="s">
        <v>10</v>
      </c>
      <c r="C294" s="11" t="s">
        <v>11</v>
      </c>
      <c r="D294" s="34" t="s">
        <v>12</v>
      </c>
      <c r="E294" s="34" t="s">
        <v>3262</v>
      </c>
      <c r="F294" s="34">
        <v>2021</v>
      </c>
      <c r="G294" s="34" t="s">
        <v>14</v>
      </c>
      <c r="H294" s="34" t="s">
        <v>15</v>
      </c>
      <c r="I294" s="34" t="s">
        <v>598</v>
      </c>
      <c r="J294" s="34">
        <v>86</v>
      </c>
      <c r="K294" s="34" t="s">
        <v>3201</v>
      </c>
      <c r="L294" s="29">
        <v>5224309</v>
      </c>
      <c r="M294" s="29">
        <v>216</v>
      </c>
      <c r="N294" s="29">
        <v>533862</v>
      </c>
      <c r="O294" s="29">
        <v>234526</v>
      </c>
      <c r="P294" s="34">
        <v>100</v>
      </c>
      <c r="Q294" s="34">
        <v>0</v>
      </c>
      <c r="R294" s="29">
        <v>4389</v>
      </c>
    </row>
    <row r="295" spans="1:18" ht="15" customHeight="1" x14ac:dyDescent="0.25">
      <c r="A295" s="34" t="s">
        <v>599</v>
      </c>
      <c r="B295" s="34" t="s">
        <v>10</v>
      </c>
      <c r="C295" s="11" t="s">
        <v>11</v>
      </c>
      <c r="D295" s="34" t="s">
        <v>12</v>
      </c>
      <c r="E295" s="34" t="s">
        <v>3262</v>
      </c>
      <c r="F295" s="34">
        <v>2021</v>
      </c>
      <c r="G295" s="34" t="s">
        <v>14</v>
      </c>
      <c r="H295" s="34" t="s">
        <v>15</v>
      </c>
      <c r="I295" s="34" t="s">
        <v>600</v>
      </c>
      <c r="J295" s="34">
        <v>92</v>
      </c>
      <c r="K295" s="34" t="s">
        <v>3201</v>
      </c>
      <c r="L295" s="29">
        <v>5226180</v>
      </c>
      <c r="M295" s="29">
        <v>222</v>
      </c>
      <c r="N295" s="29">
        <v>527863</v>
      </c>
      <c r="O295" s="29">
        <v>223490</v>
      </c>
      <c r="P295" s="34">
        <v>100</v>
      </c>
      <c r="Q295" s="34">
        <v>0</v>
      </c>
      <c r="R295" s="29">
        <v>4391</v>
      </c>
    </row>
    <row r="296" spans="1:18" ht="15" customHeight="1" x14ac:dyDescent="0.25">
      <c r="A296" s="34" t="s">
        <v>601</v>
      </c>
      <c r="B296" s="34" t="s">
        <v>10</v>
      </c>
      <c r="C296" s="11" t="s">
        <v>11</v>
      </c>
      <c r="D296" s="34" t="s">
        <v>12</v>
      </c>
      <c r="E296" s="34" t="s">
        <v>3262</v>
      </c>
      <c r="F296" s="34">
        <v>2021</v>
      </c>
      <c r="G296" s="34" t="s">
        <v>14</v>
      </c>
      <c r="H296" s="34" t="s">
        <v>15</v>
      </c>
      <c r="I296" s="34" t="s">
        <v>602</v>
      </c>
      <c r="J296" s="34">
        <v>85</v>
      </c>
      <c r="K296" s="34" t="s">
        <v>3204</v>
      </c>
      <c r="L296" s="29">
        <v>5225435</v>
      </c>
      <c r="M296" s="29">
        <v>220</v>
      </c>
      <c r="N296" s="29">
        <v>533862</v>
      </c>
      <c r="O296" s="29">
        <v>234526</v>
      </c>
      <c r="P296" s="34">
        <v>100</v>
      </c>
      <c r="Q296" s="34">
        <v>0</v>
      </c>
      <c r="R296" s="29">
        <v>4385</v>
      </c>
    </row>
    <row r="297" spans="1:18" ht="15" customHeight="1" x14ac:dyDescent="0.25">
      <c r="A297" s="34" t="s">
        <v>603</v>
      </c>
      <c r="B297" s="34" t="s">
        <v>10</v>
      </c>
      <c r="C297" s="11" t="s">
        <v>11</v>
      </c>
      <c r="D297" s="34" t="s">
        <v>12</v>
      </c>
      <c r="E297" s="34" t="s">
        <v>3262</v>
      </c>
      <c r="F297" s="34">
        <v>2021</v>
      </c>
      <c r="G297" s="34" t="s">
        <v>14</v>
      </c>
      <c r="H297" s="34" t="s">
        <v>15</v>
      </c>
      <c r="I297" s="34" t="s">
        <v>604</v>
      </c>
      <c r="J297" s="34">
        <v>91</v>
      </c>
      <c r="K297" s="34" t="s">
        <v>3204</v>
      </c>
      <c r="L297" s="29">
        <v>5225183</v>
      </c>
      <c r="M297" s="29">
        <v>209</v>
      </c>
      <c r="N297" s="29">
        <v>481550</v>
      </c>
      <c r="O297" s="29">
        <v>216606</v>
      </c>
      <c r="P297" s="34">
        <v>100</v>
      </c>
      <c r="Q297" s="34" t="s">
        <v>3263</v>
      </c>
      <c r="R297" s="29">
        <v>4392</v>
      </c>
    </row>
    <row r="298" spans="1:18" ht="15" customHeight="1" x14ac:dyDescent="0.25">
      <c r="A298" s="34" t="s">
        <v>605</v>
      </c>
      <c r="B298" s="34" t="s">
        <v>10</v>
      </c>
      <c r="C298" s="11" t="s">
        <v>11</v>
      </c>
      <c r="D298" s="34" t="s">
        <v>12</v>
      </c>
      <c r="E298" s="34" t="s">
        <v>3262</v>
      </c>
      <c r="F298" s="34">
        <v>2021</v>
      </c>
      <c r="G298" s="34" t="s">
        <v>14</v>
      </c>
      <c r="H298" s="34" t="s">
        <v>15</v>
      </c>
      <c r="I298" s="34" t="s">
        <v>606</v>
      </c>
      <c r="J298" s="34">
        <v>93</v>
      </c>
      <c r="K298" s="34" t="s">
        <v>3204</v>
      </c>
      <c r="L298" s="29">
        <v>5226742</v>
      </c>
      <c r="M298" s="29">
        <v>202</v>
      </c>
      <c r="N298" s="29">
        <v>533910</v>
      </c>
      <c r="O298" s="29">
        <v>234526</v>
      </c>
      <c r="P298" s="34">
        <v>100</v>
      </c>
      <c r="Q298" s="34">
        <v>0</v>
      </c>
      <c r="R298" s="29">
        <v>4390</v>
      </c>
    </row>
    <row r="299" spans="1:18" ht="15" customHeight="1" x14ac:dyDescent="0.25">
      <c r="A299" s="34" t="s">
        <v>607</v>
      </c>
      <c r="B299" s="34" t="s">
        <v>10</v>
      </c>
      <c r="C299" s="11" t="s">
        <v>11</v>
      </c>
      <c r="D299" s="34" t="s">
        <v>12</v>
      </c>
      <c r="E299" s="34" t="s">
        <v>3262</v>
      </c>
      <c r="F299" s="34">
        <v>2021</v>
      </c>
      <c r="G299" s="34" t="s">
        <v>14</v>
      </c>
      <c r="H299" s="34" t="s">
        <v>15</v>
      </c>
      <c r="I299" s="34" t="s">
        <v>608</v>
      </c>
      <c r="J299" s="34">
        <v>97</v>
      </c>
      <c r="K299" s="34" t="s">
        <v>3204</v>
      </c>
      <c r="L299" s="29">
        <v>5228019</v>
      </c>
      <c r="M299" s="29">
        <v>209</v>
      </c>
      <c r="N299" s="29">
        <v>533910</v>
      </c>
      <c r="O299" s="29">
        <v>234526</v>
      </c>
      <c r="P299" s="34">
        <v>100</v>
      </c>
      <c r="Q299" s="34" t="s">
        <v>3268</v>
      </c>
      <c r="R299" s="29">
        <v>4391</v>
      </c>
    </row>
    <row r="300" spans="1:18" ht="15" customHeight="1" x14ac:dyDescent="0.25">
      <c r="A300" s="34" t="s">
        <v>609</v>
      </c>
      <c r="B300" s="34" t="s">
        <v>10</v>
      </c>
      <c r="C300" s="11" t="s">
        <v>11</v>
      </c>
      <c r="D300" s="34" t="s">
        <v>12</v>
      </c>
      <c r="E300" s="34" t="s">
        <v>3262</v>
      </c>
      <c r="F300" s="34">
        <v>2021</v>
      </c>
      <c r="G300" s="34" t="s">
        <v>14</v>
      </c>
      <c r="H300" s="34" t="s">
        <v>15</v>
      </c>
      <c r="I300" s="34" t="s">
        <v>610</v>
      </c>
      <c r="J300" s="34">
        <v>95</v>
      </c>
      <c r="K300" s="34" t="s">
        <v>3201</v>
      </c>
      <c r="L300" s="29">
        <v>5226322</v>
      </c>
      <c r="M300" s="29">
        <v>222</v>
      </c>
      <c r="N300" s="29">
        <v>481423</v>
      </c>
      <c r="O300" s="29">
        <v>223490</v>
      </c>
      <c r="P300" s="34">
        <v>100</v>
      </c>
      <c r="Q300" s="34">
        <v>0</v>
      </c>
      <c r="R300" s="29">
        <v>4394</v>
      </c>
    </row>
    <row r="301" spans="1:18" ht="15" customHeight="1" x14ac:dyDescent="0.25">
      <c r="A301" s="34" t="s">
        <v>611</v>
      </c>
      <c r="B301" s="34" t="s">
        <v>10</v>
      </c>
      <c r="C301" s="11" t="s">
        <v>11</v>
      </c>
      <c r="D301" s="34" t="s">
        <v>12</v>
      </c>
      <c r="E301" s="34" t="s">
        <v>3262</v>
      </c>
      <c r="F301" s="34">
        <v>2021</v>
      </c>
      <c r="G301" s="34" t="s">
        <v>14</v>
      </c>
      <c r="H301" s="34" t="s">
        <v>15</v>
      </c>
      <c r="I301" s="34" t="s">
        <v>612</v>
      </c>
      <c r="J301" s="34">
        <v>89</v>
      </c>
      <c r="K301" s="34" t="s">
        <v>3204</v>
      </c>
      <c r="L301" s="29">
        <v>5224625</v>
      </c>
      <c r="M301" s="29">
        <v>217</v>
      </c>
      <c r="N301" s="29">
        <v>533910</v>
      </c>
      <c r="O301" s="29">
        <v>234526</v>
      </c>
      <c r="P301" s="34">
        <v>100</v>
      </c>
      <c r="Q301" s="34">
        <v>0</v>
      </c>
      <c r="R301" s="29">
        <v>4389</v>
      </c>
    </row>
    <row r="302" spans="1:18" ht="15" customHeight="1" x14ac:dyDescent="0.25">
      <c r="A302" s="34" t="s">
        <v>613</v>
      </c>
      <c r="B302" s="34" t="s">
        <v>10</v>
      </c>
      <c r="C302" s="11" t="s">
        <v>11</v>
      </c>
      <c r="D302" s="34" t="s">
        <v>12</v>
      </c>
      <c r="E302" s="34" t="s">
        <v>3262</v>
      </c>
      <c r="F302" s="34">
        <v>2021</v>
      </c>
      <c r="G302" s="34" t="s">
        <v>14</v>
      </c>
      <c r="H302" s="34" t="s">
        <v>15</v>
      </c>
      <c r="I302" s="34" t="s">
        <v>614</v>
      </c>
      <c r="J302" s="34">
        <v>94</v>
      </c>
      <c r="K302" s="34" t="s">
        <v>3204</v>
      </c>
      <c r="L302" s="29">
        <v>5224615</v>
      </c>
      <c r="M302" s="29">
        <v>200</v>
      </c>
      <c r="N302" s="29">
        <v>533862</v>
      </c>
      <c r="O302" s="29">
        <v>223490</v>
      </c>
      <c r="P302" s="34">
        <v>100</v>
      </c>
      <c r="Q302" s="34">
        <v>0</v>
      </c>
      <c r="R302" s="29">
        <v>4392</v>
      </c>
    </row>
    <row r="303" spans="1:18" ht="15" customHeight="1" x14ac:dyDescent="0.25">
      <c r="A303" s="34" t="s">
        <v>615</v>
      </c>
      <c r="B303" s="34" t="s">
        <v>10</v>
      </c>
      <c r="C303" s="11" t="s">
        <v>11</v>
      </c>
      <c r="D303" s="34" t="s">
        <v>12</v>
      </c>
      <c r="E303" s="34" t="s">
        <v>3262</v>
      </c>
      <c r="F303" s="34">
        <v>2021</v>
      </c>
      <c r="G303" s="34" t="s">
        <v>14</v>
      </c>
      <c r="H303" s="34" t="s">
        <v>15</v>
      </c>
      <c r="I303" s="34" t="s">
        <v>616</v>
      </c>
      <c r="J303" s="34">
        <v>92</v>
      </c>
      <c r="K303" s="34" t="s">
        <v>3204</v>
      </c>
      <c r="L303" s="29">
        <v>5227226</v>
      </c>
      <c r="M303" s="29">
        <v>216</v>
      </c>
      <c r="N303" s="29">
        <v>533910</v>
      </c>
      <c r="O303" s="29">
        <v>234526</v>
      </c>
      <c r="P303" s="34">
        <v>100</v>
      </c>
      <c r="Q303" s="34">
        <v>0</v>
      </c>
      <c r="R303" s="29">
        <v>4388</v>
      </c>
    </row>
    <row r="304" spans="1:18" ht="15" customHeight="1" x14ac:dyDescent="0.25">
      <c r="A304" s="34" t="s">
        <v>617</v>
      </c>
      <c r="B304" s="34" t="s">
        <v>10</v>
      </c>
      <c r="C304" s="11" t="s">
        <v>11</v>
      </c>
      <c r="D304" s="34" t="s">
        <v>12</v>
      </c>
      <c r="E304" s="34" t="s">
        <v>3262</v>
      </c>
      <c r="F304" s="34">
        <v>2021</v>
      </c>
      <c r="G304" s="34" t="s">
        <v>14</v>
      </c>
      <c r="H304" s="34" t="s">
        <v>15</v>
      </c>
      <c r="I304" s="34" t="s">
        <v>618</v>
      </c>
      <c r="J304" s="34">
        <v>91</v>
      </c>
      <c r="K304" s="34" t="s">
        <v>3204</v>
      </c>
      <c r="L304" s="29">
        <v>5222437</v>
      </c>
      <c r="M304" s="29">
        <v>226</v>
      </c>
      <c r="N304" s="29">
        <v>527612</v>
      </c>
      <c r="O304" s="29">
        <v>234526</v>
      </c>
      <c r="P304" s="34">
        <v>100</v>
      </c>
      <c r="Q304" s="34">
        <v>0</v>
      </c>
      <c r="R304" s="29">
        <v>4392</v>
      </c>
    </row>
    <row r="305" spans="1:18" ht="15" customHeight="1" x14ac:dyDescent="0.25">
      <c r="A305" s="34" t="s">
        <v>619</v>
      </c>
      <c r="B305" s="34" t="s">
        <v>10</v>
      </c>
      <c r="C305" s="11" t="s">
        <v>11</v>
      </c>
      <c r="D305" s="34" t="s">
        <v>12</v>
      </c>
      <c r="E305" s="34" t="s">
        <v>3262</v>
      </c>
      <c r="F305" s="34">
        <v>2021</v>
      </c>
      <c r="G305" s="34" t="s">
        <v>14</v>
      </c>
      <c r="H305" s="34" t="s">
        <v>15</v>
      </c>
      <c r="I305" s="34" t="s">
        <v>620</v>
      </c>
      <c r="J305" s="34">
        <v>91</v>
      </c>
      <c r="K305" s="34" t="s">
        <v>3204</v>
      </c>
      <c r="L305" s="29">
        <v>5227039</v>
      </c>
      <c r="M305" s="29">
        <v>209</v>
      </c>
      <c r="N305" s="29">
        <v>533910</v>
      </c>
      <c r="O305" s="29">
        <v>234526</v>
      </c>
      <c r="P305" s="34">
        <v>100</v>
      </c>
      <c r="Q305" s="34">
        <v>0</v>
      </c>
      <c r="R305" s="29">
        <v>4392</v>
      </c>
    </row>
    <row r="306" spans="1:18" ht="15" customHeight="1" x14ac:dyDescent="0.25">
      <c r="A306" s="34" t="s">
        <v>621</v>
      </c>
      <c r="B306" s="34" t="s">
        <v>10</v>
      </c>
      <c r="C306" s="11" t="s">
        <v>11</v>
      </c>
      <c r="D306" s="34" t="s">
        <v>12</v>
      </c>
      <c r="E306" s="34" t="s">
        <v>3262</v>
      </c>
      <c r="F306" s="34">
        <v>2021</v>
      </c>
      <c r="G306" s="34" t="s">
        <v>14</v>
      </c>
      <c r="H306" s="34" t="s">
        <v>15</v>
      </c>
      <c r="I306" s="34" t="s">
        <v>622</v>
      </c>
      <c r="J306" s="34">
        <v>100</v>
      </c>
      <c r="K306" s="34" t="s">
        <v>3212</v>
      </c>
      <c r="L306" s="29">
        <v>5231828</v>
      </c>
      <c r="M306" s="29">
        <v>222</v>
      </c>
      <c r="N306" s="29">
        <v>533862</v>
      </c>
      <c r="O306" s="29">
        <v>234526</v>
      </c>
      <c r="P306" s="34">
        <v>100</v>
      </c>
      <c r="Q306" s="34" t="s">
        <v>3269</v>
      </c>
      <c r="R306" s="29">
        <v>4395</v>
      </c>
    </row>
    <row r="307" spans="1:18" ht="15" customHeight="1" x14ac:dyDescent="0.25">
      <c r="A307" s="34" t="s">
        <v>623</v>
      </c>
      <c r="B307" s="34" t="s">
        <v>10</v>
      </c>
      <c r="C307" s="11" t="s">
        <v>11</v>
      </c>
      <c r="D307" s="34" t="s">
        <v>12</v>
      </c>
      <c r="E307" s="34" t="s">
        <v>3262</v>
      </c>
      <c r="F307" s="34">
        <v>2021</v>
      </c>
      <c r="G307" s="34" t="s">
        <v>14</v>
      </c>
      <c r="H307" s="34" t="s">
        <v>15</v>
      </c>
      <c r="I307" s="34" t="s">
        <v>624</v>
      </c>
      <c r="J307" s="34">
        <v>82</v>
      </c>
      <c r="K307" s="34" t="s">
        <v>3204</v>
      </c>
      <c r="L307" s="29">
        <v>5227013</v>
      </c>
      <c r="M307" s="29">
        <v>216</v>
      </c>
      <c r="N307" s="29">
        <v>533910</v>
      </c>
      <c r="O307" s="29">
        <v>234526</v>
      </c>
      <c r="P307" s="34">
        <v>100</v>
      </c>
      <c r="Q307" s="34">
        <v>0</v>
      </c>
      <c r="R307" s="29">
        <v>4389</v>
      </c>
    </row>
    <row r="308" spans="1:18" ht="15" customHeight="1" x14ac:dyDescent="0.25">
      <c r="A308" s="34" t="s">
        <v>625</v>
      </c>
      <c r="B308" s="34" t="s">
        <v>10</v>
      </c>
      <c r="C308" s="11" t="s">
        <v>11</v>
      </c>
      <c r="D308" s="34" t="s">
        <v>12</v>
      </c>
      <c r="E308" s="34" t="s">
        <v>3262</v>
      </c>
      <c r="F308" s="34">
        <v>2021</v>
      </c>
      <c r="G308" s="34" t="s">
        <v>14</v>
      </c>
      <c r="H308" s="34" t="s">
        <v>15</v>
      </c>
      <c r="I308" s="34" t="s">
        <v>626</v>
      </c>
      <c r="J308" s="34">
        <v>92</v>
      </c>
      <c r="K308" s="34" t="s">
        <v>3204</v>
      </c>
      <c r="L308" s="29">
        <v>5227187</v>
      </c>
      <c r="M308" s="29">
        <v>222</v>
      </c>
      <c r="N308" s="29">
        <v>533958</v>
      </c>
      <c r="O308" s="29">
        <v>234526</v>
      </c>
      <c r="P308" s="34">
        <v>100</v>
      </c>
      <c r="Q308" s="34">
        <v>0</v>
      </c>
      <c r="R308" s="29">
        <v>4389</v>
      </c>
    </row>
    <row r="309" spans="1:18" ht="15" customHeight="1" x14ac:dyDescent="0.25">
      <c r="A309" s="34" t="s">
        <v>627</v>
      </c>
      <c r="B309" s="34" t="s">
        <v>10</v>
      </c>
      <c r="C309" s="11" t="s">
        <v>11</v>
      </c>
      <c r="D309" s="34" t="s">
        <v>12</v>
      </c>
      <c r="E309" s="34" t="s">
        <v>3262</v>
      </c>
      <c r="F309" s="34">
        <v>2021</v>
      </c>
      <c r="G309" s="34" t="s">
        <v>14</v>
      </c>
      <c r="H309" s="34" t="s">
        <v>15</v>
      </c>
      <c r="I309" s="34" t="s">
        <v>628</v>
      </c>
      <c r="J309" s="34">
        <v>85</v>
      </c>
      <c r="K309" s="34" t="s">
        <v>3201</v>
      </c>
      <c r="L309" s="29">
        <v>5223062</v>
      </c>
      <c r="M309" s="29">
        <v>217</v>
      </c>
      <c r="N309" s="29">
        <v>533862</v>
      </c>
      <c r="O309" s="29">
        <v>234526</v>
      </c>
      <c r="P309" s="34">
        <v>100</v>
      </c>
      <c r="Q309" s="34">
        <v>0</v>
      </c>
      <c r="R309" s="29">
        <v>4390</v>
      </c>
    </row>
    <row r="310" spans="1:18" ht="15" customHeight="1" x14ac:dyDescent="0.25">
      <c r="A310" s="34" t="s">
        <v>629</v>
      </c>
      <c r="B310" s="34" t="s">
        <v>10</v>
      </c>
      <c r="C310" s="11" t="s">
        <v>11</v>
      </c>
      <c r="D310" s="34" t="s">
        <v>12</v>
      </c>
      <c r="E310" s="34" t="s">
        <v>3262</v>
      </c>
      <c r="F310" s="34">
        <v>2021</v>
      </c>
      <c r="G310" s="34" t="s">
        <v>14</v>
      </c>
      <c r="H310" s="34" t="s">
        <v>15</v>
      </c>
      <c r="I310" s="34" t="s">
        <v>630</v>
      </c>
      <c r="J310" s="34">
        <v>319</v>
      </c>
      <c r="K310" s="34" t="s">
        <v>3295</v>
      </c>
      <c r="L310" s="29">
        <v>5359998</v>
      </c>
      <c r="M310" s="29">
        <v>216</v>
      </c>
      <c r="N310" s="29">
        <v>533910</v>
      </c>
      <c r="O310" s="29">
        <v>234526</v>
      </c>
      <c r="P310" s="34">
        <v>100</v>
      </c>
      <c r="Q310" s="34" t="s">
        <v>3296</v>
      </c>
      <c r="R310" s="29">
        <v>4514</v>
      </c>
    </row>
    <row r="311" spans="1:18" ht="15" customHeight="1" x14ac:dyDescent="0.25">
      <c r="A311" s="34" t="s">
        <v>631</v>
      </c>
      <c r="B311" s="34" t="s">
        <v>10</v>
      </c>
      <c r="C311" s="11" t="s">
        <v>11</v>
      </c>
      <c r="D311" s="34" t="s">
        <v>12</v>
      </c>
      <c r="E311" s="34" t="s">
        <v>3262</v>
      </c>
      <c r="F311" s="34">
        <v>2021</v>
      </c>
      <c r="G311" s="34" t="s">
        <v>14</v>
      </c>
      <c r="H311" s="34" t="s">
        <v>15</v>
      </c>
      <c r="I311" s="34" t="s">
        <v>632</v>
      </c>
      <c r="J311" s="34">
        <v>100</v>
      </c>
      <c r="K311" s="34" t="s">
        <v>3297</v>
      </c>
      <c r="L311" s="29">
        <v>5275625</v>
      </c>
      <c r="M311" s="29">
        <v>229</v>
      </c>
      <c r="N311" s="29">
        <v>533862</v>
      </c>
      <c r="O311" s="29">
        <v>234526</v>
      </c>
      <c r="P311" s="34">
        <v>100</v>
      </c>
      <c r="Q311" s="34">
        <v>0</v>
      </c>
      <c r="R311" s="29">
        <v>4442</v>
      </c>
    </row>
    <row r="312" spans="1:18" ht="15" customHeight="1" x14ac:dyDescent="0.25">
      <c r="A312" s="34" t="s">
        <v>633</v>
      </c>
      <c r="B312" s="34" t="s">
        <v>10</v>
      </c>
      <c r="C312" s="11" t="s">
        <v>11</v>
      </c>
      <c r="D312" s="34" t="s">
        <v>12</v>
      </c>
      <c r="E312" s="34" t="s">
        <v>3262</v>
      </c>
      <c r="F312" s="34">
        <v>2021</v>
      </c>
      <c r="G312" s="34" t="s">
        <v>14</v>
      </c>
      <c r="H312" s="34" t="s">
        <v>15</v>
      </c>
      <c r="I312" s="34" t="s">
        <v>634</v>
      </c>
      <c r="J312" s="34">
        <v>104</v>
      </c>
      <c r="K312" s="34" t="s">
        <v>3204</v>
      </c>
      <c r="L312" s="29">
        <v>5275173</v>
      </c>
      <c r="M312" s="29">
        <v>216</v>
      </c>
      <c r="N312" s="29">
        <v>533910</v>
      </c>
      <c r="O312" s="29">
        <v>234526</v>
      </c>
      <c r="P312" s="34">
        <v>100</v>
      </c>
      <c r="Q312" s="34">
        <v>0</v>
      </c>
      <c r="R312" s="29">
        <v>4447</v>
      </c>
    </row>
    <row r="313" spans="1:18" ht="15" customHeight="1" x14ac:dyDescent="0.25">
      <c r="A313" s="34" t="s">
        <v>635</v>
      </c>
      <c r="B313" s="34" t="s">
        <v>10</v>
      </c>
      <c r="C313" s="11" t="s">
        <v>11</v>
      </c>
      <c r="D313" s="34" t="s">
        <v>12</v>
      </c>
      <c r="E313" s="34" t="s">
        <v>3262</v>
      </c>
      <c r="F313" s="34">
        <v>2021</v>
      </c>
      <c r="G313" s="34" t="s">
        <v>14</v>
      </c>
      <c r="H313" s="34" t="s">
        <v>15</v>
      </c>
      <c r="I313" s="34" t="s">
        <v>636</v>
      </c>
      <c r="J313" s="34">
        <v>96</v>
      </c>
      <c r="K313" s="34" t="s">
        <v>3204</v>
      </c>
      <c r="L313" s="29">
        <v>5227165</v>
      </c>
      <c r="M313" s="29">
        <v>227</v>
      </c>
      <c r="N313" s="29">
        <v>533862</v>
      </c>
      <c r="O313" s="29">
        <v>234526</v>
      </c>
      <c r="P313" s="34" t="s">
        <v>3298</v>
      </c>
      <c r="Q313" s="34">
        <v>0</v>
      </c>
      <c r="R313" s="29">
        <v>4382</v>
      </c>
    </row>
    <row r="314" spans="1:18" ht="15" customHeight="1" x14ac:dyDescent="0.25">
      <c r="A314" s="34" t="s">
        <v>637</v>
      </c>
      <c r="B314" s="34" t="s">
        <v>10</v>
      </c>
      <c r="C314" s="11" t="s">
        <v>11</v>
      </c>
      <c r="D314" s="34" t="s">
        <v>12</v>
      </c>
      <c r="E314" s="34" t="s">
        <v>3262</v>
      </c>
      <c r="F314" s="34">
        <v>2021</v>
      </c>
      <c r="G314" s="34" t="s">
        <v>14</v>
      </c>
      <c r="H314" s="34" t="s">
        <v>15</v>
      </c>
      <c r="I314" s="34" t="s">
        <v>638</v>
      </c>
      <c r="J314" s="34">
        <v>98</v>
      </c>
      <c r="K314" s="34" t="s">
        <v>3212</v>
      </c>
      <c r="L314" s="29">
        <v>5227163</v>
      </c>
      <c r="M314" s="29">
        <v>205</v>
      </c>
      <c r="N314" s="29">
        <v>533862</v>
      </c>
      <c r="O314" s="29">
        <v>223760</v>
      </c>
      <c r="P314" s="34">
        <v>100</v>
      </c>
      <c r="Q314" s="34" t="s">
        <v>3263</v>
      </c>
      <c r="R314" s="29">
        <v>4396</v>
      </c>
    </row>
    <row r="315" spans="1:18" ht="15" customHeight="1" x14ac:dyDescent="0.25">
      <c r="A315" s="34" t="s">
        <v>639</v>
      </c>
      <c r="B315" s="34" t="s">
        <v>10</v>
      </c>
      <c r="C315" s="11" t="s">
        <v>11</v>
      </c>
      <c r="D315" s="34" t="s">
        <v>12</v>
      </c>
      <c r="E315" s="34" t="s">
        <v>3262</v>
      </c>
      <c r="F315" s="34">
        <v>2021</v>
      </c>
      <c r="G315" s="34" t="s">
        <v>14</v>
      </c>
      <c r="H315" s="34" t="s">
        <v>15</v>
      </c>
      <c r="I315" s="34" t="s">
        <v>640</v>
      </c>
      <c r="J315" s="34">
        <v>90</v>
      </c>
      <c r="K315" s="34" t="s">
        <v>3204</v>
      </c>
      <c r="L315" s="29">
        <v>5224442</v>
      </c>
      <c r="M315" s="29">
        <v>202</v>
      </c>
      <c r="N315" s="29">
        <v>533958</v>
      </c>
      <c r="O315" s="29">
        <v>234526</v>
      </c>
      <c r="P315" s="34">
        <v>100</v>
      </c>
      <c r="Q315" s="34">
        <v>0</v>
      </c>
      <c r="R315" s="29">
        <v>4382</v>
      </c>
    </row>
    <row r="316" spans="1:18" ht="15" customHeight="1" x14ac:dyDescent="0.25">
      <c r="A316" s="34" t="s">
        <v>641</v>
      </c>
      <c r="B316" s="34" t="s">
        <v>10</v>
      </c>
      <c r="C316" s="11" t="s">
        <v>11</v>
      </c>
      <c r="D316" s="34" t="s">
        <v>12</v>
      </c>
      <c r="E316" s="34" t="s">
        <v>3262</v>
      </c>
      <c r="F316" s="34">
        <v>2021</v>
      </c>
      <c r="G316" s="34" t="s">
        <v>14</v>
      </c>
      <c r="H316" s="34" t="s">
        <v>15</v>
      </c>
      <c r="I316" s="34" t="s">
        <v>642</v>
      </c>
      <c r="J316" s="34">
        <v>85</v>
      </c>
      <c r="K316" s="34" t="s">
        <v>3204</v>
      </c>
      <c r="L316" s="29">
        <v>5224568</v>
      </c>
      <c r="M316" s="29">
        <v>216</v>
      </c>
      <c r="N316" s="29">
        <v>533862</v>
      </c>
      <c r="O316" s="29">
        <v>234526</v>
      </c>
      <c r="P316" s="34">
        <v>100</v>
      </c>
      <c r="Q316" s="34">
        <v>0</v>
      </c>
      <c r="R316" s="29">
        <v>4378</v>
      </c>
    </row>
    <row r="317" spans="1:18" ht="15" customHeight="1" x14ac:dyDescent="0.25">
      <c r="A317" s="34" t="s">
        <v>643</v>
      </c>
      <c r="B317" s="34" t="s">
        <v>10</v>
      </c>
      <c r="C317" s="11" t="s">
        <v>11</v>
      </c>
      <c r="D317" s="34" t="s">
        <v>12</v>
      </c>
      <c r="E317" s="34" t="s">
        <v>3262</v>
      </c>
      <c r="F317" s="34">
        <v>2021</v>
      </c>
      <c r="G317" s="34" t="s">
        <v>14</v>
      </c>
      <c r="H317" s="34" t="s">
        <v>15</v>
      </c>
      <c r="I317" s="34" t="s">
        <v>644</v>
      </c>
      <c r="J317" s="34">
        <v>84</v>
      </c>
      <c r="K317" s="34" t="s">
        <v>3204</v>
      </c>
      <c r="L317" s="29">
        <v>5222185</v>
      </c>
      <c r="M317" s="29">
        <v>200</v>
      </c>
      <c r="N317" s="29">
        <v>533862</v>
      </c>
      <c r="O317" s="29">
        <v>234526</v>
      </c>
      <c r="P317" s="34">
        <v>100</v>
      </c>
      <c r="Q317" s="34">
        <v>0</v>
      </c>
      <c r="R317" s="29">
        <v>4381</v>
      </c>
    </row>
    <row r="318" spans="1:18" ht="15" customHeight="1" x14ac:dyDescent="0.25">
      <c r="A318" s="34" t="s">
        <v>645</v>
      </c>
      <c r="B318" s="34" t="s">
        <v>10</v>
      </c>
      <c r="C318" s="11" t="s">
        <v>11</v>
      </c>
      <c r="D318" s="34" t="s">
        <v>12</v>
      </c>
      <c r="E318" s="34" t="s">
        <v>3262</v>
      </c>
      <c r="F318" s="34">
        <v>2021</v>
      </c>
      <c r="G318" s="34" t="s">
        <v>14</v>
      </c>
      <c r="H318" s="34" t="s">
        <v>15</v>
      </c>
      <c r="I318" s="34" t="s">
        <v>646</v>
      </c>
      <c r="J318" s="34">
        <v>96</v>
      </c>
      <c r="K318" s="34" t="s">
        <v>3204</v>
      </c>
      <c r="L318" s="29">
        <v>5228126</v>
      </c>
      <c r="M318" s="29">
        <v>209</v>
      </c>
      <c r="N318" s="29">
        <v>533910</v>
      </c>
      <c r="O318" s="29">
        <v>234526</v>
      </c>
      <c r="P318" s="34">
        <v>100</v>
      </c>
      <c r="Q318" s="34">
        <v>0</v>
      </c>
      <c r="R318" s="29">
        <v>4387</v>
      </c>
    </row>
    <row r="319" spans="1:18" ht="15" customHeight="1" x14ac:dyDescent="0.25">
      <c r="A319" s="34" t="s">
        <v>647</v>
      </c>
      <c r="B319" s="34" t="s">
        <v>10</v>
      </c>
      <c r="C319" s="11" t="s">
        <v>11</v>
      </c>
      <c r="D319" s="34" t="s">
        <v>12</v>
      </c>
      <c r="E319" s="34" t="s">
        <v>3262</v>
      </c>
      <c r="F319" s="34">
        <v>2021</v>
      </c>
      <c r="G319" s="34" t="s">
        <v>14</v>
      </c>
      <c r="H319" s="34" t="s">
        <v>15</v>
      </c>
      <c r="I319" s="34" t="s">
        <v>648</v>
      </c>
      <c r="J319" s="34">
        <v>82</v>
      </c>
      <c r="K319" s="34" t="s">
        <v>3201</v>
      </c>
      <c r="L319" s="29">
        <v>5222353</v>
      </c>
      <c r="M319" s="29">
        <v>200</v>
      </c>
      <c r="N319" s="29">
        <v>533910</v>
      </c>
      <c r="O319" s="29">
        <v>234526</v>
      </c>
      <c r="P319" s="34">
        <v>100</v>
      </c>
      <c r="Q319" s="34">
        <v>0</v>
      </c>
      <c r="R319" s="29">
        <v>4386</v>
      </c>
    </row>
    <row r="320" spans="1:18" ht="15" customHeight="1" x14ac:dyDescent="0.25">
      <c r="A320" s="34" t="s">
        <v>649</v>
      </c>
      <c r="B320" s="34" t="s">
        <v>10</v>
      </c>
      <c r="C320" s="11" t="s">
        <v>11</v>
      </c>
      <c r="D320" s="34" t="s">
        <v>12</v>
      </c>
      <c r="E320" s="34" t="s">
        <v>3262</v>
      </c>
      <c r="F320" s="34">
        <v>2021</v>
      </c>
      <c r="G320" s="34" t="s">
        <v>14</v>
      </c>
      <c r="H320" s="34" t="s">
        <v>15</v>
      </c>
      <c r="I320" s="34" t="s">
        <v>650</v>
      </c>
      <c r="J320" s="34">
        <v>86</v>
      </c>
      <c r="K320" s="34" t="s">
        <v>3201</v>
      </c>
      <c r="L320" s="29">
        <v>5224500</v>
      </c>
      <c r="M320" s="29">
        <v>229</v>
      </c>
      <c r="N320" s="29">
        <v>533910</v>
      </c>
      <c r="O320" s="29">
        <v>234526</v>
      </c>
      <c r="P320" s="34">
        <v>100</v>
      </c>
      <c r="Q320" s="34">
        <v>0</v>
      </c>
      <c r="R320" s="29">
        <v>4392</v>
      </c>
    </row>
    <row r="321" spans="1:18" ht="15" customHeight="1" x14ac:dyDescent="0.25">
      <c r="A321" s="34" t="s">
        <v>651</v>
      </c>
      <c r="B321" s="34" t="s">
        <v>10</v>
      </c>
      <c r="C321" s="11" t="s">
        <v>11</v>
      </c>
      <c r="D321" s="34" t="s">
        <v>12</v>
      </c>
      <c r="E321" s="34" t="s">
        <v>3262</v>
      </c>
      <c r="F321" s="34">
        <v>2021</v>
      </c>
      <c r="G321" s="34" t="s">
        <v>14</v>
      </c>
      <c r="H321" s="34" t="s">
        <v>15</v>
      </c>
      <c r="I321" s="34" t="s">
        <v>652</v>
      </c>
      <c r="J321" s="34">
        <v>131</v>
      </c>
      <c r="K321" s="34" t="s">
        <v>3212</v>
      </c>
      <c r="L321" s="29">
        <v>5272938</v>
      </c>
      <c r="M321" s="29">
        <v>204</v>
      </c>
      <c r="N321" s="29">
        <v>481202</v>
      </c>
      <c r="O321" s="29">
        <v>158760</v>
      </c>
      <c r="P321" s="34">
        <v>100</v>
      </c>
      <c r="Q321" s="34">
        <v>0</v>
      </c>
      <c r="R321" s="29">
        <v>4456</v>
      </c>
    </row>
    <row r="322" spans="1:18" ht="15" customHeight="1" x14ac:dyDescent="0.25">
      <c r="A322" s="34" t="s">
        <v>653</v>
      </c>
      <c r="B322" s="34" t="s">
        <v>10</v>
      </c>
      <c r="C322" s="11" t="s">
        <v>11</v>
      </c>
      <c r="D322" s="34" t="s">
        <v>12</v>
      </c>
      <c r="E322" s="34" t="s">
        <v>3262</v>
      </c>
      <c r="F322" s="34">
        <v>2021</v>
      </c>
      <c r="G322" s="34" t="s">
        <v>14</v>
      </c>
      <c r="H322" s="34" t="s">
        <v>15</v>
      </c>
      <c r="I322" s="34" t="s">
        <v>654</v>
      </c>
      <c r="J322" s="34">
        <v>87</v>
      </c>
      <c r="K322" s="34" t="s">
        <v>3201</v>
      </c>
      <c r="L322" s="29">
        <v>5221563</v>
      </c>
      <c r="M322" s="29">
        <v>222</v>
      </c>
      <c r="N322" s="29">
        <v>533862</v>
      </c>
      <c r="O322" s="29">
        <v>234526</v>
      </c>
      <c r="P322" s="34">
        <v>100</v>
      </c>
      <c r="Q322" s="34">
        <v>0</v>
      </c>
      <c r="R322" s="29">
        <v>4385</v>
      </c>
    </row>
    <row r="323" spans="1:18" ht="15" customHeight="1" x14ac:dyDescent="0.25">
      <c r="A323" s="34" t="s">
        <v>655</v>
      </c>
      <c r="B323" s="34" t="s">
        <v>10</v>
      </c>
      <c r="C323" s="11" t="s">
        <v>11</v>
      </c>
      <c r="D323" s="34" t="s">
        <v>12</v>
      </c>
      <c r="E323" s="34" t="s">
        <v>3262</v>
      </c>
      <c r="F323" s="34">
        <v>2021</v>
      </c>
      <c r="G323" s="34" t="s">
        <v>14</v>
      </c>
      <c r="H323" s="34" t="s">
        <v>15</v>
      </c>
      <c r="I323" s="34" t="s">
        <v>656</v>
      </c>
      <c r="J323" s="34">
        <v>98</v>
      </c>
      <c r="K323" s="34" t="s">
        <v>3208</v>
      </c>
      <c r="L323" s="29">
        <v>5227158</v>
      </c>
      <c r="M323" s="29">
        <v>229</v>
      </c>
      <c r="N323" s="29">
        <v>533862</v>
      </c>
      <c r="O323" s="29">
        <v>223142</v>
      </c>
      <c r="P323" s="34">
        <v>100</v>
      </c>
      <c r="Q323" s="34">
        <v>0</v>
      </c>
      <c r="R323" s="29">
        <v>4390</v>
      </c>
    </row>
    <row r="324" spans="1:18" ht="15" customHeight="1" x14ac:dyDescent="0.25">
      <c r="A324" s="34" t="s">
        <v>657</v>
      </c>
      <c r="B324" s="34" t="s">
        <v>10</v>
      </c>
      <c r="C324" s="11" t="s">
        <v>11</v>
      </c>
      <c r="D324" s="34" t="s">
        <v>12</v>
      </c>
      <c r="E324" s="34" t="s">
        <v>3262</v>
      </c>
      <c r="F324" s="34">
        <v>2021</v>
      </c>
      <c r="G324" s="34" t="s">
        <v>14</v>
      </c>
      <c r="H324" s="34" t="s">
        <v>15</v>
      </c>
      <c r="I324" s="34" t="s">
        <v>658</v>
      </c>
      <c r="J324" s="34">
        <v>93</v>
      </c>
      <c r="K324" s="34" t="s">
        <v>3201</v>
      </c>
      <c r="L324" s="29">
        <v>5220555</v>
      </c>
      <c r="M324" s="29">
        <v>202</v>
      </c>
      <c r="N324" s="29">
        <v>481549</v>
      </c>
      <c r="O324" s="29">
        <v>200904</v>
      </c>
      <c r="P324" s="34">
        <v>100</v>
      </c>
      <c r="Q324" s="34">
        <v>0</v>
      </c>
      <c r="R324" s="29">
        <v>4396</v>
      </c>
    </row>
    <row r="325" spans="1:18" ht="15" customHeight="1" x14ac:dyDescent="0.25">
      <c r="A325" s="34" t="s">
        <v>659</v>
      </c>
      <c r="B325" s="34" t="s">
        <v>10</v>
      </c>
      <c r="C325" s="11" t="s">
        <v>11</v>
      </c>
      <c r="D325" s="34" t="s">
        <v>12</v>
      </c>
      <c r="E325" s="34" t="s">
        <v>3262</v>
      </c>
      <c r="F325" s="34">
        <v>2021</v>
      </c>
      <c r="G325" s="34" t="s">
        <v>14</v>
      </c>
      <c r="H325" s="34" t="s">
        <v>15</v>
      </c>
      <c r="I325" s="34" t="s">
        <v>660</v>
      </c>
      <c r="J325" s="34">
        <v>111</v>
      </c>
      <c r="K325" s="34" t="s">
        <v>3208</v>
      </c>
      <c r="L325" s="29">
        <v>5236183</v>
      </c>
      <c r="M325" s="29">
        <v>204</v>
      </c>
      <c r="N325" s="29">
        <v>533910</v>
      </c>
      <c r="O325" s="29">
        <v>222001</v>
      </c>
      <c r="P325" s="34">
        <v>100</v>
      </c>
      <c r="Q325" s="34">
        <v>0</v>
      </c>
      <c r="R325" s="29">
        <v>4390</v>
      </c>
    </row>
    <row r="326" spans="1:18" ht="15" customHeight="1" x14ac:dyDescent="0.25">
      <c r="A326" s="34" t="s">
        <v>661</v>
      </c>
      <c r="B326" s="34" t="s">
        <v>10</v>
      </c>
      <c r="C326" s="11" t="s">
        <v>11</v>
      </c>
      <c r="D326" s="34" t="s">
        <v>12</v>
      </c>
      <c r="E326" s="34" t="s">
        <v>3262</v>
      </c>
      <c r="F326" s="34">
        <v>2021</v>
      </c>
      <c r="G326" s="34" t="s">
        <v>14</v>
      </c>
      <c r="H326" s="34" t="s">
        <v>15</v>
      </c>
      <c r="I326" s="34" t="s">
        <v>662</v>
      </c>
      <c r="J326" s="34">
        <v>165</v>
      </c>
      <c r="K326" s="34" t="s">
        <v>3299</v>
      </c>
      <c r="L326" s="29">
        <v>5256047</v>
      </c>
      <c r="M326" s="29">
        <v>209</v>
      </c>
      <c r="N326" s="29">
        <v>533910</v>
      </c>
      <c r="O326" s="29">
        <v>216606</v>
      </c>
      <c r="P326" s="34">
        <v>100</v>
      </c>
      <c r="Q326" s="34">
        <v>0</v>
      </c>
      <c r="R326" s="29">
        <v>4393</v>
      </c>
    </row>
    <row r="327" spans="1:18" ht="15" customHeight="1" x14ac:dyDescent="0.25">
      <c r="A327" s="34" t="s">
        <v>663</v>
      </c>
      <c r="B327" s="34" t="s">
        <v>10</v>
      </c>
      <c r="C327" s="11" t="s">
        <v>11</v>
      </c>
      <c r="D327" s="34" t="s">
        <v>12</v>
      </c>
      <c r="E327" s="34" t="s">
        <v>3262</v>
      </c>
      <c r="F327" s="34">
        <v>2019</v>
      </c>
      <c r="G327" s="34" t="s">
        <v>14</v>
      </c>
      <c r="H327" s="34" t="s">
        <v>15</v>
      </c>
      <c r="I327" s="34" t="s">
        <v>664</v>
      </c>
      <c r="J327" s="34">
        <v>87</v>
      </c>
      <c r="K327" s="34" t="s">
        <v>3205</v>
      </c>
      <c r="L327" s="29">
        <v>5191519</v>
      </c>
      <c r="M327" s="29">
        <v>204</v>
      </c>
      <c r="N327" s="29">
        <v>533870</v>
      </c>
      <c r="O327" s="29">
        <v>234526</v>
      </c>
      <c r="P327" s="34">
        <v>100</v>
      </c>
      <c r="Q327" s="34" t="s">
        <v>3268</v>
      </c>
      <c r="R327" s="29">
        <v>4366</v>
      </c>
    </row>
    <row r="328" spans="1:18" ht="15" customHeight="1" x14ac:dyDescent="0.25">
      <c r="A328" s="34" t="s">
        <v>665</v>
      </c>
      <c r="B328" s="34" t="s">
        <v>10</v>
      </c>
      <c r="C328" s="11" t="s">
        <v>11</v>
      </c>
      <c r="D328" s="34" t="s">
        <v>12</v>
      </c>
      <c r="E328" s="34" t="s">
        <v>3262</v>
      </c>
      <c r="F328" s="34">
        <v>2019</v>
      </c>
      <c r="G328" s="34" t="s">
        <v>14</v>
      </c>
      <c r="H328" s="34" t="s">
        <v>15</v>
      </c>
      <c r="I328" s="34" t="s">
        <v>666</v>
      </c>
      <c r="J328" s="34">
        <v>82</v>
      </c>
      <c r="K328" s="34" t="s">
        <v>3205</v>
      </c>
      <c r="L328" s="29">
        <v>5190738</v>
      </c>
      <c r="M328" s="29">
        <v>208</v>
      </c>
      <c r="N328" s="29">
        <v>566776</v>
      </c>
      <c r="O328" s="29">
        <v>269339</v>
      </c>
      <c r="P328" s="34">
        <v>100</v>
      </c>
      <c r="Q328" s="34" t="s">
        <v>3268</v>
      </c>
      <c r="R328" s="29">
        <v>4360</v>
      </c>
    </row>
    <row r="329" spans="1:18" ht="15" customHeight="1" x14ac:dyDescent="0.25">
      <c r="A329" s="34" t="s">
        <v>667</v>
      </c>
      <c r="B329" s="34" t="s">
        <v>10</v>
      </c>
      <c r="C329" s="11" t="s">
        <v>11</v>
      </c>
      <c r="D329" s="34" t="s">
        <v>12</v>
      </c>
      <c r="E329" s="34" t="s">
        <v>3262</v>
      </c>
      <c r="F329" s="34">
        <v>2019</v>
      </c>
      <c r="G329" s="34" t="s">
        <v>14</v>
      </c>
      <c r="H329" s="34" t="s">
        <v>15</v>
      </c>
      <c r="I329" s="34" t="s">
        <v>668</v>
      </c>
      <c r="J329" s="34">
        <v>90</v>
      </c>
      <c r="K329" s="34" t="s">
        <v>3201</v>
      </c>
      <c r="L329" s="29">
        <v>5219804</v>
      </c>
      <c r="M329" s="29">
        <v>211</v>
      </c>
      <c r="N329" s="29">
        <v>533909</v>
      </c>
      <c r="O329" s="29">
        <v>234526</v>
      </c>
      <c r="P329" s="34">
        <v>100</v>
      </c>
      <c r="Q329" s="34">
        <v>0</v>
      </c>
      <c r="R329" s="29">
        <v>4385</v>
      </c>
    </row>
    <row r="330" spans="1:18" ht="15" customHeight="1" x14ac:dyDescent="0.25">
      <c r="A330" s="34" t="s">
        <v>669</v>
      </c>
      <c r="B330" s="34" t="s">
        <v>10</v>
      </c>
      <c r="C330" s="11" t="s">
        <v>11</v>
      </c>
      <c r="D330" s="34" t="s">
        <v>12</v>
      </c>
      <c r="E330" s="34" t="s">
        <v>3262</v>
      </c>
      <c r="F330" s="34">
        <v>2019</v>
      </c>
      <c r="G330" s="34" t="s">
        <v>14</v>
      </c>
      <c r="H330" s="34" t="s">
        <v>15</v>
      </c>
      <c r="I330" s="34" t="s">
        <v>670</v>
      </c>
      <c r="J330" s="34">
        <v>83</v>
      </c>
      <c r="K330" s="34" t="s">
        <v>3205</v>
      </c>
      <c r="L330" s="29">
        <v>5189468</v>
      </c>
      <c r="M330" s="29">
        <v>204</v>
      </c>
      <c r="N330" s="29">
        <v>541857</v>
      </c>
      <c r="O330" s="29">
        <v>234533</v>
      </c>
      <c r="P330" s="34">
        <v>100</v>
      </c>
      <c r="Q330" s="34" t="s">
        <v>3268</v>
      </c>
      <c r="R330" s="29">
        <v>4359</v>
      </c>
    </row>
    <row r="331" spans="1:18" ht="15" customHeight="1" x14ac:dyDescent="0.25">
      <c r="A331" s="34" t="s">
        <v>671</v>
      </c>
      <c r="B331" s="34" t="s">
        <v>10</v>
      </c>
      <c r="C331" s="11" t="s">
        <v>11</v>
      </c>
      <c r="D331" s="34" t="s">
        <v>12</v>
      </c>
      <c r="E331" s="34" t="s">
        <v>3262</v>
      </c>
      <c r="F331" s="34">
        <v>2019</v>
      </c>
      <c r="G331" s="34" t="s">
        <v>14</v>
      </c>
      <c r="H331" s="34" t="s">
        <v>15</v>
      </c>
      <c r="I331" s="34" t="s">
        <v>672</v>
      </c>
      <c r="J331" s="34">
        <v>86</v>
      </c>
      <c r="K331" s="34" t="s">
        <v>3205</v>
      </c>
      <c r="L331" s="29">
        <v>5190728</v>
      </c>
      <c r="M331" s="29">
        <v>211</v>
      </c>
      <c r="N331" s="29">
        <v>527690</v>
      </c>
      <c r="O331" s="29">
        <v>240479</v>
      </c>
      <c r="P331" s="34">
        <v>100</v>
      </c>
      <c r="Q331" s="34" t="s">
        <v>3268</v>
      </c>
      <c r="R331" s="29">
        <v>4371</v>
      </c>
    </row>
    <row r="332" spans="1:18" ht="15" customHeight="1" x14ac:dyDescent="0.25">
      <c r="A332" s="34" t="s">
        <v>673</v>
      </c>
      <c r="B332" s="34" t="s">
        <v>10</v>
      </c>
      <c r="C332" s="11" t="s">
        <v>11</v>
      </c>
      <c r="D332" s="34" t="s">
        <v>12</v>
      </c>
      <c r="E332" s="34" t="s">
        <v>3262</v>
      </c>
      <c r="F332" s="34">
        <v>2019</v>
      </c>
      <c r="G332" s="34" t="s">
        <v>14</v>
      </c>
      <c r="H332" s="34" t="s">
        <v>15</v>
      </c>
      <c r="I332" s="34" t="s">
        <v>674</v>
      </c>
      <c r="J332" s="34">
        <v>86</v>
      </c>
      <c r="K332" s="34" t="s">
        <v>3205</v>
      </c>
      <c r="L332" s="29">
        <v>5190688</v>
      </c>
      <c r="M332" s="29">
        <v>216</v>
      </c>
      <c r="N332" s="29">
        <v>533870</v>
      </c>
      <c r="O332" s="29">
        <v>343082</v>
      </c>
      <c r="P332" s="34">
        <v>100</v>
      </c>
      <c r="Q332" s="34" t="s">
        <v>3268</v>
      </c>
      <c r="R332" s="29">
        <v>4363</v>
      </c>
    </row>
    <row r="333" spans="1:18" ht="15" customHeight="1" x14ac:dyDescent="0.25">
      <c r="A333" s="34" t="s">
        <v>675</v>
      </c>
      <c r="B333" s="34" t="s">
        <v>10</v>
      </c>
      <c r="C333" s="11" t="s">
        <v>11</v>
      </c>
      <c r="D333" s="34" t="s">
        <v>12</v>
      </c>
      <c r="E333" s="34" t="s">
        <v>3262</v>
      </c>
      <c r="F333" s="34">
        <v>2019</v>
      </c>
      <c r="G333" s="34" t="s">
        <v>14</v>
      </c>
      <c r="H333" s="34" t="s">
        <v>15</v>
      </c>
      <c r="I333" s="34" t="s">
        <v>676</v>
      </c>
      <c r="J333" s="34">
        <v>84</v>
      </c>
      <c r="K333" s="34" t="s">
        <v>3205</v>
      </c>
      <c r="L333" s="29">
        <v>5190746</v>
      </c>
      <c r="M333" s="29">
        <v>202</v>
      </c>
      <c r="N333" s="29">
        <v>533870</v>
      </c>
      <c r="O333" s="29">
        <v>234526</v>
      </c>
      <c r="P333" s="34">
        <v>100</v>
      </c>
      <c r="Q333" s="34" t="s">
        <v>3268</v>
      </c>
      <c r="R333" s="29">
        <v>4364</v>
      </c>
    </row>
    <row r="334" spans="1:18" ht="15" customHeight="1" x14ac:dyDescent="0.25">
      <c r="A334" s="34" t="s">
        <v>677</v>
      </c>
      <c r="B334" s="34" t="s">
        <v>10</v>
      </c>
      <c r="C334" s="11" t="s">
        <v>11</v>
      </c>
      <c r="D334" s="34" t="s">
        <v>12</v>
      </c>
      <c r="E334" s="34" t="s">
        <v>3262</v>
      </c>
      <c r="F334" s="34">
        <v>2019</v>
      </c>
      <c r="G334" s="34" t="s">
        <v>14</v>
      </c>
      <c r="H334" s="34" t="s">
        <v>15</v>
      </c>
      <c r="I334" s="34" t="s">
        <v>678</v>
      </c>
      <c r="J334" s="34">
        <v>91</v>
      </c>
      <c r="K334" s="34" t="s">
        <v>3205</v>
      </c>
      <c r="L334" s="29">
        <v>5187717</v>
      </c>
      <c r="M334" s="29">
        <v>205</v>
      </c>
      <c r="N334" s="29">
        <v>474611</v>
      </c>
      <c r="O334" s="29">
        <v>202920</v>
      </c>
      <c r="P334" s="34">
        <v>100</v>
      </c>
      <c r="Q334" s="34" t="s">
        <v>3268</v>
      </c>
      <c r="R334" s="29">
        <v>4368</v>
      </c>
    </row>
    <row r="335" spans="1:18" ht="15" customHeight="1" x14ac:dyDescent="0.25">
      <c r="A335" s="34" t="s">
        <v>679</v>
      </c>
      <c r="B335" s="34" t="s">
        <v>10</v>
      </c>
      <c r="C335" s="11" t="s">
        <v>11</v>
      </c>
      <c r="D335" s="34" t="s">
        <v>12</v>
      </c>
      <c r="E335" s="34" t="s">
        <v>3262</v>
      </c>
      <c r="F335" s="34">
        <v>2019</v>
      </c>
      <c r="G335" s="34" t="s">
        <v>14</v>
      </c>
      <c r="H335" s="34" t="s">
        <v>15</v>
      </c>
      <c r="I335" s="34" t="s">
        <v>680</v>
      </c>
      <c r="J335" s="34">
        <v>72</v>
      </c>
      <c r="K335" s="34" t="s">
        <v>3201</v>
      </c>
      <c r="L335" s="29">
        <v>5216701</v>
      </c>
      <c r="M335" s="29">
        <v>202</v>
      </c>
      <c r="N335" s="29">
        <v>533909</v>
      </c>
      <c r="O335" s="29">
        <v>234526</v>
      </c>
      <c r="P335" s="34">
        <v>100</v>
      </c>
      <c r="Q335" s="34">
        <v>0</v>
      </c>
      <c r="R335" s="29">
        <v>4384</v>
      </c>
    </row>
    <row r="336" spans="1:18" ht="15" customHeight="1" x14ac:dyDescent="0.25">
      <c r="A336" s="34" t="s">
        <v>681</v>
      </c>
      <c r="B336" s="34" t="s">
        <v>10</v>
      </c>
      <c r="C336" s="11" t="s">
        <v>11</v>
      </c>
      <c r="D336" s="34" t="s">
        <v>12</v>
      </c>
      <c r="E336" s="34" t="s">
        <v>3262</v>
      </c>
      <c r="F336" s="34">
        <v>2019</v>
      </c>
      <c r="G336" s="34" t="s">
        <v>14</v>
      </c>
      <c r="H336" s="34" t="s">
        <v>15</v>
      </c>
      <c r="I336" s="34" t="s">
        <v>682</v>
      </c>
      <c r="J336" s="34">
        <v>79</v>
      </c>
      <c r="K336" s="34" t="s">
        <v>3205</v>
      </c>
      <c r="L336" s="29">
        <v>5187263</v>
      </c>
      <c r="M336" s="29">
        <v>221</v>
      </c>
      <c r="N336" s="29">
        <v>507509</v>
      </c>
      <c r="O336" s="29">
        <v>234526</v>
      </c>
      <c r="P336" s="34">
        <v>100</v>
      </c>
      <c r="Q336" s="34" t="s">
        <v>3268</v>
      </c>
      <c r="R336" s="29">
        <v>4368</v>
      </c>
    </row>
    <row r="337" spans="1:18" ht="15" customHeight="1" x14ac:dyDescent="0.25">
      <c r="A337" s="34" t="s">
        <v>683</v>
      </c>
      <c r="B337" s="34" t="s">
        <v>10</v>
      </c>
      <c r="C337" s="11" t="s">
        <v>11</v>
      </c>
      <c r="D337" s="34" t="s">
        <v>12</v>
      </c>
      <c r="E337" s="34" t="s">
        <v>3262</v>
      </c>
      <c r="F337" s="34">
        <v>2019</v>
      </c>
      <c r="G337" s="34" t="s">
        <v>14</v>
      </c>
      <c r="H337" s="34" t="s">
        <v>15</v>
      </c>
      <c r="I337" s="34" t="s">
        <v>684</v>
      </c>
      <c r="J337" s="34">
        <v>82</v>
      </c>
      <c r="K337" s="34" t="s">
        <v>3205</v>
      </c>
      <c r="L337" s="29">
        <v>5189418</v>
      </c>
      <c r="M337" s="29">
        <v>205</v>
      </c>
      <c r="N337" s="29">
        <v>533874</v>
      </c>
      <c r="O337" s="29">
        <v>343084</v>
      </c>
      <c r="P337" s="34">
        <v>100</v>
      </c>
      <c r="Q337" s="34" t="s">
        <v>3268</v>
      </c>
      <c r="R337" s="29">
        <v>4359</v>
      </c>
    </row>
    <row r="338" spans="1:18" ht="15" customHeight="1" x14ac:dyDescent="0.25">
      <c r="A338" s="34" t="s">
        <v>685</v>
      </c>
      <c r="B338" s="34" t="s">
        <v>10</v>
      </c>
      <c r="C338" s="11" t="s">
        <v>11</v>
      </c>
      <c r="D338" s="34" t="s">
        <v>12</v>
      </c>
      <c r="E338" s="34" t="s">
        <v>3262</v>
      </c>
      <c r="F338" s="34">
        <v>2019</v>
      </c>
      <c r="G338" s="34" t="s">
        <v>14</v>
      </c>
      <c r="H338" s="34" t="s">
        <v>15</v>
      </c>
      <c r="I338" s="34" t="s">
        <v>686</v>
      </c>
      <c r="J338" s="34">
        <v>82</v>
      </c>
      <c r="K338" s="34" t="s">
        <v>3205</v>
      </c>
      <c r="L338" s="29">
        <v>5190595</v>
      </c>
      <c r="M338" s="29">
        <v>210</v>
      </c>
      <c r="N338" s="29">
        <v>533870</v>
      </c>
      <c r="O338" s="29">
        <v>343082</v>
      </c>
      <c r="P338" s="34">
        <v>100</v>
      </c>
      <c r="Q338" s="34" t="s">
        <v>3268</v>
      </c>
      <c r="R338" s="29">
        <v>4361</v>
      </c>
    </row>
    <row r="339" spans="1:18" ht="15" customHeight="1" x14ac:dyDescent="0.25">
      <c r="A339" s="34" t="s">
        <v>687</v>
      </c>
      <c r="B339" s="34" t="s">
        <v>10</v>
      </c>
      <c r="C339" s="11" t="s">
        <v>11</v>
      </c>
      <c r="D339" s="34" t="s">
        <v>12</v>
      </c>
      <c r="E339" s="34" t="s">
        <v>3262</v>
      </c>
      <c r="F339" s="34">
        <v>2019</v>
      </c>
      <c r="G339" s="34" t="s">
        <v>14</v>
      </c>
      <c r="H339" s="34" t="s">
        <v>15</v>
      </c>
      <c r="I339" s="34" t="s">
        <v>688</v>
      </c>
      <c r="J339" s="34">
        <v>86</v>
      </c>
      <c r="K339" s="34" t="s">
        <v>3207</v>
      </c>
      <c r="L339" s="29">
        <v>5188546</v>
      </c>
      <c r="M339" s="29">
        <v>229</v>
      </c>
      <c r="N339" s="29">
        <v>533870</v>
      </c>
      <c r="O339" s="29">
        <v>234526</v>
      </c>
      <c r="P339" s="34">
        <v>100</v>
      </c>
      <c r="Q339" s="34" t="s">
        <v>3268</v>
      </c>
      <c r="R339" s="29">
        <v>4368</v>
      </c>
    </row>
    <row r="340" spans="1:18" ht="15" customHeight="1" x14ac:dyDescent="0.25">
      <c r="A340" s="34" t="s">
        <v>689</v>
      </c>
      <c r="B340" s="34" t="s">
        <v>10</v>
      </c>
      <c r="C340" s="11" t="s">
        <v>11</v>
      </c>
      <c r="D340" s="34" t="s">
        <v>12</v>
      </c>
      <c r="E340" s="34" t="s">
        <v>3262</v>
      </c>
      <c r="F340" s="34">
        <v>2019</v>
      </c>
      <c r="G340" s="34" t="s">
        <v>14</v>
      </c>
      <c r="H340" s="34" t="s">
        <v>15</v>
      </c>
      <c r="I340" s="34" t="s">
        <v>690</v>
      </c>
      <c r="J340" s="34">
        <v>83</v>
      </c>
      <c r="K340" s="34" t="s">
        <v>3205</v>
      </c>
      <c r="L340" s="29">
        <v>5190488</v>
      </c>
      <c r="M340" s="29">
        <v>205</v>
      </c>
      <c r="N340" s="29">
        <v>533868</v>
      </c>
      <c r="O340" s="29">
        <v>343316</v>
      </c>
      <c r="P340" s="34">
        <v>100</v>
      </c>
      <c r="Q340" s="34" t="s">
        <v>3268</v>
      </c>
      <c r="R340" s="29">
        <v>4363</v>
      </c>
    </row>
    <row r="341" spans="1:18" ht="15" customHeight="1" x14ac:dyDescent="0.25">
      <c r="A341" s="34" t="s">
        <v>691</v>
      </c>
      <c r="B341" s="34" t="s">
        <v>10</v>
      </c>
      <c r="C341" s="11" t="s">
        <v>11</v>
      </c>
      <c r="D341" s="34" t="s">
        <v>12</v>
      </c>
      <c r="E341" s="34" t="s">
        <v>3262</v>
      </c>
      <c r="F341" s="34">
        <v>2019</v>
      </c>
      <c r="G341" s="34" t="s">
        <v>14</v>
      </c>
      <c r="H341" s="34" t="s">
        <v>15</v>
      </c>
      <c r="I341" s="34" t="s">
        <v>692</v>
      </c>
      <c r="J341" s="34">
        <v>74</v>
      </c>
      <c r="K341" s="34" t="s">
        <v>3205</v>
      </c>
      <c r="L341" s="29">
        <v>5187422</v>
      </c>
      <c r="M341" s="29">
        <v>229</v>
      </c>
      <c r="N341" s="29">
        <v>566776</v>
      </c>
      <c r="O341" s="29">
        <v>343084</v>
      </c>
      <c r="P341" s="34">
        <v>100</v>
      </c>
      <c r="Q341" s="34" t="s">
        <v>3268</v>
      </c>
      <c r="R341" s="29">
        <v>4359</v>
      </c>
    </row>
    <row r="342" spans="1:18" ht="15" customHeight="1" x14ac:dyDescent="0.25">
      <c r="A342" s="34" t="s">
        <v>693</v>
      </c>
      <c r="B342" s="34" t="s">
        <v>10</v>
      </c>
      <c r="C342" s="11" t="s">
        <v>11</v>
      </c>
      <c r="D342" s="34" t="s">
        <v>12</v>
      </c>
      <c r="E342" s="34" t="s">
        <v>3262</v>
      </c>
      <c r="F342" s="34">
        <v>2019</v>
      </c>
      <c r="G342" s="34" t="s">
        <v>14</v>
      </c>
      <c r="H342" s="34" t="s">
        <v>15</v>
      </c>
      <c r="I342" s="34" t="s">
        <v>694</v>
      </c>
      <c r="J342" s="34">
        <v>88</v>
      </c>
      <c r="K342" s="34" t="s">
        <v>3205</v>
      </c>
      <c r="L342" s="29">
        <v>5191239</v>
      </c>
      <c r="M342" s="29">
        <v>205</v>
      </c>
      <c r="N342" s="29">
        <v>527690</v>
      </c>
      <c r="O342" s="29">
        <v>269526</v>
      </c>
      <c r="P342" s="34">
        <v>100</v>
      </c>
      <c r="Q342" s="34" t="s">
        <v>3268</v>
      </c>
      <c r="R342" s="29">
        <v>4368</v>
      </c>
    </row>
    <row r="343" spans="1:18" ht="15" customHeight="1" x14ac:dyDescent="0.25">
      <c r="A343" s="34" t="s">
        <v>695</v>
      </c>
      <c r="B343" s="34" t="s">
        <v>10</v>
      </c>
      <c r="C343" s="11" t="s">
        <v>11</v>
      </c>
      <c r="D343" s="34" t="s">
        <v>12</v>
      </c>
      <c r="E343" s="34" t="s">
        <v>3262</v>
      </c>
      <c r="F343" s="34">
        <v>2019</v>
      </c>
      <c r="G343" s="34" t="s">
        <v>14</v>
      </c>
      <c r="H343" s="34" t="s">
        <v>15</v>
      </c>
      <c r="I343" s="34" t="s">
        <v>696</v>
      </c>
      <c r="J343" s="34">
        <v>81</v>
      </c>
      <c r="K343" s="34" t="s">
        <v>3205</v>
      </c>
      <c r="L343" s="29">
        <v>5188973</v>
      </c>
      <c r="M343" s="29">
        <v>205</v>
      </c>
      <c r="N343" s="29">
        <v>533869</v>
      </c>
      <c r="O343" s="29">
        <v>269154</v>
      </c>
      <c r="P343" s="34">
        <v>100</v>
      </c>
      <c r="Q343" s="34" t="s">
        <v>3268</v>
      </c>
      <c r="R343" s="29">
        <v>4358</v>
      </c>
    </row>
    <row r="344" spans="1:18" ht="15" customHeight="1" x14ac:dyDescent="0.25">
      <c r="A344" s="34" t="s">
        <v>697</v>
      </c>
      <c r="B344" s="34" t="s">
        <v>10</v>
      </c>
      <c r="C344" s="11" t="s">
        <v>11</v>
      </c>
      <c r="D344" s="34" t="s">
        <v>12</v>
      </c>
      <c r="E344" s="34" t="s">
        <v>3262</v>
      </c>
      <c r="F344" s="34">
        <v>2019</v>
      </c>
      <c r="G344" s="34" t="s">
        <v>14</v>
      </c>
      <c r="H344" s="34" t="s">
        <v>15</v>
      </c>
      <c r="I344" s="34" t="s">
        <v>698</v>
      </c>
      <c r="J344" s="34">
        <v>83</v>
      </c>
      <c r="K344" s="34" t="s">
        <v>3205</v>
      </c>
      <c r="L344" s="29">
        <v>5188612</v>
      </c>
      <c r="M344" s="29">
        <v>211</v>
      </c>
      <c r="N344" s="29">
        <v>474769</v>
      </c>
      <c r="O344" s="29">
        <v>262748</v>
      </c>
      <c r="P344" s="34">
        <v>100</v>
      </c>
      <c r="Q344" s="34" t="s">
        <v>3268</v>
      </c>
      <c r="R344" s="29">
        <v>4372</v>
      </c>
    </row>
    <row r="345" spans="1:18" ht="15" customHeight="1" x14ac:dyDescent="0.25">
      <c r="A345" s="34" t="s">
        <v>699</v>
      </c>
      <c r="B345" s="34" t="s">
        <v>10</v>
      </c>
      <c r="C345" s="11" t="s">
        <v>11</v>
      </c>
      <c r="D345" s="34" t="s">
        <v>12</v>
      </c>
      <c r="E345" s="34" t="s">
        <v>3262</v>
      </c>
      <c r="F345" s="34">
        <v>2019</v>
      </c>
      <c r="G345" s="34" t="s">
        <v>14</v>
      </c>
      <c r="H345" s="34" t="s">
        <v>15</v>
      </c>
      <c r="I345" s="34" t="s">
        <v>700</v>
      </c>
      <c r="J345" s="34">
        <v>91</v>
      </c>
      <c r="K345" s="34" t="s">
        <v>3205</v>
      </c>
      <c r="L345" s="29">
        <v>5190812</v>
      </c>
      <c r="M345" s="29">
        <v>204</v>
      </c>
      <c r="N345" s="29">
        <v>472398</v>
      </c>
      <c r="O345" s="29">
        <v>240477</v>
      </c>
      <c r="P345" s="34">
        <v>100</v>
      </c>
      <c r="Q345" s="34" t="s">
        <v>3268</v>
      </c>
      <c r="R345" s="29">
        <v>4378</v>
      </c>
    </row>
    <row r="346" spans="1:18" ht="15" customHeight="1" x14ac:dyDescent="0.25">
      <c r="A346" s="34" t="s">
        <v>701</v>
      </c>
      <c r="B346" s="34" t="s">
        <v>10</v>
      </c>
      <c r="C346" s="11" t="s">
        <v>11</v>
      </c>
      <c r="D346" s="34" t="s">
        <v>12</v>
      </c>
      <c r="E346" s="34" t="s">
        <v>3262</v>
      </c>
      <c r="F346" s="34">
        <v>2019</v>
      </c>
      <c r="G346" s="34" t="s">
        <v>14</v>
      </c>
      <c r="H346" s="34" t="s">
        <v>15</v>
      </c>
      <c r="I346" s="34" t="s">
        <v>702</v>
      </c>
      <c r="J346" s="34">
        <v>80</v>
      </c>
      <c r="K346" s="34" t="s">
        <v>3205</v>
      </c>
      <c r="L346" s="29">
        <v>5189409</v>
      </c>
      <c r="M346" s="29">
        <v>229</v>
      </c>
      <c r="N346" s="29">
        <v>533870</v>
      </c>
      <c r="O346" s="29">
        <v>269339</v>
      </c>
      <c r="P346" s="34">
        <v>100</v>
      </c>
      <c r="Q346" s="34" t="s">
        <v>3268</v>
      </c>
      <c r="R346" s="29">
        <v>4364</v>
      </c>
    </row>
    <row r="347" spans="1:18" ht="15" customHeight="1" x14ac:dyDescent="0.25">
      <c r="A347" s="34" t="s">
        <v>703</v>
      </c>
      <c r="B347" s="34" t="s">
        <v>10</v>
      </c>
      <c r="C347" s="11" t="s">
        <v>11</v>
      </c>
      <c r="D347" s="34" t="s">
        <v>12</v>
      </c>
      <c r="E347" s="34" t="s">
        <v>3262</v>
      </c>
      <c r="F347" s="34">
        <v>2019</v>
      </c>
      <c r="G347" s="34" t="s">
        <v>14</v>
      </c>
      <c r="H347" s="34" t="s">
        <v>15</v>
      </c>
      <c r="I347" s="34" t="s">
        <v>704</v>
      </c>
      <c r="J347" s="34">
        <v>85</v>
      </c>
      <c r="K347" s="34" t="s">
        <v>3205</v>
      </c>
      <c r="L347" s="29">
        <v>5190973</v>
      </c>
      <c r="M347" s="29">
        <v>205</v>
      </c>
      <c r="N347" s="29">
        <v>533870</v>
      </c>
      <c r="O347" s="29">
        <v>234526</v>
      </c>
      <c r="P347" s="34">
        <v>100</v>
      </c>
      <c r="Q347" s="34" t="s">
        <v>3268</v>
      </c>
      <c r="R347" s="29">
        <v>4362</v>
      </c>
    </row>
    <row r="348" spans="1:18" ht="15" customHeight="1" x14ac:dyDescent="0.25">
      <c r="A348" s="34" t="s">
        <v>705</v>
      </c>
      <c r="B348" s="34" t="s">
        <v>10</v>
      </c>
      <c r="C348" s="11" t="s">
        <v>11</v>
      </c>
      <c r="D348" s="34" t="s">
        <v>12</v>
      </c>
      <c r="E348" s="34" t="s">
        <v>3262</v>
      </c>
      <c r="F348" s="34">
        <v>2019</v>
      </c>
      <c r="G348" s="34" t="s">
        <v>14</v>
      </c>
      <c r="H348" s="34" t="s">
        <v>15</v>
      </c>
      <c r="I348" s="34" t="s">
        <v>706</v>
      </c>
      <c r="J348" s="34">
        <v>82</v>
      </c>
      <c r="K348" s="34" t="s">
        <v>3271</v>
      </c>
      <c r="L348" s="29">
        <v>5183455</v>
      </c>
      <c r="M348" s="29">
        <v>229</v>
      </c>
      <c r="N348" s="29">
        <v>527696</v>
      </c>
      <c r="O348" s="29">
        <v>269155</v>
      </c>
      <c r="P348" s="34">
        <v>100</v>
      </c>
      <c r="Q348" s="34" t="s">
        <v>3268</v>
      </c>
      <c r="R348" s="29">
        <v>4358</v>
      </c>
    </row>
    <row r="349" spans="1:18" ht="15" customHeight="1" x14ac:dyDescent="0.25">
      <c r="A349" s="34" t="s">
        <v>707</v>
      </c>
      <c r="B349" s="34" t="s">
        <v>10</v>
      </c>
      <c r="C349" s="11" t="s">
        <v>11</v>
      </c>
      <c r="D349" s="34" t="s">
        <v>12</v>
      </c>
      <c r="E349" s="34" t="s">
        <v>3262</v>
      </c>
      <c r="F349" s="34">
        <v>2019</v>
      </c>
      <c r="G349" s="34" t="s">
        <v>14</v>
      </c>
      <c r="H349" s="34" t="s">
        <v>15</v>
      </c>
      <c r="I349" s="34" t="s">
        <v>708</v>
      </c>
      <c r="J349" s="34">
        <v>84</v>
      </c>
      <c r="K349" s="34" t="s">
        <v>3205</v>
      </c>
      <c r="L349" s="29">
        <v>5190696</v>
      </c>
      <c r="M349" s="29">
        <v>227</v>
      </c>
      <c r="N349" s="29">
        <v>541857</v>
      </c>
      <c r="O349" s="29">
        <v>234526</v>
      </c>
      <c r="P349" s="34">
        <v>100</v>
      </c>
      <c r="Q349" s="34" t="s">
        <v>3268</v>
      </c>
      <c r="R349" s="29">
        <v>4364</v>
      </c>
    </row>
    <row r="350" spans="1:18" ht="15" customHeight="1" x14ac:dyDescent="0.25">
      <c r="A350" s="34" t="s">
        <v>709</v>
      </c>
      <c r="B350" s="34" t="s">
        <v>10</v>
      </c>
      <c r="C350" s="11" t="s">
        <v>11</v>
      </c>
      <c r="D350" s="34" t="s">
        <v>12</v>
      </c>
      <c r="E350" s="34" t="s">
        <v>3262</v>
      </c>
      <c r="F350" s="34">
        <v>2019</v>
      </c>
      <c r="G350" s="34" t="s">
        <v>14</v>
      </c>
      <c r="H350" s="34" t="s">
        <v>15</v>
      </c>
      <c r="I350" s="34" t="s">
        <v>710</v>
      </c>
      <c r="J350" s="34">
        <v>72</v>
      </c>
      <c r="K350" s="34" t="s">
        <v>3205</v>
      </c>
      <c r="L350" s="29">
        <v>5187274</v>
      </c>
      <c r="M350" s="29">
        <v>229</v>
      </c>
      <c r="N350" s="29">
        <v>527711</v>
      </c>
      <c r="O350" s="29">
        <v>269155</v>
      </c>
      <c r="P350" s="34">
        <v>100</v>
      </c>
      <c r="Q350" s="34" t="s">
        <v>3268</v>
      </c>
      <c r="R350" s="29">
        <v>4360</v>
      </c>
    </row>
    <row r="351" spans="1:18" ht="15" customHeight="1" x14ac:dyDescent="0.25">
      <c r="A351" s="34" t="s">
        <v>711</v>
      </c>
      <c r="B351" s="34" t="s">
        <v>10</v>
      </c>
      <c r="C351" s="11" t="s">
        <v>11</v>
      </c>
      <c r="D351" s="34" t="s">
        <v>12</v>
      </c>
      <c r="E351" s="34" t="s">
        <v>3262</v>
      </c>
      <c r="F351" s="34">
        <v>2019</v>
      </c>
      <c r="G351" s="34" t="s">
        <v>14</v>
      </c>
      <c r="H351" s="34" t="s">
        <v>15</v>
      </c>
      <c r="I351" s="34" t="s">
        <v>712</v>
      </c>
      <c r="J351" s="34">
        <v>81</v>
      </c>
      <c r="K351" s="34" t="s">
        <v>3205</v>
      </c>
      <c r="L351" s="29">
        <v>5189376</v>
      </c>
      <c r="M351" s="29">
        <v>205</v>
      </c>
      <c r="N351" s="29">
        <v>533870</v>
      </c>
      <c r="O351" s="29">
        <v>234526</v>
      </c>
      <c r="P351" s="34">
        <v>100</v>
      </c>
      <c r="Q351" s="34" t="s">
        <v>3268</v>
      </c>
      <c r="R351" s="29">
        <v>4362</v>
      </c>
    </row>
    <row r="352" spans="1:18" ht="15" customHeight="1" x14ac:dyDescent="0.25">
      <c r="A352" s="34" t="s">
        <v>713</v>
      </c>
      <c r="B352" s="34" t="s">
        <v>10</v>
      </c>
      <c r="C352" s="11" t="s">
        <v>11</v>
      </c>
      <c r="D352" s="34" t="s">
        <v>12</v>
      </c>
      <c r="E352" s="34" t="s">
        <v>3262</v>
      </c>
      <c r="F352" s="34">
        <v>2019</v>
      </c>
      <c r="G352" s="34" t="s">
        <v>14</v>
      </c>
      <c r="H352" s="34" t="s">
        <v>15</v>
      </c>
      <c r="I352" s="34" t="s">
        <v>714</v>
      </c>
      <c r="J352" s="34">
        <v>85</v>
      </c>
      <c r="K352" s="34" t="s">
        <v>3205</v>
      </c>
      <c r="L352" s="29">
        <v>5191275</v>
      </c>
      <c r="M352" s="29">
        <v>201</v>
      </c>
      <c r="N352" s="29">
        <v>527730</v>
      </c>
      <c r="O352" s="29">
        <v>269155</v>
      </c>
      <c r="P352" s="34">
        <v>100</v>
      </c>
      <c r="Q352" s="34" t="s">
        <v>3268</v>
      </c>
      <c r="R352" s="29">
        <v>4358</v>
      </c>
    </row>
    <row r="353" spans="1:18" ht="15" customHeight="1" x14ac:dyDescent="0.25">
      <c r="A353" s="34" t="s">
        <v>715</v>
      </c>
      <c r="B353" s="34" t="s">
        <v>10</v>
      </c>
      <c r="C353" s="11" t="s">
        <v>11</v>
      </c>
      <c r="D353" s="34" t="s">
        <v>12</v>
      </c>
      <c r="E353" s="34" t="s">
        <v>3262</v>
      </c>
      <c r="F353" s="34">
        <v>2019</v>
      </c>
      <c r="G353" s="34" t="s">
        <v>14</v>
      </c>
      <c r="H353" s="34" t="s">
        <v>15</v>
      </c>
      <c r="I353" s="34" t="s">
        <v>716</v>
      </c>
      <c r="J353" s="34">
        <v>86</v>
      </c>
      <c r="K353" s="34" t="s">
        <v>3205</v>
      </c>
      <c r="L353" s="29">
        <v>5133254</v>
      </c>
      <c r="M353" s="29">
        <v>210</v>
      </c>
      <c r="N353" s="29">
        <v>533918</v>
      </c>
      <c r="O353" s="29">
        <v>234526</v>
      </c>
      <c r="P353" s="34">
        <v>100</v>
      </c>
      <c r="Q353" s="34" t="s">
        <v>3268</v>
      </c>
      <c r="R353" s="29">
        <v>4324</v>
      </c>
    </row>
    <row r="354" spans="1:18" ht="15" customHeight="1" x14ac:dyDescent="0.25">
      <c r="A354" s="34" t="s">
        <v>717</v>
      </c>
      <c r="B354" s="34" t="s">
        <v>10</v>
      </c>
      <c r="C354" s="11" t="s">
        <v>11</v>
      </c>
      <c r="D354" s="34" t="s">
        <v>12</v>
      </c>
      <c r="E354" s="34" t="s">
        <v>3262</v>
      </c>
      <c r="F354" s="34">
        <v>2019</v>
      </c>
      <c r="G354" s="34" t="s">
        <v>14</v>
      </c>
      <c r="H354" s="34" t="s">
        <v>15</v>
      </c>
      <c r="I354" s="34" t="s">
        <v>718</v>
      </c>
      <c r="J354" s="34">
        <v>85</v>
      </c>
      <c r="K354" s="34" t="s">
        <v>3205</v>
      </c>
      <c r="L354" s="29">
        <v>5190620</v>
      </c>
      <c r="M354" s="29">
        <v>202</v>
      </c>
      <c r="N354" s="29">
        <v>533870</v>
      </c>
      <c r="O354" s="29">
        <v>234526</v>
      </c>
      <c r="P354" s="34">
        <v>100</v>
      </c>
      <c r="Q354" s="34" t="s">
        <v>3268</v>
      </c>
      <c r="R354" s="29">
        <v>4366</v>
      </c>
    </row>
    <row r="355" spans="1:18" ht="15" customHeight="1" x14ac:dyDescent="0.25">
      <c r="A355" s="34" t="s">
        <v>719</v>
      </c>
      <c r="B355" s="34" t="s">
        <v>10</v>
      </c>
      <c r="C355" s="11" t="s">
        <v>11</v>
      </c>
      <c r="D355" s="34" t="s">
        <v>12</v>
      </c>
      <c r="E355" s="34" t="s">
        <v>3262</v>
      </c>
      <c r="F355" s="34">
        <v>2019</v>
      </c>
      <c r="G355" s="34" t="s">
        <v>14</v>
      </c>
      <c r="H355" s="34" t="s">
        <v>15</v>
      </c>
      <c r="I355" s="34" t="s">
        <v>720</v>
      </c>
      <c r="J355" s="34">
        <v>83</v>
      </c>
      <c r="K355" s="34" t="s">
        <v>3205</v>
      </c>
      <c r="L355" s="29">
        <v>5190659</v>
      </c>
      <c r="M355" s="29">
        <v>218</v>
      </c>
      <c r="N355" s="29">
        <v>533870</v>
      </c>
      <c r="O355" s="29">
        <v>269525</v>
      </c>
      <c r="P355" s="34">
        <v>100</v>
      </c>
      <c r="Q355" s="34" t="s">
        <v>3268</v>
      </c>
      <c r="R355" s="29">
        <v>4360</v>
      </c>
    </row>
    <row r="356" spans="1:18" ht="15" customHeight="1" x14ac:dyDescent="0.25">
      <c r="A356" s="34" t="s">
        <v>721</v>
      </c>
      <c r="B356" s="34" t="s">
        <v>10</v>
      </c>
      <c r="C356" s="11" t="s">
        <v>11</v>
      </c>
      <c r="D356" s="34" t="s">
        <v>12</v>
      </c>
      <c r="E356" s="34" t="s">
        <v>3262</v>
      </c>
      <c r="F356" s="34">
        <v>2019</v>
      </c>
      <c r="G356" s="34" t="s">
        <v>14</v>
      </c>
      <c r="H356" s="34" t="s">
        <v>15</v>
      </c>
      <c r="I356" s="34" t="s">
        <v>722</v>
      </c>
      <c r="J356" s="34">
        <v>82</v>
      </c>
      <c r="K356" s="34" t="s">
        <v>3207</v>
      </c>
      <c r="L356" s="29">
        <v>5189107</v>
      </c>
      <c r="M356" s="29">
        <v>206</v>
      </c>
      <c r="N356" s="29">
        <v>527690</v>
      </c>
      <c r="O356" s="29">
        <v>269339</v>
      </c>
      <c r="P356" s="34">
        <v>100</v>
      </c>
      <c r="Q356" s="34" t="s">
        <v>3268</v>
      </c>
      <c r="R356" s="29">
        <v>4376</v>
      </c>
    </row>
    <row r="357" spans="1:18" ht="15" customHeight="1" x14ac:dyDescent="0.25">
      <c r="A357" s="34" t="s">
        <v>723</v>
      </c>
      <c r="B357" s="34" t="s">
        <v>10</v>
      </c>
      <c r="C357" s="11" t="s">
        <v>11</v>
      </c>
      <c r="D357" s="34" t="s">
        <v>12</v>
      </c>
      <c r="E357" s="34" t="s">
        <v>3262</v>
      </c>
      <c r="F357" s="34">
        <v>2019</v>
      </c>
      <c r="G357" s="34" t="s">
        <v>14</v>
      </c>
      <c r="H357" s="34" t="s">
        <v>15</v>
      </c>
      <c r="I357" s="34" t="s">
        <v>724</v>
      </c>
      <c r="J357" s="34">
        <v>83</v>
      </c>
      <c r="K357" s="34" t="s">
        <v>3205</v>
      </c>
      <c r="L357" s="29">
        <v>5190670</v>
      </c>
      <c r="M357" s="29">
        <v>207</v>
      </c>
      <c r="N357" s="29">
        <v>533870</v>
      </c>
      <c r="O357" s="29">
        <v>343316</v>
      </c>
      <c r="P357" s="34">
        <v>100</v>
      </c>
      <c r="Q357" s="34" t="s">
        <v>3268</v>
      </c>
      <c r="R357" s="29">
        <v>4362</v>
      </c>
    </row>
    <row r="358" spans="1:18" ht="15" customHeight="1" x14ac:dyDescent="0.25">
      <c r="A358" s="34" t="s">
        <v>725</v>
      </c>
      <c r="B358" s="34" t="s">
        <v>10</v>
      </c>
      <c r="C358" s="11" t="s">
        <v>11</v>
      </c>
      <c r="D358" s="34" t="s">
        <v>12</v>
      </c>
      <c r="E358" s="34" t="s">
        <v>3262</v>
      </c>
      <c r="F358" s="34">
        <v>2019</v>
      </c>
      <c r="G358" s="34" t="s">
        <v>14</v>
      </c>
      <c r="H358" s="34" t="s">
        <v>15</v>
      </c>
      <c r="I358" s="34" t="s">
        <v>726</v>
      </c>
      <c r="J358" s="34">
        <v>87</v>
      </c>
      <c r="K358" s="34" t="s">
        <v>3207</v>
      </c>
      <c r="L358" s="29">
        <v>5192752</v>
      </c>
      <c r="M358" s="29">
        <v>216</v>
      </c>
      <c r="N358" s="29">
        <v>533870</v>
      </c>
      <c r="O358" s="29">
        <v>234526</v>
      </c>
      <c r="P358" s="34">
        <v>100</v>
      </c>
      <c r="Q358" s="34" t="s">
        <v>3291</v>
      </c>
      <c r="R358" s="29">
        <v>4364</v>
      </c>
    </row>
    <row r="359" spans="1:18" ht="15" customHeight="1" x14ac:dyDescent="0.25">
      <c r="A359" s="34" t="s">
        <v>727</v>
      </c>
      <c r="B359" s="34" t="s">
        <v>10</v>
      </c>
      <c r="C359" s="11" t="s">
        <v>11</v>
      </c>
      <c r="D359" s="34" t="s">
        <v>12</v>
      </c>
      <c r="E359" s="34" t="s">
        <v>3262</v>
      </c>
      <c r="F359" s="34">
        <v>2019</v>
      </c>
      <c r="G359" s="34" t="s">
        <v>14</v>
      </c>
      <c r="H359" s="34" t="s">
        <v>15</v>
      </c>
      <c r="I359" s="34" t="s">
        <v>728</v>
      </c>
      <c r="J359" s="34">
        <v>83</v>
      </c>
      <c r="K359" s="34" t="s">
        <v>3205</v>
      </c>
      <c r="L359" s="29">
        <v>5191097</v>
      </c>
      <c r="M359" s="29">
        <v>202</v>
      </c>
      <c r="N359" s="29">
        <v>566769</v>
      </c>
      <c r="O359" s="29">
        <v>234526</v>
      </c>
      <c r="P359" s="34">
        <v>100</v>
      </c>
      <c r="Q359" s="34" t="s">
        <v>3269</v>
      </c>
      <c r="R359" s="29">
        <v>4362</v>
      </c>
    </row>
    <row r="360" spans="1:18" ht="15" customHeight="1" x14ac:dyDescent="0.25">
      <c r="A360" s="34" t="s">
        <v>729</v>
      </c>
      <c r="B360" s="34" t="s">
        <v>10</v>
      </c>
      <c r="C360" s="11" t="s">
        <v>11</v>
      </c>
      <c r="D360" s="34" t="s">
        <v>12</v>
      </c>
      <c r="E360" s="34" t="s">
        <v>3262</v>
      </c>
      <c r="F360" s="34">
        <v>2019</v>
      </c>
      <c r="G360" s="34" t="s">
        <v>14</v>
      </c>
      <c r="H360" s="34" t="s">
        <v>15</v>
      </c>
      <c r="I360" s="34" t="s">
        <v>730</v>
      </c>
      <c r="J360" s="34">
        <v>85</v>
      </c>
      <c r="K360" s="34" t="s">
        <v>3205</v>
      </c>
      <c r="L360" s="29">
        <v>5189067</v>
      </c>
      <c r="M360" s="29">
        <v>205</v>
      </c>
      <c r="N360" s="29">
        <v>533870</v>
      </c>
      <c r="O360" s="29">
        <v>223568</v>
      </c>
      <c r="P360" s="34">
        <v>100</v>
      </c>
      <c r="Q360" s="34" t="s">
        <v>3268</v>
      </c>
      <c r="R360" s="29">
        <v>4362</v>
      </c>
    </row>
    <row r="361" spans="1:18" ht="15" customHeight="1" x14ac:dyDescent="0.25">
      <c r="A361" s="34" t="s">
        <v>731</v>
      </c>
      <c r="B361" s="34" t="s">
        <v>10</v>
      </c>
      <c r="C361" s="11" t="s">
        <v>11</v>
      </c>
      <c r="D361" s="34" t="s">
        <v>12</v>
      </c>
      <c r="E361" s="34" t="s">
        <v>3262</v>
      </c>
      <c r="F361" s="34">
        <v>2019</v>
      </c>
      <c r="G361" s="34" t="s">
        <v>14</v>
      </c>
      <c r="H361" s="34" t="s">
        <v>15</v>
      </c>
      <c r="I361" s="34" t="s">
        <v>732</v>
      </c>
      <c r="J361" s="34">
        <v>83</v>
      </c>
      <c r="K361" s="34" t="s">
        <v>3205</v>
      </c>
      <c r="L361" s="29">
        <v>5189701</v>
      </c>
      <c r="M361" s="29">
        <v>202</v>
      </c>
      <c r="N361" s="29">
        <v>533870</v>
      </c>
      <c r="O361" s="29">
        <v>234526</v>
      </c>
      <c r="P361" s="34">
        <v>100</v>
      </c>
      <c r="Q361" s="34" t="s">
        <v>3268</v>
      </c>
      <c r="R361" s="29">
        <v>4363</v>
      </c>
    </row>
    <row r="362" spans="1:18" ht="15" customHeight="1" x14ac:dyDescent="0.25">
      <c r="A362" s="34" t="s">
        <v>733</v>
      </c>
      <c r="B362" s="34" t="s">
        <v>10</v>
      </c>
      <c r="C362" s="11" t="s">
        <v>11</v>
      </c>
      <c r="D362" s="34" t="s">
        <v>12</v>
      </c>
      <c r="E362" s="34" t="s">
        <v>3262</v>
      </c>
      <c r="F362" s="34">
        <v>2019</v>
      </c>
      <c r="G362" s="34" t="s">
        <v>14</v>
      </c>
      <c r="H362" s="34" t="s">
        <v>15</v>
      </c>
      <c r="I362" s="34" t="s">
        <v>734</v>
      </c>
      <c r="J362" s="34">
        <v>89</v>
      </c>
      <c r="K362" s="34" t="s">
        <v>3205</v>
      </c>
      <c r="L362" s="29">
        <v>5185014</v>
      </c>
      <c r="M362" s="29">
        <v>251</v>
      </c>
      <c r="N362" s="29">
        <v>533822</v>
      </c>
      <c r="O362" s="29">
        <v>173832</v>
      </c>
      <c r="P362" s="34">
        <v>100</v>
      </c>
      <c r="Q362" s="34" t="s">
        <v>3268</v>
      </c>
      <c r="R362" s="29">
        <v>4359</v>
      </c>
    </row>
    <row r="363" spans="1:18" ht="15" customHeight="1" x14ac:dyDescent="0.25">
      <c r="A363" s="34" t="s">
        <v>735</v>
      </c>
      <c r="B363" s="34" t="s">
        <v>10</v>
      </c>
      <c r="C363" s="11" t="s">
        <v>11</v>
      </c>
      <c r="D363" s="34" t="s">
        <v>12</v>
      </c>
      <c r="E363" s="34" t="s">
        <v>3262</v>
      </c>
      <c r="F363" s="34">
        <v>2019</v>
      </c>
      <c r="G363" s="34" t="s">
        <v>14</v>
      </c>
      <c r="H363" s="34" t="s">
        <v>15</v>
      </c>
      <c r="I363" s="34" t="s">
        <v>736</v>
      </c>
      <c r="J363" s="34">
        <v>71</v>
      </c>
      <c r="K363" s="34" t="s">
        <v>3205</v>
      </c>
      <c r="L363" s="29">
        <v>5186639</v>
      </c>
      <c r="M363" s="29">
        <v>229</v>
      </c>
      <c r="N363" s="29">
        <v>565862</v>
      </c>
      <c r="O363" s="29">
        <v>343082</v>
      </c>
      <c r="P363" s="34">
        <v>100</v>
      </c>
      <c r="Q363" s="34" t="s">
        <v>3268</v>
      </c>
      <c r="R363" s="29">
        <v>4360</v>
      </c>
    </row>
    <row r="364" spans="1:18" ht="15" customHeight="1" x14ac:dyDescent="0.25">
      <c r="A364" s="34" t="s">
        <v>737</v>
      </c>
      <c r="B364" s="34" t="s">
        <v>10</v>
      </c>
      <c r="C364" s="11" t="s">
        <v>11</v>
      </c>
      <c r="D364" s="34" t="s">
        <v>12</v>
      </c>
      <c r="E364" s="34" t="s">
        <v>3262</v>
      </c>
      <c r="F364" s="34">
        <v>2019</v>
      </c>
      <c r="G364" s="34" t="s">
        <v>14</v>
      </c>
      <c r="H364" s="34" t="s">
        <v>15</v>
      </c>
      <c r="I364" s="34" t="s">
        <v>738</v>
      </c>
      <c r="J364" s="34">
        <v>80</v>
      </c>
      <c r="K364" s="34" t="s">
        <v>3205</v>
      </c>
      <c r="L364" s="29">
        <v>5188066</v>
      </c>
      <c r="M364" s="29">
        <v>205</v>
      </c>
      <c r="N364" s="29">
        <v>527900</v>
      </c>
      <c r="O364" s="29">
        <v>234533</v>
      </c>
      <c r="P364" s="34">
        <v>100</v>
      </c>
      <c r="Q364" s="34" t="s">
        <v>3268</v>
      </c>
      <c r="R364" s="29">
        <v>4360</v>
      </c>
    </row>
    <row r="365" spans="1:18" ht="15" customHeight="1" x14ac:dyDescent="0.25">
      <c r="A365" s="34" t="s">
        <v>739</v>
      </c>
      <c r="B365" s="34" t="s">
        <v>10</v>
      </c>
      <c r="C365" s="11" t="s">
        <v>11</v>
      </c>
      <c r="D365" s="34" t="s">
        <v>12</v>
      </c>
      <c r="E365" s="34" t="s">
        <v>3262</v>
      </c>
      <c r="F365" s="34">
        <v>2019</v>
      </c>
      <c r="G365" s="34" t="s">
        <v>14</v>
      </c>
      <c r="H365" s="34" t="s">
        <v>15</v>
      </c>
      <c r="I365" s="34" t="s">
        <v>740</v>
      </c>
      <c r="J365" s="34">
        <v>108</v>
      </c>
      <c r="K365" s="34" t="s">
        <v>3271</v>
      </c>
      <c r="L365" s="29">
        <v>5201383</v>
      </c>
      <c r="M365" s="29">
        <v>216</v>
      </c>
      <c r="N365" s="29">
        <v>533870</v>
      </c>
      <c r="O365" s="29">
        <v>251272</v>
      </c>
      <c r="P365" s="34">
        <v>100</v>
      </c>
      <c r="Q365" s="34" t="s">
        <v>3264</v>
      </c>
      <c r="R365" s="29">
        <v>4373</v>
      </c>
    </row>
    <row r="366" spans="1:18" ht="15" customHeight="1" x14ac:dyDescent="0.25">
      <c r="A366" s="34" t="s">
        <v>741</v>
      </c>
      <c r="B366" s="34" t="s">
        <v>10</v>
      </c>
      <c r="C366" s="11" t="s">
        <v>11</v>
      </c>
      <c r="D366" s="34" t="s">
        <v>12</v>
      </c>
      <c r="E366" s="34" t="s">
        <v>3262</v>
      </c>
      <c r="F366" s="34">
        <v>2019</v>
      </c>
      <c r="G366" s="34" t="s">
        <v>14</v>
      </c>
      <c r="H366" s="34" t="s">
        <v>15</v>
      </c>
      <c r="I366" s="34" t="s">
        <v>742</v>
      </c>
      <c r="J366" s="34">
        <v>83</v>
      </c>
      <c r="K366" s="34" t="s">
        <v>3205</v>
      </c>
      <c r="L366" s="29">
        <v>5189917</v>
      </c>
      <c r="M366" s="29">
        <v>205</v>
      </c>
      <c r="N366" s="29">
        <v>527697</v>
      </c>
      <c r="O366" s="29">
        <v>269526</v>
      </c>
      <c r="P366" s="34">
        <v>100</v>
      </c>
      <c r="Q366" s="34" t="s">
        <v>3268</v>
      </c>
      <c r="R366" s="29">
        <v>4366</v>
      </c>
    </row>
    <row r="367" spans="1:18" ht="15" customHeight="1" x14ac:dyDescent="0.25">
      <c r="A367" s="34" t="s">
        <v>743</v>
      </c>
      <c r="B367" s="34" t="s">
        <v>10</v>
      </c>
      <c r="C367" s="11" t="s">
        <v>11</v>
      </c>
      <c r="D367" s="34" t="s">
        <v>12</v>
      </c>
      <c r="E367" s="34" t="s">
        <v>3262</v>
      </c>
      <c r="F367" s="34">
        <v>2019</v>
      </c>
      <c r="G367" s="34" t="s">
        <v>14</v>
      </c>
      <c r="H367" s="34" t="s">
        <v>15</v>
      </c>
      <c r="I367" s="34" t="s">
        <v>744</v>
      </c>
      <c r="J367" s="34">
        <v>74</v>
      </c>
      <c r="K367" s="34" t="s">
        <v>3205</v>
      </c>
      <c r="L367" s="29">
        <v>5188653</v>
      </c>
      <c r="M367" s="29">
        <v>216</v>
      </c>
      <c r="N367" s="29">
        <v>566721</v>
      </c>
      <c r="O367" s="29">
        <v>251272</v>
      </c>
      <c r="P367" s="34">
        <v>100</v>
      </c>
      <c r="Q367" s="34" t="s">
        <v>3268</v>
      </c>
      <c r="R367" s="29">
        <v>4363</v>
      </c>
    </row>
    <row r="368" spans="1:18" ht="15" customHeight="1" x14ac:dyDescent="0.25">
      <c r="A368" s="34" t="s">
        <v>745</v>
      </c>
      <c r="B368" s="34" t="s">
        <v>10</v>
      </c>
      <c r="C368" s="11" t="s">
        <v>11</v>
      </c>
      <c r="D368" s="34" t="s">
        <v>12</v>
      </c>
      <c r="E368" s="34" t="s">
        <v>3262</v>
      </c>
      <c r="F368" s="34">
        <v>2019</v>
      </c>
      <c r="G368" s="34" t="s">
        <v>14</v>
      </c>
      <c r="H368" s="34" t="s">
        <v>15</v>
      </c>
      <c r="I368" s="34" t="s">
        <v>746</v>
      </c>
      <c r="J368" s="34">
        <v>89</v>
      </c>
      <c r="K368" s="34" t="s">
        <v>3205</v>
      </c>
      <c r="L368" s="29">
        <v>5192220</v>
      </c>
      <c r="M368" s="29">
        <v>200</v>
      </c>
      <c r="N368" s="29">
        <v>475005</v>
      </c>
      <c r="O368" s="29">
        <v>269154</v>
      </c>
      <c r="P368" s="34">
        <v>100</v>
      </c>
      <c r="Q368" s="34" t="s">
        <v>3268</v>
      </c>
      <c r="R368" s="29">
        <v>4361</v>
      </c>
    </row>
    <row r="369" spans="1:18" ht="15" customHeight="1" x14ac:dyDescent="0.25">
      <c r="A369" s="34" t="s">
        <v>747</v>
      </c>
      <c r="B369" s="34" t="s">
        <v>10</v>
      </c>
      <c r="C369" s="11" t="s">
        <v>11</v>
      </c>
      <c r="D369" s="34" t="s">
        <v>12</v>
      </c>
      <c r="E369" s="34" t="s">
        <v>3262</v>
      </c>
      <c r="F369" s="34">
        <v>2019</v>
      </c>
      <c r="G369" s="34" t="s">
        <v>14</v>
      </c>
      <c r="H369" s="34" t="s">
        <v>15</v>
      </c>
      <c r="I369" s="34" t="s">
        <v>748</v>
      </c>
      <c r="J369" s="34">
        <v>91</v>
      </c>
      <c r="K369" s="34" t="s">
        <v>3205</v>
      </c>
      <c r="L369" s="29">
        <v>5193587</v>
      </c>
      <c r="M369" s="29">
        <v>202</v>
      </c>
      <c r="N369" s="29">
        <v>533870</v>
      </c>
      <c r="O369" s="29">
        <v>343316</v>
      </c>
      <c r="P369" s="34">
        <v>100</v>
      </c>
      <c r="Q369" s="34" t="s">
        <v>3268</v>
      </c>
      <c r="R369" s="29">
        <v>4368</v>
      </c>
    </row>
    <row r="370" spans="1:18" ht="15" customHeight="1" x14ac:dyDescent="0.25">
      <c r="A370" s="34" t="s">
        <v>749</v>
      </c>
      <c r="B370" s="34" t="s">
        <v>10</v>
      </c>
      <c r="C370" s="11" t="s">
        <v>11</v>
      </c>
      <c r="D370" s="34" t="s">
        <v>12</v>
      </c>
      <c r="E370" s="34" t="s">
        <v>3262</v>
      </c>
      <c r="F370" s="34">
        <v>2019</v>
      </c>
      <c r="G370" s="34" t="s">
        <v>14</v>
      </c>
      <c r="H370" s="34" t="s">
        <v>15</v>
      </c>
      <c r="I370" s="34" t="s">
        <v>750</v>
      </c>
      <c r="J370" s="34">
        <v>79</v>
      </c>
      <c r="K370" s="34" t="s">
        <v>3205</v>
      </c>
      <c r="L370" s="29">
        <v>5188030</v>
      </c>
      <c r="M370" s="29">
        <v>229</v>
      </c>
      <c r="N370" s="29">
        <v>527737</v>
      </c>
      <c r="O370" s="29">
        <v>223517</v>
      </c>
      <c r="P370" s="34">
        <v>100</v>
      </c>
      <c r="Q370" s="34" t="s">
        <v>3268</v>
      </c>
      <c r="R370" s="29">
        <v>4359</v>
      </c>
    </row>
    <row r="371" spans="1:18" ht="15" customHeight="1" x14ac:dyDescent="0.25">
      <c r="A371" s="34" t="s">
        <v>751</v>
      </c>
      <c r="B371" s="34" t="s">
        <v>10</v>
      </c>
      <c r="C371" s="11" t="s">
        <v>11</v>
      </c>
      <c r="D371" s="34" t="s">
        <v>12</v>
      </c>
      <c r="E371" s="34" t="s">
        <v>3262</v>
      </c>
      <c r="F371" s="34">
        <v>2019</v>
      </c>
      <c r="G371" s="34" t="s">
        <v>14</v>
      </c>
      <c r="H371" s="34" t="s">
        <v>15</v>
      </c>
      <c r="I371" s="34" t="s">
        <v>752</v>
      </c>
      <c r="J371" s="34">
        <v>123</v>
      </c>
      <c r="K371" s="34" t="s">
        <v>3217</v>
      </c>
      <c r="L371" s="29">
        <v>5210268</v>
      </c>
      <c r="M371" s="29">
        <v>202</v>
      </c>
      <c r="N371" s="29">
        <v>533870</v>
      </c>
      <c r="O371" s="29">
        <v>234526</v>
      </c>
      <c r="P371" s="34">
        <v>100</v>
      </c>
      <c r="Q371" s="34" t="s">
        <v>3300</v>
      </c>
      <c r="R371" s="29">
        <v>4364</v>
      </c>
    </row>
    <row r="372" spans="1:18" ht="15" customHeight="1" x14ac:dyDescent="0.25">
      <c r="A372" s="34" t="s">
        <v>753</v>
      </c>
      <c r="B372" s="34" t="s">
        <v>10</v>
      </c>
      <c r="C372" s="11" t="s">
        <v>11</v>
      </c>
      <c r="D372" s="34" t="s">
        <v>12</v>
      </c>
      <c r="E372" s="34" t="s">
        <v>3262</v>
      </c>
      <c r="F372" s="34">
        <v>2019</v>
      </c>
      <c r="G372" s="34" t="s">
        <v>14</v>
      </c>
      <c r="H372" s="34" t="s">
        <v>15</v>
      </c>
      <c r="I372" s="34" t="s">
        <v>754</v>
      </c>
      <c r="J372" s="34">
        <v>82</v>
      </c>
      <c r="K372" s="34" t="s">
        <v>3205</v>
      </c>
      <c r="L372" s="29">
        <v>5189795</v>
      </c>
      <c r="M372" s="29">
        <v>229</v>
      </c>
      <c r="N372" s="29">
        <v>533870</v>
      </c>
      <c r="O372" s="29">
        <v>251457</v>
      </c>
      <c r="P372" s="34">
        <v>100</v>
      </c>
      <c r="Q372" s="34" t="s">
        <v>3268</v>
      </c>
      <c r="R372" s="29">
        <v>4360</v>
      </c>
    </row>
    <row r="373" spans="1:18" ht="15" customHeight="1" x14ac:dyDescent="0.25">
      <c r="A373" s="34" t="s">
        <v>755</v>
      </c>
      <c r="B373" s="34" t="s">
        <v>10</v>
      </c>
      <c r="C373" s="11" t="s">
        <v>11</v>
      </c>
      <c r="D373" s="34" t="s">
        <v>12</v>
      </c>
      <c r="E373" s="34" t="s">
        <v>3262</v>
      </c>
      <c r="F373" s="34">
        <v>2019</v>
      </c>
      <c r="G373" s="34" t="s">
        <v>14</v>
      </c>
      <c r="H373" s="34" t="s">
        <v>15</v>
      </c>
      <c r="I373" s="34" t="s">
        <v>756</v>
      </c>
      <c r="J373" s="34">
        <v>84</v>
      </c>
      <c r="K373" s="34" t="s">
        <v>3207</v>
      </c>
      <c r="L373" s="29">
        <v>5190920</v>
      </c>
      <c r="M373" s="29">
        <v>220</v>
      </c>
      <c r="N373" s="29">
        <v>533870</v>
      </c>
      <c r="O373" s="29">
        <v>269152</v>
      </c>
      <c r="P373" s="34">
        <v>100</v>
      </c>
      <c r="Q373" s="34" t="s">
        <v>3268</v>
      </c>
      <c r="R373" s="29">
        <v>4363</v>
      </c>
    </row>
    <row r="374" spans="1:18" ht="15" customHeight="1" x14ac:dyDescent="0.25">
      <c r="A374" s="34" t="s">
        <v>757</v>
      </c>
      <c r="B374" s="34" t="s">
        <v>10</v>
      </c>
      <c r="C374" s="11" t="s">
        <v>11</v>
      </c>
      <c r="D374" s="34" t="s">
        <v>12</v>
      </c>
      <c r="E374" s="34" t="s">
        <v>3262</v>
      </c>
      <c r="F374" s="34">
        <v>2019</v>
      </c>
      <c r="G374" s="34" t="s">
        <v>14</v>
      </c>
      <c r="H374" s="34" t="s">
        <v>15</v>
      </c>
      <c r="I374" s="34" t="s">
        <v>758</v>
      </c>
      <c r="J374" s="34">
        <v>90</v>
      </c>
      <c r="K374" s="34" t="s">
        <v>3205</v>
      </c>
      <c r="L374" s="29">
        <v>5192152</v>
      </c>
      <c r="M374" s="29">
        <v>211</v>
      </c>
      <c r="N374" s="29">
        <v>566622</v>
      </c>
      <c r="O374" s="29">
        <v>233745</v>
      </c>
      <c r="P374" s="34">
        <v>100</v>
      </c>
      <c r="Q374" s="34" t="s">
        <v>3268</v>
      </c>
      <c r="R374" s="29">
        <v>4360</v>
      </c>
    </row>
    <row r="375" spans="1:18" ht="15" customHeight="1" x14ac:dyDescent="0.25">
      <c r="A375" s="34" t="s">
        <v>759</v>
      </c>
      <c r="B375" s="34" t="s">
        <v>10</v>
      </c>
      <c r="C375" s="11" t="s">
        <v>11</v>
      </c>
      <c r="D375" s="34" t="s">
        <v>12</v>
      </c>
      <c r="E375" s="34" t="s">
        <v>3262</v>
      </c>
      <c r="F375" s="34">
        <v>2019</v>
      </c>
      <c r="G375" s="34" t="s">
        <v>14</v>
      </c>
      <c r="H375" s="34" t="s">
        <v>15</v>
      </c>
      <c r="I375" s="34" t="s">
        <v>760</v>
      </c>
      <c r="J375" s="34">
        <v>83</v>
      </c>
      <c r="K375" s="34" t="s">
        <v>3205</v>
      </c>
      <c r="L375" s="29">
        <v>5132117</v>
      </c>
      <c r="M375" s="29">
        <v>216</v>
      </c>
      <c r="N375" s="29">
        <v>527704</v>
      </c>
      <c r="O375" s="29">
        <v>234526</v>
      </c>
      <c r="P375" s="34">
        <v>100</v>
      </c>
      <c r="Q375" s="34" t="s">
        <v>3268</v>
      </c>
      <c r="R375" s="29">
        <v>4333</v>
      </c>
    </row>
    <row r="376" spans="1:18" ht="15" customHeight="1" x14ac:dyDescent="0.25">
      <c r="A376" s="34" t="s">
        <v>761</v>
      </c>
      <c r="B376" s="34" t="s">
        <v>10</v>
      </c>
      <c r="C376" s="11" t="s">
        <v>11</v>
      </c>
      <c r="D376" s="34" t="s">
        <v>12</v>
      </c>
      <c r="E376" s="34" t="s">
        <v>3262</v>
      </c>
      <c r="F376" s="34">
        <v>2019</v>
      </c>
      <c r="G376" s="34" t="s">
        <v>14</v>
      </c>
      <c r="H376" s="34" t="s">
        <v>15</v>
      </c>
      <c r="I376" s="34" t="s">
        <v>762</v>
      </c>
      <c r="J376" s="34">
        <v>72</v>
      </c>
      <c r="K376" s="34" t="s">
        <v>3201</v>
      </c>
      <c r="L376" s="29">
        <v>5217484</v>
      </c>
      <c r="M376" s="29">
        <v>229</v>
      </c>
      <c r="N376" s="29">
        <v>533915</v>
      </c>
      <c r="O376" s="29">
        <v>223497</v>
      </c>
      <c r="P376" s="34">
        <v>100</v>
      </c>
      <c r="Q376" s="34">
        <v>0</v>
      </c>
      <c r="R376" s="29">
        <v>4384</v>
      </c>
    </row>
    <row r="377" spans="1:18" ht="15" customHeight="1" x14ac:dyDescent="0.25">
      <c r="A377" s="34" t="s">
        <v>763</v>
      </c>
      <c r="B377" s="34" t="s">
        <v>10</v>
      </c>
      <c r="C377" s="11" t="s">
        <v>11</v>
      </c>
      <c r="D377" s="34" t="s">
        <v>12</v>
      </c>
      <c r="E377" s="34" t="s">
        <v>3262</v>
      </c>
      <c r="F377" s="34">
        <v>2019</v>
      </c>
      <c r="G377" s="34" t="s">
        <v>14</v>
      </c>
      <c r="H377" s="34" t="s">
        <v>15</v>
      </c>
      <c r="I377" s="34" t="s">
        <v>764</v>
      </c>
      <c r="J377" s="34">
        <v>76</v>
      </c>
      <c r="K377" s="34" t="s">
        <v>3205</v>
      </c>
      <c r="L377" s="29">
        <v>5186681</v>
      </c>
      <c r="M377" s="29">
        <v>229</v>
      </c>
      <c r="N377" s="29">
        <v>533870</v>
      </c>
      <c r="O377" s="29">
        <v>269154</v>
      </c>
      <c r="P377" s="34">
        <v>100</v>
      </c>
      <c r="Q377" s="34" t="s">
        <v>3268</v>
      </c>
      <c r="R377" s="29">
        <v>4360</v>
      </c>
    </row>
    <row r="378" spans="1:18" ht="15" customHeight="1" x14ac:dyDescent="0.25">
      <c r="A378" s="34" t="s">
        <v>765</v>
      </c>
      <c r="B378" s="34" t="s">
        <v>10</v>
      </c>
      <c r="C378" s="11" t="s">
        <v>11</v>
      </c>
      <c r="D378" s="34" t="s">
        <v>12</v>
      </c>
      <c r="E378" s="34" t="s">
        <v>3262</v>
      </c>
      <c r="F378" s="34">
        <v>2019</v>
      </c>
      <c r="G378" s="34" t="s">
        <v>14</v>
      </c>
      <c r="H378" s="34" t="s">
        <v>15</v>
      </c>
      <c r="I378" s="34" t="s">
        <v>766</v>
      </c>
      <c r="J378" s="34">
        <v>83</v>
      </c>
      <c r="K378" s="34" t="s">
        <v>3205</v>
      </c>
      <c r="L378" s="29">
        <v>5187454</v>
      </c>
      <c r="M378" s="29">
        <v>229</v>
      </c>
      <c r="N378" s="29">
        <v>474761</v>
      </c>
      <c r="O378" s="29">
        <v>239742</v>
      </c>
      <c r="P378" s="34">
        <v>100</v>
      </c>
      <c r="Q378" s="34" t="s">
        <v>3301</v>
      </c>
      <c r="R378" s="29">
        <v>4371</v>
      </c>
    </row>
    <row r="379" spans="1:18" ht="15" customHeight="1" x14ac:dyDescent="0.25">
      <c r="A379" s="34" t="s">
        <v>767</v>
      </c>
      <c r="B379" s="34" t="s">
        <v>10</v>
      </c>
      <c r="C379" s="11" t="s">
        <v>11</v>
      </c>
      <c r="D379" s="34" t="s">
        <v>12</v>
      </c>
      <c r="E379" s="34" t="s">
        <v>3262</v>
      </c>
      <c r="F379" s="34">
        <v>2019</v>
      </c>
      <c r="G379" s="34" t="s">
        <v>14</v>
      </c>
      <c r="H379" s="34" t="s">
        <v>15</v>
      </c>
      <c r="I379" s="34" t="s">
        <v>768</v>
      </c>
      <c r="J379" s="34">
        <v>77</v>
      </c>
      <c r="K379" s="34" t="s">
        <v>3205</v>
      </c>
      <c r="L379" s="29">
        <v>5188102</v>
      </c>
      <c r="M379" s="29">
        <v>206</v>
      </c>
      <c r="N379" s="29">
        <v>566769</v>
      </c>
      <c r="O379" s="29">
        <v>234526</v>
      </c>
      <c r="P379" s="34">
        <v>100</v>
      </c>
      <c r="Q379" s="34" t="s">
        <v>3268</v>
      </c>
      <c r="R379" s="29">
        <v>4364</v>
      </c>
    </row>
    <row r="380" spans="1:18" ht="15" customHeight="1" x14ac:dyDescent="0.25">
      <c r="A380" s="34" t="s">
        <v>769</v>
      </c>
      <c r="B380" s="34" t="s">
        <v>10</v>
      </c>
      <c r="C380" s="11" t="s">
        <v>11</v>
      </c>
      <c r="D380" s="34" t="s">
        <v>12</v>
      </c>
      <c r="E380" s="34" t="s">
        <v>3262</v>
      </c>
      <c r="F380" s="34">
        <v>2019</v>
      </c>
      <c r="G380" s="34" t="s">
        <v>14</v>
      </c>
      <c r="H380" s="34" t="s">
        <v>15</v>
      </c>
      <c r="I380" s="34" t="s">
        <v>770</v>
      </c>
      <c r="J380" s="34">
        <v>182</v>
      </c>
      <c r="K380" s="34" t="s">
        <v>3302</v>
      </c>
      <c r="L380" s="29">
        <v>5244241</v>
      </c>
      <c r="M380" s="29">
        <v>204</v>
      </c>
      <c r="N380" s="29">
        <v>533851</v>
      </c>
      <c r="O380" s="29">
        <v>234526</v>
      </c>
      <c r="P380" s="34">
        <v>100</v>
      </c>
      <c r="Q380" s="34" t="s">
        <v>3269</v>
      </c>
      <c r="R380" s="29">
        <v>4397</v>
      </c>
    </row>
    <row r="381" spans="1:18" ht="15" customHeight="1" x14ac:dyDescent="0.25">
      <c r="A381" s="34" t="s">
        <v>771</v>
      </c>
      <c r="B381" s="34" t="s">
        <v>10</v>
      </c>
      <c r="C381" s="11" t="s">
        <v>11</v>
      </c>
      <c r="D381" s="34" t="s">
        <v>12</v>
      </c>
      <c r="E381" s="34" t="s">
        <v>3262</v>
      </c>
      <c r="F381" s="34">
        <v>2019</v>
      </c>
      <c r="G381" s="34" t="s">
        <v>14</v>
      </c>
      <c r="H381" s="34" t="s">
        <v>15</v>
      </c>
      <c r="I381" s="34" t="s">
        <v>772</v>
      </c>
      <c r="J381" s="34">
        <v>109</v>
      </c>
      <c r="K381" s="34" t="s">
        <v>3211</v>
      </c>
      <c r="L381" s="29">
        <v>5199790</v>
      </c>
      <c r="M381" s="29">
        <v>211</v>
      </c>
      <c r="N381" s="29">
        <v>375124</v>
      </c>
      <c r="O381" s="29">
        <v>234526</v>
      </c>
      <c r="P381" s="34">
        <v>100</v>
      </c>
      <c r="Q381" s="34" t="s">
        <v>3268</v>
      </c>
      <c r="R381" s="29">
        <v>4376</v>
      </c>
    </row>
    <row r="382" spans="1:18" ht="15" customHeight="1" x14ac:dyDescent="0.25">
      <c r="A382" s="34" t="s">
        <v>773</v>
      </c>
      <c r="B382" s="34" t="s">
        <v>10</v>
      </c>
      <c r="C382" s="11" t="s">
        <v>11</v>
      </c>
      <c r="D382" s="34" t="s">
        <v>12</v>
      </c>
      <c r="E382" s="34" t="s">
        <v>3262</v>
      </c>
      <c r="F382" s="34">
        <v>2019</v>
      </c>
      <c r="G382" s="34" t="s">
        <v>14</v>
      </c>
      <c r="H382" s="34" t="s">
        <v>15</v>
      </c>
      <c r="I382" s="34" t="s">
        <v>774</v>
      </c>
      <c r="J382" s="34">
        <v>71</v>
      </c>
      <c r="K382" s="34" t="s">
        <v>3204</v>
      </c>
      <c r="L382" s="29">
        <v>5217087</v>
      </c>
      <c r="M382" s="29">
        <v>229</v>
      </c>
      <c r="N382" s="29">
        <v>527898</v>
      </c>
      <c r="O382" s="29">
        <v>216606</v>
      </c>
      <c r="P382" s="34">
        <v>100</v>
      </c>
      <c r="Q382" s="34">
        <v>0</v>
      </c>
      <c r="R382" s="29">
        <v>4377</v>
      </c>
    </row>
    <row r="383" spans="1:18" ht="15" customHeight="1" x14ac:dyDescent="0.25">
      <c r="A383" s="34" t="s">
        <v>775</v>
      </c>
      <c r="B383" s="34" t="s">
        <v>10</v>
      </c>
      <c r="C383" s="11" t="s">
        <v>11</v>
      </c>
      <c r="D383" s="34" t="s">
        <v>12</v>
      </c>
      <c r="E383" s="34" t="s">
        <v>3262</v>
      </c>
      <c r="F383" s="34">
        <v>2019</v>
      </c>
      <c r="G383" s="34" t="s">
        <v>14</v>
      </c>
      <c r="H383" s="34" t="s">
        <v>15</v>
      </c>
      <c r="I383" s="34" t="s">
        <v>776</v>
      </c>
      <c r="J383" s="34">
        <v>92</v>
      </c>
      <c r="K383" s="34" t="s">
        <v>3201</v>
      </c>
      <c r="L383" s="29">
        <v>5219904</v>
      </c>
      <c r="M383" s="29">
        <v>217</v>
      </c>
      <c r="N383" s="29">
        <v>533909</v>
      </c>
      <c r="O383" s="29">
        <v>202513</v>
      </c>
      <c r="P383" s="34">
        <v>100</v>
      </c>
      <c r="Q383" s="34">
        <v>0</v>
      </c>
      <c r="R383" s="29">
        <v>4387</v>
      </c>
    </row>
    <row r="384" spans="1:18" ht="15" customHeight="1" x14ac:dyDescent="0.25">
      <c r="A384" s="34" t="s">
        <v>777</v>
      </c>
      <c r="B384" s="34" t="s">
        <v>10</v>
      </c>
      <c r="C384" s="11" t="s">
        <v>11</v>
      </c>
      <c r="D384" s="34" t="s">
        <v>12</v>
      </c>
      <c r="E384" s="34" t="s">
        <v>3262</v>
      </c>
      <c r="F384" s="34">
        <v>2019</v>
      </c>
      <c r="G384" s="34" t="s">
        <v>14</v>
      </c>
      <c r="H384" s="34" t="s">
        <v>15</v>
      </c>
      <c r="I384" s="34" t="s">
        <v>778</v>
      </c>
      <c r="J384" s="34">
        <v>84</v>
      </c>
      <c r="K384" s="34" t="s">
        <v>3204</v>
      </c>
      <c r="L384" s="29">
        <v>5219766</v>
      </c>
      <c r="M384" s="29">
        <v>222</v>
      </c>
      <c r="N384" s="29">
        <v>501862</v>
      </c>
      <c r="O384" s="29">
        <v>234526</v>
      </c>
      <c r="P384" s="34">
        <v>100</v>
      </c>
      <c r="Q384" s="34">
        <v>0</v>
      </c>
      <c r="R384" s="29">
        <v>4393</v>
      </c>
    </row>
    <row r="385" spans="1:18" ht="15" customHeight="1" x14ac:dyDescent="0.25">
      <c r="A385" s="34" t="s">
        <v>779</v>
      </c>
      <c r="B385" s="34" t="s">
        <v>10</v>
      </c>
      <c r="C385" s="11" t="s">
        <v>11</v>
      </c>
      <c r="D385" s="34" t="s">
        <v>12</v>
      </c>
      <c r="E385" s="34" t="s">
        <v>3262</v>
      </c>
      <c r="F385" s="34">
        <v>2019</v>
      </c>
      <c r="G385" s="34" t="s">
        <v>14</v>
      </c>
      <c r="H385" s="34" t="s">
        <v>15</v>
      </c>
      <c r="I385" s="34" t="s">
        <v>780</v>
      </c>
      <c r="J385" s="34">
        <v>82</v>
      </c>
      <c r="K385" s="34" t="s">
        <v>3204</v>
      </c>
      <c r="L385" s="29">
        <v>5222425</v>
      </c>
      <c r="M385" s="29">
        <v>200</v>
      </c>
      <c r="N385" s="29">
        <v>533909</v>
      </c>
      <c r="O385" s="29">
        <v>234526</v>
      </c>
      <c r="P385" s="34">
        <v>100</v>
      </c>
      <c r="Q385" s="34">
        <v>0</v>
      </c>
      <c r="R385" s="29">
        <v>4386</v>
      </c>
    </row>
    <row r="386" spans="1:18" ht="15" customHeight="1" x14ac:dyDescent="0.25">
      <c r="A386" s="34" t="s">
        <v>781</v>
      </c>
      <c r="B386" s="34" t="s">
        <v>10</v>
      </c>
      <c r="C386" s="11" t="s">
        <v>11</v>
      </c>
      <c r="D386" s="34" t="s">
        <v>12</v>
      </c>
      <c r="E386" s="34" t="s">
        <v>3262</v>
      </c>
      <c r="F386" s="34">
        <v>2019</v>
      </c>
      <c r="G386" s="34" t="s">
        <v>14</v>
      </c>
      <c r="H386" s="34" t="s">
        <v>15</v>
      </c>
      <c r="I386" s="34" t="s">
        <v>782</v>
      </c>
      <c r="J386" s="34">
        <v>82</v>
      </c>
      <c r="K386" s="34" t="s">
        <v>3207</v>
      </c>
      <c r="L386" s="29">
        <v>5190597</v>
      </c>
      <c r="M386" s="29">
        <v>229</v>
      </c>
      <c r="N386" s="29">
        <v>533870</v>
      </c>
      <c r="O386" s="29">
        <v>343324</v>
      </c>
      <c r="P386" s="34">
        <v>100</v>
      </c>
      <c r="Q386" s="34" t="s">
        <v>3268</v>
      </c>
      <c r="R386" s="29">
        <v>4370</v>
      </c>
    </row>
    <row r="387" spans="1:18" ht="15" customHeight="1" x14ac:dyDescent="0.25">
      <c r="A387" s="34" t="s">
        <v>783</v>
      </c>
      <c r="B387" s="34" t="s">
        <v>10</v>
      </c>
      <c r="C387" s="11" t="s">
        <v>11</v>
      </c>
      <c r="D387" s="34" t="s">
        <v>12</v>
      </c>
      <c r="E387" s="34" t="s">
        <v>3262</v>
      </c>
      <c r="F387" s="34">
        <v>2019</v>
      </c>
      <c r="G387" s="34" t="s">
        <v>14</v>
      </c>
      <c r="H387" s="34" t="s">
        <v>15</v>
      </c>
      <c r="I387" s="34" t="s">
        <v>784</v>
      </c>
      <c r="J387" s="34">
        <v>265</v>
      </c>
      <c r="K387" s="34" t="s">
        <v>3303</v>
      </c>
      <c r="L387" s="29">
        <v>5277249</v>
      </c>
      <c r="M387" s="29">
        <v>205</v>
      </c>
      <c r="N387" s="29">
        <v>533870</v>
      </c>
      <c r="O387" s="29">
        <v>269525</v>
      </c>
      <c r="P387" s="34">
        <v>100</v>
      </c>
      <c r="Q387" s="34" t="s">
        <v>3304</v>
      </c>
      <c r="R387" s="29">
        <v>4395</v>
      </c>
    </row>
    <row r="388" spans="1:18" ht="15" customHeight="1" x14ac:dyDescent="0.25">
      <c r="A388" s="34" t="s">
        <v>785</v>
      </c>
      <c r="B388" s="34" t="s">
        <v>10</v>
      </c>
      <c r="C388" s="11" t="s">
        <v>11</v>
      </c>
      <c r="D388" s="34" t="s">
        <v>12</v>
      </c>
      <c r="E388" s="34" t="s">
        <v>3262</v>
      </c>
      <c r="F388" s="34">
        <v>2019</v>
      </c>
      <c r="G388" s="34" t="s">
        <v>14</v>
      </c>
      <c r="H388" s="34" t="s">
        <v>15</v>
      </c>
      <c r="I388" s="34" t="s">
        <v>786</v>
      </c>
      <c r="J388" s="34">
        <v>89</v>
      </c>
      <c r="K388" s="34" t="s">
        <v>3207</v>
      </c>
      <c r="L388" s="29">
        <v>5191059</v>
      </c>
      <c r="M388" s="29">
        <v>216</v>
      </c>
      <c r="N388" s="29">
        <v>474786</v>
      </c>
      <c r="O388" s="29">
        <v>234526</v>
      </c>
      <c r="P388" s="34">
        <v>100</v>
      </c>
      <c r="Q388" s="34" t="s">
        <v>3268</v>
      </c>
      <c r="R388" s="29">
        <v>4369</v>
      </c>
    </row>
    <row r="389" spans="1:18" ht="15" customHeight="1" x14ac:dyDescent="0.25">
      <c r="A389" s="34" t="s">
        <v>787</v>
      </c>
      <c r="B389" s="34" t="s">
        <v>10</v>
      </c>
      <c r="C389" s="11" t="s">
        <v>11</v>
      </c>
      <c r="D389" s="34" t="s">
        <v>12</v>
      </c>
      <c r="E389" s="34" t="s">
        <v>3262</v>
      </c>
      <c r="F389" s="34">
        <v>2019</v>
      </c>
      <c r="G389" s="34" t="s">
        <v>14</v>
      </c>
      <c r="H389" s="34" t="s">
        <v>15</v>
      </c>
      <c r="I389" s="34" t="s">
        <v>788</v>
      </c>
      <c r="J389" s="34">
        <v>84</v>
      </c>
      <c r="K389" s="34" t="s">
        <v>3207</v>
      </c>
      <c r="L389" s="29">
        <v>5190412</v>
      </c>
      <c r="M389" s="29">
        <v>205</v>
      </c>
      <c r="N389" s="29">
        <v>533870</v>
      </c>
      <c r="O389" s="29">
        <v>269154</v>
      </c>
      <c r="P389" s="34">
        <v>100</v>
      </c>
      <c r="Q389" s="34" t="s">
        <v>3268</v>
      </c>
      <c r="R389" s="29">
        <v>4364</v>
      </c>
    </row>
    <row r="390" spans="1:18" ht="15" customHeight="1" x14ac:dyDescent="0.25">
      <c r="A390" s="34" t="s">
        <v>789</v>
      </c>
      <c r="B390" s="34" t="s">
        <v>10</v>
      </c>
      <c r="C390" s="11" t="s">
        <v>11</v>
      </c>
      <c r="D390" s="34" t="s">
        <v>12</v>
      </c>
      <c r="E390" s="34" t="s">
        <v>3262</v>
      </c>
      <c r="F390" s="34">
        <v>2019</v>
      </c>
      <c r="G390" s="34" t="s">
        <v>14</v>
      </c>
      <c r="H390" s="34" t="s">
        <v>15</v>
      </c>
      <c r="I390" s="34" t="s">
        <v>790</v>
      </c>
      <c r="J390" s="34">
        <v>98</v>
      </c>
      <c r="K390" s="34" t="s">
        <v>3201</v>
      </c>
      <c r="L390" s="29">
        <v>5219891</v>
      </c>
      <c r="M390" s="29">
        <v>200</v>
      </c>
      <c r="N390" s="29">
        <v>501876</v>
      </c>
      <c r="O390" s="29">
        <v>234526</v>
      </c>
      <c r="P390" s="34">
        <v>100</v>
      </c>
      <c r="Q390" s="34">
        <v>0</v>
      </c>
      <c r="R390" s="29">
        <v>4398</v>
      </c>
    </row>
    <row r="391" spans="1:18" ht="15" customHeight="1" x14ac:dyDescent="0.25">
      <c r="A391" s="34" t="s">
        <v>791</v>
      </c>
      <c r="B391" s="34" t="s">
        <v>10</v>
      </c>
      <c r="C391" s="11" t="s">
        <v>11</v>
      </c>
      <c r="D391" s="34" t="s">
        <v>12</v>
      </c>
      <c r="E391" s="34" t="s">
        <v>3262</v>
      </c>
      <c r="F391" s="34">
        <v>2019</v>
      </c>
      <c r="G391" s="34" t="s">
        <v>14</v>
      </c>
      <c r="H391" s="34" t="s">
        <v>15</v>
      </c>
      <c r="I391" s="34" t="s">
        <v>792</v>
      </c>
      <c r="J391" s="34">
        <v>98</v>
      </c>
      <c r="K391" s="34" t="s">
        <v>3211</v>
      </c>
      <c r="L391" s="29">
        <v>5196662</v>
      </c>
      <c r="M391" s="29">
        <v>216</v>
      </c>
      <c r="N391" s="29">
        <v>533870</v>
      </c>
      <c r="O391" s="29">
        <v>234526</v>
      </c>
      <c r="P391" s="34">
        <v>100</v>
      </c>
      <c r="Q391" s="34" t="s">
        <v>3269</v>
      </c>
      <c r="R391" s="29">
        <v>4365</v>
      </c>
    </row>
    <row r="392" spans="1:18" ht="15" customHeight="1" x14ac:dyDescent="0.25">
      <c r="A392" s="34" t="s">
        <v>793</v>
      </c>
      <c r="B392" s="34" t="s">
        <v>10</v>
      </c>
      <c r="C392" s="11" t="s">
        <v>11</v>
      </c>
      <c r="D392" s="34" t="s">
        <v>12</v>
      </c>
      <c r="E392" s="34" t="s">
        <v>3262</v>
      </c>
      <c r="F392" s="34">
        <v>2019</v>
      </c>
      <c r="G392" s="34" t="s">
        <v>14</v>
      </c>
      <c r="H392" s="34" t="s">
        <v>15</v>
      </c>
      <c r="I392" s="34" t="s">
        <v>794</v>
      </c>
      <c r="J392" s="34">
        <v>90</v>
      </c>
      <c r="K392" s="34" t="s">
        <v>3207</v>
      </c>
      <c r="L392" s="29">
        <v>5192719</v>
      </c>
      <c r="M392" s="29">
        <v>216</v>
      </c>
      <c r="N392" s="29">
        <v>533870</v>
      </c>
      <c r="O392" s="29">
        <v>223454</v>
      </c>
      <c r="P392" s="34">
        <v>100</v>
      </c>
      <c r="Q392" s="34" t="s">
        <v>3283</v>
      </c>
      <c r="R392" s="29">
        <v>4362</v>
      </c>
    </row>
    <row r="393" spans="1:18" ht="15" customHeight="1" x14ac:dyDescent="0.25">
      <c r="A393" s="34" t="s">
        <v>795</v>
      </c>
      <c r="B393" s="34" t="s">
        <v>10</v>
      </c>
      <c r="C393" s="11" t="s">
        <v>11</v>
      </c>
      <c r="D393" s="34" t="s">
        <v>12</v>
      </c>
      <c r="E393" s="34" t="s">
        <v>3262</v>
      </c>
      <c r="F393" s="34">
        <v>2019</v>
      </c>
      <c r="G393" s="34" t="s">
        <v>14</v>
      </c>
      <c r="H393" s="34" t="s">
        <v>15</v>
      </c>
      <c r="I393" s="34" t="s">
        <v>796</v>
      </c>
      <c r="J393" s="34">
        <v>89</v>
      </c>
      <c r="K393" s="34" t="s">
        <v>3205</v>
      </c>
      <c r="L393" s="29">
        <v>5192452</v>
      </c>
      <c r="M393" s="29">
        <v>211</v>
      </c>
      <c r="N393" s="29">
        <v>533870</v>
      </c>
      <c r="O393" s="29">
        <v>234526</v>
      </c>
      <c r="P393" s="34">
        <v>100</v>
      </c>
      <c r="Q393" s="34" t="s">
        <v>3268</v>
      </c>
      <c r="R393" s="29">
        <v>4362</v>
      </c>
    </row>
    <row r="394" spans="1:18" ht="15" customHeight="1" x14ac:dyDescent="0.25">
      <c r="A394" s="34" t="s">
        <v>797</v>
      </c>
      <c r="B394" s="34" t="s">
        <v>10</v>
      </c>
      <c r="C394" s="11" t="s">
        <v>11</v>
      </c>
      <c r="D394" s="34" t="s">
        <v>12</v>
      </c>
      <c r="E394" s="34" t="s">
        <v>3262</v>
      </c>
      <c r="F394" s="34">
        <v>2019</v>
      </c>
      <c r="G394" s="34" t="s">
        <v>14</v>
      </c>
      <c r="H394" s="34" t="s">
        <v>15</v>
      </c>
      <c r="I394" s="34" t="s">
        <v>798</v>
      </c>
      <c r="J394" s="34">
        <v>91</v>
      </c>
      <c r="K394" s="34" t="s">
        <v>3205</v>
      </c>
      <c r="L394" s="29">
        <v>5190324</v>
      </c>
      <c r="M394" s="29">
        <v>205</v>
      </c>
      <c r="N394" s="29">
        <v>527697</v>
      </c>
      <c r="O394" s="29">
        <v>269154</v>
      </c>
      <c r="P394" s="34">
        <v>100</v>
      </c>
      <c r="Q394" s="34" t="s">
        <v>3268</v>
      </c>
      <c r="R394" s="29">
        <v>4374</v>
      </c>
    </row>
    <row r="395" spans="1:18" ht="15" customHeight="1" x14ac:dyDescent="0.25">
      <c r="A395" s="34" t="s">
        <v>799</v>
      </c>
      <c r="B395" s="34" t="s">
        <v>10</v>
      </c>
      <c r="C395" s="11" t="s">
        <v>11</v>
      </c>
      <c r="D395" s="34" t="s">
        <v>12</v>
      </c>
      <c r="E395" s="34" t="s">
        <v>3262</v>
      </c>
      <c r="F395" s="34">
        <v>2019</v>
      </c>
      <c r="G395" s="34" t="s">
        <v>14</v>
      </c>
      <c r="H395" s="34" t="s">
        <v>15</v>
      </c>
      <c r="I395" s="34" t="s">
        <v>800</v>
      </c>
      <c r="J395" s="34">
        <v>131</v>
      </c>
      <c r="K395" s="34" t="s">
        <v>3204</v>
      </c>
      <c r="L395" s="29">
        <v>5211044</v>
      </c>
      <c r="M395" s="29">
        <v>201</v>
      </c>
      <c r="N395" s="29">
        <v>472391</v>
      </c>
      <c r="O395" s="29">
        <v>240477</v>
      </c>
      <c r="P395" s="34">
        <v>100</v>
      </c>
      <c r="Q395" s="34" t="s">
        <v>3305</v>
      </c>
      <c r="R395" s="29">
        <v>4379</v>
      </c>
    </row>
    <row r="396" spans="1:18" ht="15" customHeight="1" x14ac:dyDescent="0.25">
      <c r="A396" s="34" t="s">
        <v>801</v>
      </c>
      <c r="B396" s="34" t="s">
        <v>10</v>
      </c>
      <c r="C396" s="11" t="s">
        <v>11</v>
      </c>
      <c r="D396" s="34" t="s">
        <v>12</v>
      </c>
      <c r="E396" s="34" t="s">
        <v>3262</v>
      </c>
      <c r="F396" s="34">
        <v>2019</v>
      </c>
      <c r="G396" s="34" t="s">
        <v>14</v>
      </c>
      <c r="H396" s="34" t="s">
        <v>15</v>
      </c>
      <c r="I396" s="34" t="s">
        <v>802</v>
      </c>
      <c r="J396" s="34">
        <v>100</v>
      </c>
      <c r="K396" s="34" t="s">
        <v>3215</v>
      </c>
      <c r="L396" s="29">
        <v>5197728</v>
      </c>
      <c r="M396" s="29">
        <v>202</v>
      </c>
      <c r="N396" s="29">
        <v>533882</v>
      </c>
      <c r="O396" s="29">
        <v>269154</v>
      </c>
      <c r="P396" s="34">
        <v>100</v>
      </c>
      <c r="Q396" s="34" t="s">
        <v>3268</v>
      </c>
      <c r="R396" s="29">
        <v>4368</v>
      </c>
    </row>
    <row r="397" spans="1:18" ht="15" customHeight="1" x14ac:dyDescent="0.25">
      <c r="A397" s="34" t="s">
        <v>803</v>
      </c>
      <c r="B397" s="34" t="s">
        <v>10</v>
      </c>
      <c r="C397" s="11" t="s">
        <v>11</v>
      </c>
      <c r="D397" s="34" t="s">
        <v>12</v>
      </c>
      <c r="E397" s="34" t="s">
        <v>3262</v>
      </c>
      <c r="F397" s="34">
        <v>2019</v>
      </c>
      <c r="G397" s="34" t="s">
        <v>14</v>
      </c>
      <c r="H397" s="34" t="s">
        <v>15</v>
      </c>
      <c r="I397" s="34" t="s">
        <v>804</v>
      </c>
      <c r="J397" s="34">
        <v>86</v>
      </c>
      <c r="K397" s="34" t="s">
        <v>3205</v>
      </c>
      <c r="L397" s="29">
        <v>5190758</v>
      </c>
      <c r="M397" s="29">
        <v>204</v>
      </c>
      <c r="N397" s="29">
        <v>533870</v>
      </c>
      <c r="O397" s="29">
        <v>234526</v>
      </c>
      <c r="P397" s="34">
        <v>100</v>
      </c>
      <c r="Q397" s="34" t="s">
        <v>3268</v>
      </c>
      <c r="R397" s="29">
        <v>4363</v>
      </c>
    </row>
    <row r="398" spans="1:18" ht="15" customHeight="1" x14ac:dyDescent="0.25">
      <c r="A398" s="34" t="s">
        <v>805</v>
      </c>
      <c r="B398" s="34" t="s">
        <v>10</v>
      </c>
      <c r="C398" s="11" t="s">
        <v>11</v>
      </c>
      <c r="D398" s="34" t="s">
        <v>12</v>
      </c>
      <c r="E398" s="34" t="s">
        <v>3262</v>
      </c>
      <c r="F398" s="34">
        <v>2019</v>
      </c>
      <c r="G398" s="34" t="s">
        <v>14</v>
      </c>
      <c r="H398" s="34" t="s">
        <v>15</v>
      </c>
      <c r="I398" s="34" t="s">
        <v>806</v>
      </c>
      <c r="J398" s="34">
        <v>85</v>
      </c>
      <c r="K398" s="34" t="s">
        <v>3207</v>
      </c>
      <c r="L398" s="29">
        <v>5191018</v>
      </c>
      <c r="M398" s="29">
        <v>229</v>
      </c>
      <c r="N398" s="29">
        <v>533870</v>
      </c>
      <c r="O398" s="29">
        <v>343316</v>
      </c>
      <c r="P398" s="34">
        <v>100</v>
      </c>
      <c r="Q398" s="34" t="s">
        <v>3268</v>
      </c>
      <c r="R398" s="29">
        <v>4367</v>
      </c>
    </row>
    <row r="399" spans="1:18" ht="15" customHeight="1" x14ac:dyDescent="0.25">
      <c r="A399" s="34" t="s">
        <v>807</v>
      </c>
      <c r="B399" s="34" t="s">
        <v>10</v>
      </c>
      <c r="C399" s="11" t="s">
        <v>11</v>
      </c>
      <c r="D399" s="34" t="s">
        <v>12</v>
      </c>
      <c r="E399" s="34" t="s">
        <v>3262</v>
      </c>
      <c r="F399" s="34">
        <v>2019</v>
      </c>
      <c r="G399" s="34" t="s">
        <v>14</v>
      </c>
      <c r="H399" s="34" t="s">
        <v>15</v>
      </c>
      <c r="I399" s="34" t="s">
        <v>808</v>
      </c>
      <c r="J399" s="34">
        <v>87</v>
      </c>
      <c r="K399" s="34" t="s">
        <v>3207</v>
      </c>
      <c r="L399" s="29">
        <v>5191357</v>
      </c>
      <c r="M399" s="29">
        <v>211</v>
      </c>
      <c r="N399" s="29">
        <v>533870</v>
      </c>
      <c r="O399" s="29">
        <v>234526</v>
      </c>
      <c r="P399" s="34">
        <v>100</v>
      </c>
      <c r="Q399" s="34" t="s">
        <v>3268</v>
      </c>
      <c r="R399" s="29">
        <v>4361</v>
      </c>
    </row>
    <row r="400" spans="1:18" ht="15" customHeight="1" x14ac:dyDescent="0.25">
      <c r="A400" s="34" t="s">
        <v>809</v>
      </c>
      <c r="B400" s="34" t="s">
        <v>10</v>
      </c>
      <c r="C400" s="11" t="s">
        <v>11</v>
      </c>
      <c r="D400" s="34" t="s">
        <v>12</v>
      </c>
      <c r="E400" s="34" t="s">
        <v>3262</v>
      </c>
      <c r="F400" s="34">
        <v>2019</v>
      </c>
      <c r="G400" s="34" t="s">
        <v>14</v>
      </c>
      <c r="H400" s="34" t="s">
        <v>15</v>
      </c>
      <c r="I400" s="34" t="s">
        <v>810</v>
      </c>
      <c r="J400" s="34">
        <v>84</v>
      </c>
      <c r="K400" s="34" t="s">
        <v>3205</v>
      </c>
      <c r="L400" s="29">
        <v>5191265</v>
      </c>
      <c r="M400" s="29">
        <v>205</v>
      </c>
      <c r="N400" s="29">
        <v>533870</v>
      </c>
      <c r="O400" s="29">
        <v>269154</v>
      </c>
      <c r="P400" s="34">
        <v>100</v>
      </c>
      <c r="Q400" s="34" t="s">
        <v>3268</v>
      </c>
      <c r="R400" s="29">
        <v>4367</v>
      </c>
    </row>
    <row r="401" spans="1:18" ht="15" customHeight="1" x14ac:dyDescent="0.25">
      <c r="A401" s="34" t="s">
        <v>811</v>
      </c>
      <c r="B401" s="34" t="s">
        <v>10</v>
      </c>
      <c r="C401" s="11" t="s">
        <v>11</v>
      </c>
      <c r="D401" s="34" t="s">
        <v>12</v>
      </c>
      <c r="E401" s="34" t="s">
        <v>3262</v>
      </c>
      <c r="F401" s="34">
        <v>2019</v>
      </c>
      <c r="G401" s="34" t="s">
        <v>14</v>
      </c>
      <c r="H401" s="34" t="s">
        <v>15</v>
      </c>
      <c r="I401" s="34" t="s">
        <v>812</v>
      </c>
      <c r="J401" s="34">
        <v>88</v>
      </c>
      <c r="K401" s="34" t="s">
        <v>3205</v>
      </c>
      <c r="L401" s="29">
        <v>5192135</v>
      </c>
      <c r="M401" s="29">
        <v>205</v>
      </c>
      <c r="N401" s="29">
        <v>533870</v>
      </c>
      <c r="O401" s="29">
        <v>269154</v>
      </c>
      <c r="P401" s="34">
        <v>100</v>
      </c>
      <c r="Q401" s="34" t="s">
        <v>3268</v>
      </c>
      <c r="R401" s="29">
        <v>4365</v>
      </c>
    </row>
    <row r="402" spans="1:18" ht="15" customHeight="1" x14ac:dyDescent="0.25">
      <c r="A402" s="34" t="s">
        <v>813</v>
      </c>
      <c r="B402" s="34" t="s">
        <v>10</v>
      </c>
      <c r="C402" s="11" t="s">
        <v>11</v>
      </c>
      <c r="D402" s="34" t="s">
        <v>12</v>
      </c>
      <c r="E402" s="34" t="s">
        <v>3262</v>
      </c>
      <c r="F402" s="34">
        <v>2019</v>
      </c>
      <c r="G402" s="34" t="s">
        <v>14</v>
      </c>
      <c r="H402" s="34" t="s">
        <v>15</v>
      </c>
      <c r="I402" s="34" t="s">
        <v>814</v>
      </c>
      <c r="J402" s="34">
        <v>88</v>
      </c>
      <c r="K402" s="34" t="s">
        <v>3205</v>
      </c>
      <c r="L402" s="29">
        <v>5191976</v>
      </c>
      <c r="M402" s="29">
        <v>216</v>
      </c>
      <c r="N402" s="29">
        <v>527697</v>
      </c>
      <c r="O402" s="29">
        <v>223512</v>
      </c>
      <c r="P402" s="34">
        <v>100</v>
      </c>
      <c r="Q402" s="34" t="s">
        <v>3268</v>
      </c>
      <c r="R402" s="29">
        <v>4364</v>
      </c>
    </row>
    <row r="403" spans="1:18" ht="15" customHeight="1" x14ac:dyDescent="0.25">
      <c r="A403" s="34" t="s">
        <v>815</v>
      </c>
      <c r="B403" s="34" t="s">
        <v>10</v>
      </c>
      <c r="C403" s="11" t="s">
        <v>11</v>
      </c>
      <c r="D403" s="34" t="s">
        <v>12</v>
      </c>
      <c r="E403" s="34" t="s">
        <v>3262</v>
      </c>
      <c r="F403" s="34">
        <v>2019</v>
      </c>
      <c r="G403" s="34" t="s">
        <v>14</v>
      </c>
      <c r="H403" s="34" t="s">
        <v>15</v>
      </c>
      <c r="I403" s="34" t="s">
        <v>816</v>
      </c>
      <c r="J403" s="34">
        <v>97</v>
      </c>
      <c r="K403" s="34" t="s">
        <v>3204</v>
      </c>
      <c r="L403" s="29">
        <v>5224424</v>
      </c>
      <c r="M403" s="29">
        <v>200</v>
      </c>
      <c r="N403" s="29">
        <v>472620</v>
      </c>
      <c r="O403" s="29">
        <v>200950</v>
      </c>
      <c r="P403" s="34">
        <v>100</v>
      </c>
      <c r="Q403" s="34">
        <v>0</v>
      </c>
      <c r="R403" s="29">
        <v>4387</v>
      </c>
    </row>
    <row r="404" spans="1:18" ht="15" customHeight="1" x14ac:dyDescent="0.25">
      <c r="A404" s="34" t="s">
        <v>817</v>
      </c>
      <c r="B404" s="34" t="s">
        <v>10</v>
      </c>
      <c r="C404" s="11" t="s">
        <v>11</v>
      </c>
      <c r="D404" s="34" t="s">
        <v>12</v>
      </c>
      <c r="E404" s="34" t="s">
        <v>3262</v>
      </c>
      <c r="F404" s="34">
        <v>2019</v>
      </c>
      <c r="G404" s="34" t="s">
        <v>14</v>
      </c>
      <c r="H404" s="34" t="s">
        <v>15</v>
      </c>
      <c r="I404" s="34" t="s">
        <v>818</v>
      </c>
      <c r="J404" s="34">
        <v>69</v>
      </c>
      <c r="K404" s="34" t="s">
        <v>3201</v>
      </c>
      <c r="L404" s="29">
        <v>5216349</v>
      </c>
      <c r="M404" s="29">
        <v>246</v>
      </c>
      <c r="N404" s="29">
        <v>533915</v>
      </c>
      <c r="O404" s="29">
        <v>223497</v>
      </c>
      <c r="P404" s="34">
        <v>100</v>
      </c>
      <c r="Q404" s="34">
        <v>0</v>
      </c>
      <c r="R404" s="29">
        <v>4386</v>
      </c>
    </row>
    <row r="405" spans="1:18" ht="15" customHeight="1" x14ac:dyDescent="0.25">
      <c r="A405" s="34" t="s">
        <v>819</v>
      </c>
      <c r="B405" s="34" t="s">
        <v>10</v>
      </c>
      <c r="C405" s="11" t="s">
        <v>11</v>
      </c>
      <c r="D405" s="34" t="s">
        <v>12</v>
      </c>
      <c r="E405" s="34" t="s">
        <v>3262</v>
      </c>
      <c r="F405" s="34">
        <v>2019</v>
      </c>
      <c r="G405" s="34" t="s">
        <v>14</v>
      </c>
      <c r="H405" s="34" t="s">
        <v>15</v>
      </c>
      <c r="I405" s="34" t="s">
        <v>820</v>
      </c>
      <c r="J405" s="34">
        <v>104</v>
      </c>
      <c r="K405" s="34" t="s">
        <v>3212</v>
      </c>
      <c r="L405" s="29">
        <v>5230465</v>
      </c>
      <c r="M405" s="29">
        <v>200</v>
      </c>
      <c r="N405" s="29">
        <v>533916</v>
      </c>
      <c r="O405" s="29">
        <v>234528</v>
      </c>
      <c r="P405" s="34">
        <v>100</v>
      </c>
      <c r="Q405" s="34" t="s">
        <v>3268</v>
      </c>
      <c r="R405" s="29">
        <v>4393</v>
      </c>
    </row>
    <row r="406" spans="1:18" ht="15" customHeight="1" x14ac:dyDescent="0.25">
      <c r="A406" s="34" t="s">
        <v>821</v>
      </c>
      <c r="B406" s="34" t="s">
        <v>10</v>
      </c>
      <c r="C406" s="11" t="s">
        <v>11</v>
      </c>
      <c r="D406" s="34" t="s">
        <v>12</v>
      </c>
      <c r="E406" s="34" t="s">
        <v>3262</v>
      </c>
      <c r="F406" s="34">
        <v>2019</v>
      </c>
      <c r="G406" s="34" t="s">
        <v>14</v>
      </c>
      <c r="H406" s="34" t="s">
        <v>15</v>
      </c>
      <c r="I406" s="34" t="s">
        <v>822</v>
      </c>
      <c r="J406" s="34">
        <v>109</v>
      </c>
      <c r="K406" s="34" t="s">
        <v>3212</v>
      </c>
      <c r="L406" s="29">
        <v>5225755</v>
      </c>
      <c r="M406" s="29">
        <v>200</v>
      </c>
      <c r="N406" s="29">
        <v>533909</v>
      </c>
      <c r="O406" s="29">
        <v>234526</v>
      </c>
      <c r="P406" s="34">
        <v>100</v>
      </c>
      <c r="Q406" s="34" t="s">
        <v>3272</v>
      </c>
      <c r="R406" s="29">
        <v>4388</v>
      </c>
    </row>
    <row r="407" spans="1:18" ht="15" customHeight="1" x14ac:dyDescent="0.25">
      <c r="A407" s="34" t="s">
        <v>823</v>
      </c>
      <c r="B407" s="34" t="s">
        <v>10</v>
      </c>
      <c r="C407" s="11" t="s">
        <v>11</v>
      </c>
      <c r="D407" s="34" t="s">
        <v>12</v>
      </c>
      <c r="E407" s="34" t="s">
        <v>3262</v>
      </c>
      <c r="F407" s="34">
        <v>2019</v>
      </c>
      <c r="G407" s="34" t="s">
        <v>14</v>
      </c>
      <c r="H407" s="34" t="s">
        <v>15</v>
      </c>
      <c r="I407" s="34" t="s">
        <v>824</v>
      </c>
      <c r="J407" s="34">
        <v>90</v>
      </c>
      <c r="K407" s="34" t="s">
        <v>3204</v>
      </c>
      <c r="L407" s="29">
        <v>5225212</v>
      </c>
      <c r="M407" s="29">
        <v>222</v>
      </c>
      <c r="N407" s="29">
        <v>527932</v>
      </c>
      <c r="O407" s="29">
        <v>223504</v>
      </c>
      <c r="P407" s="34">
        <v>100</v>
      </c>
      <c r="Q407" s="34">
        <v>0</v>
      </c>
      <c r="R407" s="29">
        <v>4394</v>
      </c>
    </row>
    <row r="408" spans="1:18" ht="15" customHeight="1" x14ac:dyDescent="0.25">
      <c r="A408" s="34" t="s">
        <v>825</v>
      </c>
      <c r="B408" s="34" t="s">
        <v>10</v>
      </c>
      <c r="C408" s="11" t="s">
        <v>11</v>
      </c>
      <c r="D408" s="34" t="s">
        <v>12</v>
      </c>
      <c r="E408" s="34" t="s">
        <v>3262</v>
      </c>
      <c r="F408" s="34">
        <v>2019</v>
      </c>
      <c r="G408" s="34" t="s">
        <v>14</v>
      </c>
      <c r="H408" s="34" t="s">
        <v>15</v>
      </c>
      <c r="I408" s="34" t="s">
        <v>826</v>
      </c>
      <c r="J408" s="34">
        <v>106</v>
      </c>
      <c r="K408" s="34" t="s">
        <v>3204</v>
      </c>
      <c r="L408" s="29">
        <v>5224031</v>
      </c>
      <c r="M408" s="29">
        <v>220</v>
      </c>
      <c r="N408" s="29">
        <v>533909</v>
      </c>
      <c r="O408" s="29">
        <v>234526</v>
      </c>
      <c r="P408" s="34">
        <v>100</v>
      </c>
      <c r="Q408" s="34" t="s">
        <v>3278</v>
      </c>
      <c r="R408" s="29">
        <v>4390</v>
      </c>
    </row>
    <row r="409" spans="1:18" ht="15" customHeight="1" x14ac:dyDescent="0.25">
      <c r="A409" s="34" t="s">
        <v>827</v>
      </c>
      <c r="B409" s="34" t="s">
        <v>10</v>
      </c>
      <c r="C409" s="11" t="s">
        <v>11</v>
      </c>
      <c r="D409" s="34" t="s">
        <v>12</v>
      </c>
      <c r="E409" s="34" t="s">
        <v>3262</v>
      </c>
      <c r="F409" s="34">
        <v>2019</v>
      </c>
      <c r="G409" s="34" t="s">
        <v>14</v>
      </c>
      <c r="H409" s="34" t="s">
        <v>15</v>
      </c>
      <c r="I409" s="34" t="s">
        <v>828</v>
      </c>
      <c r="J409" s="34">
        <v>108</v>
      </c>
      <c r="K409" s="34" t="s">
        <v>3212</v>
      </c>
      <c r="L409" s="29">
        <v>5224396</v>
      </c>
      <c r="M409" s="29">
        <v>200</v>
      </c>
      <c r="N409" s="29">
        <v>533909</v>
      </c>
      <c r="O409" s="29">
        <v>234526</v>
      </c>
      <c r="P409" s="34">
        <v>100</v>
      </c>
      <c r="Q409" s="34" t="s">
        <v>3284</v>
      </c>
      <c r="R409" s="29">
        <v>4389</v>
      </c>
    </row>
    <row r="410" spans="1:18" ht="15" customHeight="1" x14ac:dyDescent="0.25">
      <c r="A410" s="34" t="s">
        <v>829</v>
      </c>
      <c r="B410" s="34" t="s">
        <v>10</v>
      </c>
      <c r="C410" s="11" t="s">
        <v>11</v>
      </c>
      <c r="D410" s="34" t="s">
        <v>12</v>
      </c>
      <c r="E410" s="34" t="s">
        <v>3262</v>
      </c>
      <c r="F410" s="34">
        <v>2019</v>
      </c>
      <c r="G410" s="34" t="s">
        <v>14</v>
      </c>
      <c r="H410" s="34" t="s">
        <v>15</v>
      </c>
      <c r="I410" s="34" t="s">
        <v>830</v>
      </c>
      <c r="J410" s="34">
        <v>108</v>
      </c>
      <c r="K410" s="34" t="s">
        <v>3208</v>
      </c>
      <c r="L410" s="29">
        <v>5229669</v>
      </c>
      <c r="M410" s="29">
        <v>222</v>
      </c>
      <c r="N410" s="29">
        <v>527761</v>
      </c>
      <c r="O410" s="29">
        <v>223504</v>
      </c>
      <c r="P410" s="34">
        <v>100</v>
      </c>
      <c r="Q410" s="34">
        <v>0</v>
      </c>
      <c r="R410" s="29">
        <v>4399</v>
      </c>
    </row>
    <row r="411" spans="1:18" ht="15" customHeight="1" x14ac:dyDescent="0.25">
      <c r="A411" s="34" t="s">
        <v>831</v>
      </c>
      <c r="B411" s="34" t="s">
        <v>10</v>
      </c>
      <c r="C411" s="11" t="s">
        <v>11</v>
      </c>
      <c r="D411" s="34" t="s">
        <v>12</v>
      </c>
      <c r="E411" s="34" t="s">
        <v>3262</v>
      </c>
      <c r="F411" s="34">
        <v>2020</v>
      </c>
      <c r="G411" s="34" t="s">
        <v>14</v>
      </c>
      <c r="H411" s="34" t="s">
        <v>15</v>
      </c>
      <c r="I411" s="34" t="s">
        <v>832</v>
      </c>
      <c r="J411" s="34">
        <v>88</v>
      </c>
      <c r="K411" s="34" t="s">
        <v>3201</v>
      </c>
      <c r="L411" s="29">
        <v>5212752</v>
      </c>
      <c r="M411" s="29">
        <v>205</v>
      </c>
      <c r="N411" s="29">
        <v>527655</v>
      </c>
      <c r="O411" s="29">
        <v>223439</v>
      </c>
      <c r="P411" s="34">
        <v>100</v>
      </c>
      <c r="Q411" s="34">
        <v>0</v>
      </c>
      <c r="R411" s="29">
        <v>4395</v>
      </c>
    </row>
    <row r="412" spans="1:18" ht="15" customHeight="1" x14ac:dyDescent="0.25">
      <c r="A412" s="34" t="s">
        <v>833</v>
      </c>
      <c r="B412" s="34" t="s">
        <v>10</v>
      </c>
      <c r="C412" s="11" t="s">
        <v>11</v>
      </c>
      <c r="D412" s="34" t="s">
        <v>12</v>
      </c>
      <c r="E412" s="34" t="s">
        <v>3262</v>
      </c>
      <c r="F412" s="34">
        <v>2020</v>
      </c>
      <c r="G412" s="34" t="s">
        <v>14</v>
      </c>
      <c r="H412" s="34" t="s">
        <v>15</v>
      </c>
      <c r="I412" s="34" t="s">
        <v>834</v>
      </c>
      <c r="J412" s="34">
        <v>108</v>
      </c>
      <c r="K412" s="34" t="s">
        <v>3208</v>
      </c>
      <c r="L412" s="29">
        <v>5222806</v>
      </c>
      <c r="M412" s="29">
        <v>217</v>
      </c>
      <c r="N412" s="29">
        <v>501913</v>
      </c>
      <c r="O412" s="29">
        <v>234526</v>
      </c>
      <c r="P412" s="34">
        <v>100</v>
      </c>
      <c r="Q412" s="34">
        <v>0</v>
      </c>
      <c r="R412" s="29">
        <v>4392</v>
      </c>
    </row>
    <row r="413" spans="1:18" ht="15" customHeight="1" x14ac:dyDescent="0.25">
      <c r="A413" s="34" t="s">
        <v>835</v>
      </c>
      <c r="B413" s="34" t="s">
        <v>10</v>
      </c>
      <c r="C413" s="11" t="s">
        <v>11</v>
      </c>
      <c r="D413" s="34" t="s">
        <v>12</v>
      </c>
      <c r="E413" s="34" t="s">
        <v>3262</v>
      </c>
      <c r="F413" s="34">
        <v>2020</v>
      </c>
      <c r="G413" s="34" t="s">
        <v>14</v>
      </c>
      <c r="H413" s="34" t="s">
        <v>15</v>
      </c>
      <c r="I413" s="34" t="s">
        <v>836</v>
      </c>
      <c r="J413" s="34">
        <v>91</v>
      </c>
      <c r="K413" s="34" t="s">
        <v>3201</v>
      </c>
      <c r="L413" s="29">
        <v>5212997</v>
      </c>
      <c r="M413" s="29">
        <v>200</v>
      </c>
      <c r="N413" s="29">
        <v>418284</v>
      </c>
      <c r="O413" s="29">
        <v>216606</v>
      </c>
      <c r="P413" s="34">
        <v>100</v>
      </c>
      <c r="Q413" s="34">
        <v>0</v>
      </c>
      <c r="R413" s="29">
        <v>4388</v>
      </c>
    </row>
    <row r="414" spans="1:18" ht="15" customHeight="1" x14ac:dyDescent="0.25">
      <c r="A414" s="34" t="s">
        <v>837</v>
      </c>
      <c r="B414" s="34" t="s">
        <v>10</v>
      </c>
      <c r="C414" s="11" t="s">
        <v>11</v>
      </c>
      <c r="D414" s="34" t="s">
        <v>12</v>
      </c>
      <c r="E414" s="34" t="s">
        <v>3262</v>
      </c>
      <c r="F414" s="34">
        <v>2020</v>
      </c>
      <c r="G414" s="34" t="s">
        <v>14</v>
      </c>
      <c r="H414" s="34" t="s">
        <v>15</v>
      </c>
      <c r="I414" s="34" t="s">
        <v>838</v>
      </c>
      <c r="J414" s="34">
        <v>90</v>
      </c>
      <c r="K414" s="34" t="s">
        <v>3201</v>
      </c>
      <c r="L414" s="29">
        <v>5215163</v>
      </c>
      <c r="M414" s="29">
        <v>220</v>
      </c>
      <c r="N414" s="29">
        <v>472657</v>
      </c>
      <c r="O414" s="29">
        <v>234541</v>
      </c>
      <c r="P414" s="34">
        <v>100</v>
      </c>
      <c r="Q414" s="34">
        <v>0</v>
      </c>
      <c r="R414" s="29">
        <v>4385</v>
      </c>
    </row>
    <row r="415" spans="1:18" ht="15" customHeight="1" x14ac:dyDescent="0.25">
      <c r="A415" s="34" t="s">
        <v>839</v>
      </c>
      <c r="B415" s="34" t="s">
        <v>10</v>
      </c>
      <c r="C415" s="11" t="s">
        <v>11</v>
      </c>
      <c r="D415" s="34" t="s">
        <v>12</v>
      </c>
      <c r="E415" s="34" t="s">
        <v>3262</v>
      </c>
      <c r="F415" s="34">
        <v>2020</v>
      </c>
      <c r="G415" s="34" t="s">
        <v>14</v>
      </c>
      <c r="H415" s="34" t="s">
        <v>15</v>
      </c>
      <c r="I415" s="34" t="s">
        <v>840</v>
      </c>
      <c r="J415" s="34">
        <v>145</v>
      </c>
      <c r="K415" s="34" t="s">
        <v>3306</v>
      </c>
      <c r="L415" s="29">
        <v>5240983</v>
      </c>
      <c r="M415" s="29">
        <v>204</v>
      </c>
      <c r="N415" s="29">
        <v>533909</v>
      </c>
      <c r="O415" s="29">
        <v>234526</v>
      </c>
      <c r="P415" s="34">
        <v>100</v>
      </c>
      <c r="Q415" s="34">
        <v>0</v>
      </c>
      <c r="R415" s="29">
        <v>4390</v>
      </c>
    </row>
    <row r="416" spans="1:18" ht="15" customHeight="1" x14ac:dyDescent="0.25">
      <c r="A416" s="34" t="s">
        <v>841</v>
      </c>
      <c r="B416" s="34" t="s">
        <v>10</v>
      </c>
      <c r="C416" s="11" t="s">
        <v>11</v>
      </c>
      <c r="D416" s="34" t="s">
        <v>12</v>
      </c>
      <c r="E416" s="34" t="s">
        <v>3262</v>
      </c>
      <c r="F416" s="34">
        <v>2020</v>
      </c>
      <c r="G416" s="34" t="s">
        <v>14</v>
      </c>
      <c r="H416" s="34" t="s">
        <v>15</v>
      </c>
      <c r="I416" s="34" t="s">
        <v>842</v>
      </c>
      <c r="J416" s="34">
        <v>115</v>
      </c>
      <c r="K416" s="34" t="s">
        <v>3201</v>
      </c>
      <c r="L416" s="29">
        <v>5212397</v>
      </c>
      <c r="M416" s="29">
        <v>209</v>
      </c>
      <c r="N416" s="29">
        <v>464584</v>
      </c>
      <c r="O416" s="29">
        <v>151343</v>
      </c>
      <c r="P416" s="34">
        <v>100</v>
      </c>
      <c r="Q416" s="34">
        <v>0</v>
      </c>
      <c r="R416" s="29">
        <v>4385</v>
      </c>
    </row>
    <row r="417" spans="1:18" ht="15" customHeight="1" x14ac:dyDescent="0.25">
      <c r="A417" s="34" t="s">
        <v>843</v>
      </c>
      <c r="B417" s="34" t="s">
        <v>10</v>
      </c>
      <c r="C417" s="11" t="s">
        <v>11</v>
      </c>
      <c r="D417" s="34" t="s">
        <v>12</v>
      </c>
      <c r="E417" s="34" t="s">
        <v>3262</v>
      </c>
      <c r="F417" s="34">
        <v>2020</v>
      </c>
      <c r="G417" s="34" t="s">
        <v>14</v>
      </c>
      <c r="H417" s="34" t="s">
        <v>15</v>
      </c>
      <c r="I417" s="34" t="s">
        <v>844</v>
      </c>
      <c r="J417" s="34">
        <v>113</v>
      </c>
      <c r="K417" s="34" t="s">
        <v>3297</v>
      </c>
      <c r="L417" s="29">
        <v>5228074</v>
      </c>
      <c r="M417" s="29">
        <v>222</v>
      </c>
      <c r="N417" s="29">
        <v>533957</v>
      </c>
      <c r="O417" s="29">
        <v>234526</v>
      </c>
      <c r="P417" s="34">
        <v>100</v>
      </c>
      <c r="Q417" s="34">
        <v>0</v>
      </c>
      <c r="R417" s="29">
        <v>4381</v>
      </c>
    </row>
    <row r="418" spans="1:18" ht="15" customHeight="1" x14ac:dyDescent="0.25">
      <c r="A418" s="34" t="s">
        <v>845</v>
      </c>
      <c r="B418" s="34" t="s">
        <v>10</v>
      </c>
      <c r="C418" s="11" t="s">
        <v>11</v>
      </c>
      <c r="D418" s="34" t="s">
        <v>12</v>
      </c>
      <c r="E418" s="34" t="s">
        <v>3262</v>
      </c>
      <c r="F418" s="34">
        <v>2020</v>
      </c>
      <c r="G418" s="34" t="s">
        <v>14</v>
      </c>
      <c r="H418" s="34" t="s">
        <v>15</v>
      </c>
      <c r="I418" s="34" t="s">
        <v>846</v>
      </c>
      <c r="J418" s="34">
        <v>119</v>
      </c>
      <c r="K418" s="34" t="s">
        <v>3216</v>
      </c>
      <c r="L418" s="29">
        <v>5231915</v>
      </c>
      <c r="M418" s="29">
        <v>222</v>
      </c>
      <c r="N418" s="29">
        <v>533957</v>
      </c>
      <c r="O418" s="29">
        <v>234526</v>
      </c>
      <c r="P418" s="34">
        <v>100</v>
      </c>
      <c r="Q418" s="34">
        <v>0</v>
      </c>
      <c r="R418" s="29">
        <v>4390</v>
      </c>
    </row>
    <row r="419" spans="1:18" ht="15" customHeight="1" x14ac:dyDescent="0.25">
      <c r="A419" s="34" t="s">
        <v>847</v>
      </c>
      <c r="B419" s="34" t="s">
        <v>10</v>
      </c>
      <c r="C419" s="11" t="s">
        <v>11</v>
      </c>
      <c r="D419" s="34" t="s">
        <v>12</v>
      </c>
      <c r="E419" s="34" t="s">
        <v>3262</v>
      </c>
      <c r="F419" s="34">
        <v>2020</v>
      </c>
      <c r="G419" s="34" t="s">
        <v>14</v>
      </c>
      <c r="H419" s="34" t="s">
        <v>15</v>
      </c>
      <c r="I419" s="34" t="s">
        <v>848</v>
      </c>
      <c r="J419" s="34">
        <v>82</v>
      </c>
      <c r="K419" s="34" t="s">
        <v>3201</v>
      </c>
      <c r="L419" s="29">
        <v>5213664</v>
      </c>
      <c r="M419" s="29">
        <v>205</v>
      </c>
      <c r="N419" s="29">
        <v>527653</v>
      </c>
      <c r="O419" s="29">
        <v>223490</v>
      </c>
      <c r="P419" s="34">
        <v>100</v>
      </c>
      <c r="Q419" s="34">
        <v>0</v>
      </c>
      <c r="R419" s="29">
        <v>4384</v>
      </c>
    </row>
    <row r="420" spans="1:18" ht="15" customHeight="1" x14ac:dyDescent="0.25">
      <c r="A420" s="34" t="s">
        <v>849</v>
      </c>
      <c r="B420" s="34" t="s">
        <v>10</v>
      </c>
      <c r="C420" s="11" t="s">
        <v>11</v>
      </c>
      <c r="D420" s="34" t="s">
        <v>12</v>
      </c>
      <c r="E420" s="34" t="s">
        <v>3262</v>
      </c>
      <c r="F420" s="34">
        <v>2019</v>
      </c>
      <c r="G420" s="34" t="s">
        <v>14</v>
      </c>
      <c r="H420" s="34" t="s">
        <v>15</v>
      </c>
      <c r="I420" s="34" t="s">
        <v>98</v>
      </c>
      <c r="J420" s="34">
        <v>101</v>
      </c>
      <c r="K420" s="34" t="s">
        <v>3212</v>
      </c>
      <c r="L420" s="29">
        <v>5229815</v>
      </c>
      <c r="M420" s="29">
        <v>222</v>
      </c>
      <c r="N420" s="29">
        <v>533916</v>
      </c>
      <c r="O420" s="29">
        <v>234528</v>
      </c>
      <c r="P420" s="34">
        <v>100</v>
      </c>
      <c r="Q420" s="34">
        <v>0</v>
      </c>
      <c r="R420" s="29">
        <v>4393</v>
      </c>
    </row>
    <row r="421" spans="1:18" ht="15" customHeight="1" x14ac:dyDescent="0.25">
      <c r="A421" s="34" t="s">
        <v>850</v>
      </c>
      <c r="B421" s="34" t="s">
        <v>10</v>
      </c>
      <c r="C421" s="11" t="s">
        <v>11</v>
      </c>
      <c r="D421" s="34" t="s">
        <v>12</v>
      </c>
      <c r="E421" s="34" t="s">
        <v>3262</v>
      </c>
      <c r="F421" s="34">
        <v>2020</v>
      </c>
      <c r="G421" s="34" t="s">
        <v>14</v>
      </c>
      <c r="H421" s="34" t="s">
        <v>15</v>
      </c>
      <c r="I421" s="34" t="s">
        <v>851</v>
      </c>
      <c r="J421" s="34">
        <v>77</v>
      </c>
      <c r="K421" s="34" t="s">
        <v>3201</v>
      </c>
      <c r="L421" s="29">
        <v>5211288</v>
      </c>
      <c r="M421" s="29">
        <v>222</v>
      </c>
      <c r="N421" s="29">
        <v>533861</v>
      </c>
      <c r="O421" s="29">
        <v>234526</v>
      </c>
      <c r="P421" s="34">
        <v>100</v>
      </c>
      <c r="Q421" s="34">
        <v>0</v>
      </c>
      <c r="R421" s="29">
        <v>4381</v>
      </c>
    </row>
    <row r="422" spans="1:18" ht="15" customHeight="1" x14ac:dyDescent="0.25">
      <c r="A422" s="34" t="s">
        <v>852</v>
      </c>
      <c r="B422" s="34" t="s">
        <v>10</v>
      </c>
      <c r="C422" s="11" t="s">
        <v>11</v>
      </c>
      <c r="D422" s="34" t="s">
        <v>12</v>
      </c>
      <c r="E422" s="34" t="s">
        <v>3262</v>
      </c>
      <c r="F422" s="34">
        <v>2020</v>
      </c>
      <c r="G422" s="34" t="s">
        <v>14</v>
      </c>
      <c r="H422" s="34" t="s">
        <v>15</v>
      </c>
      <c r="I422" s="34" t="s">
        <v>853</v>
      </c>
      <c r="J422" s="34">
        <v>142</v>
      </c>
      <c r="K422" s="34" t="s">
        <v>3306</v>
      </c>
      <c r="L422" s="29">
        <v>5240822</v>
      </c>
      <c r="M422" s="29">
        <v>209</v>
      </c>
      <c r="N422" s="29">
        <v>533909</v>
      </c>
      <c r="O422" s="29">
        <v>234526</v>
      </c>
      <c r="P422" s="34">
        <v>100</v>
      </c>
      <c r="Q422" s="34" t="s">
        <v>3266</v>
      </c>
      <c r="R422" s="29">
        <v>4391</v>
      </c>
    </row>
    <row r="423" spans="1:18" ht="15" customHeight="1" x14ac:dyDescent="0.25">
      <c r="A423" s="34" t="s">
        <v>854</v>
      </c>
      <c r="B423" s="34" t="s">
        <v>10</v>
      </c>
      <c r="C423" s="11" t="s">
        <v>11</v>
      </c>
      <c r="D423" s="34" t="s">
        <v>12</v>
      </c>
      <c r="E423" s="34" t="s">
        <v>3262</v>
      </c>
      <c r="F423" s="34">
        <v>2020</v>
      </c>
      <c r="G423" s="34" t="s">
        <v>14</v>
      </c>
      <c r="H423" s="34" t="s">
        <v>15</v>
      </c>
      <c r="I423" s="34" t="s">
        <v>855</v>
      </c>
      <c r="J423" s="34">
        <v>139</v>
      </c>
      <c r="K423" s="34" t="s">
        <v>3204</v>
      </c>
      <c r="L423" s="29">
        <v>5202323</v>
      </c>
      <c r="M423" s="29">
        <v>222</v>
      </c>
      <c r="N423" s="29">
        <v>284018</v>
      </c>
      <c r="O423" s="29">
        <v>140019</v>
      </c>
      <c r="P423" s="34">
        <v>100</v>
      </c>
      <c r="Q423" s="34">
        <v>0</v>
      </c>
      <c r="R423" s="29">
        <v>4402</v>
      </c>
    </row>
    <row r="424" spans="1:18" ht="15" customHeight="1" x14ac:dyDescent="0.25">
      <c r="A424" s="34" t="s">
        <v>856</v>
      </c>
      <c r="B424" s="34" t="s">
        <v>10</v>
      </c>
      <c r="C424" s="11" t="s">
        <v>11</v>
      </c>
      <c r="D424" s="34" t="s">
        <v>12</v>
      </c>
      <c r="E424" s="34" t="s">
        <v>3262</v>
      </c>
      <c r="F424" s="34">
        <v>2020</v>
      </c>
      <c r="G424" s="34" t="s">
        <v>14</v>
      </c>
      <c r="H424" s="34" t="s">
        <v>15</v>
      </c>
      <c r="I424" s="34" t="s">
        <v>857</v>
      </c>
      <c r="J424" s="34">
        <v>88</v>
      </c>
      <c r="K424" s="34" t="s">
        <v>3201</v>
      </c>
      <c r="L424" s="29">
        <v>5210123</v>
      </c>
      <c r="M424" s="29">
        <v>222</v>
      </c>
      <c r="N424" s="29">
        <v>501454</v>
      </c>
      <c r="O424" s="29">
        <v>182656</v>
      </c>
      <c r="P424" s="34">
        <v>100</v>
      </c>
      <c r="Q424" s="34">
        <v>0</v>
      </c>
      <c r="R424" s="29">
        <v>4379</v>
      </c>
    </row>
    <row r="425" spans="1:18" ht="15" customHeight="1" x14ac:dyDescent="0.25">
      <c r="A425" s="34" t="s">
        <v>858</v>
      </c>
      <c r="B425" s="34" t="s">
        <v>10</v>
      </c>
      <c r="C425" s="11" t="s">
        <v>11</v>
      </c>
      <c r="D425" s="34" t="s">
        <v>12</v>
      </c>
      <c r="E425" s="34" t="s">
        <v>3262</v>
      </c>
      <c r="F425" s="34">
        <v>2020</v>
      </c>
      <c r="G425" s="34" t="s">
        <v>14</v>
      </c>
      <c r="H425" s="34" t="s">
        <v>15</v>
      </c>
      <c r="I425" s="34" t="s">
        <v>859</v>
      </c>
      <c r="J425" s="34">
        <v>87</v>
      </c>
      <c r="K425" s="34" t="s">
        <v>3201</v>
      </c>
      <c r="L425" s="29">
        <v>5213143</v>
      </c>
      <c r="M425" s="29">
        <v>205</v>
      </c>
      <c r="N425" s="29">
        <v>418285</v>
      </c>
      <c r="O425" s="29">
        <v>223777</v>
      </c>
      <c r="P425" s="34">
        <v>100</v>
      </c>
      <c r="Q425" s="34">
        <v>0</v>
      </c>
      <c r="R425" s="29">
        <v>4385</v>
      </c>
    </row>
    <row r="426" spans="1:18" ht="15" customHeight="1" x14ac:dyDescent="0.25">
      <c r="A426" s="34" t="s">
        <v>860</v>
      </c>
      <c r="B426" s="34" t="s">
        <v>10</v>
      </c>
      <c r="C426" s="11" t="s">
        <v>11</v>
      </c>
      <c r="D426" s="34" t="s">
        <v>12</v>
      </c>
      <c r="E426" s="34" t="s">
        <v>3262</v>
      </c>
      <c r="F426" s="34">
        <v>2020</v>
      </c>
      <c r="G426" s="34" t="s">
        <v>14</v>
      </c>
      <c r="H426" s="34" t="s">
        <v>15</v>
      </c>
      <c r="I426" s="34" t="s">
        <v>861</v>
      </c>
      <c r="J426" s="34">
        <v>102</v>
      </c>
      <c r="K426" s="34" t="s">
        <v>3201</v>
      </c>
      <c r="L426" s="29">
        <v>5210235</v>
      </c>
      <c r="M426" s="29">
        <v>205</v>
      </c>
      <c r="N426" s="29">
        <v>405429</v>
      </c>
      <c r="O426" s="29">
        <v>178980</v>
      </c>
      <c r="P426" s="34">
        <v>100</v>
      </c>
      <c r="Q426" s="34">
        <v>0</v>
      </c>
      <c r="R426" s="29">
        <v>4383</v>
      </c>
    </row>
    <row r="427" spans="1:18" ht="15" customHeight="1" x14ac:dyDescent="0.25">
      <c r="A427" s="34" t="s">
        <v>862</v>
      </c>
      <c r="B427" s="34" t="s">
        <v>10</v>
      </c>
      <c r="C427" s="11" t="s">
        <v>11</v>
      </c>
      <c r="D427" s="34" t="s">
        <v>12</v>
      </c>
      <c r="E427" s="34" t="s">
        <v>3262</v>
      </c>
      <c r="F427" s="34">
        <v>2020</v>
      </c>
      <c r="G427" s="34" t="s">
        <v>14</v>
      </c>
      <c r="H427" s="34" t="s">
        <v>15</v>
      </c>
      <c r="I427" s="34" t="s">
        <v>863</v>
      </c>
      <c r="J427" s="34">
        <v>87</v>
      </c>
      <c r="K427" s="34" t="s">
        <v>3201</v>
      </c>
      <c r="L427" s="29">
        <v>5213775</v>
      </c>
      <c r="M427" s="29">
        <v>204</v>
      </c>
      <c r="N427" s="29">
        <v>533957</v>
      </c>
      <c r="O427" s="29">
        <v>234526</v>
      </c>
      <c r="P427" s="34">
        <v>100</v>
      </c>
      <c r="Q427" s="34">
        <v>0</v>
      </c>
      <c r="R427" s="29">
        <v>4383</v>
      </c>
    </row>
    <row r="428" spans="1:18" ht="15" customHeight="1" x14ac:dyDescent="0.25">
      <c r="A428" s="34" t="s">
        <v>864</v>
      </c>
      <c r="B428" s="34" t="s">
        <v>10</v>
      </c>
      <c r="C428" s="11" t="s">
        <v>11</v>
      </c>
      <c r="D428" s="34" t="s">
        <v>12</v>
      </c>
      <c r="E428" s="34" t="s">
        <v>3262</v>
      </c>
      <c r="F428" s="34">
        <v>2020</v>
      </c>
      <c r="G428" s="34" t="s">
        <v>14</v>
      </c>
      <c r="H428" s="34" t="s">
        <v>15</v>
      </c>
      <c r="I428" s="34" t="s">
        <v>865</v>
      </c>
      <c r="J428" s="34">
        <v>166</v>
      </c>
      <c r="K428" s="34" t="s">
        <v>3204</v>
      </c>
      <c r="L428" s="29">
        <v>5228465</v>
      </c>
      <c r="M428" s="29">
        <v>200</v>
      </c>
      <c r="N428" s="29">
        <v>271347</v>
      </c>
      <c r="O428" s="29">
        <v>168982</v>
      </c>
      <c r="P428" s="34">
        <v>100</v>
      </c>
      <c r="Q428" s="34">
        <v>0</v>
      </c>
      <c r="R428" s="29">
        <v>4400</v>
      </c>
    </row>
    <row r="429" spans="1:18" ht="15" customHeight="1" x14ac:dyDescent="0.25">
      <c r="A429" s="34" t="s">
        <v>866</v>
      </c>
      <c r="B429" s="34" t="s">
        <v>10</v>
      </c>
      <c r="C429" s="11" t="s">
        <v>11</v>
      </c>
      <c r="D429" s="34" t="s">
        <v>12</v>
      </c>
      <c r="E429" s="34" t="s">
        <v>3262</v>
      </c>
      <c r="F429" s="34">
        <v>2020</v>
      </c>
      <c r="G429" s="34" t="s">
        <v>14</v>
      </c>
      <c r="H429" s="34" t="s">
        <v>15</v>
      </c>
      <c r="I429" s="34" t="s">
        <v>867</v>
      </c>
      <c r="J429" s="34">
        <v>106</v>
      </c>
      <c r="K429" s="34" t="s">
        <v>3204</v>
      </c>
      <c r="L429" s="29">
        <v>5211868</v>
      </c>
      <c r="M429" s="29">
        <v>205</v>
      </c>
      <c r="N429" s="29">
        <v>418281</v>
      </c>
      <c r="O429" s="29">
        <v>178994</v>
      </c>
      <c r="P429" s="34" t="s">
        <v>3307</v>
      </c>
      <c r="Q429" s="34">
        <v>0</v>
      </c>
      <c r="R429" s="29">
        <v>4381</v>
      </c>
    </row>
    <row r="430" spans="1:18" ht="15" customHeight="1" x14ac:dyDescent="0.25">
      <c r="A430" s="34" t="s">
        <v>868</v>
      </c>
      <c r="B430" s="34" t="s">
        <v>10</v>
      </c>
      <c r="C430" s="11" t="s">
        <v>11</v>
      </c>
      <c r="D430" s="34" t="s">
        <v>12</v>
      </c>
      <c r="E430" s="34" t="s">
        <v>3262</v>
      </c>
      <c r="F430" s="34">
        <v>2020</v>
      </c>
      <c r="G430" s="34" t="s">
        <v>14</v>
      </c>
      <c r="H430" s="34" t="s">
        <v>15</v>
      </c>
      <c r="I430" s="34" t="s">
        <v>869</v>
      </c>
      <c r="J430" s="34">
        <v>109</v>
      </c>
      <c r="K430" s="34" t="s">
        <v>3201</v>
      </c>
      <c r="L430" s="29">
        <v>5213528</v>
      </c>
      <c r="M430" s="29">
        <v>202</v>
      </c>
      <c r="N430" s="29">
        <v>418256</v>
      </c>
      <c r="O430" s="29">
        <v>158700</v>
      </c>
      <c r="P430" s="34">
        <v>100</v>
      </c>
      <c r="Q430" s="34">
        <v>0</v>
      </c>
      <c r="R430" s="29">
        <v>4390</v>
      </c>
    </row>
    <row r="431" spans="1:18" ht="15" customHeight="1" x14ac:dyDescent="0.25">
      <c r="A431" s="34" t="s">
        <v>870</v>
      </c>
      <c r="B431" s="34" t="s">
        <v>10</v>
      </c>
      <c r="C431" s="11" t="s">
        <v>11</v>
      </c>
      <c r="D431" s="34" t="s">
        <v>12</v>
      </c>
      <c r="E431" s="34" t="s">
        <v>3262</v>
      </c>
      <c r="F431" s="34">
        <v>2019</v>
      </c>
      <c r="G431" s="34" t="s">
        <v>14</v>
      </c>
      <c r="H431" s="34" t="s">
        <v>15</v>
      </c>
      <c r="I431" s="34" t="s">
        <v>871</v>
      </c>
      <c r="J431" s="34">
        <v>108</v>
      </c>
      <c r="K431" s="34" t="s">
        <v>3212</v>
      </c>
      <c r="L431" s="29">
        <v>5232205</v>
      </c>
      <c r="M431" s="29">
        <v>200</v>
      </c>
      <c r="N431" s="29">
        <v>527930</v>
      </c>
      <c r="O431" s="29">
        <v>223504</v>
      </c>
      <c r="P431" s="34">
        <v>100</v>
      </c>
      <c r="Q431" s="34" t="s">
        <v>3305</v>
      </c>
      <c r="R431" s="29">
        <v>4397</v>
      </c>
    </row>
    <row r="432" spans="1:18" ht="15" customHeight="1" x14ac:dyDescent="0.25">
      <c r="A432" s="34" t="s">
        <v>872</v>
      </c>
      <c r="B432" s="34" t="s">
        <v>10</v>
      </c>
      <c r="C432" s="11" t="s">
        <v>11</v>
      </c>
      <c r="D432" s="34" t="s">
        <v>12</v>
      </c>
      <c r="E432" s="34" t="s">
        <v>3262</v>
      </c>
      <c r="F432" s="34">
        <v>2020</v>
      </c>
      <c r="G432" s="34" t="s">
        <v>14</v>
      </c>
      <c r="H432" s="34" t="s">
        <v>15</v>
      </c>
      <c r="I432" s="34" t="s">
        <v>873</v>
      </c>
      <c r="J432" s="34">
        <v>140</v>
      </c>
      <c r="K432" s="34" t="s">
        <v>3201</v>
      </c>
      <c r="L432" s="29">
        <v>5207833</v>
      </c>
      <c r="M432" s="29">
        <v>214</v>
      </c>
      <c r="N432" s="29">
        <v>242018</v>
      </c>
      <c r="O432" s="29">
        <v>119604</v>
      </c>
      <c r="P432" s="34">
        <v>100</v>
      </c>
      <c r="Q432" s="34">
        <v>0</v>
      </c>
      <c r="R432" s="29">
        <v>4403</v>
      </c>
    </row>
    <row r="433" spans="1:18" ht="15" customHeight="1" x14ac:dyDescent="0.25">
      <c r="A433" s="34" t="s">
        <v>874</v>
      </c>
      <c r="B433" s="34" t="s">
        <v>10</v>
      </c>
      <c r="C433" s="11" t="s">
        <v>11</v>
      </c>
      <c r="D433" s="34" t="s">
        <v>12</v>
      </c>
      <c r="E433" s="34" t="s">
        <v>3262</v>
      </c>
      <c r="F433" s="34">
        <v>2020</v>
      </c>
      <c r="G433" s="34" t="s">
        <v>14</v>
      </c>
      <c r="H433" s="34" t="s">
        <v>15</v>
      </c>
      <c r="I433" s="34" t="s">
        <v>875</v>
      </c>
      <c r="J433" s="34">
        <v>106</v>
      </c>
      <c r="K433" s="34" t="s">
        <v>3201</v>
      </c>
      <c r="L433" s="29">
        <v>5211278</v>
      </c>
      <c r="M433" s="29">
        <v>209</v>
      </c>
      <c r="N433" s="29">
        <v>526150</v>
      </c>
      <c r="O433" s="29">
        <v>180617</v>
      </c>
      <c r="P433" s="34">
        <v>100</v>
      </c>
      <c r="Q433" s="34">
        <v>0</v>
      </c>
      <c r="R433" s="29">
        <v>4388</v>
      </c>
    </row>
    <row r="434" spans="1:18" ht="15" customHeight="1" x14ac:dyDescent="0.25">
      <c r="A434" s="34" t="s">
        <v>876</v>
      </c>
      <c r="B434" s="34" t="s">
        <v>10</v>
      </c>
      <c r="C434" s="11" t="s">
        <v>11</v>
      </c>
      <c r="D434" s="34" t="s">
        <v>12</v>
      </c>
      <c r="E434" s="34" t="s">
        <v>3262</v>
      </c>
      <c r="F434" s="34">
        <v>2020</v>
      </c>
      <c r="G434" s="34" t="s">
        <v>14</v>
      </c>
      <c r="H434" s="34" t="s">
        <v>15</v>
      </c>
      <c r="I434" s="34" t="s">
        <v>877</v>
      </c>
      <c r="J434" s="34">
        <v>89</v>
      </c>
      <c r="K434" s="34" t="s">
        <v>3201</v>
      </c>
      <c r="L434" s="29">
        <v>5212475</v>
      </c>
      <c r="M434" s="29">
        <v>205</v>
      </c>
      <c r="N434" s="29">
        <v>405429</v>
      </c>
      <c r="O434" s="29">
        <v>200955</v>
      </c>
      <c r="P434" s="34">
        <v>100</v>
      </c>
      <c r="Q434" s="34">
        <v>0</v>
      </c>
      <c r="R434" s="29">
        <v>4374</v>
      </c>
    </row>
    <row r="435" spans="1:18" ht="15" customHeight="1" x14ac:dyDescent="0.25">
      <c r="A435" s="34" t="s">
        <v>878</v>
      </c>
      <c r="B435" s="34" t="s">
        <v>10</v>
      </c>
      <c r="C435" s="11" t="s">
        <v>11</v>
      </c>
      <c r="D435" s="34" t="s">
        <v>12</v>
      </c>
      <c r="E435" s="34" t="s">
        <v>3262</v>
      </c>
      <c r="F435" s="34">
        <v>2020</v>
      </c>
      <c r="G435" s="34" t="s">
        <v>14</v>
      </c>
      <c r="H435" s="34" t="s">
        <v>15</v>
      </c>
      <c r="I435" s="34" t="s">
        <v>879</v>
      </c>
      <c r="J435" s="34">
        <v>144</v>
      </c>
      <c r="K435" s="34" t="s">
        <v>3204</v>
      </c>
      <c r="L435" s="29">
        <v>5207773</v>
      </c>
      <c r="M435" s="29">
        <v>202</v>
      </c>
      <c r="N435" s="29">
        <v>284072</v>
      </c>
      <c r="O435" s="29">
        <v>105308</v>
      </c>
      <c r="P435" s="34">
        <v>100</v>
      </c>
      <c r="Q435" s="34">
        <v>0</v>
      </c>
      <c r="R435" s="29">
        <v>4397</v>
      </c>
    </row>
    <row r="436" spans="1:18" ht="15" customHeight="1" x14ac:dyDescent="0.25">
      <c r="A436" s="34" t="s">
        <v>880</v>
      </c>
      <c r="B436" s="34" t="s">
        <v>10</v>
      </c>
      <c r="C436" s="11" t="s">
        <v>11</v>
      </c>
      <c r="D436" s="34" t="s">
        <v>12</v>
      </c>
      <c r="E436" s="34" t="s">
        <v>3262</v>
      </c>
      <c r="F436" s="34">
        <v>2020</v>
      </c>
      <c r="G436" s="34" t="s">
        <v>14</v>
      </c>
      <c r="H436" s="34" t="s">
        <v>15</v>
      </c>
      <c r="I436" s="34" t="s">
        <v>881</v>
      </c>
      <c r="J436" s="34">
        <v>136</v>
      </c>
      <c r="K436" s="34" t="s">
        <v>3217</v>
      </c>
      <c r="L436" s="29">
        <v>5238130</v>
      </c>
      <c r="M436" s="29">
        <v>205</v>
      </c>
      <c r="N436" s="29">
        <v>503043</v>
      </c>
      <c r="O436" s="29">
        <v>234526</v>
      </c>
      <c r="P436" s="34">
        <v>100</v>
      </c>
      <c r="Q436" s="34" t="s">
        <v>3308</v>
      </c>
      <c r="R436" s="29">
        <v>4392</v>
      </c>
    </row>
    <row r="437" spans="1:18" ht="15" customHeight="1" x14ac:dyDescent="0.25">
      <c r="A437" s="34" t="s">
        <v>882</v>
      </c>
      <c r="B437" s="34" t="s">
        <v>10</v>
      </c>
      <c r="C437" s="11" t="s">
        <v>11</v>
      </c>
      <c r="D437" s="34" t="s">
        <v>12</v>
      </c>
      <c r="E437" s="34" t="s">
        <v>3262</v>
      </c>
      <c r="F437" s="34">
        <v>2020</v>
      </c>
      <c r="G437" s="34" t="s">
        <v>14</v>
      </c>
      <c r="H437" s="34" t="s">
        <v>15</v>
      </c>
      <c r="I437" s="34" t="s">
        <v>883</v>
      </c>
      <c r="J437" s="34">
        <v>138</v>
      </c>
      <c r="K437" s="34" t="s">
        <v>3204</v>
      </c>
      <c r="L437" s="29">
        <v>5212344</v>
      </c>
      <c r="M437" s="29">
        <v>202</v>
      </c>
      <c r="N437" s="29">
        <v>408323</v>
      </c>
      <c r="O437" s="29">
        <v>129257</v>
      </c>
      <c r="P437" s="34" t="s">
        <v>3293</v>
      </c>
      <c r="Q437" s="34" t="s">
        <v>3264</v>
      </c>
      <c r="R437" s="29">
        <v>4396</v>
      </c>
    </row>
    <row r="438" spans="1:18" ht="15" customHeight="1" x14ac:dyDescent="0.25">
      <c r="A438" s="34" t="s">
        <v>884</v>
      </c>
      <c r="B438" s="34" t="s">
        <v>10</v>
      </c>
      <c r="C438" s="11" t="s">
        <v>11</v>
      </c>
      <c r="D438" s="34" t="s">
        <v>12</v>
      </c>
      <c r="E438" s="34" t="s">
        <v>3262</v>
      </c>
      <c r="F438" s="34">
        <v>2021</v>
      </c>
      <c r="G438" s="34" t="s">
        <v>14</v>
      </c>
      <c r="H438" s="34" t="s">
        <v>15</v>
      </c>
      <c r="I438" s="34" t="s">
        <v>885</v>
      </c>
      <c r="J438" s="34">
        <v>119</v>
      </c>
      <c r="K438" s="34" t="s">
        <v>3297</v>
      </c>
      <c r="L438" s="29">
        <v>5230548</v>
      </c>
      <c r="M438" s="29">
        <v>220</v>
      </c>
      <c r="N438" s="29">
        <v>533909</v>
      </c>
      <c r="O438" s="29">
        <v>234526</v>
      </c>
      <c r="P438" s="34">
        <v>100</v>
      </c>
      <c r="Q438" s="34">
        <v>0</v>
      </c>
      <c r="R438" s="29">
        <v>4389</v>
      </c>
    </row>
    <row r="439" spans="1:18" ht="15" customHeight="1" x14ac:dyDescent="0.25">
      <c r="A439" s="34" t="s">
        <v>886</v>
      </c>
      <c r="B439" s="34" t="s">
        <v>10</v>
      </c>
      <c r="C439" s="11" t="s">
        <v>11</v>
      </c>
      <c r="D439" s="34" t="s">
        <v>12</v>
      </c>
      <c r="E439" s="34" t="s">
        <v>3262</v>
      </c>
      <c r="F439" s="34">
        <v>2019</v>
      </c>
      <c r="G439" s="34" t="s">
        <v>14</v>
      </c>
      <c r="H439" s="34" t="s">
        <v>15</v>
      </c>
      <c r="I439" s="34" t="s">
        <v>887</v>
      </c>
      <c r="J439" s="34">
        <v>102</v>
      </c>
      <c r="K439" s="34" t="s">
        <v>3212</v>
      </c>
      <c r="L439" s="29">
        <v>5230244</v>
      </c>
      <c r="M439" s="29">
        <v>217</v>
      </c>
      <c r="N439" s="29">
        <v>533916</v>
      </c>
      <c r="O439" s="29">
        <v>234528</v>
      </c>
      <c r="P439" s="34">
        <v>100</v>
      </c>
      <c r="Q439" s="34" t="s">
        <v>3264</v>
      </c>
      <c r="R439" s="29">
        <v>4391</v>
      </c>
    </row>
    <row r="440" spans="1:18" ht="15" customHeight="1" x14ac:dyDescent="0.25">
      <c r="A440" s="34" t="s">
        <v>888</v>
      </c>
      <c r="B440" s="34" t="s">
        <v>10</v>
      </c>
      <c r="C440" s="11" t="s">
        <v>11</v>
      </c>
      <c r="D440" s="34" t="s">
        <v>12</v>
      </c>
      <c r="E440" s="34" t="s">
        <v>3262</v>
      </c>
      <c r="F440" s="34">
        <v>2021</v>
      </c>
      <c r="G440" s="34" t="s">
        <v>14</v>
      </c>
      <c r="H440" s="34" t="s">
        <v>15</v>
      </c>
      <c r="I440" s="34" t="s">
        <v>889</v>
      </c>
      <c r="J440" s="34">
        <v>188</v>
      </c>
      <c r="K440" s="34" t="s">
        <v>3309</v>
      </c>
      <c r="L440" s="29">
        <v>5263206</v>
      </c>
      <c r="M440" s="29">
        <v>209</v>
      </c>
      <c r="N440" s="29">
        <v>533909</v>
      </c>
      <c r="O440" s="29">
        <v>234526</v>
      </c>
      <c r="P440" s="34">
        <v>100</v>
      </c>
      <c r="Q440" s="34" t="s">
        <v>3310</v>
      </c>
      <c r="R440" s="29">
        <v>4393</v>
      </c>
    </row>
    <row r="441" spans="1:18" ht="15" customHeight="1" x14ac:dyDescent="0.25">
      <c r="A441" s="34" t="s">
        <v>890</v>
      </c>
      <c r="B441" s="34" t="s">
        <v>10</v>
      </c>
      <c r="C441" s="11" t="s">
        <v>11</v>
      </c>
      <c r="D441" s="34" t="s">
        <v>12</v>
      </c>
      <c r="E441" s="34" t="s">
        <v>3262</v>
      </c>
      <c r="F441" s="34">
        <v>2019</v>
      </c>
      <c r="G441" s="34" t="s">
        <v>14</v>
      </c>
      <c r="H441" s="34" t="s">
        <v>15</v>
      </c>
      <c r="I441" s="34" t="s">
        <v>891</v>
      </c>
      <c r="J441" s="34">
        <v>114</v>
      </c>
      <c r="K441" s="34" t="s">
        <v>3208</v>
      </c>
      <c r="L441" s="29">
        <v>5235232</v>
      </c>
      <c r="M441" s="29">
        <v>200</v>
      </c>
      <c r="N441" s="29">
        <v>533916</v>
      </c>
      <c r="O441" s="29">
        <v>223503</v>
      </c>
      <c r="P441" s="34">
        <v>100</v>
      </c>
      <c r="Q441" s="34" t="s">
        <v>3287</v>
      </c>
      <c r="R441" s="29">
        <v>4393</v>
      </c>
    </row>
    <row r="442" spans="1:18" ht="15" customHeight="1" x14ac:dyDescent="0.25">
      <c r="A442" s="34" t="s">
        <v>892</v>
      </c>
      <c r="B442" s="34" t="s">
        <v>10</v>
      </c>
      <c r="C442" s="11" t="s">
        <v>11</v>
      </c>
      <c r="D442" s="34" t="s">
        <v>12</v>
      </c>
      <c r="E442" s="34" t="s">
        <v>3262</v>
      </c>
      <c r="F442" s="34">
        <v>2018</v>
      </c>
      <c r="G442" s="34" t="s">
        <v>14</v>
      </c>
      <c r="H442" s="34" t="s">
        <v>15</v>
      </c>
      <c r="I442" s="34" t="s">
        <v>893</v>
      </c>
      <c r="J442" s="34">
        <v>80</v>
      </c>
      <c r="K442" s="34" t="s">
        <v>3201</v>
      </c>
      <c r="L442" s="29">
        <v>5225302</v>
      </c>
      <c r="M442" s="29">
        <v>205</v>
      </c>
      <c r="N442" s="29">
        <v>472607</v>
      </c>
      <c r="O442" s="29">
        <v>223497</v>
      </c>
      <c r="P442" s="34">
        <v>100</v>
      </c>
      <c r="Q442" s="34">
        <v>0</v>
      </c>
      <c r="R442" s="29">
        <v>4389</v>
      </c>
    </row>
    <row r="443" spans="1:18" ht="15" customHeight="1" x14ac:dyDescent="0.25">
      <c r="A443" s="34" t="s">
        <v>894</v>
      </c>
      <c r="B443" s="34" t="s">
        <v>10</v>
      </c>
      <c r="C443" s="11" t="s">
        <v>11</v>
      </c>
      <c r="D443" s="34" t="s">
        <v>12</v>
      </c>
      <c r="E443" s="34" t="s">
        <v>3262</v>
      </c>
      <c r="F443" s="34">
        <v>2018</v>
      </c>
      <c r="G443" s="34" t="s">
        <v>14</v>
      </c>
      <c r="H443" s="34" t="s">
        <v>15</v>
      </c>
      <c r="I443" s="34" t="s">
        <v>895</v>
      </c>
      <c r="J443" s="34">
        <v>81</v>
      </c>
      <c r="K443" s="34" t="s">
        <v>3203</v>
      </c>
      <c r="L443" s="29">
        <v>5216627</v>
      </c>
      <c r="M443" s="29">
        <v>230</v>
      </c>
      <c r="N443" s="29">
        <v>533903</v>
      </c>
      <c r="O443" s="29">
        <v>239979</v>
      </c>
      <c r="P443" s="34">
        <v>100</v>
      </c>
      <c r="Q443" s="34">
        <v>0</v>
      </c>
      <c r="R443" s="29">
        <v>4380</v>
      </c>
    </row>
    <row r="444" spans="1:18" ht="15" customHeight="1" x14ac:dyDescent="0.25">
      <c r="A444" s="34" t="s">
        <v>896</v>
      </c>
      <c r="B444" s="34" t="s">
        <v>10</v>
      </c>
      <c r="C444" s="11" t="s">
        <v>11</v>
      </c>
      <c r="D444" s="34" t="s">
        <v>12</v>
      </c>
      <c r="E444" s="34" t="s">
        <v>3262</v>
      </c>
      <c r="F444" s="34">
        <v>2018</v>
      </c>
      <c r="G444" s="34" t="s">
        <v>14</v>
      </c>
      <c r="H444" s="34" t="s">
        <v>15</v>
      </c>
      <c r="I444" s="34" t="s">
        <v>897</v>
      </c>
      <c r="J444" s="34">
        <v>82</v>
      </c>
      <c r="K444" s="34" t="s">
        <v>3201</v>
      </c>
      <c r="L444" s="29">
        <v>5222461</v>
      </c>
      <c r="M444" s="29">
        <v>229</v>
      </c>
      <c r="N444" s="29">
        <v>476156</v>
      </c>
      <c r="O444" s="29">
        <v>234526</v>
      </c>
      <c r="P444" s="34">
        <v>100</v>
      </c>
      <c r="Q444" s="34">
        <v>0</v>
      </c>
      <c r="R444" s="29">
        <v>4390</v>
      </c>
    </row>
    <row r="445" spans="1:18" ht="15" customHeight="1" x14ac:dyDescent="0.25">
      <c r="A445" s="34" t="s">
        <v>898</v>
      </c>
      <c r="B445" s="34" t="s">
        <v>10</v>
      </c>
      <c r="C445" s="11" t="s">
        <v>11</v>
      </c>
      <c r="D445" s="34" t="s">
        <v>12</v>
      </c>
      <c r="E445" s="34" t="s">
        <v>3262</v>
      </c>
      <c r="F445" s="34">
        <v>2018</v>
      </c>
      <c r="G445" s="34" t="s">
        <v>14</v>
      </c>
      <c r="H445" s="34" t="s">
        <v>15</v>
      </c>
      <c r="I445" s="34" t="s">
        <v>899</v>
      </c>
      <c r="J445" s="34">
        <v>80</v>
      </c>
      <c r="K445" s="34" t="s">
        <v>3204</v>
      </c>
      <c r="L445" s="29">
        <v>5222480</v>
      </c>
      <c r="M445" s="29">
        <v>205</v>
      </c>
      <c r="N445" s="29">
        <v>533903</v>
      </c>
      <c r="O445" s="29">
        <v>234526</v>
      </c>
      <c r="P445" s="34">
        <v>100</v>
      </c>
      <c r="Q445" s="34">
        <v>0</v>
      </c>
      <c r="R445" s="29">
        <v>4388</v>
      </c>
    </row>
    <row r="446" spans="1:18" ht="15" customHeight="1" x14ac:dyDescent="0.25">
      <c r="A446" s="34" t="s">
        <v>900</v>
      </c>
      <c r="B446" s="34" t="s">
        <v>10</v>
      </c>
      <c r="C446" s="11" t="s">
        <v>11</v>
      </c>
      <c r="D446" s="34" t="s">
        <v>12</v>
      </c>
      <c r="E446" s="34" t="s">
        <v>3262</v>
      </c>
      <c r="F446" s="34">
        <v>2018</v>
      </c>
      <c r="G446" s="34" t="s">
        <v>14</v>
      </c>
      <c r="H446" s="34" t="s">
        <v>15</v>
      </c>
      <c r="I446" s="34" t="s">
        <v>901</v>
      </c>
      <c r="J446" s="34">
        <v>80</v>
      </c>
      <c r="K446" s="34" t="s">
        <v>3204</v>
      </c>
      <c r="L446" s="29">
        <v>5225730</v>
      </c>
      <c r="M446" s="29">
        <v>203</v>
      </c>
      <c r="N446" s="29">
        <v>533904</v>
      </c>
      <c r="O446" s="29">
        <v>234526</v>
      </c>
      <c r="P446" s="34">
        <v>100</v>
      </c>
      <c r="Q446" s="34">
        <v>0</v>
      </c>
      <c r="R446" s="29">
        <v>4385</v>
      </c>
    </row>
    <row r="447" spans="1:18" ht="15" customHeight="1" x14ac:dyDescent="0.25">
      <c r="A447" s="34" t="s">
        <v>902</v>
      </c>
      <c r="B447" s="34" t="s">
        <v>10</v>
      </c>
      <c r="C447" s="11" t="s">
        <v>11</v>
      </c>
      <c r="D447" s="34" t="s">
        <v>12</v>
      </c>
      <c r="E447" s="34" t="s">
        <v>3262</v>
      </c>
      <c r="F447" s="34">
        <v>2018</v>
      </c>
      <c r="G447" s="34" t="s">
        <v>14</v>
      </c>
      <c r="H447" s="34" t="s">
        <v>15</v>
      </c>
      <c r="I447" s="34" t="s">
        <v>903</v>
      </c>
      <c r="J447" s="34">
        <v>79</v>
      </c>
      <c r="K447" s="34" t="s">
        <v>3204</v>
      </c>
      <c r="L447" s="29">
        <v>5223276</v>
      </c>
      <c r="M447" s="29">
        <v>222</v>
      </c>
      <c r="N447" s="29">
        <v>476177</v>
      </c>
      <c r="O447" s="29">
        <v>223497</v>
      </c>
      <c r="P447" s="34">
        <v>100</v>
      </c>
      <c r="Q447" s="34">
        <v>0</v>
      </c>
      <c r="R447" s="29">
        <v>4392</v>
      </c>
    </row>
    <row r="448" spans="1:18" ht="15" customHeight="1" x14ac:dyDescent="0.25">
      <c r="A448" s="34" t="s">
        <v>904</v>
      </c>
      <c r="B448" s="34" t="s">
        <v>10</v>
      </c>
      <c r="C448" s="11" t="s">
        <v>11</v>
      </c>
      <c r="D448" s="34" t="s">
        <v>12</v>
      </c>
      <c r="E448" s="34" t="s">
        <v>3262</v>
      </c>
      <c r="F448" s="34">
        <v>2018</v>
      </c>
      <c r="G448" s="34" t="s">
        <v>14</v>
      </c>
      <c r="H448" s="34" t="s">
        <v>15</v>
      </c>
      <c r="I448" s="34" t="s">
        <v>905</v>
      </c>
      <c r="J448" s="34">
        <v>75</v>
      </c>
      <c r="K448" s="34" t="s">
        <v>3204</v>
      </c>
      <c r="L448" s="29">
        <v>5223440</v>
      </c>
      <c r="M448" s="29">
        <v>205</v>
      </c>
      <c r="N448" s="29">
        <v>533903</v>
      </c>
      <c r="O448" s="29">
        <v>234526</v>
      </c>
      <c r="P448" s="34">
        <v>100</v>
      </c>
      <c r="Q448" s="34">
        <v>0</v>
      </c>
      <c r="R448" s="29">
        <v>4388</v>
      </c>
    </row>
    <row r="449" spans="1:18" ht="15" customHeight="1" x14ac:dyDescent="0.25">
      <c r="A449" s="34" t="s">
        <v>906</v>
      </c>
      <c r="B449" s="34" t="s">
        <v>10</v>
      </c>
      <c r="C449" s="11" t="s">
        <v>11</v>
      </c>
      <c r="D449" s="34" t="s">
        <v>12</v>
      </c>
      <c r="E449" s="34" t="s">
        <v>3262</v>
      </c>
      <c r="F449" s="34">
        <v>2018</v>
      </c>
      <c r="G449" s="34" t="s">
        <v>14</v>
      </c>
      <c r="H449" s="34" t="s">
        <v>15</v>
      </c>
      <c r="I449" s="34" t="s">
        <v>907</v>
      </c>
      <c r="J449" s="34">
        <v>79</v>
      </c>
      <c r="K449" s="34" t="s">
        <v>3201</v>
      </c>
      <c r="L449" s="29">
        <v>5218655</v>
      </c>
      <c r="M449" s="29">
        <v>217</v>
      </c>
      <c r="N449" s="29">
        <v>533903</v>
      </c>
      <c r="O449" s="29">
        <v>234526</v>
      </c>
      <c r="P449" s="34">
        <v>100</v>
      </c>
      <c r="Q449" s="34">
        <v>0</v>
      </c>
      <c r="R449" s="29">
        <v>4382</v>
      </c>
    </row>
    <row r="450" spans="1:18" ht="15" customHeight="1" x14ac:dyDescent="0.25">
      <c r="A450" s="34" t="s">
        <v>908</v>
      </c>
      <c r="B450" s="34" t="s">
        <v>10</v>
      </c>
      <c r="C450" s="11" t="s">
        <v>11</v>
      </c>
      <c r="D450" s="34" t="s">
        <v>12</v>
      </c>
      <c r="E450" s="34" t="s">
        <v>3262</v>
      </c>
      <c r="F450" s="34">
        <v>2018</v>
      </c>
      <c r="G450" s="34" t="s">
        <v>14</v>
      </c>
      <c r="H450" s="34" t="s">
        <v>15</v>
      </c>
      <c r="I450" s="34" t="s">
        <v>909</v>
      </c>
      <c r="J450" s="34">
        <v>78</v>
      </c>
      <c r="K450" s="34" t="s">
        <v>3203</v>
      </c>
      <c r="L450" s="29">
        <v>5217129</v>
      </c>
      <c r="M450" s="29">
        <v>247</v>
      </c>
      <c r="N450" s="29">
        <v>487318</v>
      </c>
      <c r="O450" s="29">
        <v>234526</v>
      </c>
      <c r="P450" s="34">
        <v>100</v>
      </c>
      <c r="Q450" s="34">
        <v>0</v>
      </c>
      <c r="R450" s="29">
        <v>4374</v>
      </c>
    </row>
    <row r="451" spans="1:18" ht="15" customHeight="1" x14ac:dyDescent="0.25">
      <c r="A451" s="34" t="s">
        <v>910</v>
      </c>
      <c r="B451" s="34" t="s">
        <v>10</v>
      </c>
      <c r="C451" s="11" t="s">
        <v>11</v>
      </c>
      <c r="D451" s="34" t="s">
        <v>12</v>
      </c>
      <c r="E451" s="34" t="s">
        <v>3262</v>
      </c>
      <c r="F451" s="34">
        <v>2018</v>
      </c>
      <c r="G451" s="34" t="s">
        <v>14</v>
      </c>
      <c r="H451" s="34" t="s">
        <v>15</v>
      </c>
      <c r="I451" s="34" t="s">
        <v>911</v>
      </c>
      <c r="J451" s="34">
        <v>81</v>
      </c>
      <c r="K451" s="34" t="s">
        <v>3201</v>
      </c>
      <c r="L451" s="29">
        <v>5222672</v>
      </c>
      <c r="M451" s="29">
        <v>200</v>
      </c>
      <c r="N451" s="29">
        <v>533903</v>
      </c>
      <c r="O451" s="29">
        <v>234526</v>
      </c>
      <c r="P451" s="34">
        <v>100</v>
      </c>
      <c r="Q451" s="34">
        <v>0</v>
      </c>
      <c r="R451" s="29">
        <v>4387</v>
      </c>
    </row>
    <row r="452" spans="1:18" ht="15" customHeight="1" x14ac:dyDescent="0.25">
      <c r="A452" s="34" t="s">
        <v>912</v>
      </c>
      <c r="B452" s="34" t="s">
        <v>10</v>
      </c>
      <c r="C452" s="11" t="s">
        <v>11</v>
      </c>
      <c r="D452" s="34" t="s">
        <v>12</v>
      </c>
      <c r="E452" s="34" t="s">
        <v>3262</v>
      </c>
      <c r="F452" s="34">
        <v>2018</v>
      </c>
      <c r="G452" s="34" t="s">
        <v>14</v>
      </c>
      <c r="H452" s="34" t="s">
        <v>15</v>
      </c>
      <c r="I452" s="34" t="s">
        <v>913</v>
      </c>
      <c r="J452" s="34">
        <v>85</v>
      </c>
      <c r="K452" s="34" t="s">
        <v>3201</v>
      </c>
      <c r="L452" s="29">
        <v>5226724</v>
      </c>
      <c r="M452" s="29">
        <v>200</v>
      </c>
      <c r="N452" s="29">
        <v>533910</v>
      </c>
      <c r="O452" s="29">
        <v>234526</v>
      </c>
      <c r="P452" s="34">
        <v>100</v>
      </c>
      <c r="Q452" s="34">
        <v>0</v>
      </c>
      <c r="R452" s="29">
        <v>4393</v>
      </c>
    </row>
    <row r="453" spans="1:18" ht="15" customHeight="1" x14ac:dyDescent="0.25">
      <c r="A453" s="34" t="s">
        <v>914</v>
      </c>
      <c r="B453" s="34" t="s">
        <v>10</v>
      </c>
      <c r="C453" s="11" t="s">
        <v>11</v>
      </c>
      <c r="D453" s="34" t="s">
        <v>12</v>
      </c>
      <c r="E453" s="34" t="s">
        <v>3262</v>
      </c>
      <c r="F453" s="34">
        <v>2018</v>
      </c>
      <c r="G453" s="34" t="s">
        <v>14</v>
      </c>
      <c r="H453" s="34" t="s">
        <v>15</v>
      </c>
      <c r="I453" s="34" t="s">
        <v>915</v>
      </c>
      <c r="J453" s="34">
        <v>82</v>
      </c>
      <c r="K453" s="34" t="s">
        <v>3203</v>
      </c>
      <c r="L453" s="29">
        <v>5217310</v>
      </c>
      <c r="M453" s="29">
        <v>221</v>
      </c>
      <c r="N453" s="29">
        <v>486947</v>
      </c>
      <c r="O453" s="29">
        <v>234526</v>
      </c>
      <c r="P453" s="34">
        <v>100</v>
      </c>
      <c r="Q453" s="34">
        <v>0</v>
      </c>
      <c r="R453" s="29">
        <v>4373</v>
      </c>
    </row>
    <row r="454" spans="1:18" ht="15" customHeight="1" x14ac:dyDescent="0.25">
      <c r="A454" s="34" t="s">
        <v>916</v>
      </c>
      <c r="B454" s="34" t="s">
        <v>10</v>
      </c>
      <c r="C454" s="11" t="s">
        <v>11</v>
      </c>
      <c r="D454" s="34" t="s">
        <v>12</v>
      </c>
      <c r="E454" s="34" t="s">
        <v>3262</v>
      </c>
      <c r="F454" s="34">
        <v>2018</v>
      </c>
      <c r="G454" s="34" t="s">
        <v>14</v>
      </c>
      <c r="H454" s="34" t="s">
        <v>15</v>
      </c>
      <c r="I454" s="34" t="s">
        <v>917</v>
      </c>
      <c r="J454" s="34">
        <v>84</v>
      </c>
      <c r="K454" s="34" t="s">
        <v>3201</v>
      </c>
      <c r="L454" s="29">
        <v>5222618</v>
      </c>
      <c r="M454" s="29">
        <v>205</v>
      </c>
      <c r="N454" s="29">
        <v>476177</v>
      </c>
      <c r="O454" s="29">
        <v>223348</v>
      </c>
      <c r="P454" s="34">
        <v>100</v>
      </c>
      <c r="Q454" s="34">
        <v>0</v>
      </c>
      <c r="R454" s="29">
        <v>4382</v>
      </c>
    </row>
    <row r="455" spans="1:18" ht="15" customHeight="1" x14ac:dyDescent="0.25">
      <c r="A455" s="34" t="s">
        <v>918</v>
      </c>
      <c r="B455" s="34" t="s">
        <v>10</v>
      </c>
      <c r="C455" s="11" t="s">
        <v>11</v>
      </c>
      <c r="D455" s="34" t="s">
        <v>12</v>
      </c>
      <c r="E455" s="34" t="s">
        <v>3262</v>
      </c>
      <c r="F455" s="34">
        <v>2018</v>
      </c>
      <c r="G455" s="34" t="s">
        <v>14</v>
      </c>
      <c r="H455" s="34" t="s">
        <v>15</v>
      </c>
      <c r="I455" s="34" t="s">
        <v>919</v>
      </c>
      <c r="J455" s="34">
        <v>83</v>
      </c>
      <c r="K455" s="34" t="s">
        <v>3204</v>
      </c>
      <c r="L455" s="29">
        <v>5223660</v>
      </c>
      <c r="M455" s="29">
        <v>203</v>
      </c>
      <c r="N455" s="29">
        <v>533903</v>
      </c>
      <c r="O455" s="29">
        <v>223390</v>
      </c>
      <c r="P455" s="34">
        <v>100</v>
      </c>
      <c r="Q455" s="34">
        <v>0</v>
      </c>
      <c r="R455" s="29">
        <v>4387</v>
      </c>
    </row>
    <row r="456" spans="1:18" ht="15" customHeight="1" x14ac:dyDescent="0.25">
      <c r="A456" s="34" t="s">
        <v>920</v>
      </c>
      <c r="B456" s="34" t="s">
        <v>10</v>
      </c>
      <c r="C456" s="11" t="s">
        <v>11</v>
      </c>
      <c r="D456" s="34" t="s">
        <v>12</v>
      </c>
      <c r="E456" s="34" t="s">
        <v>3262</v>
      </c>
      <c r="F456" s="34">
        <v>2018</v>
      </c>
      <c r="G456" s="34" t="s">
        <v>14</v>
      </c>
      <c r="H456" s="34" t="s">
        <v>15</v>
      </c>
      <c r="I456" s="34" t="s">
        <v>921</v>
      </c>
      <c r="J456" s="34">
        <v>87</v>
      </c>
      <c r="K456" s="34" t="s">
        <v>3204</v>
      </c>
      <c r="L456" s="29">
        <v>5222495</v>
      </c>
      <c r="M456" s="29">
        <v>203</v>
      </c>
      <c r="N456" s="29">
        <v>527906</v>
      </c>
      <c r="O456" s="29">
        <v>223497</v>
      </c>
      <c r="P456" s="34">
        <v>100</v>
      </c>
      <c r="Q456" s="34">
        <v>0</v>
      </c>
      <c r="R456" s="29">
        <v>4393</v>
      </c>
    </row>
    <row r="457" spans="1:18" ht="15" customHeight="1" x14ac:dyDescent="0.25">
      <c r="A457" s="34" t="s">
        <v>922</v>
      </c>
      <c r="B457" s="34" t="s">
        <v>10</v>
      </c>
      <c r="C457" s="11" t="s">
        <v>11</v>
      </c>
      <c r="D457" s="34" t="s">
        <v>12</v>
      </c>
      <c r="E457" s="34" t="s">
        <v>3262</v>
      </c>
      <c r="F457" s="34">
        <v>2018</v>
      </c>
      <c r="G457" s="34" t="s">
        <v>14</v>
      </c>
      <c r="H457" s="34" t="s">
        <v>15</v>
      </c>
      <c r="I457" s="34" t="s">
        <v>923</v>
      </c>
      <c r="J457" s="34">
        <v>92</v>
      </c>
      <c r="K457" s="34" t="s">
        <v>3201</v>
      </c>
      <c r="L457" s="29">
        <v>5221525</v>
      </c>
      <c r="M457" s="29">
        <v>217</v>
      </c>
      <c r="N457" s="29">
        <v>527906</v>
      </c>
      <c r="O457" s="29">
        <v>240478</v>
      </c>
      <c r="P457" s="34">
        <v>100</v>
      </c>
      <c r="Q457" s="34">
        <v>0</v>
      </c>
      <c r="R457" s="29">
        <v>4391</v>
      </c>
    </row>
    <row r="458" spans="1:18" ht="15" customHeight="1" x14ac:dyDescent="0.25">
      <c r="A458" s="34" t="s">
        <v>924</v>
      </c>
      <c r="B458" s="34" t="s">
        <v>10</v>
      </c>
      <c r="C458" s="11" t="s">
        <v>11</v>
      </c>
      <c r="D458" s="34" t="s">
        <v>12</v>
      </c>
      <c r="E458" s="34" t="s">
        <v>3262</v>
      </c>
      <c r="F458" s="34">
        <v>2018</v>
      </c>
      <c r="G458" s="34" t="s">
        <v>14</v>
      </c>
      <c r="H458" s="34" t="s">
        <v>15</v>
      </c>
      <c r="I458" s="34" t="s">
        <v>925</v>
      </c>
      <c r="J458" s="34">
        <v>77</v>
      </c>
      <c r="K458" s="34" t="s">
        <v>3204</v>
      </c>
      <c r="L458" s="29">
        <v>5222505</v>
      </c>
      <c r="M458" s="29">
        <v>222</v>
      </c>
      <c r="N458" s="29">
        <v>467619</v>
      </c>
      <c r="O458" s="29">
        <v>234526</v>
      </c>
      <c r="P458" s="34">
        <v>100</v>
      </c>
      <c r="Q458" s="34">
        <v>0</v>
      </c>
      <c r="R458" s="29">
        <v>4385</v>
      </c>
    </row>
    <row r="459" spans="1:18" ht="15" customHeight="1" x14ac:dyDescent="0.25">
      <c r="A459" s="34" t="s">
        <v>926</v>
      </c>
      <c r="B459" s="34" t="s">
        <v>10</v>
      </c>
      <c r="C459" s="11" t="s">
        <v>11</v>
      </c>
      <c r="D459" s="34" t="s">
        <v>12</v>
      </c>
      <c r="E459" s="34" t="s">
        <v>3262</v>
      </c>
      <c r="F459" s="34">
        <v>2018</v>
      </c>
      <c r="G459" s="34" t="s">
        <v>14</v>
      </c>
      <c r="H459" s="34" t="s">
        <v>15</v>
      </c>
      <c r="I459" s="34" t="s">
        <v>927</v>
      </c>
      <c r="J459" s="34">
        <v>84</v>
      </c>
      <c r="K459" s="34" t="s">
        <v>3204</v>
      </c>
      <c r="L459" s="29">
        <v>5220683</v>
      </c>
      <c r="M459" s="29">
        <v>205</v>
      </c>
      <c r="N459" s="29">
        <v>472267</v>
      </c>
      <c r="O459" s="29">
        <v>234526</v>
      </c>
      <c r="P459" s="34">
        <v>100</v>
      </c>
      <c r="Q459" s="34">
        <v>0</v>
      </c>
      <c r="R459" s="29">
        <v>4401</v>
      </c>
    </row>
    <row r="460" spans="1:18" ht="15" customHeight="1" x14ac:dyDescent="0.25">
      <c r="A460" s="34" t="s">
        <v>928</v>
      </c>
      <c r="B460" s="34" t="s">
        <v>10</v>
      </c>
      <c r="C460" s="11" t="s">
        <v>11</v>
      </c>
      <c r="D460" s="34" t="s">
        <v>12</v>
      </c>
      <c r="E460" s="34" t="s">
        <v>3262</v>
      </c>
      <c r="F460" s="34">
        <v>2018</v>
      </c>
      <c r="G460" s="34" t="s">
        <v>14</v>
      </c>
      <c r="H460" s="34" t="s">
        <v>15</v>
      </c>
      <c r="I460" s="34" t="s">
        <v>929</v>
      </c>
      <c r="J460" s="34">
        <v>91</v>
      </c>
      <c r="K460" s="34" t="s">
        <v>3203</v>
      </c>
      <c r="L460" s="29">
        <v>5219361</v>
      </c>
      <c r="M460" s="29">
        <v>202</v>
      </c>
      <c r="N460" s="29">
        <v>533903</v>
      </c>
      <c r="O460" s="29">
        <v>234526</v>
      </c>
      <c r="P460" s="34">
        <v>100</v>
      </c>
      <c r="Q460" s="34">
        <v>0</v>
      </c>
      <c r="R460" s="29">
        <v>4381</v>
      </c>
    </row>
    <row r="461" spans="1:18" ht="15" customHeight="1" x14ac:dyDescent="0.25">
      <c r="A461" s="34" t="s">
        <v>930</v>
      </c>
      <c r="B461" s="34" t="s">
        <v>10</v>
      </c>
      <c r="C461" s="11" t="s">
        <v>11</v>
      </c>
      <c r="D461" s="34" t="s">
        <v>12</v>
      </c>
      <c r="E461" s="34" t="s">
        <v>3262</v>
      </c>
      <c r="F461" s="34">
        <v>2018</v>
      </c>
      <c r="G461" s="34" t="s">
        <v>14</v>
      </c>
      <c r="H461" s="34" t="s">
        <v>15</v>
      </c>
      <c r="I461" s="34" t="s">
        <v>931</v>
      </c>
      <c r="J461" s="34">
        <v>81</v>
      </c>
      <c r="K461" s="34" t="s">
        <v>3204</v>
      </c>
      <c r="L461" s="29">
        <v>5222152</v>
      </c>
      <c r="M461" s="29">
        <v>230</v>
      </c>
      <c r="N461" s="29">
        <v>533903</v>
      </c>
      <c r="O461" s="29">
        <v>234526</v>
      </c>
      <c r="P461" s="34">
        <v>100</v>
      </c>
      <c r="Q461" s="34">
        <v>0</v>
      </c>
      <c r="R461" s="29">
        <v>4390</v>
      </c>
    </row>
    <row r="462" spans="1:18" ht="15" customHeight="1" x14ac:dyDescent="0.25">
      <c r="A462" s="34" t="s">
        <v>932</v>
      </c>
      <c r="B462" s="34" t="s">
        <v>10</v>
      </c>
      <c r="C462" s="11" t="s">
        <v>11</v>
      </c>
      <c r="D462" s="34" t="s">
        <v>12</v>
      </c>
      <c r="E462" s="34" t="s">
        <v>3262</v>
      </c>
      <c r="F462" s="34">
        <v>2018</v>
      </c>
      <c r="G462" s="34" t="s">
        <v>14</v>
      </c>
      <c r="H462" s="34" t="s">
        <v>15</v>
      </c>
      <c r="I462" s="34" t="s">
        <v>933</v>
      </c>
      <c r="J462" s="34">
        <v>83</v>
      </c>
      <c r="K462" s="34" t="s">
        <v>3204</v>
      </c>
      <c r="L462" s="29">
        <v>5223619</v>
      </c>
      <c r="M462" s="29">
        <v>226</v>
      </c>
      <c r="N462" s="29">
        <v>533915</v>
      </c>
      <c r="O462" s="29">
        <v>234525</v>
      </c>
      <c r="P462" s="34">
        <v>100</v>
      </c>
      <c r="Q462" s="34">
        <v>0</v>
      </c>
      <c r="R462" s="29">
        <v>4389</v>
      </c>
    </row>
    <row r="463" spans="1:18" ht="15" customHeight="1" x14ac:dyDescent="0.25">
      <c r="A463" s="34" t="s">
        <v>934</v>
      </c>
      <c r="B463" s="34" t="s">
        <v>10</v>
      </c>
      <c r="C463" s="11" t="s">
        <v>11</v>
      </c>
      <c r="D463" s="34" t="s">
        <v>12</v>
      </c>
      <c r="E463" s="34" t="s">
        <v>3262</v>
      </c>
      <c r="F463" s="34">
        <v>2018</v>
      </c>
      <c r="G463" s="34" t="s">
        <v>14</v>
      </c>
      <c r="H463" s="34" t="s">
        <v>15</v>
      </c>
      <c r="I463" s="34" t="s">
        <v>935</v>
      </c>
      <c r="J463" s="34">
        <v>84</v>
      </c>
      <c r="K463" s="34" t="s">
        <v>3204</v>
      </c>
      <c r="L463" s="29">
        <v>5226690</v>
      </c>
      <c r="M463" s="29">
        <v>209</v>
      </c>
      <c r="N463" s="29">
        <v>533903</v>
      </c>
      <c r="O463" s="29">
        <v>234526</v>
      </c>
      <c r="P463" s="34">
        <v>100</v>
      </c>
      <c r="Q463" s="34">
        <v>0</v>
      </c>
      <c r="R463" s="29">
        <v>4391</v>
      </c>
    </row>
    <row r="464" spans="1:18" ht="15" customHeight="1" x14ac:dyDescent="0.3">
      <c r="A464" s="34" t="s">
        <v>936</v>
      </c>
      <c r="B464" s="34" t="s">
        <v>10</v>
      </c>
      <c r="C464" s="11" t="s">
        <v>11</v>
      </c>
      <c r="D464" s="34" t="s">
        <v>12</v>
      </c>
      <c r="E464" s="34" t="s">
        <v>3262</v>
      </c>
      <c r="F464" s="34">
        <v>2018</v>
      </c>
      <c r="G464" s="34" t="s">
        <v>14</v>
      </c>
      <c r="H464" s="34" t="s">
        <v>15</v>
      </c>
      <c r="I464" s="36" t="s">
        <v>937</v>
      </c>
      <c r="J464" s="34">
        <v>84</v>
      </c>
      <c r="K464" s="34" t="s">
        <v>3204</v>
      </c>
      <c r="L464" s="29">
        <v>5223678</v>
      </c>
      <c r="M464" s="29">
        <v>205</v>
      </c>
      <c r="N464" s="29">
        <v>533903</v>
      </c>
      <c r="O464" s="29">
        <v>234526</v>
      </c>
      <c r="P464" s="34">
        <v>100</v>
      </c>
      <c r="Q464" s="34">
        <v>0</v>
      </c>
      <c r="R464" s="29">
        <v>4385</v>
      </c>
    </row>
    <row r="465" spans="1:18" ht="15" customHeight="1" x14ac:dyDescent="0.25">
      <c r="A465" s="34" t="s">
        <v>938</v>
      </c>
      <c r="B465" s="34" t="s">
        <v>10</v>
      </c>
      <c r="C465" s="11" t="s">
        <v>11</v>
      </c>
      <c r="D465" s="34" t="s">
        <v>12</v>
      </c>
      <c r="E465" s="34" t="s">
        <v>3262</v>
      </c>
      <c r="F465" s="34">
        <v>2018</v>
      </c>
      <c r="G465" s="34" t="s">
        <v>14</v>
      </c>
      <c r="H465" s="34" t="s">
        <v>15</v>
      </c>
      <c r="I465" s="34" t="s">
        <v>939</v>
      </c>
      <c r="J465" s="34">
        <v>74</v>
      </c>
      <c r="K465" s="34" t="s">
        <v>3204</v>
      </c>
      <c r="L465" s="29">
        <v>5224231</v>
      </c>
      <c r="M465" s="29">
        <v>205</v>
      </c>
      <c r="N465" s="29">
        <v>533901</v>
      </c>
      <c r="O465" s="29">
        <v>234526</v>
      </c>
      <c r="P465" s="34">
        <v>100</v>
      </c>
      <c r="Q465" s="34">
        <v>0</v>
      </c>
      <c r="R465" s="29">
        <v>4391</v>
      </c>
    </row>
    <row r="466" spans="1:18" ht="15" customHeight="1" x14ac:dyDescent="0.25">
      <c r="A466" s="34" t="s">
        <v>940</v>
      </c>
      <c r="B466" s="34" t="s">
        <v>10</v>
      </c>
      <c r="C466" s="11" t="s">
        <v>11</v>
      </c>
      <c r="D466" s="34" t="s">
        <v>12</v>
      </c>
      <c r="E466" s="34" t="s">
        <v>3262</v>
      </c>
      <c r="F466" s="34">
        <v>2018</v>
      </c>
      <c r="G466" s="34" t="s">
        <v>14</v>
      </c>
      <c r="H466" s="34" t="s">
        <v>15</v>
      </c>
      <c r="I466" s="34" t="s">
        <v>941</v>
      </c>
      <c r="J466" s="34">
        <v>85</v>
      </c>
      <c r="K466" s="34" t="s">
        <v>3201</v>
      </c>
      <c r="L466" s="29">
        <v>5222545</v>
      </c>
      <c r="M466" s="29">
        <v>205</v>
      </c>
      <c r="N466" s="29">
        <v>475733</v>
      </c>
      <c r="O466" s="29">
        <v>223497</v>
      </c>
      <c r="P466" s="34">
        <v>100</v>
      </c>
      <c r="Q466" s="34">
        <v>0</v>
      </c>
      <c r="R466" s="29">
        <v>4387</v>
      </c>
    </row>
    <row r="467" spans="1:18" ht="15" customHeight="1" x14ac:dyDescent="0.25">
      <c r="A467" s="34" t="s">
        <v>942</v>
      </c>
      <c r="B467" s="34" t="s">
        <v>10</v>
      </c>
      <c r="C467" s="11" t="s">
        <v>11</v>
      </c>
      <c r="D467" s="34" t="s">
        <v>12</v>
      </c>
      <c r="E467" s="34" t="s">
        <v>3262</v>
      </c>
      <c r="F467" s="34">
        <v>2018</v>
      </c>
      <c r="G467" s="34" t="s">
        <v>14</v>
      </c>
      <c r="H467" s="34" t="s">
        <v>15</v>
      </c>
      <c r="I467" s="34" t="s">
        <v>943</v>
      </c>
      <c r="J467" s="34">
        <v>75</v>
      </c>
      <c r="K467" s="34" t="s">
        <v>3204</v>
      </c>
      <c r="L467" s="29">
        <v>5224671</v>
      </c>
      <c r="M467" s="29">
        <v>200</v>
      </c>
      <c r="N467" s="29">
        <v>533902</v>
      </c>
      <c r="O467" s="29">
        <v>234526</v>
      </c>
      <c r="P467" s="34">
        <v>100</v>
      </c>
      <c r="Q467" s="34">
        <v>0</v>
      </c>
      <c r="R467" s="29">
        <v>4388</v>
      </c>
    </row>
    <row r="468" spans="1:18" ht="15" customHeight="1" x14ac:dyDescent="0.25">
      <c r="A468" s="34" t="s">
        <v>944</v>
      </c>
      <c r="B468" s="34" t="s">
        <v>10</v>
      </c>
      <c r="C468" s="11" t="s">
        <v>11</v>
      </c>
      <c r="D468" s="34" t="s">
        <v>12</v>
      </c>
      <c r="E468" s="34" t="s">
        <v>3262</v>
      </c>
      <c r="F468" s="34">
        <v>2018</v>
      </c>
      <c r="G468" s="34" t="s">
        <v>14</v>
      </c>
      <c r="H468" s="34" t="s">
        <v>15</v>
      </c>
      <c r="I468" s="34" t="s">
        <v>945</v>
      </c>
      <c r="J468" s="34">
        <v>85</v>
      </c>
      <c r="K468" s="34" t="s">
        <v>3204</v>
      </c>
      <c r="L468" s="29">
        <v>5221034</v>
      </c>
      <c r="M468" s="29">
        <v>229</v>
      </c>
      <c r="N468" s="29">
        <v>475998</v>
      </c>
      <c r="O468" s="29">
        <v>234526</v>
      </c>
      <c r="P468" s="34">
        <v>100</v>
      </c>
      <c r="Q468" s="34">
        <v>0</v>
      </c>
      <c r="R468" s="29">
        <v>4384</v>
      </c>
    </row>
    <row r="469" spans="1:18" ht="15" customHeight="1" x14ac:dyDescent="0.25">
      <c r="A469" s="34" t="s">
        <v>946</v>
      </c>
      <c r="B469" s="34" t="s">
        <v>10</v>
      </c>
      <c r="C469" s="11" t="s">
        <v>11</v>
      </c>
      <c r="D469" s="34" t="s">
        <v>12</v>
      </c>
      <c r="E469" s="34" t="s">
        <v>3262</v>
      </c>
      <c r="F469" s="34">
        <v>2018</v>
      </c>
      <c r="G469" s="34" t="s">
        <v>14</v>
      </c>
      <c r="H469" s="34" t="s">
        <v>15</v>
      </c>
      <c r="I469" s="34" t="s">
        <v>947</v>
      </c>
      <c r="J469" s="34">
        <v>77</v>
      </c>
      <c r="K469" s="34" t="s">
        <v>3201</v>
      </c>
      <c r="L469" s="29">
        <v>5224478</v>
      </c>
      <c r="M469" s="29">
        <v>205</v>
      </c>
      <c r="N469" s="29">
        <v>533903</v>
      </c>
      <c r="O469" s="29">
        <v>234526</v>
      </c>
      <c r="P469" s="34">
        <v>100</v>
      </c>
      <c r="Q469" s="34">
        <v>0</v>
      </c>
      <c r="R469" s="29">
        <v>4389</v>
      </c>
    </row>
    <row r="470" spans="1:18" ht="15" customHeight="1" x14ac:dyDescent="0.25">
      <c r="A470" s="34" t="s">
        <v>948</v>
      </c>
      <c r="B470" s="34" t="s">
        <v>10</v>
      </c>
      <c r="C470" s="11" t="s">
        <v>11</v>
      </c>
      <c r="D470" s="34" t="s">
        <v>12</v>
      </c>
      <c r="E470" s="34" t="s">
        <v>3262</v>
      </c>
      <c r="F470" s="34">
        <v>2018</v>
      </c>
      <c r="G470" s="34" t="s">
        <v>14</v>
      </c>
      <c r="H470" s="34" t="s">
        <v>15</v>
      </c>
      <c r="I470" s="34" t="s">
        <v>949</v>
      </c>
      <c r="J470" s="34">
        <v>76</v>
      </c>
      <c r="K470" s="34" t="s">
        <v>3201</v>
      </c>
      <c r="L470" s="29">
        <v>5224254</v>
      </c>
      <c r="M470" s="29">
        <v>200</v>
      </c>
      <c r="N470" s="29">
        <v>533903</v>
      </c>
      <c r="O470" s="29">
        <v>234526</v>
      </c>
      <c r="P470" s="34">
        <v>100</v>
      </c>
      <c r="Q470" s="34">
        <v>0</v>
      </c>
      <c r="R470" s="29">
        <v>4386</v>
      </c>
    </row>
    <row r="471" spans="1:18" ht="15" customHeight="1" x14ac:dyDescent="0.25">
      <c r="A471" s="34" t="s">
        <v>950</v>
      </c>
      <c r="B471" s="34" t="s">
        <v>10</v>
      </c>
      <c r="C471" s="11" t="s">
        <v>11</v>
      </c>
      <c r="D471" s="34" t="s">
        <v>12</v>
      </c>
      <c r="E471" s="34" t="s">
        <v>3262</v>
      </c>
      <c r="F471" s="34">
        <v>2018</v>
      </c>
      <c r="G471" s="34" t="s">
        <v>14</v>
      </c>
      <c r="H471" s="34" t="s">
        <v>15</v>
      </c>
      <c r="I471" s="34" t="s">
        <v>951</v>
      </c>
      <c r="J471" s="34">
        <v>76</v>
      </c>
      <c r="K471" s="34" t="s">
        <v>3204</v>
      </c>
      <c r="L471" s="29">
        <v>5222932</v>
      </c>
      <c r="M471" s="29">
        <v>205</v>
      </c>
      <c r="N471" s="29">
        <v>468010</v>
      </c>
      <c r="O471" s="29">
        <v>234526</v>
      </c>
      <c r="P471" s="34">
        <v>100</v>
      </c>
      <c r="Q471" s="34">
        <v>0</v>
      </c>
      <c r="R471" s="29">
        <v>4386</v>
      </c>
    </row>
    <row r="472" spans="1:18" ht="15" customHeight="1" x14ac:dyDescent="0.25">
      <c r="A472" s="34" t="s">
        <v>952</v>
      </c>
      <c r="B472" s="34" t="s">
        <v>10</v>
      </c>
      <c r="C472" s="11" t="s">
        <v>11</v>
      </c>
      <c r="D472" s="34" t="s">
        <v>12</v>
      </c>
      <c r="E472" s="34" t="s">
        <v>3262</v>
      </c>
      <c r="F472" s="34">
        <v>2018</v>
      </c>
      <c r="G472" s="34" t="s">
        <v>14</v>
      </c>
      <c r="H472" s="34" t="s">
        <v>15</v>
      </c>
      <c r="I472" s="34" t="s">
        <v>953</v>
      </c>
      <c r="J472" s="34">
        <v>90</v>
      </c>
      <c r="K472" s="34" t="s">
        <v>3201</v>
      </c>
      <c r="L472" s="29">
        <v>5192108</v>
      </c>
      <c r="M472" s="29">
        <v>216</v>
      </c>
      <c r="N472" s="29">
        <v>475977</v>
      </c>
      <c r="O472" s="29">
        <v>213250</v>
      </c>
      <c r="P472" s="34">
        <v>100</v>
      </c>
      <c r="Q472" s="34">
        <v>0</v>
      </c>
      <c r="R472" s="29">
        <v>4374</v>
      </c>
    </row>
    <row r="473" spans="1:18" ht="15" customHeight="1" x14ac:dyDescent="0.25">
      <c r="A473" s="34" t="s">
        <v>954</v>
      </c>
      <c r="B473" s="34" t="s">
        <v>10</v>
      </c>
      <c r="C473" s="11" t="s">
        <v>11</v>
      </c>
      <c r="D473" s="34" t="s">
        <v>12</v>
      </c>
      <c r="E473" s="34" t="s">
        <v>3262</v>
      </c>
      <c r="F473" s="34">
        <v>2018</v>
      </c>
      <c r="G473" s="34" t="s">
        <v>14</v>
      </c>
      <c r="H473" s="34" t="s">
        <v>15</v>
      </c>
      <c r="I473" s="34" t="s">
        <v>955</v>
      </c>
      <c r="J473" s="34">
        <v>86</v>
      </c>
      <c r="K473" s="34" t="s">
        <v>3201</v>
      </c>
      <c r="L473" s="29">
        <v>5220998</v>
      </c>
      <c r="M473" s="29">
        <v>225</v>
      </c>
      <c r="N473" s="29">
        <v>475977</v>
      </c>
      <c r="O473" s="29">
        <v>234526</v>
      </c>
      <c r="P473" s="34">
        <v>100</v>
      </c>
      <c r="Q473" s="34">
        <v>0</v>
      </c>
      <c r="R473" s="29">
        <v>4397</v>
      </c>
    </row>
    <row r="474" spans="1:18" ht="15" customHeight="1" x14ac:dyDescent="0.25">
      <c r="A474" s="34" t="s">
        <v>956</v>
      </c>
      <c r="B474" s="34" t="s">
        <v>10</v>
      </c>
      <c r="C474" s="11" t="s">
        <v>11</v>
      </c>
      <c r="D474" s="34" t="s">
        <v>12</v>
      </c>
      <c r="E474" s="34" t="s">
        <v>3262</v>
      </c>
      <c r="F474" s="34">
        <v>2018</v>
      </c>
      <c r="G474" s="34" t="s">
        <v>14</v>
      </c>
      <c r="H474" s="34" t="s">
        <v>15</v>
      </c>
      <c r="I474" s="34" t="s">
        <v>957</v>
      </c>
      <c r="J474" s="34">
        <v>81</v>
      </c>
      <c r="K474" s="34" t="s">
        <v>3201</v>
      </c>
      <c r="L474" s="29">
        <v>5222754</v>
      </c>
      <c r="M474" s="29">
        <v>203</v>
      </c>
      <c r="N474" s="29">
        <v>533903</v>
      </c>
      <c r="O474" s="29">
        <v>234525</v>
      </c>
      <c r="P474" s="34">
        <v>100</v>
      </c>
      <c r="Q474" s="34">
        <v>0</v>
      </c>
      <c r="R474" s="29">
        <v>4391</v>
      </c>
    </row>
    <row r="475" spans="1:18" ht="15" customHeight="1" x14ac:dyDescent="0.25">
      <c r="A475" s="34" t="s">
        <v>958</v>
      </c>
      <c r="B475" s="34" t="s">
        <v>10</v>
      </c>
      <c r="C475" s="11" t="s">
        <v>11</v>
      </c>
      <c r="D475" s="34" t="s">
        <v>12</v>
      </c>
      <c r="E475" s="34" t="s">
        <v>3262</v>
      </c>
      <c r="F475" s="34">
        <v>2018</v>
      </c>
      <c r="G475" s="34" t="s">
        <v>14</v>
      </c>
      <c r="H475" s="34" t="s">
        <v>15</v>
      </c>
      <c r="I475" s="34" t="s">
        <v>959</v>
      </c>
      <c r="J475" s="34">
        <v>89</v>
      </c>
      <c r="K475" s="34" t="s">
        <v>3204</v>
      </c>
      <c r="L475" s="29">
        <v>5223229</v>
      </c>
      <c r="M475" s="29">
        <v>217</v>
      </c>
      <c r="N475" s="29">
        <v>527913</v>
      </c>
      <c r="O475" s="29">
        <v>234526</v>
      </c>
      <c r="P475" s="34">
        <v>100</v>
      </c>
      <c r="Q475" s="34">
        <v>0</v>
      </c>
      <c r="R475" s="29">
        <v>4394</v>
      </c>
    </row>
    <row r="476" spans="1:18" ht="15" customHeight="1" x14ac:dyDescent="0.25">
      <c r="A476" s="34" t="s">
        <v>960</v>
      </c>
      <c r="B476" s="34" t="s">
        <v>10</v>
      </c>
      <c r="C476" s="11" t="s">
        <v>11</v>
      </c>
      <c r="D476" s="34" t="s">
        <v>12</v>
      </c>
      <c r="E476" s="34" t="s">
        <v>3262</v>
      </c>
      <c r="F476" s="34">
        <v>2018</v>
      </c>
      <c r="G476" s="34" t="s">
        <v>14</v>
      </c>
      <c r="H476" s="34" t="s">
        <v>15</v>
      </c>
      <c r="I476" s="34" t="s">
        <v>961</v>
      </c>
      <c r="J476" s="34">
        <v>87</v>
      </c>
      <c r="K476" s="34" t="s">
        <v>3204</v>
      </c>
      <c r="L476" s="29">
        <v>5222909</v>
      </c>
      <c r="M476" s="29">
        <v>202</v>
      </c>
      <c r="N476" s="29">
        <v>533910</v>
      </c>
      <c r="O476" s="29">
        <v>234526</v>
      </c>
      <c r="P476" s="34">
        <v>100</v>
      </c>
      <c r="Q476" s="34">
        <v>0</v>
      </c>
      <c r="R476" s="29">
        <v>4383</v>
      </c>
    </row>
    <row r="477" spans="1:18" ht="15" customHeight="1" x14ac:dyDescent="0.25">
      <c r="A477" s="34" t="s">
        <v>962</v>
      </c>
      <c r="B477" s="34" t="s">
        <v>10</v>
      </c>
      <c r="C477" s="11" t="s">
        <v>11</v>
      </c>
      <c r="D477" s="34" t="s">
        <v>12</v>
      </c>
      <c r="E477" s="34" t="s">
        <v>3262</v>
      </c>
      <c r="F477" s="34">
        <v>2018</v>
      </c>
      <c r="G477" s="34" t="s">
        <v>14</v>
      </c>
      <c r="H477" s="34" t="s">
        <v>15</v>
      </c>
      <c r="I477" s="34" t="s">
        <v>963</v>
      </c>
      <c r="J477" s="34">
        <v>83</v>
      </c>
      <c r="K477" s="34" t="s">
        <v>3203</v>
      </c>
      <c r="L477" s="29">
        <v>5217694</v>
      </c>
      <c r="M477" s="29">
        <v>222</v>
      </c>
      <c r="N477" s="29">
        <v>533896</v>
      </c>
      <c r="O477" s="29">
        <v>339449</v>
      </c>
      <c r="P477" s="34">
        <v>100</v>
      </c>
      <c r="Q477" s="34">
        <v>0</v>
      </c>
      <c r="R477" s="29">
        <v>4382</v>
      </c>
    </row>
    <row r="478" spans="1:18" ht="15" customHeight="1" x14ac:dyDescent="0.25">
      <c r="A478" s="34" t="s">
        <v>964</v>
      </c>
      <c r="B478" s="34" t="s">
        <v>10</v>
      </c>
      <c r="C478" s="11" t="s">
        <v>11</v>
      </c>
      <c r="D478" s="34" t="s">
        <v>12</v>
      </c>
      <c r="E478" s="34" t="s">
        <v>3262</v>
      </c>
      <c r="F478" s="34">
        <v>2021</v>
      </c>
      <c r="G478" s="34" t="s">
        <v>14</v>
      </c>
      <c r="H478" s="34" t="s">
        <v>15</v>
      </c>
      <c r="I478" s="34" t="s">
        <v>965</v>
      </c>
      <c r="J478" s="34">
        <v>80</v>
      </c>
      <c r="K478" s="34" t="s">
        <v>3204</v>
      </c>
      <c r="L478" s="29">
        <v>5224789</v>
      </c>
      <c r="M478" s="29">
        <v>202</v>
      </c>
      <c r="N478" s="29">
        <v>533851</v>
      </c>
      <c r="O478" s="29">
        <v>234526</v>
      </c>
      <c r="P478" s="34">
        <v>100</v>
      </c>
      <c r="Q478" s="34">
        <v>0</v>
      </c>
      <c r="R478" s="29">
        <v>4387</v>
      </c>
    </row>
    <row r="479" spans="1:18" ht="15" customHeight="1" x14ac:dyDescent="0.25">
      <c r="A479" s="34" t="s">
        <v>966</v>
      </c>
      <c r="B479" s="34" t="s">
        <v>10</v>
      </c>
      <c r="C479" s="11" t="s">
        <v>11</v>
      </c>
      <c r="D479" s="34" t="s">
        <v>12</v>
      </c>
      <c r="E479" s="34" t="s">
        <v>3262</v>
      </c>
      <c r="F479" s="34">
        <v>2021</v>
      </c>
      <c r="G479" s="34" t="s">
        <v>14</v>
      </c>
      <c r="H479" s="34" t="s">
        <v>15</v>
      </c>
      <c r="I479" s="34" t="s">
        <v>967</v>
      </c>
      <c r="J479" s="34">
        <v>81</v>
      </c>
      <c r="K479" s="34" t="s">
        <v>3201</v>
      </c>
      <c r="L479" s="29">
        <v>5222147</v>
      </c>
      <c r="M479" s="29">
        <v>200</v>
      </c>
      <c r="N479" s="29">
        <v>533903</v>
      </c>
      <c r="O479" s="29">
        <v>234526</v>
      </c>
      <c r="P479" s="34">
        <v>100</v>
      </c>
      <c r="Q479" s="34">
        <v>0</v>
      </c>
      <c r="R479" s="29">
        <v>4392</v>
      </c>
    </row>
    <row r="480" spans="1:18" ht="15" customHeight="1" x14ac:dyDescent="0.25">
      <c r="A480" s="34" t="s">
        <v>968</v>
      </c>
      <c r="B480" s="34" t="s">
        <v>10</v>
      </c>
      <c r="C480" s="11" t="s">
        <v>11</v>
      </c>
      <c r="D480" s="34" t="s">
        <v>12</v>
      </c>
      <c r="E480" s="34" t="s">
        <v>3262</v>
      </c>
      <c r="F480" s="34">
        <v>2021</v>
      </c>
      <c r="G480" s="34" t="s">
        <v>14</v>
      </c>
      <c r="H480" s="34" t="s">
        <v>15</v>
      </c>
      <c r="I480" s="34" t="s">
        <v>969</v>
      </c>
      <c r="J480" s="34">
        <v>81</v>
      </c>
      <c r="K480" s="34" t="s">
        <v>3201</v>
      </c>
      <c r="L480" s="29">
        <v>5221968</v>
      </c>
      <c r="M480" s="29">
        <v>217</v>
      </c>
      <c r="N480" s="29">
        <v>527946</v>
      </c>
      <c r="O480" s="29">
        <v>223496</v>
      </c>
      <c r="P480" s="34">
        <v>100</v>
      </c>
      <c r="Q480" s="34">
        <v>0</v>
      </c>
      <c r="R480" s="29">
        <v>4388</v>
      </c>
    </row>
    <row r="481" spans="1:18" ht="15" customHeight="1" x14ac:dyDescent="0.25">
      <c r="A481" s="34" t="s">
        <v>970</v>
      </c>
      <c r="B481" s="34" t="s">
        <v>10</v>
      </c>
      <c r="C481" s="11" t="s">
        <v>11</v>
      </c>
      <c r="D481" s="34" t="s">
        <v>12</v>
      </c>
      <c r="E481" s="34" t="s">
        <v>3262</v>
      </c>
      <c r="F481" s="34">
        <v>2021</v>
      </c>
      <c r="G481" s="34" t="s">
        <v>14</v>
      </c>
      <c r="H481" s="34" t="s">
        <v>15</v>
      </c>
      <c r="I481" s="34" t="s">
        <v>971</v>
      </c>
      <c r="J481" s="34">
        <v>76</v>
      </c>
      <c r="K481" s="34" t="s">
        <v>3204</v>
      </c>
      <c r="L481" s="29">
        <v>5223608</v>
      </c>
      <c r="M481" s="29">
        <v>200</v>
      </c>
      <c r="N481" s="29">
        <v>533903</v>
      </c>
      <c r="O481" s="29">
        <v>234526</v>
      </c>
      <c r="P481" s="34">
        <v>100</v>
      </c>
      <c r="Q481" s="34">
        <v>0</v>
      </c>
      <c r="R481" s="29">
        <v>4386</v>
      </c>
    </row>
    <row r="482" spans="1:18" ht="15" customHeight="1" x14ac:dyDescent="0.25">
      <c r="A482" s="34" t="s">
        <v>972</v>
      </c>
      <c r="B482" s="34" t="s">
        <v>10</v>
      </c>
      <c r="C482" s="11" t="s">
        <v>11</v>
      </c>
      <c r="D482" s="34" t="s">
        <v>12</v>
      </c>
      <c r="E482" s="34" t="s">
        <v>3262</v>
      </c>
      <c r="F482" s="34">
        <v>2021</v>
      </c>
      <c r="G482" s="34" t="s">
        <v>14</v>
      </c>
      <c r="H482" s="34" t="s">
        <v>15</v>
      </c>
      <c r="I482" s="34" t="s">
        <v>973</v>
      </c>
      <c r="J482" s="34">
        <v>88</v>
      </c>
      <c r="K482" s="34" t="s">
        <v>3201</v>
      </c>
      <c r="L482" s="29">
        <v>5221905</v>
      </c>
      <c r="M482" s="29">
        <v>205</v>
      </c>
      <c r="N482" s="29">
        <v>533867</v>
      </c>
      <c r="O482" s="29">
        <v>234500</v>
      </c>
      <c r="P482" s="34">
        <v>100</v>
      </c>
      <c r="Q482" s="34">
        <v>0</v>
      </c>
      <c r="R482" s="29">
        <v>4388</v>
      </c>
    </row>
    <row r="483" spans="1:18" ht="15" customHeight="1" x14ac:dyDescent="0.25">
      <c r="A483" s="34" t="s">
        <v>974</v>
      </c>
      <c r="B483" s="34" t="s">
        <v>10</v>
      </c>
      <c r="C483" s="11" t="s">
        <v>11</v>
      </c>
      <c r="D483" s="34" t="s">
        <v>12</v>
      </c>
      <c r="E483" s="34" t="s">
        <v>3262</v>
      </c>
      <c r="F483" s="34">
        <v>2021</v>
      </c>
      <c r="G483" s="34" t="s">
        <v>14</v>
      </c>
      <c r="H483" s="34" t="s">
        <v>15</v>
      </c>
      <c r="I483" s="34" t="s">
        <v>975</v>
      </c>
      <c r="J483" s="34">
        <v>82</v>
      </c>
      <c r="K483" s="34" t="s">
        <v>3201</v>
      </c>
      <c r="L483" s="29">
        <v>5221203</v>
      </c>
      <c r="M483" s="29">
        <v>217</v>
      </c>
      <c r="N483" s="29">
        <v>527906</v>
      </c>
      <c r="O483" s="29">
        <v>234526</v>
      </c>
      <c r="P483" s="34">
        <v>100</v>
      </c>
      <c r="Q483" s="34">
        <v>0</v>
      </c>
      <c r="R483" s="29">
        <v>4390</v>
      </c>
    </row>
    <row r="484" spans="1:18" ht="15" customHeight="1" x14ac:dyDescent="0.25">
      <c r="A484" s="34" t="s">
        <v>976</v>
      </c>
      <c r="B484" s="34" t="s">
        <v>10</v>
      </c>
      <c r="C484" s="11" t="s">
        <v>11</v>
      </c>
      <c r="D484" s="34" t="s">
        <v>12</v>
      </c>
      <c r="E484" s="34" t="s">
        <v>3262</v>
      </c>
      <c r="F484" s="34">
        <v>2021</v>
      </c>
      <c r="G484" s="34" t="s">
        <v>14</v>
      </c>
      <c r="H484" s="34" t="s">
        <v>15</v>
      </c>
      <c r="I484" s="34" t="s">
        <v>977</v>
      </c>
      <c r="J484" s="34">
        <v>78</v>
      </c>
      <c r="K484" s="34" t="s">
        <v>3201</v>
      </c>
      <c r="L484" s="29">
        <v>5224913</v>
      </c>
      <c r="M484" s="29">
        <v>222</v>
      </c>
      <c r="N484" s="29">
        <v>533903</v>
      </c>
      <c r="O484" s="29">
        <v>234526</v>
      </c>
      <c r="P484" s="34">
        <v>100</v>
      </c>
      <c r="Q484" s="34">
        <v>0</v>
      </c>
      <c r="R484" s="29">
        <v>4387</v>
      </c>
    </row>
    <row r="485" spans="1:18" ht="15" customHeight="1" x14ac:dyDescent="0.25">
      <c r="A485" s="34" t="s">
        <v>978</v>
      </c>
      <c r="B485" s="34" t="s">
        <v>10</v>
      </c>
      <c r="C485" s="11" t="s">
        <v>11</v>
      </c>
      <c r="D485" s="34" t="s">
        <v>12</v>
      </c>
      <c r="E485" s="34" t="s">
        <v>3262</v>
      </c>
      <c r="F485" s="34">
        <v>2021</v>
      </c>
      <c r="G485" s="34" t="s">
        <v>14</v>
      </c>
      <c r="H485" s="34" t="s">
        <v>15</v>
      </c>
      <c r="I485" s="34" t="s">
        <v>979</v>
      </c>
      <c r="J485" s="34">
        <v>80</v>
      </c>
      <c r="K485" s="34" t="s">
        <v>3201</v>
      </c>
      <c r="L485" s="29">
        <v>5221984</v>
      </c>
      <c r="M485" s="29">
        <v>211</v>
      </c>
      <c r="N485" s="29">
        <v>545750</v>
      </c>
      <c r="O485" s="29">
        <v>223504</v>
      </c>
      <c r="P485" s="34">
        <v>100</v>
      </c>
      <c r="Q485" s="34">
        <v>0</v>
      </c>
      <c r="R485" s="29">
        <v>4396</v>
      </c>
    </row>
    <row r="486" spans="1:18" ht="15" customHeight="1" x14ac:dyDescent="0.25">
      <c r="A486" s="34" t="s">
        <v>980</v>
      </c>
      <c r="B486" s="34" t="s">
        <v>10</v>
      </c>
      <c r="C486" s="11" t="s">
        <v>11</v>
      </c>
      <c r="D486" s="34" t="s">
        <v>12</v>
      </c>
      <c r="E486" s="34" t="s">
        <v>3262</v>
      </c>
      <c r="F486" s="34">
        <v>2021</v>
      </c>
      <c r="G486" s="34" t="s">
        <v>14</v>
      </c>
      <c r="H486" s="34" t="s">
        <v>15</v>
      </c>
      <c r="I486" s="34" t="s">
        <v>981</v>
      </c>
      <c r="J486" s="34">
        <v>79</v>
      </c>
      <c r="K486" s="34" t="s">
        <v>3201</v>
      </c>
      <c r="L486" s="29">
        <v>5222547</v>
      </c>
      <c r="M486" s="29">
        <v>205</v>
      </c>
      <c r="N486" s="29">
        <v>533903</v>
      </c>
      <c r="O486" s="29">
        <v>234526</v>
      </c>
      <c r="P486" s="34">
        <v>100</v>
      </c>
      <c r="Q486" s="34">
        <v>0</v>
      </c>
      <c r="R486" s="29">
        <v>4390</v>
      </c>
    </row>
    <row r="487" spans="1:18" ht="15" customHeight="1" x14ac:dyDescent="0.25">
      <c r="A487" s="34" t="s">
        <v>982</v>
      </c>
      <c r="B487" s="34" t="s">
        <v>10</v>
      </c>
      <c r="C487" s="11" t="s">
        <v>11</v>
      </c>
      <c r="D487" s="34" t="s">
        <v>12</v>
      </c>
      <c r="E487" s="34" t="s">
        <v>3262</v>
      </c>
      <c r="F487" s="34">
        <v>2018</v>
      </c>
      <c r="G487" s="34" t="s">
        <v>14</v>
      </c>
      <c r="H487" s="34" t="s">
        <v>15</v>
      </c>
      <c r="I487" s="34" t="s">
        <v>983</v>
      </c>
      <c r="J487" s="34">
        <v>86</v>
      </c>
      <c r="K487" s="34" t="s">
        <v>3201</v>
      </c>
      <c r="L487" s="29">
        <v>5223121</v>
      </c>
      <c r="M487" s="29">
        <v>200</v>
      </c>
      <c r="N487" s="29">
        <v>527913</v>
      </c>
      <c r="O487" s="29">
        <v>223504</v>
      </c>
      <c r="P487" s="34">
        <v>100</v>
      </c>
      <c r="Q487" s="34">
        <v>0</v>
      </c>
      <c r="R487" s="29">
        <v>4385</v>
      </c>
    </row>
    <row r="488" spans="1:18" ht="15" customHeight="1" x14ac:dyDescent="0.25">
      <c r="A488" s="34" t="s">
        <v>984</v>
      </c>
      <c r="B488" s="34" t="s">
        <v>10</v>
      </c>
      <c r="C488" s="11" t="s">
        <v>11</v>
      </c>
      <c r="D488" s="34" t="s">
        <v>12</v>
      </c>
      <c r="E488" s="34" t="s">
        <v>3262</v>
      </c>
      <c r="F488" s="34">
        <v>2021</v>
      </c>
      <c r="G488" s="34" t="s">
        <v>14</v>
      </c>
      <c r="H488" s="34" t="s">
        <v>15</v>
      </c>
      <c r="I488" s="34" t="s">
        <v>985</v>
      </c>
      <c r="J488" s="34">
        <v>77</v>
      </c>
      <c r="K488" s="34" t="s">
        <v>3201</v>
      </c>
      <c r="L488" s="29">
        <v>5220970</v>
      </c>
      <c r="M488" s="29">
        <v>200</v>
      </c>
      <c r="N488" s="29">
        <v>533910</v>
      </c>
      <c r="O488" s="29">
        <v>234341</v>
      </c>
      <c r="P488" s="34">
        <v>100</v>
      </c>
      <c r="Q488" s="34">
        <v>0</v>
      </c>
      <c r="R488" s="29">
        <v>4386</v>
      </c>
    </row>
    <row r="489" spans="1:18" ht="15" customHeight="1" x14ac:dyDescent="0.25">
      <c r="A489" s="34" t="s">
        <v>986</v>
      </c>
      <c r="B489" s="34" t="s">
        <v>10</v>
      </c>
      <c r="C489" s="11" t="s">
        <v>11</v>
      </c>
      <c r="D489" s="34" t="s">
        <v>12</v>
      </c>
      <c r="E489" s="34" t="s">
        <v>3262</v>
      </c>
      <c r="F489" s="34">
        <v>2021</v>
      </c>
      <c r="G489" s="34" t="s">
        <v>14</v>
      </c>
      <c r="H489" s="34" t="s">
        <v>15</v>
      </c>
      <c r="I489" s="34" t="s">
        <v>987</v>
      </c>
      <c r="J489" s="34">
        <v>84</v>
      </c>
      <c r="K489" s="34" t="s">
        <v>3201</v>
      </c>
      <c r="L489" s="29">
        <v>5221998</v>
      </c>
      <c r="M489" s="29">
        <v>205</v>
      </c>
      <c r="N489" s="29">
        <v>527703</v>
      </c>
      <c r="O489" s="29">
        <v>234526</v>
      </c>
      <c r="P489" s="34">
        <v>100</v>
      </c>
      <c r="Q489" s="34">
        <v>0</v>
      </c>
      <c r="R489" s="29">
        <v>4399</v>
      </c>
    </row>
    <row r="490" spans="1:18" ht="15" customHeight="1" x14ac:dyDescent="0.25">
      <c r="A490" s="34" t="s">
        <v>988</v>
      </c>
      <c r="B490" s="34" t="s">
        <v>10</v>
      </c>
      <c r="C490" s="11" t="s">
        <v>11</v>
      </c>
      <c r="D490" s="34" t="s">
        <v>12</v>
      </c>
      <c r="E490" s="34" t="s">
        <v>3262</v>
      </c>
      <c r="F490" s="34">
        <v>2021</v>
      </c>
      <c r="G490" s="34" t="s">
        <v>14</v>
      </c>
      <c r="H490" s="34" t="s">
        <v>15</v>
      </c>
      <c r="I490" s="34" t="s">
        <v>989</v>
      </c>
      <c r="J490" s="34">
        <v>78</v>
      </c>
      <c r="K490" s="34" t="s">
        <v>3201</v>
      </c>
      <c r="L490" s="29">
        <v>5225584</v>
      </c>
      <c r="M490" s="29">
        <v>200</v>
      </c>
      <c r="N490" s="29">
        <v>545750</v>
      </c>
      <c r="O490" s="29">
        <v>234517</v>
      </c>
      <c r="P490" s="34">
        <v>100</v>
      </c>
      <c r="Q490" s="34">
        <v>0</v>
      </c>
      <c r="R490" s="29">
        <v>4387</v>
      </c>
    </row>
    <row r="491" spans="1:18" ht="15" customHeight="1" x14ac:dyDescent="0.25">
      <c r="A491" s="34" t="s">
        <v>990</v>
      </c>
      <c r="B491" s="34" t="s">
        <v>10</v>
      </c>
      <c r="C491" s="11" t="s">
        <v>11</v>
      </c>
      <c r="D491" s="34" t="s">
        <v>12</v>
      </c>
      <c r="E491" s="34" t="s">
        <v>3262</v>
      </c>
      <c r="F491" s="34">
        <v>2021</v>
      </c>
      <c r="G491" s="34" t="s">
        <v>14</v>
      </c>
      <c r="H491" s="34" t="s">
        <v>15</v>
      </c>
      <c r="I491" s="34" t="s">
        <v>991</v>
      </c>
      <c r="J491" s="34">
        <v>81</v>
      </c>
      <c r="K491" s="34" t="s">
        <v>3201</v>
      </c>
      <c r="L491" s="29">
        <v>5221875</v>
      </c>
      <c r="M491" s="29">
        <v>205</v>
      </c>
      <c r="N491" s="29">
        <v>533903</v>
      </c>
      <c r="O491" s="29">
        <v>234526</v>
      </c>
      <c r="P491" s="34">
        <v>100</v>
      </c>
      <c r="Q491" s="34">
        <v>0</v>
      </c>
      <c r="R491" s="29">
        <v>4387</v>
      </c>
    </row>
    <row r="492" spans="1:18" ht="15" customHeight="1" x14ac:dyDescent="0.25">
      <c r="A492" s="34" t="s">
        <v>992</v>
      </c>
      <c r="B492" s="34" t="s">
        <v>10</v>
      </c>
      <c r="C492" s="11" t="s">
        <v>11</v>
      </c>
      <c r="D492" s="34" t="s">
        <v>12</v>
      </c>
      <c r="E492" s="34" t="s">
        <v>3262</v>
      </c>
      <c r="F492" s="34">
        <v>2021</v>
      </c>
      <c r="G492" s="34" t="s">
        <v>14</v>
      </c>
      <c r="H492" s="34" t="s">
        <v>15</v>
      </c>
      <c r="I492" s="34" t="s">
        <v>993</v>
      </c>
      <c r="J492" s="34">
        <v>80</v>
      </c>
      <c r="K492" s="34" t="s">
        <v>3201</v>
      </c>
      <c r="L492" s="29">
        <v>5223662</v>
      </c>
      <c r="M492" s="29">
        <v>200</v>
      </c>
      <c r="N492" s="29">
        <v>527906</v>
      </c>
      <c r="O492" s="29">
        <v>234526</v>
      </c>
      <c r="P492" s="34">
        <v>100</v>
      </c>
      <c r="Q492" s="34">
        <v>0</v>
      </c>
      <c r="R492" s="29">
        <v>4392</v>
      </c>
    </row>
    <row r="493" spans="1:18" ht="15" customHeight="1" x14ac:dyDescent="0.25">
      <c r="A493" s="34" t="s">
        <v>994</v>
      </c>
      <c r="B493" s="34" t="s">
        <v>10</v>
      </c>
      <c r="C493" s="11" t="s">
        <v>11</v>
      </c>
      <c r="D493" s="34" t="s">
        <v>12</v>
      </c>
      <c r="E493" s="34" t="s">
        <v>3262</v>
      </c>
      <c r="F493" s="34">
        <v>2021</v>
      </c>
      <c r="G493" s="34" t="s">
        <v>14</v>
      </c>
      <c r="H493" s="34" t="s">
        <v>15</v>
      </c>
      <c r="I493" s="34" t="s">
        <v>995</v>
      </c>
      <c r="J493" s="34">
        <v>78</v>
      </c>
      <c r="K493" s="34" t="s">
        <v>3201</v>
      </c>
      <c r="L493" s="29">
        <v>5224616</v>
      </c>
      <c r="M493" s="29">
        <v>222</v>
      </c>
      <c r="N493" s="29">
        <v>533910</v>
      </c>
      <c r="O493" s="29">
        <v>234526</v>
      </c>
      <c r="P493" s="34">
        <v>100</v>
      </c>
      <c r="Q493" s="34">
        <v>0</v>
      </c>
      <c r="R493" s="29">
        <v>4391</v>
      </c>
    </row>
    <row r="494" spans="1:18" ht="15" customHeight="1" x14ac:dyDescent="0.25">
      <c r="A494" s="34" t="s">
        <v>996</v>
      </c>
      <c r="B494" s="34" t="s">
        <v>10</v>
      </c>
      <c r="C494" s="11" t="s">
        <v>11</v>
      </c>
      <c r="D494" s="34" t="s">
        <v>12</v>
      </c>
      <c r="E494" s="34" t="s">
        <v>3262</v>
      </c>
      <c r="F494" s="34">
        <v>2021</v>
      </c>
      <c r="G494" s="34" t="s">
        <v>14</v>
      </c>
      <c r="H494" s="34" t="s">
        <v>15</v>
      </c>
      <c r="I494" s="34" t="s">
        <v>997</v>
      </c>
      <c r="J494" s="34">
        <v>88</v>
      </c>
      <c r="K494" s="34" t="s">
        <v>3204</v>
      </c>
      <c r="L494" s="29">
        <v>5220193</v>
      </c>
      <c r="M494" s="29">
        <v>205</v>
      </c>
      <c r="N494" s="29">
        <v>462885</v>
      </c>
      <c r="O494" s="29">
        <v>223362</v>
      </c>
      <c r="P494" s="34">
        <v>100</v>
      </c>
      <c r="Q494" s="34">
        <v>0</v>
      </c>
      <c r="R494" s="29">
        <v>4394</v>
      </c>
    </row>
    <row r="495" spans="1:18" ht="15" customHeight="1" x14ac:dyDescent="0.25">
      <c r="A495" s="34" t="s">
        <v>998</v>
      </c>
      <c r="B495" s="34" t="s">
        <v>10</v>
      </c>
      <c r="C495" s="11" t="s">
        <v>11</v>
      </c>
      <c r="D495" s="34" t="s">
        <v>12</v>
      </c>
      <c r="E495" s="34" t="s">
        <v>3262</v>
      </c>
      <c r="F495" s="34">
        <v>2021</v>
      </c>
      <c r="G495" s="34" t="s">
        <v>14</v>
      </c>
      <c r="H495" s="34" t="s">
        <v>15</v>
      </c>
      <c r="I495" s="34" t="s">
        <v>999</v>
      </c>
      <c r="J495" s="34">
        <v>77</v>
      </c>
      <c r="K495" s="34" t="s">
        <v>3204</v>
      </c>
      <c r="L495" s="29">
        <v>5222896</v>
      </c>
      <c r="M495" s="29">
        <v>200</v>
      </c>
      <c r="N495" s="29">
        <v>527225</v>
      </c>
      <c r="O495" s="29">
        <v>223234</v>
      </c>
      <c r="P495" s="34">
        <v>100</v>
      </c>
      <c r="Q495" s="34">
        <v>0</v>
      </c>
      <c r="R495" s="29">
        <v>4385</v>
      </c>
    </row>
    <row r="496" spans="1:18" ht="15" customHeight="1" x14ac:dyDescent="0.25">
      <c r="A496" s="34" t="s">
        <v>1000</v>
      </c>
      <c r="B496" s="34" t="s">
        <v>10</v>
      </c>
      <c r="C496" s="11" t="s">
        <v>11</v>
      </c>
      <c r="D496" s="34" t="s">
        <v>12</v>
      </c>
      <c r="E496" s="34" t="s">
        <v>3262</v>
      </c>
      <c r="F496" s="34">
        <v>2018</v>
      </c>
      <c r="G496" s="34" t="s">
        <v>14</v>
      </c>
      <c r="H496" s="34" t="s">
        <v>15</v>
      </c>
      <c r="I496" s="34" t="s">
        <v>1001</v>
      </c>
      <c r="J496" s="34">
        <v>84</v>
      </c>
      <c r="K496" s="34" t="s">
        <v>3204</v>
      </c>
      <c r="L496" s="29">
        <v>5222316</v>
      </c>
      <c r="M496" s="29">
        <v>203</v>
      </c>
      <c r="N496" s="29">
        <v>533903</v>
      </c>
      <c r="O496" s="29">
        <v>228090</v>
      </c>
      <c r="P496" s="34">
        <v>100</v>
      </c>
      <c r="Q496" s="34">
        <v>0</v>
      </c>
      <c r="R496" s="29">
        <v>4386</v>
      </c>
    </row>
    <row r="497" spans="1:18" ht="15" customHeight="1" x14ac:dyDescent="0.25">
      <c r="A497" s="34" t="s">
        <v>1002</v>
      </c>
      <c r="B497" s="34" t="s">
        <v>10</v>
      </c>
      <c r="C497" s="11" t="s">
        <v>11</v>
      </c>
      <c r="D497" s="34" t="s">
        <v>12</v>
      </c>
      <c r="E497" s="34" t="s">
        <v>3262</v>
      </c>
      <c r="F497" s="34">
        <v>2021</v>
      </c>
      <c r="G497" s="34" t="s">
        <v>14</v>
      </c>
      <c r="H497" s="34" t="s">
        <v>15</v>
      </c>
      <c r="I497" s="34" t="s">
        <v>1003</v>
      </c>
      <c r="J497" s="34">
        <v>69</v>
      </c>
      <c r="K497" s="34" t="s">
        <v>3203</v>
      </c>
      <c r="L497" s="29">
        <v>5216922</v>
      </c>
      <c r="M497" s="29">
        <v>216</v>
      </c>
      <c r="N497" s="29">
        <v>533910</v>
      </c>
      <c r="O497" s="29">
        <v>339448</v>
      </c>
      <c r="P497" s="34">
        <v>100</v>
      </c>
      <c r="Q497" s="34">
        <v>0</v>
      </c>
      <c r="R497" s="29">
        <v>4378</v>
      </c>
    </row>
    <row r="498" spans="1:18" ht="15" customHeight="1" x14ac:dyDescent="0.25">
      <c r="A498" s="34" t="s">
        <v>1004</v>
      </c>
      <c r="B498" s="34" t="s">
        <v>10</v>
      </c>
      <c r="C498" s="11" t="s">
        <v>11</v>
      </c>
      <c r="D498" s="34" t="s">
        <v>12</v>
      </c>
      <c r="E498" s="34" t="s">
        <v>3262</v>
      </c>
      <c r="F498" s="34">
        <v>2021</v>
      </c>
      <c r="G498" s="34" t="s">
        <v>14</v>
      </c>
      <c r="H498" s="34" t="s">
        <v>15</v>
      </c>
      <c r="I498" s="34" t="s">
        <v>1005</v>
      </c>
      <c r="J498" s="34">
        <v>75</v>
      </c>
      <c r="K498" s="34" t="s">
        <v>3203</v>
      </c>
      <c r="L498" s="29">
        <v>5216872</v>
      </c>
      <c r="M498" s="29">
        <v>205</v>
      </c>
      <c r="N498" s="29">
        <v>486696</v>
      </c>
      <c r="O498" s="29">
        <v>248864</v>
      </c>
      <c r="P498" s="34" t="s">
        <v>3293</v>
      </c>
      <c r="Q498" s="34">
        <v>0</v>
      </c>
      <c r="R498" s="29">
        <v>4385</v>
      </c>
    </row>
    <row r="499" spans="1:18" ht="15" customHeight="1" x14ac:dyDescent="0.25">
      <c r="A499" s="34" t="s">
        <v>1006</v>
      </c>
      <c r="B499" s="34" t="s">
        <v>10</v>
      </c>
      <c r="C499" s="11" t="s">
        <v>11</v>
      </c>
      <c r="D499" s="34" t="s">
        <v>12</v>
      </c>
      <c r="E499" s="34" t="s">
        <v>3262</v>
      </c>
      <c r="F499" s="34">
        <v>2021</v>
      </c>
      <c r="G499" s="34" t="s">
        <v>14</v>
      </c>
      <c r="H499" s="34" t="s">
        <v>15</v>
      </c>
      <c r="I499" s="34" t="s">
        <v>1007</v>
      </c>
      <c r="J499" s="34">
        <v>83</v>
      </c>
      <c r="K499" s="34" t="s">
        <v>3215</v>
      </c>
      <c r="L499" s="29">
        <v>5215719</v>
      </c>
      <c r="M499" s="29">
        <v>203</v>
      </c>
      <c r="N499" s="29">
        <v>533910</v>
      </c>
      <c r="O499" s="29">
        <v>339448</v>
      </c>
      <c r="P499" s="34" t="s">
        <v>3293</v>
      </c>
      <c r="Q499" s="34">
        <v>0</v>
      </c>
      <c r="R499" s="29">
        <v>4378</v>
      </c>
    </row>
    <row r="500" spans="1:18" ht="15" customHeight="1" x14ac:dyDescent="0.25">
      <c r="A500" s="34" t="s">
        <v>1008</v>
      </c>
      <c r="B500" s="34" t="s">
        <v>10</v>
      </c>
      <c r="C500" s="11" t="s">
        <v>11</v>
      </c>
      <c r="D500" s="34" t="s">
        <v>12</v>
      </c>
      <c r="E500" s="34" t="s">
        <v>3262</v>
      </c>
      <c r="F500" s="34">
        <v>2018</v>
      </c>
      <c r="G500" s="34" t="s">
        <v>14</v>
      </c>
      <c r="H500" s="34" t="s">
        <v>15</v>
      </c>
      <c r="I500" s="34" t="s">
        <v>1009</v>
      </c>
      <c r="J500" s="34">
        <v>79</v>
      </c>
      <c r="K500" s="34" t="s">
        <v>3203</v>
      </c>
      <c r="L500" s="29">
        <v>5216155</v>
      </c>
      <c r="M500" s="29">
        <v>222</v>
      </c>
      <c r="N500" s="29">
        <v>527892</v>
      </c>
      <c r="O500" s="29">
        <v>223490</v>
      </c>
      <c r="P500" s="34" t="s">
        <v>3293</v>
      </c>
      <c r="Q500" s="34">
        <v>0</v>
      </c>
      <c r="R500" s="29">
        <v>4382</v>
      </c>
    </row>
    <row r="501" spans="1:18" ht="15" customHeight="1" x14ac:dyDescent="0.25">
      <c r="A501" s="34" t="s">
        <v>1010</v>
      </c>
      <c r="B501" s="34" t="s">
        <v>10</v>
      </c>
      <c r="C501" s="11" t="s">
        <v>11</v>
      </c>
      <c r="D501" s="34" t="s">
        <v>12</v>
      </c>
      <c r="E501" s="34" t="s">
        <v>3262</v>
      </c>
      <c r="F501" s="34">
        <v>2021</v>
      </c>
      <c r="G501" s="34" t="s">
        <v>14</v>
      </c>
      <c r="H501" s="34" t="s">
        <v>15</v>
      </c>
      <c r="I501" s="34" t="s">
        <v>1011</v>
      </c>
      <c r="J501" s="34">
        <v>79</v>
      </c>
      <c r="K501" s="34" t="s">
        <v>3201</v>
      </c>
      <c r="L501" s="29">
        <v>5170794</v>
      </c>
      <c r="M501" s="29">
        <v>229</v>
      </c>
      <c r="N501" s="29">
        <v>539386</v>
      </c>
      <c r="O501" s="29">
        <v>223497</v>
      </c>
      <c r="P501" s="34">
        <v>100</v>
      </c>
      <c r="Q501" s="34">
        <v>0</v>
      </c>
      <c r="R501" s="29">
        <v>4363</v>
      </c>
    </row>
    <row r="502" spans="1:18" ht="15" customHeight="1" x14ac:dyDescent="0.25">
      <c r="A502" s="34" t="s">
        <v>1012</v>
      </c>
      <c r="B502" s="34" t="s">
        <v>10</v>
      </c>
      <c r="C502" s="11" t="s">
        <v>11</v>
      </c>
      <c r="D502" s="34" t="s">
        <v>12</v>
      </c>
      <c r="E502" s="34" t="s">
        <v>3262</v>
      </c>
      <c r="F502" s="34">
        <v>2021</v>
      </c>
      <c r="G502" s="34" t="s">
        <v>14</v>
      </c>
      <c r="H502" s="34" t="s">
        <v>15</v>
      </c>
      <c r="I502" s="34" t="s">
        <v>1013</v>
      </c>
      <c r="J502" s="34">
        <v>81</v>
      </c>
      <c r="K502" s="34" t="s">
        <v>3201</v>
      </c>
      <c r="L502" s="29">
        <v>5220802</v>
      </c>
      <c r="M502" s="29">
        <v>217</v>
      </c>
      <c r="N502" s="29">
        <v>527915</v>
      </c>
      <c r="O502" s="29">
        <v>234526</v>
      </c>
      <c r="P502" s="34">
        <v>100</v>
      </c>
      <c r="Q502" s="34">
        <v>0</v>
      </c>
      <c r="R502" s="29">
        <v>4393</v>
      </c>
    </row>
    <row r="503" spans="1:18" ht="15" customHeight="1" x14ac:dyDescent="0.25">
      <c r="A503" s="34" t="s">
        <v>1014</v>
      </c>
      <c r="B503" s="34" t="s">
        <v>10</v>
      </c>
      <c r="C503" s="11" t="s">
        <v>11</v>
      </c>
      <c r="D503" s="34" t="s">
        <v>12</v>
      </c>
      <c r="E503" s="34" t="s">
        <v>3262</v>
      </c>
      <c r="F503" s="34">
        <v>2021</v>
      </c>
      <c r="G503" s="34" t="s">
        <v>14</v>
      </c>
      <c r="H503" s="34" t="s">
        <v>15</v>
      </c>
      <c r="I503" s="34" t="s">
        <v>1015</v>
      </c>
      <c r="J503" s="34">
        <v>105</v>
      </c>
      <c r="K503" s="34" t="s">
        <v>3204</v>
      </c>
      <c r="L503" s="29">
        <v>5226771</v>
      </c>
      <c r="M503" s="29">
        <v>202</v>
      </c>
      <c r="N503" s="29">
        <v>533628</v>
      </c>
      <c r="O503" s="29">
        <v>223497</v>
      </c>
      <c r="P503" s="34">
        <v>100</v>
      </c>
      <c r="Q503" s="34">
        <v>0</v>
      </c>
      <c r="R503" s="29">
        <v>4386</v>
      </c>
    </row>
    <row r="504" spans="1:18" ht="15" customHeight="1" x14ac:dyDescent="0.25">
      <c r="A504" s="34" t="s">
        <v>1016</v>
      </c>
      <c r="B504" s="34" t="s">
        <v>10</v>
      </c>
      <c r="C504" s="11" t="s">
        <v>11</v>
      </c>
      <c r="D504" s="34" t="s">
        <v>12</v>
      </c>
      <c r="E504" s="34" t="s">
        <v>3262</v>
      </c>
      <c r="F504" s="34">
        <v>2021</v>
      </c>
      <c r="G504" s="34" t="s">
        <v>14</v>
      </c>
      <c r="H504" s="34" t="s">
        <v>15</v>
      </c>
      <c r="I504" s="34" t="s">
        <v>1017</v>
      </c>
      <c r="J504" s="34">
        <v>77</v>
      </c>
      <c r="K504" s="34" t="s">
        <v>3204</v>
      </c>
      <c r="L504" s="29">
        <v>5165400</v>
      </c>
      <c r="M504" s="29">
        <v>216</v>
      </c>
      <c r="N504" s="29">
        <v>533909</v>
      </c>
      <c r="O504" s="29">
        <v>234526</v>
      </c>
      <c r="P504" s="34">
        <v>100</v>
      </c>
      <c r="Q504" s="34">
        <v>0</v>
      </c>
      <c r="R504" s="29">
        <v>4346</v>
      </c>
    </row>
    <row r="505" spans="1:18" ht="15" customHeight="1" x14ac:dyDescent="0.25">
      <c r="A505" s="34" t="s">
        <v>1018</v>
      </c>
      <c r="B505" s="34" t="s">
        <v>10</v>
      </c>
      <c r="C505" s="11" t="s">
        <v>11</v>
      </c>
      <c r="D505" s="34" t="s">
        <v>12</v>
      </c>
      <c r="E505" s="34" t="s">
        <v>3262</v>
      </c>
      <c r="F505" s="34">
        <v>2021</v>
      </c>
      <c r="G505" s="34" t="s">
        <v>14</v>
      </c>
      <c r="H505" s="34" t="s">
        <v>15</v>
      </c>
      <c r="I505" s="34" t="s">
        <v>1019</v>
      </c>
      <c r="J505" s="34">
        <v>77</v>
      </c>
      <c r="K505" s="34" t="s">
        <v>3201</v>
      </c>
      <c r="L505" s="29">
        <v>5224038</v>
      </c>
      <c r="M505" s="29">
        <v>200</v>
      </c>
      <c r="N505" s="29">
        <v>533861</v>
      </c>
      <c r="O505" s="29">
        <v>234526</v>
      </c>
      <c r="P505" s="34">
        <v>100</v>
      </c>
      <c r="Q505" s="34">
        <v>0</v>
      </c>
      <c r="R505" s="29">
        <v>4388</v>
      </c>
    </row>
    <row r="506" spans="1:18" ht="15" customHeight="1" x14ac:dyDescent="0.25">
      <c r="A506" s="34" t="s">
        <v>1020</v>
      </c>
      <c r="B506" s="34" t="s">
        <v>10</v>
      </c>
      <c r="C506" s="11" t="s">
        <v>11</v>
      </c>
      <c r="D506" s="34" t="s">
        <v>12</v>
      </c>
      <c r="E506" s="34" t="s">
        <v>3262</v>
      </c>
      <c r="F506" s="34">
        <v>2018</v>
      </c>
      <c r="G506" s="34" t="s">
        <v>14</v>
      </c>
      <c r="H506" s="34" t="s">
        <v>15</v>
      </c>
      <c r="I506" s="34" t="s">
        <v>1021</v>
      </c>
      <c r="J506" s="34">
        <v>76</v>
      </c>
      <c r="K506" s="34" t="s">
        <v>3204</v>
      </c>
      <c r="L506" s="29">
        <v>5221031</v>
      </c>
      <c r="M506" s="29">
        <v>203</v>
      </c>
      <c r="N506" s="29">
        <v>533903</v>
      </c>
      <c r="O506" s="29">
        <v>234534</v>
      </c>
      <c r="P506" s="34">
        <v>100</v>
      </c>
      <c r="Q506" s="34">
        <v>0</v>
      </c>
      <c r="R506" s="29">
        <v>4392</v>
      </c>
    </row>
    <row r="507" spans="1:18" ht="15" customHeight="1" x14ac:dyDescent="0.25">
      <c r="A507" s="34" t="s">
        <v>1022</v>
      </c>
      <c r="B507" s="34" t="s">
        <v>10</v>
      </c>
      <c r="C507" s="11" t="s">
        <v>11</v>
      </c>
      <c r="D507" s="34" t="s">
        <v>12</v>
      </c>
      <c r="E507" s="34" t="s">
        <v>3262</v>
      </c>
      <c r="F507" s="34">
        <v>2021</v>
      </c>
      <c r="G507" s="34" t="s">
        <v>14</v>
      </c>
      <c r="H507" s="34" t="s">
        <v>15</v>
      </c>
      <c r="I507" s="34" t="s">
        <v>1023</v>
      </c>
      <c r="J507" s="34">
        <v>117</v>
      </c>
      <c r="K507" s="34" t="s">
        <v>3204</v>
      </c>
      <c r="L507" s="29">
        <v>5233286</v>
      </c>
      <c r="M507" s="29">
        <v>235</v>
      </c>
      <c r="N507" s="29">
        <v>533921</v>
      </c>
      <c r="O507" s="29">
        <v>234526</v>
      </c>
      <c r="P507" s="34">
        <v>100</v>
      </c>
      <c r="Q507" s="34">
        <v>0</v>
      </c>
      <c r="R507" s="29">
        <v>4395</v>
      </c>
    </row>
    <row r="508" spans="1:18" ht="15" customHeight="1" x14ac:dyDescent="0.25">
      <c r="A508" s="34" t="s">
        <v>1024</v>
      </c>
      <c r="B508" s="34" t="s">
        <v>10</v>
      </c>
      <c r="C508" s="11" t="s">
        <v>11</v>
      </c>
      <c r="D508" s="34" t="s">
        <v>12</v>
      </c>
      <c r="E508" s="34" t="s">
        <v>3262</v>
      </c>
      <c r="F508" s="34">
        <v>2021</v>
      </c>
      <c r="G508" s="34" t="s">
        <v>14</v>
      </c>
      <c r="H508" s="34" t="s">
        <v>15</v>
      </c>
      <c r="I508" s="34" t="s">
        <v>1025</v>
      </c>
      <c r="J508" s="34">
        <v>161</v>
      </c>
      <c r="K508" s="34" t="s">
        <v>3204</v>
      </c>
      <c r="L508" s="29">
        <v>5256682</v>
      </c>
      <c r="M508" s="29">
        <v>205</v>
      </c>
      <c r="N508" s="29">
        <v>533920</v>
      </c>
      <c r="O508" s="29">
        <v>234511</v>
      </c>
      <c r="P508" s="34">
        <v>100</v>
      </c>
      <c r="Q508" s="34" t="s">
        <v>3281</v>
      </c>
      <c r="R508" s="29">
        <v>4401</v>
      </c>
    </row>
    <row r="509" spans="1:18" ht="15" customHeight="1" x14ac:dyDescent="0.25">
      <c r="A509" s="34" t="s">
        <v>1026</v>
      </c>
      <c r="B509" s="34" t="s">
        <v>10</v>
      </c>
      <c r="C509" s="11" t="s">
        <v>11</v>
      </c>
      <c r="D509" s="34" t="s">
        <v>12</v>
      </c>
      <c r="E509" s="34" t="s">
        <v>3262</v>
      </c>
      <c r="F509" s="34">
        <v>2021</v>
      </c>
      <c r="G509" s="34" t="s">
        <v>14</v>
      </c>
      <c r="H509" s="34" t="s">
        <v>15</v>
      </c>
      <c r="I509" s="34" t="s">
        <v>1027</v>
      </c>
      <c r="J509" s="34">
        <v>195</v>
      </c>
      <c r="K509" s="34" t="s">
        <v>3212</v>
      </c>
      <c r="L509" s="29">
        <v>5271391</v>
      </c>
      <c r="M509" s="29">
        <v>222</v>
      </c>
      <c r="N509" s="29">
        <v>527941</v>
      </c>
      <c r="O509" s="29">
        <v>223497</v>
      </c>
      <c r="P509" s="34">
        <v>100</v>
      </c>
      <c r="Q509" s="34" t="s">
        <v>3311</v>
      </c>
      <c r="R509" s="29">
        <v>4416</v>
      </c>
    </row>
    <row r="510" spans="1:18" ht="15" customHeight="1" x14ac:dyDescent="0.25">
      <c r="A510" s="34" t="s">
        <v>1028</v>
      </c>
      <c r="B510" s="34" t="s">
        <v>10</v>
      </c>
      <c r="C510" s="11" t="s">
        <v>11</v>
      </c>
      <c r="D510" s="34" t="s">
        <v>12</v>
      </c>
      <c r="E510" s="34" t="s">
        <v>3262</v>
      </c>
      <c r="F510" s="34">
        <v>2021</v>
      </c>
      <c r="G510" s="34" t="s">
        <v>14</v>
      </c>
      <c r="H510" s="34" t="s">
        <v>15</v>
      </c>
      <c r="I510" s="34" t="s">
        <v>1029</v>
      </c>
      <c r="J510" s="34">
        <v>158</v>
      </c>
      <c r="K510" s="34" t="s">
        <v>3204</v>
      </c>
      <c r="L510" s="29">
        <v>5246128</v>
      </c>
      <c r="M510" s="29">
        <v>205</v>
      </c>
      <c r="N510" s="29">
        <v>533951</v>
      </c>
      <c r="O510" s="29">
        <v>234526</v>
      </c>
      <c r="P510" s="34">
        <v>100</v>
      </c>
      <c r="Q510" s="34" t="s">
        <v>3278</v>
      </c>
      <c r="R510" s="29">
        <v>4406</v>
      </c>
    </row>
    <row r="511" spans="1:18" ht="15" customHeight="1" x14ac:dyDescent="0.25">
      <c r="A511" s="34" t="s">
        <v>1030</v>
      </c>
      <c r="B511" s="34" t="s">
        <v>10</v>
      </c>
      <c r="C511" s="11" t="s">
        <v>11</v>
      </c>
      <c r="D511" s="34" t="s">
        <v>12</v>
      </c>
      <c r="E511" s="34" t="s">
        <v>3262</v>
      </c>
      <c r="F511" s="34">
        <v>2021</v>
      </c>
      <c r="G511" s="34" t="s">
        <v>14</v>
      </c>
      <c r="H511" s="34" t="s">
        <v>15</v>
      </c>
      <c r="I511" s="34" t="s">
        <v>1031</v>
      </c>
      <c r="J511" s="34">
        <v>140</v>
      </c>
      <c r="K511" s="34" t="s">
        <v>3204</v>
      </c>
      <c r="L511" s="29">
        <v>5246354</v>
      </c>
      <c r="M511" s="29">
        <v>205</v>
      </c>
      <c r="N511" s="29">
        <v>533921</v>
      </c>
      <c r="O511" s="29">
        <v>234519</v>
      </c>
      <c r="P511" s="34">
        <v>100</v>
      </c>
      <c r="Q511" s="34" t="s">
        <v>3264</v>
      </c>
      <c r="R511" s="29">
        <v>4403</v>
      </c>
    </row>
    <row r="512" spans="1:18" ht="15" customHeight="1" x14ac:dyDescent="0.25">
      <c r="A512" s="34" t="s">
        <v>1032</v>
      </c>
      <c r="B512" s="34" t="s">
        <v>10</v>
      </c>
      <c r="C512" s="11" t="s">
        <v>11</v>
      </c>
      <c r="D512" s="34" t="s">
        <v>12</v>
      </c>
      <c r="E512" s="34" t="s">
        <v>3262</v>
      </c>
      <c r="F512" s="34">
        <v>2021</v>
      </c>
      <c r="G512" s="34" t="s">
        <v>14</v>
      </c>
      <c r="H512" s="34" t="s">
        <v>15</v>
      </c>
      <c r="I512" s="34" t="s">
        <v>1033</v>
      </c>
      <c r="J512" s="34">
        <v>171</v>
      </c>
      <c r="K512" s="34" t="s">
        <v>3312</v>
      </c>
      <c r="L512" s="29">
        <v>5262872</v>
      </c>
      <c r="M512" s="29">
        <v>202</v>
      </c>
      <c r="N512" s="29">
        <v>533880</v>
      </c>
      <c r="O512" s="29">
        <v>264432</v>
      </c>
      <c r="P512" s="34">
        <v>100</v>
      </c>
      <c r="Q512" s="34" t="s">
        <v>3285</v>
      </c>
      <c r="R512" s="29">
        <v>4394</v>
      </c>
    </row>
    <row r="513" spans="1:18" ht="15" customHeight="1" x14ac:dyDescent="0.25">
      <c r="A513" s="34" t="s">
        <v>1034</v>
      </c>
      <c r="B513" s="34" t="s">
        <v>10</v>
      </c>
      <c r="C513" s="11" t="s">
        <v>11</v>
      </c>
      <c r="D513" s="34" t="s">
        <v>12</v>
      </c>
      <c r="E513" s="34" t="s">
        <v>3262</v>
      </c>
      <c r="F513" s="34">
        <v>2021</v>
      </c>
      <c r="G513" s="34" t="s">
        <v>14</v>
      </c>
      <c r="H513" s="34" t="s">
        <v>15</v>
      </c>
      <c r="I513" s="34" t="s">
        <v>1035</v>
      </c>
      <c r="J513" s="34">
        <v>113</v>
      </c>
      <c r="K513" s="34" t="s">
        <v>3212</v>
      </c>
      <c r="L513" s="29">
        <v>5232116</v>
      </c>
      <c r="M513" s="29">
        <v>202</v>
      </c>
      <c r="N513" s="29">
        <v>533921</v>
      </c>
      <c r="O513" s="29">
        <v>223491</v>
      </c>
      <c r="P513" s="34">
        <v>100</v>
      </c>
      <c r="Q513" s="34">
        <v>0</v>
      </c>
      <c r="R513" s="29">
        <v>4395</v>
      </c>
    </row>
    <row r="514" spans="1:18" ht="15" customHeight="1" x14ac:dyDescent="0.25">
      <c r="A514" s="34" t="s">
        <v>1036</v>
      </c>
      <c r="B514" s="34" t="s">
        <v>10</v>
      </c>
      <c r="C514" s="11" t="s">
        <v>11</v>
      </c>
      <c r="D514" s="34" t="s">
        <v>12</v>
      </c>
      <c r="E514" s="34" t="s">
        <v>3262</v>
      </c>
      <c r="F514" s="34">
        <v>2021</v>
      </c>
      <c r="G514" s="34" t="s">
        <v>14</v>
      </c>
      <c r="H514" s="34" t="s">
        <v>15</v>
      </c>
      <c r="I514" s="34" t="s">
        <v>1037</v>
      </c>
      <c r="J514" s="34">
        <v>112</v>
      </c>
      <c r="K514" s="34" t="s">
        <v>3204</v>
      </c>
      <c r="L514" s="29">
        <v>5234261</v>
      </c>
      <c r="M514" s="29">
        <v>202</v>
      </c>
      <c r="N514" s="29">
        <v>533921</v>
      </c>
      <c r="O514" s="29">
        <v>264432</v>
      </c>
      <c r="P514" s="34">
        <v>100</v>
      </c>
      <c r="Q514" s="34">
        <v>0</v>
      </c>
      <c r="R514" s="29">
        <v>4397</v>
      </c>
    </row>
    <row r="515" spans="1:18" ht="15" customHeight="1" x14ac:dyDescent="0.25">
      <c r="A515" s="34" t="s">
        <v>1038</v>
      </c>
      <c r="B515" s="34" t="s">
        <v>10</v>
      </c>
      <c r="C515" s="11" t="s">
        <v>11</v>
      </c>
      <c r="D515" s="34" t="s">
        <v>12</v>
      </c>
      <c r="E515" s="34" t="s">
        <v>3262</v>
      </c>
      <c r="F515" s="34">
        <v>2021</v>
      </c>
      <c r="G515" s="34" t="s">
        <v>14</v>
      </c>
      <c r="H515" s="34" t="s">
        <v>15</v>
      </c>
      <c r="I515" s="34" t="s">
        <v>1039</v>
      </c>
      <c r="J515" s="34">
        <v>124</v>
      </c>
      <c r="K515" s="34" t="s">
        <v>3204</v>
      </c>
      <c r="L515" s="29">
        <v>5239600</v>
      </c>
      <c r="M515" s="29">
        <v>205</v>
      </c>
      <c r="N515" s="29">
        <v>533921</v>
      </c>
      <c r="O515" s="29">
        <v>215625</v>
      </c>
      <c r="P515" s="34">
        <v>100</v>
      </c>
      <c r="Q515" s="34" t="s">
        <v>3305</v>
      </c>
      <c r="R515" s="29">
        <v>4413</v>
      </c>
    </row>
    <row r="516" spans="1:18" ht="15" customHeight="1" x14ac:dyDescent="0.25">
      <c r="A516" s="34" t="s">
        <v>1040</v>
      </c>
      <c r="B516" s="34" t="s">
        <v>10</v>
      </c>
      <c r="C516" s="11" t="s">
        <v>11</v>
      </c>
      <c r="D516" s="34" t="s">
        <v>12</v>
      </c>
      <c r="E516" s="34" t="s">
        <v>3262</v>
      </c>
      <c r="F516" s="34">
        <v>2021</v>
      </c>
      <c r="G516" s="34" t="s">
        <v>14</v>
      </c>
      <c r="H516" s="34" t="s">
        <v>15</v>
      </c>
      <c r="I516" s="34" t="s">
        <v>1041</v>
      </c>
      <c r="J516" s="34">
        <v>150</v>
      </c>
      <c r="K516" s="34" t="s">
        <v>3212</v>
      </c>
      <c r="L516" s="29">
        <v>5250235</v>
      </c>
      <c r="M516" s="29">
        <v>205</v>
      </c>
      <c r="N516" s="29">
        <v>533920</v>
      </c>
      <c r="O516" s="29">
        <v>234519</v>
      </c>
      <c r="P516" s="34">
        <v>100</v>
      </c>
      <c r="Q516" s="34" t="s">
        <v>3264</v>
      </c>
      <c r="R516" s="29">
        <v>4400</v>
      </c>
    </row>
    <row r="517" spans="1:18" ht="15" customHeight="1" x14ac:dyDescent="0.25">
      <c r="A517" s="34" t="s">
        <v>1042</v>
      </c>
      <c r="B517" s="34" t="s">
        <v>10</v>
      </c>
      <c r="C517" s="11" t="s">
        <v>11</v>
      </c>
      <c r="D517" s="34" t="s">
        <v>12</v>
      </c>
      <c r="E517" s="34" t="s">
        <v>3262</v>
      </c>
      <c r="F517" s="34">
        <v>2021</v>
      </c>
      <c r="G517" s="34" t="s">
        <v>14</v>
      </c>
      <c r="H517" s="34" t="s">
        <v>15</v>
      </c>
      <c r="I517" s="34" t="s">
        <v>1043</v>
      </c>
      <c r="J517" s="34">
        <v>127</v>
      </c>
      <c r="K517" s="34" t="s">
        <v>3212</v>
      </c>
      <c r="L517" s="29">
        <v>5238681</v>
      </c>
      <c r="M517" s="29">
        <v>205</v>
      </c>
      <c r="N517" s="29">
        <v>533921</v>
      </c>
      <c r="O517" s="29">
        <v>234910</v>
      </c>
      <c r="P517" s="34">
        <v>100</v>
      </c>
      <c r="Q517" s="34">
        <v>0</v>
      </c>
      <c r="R517" s="29">
        <v>4403</v>
      </c>
    </row>
    <row r="518" spans="1:18" ht="15" customHeight="1" x14ac:dyDescent="0.25">
      <c r="A518" s="34" t="s">
        <v>1044</v>
      </c>
      <c r="B518" s="34" t="s">
        <v>10</v>
      </c>
      <c r="C518" s="11" t="s">
        <v>11</v>
      </c>
      <c r="D518" s="34" t="s">
        <v>12</v>
      </c>
      <c r="E518" s="34" t="s">
        <v>3262</v>
      </c>
      <c r="F518" s="34">
        <v>2021</v>
      </c>
      <c r="G518" s="34" t="s">
        <v>14</v>
      </c>
      <c r="H518" s="34" t="s">
        <v>15</v>
      </c>
      <c r="I518" s="34" t="s">
        <v>1045</v>
      </c>
      <c r="J518" s="34">
        <v>106</v>
      </c>
      <c r="K518" s="34" t="s">
        <v>3204</v>
      </c>
      <c r="L518" s="29">
        <v>5231484</v>
      </c>
      <c r="M518" s="29">
        <v>202</v>
      </c>
      <c r="N518" s="29">
        <v>533928</v>
      </c>
      <c r="O518" s="29">
        <v>234526</v>
      </c>
      <c r="P518" s="34">
        <v>100</v>
      </c>
      <c r="Q518" s="34">
        <v>0</v>
      </c>
      <c r="R518" s="29">
        <v>4395</v>
      </c>
    </row>
    <row r="519" spans="1:18" ht="15" customHeight="1" x14ac:dyDescent="0.25">
      <c r="A519" s="34" t="s">
        <v>1046</v>
      </c>
      <c r="B519" s="34" t="s">
        <v>10</v>
      </c>
      <c r="C519" s="11" t="s">
        <v>11</v>
      </c>
      <c r="D519" s="34" t="s">
        <v>12</v>
      </c>
      <c r="E519" s="34" t="s">
        <v>3262</v>
      </c>
      <c r="F519" s="34">
        <v>2021</v>
      </c>
      <c r="G519" s="34" t="s">
        <v>14</v>
      </c>
      <c r="H519" s="34" t="s">
        <v>15</v>
      </c>
      <c r="I519" s="34" t="s">
        <v>1047</v>
      </c>
      <c r="J519" s="34">
        <v>103</v>
      </c>
      <c r="K519" s="34" t="s">
        <v>3204</v>
      </c>
      <c r="L519" s="29">
        <v>5227515</v>
      </c>
      <c r="M519" s="29">
        <v>205</v>
      </c>
      <c r="N519" s="29">
        <v>481517</v>
      </c>
      <c r="O519" s="29">
        <v>223491</v>
      </c>
      <c r="P519" s="34">
        <v>100</v>
      </c>
      <c r="Q519" s="34" t="s">
        <v>3264</v>
      </c>
      <c r="R519" s="29">
        <v>4399</v>
      </c>
    </row>
    <row r="520" spans="1:18" ht="15" customHeight="1" x14ac:dyDescent="0.25">
      <c r="A520" s="34" t="s">
        <v>1048</v>
      </c>
      <c r="B520" s="34" t="s">
        <v>10</v>
      </c>
      <c r="C520" s="11" t="s">
        <v>11</v>
      </c>
      <c r="D520" s="34" t="s">
        <v>12</v>
      </c>
      <c r="E520" s="34" t="s">
        <v>3262</v>
      </c>
      <c r="F520" s="34">
        <v>2021</v>
      </c>
      <c r="G520" s="34" t="s">
        <v>14</v>
      </c>
      <c r="H520" s="34" t="s">
        <v>15</v>
      </c>
      <c r="I520" s="34" t="s">
        <v>1049</v>
      </c>
      <c r="J520" s="34">
        <v>99</v>
      </c>
      <c r="K520" s="34" t="s">
        <v>3204</v>
      </c>
      <c r="L520" s="29">
        <v>5226767</v>
      </c>
      <c r="M520" s="29">
        <v>202</v>
      </c>
      <c r="N520" s="29">
        <v>533921</v>
      </c>
      <c r="O520" s="29">
        <v>234526</v>
      </c>
      <c r="P520" s="34">
        <v>100</v>
      </c>
      <c r="Q520" s="34">
        <v>0</v>
      </c>
      <c r="R520" s="29">
        <v>4391</v>
      </c>
    </row>
    <row r="521" spans="1:18" ht="15" customHeight="1" x14ac:dyDescent="0.25">
      <c r="A521" s="34" t="s">
        <v>1050</v>
      </c>
      <c r="B521" s="34" t="s">
        <v>10</v>
      </c>
      <c r="C521" s="11" t="s">
        <v>11</v>
      </c>
      <c r="D521" s="34" t="s">
        <v>12</v>
      </c>
      <c r="E521" s="34" t="s">
        <v>3262</v>
      </c>
      <c r="F521" s="34">
        <v>2021</v>
      </c>
      <c r="G521" s="34" t="s">
        <v>14</v>
      </c>
      <c r="H521" s="34" t="s">
        <v>15</v>
      </c>
      <c r="I521" s="34" t="s">
        <v>1051</v>
      </c>
      <c r="J521" s="34">
        <v>124</v>
      </c>
      <c r="K521" s="34" t="s">
        <v>3204</v>
      </c>
      <c r="L521" s="29">
        <v>5240139</v>
      </c>
      <c r="M521" s="29">
        <v>205</v>
      </c>
      <c r="N521" s="29">
        <v>533921</v>
      </c>
      <c r="O521" s="29">
        <v>264439</v>
      </c>
      <c r="P521" s="34">
        <v>100</v>
      </c>
      <c r="Q521" s="34" t="s">
        <v>3279</v>
      </c>
      <c r="R521" s="29">
        <v>4402</v>
      </c>
    </row>
    <row r="522" spans="1:18" ht="15" customHeight="1" x14ac:dyDescent="0.25">
      <c r="A522" s="34" t="s">
        <v>1052</v>
      </c>
      <c r="B522" s="34" t="s">
        <v>10</v>
      </c>
      <c r="C522" s="11" t="s">
        <v>11</v>
      </c>
      <c r="D522" s="34" t="s">
        <v>12</v>
      </c>
      <c r="E522" s="34" t="s">
        <v>3262</v>
      </c>
      <c r="F522" s="34">
        <v>2021</v>
      </c>
      <c r="G522" s="34" t="s">
        <v>14</v>
      </c>
      <c r="H522" s="34" t="s">
        <v>15</v>
      </c>
      <c r="I522" s="34" t="s">
        <v>1053</v>
      </c>
      <c r="J522" s="34">
        <v>100</v>
      </c>
      <c r="K522" s="34" t="s">
        <v>3212</v>
      </c>
      <c r="L522" s="29">
        <v>5228955</v>
      </c>
      <c r="M522" s="29">
        <v>205</v>
      </c>
      <c r="N522" s="29">
        <v>533921</v>
      </c>
      <c r="O522" s="29">
        <v>264432</v>
      </c>
      <c r="P522" s="34">
        <v>100</v>
      </c>
      <c r="Q522" s="34" t="s">
        <v>3264</v>
      </c>
      <c r="R522" s="29">
        <v>4389</v>
      </c>
    </row>
    <row r="523" spans="1:18" ht="15" customHeight="1" x14ac:dyDescent="0.25">
      <c r="A523" s="34" t="s">
        <v>1054</v>
      </c>
      <c r="B523" s="34" t="s">
        <v>10</v>
      </c>
      <c r="C523" s="11" t="s">
        <v>11</v>
      </c>
      <c r="D523" s="34" t="s">
        <v>12</v>
      </c>
      <c r="E523" s="34" t="s">
        <v>3262</v>
      </c>
      <c r="F523" s="34">
        <v>2021</v>
      </c>
      <c r="G523" s="34" t="s">
        <v>14</v>
      </c>
      <c r="H523" s="34" t="s">
        <v>15</v>
      </c>
      <c r="I523" s="34" t="s">
        <v>1055</v>
      </c>
      <c r="J523" s="34">
        <v>120</v>
      </c>
      <c r="K523" s="34" t="s">
        <v>3204</v>
      </c>
      <c r="L523" s="29">
        <v>5236094</v>
      </c>
      <c r="M523" s="29">
        <v>205</v>
      </c>
      <c r="N523" s="29">
        <v>481654</v>
      </c>
      <c r="O523" s="29">
        <v>215625</v>
      </c>
      <c r="P523" s="34">
        <v>100</v>
      </c>
      <c r="Q523" s="34" t="s">
        <v>3268</v>
      </c>
      <c r="R523" s="29">
        <v>4393</v>
      </c>
    </row>
    <row r="524" spans="1:18" ht="15" customHeight="1" x14ac:dyDescent="0.25">
      <c r="A524" s="34" t="s">
        <v>1056</v>
      </c>
      <c r="B524" s="34" t="s">
        <v>10</v>
      </c>
      <c r="C524" s="11" t="s">
        <v>11</v>
      </c>
      <c r="D524" s="34" t="s">
        <v>12</v>
      </c>
      <c r="E524" s="34" t="s">
        <v>3262</v>
      </c>
      <c r="F524" s="34">
        <v>2021</v>
      </c>
      <c r="G524" s="34" t="s">
        <v>14</v>
      </c>
      <c r="H524" s="34" t="s">
        <v>15</v>
      </c>
      <c r="I524" s="34" t="s">
        <v>1057</v>
      </c>
      <c r="J524" s="34">
        <v>110</v>
      </c>
      <c r="K524" s="34" t="s">
        <v>3204</v>
      </c>
      <c r="L524" s="29">
        <v>5233204</v>
      </c>
      <c r="M524" s="29">
        <v>247</v>
      </c>
      <c r="N524" s="29">
        <v>533921</v>
      </c>
      <c r="O524" s="29">
        <v>234526</v>
      </c>
      <c r="P524" s="34">
        <v>100</v>
      </c>
      <c r="Q524" s="34" t="s">
        <v>3264</v>
      </c>
      <c r="R524" s="29">
        <v>4392</v>
      </c>
    </row>
    <row r="525" spans="1:18" ht="15" customHeight="1" x14ac:dyDescent="0.25">
      <c r="A525" s="34" t="s">
        <v>1058</v>
      </c>
      <c r="B525" s="34" t="s">
        <v>10</v>
      </c>
      <c r="C525" s="11" t="s">
        <v>11</v>
      </c>
      <c r="D525" s="34" t="s">
        <v>12</v>
      </c>
      <c r="E525" s="34" t="s">
        <v>3262</v>
      </c>
      <c r="F525" s="34">
        <v>2021</v>
      </c>
      <c r="G525" s="34" t="s">
        <v>14</v>
      </c>
      <c r="H525" s="34" t="s">
        <v>15</v>
      </c>
      <c r="I525" s="34" t="s">
        <v>1059</v>
      </c>
      <c r="J525" s="34">
        <v>112</v>
      </c>
      <c r="K525" s="34" t="s">
        <v>3204</v>
      </c>
      <c r="L525" s="29">
        <v>5234194</v>
      </c>
      <c r="M525" s="29">
        <v>205</v>
      </c>
      <c r="N525" s="29">
        <v>533921</v>
      </c>
      <c r="O525" s="29">
        <v>264432</v>
      </c>
      <c r="P525" s="34">
        <v>100</v>
      </c>
      <c r="Q525" s="34" t="s">
        <v>3284</v>
      </c>
      <c r="R525" s="29">
        <v>4399</v>
      </c>
    </row>
    <row r="526" spans="1:18" ht="15" customHeight="1" x14ac:dyDescent="0.25">
      <c r="A526" s="34" t="s">
        <v>1060</v>
      </c>
      <c r="B526" s="34" t="s">
        <v>10</v>
      </c>
      <c r="C526" s="11" t="s">
        <v>11</v>
      </c>
      <c r="D526" s="34" t="s">
        <v>12</v>
      </c>
      <c r="E526" s="34" t="s">
        <v>3262</v>
      </c>
      <c r="F526" s="34">
        <v>2021</v>
      </c>
      <c r="G526" s="34" t="s">
        <v>14</v>
      </c>
      <c r="H526" s="34" t="s">
        <v>15</v>
      </c>
      <c r="I526" s="34" t="s">
        <v>1061</v>
      </c>
      <c r="J526" s="34">
        <v>123</v>
      </c>
      <c r="K526" s="34" t="s">
        <v>3204</v>
      </c>
      <c r="L526" s="29">
        <v>5237933</v>
      </c>
      <c r="M526" s="29">
        <v>222</v>
      </c>
      <c r="N526" s="29">
        <v>533921</v>
      </c>
      <c r="O526" s="29">
        <v>234526</v>
      </c>
      <c r="P526" s="34">
        <v>100</v>
      </c>
      <c r="Q526" s="34">
        <v>0</v>
      </c>
      <c r="R526" s="29">
        <v>4402</v>
      </c>
    </row>
    <row r="527" spans="1:18" ht="15" customHeight="1" x14ac:dyDescent="0.25">
      <c r="A527" s="34" t="s">
        <v>1062</v>
      </c>
      <c r="B527" s="34" t="s">
        <v>10</v>
      </c>
      <c r="C527" s="11" t="s">
        <v>11</v>
      </c>
      <c r="D527" s="34" t="s">
        <v>12</v>
      </c>
      <c r="E527" s="34" t="s">
        <v>3262</v>
      </c>
      <c r="F527" s="34">
        <v>2021</v>
      </c>
      <c r="G527" s="34" t="s">
        <v>14</v>
      </c>
      <c r="H527" s="34" t="s">
        <v>15</v>
      </c>
      <c r="I527" s="34" t="s">
        <v>1063</v>
      </c>
      <c r="J527" s="34">
        <v>105</v>
      </c>
      <c r="K527" s="34" t="s">
        <v>3204</v>
      </c>
      <c r="L527" s="29">
        <v>5227333</v>
      </c>
      <c r="M527" s="29">
        <v>211</v>
      </c>
      <c r="N527" s="29">
        <v>533921</v>
      </c>
      <c r="O527" s="29">
        <v>215625</v>
      </c>
      <c r="P527" s="34">
        <v>100</v>
      </c>
      <c r="Q527" s="34">
        <v>0</v>
      </c>
      <c r="R527" s="29">
        <v>4394</v>
      </c>
    </row>
    <row r="528" spans="1:18" ht="15" customHeight="1" x14ac:dyDescent="0.25">
      <c r="A528" s="34" t="s">
        <v>1064</v>
      </c>
      <c r="B528" s="34" t="s">
        <v>10</v>
      </c>
      <c r="C528" s="11" t="s">
        <v>11</v>
      </c>
      <c r="D528" s="34" t="s">
        <v>12</v>
      </c>
      <c r="E528" s="34" t="s">
        <v>3262</v>
      </c>
      <c r="F528" s="34">
        <v>2021</v>
      </c>
      <c r="G528" s="34" t="s">
        <v>14</v>
      </c>
      <c r="H528" s="34" t="s">
        <v>15</v>
      </c>
      <c r="I528" s="34" t="s">
        <v>1065</v>
      </c>
      <c r="J528" s="34">
        <v>97</v>
      </c>
      <c r="K528" s="34" t="s">
        <v>3204</v>
      </c>
      <c r="L528" s="29">
        <v>5227477</v>
      </c>
      <c r="M528" s="29">
        <v>205</v>
      </c>
      <c r="N528" s="29">
        <v>533921</v>
      </c>
      <c r="O528" s="29">
        <v>264432</v>
      </c>
      <c r="P528" s="34">
        <v>100</v>
      </c>
      <c r="Q528" s="34" t="s">
        <v>3288</v>
      </c>
      <c r="R528" s="29">
        <v>4396</v>
      </c>
    </row>
    <row r="529" spans="1:18" ht="15" customHeight="1" x14ac:dyDescent="0.25">
      <c r="A529" s="34" t="s">
        <v>1066</v>
      </c>
      <c r="B529" s="34" t="s">
        <v>10</v>
      </c>
      <c r="C529" s="11" t="s">
        <v>11</v>
      </c>
      <c r="D529" s="34" t="s">
        <v>12</v>
      </c>
      <c r="E529" s="34" t="s">
        <v>3262</v>
      </c>
      <c r="F529" s="34">
        <v>2021</v>
      </c>
      <c r="G529" s="34" t="s">
        <v>14</v>
      </c>
      <c r="H529" s="34" t="s">
        <v>15</v>
      </c>
      <c r="I529" s="34" t="s">
        <v>1067</v>
      </c>
      <c r="J529" s="34">
        <v>100</v>
      </c>
      <c r="K529" s="34" t="s">
        <v>3204</v>
      </c>
      <c r="L529" s="29">
        <v>5228646</v>
      </c>
      <c r="M529" s="29">
        <v>205</v>
      </c>
      <c r="N529" s="29">
        <v>533921</v>
      </c>
      <c r="O529" s="29">
        <v>223489</v>
      </c>
      <c r="P529" s="34">
        <v>100</v>
      </c>
      <c r="Q529" s="34" t="s">
        <v>3281</v>
      </c>
      <c r="R529" s="29">
        <v>4399</v>
      </c>
    </row>
    <row r="530" spans="1:18" ht="15" customHeight="1" x14ac:dyDescent="0.25">
      <c r="A530" s="34" t="s">
        <v>1068</v>
      </c>
      <c r="B530" s="34" t="s">
        <v>10</v>
      </c>
      <c r="C530" s="11" t="s">
        <v>11</v>
      </c>
      <c r="D530" s="34" t="s">
        <v>12</v>
      </c>
      <c r="E530" s="34" t="s">
        <v>3262</v>
      </c>
      <c r="F530" s="34">
        <v>2021</v>
      </c>
      <c r="G530" s="34" t="s">
        <v>14</v>
      </c>
      <c r="H530" s="34" t="s">
        <v>15</v>
      </c>
      <c r="I530" s="34" t="s">
        <v>1069</v>
      </c>
      <c r="J530" s="34">
        <v>107</v>
      </c>
      <c r="K530" s="34" t="s">
        <v>3204</v>
      </c>
      <c r="L530" s="29">
        <v>5231868</v>
      </c>
      <c r="M530" s="29">
        <v>205</v>
      </c>
      <c r="N530" s="29">
        <v>533921</v>
      </c>
      <c r="O530" s="29">
        <v>240855</v>
      </c>
      <c r="P530" s="34">
        <v>100</v>
      </c>
      <c r="Q530" s="34" t="s">
        <v>3313</v>
      </c>
      <c r="R530" s="29">
        <v>4396</v>
      </c>
    </row>
    <row r="531" spans="1:18" ht="15" customHeight="1" x14ac:dyDescent="0.25">
      <c r="A531" s="34" t="s">
        <v>1070</v>
      </c>
      <c r="B531" s="34" t="s">
        <v>10</v>
      </c>
      <c r="C531" s="11" t="s">
        <v>11</v>
      </c>
      <c r="D531" s="34" t="s">
        <v>12</v>
      </c>
      <c r="E531" s="34" t="s">
        <v>3262</v>
      </c>
      <c r="F531" s="34">
        <v>2021</v>
      </c>
      <c r="G531" s="34" t="s">
        <v>14</v>
      </c>
      <c r="H531" s="34" t="s">
        <v>15</v>
      </c>
      <c r="I531" s="34" t="s">
        <v>1071</v>
      </c>
      <c r="J531" s="34">
        <v>119</v>
      </c>
      <c r="K531" s="34" t="s">
        <v>3204</v>
      </c>
      <c r="L531" s="29">
        <v>5237553</v>
      </c>
      <c r="M531" s="29">
        <v>205</v>
      </c>
      <c r="N531" s="29">
        <v>527941</v>
      </c>
      <c r="O531" s="29">
        <v>223489</v>
      </c>
      <c r="P531" s="34">
        <v>100</v>
      </c>
      <c r="Q531" s="34" t="s">
        <v>3264</v>
      </c>
      <c r="R531" s="29">
        <v>4396</v>
      </c>
    </row>
    <row r="532" spans="1:18" ht="15" customHeight="1" x14ac:dyDescent="0.25">
      <c r="A532" s="34" t="s">
        <v>1072</v>
      </c>
      <c r="B532" s="34" t="s">
        <v>10</v>
      </c>
      <c r="C532" s="11" t="s">
        <v>11</v>
      </c>
      <c r="D532" s="34" t="s">
        <v>12</v>
      </c>
      <c r="E532" s="34" t="s">
        <v>3262</v>
      </c>
      <c r="F532" s="34">
        <v>2021</v>
      </c>
      <c r="G532" s="34" t="s">
        <v>14</v>
      </c>
      <c r="H532" s="34" t="s">
        <v>15</v>
      </c>
      <c r="I532" s="34" t="s">
        <v>1073</v>
      </c>
      <c r="J532" s="34">
        <v>103</v>
      </c>
      <c r="K532" s="34" t="s">
        <v>3204</v>
      </c>
      <c r="L532" s="29">
        <v>5228036</v>
      </c>
      <c r="M532" s="29">
        <v>203</v>
      </c>
      <c r="N532" s="29">
        <v>533928</v>
      </c>
      <c r="O532" s="29">
        <v>234526</v>
      </c>
      <c r="P532" s="34">
        <v>100</v>
      </c>
      <c r="Q532" s="34" t="s">
        <v>3268</v>
      </c>
      <c r="R532" s="29">
        <v>4393</v>
      </c>
    </row>
    <row r="533" spans="1:18" ht="15" customHeight="1" x14ac:dyDescent="0.25">
      <c r="A533" s="34" t="s">
        <v>1074</v>
      </c>
      <c r="B533" s="34" t="s">
        <v>10</v>
      </c>
      <c r="C533" s="11" t="s">
        <v>11</v>
      </c>
      <c r="D533" s="34" t="s">
        <v>12</v>
      </c>
      <c r="E533" s="34" t="s">
        <v>3262</v>
      </c>
      <c r="F533" s="34">
        <v>2021</v>
      </c>
      <c r="G533" s="34" t="s">
        <v>14</v>
      </c>
      <c r="H533" s="34" t="s">
        <v>15</v>
      </c>
      <c r="I533" s="34" t="s">
        <v>1075</v>
      </c>
      <c r="J533" s="34">
        <v>109</v>
      </c>
      <c r="K533" s="34" t="s">
        <v>3204</v>
      </c>
      <c r="L533" s="29">
        <v>5233940</v>
      </c>
      <c r="M533" s="29">
        <v>200</v>
      </c>
      <c r="N533" s="29">
        <v>533928</v>
      </c>
      <c r="O533" s="29">
        <v>234526</v>
      </c>
      <c r="P533" s="34">
        <v>100</v>
      </c>
      <c r="Q533" s="34" t="s">
        <v>3269</v>
      </c>
      <c r="R533" s="29">
        <v>4396</v>
      </c>
    </row>
    <row r="534" spans="1:18" ht="15" customHeight="1" x14ac:dyDescent="0.25">
      <c r="A534" s="34" t="s">
        <v>1076</v>
      </c>
      <c r="B534" s="34" t="s">
        <v>10</v>
      </c>
      <c r="C534" s="11" t="s">
        <v>11</v>
      </c>
      <c r="D534" s="34" t="s">
        <v>12</v>
      </c>
      <c r="E534" s="34" t="s">
        <v>3262</v>
      </c>
      <c r="F534" s="34">
        <v>2021</v>
      </c>
      <c r="G534" s="34" t="s">
        <v>14</v>
      </c>
      <c r="H534" s="34" t="s">
        <v>15</v>
      </c>
      <c r="I534" s="34" t="s">
        <v>1077</v>
      </c>
      <c r="J534" s="34">
        <v>151</v>
      </c>
      <c r="K534" s="34" t="s">
        <v>3208</v>
      </c>
      <c r="L534" s="29">
        <v>5250423</v>
      </c>
      <c r="M534" s="29">
        <v>205</v>
      </c>
      <c r="N534" s="29">
        <v>533921</v>
      </c>
      <c r="O534" s="29">
        <v>223490</v>
      </c>
      <c r="P534" s="34">
        <v>100</v>
      </c>
      <c r="Q534" s="34" t="s">
        <v>3314</v>
      </c>
      <c r="R534" s="29">
        <v>4403</v>
      </c>
    </row>
    <row r="535" spans="1:18" ht="15" customHeight="1" x14ac:dyDescent="0.25">
      <c r="A535" s="34" t="s">
        <v>1078</v>
      </c>
      <c r="B535" s="34" t="s">
        <v>10</v>
      </c>
      <c r="C535" s="11" t="s">
        <v>11</v>
      </c>
      <c r="D535" s="34" t="s">
        <v>12</v>
      </c>
      <c r="E535" s="34" t="s">
        <v>3262</v>
      </c>
      <c r="F535" s="34">
        <v>2021</v>
      </c>
      <c r="G535" s="34" t="s">
        <v>14</v>
      </c>
      <c r="H535" s="34" t="s">
        <v>15</v>
      </c>
      <c r="I535" s="34" t="s">
        <v>1079</v>
      </c>
      <c r="J535" s="34">
        <v>102</v>
      </c>
      <c r="K535" s="34" t="s">
        <v>3204</v>
      </c>
      <c r="L535" s="29">
        <v>5228780</v>
      </c>
      <c r="M535" s="29">
        <v>205</v>
      </c>
      <c r="N535" s="29">
        <v>533928</v>
      </c>
      <c r="O535" s="29">
        <v>264432</v>
      </c>
      <c r="P535" s="34">
        <v>100</v>
      </c>
      <c r="Q535" s="34">
        <v>0</v>
      </c>
      <c r="R535" s="29">
        <v>4392</v>
      </c>
    </row>
    <row r="536" spans="1:18" ht="15" customHeight="1" x14ac:dyDescent="0.25">
      <c r="A536" s="34" t="s">
        <v>1080</v>
      </c>
      <c r="B536" s="34" t="s">
        <v>10</v>
      </c>
      <c r="C536" s="11" t="s">
        <v>11</v>
      </c>
      <c r="D536" s="34" t="s">
        <v>12</v>
      </c>
      <c r="E536" s="34" t="s">
        <v>3262</v>
      </c>
      <c r="F536" s="34">
        <v>2021</v>
      </c>
      <c r="G536" s="34" t="s">
        <v>14</v>
      </c>
      <c r="H536" s="34" t="s">
        <v>15</v>
      </c>
      <c r="I536" s="34" t="s">
        <v>1081</v>
      </c>
      <c r="J536" s="34">
        <v>125</v>
      </c>
      <c r="K536" s="34" t="s">
        <v>3204</v>
      </c>
      <c r="L536" s="29">
        <v>5239682</v>
      </c>
      <c r="M536" s="29">
        <v>222</v>
      </c>
      <c r="N536" s="29">
        <v>533921</v>
      </c>
      <c r="O536" s="29">
        <v>223388</v>
      </c>
      <c r="P536" s="34">
        <v>100</v>
      </c>
      <c r="Q536" s="34" t="s">
        <v>3284</v>
      </c>
      <c r="R536" s="29">
        <v>4399</v>
      </c>
    </row>
    <row r="537" spans="1:18" ht="15" customHeight="1" x14ac:dyDescent="0.25">
      <c r="A537" s="34" t="s">
        <v>1082</v>
      </c>
      <c r="B537" s="34" t="s">
        <v>10</v>
      </c>
      <c r="C537" s="11" t="s">
        <v>11</v>
      </c>
      <c r="D537" s="34" t="s">
        <v>12</v>
      </c>
      <c r="E537" s="34" t="s">
        <v>3262</v>
      </c>
      <c r="F537" s="34">
        <v>2021</v>
      </c>
      <c r="G537" s="34" t="s">
        <v>14</v>
      </c>
      <c r="H537" s="34" t="s">
        <v>15</v>
      </c>
      <c r="I537" s="34" t="s">
        <v>1083</v>
      </c>
      <c r="J537" s="34">
        <v>125</v>
      </c>
      <c r="K537" s="34" t="s">
        <v>3212</v>
      </c>
      <c r="L537" s="29">
        <v>5240528</v>
      </c>
      <c r="M537" s="29">
        <v>222</v>
      </c>
      <c r="N537" s="29">
        <v>533921</v>
      </c>
      <c r="O537" s="29">
        <v>234526</v>
      </c>
      <c r="P537" s="34">
        <v>100</v>
      </c>
      <c r="Q537" s="34">
        <v>0</v>
      </c>
      <c r="R537" s="29">
        <v>4402</v>
      </c>
    </row>
    <row r="538" spans="1:18" ht="15" customHeight="1" x14ac:dyDescent="0.25">
      <c r="A538" s="34" t="s">
        <v>1084</v>
      </c>
      <c r="B538" s="34" t="s">
        <v>10</v>
      </c>
      <c r="C538" s="11" t="s">
        <v>11</v>
      </c>
      <c r="D538" s="34" t="s">
        <v>12</v>
      </c>
      <c r="E538" s="34" t="s">
        <v>3262</v>
      </c>
      <c r="F538" s="34">
        <v>2021</v>
      </c>
      <c r="G538" s="34" t="s">
        <v>14</v>
      </c>
      <c r="H538" s="34" t="s">
        <v>15</v>
      </c>
      <c r="I538" s="34" t="s">
        <v>1085</v>
      </c>
      <c r="J538" s="34">
        <v>127</v>
      </c>
      <c r="K538" s="34" t="s">
        <v>3204</v>
      </c>
      <c r="L538" s="29">
        <v>5240782</v>
      </c>
      <c r="M538" s="29">
        <v>222</v>
      </c>
      <c r="N538" s="29">
        <v>533921</v>
      </c>
      <c r="O538" s="29">
        <v>234526</v>
      </c>
      <c r="P538" s="34">
        <v>100</v>
      </c>
      <c r="Q538" s="34">
        <v>0</v>
      </c>
      <c r="R538" s="29">
        <v>4400</v>
      </c>
    </row>
    <row r="539" spans="1:18" ht="15" customHeight="1" x14ac:dyDescent="0.25">
      <c r="A539" s="34" t="s">
        <v>1086</v>
      </c>
      <c r="B539" s="34" t="s">
        <v>10</v>
      </c>
      <c r="C539" s="11" t="s">
        <v>11</v>
      </c>
      <c r="D539" s="34" t="s">
        <v>12</v>
      </c>
      <c r="E539" s="34" t="s">
        <v>3262</v>
      </c>
      <c r="F539" s="34">
        <v>2021</v>
      </c>
      <c r="G539" s="34" t="s">
        <v>14</v>
      </c>
      <c r="H539" s="34" t="s">
        <v>15</v>
      </c>
      <c r="I539" s="34" t="s">
        <v>1087</v>
      </c>
      <c r="J539" s="34">
        <v>109</v>
      </c>
      <c r="K539" s="34" t="s">
        <v>3204</v>
      </c>
      <c r="L539" s="29">
        <v>5233170</v>
      </c>
      <c r="M539" s="29">
        <v>203</v>
      </c>
      <c r="N539" s="29">
        <v>533921</v>
      </c>
      <c r="O539" s="29">
        <v>234526</v>
      </c>
      <c r="P539" s="34">
        <v>100</v>
      </c>
      <c r="Q539" s="34">
        <v>0</v>
      </c>
      <c r="R539" s="29">
        <v>4399</v>
      </c>
    </row>
    <row r="540" spans="1:18" ht="15" customHeight="1" x14ac:dyDescent="0.25">
      <c r="A540" s="34" t="s">
        <v>1088</v>
      </c>
      <c r="B540" s="34" t="s">
        <v>10</v>
      </c>
      <c r="C540" s="11" t="s">
        <v>11</v>
      </c>
      <c r="D540" s="34" t="s">
        <v>12</v>
      </c>
      <c r="E540" s="34" t="s">
        <v>3262</v>
      </c>
      <c r="F540" s="34">
        <v>2021</v>
      </c>
      <c r="G540" s="34" t="s">
        <v>14</v>
      </c>
      <c r="H540" s="34" t="s">
        <v>15</v>
      </c>
      <c r="I540" s="34" t="s">
        <v>1089</v>
      </c>
      <c r="J540" s="34">
        <v>112</v>
      </c>
      <c r="K540" s="34" t="s">
        <v>3204</v>
      </c>
      <c r="L540" s="29">
        <v>5234404</v>
      </c>
      <c r="M540" s="29">
        <v>205</v>
      </c>
      <c r="N540" s="29">
        <v>533920</v>
      </c>
      <c r="O540" s="29">
        <v>234526</v>
      </c>
      <c r="P540" s="34">
        <v>100</v>
      </c>
      <c r="Q540" s="34">
        <v>0</v>
      </c>
      <c r="R540" s="29">
        <v>4402</v>
      </c>
    </row>
    <row r="541" spans="1:18" ht="15" customHeight="1" x14ac:dyDescent="0.25">
      <c r="A541" s="34" t="s">
        <v>1090</v>
      </c>
      <c r="B541" s="34" t="s">
        <v>10</v>
      </c>
      <c r="C541" s="11" t="s">
        <v>11</v>
      </c>
      <c r="D541" s="34" t="s">
        <v>12</v>
      </c>
      <c r="E541" s="34" t="s">
        <v>3262</v>
      </c>
      <c r="F541" s="34">
        <v>2021</v>
      </c>
      <c r="G541" s="34" t="s">
        <v>14</v>
      </c>
      <c r="H541" s="34" t="s">
        <v>15</v>
      </c>
      <c r="I541" s="34" t="s">
        <v>1091</v>
      </c>
      <c r="J541" s="34">
        <v>137</v>
      </c>
      <c r="K541" s="34" t="s">
        <v>3212</v>
      </c>
      <c r="L541" s="29">
        <v>5244768</v>
      </c>
      <c r="M541" s="29">
        <v>205</v>
      </c>
      <c r="N541" s="29">
        <v>533921</v>
      </c>
      <c r="O541" s="29">
        <v>234526</v>
      </c>
      <c r="P541" s="34">
        <v>100</v>
      </c>
      <c r="Q541" s="34" t="s">
        <v>3264</v>
      </c>
      <c r="R541" s="29">
        <v>4403</v>
      </c>
    </row>
    <row r="542" spans="1:18" ht="15" customHeight="1" x14ac:dyDescent="0.25">
      <c r="A542" s="34" t="s">
        <v>1092</v>
      </c>
      <c r="B542" s="34" t="s">
        <v>10</v>
      </c>
      <c r="C542" s="11" t="s">
        <v>11</v>
      </c>
      <c r="D542" s="34" t="s">
        <v>12</v>
      </c>
      <c r="E542" s="34" t="s">
        <v>3262</v>
      </c>
      <c r="F542" s="34">
        <v>2021</v>
      </c>
      <c r="G542" s="34" t="s">
        <v>14</v>
      </c>
      <c r="H542" s="34" t="s">
        <v>15</v>
      </c>
      <c r="I542" s="34" t="s">
        <v>1093</v>
      </c>
      <c r="J542" s="34">
        <v>92</v>
      </c>
      <c r="K542" s="34" t="s">
        <v>3212</v>
      </c>
      <c r="L542" s="29">
        <v>5225298</v>
      </c>
      <c r="M542" s="29">
        <v>203</v>
      </c>
      <c r="N542" s="29">
        <v>527884</v>
      </c>
      <c r="O542" s="29">
        <v>223490</v>
      </c>
      <c r="P542" s="34">
        <v>100</v>
      </c>
      <c r="Q542" s="34">
        <v>0</v>
      </c>
      <c r="R542" s="29">
        <v>4389</v>
      </c>
    </row>
    <row r="543" spans="1:18" ht="15" customHeight="1" x14ac:dyDescent="0.25">
      <c r="A543" s="34" t="s">
        <v>1094</v>
      </c>
      <c r="B543" s="34" t="s">
        <v>10</v>
      </c>
      <c r="C543" s="11" t="s">
        <v>11</v>
      </c>
      <c r="D543" s="34" t="s">
        <v>12</v>
      </c>
      <c r="E543" s="34" t="s">
        <v>3262</v>
      </c>
      <c r="F543" s="34">
        <v>2021</v>
      </c>
      <c r="G543" s="34" t="s">
        <v>14</v>
      </c>
      <c r="H543" s="34" t="s">
        <v>15</v>
      </c>
      <c r="I543" s="34" t="s">
        <v>1095</v>
      </c>
      <c r="J543" s="34">
        <v>117</v>
      </c>
      <c r="K543" s="34" t="s">
        <v>3208</v>
      </c>
      <c r="L543" s="29">
        <v>5177397</v>
      </c>
      <c r="M543" s="29">
        <v>205</v>
      </c>
      <c r="N543" s="29">
        <v>533921</v>
      </c>
      <c r="O543" s="29">
        <v>234526</v>
      </c>
      <c r="P543" s="34">
        <v>100</v>
      </c>
      <c r="Q543" s="34" t="s">
        <v>3264</v>
      </c>
      <c r="R543" s="29">
        <v>4353</v>
      </c>
    </row>
    <row r="544" spans="1:18" ht="15" customHeight="1" x14ac:dyDescent="0.25">
      <c r="A544" s="34" t="s">
        <v>1096</v>
      </c>
      <c r="B544" s="34" t="s">
        <v>10</v>
      </c>
      <c r="C544" s="11" t="s">
        <v>11</v>
      </c>
      <c r="D544" s="34" t="s">
        <v>12</v>
      </c>
      <c r="E544" s="34" t="s">
        <v>3262</v>
      </c>
      <c r="F544" s="34">
        <v>2021</v>
      </c>
      <c r="G544" s="34" t="s">
        <v>14</v>
      </c>
      <c r="H544" s="34" t="s">
        <v>15</v>
      </c>
      <c r="I544" s="34" t="s">
        <v>1097</v>
      </c>
      <c r="J544" s="34">
        <v>111</v>
      </c>
      <c r="K544" s="34" t="s">
        <v>3204</v>
      </c>
      <c r="L544" s="29">
        <v>5232068</v>
      </c>
      <c r="M544" s="29">
        <v>216</v>
      </c>
      <c r="N544" s="29">
        <v>533873</v>
      </c>
      <c r="O544" s="29">
        <v>234339</v>
      </c>
      <c r="P544" s="34">
        <v>100</v>
      </c>
      <c r="Q544" s="34" t="s">
        <v>3264</v>
      </c>
      <c r="R544" s="29">
        <v>4394</v>
      </c>
    </row>
    <row r="545" spans="1:18" ht="15" customHeight="1" x14ac:dyDescent="0.25">
      <c r="A545" s="34" t="s">
        <v>1098</v>
      </c>
      <c r="B545" s="34" t="s">
        <v>10</v>
      </c>
      <c r="C545" s="11" t="s">
        <v>11</v>
      </c>
      <c r="D545" s="34" t="s">
        <v>12</v>
      </c>
      <c r="E545" s="34" t="s">
        <v>3262</v>
      </c>
      <c r="F545" s="34">
        <v>2021</v>
      </c>
      <c r="G545" s="34" t="s">
        <v>14</v>
      </c>
      <c r="H545" s="34" t="s">
        <v>15</v>
      </c>
      <c r="I545" s="34" t="s">
        <v>1099</v>
      </c>
      <c r="J545" s="34">
        <v>106</v>
      </c>
      <c r="K545" s="34" t="s">
        <v>3204</v>
      </c>
      <c r="L545" s="29">
        <v>5231504</v>
      </c>
      <c r="M545" s="29">
        <v>205</v>
      </c>
      <c r="N545" s="29">
        <v>533928</v>
      </c>
      <c r="O545" s="29">
        <v>234526</v>
      </c>
      <c r="P545" s="34">
        <v>100</v>
      </c>
      <c r="Q545" s="34">
        <v>0</v>
      </c>
      <c r="R545" s="29">
        <v>4396</v>
      </c>
    </row>
    <row r="546" spans="1:18" ht="15" customHeight="1" x14ac:dyDescent="0.25">
      <c r="A546" s="34" t="s">
        <v>1100</v>
      </c>
      <c r="B546" s="34" t="s">
        <v>10</v>
      </c>
      <c r="C546" s="11" t="s">
        <v>11</v>
      </c>
      <c r="D546" s="34" t="s">
        <v>12</v>
      </c>
      <c r="E546" s="34" t="s">
        <v>3262</v>
      </c>
      <c r="F546" s="34">
        <v>2021</v>
      </c>
      <c r="G546" s="34" t="s">
        <v>14</v>
      </c>
      <c r="H546" s="34" t="s">
        <v>15</v>
      </c>
      <c r="I546" s="34" t="s">
        <v>1101</v>
      </c>
      <c r="J546" s="34">
        <v>105</v>
      </c>
      <c r="K546" s="34" t="s">
        <v>3204</v>
      </c>
      <c r="L546" s="29">
        <v>5231151</v>
      </c>
      <c r="M546" s="29">
        <v>211</v>
      </c>
      <c r="N546" s="29">
        <v>533921</v>
      </c>
      <c r="O546" s="29">
        <v>234526</v>
      </c>
      <c r="P546" s="34">
        <v>100</v>
      </c>
      <c r="Q546" s="34">
        <v>0</v>
      </c>
      <c r="R546" s="29">
        <v>4400</v>
      </c>
    </row>
    <row r="547" spans="1:18" ht="15" customHeight="1" x14ac:dyDescent="0.25">
      <c r="A547" s="34" t="s">
        <v>1102</v>
      </c>
      <c r="B547" s="34" t="s">
        <v>10</v>
      </c>
      <c r="C547" s="11" t="s">
        <v>11</v>
      </c>
      <c r="D547" s="34" t="s">
        <v>12</v>
      </c>
      <c r="E547" s="34" t="s">
        <v>3262</v>
      </c>
      <c r="F547" s="34">
        <v>2021</v>
      </c>
      <c r="G547" s="34" t="s">
        <v>14</v>
      </c>
      <c r="H547" s="34" t="s">
        <v>15</v>
      </c>
      <c r="I547" s="34" t="s">
        <v>1103</v>
      </c>
      <c r="J547" s="34">
        <v>100</v>
      </c>
      <c r="K547" s="34" t="s">
        <v>3204</v>
      </c>
      <c r="L547" s="29">
        <v>5228641</v>
      </c>
      <c r="M547" s="29">
        <v>205</v>
      </c>
      <c r="N547" s="29">
        <v>533921</v>
      </c>
      <c r="O547" s="29">
        <v>234526</v>
      </c>
      <c r="P547" s="34">
        <v>100</v>
      </c>
      <c r="Q547" s="34">
        <v>0</v>
      </c>
      <c r="R547" s="29">
        <v>4390</v>
      </c>
    </row>
    <row r="548" spans="1:18" ht="15" customHeight="1" x14ac:dyDescent="0.25">
      <c r="A548" s="34" t="s">
        <v>1104</v>
      </c>
      <c r="B548" s="34" t="s">
        <v>10</v>
      </c>
      <c r="C548" s="11" t="s">
        <v>11</v>
      </c>
      <c r="D548" s="34" t="s">
        <v>12</v>
      </c>
      <c r="E548" s="34" t="s">
        <v>3262</v>
      </c>
      <c r="F548" s="34">
        <v>2021</v>
      </c>
      <c r="G548" s="34" t="s">
        <v>14</v>
      </c>
      <c r="H548" s="34" t="s">
        <v>15</v>
      </c>
      <c r="I548" s="34" t="s">
        <v>1105</v>
      </c>
      <c r="J548" s="34">
        <v>92</v>
      </c>
      <c r="K548" s="34" t="s">
        <v>3204</v>
      </c>
      <c r="L548" s="29">
        <v>5223526</v>
      </c>
      <c r="M548" s="29">
        <v>204</v>
      </c>
      <c r="N548" s="29">
        <v>533894</v>
      </c>
      <c r="O548" s="29">
        <v>215625</v>
      </c>
      <c r="P548" s="34">
        <v>100</v>
      </c>
      <c r="Q548" s="34">
        <v>0</v>
      </c>
      <c r="R548" s="29">
        <v>4392</v>
      </c>
    </row>
    <row r="549" spans="1:18" ht="15" customHeight="1" x14ac:dyDescent="0.25">
      <c r="A549" s="34" t="s">
        <v>1106</v>
      </c>
      <c r="B549" s="34" t="s">
        <v>10</v>
      </c>
      <c r="C549" s="11" t="s">
        <v>11</v>
      </c>
      <c r="D549" s="34" t="s">
        <v>12</v>
      </c>
      <c r="E549" s="34" t="s">
        <v>3262</v>
      </c>
      <c r="F549" s="34">
        <v>2021</v>
      </c>
      <c r="G549" s="34" t="s">
        <v>14</v>
      </c>
      <c r="H549" s="34" t="s">
        <v>15</v>
      </c>
      <c r="I549" s="34" t="s">
        <v>1107</v>
      </c>
      <c r="J549" s="34">
        <v>130</v>
      </c>
      <c r="K549" s="34" t="s">
        <v>3204</v>
      </c>
      <c r="L549" s="29">
        <v>5242168</v>
      </c>
      <c r="M549" s="29">
        <v>205</v>
      </c>
      <c r="N549" s="29">
        <v>533921</v>
      </c>
      <c r="O549" s="29">
        <v>234526</v>
      </c>
      <c r="P549" s="34">
        <v>100</v>
      </c>
      <c r="Q549" s="34">
        <v>0</v>
      </c>
      <c r="R549" s="29">
        <v>4398</v>
      </c>
    </row>
    <row r="550" spans="1:18" ht="15" customHeight="1" x14ac:dyDescent="0.25">
      <c r="A550" s="34" t="s">
        <v>1108</v>
      </c>
      <c r="B550" s="34" t="s">
        <v>10</v>
      </c>
      <c r="C550" s="11" t="s">
        <v>11</v>
      </c>
      <c r="D550" s="34" t="s">
        <v>12</v>
      </c>
      <c r="E550" s="34" t="s">
        <v>3262</v>
      </c>
      <c r="F550" s="34">
        <v>2021</v>
      </c>
      <c r="G550" s="34" t="s">
        <v>14</v>
      </c>
      <c r="H550" s="34" t="s">
        <v>15</v>
      </c>
      <c r="I550" s="34" t="s">
        <v>1109</v>
      </c>
      <c r="J550" s="34">
        <v>106</v>
      </c>
      <c r="K550" s="34" t="s">
        <v>3212</v>
      </c>
      <c r="L550" s="29">
        <v>5174424</v>
      </c>
      <c r="M550" s="29">
        <v>205</v>
      </c>
      <c r="N550" s="29">
        <v>533928</v>
      </c>
      <c r="O550" s="29">
        <v>264432</v>
      </c>
      <c r="P550" s="34">
        <v>100</v>
      </c>
      <c r="Q550" s="34" t="s">
        <v>3268</v>
      </c>
      <c r="R550" s="29">
        <v>4354</v>
      </c>
    </row>
    <row r="551" spans="1:18" ht="15" customHeight="1" x14ac:dyDescent="0.25">
      <c r="A551" s="34" t="s">
        <v>1110</v>
      </c>
      <c r="B551" s="34" t="s">
        <v>10</v>
      </c>
      <c r="C551" s="11" t="s">
        <v>11</v>
      </c>
      <c r="D551" s="34" t="s">
        <v>12</v>
      </c>
      <c r="E551" s="34" t="s">
        <v>3262</v>
      </c>
      <c r="F551" s="34">
        <v>2021</v>
      </c>
      <c r="G551" s="34" t="s">
        <v>14</v>
      </c>
      <c r="H551" s="34" t="s">
        <v>15</v>
      </c>
      <c r="I551" s="34" t="s">
        <v>1111</v>
      </c>
      <c r="J551" s="34">
        <v>131</v>
      </c>
      <c r="K551" s="34" t="s">
        <v>3204</v>
      </c>
      <c r="L551" s="29">
        <v>5243054</v>
      </c>
      <c r="M551" s="29">
        <v>200</v>
      </c>
      <c r="N551" s="29">
        <v>533921</v>
      </c>
      <c r="O551" s="29">
        <v>234526</v>
      </c>
      <c r="P551" s="34">
        <v>100</v>
      </c>
      <c r="Q551" s="34" t="s">
        <v>3291</v>
      </c>
      <c r="R551" s="29">
        <v>4403</v>
      </c>
    </row>
    <row r="552" spans="1:18" ht="15" customHeight="1" x14ac:dyDescent="0.25">
      <c r="A552" s="34" t="s">
        <v>1112</v>
      </c>
      <c r="B552" s="34" t="s">
        <v>10</v>
      </c>
      <c r="C552" s="11" t="s">
        <v>11</v>
      </c>
      <c r="D552" s="34" t="s">
        <v>12</v>
      </c>
      <c r="E552" s="34" t="s">
        <v>3262</v>
      </c>
      <c r="F552" s="34">
        <v>2021</v>
      </c>
      <c r="G552" s="34" t="s">
        <v>14</v>
      </c>
      <c r="H552" s="34" t="s">
        <v>15</v>
      </c>
      <c r="I552" s="34" t="s">
        <v>1113</v>
      </c>
      <c r="J552" s="34">
        <v>90</v>
      </c>
      <c r="K552" s="34" t="s">
        <v>3204</v>
      </c>
      <c r="L552" s="29">
        <v>5222656</v>
      </c>
      <c r="M552" s="29">
        <v>205</v>
      </c>
      <c r="N552" s="29">
        <v>533928</v>
      </c>
      <c r="O552" s="29">
        <v>264432</v>
      </c>
      <c r="P552" s="34">
        <v>100</v>
      </c>
      <c r="Q552" s="34">
        <v>0</v>
      </c>
      <c r="R552" s="29">
        <v>4389</v>
      </c>
    </row>
    <row r="553" spans="1:18" ht="15" customHeight="1" x14ac:dyDescent="0.25">
      <c r="A553" s="34" t="s">
        <v>1114</v>
      </c>
      <c r="B553" s="34" t="s">
        <v>10</v>
      </c>
      <c r="C553" s="11" t="s">
        <v>11</v>
      </c>
      <c r="D553" s="34" t="s">
        <v>12</v>
      </c>
      <c r="E553" s="34" t="s">
        <v>3262</v>
      </c>
      <c r="F553" s="34">
        <v>2021</v>
      </c>
      <c r="G553" s="34" t="s">
        <v>14</v>
      </c>
      <c r="H553" s="34" t="s">
        <v>15</v>
      </c>
      <c r="I553" s="34" t="s">
        <v>1115</v>
      </c>
      <c r="J553" s="34">
        <v>205</v>
      </c>
      <c r="K553" s="34" t="s">
        <v>3217</v>
      </c>
      <c r="L553" s="29">
        <v>5272327</v>
      </c>
      <c r="M553" s="29">
        <v>200</v>
      </c>
      <c r="N553" s="29">
        <v>472348</v>
      </c>
      <c r="O553" s="29">
        <v>215625</v>
      </c>
      <c r="P553" s="34">
        <v>100</v>
      </c>
      <c r="Q553" s="34" t="s">
        <v>3266</v>
      </c>
      <c r="R553" s="29">
        <v>4421</v>
      </c>
    </row>
    <row r="554" spans="1:18" ht="15" customHeight="1" x14ac:dyDescent="0.25">
      <c r="A554" s="34" t="s">
        <v>1116</v>
      </c>
      <c r="B554" s="34" t="s">
        <v>10</v>
      </c>
      <c r="C554" s="11" t="s">
        <v>11</v>
      </c>
      <c r="D554" s="34" t="s">
        <v>12</v>
      </c>
      <c r="E554" s="34" t="s">
        <v>3262</v>
      </c>
      <c r="F554" s="34">
        <v>2021</v>
      </c>
      <c r="G554" s="34" t="s">
        <v>14</v>
      </c>
      <c r="H554" s="34" t="s">
        <v>15</v>
      </c>
      <c r="I554" s="34" t="s">
        <v>1117</v>
      </c>
      <c r="J554" s="34">
        <v>122</v>
      </c>
      <c r="K554" s="34" t="s">
        <v>3204</v>
      </c>
      <c r="L554" s="29">
        <v>5238133</v>
      </c>
      <c r="M554" s="29">
        <v>200</v>
      </c>
      <c r="N554" s="29">
        <v>533921</v>
      </c>
      <c r="O554" s="29">
        <v>234526</v>
      </c>
      <c r="P554" s="34">
        <v>100</v>
      </c>
      <c r="Q554" s="34" t="s">
        <v>3291</v>
      </c>
      <c r="R554" s="29">
        <v>4401</v>
      </c>
    </row>
    <row r="555" spans="1:18" ht="15" customHeight="1" x14ac:dyDescent="0.25">
      <c r="A555" s="34" t="s">
        <v>1118</v>
      </c>
      <c r="B555" s="34" t="s">
        <v>10</v>
      </c>
      <c r="C555" s="11" t="s">
        <v>11</v>
      </c>
      <c r="D555" s="34" t="s">
        <v>12</v>
      </c>
      <c r="E555" s="34" t="s">
        <v>3262</v>
      </c>
      <c r="F555" s="34">
        <v>2021</v>
      </c>
      <c r="G555" s="34" t="s">
        <v>14</v>
      </c>
      <c r="H555" s="34" t="s">
        <v>15</v>
      </c>
      <c r="I555" s="34" t="s">
        <v>1119</v>
      </c>
      <c r="J555" s="34">
        <v>128</v>
      </c>
      <c r="K555" s="34" t="s">
        <v>3212</v>
      </c>
      <c r="L555" s="29">
        <v>5240548</v>
      </c>
      <c r="M555" s="29">
        <v>222</v>
      </c>
      <c r="N555" s="29">
        <v>527994</v>
      </c>
      <c r="O555" s="29">
        <v>223490</v>
      </c>
      <c r="P555" s="34">
        <v>100</v>
      </c>
      <c r="Q555" s="34" t="s">
        <v>3286</v>
      </c>
      <c r="R555" s="29">
        <v>4404</v>
      </c>
    </row>
    <row r="556" spans="1:18" ht="15" customHeight="1" x14ac:dyDescent="0.25">
      <c r="A556" s="34" t="s">
        <v>1120</v>
      </c>
      <c r="B556" s="34" t="s">
        <v>10</v>
      </c>
      <c r="C556" s="11" t="s">
        <v>11</v>
      </c>
      <c r="D556" s="34" t="s">
        <v>12</v>
      </c>
      <c r="E556" s="34" t="s">
        <v>3262</v>
      </c>
      <c r="F556" s="34">
        <v>2021</v>
      </c>
      <c r="G556" s="34" t="s">
        <v>14</v>
      </c>
      <c r="H556" s="34" t="s">
        <v>15</v>
      </c>
      <c r="I556" s="34" t="s">
        <v>1121</v>
      </c>
      <c r="J556" s="34">
        <v>115</v>
      </c>
      <c r="K556" s="34" t="s">
        <v>3208</v>
      </c>
      <c r="L556" s="29">
        <v>5172202</v>
      </c>
      <c r="M556" s="29">
        <v>205</v>
      </c>
      <c r="N556" s="29">
        <v>533921</v>
      </c>
      <c r="O556" s="29">
        <v>264432</v>
      </c>
      <c r="P556" s="34">
        <v>100</v>
      </c>
      <c r="Q556" s="37" t="s">
        <v>3315</v>
      </c>
      <c r="R556" s="29">
        <v>4340</v>
      </c>
    </row>
    <row r="557" spans="1:18" ht="15" customHeight="1" x14ac:dyDescent="0.25">
      <c r="A557" s="34" t="s">
        <v>1122</v>
      </c>
      <c r="B557" s="34" t="s">
        <v>10</v>
      </c>
      <c r="C557" s="11" t="s">
        <v>11</v>
      </c>
      <c r="D557" s="34" t="s">
        <v>12</v>
      </c>
      <c r="E557" s="34" t="s">
        <v>3262</v>
      </c>
      <c r="F557" s="34">
        <v>2021</v>
      </c>
      <c r="G557" s="34" t="s">
        <v>14</v>
      </c>
      <c r="H557" s="34" t="s">
        <v>15</v>
      </c>
      <c r="I557" s="34" t="s">
        <v>1123</v>
      </c>
      <c r="J557" s="34">
        <v>107</v>
      </c>
      <c r="K557" s="34" t="s">
        <v>3212</v>
      </c>
      <c r="L557" s="29">
        <v>5231161</v>
      </c>
      <c r="M557" s="29">
        <v>205</v>
      </c>
      <c r="N557" s="29">
        <v>533921</v>
      </c>
      <c r="O557" s="29">
        <v>234526</v>
      </c>
      <c r="P557" s="34">
        <v>100</v>
      </c>
      <c r="Q557" s="34">
        <v>0</v>
      </c>
      <c r="R557" s="29">
        <v>4391</v>
      </c>
    </row>
    <row r="558" spans="1:18" ht="15" customHeight="1" x14ac:dyDescent="0.25">
      <c r="A558" s="34" t="s">
        <v>1124</v>
      </c>
      <c r="B558" s="34" t="s">
        <v>10</v>
      </c>
      <c r="C558" s="11" t="s">
        <v>11</v>
      </c>
      <c r="D558" s="34" t="s">
        <v>12</v>
      </c>
      <c r="E558" s="34" t="s">
        <v>3262</v>
      </c>
      <c r="F558" s="34">
        <v>2021</v>
      </c>
      <c r="G558" s="34" t="s">
        <v>14</v>
      </c>
      <c r="H558" s="34" t="s">
        <v>15</v>
      </c>
      <c r="I558" s="34" t="s">
        <v>1125</v>
      </c>
      <c r="J558" s="34">
        <v>83</v>
      </c>
      <c r="K558" s="34" t="s">
        <v>3201</v>
      </c>
      <c r="L558" s="29">
        <v>5221801</v>
      </c>
      <c r="M558" s="29">
        <v>205</v>
      </c>
      <c r="N558" s="29">
        <v>533921</v>
      </c>
      <c r="O558" s="29">
        <v>234526</v>
      </c>
      <c r="P558" s="34">
        <v>100</v>
      </c>
      <c r="Q558" s="34">
        <v>0</v>
      </c>
      <c r="R558" s="29">
        <v>4385</v>
      </c>
    </row>
    <row r="559" spans="1:18" ht="15" customHeight="1" x14ac:dyDescent="0.25">
      <c r="A559" s="34" t="s">
        <v>1126</v>
      </c>
      <c r="B559" s="34" t="s">
        <v>10</v>
      </c>
      <c r="C559" s="11" t="s">
        <v>11</v>
      </c>
      <c r="D559" s="34" t="s">
        <v>12</v>
      </c>
      <c r="E559" s="34" t="s">
        <v>3262</v>
      </c>
      <c r="F559" s="34">
        <v>2021</v>
      </c>
      <c r="G559" s="34" t="s">
        <v>14</v>
      </c>
      <c r="H559" s="34" t="s">
        <v>15</v>
      </c>
      <c r="I559" s="34" t="s">
        <v>1127</v>
      </c>
      <c r="J559" s="34">
        <v>108</v>
      </c>
      <c r="K559" s="34" t="s">
        <v>3212</v>
      </c>
      <c r="L559" s="29">
        <v>5228678</v>
      </c>
      <c r="M559" s="29">
        <v>246</v>
      </c>
      <c r="N559" s="29">
        <v>418253</v>
      </c>
      <c r="O559" s="29">
        <v>223491</v>
      </c>
      <c r="P559" s="34">
        <v>100</v>
      </c>
      <c r="Q559" s="34" t="s">
        <v>3268</v>
      </c>
      <c r="R559" s="29">
        <v>4390</v>
      </c>
    </row>
    <row r="560" spans="1:18" ht="15" customHeight="1" x14ac:dyDescent="0.25">
      <c r="A560" s="34" t="s">
        <v>1128</v>
      </c>
      <c r="B560" s="34" t="s">
        <v>10</v>
      </c>
      <c r="C560" s="11" t="s">
        <v>11</v>
      </c>
      <c r="D560" s="34" t="s">
        <v>12</v>
      </c>
      <c r="E560" s="34" t="s">
        <v>3262</v>
      </c>
      <c r="F560" s="34">
        <v>2021</v>
      </c>
      <c r="G560" s="34" t="s">
        <v>14</v>
      </c>
      <c r="H560" s="34" t="s">
        <v>15</v>
      </c>
      <c r="I560" s="34" t="s">
        <v>1129</v>
      </c>
      <c r="J560" s="34">
        <v>136</v>
      </c>
      <c r="K560" s="34" t="s">
        <v>3212</v>
      </c>
      <c r="L560" s="29">
        <v>5245246</v>
      </c>
      <c r="M560" s="29">
        <v>200</v>
      </c>
      <c r="N560" s="29">
        <v>533921</v>
      </c>
      <c r="O560" s="29">
        <v>234526</v>
      </c>
      <c r="P560" s="34">
        <v>100</v>
      </c>
      <c r="Q560" s="34">
        <v>0</v>
      </c>
      <c r="R560" s="29">
        <v>4400</v>
      </c>
    </row>
    <row r="561" spans="1:18" ht="15" customHeight="1" x14ac:dyDescent="0.25">
      <c r="A561" s="34" t="s">
        <v>1130</v>
      </c>
      <c r="B561" s="34" t="s">
        <v>10</v>
      </c>
      <c r="C561" s="11" t="s">
        <v>11</v>
      </c>
      <c r="D561" s="34" t="s">
        <v>12</v>
      </c>
      <c r="E561" s="34" t="s">
        <v>3262</v>
      </c>
      <c r="F561" s="34">
        <v>2021</v>
      </c>
      <c r="G561" s="34" t="s">
        <v>14</v>
      </c>
      <c r="H561" s="34" t="s">
        <v>15</v>
      </c>
      <c r="I561" s="34" t="s">
        <v>1131</v>
      </c>
      <c r="J561" s="34">
        <v>107</v>
      </c>
      <c r="K561" s="34" t="s">
        <v>3212</v>
      </c>
      <c r="L561" s="29">
        <v>5230702</v>
      </c>
      <c r="M561" s="29">
        <v>222</v>
      </c>
      <c r="N561" s="29">
        <v>533678</v>
      </c>
      <c r="O561" s="29">
        <v>234519</v>
      </c>
      <c r="P561" s="34">
        <v>100</v>
      </c>
      <c r="Q561" s="34" t="s">
        <v>3265</v>
      </c>
      <c r="R561" s="29">
        <v>4393</v>
      </c>
    </row>
    <row r="562" spans="1:18" ht="15" customHeight="1" x14ac:dyDescent="0.25">
      <c r="A562" s="34" t="s">
        <v>1132</v>
      </c>
      <c r="B562" s="34" t="s">
        <v>10</v>
      </c>
      <c r="C562" s="11" t="s">
        <v>11</v>
      </c>
      <c r="D562" s="34" t="s">
        <v>12</v>
      </c>
      <c r="E562" s="34" t="s">
        <v>3262</v>
      </c>
      <c r="F562" s="34">
        <v>2021</v>
      </c>
      <c r="G562" s="34" t="s">
        <v>14</v>
      </c>
      <c r="H562" s="34" t="s">
        <v>15</v>
      </c>
      <c r="I562" s="34" t="s">
        <v>1133</v>
      </c>
      <c r="J562" s="34">
        <v>100</v>
      </c>
      <c r="K562" s="34" t="s">
        <v>3204</v>
      </c>
      <c r="L562" s="29">
        <v>5229332</v>
      </c>
      <c r="M562" s="29">
        <v>202</v>
      </c>
      <c r="N562" s="29">
        <v>533921</v>
      </c>
      <c r="O562" s="29">
        <v>234519</v>
      </c>
      <c r="P562" s="34">
        <v>100</v>
      </c>
      <c r="Q562" s="34">
        <v>0</v>
      </c>
      <c r="R562" s="29">
        <v>4392</v>
      </c>
    </row>
    <row r="563" spans="1:18" ht="15" customHeight="1" x14ac:dyDescent="0.3">
      <c r="A563" s="34" t="s">
        <v>1134</v>
      </c>
      <c r="B563" s="34" t="s">
        <v>10</v>
      </c>
      <c r="C563" s="11" t="s">
        <v>11</v>
      </c>
      <c r="D563" s="34" t="s">
        <v>12</v>
      </c>
      <c r="E563" s="34" t="s">
        <v>3262</v>
      </c>
      <c r="F563" s="34">
        <v>2021</v>
      </c>
      <c r="G563" s="34" t="s">
        <v>14</v>
      </c>
      <c r="H563" s="34" t="s">
        <v>15</v>
      </c>
      <c r="I563" s="36" t="s">
        <v>1135</v>
      </c>
      <c r="J563" s="34">
        <v>104</v>
      </c>
      <c r="K563" s="34" t="s">
        <v>3204</v>
      </c>
      <c r="L563" s="29">
        <v>5230132</v>
      </c>
      <c r="M563" s="29">
        <v>205</v>
      </c>
      <c r="N563" s="29">
        <v>527981</v>
      </c>
      <c r="O563" s="29">
        <v>234526</v>
      </c>
      <c r="P563" s="34">
        <v>100</v>
      </c>
      <c r="Q563" s="34" t="s">
        <v>3264</v>
      </c>
      <c r="R563" s="29">
        <v>4397</v>
      </c>
    </row>
    <row r="564" spans="1:18" ht="15" customHeight="1" x14ac:dyDescent="0.25">
      <c r="A564" s="34" t="s">
        <v>1136</v>
      </c>
      <c r="B564" s="34" t="s">
        <v>10</v>
      </c>
      <c r="C564" s="11" t="s">
        <v>11</v>
      </c>
      <c r="D564" s="34" t="s">
        <v>12</v>
      </c>
      <c r="E564" s="34" t="s">
        <v>3262</v>
      </c>
      <c r="F564" s="34">
        <v>2021</v>
      </c>
      <c r="G564" s="34" t="s">
        <v>14</v>
      </c>
      <c r="H564" s="34" t="s">
        <v>15</v>
      </c>
      <c r="I564" s="34" t="s">
        <v>1137</v>
      </c>
      <c r="J564" s="34">
        <v>121</v>
      </c>
      <c r="K564" s="34" t="s">
        <v>3204</v>
      </c>
      <c r="L564" s="29">
        <v>5236490</v>
      </c>
      <c r="M564" s="29">
        <v>205</v>
      </c>
      <c r="N564" s="29">
        <v>527962</v>
      </c>
      <c r="O564" s="29">
        <v>215625</v>
      </c>
      <c r="P564" s="34">
        <v>100</v>
      </c>
      <c r="Q564" s="34">
        <v>0</v>
      </c>
      <c r="R564" s="29">
        <v>4397</v>
      </c>
    </row>
    <row r="565" spans="1:18" ht="15" customHeight="1" x14ac:dyDescent="0.25">
      <c r="A565" s="34" t="s">
        <v>1138</v>
      </c>
      <c r="B565" s="34" t="s">
        <v>10</v>
      </c>
      <c r="C565" s="11" t="s">
        <v>11</v>
      </c>
      <c r="D565" s="34" t="s">
        <v>12</v>
      </c>
      <c r="E565" s="34" t="s">
        <v>3262</v>
      </c>
      <c r="F565" s="34">
        <v>2021</v>
      </c>
      <c r="G565" s="34" t="s">
        <v>14</v>
      </c>
      <c r="H565" s="34" t="s">
        <v>15</v>
      </c>
      <c r="I565" s="34" t="s">
        <v>1139</v>
      </c>
      <c r="J565" s="34">
        <v>206</v>
      </c>
      <c r="K565" s="34" t="s">
        <v>3217</v>
      </c>
      <c r="L565" s="29">
        <v>5274169</v>
      </c>
      <c r="M565" s="29">
        <v>229</v>
      </c>
      <c r="N565" s="29">
        <v>533921</v>
      </c>
      <c r="O565" s="29">
        <v>234526</v>
      </c>
      <c r="P565" s="34">
        <v>100</v>
      </c>
      <c r="Q565" s="34" t="s">
        <v>3316</v>
      </c>
      <c r="R565" s="29">
        <v>4427</v>
      </c>
    </row>
    <row r="566" spans="1:18" ht="15" customHeight="1" x14ac:dyDescent="0.25">
      <c r="A566" s="34" t="s">
        <v>1140</v>
      </c>
      <c r="B566" s="34" t="s">
        <v>10</v>
      </c>
      <c r="C566" s="11" t="s">
        <v>11</v>
      </c>
      <c r="D566" s="34" t="s">
        <v>12</v>
      </c>
      <c r="E566" s="34" t="s">
        <v>3262</v>
      </c>
      <c r="F566" s="34">
        <v>2021</v>
      </c>
      <c r="G566" s="34" t="s">
        <v>14</v>
      </c>
      <c r="H566" s="34" t="s">
        <v>15</v>
      </c>
      <c r="I566" s="34" t="s">
        <v>1141</v>
      </c>
      <c r="J566" s="34">
        <v>109</v>
      </c>
      <c r="K566" s="34" t="s">
        <v>3204</v>
      </c>
      <c r="L566" s="29">
        <v>5232891</v>
      </c>
      <c r="M566" s="29">
        <v>200</v>
      </c>
      <c r="N566" s="29">
        <v>533920</v>
      </c>
      <c r="O566" s="29">
        <v>223490</v>
      </c>
      <c r="P566" s="34">
        <v>100</v>
      </c>
      <c r="Q566" s="34">
        <v>0</v>
      </c>
      <c r="R566" s="29">
        <v>4392</v>
      </c>
    </row>
    <row r="567" spans="1:18" ht="15" customHeight="1" x14ac:dyDescent="0.25">
      <c r="A567" s="34" t="s">
        <v>1142</v>
      </c>
      <c r="B567" s="34" t="s">
        <v>10</v>
      </c>
      <c r="C567" s="11" t="s">
        <v>11</v>
      </c>
      <c r="D567" s="34" t="s">
        <v>12</v>
      </c>
      <c r="E567" s="34" t="s">
        <v>3262</v>
      </c>
      <c r="F567" s="34">
        <v>2021</v>
      </c>
      <c r="G567" s="34" t="s">
        <v>14</v>
      </c>
      <c r="H567" s="34" t="s">
        <v>15</v>
      </c>
      <c r="I567" s="34" t="s">
        <v>1143</v>
      </c>
      <c r="J567" s="34">
        <v>122</v>
      </c>
      <c r="K567" s="34" t="s">
        <v>3204</v>
      </c>
      <c r="L567" s="29">
        <v>5239133</v>
      </c>
      <c r="M567" s="29">
        <v>217</v>
      </c>
      <c r="N567" s="29">
        <v>533928</v>
      </c>
      <c r="O567" s="29">
        <v>264432</v>
      </c>
      <c r="P567" s="34">
        <v>100</v>
      </c>
      <c r="Q567" s="34" t="s">
        <v>3287</v>
      </c>
      <c r="R567" s="29">
        <v>4400</v>
      </c>
    </row>
    <row r="568" spans="1:18" ht="15" customHeight="1" x14ac:dyDescent="0.25">
      <c r="A568" s="34" t="s">
        <v>1144</v>
      </c>
      <c r="B568" s="34" t="s">
        <v>10</v>
      </c>
      <c r="C568" s="11" t="s">
        <v>11</v>
      </c>
      <c r="D568" s="34" t="s">
        <v>12</v>
      </c>
      <c r="E568" s="34" t="s">
        <v>3262</v>
      </c>
      <c r="F568" s="34">
        <v>2021</v>
      </c>
      <c r="G568" s="34" t="s">
        <v>14</v>
      </c>
      <c r="H568" s="34" t="s">
        <v>15</v>
      </c>
      <c r="I568" s="34" t="s">
        <v>1145</v>
      </c>
      <c r="J568" s="34">
        <v>125</v>
      </c>
      <c r="K568" s="34" t="s">
        <v>3212</v>
      </c>
      <c r="L568" s="29">
        <v>5240635</v>
      </c>
      <c r="M568" s="29">
        <v>205</v>
      </c>
      <c r="N568" s="29">
        <v>533928</v>
      </c>
      <c r="O568" s="29">
        <v>234526</v>
      </c>
      <c r="P568" s="34">
        <v>100</v>
      </c>
      <c r="Q568" s="34">
        <v>0</v>
      </c>
      <c r="R568" s="29">
        <v>4406</v>
      </c>
    </row>
    <row r="569" spans="1:18" ht="15" customHeight="1" x14ac:dyDescent="0.25">
      <c r="A569" s="34" t="s">
        <v>1146</v>
      </c>
      <c r="B569" s="34" t="s">
        <v>10</v>
      </c>
      <c r="C569" s="11" t="s">
        <v>11</v>
      </c>
      <c r="D569" s="34" t="s">
        <v>12</v>
      </c>
      <c r="E569" s="34" t="s">
        <v>3262</v>
      </c>
      <c r="F569" s="34">
        <v>2021</v>
      </c>
      <c r="G569" s="34" t="s">
        <v>14</v>
      </c>
      <c r="H569" s="34" t="s">
        <v>15</v>
      </c>
      <c r="I569" s="34" t="s">
        <v>1147</v>
      </c>
      <c r="J569" s="34">
        <v>118</v>
      </c>
      <c r="K569" s="34" t="s">
        <v>3212</v>
      </c>
      <c r="L569" s="29">
        <v>5235844</v>
      </c>
      <c r="M569" s="29">
        <v>205</v>
      </c>
      <c r="N569" s="29">
        <v>533921</v>
      </c>
      <c r="O569" s="29">
        <v>234519</v>
      </c>
      <c r="P569" s="34">
        <v>100</v>
      </c>
      <c r="Q569" s="34" t="s">
        <v>3286</v>
      </c>
      <c r="R569" s="29">
        <v>4398</v>
      </c>
    </row>
    <row r="570" spans="1:18" ht="15" customHeight="1" x14ac:dyDescent="0.25">
      <c r="A570" s="34" t="s">
        <v>1148</v>
      </c>
      <c r="B570" s="34" t="s">
        <v>10</v>
      </c>
      <c r="C570" s="11" t="s">
        <v>11</v>
      </c>
      <c r="D570" s="34" t="s">
        <v>12</v>
      </c>
      <c r="E570" s="34" t="s">
        <v>3262</v>
      </c>
      <c r="F570" s="34">
        <v>2021</v>
      </c>
      <c r="G570" s="34" t="s">
        <v>14</v>
      </c>
      <c r="H570" s="34" t="s">
        <v>15</v>
      </c>
      <c r="I570" s="34" t="s">
        <v>1149</v>
      </c>
      <c r="J570" s="34">
        <v>101</v>
      </c>
      <c r="K570" s="34" t="s">
        <v>3204</v>
      </c>
      <c r="L570" s="29">
        <v>5226832</v>
      </c>
      <c r="M570" s="29">
        <v>202</v>
      </c>
      <c r="N570" s="29">
        <v>533921</v>
      </c>
      <c r="O570" s="29">
        <v>215625</v>
      </c>
      <c r="P570" s="34">
        <v>100</v>
      </c>
      <c r="Q570" s="34">
        <v>0</v>
      </c>
      <c r="R570" s="29">
        <v>4392</v>
      </c>
    </row>
    <row r="571" spans="1:18" ht="15" customHeight="1" x14ac:dyDescent="0.25">
      <c r="A571" s="34" t="s">
        <v>1150</v>
      </c>
      <c r="B571" s="34" t="s">
        <v>10</v>
      </c>
      <c r="C571" s="11" t="s">
        <v>11</v>
      </c>
      <c r="D571" s="34" t="s">
        <v>12</v>
      </c>
      <c r="E571" s="34" t="s">
        <v>3262</v>
      </c>
      <c r="F571" s="34">
        <v>2021</v>
      </c>
      <c r="G571" s="34" t="s">
        <v>14</v>
      </c>
      <c r="H571" s="34" t="s">
        <v>15</v>
      </c>
      <c r="I571" s="34" t="s">
        <v>1151</v>
      </c>
      <c r="J571" s="34">
        <v>118</v>
      </c>
      <c r="K571" s="34" t="s">
        <v>3204</v>
      </c>
      <c r="L571" s="29">
        <v>5236469</v>
      </c>
      <c r="M571" s="29">
        <v>202</v>
      </c>
      <c r="N571" s="29">
        <v>533921</v>
      </c>
      <c r="O571" s="29">
        <v>215625</v>
      </c>
      <c r="P571" s="34">
        <v>100</v>
      </c>
      <c r="Q571" s="34">
        <v>0</v>
      </c>
      <c r="R571" s="29">
        <v>4401</v>
      </c>
    </row>
    <row r="572" spans="1:18" ht="15" customHeight="1" x14ac:dyDescent="0.25">
      <c r="A572" s="34" t="s">
        <v>1152</v>
      </c>
      <c r="B572" s="34" t="s">
        <v>10</v>
      </c>
      <c r="C572" s="11" t="s">
        <v>11</v>
      </c>
      <c r="D572" s="34" t="s">
        <v>12</v>
      </c>
      <c r="E572" s="34" t="s">
        <v>3262</v>
      </c>
      <c r="F572" s="34">
        <v>2021</v>
      </c>
      <c r="G572" s="34" t="s">
        <v>14</v>
      </c>
      <c r="H572" s="34" t="s">
        <v>15</v>
      </c>
      <c r="I572" s="34" t="s">
        <v>1153</v>
      </c>
      <c r="J572" s="34">
        <v>114</v>
      </c>
      <c r="K572" s="34" t="s">
        <v>3212</v>
      </c>
      <c r="L572" s="29">
        <v>5231679</v>
      </c>
      <c r="M572" s="29">
        <v>229</v>
      </c>
      <c r="N572" s="29">
        <v>533921</v>
      </c>
      <c r="O572" s="29">
        <v>234526</v>
      </c>
      <c r="P572" s="34">
        <v>100</v>
      </c>
      <c r="Q572" s="34">
        <v>0</v>
      </c>
      <c r="R572" s="29">
        <v>4393</v>
      </c>
    </row>
    <row r="573" spans="1:18" ht="15" customHeight="1" x14ac:dyDescent="0.25">
      <c r="A573" s="34" t="s">
        <v>1154</v>
      </c>
      <c r="B573" s="34" t="s">
        <v>10</v>
      </c>
      <c r="C573" s="11" t="s">
        <v>11</v>
      </c>
      <c r="D573" s="34" t="s">
        <v>12</v>
      </c>
      <c r="E573" s="34" t="s">
        <v>3262</v>
      </c>
      <c r="F573" s="34">
        <v>2021</v>
      </c>
      <c r="G573" s="34" t="s">
        <v>14</v>
      </c>
      <c r="H573" s="34" t="s">
        <v>15</v>
      </c>
      <c r="I573" s="34" t="s">
        <v>1155</v>
      </c>
      <c r="J573" s="34">
        <v>91</v>
      </c>
      <c r="K573" s="34" t="s">
        <v>3204</v>
      </c>
      <c r="L573" s="29">
        <v>5224561</v>
      </c>
      <c r="M573" s="29">
        <v>222</v>
      </c>
      <c r="N573" s="29">
        <v>533921</v>
      </c>
      <c r="O573" s="29">
        <v>264432</v>
      </c>
      <c r="P573" s="34">
        <v>100</v>
      </c>
      <c r="Q573" s="34">
        <v>0</v>
      </c>
      <c r="R573" s="29">
        <v>4388</v>
      </c>
    </row>
    <row r="574" spans="1:18" ht="15" customHeight="1" x14ac:dyDescent="0.25">
      <c r="A574" s="34" t="s">
        <v>1156</v>
      </c>
      <c r="B574" s="34" t="s">
        <v>10</v>
      </c>
      <c r="C574" s="11" t="s">
        <v>11</v>
      </c>
      <c r="D574" s="34" t="s">
        <v>12</v>
      </c>
      <c r="E574" s="34" t="s">
        <v>3262</v>
      </c>
      <c r="F574" s="34">
        <v>2021</v>
      </c>
      <c r="G574" s="34" t="s">
        <v>14</v>
      </c>
      <c r="H574" s="34" t="s">
        <v>15</v>
      </c>
      <c r="I574" s="34" t="s">
        <v>1157</v>
      </c>
      <c r="J574" s="34">
        <v>108</v>
      </c>
      <c r="K574" s="34" t="s">
        <v>3297</v>
      </c>
      <c r="L574" s="29">
        <v>5231725</v>
      </c>
      <c r="M574" s="29">
        <v>235</v>
      </c>
      <c r="N574" s="29">
        <v>533887</v>
      </c>
      <c r="O574" s="29">
        <v>234526</v>
      </c>
      <c r="P574" s="34">
        <v>100</v>
      </c>
      <c r="Q574" s="34" t="s">
        <v>3268</v>
      </c>
      <c r="R574" s="29">
        <v>4390</v>
      </c>
    </row>
    <row r="575" spans="1:18" ht="15" customHeight="1" x14ac:dyDescent="0.25">
      <c r="A575" s="34" t="s">
        <v>1158</v>
      </c>
      <c r="B575" s="34" t="s">
        <v>10</v>
      </c>
      <c r="C575" s="11" t="s">
        <v>11</v>
      </c>
      <c r="D575" s="34" t="s">
        <v>12</v>
      </c>
      <c r="E575" s="34" t="s">
        <v>3262</v>
      </c>
      <c r="F575" s="34">
        <v>2021</v>
      </c>
      <c r="G575" s="34" t="s">
        <v>14</v>
      </c>
      <c r="H575" s="34" t="s">
        <v>15</v>
      </c>
      <c r="I575" s="34" t="s">
        <v>1159</v>
      </c>
      <c r="J575" s="34">
        <v>112</v>
      </c>
      <c r="K575" s="34" t="s">
        <v>3204</v>
      </c>
      <c r="L575" s="29">
        <v>5230453</v>
      </c>
      <c r="M575" s="29">
        <v>205</v>
      </c>
      <c r="N575" s="29">
        <v>533774</v>
      </c>
      <c r="O575" s="29">
        <v>223490</v>
      </c>
      <c r="P575" s="34">
        <v>100</v>
      </c>
      <c r="Q575" s="34" t="s">
        <v>3288</v>
      </c>
      <c r="R575" s="29">
        <v>4395</v>
      </c>
    </row>
    <row r="576" spans="1:18" ht="15" customHeight="1" x14ac:dyDescent="0.25">
      <c r="A576" s="34" t="s">
        <v>1160</v>
      </c>
      <c r="B576" s="34" t="s">
        <v>10</v>
      </c>
      <c r="C576" s="11" t="s">
        <v>11</v>
      </c>
      <c r="D576" s="34" t="s">
        <v>12</v>
      </c>
      <c r="E576" s="34" t="s">
        <v>3262</v>
      </c>
      <c r="F576" s="34">
        <v>2021</v>
      </c>
      <c r="G576" s="34" t="s">
        <v>14</v>
      </c>
      <c r="H576" s="34" t="s">
        <v>15</v>
      </c>
      <c r="I576" s="34" t="s">
        <v>1161</v>
      </c>
      <c r="J576" s="34">
        <v>96</v>
      </c>
      <c r="K576" s="34" t="s">
        <v>3212</v>
      </c>
      <c r="L576" s="29">
        <v>5226160</v>
      </c>
      <c r="M576" s="29">
        <v>205</v>
      </c>
      <c r="N576" s="29">
        <v>533921</v>
      </c>
      <c r="O576" s="29">
        <v>262692</v>
      </c>
      <c r="P576" s="34">
        <v>100</v>
      </c>
      <c r="Q576" s="34">
        <v>0</v>
      </c>
      <c r="R576" s="29">
        <v>4389</v>
      </c>
    </row>
    <row r="577" spans="1:18" ht="15" customHeight="1" x14ac:dyDescent="0.25">
      <c r="A577" s="34" t="s">
        <v>1162</v>
      </c>
      <c r="B577" s="34" t="s">
        <v>10</v>
      </c>
      <c r="C577" s="11" t="s">
        <v>11</v>
      </c>
      <c r="D577" s="34" t="s">
        <v>12</v>
      </c>
      <c r="E577" s="34" t="s">
        <v>3262</v>
      </c>
      <c r="F577" s="34">
        <v>2021</v>
      </c>
      <c r="G577" s="34" t="s">
        <v>14</v>
      </c>
      <c r="H577" s="34" t="s">
        <v>15</v>
      </c>
      <c r="I577" s="34" t="s">
        <v>1163</v>
      </c>
      <c r="J577" s="34">
        <v>96</v>
      </c>
      <c r="K577" s="34" t="s">
        <v>3212</v>
      </c>
      <c r="L577" s="29">
        <v>5227299</v>
      </c>
      <c r="M577" s="29">
        <v>205</v>
      </c>
      <c r="N577" s="29">
        <v>533921</v>
      </c>
      <c r="O577" s="29">
        <v>234519</v>
      </c>
      <c r="P577" s="34">
        <v>100</v>
      </c>
      <c r="Q577" s="34">
        <v>0</v>
      </c>
      <c r="R577" s="29">
        <v>4393</v>
      </c>
    </row>
    <row r="578" spans="1:18" ht="15" customHeight="1" x14ac:dyDescent="0.25">
      <c r="A578" s="34" t="s">
        <v>1164</v>
      </c>
      <c r="B578" s="34" t="s">
        <v>10</v>
      </c>
      <c r="C578" s="11" t="s">
        <v>11</v>
      </c>
      <c r="D578" s="34" t="s">
        <v>12</v>
      </c>
      <c r="E578" s="34" t="s">
        <v>3262</v>
      </c>
      <c r="F578" s="34">
        <v>2021</v>
      </c>
      <c r="G578" s="34" t="s">
        <v>14</v>
      </c>
      <c r="H578" s="34" t="s">
        <v>15</v>
      </c>
      <c r="I578" s="34" t="s">
        <v>1165</v>
      </c>
      <c r="J578" s="34">
        <v>115</v>
      </c>
      <c r="K578" s="34" t="s">
        <v>3212</v>
      </c>
      <c r="L578" s="29">
        <v>5234331</v>
      </c>
      <c r="M578" s="29">
        <v>200</v>
      </c>
      <c r="N578" s="29">
        <v>533928</v>
      </c>
      <c r="O578" s="29">
        <v>215625</v>
      </c>
      <c r="P578" s="34">
        <v>100</v>
      </c>
      <c r="Q578" s="34" t="s">
        <v>3263</v>
      </c>
      <c r="R578" s="29">
        <v>4395</v>
      </c>
    </row>
    <row r="579" spans="1:18" ht="15" customHeight="1" x14ac:dyDescent="0.25">
      <c r="A579" s="34" t="s">
        <v>1166</v>
      </c>
      <c r="B579" s="34" t="s">
        <v>10</v>
      </c>
      <c r="C579" s="11" t="s">
        <v>11</v>
      </c>
      <c r="D579" s="34" t="s">
        <v>12</v>
      </c>
      <c r="E579" s="34" t="s">
        <v>3262</v>
      </c>
      <c r="F579" s="34">
        <v>2021</v>
      </c>
      <c r="G579" s="34" t="s">
        <v>14</v>
      </c>
      <c r="H579" s="34" t="s">
        <v>15</v>
      </c>
      <c r="I579" s="34" t="s">
        <v>1167</v>
      </c>
      <c r="J579" s="34">
        <v>101</v>
      </c>
      <c r="K579" s="34" t="s">
        <v>3208</v>
      </c>
      <c r="L579" s="29">
        <v>5170846</v>
      </c>
      <c r="M579" s="29">
        <v>200</v>
      </c>
      <c r="N579" s="29">
        <v>533914</v>
      </c>
      <c r="O579" s="29">
        <v>264432</v>
      </c>
      <c r="P579" s="34">
        <v>100</v>
      </c>
      <c r="Q579" s="34" t="s">
        <v>3265</v>
      </c>
      <c r="R579" s="29">
        <v>4348</v>
      </c>
    </row>
    <row r="580" spans="1:18" ht="15" customHeight="1" x14ac:dyDescent="0.25">
      <c r="A580" s="34" t="s">
        <v>1168</v>
      </c>
      <c r="B580" s="34" t="s">
        <v>10</v>
      </c>
      <c r="C580" s="11" t="s">
        <v>11</v>
      </c>
      <c r="D580" s="34" t="s">
        <v>12</v>
      </c>
      <c r="E580" s="34" t="s">
        <v>3262</v>
      </c>
      <c r="F580" s="34">
        <v>2021</v>
      </c>
      <c r="G580" s="34" t="s">
        <v>14</v>
      </c>
      <c r="H580" s="34" t="s">
        <v>15</v>
      </c>
      <c r="I580" s="34" t="s">
        <v>1169</v>
      </c>
      <c r="J580" s="34">
        <v>104</v>
      </c>
      <c r="K580" s="34" t="s">
        <v>3297</v>
      </c>
      <c r="L580" s="29">
        <v>5231443</v>
      </c>
      <c r="M580" s="29">
        <v>209</v>
      </c>
      <c r="N580" s="29">
        <v>533921</v>
      </c>
      <c r="O580" s="29">
        <v>234526</v>
      </c>
      <c r="P580" s="34">
        <v>100</v>
      </c>
      <c r="Q580" s="34">
        <v>0</v>
      </c>
      <c r="R580" s="29">
        <v>4394</v>
      </c>
    </row>
    <row r="581" spans="1:18" ht="15" customHeight="1" x14ac:dyDescent="0.25">
      <c r="A581" s="34" t="s">
        <v>1170</v>
      </c>
      <c r="B581" s="34" t="s">
        <v>10</v>
      </c>
      <c r="C581" s="11" t="s">
        <v>11</v>
      </c>
      <c r="D581" s="34" t="s">
        <v>12</v>
      </c>
      <c r="E581" s="34" t="s">
        <v>3262</v>
      </c>
      <c r="F581" s="34">
        <v>2021</v>
      </c>
      <c r="G581" s="34" t="s">
        <v>14</v>
      </c>
      <c r="H581" s="34" t="s">
        <v>15</v>
      </c>
      <c r="I581" s="34" t="s">
        <v>1171</v>
      </c>
      <c r="J581" s="34">
        <v>110</v>
      </c>
      <c r="K581" s="34" t="s">
        <v>3204</v>
      </c>
      <c r="L581" s="29">
        <v>5227935</v>
      </c>
      <c r="M581" s="29">
        <v>205</v>
      </c>
      <c r="N581" s="29">
        <v>527466</v>
      </c>
      <c r="O581" s="29">
        <v>205366</v>
      </c>
      <c r="P581" s="34">
        <v>100</v>
      </c>
      <c r="Q581" s="34">
        <v>0</v>
      </c>
      <c r="R581" s="29">
        <v>4390</v>
      </c>
    </row>
    <row r="582" spans="1:18" ht="15" customHeight="1" x14ac:dyDescent="0.25">
      <c r="A582" s="34" t="s">
        <v>1172</v>
      </c>
      <c r="B582" s="34" t="s">
        <v>10</v>
      </c>
      <c r="C582" s="11" t="s">
        <v>11</v>
      </c>
      <c r="D582" s="34" t="s">
        <v>12</v>
      </c>
      <c r="E582" s="34" t="s">
        <v>3262</v>
      </c>
      <c r="F582" s="34">
        <v>2021</v>
      </c>
      <c r="G582" s="34" t="s">
        <v>14</v>
      </c>
      <c r="H582" s="34" t="s">
        <v>15</v>
      </c>
      <c r="I582" s="34" t="s">
        <v>1173</v>
      </c>
      <c r="J582" s="34">
        <v>106</v>
      </c>
      <c r="K582" s="34" t="s">
        <v>3208</v>
      </c>
      <c r="L582" s="29">
        <v>5227390</v>
      </c>
      <c r="M582" s="29">
        <v>200</v>
      </c>
      <c r="N582" s="29">
        <v>418257</v>
      </c>
      <c r="O582" s="29">
        <v>207386</v>
      </c>
      <c r="P582" s="34">
        <v>100</v>
      </c>
      <c r="Q582" s="34">
        <v>0</v>
      </c>
      <c r="R582" s="29">
        <v>4383</v>
      </c>
    </row>
    <row r="583" spans="1:18" ht="15" customHeight="1" x14ac:dyDescent="0.25">
      <c r="A583" s="34" t="s">
        <v>1174</v>
      </c>
      <c r="B583" s="34" t="s">
        <v>10</v>
      </c>
      <c r="C583" s="11" t="s">
        <v>11</v>
      </c>
      <c r="D583" s="34" t="s">
        <v>12</v>
      </c>
      <c r="E583" s="34" t="s">
        <v>3262</v>
      </c>
      <c r="F583" s="34">
        <v>2021</v>
      </c>
      <c r="G583" s="34" t="s">
        <v>14</v>
      </c>
      <c r="H583" s="34" t="s">
        <v>15</v>
      </c>
      <c r="I583" s="34" t="s">
        <v>1175</v>
      </c>
      <c r="J583" s="34">
        <v>115</v>
      </c>
      <c r="K583" s="34" t="s">
        <v>3217</v>
      </c>
      <c r="L583" s="29">
        <v>5236114</v>
      </c>
      <c r="M583" s="29">
        <v>222</v>
      </c>
      <c r="N583" s="29">
        <v>533928</v>
      </c>
      <c r="O583" s="29">
        <v>234525</v>
      </c>
      <c r="P583" s="34">
        <v>100</v>
      </c>
      <c r="Q583" s="34" t="s">
        <v>3282</v>
      </c>
      <c r="R583" s="29">
        <v>4396</v>
      </c>
    </row>
    <row r="584" spans="1:18" ht="15" customHeight="1" x14ac:dyDescent="0.25">
      <c r="A584" s="34" t="s">
        <v>1176</v>
      </c>
      <c r="B584" s="34" t="s">
        <v>10</v>
      </c>
      <c r="C584" s="11" t="s">
        <v>11</v>
      </c>
      <c r="D584" s="34" t="s">
        <v>12</v>
      </c>
      <c r="E584" s="34" t="s">
        <v>3262</v>
      </c>
      <c r="F584" s="34">
        <v>2021</v>
      </c>
      <c r="G584" s="34" t="s">
        <v>14</v>
      </c>
      <c r="H584" s="34" t="s">
        <v>15</v>
      </c>
      <c r="I584" s="34" t="s">
        <v>1177</v>
      </c>
      <c r="J584" s="34">
        <v>86</v>
      </c>
      <c r="K584" s="34" t="s">
        <v>3204</v>
      </c>
      <c r="L584" s="29">
        <v>5223192</v>
      </c>
      <c r="M584" s="29">
        <v>205</v>
      </c>
      <c r="N584" s="29">
        <v>533921</v>
      </c>
      <c r="O584" s="29">
        <v>234526</v>
      </c>
      <c r="P584" s="34">
        <v>100</v>
      </c>
      <c r="Q584" s="34">
        <v>0</v>
      </c>
      <c r="R584" s="29">
        <v>4391</v>
      </c>
    </row>
    <row r="585" spans="1:18" ht="15" customHeight="1" x14ac:dyDescent="0.25">
      <c r="A585" s="34" t="s">
        <v>1178</v>
      </c>
      <c r="B585" s="34" t="s">
        <v>10</v>
      </c>
      <c r="C585" s="11" t="s">
        <v>11</v>
      </c>
      <c r="D585" s="34" t="s">
        <v>12</v>
      </c>
      <c r="E585" s="34" t="s">
        <v>3262</v>
      </c>
      <c r="F585" s="34">
        <v>2021</v>
      </c>
      <c r="G585" s="34" t="s">
        <v>14</v>
      </c>
      <c r="H585" s="34" t="s">
        <v>15</v>
      </c>
      <c r="I585" s="34" t="s">
        <v>1179</v>
      </c>
      <c r="J585" s="34">
        <v>101</v>
      </c>
      <c r="K585" s="34" t="s">
        <v>3204</v>
      </c>
      <c r="L585" s="29">
        <v>5224824</v>
      </c>
      <c r="M585" s="29">
        <v>205</v>
      </c>
      <c r="N585" s="29">
        <v>527935</v>
      </c>
      <c r="O585" s="29">
        <v>215625</v>
      </c>
      <c r="P585" s="34">
        <v>100</v>
      </c>
      <c r="Q585" s="34">
        <v>0</v>
      </c>
      <c r="R585" s="29">
        <v>4386</v>
      </c>
    </row>
    <row r="586" spans="1:18" ht="15" customHeight="1" x14ac:dyDescent="0.25">
      <c r="A586" s="34" t="s">
        <v>1180</v>
      </c>
      <c r="B586" s="34" t="s">
        <v>10</v>
      </c>
      <c r="C586" s="11" t="s">
        <v>11</v>
      </c>
      <c r="D586" s="34" t="s">
        <v>12</v>
      </c>
      <c r="E586" s="34" t="s">
        <v>3262</v>
      </c>
      <c r="F586" s="34">
        <v>2021</v>
      </c>
      <c r="G586" s="34" t="s">
        <v>14</v>
      </c>
      <c r="H586" s="34" t="s">
        <v>15</v>
      </c>
      <c r="I586" s="34" t="s">
        <v>1181</v>
      </c>
      <c r="J586" s="34">
        <v>97</v>
      </c>
      <c r="K586" s="34" t="s">
        <v>3212</v>
      </c>
      <c r="L586" s="29">
        <v>5227188</v>
      </c>
      <c r="M586" s="29">
        <v>205</v>
      </c>
      <c r="N586" s="29">
        <v>533921</v>
      </c>
      <c r="O586" s="29">
        <v>234526</v>
      </c>
      <c r="P586" s="34">
        <v>100</v>
      </c>
      <c r="Q586" s="34">
        <v>0</v>
      </c>
      <c r="R586" s="29">
        <v>4387</v>
      </c>
    </row>
    <row r="587" spans="1:18" ht="15" customHeight="1" x14ac:dyDescent="0.25">
      <c r="A587" s="34" t="s">
        <v>1182</v>
      </c>
      <c r="B587" s="34" t="s">
        <v>10</v>
      </c>
      <c r="C587" s="11" t="s">
        <v>11</v>
      </c>
      <c r="D587" s="34" t="s">
        <v>12</v>
      </c>
      <c r="E587" s="34" t="s">
        <v>3262</v>
      </c>
      <c r="F587" s="34">
        <v>2021</v>
      </c>
      <c r="G587" s="34" t="s">
        <v>14</v>
      </c>
      <c r="H587" s="34" t="s">
        <v>15</v>
      </c>
      <c r="I587" s="34" t="s">
        <v>1183</v>
      </c>
      <c r="J587" s="34">
        <v>108</v>
      </c>
      <c r="K587" s="34" t="s">
        <v>3204</v>
      </c>
      <c r="L587" s="29">
        <v>5231024</v>
      </c>
      <c r="M587" s="29">
        <v>229</v>
      </c>
      <c r="N587" s="29">
        <v>533921</v>
      </c>
      <c r="O587" s="29">
        <v>223490</v>
      </c>
      <c r="P587" s="34">
        <v>100</v>
      </c>
      <c r="Q587" s="34" t="s">
        <v>3284</v>
      </c>
      <c r="R587" s="29">
        <v>4390</v>
      </c>
    </row>
    <row r="588" spans="1:18" ht="15" customHeight="1" x14ac:dyDescent="0.25">
      <c r="A588" s="34" t="s">
        <v>1184</v>
      </c>
      <c r="B588" s="34" t="s">
        <v>10</v>
      </c>
      <c r="C588" s="11" t="s">
        <v>11</v>
      </c>
      <c r="D588" s="34" t="s">
        <v>12</v>
      </c>
      <c r="E588" s="34" t="s">
        <v>3262</v>
      </c>
      <c r="F588" s="34">
        <v>2021</v>
      </c>
      <c r="G588" s="34" t="s">
        <v>14</v>
      </c>
      <c r="H588" s="34" t="s">
        <v>15</v>
      </c>
      <c r="I588" s="34" t="s">
        <v>1185</v>
      </c>
      <c r="J588" s="34">
        <v>105</v>
      </c>
      <c r="K588" s="34" t="s">
        <v>3212</v>
      </c>
      <c r="L588" s="29">
        <v>5230309</v>
      </c>
      <c r="M588" s="29">
        <v>203</v>
      </c>
      <c r="N588" s="29">
        <v>533928</v>
      </c>
      <c r="O588" s="29">
        <v>234526</v>
      </c>
      <c r="P588" s="34">
        <v>100</v>
      </c>
      <c r="Q588" s="34">
        <v>0</v>
      </c>
      <c r="R588" s="29">
        <v>4394</v>
      </c>
    </row>
    <row r="589" spans="1:18" ht="15" customHeight="1" x14ac:dyDescent="0.3">
      <c r="A589" s="34" t="s">
        <v>1186</v>
      </c>
      <c r="B589" s="34" t="s">
        <v>10</v>
      </c>
      <c r="C589" s="11" t="s">
        <v>11</v>
      </c>
      <c r="D589" s="34" t="s">
        <v>12</v>
      </c>
      <c r="E589" s="34" t="s">
        <v>3262</v>
      </c>
      <c r="F589" s="34">
        <v>2021</v>
      </c>
      <c r="G589" s="34" t="s">
        <v>14</v>
      </c>
      <c r="H589" s="34" t="s">
        <v>15</v>
      </c>
      <c r="I589" s="36" t="s">
        <v>1187</v>
      </c>
      <c r="J589" s="34">
        <v>89</v>
      </c>
      <c r="K589" s="34" t="s">
        <v>3204</v>
      </c>
      <c r="L589" s="29">
        <v>5224043</v>
      </c>
      <c r="M589" s="29">
        <v>203</v>
      </c>
      <c r="N589" s="29">
        <v>533921</v>
      </c>
      <c r="O589" s="29">
        <v>234526</v>
      </c>
      <c r="P589" s="34">
        <v>100</v>
      </c>
      <c r="Q589" s="34" t="s">
        <v>3288</v>
      </c>
      <c r="R589" s="29">
        <v>4390</v>
      </c>
    </row>
    <row r="590" spans="1:18" ht="15" customHeight="1" x14ac:dyDescent="0.25">
      <c r="A590" s="34" t="s">
        <v>1188</v>
      </c>
      <c r="B590" s="34" t="s">
        <v>10</v>
      </c>
      <c r="C590" s="11" t="s">
        <v>11</v>
      </c>
      <c r="D590" s="34" t="s">
        <v>12</v>
      </c>
      <c r="E590" s="34" t="s">
        <v>3262</v>
      </c>
      <c r="F590" s="34">
        <v>2018</v>
      </c>
      <c r="G590" s="34" t="s">
        <v>14</v>
      </c>
      <c r="H590" s="34" t="s">
        <v>15</v>
      </c>
      <c r="I590" s="34" t="s">
        <v>1189</v>
      </c>
      <c r="J590" s="34">
        <v>84</v>
      </c>
      <c r="K590" s="34" t="s">
        <v>3204</v>
      </c>
      <c r="L590" s="29">
        <v>5219171</v>
      </c>
      <c r="M590" s="29">
        <v>203</v>
      </c>
      <c r="N590" s="29">
        <v>533905</v>
      </c>
      <c r="O590" s="29">
        <v>234526</v>
      </c>
      <c r="P590" s="34">
        <v>100</v>
      </c>
      <c r="Q590" s="34">
        <v>0</v>
      </c>
      <c r="R590" s="29">
        <v>4385</v>
      </c>
    </row>
    <row r="591" spans="1:18" ht="15" customHeight="1" x14ac:dyDescent="0.25">
      <c r="A591" s="34" t="s">
        <v>1190</v>
      </c>
      <c r="B591" s="34" t="s">
        <v>10</v>
      </c>
      <c r="C591" s="11" t="s">
        <v>11</v>
      </c>
      <c r="D591" s="34" t="s">
        <v>12</v>
      </c>
      <c r="E591" s="34" t="s">
        <v>3262</v>
      </c>
      <c r="F591" s="34">
        <v>2018</v>
      </c>
      <c r="G591" s="34" t="s">
        <v>14</v>
      </c>
      <c r="H591" s="34" t="s">
        <v>15</v>
      </c>
      <c r="I591" s="34" t="s">
        <v>1191</v>
      </c>
      <c r="J591" s="34">
        <v>88</v>
      </c>
      <c r="K591" s="34" t="s">
        <v>3204</v>
      </c>
      <c r="L591" s="29">
        <v>5221984</v>
      </c>
      <c r="M591" s="29">
        <v>200</v>
      </c>
      <c r="N591" s="29">
        <v>533925</v>
      </c>
      <c r="O591" s="29">
        <v>234526</v>
      </c>
      <c r="P591" s="34">
        <v>100</v>
      </c>
      <c r="Q591" s="34">
        <v>0</v>
      </c>
      <c r="R591" s="29">
        <v>4389</v>
      </c>
    </row>
    <row r="592" spans="1:18" ht="15" customHeight="1" x14ac:dyDescent="0.25">
      <c r="A592" s="34" t="s">
        <v>1192</v>
      </c>
      <c r="B592" s="34" t="s">
        <v>10</v>
      </c>
      <c r="C592" s="11" t="s">
        <v>11</v>
      </c>
      <c r="D592" s="34" t="s">
        <v>12</v>
      </c>
      <c r="E592" s="34" t="s">
        <v>3262</v>
      </c>
      <c r="F592" s="34">
        <v>2018</v>
      </c>
      <c r="G592" s="34" t="s">
        <v>14</v>
      </c>
      <c r="H592" s="34" t="s">
        <v>15</v>
      </c>
      <c r="I592" s="34" t="s">
        <v>1193</v>
      </c>
      <c r="J592" s="34">
        <v>82</v>
      </c>
      <c r="K592" s="34" t="s">
        <v>3204</v>
      </c>
      <c r="L592" s="29">
        <v>5220329</v>
      </c>
      <c r="M592" s="29">
        <v>229</v>
      </c>
      <c r="N592" s="29">
        <v>471650</v>
      </c>
      <c r="O592" s="29">
        <v>234526</v>
      </c>
      <c r="P592" s="34">
        <v>100</v>
      </c>
      <c r="Q592" s="34">
        <v>0</v>
      </c>
      <c r="R592" s="29">
        <v>4397</v>
      </c>
    </row>
    <row r="593" spans="1:18" ht="15" customHeight="1" x14ac:dyDescent="0.25">
      <c r="A593" s="34" t="s">
        <v>1194</v>
      </c>
      <c r="B593" s="34" t="s">
        <v>10</v>
      </c>
      <c r="C593" s="11" t="s">
        <v>11</v>
      </c>
      <c r="D593" s="34" t="s">
        <v>12</v>
      </c>
      <c r="E593" s="34" t="s">
        <v>3262</v>
      </c>
      <c r="F593" s="34">
        <v>2018</v>
      </c>
      <c r="G593" s="34" t="s">
        <v>14</v>
      </c>
      <c r="H593" s="34" t="s">
        <v>15</v>
      </c>
      <c r="I593" s="34" t="s">
        <v>1195</v>
      </c>
      <c r="J593" s="34">
        <v>90</v>
      </c>
      <c r="K593" s="34" t="s">
        <v>3201</v>
      </c>
      <c r="L593" s="29">
        <v>5223076</v>
      </c>
      <c r="M593" s="29">
        <v>202</v>
      </c>
      <c r="N593" s="29">
        <v>471656</v>
      </c>
      <c r="O593" s="29">
        <v>223497</v>
      </c>
      <c r="P593" s="34">
        <v>100</v>
      </c>
      <c r="Q593" s="34">
        <v>0</v>
      </c>
      <c r="R593" s="29">
        <v>4390</v>
      </c>
    </row>
    <row r="594" spans="1:18" ht="15" customHeight="1" x14ac:dyDescent="0.25">
      <c r="A594" s="34" t="s">
        <v>1196</v>
      </c>
      <c r="B594" s="34" t="s">
        <v>10</v>
      </c>
      <c r="C594" s="11" t="s">
        <v>11</v>
      </c>
      <c r="D594" s="34" t="s">
        <v>12</v>
      </c>
      <c r="E594" s="34" t="s">
        <v>3262</v>
      </c>
      <c r="F594" s="34">
        <v>2018</v>
      </c>
      <c r="G594" s="34" t="s">
        <v>14</v>
      </c>
      <c r="H594" s="34" t="s">
        <v>15</v>
      </c>
      <c r="I594" s="34" t="s">
        <v>1197</v>
      </c>
      <c r="J594" s="34">
        <v>83</v>
      </c>
      <c r="K594" s="34" t="s">
        <v>3204</v>
      </c>
      <c r="L594" s="29">
        <v>5221233</v>
      </c>
      <c r="M594" s="29">
        <v>216</v>
      </c>
      <c r="N594" s="29">
        <v>533921</v>
      </c>
      <c r="O594" s="29">
        <v>234526</v>
      </c>
      <c r="P594" s="34">
        <v>100</v>
      </c>
      <c r="Q594" s="34">
        <v>0</v>
      </c>
      <c r="R594" s="29">
        <v>4390</v>
      </c>
    </row>
    <row r="595" spans="1:18" ht="15" customHeight="1" x14ac:dyDescent="0.25">
      <c r="A595" s="34" t="s">
        <v>1198</v>
      </c>
      <c r="B595" s="34" t="s">
        <v>10</v>
      </c>
      <c r="C595" s="11" t="s">
        <v>11</v>
      </c>
      <c r="D595" s="34" t="s">
        <v>12</v>
      </c>
      <c r="E595" s="34" t="s">
        <v>3262</v>
      </c>
      <c r="F595" s="34">
        <v>2018</v>
      </c>
      <c r="G595" s="34" t="s">
        <v>14</v>
      </c>
      <c r="H595" s="34" t="s">
        <v>15</v>
      </c>
      <c r="I595" s="34" t="s">
        <v>1199</v>
      </c>
      <c r="J595" s="34">
        <v>128</v>
      </c>
      <c r="K595" s="34" t="s">
        <v>3204</v>
      </c>
      <c r="L595" s="29">
        <v>5206390</v>
      </c>
      <c r="M595" s="29">
        <v>222</v>
      </c>
      <c r="N595" s="29">
        <v>418246</v>
      </c>
      <c r="O595" s="29">
        <v>216616</v>
      </c>
      <c r="P595" s="34">
        <v>100</v>
      </c>
      <c r="Q595" s="34">
        <v>0</v>
      </c>
      <c r="R595" s="29">
        <v>4370</v>
      </c>
    </row>
    <row r="596" spans="1:18" ht="15" customHeight="1" x14ac:dyDescent="0.25">
      <c r="A596" s="34" t="s">
        <v>1200</v>
      </c>
      <c r="B596" s="34" t="s">
        <v>10</v>
      </c>
      <c r="C596" s="11" t="s">
        <v>11</v>
      </c>
      <c r="D596" s="34" t="s">
        <v>12</v>
      </c>
      <c r="E596" s="34" t="s">
        <v>3262</v>
      </c>
      <c r="F596" s="34">
        <v>2018</v>
      </c>
      <c r="G596" s="34" t="s">
        <v>14</v>
      </c>
      <c r="H596" s="34" t="s">
        <v>15</v>
      </c>
      <c r="I596" s="34" t="s">
        <v>1201</v>
      </c>
      <c r="J596" s="34">
        <v>86</v>
      </c>
      <c r="K596" s="34" t="s">
        <v>3204</v>
      </c>
      <c r="L596" s="29">
        <v>5220192</v>
      </c>
      <c r="M596" s="29">
        <v>205</v>
      </c>
      <c r="N596" s="29">
        <v>533884</v>
      </c>
      <c r="O596" s="29">
        <v>234526</v>
      </c>
      <c r="P596" s="34">
        <v>100</v>
      </c>
      <c r="Q596" s="34">
        <v>0</v>
      </c>
      <c r="R596" s="29">
        <v>4390</v>
      </c>
    </row>
    <row r="597" spans="1:18" ht="15" customHeight="1" x14ac:dyDescent="0.25">
      <c r="A597" s="34" t="s">
        <v>1202</v>
      </c>
      <c r="B597" s="34" t="s">
        <v>10</v>
      </c>
      <c r="C597" s="11" t="s">
        <v>11</v>
      </c>
      <c r="D597" s="34" t="s">
        <v>12</v>
      </c>
      <c r="E597" s="34" t="s">
        <v>3262</v>
      </c>
      <c r="F597" s="34">
        <v>2018</v>
      </c>
      <c r="G597" s="34" t="s">
        <v>14</v>
      </c>
      <c r="H597" s="34" t="s">
        <v>15</v>
      </c>
      <c r="I597" s="34" t="s">
        <v>1203</v>
      </c>
      <c r="J597" s="34">
        <v>82</v>
      </c>
      <c r="K597" s="34" t="s">
        <v>3204</v>
      </c>
      <c r="L597" s="29">
        <v>5221241</v>
      </c>
      <c r="M597" s="29">
        <v>200</v>
      </c>
      <c r="N597" s="29">
        <v>526927</v>
      </c>
      <c r="O597" s="29">
        <v>223490</v>
      </c>
      <c r="P597" s="34">
        <v>100</v>
      </c>
      <c r="Q597" s="34">
        <v>0</v>
      </c>
      <c r="R597" s="29">
        <v>4387</v>
      </c>
    </row>
    <row r="598" spans="1:18" ht="15" customHeight="1" x14ac:dyDescent="0.25">
      <c r="A598" s="34" t="s">
        <v>1204</v>
      </c>
      <c r="B598" s="34" t="s">
        <v>10</v>
      </c>
      <c r="C598" s="11" t="s">
        <v>11</v>
      </c>
      <c r="D598" s="34" t="s">
        <v>12</v>
      </c>
      <c r="E598" s="34" t="s">
        <v>3262</v>
      </c>
      <c r="F598" s="34">
        <v>2018</v>
      </c>
      <c r="G598" s="34" t="s">
        <v>14</v>
      </c>
      <c r="H598" s="34" t="s">
        <v>15</v>
      </c>
      <c r="I598" s="34" t="s">
        <v>1205</v>
      </c>
      <c r="J598" s="34">
        <v>90</v>
      </c>
      <c r="K598" s="34" t="s">
        <v>3204</v>
      </c>
      <c r="L598" s="29">
        <v>5223691</v>
      </c>
      <c r="M598" s="29">
        <v>204</v>
      </c>
      <c r="N598" s="29">
        <v>533924</v>
      </c>
      <c r="O598" s="29">
        <v>234526</v>
      </c>
      <c r="P598" s="34">
        <v>100</v>
      </c>
      <c r="Q598" s="34">
        <v>0</v>
      </c>
      <c r="R598" s="29">
        <v>4389</v>
      </c>
    </row>
    <row r="599" spans="1:18" ht="15" customHeight="1" x14ac:dyDescent="0.25">
      <c r="A599" s="34" t="s">
        <v>1206</v>
      </c>
      <c r="B599" s="34" t="s">
        <v>10</v>
      </c>
      <c r="C599" s="11" t="s">
        <v>11</v>
      </c>
      <c r="D599" s="34" t="s">
        <v>12</v>
      </c>
      <c r="E599" s="34" t="s">
        <v>3262</v>
      </c>
      <c r="F599" s="34">
        <v>2018</v>
      </c>
      <c r="G599" s="34" t="s">
        <v>14</v>
      </c>
      <c r="H599" s="34" t="s">
        <v>15</v>
      </c>
      <c r="I599" s="34" t="s">
        <v>1207</v>
      </c>
      <c r="J599" s="34">
        <v>92</v>
      </c>
      <c r="K599" s="34" t="s">
        <v>3204</v>
      </c>
      <c r="L599" s="29">
        <v>5218925</v>
      </c>
      <c r="M599" s="29">
        <v>202</v>
      </c>
      <c r="N599" s="29">
        <v>533905</v>
      </c>
      <c r="O599" s="29">
        <v>216616</v>
      </c>
      <c r="P599" s="34">
        <v>100</v>
      </c>
      <c r="Q599" s="34">
        <v>0</v>
      </c>
      <c r="R599" s="29">
        <v>4388</v>
      </c>
    </row>
    <row r="600" spans="1:18" ht="15" customHeight="1" x14ac:dyDescent="0.25">
      <c r="A600" s="34" t="s">
        <v>1208</v>
      </c>
      <c r="B600" s="34" t="s">
        <v>10</v>
      </c>
      <c r="C600" s="11" t="s">
        <v>11</v>
      </c>
      <c r="D600" s="34" t="s">
        <v>12</v>
      </c>
      <c r="E600" s="34" t="s">
        <v>3262</v>
      </c>
      <c r="F600" s="34">
        <v>2018</v>
      </c>
      <c r="G600" s="34" t="s">
        <v>14</v>
      </c>
      <c r="H600" s="34" t="s">
        <v>15</v>
      </c>
      <c r="I600" s="34" t="s">
        <v>1209</v>
      </c>
      <c r="J600" s="34">
        <v>72</v>
      </c>
      <c r="K600" s="34" t="s">
        <v>3204</v>
      </c>
      <c r="L600" s="29">
        <v>5221632</v>
      </c>
      <c r="M600" s="29">
        <v>229</v>
      </c>
      <c r="N600" s="29">
        <v>533932</v>
      </c>
      <c r="O600" s="29">
        <v>234526</v>
      </c>
      <c r="P600" s="34">
        <v>100</v>
      </c>
      <c r="Q600" s="34">
        <v>0</v>
      </c>
      <c r="R600" s="29">
        <v>4384</v>
      </c>
    </row>
    <row r="601" spans="1:18" ht="15" customHeight="1" x14ac:dyDescent="0.25">
      <c r="A601" s="34" t="s">
        <v>1210</v>
      </c>
      <c r="B601" s="34" t="s">
        <v>10</v>
      </c>
      <c r="C601" s="11" t="s">
        <v>11</v>
      </c>
      <c r="D601" s="34" t="s">
        <v>12</v>
      </c>
      <c r="E601" s="34" t="s">
        <v>3262</v>
      </c>
      <c r="F601" s="34">
        <v>2018</v>
      </c>
      <c r="G601" s="34" t="s">
        <v>14</v>
      </c>
      <c r="H601" s="34" t="s">
        <v>15</v>
      </c>
      <c r="I601" s="34" t="s">
        <v>1211</v>
      </c>
      <c r="J601" s="34">
        <v>75</v>
      </c>
      <c r="K601" s="34" t="s">
        <v>3204</v>
      </c>
      <c r="L601" s="29">
        <v>5223153</v>
      </c>
      <c r="M601" s="29">
        <v>207</v>
      </c>
      <c r="N601" s="29">
        <v>533933</v>
      </c>
      <c r="O601" s="29">
        <v>269153</v>
      </c>
      <c r="P601" s="34">
        <v>100</v>
      </c>
      <c r="Q601" s="34">
        <v>0</v>
      </c>
      <c r="R601" s="29">
        <v>4391</v>
      </c>
    </row>
    <row r="602" spans="1:18" ht="15" customHeight="1" x14ac:dyDescent="0.25">
      <c r="A602" s="34" t="s">
        <v>1212</v>
      </c>
      <c r="B602" s="34" t="s">
        <v>10</v>
      </c>
      <c r="C602" s="11" t="s">
        <v>11</v>
      </c>
      <c r="D602" s="34" t="s">
        <v>12</v>
      </c>
      <c r="E602" s="34" t="s">
        <v>3262</v>
      </c>
      <c r="F602" s="34">
        <v>2018</v>
      </c>
      <c r="G602" s="34" t="s">
        <v>14</v>
      </c>
      <c r="H602" s="34" t="s">
        <v>15</v>
      </c>
      <c r="I602" s="34" t="s">
        <v>1213</v>
      </c>
      <c r="J602" s="34">
        <v>83</v>
      </c>
      <c r="K602" s="34" t="s">
        <v>3204</v>
      </c>
      <c r="L602" s="29">
        <v>5219969</v>
      </c>
      <c r="M602" s="29">
        <v>229</v>
      </c>
      <c r="N602" s="29">
        <v>481594</v>
      </c>
      <c r="O602" s="29">
        <v>216606</v>
      </c>
      <c r="P602" s="34">
        <v>100</v>
      </c>
      <c r="Q602" s="34">
        <v>0</v>
      </c>
      <c r="R602" s="29">
        <v>4386</v>
      </c>
    </row>
    <row r="603" spans="1:18" ht="15" customHeight="1" x14ac:dyDescent="0.25">
      <c r="A603" s="34" t="s">
        <v>1214</v>
      </c>
      <c r="B603" s="34" t="s">
        <v>10</v>
      </c>
      <c r="C603" s="11" t="s">
        <v>11</v>
      </c>
      <c r="D603" s="34" t="s">
        <v>12</v>
      </c>
      <c r="E603" s="34" t="s">
        <v>3262</v>
      </c>
      <c r="F603" s="34">
        <v>2018</v>
      </c>
      <c r="G603" s="34" t="s">
        <v>14</v>
      </c>
      <c r="H603" s="34" t="s">
        <v>15</v>
      </c>
      <c r="I603" s="34" t="s">
        <v>1215</v>
      </c>
      <c r="J603" s="34">
        <v>92</v>
      </c>
      <c r="K603" s="34" t="s">
        <v>3204</v>
      </c>
      <c r="L603" s="29">
        <v>5221449</v>
      </c>
      <c r="M603" s="29">
        <v>202</v>
      </c>
      <c r="N603" s="29">
        <v>527630</v>
      </c>
      <c r="O603" s="29">
        <v>223489</v>
      </c>
      <c r="P603" s="34">
        <v>100</v>
      </c>
      <c r="Q603" s="34">
        <v>0</v>
      </c>
      <c r="R603" s="29">
        <v>4390</v>
      </c>
    </row>
    <row r="604" spans="1:18" ht="15" customHeight="1" x14ac:dyDescent="0.25">
      <c r="A604" s="34" t="s">
        <v>1216</v>
      </c>
      <c r="B604" s="34" t="s">
        <v>10</v>
      </c>
      <c r="C604" s="11" t="s">
        <v>11</v>
      </c>
      <c r="D604" s="34" t="s">
        <v>12</v>
      </c>
      <c r="E604" s="34" t="s">
        <v>3262</v>
      </c>
      <c r="F604" s="34">
        <v>2018</v>
      </c>
      <c r="G604" s="34" t="s">
        <v>14</v>
      </c>
      <c r="H604" s="34" t="s">
        <v>15</v>
      </c>
      <c r="I604" s="34" t="s">
        <v>1217</v>
      </c>
      <c r="J604" s="34">
        <v>77</v>
      </c>
      <c r="K604" s="34" t="s">
        <v>3201</v>
      </c>
      <c r="L604" s="29">
        <v>5223331</v>
      </c>
      <c r="M604" s="29">
        <v>205</v>
      </c>
      <c r="N604" s="29">
        <v>471905</v>
      </c>
      <c r="O604" s="29">
        <v>223490</v>
      </c>
      <c r="P604" s="34">
        <v>100</v>
      </c>
      <c r="Q604" s="34">
        <v>0</v>
      </c>
      <c r="R604" s="29">
        <v>4389</v>
      </c>
    </row>
    <row r="605" spans="1:18" ht="15" customHeight="1" x14ac:dyDescent="0.25">
      <c r="A605" s="34" t="s">
        <v>1218</v>
      </c>
      <c r="B605" s="34" t="s">
        <v>10</v>
      </c>
      <c r="C605" s="11" t="s">
        <v>11</v>
      </c>
      <c r="D605" s="34" t="s">
        <v>12</v>
      </c>
      <c r="E605" s="34" t="s">
        <v>3262</v>
      </c>
      <c r="F605" s="34">
        <v>2018</v>
      </c>
      <c r="G605" s="34" t="s">
        <v>14</v>
      </c>
      <c r="H605" s="34" t="s">
        <v>15</v>
      </c>
      <c r="I605" s="34" t="s">
        <v>1219</v>
      </c>
      <c r="J605" s="34">
        <v>89</v>
      </c>
      <c r="K605" s="34" t="s">
        <v>3204</v>
      </c>
      <c r="L605" s="29">
        <v>5221076</v>
      </c>
      <c r="M605" s="29">
        <v>205</v>
      </c>
      <c r="N605" s="29">
        <v>533905</v>
      </c>
      <c r="O605" s="29">
        <v>234526</v>
      </c>
      <c r="P605" s="34">
        <v>100</v>
      </c>
      <c r="Q605" s="34">
        <v>0</v>
      </c>
      <c r="R605" s="29">
        <v>4393</v>
      </c>
    </row>
    <row r="606" spans="1:18" ht="15" customHeight="1" x14ac:dyDescent="0.25">
      <c r="A606" s="34" t="s">
        <v>1220</v>
      </c>
      <c r="B606" s="34" t="s">
        <v>10</v>
      </c>
      <c r="C606" s="11" t="s">
        <v>11</v>
      </c>
      <c r="D606" s="34" t="s">
        <v>12</v>
      </c>
      <c r="E606" s="34" t="s">
        <v>3262</v>
      </c>
      <c r="F606" s="34">
        <v>2018</v>
      </c>
      <c r="G606" s="34" t="s">
        <v>14</v>
      </c>
      <c r="H606" s="34" t="s">
        <v>15</v>
      </c>
      <c r="I606" s="34" t="s">
        <v>1221</v>
      </c>
      <c r="J606" s="34">
        <v>90</v>
      </c>
      <c r="K606" s="34" t="s">
        <v>3204</v>
      </c>
      <c r="L606" s="29">
        <v>5221012</v>
      </c>
      <c r="M606" s="29">
        <v>222</v>
      </c>
      <c r="N606" s="29">
        <v>533905</v>
      </c>
      <c r="O606" s="29">
        <v>234526</v>
      </c>
      <c r="P606" s="34">
        <v>100</v>
      </c>
      <c r="Q606" s="34">
        <v>0</v>
      </c>
      <c r="R606" s="29">
        <v>4389</v>
      </c>
    </row>
    <row r="607" spans="1:18" ht="15" customHeight="1" x14ac:dyDescent="0.25">
      <c r="A607" s="34" t="s">
        <v>1222</v>
      </c>
      <c r="B607" s="34" t="s">
        <v>10</v>
      </c>
      <c r="C607" s="11" t="s">
        <v>11</v>
      </c>
      <c r="D607" s="34" t="s">
        <v>12</v>
      </c>
      <c r="E607" s="34" t="s">
        <v>3262</v>
      </c>
      <c r="F607" s="34">
        <v>2019</v>
      </c>
      <c r="G607" s="34" t="s">
        <v>14</v>
      </c>
      <c r="H607" s="34" t="s">
        <v>15</v>
      </c>
      <c r="I607" s="34" t="s">
        <v>1223</v>
      </c>
      <c r="J607" s="34">
        <v>93</v>
      </c>
      <c r="K607" s="34" t="s">
        <v>3204</v>
      </c>
      <c r="L607" s="29">
        <v>5222613</v>
      </c>
      <c r="M607" s="29">
        <v>200</v>
      </c>
      <c r="N607" s="29">
        <v>533905</v>
      </c>
      <c r="O607" s="29">
        <v>234526</v>
      </c>
      <c r="P607" s="34">
        <v>100</v>
      </c>
      <c r="Q607" s="34">
        <v>0</v>
      </c>
      <c r="R607" s="29">
        <v>4389</v>
      </c>
    </row>
    <row r="608" spans="1:18" ht="15" customHeight="1" x14ac:dyDescent="0.25">
      <c r="A608" s="34" t="s">
        <v>1224</v>
      </c>
      <c r="B608" s="34" t="s">
        <v>10</v>
      </c>
      <c r="C608" s="11" t="s">
        <v>11</v>
      </c>
      <c r="D608" s="34" t="s">
        <v>12</v>
      </c>
      <c r="E608" s="34" t="s">
        <v>3262</v>
      </c>
      <c r="F608" s="34">
        <v>2019</v>
      </c>
      <c r="G608" s="34" t="s">
        <v>14</v>
      </c>
      <c r="H608" s="34" t="s">
        <v>15</v>
      </c>
      <c r="I608" s="34" t="s">
        <v>1225</v>
      </c>
      <c r="J608" s="34">
        <v>82</v>
      </c>
      <c r="K608" s="34" t="s">
        <v>3204</v>
      </c>
      <c r="L608" s="29">
        <v>5220982</v>
      </c>
      <c r="M608" s="29">
        <v>203</v>
      </c>
      <c r="N608" s="29">
        <v>533932</v>
      </c>
      <c r="O608" s="29">
        <v>234526</v>
      </c>
      <c r="P608" s="34">
        <v>100</v>
      </c>
      <c r="Q608" s="34">
        <v>0</v>
      </c>
      <c r="R608" s="29">
        <v>4387</v>
      </c>
    </row>
    <row r="609" spans="1:18" ht="15" customHeight="1" x14ac:dyDescent="0.3">
      <c r="A609" s="34" t="s">
        <v>1226</v>
      </c>
      <c r="B609" s="34" t="s">
        <v>10</v>
      </c>
      <c r="C609" s="11" t="s">
        <v>11</v>
      </c>
      <c r="D609" s="34" t="s">
        <v>12</v>
      </c>
      <c r="E609" s="34" t="s">
        <v>3262</v>
      </c>
      <c r="F609" s="34">
        <v>2018</v>
      </c>
      <c r="G609" s="34" t="s">
        <v>14</v>
      </c>
      <c r="H609" s="34" t="s">
        <v>15</v>
      </c>
      <c r="I609" s="36" t="s">
        <v>1227</v>
      </c>
      <c r="J609" s="34">
        <v>79</v>
      </c>
      <c r="K609" s="34" t="s">
        <v>3204</v>
      </c>
      <c r="L609" s="29">
        <v>5224396</v>
      </c>
      <c r="M609" s="29">
        <v>202</v>
      </c>
      <c r="N609" s="29">
        <v>533932</v>
      </c>
      <c r="O609" s="29">
        <v>234525</v>
      </c>
      <c r="P609" s="34">
        <v>100</v>
      </c>
      <c r="Q609" s="34">
        <v>0</v>
      </c>
      <c r="R609" s="29">
        <v>4387</v>
      </c>
    </row>
    <row r="610" spans="1:18" ht="15" customHeight="1" x14ac:dyDescent="0.25">
      <c r="A610" s="34" t="s">
        <v>1228</v>
      </c>
      <c r="B610" s="34" t="s">
        <v>10</v>
      </c>
      <c r="C610" s="11" t="s">
        <v>11</v>
      </c>
      <c r="D610" s="34" t="s">
        <v>12</v>
      </c>
      <c r="E610" s="34" t="s">
        <v>3262</v>
      </c>
      <c r="F610" s="34">
        <v>2019</v>
      </c>
      <c r="G610" s="34" t="s">
        <v>14</v>
      </c>
      <c r="H610" s="34" t="s">
        <v>15</v>
      </c>
      <c r="I610" s="34" t="s">
        <v>1229</v>
      </c>
      <c r="J610" s="34">
        <v>89</v>
      </c>
      <c r="K610" s="34" t="s">
        <v>3204</v>
      </c>
      <c r="L610" s="29">
        <v>5222024</v>
      </c>
      <c r="M610" s="29">
        <v>200</v>
      </c>
      <c r="N610" s="29">
        <v>533905</v>
      </c>
      <c r="O610" s="29">
        <v>234526</v>
      </c>
      <c r="P610" s="34">
        <v>100</v>
      </c>
      <c r="Q610" s="34">
        <v>0</v>
      </c>
      <c r="R610" s="29">
        <v>4390</v>
      </c>
    </row>
    <row r="611" spans="1:18" ht="15" customHeight="1" x14ac:dyDescent="0.3">
      <c r="A611" s="34" t="s">
        <v>1230</v>
      </c>
      <c r="B611" s="34" t="s">
        <v>10</v>
      </c>
      <c r="C611" s="11" t="s">
        <v>11</v>
      </c>
      <c r="D611" s="34" t="s">
        <v>12</v>
      </c>
      <c r="E611" s="34" t="s">
        <v>3262</v>
      </c>
      <c r="F611" s="34">
        <v>2019</v>
      </c>
      <c r="G611" s="34" t="s">
        <v>14</v>
      </c>
      <c r="H611" s="34" t="s">
        <v>15</v>
      </c>
      <c r="I611" s="36" t="s">
        <v>1231</v>
      </c>
      <c r="J611" s="34">
        <v>110</v>
      </c>
      <c r="K611" s="34" t="s">
        <v>3204</v>
      </c>
      <c r="L611" s="29">
        <v>5228092</v>
      </c>
      <c r="M611" s="29">
        <v>200</v>
      </c>
      <c r="N611" s="29">
        <v>533894</v>
      </c>
      <c r="O611" s="29">
        <v>223347</v>
      </c>
      <c r="P611" s="34">
        <v>100</v>
      </c>
      <c r="Q611" s="34">
        <v>0</v>
      </c>
      <c r="R611" s="29">
        <v>4397</v>
      </c>
    </row>
    <row r="612" spans="1:18" ht="15" customHeight="1" x14ac:dyDescent="0.25">
      <c r="A612" s="34" t="s">
        <v>1232</v>
      </c>
      <c r="B612" s="34" t="s">
        <v>10</v>
      </c>
      <c r="C612" s="11" t="s">
        <v>11</v>
      </c>
      <c r="D612" s="34" t="s">
        <v>12</v>
      </c>
      <c r="E612" s="34" t="s">
        <v>3262</v>
      </c>
      <c r="F612" s="34">
        <v>2019</v>
      </c>
      <c r="G612" s="34" t="s">
        <v>14</v>
      </c>
      <c r="H612" s="34" t="s">
        <v>15</v>
      </c>
      <c r="I612" s="34" t="s">
        <v>1233</v>
      </c>
      <c r="J612" s="34">
        <v>262</v>
      </c>
      <c r="K612" s="34" t="s">
        <v>3203</v>
      </c>
      <c r="L612" s="29">
        <v>5303655</v>
      </c>
      <c r="M612" s="29">
        <v>200</v>
      </c>
      <c r="N612" s="29">
        <v>533905</v>
      </c>
      <c r="O612" s="29">
        <v>234526</v>
      </c>
      <c r="P612" s="34">
        <v>100</v>
      </c>
      <c r="Q612" s="34" t="s">
        <v>3317</v>
      </c>
      <c r="R612" s="29">
        <v>4444</v>
      </c>
    </row>
    <row r="613" spans="1:18" ht="15" customHeight="1" x14ac:dyDescent="0.25">
      <c r="A613" s="34" t="s">
        <v>1234</v>
      </c>
      <c r="B613" s="34" t="s">
        <v>10</v>
      </c>
      <c r="C613" s="11" t="s">
        <v>11</v>
      </c>
      <c r="D613" s="34" t="s">
        <v>12</v>
      </c>
      <c r="E613" s="34" t="s">
        <v>3262</v>
      </c>
      <c r="F613" s="34">
        <v>2019</v>
      </c>
      <c r="G613" s="34" t="s">
        <v>14</v>
      </c>
      <c r="H613" s="34" t="s">
        <v>15</v>
      </c>
      <c r="I613" s="34" t="s">
        <v>1235</v>
      </c>
      <c r="J613" s="34">
        <v>93</v>
      </c>
      <c r="K613" s="34" t="s">
        <v>3204</v>
      </c>
      <c r="L613" s="29">
        <v>5222119</v>
      </c>
      <c r="M613" s="29">
        <v>200</v>
      </c>
      <c r="N613" s="29">
        <v>533905</v>
      </c>
      <c r="O613" s="29">
        <v>234526</v>
      </c>
      <c r="P613" s="34">
        <v>100</v>
      </c>
      <c r="Q613" s="34">
        <v>0</v>
      </c>
      <c r="R613" s="29">
        <v>4387</v>
      </c>
    </row>
    <row r="614" spans="1:18" ht="15" customHeight="1" x14ac:dyDescent="0.25">
      <c r="A614" s="34" t="s">
        <v>1236</v>
      </c>
      <c r="B614" s="34" t="s">
        <v>10</v>
      </c>
      <c r="C614" s="11" t="s">
        <v>11</v>
      </c>
      <c r="D614" s="34" t="s">
        <v>12</v>
      </c>
      <c r="E614" s="34" t="s">
        <v>3262</v>
      </c>
      <c r="F614" s="34">
        <v>2018</v>
      </c>
      <c r="G614" s="34" t="s">
        <v>14</v>
      </c>
      <c r="H614" s="34" t="s">
        <v>15</v>
      </c>
      <c r="I614" s="34" t="s">
        <v>1237</v>
      </c>
      <c r="J614" s="34">
        <v>86</v>
      </c>
      <c r="K614" s="34" t="s">
        <v>3204</v>
      </c>
      <c r="L614" s="29">
        <v>5220505</v>
      </c>
      <c r="M614" s="29">
        <v>216</v>
      </c>
      <c r="N614" s="29">
        <v>538069</v>
      </c>
      <c r="O614" s="29">
        <v>234526</v>
      </c>
      <c r="P614" s="34">
        <v>100</v>
      </c>
      <c r="Q614" s="34">
        <v>0</v>
      </c>
      <c r="R614" s="29">
        <v>4387</v>
      </c>
    </row>
    <row r="615" spans="1:18" ht="15" customHeight="1" x14ac:dyDescent="0.25">
      <c r="A615" s="34" t="s">
        <v>1238</v>
      </c>
      <c r="B615" s="34" t="s">
        <v>10</v>
      </c>
      <c r="C615" s="11" t="s">
        <v>11</v>
      </c>
      <c r="D615" s="34" t="s">
        <v>12</v>
      </c>
      <c r="E615" s="34" t="s">
        <v>3262</v>
      </c>
      <c r="F615" s="34">
        <v>2018</v>
      </c>
      <c r="G615" s="34" t="s">
        <v>14</v>
      </c>
      <c r="H615" s="34" t="s">
        <v>15</v>
      </c>
      <c r="I615" s="34" t="s">
        <v>1239</v>
      </c>
      <c r="J615" s="34">
        <v>87</v>
      </c>
      <c r="K615" s="34" t="s">
        <v>3204</v>
      </c>
      <c r="L615" s="29">
        <v>5164169</v>
      </c>
      <c r="M615" s="29">
        <v>217</v>
      </c>
      <c r="N615" s="29">
        <v>527185</v>
      </c>
      <c r="O615" s="29">
        <v>223338</v>
      </c>
      <c r="P615" s="34">
        <v>100</v>
      </c>
      <c r="Q615" s="34">
        <v>0</v>
      </c>
      <c r="R615" s="29">
        <v>4343</v>
      </c>
    </row>
    <row r="616" spans="1:18" ht="15" customHeight="1" x14ac:dyDescent="0.25">
      <c r="A616" s="34" t="s">
        <v>1240</v>
      </c>
      <c r="B616" s="34" t="s">
        <v>10</v>
      </c>
      <c r="C616" s="11" t="s">
        <v>11</v>
      </c>
      <c r="D616" s="34" t="s">
        <v>12</v>
      </c>
      <c r="E616" s="34" t="s">
        <v>3262</v>
      </c>
      <c r="F616" s="34">
        <v>2018</v>
      </c>
      <c r="G616" s="34" t="s">
        <v>14</v>
      </c>
      <c r="H616" s="34" t="s">
        <v>15</v>
      </c>
      <c r="I616" s="34" t="s">
        <v>1241</v>
      </c>
      <c r="J616" s="34">
        <v>101</v>
      </c>
      <c r="K616" s="34" t="s">
        <v>3204</v>
      </c>
      <c r="L616" s="29">
        <v>5217789</v>
      </c>
      <c r="M616" s="29">
        <v>217</v>
      </c>
      <c r="N616" s="29">
        <v>481625</v>
      </c>
      <c r="O616" s="29">
        <v>211126</v>
      </c>
      <c r="P616" s="34">
        <v>100</v>
      </c>
      <c r="Q616" s="34">
        <v>0</v>
      </c>
      <c r="R616" s="29">
        <v>4380</v>
      </c>
    </row>
    <row r="617" spans="1:18" ht="15" customHeight="1" x14ac:dyDescent="0.25">
      <c r="A617" s="34" t="s">
        <v>1242</v>
      </c>
      <c r="B617" s="34" t="s">
        <v>10</v>
      </c>
      <c r="C617" s="11" t="s">
        <v>11</v>
      </c>
      <c r="D617" s="34" t="s">
        <v>12</v>
      </c>
      <c r="E617" s="34" t="s">
        <v>3262</v>
      </c>
      <c r="F617" s="34">
        <v>2019</v>
      </c>
      <c r="G617" s="34" t="s">
        <v>14</v>
      </c>
      <c r="H617" s="34" t="s">
        <v>15</v>
      </c>
      <c r="I617" s="34" t="s">
        <v>1243</v>
      </c>
      <c r="J617" s="34">
        <v>196</v>
      </c>
      <c r="K617" s="34" t="s">
        <v>3318</v>
      </c>
      <c r="L617" s="29">
        <v>5271157</v>
      </c>
      <c r="M617" s="29">
        <v>200</v>
      </c>
      <c r="N617" s="29">
        <v>472303</v>
      </c>
      <c r="O617" s="29">
        <v>223015</v>
      </c>
      <c r="P617" s="34">
        <v>100</v>
      </c>
      <c r="Q617" s="34" t="s">
        <v>3319</v>
      </c>
      <c r="R617" s="29">
        <v>4423</v>
      </c>
    </row>
    <row r="618" spans="1:18" ht="15" customHeight="1" x14ac:dyDescent="0.25">
      <c r="A618" s="34" t="s">
        <v>1244</v>
      </c>
      <c r="B618" s="34" t="s">
        <v>10</v>
      </c>
      <c r="C618" s="11" t="s">
        <v>11</v>
      </c>
      <c r="D618" s="34" t="s">
        <v>12</v>
      </c>
      <c r="E618" s="34" t="s">
        <v>3262</v>
      </c>
      <c r="F618" s="34">
        <v>2019</v>
      </c>
      <c r="G618" s="34" t="s">
        <v>14</v>
      </c>
      <c r="H618" s="34" t="s">
        <v>15</v>
      </c>
      <c r="I618" s="34" t="s">
        <v>1245</v>
      </c>
      <c r="J618" s="34">
        <v>316</v>
      </c>
      <c r="K618" s="34" t="s">
        <v>3320</v>
      </c>
      <c r="L618" s="29">
        <v>5324644</v>
      </c>
      <c r="M618" s="29">
        <v>200</v>
      </c>
      <c r="N618" s="29">
        <v>533916</v>
      </c>
      <c r="O618" s="29">
        <v>223504</v>
      </c>
      <c r="P618" s="34">
        <v>100</v>
      </c>
      <c r="Q618" s="34" t="s">
        <v>3321</v>
      </c>
      <c r="R618" s="29">
        <v>4438</v>
      </c>
    </row>
    <row r="619" spans="1:18" ht="15" customHeight="1" x14ac:dyDescent="0.25">
      <c r="A619" s="34" t="s">
        <v>1246</v>
      </c>
      <c r="B619" s="34" t="s">
        <v>10</v>
      </c>
      <c r="C619" s="11" t="s">
        <v>11</v>
      </c>
      <c r="D619" s="34" t="s">
        <v>12</v>
      </c>
      <c r="E619" s="34" t="s">
        <v>3262</v>
      </c>
      <c r="F619" s="34">
        <v>2019</v>
      </c>
      <c r="G619" s="34" t="s">
        <v>14</v>
      </c>
      <c r="H619" s="34" t="s">
        <v>15</v>
      </c>
      <c r="I619" s="34" t="s">
        <v>1247</v>
      </c>
      <c r="J619" s="34">
        <v>216</v>
      </c>
      <c r="K619" s="34" t="s">
        <v>3299</v>
      </c>
      <c r="L619" s="29">
        <v>5276253</v>
      </c>
      <c r="M619" s="29">
        <v>200</v>
      </c>
      <c r="N619" s="29">
        <v>448332</v>
      </c>
      <c r="O619" s="29">
        <v>216606</v>
      </c>
      <c r="P619" s="34">
        <v>100</v>
      </c>
      <c r="Q619" s="34" t="s">
        <v>3322</v>
      </c>
      <c r="R619" s="29">
        <v>4412</v>
      </c>
    </row>
    <row r="620" spans="1:18" ht="15" customHeight="1" x14ac:dyDescent="0.25">
      <c r="A620" s="34" t="s">
        <v>1248</v>
      </c>
      <c r="B620" s="34" t="s">
        <v>10</v>
      </c>
      <c r="C620" s="11" t="s">
        <v>11</v>
      </c>
      <c r="D620" s="34" t="s">
        <v>12</v>
      </c>
      <c r="E620" s="34" t="s">
        <v>3262</v>
      </c>
      <c r="F620" s="34">
        <v>2019</v>
      </c>
      <c r="G620" s="34" t="s">
        <v>14</v>
      </c>
      <c r="H620" s="34" t="s">
        <v>15</v>
      </c>
      <c r="I620" s="34" t="s">
        <v>1249</v>
      </c>
      <c r="J620" s="34">
        <v>87</v>
      </c>
      <c r="K620" s="34" t="s">
        <v>3201</v>
      </c>
      <c r="L620" s="29">
        <v>5226166</v>
      </c>
      <c r="M620" s="29">
        <v>202</v>
      </c>
      <c r="N620" s="29">
        <v>527846</v>
      </c>
      <c r="O620" s="29">
        <v>234519</v>
      </c>
      <c r="P620" s="34">
        <v>100</v>
      </c>
      <c r="Q620" s="34">
        <v>0</v>
      </c>
      <c r="R620" s="29">
        <v>4392</v>
      </c>
    </row>
    <row r="621" spans="1:18" ht="15" customHeight="1" x14ac:dyDescent="0.25">
      <c r="A621" s="34" t="s">
        <v>1250</v>
      </c>
      <c r="B621" s="34" t="s">
        <v>10</v>
      </c>
      <c r="C621" s="11" t="s">
        <v>11</v>
      </c>
      <c r="D621" s="34" t="s">
        <v>12</v>
      </c>
      <c r="E621" s="34" t="s">
        <v>3262</v>
      </c>
      <c r="F621" s="34">
        <v>2019</v>
      </c>
      <c r="G621" s="34" t="s">
        <v>14</v>
      </c>
      <c r="H621" s="34" t="s">
        <v>15</v>
      </c>
      <c r="I621" s="34" t="s">
        <v>1251</v>
      </c>
      <c r="J621" s="34">
        <v>155</v>
      </c>
      <c r="K621" s="34" t="s">
        <v>3203</v>
      </c>
      <c r="L621" s="29">
        <v>5246902</v>
      </c>
      <c r="M621" s="29">
        <v>217</v>
      </c>
      <c r="N621" s="29">
        <v>418208</v>
      </c>
      <c r="O621" s="29">
        <v>200908</v>
      </c>
      <c r="P621" s="34">
        <v>100</v>
      </c>
      <c r="Q621" s="34" t="s">
        <v>3323</v>
      </c>
      <c r="R621" s="29">
        <v>4408</v>
      </c>
    </row>
    <row r="622" spans="1:18" ht="15" customHeight="1" x14ac:dyDescent="0.25">
      <c r="A622" s="34" t="s">
        <v>1252</v>
      </c>
      <c r="B622" s="34" t="s">
        <v>10</v>
      </c>
      <c r="C622" s="11" t="s">
        <v>11</v>
      </c>
      <c r="D622" s="34" t="s">
        <v>12</v>
      </c>
      <c r="E622" s="34" t="s">
        <v>3262</v>
      </c>
      <c r="F622" s="34">
        <v>2019</v>
      </c>
      <c r="G622" s="34" t="s">
        <v>14</v>
      </c>
      <c r="H622" s="34" t="s">
        <v>15</v>
      </c>
      <c r="I622" s="34" t="s">
        <v>1253</v>
      </c>
      <c r="J622" s="34">
        <v>240</v>
      </c>
      <c r="K622" s="34" t="s">
        <v>3217</v>
      </c>
      <c r="L622" s="29">
        <v>5288885</v>
      </c>
      <c r="M622" s="29">
        <v>205</v>
      </c>
      <c r="N622" s="29">
        <v>527932</v>
      </c>
      <c r="O622" s="29">
        <v>223504</v>
      </c>
      <c r="P622" s="34">
        <v>100</v>
      </c>
      <c r="Q622" s="34" t="s">
        <v>3324</v>
      </c>
      <c r="R622" s="29">
        <v>4426</v>
      </c>
    </row>
    <row r="623" spans="1:18" ht="15" customHeight="1" x14ac:dyDescent="0.25">
      <c r="A623" s="34" t="s">
        <v>1254</v>
      </c>
      <c r="B623" s="34" t="s">
        <v>10</v>
      </c>
      <c r="C623" s="11" t="s">
        <v>11</v>
      </c>
      <c r="D623" s="34" t="s">
        <v>12</v>
      </c>
      <c r="E623" s="34" t="s">
        <v>3262</v>
      </c>
      <c r="F623" s="34">
        <v>2019</v>
      </c>
      <c r="G623" s="34" t="s">
        <v>14</v>
      </c>
      <c r="H623" s="34" t="s">
        <v>15</v>
      </c>
      <c r="I623" s="34" t="s">
        <v>1255</v>
      </c>
      <c r="J623" s="34">
        <v>123</v>
      </c>
      <c r="K623" s="34" t="s">
        <v>3201</v>
      </c>
      <c r="L623" s="29">
        <v>5237224</v>
      </c>
      <c r="M623" s="29">
        <v>217</v>
      </c>
      <c r="N623" s="29">
        <v>472637</v>
      </c>
      <c r="O623" s="29">
        <v>216606</v>
      </c>
      <c r="P623" s="34">
        <v>100</v>
      </c>
      <c r="Q623" s="34" t="s">
        <v>3263</v>
      </c>
      <c r="R623" s="29">
        <v>4390</v>
      </c>
    </row>
    <row r="624" spans="1:18" ht="15" customHeight="1" x14ac:dyDescent="0.25">
      <c r="A624" s="34" t="s">
        <v>1256</v>
      </c>
      <c r="B624" s="34" t="s">
        <v>10</v>
      </c>
      <c r="C624" s="11" t="s">
        <v>11</v>
      </c>
      <c r="D624" s="34" t="s">
        <v>12</v>
      </c>
      <c r="E624" s="34" t="s">
        <v>3262</v>
      </c>
      <c r="F624" s="34">
        <v>2019</v>
      </c>
      <c r="G624" s="34" t="s">
        <v>14</v>
      </c>
      <c r="H624" s="34" t="s">
        <v>15</v>
      </c>
      <c r="I624" s="34" t="s">
        <v>1257</v>
      </c>
      <c r="J624" s="34">
        <v>120</v>
      </c>
      <c r="K624" s="34" t="s">
        <v>3203</v>
      </c>
      <c r="L624" s="29">
        <v>5238021</v>
      </c>
      <c r="M624" s="29">
        <v>222</v>
      </c>
      <c r="N624" s="29">
        <v>527881</v>
      </c>
      <c r="O624" s="29">
        <v>234519</v>
      </c>
      <c r="P624" s="34">
        <v>100</v>
      </c>
      <c r="Q624" s="34" t="s">
        <v>3305</v>
      </c>
      <c r="R624" s="29">
        <v>4408</v>
      </c>
    </row>
    <row r="625" spans="1:18" ht="15" customHeight="1" x14ac:dyDescent="0.25">
      <c r="A625" s="34" t="s">
        <v>1258</v>
      </c>
      <c r="B625" s="34" t="s">
        <v>10</v>
      </c>
      <c r="C625" s="11" t="s">
        <v>11</v>
      </c>
      <c r="D625" s="34" t="s">
        <v>12</v>
      </c>
      <c r="E625" s="34" t="s">
        <v>3262</v>
      </c>
      <c r="F625" s="34">
        <v>2019</v>
      </c>
      <c r="G625" s="34" t="s">
        <v>14</v>
      </c>
      <c r="H625" s="34" t="s">
        <v>15</v>
      </c>
      <c r="I625" s="34" t="s">
        <v>1259</v>
      </c>
      <c r="J625" s="34">
        <v>114</v>
      </c>
      <c r="K625" s="34" t="s">
        <v>3201</v>
      </c>
      <c r="L625" s="29">
        <v>5229001</v>
      </c>
      <c r="M625" s="29">
        <v>205</v>
      </c>
      <c r="N625" s="29">
        <v>533916</v>
      </c>
      <c r="O625" s="29">
        <v>223504</v>
      </c>
      <c r="P625" s="34">
        <v>100</v>
      </c>
      <c r="Q625" s="34" t="s">
        <v>3282</v>
      </c>
      <c r="R625" s="29">
        <v>4398</v>
      </c>
    </row>
    <row r="626" spans="1:18" ht="15" customHeight="1" x14ac:dyDescent="0.25">
      <c r="A626" s="34" t="s">
        <v>1260</v>
      </c>
      <c r="B626" s="34" t="s">
        <v>10</v>
      </c>
      <c r="C626" s="11" t="s">
        <v>11</v>
      </c>
      <c r="D626" s="34" t="s">
        <v>12</v>
      </c>
      <c r="E626" s="34" t="s">
        <v>3262</v>
      </c>
      <c r="F626" s="34">
        <v>2019</v>
      </c>
      <c r="G626" s="34" t="s">
        <v>14</v>
      </c>
      <c r="H626" s="34" t="s">
        <v>15</v>
      </c>
      <c r="I626" s="34" t="s">
        <v>1261</v>
      </c>
      <c r="J626" s="34">
        <v>103</v>
      </c>
      <c r="K626" s="34" t="s">
        <v>3201</v>
      </c>
      <c r="L626" s="29">
        <v>5232521</v>
      </c>
      <c r="M626" s="29">
        <v>217</v>
      </c>
      <c r="N626" s="29">
        <v>481572</v>
      </c>
      <c r="O626" s="29">
        <v>234528</v>
      </c>
      <c r="P626" s="34">
        <v>100</v>
      </c>
      <c r="Q626" s="34" t="s">
        <v>3288</v>
      </c>
      <c r="R626" s="29">
        <v>4391</v>
      </c>
    </row>
    <row r="627" spans="1:18" ht="15" customHeight="1" x14ac:dyDescent="0.25">
      <c r="A627" s="34" t="s">
        <v>1262</v>
      </c>
      <c r="B627" s="34" t="s">
        <v>10</v>
      </c>
      <c r="C627" s="11" t="s">
        <v>11</v>
      </c>
      <c r="D627" s="34" t="s">
        <v>12</v>
      </c>
      <c r="E627" s="34" t="s">
        <v>3262</v>
      </c>
      <c r="F627" s="34">
        <v>2019</v>
      </c>
      <c r="G627" s="34" t="s">
        <v>14</v>
      </c>
      <c r="H627" s="34" t="s">
        <v>15</v>
      </c>
      <c r="I627" s="34" t="s">
        <v>1263</v>
      </c>
      <c r="J627" s="34">
        <v>79</v>
      </c>
      <c r="K627" s="34" t="s">
        <v>3204</v>
      </c>
      <c r="L627" s="29">
        <v>5221875</v>
      </c>
      <c r="M627" s="29">
        <v>222</v>
      </c>
      <c r="N627" s="29">
        <v>533909</v>
      </c>
      <c r="O627" s="29">
        <v>234519</v>
      </c>
      <c r="P627" s="34">
        <v>100</v>
      </c>
      <c r="Q627" s="34">
        <v>0</v>
      </c>
      <c r="R627" s="29">
        <v>4390</v>
      </c>
    </row>
    <row r="628" spans="1:18" ht="15" customHeight="1" x14ac:dyDescent="0.25">
      <c r="A628" s="34" t="s">
        <v>1264</v>
      </c>
      <c r="B628" s="34" t="s">
        <v>10</v>
      </c>
      <c r="C628" s="11" t="s">
        <v>11</v>
      </c>
      <c r="D628" s="34" t="s">
        <v>12</v>
      </c>
      <c r="E628" s="34" t="s">
        <v>3262</v>
      </c>
      <c r="F628" s="34">
        <v>2019</v>
      </c>
      <c r="G628" s="34" t="s">
        <v>14</v>
      </c>
      <c r="H628" s="34" t="s">
        <v>15</v>
      </c>
      <c r="I628" s="34" t="s">
        <v>1265</v>
      </c>
      <c r="J628" s="34">
        <v>115</v>
      </c>
      <c r="K628" s="34" t="s">
        <v>3201</v>
      </c>
      <c r="L628" s="29">
        <v>5237178</v>
      </c>
      <c r="M628" s="29">
        <v>222</v>
      </c>
      <c r="N628" s="29">
        <v>533916</v>
      </c>
      <c r="O628" s="29">
        <v>234519</v>
      </c>
      <c r="P628" s="34">
        <v>100</v>
      </c>
      <c r="Q628" s="34">
        <v>0</v>
      </c>
      <c r="R628" s="29">
        <v>4396</v>
      </c>
    </row>
    <row r="629" spans="1:18" ht="15" customHeight="1" x14ac:dyDescent="0.25">
      <c r="A629" s="34" t="s">
        <v>1266</v>
      </c>
      <c r="B629" s="34" t="s">
        <v>10</v>
      </c>
      <c r="C629" s="11" t="s">
        <v>11</v>
      </c>
      <c r="D629" s="34" t="s">
        <v>12</v>
      </c>
      <c r="E629" s="34" t="s">
        <v>3262</v>
      </c>
      <c r="F629" s="34">
        <v>2019</v>
      </c>
      <c r="G629" s="34" t="s">
        <v>14</v>
      </c>
      <c r="H629" s="34" t="s">
        <v>15</v>
      </c>
      <c r="I629" s="34" t="s">
        <v>1267</v>
      </c>
      <c r="J629" s="34">
        <v>77</v>
      </c>
      <c r="K629" s="34" t="s">
        <v>3204</v>
      </c>
      <c r="L629" s="29">
        <v>5224034</v>
      </c>
      <c r="M629" s="29">
        <v>200</v>
      </c>
      <c r="N629" s="29">
        <v>533916</v>
      </c>
      <c r="O629" s="29">
        <v>234519</v>
      </c>
      <c r="P629" s="34">
        <v>100</v>
      </c>
      <c r="Q629" s="34">
        <v>0</v>
      </c>
      <c r="R629" s="29">
        <v>4388</v>
      </c>
    </row>
    <row r="630" spans="1:18" ht="15" customHeight="1" x14ac:dyDescent="0.25">
      <c r="A630" s="34" t="s">
        <v>1268</v>
      </c>
      <c r="B630" s="34" t="s">
        <v>10</v>
      </c>
      <c r="C630" s="11" t="s">
        <v>11</v>
      </c>
      <c r="D630" s="34" t="s">
        <v>12</v>
      </c>
      <c r="E630" s="34" t="s">
        <v>3262</v>
      </c>
      <c r="F630" s="34">
        <v>2019</v>
      </c>
      <c r="G630" s="34" t="s">
        <v>14</v>
      </c>
      <c r="H630" s="34" t="s">
        <v>15</v>
      </c>
      <c r="I630" s="34" t="s">
        <v>1269</v>
      </c>
      <c r="J630" s="34">
        <v>77</v>
      </c>
      <c r="K630" s="34" t="s">
        <v>3201</v>
      </c>
      <c r="L630" s="29">
        <v>5224736</v>
      </c>
      <c r="M630" s="29">
        <v>200</v>
      </c>
      <c r="N630" s="29">
        <v>533916</v>
      </c>
      <c r="O630" s="29">
        <v>234518</v>
      </c>
      <c r="P630" s="34">
        <v>100</v>
      </c>
      <c r="Q630" s="34">
        <v>0</v>
      </c>
      <c r="R630" s="29">
        <v>4393</v>
      </c>
    </row>
    <row r="631" spans="1:18" ht="15" customHeight="1" x14ac:dyDescent="0.25">
      <c r="A631" s="34" t="s">
        <v>1270</v>
      </c>
      <c r="B631" s="34" t="s">
        <v>10</v>
      </c>
      <c r="C631" s="11" t="s">
        <v>11</v>
      </c>
      <c r="D631" s="34" t="s">
        <v>12</v>
      </c>
      <c r="E631" s="34" t="s">
        <v>3262</v>
      </c>
      <c r="F631" s="34">
        <v>2019</v>
      </c>
      <c r="G631" s="34" t="s">
        <v>14</v>
      </c>
      <c r="H631" s="34" t="s">
        <v>15</v>
      </c>
      <c r="I631" s="34" t="s">
        <v>1271</v>
      </c>
      <c r="J631" s="34">
        <v>82</v>
      </c>
      <c r="K631" s="34" t="s">
        <v>3204</v>
      </c>
      <c r="L631" s="29">
        <v>5223769</v>
      </c>
      <c r="M631" s="29">
        <v>200</v>
      </c>
      <c r="N631" s="29">
        <v>533909</v>
      </c>
      <c r="O631" s="29">
        <v>223511</v>
      </c>
      <c r="P631" s="34">
        <v>100</v>
      </c>
      <c r="Q631" s="34">
        <v>0</v>
      </c>
      <c r="R631" s="29">
        <v>4390</v>
      </c>
    </row>
    <row r="632" spans="1:18" ht="15" customHeight="1" x14ac:dyDescent="0.25">
      <c r="A632" s="34" t="s">
        <v>1272</v>
      </c>
      <c r="B632" s="34" t="s">
        <v>10</v>
      </c>
      <c r="C632" s="11" t="s">
        <v>11</v>
      </c>
      <c r="D632" s="34" t="s">
        <v>12</v>
      </c>
      <c r="E632" s="34" t="s">
        <v>3262</v>
      </c>
      <c r="F632" s="34">
        <v>2019</v>
      </c>
      <c r="G632" s="34" t="s">
        <v>14</v>
      </c>
      <c r="H632" s="34" t="s">
        <v>15</v>
      </c>
      <c r="I632" s="34" t="s">
        <v>1273</v>
      </c>
      <c r="J632" s="34">
        <v>84</v>
      </c>
      <c r="K632" s="34" t="s">
        <v>3204</v>
      </c>
      <c r="L632" s="29">
        <v>5224459</v>
      </c>
      <c r="M632" s="29">
        <v>203</v>
      </c>
      <c r="N632" s="29">
        <v>527629</v>
      </c>
      <c r="O632" s="29">
        <v>234519</v>
      </c>
      <c r="P632" s="34">
        <v>100</v>
      </c>
      <c r="Q632" s="34">
        <v>0</v>
      </c>
      <c r="R632" s="29">
        <v>4399</v>
      </c>
    </row>
    <row r="633" spans="1:18" ht="15" customHeight="1" x14ac:dyDescent="0.25">
      <c r="A633" s="34" t="s">
        <v>1274</v>
      </c>
      <c r="B633" s="34" t="s">
        <v>10</v>
      </c>
      <c r="C633" s="11" t="s">
        <v>11</v>
      </c>
      <c r="D633" s="34" t="s">
        <v>12</v>
      </c>
      <c r="E633" s="34" t="s">
        <v>3262</v>
      </c>
      <c r="F633" s="34">
        <v>2019</v>
      </c>
      <c r="G633" s="34" t="s">
        <v>14</v>
      </c>
      <c r="H633" s="34" t="s">
        <v>15</v>
      </c>
      <c r="I633" s="34" t="s">
        <v>1275</v>
      </c>
      <c r="J633" s="34">
        <v>82</v>
      </c>
      <c r="K633" s="34" t="s">
        <v>3203</v>
      </c>
      <c r="L633" s="29">
        <v>5223055</v>
      </c>
      <c r="M633" s="29">
        <v>200</v>
      </c>
      <c r="N633" s="29">
        <v>533916</v>
      </c>
      <c r="O633" s="29">
        <v>234519</v>
      </c>
      <c r="P633" s="34">
        <v>100</v>
      </c>
      <c r="Q633" s="34">
        <v>0</v>
      </c>
      <c r="R633" s="29">
        <v>4388</v>
      </c>
    </row>
    <row r="634" spans="1:18" ht="15" customHeight="1" x14ac:dyDescent="0.25">
      <c r="A634" s="34" t="s">
        <v>1276</v>
      </c>
      <c r="B634" s="34" t="s">
        <v>10</v>
      </c>
      <c r="C634" s="11" t="s">
        <v>11</v>
      </c>
      <c r="D634" s="34" t="s">
        <v>12</v>
      </c>
      <c r="E634" s="34" t="s">
        <v>3262</v>
      </c>
      <c r="F634" s="34">
        <v>2019</v>
      </c>
      <c r="G634" s="34" t="s">
        <v>14</v>
      </c>
      <c r="H634" s="34" t="s">
        <v>15</v>
      </c>
      <c r="I634" s="34" t="s">
        <v>1277</v>
      </c>
      <c r="J634" s="34">
        <v>81</v>
      </c>
      <c r="K634" s="34" t="s">
        <v>3204</v>
      </c>
      <c r="L634" s="29">
        <v>5225768</v>
      </c>
      <c r="M634" s="29">
        <v>200</v>
      </c>
      <c r="N634" s="29">
        <v>533916</v>
      </c>
      <c r="O634" s="29">
        <v>234519</v>
      </c>
      <c r="P634" s="34">
        <v>100</v>
      </c>
      <c r="Q634" s="34">
        <v>0</v>
      </c>
      <c r="R634" s="29">
        <v>4386</v>
      </c>
    </row>
    <row r="635" spans="1:18" ht="15" customHeight="1" x14ac:dyDescent="0.25">
      <c r="A635" s="34" t="s">
        <v>1278</v>
      </c>
      <c r="B635" s="34" t="s">
        <v>10</v>
      </c>
      <c r="C635" s="11" t="s">
        <v>11</v>
      </c>
      <c r="D635" s="34" t="s">
        <v>12</v>
      </c>
      <c r="E635" s="34" t="s">
        <v>3262</v>
      </c>
      <c r="F635" s="34">
        <v>2019</v>
      </c>
      <c r="G635" s="34" t="s">
        <v>14</v>
      </c>
      <c r="H635" s="34" t="s">
        <v>15</v>
      </c>
      <c r="I635" s="34" t="s">
        <v>1279</v>
      </c>
      <c r="J635" s="34">
        <v>77</v>
      </c>
      <c r="K635" s="34" t="s">
        <v>3204</v>
      </c>
      <c r="L635" s="29">
        <v>5224229</v>
      </c>
      <c r="M635" s="29">
        <v>216</v>
      </c>
      <c r="N635" s="29">
        <v>533909</v>
      </c>
      <c r="O635" s="29">
        <v>234519</v>
      </c>
      <c r="P635" s="34">
        <v>100</v>
      </c>
      <c r="Q635" s="34">
        <v>0</v>
      </c>
      <c r="R635" s="29">
        <v>4386</v>
      </c>
    </row>
    <row r="636" spans="1:18" ht="15" customHeight="1" x14ac:dyDescent="0.25">
      <c r="A636" s="34" t="s">
        <v>1280</v>
      </c>
      <c r="B636" s="34" t="s">
        <v>10</v>
      </c>
      <c r="C636" s="11" t="s">
        <v>11</v>
      </c>
      <c r="D636" s="34" t="s">
        <v>12</v>
      </c>
      <c r="E636" s="34" t="s">
        <v>3262</v>
      </c>
      <c r="F636" s="34">
        <v>2019</v>
      </c>
      <c r="G636" s="34" t="s">
        <v>14</v>
      </c>
      <c r="H636" s="34" t="s">
        <v>15</v>
      </c>
      <c r="I636" s="34" t="s">
        <v>1281</v>
      </c>
      <c r="J636" s="34">
        <v>87</v>
      </c>
      <c r="K636" s="34" t="s">
        <v>3201</v>
      </c>
      <c r="L636" s="29">
        <v>5224389</v>
      </c>
      <c r="M636" s="29">
        <v>200</v>
      </c>
      <c r="N636" s="29">
        <v>533909</v>
      </c>
      <c r="O636" s="29">
        <v>234519</v>
      </c>
      <c r="P636" s="34">
        <v>100</v>
      </c>
      <c r="Q636" s="34">
        <v>0</v>
      </c>
      <c r="R636" s="29">
        <v>4393</v>
      </c>
    </row>
    <row r="637" spans="1:18" ht="15" customHeight="1" x14ac:dyDescent="0.25">
      <c r="A637" s="34" t="s">
        <v>1282</v>
      </c>
      <c r="B637" s="34" t="s">
        <v>10</v>
      </c>
      <c r="C637" s="11" t="s">
        <v>11</v>
      </c>
      <c r="D637" s="34" t="s">
        <v>12</v>
      </c>
      <c r="E637" s="34" t="s">
        <v>3262</v>
      </c>
      <c r="F637" s="34">
        <v>2019</v>
      </c>
      <c r="G637" s="34" t="s">
        <v>14</v>
      </c>
      <c r="H637" s="34" t="s">
        <v>15</v>
      </c>
      <c r="I637" s="34" t="s">
        <v>1283</v>
      </c>
      <c r="J637" s="34">
        <v>76</v>
      </c>
      <c r="K637" s="34" t="s">
        <v>3204</v>
      </c>
      <c r="L637" s="29">
        <v>5223879</v>
      </c>
      <c r="M637" s="29">
        <v>210</v>
      </c>
      <c r="N637" s="29">
        <v>533909</v>
      </c>
      <c r="O637" s="29">
        <v>234519</v>
      </c>
      <c r="P637" s="34">
        <v>100</v>
      </c>
      <c r="Q637" s="34">
        <v>0</v>
      </c>
      <c r="R637" s="29">
        <v>4393</v>
      </c>
    </row>
    <row r="638" spans="1:18" ht="15" customHeight="1" x14ac:dyDescent="0.25">
      <c r="A638" s="34" t="s">
        <v>1284</v>
      </c>
      <c r="B638" s="34" t="s">
        <v>10</v>
      </c>
      <c r="C638" s="11" t="s">
        <v>11</v>
      </c>
      <c r="D638" s="34" t="s">
        <v>12</v>
      </c>
      <c r="E638" s="34" t="s">
        <v>3262</v>
      </c>
      <c r="F638" s="34">
        <v>2019</v>
      </c>
      <c r="G638" s="34" t="s">
        <v>14</v>
      </c>
      <c r="H638" s="34" t="s">
        <v>15</v>
      </c>
      <c r="I638" s="34" t="s">
        <v>1285</v>
      </c>
      <c r="J638" s="34">
        <v>79</v>
      </c>
      <c r="K638" s="34" t="s">
        <v>3204</v>
      </c>
      <c r="L638" s="29">
        <v>5224137</v>
      </c>
      <c r="M638" s="29">
        <v>200</v>
      </c>
      <c r="N638" s="29">
        <v>481486</v>
      </c>
      <c r="O638" s="29">
        <v>223504</v>
      </c>
      <c r="P638" s="34">
        <v>100</v>
      </c>
      <c r="Q638" s="34">
        <v>0</v>
      </c>
      <c r="R638" s="29">
        <v>4385</v>
      </c>
    </row>
    <row r="639" spans="1:18" ht="15" customHeight="1" x14ac:dyDescent="0.25">
      <c r="A639" s="34" t="s">
        <v>1286</v>
      </c>
      <c r="B639" s="34" t="s">
        <v>10</v>
      </c>
      <c r="C639" s="11" t="s">
        <v>11</v>
      </c>
      <c r="D639" s="34" t="s">
        <v>12</v>
      </c>
      <c r="E639" s="34" t="s">
        <v>3262</v>
      </c>
      <c r="F639" s="34">
        <v>2019</v>
      </c>
      <c r="G639" s="34" t="s">
        <v>14</v>
      </c>
      <c r="H639" s="34" t="s">
        <v>15</v>
      </c>
      <c r="I639" s="34" t="s">
        <v>1287</v>
      </c>
      <c r="J639" s="34">
        <v>75</v>
      </c>
      <c r="K639" s="34" t="s">
        <v>3204</v>
      </c>
      <c r="L639" s="29">
        <v>5222876</v>
      </c>
      <c r="M639" s="29">
        <v>205</v>
      </c>
      <c r="N639" s="29">
        <v>533916</v>
      </c>
      <c r="O639" s="29">
        <v>234519</v>
      </c>
      <c r="P639" s="34">
        <v>100</v>
      </c>
      <c r="Q639" s="34">
        <v>0</v>
      </c>
      <c r="R639" s="29">
        <v>4388</v>
      </c>
    </row>
    <row r="640" spans="1:18" ht="15" customHeight="1" x14ac:dyDescent="0.25">
      <c r="A640" s="34" t="s">
        <v>1288</v>
      </c>
      <c r="B640" s="34" t="s">
        <v>10</v>
      </c>
      <c r="C640" s="11" t="s">
        <v>11</v>
      </c>
      <c r="D640" s="34" t="s">
        <v>12</v>
      </c>
      <c r="E640" s="34" t="s">
        <v>3262</v>
      </c>
      <c r="F640" s="34">
        <v>2019</v>
      </c>
      <c r="G640" s="34" t="s">
        <v>14</v>
      </c>
      <c r="H640" s="34" t="s">
        <v>15</v>
      </c>
      <c r="I640" s="34" t="s">
        <v>1289</v>
      </c>
      <c r="J640" s="34">
        <v>83</v>
      </c>
      <c r="K640" s="34" t="s">
        <v>3204</v>
      </c>
      <c r="L640" s="29">
        <v>5225804</v>
      </c>
      <c r="M640" s="29">
        <v>200</v>
      </c>
      <c r="N640" s="29">
        <v>533909</v>
      </c>
      <c r="O640" s="29">
        <v>234519</v>
      </c>
      <c r="P640" s="34">
        <v>100</v>
      </c>
      <c r="Q640" s="34">
        <v>0</v>
      </c>
      <c r="R640" s="29">
        <v>4392</v>
      </c>
    </row>
    <row r="641" spans="1:18" ht="15" customHeight="1" x14ac:dyDescent="0.25">
      <c r="A641" s="34" t="s">
        <v>1290</v>
      </c>
      <c r="B641" s="34" t="s">
        <v>10</v>
      </c>
      <c r="C641" s="11" t="s">
        <v>11</v>
      </c>
      <c r="D641" s="34" t="s">
        <v>12</v>
      </c>
      <c r="E641" s="34" t="s">
        <v>3262</v>
      </c>
      <c r="F641" s="34">
        <v>2019</v>
      </c>
      <c r="G641" s="34" t="s">
        <v>14</v>
      </c>
      <c r="H641" s="34" t="s">
        <v>15</v>
      </c>
      <c r="I641" s="34" t="s">
        <v>1291</v>
      </c>
      <c r="J641" s="34">
        <v>82</v>
      </c>
      <c r="K641" s="34" t="s">
        <v>3204</v>
      </c>
      <c r="L641" s="29">
        <v>5224767</v>
      </c>
      <c r="M641" s="29">
        <v>200</v>
      </c>
      <c r="N641" s="29">
        <v>533909</v>
      </c>
      <c r="O641" s="29">
        <v>234519</v>
      </c>
      <c r="P641" s="34">
        <v>100</v>
      </c>
      <c r="Q641" s="34">
        <v>0</v>
      </c>
      <c r="R641" s="29">
        <v>4385</v>
      </c>
    </row>
    <row r="642" spans="1:18" ht="15" customHeight="1" x14ac:dyDescent="0.25">
      <c r="A642" s="34" t="s">
        <v>1292</v>
      </c>
      <c r="B642" s="34" t="s">
        <v>10</v>
      </c>
      <c r="C642" s="11" t="s">
        <v>11</v>
      </c>
      <c r="D642" s="34" t="s">
        <v>12</v>
      </c>
      <c r="E642" s="34" t="s">
        <v>3262</v>
      </c>
      <c r="F642" s="34">
        <v>2019</v>
      </c>
      <c r="G642" s="34" t="s">
        <v>14</v>
      </c>
      <c r="H642" s="34" t="s">
        <v>15</v>
      </c>
      <c r="I642" s="34" t="s">
        <v>1293</v>
      </c>
      <c r="J642" s="34">
        <v>75</v>
      </c>
      <c r="K642" s="34" t="s">
        <v>3201</v>
      </c>
      <c r="L642" s="29">
        <v>5224714</v>
      </c>
      <c r="M642" s="29">
        <v>204</v>
      </c>
      <c r="N642" s="29">
        <v>533901</v>
      </c>
      <c r="O642" s="29">
        <v>234519</v>
      </c>
      <c r="P642" s="34">
        <v>100</v>
      </c>
      <c r="Q642" s="34">
        <v>0</v>
      </c>
      <c r="R642" s="29">
        <v>4396</v>
      </c>
    </row>
    <row r="643" spans="1:18" ht="15" customHeight="1" x14ac:dyDescent="0.25">
      <c r="A643" s="34" t="s">
        <v>1294</v>
      </c>
      <c r="B643" s="34" t="s">
        <v>10</v>
      </c>
      <c r="C643" s="11" t="s">
        <v>11</v>
      </c>
      <c r="D643" s="34" t="s">
        <v>12</v>
      </c>
      <c r="E643" s="34" t="s">
        <v>3262</v>
      </c>
      <c r="F643" s="34">
        <v>2019</v>
      </c>
      <c r="G643" s="34" t="s">
        <v>14</v>
      </c>
      <c r="H643" s="34" t="s">
        <v>15</v>
      </c>
      <c r="I643" s="34" t="s">
        <v>1295</v>
      </c>
      <c r="J643" s="34">
        <v>82</v>
      </c>
      <c r="K643" s="34" t="s">
        <v>3201</v>
      </c>
      <c r="L643" s="29">
        <v>5226283</v>
      </c>
      <c r="M643" s="29">
        <v>202</v>
      </c>
      <c r="N643" s="29">
        <v>533803</v>
      </c>
      <c r="O643" s="29">
        <v>234519</v>
      </c>
      <c r="P643" s="34">
        <v>100</v>
      </c>
      <c r="Q643" s="34">
        <v>0</v>
      </c>
      <c r="R643" s="29">
        <v>4392</v>
      </c>
    </row>
    <row r="644" spans="1:18" ht="15" customHeight="1" x14ac:dyDescent="0.25">
      <c r="A644" s="34" t="s">
        <v>1296</v>
      </c>
      <c r="B644" s="34" t="s">
        <v>10</v>
      </c>
      <c r="C644" s="11" t="s">
        <v>11</v>
      </c>
      <c r="D644" s="34" t="s">
        <v>12</v>
      </c>
      <c r="E644" s="34" t="s">
        <v>3262</v>
      </c>
      <c r="F644" s="34">
        <v>2019</v>
      </c>
      <c r="G644" s="34" t="s">
        <v>14</v>
      </c>
      <c r="H644" s="34" t="s">
        <v>15</v>
      </c>
      <c r="I644" s="34" t="s">
        <v>1297</v>
      </c>
      <c r="J644" s="34">
        <v>103</v>
      </c>
      <c r="K644" s="34" t="s">
        <v>3217</v>
      </c>
      <c r="L644" s="29">
        <v>5233048</v>
      </c>
      <c r="M644" s="29">
        <v>222</v>
      </c>
      <c r="N644" s="29">
        <v>533916</v>
      </c>
      <c r="O644" s="29">
        <v>234519</v>
      </c>
      <c r="P644" s="34">
        <v>100</v>
      </c>
      <c r="Q644" s="34">
        <v>0</v>
      </c>
      <c r="R644" s="29">
        <v>4393</v>
      </c>
    </row>
    <row r="645" spans="1:18" ht="15" customHeight="1" x14ac:dyDescent="0.25">
      <c r="A645" s="34" t="s">
        <v>1298</v>
      </c>
      <c r="B645" s="34" t="s">
        <v>10</v>
      </c>
      <c r="C645" s="11" t="s">
        <v>11</v>
      </c>
      <c r="D645" s="34" t="s">
        <v>12</v>
      </c>
      <c r="E645" s="34" t="s">
        <v>3262</v>
      </c>
      <c r="F645" s="34">
        <v>2019</v>
      </c>
      <c r="G645" s="34" t="s">
        <v>14</v>
      </c>
      <c r="H645" s="34" t="s">
        <v>15</v>
      </c>
      <c r="I645" s="34" t="s">
        <v>1299</v>
      </c>
      <c r="J645" s="34">
        <v>89</v>
      </c>
      <c r="K645" s="34" t="s">
        <v>3297</v>
      </c>
      <c r="L645" s="29">
        <v>5230277</v>
      </c>
      <c r="M645" s="29">
        <v>200</v>
      </c>
      <c r="N645" s="29">
        <v>533916</v>
      </c>
      <c r="O645" s="29">
        <v>234519</v>
      </c>
      <c r="P645" s="34">
        <v>100</v>
      </c>
      <c r="Q645" s="34">
        <v>0</v>
      </c>
      <c r="R645" s="29">
        <v>4387</v>
      </c>
    </row>
    <row r="646" spans="1:18" ht="15" customHeight="1" x14ac:dyDescent="0.25">
      <c r="A646" s="34" t="s">
        <v>1300</v>
      </c>
      <c r="B646" s="34" t="s">
        <v>10</v>
      </c>
      <c r="C646" s="11" t="s">
        <v>11</v>
      </c>
      <c r="D646" s="34" t="s">
        <v>12</v>
      </c>
      <c r="E646" s="34" t="s">
        <v>3262</v>
      </c>
      <c r="F646" s="34">
        <v>2019</v>
      </c>
      <c r="G646" s="34" t="s">
        <v>14</v>
      </c>
      <c r="H646" s="34" t="s">
        <v>15</v>
      </c>
      <c r="I646" s="34" t="s">
        <v>1301</v>
      </c>
      <c r="J646" s="34">
        <v>82</v>
      </c>
      <c r="K646" s="34" t="s">
        <v>3204</v>
      </c>
      <c r="L646" s="29">
        <v>5223901</v>
      </c>
      <c r="M646" s="29">
        <v>252</v>
      </c>
      <c r="N646" s="29">
        <v>533909</v>
      </c>
      <c r="O646" s="29">
        <v>234519</v>
      </c>
      <c r="P646" s="34">
        <v>100</v>
      </c>
      <c r="Q646" s="34">
        <v>0</v>
      </c>
      <c r="R646" s="29">
        <v>4382</v>
      </c>
    </row>
    <row r="647" spans="1:18" ht="15" customHeight="1" x14ac:dyDescent="0.25">
      <c r="A647" s="34" t="s">
        <v>1302</v>
      </c>
      <c r="B647" s="34" t="s">
        <v>10</v>
      </c>
      <c r="C647" s="11" t="s">
        <v>11</v>
      </c>
      <c r="D647" s="34" t="s">
        <v>12</v>
      </c>
      <c r="E647" s="34" t="s">
        <v>3262</v>
      </c>
      <c r="F647" s="34">
        <v>2019</v>
      </c>
      <c r="G647" s="34" t="s">
        <v>14</v>
      </c>
      <c r="H647" s="34" t="s">
        <v>15</v>
      </c>
      <c r="I647" s="34" t="s">
        <v>1303</v>
      </c>
      <c r="J647" s="34">
        <v>87</v>
      </c>
      <c r="K647" s="34" t="s">
        <v>3204</v>
      </c>
      <c r="L647" s="29">
        <v>5223298</v>
      </c>
      <c r="M647" s="29">
        <v>200</v>
      </c>
      <c r="N647" s="29">
        <v>533909</v>
      </c>
      <c r="O647" s="29">
        <v>234518</v>
      </c>
      <c r="P647" s="34">
        <v>100</v>
      </c>
      <c r="Q647" s="34">
        <v>0</v>
      </c>
      <c r="R647" s="29">
        <v>4394</v>
      </c>
    </row>
    <row r="648" spans="1:18" ht="15" customHeight="1" x14ac:dyDescent="0.25">
      <c r="A648" s="34" t="s">
        <v>1304</v>
      </c>
      <c r="B648" s="34" t="s">
        <v>10</v>
      </c>
      <c r="C648" s="11" t="s">
        <v>11</v>
      </c>
      <c r="D648" s="34" t="s">
        <v>12</v>
      </c>
      <c r="E648" s="34" t="s">
        <v>3262</v>
      </c>
      <c r="F648" s="34">
        <v>2019</v>
      </c>
      <c r="G648" s="34" t="s">
        <v>14</v>
      </c>
      <c r="H648" s="34" t="s">
        <v>15</v>
      </c>
      <c r="I648" s="34" t="s">
        <v>1305</v>
      </c>
      <c r="J648" s="34">
        <v>224</v>
      </c>
      <c r="K648" s="34" t="s">
        <v>3325</v>
      </c>
      <c r="L648" s="29">
        <v>5298914</v>
      </c>
      <c r="M648" s="29">
        <v>233</v>
      </c>
      <c r="N648" s="29">
        <v>533909</v>
      </c>
      <c r="O648" s="29">
        <v>223241</v>
      </c>
      <c r="P648" s="34">
        <v>100</v>
      </c>
      <c r="Q648" s="34">
        <v>0</v>
      </c>
      <c r="R648" s="29">
        <v>4398</v>
      </c>
    </row>
    <row r="649" spans="1:18" ht="15" customHeight="1" x14ac:dyDescent="0.25">
      <c r="A649" s="34" t="s">
        <v>1306</v>
      </c>
      <c r="B649" s="34" t="s">
        <v>10</v>
      </c>
      <c r="C649" s="11" t="s">
        <v>11</v>
      </c>
      <c r="D649" s="34" t="s">
        <v>12</v>
      </c>
      <c r="E649" s="34" t="s">
        <v>3262</v>
      </c>
      <c r="F649" s="34">
        <v>2019</v>
      </c>
      <c r="G649" s="34" t="s">
        <v>14</v>
      </c>
      <c r="H649" s="34" t="s">
        <v>15</v>
      </c>
      <c r="I649" s="34" t="s">
        <v>1307</v>
      </c>
      <c r="J649" s="34">
        <v>82</v>
      </c>
      <c r="K649" s="34" t="s">
        <v>3204</v>
      </c>
      <c r="L649" s="29">
        <v>5222987</v>
      </c>
      <c r="M649" s="29">
        <v>229</v>
      </c>
      <c r="N649" s="29">
        <v>533909</v>
      </c>
      <c r="O649" s="29">
        <v>234519</v>
      </c>
      <c r="P649" s="34">
        <v>100</v>
      </c>
      <c r="Q649" s="34">
        <v>0</v>
      </c>
      <c r="R649" s="29">
        <v>4397</v>
      </c>
    </row>
    <row r="650" spans="1:18" ht="15" customHeight="1" x14ac:dyDescent="0.25">
      <c r="A650" s="34" t="s">
        <v>1308</v>
      </c>
      <c r="B650" s="34" t="s">
        <v>10</v>
      </c>
      <c r="C650" s="11" t="s">
        <v>11</v>
      </c>
      <c r="D650" s="34" t="s">
        <v>12</v>
      </c>
      <c r="E650" s="34" t="s">
        <v>3262</v>
      </c>
      <c r="F650" s="34">
        <v>2019</v>
      </c>
      <c r="G650" s="34" t="s">
        <v>14</v>
      </c>
      <c r="H650" s="34" t="s">
        <v>15</v>
      </c>
      <c r="I650" s="34" t="s">
        <v>1309</v>
      </c>
      <c r="J650" s="34">
        <v>80</v>
      </c>
      <c r="K650" s="34" t="s">
        <v>3201</v>
      </c>
      <c r="L650" s="29">
        <v>5224953</v>
      </c>
      <c r="M650" s="29">
        <v>216</v>
      </c>
      <c r="N650" s="29">
        <v>533909</v>
      </c>
      <c r="O650" s="29">
        <v>234519</v>
      </c>
      <c r="P650" s="34">
        <v>100</v>
      </c>
      <c r="Q650" s="34">
        <v>0</v>
      </c>
      <c r="R650" s="29">
        <v>4390</v>
      </c>
    </row>
    <row r="651" spans="1:18" ht="15" customHeight="1" x14ac:dyDescent="0.25">
      <c r="A651" s="34" t="s">
        <v>1310</v>
      </c>
      <c r="B651" s="34" t="s">
        <v>10</v>
      </c>
      <c r="C651" s="11" t="s">
        <v>11</v>
      </c>
      <c r="D651" s="34" t="s">
        <v>12</v>
      </c>
      <c r="E651" s="34" t="s">
        <v>3262</v>
      </c>
      <c r="F651" s="34">
        <v>2019</v>
      </c>
      <c r="G651" s="34" t="s">
        <v>14</v>
      </c>
      <c r="H651" s="34" t="s">
        <v>15</v>
      </c>
      <c r="I651" s="34" t="s">
        <v>1311</v>
      </c>
      <c r="J651" s="34">
        <v>88</v>
      </c>
      <c r="K651" s="34" t="s">
        <v>3204</v>
      </c>
      <c r="L651" s="29">
        <v>5222818</v>
      </c>
      <c r="M651" s="29">
        <v>202</v>
      </c>
      <c r="N651" s="29">
        <v>472341</v>
      </c>
      <c r="O651" s="29">
        <v>223504</v>
      </c>
      <c r="P651" s="34">
        <v>100</v>
      </c>
      <c r="Q651" s="34">
        <v>0</v>
      </c>
      <c r="R651" s="29">
        <v>4386</v>
      </c>
    </row>
    <row r="652" spans="1:18" ht="15" customHeight="1" x14ac:dyDescent="0.25">
      <c r="A652" s="34" t="s">
        <v>1312</v>
      </c>
      <c r="B652" s="34" t="s">
        <v>10</v>
      </c>
      <c r="C652" s="11" t="s">
        <v>11</v>
      </c>
      <c r="D652" s="34" t="s">
        <v>12</v>
      </c>
      <c r="E652" s="34" t="s">
        <v>3262</v>
      </c>
      <c r="F652" s="34">
        <v>2019</v>
      </c>
      <c r="G652" s="34" t="s">
        <v>14</v>
      </c>
      <c r="H652" s="34" t="s">
        <v>15</v>
      </c>
      <c r="I652" s="34" t="s">
        <v>1313</v>
      </c>
      <c r="J652" s="34">
        <v>88</v>
      </c>
      <c r="K652" s="34" t="s">
        <v>3204</v>
      </c>
      <c r="L652" s="29">
        <v>5223536</v>
      </c>
      <c r="M652" s="29">
        <v>202</v>
      </c>
      <c r="N652" s="29">
        <v>533909</v>
      </c>
      <c r="O652" s="29">
        <v>234519</v>
      </c>
      <c r="P652" s="34">
        <v>100</v>
      </c>
      <c r="Q652" s="34">
        <v>0</v>
      </c>
      <c r="R652" s="29">
        <v>4390</v>
      </c>
    </row>
    <row r="653" spans="1:18" ht="15" customHeight="1" x14ac:dyDescent="0.25">
      <c r="A653" s="34" t="s">
        <v>1314</v>
      </c>
      <c r="B653" s="34" t="s">
        <v>10</v>
      </c>
      <c r="C653" s="11" t="s">
        <v>11</v>
      </c>
      <c r="D653" s="34" t="s">
        <v>12</v>
      </c>
      <c r="E653" s="34" t="s">
        <v>3262</v>
      </c>
      <c r="F653" s="34">
        <v>2019</v>
      </c>
      <c r="G653" s="34" t="s">
        <v>14</v>
      </c>
      <c r="H653" s="34" t="s">
        <v>15</v>
      </c>
      <c r="I653" s="34" t="s">
        <v>1315</v>
      </c>
      <c r="J653" s="34">
        <v>86</v>
      </c>
      <c r="K653" s="34" t="s">
        <v>3204</v>
      </c>
      <c r="L653" s="29">
        <v>5222742</v>
      </c>
      <c r="M653" s="29">
        <v>202</v>
      </c>
      <c r="N653" s="29">
        <v>527630</v>
      </c>
      <c r="O653" s="29">
        <v>223504</v>
      </c>
      <c r="P653" s="34">
        <v>100</v>
      </c>
      <c r="Q653" s="34">
        <v>0</v>
      </c>
      <c r="R653" s="29">
        <v>4383</v>
      </c>
    </row>
    <row r="654" spans="1:18" ht="15" customHeight="1" x14ac:dyDescent="0.25">
      <c r="A654" s="34" t="s">
        <v>1316</v>
      </c>
      <c r="B654" s="34" t="s">
        <v>10</v>
      </c>
      <c r="C654" s="11" t="s">
        <v>11</v>
      </c>
      <c r="D654" s="34" t="s">
        <v>12</v>
      </c>
      <c r="E654" s="34" t="s">
        <v>3262</v>
      </c>
      <c r="F654" s="34">
        <v>2019</v>
      </c>
      <c r="G654" s="34" t="s">
        <v>14</v>
      </c>
      <c r="H654" s="34" t="s">
        <v>15</v>
      </c>
      <c r="I654" s="34" t="s">
        <v>1317</v>
      </c>
      <c r="J654" s="34">
        <v>87</v>
      </c>
      <c r="K654" s="34" t="s">
        <v>3201</v>
      </c>
      <c r="L654" s="29">
        <v>5222156</v>
      </c>
      <c r="M654" s="29">
        <v>200</v>
      </c>
      <c r="N654" s="29">
        <v>481479</v>
      </c>
      <c r="O654" s="29">
        <v>234519</v>
      </c>
      <c r="P654" s="34">
        <v>100</v>
      </c>
      <c r="Q654" s="34">
        <v>0</v>
      </c>
      <c r="R654" s="29">
        <v>4400</v>
      </c>
    </row>
    <row r="655" spans="1:18" ht="15" customHeight="1" x14ac:dyDescent="0.25">
      <c r="A655" s="34" t="s">
        <v>1318</v>
      </c>
      <c r="B655" s="34" t="s">
        <v>10</v>
      </c>
      <c r="C655" s="11" t="s">
        <v>11</v>
      </c>
      <c r="D655" s="34" t="s">
        <v>12</v>
      </c>
      <c r="E655" s="34" t="s">
        <v>3262</v>
      </c>
      <c r="F655" s="34">
        <v>2019</v>
      </c>
      <c r="G655" s="34" t="s">
        <v>14</v>
      </c>
      <c r="H655" s="34" t="s">
        <v>15</v>
      </c>
      <c r="I655" s="34" t="s">
        <v>1319</v>
      </c>
      <c r="J655" s="34">
        <v>75</v>
      </c>
      <c r="K655" s="34" t="s">
        <v>3204</v>
      </c>
      <c r="L655" s="29">
        <v>5223655</v>
      </c>
      <c r="M655" s="29">
        <v>200</v>
      </c>
      <c r="N655" s="29">
        <v>538906</v>
      </c>
      <c r="O655" s="29">
        <v>234519</v>
      </c>
      <c r="P655" s="34">
        <v>100</v>
      </c>
      <c r="Q655" s="34">
        <v>0</v>
      </c>
      <c r="R655" s="29">
        <v>4391</v>
      </c>
    </row>
    <row r="656" spans="1:18" ht="15" customHeight="1" x14ac:dyDescent="0.25">
      <c r="A656" s="34" t="s">
        <v>1320</v>
      </c>
      <c r="B656" s="34" t="s">
        <v>10</v>
      </c>
      <c r="C656" s="11" t="s">
        <v>11</v>
      </c>
      <c r="D656" s="34" t="s">
        <v>12</v>
      </c>
      <c r="E656" s="34" t="s">
        <v>3262</v>
      </c>
      <c r="F656" s="34">
        <v>2019</v>
      </c>
      <c r="G656" s="34" t="s">
        <v>14</v>
      </c>
      <c r="H656" s="34" t="s">
        <v>15</v>
      </c>
      <c r="I656" s="34" t="s">
        <v>1321</v>
      </c>
      <c r="J656" s="34">
        <v>89</v>
      </c>
      <c r="K656" s="34" t="s">
        <v>3204</v>
      </c>
      <c r="L656" s="29">
        <v>5225469</v>
      </c>
      <c r="M656" s="29">
        <v>200</v>
      </c>
      <c r="N656" s="29">
        <v>527670</v>
      </c>
      <c r="O656" s="29">
        <v>223504</v>
      </c>
      <c r="P656" s="34">
        <v>100</v>
      </c>
      <c r="Q656" s="34">
        <v>0</v>
      </c>
      <c r="R656" s="29">
        <v>4399</v>
      </c>
    </row>
    <row r="657" spans="1:18" ht="15" customHeight="1" x14ac:dyDescent="0.25">
      <c r="A657" s="34" t="s">
        <v>1322</v>
      </c>
      <c r="B657" s="34" t="s">
        <v>10</v>
      </c>
      <c r="C657" s="11" t="s">
        <v>11</v>
      </c>
      <c r="D657" s="34" t="s">
        <v>12</v>
      </c>
      <c r="E657" s="34" t="s">
        <v>3262</v>
      </c>
      <c r="F657" s="34">
        <v>2019</v>
      </c>
      <c r="G657" s="34" t="s">
        <v>14</v>
      </c>
      <c r="H657" s="34" t="s">
        <v>15</v>
      </c>
      <c r="I657" s="34" t="s">
        <v>1323</v>
      </c>
      <c r="J657" s="34">
        <v>86</v>
      </c>
      <c r="K657" s="34" t="s">
        <v>3204</v>
      </c>
      <c r="L657" s="29">
        <v>5222689</v>
      </c>
      <c r="M657" s="29">
        <v>222</v>
      </c>
      <c r="N657" s="29">
        <v>527881</v>
      </c>
      <c r="O657" s="29">
        <v>234519</v>
      </c>
      <c r="P657" s="34">
        <v>100</v>
      </c>
      <c r="Q657" s="34" t="s">
        <v>3282</v>
      </c>
      <c r="R657" s="29">
        <v>4402</v>
      </c>
    </row>
    <row r="658" spans="1:18" ht="15" customHeight="1" x14ac:dyDescent="0.25">
      <c r="A658" s="34" t="s">
        <v>1324</v>
      </c>
      <c r="B658" s="34" t="s">
        <v>10</v>
      </c>
      <c r="C658" s="11" t="s">
        <v>11</v>
      </c>
      <c r="D658" s="34" t="s">
        <v>12</v>
      </c>
      <c r="E658" s="34" t="s">
        <v>3262</v>
      </c>
      <c r="F658" s="34">
        <v>2019</v>
      </c>
      <c r="G658" s="34" t="s">
        <v>14</v>
      </c>
      <c r="H658" s="34" t="s">
        <v>15</v>
      </c>
      <c r="I658" s="34" t="s">
        <v>1325</v>
      </c>
      <c r="J658" s="34">
        <v>83</v>
      </c>
      <c r="K658" s="34" t="s">
        <v>3204</v>
      </c>
      <c r="L658" s="29">
        <v>5222522</v>
      </c>
      <c r="M658" s="29">
        <v>229</v>
      </c>
      <c r="N658" s="29">
        <v>527886</v>
      </c>
      <c r="O658" s="29">
        <v>223503</v>
      </c>
      <c r="P658" s="34">
        <v>100</v>
      </c>
      <c r="Q658" s="34">
        <v>0</v>
      </c>
      <c r="R658" s="29">
        <v>4389</v>
      </c>
    </row>
    <row r="659" spans="1:18" ht="15" customHeight="1" x14ac:dyDescent="0.25">
      <c r="A659" s="34" t="s">
        <v>1326</v>
      </c>
      <c r="B659" s="34" t="s">
        <v>10</v>
      </c>
      <c r="C659" s="11" t="s">
        <v>11</v>
      </c>
      <c r="D659" s="34" t="s">
        <v>12</v>
      </c>
      <c r="E659" s="34" t="s">
        <v>3262</v>
      </c>
      <c r="F659" s="34">
        <v>2019</v>
      </c>
      <c r="G659" s="34" t="s">
        <v>14</v>
      </c>
      <c r="H659" s="34" t="s">
        <v>15</v>
      </c>
      <c r="I659" s="34" t="s">
        <v>1327</v>
      </c>
      <c r="J659" s="34">
        <v>90</v>
      </c>
      <c r="K659" s="34" t="s">
        <v>3201</v>
      </c>
      <c r="L659" s="29">
        <v>5223284</v>
      </c>
      <c r="M659" s="29">
        <v>202</v>
      </c>
      <c r="N659" s="29">
        <v>527670</v>
      </c>
      <c r="O659" s="29">
        <v>234519</v>
      </c>
      <c r="P659" s="34">
        <v>100</v>
      </c>
      <c r="Q659" s="34">
        <v>0</v>
      </c>
      <c r="R659" s="29">
        <v>4400</v>
      </c>
    </row>
    <row r="660" spans="1:18" ht="15" customHeight="1" x14ac:dyDescent="0.25">
      <c r="A660" s="34" t="s">
        <v>1328</v>
      </c>
      <c r="B660" s="34" t="s">
        <v>10</v>
      </c>
      <c r="C660" s="11" t="s">
        <v>11</v>
      </c>
      <c r="D660" s="34" t="s">
        <v>12</v>
      </c>
      <c r="E660" s="34" t="s">
        <v>3262</v>
      </c>
      <c r="F660" s="34">
        <v>2019</v>
      </c>
      <c r="G660" s="34" t="s">
        <v>14</v>
      </c>
      <c r="H660" s="34" t="s">
        <v>15</v>
      </c>
      <c r="I660" s="34" t="s">
        <v>1329</v>
      </c>
      <c r="J660" s="34">
        <v>93</v>
      </c>
      <c r="K660" s="34" t="s">
        <v>3201</v>
      </c>
      <c r="L660" s="29">
        <v>5224204</v>
      </c>
      <c r="M660" s="29">
        <v>209</v>
      </c>
      <c r="N660" s="29">
        <v>527630</v>
      </c>
      <c r="O660" s="29">
        <v>234519</v>
      </c>
      <c r="P660" s="34">
        <v>100</v>
      </c>
      <c r="Q660" s="34">
        <v>0</v>
      </c>
      <c r="R660" s="29">
        <v>4400</v>
      </c>
    </row>
    <row r="661" spans="1:18" ht="15" customHeight="1" x14ac:dyDescent="0.25">
      <c r="A661" s="34" t="s">
        <v>1330</v>
      </c>
      <c r="B661" s="34" t="s">
        <v>10</v>
      </c>
      <c r="C661" s="11" t="s">
        <v>11</v>
      </c>
      <c r="D661" s="34" t="s">
        <v>12</v>
      </c>
      <c r="E661" s="34" t="s">
        <v>3262</v>
      </c>
      <c r="F661" s="34">
        <v>2019</v>
      </c>
      <c r="G661" s="34" t="s">
        <v>14</v>
      </c>
      <c r="H661" s="34" t="s">
        <v>15</v>
      </c>
      <c r="I661" s="34" t="s">
        <v>1331</v>
      </c>
      <c r="J661" s="34">
        <v>88</v>
      </c>
      <c r="K661" s="34" t="s">
        <v>3201</v>
      </c>
      <c r="L661" s="29">
        <v>5222334</v>
      </c>
      <c r="M661" s="29">
        <v>200</v>
      </c>
      <c r="N661" s="29">
        <v>533909</v>
      </c>
      <c r="O661" s="29">
        <v>234519</v>
      </c>
      <c r="P661" s="34">
        <v>100</v>
      </c>
      <c r="Q661" s="34">
        <v>0</v>
      </c>
      <c r="R661" s="29">
        <v>4382</v>
      </c>
    </row>
    <row r="662" spans="1:18" ht="15" customHeight="1" x14ac:dyDescent="0.25">
      <c r="A662" s="34" t="s">
        <v>1332</v>
      </c>
      <c r="B662" s="34" t="s">
        <v>10</v>
      </c>
      <c r="C662" s="11" t="s">
        <v>11</v>
      </c>
      <c r="D662" s="34" t="s">
        <v>12</v>
      </c>
      <c r="E662" s="34" t="s">
        <v>3262</v>
      </c>
      <c r="F662" s="34">
        <v>2019</v>
      </c>
      <c r="G662" s="34" t="s">
        <v>14</v>
      </c>
      <c r="H662" s="34" t="s">
        <v>15</v>
      </c>
      <c r="I662" s="34" t="s">
        <v>1333</v>
      </c>
      <c r="J662" s="34">
        <v>89</v>
      </c>
      <c r="K662" s="34" t="s">
        <v>3201</v>
      </c>
      <c r="L662" s="29">
        <v>5223885</v>
      </c>
      <c r="M662" s="29">
        <v>202</v>
      </c>
      <c r="N662" s="29">
        <v>533909</v>
      </c>
      <c r="O662" s="29">
        <v>234519</v>
      </c>
      <c r="P662" s="34">
        <v>100</v>
      </c>
      <c r="Q662" s="34">
        <v>0</v>
      </c>
      <c r="R662" s="29">
        <v>4382</v>
      </c>
    </row>
    <row r="663" spans="1:18" ht="15" customHeight="1" x14ac:dyDescent="0.25">
      <c r="A663" s="34" t="s">
        <v>1334</v>
      </c>
      <c r="B663" s="34" t="s">
        <v>10</v>
      </c>
      <c r="C663" s="11" t="s">
        <v>11</v>
      </c>
      <c r="D663" s="34" t="s">
        <v>12</v>
      </c>
      <c r="E663" s="34" t="s">
        <v>3262</v>
      </c>
      <c r="F663" s="34">
        <v>2019</v>
      </c>
      <c r="G663" s="34" t="s">
        <v>14</v>
      </c>
      <c r="H663" s="34" t="s">
        <v>15</v>
      </c>
      <c r="I663" s="34" t="s">
        <v>1335</v>
      </c>
      <c r="J663" s="34">
        <v>73</v>
      </c>
      <c r="K663" s="34" t="s">
        <v>3204</v>
      </c>
      <c r="L663" s="29">
        <v>5224669</v>
      </c>
      <c r="M663" s="29">
        <v>222</v>
      </c>
      <c r="N663" s="29">
        <v>533909</v>
      </c>
      <c r="O663" s="29">
        <v>234519</v>
      </c>
      <c r="P663" s="34">
        <v>100</v>
      </c>
      <c r="Q663" s="34">
        <v>0</v>
      </c>
      <c r="R663" s="29">
        <v>4391</v>
      </c>
    </row>
    <row r="664" spans="1:18" ht="15" customHeight="1" x14ac:dyDescent="0.25">
      <c r="A664" s="34" t="s">
        <v>1336</v>
      </c>
      <c r="B664" s="34" t="s">
        <v>10</v>
      </c>
      <c r="C664" s="11" t="s">
        <v>11</v>
      </c>
      <c r="D664" s="34" t="s">
        <v>12</v>
      </c>
      <c r="E664" s="34" t="s">
        <v>3262</v>
      </c>
      <c r="F664" s="34">
        <v>2019</v>
      </c>
      <c r="G664" s="34" t="s">
        <v>14</v>
      </c>
      <c r="H664" s="34" t="s">
        <v>15</v>
      </c>
      <c r="I664" s="34" t="s">
        <v>1337</v>
      </c>
      <c r="J664" s="34">
        <v>79</v>
      </c>
      <c r="K664" s="34" t="s">
        <v>3204</v>
      </c>
      <c r="L664" s="29">
        <v>5221742</v>
      </c>
      <c r="M664" s="29">
        <v>221</v>
      </c>
      <c r="N664" s="29">
        <v>533909</v>
      </c>
      <c r="O664" s="29">
        <v>234519</v>
      </c>
      <c r="P664" s="34">
        <v>100</v>
      </c>
      <c r="Q664" s="34">
        <v>0</v>
      </c>
      <c r="R664" s="29">
        <v>4389</v>
      </c>
    </row>
    <row r="665" spans="1:18" ht="15" customHeight="1" x14ac:dyDescent="0.25">
      <c r="A665" s="34" t="s">
        <v>1338</v>
      </c>
      <c r="B665" s="34" t="s">
        <v>10</v>
      </c>
      <c r="C665" s="11" t="s">
        <v>11</v>
      </c>
      <c r="D665" s="34" t="s">
        <v>12</v>
      </c>
      <c r="E665" s="34" t="s">
        <v>3262</v>
      </c>
      <c r="F665" s="34">
        <v>2019</v>
      </c>
      <c r="G665" s="34" t="s">
        <v>14</v>
      </c>
      <c r="H665" s="34" t="s">
        <v>15</v>
      </c>
      <c r="I665" s="34" t="s">
        <v>1339</v>
      </c>
      <c r="J665" s="34">
        <v>88</v>
      </c>
      <c r="K665" s="34" t="s">
        <v>3204</v>
      </c>
      <c r="L665" s="29">
        <v>5222986</v>
      </c>
      <c r="M665" s="29">
        <v>217</v>
      </c>
      <c r="N665" s="29">
        <v>527858</v>
      </c>
      <c r="O665" s="29">
        <v>234519</v>
      </c>
      <c r="P665" s="34">
        <v>100</v>
      </c>
      <c r="Q665" s="34">
        <v>0</v>
      </c>
      <c r="R665" s="29">
        <v>4402</v>
      </c>
    </row>
    <row r="666" spans="1:18" ht="15" customHeight="1" x14ac:dyDescent="0.25">
      <c r="A666" s="34" t="s">
        <v>1340</v>
      </c>
      <c r="B666" s="34" t="s">
        <v>10</v>
      </c>
      <c r="C666" s="11" t="s">
        <v>11</v>
      </c>
      <c r="D666" s="34" t="s">
        <v>12</v>
      </c>
      <c r="E666" s="34" t="s">
        <v>3262</v>
      </c>
      <c r="F666" s="34">
        <v>2019</v>
      </c>
      <c r="G666" s="34" t="s">
        <v>14</v>
      </c>
      <c r="H666" s="34" t="s">
        <v>15</v>
      </c>
      <c r="I666" s="34" t="s">
        <v>1341</v>
      </c>
      <c r="J666" s="34">
        <v>90</v>
      </c>
      <c r="K666" s="34" t="s">
        <v>3201</v>
      </c>
      <c r="L666" s="29">
        <v>5221145</v>
      </c>
      <c r="M666" s="29">
        <v>202</v>
      </c>
      <c r="N666" s="29">
        <v>527624</v>
      </c>
      <c r="O666" s="29">
        <v>234519</v>
      </c>
      <c r="P666" s="34">
        <v>100</v>
      </c>
      <c r="Q666" s="34">
        <v>0</v>
      </c>
      <c r="R666" s="29">
        <v>4396</v>
      </c>
    </row>
    <row r="667" spans="1:18" ht="15" customHeight="1" x14ac:dyDescent="0.3">
      <c r="A667" s="34" t="s">
        <v>1342</v>
      </c>
      <c r="B667" s="34" t="s">
        <v>10</v>
      </c>
      <c r="C667" s="11" t="s">
        <v>11</v>
      </c>
      <c r="D667" s="34" t="s">
        <v>12</v>
      </c>
      <c r="E667" s="34" t="s">
        <v>3262</v>
      </c>
      <c r="F667" s="34">
        <v>2019</v>
      </c>
      <c r="G667" s="34" t="s">
        <v>14</v>
      </c>
      <c r="H667" s="34" t="s">
        <v>15</v>
      </c>
      <c r="I667" s="36" t="s">
        <v>1343</v>
      </c>
      <c r="J667" s="34">
        <v>88</v>
      </c>
      <c r="K667" s="34" t="s">
        <v>3201</v>
      </c>
      <c r="L667" s="29">
        <v>5224146</v>
      </c>
      <c r="M667" s="29">
        <v>202</v>
      </c>
      <c r="N667" s="29">
        <v>533909</v>
      </c>
      <c r="O667" s="29">
        <v>234518</v>
      </c>
      <c r="P667" s="34">
        <v>100</v>
      </c>
      <c r="Q667" s="34">
        <v>0</v>
      </c>
      <c r="R667" s="29">
        <v>4393</v>
      </c>
    </row>
    <row r="668" spans="1:18" ht="15" customHeight="1" x14ac:dyDescent="0.25">
      <c r="A668" s="34" t="s">
        <v>1344</v>
      </c>
      <c r="B668" s="34" t="s">
        <v>10</v>
      </c>
      <c r="C668" s="11" t="s">
        <v>11</v>
      </c>
      <c r="D668" s="34" t="s">
        <v>12</v>
      </c>
      <c r="E668" s="34" t="s">
        <v>3262</v>
      </c>
      <c r="F668" s="34">
        <v>2019</v>
      </c>
      <c r="G668" s="34" t="s">
        <v>14</v>
      </c>
      <c r="H668" s="34" t="s">
        <v>15</v>
      </c>
      <c r="I668" s="34" t="s">
        <v>1345</v>
      </c>
      <c r="J668" s="34">
        <v>90</v>
      </c>
      <c r="K668" s="34" t="s">
        <v>3204</v>
      </c>
      <c r="L668" s="29">
        <v>5224155</v>
      </c>
      <c r="M668" s="29">
        <v>202</v>
      </c>
      <c r="N668" s="29">
        <v>533909</v>
      </c>
      <c r="O668" s="29">
        <v>234519</v>
      </c>
      <c r="P668" s="34">
        <v>100</v>
      </c>
      <c r="Q668" s="34">
        <v>0</v>
      </c>
      <c r="R668" s="29">
        <v>4388</v>
      </c>
    </row>
    <row r="669" spans="1:18" ht="15" customHeight="1" x14ac:dyDescent="0.25">
      <c r="A669" s="34" t="s">
        <v>1346</v>
      </c>
      <c r="B669" s="34" t="s">
        <v>10</v>
      </c>
      <c r="C669" s="11" t="s">
        <v>11</v>
      </c>
      <c r="D669" s="34" t="s">
        <v>12</v>
      </c>
      <c r="E669" s="34" t="s">
        <v>3262</v>
      </c>
      <c r="F669" s="34">
        <v>2019</v>
      </c>
      <c r="G669" s="34" t="s">
        <v>14</v>
      </c>
      <c r="H669" s="34" t="s">
        <v>15</v>
      </c>
      <c r="I669" s="34" t="s">
        <v>1347</v>
      </c>
      <c r="J669" s="34">
        <v>77</v>
      </c>
      <c r="K669" s="34" t="s">
        <v>3204</v>
      </c>
      <c r="L669" s="29">
        <v>5224488</v>
      </c>
      <c r="M669" s="29">
        <v>200</v>
      </c>
      <c r="N669" s="29">
        <v>533909</v>
      </c>
      <c r="O669" s="29">
        <v>234519</v>
      </c>
      <c r="P669" s="34">
        <v>100</v>
      </c>
      <c r="Q669" s="34">
        <v>0</v>
      </c>
      <c r="R669" s="29">
        <v>4388</v>
      </c>
    </row>
    <row r="670" spans="1:18" ht="15" customHeight="1" x14ac:dyDescent="0.25">
      <c r="A670" s="34" t="s">
        <v>1348</v>
      </c>
      <c r="B670" s="34" t="s">
        <v>10</v>
      </c>
      <c r="C670" s="11" t="s">
        <v>11</v>
      </c>
      <c r="D670" s="34" t="s">
        <v>12</v>
      </c>
      <c r="E670" s="34" t="s">
        <v>3262</v>
      </c>
      <c r="F670" s="34">
        <v>2019</v>
      </c>
      <c r="G670" s="34" t="s">
        <v>14</v>
      </c>
      <c r="H670" s="34" t="s">
        <v>15</v>
      </c>
      <c r="I670" s="34" t="s">
        <v>1349</v>
      </c>
      <c r="J670" s="34">
        <v>77</v>
      </c>
      <c r="K670" s="34" t="s">
        <v>3204</v>
      </c>
      <c r="L670" s="29">
        <v>5223901</v>
      </c>
      <c r="M670" s="29">
        <v>200</v>
      </c>
      <c r="N670" s="29">
        <v>533909</v>
      </c>
      <c r="O670" s="29">
        <v>234519</v>
      </c>
      <c r="P670" s="34">
        <v>100</v>
      </c>
      <c r="Q670" s="34">
        <v>0</v>
      </c>
      <c r="R670" s="29">
        <v>4388</v>
      </c>
    </row>
    <row r="671" spans="1:18" ht="15" customHeight="1" x14ac:dyDescent="0.25">
      <c r="A671" s="34" t="s">
        <v>1350</v>
      </c>
      <c r="B671" s="34" t="s">
        <v>10</v>
      </c>
      <c r="C671" s="11" t="s">
        <v>11</v>
      </c>
      <c r="D671" s="34" t="s">
        <v>12</v>
      </c>
      <c r="E671" s="34" t="s">
        <v>3262</v>
      </c>
      <c r="F671" s="34">
        <v>2019</v>
      </c>
      <c r="G671" s="34" t="s">
        <v>14</v>
      </c>
      <c r="H671" s="34" t="s">
        <v>15</v>
      </c>
      <c r="I671" s="34" t="s">
        <v>1351</v>
      </c>
      <c r="J671" s="34">
        <v>89</v>
      </c>
      <c r="K671" s="34" t="s">
        <v>3204</v>
      </c>
      <c r="L671" s="29">
        <v>5225386</v>
      </c>
      <c r="M671" s="29">
        <v>202</v>
      </c>
      <c r="N671" s="29">
        <v>533909</v>
      </c>
      <c r="O671" s="29">
        <v>234519</v>
      </c>
      <c r="P671" s="34">
        <v>100</v>
      </c>
      <c r="Q671" s="34">
        <v>0</v>
      </c>
      <c r="R671" s="29">
        <v>4390</v>
      </c>
    </row>
    <row r="672" spans="1:18" ht="15" customHeight="1" x14ac:dyDescent="0.25">
      <c r="A672" s="34" t="s">
        <v>1352</v>
      </c>
      <c r="B672" s="34" t="s">
        <v>10</v>
      </c>
      <c r="C672" s="11" t="s">
        <v>11</v>
      </c>
      <c r="D672" s="34" t="s">
        <v>12</v>
      </c>
      <c r="E672" s="34" t="s">
        <v>3262</v>
      </c>
      <c r="F672" s="34">
        <v>2019</v>
      </c>
      <c r="G672" s="34" t="s">
        <v>14</v>
      </c>
      <c r="H672" s="34" t="s">
        <v>15</v>
      </c>
      <c r="I672" s="34" t="s">
        <v>1353</v>
      </c>
      <c r="J672" s="34">
        <v>78</v>
      </c>
      <c r="K672" s="34" t="s">
        <v>3204</v>
      </c>
      <c r="L672" s="29">
        <v>5224409</v>
      </c>
      <c r="M672" s="29">
        <v>202</v>
      </c>
      <c r="N672" s="29">
        <v>533909</v>
      </c>
      <c r="O672" s="29">
        <v>234519</v>
      </c>
      <c r="P672" s="34">
        <v>100</v>
      </c>
      <c r="Q672" s="34">
        <v>0</v>
      </c>
      <c r="R672" s="29">
        <v>4386</v>
      </c>
    </row>
    <row r="673" spans="1:18" ht="15" customHeight="1" x14ac:dyDescent="0.25">
      <c r="A673" s="34" t="s">
        <v>1354</v>
      </c>
      <c r="B673" s="34" t="s">
        <v>10</v>
      </c>
      <c r="C673" s="11" t="s">
        <v>11</v>
      </c>
      <c r="D673" s="34" t="s">
        <v>12</v>
      </c>
      <c r="E673" s="34" t="s">
        <v>3262</v>
      </c>
      <c r="F673" s="34">
        <v>2019</v>
      </c>
      <c r="G673" s="34" t="s">
        <v>14</v>
      </c>
      <c r="H673" s="34" t="s">
        <v>15</v>
      </c>
      <c r="I673" s="34" t="s">
        <v>1355</v>
      </c>
      <c r="J673" s="34">
        <v>83</v>
      </c>
      <c r="K673" s="34" t="s">
        <v>3204</v>
      </c>
      <c r="L673" s="29">
        <v>5223262</v>
      </c>
      <c r="M673" s="29">
        <v>221</v>
      </c>
      <c r="N673" s="29">
        <v>533909</v>
      </c>
      <c r="O673" s="29">
        <v>234519</v>
      </c>
      <c r="P673" s="34">
        <v>100</v>
      </c>
      <c r="Q673" s="34">
        <v>0</v>
      </c>
      <c r="R673" s="29">
        <v>4389</v>
      </c>
    </row>
    <row r="674" spans="1:18" ht="15" customHeight="1" x14ac:dyDescent="0.25">
      <c r="A674" s="34" t="s">
        <v>1356</v>
      </c>
      <c r="B674" s="34" t="s">
        <v>10</v>
      </c>
      <c r="C674" s="11" t="s">
        <v>11</v>
      </c>
      <c r="D674" s="34" t="s">
        <v>12</v>
      </c>
      <c r="E674" s="34" t="s">
        <v>3262</v>
      </c>
      <c r="F674" s="34">
        <v>2019</v>
      </c>
      <c r="G674" s="34" t="s">
        <v>14</v>
      </c>
      <c r="H674" s="34" t="s">
        <v>15</v>
      </c>
      <c r="I674" s="34" t="s">
        <v>1357</v>
      </c>
      <c r="J674" s="34">
        <v>92</v>
      </c>
      <c r="K674" s="34" t="s">
        <v>3204</v>
      </c>
      <c r="L674" s="29">
        <v>5223060</v>
      </c>
      <c r="M674" s="29">
        <v>202</v>
      </c>
      <c r="N674" s="29">
        <v>481314</v>
      </c>
      <c r="O674" s="29">
        <v>234519</v>
      </c>
      <c r="P674" s="34">
        <v>100</v>
      </c>
      <c r="Q674" s="34">
        <v>0</v>
      </c>
      <c r="R674" s="29">
        <v>4394</v>
      </c>
    </row>
    <row r="675" spans="1:18" ht="15" customHeight="1" x14ac:dyDescent="0.25">
      <c r="A675" s="34" t="s">
        <v>1358</v>
      </c>
      <c r="B675" s="34" t="s">
        <v>10</v>
      </c>
      <c r="C675" s="11" t="s">
        <v>11</v>
      </c>
      <c r="D675" s="34" t="s">
        <v>12</v>
      </c>
      <c r="E675" s="34" t="s">
        <v>3262</v>
      </c>
      <c r="F675" s="34">
        <v>2019</v>
      </c>
      <c r="G675" s="34" t="s">
        <v>14</v>
      </c>
      <c r="H675" s="34" t="s">
        <v>15</v>
      </c>
      <c r="I675" s="34" t="s">
        <v>1359</v>
      </c>
      <c r="J675" s="34">
        <v>83</v>
      </c>
      <c r="K675" s="34" t="s">
        <v>3204</v>
      </c>
      <c r="L675" s="29">
        <v>5224283</v>
      </c>
      <c r="M675" s="29">
        <v>200</v>
      </c>
      <c r="N675" s="29">
        <v>527668</v>
      </c>
      <c r="O675" s="29">
        <v>223369</v>
      </c>
      <c r="P675" s="34">
        <v>100</v>
      </c>
      <c r="Q675" s="34">
        <v>0</v>
      </c>
      <c r="R675" s="29">
        <v>4384</v>
      </c>
    </row>
    <row r="676" spans="1:18" ht="15" customHeight="1" x14ac:dyDescent="0.25">
      <c r="A676" s="34" t="s">
        <v>1360</v>
      </c>
      <c r="B676" s="34" t="s">
        <v>10</v>
      </c>
      <c r="C676" s="11" t="s">
        <v>11</v>
      </c>
      <c r="D676" s="34" t="s">
        <v>12</v>
      </c>
      <c r="E676" s="34" t="s">
        <v>3262</v>
      </c>
      <c r="F676" s="34">
        <v>2019</v>
      </c>
      <c r="G676" s="34" t="s">
        <v>14</v>
      </c>
      <c r="H676" s="34" t="s">
        <v>15</v>
      </c>
      <c r="I676" s="34" t="s">
        <v>1361</v>
      </c>
      <c r="J676" s="34">
        <v>91</v>
      </c>
      <c r="K676" s="34" t="s">
        <v>3201</v>
      </c>
      <c r="L676" s="29">
        <v>5224116</v>
      </c>
      <c r="M676" s="29">
        <v>202</v>
      </c>
      <c r="N676" s="29">
        <v>533909</v>
      </c>
      <c r="O676" s="29">
        <v>223377</v>
      </c>
      <c r="P676" s="34">
        <v>100</v>
      </c>
      <c r="Q676" s="34">
        <v>0</v>
      </c>
      <c r="R676" s="29">
        <v>4395</v>
      </c>
    </row>
    <row r="677" spans="1:18" ht="15" customHeight="1" x14ac:dyDescent="0.25">
      <c r="A677" s="34" t="s">
        <v>1362</v>
      </c>
      <c r="B677" s="34" t="s">
        <v>10</v>
      </c>
      <c r="C677" s="11" t="s">
        <v>11</v>
      </c>
      <c r="D677" s="34" t="s">
        <v>12</v>
      </c>
      <c r="E677" s="34" t="s">
        <v>3262</v>
      </c>
      <c r="F677" s="34">
        <v>2019</v>
      </c>
      <c r="G677" s="34" t="s">
        <v>14</v>
      </c>
      <c r="H677" s="34" t="s">
        <v>15</v>
      </c>
      <c r="I677" s="34" t="s">
        <v>1363</v>
      </c>
      <c r="J677" s="34">
        <v>78</v>
      </c>
      <c r="K677" s="34" t="s">
        <v>3204</v>
      </c>
      <c r="L677" s="29">
        <v>5225151</v>
      </c>
      <c r="M677" s="29">
        <v>203</v>
      </c>
      <c r="N677" s="29">
        <v>533909</v>
      </c>
      <c r="O677" s="29">
        <v>234519</v>
      </c>
      <c r="P677" s="34">
        <v>100</v>
      </c>
      <c r="Q677" s="34">
        <v>0</v>
      </c>
      <c r="R677" s="29">
        <v>4391</v>
      </c>
    </row>
    <row r="678" spans="1:18" ht="15" customHeight="1" x14ac:dyDescent="0.25">
      <c r="A678" s="34" t="s">
        <v>1364</v>
      </c>
      <c r="B678" s="34" t="s">
        <v>10</v>
      </c>
      <c r="C678" s="11" t="s">
        <v>11</v>
      </c>
      <c r="D678" s="34" t="s">
        <v>12</v>
      </c>
      <c r="E678" s="34" t="s">
        <v>3262</v>
      </c>
      <c r="F678" s="34">
        <v>2019</v>
      </c>
      <c r="G678" s="34" t="s">
        <v>14</v>
      </c>
      <c r="H678" s="34" t="s">
        <v>15</v>
      </c>
      <c r="I678" s="34" t="s">
        <v>1365</v>
      </c>
      <c r="J678" s="34">
        <v>86</v>
      </c>
      <c r="K678" s="34" t="s">
        <v>3204</v>
      </c>
      <c r="L678" s="29">
        <v>5225624</v>
      </c>
      <c r="M678" s="29">
        <v>200</v>
      </c>
      <c r="N678" s="29">
        <v>527630</v>
      </c>
      <c r="O678" s="29">
        <v>234519</v>
      </c>
      <c r="P678" s="34">
        <v>100</v>
      </c>
      <c r="Q678" s="34">
        <v>0</v>
      </c>
      <c r="R678" s="29">
        <v>4398</v>
      </c>
    </row>
    <row r="679" spans="1:18" ht="15" customHeight="1" x14ac:dyDescent="0.25">
      <c r="A679" s="34" t="s">
        <v>1366</v>
      </c>
      <c r="B679" s="34" t="s">
        <v>10</v>
      </c>
      <c r="C679" s="11" t="s">
        <v>11</v>
      </c>
      <c r="D679" s="34" t="s">
        <v>12</v>
      </c>
      <c r="E679" s="34" t="s">
        <v>3262</v>
      </c>
      <c r="F679" s="34">
        <v>2019</v>
      </c>
      <c r="G679" s="34" t="s">
        <v>14</v>
      </c>
      <c r="H679" s="34" t="s">
        <v>15</v>
      </c>
      <c r="I679" s="34" t="s">
        <v>1367</v>
      </c>
      <c r="J679" s="34">
        <v>83</v>
      </c>
      <c r="K679" s="34" t="s">
        <v>3204</v>
      </c>
      <c r="L679" s="29">
        <v>5223329</v>
      </c>
      <c r="M679" s="29">
        <v>217</v>
      </c>
      <c r="N679" s="29">
        <v>533970</v>
      </c>
      <c r="O679" s="29">
        <v>234519</v>
      </c>
      <c r="P679" s="34">
        <v>100</v>
      </c>
      <c r="Q679" s="34">
        <v>0</v>
      </c>
      <c r="R679" s="29">
        <v>4394</v>
      </c>
    </row>
    <row r="680" spans="1:18" ht="15" customHeight="1" x14ac:dyDescent="0.25">
      <c r="A680" s="34" t="s">
        <v>1368</v>
      </c>
      <c r="B680" s="34" t="s">
        <v>10</v>
      </c>
      <c r="C680" s="11" t="s">
        <v>11</v>
      </c>
      <c r="D680" s="34" t="s">
        <v>12</v>
      </c>
      <c r="E680" s="34" t="s">
        <v>3262</v>
      </c>
      <c r="F680" s="34">
        <v>2019</v>
      </c>
      <c r="G680" s="34" t="s">
        <v>14</v>
      </c>
      <c r="H680" s="34" t="s">
        <v>15</v>
      </c>
      <c r="I680" s="34" t="s">
        <v>1369</v>
      </c>
      <c r="J680" s="34">
        <v>84</v>
      </c>
      <c r="K680" s="34" t="s">
        <v>3201</v>
      </c>
      <c r="L680" s="29">
        <v>5223426</v>
      </c>
      <c r="M680" s="29">
        <v>229</v>
      </c>
      <c r="N680" s="29">
        <v>533909</v>
      </c>
      <c r="O680" s="29">
        <v>234519</v>
      </c>
      <c r="P680" s="34">
        <v>100</v>
      </c>
      <c r="Q680" s="34">
        <v>0</v>
      </c>
      <c r="R680" s="29">
        <v>4388</v>
      </c>
    </row>
    <row r="681" spans="1:18" ht="15" customHeight="1" x14ac:dyDescent="0.25">
      <c r="A681" s="34" t="s">
        <v>1370</v>
      </c>
      <c r="B681" s="34" t="s">
        <v>10</v>
      </c>
      <c r="C681" s="11" t="s">
        <v>11</v>
      </c>
      <c r="D681" s="34" t="s">
        <v>12</v>
      </c>
      <c r="E681" s="34" t="s">
        <v>3262</v>
      </c>
      <c r="F681" s="34">
        <v>2019</v>
      </c>
      <c r="G681" s="34" t="s">
        <v>14</v>
      </c>
      <c r="H681" s="34" t="s">
        <v>15</v>
      </c>
      <c r="I681" s="34" t="s">
        <v>1371</v>
      </c>
      <c r="J681" s="34">
        <v>92</v>
      </c>
      <c r="K681" s="34" t="s">
        <v>3204</v>
      </c>
      <c r="L681" s="29">
        <v>5222440</v>
      </c>
      <c r="M681" s="29">
        <v>220</v>
      </c>
      <c r="N681" s="29">
        <v>481307</v>
      </c>
      <c r="O681" s="29">
        <v>223504</v>
      </c>
      <c r="P681" s="34">
        <v>100</v>
      </c>
      <c r="Q681" s="34">
        <v>0</v>
      </c>
      <c r="R681" s="29">
        <v>4400</v>
      </c>
    </row>
    <row r="682" spans="1:18" ht="15" customHeight="1" x14ac:dyDescent="0.25">
      <c r="A682" s="34" t="s">
        <v>1372</v>
      </c>
      <c r="B682" s="34" t="s">
        <v>10</v>
      </c>
      <c r="C682" s="11" t="s">
        <v>11</v>
      </c>
      <c r="D682" s="34" t="s">
        <v>12</v>
      </c>
      <c r="E682" s="34" t="s">
        <v>3262</v>
      </c>
      <c r="F682" s="34">
        <v>2019</v>
      </c>
      <c r="G682" s="34" t="s">
        <v>14</v>
      </c>
      <c r="H682" s="34" t="s">
        <v>15</v>
      </c>
      <c r="I682" s="34" t="s">
        <v>1373</v>
      </c>
      <c r="J682" s="34">
        <v>80</v>
      </c>
      <c r="K682" s="34" t="s">
        <v>3204</v>
      </c>
      <c r="L682" s="29">
        <v>5225046</v>
      </c>
      <c r="M682" s="29">
        <v>216</v>
      </c>
      <c r="N682" s="29">
        <v>533910</v>
      </c>
      <c r="O682" s="29">
        <v>234519</v>
      </c>
      <c r="P682" s="34">
        <v>100</v>
      </c>
      <c r="Q682" s="34">
        <v>0</v>
      </c>
      <c r="R682" s="29">
        <v>4391</v>
      </c>
    </row>
    <row r="683" spans="1:18" ht="15" customHeight="1" x14ac:dyDescent="0.25">
      <c r="A683" s="34" t="s">
        <v>1374</v>
      </c>
      <c r="B683" s="34" t="s">
        <v>10</v>
      </c>
      <c r="C683" s="11" t="s">
        <v>11</v>
      </c>
      <c r="D683" s="34" t="s">
        <v>12</v>
      </c>
      <c r="E683" s="34" t="s">
        <v>3262</v>
      </c>
      <c r="F683" s="34">
        <v>2019</v>
      </c>
      <c r="G683" s="34" t="s">
        <v>14</v>
      </c>
      <c r="H683" s="34" t="s">
        <v>15</v>
      </c>
      <c r="I683" s="34" t="s">
        <v>1375</v>
      </c>
      <c r="J683" s="34">
        <v>81</v>
      </c>
      <c r="K683" s="34" t="s">
        <v>3204</v>
      </c>
      <c r="L683" s="29">
        <v>5222887</v>
      </c>
      <c r="M683" s="29">
        <v>243</v>
      </c>
      <c r="N683" s="29">
        <v>533909</v>
      </c>
      <c r="O683" s="29">
        <v>234519</v>
      </c>
      <c r="P683" s="34">
        <v>100</v>
      </c>
      <c r="Q683" s="34">
        <v>0</v>
      </c>
      <c r="R683" s="29">
        <v>4393</v>
      </c>
    </row>
    <row r="684" spans="1:18" ht="15" customHeight="1" x14ac:dyDescent="0.25">
      <c r="A684" s="34" t="s">
        <v>1376</v>
      </c>
      <c r="B684" s="34" t="s">
        <v>10</v>
      </c>
      <c r="C684" s="11" t="s">
        <v>11</v>
      </c>
      <c r="D684" s="34" t="s">
        <v>12</v>
      </c>
      <c r="E684" s="34" t="s">
        <v>3262</v>
      </c>
      <c r="F684" s="34">
        <v>2019</v>
      </c>
      <c r="G684" s="34" t="s">
        <v>14</v>
      </c>
      <c r="H684" s="34" t="s">
        <v>15</v>
      </c>
      <c r="I684" s="34" t="s">
        <v>1377</v>
      </c>
      <c r="J684" s="34">
        <v>85</v>
      </c>
      <c r="K684" s="34" t="s">
        <v>3201</v>
      </c>
      <c r="L684" s="29">
        <v>5223611</v>
      </c>
      <c r="M684" s="29">
        <v>200</v>
      </c>
      <c r="N684" s="29">
        <v>472598</v>
      </c>
      <c r="O684" s="29">
        <v>223504</v>
      </c>
      <c r="P684" s="34">
        <v>100</v>
      </c>
      <c r="Q684" s="34">
        <v>0</v>
      </c>
      <c r="R684" s="29">
        <v>4391</v>
      </c>
    </row>
    <row r="685" spans="1:18" ht="15" customHeight="1" x14ac:dyDescent="0.25">
      <c r="A685" s="34" t="s">
        <v>1378</v>
      </c>
      <c r="B685" s="34" t="s">
        <v>10</v>
      </c>
      <c r="C685" s="11" t="s">
        <v>11</v>
      </c>
      <c r="D685" s="34" t="s">
        <v>12</v>
      </c>
      <c r="E685" s="34" t="s">
        <v>3262</v>
      </c>
      <c r="F685" s="34">
        <v>2019</v>
      </c>
      <c r="G685" s="34" t="s">
        <v>14</v>
      </c>
      <c r="H685" s="34" t="s">
        <v>15</v>
      </c>
      <c r="I685" s="34" t="s">
        <v>1379</v>
      </c>
      <c r="J685" s="34">
        <v>77</v>
      </c>
      <c r="K685" s="34" t="s">
        <v>3204</v>
      </c>
      <c r="L685" s="29">
        <v>5224494</v>
      </c>
      <c r="M685" s="29">
        <v>200</v>
      </c>
      <c r="N685" s="29">
        <v>533909</v>
      </c>
      <c r="O685" s="29">
        <v>234519</v>
      </c>
      <c r="P685" s="34">
        <v>100</v>
      </c>
      <c r="Q685" s="34">
        <v>0</v>
      </c>
      <c r="R685" s="29">
        <v>4390</v>
      </c>
    </row>
    <row r="686" spans="1:18" ht="15" customHeight="1" x14ac:dyDescent="0.25">
      <c r="A686" s="34" t="s">
        <v>1380</v>
      </c>
      <c r="B686" s="34" t="s">
        <v>10</v>
      </c>
      <c r="C686" s="11" t="s">
        <v>11</v>
      </c>
      <c r="D686" s="34" t="s">
        <v>12</v>
      </c>
      <c r="E686" s="34" t="s">
        <v>3262</v>
      </c>
      <c r="F686" s="34">
        <v>2019</v>
      </c>
      <c r="G686" s="34" t="s">
        <v>14</v>
      </c>
      <c r="H686" s="34" t="s">
        <v>15</v>
      </c>
      <c r="I686" s="34" t="s">
        <v>1381</v>
      </c>
      <c r="J686" s="34">
        <v>84</v>
      </c>
      <c r="K686" s="34" t="s">
        <v>3204</v>
      </c>
      <c r="L686" s="29">
        <v>5224339</v>
      </c>
      <c r="M686" s="29">
        <v>222</v>
      </c>
      <c r="N686" s="29">
        <v>533909</v>
      </c>
      <c r="O686" s="29">
        <v>234519</v>
      </c>
      <c r="P686" s="34">
        <v>100</v>
      </c>
      <c r="Q686" s="34">
        <v>0</v>
      </c>
      <c r="R686" s="29">
        <v>4390</v>
      </c>
    </row>
    <row r="687" spans="1:18" ht="15" customHeight="1" x14ac:dyDescent="0.25">
      <c r="A687" s="34" t="s">
        <v>1382</v>
      </c>
      <c r="B687" s="34" t="s">
        <v>10</v>
      </c>
      <c r="C687" s="11" t="s">
        <v>11</v>
      </c>
      <c r="D687" s="34" t="s">
        <v>12</v>
      </c>
      <c r="E687" s="34" t="s">
        <v>3262</v>
      </c>
      <c r="F687" s="34">
        <v>2019</v>
      </c>
      <c r="G687" s="34" t="s">
        <v>14</v>
      </c>
      <c r="H687" s="34" t="s">
        <v>15</v>
      </c>
      <c r="I687" s="34" t="s">
        <v>1383</v>
      </c>
      <c r="J687" s="34">
        <v>81</v>
      </c>
      <c r="K687" s="34" t="s">
        <v>3201</v>
      </c>
      <c r="L687" s="29">
        <v>5222297</v>
      </c>
      <c r="M687" s="29">
        <v>217</v>
      </c>
      <c r="N687" s="29">
        <v>533916</v>
      </c>
      <c r="O687" s="29">
        <v>234519</v>
      </c>
      <c r="P687" s="34">
        <v>100</v>
      </c>
      <c r="Q687" s="34">
        <v>0</v>
      </c>
      <c r="R687" s="29">
        <v>4390</v>
      </c>
    </row>
    <row r="688" spans="1:18" ht="15" customHeight="1" x14ac:dyDescent="0.25">
      <c r="A688" s="34" t="s">
        <v>1384</v>
      </c>
      <c r="B688" s="34" t="s">
        <v>10</v>
      </c>
      <c r="C688" s="11" t="s">
        <v>11</v>
      </c>
      <c r="D688" s="34" t="s">
        <v>12</v>
      </c>
      <c r="E688" s="34" t="s">
        <v>3262</v>
      </c>
      <c r="F688" s="34">
        <v>2019</v>
      </c>
      <c r="G688" s="34" t="s">
        <v>14</v>
      </c>
      <c r="H688" s="34" t="s">
        <v>15</v>
      </c>
      <c r="I688" s="34" t="s">
        <v>1385</v>
      </c>
      <c r="J688" s="34">
        <v>85</v>
      </c>
      <c r="K688" s="34" t="s">
        <v>3204</v>
      </c>
      <c r="L688" s="29">
        <v>5222532</v>
      </c>
      <c r="M688" s="29">
        <v>229</v>
      </c>
      <c r="N688" s="29">
        <v>527881</v>
      </c>
      <c r="O688" s="29">
        <v>223504</v>
      </c>
      <c r="P688" s="34">
        <v>100</v>
      </c>
      <c r="Q688" s="34">
        <v>0</v>
      </c>
      <c r="R688" s="29">
        <v>4389</v>
      </c>
    </row>
    <row r="689" spans="1:18" ht="15" customHeight="1" x14ac:dyDescent="0.25">
      <c r="A689" s="34" t="s">
        <v>1386</v>
      </c>
      <c r="B689" s="34" t="s">
        <v>10</v>
      </c>
      <c r="C689" s="11" t="s">
        <v>11</v>
      </c>
      <c r="D689" s="34" t="s">
        <v>12</v>
      </c>
      <c r="E689" s="34" t="s">
        <v>3262</v>
      </c>
      <c r="F689" s="34">
        <v>2019</v>
      </c>
      <c r="G689" s="34" t="s">
        <v>14</v>
      </c>
      <c r="H689" s="34" t="s">
        <v>15</v>
      </c>
      <c r="I689" s="34" t="s">
        <v>1387</v>
      </c>
      <c r="J689" s="34">
        <v>80</v>
      </c>
      <c r="K689" s="34" t="s">
        <v>3201</v>
      </c>
      <c r="L689" s="29">
        <v>5224743</v>
      </c>
      <c r="M689" s="29">
        <v>200</v>
      </c>
      <c r="N689" s="29">
        <v>527628</v>
      </c>
      <c r="O689" s="29">
        <v>223376</v>
      </c>
      <c r="P689" s="34">
        <v>100</v>
      </c>
      <c r="Q689" s="34">
        <v>0</v>
      </c>
      <c r="R689" s="29">
        <v>4391</v>
      </c>
    </row>
    <row r="690" spans="1:18" ht="15" customHeight="1" x14ac:dyDescent="0.25">
      <c r="A690" s="34" t="s">
        <v>1388</v>
      </c>
      <c r="B690" s="34" t="s">
        <v>10</v>
      </c>
      <c r="C690" s="11" t="s">
        <v>11</v>
      </c>
      <c r="D690" s="34" t="s">
        <v>12</v>
      </c>
      <c r="E690" s="34" t="s">
        <v>3262</v>
      </c>
      <c r="F690" s="34">
        <v>2019</v>
      </c>
      <c r="G690" s="34" t="s">
        <v>14</v>
      </c>
      <c r="H690" s="34" t="s">
        <v>15</v>
      </c>
      <c r="I690" s="34" t="s">
        <v>1389</v>
      </c>
      <c r="J690" s="34">
        <v>83</v>
      </c>
      <c r="K690" s="34" t="s">
        <v>3204</v>
      </c>
      <c r="L690" s="29">
        <v>5222503</v>
      </c>
      <c r="M690" s="29">
        <v>226</v>
      </c>
      <c r="N690" s="29">
        <v>533909</v>
      </c>
      <c r="O690" s="29">
        <v>234519</v>
      </c>
      <c r="P690" s="34">
        <v>100</v>
      </c>
      <c r="Q690" s="34">
        <v>0</v>
      </c>
      <c r="R690" s="29">
        <v>4389</v>
      </c>
    </row>
    <row r="691" spans="1:18" ht="15" customHeight="1" x14ac:dyDescent="0.25">
      <c r="A691" s="34" t="s">
        <v>1390</v>
      </c>
      <c r="B691" s="34" t="s">
        <v>10</v>
      </c>
      <c r="C691" s="11" t="s">
        <v>11</v>
      </c>
      <c r="D691" s="34" t="s">
        <v>12</v>
      </c>
      <c r="E691" s="34" t="s">
        <v>3262</v>
      </c>
      <c r="F691" s="34">
        <v>2019</v>
      </c>
      <c r="G691" s="34" t="s">
        <v>14</v>
      </c>
      <c r="H691" s="34" t="s">
        <v>15</v>
      </c>
      <c r="I691" s="34" t="s">
        <v>1391</v>
      </c>
      <c r="J691" s="34">
        <v>94</v>
      </c>
      <c r="K691" s="34" t="s">
        <v>3212</v>
      </c>
      <c r="L691" s="29">
        <v>5224901</v>
      </c>
      <c r="M691" s="29">
        <v>202</v>
      </c>
      <c r="N691" s="29">
        <v>533909</v>
      </c>
      <c r="O691" s="29">
        <v>223159</v>
      </c>
      <c r="P691" s="34">
        <v>100</v>
      </c>
      <c r="Q691" s="34" t="s">
        <v>3264</v>
      </c>
      <c r="R691" s="29">
        <v>4391</v>
      </c>
    </row>
    <row r="692" spans="1:18" ht="15" customHeight="1" x14ac:dyDescent="0.25">
      <c r="A692" s="34" t="s">
        <v>1392</v>
      </c>
      <c r="B692" s="34" t="s">
        <v>10</v>
      </c>
      <c r="C692" s="11" t="s">
        <v>11</v>
      </c>
      <c r="D692" s="34" t="s">
        <v>12</v>
      </c>
      <c r="E692" s="34" t="s">
        <v>3262</v>
      </c>
      <c r="F692" s="34">
        <v>2019</v>
      </c>
      <c r="G692" s="34" t="s">
        <v>14</v>
      </c>
      <c r="H692" s="34" t="s">
        <v>15</v>
      </c>
      <c r="I692" s="34" t="s">
        <v>1393</v>
      </c>
      <c r="J692" s="34">
        <v>79</v>
      </c>
      <c r="K692" s="34" t="s">
        <v>3204</v>
      </c>
      <c r="L692" s="29">
        <v>5162207</v>
      </c>
      <c r="M692" s="29">
        <v>221</v>
      </c>
      <c r="N692" s="29">
        <v>527881</v>
      </c>
      <c r="O692" s="29">
        <v>223504</v>
      </c>
      <c r="P692" s="34">
        <v>100</v>
      </c>
      <c r="Q692" s="34">
        <v>0</v>
      </c>
      <c r="R692" s="29">
        <v>4347</v>
      </c>
    </row>
    <row r="693" spans="1:18" ht="15" customHeight="1" x14ac:dyDescent="0.25">
      <c r="A693" s="34" t="s">
        <v>1394</v>
      </c>
      <c r="B693" s="34" t="s">
        <v>10</v>
      </c>
      <c r="C693" s="11" t="s">
        <v>11</v>
      </c>
      <c r="D693" s="34" t="s">
        <v>12</v>
      </c>
      <c r="E693" s="34" t="s">
        <v>3262</v>
      </c>
      <c r="F693" s="34">
        <v>2019</v>
      </c>
      <c r="G693" s="34" t="s">
        <v>14</v>
      </c>
      <c r="H693" s="34" t="s">
        <v>15</v>
      </c>
      <c r="I693" s="34" t="s">
        <v>1395</v>
      </c>
      <c r="J693" s="34">
        <v>83</v>
      </c>
      <c r="K693" s="34" t="s">
        <v>3201</v>
      </c>
      <c r="L693" s="29">
        <v>5221608</v>
      </c>
      <c r="M693" s="29">
        <v>229</v>
      </c>
      <c r="N693" s="29">
        <v>527881</v>
      </c>
      <c r="O693" s="29">
        <v>234519</v>
      </c>
      <c r="P693" s="34">
        <v>100</v>
      </c>
      <c r="Q693" s="34">
        <v>0</v>
      </c>
      <c r="R693" s="29">
        <v>4398</v>
      </c>
    </row>
    <row r="694" spans="1:18" ht="15" customHeight="1" x14ac:dyDescent="0.25">
      <c r="A694" s="34" t="s">
        <v>1396</v>
      </c>
      <c r="B694" s="34" t="s">
        <v>10</v>
      </c>
      <c r="C694" s="11" t="s">
        <v>11</v>
      </c>
      <c r="D694" s="34" t="s">
        <v>12</v>
      </c>
      <c r="E694" s="34" t="s">
        <v>3262</v>
      </c>
      <c r="F694" s="34">
        <v>2019</v>
      </c>
      <c r="G694" s="34" t="s">
        <v>14</v>
      </c>
      <c r="H694" s="34" t="s">
        <v>15</v>
      </c>
      <c r="I694" s="34" t="s">
        <v>1397</v>
      </c>
      <c r="J694" s="34">
        <v>89</v>
      </c>
      <c r="K694" s="34" t="s">
        <v>3201</v>
      </c>
      <c r="L694" s="29">
        <v>5223818</v>
      </c>
      <c r="M694" s="29">
        <v>200</v>
      </c>
      <c r="N694" s="29">
        <v>533909</v>
      </c>
      <c r="O694" s="29">
        <v>223376</v>
      </c>
      <c r="P694" s="34">
        <v>100</v>
      </c>
      <c r="Q694" s="34">
        <v>0</v>
      </c>
      <c r="R694" s="29">
        <v>4389</v>
      </c>
    </row>
    <row r="695" spans="1:18" ht="15" customHeight="1" x14ac:dyDescent="0.25">
      <c r="A695" s="34" t="s">
        <v>1398</v>
      </c>
      <c r="B695" s="34" t="s">
        <v>10</v>
      </c>
      <c r="C695" s="11" t="s">
        <v>11</v>
      </c>
      <c r="D695" s="34" t="s">
        <v>12</v>
      </c>
      <c r="E695" s="34" t="s">
        <v>3262</v>
      </c>
      <c r="F695" s="34">
        <v>2019</v>
      </c>
      <c r="G695" s="34" t="s">
        <v>14</v>
      </c>
      <c r="H695" s="34" t="s">
        <v>15</v>
      </c>
      <c r="I695" s="34" t="s">
        <v>1399</v>
      </c>
      <c r="J695" s="34">
        <v>80</v>
      </c>
      <c r="K695" s="34" t="s">
        <v>3204</v>
      </c>
      <c r="L695" s="29">
        <v>5224553</v>
      </c>
      <c r="M695" s="29">
        <v>220</v>
      </c>
      <c r="N695" s="29">
        <v>527875</v>
      </c>
      <c r="O695" s="29">
        <v>223376</v>
      </c>
      <c r="P695" s="34">
        <v>100</v>
      </c>
      <c r="Q695" s="34">
        <v>0</v>
      </c>
      <c r="R695" s="29">
        <v>4394</v>
      </c>
    </row>
    <row r="696" spans="1:18" ht="15" customHeight="1" x14ac:dyDescent="0.25">
      <c r="A696" s="34" t="s">
        <v>1400</v>
      </c>
      <c r="B696" s="34" t="s">
        <v>10</v>
      </c>
      <c r="C696" s="11" t="s">
        <v>11</v>
      </c>
      <c r="D696" s="34" t="s">
        <v>12</v>
      </c>
      <c r="E696" s="34" t="s">
        <v>3262</v>
      </c>
      <c r="F696" s="34">
        <v>2019</v>
      </c>
      <c r="G696" s="34" t="s">
        <v>14</v>
      </c>
      <c r="H696" s="34" t="s">
        <v>15</v>
      </c>
      <c r="I696" s="34" t="s">
        <v>1401</v>
      </c>
      <c r="J696" s="34">
        <v>86</v>
      </c>
      <c r="K696" s="34" t="s">
        <v>3201</v>
      </c>
      <c r="L696" s="29">
        <v>5224270</v>
      </c>
      <c r="M696" s="29">
        <v>200</v>
      </c>
      <c r="N696" s="29">
        <v>533909</v>
      </c>
      <c r="O696" s="29">
        <v>234519</v>
      </c>
      <c r="P696" s="34">
        <v>100</v>
      </c>
      <c r="Q696" s="34">
        <v>0</v>
      </c>
      <c r="R696" s="29">
        <v>4392</v>
      </c>
    </row>
    <row r="697" spans="1:18" ht="15" customHeight="1" x14ac:dyDescent="0.25">
      <c r="A697" s="34" t="s">
        <v>1402</v>
      </c>
      <c r="B697" s="34" t="s">
        <v>10</v>
      </c>
      <c r="C697" s="11" t="s">
        <v>11</v>
      </c>
      <c r="D697" s="34" t="s">
        <v>12</v>
      </c>
      <c r="E697" s="34" t="s">
        <v>3262</v>
      </c>
      <c r="F697" s="34">
        <v>2019</v>
      </c>
      <c r="G697" s="34" t="s">
        <v>14</v>
      </c>
      <c r="H697" s="34" t="s">
        <v>15</v>
      </c>
      <c r="I697" s="34" t="s">
        <v>1403</v>
      </c>
      <c r="J697" s="34">
        <v>85</v>
      </c>
      <c r="K697" s="34" t="s">
        <v>3204</v>
      </c>
      <c r="L697" s="29">
        <v>5222790</v>
      </c>
      <c r="M697" s="29">
        <v>200</v>
      </c>
      <c r="N697" s="29">
        <v>533909</v>
      </c>
      <c r="O697" s="29">
        <v>234519</v>
      </c>
      <c r="P697" s="34">
        <v>100</v>
      </c>
      <c r="Q697" s="34">
        <v>0</v>
      </c>
      <c r="R697" s="29">
        <v>4391</v>
      </c>
    </row>
    <row r="698" spans="1:18" ht="15" customHeight="1" x14ac:dyDescent="0.25">
      <c r="A698" s="34" t="s">
        <v>1404</v>
      </c>
      <c r="B698" s="34" t="s">
        <v>10</v>
      </c>
      <c r="C698" s="11" t="s">
        <v>11</v>
      </c>
      <c r="D698" s="34" t="s">
        <v>12</v>
      </c>
      <c r="E698" s="34" t="s">
        <v>3262</v>
      </c>
      <c r="F698" s="34">
        <v>2019</v>
      </c>
      <c r="G698" s="34" t="s">
        <v>14</v>
      </c>
      <c r="H698" s="34" t="s">
        <v>15</v>
      </c>
      <c r="I698" s="34" t="s">
        <v>1405</v>
      </c>
      <c r="J698" s="34">
        <v>85</v>
      </c>
      <c r="K698" s="34" t="s">
        <v>3204</v>
      </c>
      <c r="L698" s="29">
        <v>5222709</v>
      </c>
      <c r="M698" s="29">
        <v>202</v>
      </c>
      <c r="N698" s="29">
        <v>533909</v>
      </c>
      <c r="O698" s="29">
        <v>234519</v>
      </c>
      <c r="P698" s="34">
        <v>100</v>
      </c>
      <c r="Q698" s="34">
        <v>0</v>
      </c>
      <c r="R698" s="29">
        <v>4388</v>
      </c>
    </row>
    <row r="699" spans="1:18" ht="15" customHeight="1" x14ac:dyDescent="0.25">
      <c r="A699" s="34" t="s">
        <v>1406</v>
      </c>
      <c r="B699" s="34" t="s">
        <v>10</v>
      </c>
      <c r="C699" s="11" t="s">
        <v>11</v>
      </c>
      <c r="D699" s="34" t="s">
        <v>12</v>
      </c>
      <c r="E699" s="34" t="s">
        <v>3262</v>
      </c>
      <c r="F699" s="34">
        <v>2019</v>
      </c>
      <c r="G699" s="34" t="s">
        <v>14</v>
      </c>
      <c r="H699" s="34" t="s">
        <v>15</v>
      </c>
      <c r="I699" s="34" t="s">
        <v>1407</v>
      </c>
      <c r="J699" s="34">
        <v>75</v>
      </c>
      <c r="K699" s="34" t="s">
        <v>3204</v>
      </c>
      <c r="L699" s="29">
        <v>5223971</v>
      </c>
      <c r="M699" s="29">
        <v>200</v>
      </c>
      <c r="N699" s="29">
        <v>533909</v>
      </c>
      <c r="O699" s="29">
        <v>234519</v>
      </c>
      <c r="P699" s="34">
        <v>100</v>
      </c>
      <c r="Q699" s="34">
        <v>0</v>
      </c>
      <c r="R699" s="29">
        <v>4390</v>
      </c>
    </row>
    <row r="700" spans="1:18" ht="15" customHeight="1" x14ac:dyDescent="0.25">
      <c r="A700" s="34" t="s">
        <v>1408</v>
      </c>
      <c r="B700" s="34" t="s">
        <v>10</v>
      </c>
      <c r="C700" s="11" t="s">
        <v>11</v>
      </c>
      <c r="D700" s="34" t="s">
        <v>12</v>
      </c>
      <c r="E700" s="34" t="s">
        <v>3262</v>
      </c>
      <c r="F700" s="34">
        <v>2019</v>
      </c>
      <c r="G700" s="34" t="s">
        <v>14</v>
      </c>
      <c r="H700" s="34" t="s">
        <v>15</v>
      </c>
      <c r="I700" s="34" t="s">
        <v>1409</v>
      </c>
      <c r="J700" s="34">
        <v>82</v>
      </c>
      <c r="K700" s="34" t="s">
        <v>3204</v>
      </c>
      <c r="L700" s="29">
        <v>5224075</v>
      </c>
      <c r="M700" s="29">
        <v>200</v>
      </c>
      <c r="N700" s="29">
        <v>527630</v>
      </c>
      <c r="O700" s="29">
        <v>216606</v>
      </c>
      <c r="P700" s="34">
        <v>100</v>
      </c>
      <c r="Q700" s="34">
        <v>0</v>
      </c>
      <c r="R700" s="29">
        <v>4386</v>
      </c>
    </row>
    <row r="701" spans="1:18" ht="15" customHeight="1" x14ac:dyDescent="0.25">
      <c r="A701" s="34" t="s">
        <v>1410</v>
      </c>
      <c r="B701" s="34" t="s">
        <v>10</v>
      </c>
      <c r="C701" s="11" t="s">
        <v>11</v>
      </c>
      <c r="D701" s="34" t="s">
        <v>12</v>
      </c>
      <c r="E701" s="34" t="s">
        <v>3262</v>
      </c>
      <c r="F701" s="34">
        <v>2019</v>
      </c>
      <c r="G701" s="34" t="s">
        <v>14</v>
      </c>
      <c r="H701" s="34" t="s">
        <v>15</v>
      </c>
      <c r="I701" s="34" t="s">
        <v>1411</v>
      </c>
      <c r="J701" s="34">
        <v>83</v>
      </c>
      <c r="K701" s="34" t="s">
        <v>3204</v>
      </c>
      <c r="L701" s="29">
        <v>5225118</v>
      </c>
      <c r="M701" s="29">
        <v>200</v>
      </c>
      <c r="N701" s="29">
        <v>527625</v>
      </c>
      <c r="O701" s="29">
        <v>234518</v>
      </c>
      <c r="P701" s="34">
        <v>100</v>
      </c>
      <c r="Q701" s="34">
        <v>0</v>
      </c>
      <c r="R701" s="29">
        <v>4399</v>
      </c>
    </row>
    <row r="702" spans="1:18" ht="15" customHeight="1" x14ac:dyDescent="0.25">
      <c r="A702" s="34" t="s">
        <v>1412</v>
      </c>
      <c r="B702" s="34" t="s">
        <v>10</v>
      </c>
      <c r="C702" s="11" t="s">
        <v>11</v>
      </c>
      <c r="D702" s="34" t="s">
        <v>12</v>
      </c>
      <c r="E702" s="34" t="s">
        <v>3262</v>
      </c>
      <c r="F702" s="34">
        <v>2019</v>
      </c>
      <c r="G702" s="34" t="s">
        <v>14</v>
      </c>
      <c r="H702" s="34" t="s">
        <v>15</v>
      </c>
      <c r="I702" s="34" t="s">
        <v>1413</v>
      </c>
      <c r="J702" s="34">
        <v>84</v>
      </c>
      <c r="K702" s="34" t="s">
        <v>3204</v>
      </c>
      <c r="L702" s="29">
        <v>5220721</v>
      </c>
      <c r="M702" s="29">
        <v>202</v>
      </c>
      <c r="N702" s="29">
        <v>533916</v>
      </c>
      <c r="O702" s="29">
        <v>234519</v>
      </c>
      <c r="P702" s="34">
        <v>100</v>
      </c>
      <c r="Q702" s="34">
        <v>0</v>
      </c>
      <c r="R702" s="29">
        <v>4385</v>
      </c>
    </row>
    <row r="703" spans="1:18" ht="15" customHeight="1" x14ac:dyDescent="0.25">
      <c r="A703" s="34" t="s">
        <v>1414</v>
      </c>
      <c r="B703" s="34" t="s">
        <v>10</v>
      </c>
      <c r="C703" s="11" t="s">
        <v>11</v>
      </c>
      <c r="D703" s="34" t="s">
        <v>12</v>
      </c>
      <c r="E703" s="34" t="s">
        <v>3262</v>
      </c>
      <c r="F703" s="34">
        <v>2019</v>
      </c>
      <c r="G703" s="34" t="s">
        <v>14</v>
      </c>
      <c r="H703" s="34" t="s">
        <v>15</v>
      </c>
      <c r="I703" s="34" t="s">
        <v>1415</v>
      </c>
      <c r="J703" s="34">
        <v>313</v>
      </c>
      <c r="K703" s="34" t="s">
        <v>3326</v>
      </c>
      <c r="L703" s="29">
        <v>5339963</v>
      </c>
      <c r="M703" s="29">
        <v>200</v>
      </c>
      <c r="N703" s="29">
        <v>533909</v>
      </c>
      <c r="O703" s="29">
        <v>234519</v>
      </c>
      <c r="P703" s="34">
        <v>100</v>
      </c>
      <c r="Q703" s="34" t="s">
        <v>3327</v>
      </c>
      <c r="R703" s="29">
        <v>4422</v>
      </c>
    </row>
    <row r="704" spans="1:18" ht="15" customHeight="1" x14ac:dyDescent="0.25">
      <c r="A704" s="34" t="s">
        <v>1416</v>
      </c>
      <c r="B704" s="34" t="s">
        <v>10</v>
      </c>
      <c r="C704" s="11" t="s">
        <v>11</v>
      </c>
      <c r="D704" s="34" t="s">
        <v>12</v>
      </c>
      <c r="E704" s="34" t="s">
        <v>3262</v>
      </c>
      <c r="F704" s="34">
        <v>2019</v>
      </c>
      <c r="G704" s="34" t="s">
        <v>14</v>
      </c>
      <c r="H704" s="34" t="s">
        <v>15</v>
      </c>
      <c r="I704" s="34" t="s">
        <v>1417</v>
      </c>
      <c r="J704" s="34">
        <v>85</v>
      </c>
      <c r="K704" s="34" t="s">
        <v>3201</v>
      </c>
      <c r="L704" s="29">
        <v>5223184</v>
      </c>
      <c r="M704" s="29">
        <v>202</v>
      </c>
      <c r="N704" s="29">
        <v>533909</v>
      </c>
      <c r="O704" s="29">
        <v>234519</v>
      </c>
      <c r="P704" s="34">
        <v>100</v>
      </c>
      <c r="Q704" s="34">
        <v>0</v>
      </c>
      <c r="R704" s="29">
        <v>4390</v>
      </c>
    </row>
    <row r="705" spans="1:18" ht="15" customHeight="1" x14ac:dyDescent="0.25">
      <c r="A705" s="34" t="s">
        <v>1418</v>
      </c>
      <c r="B705" s="34" t="s">
        <v>10</v>
      </c>
      <c r="C705" s="11" t="s">
        <v>11</v>
      </c>
      <c r="D705" s="34" t="s">
        <v>12</v>
      </c>
      <c r="E705" s="34" t="s">
        <v>3262</v>
      </c>
      <c r="F705" s="34">
        <v>2020</v>
      </c>
      <c r="G705" s="34" t="s">
        <v>14</v>
      </c>
      <c r="H705" s="34" t="s">
        <v>15</v>
      </c>
      <c r="I705" s="34" t="s">
        <v>1419</v>
      </c>
      <c r="J705" s="34">
        <v>86</v>
      </c>
      <c r="K705" s="34" t="s">
        <v>3201</v>
      </c>
      <c r="L705" s="29">
        <v>5217711</v>
      </c>
      <c r="M705" s="29">
        <v>205</v>
      </c>
      <c r="N705" s="29">
        <v>527916</v>
      </c>
      <c r="O705" s="29">
        <v>225288</v>
      </c>
      <c r="P705" s="34">
        <v>100</v>
      </c>
      <c r="Q705" s="34">
        <v>0</v>
      </c>
      <c r="R705" s="29">
        <v>4388</v>
      </c>
    </row>
    <row r="706" spans="1:18" ht="15" customHeight="1" x14ac:dyDescent="0.25">
      <c r="A706" s="34" t="s">
        <v>1420</v>
      </c>
      <c r="B706" s="34" t="s">
        <v>10</v>
      </c>
      <c r="C706" s="11" t="s">
        <v>11</v>
      </c>
      <c r="D706" s="34" t="s">
        <v>12</v>
      </c>
      <c r="E706" s="34" t="s">
        <v>3262</v>
      </c>
      <c r="F706" s="34">
        <v>2020</v>
      </c>
      <c r="G706" s="34" t="s">
        <v>14</v>
      </c>
      <c r="H706" s="34" t="s">
        <v>15</v>
      </c>
      <c r="I706" s="34" t="s">
        <v>1421</v>
      </c>
      <c r="J706" s="34">
        <v>92</v>
      </c>
      <c r="K706" s="34" t="s">
        <v>3201</v>
      </c>
      <c r="L706" s="29">
        <v>5215040</v>
      </c>
      <c r="M706" s="29">
        <v>203</v>
      </c>
      <c r="N706" s="29">
        <v>472252</v>
      </c>
      <c r="O706" s="29">
        <v>216756</v>
      </c>
      <c r="P706" s="34">
        <v>100</v>
      </c>
      <c r="Q706" s="34" t="s">
        <v>3264</v>
      </c>
      <c r="R706" s="29">
        <v>4375</v>
      </c>
    </row>
    <row r="707" spans="1:18" ht="15" customHeight="1" x14ac:dyDescent="0.25">
      <c r="A707" s="34" t="s">
        <v>1422</v>
      </c>
      <c r="B707" s="34" t="s">
        <v>10</v>
      </c>
      <c r="C707" s="11" t="s">
        <v>11</v>
      </c>
      <c r="D707" s="34" t="s">
        <v>12</v>
      </c>
      <c r="E707" s="34" t="s">
        <v>3262</v>
      </c>
      <c r="F707" s="34">
        <v>2020</v>
      </c>
      <c r="G707" s="34" t="s">
        <v>14</v>
      </c>
      <c r="H707" s="34" t="s">
        <v>15</v>
      </c>
      <c r="I707" s="34" t="s">
        <v>1423</v>
      </c>
      <c r="J707" s="34">
        <v>89</v>
      </c>
      <c r="K707" s="34" t="s">
        <v>3204</v>
      </c>
      <c r="L707" s="29">
        <v>5218132</v>
      </c>
      <c r="M707" s="29">
        <v>202</v>
      </c>
      <c r="N707" s="29">
        <v>527909</v>
      </c>
      <c r="O707" s="29">
        <v>234526</v>
      </c>
      <c r="P707" s="34">
        <v>100</v>
      </c>
      <c r="Q707" s="34">
        <v>0</v>
      </c>
      <c r="R707" s="29">
        <v>4393</v>
      </c>
    </row>
    <row r="708" spans="1:18" ht="15" customHeight="1" x14ac:dyDescent="0.25">
      <c r="A708" s="34" t="s">
        <v>1424</v>
      </c>
      <c r="B708" s="34" t="s">
        <v>10</v>
      </c>
      <c r="C708" s="11" t="s">
        <v>11</v>
      </c>
      <c r="D708" s="34" t="s">
        <v>12</v>
      </c>
      <c r="E708" s="34" t="s">
        <v>3262</v>
      </c>
      <c r="F708" s="34">
        <v>2020</v>
      </c>
      <c r="G708" s="34" t="s">
        <v>14</v>
      </c>
      <c r="H708" s="34" t="s">
        <v>15</v>
      </c>
      <c r="I708" s="34" t="s">
        <v>1425</v>
      </c>
      <c r="J708" s="34">
        <v>93</v>
      </c>
      <c r="K708" s="34" t="s">
        <v>3204</v>
      </c>
      <c r="L708" s="29">
        <v>5223812</v>
      </c>
      <c r="M708" s="29">
        <v>200</v>
      </c>
      <c r="N708" s="29">
        <v>405536</v>
      </c>
      <c r="O708" s="29">
        <v>234526</v>
      </c>
      <c r="P708" s="34">
        <v>100</v>
      </c>
      <c r="Q708" s="34" t="s">
        <v>3264</v>
      </c>
      <c r="R708" s="29">
        <v>4395</v>
      </c>
    </row>
    <row r="709" spans="1:18" ht="15" customHeight="1" x14ac:dyDescent="0.25">
      <c r="A709" s="34" t="s">
        <v>1426</v>
      </c>
      <c r="B709" s="34" t="s">
        <v>10</v>
      </c>
      <c r="C709" s="11" t="s">
        <v>11</v>
      </c>
      <c r="D709" s="34" t="s">
        <v>12</v>
      </c>
      <c r="E709" s="34" t="s">
        <v>3262</v>
      </c>
      <c r="F709" s="34">
        <v>2020</v>
      </c>
      <c r="G709" s="34" t="s">
        <v>14</v>
      </c>
      <c r="H709" s="34" t="s">
        <v>15</v>
      </c>
      <c r="I709" s="34" t="s">
        <v>1427</v>
      </c>
      <c r="J709" s="34">
        <v>73</v>
      </c>
      <c r="K709" s="34" t="s">
        <v>3201</v>
      </c>
      <c r="L709" s="29">
        <v>5218322</v>
      </c>
      <c r="M709" s="29">
        <v>222</v>
      </c>
      <c r="N709" s="29">
        <v>533923</v>
      </c>
      <c r="O709" s="29">
        <v>234526</v>
      </c>
      <c r="P709" s="34">
        <v>100</v>
      </c>
      <c r="Q709" s="34">
        <v>0</v>
      </c>
      <c r="R709" s="29">
        <v>4386</v>
      </c>
    </row>
    <row r="710" spans="1:18" ht="15" customHeight="1" x14ac:dyDescent="0.25">
      <c r="A710" s="34" t="s">
        <v>1428</v>
      </c>
      <c r="B710" s="34" t="s">
        <v>10</v>
      </c>
      <c r="C710" s="11" t="s">
        <v>11</v>
      </c>
      <c r="D710" s="34" t="s">
        <v>12</v>
      </c>
      <c r="E710" s="34" t="s">
        <v>3262</v>
      </c>
      <c r="F710" s="34">
        <v>2020</v>
      </c>
      <c r="G710" s="34" t="s">
        <v>14</v>
      </c>
      <c r="H710" s="34" t="s">
        <v>15</v>
      </c>
      <c r="I710" s="34" t="s">
        <v>1429</v>
      </c>
      <c r="J710" s="34">
        <v>77</v>
      </c>
      <c r="K710" s="34" t="s">
        <v>3201</v>
      </c>
      <c r="L710" s="29">
        <v>5219364</v>
      </c>
      <c r="M710" s="29">
        <v>200</v>
      </c>
      <c r="N710" s="29">
        <v>527909</v>
      </c>
      <c r="O710" s="29">
        <v>223504</v>
      </c>
      <c r="P710" s="34">
        <v>100</v>
      </c>
      <c r="Q710" s="34" t="s">
        <v>3282</v>
      </c>
      <c r="R710" s="29">
        <v>4379</v>
      </c>
    </row>
    <row r="711" spans="1:18" ht="15" customHeight="1" x14ac:dyDescent="0.25">
      <c r="A711" s="34" t="s">
        <v>1430</v>
      </c>
      <c r="B711" s="34" t="s">
        <v>10</v>
      </c>
      <c r="C711" s="11" t="s">
        <v>11</v>
      </c>
      <c r="D711" s="34" t="s">
        <v>12</v>
      </c>
      <c r="E711" s="34" t="s">
        <v>3262</v>
      </c>
      <c r="F711" s="34">
        <v>2020</v>
      </c>
      <c r="G711" s="34" t="s">
        <v>14</v>
      </c>
      <c r="H711" s="34" t="s">
        <v>15</v>
      </c>
      <c r="I711" s="34" t="s">
        <v>1431</v>
      </c>
      <c r="J711" s="34">
        <v>84</v>
      </c>
      <c r="K711" s="34" t="s">
        <v>3204</v>
      </c>
      <c r="L711" s="29">
        <v>5221369</v>
      </c>
      <c r="M711" s="29">
        <v>200</v>
      </c>
      <c r="N711" s="29">
        <v>472624</v>
      </c>
      <c r="O711" s="29">
        <v>223496</v>
      </c>
      <c r="P711" s="34">
        <v>100</v>
      </c>
      <c r="Q711" s="34">
        <v>0</v>
      </c>
      <c r="R711" s="29">
        <v>4381</v>
      </c>
    </row>
    <row r="712" spans="1:18" ht="15" customHeight="1" x14ac:dyDescent="0.25">
      <c r="A712" s="34" t="s">
        <v>1432</v>
      </c>
      <c r="B712" s="34" t="s">
        <v>10</v>
      </c>
      <c r="C712" s="11" t="s">
        <v>11</v>
      </c>
      <c r="D712" s="34" t="s">
        <v>12</v>
      </c>
      <c r="E712" s="34" t="s">
        <v>3262</v>
      </c>
      <c r="F712" s="34">
        <v>2020</v>
      </c>
      <c r="G712" s="34" t="s">
        <v>14</v>
      </c>
      <c r="H712" s="34" t="s">
        <v>15</v>
      </c>
      <c r="I712" s="34" t="s">
        <v>1433</v>
      </c>
      <c r="J712" s="34">
        <v>79</v>
      </c>
      <c r="K712" s="34" t="s">
        <v>3201</v>
      </c>
      <c r="L712" s="29">
        <v>5218794</v>
      </c>
      <c r="M712" s="29">
        <v>205</v>
      </c>
      <c r="N712" s="29">
        <v>533923</v>
      </c>
      <c r="O712" s="29">
        <v>234526</v>
      </c>
      <c r="P712" s="34">
        <v>100</v>
      </c>
      <c r="Q712" s="34">
        <v>0</v>
      </c>
      <c r="R712" s="29">
        <v>4377</v>
      </c>
    </row>
    <row r="713" spans="1:18" ht="15" customHeight="1" x14ac:dyDescent="0.25">
      <c r="A713" s="34" t="s">
        <v>1434</v>
      </c>
      <c r="B713" s="34" t="s">
        <v>10</v>
      </c>
      <c r="C713" s="11" t="s">
        <v>11</v>
      </c>
      <c r="D713" s="34" t="s">
        <v>12</v>
      </c>
      <c r="E713" s="34" t="s">
        <v>3262</v>
      </c>
      <c r="F713" s="34">
        <v>2020</v>
      </c>
      <c r="G713" s="34" t="s">
        <v>14</v>
      </c>
      <c r="H713" s="34" t="s">
        <v>15</v>
      </c>
      <c r="I713" s="34" t="s">
        <v>1435</v>
      </c>
      <c r="J713" s="34">
        <v>78</v>
      </c>
      <c r="K713" s="34" t="s">
        <v>3204</v>
      </c>
      <c r="L713" s="29">
        <v>5221242</v>
      </c>
      <c r="M713" s="29">
        <v>229</v>
      </c>
      <c r="N713" s="29">
        <v>533931</v>
      </c>
      <c r="O713" s="29">
        <v>234526</v>
      </c>
      <c r="P713" s="34">
        <v>100</v>
      </c>
      <c r="Q713" s="34">
        <v>0</v>
      </c>
      <c r="R713" s="29">
        <v>4385</v>
      </c>
    </row>
    <row r="714" spans="1:18" ht="15" customHeight="1" x14ac:dyDescent="0.25">
      <c r="A714" s="34" t="s">
        <v>1436</v>
      </c>
      <c r="B714" s="34" t="s">
        <v>10</v>
      </c>
      <c r="C714" s="11" t="s">
        <v>11</v>
      </c>
      <c r="D714" s="34" t="s">
        <v>12</v>
      </c>
      <c r="E714" s="34" t="s">
        <v>3262</v>
      </c>
      <c r="F714" s="34">
        <v>2020</v>
      </c>
      <c r="G714" s="34" t="s">
        <v>14</v>
      </c>
      <c r="H714" s="34" t="s">
        <v>15</v>
      </c>
      <c r="I714" s="34" t="s">
        <v>1437</v>
      </c>
      <c r="J714" s="34">
        <v>82</v>
      </c>
      <c r="K714" s="34" t="s">
        <v>3204</v>
      </c>
      <c r="L714" s="29">
        <v>5221178</v>
      </c>
      <c r="M714" s="29">
        <v>205</v>
      </c>
      <c r="N714" s="29">
        <v>527943</v>
      </c>
      <c r="O714" s="29">
        <v>223497</v>
      </c>
      <c r="P714" s="34">
        <v>100</v>
      </c>
      <c r="Q714" s="34" t="s">
        <v>3268</v>
      </c>
      <c r="R714" s="29">
        <v>4384</v>
      </c>
    </row>
    <row r="715" spans="1:18" ht="15" customHeight="1" x14ac:dyDescent="0.25">
      <c r="A715" s="34" t="s">
        <v>1438</v>
      </c>
      <c r="B715" s="34" t="s">
        <v>10</v>
      </c>
      <c r="C715" s="11" t="s">
        <v>11</v>
      </c>
      <c r="D715" s="34" t="s">
        <v>12</v>
      </c>
      <c r="E715" s="34" t="s">
        <v>3262</v>
      </c>
      <c r="F715" s="34">
        <v>2020</v>
      </c>
      <c r="G715" s="34" t="s">
        <v>14</v>
      </c>
      <c r="H715" s="34" t="s">
        <v>15</v>
      </c>
      <c r="I715" s="34" t="s">
        <v>1439</v>
      </c>
      <c r="J715" s="34">
        <v>80</v>
      </c>
      <c r="K715" s="34" t="s">
        <v>3201</v>
      </c>
      <c r="L715" s="29">
        <v>5219758</v>
      </c>
      <c r="M715" s="29">
        <v>200</v>
      </c>
      <c r="N715" s="29">
        <v>534003</v>
      </c>
      <c r="O715" s="29">
        <v>234526</v>
      </c>
      <c r="P715" s="34">
        <v>100</v>
      </c>
      <c r="Q715" s="34">
        <v>0</v>
      </c>
      <c r="R715" s="29">
        <v>4380</v>
      </c>
    </row>
    <row r="716" spans="1:18" ht="15" customHeight="1" x14ac:dyDescent="0.25">
      <c r="A716" s="34" t="s">
        <v>1440</v>
      </c>
      <c r="B716" s="34" t="s">
        <v>10</v>
      </c>
      <c r="C716" s="11" t="s">
        <v>11</v>
      </c>
      <c r="D716" s="34" t="s">
        <v>12</v>
      </c>
      <c r="E716" s="34" t="s">
        <v>3262</v>
      </c>
      <c r="F716" s="34">
        <v>2020</v>
      </c>
      <c r="G716" s="34" t="s">
        <v>14</v>
      </c>
      <c r="H716" s="34" t="s">
        <v>15</v>
      </c>
      <c r="I716" s="34" t="s">
        <v>1441</v>
      </c>
      <c r="J716" s="34">
        <v>88</v>
      </c>
      <c r="K716" s="34" t="s">
        <v>3212</v>
      </c>
      <c r="L716" s="29">
        <v>5219769</v>
      </c>
      <c r="M716" s="29">
        <v>229</v>
      </c>
      <c r="N716" s="29">
        <v>533919</v>
      </c>
      <c r="O716" s="29">
        <v>234526</v>
      </c>
      <c r="P716" s="34">
        <v>100</v>
      </c>
      <c r="Q716" s="34">
        <v>0</v>
      </c>
      <c r="R716" s="29">
        <v>4386</v>
      </c>
    </row>
    <row r="717" spans="1:18" ht="15" customHeight="1" x14ac:dyDescent="0.25">
      <c r="A717" s="34" t="s">
        <v>1442</v>
      </c>
      <c r="B717" s="34" t="s">
        <v>10</v>
      </c>
      <c r="C717" s="11" t="s">
        <v>11</v>
      </c>
      <c r="D717" s="34" t="s">
        <v>12</v>
      </c>
      <c r="E717" s="34" t="s">
        <v>3262</v>
      </c>
      <c r="F717" s="34">
        <v>2020</v>
      </c>
      <c r="G717" s="34" t="s">
        <v>14</v>
      </c>
      <c r="H717" s="34" t="s">
        <v>15</v>
      </c>
      <c r="I717" s="34" t="s">
        <v>1443</v>
      </c>
      <c r="J717" s="34">
        <v>79</v>
      </c>
      <c r="K717" s="34" t="s">
        <v>3204</v>
      </c>
      <c r="L717" s="29">
        <v>5219832</v>
      </c>
      <c r="M717" s="29">
        <v>200</v>
      </c>
      <c r="N717" s="29">
        <v>533923</v>
      </c>
      <c r="O717" s="29">
        <v>234526</v>
      </c>
      <c r="P717" s="34">
        <v>100</v>
      </c>
      <c r="Q717" s="34">
        <v>0</v>
      </c>
      <c r="R717" s="29">
        <v>4383</v>
      </c>
    </row>
    <row r="718" spans="1:18" ht="15" customHeight="1" x14ac:dyDescent="0.25">
      <c r="A718" s="34" t="s">
        <v>1444</v>
      </c>
      <c r="B718" s="34" t="s">
        <v>10</v>
      </c>
      <c r="C718" s="11" t="s">
        <v>11</v>
      </c>
      <c r="D718" s="34" t="s">
        <v>12</v>
      </c>
      <c r="E718" s="34" t="s">
        <v>3262</v>
      </c>
      <c r="F718" s="34">
        <v>2020</v>
      </c>
      <c r="G718" s="34" t="s">
        <v>14</v>
      </c>
      <c r="H718" s="34" t="s">
        <v>15</v>
      </c>
      <c r="I718" s="34" t="s">
        <v>1445</v>
      </c>
      <c r="J718" s="34">
        <v>80</v>
      </c>
      <c r="K718" s="34" t="s">
        <v>3201</v>
      </c>
      <c r="L718" s="29">
        <v>5219417</v>
      </c>
      <c r="M718" s="29">
        <v>205</v>
      </c>
      <c r="N718" s="29">
        <v>533930</v>
      </c>
      <c r="O718" s="29">
        <v>234526</v>
      </c>
      <c r="P718" s="34">
        <v>100</v>
      </c>
      <c r="Q718" s="34">
        <v>0</v>
      </c>
      <c r="R718" s="29">
        <v>4381</v>
      </c>
    </row>
    <row r="719" spans="1:18" ht="15" customHeight="1" x14ac:dyDescent="0.25">
      <c r="A719" s="34" t="s">
        <v>1446</v>
      </c>
      <c r="B719" s="34" t="s">
        <v>10</v>
      </c>
      <c r="C719" s="11" t="s">
        <v>11</v>
      </c>
      <c r="D719" s="34" t="s">
        <v>12</v>
      </c>
      <c r="E719" s="34" t="s">
        <v>3262</v>
      </c>
      <c r="F719" s="34">
        <v>2020</v>
      </c>
      <c r="G719" s="34" t="s">
        <v>14</v>
      </c>
      <c r="H719" s="34" t="s">
        <v>15</v>
      </c>
      <c r="I719" s="34" t="s">
        <v>1447</v>
      </c>
      <c r="J719" s="34">
        <v>78</v>
      </c>
      <c r="K719" s="34" t="s">
        <v>3201</v>
      </c>
      <c r="L719" s="29">
        <v>5219726</v>
      </c>
      <c r="M719" s="29">
        <v>200</v>
      </c>
      <c r="N719" s="29">
        <v>533923</v>
      </c>
      <c r="O719" s="29">
        <v>234526</v>
      </c>
      <c r="P719" s="34">
        <v>100</v>
      </c>
      <c r="Q719" s="34">
        <v>0</v>
      </c>
      <c r="R719" s="29">
        <v>4389</v>
      </c>
    </row>
    <row r="720" spans="1:18" ht="15" customHeight="1" x14ac:dyDescent="0.25">
      <c r="A720" s="34" t="s">
        <v>1448</v>
      </c>
      <c r="B720" s="34" t="s">
        <v>10</v>
      </c>
      <c r="C720" s="11" t="s">
        <v>11</v>
      </c>
      <c r="D720" s="34" t="s">
        <v>12</v>
      </c>
      <c r="E720" s="34" t="s">
        <v>3262</v>
      </c>
      <c r="F720" s="34">
        <v>2020</v>
      </c>
      <c r="G720" s="34" t="s">
        <v>14</v>
      </c>
      <c r="H720" s="34" t="s">
        <v>15</v>
      </c>
      <c r="I720" s="34" t="s">
        <v>1449</v>
      </c>
      <c r="J720" s="34">
        <v>80</v>
      </c>
      <c r="K720" s="34" t="s">
        <v>3201</v>
      </c>
      <c r="L720" s="29">
        <v>5219799</v>
      </c>
      <c r="M720" s="29">
        <v>200</v>
      </c>
      <c r="N720" s="29">
        <v>527916</v>
      </c>
      <c r="O720" s="29">
        <v>234526</v>
      </c>
      <c r="P720" s="34">
        <v>100</v>
      </c>
      <c r="Q720" s="34" t="s">
        <v>3282</v>
      </c>
      <c r="R720" s="29">
        <v>4381</v>
      </c>
    </row>
    <row r="721" spans="1:18" ht="15" customHeight="1" x14ac:dyDescent="0.25">
      <c r="A721" s="34" t="s">
        <v>1450</v>
      </c>
      <c r="B721" s="34" t="s">
        <v>10</v>
      </c>
      <c r="C721" s="11" t="s">
        <v>11</v>
      </c>
      <c r="D721" s="34" t="s">
        <v>12</v>
      </c>
      <c r="E721" s="34" t="s">
        <v>3262</v>
      </c>
      <c r="F721" s="34">
        <v>2020</v>
      </c>
      <c r="G721" s="34" t="s">
        <v>14</v>
      </c>
      <c r="H721" s="34" t="s">
        <v>15</v>
      </c>
      <c r="I721" s="34" t="s">
        <v>1451</v>
      </c>
      <c r="J721" s="34">
        <v>101</v>
      </c>
      <c r="K721" s="34" t="s">
        <v>3216</v>
      </c>
      <c r="L721" s="29">
        <v>5173622</v>
      </c>
      <c r="M721" s="29">
        <v>217</v>
      </c>
      <c r="N721" s="29">
        <v>533923</v>
      </c>
      <c r="O721" s="29">
        <v>234526</v>
      </c>
      <c r="P721" s="34">
        <v>100</v>
      </c>
      <c r="Q721" s="34">
        <v>0</v>
      </c>
      <c r="R721" s="29">
        <v>4346</v>
      </c>
    </row>
    <row r="722" spans="1:18" ht="15" customHeight="1" x14ac:dyDescent="0.25">
      <c r="A722" s="34" t="s">
        <v>1452</v>
      </c>
      <c r="B722" s="34" t="s">
        <v>10</v>
      </c>
      <c r="C722" s="11" t="s">
        <v>11</v>
      </c>
      <c r="D722" s="34" t="s">
        <v>12</v>
      </c>
      <c r="E722" s="34" t="s">
        <v>3262</v>
      </c>
      <c r="F722" s="34">
        <v>2020</v>
      </c>
      <c r="G722" s="34" t="s">
        <v>14</v>
      </c>
      <c r="H722" s="34" t="s">
        <v>15</v>
      </c>
      <c r="I722" s="34" t="s">
        <v>1453</v>
      </c>
      <c r="J722" s="34">
        <v>78</v>
      </c>
      <c r="K722" s="34" t="s">
        <v>3201</v>
      </c>
      <c r="L722" s="29">
        <v>5218287</v>
      </c>
      <c r="M722" s="29">
        <v>200</v>
      </c>
      <c r="N722" s="29">
        <v>406627</v>
      </c>
      <c r="O722" s="29">
        <v>223499</v>
      </c>
      <c r="P722" s="34">
        <v>100</v>
      </c>
      <c r="Q722" s="34">
        <v>0</v>
      </c>
      <c r="R722" s="29">
        <v>4384</v>
      </c>
    </row>
    <row r="723" spans="1:18" ht="15" customHeight="1" x14ac:dyDescent="0.25">
      <c r="A723" s="34" t="s">
        <v>1454</v>
      </c>
      <c r="B723" s="34" t="s">
        <v>10</v>
      </c>
      <c r="C723" s="11" t="s">
        <v>11</v>
      </c>
      <c r="D723" s="34" t="s">
        <v>12</v>
      </c>
      <c r="E723" s="34" t="s">
        <v>3262</v>
      </c>
      <c r="F723" s="34">
        <v>2020</v>
      </c>
      <c r="G723" s="34" t="s">
        <v>14</v>
      </c>
      <c r="H723" s="34" t="s">
        <v>15</v>
      </c>
      <c r="I723" s="34" t="s">
        <v>1455</v>
      </c>
      <c r="J723" s="34">
        <v>87</v>
      </c>
      <c r="K723" s="34" t="s">
        <v>3212</v>
      </c>
      <c r="L723" s="29">
        <v>5224887</v>
      </c>
      <c r="M723" s="29">
        <v>216</v>
      </c>
      <c r="N723" s="29">
        <v>533944</v>
      </c>
      <c r="O723" s="29">
        <v>234526</v>
      </c>
      <c r="P723" s="34">
        <v>100</v>
      </c>
      <c r="Q723" s="34">
        <v>0</v>
      </c>
      <c r="R723" s="29">
        <v>4385</v>
      </c>
    </row>
    <row r="724" spans="1:18" ht="15" customHeight="1" x14ac:dyDescent="0.25">
      <c r="A724" s="34" t="s">
        <v>1456</v>
      </c>
      <c r="B724" s="34" t="s">
        <v>10</v>
      </c>
      <c r="C724" s="11" t="s">
        <v>11</v>
      </c>
      <c r="D724" s="34" t="s">
        <v>12</v>
      </c>
      <c r="E724" s="34" t="s">
        <v>3262</v>
      </c>
      <c r="F724" s="34">
        <v>2020</v>
      </c>
      <c r="G724" s="34" t="s">
        <v>14</v>
      </c>
      <c r="H724" s="34" t="s">
        <v>15</v>
      </c>
      <c r="I724" s="34" t="s">
        <v>1457</v>
      </c>
      <c r="J724" s="34">
        <v>90</v>
      </c>
      <c r="K724" s="34" t="s">
        <v>3201</v>
      </c>
      <c r="L724" s="29">
        <v>5219504</v>
      </c>
      <c r="M724" s="29">
        <v>205</v>
      </c>
      <c r="N724" s="29">
        <v>533949</v>
      </c>
      <c r="O724" s="29">
        <v>234526</v>
      </c>
      <c r="P724" s="34">
        <v>100</v>
      </c>
      <c r="Q724" s="34">
        <v>0</v>
      </c>
      <c r="R724" s="29">
        <v>4376</v>
      </c>
    </row>
    <row r="725" spans="1:18" ht="15" customHeight="1" x14ac:dyDescent="0.25">
      <c r="A725" s="34" t="s">
        <v>1458</v>
      </c>
      <c r="B725" s="34" t="s">
        <v>10</v>
      </c>
      <c r="C725" s="11" t="s">
        <v>11</v>
      </c>
      <c r="D725" s="34" t="s">
        <v>12</v>
      </c>
      <c r="E725" s="34" t="s">
        <v>3262</v>
      </c>
      <c r="F725" s="34">
        <v>2020</v>
      </c>
      <c r="G725" s="34" t="s">
        <v>14</v>
      </c>
      <c r="H725" s="34" t="s">
        <v>15</v>
      </c>
      <c r="I725" s="34" t="s">
        <v>1459</v>
      </c>
      <c r="J725" s="34">
        <v>78</v>
      </c>
      <c r="K725" s="34" t="s">
        <v>3201</v>
      </c>
      <c r="L725" s="29">
        <v>5219203</v>
      </c>
      <c r="M725" s="29">
        <v>205</v>
      </c>
      <c r="N725" s="29">
        <v>527664</v>
      </c>
      <c r="O725" s="29">
        <v>234526</v>
      </c>
      <c r="P725" s="34">
        <v>100</v>
      </c>
      <c r="Q725" s="34">
        <v>0</v>
      </c>
      <c r="R725" s="29">
        <v>4387</v>
      </c>
    </row>
    <row r="726" spans="1:18" ht="15" customHeight="1" x14ac:dyDescent="0.25">
      <c r="A726" s="34" t="s">
        <v>1460</v>
      </c>
      <c r="B726" s="34" t="s">
        <v>10</v>
      </c>
      <c r="C726" s="11" t="s">
        <v>11</v>
      </c>
      <c r="D726" s="34" t="s">
        <v>12</v>
      </c>
      <c r="E726" s="34" t="s">
        <v>3262</v>
      </c>
      <c r="F726" s="34">
        <v>2020</v>
      </c>
      <c r="G726" s="34" t="s">
        <v>14</v>
      </c>
      <c r="H726" s="34" t="s">
        <v>15</v>
      </c>
      <c r="I726" s="34" t="s">
        <v>1461</v>
      </c>
      <c r="J726" s="34">
        <v>77</v>
      </c>
      <c r="K726" s="34" t="s">
        <v>3201</v>
      </c>
      <c r="L726" s="29">
        <v>5218616</v>
      </c>
      <c r="M726" s="29">
        <v>222</v>
      </c>
      <c r="N726" s="29">
        <v>533926</v>
      </c>
      <c r="O726" s="29">
        <v>234526</v>
      </c>
      <c r="P726" s="34">
        <v>100</v>
      </c>
      <c r="Q726" s="34">
        <v>0</v>
      </c>
      <c r="R726" s="29">
        <v>4382</v>
      </c>
    </row>
    <row r="727" spans="1:18" ht="15" customHeight="1" x14ac:dyDescent="0.25">
      <c r="A727" s="34" t="s">
        <v>1462</v>
      </c>
      <c r="B727" s="34" t="s">
        <v>10</v>
      </c>
      <c r="C727" s="11" t="s">
        <v>11</v>
      </c>
      <c r="D727" s="34" t="s">
        <v>12</v>
      </c>
      <c r="E727" s="34" t="s">
        <v>3262</v>
      </c>
      <c r="F727" s="34">
        <v>2020</v>
      </c>
      <c r="G727" s="34" t="s">
        <v>14</v>
      </c>
      <c r="H727" s="34" t="s">
        <v>15</v>
      </c>
      <c r="I727" s="34" t="s">
        <v>1463</v>
      </c>
      <c r="J727" s="34">
        <v>80</v>
      </c>
      <c r="K727" s="34" t="s">
        <v>3204</v>
      </c>
      <c r="L727" s="29">
        <v>5220334</v>
      </c>
      <c r="M727" s="29">
        <v>205</v>
      </c>
      <c r="N727" s="29">
        <v>533924</v>
      </c>
      <c r="O727" s="29">
        <v>234526</v>
      </c>
      <c r="P727" s="34">
        <v>100</v>
      </c>
      <c r="Q727" s="34">
        <v>0</v>
      </c>
      <c r="R727" s="29">
        <v>4384</v>
      </c>
    </row>
    <row r="728" spans="1:18" ht="15" customHeight="1" x14ac:dyDescent="0.25">
      <c r="A728" s="34" t="s">
        <v>1464</v>
      </c>
      <c r="B728" s="34" t="s">
        <v>10</v>
      </c>
      <c r="C728" s="11" t="s">
        <v>11</v>
      </c>
      <c r="D728" s="34" t="s">
        <v>12</v>
      </c>
      <c r="E728" s="34" t="s">
        <v>3262</v>
      </c>
      <c r="F728" s="34">
        <v>2020</v>
      </c>
      <c r="G728" s="34" t="s">
        <v>14</v>
      </c>
      <c r="H728" s="34" t="s">
        <v>15</v>
      </c>
      <c r="I728" s="34" t="s">
        <v>1465</v>
      </c>
      <c r="J728" s="34">
        <v>83</v>
      </c>
      <c r="K728" s="34" t="s">
        <v>3201</v>
      </c>
      <c r="L728" s="29">
        <v>5216052</v>
      </c>
      <c r="M728" s="29">
        <v>229</v>
      </c>
      <c r="N728" s="29">
        <v>527916</v>
      </c>
      <c r="O728" s="29">
        <v>223490</v>
      </c>
      <c r="P728" s="34">
        <v>100</v>
      </c>
      <c r="Q728" s="34">
        <v>0</v>
      </c>
      <c r="R728" s="29">
        <v>4382</v>
      </c>
    </row>
    <row r="729" spans="1:18" ht="15" customHeight="1" x14ac:dyDescent="0.25">
      <c r="A729" s="34" t="s">
        <v>1466</v>
      </c>
      <c r="B729" s="34" t="s">
        <v>10</v>
      </c>
      <c r="C729" s="11" t="s">
        <v>11</v>
      </c>
      <c r="D729" s="34" t="s">
        <v>12</v>
      </c>
      <c r="E729" s="34" t="s">
        <v>3262</v>
      </c>
      <c r="F729" s="34">
        <v>2020</v>
      </c>
      <c r="G729" s="34" t="s">
        <v>14</v>
      </c>
      <c r="H729" s="34" t="s">
        <v>15</v>
      </c>
      <c r="I729" s="34" t="s">
        <v>1467</v>
      </c>
      <c r="J729" s="34">
        <v>78</v>
      </c>
      <c r="K729" s="34" t="s">
        <v>3201</v>
      </c>
      <c r="L729" s="29">
        <v>5219261</v>
      </c>
      <c r="M729" s="29">
        <v>205</v>
      </c>
      <c r="N729" s="29">
        <v>533924</v>
      </c>
      <c r="O729" s="29">
        <v>234526</v>
      </c>
      <c r="P729" s="34">
        <v>100</v>
      </c>
      <c r="Q729" s="34">
        <v>0</v>
      </c>
      <c r="R729" s="29">
        <v>4386</v>
      </c>
    </row>
    <row r="730" spans="1:18" ht="15" customHeight="1" x14ac:dyDescent="0.25">
      <c r="A730" s="34" t="s">
        <v>1468</v>
      </c>
      <c r="B730" s="34" t="s">
        <v>10</v>
      </c>
      <c r="C730" s="11" t="s">
        <v>11</v>
      </c>
      <c r="D730" s="34" t="s">
        <v>12</v>
      </c>
      <c r="E730" s="34" t="s">
        <v>3262</v>
      </c>
      <c r="F730" s="34">
        <v>2020</v>
      </c>
      <c r="G730" s="34" t="s">
        <v>14</v>
      </c>
      <c r="H730" s="34" t="s">
        <v>15</v>
      </c>
      <c r="I730" s="34" t="s">
        <v>1469</v>
      </c>
      <c r="J730" s="34">
        <v>77</v>
      </c>
      <c r="K730" s="34" t="s">
        <v>3201</v>
      </c>
      <c r="L730" s="29">
        <v>5217584</v>
      </c>
      <c r="M730" s="29">
        <v>222</v>
      </c>
      <c r="N730" s="29">
        <v>490051</v>
      </c>
      <c r="O730" s="29">
        <v>234526</v>
      </c>
      <c r="P730" s="34">
        <v>100</v>
      </c>
      <c r="Q730" s="34">
        <v>0</v>
      </c>
      <c r="R730" s="29">
        <v>4381</v>
      </c>
    </row>
    <row r="731" spans="1:18" ht="15" customHeight="1" x14ac:dyDescent="0.25">
      <c r="A731" s="34" t="s">
        <v>1470</v>
      </c>
      <c r="B731" s="34" t="s">
        <v>10</v>
      </c>
      <c r="C731" s="11" t="s">
        <v>11</v>
      </c>
      <c r="D731" s="34" t="s">
        <v>12</v>
      </c>
      <c r="E731" s="34" t="s">
        <v>3262</v>
      </c>
      <c r="F731" s="34">
        <v>2020</v>
      </c>
      <c r="G731" s="34" t="s">
        <v>14</v>
      </c>
      <c r="H731" s="34" t="s">
        <v>15</v>
      </c>
      <c r="I731" s="34" t="s">
        <v>1471</v>
      </c>
      <c r="J731" s="34">
        <v>73</v>
      </c>
      <c r="K731" s="34" t="s">
        <v>3201</v>
      </c>
      <c r="L731" s="29">
        <v>5217993</v>
      </c>
      <c r="M731" s="29">
        <v>222</v>
      </c>
      <c r="N731" s="29">
        <v>533841</v>
      </c>
      <c r="O731" s="29">
        <v>234526</v>
      </c>
      <c r="P731" s="34">
        <v>100</v>
      </c>
      <c r="Q731" s="34">
        <v>0</v>
      </c>
      <c r="R731" s="29">
        <v>4379</v>
      </c>
    </row>
    <row r="732" spans="1:18" ht="15" customHeight="1" x14ac:dyDescent="0.25">
      <c r="A732" s="34" t="s">
        <v>1472</v>
      </c>
      <c r="B732" s="34" t="s">
        <v>10</v>
      </c>
      <c r="C732" s="11" t="s">
        <v>11</v>
      </c>
      <c r="D732" s="34" t="s">
        <v>12</v>
      </c>
      <c r="E732" s="34" t="s">
        <v>3262</v>
      </c>
      <c r="F732" s="34">
        <v>2020</v>
      </c>
      <c r="G732" s="34" t="s">
        <v>14</v>
      </c>
      <c r="H732" s="34" t="s">
        <v>15</v>
      </c>
      <c r="I732" s="34" t="s">
        <v>1473</v>
      </c>
      <c r="J732" s="34">
        <v>93</v>
      </c>
      <c r="K732" s="34" t="s">
        <v>3208</v>
      </c>
      <c r="L732" s="29">
        <v>5223500</v>
      </c>
      <c r="M732" s="29">
        <v>222</v>
      </c>
      <c r="N732" s="29">
        <v>472641</v>
      </c>
      <c r="O732" s="29">
        <v>223497</v>
      </c>
      <c r="P732" s="34">
        <v>100</v>
      </c>
      <c r="Q732" s="34">
        <v>0</v>
      </c>
      <c r="R732" s="29">
        <v>4383</v>
      </c>
    </row>
    <row r="733" spans="1:18" ht="15" customHeight="1" x14ac:dyDescent="0.25">
      <c r="A733" s="34" t="s">
        <v>1474</v>
      </c>
      <c r="B733" s="34" t="s">
        <v>10</v>
      </c>
      <c r="C733" s="11" t="s">
        <v>11</v>
      </c>
      <c r="D733" s="34" t="s">
        <v>12</v>
      </c>
      <c r="E733" s="34" t="s">
        <v>3262</v>
      </c>
      <c r="F733" s="34">
        <v>2020</v>
      </c>
      <c r="G733" s="34" t="s">
        <v>14</v>
      </c>
      <c r="H733" s="34" t="s">
        <v>15</v>
      </c>
      <c r="I733" s="34" t="s">
        <v>1475</v>
      </c>
      <c r="J733" s="34">
        <v>81</v>
      </c>
      <c r="K733" s="34" t="s">
        <v>3201</v>
      </c>
      <c r="L733" s="29">
        <v>5220657</v>
      </c>
      <c r="M733" s="29">
        <v>205</v>
      </c>
      <c r="N733" s="29">
        <v>533925</v>
      </c>
      <c r="O733" s="29">
        <v>234526</v>
      </c>
      <c r="P733" s="34">
        <v>100</v>
      </c>
      <c r="Q733" s="34">
        <v>0</v>
      </c>
      <c r="R733" s="29">
        <v>4383</v>
      </c>
    </row>
    <row r="734" spans="1:18" ht="15" customHeight="1" x14ac:dyDescent="0.25">
      <c r="A734" s="34" t="s">
        <v>1476</v>
      </c>
      <c r="B734" s="34" t="s">
        <v>10</v>
      </c>
      <c r="C734" s="11" t="s">
        <v>11</v>
      </c>
      <c r="D734" s="34" t="s">
        <v>12</v>
      </c>
      <c r="E734" s="34" t="s">
        <v>3262</v>
      </c>
      <c r="F734" s="34">
        <v>2020</v>
      </c>
      <c r="G734" s="34" t="s">
        <v>14</v>
      </c>
      <c r="H734" s="34" t="s">
        <v>15</v>
      </c>
      <c r="I734" s="34" t="s">
        <v>1477</v>
      </c>
      <c r="J734" s="34">
        <v>80</v>
      </c>
      <c r="K734" s="34" t="s">
        <v>3201</v>
      </c>
      <c r="L734" s="29">
        <v>5220260</v>
      </c>
      <c r="M734" s="29">
        <v>222</v>
      </c>
      <c r="N734" s="29">
        <v>467973</v>
      </c>
      <c r="O734" s="29">
        <v>234526</v>
      </c>
      <c r="P734" s="34">
        <v>100</v>
      </c>
      <c r="Q734" s="34">
        <v>0</v>
      </c>
      <c r="R734" s="29">
        <v>4383</v>
      </c>
    </row>
    <row r="735" spans="1:18" ht="15" customHeight="1" x14ac:dyDescent="0.25">
      <c r="A735" s="34" t="s">
        <v>1478</v>
      </c>
      <c r="B735" s="34" t="s">
        <v>10</v>
      </c>
      <c r="C735" s="11" t="s">
        <v>11</v>
      </c>
      <c r="D735" s="34" t="s">
        <v>12</v>
      </c>
      <c r="E735" s="34" t="s">
        <v>3262</v>
      </c>
      <c r="F735" s="34">
        <v>2020</v>
      </c>
      <c r="G735" s="34" t="s">
        <v>14</v>
      </c>
      <c r="H735" s="34" t="s">
        <v>15</v>
      </c>
      <c r="I735" s="34" t="s">
        <v>1479</v>
      </c>
      <c r="J735" s="34">
        <v>86</v>
      </c>
      <c r="K735" s="34" t="s">
        <v>3201</v>
      </c>
      <c r="L735" s="29">
        <v>5214396</v>
      </c>
      <c r="M735" s="29">
        <v>217</v>
      </c>
      <c r="N735" s="29">
        <v>527916</v>
      </c>
      <c r="O735" s="29">
        <v>223491</v>
      </c>
      <c r="P735" s="34">
        <v>100</v>
      </c>
      <c r="Q735" s="34">
        <v>0</v>
      </c>
      <c r="R735" s="29">
        <v>4386</v>
      </c>
    </row>
    <row r="736" spans="1:18" ht="15" customHeight="1" x14ac:dyDescent="0.25">
      <c r="A736" s="34" t="s">
        <v>1480</v>
      </c>
      <c r="B736" s="34" t="s">
        <v>10</v>
      </c>
      <c r="C736" s="11" t="s">
        <v>11</v>
      </c>
      <c r="D736" s="34" t="s">
        <v>12</v>
      </c>
      <c r="E736" s="34" t="s">
        <v>3262</v>
      </c>
      <c r="F736" s="34">
        <v>2020</v>
      </c>
      <c r="G736" s="34" t="s">
        <v>14</v>
      </c>
      <c r="H736" s="34" t="s">
        <v>15</v>
      </c>
      <c r="I736" s="34" t="s">
        <v>1481</v>
      </c>
      <c r="J736" s="34">
        <v>83</v>
      </c>
      <c r="K736" s="34" t="s">
        <v>3201</v>
      </c>
      <c r="L736" s="29">
        <v>5218179</v>
      </c>
      <c r="M736" s="29">
        <v>222</v>
      </c>
      <c r="N736" s="29">
        <v>527909</v>
      </c>
      <c r="O736" s="29">
        <v>216756</v>
      </c>
      <c r="P736" s="34">
        <v>100</v>
      </c>
      <c r="Q736" s="34">
        <v>0</v>
      </c>
      <c r="R736" s="29">
        <v>4399</v>
      </c>
    </row>
    <row r="737" spans="1:18" ht="15" customHeight="1" x14ac:dyDescent="0.25">
      <c r="A737" s="34" t="s">
        <v>1482</v>
      </c>
      <c r="B737" s="34" t="s">
        <v>10</v>
      </c>
      <c r="C737" s="11" t="s">
        <v>11</v>
      </c>
      <c r="D737" s="34" t="s">
        <v>12</v>
      </c>
      <c r="E737" s="34" t="s">
        <v>3262</v>
      </c>
      <c r="F737" s="34">
        <v>2020</v>
      </c>
      <c r="G737" s="34" t="s">
        <v>14</v>
      </c>
      <c r="H737" s="34" t="s">
        <v>15</v>
      </c>
      <c r="I737" s="34" t="s">
        <v>1483</v>
      </c>
      <c r="J737" s="34">
        <v>104</v>
      </c>
      <c r="K737" s="34" t="s">
        <v>3306</v>
      </c>
      <c r="L737" s="29">
        <v>5230602</v>
      </c>
      <c r="M737" s="29">
        <v>205</v>
      </c>
      <c r="N737" s="29">
        <v>527956</v>
      </c>
      <c r="O737" s="29">
        <v>223490</v>
      </c>
      <c r="P737" s="34">
        <v>100</v>
      </c>
      <c r="Q737" s="34">
        <v>0</v>
      </c>
      <c r="R737" s="29">
        <v>4384</v>
      </c>
    </row>
    <row r="738" spans="1:18" ht="15" customHeight="1" x14ac:dyDescent="0.25">
      <c r="A738" s="34" t="s">
        <v>1484</v>
      </c>
      <c r="B738" s="34" t="s">
        <v>10</v>
      </c>
      <c r="C738" s="11" t="s">
        <v>11</v>
      </c>
      <c r="D738" s="34" t="s">
        <v>12</v>
      </c>
      <c r="E738" s="34" t="s">
        <v>3262</v>
      </c>
      <c r="F738" s="34">
        <v>2020</v>
      </c>
      <c r="G738" s="34" t="s">
        <v>14</v>
      </c>
      <c r="H738" s="34" t="s">
        <v>15</v>
      </c>
      <c r="I738" s="34" t="s">
        <v>1485</v>
      </c>
      <c r="J738" s="34">
        <v>78</v>
      </c>
      <c r="K738" s="34" t="s">
        <v>3201</v>
      </c>
      <c r="L738" s="29">
        <v>5219595</v>
      </c>
      <c r="M738" s="29">
        <v>209</v>
      </c>
      <c r="N738" s="29">
        <v>533923</v>
      </c>
      <c r="O738" s="29">
        <v>234526</v>
      </c>
      <c r="P738" s="34">
        <v>100</v>
      </c>
      <c r="Q738" s="34">
        <v>0</v>
      </c>
      <c r="R738" s="29">
        <v>4387</v>
      </c>
    </row>
    <row r="739" spans="1:18" ht="15" customHeight="1" x14ac:dyDescent="0.25">
      <c r="A739" s="34" t="s">
        <v>1486</v>
      </c>
      <c r="B739" s="34" t="s">
        <v>10</v>
      </c>
      <c r="C739" s="11" t="s">
        <v>11</v>
      </c>
      <c r="D739" s="34" t="s">
        <v>12</v>
      </c>
      <c r="E739" s="34" t="s">
        <v>3262</v>
      </c>
      <c r="F739" s="34">
        <v>2020</v>
      </c>
      <c r="G739" s="34" t="s">
        <v>14</v>
      </c>
      <c r="H739" s="34" t="s">
        <v>15</v>
      </c>
      <c r="I739" s="34" t="s">
        <v>1487</v>
      </c>
      <c r="J739" s="34">
        <v>80</v>
      </c>
      <c r="K739" s="34" t="s">
        <v>3201</v>
      </c>
      <c r="L739" s="29">
        <v>5218929</v>
      </c>
      <c r="M739" s="29">
        <v>205</v>
      </c>
      <c r="N739" s="29">
        <v>533924</v>
      </c>
      <c r="O739" s="29">
        <v>234526</v>
      </c>
      <c r="P739" s="34">
        <v>100</v>
      </c>
      <c r="Q739" s="34">
        <v>0</v>
      </c>
      <c r="R739" s="29">
        <v>4379</v>
      </c>
    </row>
    <row r="740" spans="1:18" ht="15" customHeight="1" x14ac:dyDescent="0.25">
      <c r="A740" s="34" t="s">
        <v>1488</v>
      </c>
      <c r="B740" s="34" t="s">
        <v>10</v>
      </c>
      <c r="C740" s="11" t="s">
        <v>11</v>
      </c>
      <c r="D740" s="34" t="s">
        <v>12</v>
      </c>
      <c r="E740" s="34" t="s">
        <v>3262</v>
      </c>
      <c r="F740" s="34">
        <v>2020</v>
      </c>
      <c r="G740" s="34" t="s">
        <v>14</v>
      </c>
      <c r="H740" s="34" t="s">
        <v>15</v>
      </c>
      <c r="I740" s="34" t="s">
        <v>1489</v>
      </c>
      <c r="J740" s="34">
        <v>91</v>
      </c>
      <c r="K740" s="34" t="s">
        <v>3201</v>
      </c>
      <c r="L740" s="29">
        <v>5219398</v>
      </c>
      <c r="M740" s="29">
        <v>216</v>
      </c>
      <c r="N740" s="29">
        <v>533919</v>
      </c>
      <c r="O740" s="29">
        <v>234526</v>
      </c>
      <c r="P740" s="34">
        <v>100</v>
      </c>
      <c r="Q740" s="34">
        <v>0</v>
      </c>
      <c r="R740" s="29">
        <v>4379</v>
      </c>
    </row>
    <row r="741" spans="1:18" ht="15" customHeight="1" x14ac:dyDescent="0.25">
      <c r="A741" s="34" t="s">
        <v>1490</v>
      </c>
      <c r="B741" s="34" t="s">
        <v>10</v>
      </c>
      <c r="C741" s="11" t="s">
        <v>11</v>
      </c>
      <c r="D741" s="34" t="s">
        <v>12</v>
      </c>
      <c r="E741" s="34" t="s">
        <v>3262</v>
      </c>
      <c r="F741" s="34">
        <v>2020</v>
      </c>
      <c r="G741" s="34" t="s">
        <v>14</v>
      </c>
      <c r="H741" s="34" t="s">
        <v>15</v>
      </c>
      <c r="I741" s="34" t="s">
        <v>1491</v>
      </c>
      <c r="J741" s="34">
        <v>96</v>
      </c>
      <c r="K741" s="34" t="s">
        <v>3204</v>
      </c>
      <c r="L741" s="29">
        <v>5221820</v>
      </c>
      <c r="M741" s="29">
        <v>207</v>
      </c>
      <c r="N741" s="29">
        <v>533923</v>
      </c>
      <c r="O741" s="29">
        <v>234526</v>
      </c>
      <c r="P741" s="34">
        <v>100</v>
      </c>
      <c r="Q741" s="34">
        <v>0</v>
      </c>
      <c r="R741" s="29">
        <v>4387</v>
      </c>
    </row>
    <row r="742" spans="1:18" ht="15" customHeight="1" x14ac:dyDescent="0.25">
      <c r="A742" s="34" t="s">
        <v>1492</v>
      </c>
      <c r="B742" s="34" t="s">
        <v>10</v>
      </c>
      <c r="C742" s="11" t="s">
        <v>11</v>
      </c>
      <c r="D742" s="34" t="s">
        <v>12</v>
      </c>
      <c r="E742" s="34" t="s">
        <v>3262</v>
      </c>
      <c r="F742" s="34">
        <v>2020</v>
      </c>
      <c r="G742" s="34" t="s">
        <v>14</v>
      </c>
      <c r="H742" s="34" t="s">
        <v>15</v>
      </c>
      <c r="I742" s="34" t="s">
        <v>1493</v>
      </c>
      <c r="J742" s="34">
        <v>79</v>
      </c>
      <c r="K742" s="34" t="s">
        <v>3204</v>
      </c>
      <c r="L742" s="29">
        <v>5220967</v>
      </c>
      <c r="M742" s="29">
        <v>200</v>
      </c>
      <c r="N742" s="29">
        <v>533851</v>
      </c>
      <c r="O742" s="29">
        <v>234526</v>
      </c>
      <c r="P742" s="34">
        <v>100</v>
      </c>
      <c r="Q742" s="34">
        <v>0</v>
      </c>
      <c r="R742" s="29">
        <v>4385</v>
      </c>
    </row>
    <row r="743" spans="1:18" ht="15" customHeight="1" x14ac:dyDescent="0.25">
      <c r="A743" s="34" t="s">
        <v>1494</v>
      </c>
      <c r="B743" s="34" t="s">
        <v>10</v>
      </c>
      <c r="C743" s="11" t="s">
        <v>11</v>
      </c>
      <c r="D743" s="34" t="s">
        <v>12</v>
      </c>
      <c r="E743" s="34" t="s">
        <v>3262</v>
      </c>
      <c r="F743" s="34">
        <v>2020</v>
      </c>
      <c r="G743" s="34" t="s">
        <v>14</v>
      </c>
      <c r="H743" s="34" t="s">
        <v>15</v>
      </c>
      <c r="I743" s="34" t="s">
        <v>1495</v>
      </c>
      <c r="J743" s="34">
        <v>84</v>
      </c>
      <c r="K743" s="34" t="s">
        <v>3201</v>
      </c>
      <c r="L743" s="29">
        <v>5216807</v>
      </c>
      <c r="M743" s="29">
        <v>205</v>
      </c>
      <c r="N743" s="29">
        <v>527697</v>
      </c>
      <c r="O743" s="29">
        <v>223497</v>
      </c>
      <c r="P743" s="34">
        <v>100</v>
      </c>
      <c r="Q743" s="34">
        <v>0</v>
      </c>
      <c r="R743" s="29">
        <v>4382</v>
      </c>
    </row>
    <row r="744" spans="1:18" ht="15" customHeight="1" x14ac:dyDescent="0.25">
      <c r="A744" s="34" t="s">
        <v>1496</v>
      </c>
      <c r="B744" s="34" t="s">
        <v>10</v>
      </c>
      <c r="C744" s="11" t="s">
        <v>11</v>
      </c>
      <c r="D744" s="34" t="s">
        <v>12</v>
      </c>
      <c r="E744" s="34" t="s">
        <v>3262</v>
      </c>
      <c r="F744" s="34">
        <v>2020</v>
      </c>
      <c r="G744" s="34" t="s">
        <v>14</v>
      </c>
      <c r="H744" s="34" t="s">
        <v>15</v>
      </c>
      <c r="I744" s="34" t="s">
        <v>1497</v>
      </c>
      <c r="J744" s="34">
        <v>81</v>
      </c>
      <c r="K744" s="34" t="s">
        <v>3204</v>
      </c>
      <c r="L744" s="29">
        <v>5218571</v>
      </c>
      <c r="M744" s="29">
        <v>222</v>
      </c>
      <c r="N744" s="29">
        <v>489981</v>
      </c>
      <c r="O744" s="29">
        <v>213235</v>
      </c>
      <c r="P744" s="34">
        <v>100</v>
      </c>
      <c r="Q744" s="34">
        <v>0</v>
      </c>
      <c r="R744" s="29">
        <v>4379</v>
      </c>
    </row>
    <row r="745" spans="1:18" ht="15" customHeight="1" x14ac:dyDescent="0.25">
      <c r="A745" s="34" t="s">
        <v>1498</v>
      </c>
      <c r="B745" s="34" t="s">
        <v>10</v>
      </c>
      <c r="C745" s="11" t="s">
        <v>11</v>
      </c>
      <c r="D745" s="34" t="s">
        <v>12</v>
      </c>
      <c r="E745" s="34" t="s">
        <v>3262</v>
      </c>
      <c r="F745" s="34">
        <v>2020</v>
      </c>
      <c r="G745" s="34" t="s">
        <v>14</v>
      </c>
      <c r="H745" s="34" t="s">
        <v>15</v>
      </c>
      <c r="I745" s="34" t="s">
        <v>1499</v>
      </c>
      <c r="J745" s="34">
        <v>107</v>
      </c>
      <c r="K745" s="34" t="s">
        <v>3208</v>
      </c>
      <c r="L745" s="29">
        <v>5232037</v>
      </c>
      <c r="M745" s="29">
        <v>200</v>
      </c>
      <c r="N745" s="29">
        <v>533923</v>
      </c>
      <c r="O745" s="29">
        <v>223497</v>
      </c>
      <c r="P745" s="34">
        <v>100</v>
      </c>
      <c r="Q745" s="34" t="s">
        <v>3328</v>
      </c>
      <c r="R745" s="29">
        <v>4390</v>
      </c>
    </row>
    <row r="746" spans="1:18" ht="15" customHeight="1" x14ac:dyDescent="0.25">
      <c r="A746" s="34" t="s">
        <v>1500</v>
      </c>
      <c r="B746" s="34" t="s">
        <v>10</v>
      </c>
      <c r="C746" s="11" t="s">
        <v>11</v>
      </c>
      <c r="D746" s="34" t="s">
        <v>12</v>
      </c>
      <c r="E746" s="34" t="s">
        <v>3262</v>
      </c>
      <c r="F746" s="34">
        <v>2020</v>
      </c>
      <c r="G746" s="34" t="s">
        <v>14</v>
      </c>
      <c r="H746" s="34" t="s">
        <v>15</v>
      </c>
      <c r="I746" s="34" t="s">
        <v>1501</v>
      </c>
      <c r="J746" s="34">
        <v>89</v>
      </c>
      <c r="K746" s="34" t="s">
        <v>3201</v>
      </c>
      <c r="L746" s="29">
        <v>5219080</v>
      </c>
      <c r="M746" s="29">
        <v>207</v>
      </c>
      <c r="N746" s="29">
        <v>527961</v>
      </c>
      <c r="O746" s="29">
        <v>234526</v>
      </c>
      <c r="P746" s="34">
        <v>100</v>
      </c>
      <c r="Q746" s="34">
        <v>0</v>
      </c>
      <c r="R746" s="29">
        <v>4384</v>
      </c>
    </row>
    <row r="747" spans="1:18" ht="15" customHeight="1" x14ac:dyDescent="0.25">
      <c r="A747" s="34" t="s">
        <v>1502</v>
      </c>
      <c r="B747" s="34" t="s">
        <v>10</v>
      </c>
      <c r="C747" s="11" t="s">
        <v>11</v>
      </c>
      <c r="D747" s="34" t="s">
        <v>12</v>
      </c>
      <c r="E747" s="34" t="s">
        <v>3262</v>
      </c>
      <c r="F747" s="34">
        <v>2020</v>
      </c>
      <c r="G747" s="34" t="s">
        <v>14</v>
      </c>
      <c r="H747" s="34" t="s">
        <v>15</v>
      </c>
      <c r="I747" s="34" t="s">
        <v>1503</v>
      </c>
      <c r="J747" s="34">
        <v>94</v>
      </c>
      <c r="K747" s="34" t="s">
        <v>3204</v>
      </c>
      <c r="L747" s="29">
        <v>5225365</v>
      </c>
      <c r="M747" s="29">
        <v>200</v>
      </c>
      <c r="N747" s="29">
        <v>533923</v>
      </c>
      <c r="O747" s="29">
        <v>234526</v>
      </c>
      <c r="P747" s="34">
        <v>100</v>
      </c>
      <c r="Q747" s="34" t="s">
        <v>3264</v>
      </c>
      <c r="R747" s="29">
        <v>4384</v>
      </c>
    </row>
    <row r="748" spans="1:18" ht="15" customHeight="1" x14ac:dyDescent="0.25">
      <c r="A748" s="34" t="s">
        <v>1504</v>
      </c>
      <c r="B748" s="34" t="s">
        <v>10</v>
      </c>
      <c r="C748" s="11" t="s">
        <v>11</v>
      </c>
      <c r="D748" s="34" t="s">
        <v>12</v>
      </c>
      <c r="E748" s="34" t="s">
        <v>3262</v>
      </c>
      <c r="F748" s="34">
        <v>2020</v>
      </c>
      <c r="G748" s="34" t="s">
        <v>14</v>
      </c>
      <c r="H748" s="34" t="s">
        <v>15</v>
      </c>
      <c r="I748" s="34" t="s">
        <v>1505</v>
      </c>
      <c r="J748" s="34">
        <v>89</v>
      </c>
      <c r="K748" s="34" t="s">
        <v>3201</v>
      </c>
      <c r="L748" s="29">
        <v>5218903</v>
      </c>
      <c r="M748" s="29">
        <v>200</v>
      </c>
      <c r="N748" s="29">
        <v>533923</v>
      </c>
      <c r="O748" s="29">
        <v>234526</v>
      </c>
      <c r="P748" s="34">
        <v>100</v>
      </c>
      <c r="Q748" s="34" t="s">
        <v>3268</v>
      </c>
      <c r="R748" s="29">
        <v>4385</v>
      </c>
    </row>
    <row r="749" spans="1:18" ht="15" customHeight="1" x14ac:dyDescent="0.25">
      <c r="A749" s="34" t="s">
        <v>1506</v>
      </c>
      <c r="B749" s="34" t="s">
        <v>10</v>
      </c>
      <c r="C749" s="11" t="s">
        <v>11</v>
      </c>
      <c r="D749" s="34" t="s">
        <v>12</v>
      </c>
      <c r="E749" s="34" t="s">
        <v>3262</v>
      </c>
      <c r="F749" s="34">
        <v>2020</v>
      </c>
      <c r="G749" s="34" t="s">
        <v>14</v>
      </c>
      <c r="H749" s="34" t="s">
        <v>15</v>
      </c>
      <c r="I749" s="34" t="s">
        <v>1507</v>
      </c>
      <c r="J749" s="34">
        <v>73</v>
      </c>
      <c r="K749" s="34" t="s">
        <v>3204</v>
      </c>
      <c r="L749" s="29">
        <v>5218556</v>
      </c>
      <c r="M749" s="29">
        <v>222</v>
      </c>
      <c r="N749" s="29">
        <v>533923</v>
      </c>
      <c r="O749" s="29">
        <v>234526</v>
      </c>
      <c r="P749" s="34">
        <v>100</v>
      </c>
      <c r="Q749" s="34">
        <v>0</v>
      </c>
      <c r="R749" s="29">
        <v>4385</v>
      </c>
    </row>
    <row r="750" spans="1:18" ht="15" customHeight="1" x14ac:dyDescent="0.25">
      <c r="A750" s="34" t="s">
        <v>1508</v>
      </c>
      <c r="B750" s="34" t="s">
        <v>10</v>
      </c>
      <c r="C750" s="11" t="s">
        <v>11</v>
      </c>
      <c r="D750" s="34" t="s">
        <v>12</v>
      </c>
      <c r="E750" s="34" t="s">
        <v>3262</v>
      </c>
      <c r="F750" s="34">
        <v>2020</v>
      </c>
      <c r="G750" s="34" t="s">
        <v>14</v>
      </c>
      <c r="H750" s="34" t="s">
        <v>15</v>
      </c>
      <c r="I750" s="34" t="s">
        <v>1509</v>
      </c>
      <c r="J750" s="34">
        <v>84</v>
      </c>
      <c r="K750" s="34" t="s">
        <v>3201</v>
      </c>
      <c r="L750" s="29">
        <v>5217061</v>
      </c>
      <c r="M750" s="29">
        <v>200</v>
      </c>
      <c r="N750" s="29">
        <v>527658</v>
      </c>
      <c r="O750" s="29">
        <v>223498</v>
      </c>
      <c r="P750" s="34">
        <v>100</v>
      </c>
      <c r="Q750" s="34">
        <v>0</v>
      </c>
      <c r="R750" s="29">
        <v>4391</v>
      </c>
    </row>
    <row r="751" spans="1:18" ht="15" customHeight="1" x14ac:dyDescent="0.25">
      <c r="A751" s="34" t="s">
        <v>1510</v>
      </c>
      <c r="B751" s="34" t="s">
        <v>10</v>
      </c>
      <c r="C751" s="11" t="s">
        <v>11</v>
      </c>
      <c r="D751" s="34" t="s">
        <v>12</v>
      </c>
      <c r="E751" s="34" t="s">
        <v>3262</v>
      </c>
      <c r="F751" s="34">
        <v>2020</v>
      </c>
      <c r="G751" s="34" t="s">
        <v>14</v>
      </c>
      <c r="H751" s="34" t="s">
        <v>15</v>
      </c>
      <c r="I751" s="34" t="s">
        <v>1511</v>
      </c>
      <c r="J751" s="34">
        <v>84</v>
      </c>
      <c r="K751" s="34" t="s">
        <v>3201</v>
      </c>
      <c r="L751" s="29">
        <v>5222407</v>
      </c>
      <c r="M751" s="29">
        <v>222</v>
      </c>
      <c r="N751" s="29">
        <v>527923</v>
      </c>
      <c r="O751" s="29">
        <v>234526</v>
      </c>
      <c r="P751" s="34">
        <v>100</v>
      </c>
      <c r="Q751" s="34">
        <v>0</v>
      </c>
      <c r="R751" s="29">
        <v>4387</v>
      </c>
    </row>
    <row r="752" spans="1:18" ht="15" customHeight="1" x14ac:dyDescent="0.25">
      <c r="A752" s="34" t="s">
        <v>1512</v>
      </c>
      <c r="B752" s="34" t="s">
        <v>10</v>
      </c>
      <c r="C752" s="11" t="s">
        <v>11</v>
      </c>
      <c r="D752" s="34" t="s">
        <v>12</v>
      </c>
      <c r="E752" s="34" t="s">
        <v>3262</v>
      </c>
      <c r="F752" s="34">
        <v>2020</v>
      </c>
      <c r="G752" s="34" t="s">
        <v>14</v>
      </c>
      <c r="H752" s="34" t="s">
        <v>15</v>
      </c>
      <c r="I752" s="34" t="s">
        <v>1513</v>
      </c>
      <c r="J752" s="34">
        <v>80</v>
      </c>
      <c r="K752" s="34" t="s">
        <v>3201</v>
      </c>
      <c r="L752" s="29">
        <v>5220947</v>
      </c>
      <c r="M752" s="29">
        <v>200</v>
      </c>
      <c r="N752" s="29">
        <v>533919</v>
      </c>
      <c r="O752" s="29">
        <v>234526</v>
      </c>
      <c r="P752" s="34">
        <v>100</v>
      </c>
      <c r="Q752" s="34">
        <v>0</v>
      </c>
      <c r="R752" s="29">
        <v>4382</v>
      </c>
    </row>
    <row r="753" spans="1:18" ht="15" customHeight="1" x14ac:dyDescent="0.25">
      <c r="A753" s="34" t="s">
        <v>1514</v>
      </c>
      <c r="B753" s="34" t="s">
        <v>10</v>
      </c>
      <c r="C753" s="11" t="s">
        <v>11</v>
      </c>
      <c r="D753" s="34" t="s">
        <v>12</v>
      </c>
      <c r="E753" s="34" t="s">
        <v>3262</v>
      </c>
      <c r="F753" s="34">
        <v>2020</v>
      </c>
      <c r="G753" s="34" t="s">
        <v>14</v>
      </c>
      <c r="H753" s="34" t="s">
        <v>15</v>
      </c>
      <c r="I753" s="34" t="s">
        <v>1515</v>
      </c>
      <c r="J753" s="34">
        <v>77</v>
      </c>
      <c r="K753" s="34" t="s">
        <v>3201</v>
      </c>
      <c r="L753" s="29">
        <v>5219833</v>
      </c>
      <c r="M753" s="29">
        <v>222</v>
      </c>
      <c r="N753" s="29">
        <v>537331</v>
      </c>
      <c r="O753" s="29">
        <v>234526</v>
      </c>
      <c r="P753" s="34">
        <v>100</v>
      </c>
      <c r="Q753" s="34">
        <v>0</v>
      </c>
      <c r="R753" s="29">
        <v>4386</v>
      </c>
    </row>
    <row r="754" spans="1:18" ht="15" customHeight="1" x14ac:dyDescent="0.25">
      <c r="A754" s="34" t="s">
        <v>1516</v>
      </c>
      <c r="B754" s="34" t="s">
        <v>10</v>
      </c>
      <c r="C754" s="11" t="s">
        <v>11</v>
      </c>
      <c r="D754" s="34" t="s">
        <v>12</v>
      </c>
      <c r="E754" s="34" t="s">
        <v>3262</v>
      </c>
      <c r="F754" s="34">
        <v>2020</v>
      </c>
      <c r="G754" s="34" t="s">
        <v>14</v>
      </c>
      <c r="H754" s="34" t="s">
        <v>15</v>
      </c>
      <c r="I754" s="34" t="s">
        <v>1517</v>
      </c>
      <c r="J754" s="34">
        <v>73</v>
      </c>
      <c r="K754" s="34" t="s">
        <v>3201</v>
      </c>
      <c r="L754" s="29">
        <v>5218030</v>
      </c>
      <c r="M754" s="29">
        <v>201</v>
      </c>
      <c r="N754" s="29">
        <v>533923</v>
      </c>
      <c r="O754" s="29">
        <v>234526</v>
      </c>
      <c r="P754" s="34">
        <v>100</v>
      </c>
      <c r="Q754" s="34">
        <v>0</v>
      </c>
      <c r="R754" s="29">
        <v>4381</v>
      </c>
    </row>
    <row r="755" spans="1:18" ht="15" customHeight="1" x14ac:dyDescent="0.25">
      <c r="A755" s="34" t="s">
        <v>1518</v>
      </c>
      <c r="B755" s="34" t="s">
        <v>10</v>
      </c>
      <c r="C755" s="11" t="s">
        <v>11</v>
      </c>
      <c r="D755" s="34" t="s">
        <v>12</v>
      </c>
      <c r="E755" s="34" t="s">
        <v>3262</v>
      </c>
      <c r="F755" s="34">
        <v>2020</v>
      </c>
      <c r="G755" s="34" t="s">
        <v>14</v>
      </c>
      <c r="H755" s="34" t="s">
        <v>15</v>
      </c>
      <c r="I755" s="34" t="s">
        <v>1519</v>
      </c>
      <c r="J755" s="34">
        <v>84</v>
      </c>
      <c r="K755" s="34" t="s">
        <v>3201</v>
      </c>
      <c r="L755" s="29">
        <v>5219369</v>
      </c>
      <c r="M755" s="29">
        <v>202</v>
      </c>
      <c r="N755" s="29">
        <v>527658</v>
      </c>
      <c r="O755" s="29">
        <v>234526</v>
      </c>
      <c r="P755" s="34">
        <v>100</v>
      </c>
      <c r="Q755" s="34">
        <v>0</v>
      </c>
      <c r="R755" s="29">
        <v>4394</v>
      </c>
    </row>
    <row r="756" spans="1:18" ht="15" customHeight="1" x14ac:dyDescent="0.25">
      <c r="A756" s="34" t="s">
        <v>1520</v>
      </c>
      <c r="B756" s="34" t="s">
        <v>10</v>
      </c>
      <c r="C756" s="11" t="s">
        <v>11</v>
      </c>
      <c r="D756" s="34" t="s">
        <v>12</v>
      </c>
      <c r="E756" s="34" t="s">
        <v>3262</v>
      </c>
      <c r="F756" s="34">
        <v>2020</v>
      </c>
      <c r="G756" s="34" t="s">
        <v>14</v>
      </c>
      <c r="H756" s="34" t="s">
        <v>15</v>
      </c>
      <c r="I756" s="34" t="s">
        <v>1521</v>
      </c>
      <c r="J756" s="34">
        <v>87</v>
      </c>
      <c r="K756" s="34" t="s">
        <v>3201</v>
      </c>
      <c r="L756" s="29">
        <v>5222320</v>
      </c>
      <c r="M756" s="29">
        <v>216</v>
      </c>
      <c r="N756" s="29">
        <v>533927</v>
      </c>
      <c r="O756" s="29">
        <v>234526</v>
      </c>
      <c r="P756" s="34">
        <v>100</v>
      </c>
      <c r="Q756" s="34">
        <v>0</v>
      </c>
      <c r="R756" s="29">
        <v>4390</v>
      </c>
    </row>
    <row r="757" spans="1:18" ht="15" customHeight="1" x14ac:dyDescent="0.25">
      <c r="A757" s="34" t="s">
        <v>1522</v>
      </c>
      <c r="B757" s="34" t="s">
        <v>10</v>
      </c>
      <c r="C757" s="11" t="s">
        <v>11</v>
      </c>
      <c r="D757" s="34" t="s">
        <v>12</v>
      </c>
      <c r="E757" s="34" t="s">
        <v>3262</v>
      </c>
      <c r="F757" s="34">
        <v>2020</v>
      </c>
      <c r="G757" s="34" t="s">
        <v>14</v>
      </c>
      <c r="H757" s="34" t="s">
        <v>15</v>
      </c>
      <c r="I757" s="34" t="s">
        <v>1523</v>
      </c>
      <c r="J757" s="34">
        <v>87</v>
      </c>
      <c r="K757" s="34" t="s">
        <v>3204</v>
      </c>
      <c r="L757" s="29">
        <v>5221710</v>
      </c>
      <c r="M757" s="29">
        <v>217</v>
      </c>
      <c r="N757" s="29">
        <v>527888</v>
      </c>
      <c r="O757" s="29">
        <v>234526</v>
      </c>
      <c r="P757" s="34">
        <v>100</v>
      </c>
      <c r="Q757" s="34">
        <v>0</v>
      </c>
      <c r="R757" s="29">
        <v>4387</v>
      </c>
    </row>
    <row r="758" spans="1:18" ht="15" customHeight="1" x14ac:dyDescent="0.25">
      <c r="A758" s="34" t="s">
        <v>1524</v>
      </c>
      <c r="B758" s="34" t="s">
        <v>10</v>
      </c>
      <c r="C758" s="11" t="s">
        <v>11</v>
      </c>
      <c r="D758" s="34" t="s">
        <v>12</v>
      </c>
      <c r="E758" s="34" t="s">
        <v>3262</v>
      </c>
      <c r="F758" s="34">
        <v>2020</v>
      </c>
      <c r="G758" s="34" t="s">
        <v>14</v>
      </c>
      <c r="H758" s="34" t="s">
        <v>15</v>
      </c>
      <c r="I758" s="34" t="s">
        <v>1525</v>
      </c>
      <c r="J758" s="34">
        <v>82</v>
      </c>
      <c r="K758" s="34" t="s">
        <v>3201</v>
      </c>
      <c r="L758" s="29">
        <v>5217545</v>
      </c>
      <c r="M758" s="29">
        <v>205</v>
      </c>
      <c r="N758" s="29">
        <v>527916</v>
      </c>
      <c r="O758" s="29">
        <v>234526</v>
      </c>
      <c r="P758" s="34">
        <v>100</v>
      </c>
      <c r="Q758" s="34">
        <v>0</v>
      </c>
      <c r="R758" s="29">
        <v>4384</v>
      </c>
    </row>
    <row r="759" spans="1:18" ht="15" customHeight="1" x14ac:dyDescent="0.25">
      <c r="A759" s="34" t="s">
        <v>1526</v>
      </c>
      <c r="B759" s="34" t="s">
        <v>10</v>
      </c>
      <c r="C759" s="11" t="s">
        <v>11</v>
      </c>
      <c r="D759" s="34" t="s">
        <v>12</v>
      </c>
      <c r="E759" s="34" t="s">
        <v>3262</v>
      </c>
      <c r="F759" s="34">
        <v>2020</v>
      </c>
      <c r="G759" s="34" t="s">
        <v>14</v>
      </c>
      <c r="H759" s="34" t="s">
        <v>15</v>
      </c>
      <c r="I759" s="34" t="s">
        <v>1527</v>
      </c>
      <c r="J759" s="34">
        <v>73</v>
      </c>
      <c r="K759" s="34" t="s">
        <v>3201</v>
      </c>
      <c r="L759" s="29">
        <v>5217849</v>
      </c>
      <c r="M759" s="29">
        <v>222</v>
      </c>
      <c r="N759" s="29">
        <v>490051</v>
      </c>
      <c r="O759" s="29">
        <v>234526</v>
      </c>
      <c r="P759" s="34">
        <v>100</v>
      </c>
      <c r="Q759" s="34">
        <v>0</v>
      </c>
      <c r="R759" s="29">
        <v>4382</v>
      </c>
    </row>
    <row r="760" spans="1:18" ht="15" customHeight="1" x14ac:dyDescent="0.25">
      <c r="A760" s="34" t="s">
        <v>1528</v>
      </c>
      <c r="B760" s="34" t="s">
        <v>10</v>
      </c>
      <c r="C760" s="11" t="s">
        <v>11</v>
      </c>
      <c r="D760" s="34" t="s">
        <v>12</v>
      </c>
      <c r="E760" s="34" t="s">
        <v>3262</v>
      </c>
      <c r="F760" s="34">
        <v>2020</v>
      </c>
      <c r="G760" s="34" t="s">
        <v>14</v>
      </c>
      <c r="H760" s="34" t="s">
        <v>15</v>
      </c>
      <c r="I760" s="34" t="s">
        <v>1529</v>
      </c>
      <c r="J760" s="34">
        <v>164</v>
      </c>
      <c r="K760" s="34" t="s">
        <v>3299</v>
      </c>
      <c r="L760" s="29">
        <v>5259764</v>
      </c>
      <c r="M760" s="29">
        <v>216</v>
      </c>
      <c r="N760" s="29">
        <v>533923</v>
      </c>
      <c r="O760" s="29">
        <v>234526</v>
      </c>
      <c r="P760" s="34">
        <v>100</v>
      </c>
      <c r="Q760" s="34" t="s">
        <v>3329</v>
      </c>
      <c r="R760" s="29">
        <v>4400</v>
      </c>
    </row>
    <row r="761" spans="1:18" ht="15" customHeight="1" x14ac:dyDescent="0.25">
      <c r="A761" s="34" t="s">
        <v>2840</v>
      </c>
      <c r="B761" s="34" t="s">
        <v>10</v>
      </c>
      <c r="C761" s="11" t="s">
        <v>11</v>
      </c>
      <c r="D761" s="34" t="s">
        <v>12</v>
      </c>
      <c r="E761" s="34" t="s">
        <v>3262</v>
      </c>
      <c r="F761" s="34">
        <v>2004</v>
      </c>
      <c r="G761" s="34" t="s">
        <v>2773</v>
      </c>
      <c r="H761" s="35" t="s">
        <v>2774</v>
      </c>
      <c r="I761" s="35" t="s">
        <v>3156</v>
      </c>
      <c r="J761" s="34">
        <v>127</v>
      </c>
      <c r="K761" s="34" t="s">
        <v>3208</v>
      </c>
      <c r="L761" s="29">
        <v>5234851</v>
      </c>
      <c r="M761" s="29">
        <v>225</v>
      </c>
      <c r="N761" s="29">
        <v>529012</v>
      </c>
      <c r="O761" s="29">
        <v>180624</v>
      </c>
      <c r="P761" s="34">
        <v>100</v>
      </c>
      <c r="Q761" s="34">
        <v>0</v>
      </c>
      <c r="R761" s="29">
        <v>4401</v>
      </c>
    </row>
    <row r="762" spans="1:18" ht="15" customHeight="1" x14ac:dyDescent="0.25">
      <c r="A762" s="34" t="s">
        <v>2226</v>
      </c>
      <c r="B762" s="34" t="s">
        <v>10</v>
      </c>
      <c r="C762" s="11" t="s">
        <v>11</v>
      </c>
      <c r="D762" s="34" t="s">
        <v>12</v>
      </c>
      <c r="E762" s="34" t="s">
        <v>3262</v>
      </c>
      <c r="F762" s="34">
        <v>1980</v>
      </c>
      <c r="G762" s="34" t="s">
        <v>2773</v>
      </c>
      <c r="H762" s="35" t="s">
        <v>2774</v>
      </c>
      <c r="I762" s="35" t="s">
        <v>2227</v>
      </c>
      <c r="J762" s="34">
        <v>104</v>
      </c>
      <c r="K762" s="34" t="s">
        <v>3212</v>
      </c>
      <c r="L762" s="29">
        <v>5228460</v>
      </c>
      <c r="M762" s="29">
        <v>216</v>
      </c>
      <c r="N762" s="29">
        <v>529007</v>
      </c>
      <c r="O762" s="29">
        <v>179151</v>
      </c>
      <c r="P762" s="34">
        <v>100</v>
      </c>
      <c r="Q762" s="34">
        <v>0</v>
      </c>
      <c r="R762" s="29">
        <v>4396</v>
      </c>
    </row>
    <row r="763" spans="1:18" ht="15" customHeight="1" x14ac:dyDescent="0.25">
      <c r="A763" s="34" t="s">
        <v>2222</v>
      </c>
      <c r="B763" s="34" t="s">
        <v>10</v>
      </c>
      <c r="C763" s="11" t="s">
        <v>11</v>
      </c>
      <c r="D763" s="34" t="s">
        <v>12</v>
      </c>
      <c r="E763" s="34" t="s">
        <v>3262</v>
      </c>
      <c r="F763" s="34">
        <v>1979</v>
      </c>
      <c r="G763" s="34" t="s">
        <v>2773</v>
      </c>
      <c r="H763" s="35" t="s">
        <v>2774</v>
      </c>
      <c r="I763" s="35" t="s">
        <v>2223</v>
      </c>
      <c r="J763" s="34">
        <v>143</v>
      </c>
      <c r="K763" s="34" t="s">
        <v>3208</v>
      </c>
      <c r="L763" s="29">
        <v>5229754</v>
      </c>
      <c r="M763" s="29">
        <v>202</v>
      </c>
      <c r="N763" s="29">
        <v>436723</v>
      </c>
      <c r="O763" s="29">
        <v>153067</v>
      </c>
      <c r="P763" s="34">
        <v>100</v>
      </c>
      <c r="Q763" s="34">
        <v>0</v>
      </c>
      <c r="R763" s="29">
        <v>4390</v>
      </c>
    </row>
    <row r="764" spans="1:18" ht="15" customHeight="1" x14ac:dyDescent="0.25">
      <c r="A764" s="34" t="s">
        <v>2228</v>
      </c>
      <c r="B764" s="34" t="s">
        <v>10</v>
      </c>
      <c r="C764" s="11" t="s">
        <v>11</v>
      </c>
      <c r="D764" s="34" t="s">
        <v>12</v>
      </c>
      <c r="E764" s="34" t="s">
        <v>3262</v>
      </c>
      <c r="F764" s="34">
        <v>1981</v>
      </c>
      <c r="G764" s="34" t="s">
        <v>2773</v>
      </c>
      <c r="H764" s="35" t="s">
        <v>2774</v>
      </c>
      <c r="I764" s="35" t="s">
        <v>3134</v>
      </c>
      <c r="J764" s="34">
        <v>127</v>
      </c>
      <c r="K764" s="34" t="s">
        <v>3204</v>
      </c>
      <c r="L764" s="29">
        <v>5229851</v>
      </c>
      <c r="M764" s="29">
        <v>202</v>
      </c>
      <c r="N764" s="29">
        <v>364501</v>
      </c>
      <c r="O764" s="29">
        <v>164484</v>
      </c>
      <c r="P764" s="34">
        <v>100</v>
      </c>
      <c r="Q764" s="34">
        <v>0</v>
      </c>
      <c r="R764" s="29">
        <v>4397</v>
      </c>
    </row>
    <row r="765" spans="1:18" ht="15" customHeight="1" x14ac:dyDescent="0.25">
      <c r="A765" s="34" t="s">
        <v>2229</v>
      </c>
      <c r="B765" s="34" t="s">
        <v>10</v>
      </c>
      <c r="C765" s="11" t="s">
        <v>11</v>
      </c>
      <c r="D765" s="34" t="s">
        <v>12</v>
      </c>
      <c r="E765" s="34" t="s">
        <v>3262</v>
      </c>
      <c r="F765" s="34">
        <v>1981</v>
      </c>
      <c r="G765" s="34" t="s">
        <v>2773</v>
      </c>
      <c r="H765" s="35" t="s">
        <v>2774</v>
      </c>
      <c r="I765" s="35" t="s">
        <v>3135</v>
      </c>
      <c r="J765" s="34">
        <v>138</v>
      </c>
      <c r="K765" s="34" t="s">
        <v>3212</v>
      </c>
      <c r="L765" s="29">
        <v>5230763</v>
      </c>
      <c r="M765" s="29">
        <v>216</v>
      </c>
      <c r="N765" s="29">
        <v>276443</v>
      </c>
      <c r="O765" s="29">
        <v>160693</v>
      </c>
      <c r="P765" s="34">
        <v>100</v>
      </c>
      <c r="Q765" s="34" t="s">
        <v>3272</v>
      </c>
      <c r="R765" s="29">
        <v>4404</v>
      </c>
    </row>
    <row r="766" spans="1:18" ht="15" customHeight="1" x14ac:dyDescent="0.25">
      <c r="A766" s="34" t="s">
        <v>2230</v>
      </c>
      <c r="B766" s="34" t="s">
        <v>10</v>
      </c>
      <c r="C766" s="11" t="s">
        <v>11</v>
      </c>
      <c r="D766" s="34" t="s">
        <v>12</v>
      </c>
      <c r="E766" s="34" t="s">
        <v>3262</v>
      </c>
      <c r="F766" s="34">
        <v>1981</v>
      </c>
      <c r="G766" s="34" t="s">
        <v>2773</v>
      </c>
      <c r="H766" s="35" t="s">
        <v>2774</v>
      </c>
      <c r="I766" s="35" t="s">
        <v>3136</v>
      </c>
      <c r="J766" s="34">
        <v>141</v>
      </c>
      <c r="K766" s="34" t="s">
        <v>3212</v>
      </c>
      <c r="L766" s="29">
        <v>5244357</v>
      </c>
      <c r="M766" s="29">
        <v>224</v>
      </c>
      <c r="N766" s="29">
        <v>529007</v>
      </c>
      <c r="O766" s="29">
        <v>180683</v>
      </c>
      <c r="P766" s="34">
        <v>100</v>
      </c>
      <c r="Q766" s="34" t="s">
        <v>3268</v>
      </c>
      <c r="R766" s="29">
        <v>4415</v>
      </c>
    </row>
    <row r="767" spans="1:18" ht="15" customHeight="1" x14ac:dyDescent="0.25">
      <c r="A767" s="34" t="s">
        <v>2245</v>
      </c>
      <c r="B767" s="34" t="s">
        <v>10</v>
      </c>
      <c r="C767" s="11" t="s">
        <v>11</v>
      </c>
      <c r="D767" s="34" t="s">
        <v>12</v>
      </c>
      <c r="E767" s="34" t="s">
        <v>3262</v>
      </c>
      <c r="F767" s="34">
        <v>1982</v>
      </c>
      <c r="G767" s="34" t="s">
        <v>2773</v>
      </c>
      <c r="H767" s="35" t="s">
        <v>2774</v>
      </c>
      <c r="I767" s="35" t="s">
        <v>3137</v>
      </c>
      <c r="J767" s="34">
        <v>115</v>
      </c>
      <c r="K767" s="34" t="s">
        <v>3208</v>
      </c>
      <c r="L767" s="29">
        <v>5231506</v>
      </c>
      <c r="M767" s="29">
        <v>252</v>
      </c>
      <c r="N767" s="29">
        <v>529022</v>
      </c>
      <c r="O767" s="29">
        <v>200922</v>
      </c>
      <c r="P767" s="34">
        <v>100</v>
      </c>
      <c r="Q767" s="34">
        <v>0</v>
      </c>
      <c r="R767" s="29">
        <v>4402</v>
      </c>
    </row>
    <row r="768" spans="1:18" ht="15" customHeight="1" x14ac:dyDescent="0.25">
      <c r="A768" s="34" t="s">
        <v>2772</v>
      </c>
      <c r="B768" s="34" t="s">
        <v>10</v>
      </c>
      <c r="C768" s="11" t="s">
        <v>11</v>
      </c>
      <c r="D768" s="34" t="s">
        <v>12</v>
      </c>
      <c r="E768" s="34" t="s">
        <v>3262</v>
      </c>
      <c r="F768" s="34">
        <v>1983</v>
      </c>
      <c r="G768" s="34" t="s">
        <v>2773</v>
      </c>
      <c r="H768" s="35" t="s">
        <v>2774</v>
      </c>
      <c r="I768" s="35" t="s">
        <v>2775</v>
      </c>
      <c r="J768" s="34">
        <v>140</v>
      </c>
      <c r="K768" s="34" t="s">
        <v>3297</v>
      </c>
      <c r="L768" s="29">
        <v>5238626</v>
      </c>
      <c r="M768" s="29">
        <v>212</v>
      </c>
      <c r="N768" s="29">
        <v>481797</v>
      </c>
      <c r="O768" s="29">
        <v>190751</v>
      </c>
      <c r="P768" s="34">
        <v>100</v>
      </c>
      <c r="Q768" s="34">
        <v>0</v>
      </c>
      <c r="R768" s="29">
        <v>4391</v>
      </c>
    </row>
    <row r="769" spans="1:18" ht="15" customHeight="1" x14ac:dyDescent="0.25">
      <c r="A769" s="34" t="s">
        <v>2776</v>
      </c>
      <c r="B769" s="34" t="s">
        <v>10</v>
      </c>
      <c r="C769" s="11" t="s">
        <v>11</v>
      </c>
      <c r="D769" s="34" t="s">
        <v>12</v>
      </c>
      <c r="E769" s="34" t="s">
        <v>3262</v>
      </c>
      <c r="F769" s="34">
        <v>1992</v>
      </c>
      <c r="G769" s="34" t="s">
        <v>2773</v>
      </c>
      <c r="H769" s="35" t="s">
        <v>2774</v>
      </c>
      <c r="I769" s="35" t="s">
        <v>3138</v>
      </c>
      <c r="J769" s="34">
        <v>166</v>
      </c>
      <c r="K769" s="34" t="s">
        <v>3297</v>
      </c>
      <c r="L769" s="29">
        <v>5249353</v>
      </c>
      <c r="M769" s="29">
        <v>210</v>
      </c>
      <c r="N769" s="29">
        <v>525346</v>
      </c>
      <c r="O769" s="29">
        <v>179151</v>
      </c>
      <c r="P769" s="34">
        <v>100</v>
      </c>
      <c r="Q769" s="34" t="s">
        <v>3264</v>
      </c>
      <c r="R769" s="29">
        <v>4412</v>
      </c>
    </row>
    <row r="770" spans="1:18" ht="15" customHeight="1" x14ac:dyDescent="0.25">
      <c r="A770" s="34" t="s">
        <v>2780</v>
      </c>
      <c r="B770" s="34" t="s">
        <v>10</v>
      </c>
      <c r="C770" s="11" t="s">
        <v>11</v>
      </c>
      <c r="D770" s="34" t="s">
        <v>12</v>
      </c>
      <c r="E770" s="34" t="s">
        <v>3262</v>
      </c>
      <c r="F770" s="34">
        <v>1996</v>
      </c>
      <c r="G770" s="34" t="s">
        <v>2773</v>
      </c>
      <c r="H770" s="35" t="s">
        <v>2774</v>
      </c>
      <c r="I770" s="35" t="s">
        <v>3141</v>
      </c>
      <c r="J770" s="34">
        <v>128</v>
      </c>
      <c r="K770" s="34" t="s">
        <v>3204</v>
      </c>
      <c r="L770" s="29">
        <v>5238019</v>
      </c>
      <c r="M770" s="29">
        <v>202</v>
      </c>
      <c r="N770" s="29">
        <v>529019</v>
      </c>
      <c r="O770" s="29">
        <v>178829</v>
      </c>
      <c r="P770" s="34">
        <v>100</v>
      </c>
      <c r="Q770" s="34">
        <v>0</v>
      </c>
      <c r="R770" s="29">
        <v>4399</v>
      </c>
    </row>
    <row r="771" spans="1:18" ht="15" customHeight="1" x14ac:dyDescent="0.25">
      <c r="A771" s="34" t="s">
        <v>2783</v>
      </c>
      <c r="B771" s="34" t="s">
        <v>10</v>
      </c>
      <c r="C771" s="11" t="s">
        <v>11</v>
      </c>
      <c r="D771" s="34" t="s">
        <v>12</v>
      </c>
      <c r="E771" s="34" t="s">
        <v>3262</v>
      </c>
      <c r="F771" s="34">
        <v>1998</v>
      </c>
      <c r="G771" s="34" t="s">
        <v>2773</v>
      </c>
      <c r="H771" s="35" t="s">
        <v>2774</v>
      </c>
      <c r="I771" s="35" t="s">
        <v>2784</v>
      </c>
      <c r="J771" s="34">
        <v>121</v>
      </c>
      <c r="K771" s="34" t="s">
        <v>3204</v>
      </c>
      <c r="L771" s="29">
        <v>5230431</v>
      </c>
      <c r="M771" s="29">
        <v>216</v>
      </c>
      <c r="N771" s="29">
        <v>384399</v>
      </c>
      <c r="O771" s="29">
        <v>179151</v>
      </c>
      <c r="P771" s="34">
        <v>100</v>
      </c>
      <c r="Q771" s="34">
        <v>0</v>
      </c>
      <c r="R771" s="29">
        <v>4396</v>
      </c>
    </row>
    <row r="772" spans="1:18" ht="15" customHeight="1" x14ac:dyDescent="0.25">
      <c r="A772" s="34" t="s">
        <v>2785</v>
      </c>
      <c r="B772" s="34" t="s">
        <v>10</v>
      </c>
      <c r="C772" s="11" t="s">
        <v>11</v>
      </c>
      <c r="D772" s="34" t="s">
        <v>12</v>
      </c>
      <c r="E772" s="34" t="s">
        <v>3262</v>
      </c>
      <c r="F772" s="34">
        <v>1998</v>
      </c>
      <c r="G772" s="34" t="s">
        <v>2773</v>
      </c>
      <c r="H772" s="35" t="s">
        <v>2774</v>
      </c>
      <c r="I772" s="35" t="s">
        <v>3142</v>
      </c>
      <c r="J772" s="34">
        <v>108</v>
      </c>
      <c r="K772" s="34" t="s">
        <v>3208</v>
      </c>
      <c r="L772" s="29">
        <v>5229197</v>
      </c>
      <c r="M772" s="29">
        <v>207</v>
      </c>
      <c r="N772" s="29">
        <v>529243</v>
      </c>
      <c r="O772" s="29">
        <v>209263</v>
      </c>
      <c r="P772" s="34">
        <v>100</v>
      </c>
      <c r="Q772" s="34">
        <v>0</v>
      </c>
      <c r="R772" s="29">
        <v>4403</v>
      </c>
    </row>
    <row r="773" spans="1:18" ht="15" customHeight="1" x14ac:dyDescent="0.25">
      <c r="A773" s="34" t="s">
        <v>2787</v>
      </c>
      <c r="B773" s="34" t="s">
        <v>10</v>
      </c>
      <c r="C773" s="11" t="s">
        <v>11</v>
      </c>
      <c r="D773" s="34" t="s">
        <v>12</v>
      </c>
      <c r="E773" s="34" t="s">
        <v>3262</v>
      </c>
      <c r="F773" s="34">
        <v>1999</v>
      </c>
      <c r="G773" s="34" t="s">
        <v>2773</v>
      </c>
      <c r="H773" s="35" t="s">
        <v>2774</v>
      </c>
      <c r="I773" s="35" t="s">
        <v>3143</v>
      </c>
      <c r="J773" s="34">
        <v>124</v>
      </c>
      <c r="K773" s="34" t="s">
        <v>3212</v>
      </c>
      <c r="L773" s="29">
        <v>5233131</v>
      </c>
      <c r="M773" s="29">
        <v>207</v>
      </c>
      <c r="N773" s="29">
        <v>366630</v>
      </c>
      <c r="O773" s="29">
        <v>167512</v>
      </c>
      <c r="P773" s="34">
        <v>100</v>
      </c>
      <c r="Q773" s="34">
        <v>0</v>
      </c>
      <c r="R773" s="29">
        <v>4405</v>
      </c>
    </row>
    <row r="774" spans="1:18" ht="15" customHeight="1" x14ac:dyDescent="0.25">
      <c r="A774" s="34" t="s">
        <v>2788</v>
      </c>
      <c r="B774" s="34" t="s">
        <v>10</v>
      </c>
      <c r="C774" s="11" t="s">
        <v>11</v>
      </c>
      <c r="D774" s="34" t="s">
        <v>12</v>
      </c>
      <c r="E774" s="34" t="s">
        <v>3262</v>
      </c>
      <c r="F774" s="34">
        <v>1999</v>
      </c>
      <c r="G774" s="34" t="s">
        <v>2773</v>
      </c>
      <c r="H774" s="35" t="s">
        <v>2774</v>
      </c>
      <c r="I774" s="35" t="s">
        <v>3144</v>
      </c>
      <c r="J774" s="34">
        <v>119</v>
      </c>
      <c r="K774" s="34" t="s">
        <v>3297</v>
      </c>
      <c r="L774" s="29">
        <v>5231475</v>
      </c>
      <c r="M774" s="29">
        <v>225</v>
      </c>
      <c r="N774" s="29">
        <v>528995</v>
      </c>
      <c r="O774" s="29">
        <v>174623</v>
      </c>
      <c r="P774" s="34">
        <v>100</v>
      </c>
      <c r="Q774" s="34">
        <v>0</v>
      </c>
      <c r="R774" s="29">
        <v>4399</v>
      </c>
    </row>
    <row r="775" spans="1:18" ht="15" customHeight="1" x14ac:dyDescent="0.25">
      <c r="A775" s="34" t="s">
        <v>2789</v>
      </c>
      <c r="B775" s="34" t="s">
        <v>10</v>
      </c>
      <c r="C775" s="11" t="s">
        <v>11</v>
      </c>
      <c r="D775" s="34" t="s">
        <v>12</v>
      </c>
      <c r="E775" s="34" t="s">
        <v>3262</v>
      </c>
      <c r="F775" s="34">
        <v>1999</v>
      </c>
      <c r="G775" s="34" t="s">
        <v>2773</v>
      </c>
      <c r="H775" s="35" t="s">
        <v>2774</v>
      </c>
      <c r="I775" s="35" t="s">
        <v>3145</v>
      </c>
      <c r="J775" s="34">
        <v>156</v>
      </c>
      <c r="K775" s="34" t="s">
        <v>3208</v>
      </c>
      <c r="L775" s="29">
        <v>5244404</v>
      </c>
      <c r="M775" s="29">
        <v>202</v>
      </c>
      <c r="N775" s="29">
        <v>529208</v>
      </c>
      <c r="O775" s="29">
        <v>179349</v>
      </c>
      <c r="P775" s="34">
        <v>100</v>
      </c>
      <c r="Q775" s="34" t="s">
        <v>3282</v>
      </c>
      <c r="R775" s="29">
        <v>4405</v>
      </c>
    </row>
    <row r="776" spans="1:18" ht="15" customHeight="1" x14ac:dyDescent="0.25">
      <c r="A776" s="34" t="s">
        <v>2790</v>
      </c>
      <c r="B776" s="34" t="s">
        <v>10</v>
      </c>
      <c r="C776" s="11" t="s">
        <v>11</v>
      </c>
      <c r="D776" s="34" t="s">
        <v>12</v>
      </c>
      <c r="E776" s="34" t="s">
        <v>3262</v>
      </c>
      <c r="F776" s="34">
        <v>1999</v>
      </c>
      <c r="G776" s="34" t="s">
        <v>2773</v>
      </c>
      <c r="H776" s="35" t="s">
        <v>2774</v>
      </c>
      <c r="I776" s="35" t="s">
        <v>3146</v>
      </c>
      <c r="J776" s="34">
        <v>116</v>
      </c>
      <c r="K776" s="34" t="s">
        <v>3212</v>
      </c>
      <c r="L776" s="29">
        <v>5233437</v>
      </c>
      <c r="M776" s="29">
        <v>202</v>
      </c>
      <c r="N776" s="29">
        <v>529256</v>
      </c>
      <c r="O776" s="29">
        <v>200950</v>
      </c>
      <c r="P776" s="34">
        <v>100</v>
      </c>
      <c r="Q776" s="34">
        <v>0</v>
      </c>
      <c r="R776" s="29">
        <v>4406</v>
      </c>
    </row>
    <row r="777" spans="1:18" ht="15" customHeight="1" x14ac:dyDescent="0.25">
      <c r="A777" s="34" t="s">
        <v>2794</v>
      </c>
      <c r="B777" s="34" t="s">
        <v>10</v>
      </c>
      <c r="C777" s="11" t="s">
        <v>11</v>
      </c>
      <c r="D777" s="34" t="s">
        <v>12</v>
      </c>
      <c r="E777" s="34" t="s">
        <v>3262</v>
      </c>
      <c r="F777" s="34">
        <v>2000</v>
      </c>
      <c r="G777" s="34" t="s">
        <v>2773</v>
      </c>
      <c r="H777" s="35" t="s">
        <v>2774</v>
      </c>
      <c r="I777" s="35" t="s">
        <v>3148</v>
      </c>
      <c r="J777" s="34">
        <v>126</v>
      </c>
      <c r="K777" s="34" t="s">
        <v>3212</v>
      </c>
      <c r="L777" s="29">
        <v>5229851</v>
      </c>
      <c r="M777" s="29">
        <v>203</v>
      </c>
      <c r="N777" s="29">
        <v>381850</v>
      </c>
      <c r="O777" s="29">
        <v>178941</v>
      </c>
      <c r="P777" s="34">
        <v>100</v>
      </c>
      <c r="Q777" s="34" t="s">
        <v>3278</v>
      </c>
      <c r="R777" s="29">
        <v>4392</v>
      </c>
    </row>
    <row r="778" spans="1:18" ht="15" customHeight="1" x14ac:dyDescent="0.25">
      <c r="A778" s="34" t="s">
        <v>2795</v>
      </c>
      <c r="B778" s="34" t="s">
        <v>10</v>
      </c>
      <c r="C778" s="11" t="s">
        <v>11</v>
      </c>
      <c r="D778" s="34" t="s">
        <v>12</v>
      </c>
      <c r="E778" s="34" t="s">
        <v>3262</v>
      </c>
      <c r="F778" s="34">
        <v>2000</v>
      </c>
      <c r="G778" s="34" t="s">
        <v>2773</v>
      </c>
      <c r="H778" s="35" t="s">
        <v>2774</v>
      </c>
      <c r="I778" s="35" t="s">
        <v>3149</v>
      </c>
      <c r="J778" s="34">
        <v>123</v>
      </c>
      <c r="K778" s="34" t="s">
        <v>3208</v>
      </c>
      <c r="L778" s="29">
        <v>5236168</v>
      </c>
      <c r="M778" s="29">
        <v>232</v>
      </c>
      <c r="N778" s="29">
        <v>479604</v>
      </c>
      <c r="O778" s="29">
        <v>179151</v>
      </c>
      <c r="P778" s="34">
        <v>100</v>
      </c>
      <c r="Q778" s="34" t="s">
        <v>3288</v>
      </c>
      <c r="R778" s="29">
        <v>4411</v>
      </c>
    </row>
    <row r="779" spans="1:18" ht="15" customHeight="1" x14ac:dyDescent="0.25">
      <c r="A779" s="34" t="s">
        <v>2796</v>
      </c>
      <c r="B779" s="34" t="s">
        <v>10</v>
      </c>
      <c r="C779" s="11" t="s">
        <v>11</v>
      </c>
      <c r="D779" s="34" t="s">
        <v>12</v>
      </c>
      <c r="E779" s="34" t="s">
        <v>3262</v>
      </c>
      <c r="F779" s="34">
        <v>2000</v>
      </c>
      <c r="G779" s="34" t="s">
        <v>2773</v>
      </c>
      <c r="H779" s="35" t="s">
        <v>2774</v>
      </c>
      <c r="I779" s="35" t="s">
        <v>3150</v>
      </c>
      <c r="J779" s="34">
        <v>104</v>
      </c>
      <c r="K779" s="34" t="s">
        <v>3212</v>
      </c>
      <c r="L779" s="29">
        <v>5226729</v>
      </c>
      <c r="M779" s="29">
        <v>252</v>
      </c>
      <c r="N779" s="29">
        <v>529021</v>
      </c>
      <c r="O779" s="29">
        <v>178980</v>
      </c>
      <c r="P779" s="34">
        <v>100</v>
      </c>
      <c r="Q779" s="34">
        <v>0</v>
      </c>
      <c r="R779" s="29">
        <v>4400</v>
      </c>
    </row>
    <row r="780" spans="1:18" ht="15" customHeight="1" x14ac:dyDescent="0.25">
      <c r="A780" s="34" t="s">
        <v>2797</v>
      </c>
      <c r="B780" s="34" t="s">
        <v>10</v>
      </c>
      <c r="C780" s="11" t="s">
        <v>11</v>
      </c>
      <c r="D780" s="34" t="s">
        <v>12</v>
      </c>
      <c r="E780" s="34" t="s">
        <v>3262</v>
      </c>
      <c r="F780" s="34">
        <v>2000</v>
      </c>
      <c r="G780" s="34" t="s">
        <v>2773</v>
      </c>
      <c r="H780" s="35" t="s">
        <v>2774</v>
      </c>
      <c r="I780" s="35" t="s">
        <v>3151</v>
      </c>
      <c r="J780" s="34">
        <v>137</v>
      </c>
      <c r="K780" s="34" t="s">
        <v>3208</v>
      </c>
      <c r="L780" s="29">
        <v>5237548</v>
      </c>
      <c r="M780" s="29">
        <v>216</v>
      </c>
      <c r="N780" s="29">
        <v>528872</v>
      </c>
      <c r="O780" s="29">
        <v>190762</v>
      </c>
      <c r="P780" s="34">
        <v>100</v>
      </c>
      <c r="Q780" s="34" t="s">
        <v>3264</v>
      </c>
      <c r="R780" s="29">
        <v>4397</v>
      </c>
    </row>
    <row r="781" spans="1:18" ht="15" customHeight="1" x14ac:dyDescent="0.25">
      <c r="A781" s="34" t="s">
        <v>2791</v>
      </c>
      <c r="B781" s="34" t="s">
        <v>10</v>
      </c>
      <c r="C781" s="11" t="s">
        <v>11</v>
      </c>
      <c r="D781" s="34" t="s">
        <v>12</v>
      </c>
      <c r="E781" s="34" t="s">
        <v>3262</v>
      </c>
      <c r="F781" s="34">
        <v>1999</v>
      </c>
      <c r="G781" s="34" t="s">
        <v>2773</v>
      </c>
      <c r="H781" s="35" t="s">
        <v>2774</v>
      </c>
      <c r="I781" s="35" t="s">
        <v>3177</v>
      </c>
      <c r="J781" s="34">
        <v>110</v>
      </c>
      <c r="K781" s="34" t="s">
        <v>3204</v>
      </c>
      <c r="L781" s="29">
        <v>5223140</v>
      </c>
      <c r="M781" s="29">
        <v>216</v>
      </c>
      <c r="N781" s="29">
        <v>529278</v>
      </c>
      <c r="O781" s="29">
        <v>180676</v>
      </c>
      <c r="P781" s="34">
        <v>100</v>
      </c>
      <c r="Q781" s="34" t="s">
        <v>3264</v>
      </c>
      <c r="R781" s="29">
        <v>4401</v>
      </c>
    </row>
    <row r="782" spans="1:18" ht="15" customHeight="1" x14ac:dyDescent="0.25">
      <c r="A782" s="34" t="s">
        <v>2798</v>
      </c>
      <c r="B782" s="34" t="s">
        <v>10</v>
      </c>
      <c r="C782" s="11" t="s">
        <v>11</v>
      </c>
      <c r="D782" s="34" t="s">
        <v>12</v>
      </c>
      <c r="E782" s="34" t="s">
        <v>3262</v>
      </c>
      <c r="F782" s="34">
        <v>2000</v>
      </c>
      <c r="G782" s="34" t="s">
        <v>2773</v>
      </c>
      <c r="H782" s="35" t="s">
        <v>2774</v>
      </c>
      <c r="I782" s="35" t="s">
        <v>3152</v>
      </c>
      <c r="J782" s="34">
        <v>110</v>
      </c>
      <c r="K782" s="34" t="s">
        <v>3212</v>
      </c>
      <c r="L782" s="29">
        <v>5167260</v>
      </c>
      <c r="M782" s="29">
        <v>225</v>
      </c>
      <c r="N782" s="29">
        <v>529060</v>
      </c>
      <c r="O782" s="29">
        <v>174601</v>
      </c>
      <c r="P782" s="34">
        <v>100</v>
      </c>
      <c r="Q782" s="34">
        <v>0</v>
      </c>
      <c r="R782" s="29">
        <v>4353</v>
      </c>
    </row>
    <row r="783" spans="1:18" ht="15" customHeight="1" x14ac:dyDescent="0.25">
      <c r="A783" s="34" t="s">
        <v>2799</v>
      </c>
      <c r="B783" s="34" t="s">
        <v>10</v>
      </c>
      <c r="C783" s="11" t="s">
        <v>11</v>
      </c>
      <c r="D783" s="34" t="s">
        <v>12</v>
      </c>
      <c r="E783" s="34" t="s">
        <v>3262</v>
      </c>
      <c r="F783" s="34">
        <v>2000</v>
      </c>
      <c r="G783" s="34" t="s">
        <v>2773</v>
      </c>
      <c r="H783" s="35" t="s">
        <v>2774</v>
      </c>
      <c r="I783" s="35" t="s">
        <v>2800</v>
      </c>
      <c r="J783" s="34">
        <v>145</v>
      </c>
      <c r="K783" s="34" t="s">
        <v>3209</v>
      </c>
      <c r="L783" s="29">
        <v>5186526</v>
      </c>
      <c r="M783" s="29">
        <v>200</v>
      </c>
      <c r="N783" s="29">
        <v>436944</v>
      </c>
      <c r="O783" s="29">
        <v>174588</v>
      </c>
      <c r="P783" s="34">
        <v>100</v>
      </c>
      <c r="Q783" s="34">
        <v>0</v>
      </c>
      <c r="R783" s="29">
        <v>4371</v>
      </c>
    </row>
    <row r="784" spans="1:18" ht="15" customHeight="1" x14ac:dyDescent="0.25">
      <c r="A784" s="34" t="s">
        <v>2801</v>
      </c>
      <c r="B784" s="34" t="s">
        <v>10</v>
      </c>
      <c r="C784" s="11" t="s">
        <v>11</v>
      </c>
      <c r="D784" s="34" t="s">
        <v>12</v>
      </c>
      <c r="E784" s="34" t="s">
        <v>3262</v>
      </c>
      <c r="F784" s="34">
        <v>2000</v>
      </c>
      <c r="G784" s="34" t="s">
        <v>2773</v>
      </c>
      <c r="H784" s="35" t="s">
        <v>2774</v>
      </c>
      <c r="I784" s="35" t="s">
        <v>3153</v>
      </c>
      <c r="J784" s="34">
        <v>129</v>
      </c>
      <c r="K784" s="34" t="s">
        <v>3204</v>
      </c>
      <c r="L784" s="29">
        <v>5229816</v>
      </c>
      <c r="M784" s="29">
        <v>210</v>
      </c>
      <c r="N784" s="29">
        <v>454901</v>
      </c>
      <c r="O784" s="29">
        <v>168629</v>
      </c>
      <c r="P784" s="34">
        <v>100</v>
      </c>
      <c r="Q784" s="34">
        <v>0</v>
      </c>
      <c r="R784" s="29">
        <v>4395</v>
      </c>
    </row>
    <row r="785" spans="1:18" ht="15" customHeight="1" x14ac:dyDescent="0.25">
      <c r="A785" s="34" t="s">
        <v>2805</v>
      </c>
      <c r="B785" s="34" t="s">
        <v>10</v>
      </c>
      <c r="C785" s="11" t="s">
        <v>11</v>
      </c>
      <c r="D785" s="34" t="s">
        <v>12</v>
      </c>
      <c r="E785" s="34" t="s">
        <v>3262</v>
      </c>
      <c r="F785" s="34">
        <v>2001</v>
      </c>
      <c r="G785" s="34" t="s">
        <v>2773</v>
      </c>
      <c r="H785" s="35" t="s">
        <v>2774</v>
      </c>
      <c r="I785" s="35" t="s">
        <v>3154</v>
      </c>
      <c r="J785" s="34">
        <v>126</v>
      </c>
      <c r="K785" s="34" t="s">
        <v>3212</v>
      </c>
      <c r="L785" s="29">
        <v>5231270</v>
      </c>
      <c r="M785" s="29">
        <v>212</v>
      </c>
      <c r="N785" s="29">
        <v>529014</v>
      </c>
      <c r="O785" s="29">
        <v>167412</v>
      </c>
      <c r="P785" s="34">
        <v>100</v>
      </c>
      <c r="Q785" s="34">
        <v>0</v>
      </c>
      <c r="R785" s="29">
        <v>4401</v>
      </c>
    </row>
    <row r="786" spans="1:18" ht="15" customHeight="1" x14ac:dyDescent="0.25">
      <c r="A786" s="34" t="s">
        <v>2806</v>
      </c>
      <c r="B786" s="34" t="s">
        <v>10</v>
      </c>
      <c r="C786" s="11" t="s">
        <v>11</v>
      </c>
      <c r="D786" s="34" t="s">
        <v>12</v>
      </c>
      <c r="E786" s="34" t="s">
        <v>3262</v>
      </c>
      <c r="F786" s="34">
        <v>2001</v>
      </c>
      <c r="G786" s="34" t="s">
        <v>2773</v>
      </c>
      <c r="H786" s="35" t="s">
        <v>2774</v>
      </c>
      <c r="I786" s="35" t="s">
        <v>2774</v>
      </c>
      <c r="J786" s="34">
        <v>141</v>
      </c>
      <c r="K786" s="34" t="s">
        <v>3208</v>
      </c>
      <c r="L786" s="29">
        <v>5226773</v>
      </c>
      <c r="M786" s="29">
        <v>202</v>
      </c>
      <c r="N786" s="29">
        <v>454879</v>
      </c>
      <c r="O786" s="29">
        <v>160856</v>
      </c>
      <c r="P786" s="34" t="s">
        <v>3293</v>
      </c>
      <c r="Q786" s="34" t="s">
        <v>3264</v>
      </c>
      <c r="R786" s="29">
        <v>4391</v>
      </c>
    </row>
    <row r="787" spans="1:18" ht="15" customHeight="1" x14ac:dyDescent="0.25">
      <c r="A787" s="34" t="s">
        <v>2842</v>
      </c>
      <c r="B787" s="34" t="s">
        <v>10</v>
      </c>
      <c r="C787" s="11" t="s">
        <v>11</v>
      </c>
      <c r="D787" s="34" t="s">
        <v>12</v>
      </c>
      <c r="E787" s="34" t="s">
        <v>3262</v>
      </c>
      <c r="F787" s="34">
        <v>2005</v>
      </c>
      <c r="G787" s="34" t="s">
        <v>2773</v>
      </c>
      <c r="H787" s="35" t="s">
        <v>2774</v>
      </c>
      <c r="I787" s="35" t="s">
        <v>3158</v>
      </c>
      <c r="J787" s="34">
        <v>107</v>
      </c>
      <c r="K787" s="34" t="s">
        <v>3212</v>
      </c>
      <c r="L787" s="29">
        <v>5224273</v>
      </c>
      <c r="M787" s="29">
        <v>216</v>
      </c>
      <c r="N787" s="29">
        <v>479640</v>
      </c>
      <c r="O787" s="29">
        <v>179969</v>
      </c>
      <c r="P787" s="34">
        <v>100</v>
      </c>
      <c r="Q787" s="34" t="s">
        <v>3284</v>
      </c>
      <c r="R787" s="29">
        <v>4390</v>
      </c>
    </row>
    <row r="788" spans="1:18" ht="15" customHeight="1" x14ac:dyDescent="0.25">
      <c r="A788" s="34" t="s">
        <v>2843</v>
      </c>
      <c r="B788" s="34" t="s">
        <v>10</v>
      </c>
      <c r="C788" s="11" t="s">
        <v>11</v>
      </c>
      <c r="D788" s="34" t="s">
        <v>12</v>
      </c>
      <c r="E788" s="34" t="s">
        <v>3262</v>
      </c>
      <c r="F788" s="34">
        <v>2005</v>
      </c>
      <c r="G788" s="34" t="s">
        <v>2773</v>
      </c>
      <c r="H788" s="35" t="s">
        <v>2774</v>
      </c>
      <c r="I788" s="35" t="s">
        <v>3159</v>
      </c>
      <c r="J788" s="34">
        <v>120</v>
      </c>
      <c r="K788" s="34" t="s">
        <v>3208</v>
      </c>
      <c r="L788" s="29">
        <v>5241596</v>
      </c>
      <c r="M788" s="29">
        <v>229</v>
      </c>
      <c r="N788" s="29">
        <v>481583</v>
      </c>
      <c r="O788" s="29">
        <v>179144</v>
      </c>
      <c r="P788" s="34">
        <v>100</v>
      </c>
      <c r="Q788" s="34" t="s">
        <v>3268</v>
      </c>
      <c r="R788" s="29">
        <v>4412</v>
      </c>
    </row>
    <row r="789" spans="1:18" ht="15" customHeight="1" x14ac:dyDescent="0.25">
      <c r="A789" s="34" t="s">
        <v>2844</v>
      </c>
      <c r="B789" s="34" t="s">
        <v>10</v>
      </c>
      <c r="C789" s="11" t="s">
        <v>11</v>
      </c>
      <c r="D789" s="34" t="s">
        <v>12</v>
      </c>
      <c r="E789" s="34" t="s">
        <v>3262</v>
      </c>
      <c r="F789" s="34">
        <v>2005</v>
      </c>
      <c r="G789" s="34" t="s">
        <v>2773</v>
      </c>
      <c r="H789" s="35" t="s">
        <v>2774</v>
      </c>
      <c r="I789" s="35" t="s">
        <v>3160</v>
      </c>
      <c r="J789" s="34">
        <v>117</v>
      </c>
      <c r="K789" s="34" t="s">
        <v>3208</v>
      </c>
      <c r="L789" s="29">
        <v>5228319</v>
      </c>
      <c r="M789" s="29">
        <v>229</v>
      </c>
      <c r="N789" s="29">
        <v>479635</v>
      </c>
      <c r="O789" s="29">
        <v>179903</v>
      </c>
      <c r="P789" s="34">
        <v>100</v>
      </c>
      <c r="Q789" s="34">
        <v>0</v>
      </c>
      <c r="R789" s="29">
        <v>4399</v>
      </c>
    </row>
    <row r="790" spans="1:18" ht="15" customHeight="1" x14ac:dyDescent="0.25">
      <c r="A790" s="34" t="s">
        <v>2845</v>
      </c>
      <c r="B790" s="34" t="s">
        <v>10</v>
      </c>
      <c r="C790" s="11" t="s">
        <v>11</v>
      </c>
      <c r="D790" s="34" t="s">
        <v>12</v>
      </c>
      <c r="E790" s="34" t="s">
        <v>3262</v>
      </c>
      <c r="F790" s="34">
        <v>2007</v>
      </c>
      <c r="G790" s="34" t="s">
        <v>2773</v>
      </c>
      <c r="H790" s="35" t="s">
        <v>2774</v>
      </c>
      <c r="I790" s="35" t="s">
        <v>3161</v>
      </c>
      <c r="J790" s="34">
        <v>121</v>
      </c>
      <c r="K790" s="34" t="s">
        <v>3208</v>
      </c>
      <c r="L790" s="29">
        <v>5229223</v>
      </c>
      <c r="M790" s="29">
        <v>229</v>
      </c>
      <c r="N790" s="29">
        <v>529226</v>
      </c>
      <c r="O790" s="29">
        <v>174588</v>
      </c>
      <c r="P790" s="34">
        <v>100</v>
      </c>
      <c r="Q790" s="34" t="s">
        <v>3268</v>
      </c>
      <c r="R790" s="29">
        <v>4393</v>
      </c>
    </row>
    <row r="791" spans="1:18" ht="15" customHeight="1" x14ac:dyDescent="0.25">
      <c r="A791" s="34" t="s">
        <v>2846</v>
      </c>
      <c r="B791" s="34" t="s">
        <v>10</v>
      </c>
      <c r="C791" s="11" t="s">
        <v>11</v>
      </c>
      <c r="D791" s="34" t="s">
        <v>12</v>
      </c>
      <c r="E791" s="34" t="s">
        <v>3262</v>
      </c>
      <c r="F791" s="34">
        <v>2007</v>
      </c>
      <c r="G791" s="34" t="s">
        <v>2773</v>
      </c>
      <c r="H791" s="35" t="s">
        <v>2774</v>
      </c>
      <c r="I791" s="35" t="s">
        <v>2847</v>
      </c>
      <c r="J791" s="34">
        <v>132</v>
      </c>
      <c r="K791" s="34" t="s">
        <v>3204</v>
      </c>
      <c r="L791" s="29">
        <v>5225644</v>
      </c>
      <c r="M791" s="29">
        <v>200</v>
      </c>
      <c r="N791" s="29">
        <v>454843</v>
      </c>
      <c r="O791" s="29">
        <v>133588</v>
      </c>
      <c r="P791" s="34">
        <v>100</v>
      </c>
      <c r="Q791" s="34">
        <v>0</v>
      </c>
      <c r="R791" s="29">
        <v>4396</v>
      </c>
    </row>
    <row r="792" spans="1:18" ht="15" customHeight="1" x14ac:dyDescent="0.25">
      <c r="A792" s="34" t="s">
        <v>2848</v>
      </c>
      <c r="B792" s="34" t="s">
        <v>10</v>
      </c>
      <c r="C792" s="11" t="s">
        <v>11</v>
      </c>
      <c r="D792" s="34" t="s">
        <v>12</v>
      </c>
      <c r="E792" s="34" t="s">
        <v>3262</v>
      </c>
      <c r="F792" s="34">
        <v>2007</v>
      </c>
      <c r="G792" s="34" t="s">
        <v>2773</v>
      </c>
      <c r="H792" s="35" t="s">
        <v>2774</v>
      </c>
      <c r="I792" s="35" t="s">
        <v>3162</v>
      </c>
      <c r="J792" s="34">
        <v>137</v>
      </c>
      <c r="K792" s="34" t="s">
        <v>3208</v>
      </c>
      <c r="L792" s="29">
        <v>5231679</v>
      </c>
      <c r="M792" s="29">
        <v>202</v>
      </c>
      <c r="N792" s="29">
        <v>436745</v>
      </c>
      <c r="O792" s="29">
        <v>167214</v>
      </c>
      <c r="P792" s="34">
        <v>100</v>
      </c>
      <c r="Q792" s="34">
        <v>0</v>
      </c>
      <c r="R792" s="29">
        <v>4393</v>
      </c>
    </row>
    <row r="793" spans="1:18" ht="15" customHeight="1" x14ac:dyDescent="0.25">
      <c r="A793" s="34" t="s">
        <v>2849</v>
      </c>
      <c r="B793" s="34" t="s">
        <v>10</v>
      </c>
      <c r="C793" s="11" t="s">
        <v>11</v>
      </c>
      <c r="D793" s="34" t="s">
        <v>12</v>
      </c>
      <c r="E793" s="34" t="s">
        <v>3262</v>
      </c>
      <c r="F793" s="34">
        <v>2007</v>
      </c>
      <c r="G793" s="34" t="s">
        <v>2773</v>
      </c>
      <c r="H793" s="35" t="s">
        <v>2774</v>
      </c>
      <c r="I793" s="35" t="s">
        <v>3163</v>
      </c>
      <c r="J793" s="34">
        <v>128</v>
      </c>
      <c r="K793" s="34" t="s">
        <v>3297</v>
      </c>
      <c r="L793" s="29">
        <v>5232226</v>
      </c>
      <c r="M793" s="29">
        <v>200</v>
      </c>
      <c r="N793" s="29">
        <v>529150</v>
      </c>
      <c r="O793" s="29">
        <v>168124</v>
      </c>
      <c r="P793" s="34">
        <v>100</v>
      </c>
      <c r="Q793" s="34" t="s">
        <v>3288</v>
      </c>
      <c r="R793" s="29">
        <v>4395</v>
      </c>
    </row>
    <row r="794" spans="1:18" ht="15" customHeight="1" x14ac:dyDescent="0.25">
      <c r="A794" s="34" t="s">
        <v>2850</v>
      </c>
      <c r="B794" s="34" t="s">
        <v>10</v>
      </c>
      <c r="C794" s="11" t="s">
        <v>11</v>
      </c>
      <c r="D794" s="34" t="s">
        <v>12</v>
      </c>
      <c r="E794" s="34" t="s">
        <v>3262</v>
      </c>
      <c r="F794" s="34">
        <v>2007</v>
      </c>
      <c r="G794" s="34" t="s">
        <v>2773</v>
      </c>
      <c r="H794" s="35" t="s">
        <v>2774</v>
      </c>
      <c r="I794" s="35" t="s">
        <v>2774</v>
      </c>
      <c r="J794" s="34">
        <v>121</v>
      </c>
      <c r="K794" s="34" t="s">
        <v>3212</v>
      </c>
      <c r="L794" s="29">
        <v>5231762</v>
      </c>
      <c r="M794" s="29">
        <v>203</v>
      </c>
      <c r="N794" s="29">
        <v>528948</v>
      </c>
      <c r="O794" s="29">
        <v>179151</v>
      </c>
      <c r="P794" s="34">
        <v>100</v>
      </c>
      <c r="Q794" s="34">
        <v>0</v>
      </c>
      <c r="R794" s="29">
        <v>4394</v>
      </c>
    </row>
    <row r="795" spans="1:18" ht="15" customHeight="1" x14ac:dyDescent="0.25">
      <c r="A795" s="34" t="s">
        <v>2851</v>
      </c>
      <c r="B795" s="34" t="s">
        <v>10</v>
      </c>
      <c r="C795" s="11" t="s">
        <v>11</v>
      </c>
      <c r="D795" s="34" t="s">
        <v>12</v>
      </c>
      <c r="E795" s="34" t="s">
        <v>3262</v>
      </c>
      <c r="F795" s="34">
        <v>2007</v>
      </c>
      <c r="G795" s="34" t="s">
        <v>2773</v>
      </c>
      <c r="H795" s="35" t="s">
        <v>2774</v>
      </c>
      <c r="I795" s="35" t="s">
        <v>3164</v>
      </c>
      <c r="J795" s="34">
        <v>123</v>
      </c>
      <c r="K795" s="34" t="s">
        <v>3204</v>
      </c>
      <c r="L795" s="29">
        <v>5223853</v>
      </c>
      <c r="M795" s="29">
        <v>200</v>
      </c>
      <c r="N795" s="29">
        <v>454891</v>
      </c>
      <c r="O795" s="29">
        <v>141281</v>
      </c>
      <c r="P795" s="34">
        <v>100</v>
      </c>
      <c r="Q795" s="34" t="s">
        <v>3264</v>
      </c>
      <c r="R795" s="29">
        <v>4393</v>
      </c>
    </row>
    <row r="796" spans="1:18" ht="15" customHeight="1" x14ac:dyDescent="0.25">
      <c r="A796" s="34" t="s">
        <v>2852</v>
      </c>
      <c r="B796" s="34" t="s">
        <v>10</v>
      </c>
      <c r="C796" s="11" t="s">
        <v>11</v>
      </c>
      <c r="D796" s="34" t="s">
        <v>12</v>
      </c>
      <c r="E796" s="34" t="s">
        <v>3262</v>
      </c>
      <c r="F796" s="34">
        <v>2007</v>
      </c>
      <c r="G796" s="34" t="s">
        <v>2773</v>
      </c>
      <c r="H796" s="35" t="s">
        <v>2774</v>
      </c>
      <c r="I796" s="35" t="s">
        <v>3165</v>
      </c>
      <c r="J796" s="34">
        <v>127</v>
      </c>
      <c r="K796" s="34" t="s">
        <v>3217</v>
      </c>
      <c r="L796" s="29">
        <v>5235281</v>
      </c>
      <c r="M796" s="29">
        <v>203</v>
      </c>
      <c r="N796" s="29">
        <v>454898</v>
      </c>
      <c r="O796" s="29">
        <v>179079</v>
      </c>
      <c r="P796" s="34">
        <v>100</v>
      </c>
      <c r="Q796" s="34">
        <v>0</v>
      </c>
      <c r="R796" s="29">
        <v>4398</v>
      </c>
    </row>
    <row r="797" spans="1:18" ht="15" customHeight="1" x14ac:dyDescent="0.25">
      <c r="A797" s="34" t="s">
        <v>2853</v>
      </c>
      <c r="B797" s="34" t="s">
        <v>10</v>
      </c>
      <c r="C797" s="11" t="s">
        <v>11</v>
      </c>
      <c r="D797" s="34" t="s">
        <v>12</v>
      </c>
      <c r="E797" s="34" t="s">
        <v>3262</v>
      </c>
      <c r="F797" s="34">
        <v>2007</v>
      </c>
      <c r="G797" s="34" t="s">
        <v>2773</v>
      </c>
      <c r="H797" s="35" t="s">
        <v>2774</v>
      </c>
      <c r="I797" s="35" t="s">
        <v>2854</v>
      </c>
      <c r="J797" s="34">
        <v>110</v>
      </c>
      <c r="K797" s="34" t="s">
        <v>3208</v>
      </c>
      <c r="L797" s="29">
        <v>5227432</v>
      </c>
      <c r="M797" s="29">
        <v>202</v>
      </c>
      <c r="N797" s="29">
        <v>529257</v>
      </c>
      <c r="O797" s="29">
        <v>174616</v>
      </c>
      <c r="P797" s="34">
        <v>100</v>
      </c>
      <c r="Q797" s="34" t="s">
        <v>3290</v>
      </c>
      <c r="R797" s="29">
        <v>4399</v>
      </c>
    </row>
    <row r="798" spans="1:18" ht="15" customHeight="1" x14ac:dyDescent="0.25">
      <c r="A798" s="34" t="s">
        <v>2858</v>
      </c>
      <c r="B798" s="34" t="s">
        <v>10</v>
      </c>
      <c r="C798" s="11" t="s">
        <v>11</v>
      </c>
      <c r="D798" s="34" t="s">
        <v>12</v>
      </c>
      <c r="E798" s="34" t="s">
        <v>3262</v>
      </c>
      <c r="F798" s="34">
        <v>2012</v>
      </c>
      <c r="G798" s="34" t="s">
        <v>2773</v>
      </c>
      <c r="H798" s="35" t="s">
        <v>2774</v>
      </c>
      <c r="I798" s="35" t="s">
        <v>3167</v>
      </c>
      <c r="J798" s="34">
        <v>116</v>
      </c>
      <c r="K798" s="34" t="s">
        <v>3208</v>
      </c>
      <c r="L798" s="29">
        <v>5228619</v>
      </c>
      <c r="M798" s="29">
        <v>216</v>
      </c>
      <c r="N798" s="29">
        <v>527704</v>
      </c>
      <c r="O798" s="29">
        <v>179151</v>
      </c>
      <c r="P798" s="34">
        <v>100</v>
      </c>
      <c r="Q798" s="34">
        <v>0</v>
      </c>
      <c r="R798" s="29">
        <v>4401</v>
      </c>
    </row>
    <row r="799" spans="1:18" ht="15" customHeight="1" x14ac:dyDescent="0.25">
      <c r="A799" s="34" t="s">
        <v>2807</v>
      </c>
      <c r="B799" s="34" t="s">
        <v>10</v>
      </c>
      <c r="C799" s="11" t="s">
        <v>11</v>
      </c>
      <c r="D799" s="34" t="s">
        <v>12</v>
      </c>
      <c r="E799" s="34" t="s">
        <v>3262</v>
      </c>
      <c r="F799" s="34">
        <v>2001</v>
      </c>
      <c r="G799" s="34" t="s">
        <v>2773</v>
      </c>
      <c r="H799" s="35" t="s">
        <v>2774</v>
      </c>
      <c r="I799" s="35" t="s">
        <v>3155</v>
      </c>
      <c r="J799" s="34">
        <v>144</v>
      </c>
      <c r="K799" s="34" t="s">
        <v>3306</v>
      </c>
      <c r="L799" s="29">
        <v>5241739</v>
      </c>
      <c r="M799" s="29">
        <v>203</v>
      </c>
      <c r="N799" s="29">
        <v>529255</v>
      </c>
      <c r="O799" s="29">
        <v>178814</v>
      </c>
      <c r="P799" s="34">
        <v>100</v>
      </c>
      <c r="Q799" s="34" t="s">
        <v>3268</v>
      </c>
      <c r="R799" s="29">
        <v>4410</v>
      </c>
    </row>
    <row r="800" spans="1:18" ht="15" customHeight="1" x14ac:dyDescent="0.25">
      <c r="A800" s="34" t="s">
        <v>2812</v>
      </c>
      <c r="B800" s="34" t="s">
        <v>10</v>
      </c>
      <c r="C800" s="11" t="s">
        <v>11</v>
      </c>
      <c r="D800" s="34" t="s">
        <v>12</v>
      </c>
      <c r="E800" s="34" t="s">
        <v>3262</v>
      </c>
      <c r="F800" s="34">
        <v>2002</v>
      </c>
      <c r="G800" s="34" t="s">
        <v>2773</v>
      </c>
      <c r="H800" s="35" t="s">
        <v>2774</v>
      </c>
      <c r="I800" s="35" t="s">
        <v>2813</v>
      </c>
      <c r="J800" s="34">
        <v>118</v>
      </c>
      <c r="K800" s="34" t="s">
        <v>3204</v>
      </c>
      <c r="L800" s="29">
        <v>5224661</v>
      </c>
      <c r="M800" s="29">
        <v>202</v>
      </c>
      <c r="N800" s="29">
        <v>384447</v>
      </c>
      <c r="O800" s="29">
        <v>151475</v>
      </c>
      <c r="P800" s="34">
        <v>100</v>
      </c>
      <c r="Q800" s="34" t="s">
        <v>3269</v>
      </c>
      <c r="R800" s="29">
        <v>4376</v>
      </c>
    </row>
    <row r="801" spans="1:18" ht="15" customHeight="1" x14ac:dyDescent="0.25">
      <c r="A801" s="34" t="s">
        <v>2814</v>
      </c>
      <c r="B801" s="34" t="s">
        <v>10</v>
      </c>
      <c r="C801" s="11" t="s">
        <v>11</v>
      </c>
      <c r="D801" s="34" t="s">
        <v>12</v>
      </c>
      <c r="E801" s="34" t="s">
        <v>3262</v>
      </c>
      <c r="F801" s="34">
        <v>2002</v>
      </c>
      <c r="G801" s="34" t="s">
        <v>2773</v>
      </c>
      <c r="H801" s="35" t="s">
        <v>2774</v>
      </c>
      <c r="I801" s="35" t="s">
        <v>3109</v>
      </c>
      <c r="J801" s="34">
        <v>107</v>
      </c>
      <c r="K801" s="34" t="s">
        <v>3208</v>
      </c>
      <c r="L801" s="29">
        <v>5170689</v>
      </c>
      <c r="M801" s="29">
        <v>216</v>
      </c>
      <c r="N801" s="29">
        <v>529250</v>
      </c>
      <c r="O801" s="29">
        <v>179151</v>
      </c>
      <c r="P801" s="34">
        <v>100</v>
      </c>
      <c r="Q801" s="34" t="s">
        <v>3301</v>
      </c>
      <c r="R801" s="29">
        <v>4437</v>
      </c>
    </row>
    <row r="802" spans="1:18" ht="15" customHeight="1" x14ac:dyDescent="0.25">
      <c r="A802" s="34" t="s">
        <v>2815</v>
      </c>
      <c r="B802" s="34" t="s">
        <v>10</v>
      </c>
      <c r="C802" s="11" t="s">
        <v>11</v>
      </c>
      <c r="D802" s="34" t="s">
        <v>12</v>
      </c>
      <c r="E802" s="34" t="s">
        <v>3262</v>
      </c>
      <c r="F802" s="34">
        <v>2002</v>
      </c>
      <c r="G802" s="34" t="s">
        <v>2773</v>
      </c>
      <c r="H802" s="35" t="s">
        <v>2774</v>
      </c>
      <c r="I802" s="35" t="s">
        <v>3110</v>
      </c>
      <c r="J802" s="34">
        <v>132</v>
      </c>
      <c r="K802" s="34" t="s">
        <v>3204</v>
      </c>
      <c r="L802" s="29">
        <v>5228880</v>
      </c>
      <c r="M802" s="29">
        <v>202</v>
      </c>
      <c r="N802" s="29">
        <v>396016</v>
      </c>
      <c r="O802" s="29">
        <v>167209</v>
      </c>
      <c r="P802" s="34">
        <v>100</v>
      </c>
      <c r="Q802" s="34">
        <v>0</v>
      </c>
      <c r="R802" s="29">
        <v>4411</v>
      </c>
    </row>
    <row r="803" spans="1:18" ht="15" customHeight="1" x14ac:dyDescent="0.25">
      <c r="A803" s="34" t="s">
        <v>2816</v>
      </c>
      <c r="B803" s="34" t="s">
        <v>10</v>
      </c>
      <c r="C803" s="11" t="s">
        <v>11</v>
      </c>
      <c r="D803" s="34" t="s">
        <v>12</v>
      </c>
      <c r="E803" s="34" t="s">
        <v>3262</v>
      </c>
      <c r="F803" s="34">
        <v>2002</v>
      </c>
      <c r="G803" s="34" t="s">
        <v>2773</v>
      </c>
      <c r="H803" s="35" t="s">
        <v>2774</v>
      </c>
      <c r="I803" s="35" t="s">
        <v>3111</v>
      </c>
      <c r="J803" s="34">
        <v>120</v>
      </c>
      <c r="K803" s="34" t="s">
        <v>3204</v>
      </c>
      <c r="L803" s="29">
        <v>5173010</v>
      </c>
      <c r="M803" s="29">
        <v>203</v>
      </c>
      <c r="N803" s="29">
        <v>529240</v>
      </c>
      <c r="O803" s="29">
        <v>180682</v>
      </c>
      <c r="P803" s="34">
        <v>100</v>
      </c>
      <c r="Q803" s="34">
        <v>0</v>
      </c>
      <c r="R803" s="29">
        <v>4396</v>
      </c>
    </row>
    <row r="804" spans="1:18" ht="15" customHeight="1" x14ac:dyDescent="0.25">
      <c r="A804" s="34" t="s">
        <v>2808</v>
      </c>
      <c r="B804" s="34" t="s">
        <v>10</v>
      </c>
      <c r="C804" s="11" t="s">
        <v>11</v>
      </c>
      <c r="D804" s="34" t="s">
        <v>12</v>
      </c>
      <c r="E804" s="34" t="s">
        <v>3262</v>
      </c>
      <c r="F804" s="34">
        <v>2001</v>
      </c>
      <c r="G804" s="34" t="s">
        <v>2773</v>
      </c>
      <c r="H804" s="35" t="s">
        <v>2774</v>
      </c>
      <c r="I804" s="35" t="s">
        <v>3112</v>
      </c>
      <c r="J804" s="34">
        <v>125</v>
      </c>
      <c r="K804" s="34" t="s">
        <v>3204</v>
      </c>
      <c r="L804" s="29">
        <v>5230908</v>
      </c>
      <c r="M804" s="29">
        <v>200</v>
      </c>
      <c r="N804" s="29">
        <v>529272</v>
      </c>
      <c r="O804" s="29">
        <v>167478</v>
      </c>
      <c r="P804" s="34">
        <v>100</v>
      </c>
      <c r="Q804" s="34">
        <v>0</v>
      </c>
      <c r="R804" s="29">
        <v>4367</v>
      </c>
    </row>
    <row r="805" spans="1:18" ht="15" customHeight="1" x14ac:dyDescent="0.25">
      <c r="A805" s="34" t="s">
        <v>2907</v>
      </c>
      <c r="B805" s="34" t="s">
        <v>10</v>
      </c>
      <c r="C805" s="11" t="s">
        <v>11</v>
      </c>
      <c r="D805" s="34" t="s">
        <v>12</v>
      </c>
      <c r="E805" s="34" t="s">
        <v>3262</v>
      </c>
      <c r="F805" s="34"/>
      <c r="G805" s="34" t="s">
        <v>2773</v>
      </c>
      <c r="H805" s="35" t="s">
        <v>2774</v>
      </c>
      <c r="I805" s="35" t="s">
        <v>2908</v>
      </c>
      <c r="J805" s="34">
        <v>141</v>
      </c>
      <c r="K805" s="34" t="s">
        <v>3204</v>
      </c>
      <c r="L805" s="29">
        <v>5181088</v>
      </c>
      <c r="M805" s="29">
        <v>200</v>
      </c>
      <c r="N805" s="29">
        <v>529213</v>
      </c>
      <c r="O805" s="29">
        <v>195299</v>
      </c>
      <c r="P805" s="34">
        <v>100</v>
      </c>
      <c r="Q805" s="34">
        <v>0</v>
      </c>
      <c r="R805" s="29">
        <v>4396</v>
      </c>
    </row>
    <row r="806" spans="1:18" ht="15" customHeight="1" x14ac:dyDescent="0.25">
      <c r="A806" s="34" t="s">
        <v>2809</v>
      </c>
      <c r="B806" s="34" t="s">
        <v>10</v>
      </c>
      <c r="C806" s="11" t="s">
        <v>11</v>
      </c>
      <c r="D806" s="34" t="s">
        <v>12</v>
      </c>
      <c r="E806" s="34" t="s">
        <v>3262</v>
      </c>
      <c r="F806" s="34">
        <v>2001</v>
      </c>
      <c r="G806" s="34" t="s">
        <v>2773</v>
      </c>
      <c r="H806" s="35" t="s">
        <v>2774</v>
      </c>
      <c r="I806" s="35" t="s">
        <v>3113</v>
      </c>
      <c r="J806" s="34">
        <v>111</v>
      </c>
      <c r="K806" s="34" t="s">
        <v>3212</v>
      </c>
      <c r="L806" s="29">
        <v>5225577</v>
      </c>
      <c r="M806" s="29">
        <v>229</v>
      </c>
      <c r="N806" s="29">
        <v>529010</v>
      </c>
      <c r="O806" s="29">
        <v>180676</v>
      </c>
      <c r="P806" s="34">
        <v>100</v>
      </c>
      <c r="Q806" s="34">
        <v>0</v>
      </c>
      <c r="R806" s="29">
        <v>4352</v>
      </c>
    </row>
    <row r="807" spans="1:18" ht="15" customHeight="1" x14ac:dyDescent="0.25">
      <c r="A807" s="34" t="s">
        <v>2817</v>
      </c>
      <c r="B807" s="34" t="s">
        <v>10</v>
      </c>
      <c r="C807" s="11" t="s">
        <v>11</v>
      </c>
      <c r="D807" s="34" t="s">
        <v>12</v>
      </c>
      <c r="E807" s="34" t="s">
        <v>3262</v>
      </c>
      <c r="F807" s="34">
        <v>2002</v>
      </c>
      <c r="G807" s="34" t="s">
        <v>2773</v>
      </c>
      <c r="H807" s="35" t="s">
        <v>2774</v>
      </c>
      <c r="I807" s="35" t="s">
        <v>3115</v>
      </c>
      <c r="J807" s="34">
        <v>149</v>
      </c>
      <c r="K807" s="34" t="s">
        <v>3208</v>
      </c>
      <c r="L807" s="29">
        <v>5236219</v>
      </c>
      <c r="M807" s="29">
        <v>224</v>
      </c>
      <c r="N807" s="29">
        <v>268121</v>
      </c>
      <c r="O807" s="29">
        <v>164642</v>
      </c>
      <c r="P807" s="34">
        <v>100</v>
      </c>
      <c r="Q807" s="34">
        <v>0</v>
      </c>
      <c r="R807" s="29">
        <v>4396</v>
      </c>
    </row>
    <row r="808" spans="1:18" ht="15" customHeight="1" x14ac:dyDescent="0.25">
      <c r="A808" s="34" t="s">
        <v>2818</v>
      </c>
      <c r="B808" s="34" t="s">
        <v>10</v>
      </c>
      <c r="C808" s="11" t="s">
        <v>11</v>
      </c>
      <c r="D808" s="34" t="s">
        <v>12</v>
      </c>
      <c r="E808" s="34" t="s">
        <v>3262</v>
      </c>
      <c r="F808" s="34">
        <v>2002</v>
      </c>
      <c r="G808" s="34" t="s">
        <v>2773</v>
      </c>
      <c r="H808" s="35" t="s">
        <v>2774</v>
      </c>
      <c r="I808" s="35" t="s">
        <v>2819</v>
      </c>
      <c r="J808" s="34">
        <v>129</v>
      </c>
      <c r="K808" s="34" t="s">
        <v>3208</v>
      </c>
      <c r="L808" s="29">
        <v>5176269</v>
      </c>
      <c r="M808" s="29">
        <v>224</v>
      </c>
      <c r="N808" s="29">
        <v>481790</v>
      </c>
      <c r="O808" s="29">
        <v>179151</v>
      </c>
      <c r="P808" s="34">
        <v>100</v>
      </c>
      <c r="Q808" s="34">
        <v>0</v>
      </c>
      <c r="R808" s="29">
        <v>4389</v>
      </c>
    </row>
    <row r="809" spans="1:18" ht="15" customHeight="1" x14ac:dyDescent="0.25">
      <c r="A809" s="34" t="s">
        <v>2820</v>
      </c>
      <c r="B809" s="34" t="s">
        <v>10</v>
      </c>
      <c r="C809" s="11" t="s">
        <v>11</v>
      </c>
      <c r="D809" s="34" t="s">
        <v>12</v>
      </c>
      <c r="E809" s="34" t="s">
        <v>3262</v>
      </c>
      <c r="F809" s="34">
        <v>2002</v>
      </c>
      <c r="G809" s="34" t="s">
        <v>2773</v>
      </c>
      <c r="H809" s="35" t="s">
        <v>2774</v>
      </c>
      <c r="I809" s="35" t="s">
        <v>3116</v>
      </c>
      <c r="J809" s="34">
        <v>143</v>
      </c>
      <c r="K809" s="34" t="s">
        <v>3212</v>
      </c>
      <c r="L809" s="29">
        <v>5239784</v>
      </c>
      <c r="M809" s="29">
        <v>223</v>
      </c>
      <c r="N809" s="29">
        <v>366828</v>
      </c>
      <c r="O809" s="29">
        <v>174600</v>
      </c>
      <c r="P809" s="34">
        <v>100</v>
      </c>
      <c r="Q809" s="34" t="s">
        <v>3268</v>
      </c>
      <c r="R809" s="29">
        <v>4359</v>
      </c>
    </row>
    <row r="810" spans="1:18" ht="15" customHeight="1" x14ac:dyDescent="0.25">
      <c r="A810" s="34" t="s">
        <v>2821</v>
      </c>
      <c r="B810" s="34" t="s">
        <v>10</v>
      </c>
      <c r="C810" s="11" t="s">
        <v>11</v>
      </c>
      <c r="D810" s="34" t="s">
        <v>12</v>
      </c>
      <c r="E810" s="34" t="s">
        <v>3262</v>
      </c>
      <c r="F810" s="34">
        <v>2002</v>
      </c>
      <c r="G810" s="34" t="s">
        <v>2773</v>
      </c>
      <c r="H810" s="35" t="s">
        <v>2774</v>
      </c>
      <c r="I810" s="35" t="s">
        <v>3120</v>
      </c>
      <c r="J810" s="34">
        <v>161</v>
      </c>
      <c r="K810" s="34" t="s">
        <v>3297</v>
      </c>
      <c r="L810" s="29">
        <v>5248367</v>
      </c>
      <c r="M810" s="29">
        <v>202</v>
      </c>
      <c r="N810" s="29">
        <v>529253</v>
      </c>
      <c r="O810" s="29">
        <v>180682</v>
      </c>
      <c r="P810" s="34">
        <v>100</v>
      </c>
      <c r="Q810" s="37" t="s">
        <v>3330</v>
      </c>
      <c r="R810" s="29">
        <v>4434</v>
      </c>
    </row>
    <row r="811" spans="1:18" ht="15" customHeight="1" x14ac:dyDescent="0.25">
      <c r="A811" s="34" t="s">
        <v>2822</v>
      </c>
      <c r="B811" s="34" t="s">
        <v>10</v>
      </c>
      <c r="C811" s="11" t="s">
        <v>11</v>
      </c>
      <c r="D811" s="34" t="s">
        <v>12</v>
      </c>
      <c r="E811" s="34" t="s">
        <v>3262</v>
      </c>
      <c r="F811" s="34">
        <v>2002</v>
      </c>
      <c r="G811" s="34" t="s">
        <v>2773</v>
      </c>
      <c r="H811" s="35" t="s">
        <v>2774</v>
      </c>
      <c r="I811" s="35" t="s">
        <v>3121</v>
      </c>
      <c r="J811" s="34">
        <v>118</v>
      </c>
      <c r="K811" s="34" t="s">
        <v>3201</v>
      </c>
      <c r="L811" s="29">
        <v>5229864</v>
      </c>
      <c r="M811" s="29">
        <v>203</v>
      </c>
      <c r="N811" s="29">
        <v>454898</v>
      </c>
      <c r="O811" s="29">
        <v>180585</v>
      </c>
      <c r="P811" s="34">
        <v>100</v>
      </c>
      <c r="Q811" s="34" t="s">
        <v>3327</v>
      </c>
      <c r="R811" s="29">
        <v>4409</v>
      </c>
    </row>
    <row r="812" spans="1:18" ht="15" customHeight="1" x14ac:dyDescent="0.25">
      <c r="A812" s="34" t="s">
        <v>2823</v>
      </c>
      <c r="B812" s="34" t="s">
        <v>10</v>
      </c>
      <c r="C812" s="11" t="s">
        <v>11</v>
      </c>
      <c r="D812" s="34" t="s">
        <v>12</v>
      </c>
      <c r="E812" s="34" t="s">
        <v>3262</v>
      </c>
      <c r="F812" s="34">
        <v>2002</v>
      </c>
      <c r="G812" s="34" t="s">
        <v>2773</v>
      </c>
      <c r="H812" s="35" t="s">
        <v>2774</v>
      </c>
      <c r="I812" s="35" t="s">
        <v>2824</v>
      </c>
      <c r="J812" s="34">
        <v>118</v>
      </c>
      <c r="K812" s="34" t="s">
        <v>3201</v>
      </c>
      <c r="L812" s="29">
        <v>5234856</v>
      </c>
      <c r="M812" s="29">
        <v>200</v>
      </c>
      <c r="N812" s="29">
        <v>529262</v>
      </c>
      <c r="O812" s="29">
        <v>180658</v>
      </c>
      <c r="P812" s="34">
        <v>100</v>
      </c>
      <c r="Q812" s="34" t="s">
        <v>3264</v>
      </c>
      <c r="R812" s="29">
        <v>4406</v>
      </c>
    </row>
    <row r="813" spans="1:18" ht="15" customHeight="1" x14ac:dyDescent="0.25">
      <c r="A813" s="34" t="s">
        <v>2825</v>
      </c>
      <c r="B813" s="34" t="s">
        <v>10</v>
      </c>
      <c r="C813" s="11" t="s">
        <v>11</v>
      </c>
      <c r="D813" s="34" t="s">
        <v>12</v>
      </c>
      <c r="E813" s="34" t="s">
        <v>3262</v>
      </c>
      <c r="F813" s="34">
        <v>2002</v>
      </c>
      <c r="G813" s="34" t="s">
        <v>2773</v>
      </c>
      <c r="H813" s="35" t="s">
        <v>2774</v>
      </c>
      <c r="I813" s="35" t="s">
        <v>3122</v>
      </c>
      <c r="J813" s="34">
        <v>137</v>
      </c>
      <c r="K813" s="34" t="s">
        <v>3212</v>
      </c>
      <c r="L813" s="29">
        <v>5239878</v>
      </c>
      <c r="M813" s="29">
        <v>225</v>
      </c>
      <c r="N813" s="29">
        <v>534107</v>
      </c>
      <c r="O813" s="29">
        <v>180682</v>
      </c>
      <c r="P813" s="34">
        <v>100</v>
      </c>
      <c r="Q813" s="34" t="s">
        <v>3264</v>
      </c>
      <c r="R813" s="29">
        <v>4397</v>
      </c>
    </row>
    <row r="814" spans="1:18" ht="15" customHeight="1" x14ac:dyDescent="0.25">
      <c r="A814" s="34" t="s">
        <v>2826</v>
      </c>
      <c r="B814" s="34" t="s">
        <v>10</v>
      </c>
      <c r="C814" s="11" t="s">
        <v>11</v>
      </c>
      <c r="D814" s="34" t="s">
        <v>12</v>
      </c>
      <c r="E814" s="34" t="s">
        <v>3262</v>
      </c>
      <c r="F814" s="34">
        <v>2002</v>
      </c>
      <c r="G814" s="34" t="s">
        <v>2773</v>
      </c>
      <c r="H814" s="35" t="s">
        <v>2774</v>
      </c>
      <c r="I814" s="35" t="s">
        <v>2827</v>
      </c>
      <c r="J814" s="34">
        <v>113</v>
      </c>
      <c r="K814" s="34" t="s">
        <v>3208</v>
      </c>
      <c r="L814" s="29">
        <v>5230661</v>
      </c>
      <c r="M814" s="29">
        <v>243</v>
      </c>
      <c r="N814" s="29">
        <v>529228</v>
      </c>
      <c r="O814" s="29">
        <v>179158</v>
      </c>
      <c r="P814" s="34">
        <v>100</v>
      </c>
      <c r="Q814" s="34">
        <v>0</v>
      </c>
      <c r="R814" s="29">
        <v>4401</v>
      </c>
    </row>
    <row r="815" spans="1:18" ht="15" customHeight="1" x14ac:dyDescent="0.25">
      <c r="A815" s="34" t="s">
        <v>2828</v>
      </c>
      <c r="B815" s="34" t="s">
        <v>10</v>
      </c>
      <c r="C815" s="11" t="s">
        <v>11</v>
      </c>
      <c r="D815" s="34" t="s">
        <v>12</v>
      </c>
      <c r="E815" s="34" t="s">
        <v>3262</v>
      </c>
      <c r="F815" s="34">
        <v>2002</v>
      </c>
      <c r="G815" s="34" t="s">
        <v>2773</v>
      </c>
      <c r="H815" s="35" t="s">
        <v>2774</v>
      </c>
      <c r="I815" s="35" t="s">
        <v>3123</v>
      </c>
      <c r="J815" s="34">
        <v>127</v>
      </c>
      <c r="K815" s="34" t="s">
        <v>3212</v>
      </c>
      <c r="L815" s="29">
        <v>5164562</v>
      </c>
      <c r="M815" s="29">
        <v>229</v>
      </c>
      <c r="N815" s="29">
        <v>288685</v>
      </c>
      <c r="O815" s="29">
        <v>150333</v>
      </c>
      <c r="P815" s="34">
        <v>100</v>
      </c>
      <c r="Q815" s="34">
        <v>0</v>
      </c>
      <c r="R815" s="29">
        <v>4393</v>
      </c>
    </row>
    <row r="816" spans="1:18" ht="15" customHeight="1" x14ac:dyDescent="0.25">
      <c r="A816" s="34" t="s">
        <v>2829</v>
      </c>
      <c r="B816" s="34" t="s">
        <v>10</v>
      </c>
      <c r="C816" s="11" t="s">
        <v>11</v>
      </c>
      <c r="D816" s="34" t="s">
        <v>12</v>
      </c>
      <c r="E816" s="34" t="s">
        <v>3262</v>
      </c>
      <c r="F816" s="34">
        <v>2002</v>
      </c>
      <c r="G816" s="34" t="s">
        <v>2773</v>
      </c>
      <c r="H816" s="35" t="s">
        <v>2774</v>
      </c>
      <c r="I816" s="35" t="s">
        <v>3124</v>
      </c>
      <c r="J816" s="34">
        <v>158</v>
      </c>
      <c r="K816" s="34" t="s">
        <v>3209</v>
      </c>
      <c r="L816" s="29">
        <v>5185324</v>
      </c>
      <c r="M816" s="29">
        <v>236</v>
      </c>
      <c r="N816" s="29">
        <v>529255</v>
      </c>
      <c r="O816" s="29">
        <v>174568</v>
      </c>
      <c r="P816" s="34">
        <v>100</v>
      </c>
      <c r="Q816" s="34" t="s">
        <v>3264</v>
      </c>
      <c r="R816" s="29">
        <v>4363</v>
      </c>
    </row>
    <row r="817" spans="1:18" ht="15" customHeight="1" x14ac:dyDescent="0.25">
      <c r="A817" s="34" t="s">
        <v>2830</v>
      </c>
      <c r="B817" s="34" t="s">
        <v>10</v>
      </c>
      <c r="C817" s="11" t="s">
        <v>11</v>
      </c>
      <c r="D817" s="34" t="s">
        <v>12</v>
      </c>
      <c r="E817" s="34" t="s">
        <v>3262</v>
      </c>
      <c r="F817" s="34">
        <v>2002</v>
      </c>
      <c r="G817" s="34" t="s">
        <v>2773</v>
      </c>
      <c r="H817" s="35" t="s">
        <v>2774</v>
      </c>
      <c r="I817" s="35" t="s">
        <v>2831</v>
      </c>
      <c r="J817" s="34">
        <v>115</v>
      </c>
      <c r="K817" s="34" t="s">
        <v>3208</v>
      </c>
      <c r="L817" s="29">
        <v>5172060</v>
      </c>
      <c r="M817" s="29">
        <v>224</v>
      </c>
      <c r="N817" s="29">
        <v>529253</v>
      </c>
      <c r="O817" s="29">
        <v>179902</v>
      </c>
      <c r="P817" s="34">
        <v>100</v>
      </c>
      <c r="Q817" s="34">
        <v>0</v>
      </c>
      <c r="R817" s="29">
        <v>4372</v>
      </c>
    </row>
    <row r="818" spans="1:18" ht="15" customHeight="1" x14ac:dyDescent="0.25">
      <c r="A818" s="34" t="s">
        <v>2786</v>
      </c>
      <c r="B818" s="34" t="s">
        <v>10</v>
      </c>
      <c r="C818" s="11" t="s">
        <v>11</v>
      </c>
      <c r="D818" s="34" t="s">
        <v>12</v>
      </c>
      <c r="E818" s="34" t="s">
        <v>3262</v>
      </c>
      <c r="F818" s="34">
        <v>1998</v>
      </c>
      <c r="G818" s="34" t="s">
        <v>2773</v>
      </c>
      <c r="H818" s="35" t="s">
        <v>2774</v>
      </c>
      <c r="I818" s="35" t="s">
        <v>3125</v>
      </c>
      <c r="J818" s="34">
        <v>120</v>
      </c>
      <c r="K818" s="34" t="s">
        <v>3212</v>
      </c>
      <c r="L818" s="29">
        <v>5170179</v>
      </c>
      <c r="M818" s="29">
        <v>224</v>
      </c>
      <c r="N818" s="29">
        <v>529007</v>
      </c>
      <c r="O818" s="29">
        <v>178974</v>
      </c>
      <c r="P818" s="34">
        <v>100</v>
      </c>
      <c r="Q818" s="34">
        <v>0</v>
      </c>
      <c r="R818" s="29">
        <v>4358</v>
      </c>
    </row>
    <row r="819" spans="1:18" ht="15" customHeight="1" x14ac:dyDescent="0.25">
      <c r="A819" s="34" t="s">
        <v>2832</v>
      </c>
      <c r="B819" s="34" t="s">
        <v>10</v>
      </c>
      <c r="C819" s="11" t="s">
        <v>11</v>
      </c>
      <c r="D819" s="34" t="s">
        <v>12</v>
      </c>
      <c r="E819" s="34" t="s">
        <v>3262</v>
      </c>
      <c r="F819" s="34">
        <v>2002</v>
      </c>
      <c r="G819" s="34" t="s">
        <v>2773</v>
      </c>
      <c r="H819" s="35" t="s">
        <v>2774</v>
      </c>
      <c r="I819" s="35" t="s">
        <v>2833</v>
      </c>
      <c r="J819" s="34">
        <v>125</v>
      </c>
      <c r="K819" s="34" t="s">
        <v>3201</v>
      </c>
      <c r="L819" s="29">
        <v>5172100</v>
      </c>
      <c r="M819" s="29">
        <v>200</v>
      </c>
      <c r="N819" s="29">
        <v>384433</v>
      </c>
      <c r="O819" s="29">
        <v>174266</v>
      </c>
      <c r="P819" s="34">
        <v>100</v>
      </c>
      <c r="Q819" s="34">
        <v>0</v>
      </c>
      <c r="R819" s="29">
        <v>4357</v>
      </c>
    </row>
    <row r="820" spans="1:18" ht="15" customHeight="1" x14ac:dyDescent="0.25">
      <c r="A820" s="34" t="s">
        <v>2834</v>
      </c>
      <c r="B820" s="34" t="s">
        <v>10</v>
      </c>
      <c r="C820" s="11" t="s">
        <v>11</v>
      </c>
      <c r="D820" s="34" t="s">
        <v>12</v>
      </c>
      <c r="E820" s="34" t="s">
        <v>3262</v>
      </c>
      <c r="F820" s="34">
        <v>2002</v>
      </c>
      <c r="G820" s="34" t="s">
        <v>2773</v>
      </c>
      <c r="H820" s="35" t="s">
        <v>2774</v>
      </c>
      <c r="I820" s="35" t="s">
        <v>3126</v>
      </c>
      <c r="J820" s="34">
        <v>244</v>
      </c>
      <c r="K820" s="34" t="s">
        <v>3299</v>
      </c>
      <c r="L820" s="29">
        <v>5298304</v>
      </c>
      <c r="M820" s="29">
        <v>202</v>
      </c>
      <c r="N820" s="29">
        <v>323469</v>
      </c>
      <c r="O820" s="29">
        <v>160681</v>
      </c>
      <c r="P820" s="34">
        <v>100</v>
      </c>
      <c r="Q820" s="34">
        <v>0</v>
      </c>
      <c r="R820" s="29">
        <v>4361</v>
      </c>
    </row>
    <row r="821" spans="1:18" ht="15" customHeight="1" x14ac:dyDescent="0.25">
      <c r="A821" s="34" t="s">
        <v>2835</v>
      </c>
      <c r="B821" s="34" t="s">
        <v>10</v>
      </c>
      <c r="C821" s="11" t="s">
        <v>11</v>
      </c>
      <c r="D821" s="34" t="s">
        <v>12</v>
      </c>
      <c r="E821" s="34" t="s">
        <v>3262</v>
      </c>
      <c r="F821" s="34">
        <v>2002</v>
      </c>
      <c r="G821" s="34" t="s">
        <v>2773</v>
      </c>
      <c r="H821" s="35" t="s">
        <v>2774</v>
      </c>
      <c r="I821" s="35" t="s">
        <v>3127</v>
      </c>
      <c r="J821" s="34">
        <v>116</v>
      </c>
      <c r="K821" s="34" t="s">
        <v>3208</v>
      </c>
      <c r="L821" s="29">
        <v>5230750</v>
      </c>
      <c r="M821" s="29">
        <v>207</v>
      </c>
      <c r="N821" s="29">
        <v>529231</v>
      </c>
      <c r="O821" s="29">
        <v>179930</v>
      </c>
      <c r="P821" s="34">
        <v>100</v>
      </c>
      <c r="Q821" s="34" t="s">
        <v>3282</v>
      </c>
      <c r="R821" s="29">
        <v>4450</v>
      </c>
    </row>
    <row r="822" spans="1:18" ht="15" customHeight="1" x14ac:dyDescent="0.25">
      <c r="A822" s="34" t="s">
        <v>2836</v>
      </c>
      <c r="B822" s="34" t="s">
        <v>10</v>
      </c>
      <c r="C822" s="11" t="s">
        <v>11</v>
      </c>
      <c r="D822" s="34" t="s">
        <v>12</v>
      </c>
      <c r="E822" s="34" t="s">
        <v>3262</v>
      </c>
      <c r="F822" s="34">
        <v>2002</v>
      </c>
      <c r="G822" s="34" t="s">
        <v>2773</v>
      </c>
      <c r="H822" s="35" t="s">
        <v>2774</v>
      </c>
      <c r="I822" s="35" t="s">
        <v>3128</v>
      </c>
      <c r="J822" s="34">
        <v>132</v>
      </c>
      <c r="K822" s="34" t="s">
        <v>3297</v>
      </c>
      <c r="L822" s="29">
        <v>5237425</v>
      </c>
      <c r="M822" s="29">
        <v>202</v>
      </c>
      <c r="N822" s="29">
        <v>529016</v>
      </c>
      <c r="O822" s="29">
        <v>190744</v>
      </c>
      <c r="P822" s="34">
        <v>100</v>
      </c>
      <c r="Q822" s="34" t="s">
        <v>3278</v>
      </c>
      <c r="R822" s="29">
        <v>4398</v>
      </c>
    </row>
    <row r="823" spans="1:18" ht="15" customHeight="1" x14ac:dyDescent="0.25">
      <c r="A823" s="34" t="s">
        <v>3140</v>
      </c>
      <c r="B823" s="34" t="s">
        <v>10</v>
      </c>
      <c r="C823" s="11" t="s">
        <v>11</v>
      </c>
      <c r="D823" s="34" t="s">
        <v>12</v>
      </c>
      <c r="E823" s="34" t="s">
        <v>3262</v>
      </c>
      <c r="F823" s="34">
        <v>1997</v>
      </c>
      <c r="G823" s="34" t="s">
        <v>2773</v>
      </c>
      <c r="H823" s="35" t="s">
        <v>2774</v>
      </c>
      <c r="I823" s="35" t="s">
        <v>2781</v>
      </c>
      <c r="J823" s="34">
        <v>121</v>
      </c>
      <c r="K823" s="34" t="s">
        <v>3207</v>
      </c>
      <c r="L823" s="29">
        <v>5198397</v>
      </c>
      <c r="M823" s="29">
        <v>306</v>
      </c>
      <c r="N823" s="29">
        <v>425471</v>
      </c>
      <c r="O823" s="29">
        <v>169307</v>
      </c>
      <c r="P823" s="34">
        <v>100</v>
      </c>
      <c r="Q823" s="34" t="s">
        <v>3301</v>
      </c>
      <c r="R823" s="29">
        <v>4382</v>
      </c>
    </row>
    <row r="824" spans="1:18" ht="15" customHeight="1" x14ac:dyDescent="0.25">
      <c r="A824" s="34" t="s">
        <v>2909</v>
      </c>
      <c r="B824" s="34" t="s">
        <v>10</v>
      </c>
      <c r="C824" s="11" t="s">
        <v>11</v>
      </c>
      <c r="D824" s="34" t="s">
        <v>12</v>
      </c>
      <c r="E824" s="34" t="s">
        <v>2810</v>
      </c>
      <c r="F824" s="34"/>
      <c r="G824" s="34" t="s">
        <v>2773</v>
      </c>
      <c r="H824" s="35" t="s">
        <v>2774</v>
      </c>
      <c r="I824" s="35" t="s">
        <v>2910</v>
      </c>
      <c r="J824" s="34">
        <v>115</v>
      </c>
      <c r="K824" s="34" t="s">
        <v>3207</v>
      </c>
      <c r="L824" s="29">
        <v>5199899</v>
      </c>
      <c r="M824" s="29">
        <v>200</v>
      </c>
      <c r="N824" s="29">
        <v>528997</v>
      </c>
      <c r="O824" s="29">
        <v>179972</v>
      </c>
      <c r="P824" s="34">
        <v>100</v>
      </c>
      <c r="Q824" s="34" t="s">
        <v>3268</v>
      </c>
      <c r="R824" s="29">
        <v>4373</v>
      </c>
    </row>
    <row r="825" spans="1:18" ht="15" customHeight="1" x14ac:dyDescent="0.25">
      <c r="A825" s="34" t="s">
        <v>3114</v>
      </c>
      <c r="B825" s="34" t="s">
        <v>10</v>
      </c>
      <c r="C825" s="11" t="s">
        <v>11</v>
      </c>
      <c r="D825" s="34" t="s">
        <v>12</v>
      </c>
      <c r="E825" s="34" t="s">
        <v>2810</v>
      </c>
      <c r="F825" s="34">
        <v>2001</v>
      </c>
      <c r="G825" s="34" t="s">
        <v>2773</v>
      </c>
      <c r="H825" s="35" t="s">
        <v>3132</v>
      </c>
      <c r="I825" s="35" t="s">
        <v>2811</v>
      </c>
      <c r="J825" s="34">
        <v>101</v>
      </c>
      <c r="K825" s="34" t="s">
        <v>3205</v>
      </c>
      <c r="L825" s="29">
        <v>5178828</v>
      </c>
      <c r="M825" s="29">
        <v>302</v>
      </c>
      <c r="N825" s="29">
        <v>376887</v>
      </c>
      <c r="O825" s="29">
        <v>148757</v>
      </c>
      <c r="P825" s="34">
        <v>100</v>
      </c>
      <c r="Q825" s="34" t="s">
        <v>3268</v>
      </c>
      <c r="R825" s="29">
        <v>4374</v>
      </c>
    </row>
    <row r="826" spans="1:18" ht="15" customHeight="1" x14ac:dyDescent="0.25">
      <c r="A826" s="34" t="s">
        <v>2838</v>
      </c>
      <c r="B826" s="34" t="s">
        <v>10</v>
      </c>
      <c r="C826" s="11" t="s">
        <v>11</v>
      </c>
      <c r="D826" s="34" t="s">
        <v>12</v>
      </c>
      <c r="E826" s="34" t="s">
        <v>2839</v>
      </c>
      <c r="F826" s="34">
        <v>2002</v>
      </c>
      <c r="G826" s="34" t="s">
        <v>2773</v>
      </c>
      <c r="H826" s="35" t="s">
        <v>2774</v>
      </c>
      <c r="I826" s="35" t="s">
        <v>3130</v>
      </c>
      <c r="J826" s="34">
        <v>123</v>
      </c>
      <c r="K826" s="34" t="s">
        <v>3208</v>
      </c>
      <c r="L826" s="29">
        <v>5229396</v>
      </c>
      <c r="M826" s="29">
        <v>232</v>
      </c>
      <c r="N826" s="29">
        <v>529220</v>
      </c>
      <c r="O826" s="29">
        <v>174585</v>
      </c>
      <c r="P826" s="34" t="s">
        <v>3267</v>
      </c>
      <c r="Q826" s="34">
        <v>0</v>
      </c>
      <c r="R826" s="29">
        <v>4364</v>
      </c>
    </row>
    <row r="827" spans="1:18" ht="15" customHeight="1" x14ac:dyDescent="0.25">
      <c r="A827" s="34" t="s">
        <v>2837</v>
      </c>
      <c r="B827" s="34" t="s">
        <v>10</v>
      </c>
      <c r="C827" s="11" t="s">
        <v>11</v>
      </c>
      <c r="D827" s="34" t="s">
        <v>12</v>
      </c>
      <c r="E827" s="34" t="s">
        <v>2792</v>
      </c>
      <c r="F827" s="34">
        <v>2002</v>
      </c>
      <c r="G827" s="34" t="s">
        <v>2773</v>
      </c>
      <c r="H827" s="35" t="s">
        <v>2774</v>
      </c>
      <c r="I827" s="35" t="s">
        <v>3117</v>
      </c>
      <c r="J827" s="34">
        <v>106</v>
      </c>
      <c r="K827" s="34" t="s">
        <v>3271</v>
      </c>
      <c r="L827" s="29">
        <v>5191016</v>
      </c>
      <c r="M827" s="29">
        <v>216</v>
      </c>
      <c r="N827" s="29">
        <v>533782</v>
      </c>
      <c r="O827" s="29">
        <v>179157</v>
      </c>
      <c r="P827" s="34">
        <v>100</v>
      </c>
      <c r="Q827" s="34">
        <v>0</v>
      </c>
      <c r="R827" s="29">
        <v>4410</v>
      </c>
    </row>
    <row r="828" spans="1:18" ht="15" customHeight="1" x14ac:dyDescent="0.25">
      <c r="A828" s="34" t="s">
        <v>2905</v>
      </c>
      <c r="B828" s="34" t="s">
        <v>10</v>
      </c>
      <c r="C828" s="11" t="s">
        <v>11</v>
      </c>
      <c r="D828" s="34" t="s">
        <v>12</v>
      </c>
      <c r="E828" s="34" t="s">
        <v>2792</v>
      </c>
      <c r="F828" s="34"/>
      <c r="G828" s="34" t="s">
        <v>2773</v>
      </c>
      <c r="H828" s="35" t="s">
        <v>2774</v>
      </c>
      <c r="I828" s="35" t="s">
        <v>3118</v>
      </c>
      <c r="J828" s="34">
        <v>123</v>
      </c>
      <c r="K828" s="34" t="s">
        <v>3204</v>
      </c>
      <c r="L828" s="29">
        <v>5229240</v>
      </c>
      <c r="M828" s="29">
        <v>202</v>
      </c>
      <c r="N828" s="29">
        <v>454806</v>
      </c>
      <c r="O828" s="29">
        <v>179151</v>
      </c>
      <c r="P828" s="34">
        <v>100</v>
      </c>
      <c r="Q828" s="34" t="s">
        <v>3268</v>
      </c>
      <c r="R828" s="29">
        <v>4368</v>
      </c>
    </row>
    <row r="829" spans="1:18" ht="15" customHeight="1" x14ac:dyDescent="0.25">
      <c r="A829" s="34" t="s">
        <v>3147</v>
      </c>
      <c r="B829" s="34" t="s">
        <v>10</v>
      </c>
      <c r="C829" s="11" t="s">
        <v>11</v>
      </c>
      <c r="D829" s="34" t="s">
        <v>12</v>
      </c>
      <c r="E829" s="34" t="s">
        <v>2792</v>
      </c>
      <c r="F829" s="34">
        <v>1999</v>
      </c>
      <c r="G829" s="34" t="s">
        <v>2773</v>
      </c>
      <c r="H829" s="35" t="s">
        <v>3132</v>
      </c>
      <c r="I829" s="35" t="s">
        <v>2793</v>
      </c>
      <c r="J829" s="34">
        <v>114</v>
      </c>
      <c r="K829" s="34" t="s">
        <v>3204</v>
      </c>
      <c r="L829" s="29">
        <v>5216137</v>
      </c>
      <c r="M829" s="29">
        <v>301</v>
      </c>
      <c r="N829" s="29">
        <v>710890</v>
      </c>
      <c r="O829" s="29">
        <v>166242</v>
      </c>
      <c r="P829" s="34">
        <v>100</v>
      </c>
      <c r="Q829" s="34">
        <v>0</v>
      </c>
      <c r="R829" s="29">
        <v>4403</v>
      </c>
    </row>
    <row r="830" spans="1:18" ht="15" customHeight="1" x14ac:dyDescent="0.25">
      <c r="A830" s="34" t="s">
        <v>2841</v>
      </c>
      <c r="B830" s="34" t="s">
        <v>10</v>
      </c>
      <c r="C830" s="11" t="s">
        <v>11</v>
      </c>
      <c r="D830" s="34" t="s">
        <v>12</v>
      </c>
      <c r="E830" s="34" t="s">
        <v>2778</v>
      </c>
      <c r="F830" s="34">
        <v>2005</v>
      </c>
      <c r="G830" s="34" t="s">
        <v>2773</v>
      </c>
      <c r="H830" s="35" t="s">
        <v>2774</v>
      </c>
      <c r="I830" s="35" t="s">
        <v>3157</v>
      </c>
      <c r="J830" s="34">
        <v>112</v>
      </c>
      <c r="K830" s="34" t="s">
        <v>3212</v>
      </c>
      <c r="L830" s="29">
        <v>5230517</v>
      </c>
      <c r="M830" s="29">
        <v>229</v>
      </c>
      <c r="N830" s="29">
        <v>529010</v>
      </c>
      <c r="O830" s="29">
        <v>179886</v>
      </c>
      <c r="P830" s="34">
        <v>100</v>
      </c>
      <c r="Q830" s="34">
        <v>0</v>
      </c>
      <c r="R830" s="29">
        <v>4397</v>
      </c>
    </row>
    <row r="831" spans="1:18" ht="15" customHeight="1" x14ac:dyDescent="0.25">
      <c r="A831" s="34" t="s">
        <v>3105</v>
      </c>
      <c r="B831" s="34" t="s">
        <v>10</v>
      </c>
      <c r="C831" s="11" t="s">
        <v>11</v>
      </c>
      <c r="D831" s="34" t="s">
        <v>12</v>
      </c>
      <c r="E831" s="34" t="s">
        <v>2778</v>
      </c>
      <c r="F831" s="34">
        <v>2011</v>
      </c>
      <c r="G831" s="34" t="s">
        <v>2773</v>
      </c>
      <c r="H831" s="35" t="s">
        <v>3132</v>
      </c>
      <c r="I831" s="35" t="s">
        <v>2856</v>
      </c>
      <c r="J831" s="34">
        <v>103</v>
      </c>
      <c r="K831" s="34" t="s">
        <v>3204</v>
      </c>
      <c r="L831" s="29">
        <v>5217277</v>
      </c>
      <c r="M831" s="29">
        <v>285</v>
      </c>
      <c r="N831" s="29">
        <v>656435</v>
      </c>
      <c r="O831" s="29">
        <v>223972</v>
      </c>
      <c r="P831" s="34">
        <v>100</v>
      </c>
      <c r="Q831" s="34">
        <v>0</v>
      </c>
      <c r="R831" s="29">
        <v>4404</v>
      </c>
    </row>
    <row r="832" spans="1:18" ht="15" customHeight="1" x14ac:dyDescent="0.25">
      <c r="A832" s="34" t="s">
        <v>2857</v>
      </c>
      <c r="B832" s="34" t="s">
        <v>10</v>
      </c>
      <c r="C832" s="11" t="s">
        <v>11</v>
      </c>
      <c r="D832" s="34" t="s">
        <v>12</v>
      </c>
      <c r="E832" s="34" t="s">
        <v>2778</v>
      </c>
      <c r="F832" s="34">
        <v>2011</v>
      </c>
      <c r="G832" s="34" t="s">
        <v>2773</v>
      </c>
      <c r="H832" s="35" t="s">
        <v>2774</v>
      </c>
      <c r="I832" s="35" t="s">
        <v>3166</v>
      </c>
      <c r="J832" s="34">
        <v>130</v>
      </c>
      <c r="K832" s="34" t="s">
        <v>3217</v>
      </c>
      <c r="L832" s="29">
        <v>5173204</v>
      </c>
      <c r="M832" s="29">
        <v>203</v>
      </c>
      <c r="N832" s="29">
        <v>374966</v>
      </c>
      <c r="O832" s="29">
        <v>180682</v>
      </c>
      <c r="P832" s="34">
        <v>100</v>
      </c>
      <c r="Q832" s="34">
        <v>0</v>
      </c>
      <c r="R832" s="29">
        <v>4361</v>
      </c>
    </row>
    <row r="833" spans="1:18" ht="15" customHeight="1" x14ac:dyDescent="0.25">
      <c r="A833" s="34" t="s">
        <v>2859</v>
      </c>
      <c r="B833" s="34" t="s">
        <v>10</v>
      </c>
      <c r="C833" s="11" t="s">
        <v>11</v>
      </c>
      <c r="D833" s="34" t="s">
        <v>12</v>
      </c>
      <c r="E833" s="34" t="s">
        <v>2778</v>
      </c>
      <c r="F833" s="34">
        <v>2013</v>
      </c>
      <c r="G833" s="34" t="s">
        <v>2773</v>
      </c>
      <c r="H833" s="35" t="s">
        <v>2774</v>
      </c>
      <c r="I833" s="35" t="s">
        <v>3168</v>
      </c>
      <c r="J833" s="34">
        <v>143</v>
      </c>
      <c r="K833" s="34" t="s">
        <v>3208</v>
      </c>
      <c r="L833" s="29">
        <v>5239228</v>
      </c>
      <c r="M833" s="29">
        <v>202</v>
      </c>
      <c r="N833" s="29">
        <v>529253</v>
      </c>
      <c r="O833" s="29">
        <v>179151</v>
      </c>
      <c r="P833" s="34">
        <v>100</v>
      </c>
      <c r="Q833" s="34" t="s">
        <v>3269</v>
      </c>
      <c r="R833" s="29">
        <v>4401</v>
      </c>
    </row>
    <row r="834" spans="1:18" ht="15" customHeight="1" x14ac:dyDescent="0.25">
      <c r="A834" s="34" t="s">
        <v>2860</v>
      </c>
      <c r="B834" s="34" t="s">
        <v>10</v>
      </c>
      <c r="C834" s="11" t="s">
        <v>11</v>
      </c>
      <c r="D834" s="34" t="s">
        <v>12</v>
      </c>
      <c r="E834" s="34" t="s">
        <v>2778</v>
      </c>
      <c r="F834" s="34">
        <v>2013</v>
      </c>
      <c r="G834" s="34" t="s">
        <v>2773</v>
      </c>
      <c r="H834" s="35" t="s">
        <v>2774</v>
      </c>
      <c r="I834" s="35" t="s">
        <v>3169</v>
      </c>
      <c r="J834" s="34">
        <v>137</v>
      </c>
      <c r="K834" s="34" t="s">
        <v>3297</v>
      </c>
      <c r="L834" s="29">
        <v>5240186</v>
      </c>
      <c r="M834" s="29">
        <v>216</v>
      </c>
      <c r="N834" s="29">
        <v>529252</v>
      </c>
      <c r="O834" s="29">
        <v>178988</v>
      </c>
      <c r="P834" s="34">
        <v>100</v>
      </c>
      <c r="Q834" s="34" t="s">
        <v>3324</v>
      </c>
      <c r="R834" s="29">
        <v>4406</v>
      </c>
    </row>
    <row r="835" spans="1:18" ht="15" customHeight="1" x14ac:dyDescent="0.25">
      <c r="A835" s="34" t="s">
        <v>2861</v>
      </c>
      <c r="B835" s="34" t="s">
        <v>10</v>
      </c>
      <c r="C835" s="11" t="s">
        <v>11</v>
      </c>
      <c r="D835" s="34" t="s">
        <v>12</v>
      </c>
      <c r="E835" s="34" t="s">
        <v>2778</v>
      </c>
      <c r="F835" s="34">
        <v>2014</v>
      </c>
      <c r="G835" s="34" t="s">
        <v>2773</v>
      </c>
      <c r="H835" s="35" t="s">
        <v>2774</v>
      </c>
      <c r="I835" s="35" t="s">
        <v>3170</v>
      </c>
      <c r="J835" s="34">
        <v>126</v>
      </c>
      <c r="K835" s="34" t="s">
        <v>3207</v>
      </c>
      <c r="L835" s="29">
        <v>5197968</v>
      </c>
      <c r="M835" s="29">
        <v>216</v>
      </c>
      <c r="N835" s="29">
        <v>501264</v>
      </c>
      <c r="O835" s="29">
        <v>179362</v>
      </c>
      <c r="P835" s="34">
        <v>100</v>
      </c>
      <c r="Q835" s="34" t="s">
        <v>3331</v>
      </c>
      <c r="R835" s="29">
        <v>4375</v>
      </c>
    </row>
    <row r="836" spans="1:18" ht="15" customHeight="1" x14ac:dyDescent="0.25">
      <c r="A836" s="34" t="s">
        <v>3139</v>
      </c>
      <c r="B836" s="34" t="s">
        <v>10</v>
      </c>
      <c r="C836" s="11" t="s">
        <v>11</v>
      </c>
      <c r="D836" s="34" t="s">
        <v>12</v>
      </c>
      <c r="E836" s="34" t="s">
        <v>2778</v>
      </c>
      <c r="F836" s="34">
        <v>1996</v>
      </c>
      <c r="G836" s="34" t="s">
        <v>2773</v>
      </c>
      <c r="H836" s="35" t="s">
        <v>3132</v>
      </c>
      <c r="I836" s="35" t="s">
        <v>2779</v>
      </c>
      <c r="J836" s="34">
        <v>127</v>
      </c>
      <c r="K836" s="34" t="s">
        <v>3297</v>
      </c>
      <c r="L836" s="29">
        <v>5195201</v>
      </c>
      <c r="M836" s="29">
        <v>318</v>
      </c>
      <c r="N836" s="29">
        <v>471274</v>
      </c>
      <c r="O836" s="29">
        <v>134868</v>
      </c>
      <c r="P836" s="34">
        <v>100</v>
      </c>
      <c r="Q836" s="34">
        <v>0</v>
      </c>
      <c r="R836" s="29">
        <v>4384</v>
      </c>
    </row>
    <row r="837" spans="1:18" ht="15" customHeight="1" x14ac:dyDescent="0.25">
      <c r="A837" s="34" t="s">
        <v>2904</v>
      </c>
      <c r="B837" s="34" t="s">
        <v>10</v>
      </c>
      <c r="C837" s="11" t="s">
        <v>11</v>
      </c>
      <c r="D837" s="34" t="s">
        <v>12</v>
      </c>
      <c r="E837" s="34" t="s">
        <v>2778</v>
      </c>
      <c r="F837" s="34"/>
      <c r="G837" s="34" t="s">
        <v>2773</v>
      </c>
      <c r="H837" s="35" t="s">
        <v>2774</v>
      </c>
      <c r="I837" s="35" t="s">
        <v>3129</v>
      </c>
      <c r="J837" s="34">
        <v>107</v>
      </c>
      <c r="K837" s="34" t="s">
        <v>3212</v>
      </c>
      <c r="L837" s="29">
        <v>5166019</v>
      </c>
      <c r="M837" s="29">
        <v>216</v>
      </c>
      <c r="N837" s="29">
        <v>529018</v>
      </c>
      <c r="O837" s="29">
        <v>180682</v>
      </c>
      <c r="P837" s="34">
        <v>100</v>
      </c>
      <c r="Q837" s="34">
        <v>0</v>
      </c>
      <c r="R837" s="29">
        <v>4403</v>
      </c>
    </row>
    <row r="838" spans="1:18" ht="15" customHeight="1" x14ac:dyDescent="0.25">
      <c r="A838" s="34">
        <v>306</v>
      </c>
      <c r="B838" s="34" t="s">
        <v>10</v>
      </c>
      <c r="C838" s="11" t="s">
        <v>11</v>
      </c>
      <c r="D838" s="34" t="s">
        <v>12</v>
      </c>
      <c r="E838" s="34" t="s">
        <v>2778</v>
      </c>
      <c r="F838" s="34">
        <v>1997</v>
      </c>
      <c r="G838" s="34"/>
      <c r="H838" s="34" t="s">
        <v>2774</v>
      </c>
      <c r="I838" s="34" t="s">
        <v>2782</v>
      </c>
      <c r="J838" s="34">
        <v>3</v>
      </c>
      <c r="K838" s="34" t="s">
        <v>3208</v>
      </c>
      <c r="L838" s="29">
        <v>5274174</v>
      </c>
      <c r="M838" s="29">
        <v>33700</v>
      </c>
      <c r="N838" s="29">
        <v>5175554</v>
      </c>
      <c r="O838" s="29">
        <v>5175554</v>
      </c>
      <c r="P838" s="34">
        <v>100</v>
      </c>
      <c r="Q838" s="34">
        <v>0</v>
      </c>
      <c r="R838" s="29">
        <v>4470</v>
      </c>
    </row>
    <row r="839" spans="1:18" ht="15" customHeight="1" x14ac:dyDescent="0.25">
      <c r="A839" s="34" t="s">
        <v>2902</v>
      </c>
      <c r="B839" s="34" t="s">
        <v>10</v>
      </c>
      <c r="C839" s="11" t="s">
        <v>11</v>
      </c>
      <c r="D839" s="34" t="s">
        <v>12</v>
      </c>
      <c r="E839" s="34" t="s">
        <v>2903</v>
      </c>
      <c r="F839" s="34"/>
      <c r="G839" s="34" t="s">
        <v>2773</v>
      </c>
      <c r="H839" s="35" t="s">
        <v>2774</v>
      </c>
      <c r="I839" s="35" t="s">
        <v>3119</v>
      </c>
      <c r="J839" s="34">
        <v>240</v>
      </c>
      <c r="K839" s="34" t="s">
        <v>3201</v>
      </c>
      <c r="L839" s="29">
        <v>5278301</v>
      </c>
      <c r="M839" s="29">
        <v>200</v>
      </c>
      <c r="N839" s="29">
        <v>439763</v>
      </c>
      <c r="O839" s="29">
        <v>179151</v>
      </c>
      <c r="P839" s="34">
        <v>100</v>
      </c>
      <c r="Q839" s="34">
        <v>0</v>
      </c>
      <c r="R839" s="29">
        <v>4398</v>
      </c>
    </row>
    <row r="840" spans="1:18" ht="15" customHeight="1" x14ac:dyDescent="0.25">
      <c r="A840" s="34" t="s">
        <v>2802</v>
      </c>
      <c r="B840" s="34" t="s">
        <v>10</v>
      </c>
      <c r="C840" s="11" t="s">
        <v>11</v>
      </c>
      <c r="D840" s="34" t="s">
        <v>12</v>
      </c>
      <c r="E840" s="34" t="s">
        <v>3332</v>
      </c>
      <c r="F840" s="34">
        <v>2001</v>
      </c>
      <c r="G840" s="34" t="s">
        <v>2773</v>
      </c>
      <c r="H840" s="35" t="s">
        <v>2774</v>
      </c>
      <c r="I840" s="35" t="s">
        <v>2804</v>
      </c>
      <c r="J840" s="34">
        <v>135</v>
      </c>
      <c r="K840" s="34" t="s">
        <v>3208</v>
      </c>
      <c r="L840" s="29">
        <v>5236424</v>
      </c>
      <c r="M840" s="29">
        <v>206</v>
      </c>
      <c r="N840" s="29">
        <v>529013</v>
      </c>
      <c r="O840" s="29">
        <v>170830</v>
      </c>
      <c r="P840" s="34">
        <v>100</v>
      </c>
      <c r="Q840" s="34" t="s">
        <v>3292</v>
      </c>
      <c r="R840" s="29">
        <v>4402</v>
      </c>
    </row>
    <row r="841" spans="1:18" ht="15" customHeight="1" x14ac:dyDescent="0.25">
      <c r="A841" s="34" t="s">
        <v>2153</v>
      </c>
      <c r="B841" s="34" t="s">
        <v>10</v>
      </c>
      <c r="C841" s="11" t="s">
        <v>1531</v>
      </c>
      <c r="D841" s="34" t="s">
        <v>1532</v>
      </c>
      <c r="E841" s="34" t="s">
        <v>1533</v>
      </c>
      <c r="F841" s="34">
        <v>2009</v>
      </c>
      <c r="G841" s="34" t="s">
        <v>1534</v>
      </c>
      <c r="H841" s="34" t="s">
        <v>1535</v>
      </c>
      <c r="I841" s="34" t="s">
        <v>2154</v>
      </c>
      <c r="J841" s="34">
        <v>3</v>
      </c>
      <c r="K841" s="34" t="s">
        <v>3217</v>
      </c>
      <c r="L841" s="29">
        <v>5205084</v>
      </c>
      <c r="M841" s="29">
        <v>20044</v>
      </c>
      <c r="N841" s="29">
        <v>5139379</v>
      </c>
      <c r="O841" s="29">
        <v>5139379</v>
      </c>
      <c r="P841" s="34">
        <v>100</v>
      </c>
      <c r="Q841" s="34">
        <v>0</v>
      </c>
      <c r="R841" s="29">
        <v>4374</v>
      </c>
    </row>
    <row r="842" spans="1:18" ht="15" customHeight="1" x14ac:dyDescent="0.25">
      <c r="A842" s="34" t="s">
        <v>2155</v>
      </c>
      <c r="B842" s="34" t="s">
        <v>10</v>
      </c>
      <c r="C842" s="11" t="s">
        <v>1531</v>
      </c>
      <c r="D842" s="34" t="s">
        <v>1532</v>
      </c>
      <c r="E842" s="34" t="s">
        <v>1533</v>
      </c>
      <c r="F842" s="34">
        <v>2009</v>
      </c>
      <c r="G842" s="34" t="s">
        <v>1534</v>
      </c>
      <c r="H842" s="34" t="s">
        <v>1535</v>
      </c>
      <c r="I842" s="34" t="s">
        <v>2156</v>
      </c>
      <c r="J842" s="34">
        <v>3</v>
      </c>
      <c r="K842" s="34" t="s">
        <v>3306</v>
      </c>
      <c r="L842" s="29">
        <v>5206199</v>
      </c>
      <c r="M842" s="29">
        <v>22162</v>
      </c>
      <c r="N842" s="29">
        <v>5139848</v>
      </c>
      <c r="O842" s="29">
        <v>5139848</v>
      </c>
      <c r="P842" s="34">
        <v>100</v>
      </c>
      <c r="Q842" s="34">
        <v>0</v>
      </c>
      <c r="R842" s="29">
        <v>4379</v>
      </c>
    </row>
    <row r="843" spans="1:18" ht="15" customHeight="1" x14ac:dyDescent="0.25">
      <c r="A843" s="34" t="s">
        <v>2125</v>
      </c>
      <c r="B843" s="34" t="s">
        <v>10</v>
      </c>
      <c r="C843" s="11" t="s">
        <v>1531</v>
      </c>
      <c r="D843" s="34" t="s">
        <v>1532</v>
      </c>
      <c r="E843" s="34" t="s">
        <v>1533</v>
      </c>
      <c r="F843" s="34">
        <v>2009</v>
      </c>
      <c r="G843" s="34" t="s">
        <v>1534</v>
      </c>
      <c r="H843" s="34" t="s">
        <v>1535</v>
      </c>
      <c r="I843" s="34" t="s">
        <v>2126</v>
      </c>
      <c r="J843" s="34">
        <v>3</v>
      </c>
      <c r="K843" s="34" t="s">
        <v>3217</v>
      </c>
      <c r="L843" s="29">
        <v>5205129</v>
      </c>
      <c r="M843" s="29">
        <v>22312</v>
      </c>
      <c r="N843" s="29">
        <v>5139013</v>
      </c>
      <c r="O843" s="29">
        <v>5139013</v>
      </c>
      <c r="P843" s="34">
        <v>100</v>
      </c>
      <c r="Q843" s="34">
        <v>0</v>
      </c>
      <c r="R843" s="29">
        <v>4376</v>
      </c>
    </row>
    <row r="844" spans="1:18" ht="15" customHeight="1" x14ac:dyDescent="0.25">
      <c r="A844" s="34" t="s">
        <v>2157</v>
      </c>
      <c r="B844" s="34" t="s">
        <v>10</v>
      </c>
      <c r="C844" s="11" t="s">
        <v>1531</v>
      </c>
      <c r="D844" s="34" t="s">
        <v>1532</v>
      </c>
      <c r="E844" s="34" t="s">
        <v>1533</v>
      </c>
      <c r="F844" s="34">
        <v>2009</v>
      </c>
      <c r="G844" s="34" t="s">
        <v>1534</v>
      </c>
      <c r="H844" s="34" t="s">
        <v>1535</v>
      </c>
      <c r="I844" s="34" t="s">
        <v>2158</v>
      </c>
      <c r="J844" s="34">
        <v>3</v>
      </c>
      <c r="K844" s="34" t="s">
        <v>3217</v>
      </c>
      <c r="L844" s="29">
        <v>5205241</v>
      </c>
      <c r="M844" s="29">
        <v>22465</v>
      </c>
      <c r="N844" s="29">
        <v>5138662</v>
      </c>
      <c r="O844" s="29">
        <v>5138662</v>
      </c>
      <c r="P844" s="34">
        <v>100</v>
      </c>
      <c r="Q844" s="34">
        <v>0</v>
      </c>
      <c r="R844" s="29">
        <v>4377</v>
      </c>
    </row>
    <row r="845" spans="1:18" ht="15" customHeight="1" x14ac:dyDescent="0.25">
      <c r="A845" s="34" t="s">
        <v>2127</v>
      </c>
      <c r="B845" s="34" t="s">
        <v>10</v>
      </c>
      <c r="C845" s="11" t="s">
        <v>1531</v>
      </c>
      <c r="D845" s="34" t="s">
        <v>1532</v>
      </c>
      <c r="E845" s="34" t="s">
        <v>1533</v>
      </c>
      <c r="F845" s="34">
        <v>2009</v>
      </c>
      <c r="G845" s="34" t="s">
        <v>1534</v>
      </c>
      <c r="H845" s="34" t="s">
        <v>1535</v>
      </c>
      <c r="I845" s="34" t="s">
        <v>2128</v>
      </c>
      <c r="J845" s="34">
        <v>3</v>
      </c>
      <c r="K845" s="34" t="s">
        <v>3306</v>
      </c>
      <c r="L845" s="29">
        <v>5208110</v>
      </c>
      <c r="M845" s="29">
        <v>22375</v>
      </c>
      <c r="N845" s="29">
        <v>5141534</v>
      </c>
      <c r="O845" s="29">
        <v>5141534</v>
      </c>
      <c r="P845" s="34">
        <v>100</v>
      </c>
      <c r="Q845" s="34">
        <v>0</v>
      </c>
      <c r="R845" s="29">
        <v>4384</v>
      </c>
    </row>
    <row r="846" spans="1:18" ht="15" customHeight="1" x14ac:dyDescent="0.25">
      <c r="A846" s="34" t="s">
        <v>2159</v>
      </c>
      <c r="B846" s="34" t="s">
        <v>10</v>
      </c>
      <c r="C846" s="11" t="s">
        <v>1531</v>
      </c>
      <c r="D846" s="34" t="s">
        <v>1532</v>
      </c>
      <c r="E846" s="34" t="s">
        <v>1533</v>
      </c>
      <c r="F846" s="34">
        <v>2009</v>
      </c>
      <c r="G846" s="34" t="s">
        <v>1534</v>
      </c>
      <c r="H846" s="34" t="s">
        <v>1535</v>
      </c>
      <c r="I846" s="34" t="s">
        <v>2160</v>
      </c>
      <c r="J846" s="34">
        <v>3</v>
      </c>
      <c r="K846" s="34" t="s">
        <v>3217</v>
      </c>
      <c r="L846" s="29">
        <v>5209432</v>
      </c>
      <c r="M846" s="29">
        <v>20187</v>
      </c>
      <c r="N846" s="29">
        <v>5145531</v>
      </c>
      <c r="O846" s="29">
        <v>5145531</v>
      </c>
      <c r="P846" s="34">
        <v>100</v>
      </c>
      <c r="Q846" s="34">
        <v>0</v>
      </c>
      <c r="R846" s="29">
        <v>4383</v>
      </c>
    </row>
    <row r="847" spans="1:18" ht="15" customHeight="1" x14ac:dyDescent="0.25">
      <c r="A847" s="34" t="s">
        <v>2161</v>
      </c>
      <c r="B847" s="34" t="s">
        <v>10</v>
      </c>
      <c r="C847" s="11" t="s">
        <v>1531</v>
      </c>
      <c r="D847" s="34" t="s">
        <v>1532</v>
      </c>
      <c r="E847" s="34" t="s">
        <v>1533</v>
      </c>
      <c r="F847" s="34">
        <v>2009</v>
      </c>
      <c r="G847" s="34" t="s">
        <v>1534</v>
      </c>
      <c r="H847" s="34" t="s">
        <v>1535</v>
      </c>
      <c r="I847" s="34" t="s">
        <v>2162</v>
      </c>
      <c r="J847" s="34">
        <v>3</v>
      </c>
      <c r="K847" s="34" t="s">
        <v>3306</v>
      </c>
      <c r="L847" s="29">
        <v>5210141</v>
      </c>
      <c r="M847" s="29">
        <v>20882</v>
      </c>
      <c r="N847" s="29">
        <v>5146037</v>
      </c>
      <c r="O847" s="29">
        <v>5146037</v>
      </c>
      <c r="P847" s="34">
        <v>100</v>
      </c>
      <c r="Q847" s="34">
        <v>0</v>
      </c>
      <c r="R847" s="29">
        <v>4374</v>
      </c>
    </row>
    <row r="848" spans="1:18" ht="15" customHeight="1" x14ac:dyDescent="0.25">
      <c r="A848" s="34" t="s">
        <v>2129</v>
      </c>
      <c r="B848" s="34" t="s">
        <v>10</v>
      </c>
      <c r="C848" s="11" t="s">
        <v>1531</v>
      </c>
      <c r="D848" s="34" t="s">
        <v>1532</v>
      </c>
      <c r="E848" s="34" t="s">
        <v>1533</v>
      </c>
      <c r="F848" s="34">
        <v>2009</v>
      </c>
      <c r="G848" s="34" t="s">
        <v>1534</v>
      </c>
      <c r="H848" s="34" t="s">
        <v>1535</v>
      </c>
      <c r="I848" s="34" t="s">
        <v>2130</v>
      </c>
      <c r="J848" s="34">
        <v>3</v>
      </c>
      <c r="K848" s="34" t="s">
        <v>3306</v>
      </c>
      <c r="L848" s="29">
        <v>5206280</v>
      </c>
      <c r="M848" s="29">
        <v>20404</v>
      </c>
      <c r="N848" s="29">
        <v>5139905</v>
      </c>
      <c r="O848" s="29">
        <v>5139905</v>
      </c>
      <c r="P848" s="34">
        <v>100</v>
      </c>
      <c r="Q848" s="34">
        <v>0</v>
      </c>
      <c r="R848" s="29">
        <v>4384</v>
      </c>
    </row>
    <row r="849" spans="1:18" ht="15" customHeight="1" x14ac:dyDescent="0.25">
      <c r="A849" s="34" t="s">
        <v>2163</v>
      </c>
      <c r="B849" s="34" t="s">
        <v>10</v>
      </c>
      <c r="C849" s="11" t="s">
        <v>1531</v>
      </c>
      <c r="D849" s="34" t="s">
        <v>1532</v>
      </c>
      <c r="E849" s="34" t="s">
        <v>1533</v>
      </c>
      <c r="F849" s="34">
        <v>2009</v>
      </c>
      <c r="G849" s="34" t="s">
        <v>1534</v>
      </c>
      <c r="H849" s="34" t="s">
        <v>1535</v>
      </c>
      <c r="I849" s="34" t="s">
        <v>2164</v>
      </c>
      <c r="J849" s="34">
        <v>3</v>
      </c>
      <c r="K849" s="34" t="s">
        <v>3306</v>
      </c>
      <c r="L849" s="29">
        <v>5206217</v>
      </c>
      <c r="M849" s="29">
        <v>20618</v>
      </c>
      <c r="N849" s="29">
        <v>5140038</v>
      </c>
      <c r="O849" s="29">
        <v>5140038</v>
      </c>
      <c r="P849" s="34">
        <v>100</v>
      </c>
      <c r="Q849" s="34">
        <v>0</v>
      </c>
      <c r="R849" s="29">
        <v>4378</v>
      </c>
    </row>
    <row r="850" spans="1:18" ht="15" customHeight="1" x14ac:dyDescent="0.25">
      <c r="A850" s="34" t="s">
        <v>2131</v>
      </c>
      <c r="B850" s="34" t="s">
        <v>10</v>
      </c>
      <c r="C850" s="11" t="s">
        <v>1531</v>
      </c>
      <c r="D850" s="34" t="s">
        <v>1532</v>
      </c>
      <c r="E850" s="34" t="s">
        <v>1533</v>
      </c>
      <c r="F850" s="34">
        <v>2009</v>
      </c>
      <c r="G850" s="34" t="s">
        <v>1534</v>
      </c>
      <c r="H850" s="34" t="s">
        <v>1535</v>
      </c>
      <c r="I850" s="34" t="s">
        <v>2132</v>
      </c>
      <c r="J850" s="34">
        <v>3</v>
      </c>
      <c r="K850" s="34" t="s">
        <v>3217</v>
      </c>
      <c r="L850" s="29">
        <v>5204573</v>
      </c>
      <c r="M850" s="29">
        <v>20516</v>
      </c>
      <c r="N850" s="29">
        <v>5145153</v>
      </c>
      <c r="O850" s="29">
        <v>5145153</v>
      </c>
      <c r="P850" s="34">
        <v>100</v>
      </c>
      <c r="Q850" s="34">
        <v>0</v>
      </c>
      <c r="R850" s="29">
        <v>4379</v>
      </c>
    </row>
    <row r="851" spans="1:18" ht="15" customHeight="1" x14ac:dyDescent="0.25">
      <c r="A851" s="34" t="s">
        <v>2165</v>
      </c>
      <c r="B851" s="34" t="s">
        <v>10</v>
      </c>
      <c r="C851" s="11" t="s">
        <v>1531</v>
      </c>
      <c r="D851" s="34" t="s">
        <v>1532</v>
      </c>
      <c r="E851" s="34" t="s">
        <v>1533</v>
      </c>
      <c r="F851" s="34">
        <v>2009</v>
      </c>
      <c r="G851" s="34" t="s">
        <v>1534</v>
      </c>
      <c r="H851" s="34" t="s">
        <v>1535</v>
      </c>
      <c r="I851" s="34" t="s">
        <v>2166</v>
      </c>
      <c r="J851" s="34">
        <v>3</v>
      </c>
      <c r="K851" s="34" t="s">
        <v>3217</v>
      </c>
      <c r="L851" s="29">
        <v>5205931</v>
      </c>
      <c r="M851" s="29">
        <v>20240</v>
      </c>
      <c r="N851" s="29">
        <v>5139720</v>
      </c>
      <c r="O851" s="29">
        <v>5139720</v>
      </c>
      <c r="P851" s="34">
        <v>100</v>
      </c>
      <c r="Q851" s="34">
        <v>0</v>
      </c>
      <c r="R851" s="29">
        <v>4374</v>
      </c>
    </row>
    <row r="852" spans="1:18" ht="15" customHeight="1" x14ac:dyDescent="0.25">
      <c r="A852" s="34" t="s">
        <v>2133</v>
      </c>
      <c r="B852" s="34" t="s">
        <v>10</v>
      </c>
      <c r="C852" s="11" t="s">
        <v>1531</v>
      </c>
      <c r="D852" s="34" t="s">
        <v>1532</v>
      </c>
      <c r="E852" s="34" t="s">
        <v>1533</v>
      </c>
      <c r="F852" s="34">
        <v>2009</v>
      </c>
      <c r="G852" s="34" t="s">
        <v>1534</v>
      </c>
      <c r="H852" s="34" t="s">
        <v>1535</v>
      </c>
      <c r="I852" s="34" t="s">
        <v>2134</v>
      </c>
      <c r="J852" s="34">
        <v>4</v>
      </c>
      <c r="K852" s="34" t="s">
        <v>3306</v>
      </c>
      <c r="L852" s="29">
        <v>5207175</v>
      </c>
      <c r="M852" s="29">
        <v>882</v>
      </c>
      <c r="N852" s="29">
        <v>5139662</v>
      </c>
      <c r="O852" s="29">
        <v>5139662</v>
      </c>
      <c r="P852" s="34">
        <v>100</v>
      </c>
      <c r="Q852" s="34">
        <v>0</v>
      </c>
      <c r="R852" s="29">
        <v>4382</v>
      </c>
    </row>
    <row r="853" spans="1:18" ht="15" customHeight="1" x14ac:dyDescent="0.25">
      <c r="A853" s="34" t="s">
        <v>2201</v>
      </c>
      <c r="B853" s="34" t="s">
        <v>10</v>
      </c>
      <c r="C853" s="11" t="s">
        <v>1531</v>
      </c>
      <c r="D853" s="34" t="s">
        <v>1532</v>
      </c>
      <c r="E853" s="34" t="s">
        <v>1533</v>
      </c>
      <c r="F853" s="34">
        <v>2010</v>
      </c>
      <c r="G853" s="34" t="s">
        <v>1534</v>
      </c>
      <c r="H853" s="34" t="s">
        <v>1535</v>
      </c>
      <c r="I853" s="34" t="s">
        <v>2202</v>
      </c>
      <c r="J853" s="34">
        <v>4</v>
      </c>
      <c r="K853" s="34" t="s">
        <v>3297</v>
      </c>
      <c r="L853" s="29">
        <v>5200468</v>
      </c>
      <c r="M853" s="29">
        <v>882</v>
      </c>
      <c r="N853" s="29">
        <v>5133233</v>
      </c>
      <c r="O853" s="29">
        <v>5133233</v>
      </c>
      <c r="P853" s="34">
        <v>100</v>
      </c>
      <c r="Q853" s="34">
        <v>0</v>
      </c>
      <c r="R853" s="29">
        <v>4380</v>
      </c>
    </row>
    <row r="854" spans="1:18" ht="15" customHeight="1" x14ac:dyDescent="0.25">
      <c r="A854" s="34" t="s">
        <v>2203</v>
      </c>
      <c r="B854" s="34" t="s">
        <v>10</v>
      </c>
      <c r="C854" s="11" t="s">
        <v>1531</v>
      </c>
      <c r="D854" s="34" t="s">
        <v>1532</v>
      </c>
      <c r="E854" s="34" t="s">
        <v>1533</v>
      </c>
      <c r="F854" s="34">
        <v>2010</v>
      </c>
      <c r="G854" s="34" t="s">
        <v>1534</v>
      </c>
      <c r="H854" s="34" t="s">
        <v>1535</v>
      </c>
      <c r="I854" s="34" t="s">
        <v>2204</v>
      </c>
      <c r="J854" s="34">
        <v>3</v>
      </c>
      <c r="K854" s="34" t="s">
        <v>3306</v>
      </c>
      <c r="L854" s="29">
        <v>5209789</v>
      </c>
      <c r="M854" s="29">
        <v>20291</v>
      </c>
      <c r="N854" s="29">
        <v>5143622</v>
      </c>
      <c r="O854" s="29">
        <v>5143622</v>
      </c>
      <c r="P854" s="34">
        <v>100</v>
      </c>
      <c r="Q854" s="34">
        <v>0</v>
      </c>
      <c r="R854" s="29">
        <v>4382</v>
      </c>
    </row>
    <row r="855" spans="1:18" ht="15" customHeight="1" x14ac:dyDescent="0.25">
      <c r="A855" s="34" t="s">
        <v>2199</v>
      </c>
      <c r="B855" s="34" t="s">
        <v>10</v>
      </c>
      <c r="C855" s="11" t="s">
        <v>1531</v>
      </c>
      <c r="D855" s="34" t="s">
        <v>1532</v>
      </c>
      <c r="E855" s="34" t="s">
        <v>1533</v>
      </c>
      <c r="F855" s="34">
        <v>2010</v>
      </c>
      <c r="G855" s="34" t="s">
        <v>1534</v>
      </c>
      <c r="H855" s="34" t="s">
        <v>1535</v>
      </c>
      <c r="I855" s="34" t="s">
        <v>2200</v>
      </c>
      <c r="J855" s="34">
        <v>3</v>
      </c>
      <c r="K855" s="34" t="s">
        <v>3217</v>
      </c>
      <c r="L855" s="29">
        <v>5204672</v>
      </c>
      <c r="M855" s="29">
        <v>9478</v>
      </c>
      <c r="N855" s="29">
        <v>5147105</v>
      </c>
      <c r="O855" s="29">
        <v>5147105</v>
      </c>
      <c r="P855" s="34">
        <v>100</v>
      </c>
      <c r="Q855" s="34">
        <v>0</v>
      </c>
      <c r="R855" s="29">
        <v>4396</v>
      </c>
    </row>
    <row r="856" spans="1:18" ht="15" customHeight="1" x14ac:dyDescent="0.25">
      <c r="A856" s="34" t="s">
        <v>2205</v>
      </c>
      <c r="B856" s="34" t="s">
        <v>10</v>
      </c>
      <c r="C856" s="11" t="s">
        <v>1531</v>
      </c>
      <c r="D856" s="34" t="s">
        <v>1532</v>
      </c>
      <c r="E856" s="34" t="s">
        <v>1533</v>
      </c>
      <c r="F856" s="34">
        <v>2010</v>
      </c>
      <c r="G856" s="34" t="s">
        <v>1534</v>
      </c>
      <c r="H856" s="34" t="s">
        <v>1535</v>
      </c>
      <c r="I856" s="34" t="s">
        <v>2206</v>
      </c>
      <c r="J856" s="34">
        <v>3</v>
      </c>
      <c r="K856" s="34" t="s">
        <v>3306</v>
      </c>
      <c r="L856" s="29">
        <v>5211260</v>
      </c>
      <c r="M856" s="29">
        <v>22060</v>
      </c>
      <c r="N856" s="29">
        <v>5147302</v>
      </c>
      <c r="O856" s="29">
        <v>5147302</v>
      </c>
      <c r="P856" s="34">
        <v>100</v>
      </c>
      <c r="Q856" s="34">
        <v>0</v>
      </c>
      <c r="R856" s="29">
        <v>4374</v>
      </c>
    </row>
    <row r="857" spans="1:18" ht="15" customHeight="1" x14ac:dyDescent="0.25">
      <c r="A857" s="34" t="s">
        <v>2209</v>
      </c>
      <c r="B857" s="34" t="s">
        <v>10</v>
      </c>
      <c r="C857" s="11" t="s">
        <v>1531</v>
      </c>
      <c r="D857" s="34" t="s">
        <v>1532</v>
      </c>
      <c r="E857" s="34" t="s">
        <v>1533</v>
      </c>
      <c r="F857" s="34">
        <v>2011</v>
      </c>
      <c r="G857" s="34" t="s">
        <v>1534</v>
      </c>
      <c r="H857" s="34" t="s">
        <v>1535</v>
      </c>
      <c r="I857" s="34" t="s">
        <v>2210</v>
      </c>
      <c r="J857" s="34">
        <v>3</v>
      </c>
      <c r="K857" s="34" t="s">
        <v>3217</v>
      </c>
      <c r="L857" s="29">
        <v>5205411</v>
      </c>
      <c r="M857" s="29">
        <v>20500</v>
      </c>
      <c r="N857" s="29">
        <v>5139269</v>
      </c>
      <c r="O857" s="29">
        <v>5139269</v>
      </c>
      <c r="P857" s="34">
        <v>100</v>
      </c>
      <c r="Q857" s="34">
        <v>0</v>
      </c>
      <c r="R857" s="29">
        <v>4376</v>
      </c>
    </row>
    <row r="858" spans="1:18" ht="15" customHeight="1" x14ac:dyDescent="0.25">
      <c r="A858" s="34" t="s">
        <v>2207</v>
      </c>
      <c r="B858" s="34" t="s">
        <v>10</v>
      </c>
      <c r="C858" s="11" t="s">
        <v>1531</v>
      </c>
      <c r="D858" s="34" t="s">
        <v>1532</v>
      </c>
      <c r="E858" s="34" t="s">
        <v>1533</v>
      </c>
      <c r="F858" s="34">
        <v>2011</v>
      </c>
      <c r="G858" s="34" t="s">
        <v>1534</v>
      </c>
      <c r="H858" s="34" t="s">
        <v>1535</v>
      </c>
      <c r="I858" s="34" t="s">
        <v>2208</v>
      </c>
      <c r="J858" s="34">
        <v>3</v>
      </c>
      <c r="K858" s="34" t="s">
        <v>3306</v>
      </c>
      <c r="L858" s="29">
        <v>5204830</v>
      </c>
      <c r="M858" s="29">
        <v>9906</v>
      </c>
      <c r="N858" s="29">
        <v>5146751</v>
      </c>
      <c r="O858" s="29">
        <v>5146751</v>
      </c>
      <c r="P858" s="34">
        <v>100</v>
      </c>
      <c r="Q858" s="34">
        <v>0</v>
      </c>
      <c r="R858" s="29">
        <v>4386</v>
      </c>
    </row>
    <row r="859" spans="1:18" ht="15" customHeight="1" x14ac:dyDescent="0.25">
      <c r="A859" s="34" t="s">
        <v>2211</v>
      </c>
      <c r="B859" s="34" t="s">
        <v>10</v>
      </c>
      <c r="C859" s="11" t="s">
        <v>1531</v>
      </c>
      <c r="D859" s="34" t="s">
        <v>1532</v>
      </c>
      <c r="E859" s="34" t="s">
        <v>1533</v>
      </c>
      <c r="F859" s="34">
        <v>2011</v>
      </c>
      <c r="G859" s="34" t="s">
        <v>1534</v>
      </c>
      <c r="H859" s="34" t="s">
        <v>1535</v>
      </c>
      <c r="I859" s="34" t="s">
        <v>2212</v>
      </c>
      <c r="J859" s="34">
        <v>3</v>
      </c>
      <c r="K859" s="34" t="s">
        <v>3306</v>
      </c>
      <c r="L859" s="29">
        <v>5210290</v>
      </c>
      <c r="M859" s="29">
        <v>20980</v>
      </c>
      <c r="N859" s="29">
        <v>5146067</v>
      </c>
      <c r="O859" s="29">
        <v>5146067</v>
      </c>
      <c r="P859" s="34">
        <v>100</v>
      </c>
      <c r="Q859" s="34">
        <v>0</v>
      </c>
      <c r="R859" s="29">
        <v>4370</v>
      </c>
    </row>
    <row r="860" spans="1:18" ht="15" customHeight="1" x14ac:dyDescent="0.25">
      <c r="A860" s="34" t="s">
        <v>2213</v>
      </c>
      <c r="B860" s="34" t="s">
        <v>10</v>
      </c>
      <c r="C860" s="11" t="s">
        <v>1531</v>
      </c>
      <c r="D860" s="34" t="s">
        <v>1532</v>
      </c>
      <c r="E860" s="34" t="s">
        <v>1533</v>
      </c>
      <c r="F860" s="34">
        <v>2011</v>
      </c>
      <c r="G860" s="34" t="s">
        <v>1534</v>
      </c>
      <c r="H860" s="34" t="s">
        <v>1535</v>
      </c>
      <c r="I860" s="34" t="s">
        <v>2214</v>
      </c>
      <c r="J860" s="34">
        <v>3</v>
      </c>
      <c r="K860" s="34" t="s">
        <v>3306</v>
      </c>
      <c r="L860" s="29">
        <v>5211492</v>
      </c>
      <c r="M860" s="29">
        <v>22693</v>
      </c>
      <c r="N860" s="29">
        <v>5147102</v>
      </c>
      <c r="O860" s="29">
        <v>5147102</v>
      </c>
      <c r="P860" s="34">
        <v>100</v>
      </c>
      <c r="Q860" s="34">
        <v>0</v>
      </c>
      <c r="R860" s="29">
        <v>4386</v>
      </c>
    </row>
    <row r="861" spans="1:18" ht="15" customHeight="1" x14ac:dyDescent="0.25">
      <c r="A861" s="34" t="s">
        <v>2215</v>
      </c>
      <c r="B861" s="34" t="s">
        <v>10</v>
      </c>
      <c r="C861" s="11" t="s">
        <v>1531</v>
      </c>
      <c r="D861" s="34" t="s">
        <v>1532</v>
      </c>
      <c r="E861" s="34" t="s">
        <v>1533</v>
      </c>
      <c r="F861" s="34">
        <v>2011</v>
      </c>
      <c r="G861" s="34" t="s">
        <v>1534</v>
      </c>
      <c r="H861" s="34" t="s">
        <v>1535</v>
      </c>
      <c r="I861" s="34" t="s">
        <v>2216</v>
      </c>
      <c r="J861" s="34">
        <v>3</v>
      </c>
      <c r="K861" s="34" t="s">
        <v>3217</v>
      </c>
      <c r="L861" s="29">
        <v>5205754</v>
      </c>
      <c r="M861" s="29">
        <v>20934</v>
      </c>
      <c r="N861" s="29">
        <v>5139259</v>
      </c>
      <c r="O861" s="29">
        <v>5139259</v>
      </c>
      <c r="P861" s="34">
        <v>100</v>
      </c>
      <c r="Q861" s="34">
        <v>0</v>
      </c>
      <c r="R861" s="29">
        <v>4374</v>
      </c>
    </row>
    <row r="862" spans="1:18" ht="15" customHeight="1" x14ac:dyDescent="0.25">
      <c r="A862" s="34" t="s">
        <v>1565</v>
      </c>
      <c r="B862" s="34" t="s">
        <v>10</v>
      </c>
      <c r="C862" s="11" t="s">
        <v>1531</v>
      </c>
      <c r="D862" s="34" t="s">
        <v>1532</v>
      </c>
      <c r="E862" s="34" t="s">
        <v>1533</v>
      </c>
      <c r="F862" s="34">
        <v>2012</v>
      </c>
      <c r="G862" s="34" t="s">
        <v>1534</v>
      </c>
      <c r="H862" s="34" t="s">
        <v>1535</v>
      </c>
      <c r="I862" s="34" t="s">
        <v>1566</v>
      </c>
      <c r="J862" s="34">
        <v>4</v>
      </c>
      <c r="K862" s="34" t="s">
        <v>3297</v>
      </c>
      <c r="L862" s="29">
        <v>5191952</v>
      </c>
      <c r="M862" s="29">
        <v>16267</v>
      </c>
      <c r="N862" s="29">
        <v>5112616</v>
      </c>
      <c r="O862" s="29">
        <v>5112616</v>
      </c>
      <c r="P862" s="34">
        <v>100</v>
      </c>
      <c r="Q862" s="34">
        <v>0</v>
      </c>
      <c r="R862" s="29">
        <v>4399</v>
      </c>
    </row>
    <row r="863" spans="1:18" ht="15" customHeight="1" x14ac:dyDescent="0.25">
      <c r="A863" s="34" t="s">
        <v>1569</v>
      </c>
      <c r="B863" s="34" t="s">
        <v>10</v>
      </c>
      <c r="C863" s="11" t="s">
        <v>1531</v>
      </c>
      <c r="D863" s="34" t="s">
        <v>1532</v>
      </c>
      <c r="E863" s="34" t="s">
        <v>1533</v>
      </c>
      <c r="F863" s="34">
        <v>1998</v>
      </c>
      <c r="G863" s="34" t="s">
        <v>1534</v>
      </c>
      <c r="H863" s="34" t="s">
        <v>1535</v>
      </c>
      <c r="I863" s="34" t="s">
        <v>1570</v>
      </c>
      <c r="J863" s="34">
        <v>4</v>
      </c>
      <c r="K863" s="34" t="s">
        <v>3217</v>
      </c>
      <c r="L863" s="29">
        <v>5204538</v>
      </c>
      <c r="M863" s="29">
        <v>898</v>
      </c>
      <c r="N863" s="29">
        <v>5145599</v>
      </c>
      <c r="O863" s="29">
        <v>5145599</v>
      </c>
      <c r="P863" s="34">
        <v>100</v>
      </c>
      <c r="Q863" s="34">
        <v>0</v>
      </c>
      <c r="R863" s="29">
        <v>4391</v>
      </c>
    </row>
    <row r="864" spans="1:18" ht="15" customHeight="1" x14ac:dyDescent="0.25">
      <c r="A864" s="34" t="s">
        <v>1571</v>
      </c>
      <c r="B864" s="34" t="s">
        <v>10</v>
      </c>
      <c r="C864" s="11" t="s">
        <v>1531</v>
      </c>
      <c r="D864" s="34" t="s">
        <v>1532</v>
      </c>
      <c r="E864" s="34" t="s">
        <v>1533</v>
      </c>
      <c r="F864" s="34">
        <v>1998</v>
      </c>
      <c r="G864" s="34" t="s">
        <v>1534</v>
      </c>
      <c r="H864" s="34" t="s">
        <v>1535</v>
      </c>
      <c r="I864" s="34" t="s">
        <v>1572</v>
      </c>
      <c r="J864" s="34">
        <v>3</v>
      </c>
      <c r="K864" s="34" t="s">
        <v>3306</v>
      </c>
      <c r="L864" s="29">
        <v>5204884</v>
      </c>
      <c r="M864" s="29">
        <v>9809</v>
      </c>
      <c r="N864" s="29">
        <v>5146829</v>
      </c>
      <c r="O864" s="29">
        <v>5146829</v>
      </c>
      <c r="P864" s="34">
        <v>100</v>
      </c>
      <c r="Q864" s="34">
        <v>0</v>
      </c>
      <c r="R864" s="29">
        <v>4387</v>
      </c>
    </row>
    <row r="865" spans="1:18" ht="15" customHeight="1" x14ac:dyDescent="0.25">
      <c r="A865" s="34" t="s">
        <v>1583</v>
      </c>
      <c r="B865" s="34" t="s">
        <v>10</v>
      </c>
      <c r="C865" s="11" t="s">
        <v>1531</v>
      </c>
      <c r="D865" s="34" t="s">
        <v>1532</v>
      </c>
      <c r="E865" s="34" t="s">
        <v>1533</v>
      </c>
      <c r="F865" s="34">
        <v>1999</v>
      </c>
      <c r="G865" s="34" t="s">
        <v>1534</v>
      </c>
      <c r="H865" s="34" t="s">
        <v>1535</v>
      </c>
      <c r="I865" s="34" t="s">
        <v>1584</v>
      </c>
      <c r="J865" s="34">
        <v>4</v>
      </c>
      <c r="K865" s="34" t="s">
        <v>3306</v>
      </c>
      <c r="L865" s="29">
        <v>5205449</v>
      </c>
      <c r="M865" s="29">
        <v>898</v>
      </c>
      <c r="N865" s="29">
        <v>5146761</v>
      </c>
      <c r="O865" s="29">
        <v>5146761</v>
      </c>
      <c r="P865" s="34">
        <v>100</v>
      </c>
      <c r="Q865" s="34">
        <v>0</v>
      </c>
      <c r="R865" s="29">
        <v>4391</v>
      </c>
    </row>
    <row r="866" spans="1:18" ht="15" customHeight="1" x14ac:dyDescent="0.25">
      <c r="A866" s="34" t="s">
        <v>1603</v>
      </c>
      <c r="B866" s="34" t="s">
        <v>10</v>
      </c>
      <c r="C866" s="11" t="s">
        <v>1531</v>
      </c>
      <c r="D866" s="34" t="s">
        <v>1532</v>
      </c>
      <c r="E866" s="34" t="s">
        <v>1533</v>
      </c>
      <c r="F866" s="34">
        <v>2000</v>
      </c>
      <c r="G866" s="34" t="s">
        <v>1534</v>
      </c>
      <c r="H866" s="34" t="s">
        <v>1535</v>
      </c>
      <c r="I866" s="34" t="s">
        <v>1604</v>
      </c>
      <c r="J866" s="34">
        <v>3</v>
      </c>
      <c r="K866" s="34" t="s">
        <v>3306</v>
      </c>
      <c r="L866" s="29">
        <v>5209715</v>
      </c>
      <c r="M866" s="29">
        <v>20714</v>
      </c>
      <c r="N866" s="29">
        <v>5145572</v>
      </c>
      <c r="O866" s="29">
        <v>5145572</v>
      </c>
      <c r="P866" s="34">
        <v>100</v>
      </c>
      <c r="Q866" s="34">
        <v>0</v>
      </c>
      <c r="R866" s="29">
        <v>4383</v>
      </c>
    </row>
    <row r="867" spans="1:18" ht="15" customHeight="1" x14ac:dyDescent="0.25">
      <c r="A867" s="34" t="s">
        <v>1591</v>
      </c>
      <c r="B867" s="34" t="s">
        <v>10</v>
      </c>
      <c r="C867" s="11" t="s">
        <v>1531</v>
      </c>
      <c r="D867" s="34" t="s">
        <v>1532</v>
      </c>
      <c r="E867" s="34" t="s">
        <v>1533</v>
      </c>
      <c r="F867" s="34">
        <v>2000</v>
      </c>
      <c r="G867" s="34" t="s">
        <v>1534</v>
      </c>
      <c r="H867" s="34" t="s">
        <v>1535</v>
      </c>
      <c r="I867" s="34" t="s">
        <v>1592</v>
      </c>
      <c r="J867" s="34">
        <v>3</v>
      </c>
      <c r="K867" s="34" t="s">
        <v>3217</v>
      </c>
      <c r="L867" s="29">
        <v>5205617</v>
      </c>
      <c r="M867" s="29">
        <v>20461</v>
      </c>
      <c r="N867" s="29">
        <v>5139334</v>
      </c>
      <c r="O867" s="29">
        <v>5139334</v>
      </c>
      <c r="P867" s="34">
        <v>100</v>
      </c>
      <c r="Q867" s="34">
        <v>0</v>
      </c>
      <c r="R867" s="29">
        <v>4379</v>
      </c>
    </row>
    <row r="868" spans="1:18" ht="15" customHeight="1" x14ac:dyDescent="0.25">
      <c r="A868" s="34" t="s">
        <v>1595</v>
      </c>
      <c r="B868" s="34" t="s">
        <v>10</v>
      </c>
      <c r="C868" s="11" t="s">
        <v>1531</v>
      </c>
      <c r="D868" s="34" t="s">
        <v>1532</v>
      </c>
      <c r="E868" s="34" t="s">
        <v>1533</v>
      </c>
      <c r="F868" s="34">
        <v>2000</v>
      </c>
      <c r="G868" s="34" t="s">
        <v>1534</v>
      </c>
      <c r="H868" s="34" t="s">
        <v>1535</v>
      </c>
      <c r="I868" s="34" t="s">
        <v>1596</v>
      </c>
      <c r="J868" s="34">
        <v>3</v>
      </c>
      <c r="K868" s="34" t="s">
        <v>3306</v>
      </c>
      <c r="L868" s="29">
        <v>5204585</v>
      </c>
      <c r="M868" s="29">
        <v>9408</v>
      </c>
      <c r="N868" s="29">
        <v>5146780</v>
      </c>
      <c r="O868" s="29">
        <v>5146780</v>
      </c>
      <c r="P868" s="34">
        <v>100</v>
      </c>
      <c r="Q868" s="34">
        <v>0</v>
      </c>
      <c r="R868" s="29">
        <v>4390</v>
      </c>
    </row>
    <row r="869" spans="1:18" ht="15" customHeight="1" x14ac:dyDescent="0.25">
      <c r="A869" s="34" t="s">
        <v>1573</v>
      </c>
      <c r="B869" s="34" t="s">
        <v>10</v>
      </c>
      <c r="C869" s="11" t="s">
        <v>1531</v>
      </c>
      <c r="D869" s="34" t="s">
        <v>1532</v>
      </c>
      <c r="E869" s="34" t="s">
        <v>1533</v>
      </c>
      <c r="F869" s="34">
        <v>1999</v>
      </c>
      <c r="G869" s="34" t="s">
        <v>1534</v>
      </c>
      <c r="H869" s="34" t="s">
        <v>1535</v>
      </c>
      <c r="I869" s="34" t="s">
        <v>1574</v>
      </c>
      <c r="J869" s="34">
        <v>3</v>
      </c>
      <c r="K869" s="34" t="s">
        <v>3306</v>
      </c>
      <c r="L869" s="29">
        <v>5204256</v>
      </c>
      <c r="M869" s="29">
        <v>9478</v>
      </c>
      <c r="N869" s="29">
        <v>5146513</v>
      </c>
      <c r="O869" s="29">
        <v>5146513</v>
      </c>
      <c r="P869" s="34">
        <v>100</v>
      </c>
      <c r="Q869" s="34">
        <v>0</v>
      </c>
      <c r="R869" s="29">
        <v>4385</v>
      </c>
    </row>
    <row r="870" spans="1:18" ht="15" customHeight="1" x14ac:dyDescent="0.25">
      <c r="A870" s="34" t="s">
        <v>1575</v>
      </c>
      <c r="B870" s="34" t="s">
        <v>10</v>
      </c>
      <c r="C870" s="11" t="s">
        <v>1531</v>
      </c>
      <c r="D870" s="34" t="s">
        <v>1532</v>
      </c>
      <c r="E870" s="34" t="s">
        <v>1533</v>
      </c>
      <c r="F870" s="34">
        <v>1999</v>
      </c>
      <c r="G870" s="34" t="s">
        <v>1534</v>
      </c>
      <c r="H870" s="34" t="s">
        <v>1535</v>
      </c>
      <c r="I870" s="34" t="s">
        <v>1576</v>
      </c>
      <c r="J870" s="34">
        <v>3</v>
      </c>
      <c r="K870" s="34" t="s">
        <v>3217</v>
      </c>
      <c r="L870" s="29">
        <v>5204287</v>
      </c>
      <c r="M870" s="29">
        <v>9508</v>
      </c>
      <c r="N870" s="29">
        <v>5146516</v>
      </c>
      <c r="O870" s="29">
        <v>5146516</v>
      </c>
      <c r="P870" s="34">
        <v>100</v>
      </c>
      <c r="Q870" s="34">
        <v>0</v>
      </c>
      <c r="R870" s="29">
        <v>4395</v>
      </c>
    </row>
    <row r="871" spans="1:18" ht="15" customHeight="1" x14ac:dyDescent="0.25">
      <c r="A871" s="34" t="s">
        <v>1577</v>
      </c>
      <c r="B871" s="34" t="s">
        <v>10</v>
      </c>
      <c r="C871" s="11" t="s">
        <v>1531</v>
      </c>
      <c r="D871" s="34" t="s">
        <v>1532</v>
      </c>
      <c r="E871" s="34" t="s">
        <v>1533</v>
      </c>
      <c r="F871" s="34">
        <v>1999</v>
      </c>
      <c r="G871" s="34" t="s">
        <v>1534</v>
      </c>
      <c r="H871" s="34" t="s">
        <v>1535</v>
      </c>
      <c r="I871" s="34" t="s">
        <v>1578</v>
      </c>
      <c r="J871" s="34">
        <v>4</v>
      </c>
      <c r="K871" s="34" t="s">
        <v>3306</v>
      </c>
      <c r="L871" s="29">
        <v>5205550</v>
      </c>
      <c r="M871" s="29">
        <v>898</v>
      </c>
      <c r="N871" s="29">
        <v>5146397</v>
      </c>
      <c r="O871" s="29">
        <v>5146397</v>
      </c>
      <c r="P871" s="34">
        <v>100</v>
      </c>
      <c r="Q871" s="34">
        <v>0</v>
      </c>
      <c r="R871" s="29">
        <v>4388</v>
      </c>
    </row>
    <row r="872" spans="1:18" ht="15" customHeight="1" x14ac:dyDescent="0.25">
      <c r="A872" s="34" t="s">
        <v>1587</v>
      </c>
      <c r="B872" s="34" t="s">
        <v>10</v>
      </c>
      <c r="C872" s="11" t="s">
        <v>1531</v>
      </c>
      <c r="D872" s="34" t="s">
        <v>1532</v>
      </c>
      <c r="E872" s="34" t="s">
        <v>1533</v>
      </c>
      <c r="F872" s="34">
        <v>1999</v>
      </c>
      <c r="G872" s="34" t="s">
        <v>1534</v>
      </c>
      <c r="H872" s="34" t="s">
        <v>1535</v>
      </c>
      <c r="I872" s="34" t="s">
        <v>1588</v>
      </c>
      <c r="J872" s="34">
        <v>4</v>
      </c>
      <c r="K872" s="34" t="s">
        <v>3306</v>
      </c>
      <c r="L872" s="29">
        <v>5207650</v>
      </c>
      <c r="M872" s="29">
        <v>882</v>
      </c>
      <c r="N872" s="29">
        <v>5140070</v>
      </c>
      <c r="O872" s="29">
        <v>5140070</v>
      </c>
      <c r="P872" s="34">
        <v>100</v>
      </c>
      <c r="Q872" s="34">
        <v>0</v>
      </c>
      <c r="R872" s="29">
        <v>4378</v>
      </c>
    </row>
    <row r="873" spans="1:18" ht="15" customHeight="1" x14ac:dyDescent="0.25">
      <c r="A873" s="34" t="s">
        <v>1579</v>
      </c>
      <c r="B873" s="34" t="s">
        <v>10</v>
      </c>
      <c r="C873" s="11" t="s">
        <v>1531</v>
      </c>
      <c r="D873" s="34" t="s">
        <v>1532</v>
      </c>
      <c r="E873" s="34" t="s">
        <v>1533</v>
      </c>
      <c r="F873" s="34">
        <v>1999</v>
      </c>
      <c r="G873" s="34" t="s">
        <v>1534</v>
      </c>
      <c r="H873" s="34" t="s">
        <v>1535</v>
      </c>
      <c r="I873" s="34" t="s">
        <v>1580</v>
      </c>
      <c r="J873" s="34">
        <v>4</v>
      </c>
      <c r="K873" s="34" t="s">
        <v>3306</v>
      </c>
      <c r="L873" s="29">
        <v>5205602</v>
      </c>
      <c r="M873" s="29">
        <v>898</v>
      </c>
      <c r="N873" s="29">
        <v>5146286</v>
      </c>
      <c r="O873" s="29">
        <v>5146286</v>
      </c>
      <c r="P873" s="34">
        <v>100</v>
      </c>
      <c r="Q873" s="34">
        <v>0</v>
      </c>
      <c r="R873" s="29">
        <v>4383</v>
      </c>
    </row>
    <row r="874" spans="1:18" ht="15" customHeight="1" x14ac:dyDescent="0.25">
      <c r="A874" s="34" t="s">
        <v>1585</v>
      </c>
      <c r="B874" s="34" t="s">
        <v>10</v>
      </c>
      <c r="C874" s="11" t="s">
        <v>1531</v>
      </c>
      <c r="D874" s="34" t="s">
        <v>1532</v>
      </c>
      <c r="E874" s="34" t="s">
        <v>1533</v>
      </c>
      <c r="F874" s="34">
        <v>1999</v>
      </c>
      <c r="G874" s="34" t="s">
        <v>1534</v>
      </c>
      <c r="H874" s="34" t="s">
        <v>1535</v>
      </c>
      <c r="I874" s="34" t="s">
        <v>1586</v>
      </c>
      <c r="J874" s="34">
        <v>3</v>
      </c>
      <c r="K874" s="34" t="s">
        <v>3306</v>
      </c>
      <c r="L874" s="29">
        <v>5204857</v>
      </c>
      <c r="M874" s="29">
        <v>9478</v>
      </c>
      <c r="N874" s="29">
        <v>5146964</v>
      </c>
      <c r="O874" s="29">
        <v>5146964</v>
      </c>
      <c r="P874" s="34">
        <v>100</v>
      </c>
      <c r="Q874" s="34">
        <v>0</v>
      </c>
      <c r="R874" s="29">
        <v>4389</v>
      </c>
    </row>
    <row r="875" spans="1:18" ht="15" customHeight="1" x14ac:dyDescent="0.25">
      <c r="A875" s="34" t="s">
        <v>1589</v>
      </c>
      <c r="B875" s="34" t="s">
        <v>10</v>
      </c>
      <c r="C875" s="11" t="s">
        <v>1531</v>
      </c>
      <c r="D875" s="34" t="s">
        <v>1532</v>
      </c>
      <c r="E875" s="34" t="s">
        <v>1533</v>
      </c>
      <c r="F875" s="34">
        <v>1999</v>
      </c>
      <c r="G875" s="34" t="s">
        <v>1534</v>
      </c>
      <c r="H875" s="34" t="s">
        <v>1535</v>
      </c>
      <c r="I875" s="34" t="s">
        <v>1590</v>
      </c>
      <c r="J875" s="34">
        <v>3</v>
      </c>
      <c r="K875" s="34" t="s">
        <v>3217</v>
      </c>
      <c r="L875" s="29">
        <v>5209531</v>
      </c>
      <c r="M875" s="29">
        <v>20463</v>
      </c>
      <c r="N875" s="29">
        <v>5145825</v>
      </c>
      <c r="O875" s="29">
        <v>5145825</v>
      </c>
      <c r="P875" s="34">
        <v>100</v>
      </c>
      <c r="Q875" s="34">
        <v>0</v>
      </c>
      <c r="R875" s="29">
        <v>4380</v>
      </c>
    </row>
    <row r="876" spans="1:18" ht="15" customHeight="1" x14ac:dyDescent="0.25">
      <c r="A876" s="34" t="s">
        <v>1581</v>
      </c>
      <c r="B876" s="34" t="s">
        <v>10</v>
      </c>
      <c r="C876" s="11" t="s">
        <v>1531</v>
      </c>
      <c r="D876" s="34" t="s">
        <v>1532</v>
      </c>
      <c r="E876" s="34" t="s">
        <v>1533</v>
      </c>
      <c r="F876" s="34">
        <v>1999</v>
      </c>
      <c r="G876" s="34" t="s">
        <v>1534</v>
      </c>
      <c r="H876" s="34" t="s">
        <v>1535</v>
      </c>
      <c r="I876" s="34" t="s">
        <v>1582</v>
      </c>
      <c r="J876" s="34">
        <v>3</v>
      </c>
      <c r="K876" s="34" t="s">
        <v>3306</v>
      </c>
      <c r="L876" s="29">
        <v>5204833</v>
      </c>
      <c r="M876" s="29">
        <v>9578</v>
      </c>
      <c r="N876" s="29">
        <v>5146740</v>
      </c>
      <c r="O876" s="29">
        <v>5146740</v>
      </c>
      <c r="P876" s="34">
        <v>100</v>
      </c>
      <c r="Q876" s="34">
        <v>0</v>
      </c>
      <c r="R876" s="29">
        <v>4385</v>
      </c>
    </row>
    <row r="877" spans="1:18" ht="15" customHeight="1" x14ac:dyDescent="0.25">
      <c r="A877" s="34" t="s">
        <v>1597</v>
      </c>
      <c r="B877" s="34" t="s">
        <v>10</v>
      </c>
      <c r="C877" s="11" t="s">
        <v>1531</v>
      </c>
      <c r="D877" s="34" t="s">
        <v>1532</v>
      </c>
      <c r="E877" s="34" t="s">
        <v>1533</v>
      </c>
      <c r="F877" s="34">
        <v>2000</v>
      </c>
      <c r="G877" s="34" t="s">
        <v>1534</v>
      </c>
      <c r="H877" s="34" t="s">
        <v>1535</v>
      </c>
      <c r="I877" s="34" t="s">
        <v>1598</v>
      </c>
      <c r="J877" s="34">
        <v>4</v>
      </c>
      <c r="K877" s="34" t="s">
        <v>3306</v>
      </c>
      <c r="L877" s="29">
        <v>5205105</v>
      </c>
      <c r="M877" s="29">
        <v>898</v>
      </c>
      <c r="N877" s="29">
        <v>5146178</v>
      </c>
      <c r="O877" s="29">
        <v>5146178</v>
      </c>
      <c r="P877" s="34">
        <v>100</v>
      </c>
      <c r="Q877" s="34">
        <v>0</v>
      </c>
      <c r="R877" s="29">
        <v>4386</v>
      </c>
    </row>
    <row r="878" spans="1:18" ht="15" customHeight="1" x14ac:dyDescent="0.25">
      <c r="A878" s="34" t="s">
        <v>1599</v>
      </c>
      <c r="B878" s="34" t="s">
        <v>10</v>
      </c>
      <c r="C878" s="11" t="s">
        <v>1531</v>
      </c>
      <c r="D878" s="34" t="s">
        <v>1532</v>
      </c>
      <c r="E878" s="34" t="s">
        <v>1533</v>
      </c>
      <c r="F878" s="34">
        <v>2000</v>
      </c>
      <c r="G878" s="34" t="s">
        <v>1534</v>
      </c>
      <c r="H878" s="34" t="s">
        <v>1535</v>
      </c>
      <c r="I878" s="34" t="s">
        <v>1600</v>
      </c>
      <c r="J878" s="34">
        <v>4</v>
      </c>
      <c r="K878" s="34" t="s">
        <v>3306</v>
      </c>
      <c r="L878" s="29">
        <v>5205721</v>
      </c>
      <c r="M878" s="29">
        <v>898</v>
      </c>
      <c r="N878" s="29">
        <v>5146664</v>
      </c>
      <c r="O878" s="29">
        <v>5146664</v>
      </c>
      <c r="P878" s="34">
        <v>100</v>
      </c>
      <c r="Q878" s="34">
        <v>0</v>
      </c>
      <c r="R878" s="29">
        <v>4397</v>
      </c>
    </row>
    <row r="879" spans="1:18" ht="15" customHeight="1" x14ac:dyDescent="0.25">
      <c r="A879" s="34" t="s">
        <v>1601</v>
      </c>
      <c r="B879" s="34" t="s">
        <v>10</v>
      </c>
      <c r="C879" s="11" t="s">
        <v>1531</v>
      </c>
      <c r="D879" s="34" t="s">
        <v>1532</v>
      </c>
      <c r="E879" s="34" t="s">
        <v>1533</v>
      </c>
      <c r="F879" s="34">
        <v>2000</v>
      </c>
      <c r="G879" s="34" t="s">
        <v>1534</v>
      </c>
      <c r="H879" s="34" t="s">
        <v>1535</v>
      </c>
      <c r="I879" s="34" t="s">
        <v>1602</v>
      </c>
      <c r="J879" s="34">
        <v>4</v>
      </c>
      <c r="K879" s="34" t="s">
        <v>3306</v>
      </c>
      <c r="L879" s="29">
        <v>5205238</v>
      </c>
      <c r="M879" s="29">
        <v>898</v>
      </c>
      <c r="N879" s="29">
        <v>5146753</v>
      </c>
      <c r="O879" s="29">
        <v>5146753</v>
      </c>
      <c r="P879" s="34">
        <v>100</v>
      </c>
      <c r="Q879" s="34">
        <v>0</v>
      </c>
      <c r="R879" s="29">
        <v>4395</v>
      </c>
    </row>
    <row r="880" spans="1:18" ht="15" customHeight="1" x14ac:dyDescent="0.25">
      <c r="A880" s="34" t="s">
        <v>1593</v>
      </c>
      <c r="B880" s="34" t="s">
        <v>10</v>
      </c>
      <c r="C880" s="11" t="s">
        <v>1531</v>
      </c>
      <c r="D880" s="34" t="s">
        <v>1532</v>
      </c>
      <c r="E880" s="34" t="s">
        <v>1533</v>
      </c>
      <c r="F880" s="34">
        <v>2000</v>
      </c>
      <c r="G880" s="34" t="s">
        <v>1534</v>
      </c>
      <c r="H880" s="34" t="s">
        <v>1535</v>
      </c>
      <c r="I880" s="34" t="s">
        <v>1594</v>
      </c>
      <c r="J880" s="34">
        <v>3</v>
      </c>
      <c r="K880" s="34" t="s">
        <v>3217</v>
      </c>
      <c r="L880" s="29">
        <v>5209753</v>
      </c>
      <c r="M880" s="29">
        <v>20423</v>
      </c>
      <c r="N880" s="29">
        <v>5146087</v>
      </c>
      <c r="O880" s="29">
        <v>5146087</v>
      </c>
      <c r="P880" s="34">
        <v>100</v>
      </c>
      <c r="Q880" s="34">
        <v>0</v>
      </c>
      <c r="R880" s="29">
        <v>4388</v>
      </c>
    </row>
    <row r="881" spans="1:18" ht="15" customHeight="1" x14ac:dyDescent="0.25">
      <c r="A881" s="34" t="s">
        <v>1605</v>
      </c>
      <c r="B881" s="34" t="s">
        <v>10</v>
      </c>
      <c r="C881" s="11" t="s">
        <v>1531</v>
      </c>
      <c r="D881" s="34" t="s">
        <v>1532</v>
      </c>
      <c r="E881" s="34" t="s">
        <v>1533</v>
      </c>
      <c r="F881" s="34">
        <v>2000</v>
      </c>
      <c r="G881" s="34" t="s">
        <v>1534</v>
      </c>
      <c r="H881" s="34" t="s">
        <v>1535</v>
      </c>
      <c r="I881" s="34" t="s">
        <v>1606</v>
      </c>
      <c r="J881" s="34">
        <v>3</v>
      </c>
      <c r="K881" s="34" t="s">
        <v>3217</v>
      </c>
      <c r="L881" s="29">
        <v>5209620</v>
      </c>
      <c r="M881" s="29">
        <v>20072</v>
      </c>
      <c r="N881" s="29">
        <v>5145807</v>
      </c>
      <c r="O881" s="29">
        <v>5145807</v>
      </c>
      <c r="P881" s="34">
        <v>100</v>
      </c>
      <c r="Q881" s="34">
        <v>0</v>
      </c>
      <c r="R881" s="29">
        <v>4378</v>
      </c>
    </row>
    <row r="882" spans="1:18" ht="15" customHeight="1" x14ac:dyDescent="0.25">
      <c r="A882" s="34" t="s">
        <v>1615</v>
      </c>
      <c r="B882" s="34" t="s">
        <v>10</v>
      </c>
      <c r="C882" s="11" t="s">
        <v>1531</v>
      </c>
      <c r="D882" s="34" t="s">
        <v>1532</v>
      </c>
      <c r="E882" s="34" t="s">
        <v>1533</v>
      </c>
      <c r="F882" s="34">
        <v>2001</v>
      </c>
      <c r="G882" s="34" t="s">
        <v>1534</v>
      </c>
      <c r="H882" s="34" t="s">
        <v>1535</v>
      </c>
      <c r="I882" s="34" t="s">
        <v>1616</v>
      </c>
      <c r="J882" s="34">
        <v>3</v>
      </c>
      <c r="K882" s="34" t="s">
        <v>3216</v>
      </c>
      <c r="L882" s="29">
        <v>5205512</v>
      </c>
      <c r="M882" s="29">
        <v>9578</v>
      </c>
      <c r="N882" s="29">
        <v>5147547</v>
      </c>
      <c r="O882" s="29">
        <v>5147547</v>
      </c>
      <c r="P882" s="34">
        <v>100</v>
      </c>
      <c r="Q882" s="34">
        <v>0</v>
      </c>
      <c r="R882" s="29">
        <v>4393</v>
      </c>
    </row>
    <row r="883" spans="1:18" ht="15" customHeight="1" x14ac:dyDescent="0.25">
      <c r="A883" s="34" t="s">
        <v>1617</v>
      </c>
      <c r="B883" s="34" t="s">
        <v>10</v>
      </c>
      <c r="C883" s="11" t="s">
        <v>1531</v>
      </c>
      <c r="D883" s="34" t="s">
        <v>1532</v>
      </c>
      <c r="E883" s="34" t="s">
        <v>1533</v>
      </c>
      <c r="F883" s="34">
        <v>2001</v>
      </c>
      <c r="G883" s="34" t="s">
        <v>1534</v>
      </c>
      <c r="H883" s="34" t="s">
        <v>1535</v>
      </c>
      <c r="I883" s="34" t="s">
        <v>1618</v>
      </c>
      <c r="J883" s="34">
        <v>3</v>
      </c>
      <c r="K883" s="34" t="s">
        <v>3306</v>
      </c>
      <c r="L883" s="29">
        <v>5204982</v>
      </c>
      <c r="M883" s="29">
        <v>9478</v>
      </c>
      <c r="N883" s="29">
        <v>5147114</v>
      </c>
      <c r="O883" s="29">
        <v>5147114</v>
      </c>
      <c r="P883" s="34">
        <v>100</v>
      </c>
      <c r="Q883" s="34">
        <v>0</v>
      </c>
      <c r="R883" s="29">
        <v>4392</v>
      </c>
    </row>
    <row r="884" spans="1:18" ht="15" customHeight="1" x14ac:dyDescent="0.25">
      <c r="A884" s="34" t="s">
        <v>1607</v>
      </c>
      <c r="B884" s="34" t="s">
        <v>10</v>
      </c>
      <c r="C884" s="11" t="s">
        <v>1531</v>
      </c>
      <c r="D884" s="34" t="s">
        <v>1532</v>
      </c>
      <c r="E884" s="34" t="s">
        <v>1533</v>
      </c>
      <c r="F884" s="34">
        <v>2001</v>
      </c>
      <c r="G884" s="34" t="s">
        <v>1534</v>
      </c>
      <c r="H884" s="34" t="s">
        <v>1535</v>
      </c>
      <c r="I884" s="34" t="s">
        <v>1608</v>
      </c>
      <c r="J884" s="34">
        <v>3</v>
      </c>
      <c r="K884" s="34" t="s">
        <v>3217</v>
      </c>
      <c r="L884" s="29">
        <v>5209709</v>
      </c>
      <c r="M884" s="29">
        <v>20338</v>
      </c>
      <c r="N884" s="29">
        <v>5146328</v>
      </c>
      <c r="O884" s="29">
        <v>5146328</v>
      </c>
      <c r="P884" s="34">
        <v>100</v>
      </c>
      <c r="Q884" s="34">
        <v>0</v>
      </c>
      <c r="R884" s="29">
        <v>4378</v>
      </c>
    </row>
    <row r="885" spans="1:18" ht="15" customHeight="1" x14ac:dyDescent="0.25">
      <c r="A885" s="34" t="s">
        <v>1609</v>
      </c>
      <c r="B885" s="34" t="s">
        <v>10</v>
      </c>
      <c r="C885" s="11" t="s">
        <v>1531</v>
      </c>
      <c r="D885" s="34" t="s">
        <v>1532</v>
      </c>
      <c r="E885" s="34" t="s">
        <v>1533</v>
      </c>
      <c r="F885" s="34">
        <v>2001</v>
      </c>
      <c r="G885" s="34" t="s">
        <v>1534</v>
      </c>
      <c r="H885" s="34" t="s">
        <v>1535</v>
      </c>
      <c r="I885" s="34" t="s">
        <v>1610</v>
      </c>
      <c r="J885" s="34">
        <v>4</v>
      </c>
      <c r="K885" s="34" t="s">
        <v>3306</v>
      </c>
      <c r="L885" s="29">
        <v>5205707</v>
      </c>
      <c r="M885" s="29">
        <v>898</v>
      </c>
      <c r="N885" s="29">
        <v>5146554</v>
      </c>
      <c r="O885" s="29">
        <v>5146554</v>
      </c>
      <c r="P885" s="34">
        <v>100</v>
      </c>
      <c r="Q885" s="34">
        <v>0</v>
      </c>
      <c r="R885" s="29">
        <v>4388</v>
      </c>
    </row>
    <row r="886" spans="1:18" ht="15" customHeight="1" x14ac:dyDescent="0.25">
      <c r="A886" s="34" t="s">
        <v>1625</v>
      </c>
      <c r="B886" s="34" t="s">
        <v>10</v>
      </c>
      <c r="C886" s="11" t="s">
        <v>1531</v>
      </c>
      <c r="D886" s="34" t="s">
        <v>1532</v>
      </c>
      <c r="E886" s="34" t="s">
        <v>1533</v>
      </c>
      <c r="F886" s="34">
        <v>2001</v>
      </c>
      <c r="G886" s="34" t="s">
        <v>1534</v>
      </c>
      <c r="H886" s="34" t="s">
        <v>1535</v>
      </c>
      <c r="I886" s="34" t="s">
        <v>1626</v>
      </c>
      <c r="J886" s="34">
        <v>3</v>
      </c>
      <c r="K886" s="34" t="s">
        <v>3306</v>
      </c>
      <c r="L886" s="29">
        <v>5211096</v>
      </c>
      <c r="M886" s="29">
        <v>20695</v>
      </c>
      <c r="N886" s="29">
        <v>5147258</v>
      </c>
      <c r="O886" s="29">
        <v>5147258</v>
      </c>
      <c r="P886" s="34">
        <v>100</v>
      </c>
      <c r="Q886" s="34">
        <v>0</v>
      </c>
      <c r="R886" s="29">
        <v>4387</v>
      </c>
    </row>
    <row r="887" spans="1:18" ht="15" customHeight="1" x14ac:dyDescent="0.25">
      <c r="A887" s="34" t="s">
        <v>1619</v>
      </c>
      <c r="B887" s="34" t="s">
        <v>10</v>
      </c>
      <c r="C887" s="11" t="s">
        <v>1531</v>
      </c>
      <c r="D887" s="34" t="s">
        <v>1532</v>
      </c>
      <c r="E887" s="34" t="s">
        <v>1533</v>
      </c>
      <c r="F887" s="34">
        <v>2001</v>
      </c>
      <c r="G887" s="34" t="s">
        <v>1534</v>
      </c>
      <c r="H887" s="34" t="s">
        <v>1535</v>
      </c>
      <c r="I887" s="34" t="s">
        <v>1620</v>
      </c>
      <c r="J887" s="34">
        <v>3</v>
      </c>
      <c r="K887" s="34" t="s">
        <v>3306</v>
      </c>
      <c r="L887" s="29">
        <v>5204834</v>
      </c>
      <c r="M887" s="29">
        <v>9478</v>
      </c>
      <c r="N887" s="29">
        <v>5146969</v>
      </c>
      <c r="O887" s="29">
        <v>5146969</v>
      </c>
      <c r="P887" s="34">
        <v>100</v>
      </c>
      <c r="Q887" s="34">
        <v>0</v>
      </c>
      <c r="R887" s="29">
        <v>4381</v>
      </c>
    </row>
    <row r="888" spans="1:18" ht="15" customHeight="1" x14ac:dyDescent="0.25">
      <c r="A888" s="34" t="s">
        <v>1621</v>
      </c>
      <c r="B888" s="34" t="s">
        <v>10</v>
      </c>
      <c r="C888" s="11" t="s">
        <v>1531</v>
      </c>
      <c r="D888" s="34" t="s">
        <v>1532</v>
      </c>
      <c r="E888" s="34" t="s">
        <v>1533</v>
      </c>
      <c r="F888" s="34">
        <v>2001</v>
      </c>
      <c r="G888" s="34" t="s">
        <v>1534</v>
      </c>
      <c r="H888" s="34" t="s">
        <v>1535</v>
      </c>
      <c r="I888" s="34" t="s">
        <v>1622</v>
      </c>
      <c r="J888" s="34">
        <v>3</v>
      </c>
      <c r="K888" s="34" t="s">
        <v>3306</v>
      </c>
      <c r="L888" s="29">
        <v>5203563</v>
      </c>
      <c r="M888" s="29">
        <v>9478</v>
      </c>
      <c r="N888" s="29">
        <v>5145839</v>
      </c>
      <c r="O888" s="29">
        <v>5145839</v>
      </c>
      <c r="P888" s="34">
        <v>100</v>
      </c>
      <c r="Q888" s="34">
        <v>0</v>
      </c>
      <c r="R888" s="29">
        <v>4397</v>
      </c>
    </row>
    <row r="889" spans="1:18" ht="15" customHeight="1" x14ac:dyDescent="0.25">
      <c r="A889" s="34" t="s">
        <v>1530</v>
      </c>
      <c r="B889" s="34" t="s">
        <v>10</v>
      </c>
      <c r="C889" s="11" t="s">
        <v>1531</v>
      </c>
      <c r="D889" s="34" t="s">
        <v>1532</v>
      </c>
      <c r="E889" s="34" t="s">
        <v>1533</v>
      </c>
      <c r="F889" s="34">
        <v>2001</v>
      </c>
      <c r="G889" s="34" t="s">
        <v>1534</v>
      </c>
      <c r="H889" s="34" t="s">
        <v>1535</v>
      </c>
      <c r="I889" s="34" t="s">
        <v>1536</v>
      </c>
      <c r="J889" s="34">
        <v>4</v>
      </c>
      <c r="K889" s="34" t="s">
        <v>3217</v>
      </c>
      <c r="L889" s="29">
        <v>5199346</v>
      </c>
      <c r="M889" s="29">
        <v>6784</v>
      </c>
      <c r="N889" s="29">
        <v>5104695</v>
      </c>
      <c r="O889" s="29">
        <v>5104695</v>
      </c>
      <c r="P889" s="34">
        <v>100</v>
      </c>
      <c r="Q889" s="34">
        <v>0</v>
      </c>
      <c r="R889" s="29">
        <v>4392</v>
      </c>
    </row>
    <row r="890" spans="1:18" ht="15" customHeight="1" x14ac:dyDescent="0.25">
      <c r="A890" s="34" t="s">
        <v>1623</v>
      </c>
      <c r="B890" s="34" t="s">
        <v>10</v>
      </c>
      <c r="C890" s="11" t="s">
        <v>1531</v>
      </c>
      <c r="D890" s="34" t="s">
        <v>1532</v>
      </c>
      <c r="E890" s="34" t="s">
        <v>1533</v>
      </c>
      <c r="F890" s="34">
        <v>2001</v>
      </c>
      <c r="G890" s="34" t="s">
        <v>1534</v>
      </c>
      <c r="H890" s="34" t="s">
        <v>1535</v>
      </c>
      <c r="I890" s="34" t="s">
        <v>1624</v>
      </c>
      <c r="J890" s="34">
        <v>4</v>
      </c>
      <c r="K890" s="34" t="s">
        <v>3306</v>
      </c>
      <c r="L890" s="29">
        <v>5204861</v>
      </c>
      <c r="M890" s="29">
        <v>898</v>
      </c>
      <c r="N890" s="29">
        <v>5146064</v>
      </c>
      <c r="O890" s="29">
        <v>5146064</v>
      </c>
      <c r="P890" s="34">
        <v>100</v>
      </c>
      <c r="Q890" s="34">
        <v>0</v>
      </c>
      <c r="R890" s="29">
        <v>4390</v>
      </c>
    </row>
    <row r="891" spans="1:18" ht="15" customHeight="1" x14ac:dyDescent="0.25">
      <c r="A891" s="34" t="s">
        <v>1611</v>
      </c>
      <c r="B891" s="34" t="s">
        <v>10</v>
      </c>
      <c r="C891" s="11" t="s">
        <v>1531</v>
      </c>
      <c r="D891" s="34" t="s">
        <v>1532</v>
      </c>
      <c r="E891" s="34" t="s">
        <v>1533</v>
      </c>
      <c r="F891" s="34">
        <v>2001</v>
      </c>
      <c r="G891" s="34" t="s">
        <v>1534</v>
      </c>
      <c r="H891" s="34" t="s">
        <v>1535</v>
      </c>
      <c r="I891" s="34" t="s">
        <v>1612</v>
      </c>
      <c r="J891" s="34">
        <v>3</v>
      </c>
      <c r="K891" s="34" t="s">
        <v>3306</v>
      </c>
      <c r="L891" s="29">
        <v>5204212</v>
      </c>
      <c r="M891" s="29">
        <v>9478</v>
      </c>
      <c r="N891" s="29">
        <v>5146538</v>
      </c>
      <c r="O891" s="29">
        <v>5146538</v>
      </c>
      <c r="P891" s="34">
        <v>100</v>
      </c>
      <c r="Q891" s="34">
        <v>0</v>
      </c>
      <c r="R891" s="29">
        <v>4394</v>
      </c>
    </row>
    <row r="892" spans="1:18" ht="15" customHeight="1" x14ac:dyDescent="0.25">
      <c r="A892" s="34" t="s">
        <v>1613</v>
      </c>
      <c r="B892" s="34" t="s">
        <v>10</v>
      </c>
      <c r="C892" s="11" t="s">
        <v>1531</v>
      </c>
      <c r="D892" s="34" t="s">
        <v>1532</v>
      </c>
      <c r="E892" s="34" t="s">
        <v>1533</v>
      </c>
      <c r="F892" s="34">
        <v>2001</v>
      </c>
      <c r="G892" s="34" t="s">
        <v>1534</v>
      </c>
      <c r="H892" s="34" t="s">
        <v>1535</v>
      </c>
      <c r="I892" s="34" t="s">
        <v>1614</v>
      </c>
      <c r="J892" s="34">
        <v>4</v>
      </c>
      <c r="K892" s="34" t="s">
        <v>3216</v>
      </c>
      <c r="L892" s="29">
        <v>5206028</v>
      </c>
      <c r="M892" s="29">
        <v>898</v>
      </c>
      <c r="N892" s="29">
        <v>5147377</v>
      </c>
      <c r="O892" s="29">
        <v>5147377</v>
      </c>
      <c r="P892" s="34">
        <v>100</v>
      </c>
      <c r="Q892" s="34">
        <v>0</v>
      </c>
      <c r="R892" s="29">
        <v>4386</v>
      </c>
    </row>
    <row r="893" spans="1:18" ht="15" customHeight="1" x14ac:dyDescent="0.25">
      <c r="A893" s="34" t="s">
        <v>1627</v>
      </c>
      <c r="B893" s="34" t="s">
        <v>10</v>
      </c>
      <c r="C893" s="11" t="s">
        <v>1531</v>
      </c>
      <c r="D893" s="34" t="s">
        <v>1532</v>
      </c>
      <c r="E893" s="34" t="s">
        <v>1533</v>
      </c>
      <c r="F893" s="34">
        <v>2002</v>
      </c>
      <c r="G893" s="34" t="s">
        <v>1534</v>
      </c>
      <c r="H893" s="34" t="s">
        <v>1535</v>
      </c>
      <c r="I893" s="34" t="s">
        <v>1628</v>
      </c>
      <c r="J893" s="34">
        <v>3</v>
      </c>
      <c r="K893" s="34" t="s">
        <v>3306</v>
      </c>
      <c r="L893" s="29">
        <v>5204067</v>
      </c>
      <c r="M893" s="29">
        <v>9478</v>
      </c>
      <c r="N893" s="29">
        <v>5146299</v>
      </c>
      <c r="O893" s="29">
        <v>5146299</v>
      </c>
      <c r="P893" s="34">
        <v>100</v>
      </c>
      <c r="Q893" s="34">
        <v>0</v>
      </c>
      <c r="R893" s="29">
        <v>4388</v>
      </c>
    </row>
    <row r="894" spans="1:18" ht="15" customHeight="1" x14ac:dyDescent="0.25">
      <c r="A894" s="34" t="s">
        <v>1643</v>
      </c>
      <c r="B894" s="34" t="s">
        <v>10</v>
      </c>
      <c r="C894" s="11" t="s">
        <v>1531</v>
      </c>
      <c r="D894" s="34" t="s">
        <v>1532</v>
      </c>
      <c r="E894" s="34" t="s">
        <v>1533</v>
      </c>
      <c r="F894" s="34">
        <v>2002</v>
      </c>
      <c r="G894" s="34" t="s">
        <v>1534</v>
      </c>
      <c r="H894" s="34" t="s">
        <v>1535</v>
      </c>
      <c r="I894" s="34" t="s">
        <v>1644</v>
      </c>
      <c r="J894" s="34">
        <v>3</v>
      </c>
      <c r="K894" s="34" t="s">
        <v>3306</v>
      </c>
      <c r="L894" s="29">
        <v>5210430</v>
      </c>
      <c r="M894" s="29">
        <v>20950</v>
      </c>
      <c r="N894" s="29">
        <v>5146237</v>
      </c>
      <c r="O894" s="29">
        <v>5146237</v>
      </c>
      <c r="P894" s="34">
        <v>100</v>
      </c>
      <c r="Q894" s="34">
        <v>0</v>
      </c>
      <c r="R894" s="29">
        <v>4383</v>
      </c>
    </row>
    <row r="895" spans="1:18" ht="15" customHeight="1" x14ac:dyDescent="0.25">
      <c r="A895" s="34" t="s">
        <v>1629</v>
      </c>
      <c r="B895" s="34" t="s">
        <v>10</v>
      </c>
      <c r="C895" s="11" t="s">
        <v>1531</v>
      </c>
      <c r="D895" s="34" t="s">
        <v>1532</v>
      </c>
      <c r="E895" s="34" t="s">
        <v>1533</v>
      </c>
      <c r="F895" s="34">
        <v>2002</v>
      </c>
      <c r="G895" s="34" t="s">
        <v>1534</v>
      </c>
      <c r="H895" s="34" t="s">
        <v>1535</v>
      </c>
      <c r="I895" s="34" t="s">
        <v>1630</v>
      </c>
      <c r="J895" s="34">
        <v>4</v>
      </c>
      <c r="K895" s="34" t="s">
        <v>3306</v>
      </c>
      <c r="L895" s="29">
        <v>5204849</v>
      </c>
      <c r="M895" s="29">
        <v>898</v>
      </c>
      <c r="N895" s="29">
        <v>5146058</v>
      </c>
      <c r="O895" s="29">
        <v>5146058</v>
      </c>
      <c r="P895" s="34">
        <v>100</v>
      </c>
      <c r="Q895" s="34">
        <v>0</v>
      </c>
      <c r="R895" s="29">
        <v>4377</v>
      </c>
    </row>
    <row r="896" spans="1:18" ht="15" customHeight="1" x14ac:dyDescent="0.25">
      <c r="A896" s="34" t="s">
        <v>1631</v>
      </c>
      <c r="B896" s="34" t="s">
        <v>10</v>
      </c>
      <c r="C896" s="11" t="s">
        <v>1531</v>
      </c>
      <c r="D896" s="34" t="s">
        <v>1532</v>
      </c>
      <c r="E896" s="34" t="s">
        <v>1533</v>
      </c>
      <c r="F896" s="34">
        <v>2002</v>
      </c>
      <c r="G896" s="34" t="s">
        <v>1534</v>
      </c>
      <c r="H896" s="34" t="s">
        <v>1535</v>
      </c>
      <c r="I896" s="34" t="s">
        <v>1632</v>
      </c>
      <c r="J896" s="34">
        <v>3</v>
      </c>
      <c r="K896" s="34" t="s">
        <v>3306</v>
      </c>
      <c r="L896" s="29">
        <v>5204598</v>
      </c>
      <c r="M896" s="29">
        <v>9613</v>
      </c>
      <c r="N896" s="29">
        <v>5146705</v>
      </c>
      <c r="O896" s="29">
        <v>5146705</v>
      </c>
      <c r="P896" s="34">
        <v>100</v>
      </c>
      <c r="Q896" s="34">
        <v>0</v>
      </c>
      <c r="R896" s="29">
        <v>4389</v>
      </c>
    </row>
    <row r="897" spans="1:18" ht="15" customHeight="1" x14ac:dyDescent="0.25">
      <c r="A897" s="34" t="s">
        <v>1645</v>
      </c>
      <c r="B897" s="34" t="s">
        <v>10</v>
      </c>
      <c r="C897" s="11" t="s">
        <v>1531</v>
      </c>
      <c r="D897" s="34" t="s">
        <v>1532</v>
      </c>
      <c r="E897" s="34" t="s">
        <v>1533</v>
      </c>
      <c r="F897" s="34">
        <v>2002</v>
      </c>
      <c r="G897" s="34" t="s">
        <v>1534</v>
      </c>
      <c r="H897" s="34" t="s">
        <v>1535</v>
      </c>
      <c r="I897" s="34" t="s">
        <v>1646</v>
      </c>
      <c r="J897" s="34">
        <v>3</v>
      </c>
      <c r="K897" s="34" t="s">
        <v>3306</v>
      </c>
      <c r="L897" s="29">
        <v>5205862</v>
      </c>
      <c r="M897" s="29">
        <v>20784</v>
      </c>
      <c r="N897" s="29">
        <v>5139417</v>
      </c>
      <c r="O897" s="29">
        <v>5139417</v>
      </c>
      <c r="P897" s="34">
        <v>100</v>
      </c>
      <c r="Q897" s="34">
        <v>0</v>
      </c>
      <c r="R897" s="29">
        <v>4377</v>
      </c>
    </row>
    <row r="898" spans="1:18" ht="15" customHeight="1" x14ac:dyDescent="0.25">
      <c r="A898" s="34" t="s">
        <v>1633</v>
      </c>
      <c r="B898" s="34" t="s">
        <v>10</v>
      </c>
      <c r="C898" s="11" t="s">
        <v>1531</v>
      </c>
      <c r="D898" s="34" t="s">
        <v>1532</v>
      </c>
      <c r="E898" s="34" t="s">
        <v>1533</v>
      </c>
      <c r="F898" s="34">
        <v>2002</v>
      </c>
      <c r="G898" s="34" t="s">
        <v>1534</v>
      </c>
      <c r="H898" s="34" t="s">
        <v>1535</v>
      </c>
      <c r="I898" s="34" t="s">
        <v>1634</v>
      </c>
      <c r="J898" s="34">
        <v>3</v>
      </c>
      <c r="K898" s="34" t="s">
        <v>3306</v>
      </c>
      <c r="L898" s="29">
        <v>5204435</v>
      </c>
      <c r="M898" s="29">
        <v>9378</v>
      </c>
      <c r="N898" s="29">
        <v>5146711</v>
      </c>
      <c r="O898" s="29">
        <v>5146711</v>
      </c>
      <c r="P898" s="34">
        <v>100</v>
      </c>
      <c r="Q898" s="34">
        <v>0</v>
      </c>
      <c r="R898" s="29">
        <v>4380</v>
      </c>
    </row>
    <row r="899" spans="1:18" ht="15" customHeight="1" x14ac:dyDescent="0.25">
      <c r="A899" s="34" t="s">
        <v>1635</v>
      </c>
      <c r="B899" s="34" t="s">
        <v>10</v>
      </c>
      <c r="C899" s="11" t="s">
        <v>1531</v>
      </c>
      <c r="D899" s="34" t="s">
        <v>1532</v>
      </c>
      <c r="E899" s="34" t="s">
        <v>1533</v>
      </c>
      <c r="F899" s="34">
        <v>2002</v>
      </c>
      <c r="G899" s="34" t="s">
        <v>1534</v>
      </c>
      <c r="H899" s="34" t="s">
        <v>1535</v>
      </c>
      <c r="I899" s="34" t="s">
        <v>1636</v>
      </c>
      <c r="J899" s="34">
        <v>4</v>
      </c>
      <c r="K899" s="34" t="s">
        <v>3306</v>
      </c>
      <c r="L899" s="29">
        <v>5204327</v>
      </c>
      <c r="M899" s="29">
        <v>898</v>
      </c>
      <c r="N899" s="29">
        <v>5145736</v>
      </c>
      <c r="O899" s="29">
        <v>5145736</v>
      </c>
      <c r="P899" s="34">
        <v>100</v>
      </c>
      <c r="Q899" s="34">
        <v>0</v>
      </c>
      <c r="R899" s="29">
        <v>4398</v>
      </c>
    </row>
    <row r="900" spans="1:18" ht="15" customHeight="1" x14ac:dyDescent="0.25">
      <c r="A900" s="34" t="s">
        <v>1637</v>
      </c>
      <c r="B900" s="34" t="s">
        <v>10</v>
      </c>
      <c r="C900" s="11" t="s">
        <v>1531</v>
      </c>
      <c r="D900" s="34" t="s">
        <v>1532</v>
      </c>
      <c r="E900" s="34" t="s">
        <v>1533</v>
      </c>
      <c r="F900" s="34">
        <v>2002</v>
      </c>
      <c r="G900" s="34" t="s">
        <v>1534</v>
      </c>
      <c r="H900" s="34" t="s">
        <v>1535</v>
      </c>
      <c r="I900" s="34" t="s">
        <v>1638</v>
      </c>
      <c r="J900" s="34">
        <v>4</v>
      </c>
      <c r="K900" s="34" t="s">
        <v>3306</v>
      </c>
      <c r="L900" s="29">
        <v>5205114</v>
      </c>
      <c r="M900" s="29">
        <v>898</v>
      </c>
      <c r="N900" s="29">
        <v>5146067</v>
      </c>
      <c r="O900" s="29">
        <v>5146067</v>
      </c>
      <c r="P900" s="34">
        <v>100</v>
      </c>
      <c r="Q900" s="34">
        <v>0</v>
      </c>
      <c r="R900" s="29">
        <v>4394</v>
      </c>
    </row>
    <row r="901" spans="1:18" ht="15" customHeight="1" x14ac:dyDescent="0.25">
      <c r="A901" s="34" t="s">
        <v>1639</v>
      </c>
      <c r="B901" s="34" t="s">
        <v>10</v>
      </c>
      <c r="C901" s="11" t="s">
        <v>1531</v>
      </c>
      <c r="D901" s="34" t="s">
        <v>1532</v>
      </c>
      <c r="E901" s="34" t="s">
        <v>1533</v>
      </c>
      <c r="F901" s="34">
        <v>2002</v>
      </c>
      <c r="G901" s="34" t="s">
        <v>1534</v>
      </c>
      <c r="H901" s="34" t="s">
        <v>1535</v>
      </c>
      <c r="I901" s="34" t="s">
        <v>1640</v>
      </c>
      <c r="J901" s="34">
        <v>3</v>
      </c>
      <c r="K901" s="34" t="s">
        <v>3217</v>
      </c>
      <c r="L901" s="29">
        <v>5204693</v>
      </c>
      <c r="M901" s="29">
        <v>9906</v>
      </c>
      <c r="N901" s="29">
        <v>5146697</v>
      </c>
      <c r="O901" s="29">
        <v>5146697</v>
      </c>
      <c r="P901" s="34">
        <v>100</v>
      </c>
      <c r="Q901" s="34">
        <v>0</v>
      </c>
      <c r="R901" s="29">
        <v>4377</v>
      </c>
    </row>
    <row r="902" spans="1:18" ht="15" customHeight="1" x14ac:dyDescent="0.25">
      <c r="A902" s="34" t="s">
        <v>1641</v>
      </c>
      <c r="B902" s="34" t="s">
        <v>10</v>
      </c>
      <c r="C902" s="11" t="s">
        <v>1531</v>
      </c>
      <c r="D902" s="34" t="s">
        <v>1532</v>
      </c>
      <c r="E902" s="34" t="s">
        <v>1533</v>
      </c>
      <c r="F902" s="34">
        <v>2002</v>
      </c>
      <c r="G902" s="34" t="s">
        <v>1534</v>
      </c>
      <c r="H902" s="34" t="s">
        <v>1535</v>
      </c>
      <c r="I902" s="34" t="s">
        <v>1642</v>
      </c>
      <c r="J902" s="34">
        <v>3</v>
      </c>
      <c r="K902" s="34" t="s">
        <v>3306</v>
      </c>
      <c r="L902" s="29">
        <v>5203970</v>
      </c>
      <c r="M902" s="29">
        <v>9478</v>
      </c>
      <c r="N902" s="29">
        <v>5146071</v>
      </c>
      <c r="O902" s="29">
        <v>5146071</v>
      </c>
      <c r="P902" s="34">
        <v>100</v>
      </c>
      <c r="Q902" s="34">
        <v>0</v>
      </c>
      <c r="R902" s="29">
        <v>4383</v>
      </c>
    </row>
    <row r="903" spans="1:18" ht="15" customHeight="1" x14ac:dyDescent="0.25">
      <c r="A903" s="34" t="s">
        <v>1647</v>
      </c>
      <c r="B903" s="34" t="s">
        <v>10</v>
      </c>
      <c r="C903" s="11" t="s">
        <v>1531</v>
      </c>
      <c r="D903" s="34" t="s">
        <v>1532</v>
      </c>
      <c r="E903" s="34" t="s">
        <v>1533</v>
      </c>
      <c r="F903" s="34">
        <v>2002</v>
      </c>
      <c r="G903" s="34" t="s">
        <v>1534</v>
      </c>
      <c r="H903" s="34" t="s">
        <v>1535</v>
      </c>
      <c r="I903" s="34" t="s">
        <v>1648</v>
      </c>
      <c r="J903" s="34">
        <v>3</v>
      </c>
      <c r="K903" s="34" t="s">
        <v>3217</v>
      </c>
      <c r="L903" s="29">
        <v>5204787</v>
      </c>
      <c r="M903" s="29">
        <v>20607</v>
      </c>
      <c r="N903" s="29">
        <v>5138619</v>
      </c>
      <c r="O903" s="29">
        <v>5138619</v>
      </c>
      <c r="P903" s="34">
        <v>100</v>
      </c>
      <c r="Q903" s="34">
        <v>0</v>
      </c>
      <c r="R903" s="29">
        <v>4378</v>
      </c>
    </row>
    <row r="904" spans="1:18" ht="15" customHeight="1" x14ac:dyDescent="0.25">
      <c r="A904" s="34" t="s">
        <v>1649</v>
      </c>
      <c r="B904" s="34" t="s">
        <v>10</v>
      </c>
      <c r="C904" s="11" t="s">
        <v>1531</v>
      </c>
      <c r="D904" s="34" t="s">
        <v>1532</v>
      </c>
      <c r="E904" s="34" t="s">
        <v>1533</v>
      </c>
      <c r="F904" s="34">
        <v>2002</v>
      </c>
      <c r="G904" s="34" t="s">
        <v>1534</v>
      </c>
      <c r="H904" s="34" t="s">
        <v>1535</v>
      </c>
      <c r="I904" s="34" t="s">
        <v>1650</v>
      </c>
      <c r="J904" s="34">
        <v>5</v>
      </c>
      <c r="K904" s="34" t="s">
        <v>3306</v>
      </c>
      <c r="L904" s="29">
        <v>5200329</v>
      </c>
      <c r="M904" s="29">
        <v>882</v>
      </c>
      <c r="N904" s="29">
        <v>5131600</v>
      </c>
      <c r="O904" s="29">
        <v>5131600</v>
      </c>
      <c r="P904" s="34">
        <v>100</v>
      </c>
      <c r="Q904" s="34">
        <v>0</v>
      </c>
      <c r="R904" s="29">
        <v>4382</v>
      </c>
    </row>
    <row r="905" spans="1:18" ht="15" customHeight="1" x14ac:dyDescent="0.25">
      <c r="A905" s="34" t="s">
        <v>1651</v>
      </c>
      <c r="B905" s="34" t="s">
        <v>10</v>
      </c>
      <c r="C905" s="11" t="s">
        <v>1531</v>
      </c>
      <c r="D905" s="34" t="s">
        <v>1532</v>
      </c>
      <c r="E905" s="34" t="s">
        <v>1533</v>
      </c>
      <c r="F905" s="34">
        <v>2002</v>
      </c>
      <c r="G905" s="34" t="s">
        <v>1534</v>
      </c>
      <c r="H905" s="34" t="s">
        <v>1535</v>
      </c>
      <c r="I905" s="34" t="s">
        <v>1652</v>
      </c>
      <c r="J905" s="34">
        <v>3</v>
      </c>
      <c r="K905" s="34" t="s">
        <v>3217</v>
      </c>
      <c r="L905" s="29">
        <v>5201506</v>
      </c>
      <c r="M905" s="29">
        <v>20435</v>
      </c>
      <c r="N905" s="29">
        <v>5137977</v>
      </c>
      <c r="O905" s="29">
        <v>5137977</v>
      </c>
      <c r="P905" s="34">
        <v>100</v>
      </c>
      <c r="Q905" s="34">
        <v>0</v>
      </c>
      <c r="R905" s="29">
        <v>4379</v>
      </c>
    </row>
    <row r="906" spans="1:18" ht="15" customHeight="1" x14ac:dyDescent="0.25">
      <c r="A906" s="34" t="s">
        <v>1653</v>
      </c>
      <c r="B906" s="34" t="s">
        <v>10</v>
      </c>
      <c r="C906" s="11" t="s">
        <v>1531</v>
      </c>
      <c r="D906" s="34" t="s">
        <v>1532</v>
      </c>
      <c r="E906" s="34" t="s">
        <v>1533</v>
      </c>
      <c r="F906" s="34">
        <v>2002</v>
      </c>
      <c r="G906" s="34" t="s">
        <v>1534</v>
      </c>
      <c r="H906" s="34" t="s">
        <v>1535</v>
      </c>
      <c r="I906" s="34" t="s">
        <v>1654</v>
      </c>
      <c r="J906" s="34">
        <v>4</v>
      </c>
      <c r="K906" s="34" t="s">
        <v>3216</v>
      </c>
      <c r="L906" s="29">
        <v>5206238</v>
      </c>
      <c r="M906" s="29">
        <v>1087</v>
      </c>
      <c r="N906" s="29">
        <v>5141304</v>
      </c>
      <c r="O906" s="29">
        <v>5141304</v>
      </c>
      <c r="P906" s="34">
        <v>100</v>
      </c>
      <c r="Q906" s="34">
        <v>0</v>
      </c>
      <c r="R906" s="29">
        <v>4377</v>
      </c>
    </row>
    <row r="907" spans="1:18" ht="15" customHeight="1" x14ac:dyDescent="0.25">
      <c r="A907" s="34" t="s">
        <v>1681</v>
      </c>
      <c r="B907" s="34" t="s">
        <v>10</v>
      </c>
      <c r="C907" s="11" t="s">
        <v>1531</v>
      </c>
      <c r="D907" s="34" t="s">
        <v>1532</v>
      </c>
      <c r="E907" s="34" t="s">
        <v>1533</v>
      </c>
      <c r="F907" s="34">
        <v>2003</v>
      </c>
      <c r="G907" s="34" t="s">
        <v>1534</v>
      </c>
      <c r="H907" s="34" t="s">
        <v>1535</v>
      </c>
      <c r="I907" s="34" t="s">
        <v>1682</v>
      </c>
      <c r="J907" s="34">
        <v>3</v>
      </c>
      <c r="K907" s="34" t="s">
        <v>3217</v>
      </c>
      <c r="L907" s="29">
        <v>5208758</v>
      </c>
      <c r="M907" s="29">
        <v>20674</v>
      </c>
      <c r="N907" s="29">
        <v>5145555</v>
      </c>
      <c r="O907" s="29">
        <v>5145555</v>
      </c>
      <c r="P907" s="34">
        <v>100</v>
      </c>
      <c r="Q907" s="34">
        <v>0</v>
      </c>
      <c r="R907" s="29">
        <v>4380</v>
      </c>
    </row>
    <row r="908" spans="1:18" ht="15" customHeight="1" x14ac:dyDescent="0.25">
      <c r="A908" s="34" t="s">
        <v>1657</v>
      </c>
      <c r="B908" s="34" t="s">
        <v>10</v>
      </c>
      <c r="C908" s="11" t="s">
        <v>1531</v>
      </c>
      <c r="D908" s="34" t="s">
        <v>1532</v>
      </c>
      <c r="E908" s="34" t="s">
        <v>1533</v>
      </c>
      <c r="F908" s="34">
        <v>2003</v>
      </c>
      <c r="G908" s="34" t="s">
        <v>1534</v>
      </c>
      <c r="H908" s="34" t="s">
        <v>1535</v>
      </c>
      <c r="I908" s="34" t="s">
        <v>1658</v>
      </c>
      <c r="J908" s="34">
        <v>3</v>
      </c>
      <c r="K908" s="34" t="s">
        <v>3217</v>
      </c>
      <c r="L908" s="29">
        <v>5205352</v>
      </c>
      <c r="M908" s="29">
        <v>20397</v>
      </c>
      <c r="N908" s="29">
        <v>5139109</v>
      </c>
      <c r="O908" s="29">
        <v>5139109</v>
      </c>
      <c r="P908" s="34">
        <v>100</v>
      </c>
      <c r="Q908" s="34">
        <v>0</v>
      </c>
      <c r="R908" s="29">
        <v>4381</v>
      </c>
    </row>
    <row r="909" spans="1:18" ht="15" customHeight="1" x14ac:dyDescent="0.25">
      <c r="A909" s="34" t="s">
        <v>1655</v>
      </c>
      <c r="B909" s="34" t="s">
        <v>10</v>
      </c>
      <c r="C909" s="11" t="s">
        <v>1531</v>
      </c>
      <c r="D909" s="34" t="s">
        <v>1532</v>
      </c>
      <c r="E909" s="34" t="s">
        <v>1533</v>
      </c>
      <c r="F909" s="34">
        <v>2002</v>
      </c>
      <c r="G909" s="34" t="s">
        <v>1534</v>
      </c>
      <c r="H909" s="34" t="s">
        <v>1535</v>
      </c>
      <c r="I909" s="34" t="s">
        <v>1656</v>
      </c>
      <c r="J909" s="34">
        <v>3</v>
      </c>
      <c r="K909" s="34" t="s">
        <v>3217</v>
      </c>
      <c r="L909" s="29">
        <v>5203341</v>
      </c>
      <c r="M909" s="29">
        <v>22775</v>
      </c>
      <c r="N909" s="29">
        <v>5137343</v>
      </c>
      <c r="O909" s="29">
        <v>5137343</v>
      </c>
      <c r="P909" s="34">
        <v>100</v>
      </c>
      <c r="Q909" s="34">
        <v>0</v>
      </c>
      <c r="R909" s="29">
        <v>4371</v>
      </c>
    </row>
    <row r="910" spans="1:18" ht="15" customHeight="1" x14ac:dyDescent="0.25">
      <c r="A910" s="34" t="s">
        <v>1659</v>
      </c>
      <c r="B910" s="34" t="s">
        <v>10</v>
      </c>
      <c r="C910" s="11" t="s">
        <v>1531</v>
      </c>
      <c r="D910" s="34" t="s">
        <v>1532</v>
      </c>
      <c r="E910" s="34" t="s">
        <v>1533</v>
      </c>
      <c r="F910" s="34">
        <v>2003</v>
      </c>
      <c r="G910" s="34" t="s">
        <v>1534</v>
      </c>
      <c r="H910" s="34" t="s">
        <v>1535</v>
      </c>
      <c r="I910" s="34" t="s">
        <v>1660</v>
      </c>
      <c r="J910" s="34">
        <v>3</v>
      </c>
      <c r="K910" s="34" t="s">
        <v>3217</v>
      </c>
      <c r="L910" s="29">
        <v>5209981</v>
      </c>
      <c r="M910" s="29">
        <v>20211</v>
      </c>
      <c r="N910" s="29">
        <v>5146237</v>
      </c>
      <c r="O910" s="29">
        <v>5146237</v>
      </c>
      <c r="P910" s="34">
        <v>100</v>
      </c>
      <c r="Q910" s="34">
        <v>0</v>
      </c>
      <c r="R910" s="29">
        <v>4383</v>
      </c>
    </row>
    <row r="911" spans="1:18" ht="15" customHeight="1" x14ac:dyDescent="0.25">
      <c r="A911" s="34" t="s">
        <v>1669</v>
      </c>
      <c r="B911" s="34" t="s">
        <v>10</v>
      </c>
      <c r="C911" s="11" t="s">
        <v>1531</v>
      </c>
      <c r="D911" s="34" t="s">
        <v>1532</v>
      </c>
      <c r="E911" s="34" t="s">
        <v>1533</v>
      </c>
      <c r="F911" s="34">
        <v>2003</v>
      </c>
      <c r="G911" s="34" t="s">
        <v>1534</v>
      </c>
      <c r="H911" s="34" t="s">
        <v>1535</v>
      </c>
      <c r="I911" s="34" t="s">
        <v>1670</v>
      </c>
      <c r="J911" s="34">
        <v>4</v>
      </c>
      <c r="K911" s="34" t="s">
        <v>3216</v>
      </c>
      <c r="L911" s="29">
        <v>5205743</v>
      </c>
      <c r="M911" s="29">
        <v>898</v>
      </c>
      <c r="N911" s="29">
        <v>5146727</v>
      </c>
      <c r="O911" s="29">
        <v>5146727</v>
      </c>
      <c r="P911" s="34">
        <v>100</v>
      </c>
      <c r="Q911" s="34">
        <v>0</v>
      </c>
      <c r="R911" s="29">
        <v>4387</v>
      </c>
    </row>
    <row r="912" spans="1:18" ht="15" customHeight="1" x14ac:dyDescent="0.25">
      <c r="A912" s="34" t="s">
        <v>1537</v>
      </c>
      <c r="B912" s="34" t="s">
        <v>10</v>
      </c>
      <c r="C912" s="11" t="s">
        <v>1531</v>
      </c>
      <c r="D912" s="34" t="s">
        <v>1532</v>
      </c>
      <c r="E912" s="34" t="s">
        <v>1533</v>
      </c>
      <c r="F912" s="34">
        <v>2003</v>
      </c>
      <c r="G912" s="34" t="s">
        <v>1534</v>
      </c>
      <c r="H912" s="34" t="s">
        <v>1535</v>
      </c>
      <c r="I912" s="34" t="s">
        <v>1538</v>
      </c>
      <c r="J912" s="34">
        <v>17</v>
      </c>
      <c r="K912" s="34" t="s">
        <v>3204</v>
      </c>
      <c r="L912" s="29">
        <v>5190571</v>
      </c>
      <c r="M912" s="29">
        <v>1656</v>
      </c>
      <c r="N912" s="29">
        <v>3008542</v>
      </c>
      <c r="O912" s="29">
        <v>3008542</v>
      </c>
      <c r="P912" s="34">
        <v>100</v>
      </c>
      <c r="Q912" s="34">
        <v>0</v>
      </c>
      <c r="R912" s="29">
        <v>4376</v>
      </c>
    </row>
    <row r="913" spans="1:18" ht="15" customHeight="1" x14ac:dyDescent="0.25">
      <c r="A913" s="34" t="s">
        <v>1671</v>
      </c>
      <c r="B913" s="34" t="s">
        <v>10</v>
      </c>
      <c r="C913" s="11" t="s">
        <v>1531</v>
      </c>
      <c r="D913" s="34" t="s">
        <v>1532</v>
      </c>
      <c r="E913" s="34" t="s">
        <v>1533</v>
      </c>
      <c r="F913" s="34">
        <v>2003</v>
      </c>
      <c r="G913" s="34" t="s">
        <v>1534</v>
      </c>
      <c r="H913" s="34" t="s">
        <v>1535</v>
      </c>
      <c r="I913" s="34" t="s">
        <v>1672</v>
      </c>
      <c r="J913" s="34">
        <v>3</v>
      </c>
      <c r="K913" s="34" t="s">
        <v>3306</v>
      </c>
      <c r="L913" s="29">
        <v>5204624</v>
      </c>
      <c r="M913" s="29">
        <v>9909</v>
      </c>
      <c r="N913" s="29">
        <v>5146298</v>
      </c>
      <c r="O913" s="29">
        <v>5146298</v>
      </c>
      <c r="P913" s="34">
        <v>100</v>
      </c>
      <c r="Q913" s="34">
        <v>0</v>
      </c>
      <c r="R913" s="29">
        <v>4393</v>
      </c>
    </row>
    <row r="914" spans="1:18" ht="15" customHeight="1" x14ac:dyDescent="0.25">
      <c r="A914" s="34" t="s">
        <v>1673</v>
      </c>
      <c r="B914" s="34" t="s">
        <v>10</v>
      </c>
      <c r="C914" s="11" t="s">
        <v>1531</v>
      </c>
      <c r="D914" s="34" t="s">
        <v>1532</v>
      </c>
      <c r="E914" s="34" t="s">
        <v>1533</v>
      </c>
      <c r="F914" s="34">
        <v>2003</v>
      </c>
      <c r="G914" s="34" t="s">
        <v>1534</v>
      </c>
      <c r="H914" s="34" t="s">
        <v>1535</v>
      </c>
      <c r="I914" s="34" t="s">
        <v>1674</v>
      </c>
      <c r="J914" s="34">
        <v>3</v>
      </c>
      <c r="K914" s="34" t="s">
        <v>3306</v>
      </c>
      <c r="L914" s="29">
        <v>5204281</v>
      </c>
      <c r="M914" s="29">
        <v>9478</v>
      </c>
      <c r="N914" s="29">
        <v>5146613</v>
      </c>
      <c r="O914" s="29">
        <v>5146613</v>
      </c>
      <c r="P914" s="34">
        <v>100</v>
      </c>
      <c r="Q914" s="34">
        <v>0</v>
      </c>
      <c r="R914" s="29">
        <v>4390</v>
      </c>
    </row>
    <row r="915" spans="1:18" ht="15" customHeight="1" x14ac:dyDescent="0.25">
      <c r="A915" s="34" t="s">
        <v>1683</v>
      </c>
      <c r="B915" s="34" t="s">
        <v>10</v>
      </c>
      <c r="C915" s="11" t="s">
        <v>1531</v>
      </c>
      <c r="D915" s="34" t="s">
        <v>1532</v>
      </c>
      <c r="E915" s="34" t="s">
        <v>1533</v>
      </c>
      <c r="F915" s="34">
        <v>2003</v>
      </c>
      <c r="G915" s="34" t="s">
        <v>1534</v>
      </c>
      <c r="H915" s="34" t="s">
        <v>1535</v>
      </c>
      <c r="I915" s="34" t="s">
        <v>1684</v>
      </c>
      <c r="J915" s="34">
        <v>3</v>
      </c>
      <c r="K915" s="34" t="s">
        <v>3217</v>
      </c>
      <c r="L915" s="29">
        <v>5204608</v>
      </c>
      <c r="M915" s="29">
        <v>20568</v>
      </c>
      <c r="N915" s="29">
        <v>5138579</v>
      </c>
      <c r="O915" s="29">
        <v>5138579</v>
      </c>
      <c r="P915" s="34">
        <v>100</v>
      </c>
      <c r="Q915" s="34">
        <v>0</v>
      </c>
      <c r="R915" s="29">
        <v>4372</v>
      </c>
    </row>
    <row r="916" spans="1:18" ht="15" customHeight="1" x14ac:dyDescent="0.25">
      <c r="A916" s="34" t="s">
        <v>1675</v>
      </c>
      <c r="B916" s="34" t="s">
        <v>10</v>
      </c>
      <c r="C916" s="11" t="s">
        <v>1531</v>
      </c>
      <c r="D916" s="34" t="s">
        <v>1532</v>
      </c>
      <c r="E916" s="34" t="s">
        <v>1533</v>
      </c>
      <c r="F916" s="34">
        <v>2003</v>
      </c>
      <c r="G916" s="34" t="s">
        <v>1534</v>
      </c>
      <c r="H916" s="34" t="s">
        <v>1535</v>
      </c>
      <c r="I916" s="34" t="s">
        <v>1676</v>
      </c>
      <c r="J916" s="34">
        <v>4</v>
      </c>
      <c r="K916" s="34" t="s">
        <v>3306</v>
      </c>
      <c r="L916" s="29">
        <v>5205771</v>
      </c>
      <c r="M916" s="29">
        <v>898</v>
      </c>
      <c r="N916" s="29">
        <v>5146744</v>
      </c>
      <c r="O916" s="29">
        <v>5146744</v>
      </c>
      <c r="P916" s="34">
        <v>100</v>
      </c>
      <c r="Q916" s="34">
        <v>0</v>
      </c>
      <c r="R916" s="29">
        <v>4393</v>
      </c>
    </row>
    <row r="917" spans="1:18" ht="15" customHeight="1" x14ac:dyDescent="0.25">
      <c r="A917" s="34" t="s">
        <v>1663</v>
      </c>
      <c r="B917" s="34" t="s">
        <v>10</v>
      </c>
      <c r="C917" s="11" t="s">
        <v>1531</v>
      </c>
      <c r="D917" s="34" t="s">
        <v>1532</v>
      </c>
      <c r="E917" s="34" t="s">
        <v>1533</v>
      </c>
      <c r="F917" s="34">
        <v>2003</v>
      </c>
      <c r="G917" s="34" t="s">
        <v>1534</v>
      </c>
      <c r="H917" s="34" t="s">
        <v>1535</v>
      </c>
      <c r="I917" s="34" t="s">
        <v>1664</v>
      </c>
      <c r="J917" s="34">
        <v>4</v>
      </c>
      <c r="K917" s="34" t="s">
        <v>3306</v>
      </c>
      <c r="L917" s="29">
        <v>5204938</v>
      </c>
      <c r="M917" s="29">
        <v>898</v>
      </c>
      <c r="N917" s="29">
        <v>5146119</v>
      </c>
      <c r="O917" s="29">
        <v>5146119</v>
      </c>
      <c r="P917" s="34">
        <v>100</v>
      </c>
      <c r="Q917" s="34">
        <v>0</v>
      </c>
      <c r="R917" s="29">
        <v>4389</v>
      </c>
    </row>
    <row r="918" spans="1:18" ht="15" customHeight="1" x14ac:dyDescent="0.25">
      <c r="A918" s="34" t="s">
        <v>1685</v>
      </c>
      <c r="B918" s="34" t="s">
        <v>10</v>
      </c>
      <c r="C918" s="11" t="s">
        <v>1531</v>
      </c>
      <c r="D918" s="34" t="s">
        <v>1532</v>
      </c>
      <c r="E918" s="34" t="s">
        <v>1533</v>
      </c>
      <c r="F918" s="34">
        <v>2003</v>
      </c>
      <c r="G918" s="34" t="s">
        <v>1534</v>
      </c>
      <c r="H918" s="34" t="s">
        <v>1535</v>
      </c>
      <c r="I918" s="34" t="s">
        <v>1686</v>
      </c>
      <c r="J918" s="34">
        <v>5</v>
      </c>
      <c r="K918" s="34" t="s">
        <v>3217</v>
      </c>
      <c r="L918" s="29">
        <v>5201755</v>
      </c>
      <c r="M918" s="29">
        <v>1047</v>
      </c>
      <c r="N918" s="29">
        <v>5135639</v>
      </c>
      <c r="O918" s="29">
        <v>5135639</v>
      </c>
      <c r="P918" s="34">
        <v>100</v>
      </c>
      <c r="Q918" s="34">
        <v>0</v>
      </c>
      <c r="R918" s="29">
        <v>4384</v>
      </c>
    </row>
    <row r="919" spans="1:18" ht="15" customHeight="1" x14ac:dyDescent="0.25">
      <c r="A919" s="34" t="s">
        <v>1665</v>
      </c>
      <c r="B919" s="34" t="s">
        <v>10</v>
      </c>
      <c r="C919" s="11" t="s">
        <v>1531</v>
      </c>
      <c r="D919" s="34" t="s">
        <v>1532</v>
      </c>
      <c r="E919" s="34" t="s">
        <v>1533</v>
      </c>
      <c r="F919" s="34">
        <v>2003</v>
      </c>
      <c r="G919" s="34" t="s">
        <v>1534</v>
      </c>
      <c r="H919" s="34" t="s">
        <v>1535</v>
      </c>
      <c r="I919" s="34" t="s">
        <v>1666</v>
      </c>
      <c r="J919" s="34">
        <v>3</v>
      </c>
      <c r="K919" s="34" t="s">
        <v>3216</v>
      </c>
      <c r="L919" s="29">
        <v>5205055</v>
      </c>
      <c r="M919" s="29">
        <v>9478</v>
      </c>
      <c r="N919" s="29">
        <v>5147331</v>
      </c>
      <c r="O919" s="29">
        <v>5147331</v>
      </c>
      <c r="P919" s="34">
        <v>100</v>
      </c>
      <c r="Q919" s="34">
        <v>0</v>
      </c>
      <c r="R919" s="29">
        <v>4390</v>
      </c>
    </row>
    <row r="920" spans="1:18" ht="15" customHeight="1" x14ac:dyDescent="0.25">
      <c r="A920" s="34" t="s">
        <v>1667</v>
      </c>
      <c r="B920" s="34" t="s">
        <v>10</v>
      </c>
      <c r="C920" s="11" t="s">
        <v>1531</v>
      </c>
      <c r="D920" s="34" t="s">
        <v>1532</v>
      </c>
      <c r="E920" s="34" t="s">
        <v>1533</v>
      </c>
      <c r="F920" s="34">
        <v>2003</v>
      </c>
      <c r="G920" s="34" t="s">
        <v>1534</v>
      </c>
      <c r="H920" s="34" t="s">
        <v>1535</v>
      </c>
      <c r="I920" s="34" t="s">
        <v>1668</v>
      </c>
      <c r="J920" s="34">
        <v>4</v>
      </c>
      <c r="K920" s="34" t="s">
        <v>3306</v>
      </c>
      <c r="L920" s="29">
        <v>5204921</v>
      </c>
      <c r="M920" s="29">
        <v>898</v>
      </c>
      <c r="N920" s="29">
        <v>5146205</v>
      </c>
      <c r="O920" s="29">
        <v>5146205</v>
      </c>
      <c r="P920" s="34">
        <v>100</v>
      </c>
      <c r="Q920" s="34">
        <v>0</v>
      </c>
      <c r="R920" s="29">
        <v>4376</v>
      </c>
    </row>
    <row r="921" spans="1:18" ht="15" customHeight="1" x14ac:dyDescent="0.25">
      <c r="A921" s="34" t="s">
        <v>1687</v>
      </c>
      <c r="B921" s="34" t="s">
        <v>10</v>
      </c>
      <c r="C921" s="11" t="s">
        <v>1531</v>
      </c>
      <c r="D921" s="34" t="s">
        <v>1532</v>
      </c>
      <c r="E921" s="34" t="s">
        <v>1533</v>
      </c>
      <c r="F921" s="34">
        <v>2003</v>
      </c>
      <c r="G921" s="34" t="s">
        <v>1534</v>
      </c>
      <c r="H921" s="34" t="s">
        <v>1535</v>
      </c>
      <c r="I921" s="34" t="s">
        <v>1688</v>
      </c>
      <c r="J921" s="34">
        <v>3</v>
      </c>
      <c r="K921" s="34" t="s">
        <v>3306</v>
      </c>
      <c r="L921" s="29">
        <v>5209294</v>
      </c>
      <c r="M921" s="29">
        <v>23153</v>
      </c>
      <c r="N921" s="29">
        <v>5145850</v>
      </c>
      <c r="O921" s="29">
        <v>5145850</v>
      </c>
      <c r="P921" s="34">
        <v>100</v>
      </c>
      <c r="Q921" s="34">
        <v>0</v>
      </c>
      <c r="R921" s="29">
        <v>4384</v>
      </c>
    </row>
    <row r="922" spans="1:18" ht="15" customHeight="1" x14ac:dyDescent="0.25">
      <c r="A922" s="34" t="s">
        <v>1677</v>
      </c>
      <c r="B922" s="34" t="s">
        <v>10</v>
      </c>
      <c r="C922" s="11" t="s">
        <v>1531</v>
      </c>
      <c r="D922" s="34" t="s">
        <v>1532</v>
      </c>
      <c r="E922" s="34" t="s">
        <v>1533</v>
      </c>
      <c r="F922" s="34">
        <v>2003</v>
      </c>
      <c r="G922" s="34" t="s">
        <v>1534</v>
      </c>
      <c r="H922" s="34" t="s">
        <v>1535</v>
      </c>
      <c r="I922" s="34" t="s">
        <v>1678</v>
      </c>
      <c r="J922" s="34">
        <v>3</v>
      </c>
      <c r="K922" s="34" t="s">
        <v>3306</v>
      </c>
      <c r="L922" s="29">
        <v>5204925</v>
      </c>
      <c r="M922" s="29">
        <v>9478</v>
      </c>
      <c r="N922" s="29">
        <v>5147085</v>
      </c>
      <c r="O922" s="29">
        <v>5147085</v>
      </c>
      <c r="P922" s="34">
        <v>100</v>
      </c>
      <c r="Q922" s="34">
        <v>0</v>
      </c>
      <c r="R922" s="29">
        <v>4393</v>
      </c>
    </row>
    <row r="923" spans="1:18" ht="15" customHeight="1" x14ac:dyDescent="0.25">
      <c r="A923" s="34" t="s">
        <v>1679</v>
      </c>
      <c r="B923" s="34" t="s">
        <v>10</v>
      </c>
      <c r="C923" s="11" t="s">
        <v>1531</v>
      </c>
      <c r="D923" s="34" t="s">
        <v>1532</v>
      </c>
      <c r="E923" s="34" t="s">
        <v>1533</v>
      </c>
      <c r="F923" s="34">
        <v>2003</v>
      </c>
      <c r="G923" s="34" t="s">
        <v>1534</v>
      </c>
      <c r="H923" s="34" t="s">
        <v>1535</v>
      </c>
      <c r="I923" s="34" t="s">
        <v>1680</v>
      </c>
      <c r="J923" s="34">
        <v>5</v>
      </c>
      <c r="K923" s="34" t="s">
        <v>3306</v>
      </c>
      <c r="L923" s="29">
        <v>5206476</v>
      </c>
      <c r="M923" s="29">
        <v>636</v>
      </c>
      <c r="N923" s="29">
        <v>5146646</v>
      </c>
      <c r="O923" s="29">
        <v>5146646</v>
      </c>
      <c r="P923" s="34">
        <v>100</v>
      </c>
      <c r="Q923" s="34">
        <v>0</v>
      </c>
      <c r="R923" s="29">
        <v>4384</v>
      </c>
    </row>
    <row r="924" spans="1:18" ht="15" customHeight="1" x14ac:dyDescent="0.25">
      <c r="A924" s="34" t="s">
        <v>1661</v>
      </c>
      <c r="B924" s="34" t="s">
        <v>10</v>
      </c>
      <c r="C924" s="11" t="s">
        <v>1531</v>
      </c>
      <c r="D924" s="34" t="s">
        <v>1532</v>
      </c>
      <c r="E924" s="34" t="s">
        <v>1533</v>
      </c>
      <c r="F924" s="34">
        <v>2003</v>
      </c>
      <c r="G924" s="34" t="s">
        <v>1534</v>
      </c>
      <c r="H924" s="34" t="s">
        <v>1535</v>
      </c>
      <c r="I924" s="34" t="s">
        <v>1662</v>
      </c>
      <c r="J924" s="34">
        <v>3</v>
      </c>
      <c r="K924" s="34" t="s">
        <v>3217</v>
      </c>
      <c r="L924" s="29">
        <v>5204829</v>
      </c>
      <c r="M924" s="29">
        <v>20103</v>
      </c>
      <c r="N924" s="29">
        <v>5138848</v>
      </c>
      <c r="O924" s="29">
        <v>5138848</v>
      </c>
      <c r="P924" s="34">
        <v>100</v>
      </c>
      <c r="Q924" s="34">
        <v>0</v>
      </c>
      <c r="R924" s="29">
        <v>4380</v>
      </c>
    </row>
    <row r="925" spans="1:18" ht="15" customHeight="1" x14ac:dyDescent="0.25">
      <c r="A925" s="34" t="s">
        <v>1691</v>
      </c>
      <c r="B925" s="34" t="s">
        <v>10</v>
      </c>
      <c r="C925" s="11" t="s">
        <v>1531</v>
      </c>
      <c r="D925" s="34" t="s">
        <v>1532</v>
      </c>
      <c r="E925" s="34" t="s">
        <v>1533</v>
      </c>
      <c r="F925" s="34">
        <v>2004</v>
      </c>
      <c r="G925" s="34" t="s">
        <v>1534</v>
      </c>
      <c r="H925" s="34" t="s">
        <v>1535</v>
      </c>
      <c r="I925" s="34" t="s">
        <v>1692</v>
      </c>
      <c r="J925" s="34">
        <v>3</v>
      </c>
      <c r="K925" s="34" t="s">
        <v>3306</v>
      </c>
      <c r="L925" s="29">
        <v>5204086</v>
      </c>
      <c r="M925" s="29">
        <v>11181</v>
      </c>
      <c r="N925" s="29">
        <v>5146306</v>
      </c>
      <c r="O925" s="29">
        <v>5146306</v>
      </c>
      <c r="P925" s="34">
        <v>100</v>
      </c>
      <c r="Q925" s="34">
        <v>0</v>
      </c>
      <c r="R925" s="29">
        <v>4392</v>
      </c>
    </row>
    <row r="926" spans="1:18" ht="15" customHeight="1" x14ac:dyDescent="0.25">
      <c r="A926" s="34" t="s">
        <v>1693</v>
      </c>
      <c r="B926" s="34" t="s">
        <v>10</v>
      </c>
      <c r="C926" s="11" t="s">
        <v>1531</v>
      </c>
      <c r="D926" s="34" t="s">
        <v>1532</v>
      </c>
      <c r="E926" s="34" t="s">
        <v>1533</v>
      </c>
      <c r="F926" s="34">
        <v>2004</v>
      </c>
      <c r="G926" s="34" t="s">
        <v>1534</v>
      </c>
      <c r="H926" s="34" t="s">
        <v>1535</v>
      </c>
      <c r="I926" s="34" t="s">
        <v>1694</v>
      </c>
      <c r="J926" s="34">
        <v>3</v>
      </c>
      <c r="K926" s="34" t="s">
        <v>3217</v>
      </c>
      <c r="L926" s="29">
        <v>5203702</v>
      </c>
      <c r="M926" s="29">
        <v>11238</v>
      </c>
      <c r="N926" s="29">
        <v>5145988</v>
      </c>
      <c r="O926" s="29">
        <v>5145988</v>
      </c>
      <c r="P926" s="34">
        <v>100</v>
      </c>
      <c r="Q926" s="34">
        <v>0</v>
      </c>
      <c r="R926" s="29">
        <v>4388</v>
      </c>
    </row>
    <row r="927" spans="1:18" ht="15" customHeight="1" x14ac:dyDescent="0.25">
      <c r="A927" s="34" t="s">
        <v>1695</v>
      </c>
      <c r="B927" s="34" t="s">
        <v>10</v>
      </c>
      <c r="C927" s="11" t="s">
        <v>1531</v>
      </c>
      <c r="D927" s="34" t="s">
        <v>1532</v>
      </c>
      <c r="E927" s="34" t="s">
        <v>1533</v>
      </c>
      <c r="F927" s="34">
        <v>2004</v>
      </c>
      <c r="G927" s="34" t="s">
        <v>1534</v>
      </c>
      <c r="H927" s="34" t="s">
        <v>1535</v>
      </c>
      <c r="I927" s="34" t="s">
        <v>1696</v>
      </c>
      <c r="J927" s="34">
        <v>3</v>
      </c>
      <c r="K927" s="34" t="s">
        <v>3306</v>
      </c>
      <c r="L927" s="29">
        <v>5204329</v>
      </c>
      <c r="M927" s="29">
        <v>11251</v>
      </c>
      <c r="N927" s="29">
        <v>5146586</v>
      </c>
      <c r="O927" s="29">
        <v>5146586</v>
      </c>
      <c r="P927" s="34">
        <v>100</v>
      </c>
      <c r="Q927" s="34">
        <v>0</v>
      </c>
      <c r="R927" s="29">
        <v>4390</v>
      </c>
    </row>
    <row r="928" spans="1:18" ht="15" customHeight="1" x14ac:dyDescent="0.25">
      <c r="A928" s="34" t="s">
        <v>1697</v>
      </c>
      <c r="B928" s="34" t="s">
        <v>10</v>
      </c>
      <c r="C928" s="11" t="s">
        <v>1531</v>
      </c>
      <c r="D928" s="34" t="s">
        <v>1532</v>
      </c>
      <c r="E928" s="34" t="s">
        <v>1533</v>
      </c>
      <c r="F928" s="34">
        <v>2004</v>
      </c>
      <c r="G928" s="34" t="s">
        <v>1534</v>
      </c>
      <c r="H928" s="34" t="s">
        <v>1535</v>
      </c>
      <c r="I928" s="34" t="s">
        <v>1698</v>
      </c>
      <c r="J928" s="34">
        <v>3</v>
      </c>
      <c r="K928" s="34" t="s">
        <v>3306</v>
      </c>
      <c r="L928" s="29">
        <v>5204150</v>
      </c>
      <c r="M928" s="29">
        <v>11251</v>
      </c>
      <c r="N928" s="29">
        <v>5146207</v>
      </c>
      <c r="O928" s="29">
        <v>5146207</v>
      </c>
      <c r="P928" s="34">
        <v>100</v>
      </c>
      <c r="Q928" s="34">
        <v>0</v>
      </c>
      <c r="R928" s="29">
        <v>4392</v>
      </c>
    </row>
    <row r="929" spans="1:18" ht="15" customHeight="1" x14ac:dyDescent="0.25">
      <c r="A929" s="34" t="s">
        <v>1715</v>
      </c>
      <c r="B929" s="34" t="s">
        <v>10</v>
      </c>
      <c r="C929" s="11" t="s">
        <v>1531</v>
      </c>
      <c r="D929" s="34" t="s">
        <v>1532</v>
      </c>
      <c r="E929" s="34" t="s">
        <v>1533</v>
      </c>
      <c r="F929" s="34">
        <v>2004</v>
      </c>
      <c r="G929" s="34" t="s">
        <v>1534</v>
      </c>
      <c r="H929" s="34" t="s">
        <v>1535</v>
      </c>
      <c r="I929" s="34" t="s">
        <v>1716</v>
      </c>
      <c r="J929" s="34">
        <v>3</v>
      </c>
      <c r="K929" s="34" t="s">
        <v>3217</v>
      </c>
      <c r="L929" s="29">
        <v>5205199</v>
      </c>
      <c r="M929" s="29">
        <v>20323</v>
      </c>
      <c r="N929" s="29">
        <v>5139315</v>
      </c>
      <c r="O929" s="29">
        <v>5139315</v>
      </c>
      <c r="P929" s="34">
        <v>100</v>
      </c>
      <c r="Q929" s="34">
        <v>0</v>
      </c>
      <c r="R929" s="29">
        <v>4380</v>
      </c>
    </row>
    <row r="930" spans="1:18" ht="15" customHeight="1" x14ac:dyDescent="0.25">
      <c r="A930" s="34" t="s">
        <v>1705</v>
      </c>
      <c r="B930" s="34" t="s">
        <v>10</v>
      </c>
      <c r="C930" s="11" t="s">
        <v>1531</v>
      </c>
      <c r="D930" s="34" t="s">
        <v>1532</v>
      </c>
      <c r="E930" s="34" t="s">
        <v>1533</v>
      </c>
      <c r="F930" s="34">
        <v>2004</v>
      </c>
      <c r="G930" s="34" t="s">
        <v>1534</v>
      </c>
      <c r="H930" s="34" t="s">
        <v>1535</v>
      </c>
      <c r="I930" s="34" t="s">
        <v>1706</v>
      </c>
      <c r="J930" s="34">
        <v>4</v>
      </c>
      <c r="K930" s="34" t="s">
        <v>3306</v>
      </c>
      <c r="L930" s="29">
        <v>5205347</v>
      </c>
      <c r="M930" s="29">
        <v>898</v>
      </c>
      <c r="N930" s="29">
        <v>5146403</v>
      </c>
      <c r="O930" s="29">
        <v>5146403</v>
      </c>
      <c r="P930" s="34">
        <v>100</v>
      </c>
      <c r="Q930" s="34">
        <v>0</v>
      </c>
      <c r="R930" s="29">
        <v>4388</v>
      </c>
    </row>
    <row r="931" spans="1:18" ht="15" customHeight="1" x14ac:dyDescent="0.25">
      <c r="A931" s="34" t="s">
        <v>1717</v>
      </c>
      <c r="B931" s="34" t="s">
        <v>10</v>
      </c>
      <c r="C931" s="11" t="s">
        <v>1531</v>
      </c>
      <c r="D931" s="34" t="s">
        <v>1532</v>
      </c>
      <c r="E931" s="34" t="s">
        <v>1533</v>
      </c>
      <c r="F931" s="34">
        <v>2004</v>
      </c>
      <c r="G931" s="34" t="s">
        <v>1534</v>
      </c>
      <c r="H931" s="34" t="s">
        <v>1535</v>
      </c>
      <c r="I931" s="34" t="s">
        <v>1718</v>
      </c>
      <c r="J931" s="34">
        <v>3</v>
      </c>
      <c r="K931" s="34" t="s">
        <v>3306</v>
      </c>
      <c r="L931" s="29">
        <v>5210219</v>
      </c>
      <c r="M931" s="29">
        <v>20587</v>
      </c>
      <c r="N931" s="29">
        <v>5146388</v>
      </c>
      <c r="O931" s="29">
        <v>5146388</v>
      </c>
      <c r="P931" s="34">
        <v>100</v>
      </c>
      <c r="Q931" s="34">
        <v>0</v>
      </c>
      <c r="R931" s="29">
        <v>4382</v>
      </c>
    </row>
    <row r="932" spans="1:18" ht="15" customHeight="1" x14ac:dyDescent="0.25">
      <c r="A932" s="34" t="s">
        <v>1719</v>
      </c>
      <c r="B932" s="34" t="s">
        <v>10</v>
      </c>
      <c r="C932" s="11" t="s">
        <v>1531</v>
      </c>
      <c r="D932" s="34" t="s">
        <v>1532</v>
      </c>
      <c r="E932" s="34" t="s">
        <v>1533</v>
      </c>
      <c r="F932" s="34">
        <v>2004</v>
      </c>
      <c r="G932" s="34" t="s">
        <v>1534</v>
      </c>
      <c r="H932" s="34" t="s">
        <v>1535</v>
      </c>
      <c r="I932" s="34" t="s">
        <v>1720</v>
      </c>
      <c r="J932" s="34">
        <v>3</v>
      </c>
      <c r="K932" s="34" t="s">
        <v>3217</v>
      </c>
      <c r="L932" s="29">
        <v>5205093</v>
      </c>
      <c r="M932" s="29">
        <v>22183</v>
      </c>
      <c r="N932" s="29">
        <v>5138851</v>
      </c>
      <c r="O932" s="29">
        <v>5138851</v>
      </c>
      <c r="P932" s="34">
        <v>100</v>
      </c>
      <c r="Q932" s="34">
        <v>0</v>
      </c>
      <c r="R932" s="29">
        <v>4373</v>
      </c>
    </row>
    <row r="933" spans="1:18" ht="15" customHeight="1" x14ac:dyDescent="0.25">
      <c r="A933" s="34" t="s">
        <v>1721</v>
      </c>
      <c r="B933" s="34" t="s">
        <v>10</v>
      </c>
      <c r="C933" s="11" t="s">
        <v>1531</v>
      </c>
      <c r="D933" s="34" t="s">
        <v>1532</v>
      </c>
      <c r="E933" s="34" t="s">
        <v>1533</v>
      </c>
      <c r="F933" s="34">
        <v>2004</v>
      </c>
      <c r="G933" s="34" t="s">
        <v>1534</v>
      </c>
      <c r="H933" s="34" t="s">
        <v>1535</v>
      </c>
      <c r="I933" s="34" t="s">
        <v>1722</v>
      </c>
      <c r="J933" s="34">
        <v>4</v>
      </c>
      <c r="K933" s="34" t="s">
        <v>3306</v>
      </c>
      <c r="L933" s="29">
        <v>5203672</v>
      </c>
      <c r="M933" s="29">
        <v>1127</v>
      </c>
      <c r="N933" s="29">
        <v>5138449</v>
      </c>
      <c r="O933" s="29">
        <v>5138449</v>
      </c>
      <c r="P933" s="34">
        <v>100</v>
      </c>
      <c r="Q933" s="34">
        <v>0</v>
      </c>
      <c r="R933" s="29">
        <v>4380</v>
      </c>
    </row>
    <row r="934" spans="1:18" ht="15" customHeight="1" x14ac:dyDescent="0.25">
      <c r="A934" s="34" t="s">
        <v>1723</v>
      </c>
      <c r="B934" s="34" t="s">
        <v>10</v>
      </c>
      <c r="C934" s="11" t="s">
        <v>1531</v>
      </c>
      <c r="D934" s="34" t="s">
        <v>1532</v>
      </c>
      <c r="E934" s="34" t="s">
        <v>1533</v>
      </c>
      <c r="F934" s="34">
        <v>2004</v>
      </c>
      <c r="G934" s="34" t="s">
        <v>1534</v>
      </c>
      <c r="H934" s="34" t="s">
        <v>1535</v>
      </c>
      <c r="I934" s="34" t="s">
        <v>1724</v>
      </c>
      <c r="J934" s="34">
        <v>4</v>
      </c>
      <c r="K934" s="34" t="s">
        <v>3306</v>
      </c>
      <c r="L934" s="29">
        <v>5203766</v>
      </c>
      <c r="M934" s="29">
        <v>1120</v>
      </c>
      <c r="N934" s="29">
        <v>5139174</v>
      </c>
      <c r="O934" s="29">
        <v>5139174</v>
      </c>
      <c r="P934" s="34">
        <v>100</v>
      </c>
      <c r="Q934" s="34">
        <v>0</v>
      </c>
      <c r="R934" s="29">
        <v>4389</v>
      </c>
    </row>
    <row r="935" spans="1:18" ht="15" customHeight="1" x14ac:dyDescent="0.25">
      <c r="A935" s="34" t="s">
        <v>1689</v>
      </c>
      <c r="B935" s="34" t="s">
        <v>10</v>
      </c>
      <c r="C935" s="11" t="s">
        <v>1531</v>
      </c>
      <c r="D935" s="34" t="s">
        <v>1532</v>
      </c>
      <c r="E935" s="34" t="s">
        <v>1533</v>
      </c>
      <c r="F935" s="34">
        <v>2004</v>
      </c>
      <c r="G935" s="34" t="s">
        <v>1534</v>
      </c>
      <c r="H935" s="34" t="s">
        <v>1535</v>
      </c>
      <c r="I935" s="34" t="s">
        <v>1690</v>
      </c>
      <c r="J935" s="34">
        <v>3</v>
      </c>
      <c r="K935" s="34" t="s">
        <v>3217</v>
      </c>
      <c r="L935" s="29">
        <v>5206749</v>
      </c>
      <c r="M935" s="29">
        <v>20742</v>
      </c>
      <c r="N935" s="29">
        <v>5140236</v>
      </c>
      <c r="O935" s="29">
        <v>5140236</v>
      </c>
      <c r="P935" s="34">
        <v>100</v>
      </c>
      <c r="Q935" s="34">
        <v>0</v>
      </c>
      <c r="R935" s="29">
        <v>4385</v>
      </c>
    </row>
    <row r="936" spans="1:18" ht="15" customHeight="1" x14ac:dyDescent="0.25">
      <c r="A936" s="34" t="s">
        <v>1725</v>
      </c>
      <c r="B936" s="34" t="s">
        <v>10</v>
      </c>
      <c r="C936" s="11" t="s">
        <v>1531</v>
      </c>
      <c r="D936" s="34" t="s">
        <v>1532</v>
      </c>
      <c r="E936" s="34" t="s">
        <v>1533</v>
      </c>
      <c r="F936" s="34">
        <v>2004</v>
      </c>
      <c r="G936" s="34" t="s">
        <v>1534</v>
      </c>
      <c r="H936" s="34" t="s">
        <v>1535</v>
      </c>
      <c r="I936" s="34" t="s">
        <v>1726</v>
      </c>
      <c r="J936" s="34">
        <v>4</v>
      </c>
      <c r="K936" s="34" t="s">
        <v>3306</v>
      </c>
      <c r="L936" s="29">
        <v>5206597</v>
      </c>
      <c r="M936" s="29">
        <v>882</v>
      </c>
      <c r="N936" s="29">
        <v>5139348</v>
      </c>
      <c r="O936" s="29">
        <v>5139348</v>
      </c>
      <c r="P936" s="34">
        <v>100</v>
      </c>
      <c r="Q936" s="34">
        <v>0</v>
      </c>
      <c r="R936" s="29">
        <v>4374</v>
      </c>
    </row>
    <row r="937" spans="1:18" ht="15" customHeight="1" x14ac:dyDescent="0.25">
      <c r="A937" s="34" t="s">
        <v>1707</v>
      </c>
      <c r="B937" s="34" t="s">
        <v>10</v>
      </c>
      <c r="C937" s="11" t="s">
        <v>1531</v>
      </c>
      <c r="D937" s="34" t="s">
        <v>1532</v>
      </c>
      <c r="E937" s="34" t="s">
        <v>1533</v>
      </c>
      <c r="F937" s="34">
        <v>2004</v>
      </c>
      <c r="G937" s="34" t="s">
        <v>1534</v>
      </c>
      <c r="H937" s="34" t="s">
        <v>1535</v>
      </c>
      <c r="I937" s="34" t="s">
        <v>1708</v>
      </c>
      <c r="J937" s="34">
        <v>4</v>
      </c>
      <c r="K937" s="34" t="s">
        <v>3216</v>
      </c>
      <c r="L937" s="29">
        <v>5206196</v>
      </c>
      <c r="M937" s="29">
        <v>898</v>
      </c>
      <c r="N937" s="29">
        <v>5147435</v>
      </c>
      <c r="O937" s="29">
        <v>5147435</v>
      </c>
      <c r="P937" s="34">
        <v>100</v>
      </c>
      <c r="Q937" s="34">
        <v>0</v>
      </c>
      <c r="R937" s="29">
        <v>4393</v>
      </c>
    </row>
    <row r="938" spans="1:18" ht="15" customHeight="1" x14ac:dyDescent="0.25">
      <c r="A938" s="34" t="s">
        <v>1709</v>
      </c>
      <c r="B938" s="34" t="s">
        <v>10</v>
      </c>
      <c r="C938" s="11" t="s">
        <v>1531</v>
      </c>
      <c r="D938" s="34" t="s">
        <v>1532</v>
      </c>
      <c r="E938" s="34" t="s">
        <v>1533</v>
      </c>
      <c r="F938" s="34">
        <v>2004</v>
      </c>
      <c r="G938" s="34" t="s">
        <v>1534</v>
      </c>
      <c r="H938" s="34" t="s">
        <v>1535</v>
      </c>
      <c r="I938" s="34" t="s">
        <v>1710</v>
      </c>
      <c r="J938" s="34">
        <v>4</v>
      </c>
      <c r="K938" s="34" t="s">
        <v>3216</v>
      </c>
      <c r="L938" s="29">
        <v>5206743</v>
      </c>
      <c r="M938" s="29">
        <v>898</v>
      </c>
      <c r="N938" s="29">
        <v>5147584</v>
      </c>
      <c r="O938" s="29">
        <v>5147584</v>
      </c>
      <c r="P938" s="34">
        <v>100</v>
      </c>
      <c r="Q938" s="34">
        <v>0</v>
      </c>
      <c r="R938" s="29">
        <v>4383</v>
      </c>
    </row>
    <row r="939" spans="1:18" ht="15" customHeight="1" x14ac:dyDescent="0.25">
      <c r="A939" s="34" t="s">
        <v>1699</v>
      </c>
      <c r="B939" s="34" t="s">
        <v>10</v>
      </c>
      <c r="C939" s="11" t="s">
        <v>1531</v>
      </c>
      <c r="D939" s="34" t="s">
        <v>1532</v>
      </c>
      <c r="E939" s="34" t="s">
        <v>1533</v>
      </c>
      <c r="F939" s="34">
        <v>2004</v>
      </c>
      <c r="G939" s="34" t="s">
        <v>1534</v>
      </c>
      <c r="H939" s="34" t="s">
        <v>1535</v>
      </c>
      <c r="I939" s="34" t="s">
        <v>1700</v>
      </c>
      <c r="J939" s="34">
        <v>3</v>
      </c>
      <c r="K939" s="34" t="s">
        <v>3306</v>
      </c>
      <c r="L939" s="29">
        <v>5204264</v>
      </c>
      <c r="M939" s="29">
        <v>11251</v>
      </c>
      <c r="N939" s="29">
        <v>5146743</v>
      </c>
      <c r="O939" s="29">
        <v>5146743</v>
      </c>
      <c r="P939" s="34">
        <v>100</v>
      </c>
      <c r="Q939" s="34">
        <v>0</v>
      </c>
      <c r="R939" s="29">
        <v>4386</v>
      </c>
    </row>
    <row r="940" spans="1:18" ht="15" customHeight="1" x14ac:dyDescent="0.25">
      <c r="A940" s="34" t="s">
        <v>1711</v>
      </c>
      <c r="B940" s="34" t="s">
        <v>10</v>
      </c>
      <c r="C940" s="11" t="s">
        <v>1531</v>
      </c>
      <c r="D940" s="34" t="s">
        <v>1532</v>
      </c>
      <c r="E940" s="34" t="s">
        <v>1533</v>
      </c>
      <c r="F940" s="34">
        <v>2004</v>
      </c>
      <c r="G940" s="34" t="s">
        <v>1534</v>
      </c>
      <c r="H940" s="34" t="s">
        <v>1535</v>
      </c>
      <c r="I940" s="34" t="s">
        <v>1712</v>
      </c>
      <c r="J940" s="34">
        <v>3</v>
      </c>
      <c r="K940" s="34" t="s">
        <v>3217</v>
      </c>
      <c r="L940" s="29">
        <v>5204796</v>
      </c>
      <c r="M940" s="29">
        <v>11251</v>
      </c>
      <c r="N940" s="29">
        <v>5147022</v>
      </c>
      <c r="O940" s="29">
        <v>5147022</v>
      </c>
      <c r="P940" s="34">
        <v>100</v>
      </c>
      <c r="Q940" s="34">
        <v>0</v>
      </c>
      <c r="R940" s="29">
        <v>4388</v>
      </c>
    </row>
    <row r="941" spans="1:18" ht="15" customHeight="1" x14ac:dyDescent="0.25">
      <c r="A941" s="34" t="s">
        <v>1727</v>
      </c>
      <c r="B941" s="34" t="s">
        <v>10</v>
      </c>
      <c r="C941" s="11" t="s">
        <v>1531</v>
      </c>
      <c r="D941" s="34" t="s">
        <v>1532</v>
      </c>
      <c r="E941" s="34" t="s">
        <v>1533</v>
      </c>
      <c r="F941" s="34">
        <v>2004</v>
      </c>
      <c r="G941" s="34" t="s">
        <v>1534</v>
      </c>
      <c r="H941" s="34" t="s">
        <v>1535</v>
      </c>
      <c r="I941" s="34" t="s">
        <v>1728</v>
      </c>
      <c r="J941" s="34">
        <v>3</v>
      </c>
      <c r="K941" s="34" t="s">
        <v>3306</v>
      </c>
      <c r="L941" s="29">
        <v>5204111</v>
      </c>
      <c r="M941" s="29">
        <v>22053</v>
      </c>
      <c r="N941" s="29">
        <v>5140599</v>
      </c>
      <c r="O941" s="29">
        <v>5140599</v>
      </c>
      <c r="P941" s="34">
        <v>100</v>
      </c>
      <c r="Q941" s="34">
        <v>0</v>
      </c>
      <c r="R941" s="29">
        <v>4384</v>
      </c>
    </row>
    <row r="942" spans="1:18" ht="15" customHeight="1" x14ac:dyDescent="0.25">
      <c r="A942" s="34" t="s">
        <v>1713</v>
      </c>
      <c r="B942" s="34" t="s">
        <v>10</v>
      </c>
      <c r="C942" s="11" t="s">
        <v>1531</v>
      </c>
      <c r="D942" s="34" t="s">
        <v>1532</v>
      </c>
      <c r="E942" s="34" t="s">
        <v>1533</v>
      </c>
      <c r="F942" s="34">
        <v>2004</v>
      </c>
      <c r="G942" s="34" t="s">
        <v>1534</v>
      </c>
      <c r="H942" s="34" t="s">
        <v>1535</v>
      </c>
      <c r="I942" s="34" t="s">
        <v>1714</v>
      </c>
      <c r="J942" s="34">
        <v>4</v>
      </c>
      <c r="K942" s="34" t="s">
        <v>3306</v>
      </c>
      <c r="L942" s="29">
        <v>5205094</v>
      </c>
      <c r="M942" s="29">
        <v>898</v>
      </c>
      <c r="N942" s="29">
        <v>5146373</v>
      </c>
      <c r="O942" s="29">
        <v>5146373</v>
      </c>
      <c r="P942" s="34">
        <v>100</v>
      </c>
      <c r="Q942" s="34">
        <v>0</v>
      </c>
      <c r="R942" s="29">
        <v>4379</v>
      </c>
    </row>
    <row r="943" spans="1:18" ht="15" customHeight="1" x14ac:dyDescent="0.25">
      <c r="A943" s="34" t="s">
        <v>1701</v>
      </c>
      <c r="B943" s="34" t="s">
        <v>10</v>
      </c>
      <c r="C943" s="11" t="s">
        <v>1531</v>
      </c>
      <c r="D943" s="34" t="s">
        <v>1532</v>
      </c>
      <c r="E943" s="34" t="s">
        <v>1533</v>
      </c>
      <c r="F943" s="34">
        <v>2004</v>
      </c>
      <c r="G943" s="34" t="s">
        <v>1534</v>
      </c>
      <c r="H943" s="34" t="s">
        <v>1535</v>
      </c>
      <c r="I943" s="34" t="s">
        <v>1702</v>
      </c>
      <c r="J943" s="34">
        <v>4</v>
      </c>
      <c r="K943" s="34" t="s">
        <v>3306</v>
      </c>
      <c r="L943" s="29">
        <v>5205568</v>
      </c>
      <c r="M943" s="29">
        <v>898</v>
      </c>
      <c r="N943" s="29">
        <v>5146846</v>
      </c>
      <c r="O943" s="29">
        <v>5146846</v>
      </c>
      <c r="P943" s="34">
        <v>100</v>
      </c>
      <c r="Q943" s="34">
        <v>0</v>
      </c>
      <c r="R943" s="29">
        <v>4389</v>
      </c>
    </row>
    <row r="944" spans="1:18" ht="15" customHeight="1" x14ac:dyDescent="0.25">
      <c r="A944" s="34" t="s">
        <v>1539</v>
      </c>
      <c r="B944" s="34" t="s">
        <v>10</v>
      </c>
      <c r="C944" s="11" t="s">
        <v>1531</v>
      </c>
      <c r="D944" s="34" t="s">
        <v>1532</v>
      </c>
      <c r="E944" s="34" t="s">
        <v>1533</v>
      </c>
      <c r="F944" s="34">
        <v>2004</v>
      </c>
      <c r="G944" s="34" t="s">
        <v>1534</v>
      </c>
      <c r="H944" s="34" t="s">
        <v>1535</v>
      </c>
      <c r="I944" s="34" t="s">
        <v>1540</v>
      </c>
      <c r="J944" s="34">
        <v>17</v>
      </c>
      <c r="K944" s="34" t="s">
        <v>3201</v>
      </c>
      <c r="L944" s="29">
        <v>5184734</v>
      </c>
      <c r="M944" s="29">
        <v>1656</v>
      </c>
      <c r="N944" s="29">
        <v>2662824</v>
      </c>
      <c r="O944" s="29">
        <v>2662824</v>
      </c>
      <c r="P944" s="34">
        <v>100</v>
      </c>
      <c r="Q944" s="34">
        <v>0</v>
      </c>
      <c r="R944" s="29">
        <v>4375</v>
      </c>
    </row>
    <row r="945" spans="1:18" ht="15" customHeight="1" x14ac:dyDescent="0.25">
      <c r="A945" s="34" t="s">
        <v>1729</v>
      </c>
      <c r="B945" s="34" t="s">
        <v>10</v>
      </c>
      <c r="C945" s="11" t="s">
        <v>1531</v>
      </c>
      <c r="D945" s="34" t="s">
        <v>1532</v>
      </c>
      <c r="E945" s="34" t="s">
        <v>1533</v>
      </c>
      <c r="F945" s="34">
        <v>2004</v>
      </c>
      <c r="G945" s="34" t="s">
        <v>1534</v>
      </c>
      <c r="H945" s="34" t="s">
        <v>1535</v>
      </c>
      <c r="I945" s="34" t="s">
        <v>1730</v>
      </c>
      <c r="J945" s="34">
        <v>3</v>
      </c>
      <c r="K945" s="34" t="s">
        <v>3217</v>
      </c>
      <c r="L945" s="29">
        <v>5205036</v>
      </c>
      <c r="M945" s="29">
        <v>20458</v>
      </c>
      <c r="N945" s="29">
        <v>5138732</v>
      </c>
      <c r="O945" s="29">
        <v>5138732</v>
      </c>
      <c r="P945" s="34">
        <v>100</v>
      </c>
      <c r="Q945" s="34">
        <v>0</v>
      </c>
      <c r="R945" s="29">
        <v>4374</v>
      </c>
    </row>
    <row r="946" spans="1:18" ht="15" customHeight="1" x14ac:dyDescent="0.25">
      <c r="A946" s="34" t="s">
        <v>1783</v>
      </c>
      <c r="B946" s="34" t="s">
        <v>10</v>
      </c>
      <c r="C946" s="11" t="s">
        <v>1531</v>
      </c>
      <c r="D946" s="34" t="s">
        <v>1532</v>
      </c>
      <c r="E946" s="34" t="s">
        <v>1533</v>
      </c>
      <c r="F946" s="34">
        <v>2005</v>
      </c>
      <c r="G946" s="34" t="s">
        <v>1534</v>
      </c>
      <c r="H946" s="34" t="s">
        <v>1535</v>
      </c>
      <c r="I946" s="34" t="s">
        <v>1784</v>
      </c>
      <c r="J946" s="34">
        <v>5</v>
      </c>
      <c r="K946" s="34" t="s">
        <v>3306</v>
      </c>
      <c r="L946" s="29">
        <v>5206240</v>
      </c>
      <c r="M946" s="29">
        <v>1118</v>
      </c>
      <c r="N946" s="29">
        <v>5140188</v>
      </c>
      <c r="O946" s="29">
        <v>5140188</v>
      </c>
      <c r="P946" s="34">
        <v>100</v>
      </c>
      <c r="Q946" s="34">
        <v>0</v>
      </c>
      <c r="R946" s="29">
        <v>4377</v>
      </c>
    </row>
    <row r="947" spans="1:18" ht="15" customHeight="1" x14ac:dyDescent="0.25">
      <c r="A947" s="34" t="s">
        <v>1785</v>
      </c>
      <c r="B947" s="34" t="s">
        <v>10</v>
      </c>
      <c r="C947" s="11" t="s">
        <v>1531</v>
      </c>
      <c r="D947" s="34" t="s">
        <v>1532</v>
      </c>
      <c r="E947" s="34" t="s">
        <v>1533</v>
      </c>
      <c r="F947" s="34">
        <v>2005</v>
      </c>
      <c r="G947" s="34" t="s">
        <v>1534</v>
      </c>
      <c r="H947" s="34" t="s">
        <v>1535</v>
      </c>
      <c r="I947" s="34" t="s">
        <v>1786</v>
      </c>
      <c r="J947" s="34">
        <v>3</v>
      </c>
      <c r="K947" s="34" t="s">
        <v>3217</v>
      </c>
      <c r="L947" s="29">
        <v>5205602</v>
      </c>
      <c r="M947" s="29">
        <v>20521</v>
      </c>
      <c r="N947" s="29">
        <v>5139124</v>
      </c>
      <c r="O947" s="29">
        <v>5139124</v>
      </c>
      <c r="P947" s="34">
        <v>100</v>
      </c>
      <c r="Q947" s="34">
        <v>0</v>
      </c>
      <c r="R947" s="29">
        <v>4378</v>
      </c>
    </row>
    <row r="948" spans="1:18" ht="15" customHeight="1" x14ac:dyDescent="0.25">
      <c r="A948" s="34" t="s">
        <v>1787</v>
      </c>
      <c r="B948" s="34" t="s">
        <v>10</v>
      </c>
      <c r="C948" s="11" t="s">
        <v>1531</v>
      </c>
      <c r="D948" s="34" t="s">
        <v>1532</v>
      </c>
      <c r="E948" s="34" t="s">
        <v>1533</v>
      </c>
      <c r="F948" s="34">
        <v>2005</v>
      </c>
      <c r="G948" s="34" t="s">
        <v>1534</v>
      </c>
      <c r="H948" s="34" t="s">
        <v>1535</v>
      </c>
      <c r="I948" s="34" t="s">
        <v>1788</v>
      </c>
      <c r="J948" s="34">
        <v>4</v>
      </c>
      <c r="K948" s="34" t="s">
        <v>3306</v>
      </c>
      <c r="L948" s="29">
        <v>5204282</v>
      </c>
      <c r="M948" s="29">
        <v>1036</v>
      </c>
      <c r="N948" s="29">
        <v>5138997</v>
      </c>
      <c r="O948" s="29">
        <v>5138997</v>
      </c>
      <c r="P948" s="34">
        <v>100</v>
      </c>
      <c r="Q948" s="34">
        <v>0</v>
      </c>
      <c r="R948" s="29">
        <v>4386</v>
      </c>
    </row>
    <row r="949" spans="1:18" ht="15" customHeight="1" x14ac:dyDescent="0.25">
      <c r="A949" s="34" t="s">
        <v>1789</v>
      </c>
      <c r="B949" s="34" t="s">
        <v>10</v>
      </c>
      <c r="C949" s="11" t="s">
        <v>1531</v>
      </c>
      <c r="D949" s="34" t="s">
        <v>1532</v>
      </c>
      <c r="E949" s="34" t="s">
        <v>1533</v>
      </c>
      <c r="F949" s="34">
        <v>2005</v>
      </c>
      <c r="G949" s="34" t="s">
        <v>1534</v>
      </c>
      <c r="H949" s="34" t="s">
        <v>1535</v>
      </c>
      <c r="I949" s="34" t="s">
        <v>1790</v>
      </c>
      <c r="J949" s="34">
        <v>3</v>
      </c>
      <c r="K949" s="34" t="s">
        <v>3306</v>
      </c>
      <c r="L949" s="29">
        <v>5210021</v>
      </c>
      <c r="M949" s="29">
        <v>20877</v>
      </c>
      <c r="N949" s="29">
        <v>5144097</v>
      </c>
      <c r="O949" s="29">
        <v>5144097</v>
      </c>
      <c r="P949" s="34">
        <v>100</v>
      </c>
      <c r="Q949" s="34">
        <v>0</v>
      </c>
      <c r="R949" s="29">
        <v>4380</v>
      </c>
    </row>
    <row r="950" spans="1:18" ht="15" customHeight="1" x14ac:dyDescent="0.25">
      <c r="A950" s="34" t="s">
        <v>1743</v>
      </c>
      <c r="B950" s="34" t="s">
        <v>10</v>
      </c>
      <c r="C950" s="11" t="s">
        <v>1531</v>
      </c>
      <c r="D950" s="34" t="s">
        <v>1532</v>
      </c>
      <c r="E950" s="34" t="s">
        <v>1533</v>
      </c>
      <c r="F950" s="34">
        <v>2005</v>
      </c>
      <c r="G950" s="34" t="s">
        <v>1534</v>
      </c>
      <c r="H950" s="34" t="s">
        <v>1535</v>
      </c>
      <c r="I950" s="34" t="s">
        <v>1744</v>
      </c>
      <c r="J950" s="34">
        <v>3</v>
      </c>
      <c r="K950" s="34" t="s">
        <v>3306</v>
      </c>
      <c r="L950" s="29">
        <v>5204528</v>
      </c>
      <c r="M950" s="29">
        <v>11251</v>
      </c>
      <c r="N950" s="29">
        <v>5146704</v>
      </c>
      <c r="O950" s="29">
        <v>5146704</v>
      </c>
      <c r="P950" s="34">
        <v>100</v>
      </c>
      <c r="Q950" s="34">
        <v>0</v>
      </c>
      <c r="R950" s="29">
        <v>4391</v>
      </c>
    </row>
    <row r="951" spans="1:18" ht="15" customHeight="1" x14ac:dyDescent="0.25">
      <c r="A951" s="34" t="s">
        <v>1731</v>
      </c>
      <c r="B951" s="34" t="s">
        <v>10</v>
      </c>
      <c r="C951" s="11" t="s">
        <v>1531</v>
      </c>
      <c r="D951" s="34" t="s">
        <v>1532</v>
      </c>
      <c r="E951" s="34" t="s">
        <v>1533</v>
      </c>
      <c r="F951" s="34">
        <v>2005</v>
      </c>
      <c r="G951" s="34" t="s">
        <v>1534</v>
      </c>
      <c r="H951" s="34" t="s">
        <v>1535</v>
      </c>
      <c r="I951" s="34" t="s">
        <v>1732</v>
      </c>
      <c r="J951" s="34">
        <v>3</v>
      </c>
      <c r="K951" s="34" t="s">
        <v>3217</v>
      </c>
      <c r="L951" s="29">
        <v>5209969</v>
      </c>
      <c r="M951" s="29">
        <v>20561</v>
      </c>
      <c r="N951" s="29">
        <v>5146165</v>
      </c>
      <c r="O951" s="29">
        <v>5146165</v>
      </c>
      <c r="P951" s="34">
        <v>100</v>
      </c>
      <c r="Q951" s="34">
        <v>0</v>
      </c>
      <c r="R951" s="29">
        <v>4383</v>
      </c>
    </row>
    <row r="952" spans="1:18" ht="15" customHeight="1" x14ac:dyDescent="0.25">
      <c r="A952" s="34" t="s">
        <v>1753</v>
      </c>
      <c r="B952" s="34" t="s">
        <v>10</v>
      </c>
      <c r="C952" s="11" t="s">
        <v>1531</v>
      </c>
      <c r="D952" s="34" t="s">
        <v>1532</v>
      </c>
      <c r="E952" s="34" t="s">
        <v>1533</v>
      </c>
      <c r="F952" s="34">
        <v>2005</v>
      </c>
      <c r="G952" s="34" t="s">
        <v>1534</v>
      </c>
      <c r="H952" s="34" t="s">
        <v>1535</v>
      </c>
      <c r="I952" s="34" t="s">
        <v>1754</v>
      </c>
      <c r="J952" s="34">
        <v>3</v>
      </c>
      <c r="K952" s="34" t="s">
        <v>3216</v>
      </c>
      <c r="L952" s="29">
        <v>5205868</v>
      </c>
      <c r="M952" s="29">
        <v>11381</v>
      </c>
      <c r="N952" s="29">
        <v>5147833</v>
      </c>
      <c r="O952" s="29">
        <v>5147833</v>
      </c>
      <c r="P952" s="34">
        <v>100</v>
      </c>
      <c r="Q952" s="34">
        <v>0</v>
      </c>
      <c r="R952" s="29">
        <v>4388</v>
      </c>
    </row>
    <row r="953" spans="1:18" ht="15" customHeight="1" x14ac:dyDescent="0.25">
      <c r="A953" s="34" t="s">
        <v>1755</v>
      </c>
      <c r="B953" s="34" t="s">
        <v>10</v>
      </c>
      <c r="C953" s="11" t="s">
        <v>1531</v>
      </c>
      <c r="D953" s="34" t="s">
        <v>1532</v>
      </c>
      <c r="E953" s="34" t="s">
        <v>1533</v>
      </c>
      <c r="F953" s="34">
        <v>2005</v>
      </c>
      <c r="G953" s="34" t="s">
        <v>1534</v>
      </c>
      <c r="H953" s="34" t="s">
        <v>1535</v>
      </c>
      <c r="I953" s="34" t="s">
        <v>1756</v>
      </c>
      <c r="J953" s="34">
        <v>4</v>
      </c>
      <c r="K953" s="34" t="s">
        <v>3306</v>
      </c>
      <c r="L953" s="29">
        <v>5205556</v>
      </c>
      <c r="M953" s="29">
        <v>898</v>
      </c>
      <c r="N953" s="29">
        <v>5146228</v>
      </c>
      <c r="O953" s="29">
        <v>5146228</v>
      </c>
      <c r="P953" s="34">
        <v>100</v>
      </c>
      <c r="Q953" s="34">
        <v>0</v>
      </c>
      <c r="R953" s="29">
        <v>4397</v>
      </c>
    </row>
    <row r="954" spans="1:18" ht="15" customHeight="1" x14ac:dyDescent="0.25">
      <c r="A954" s="34" t="s">
        <v>1757</v>
      </c>
      <c r="B954" s="34" t="s">
        <v>10</v>
      </c>
      <c r="C954" s="11" t="s">
        <v>1531</v>
      </c>
      <c r="D954" s="34" t="s">
        <v>1532</v>
      </c>
      <c r="E954" s="34" t="s">
        <v>1533</v>
      </c>
      <c r="F954" s="34">
        <v>2005</v>
      </c>
      <c r="G954" s="34" t="s">
        <v>1534</v>
      </c>
      <c r="H954" s="34" t="s">
        <v>1535</v>
      </c>
      <c r="I954" s="34" t="s">
        <v>1758</v>
      </c>
      <c r="J954" s="34">
        <v>4</v>
      </c>
      <c r="K954" s="34" t="s">
        <v>3306</v>
      </c>
      <c r="L954" s="29">
        <v>5205829</v>
      </c>
      <c r="M954" s="29">
        <v>898</v>
      </c>
      <c r="N954" s="29">
        <v>5146996</v>
      </c>
      <c r="O954" s="29">
        <v>5146996</v>
      </c>
      <c r="P954" s="34">
        <v>100</v>
      </c>
      <c r="Q954" s="34">
        <v>0</v>
      </c>
      <c r="R954" s="29">
        <v>4392</v>
      </c>
    </row>
    <row r="955" spans="1:18" ht="15" customHeight="1" x14ac:dyDescent="0.25">
      <c r="A955" s="34" t="s">
        <v>1703</v>
      </c>
      <c r="B955" s="34" t="s">
        <v>10</v>
      </c>
      <c r="C955" s="11" t="s">
        <v>1531</v>
      </c>
      <c r="D955" s="34" t="s">
        <v>1532</v>
      </c>
      <c r="E955" s="34" t="s">
        <v>1533</v>
      </c>
      <c r="F955" s="34">
        <v>2004</v>
      </c>
      <c r="G955" s="34" t="s">
        <v>1534</v>
      </c>
      <c r="H955" s="34" t="s">
        <v>1535</v>
      </c>
      <c r="I955" s="34" t="s">
        <v>1704</v>
      </c>
      <c r="J955" s="34">
        <v>3</v>
      </c>
      <c r="K955" s="34" t="s">
        <v>3306</v>
      </c>
      <c r="L955" s="29">
        <v>5205041</v>
      </c>
      <c r="M955" s="29">
        <v>9508</v>
      </c>
      <c r="N955" s="29">
        <v>5147146</v>
      </c>
      <c r="O955" s="29">
        <v>5147146</v>
      </c>
      <c r="P955" s="34">
        <v>100</v>
      </c>
      <c r="Q955" s="34">
        <v>0</v>
      </c>
      <c r="R955" s="29">
        <v>4394</v>
      </c>
    </row>
    <row r="956" spans="1:18" ht="15" customHeight="1" x14ac:dyDescent="0.25">
      <c r="A956" s="34" t="s">
        <v>1791</v>
      </c>
      <c r="B956" s="34" t="s">
        <v>10</v>
      </c>
      <c r="C956" s="11" t="s">
        <v>1531</v>
      </c>
      <c r="D956" s="34" t="s">
        <v>1532</v>
      </c>
      <c r="E956" s="34" t="s">
        <v>1533</v>
      </c>
      <c r="F956" s="34">
        <v>2005</v>
      </c>
      <c r="G956" s="34" t="s">
        <v>1534</v>
      </c>
      <c r="H956" s="34" t="s">
        <v>1535</v>
      </c>
      <c r="I956" s="34" t="s">
        <v>1792</v>
      </c>
      <c r="J956" s="34">
        <v>3</v>
      </c>
      <c r="K956" s="34" t="s">
        <v>3217</v>
      </c>
      <c r="L956" s="29">
        <v>5209605</v>
      </c>
      <c r="M956" s="29">
        <v>22532</v>
      </c>
      <c r="N956" s="29">
        <v>5143950</v>
      </c>
      <c r="O956" s="29">
        <v>5143950</v>
      </c>
      <c r="P956" s="34">
        <v>100</v>
      </c>
      <c r="Q956" s="34">
        <v>0</v>
      </c>
      <c r="R956" s="29">
        <v>4379</v>
      </c>
    </row>
    <row r="957" spans="1:18" ht="15" customHeight="1" x14ac:dyDescent="0.25">
      <c r="A957" s="34" t="s">
        <v>1733</v>
      </c>
      <c r="B957" s="34" t="s">
        <v>10</v>
      </c>
      <c r="C957" s="11" t="s">
        <v>1531</v>
      </c>
      <c r="D957" s="34" t="s">
        <v>1532</v>
      </c>
      <c r="E957" s="34" t="s">
        <v>1533</v>
      </c>
      <c r="F957" s="34">
        <v>2005</v>
      </c>
      <c r="G957" s="34" t="s">
        <v>1534</v>
      </c>
      <c r="H957" s="34" t="s">
        <v>1535</v>
      </c>
      <c r="I957" s="34" t="s">
        <v>1734</v>
      </c>
      <c r="J957" s="34">
        <v>3</v>
      </c>
      <c r="K957" s="34" t="s">
        <v>3306</v>
      </c>
      <c r="L957" s="29">
        <v>5209255</v>
      </c>
      <c r="M957" s="29">
        <v>20061</v>
      </c>
      <c r="N957" s="29">
        <v>5145584</v>
      </c>
      <c r="O957" s="29">
        <v>5145584</v>
      </c>
      <c r="P957" s="34">
        <v>100</v>
      </c>
      <c r="Q957" s="34">
        <v>0</v>
      </c>
      <c r="R957" s="29">
        <v>4380</v>
      </c>
    </row>
    <row r="958" spans="1:18" ht="15" customHeight="1" x14ac:dyDescent="0.25">
      <c r="A958" s="34" t="s">
        <v>1793</v>
      </c>
      <c r="B958" s="34" t="s">
        <v>10</v>
      </c>
      <c r="C958" s="11" t="s">
        <v>1531</v>
      </c>
      <c r="D958" s="34" t="s">
        <v>1532</v>
      </c>
      <c r="E958" s="34" t="s">
        <v>1533</v>
      </c>
      <c r="F958" s="34">
        <v>2005</v>
      </c>
      <c r="G958" s="34" t="s">
        <v>1534</v>
      </c>
      <c r="H958" s="34" t="s">
        <v>1535</v>
      </c>
      <c r="I958" s="34" t="s">
        <v>1794</v>
      </c>
      <c r="J958" s="34">
        <v>3</v>
      </c>
      <c r="K958" s="34" t="s">
        <v>3217</v>
      </c>
      <c r="L958" s="29">
        <v>5209088</v>
      </c>
      <c r="M958" s="29">
        <v>20637</v>
      </c>
      <c r="N958" s="29">
        <v>5145643</v>
      </c>
      <c r="O958" s="29">
        <v>5145643</v>
      </c>
      <c r="P958" s="34">
        <v>100</v>
      </c>
      <c r="Q958" s="34">
        <v>0</v>
      </c>
      <c r="R958" s="29">
        <v>4382</v>
      </c>
    </row>
    <row r="959" spans="1:18" ht="15" customHeight="1" x14ac:dyDescent="0.25">
      <c r="A959" s="34" t="s">
        <v>1745</v>
      </c>
      <c r="B959" s="34" t="s">
        <v>10</v>
      </c>
      <c r="C959" s="11" t="s">
        <v>1531</v>
      </c>
      <c r="D959" s="34" t="s">
        <v>1532</v>
      </c>
      <c r="E959" s="34" t="s">
        <v>1533</v>
      </c>
      <c r="F959" s="34">
        <v>2005</v>
      </c>
      <c r="G959" s="34" t="s">
        <v>1534</v>
      </c>
      <c r="H959" s="34" t="s">
        <v>1535</v>
      </c>
      <c r="I959" s="34" t="s">
        <v>1746</v>
      </c>
      <c r="J959" s="34">
        <v>3</v>
      </c>
      <c r="K959" s="34" t="s">
        <v>3306</v>
      </c>
      <c r="L959" s="29">
        <v>5204658</v>
      </c>
      <c r="M959" s="29">
        <v>11251</v>
      </c>
      <c r="N959" s="29">
        <v>5146840</v>
      </c>
      <c r="O959" s="29">
        <v>5146840</v>
      </c>
      <c r="P959" s="34">
        <v>100</v>
      </c>
      <c r="Q959" s="34">
        <v>0</v>
      </c>
      <c r="R959" s="29">
        <v>4387</v>
      </c>
    </row>
    <row r="960" spans="1:18" ht="15" customHeight="1" x14ac:dyDescent="0.25">
      <c r="A960" s="34" t="s">
        <v>1747</v>
      </c>
      <c r="B960" s="34" t="s">
        <v>10</v>
      </c>
      <c r="C960" s="11" t="s">
        <v>1531</v>
      </c>
      <c r="D960" s="34" t="s">
        <v>1532</v>
      </c>
      <c r="E960" s="34" t="s">
        <v>1533</v>
      </c>
      <c r="F960" s="34">
        <v>2005</v>
      </c>
      <c r="G960" s="34" t="s">
        <v>1534</v>
      </c>
      <c r="H960" s="34" t="s">
        <v>1535</v>
      </c>
      <c r="I960" s="34" t="s">
        <v>1748</v>
      </c>
      <c r="J960" s="34">
        <v>3</v>
      </c>
      <c r="K960" s="34" t="s">
        <v>3306</v>
      </c>
      <c r="L960" s="29">
        <v>5204610</v>
      </c>
      <c r="M960" s="29">
        <v>11251</v>
      </c>
      <c r="N960" s="29">
        <v>5146761</v>
      </c>
      <c r="O960" s="29">
        <v>5146761</v>
      </c>
      <c r="P960" s="34">
        <v>100</v>
      </c>
      <c r="Q960" s="34">
        <v>0</v>
      </c>
      <c r="R960" s="29">
        <v>4385</v>
      </c>
    </row>
    <row r="961" spans="1:18" ht="15" customHeight="1" x14ac:dyDescent="0.25">
      <c r="A961" s="34" t="s">
        <v>1795</v>
      </c>
      <c r="B961" s="34" t="s">
        <v>10</v>
      </c>
      <c r="C961" s="11" t="s">
        <v>1531</v>
      </c>
      <c r="D961" s="34" t="s">
        <v>1532</v>
      </c>
      <c r="E961" s="34" t="s">
        <v>1533</v>
      </c>
      <c r="F961" s="34">
        <v>2005</v>
      </c>
      <c r="G961" s="34" t="s">
        <v>1534</v>
      </c>
      <c r="H961" s="34" t="s">
        <v>1535</v>
      </c>
      <c r="I961" s="34" t="s">
        <v>1796</v>
      </c>
      <c r="J961" s="34">
        <v>3</v>
      </c>
      <c r="K961" s="34" t="s">
        <v>3217</v>
      </c>
      <c r="L961" s="29">
        <v>5205992</v>
      </c>
      <c r="M961" s="29">
        <v>20683</v>
      </c>
      <c r="N961" s="29">
        <v>5139357</v>
      </c>
      <c r="O961" s="29">
        <v>5139357</v>
      </c>
      <c r="P961" s="34">
        <v>100</v>
      </c>
      <c r="Q961" s="34">
        <v>0</v>
      </c>
      <c r="R961" s="29">
        <v>4379</v>
      </c>
    </row>
    <row r="962" spans="1:18" ht="15" customHeight="1" x14ac:dyDescent="0.25">
      <c r="A962" s="34" t="s">
        <v>1759</v>
      </c>
      <c r="B962" s="34" t="s">
        <v>10</v>
      </c>
      <c r="C962" s="11" t="s">
        <v>1531</v>
      </c>
      <c r="D962" s="34" t="s">
        <v>1532</v>
      </c>
      <c r="E962" s="34" t="s">
        <v>1533</v>
      </c>
      <c r="F962" s="34">
        <v>2005</v>
      </c>
      <c r="G962" s="34" t="s">
        <v>1534</v>
      </c>
      <c r="H962" s="34" t="s">
        <v>1535</v>
      </c>
      <c r="I962" s="34" t="s">
        <v>1760</v>
      </c>
      <c r="J962" s="34">
        <v>4</v>
      </c>
      <c r="K962" s="34" t="s">
        <v>3306</v>
      </c>
      <c r="L962" s="29">
        <v>5205647</v>
      </c>
      <c r="M962" s="29">
        <v>898</v>
      </c>
      <c r="N962" s="29">
        <v>5146212</v>
      </c>
      <c r="O962" s="29">
        <v>5146212</v>
      </c>
      <c r="P962" s="34">
        <v>100</v>
      </c>
      <c r="Q962" s="34">
        <v>0</v>
      </c>
      <c r="R962" s="29">
        <v>4393</v>
      </c>
    </row>
    <row r="963" spans="1:18" ht="15" customHeight="1" x14ac:dyDescent="0.25">
      <c r="A963" s="34" t="s">
        <v>1761</v>
      </c>
      <c r="B963" s="34" t="s">
        <v>10</v>
      </c>
      <c r="C963" s="11" t="s">
        <v>1531</v>
      </c>
      <c r="D963" s="34" t="s">
        <v>1532</v>
      </c>
      <c r="E963" s="34" t="s">
        <v>1533</v>
      </c>
      <c r="F963" s="34">
        <v>2005</v>
      </c>
      <c r="G963" s="34" t="s">
        <v>1534</v>
      </c>
      <c r="H963" s="34" t="s">
        <v>1535</v>
      </c>
      <c r="I963" s="34" t="s">
        <v>1762</v>
      </c>
      <c r="J963" s="34">
        <v>4</v>
      </c>
      <c r="K963" s="34" t="s">
        <v>3306</v>
      </c>
      <c r="L963" s="29">
        <v>5205272</v>
      </c>
      <c r="M963" s="29">
        <v>898</v>
      </c>
      <c r="N963" s="29">
        <v>5146481</v>
      </c>
      <c r="O963" s="29">
        <v>5146481</v>
      </c>
      <c r="P963" s="34">
        <v>100</v>
      </c>
      <c r="Q963" s="34">
        <v>0</v>
      </c>
      <c r="R963" s="29">
        <v>4384</v>
      </c>
    </row>
    <row r="964" spans="1:18" ht="15" customHeight="1" x14ac:dyDescent="0.25">
      <c r="A964" s="34" t="s">
        <v>1763</v>
      </c>
      <c r="B964" s="34" t="s">
        <v>10</v>
      </c>
      <c r="C964" s="11" t="s">
        <v>1531</v>
      </c>
      <c r="D964" s="34" t="s">
        <v>1532</v>
      </c>
      <c r="E964" s="34" t="s">
        <v>1533</v>
      </c>
      <c r="F964" s="34">
        <v>2005</v>
      </c>
      <c r="G964" s="34" t="s">
        <v>1534</v>
      </c>
      <c r="H964" s="34" t="s">
        <v>1535</v>
      </c>
      <c r="I964" s="34" t="s">
        <v>1764</v>
      </c>
      <c r="J964" s="34">
        <v>4</v>
      </c>
      <c r="K964" s="34" t="s">
        <v>3216</v>
      </c>
      <c r="L964" s="29">
        <v>5206139</v>
      </c>
      <c r="M964" s="29">
        <v>898</v>
      </c>
      <c r="N964" s="29">
        <v>5147182</v>
      </c>
      <c r="O964" s="29">
        <v>5147182</v>
      </c>
      <c r="P964" s="34">
        <v>100</v>
      </c>
      <c r="Q964" s="34">
        <v>0</v>
      </c>
      <c r="R964" s="29">
        <v>4390</v>
      </c>
    </row>
    <row r="965" spans="1:18" ht="15" customHeight="1" x14ac:dyDescent="0.25">
      <c r="A965" s="34" t="s">
        <v>1797</v>
      </c>
      <c r="B965" s="34" t="s">
        <v>10</v>
      </c>
      <c r="C965" s="11" t="s">
        <v>1531</v>
      </c>
      <c r="D965" s="34" t="s">
        <v>1532</v>
      </c>
      <c r="E965" s="34" t="s">
        <v>1533</v>
      </c>
      <c r="F965" s="34">
        <v>2005</v>
      </c>
      <c r="G965" s="34" t="s">
        <v>1534</v>
      </c>
      <c r="H965" s="34" t="s">
        <v>1535</v>
      </c>
      <c r="I965" s="34" t="s">
        <v>1798</v>
      </c>
      <c r="J965" s="34">
        <v>3</v>
      </c>
      <c r="K965" s="34" t="s">
        <v>3217</v>
      </c>
      <c r="L965" s="29">
        <v>5210156</v>
      </c>
      <c r="M965" s="29">
        <v>20648</v>
      </c>
      <c r="N965" s="29">
        <v>5146365</v>
      </c>
      <c r="O965" s="29">
        <v>5146365</v>
      </c>
      <c r="P965" s="34">
        <v>100</v>
      </c>
      <c r="Q965" s="34">
        <v>0</v>
      </c>
      <c r="R965" s="29">
        <v>4382</v>
      </c>
    </row>
    <row r="966" spans="1:18" ht="15" customHeight="1" x14ac:dyDescent="0.25">
      <c r="A966" s="34" t="s">
        <v>1541</v>
      </c>
      <c r="B966" s="34" t="s">
        <v>10</v>
      </c>
      <c r="C966" s="11" t="s">
        <v>1531</v>
      </c>
      <c r="D966" s="34" t="s">
        <v>1532</v>
      </c>
      <c r="E966" s="34" t="s">
        <v>1533</v>
      </c>
      <c r="F966" s="34">
        <v>2005</v>
      </c>
      <c r="G966" s="34" t="s">
        <v>1534</v>
      </c>
      <c r="H966" s="34" t="s">
        <v>1535</v>
      </c>
      <c r="I966" s="34" t="s">
        <v>1542</v>
      </c>
      <c r="J966" s="34">
        <v>18</v>
      </c>
      <c r="K966" s="34" t="s">
        <v>3204</v>
      </c>
      <c r="L966" s="29">
        <v>5186740</v>
      </c>
      <c r="M966" s="29">
        <v>506</v>
      </c>
      <c r="N966" s="29">
        <v>2662901</v>
      </c>
      <c r="O966" s="29">
        <v>2662901</v>
      </c>
      <c r="P966" s="34">
        <v>100</v>
      </c>
      <c r="Q966" s="34">
        <v>0</v>
      </c>
      <c r="R966" s="29">
        <v>4376</v>
      </c>
    </row>
    <row r="967" spans="1:18" ht="15" customHeight="1" x14ac:dyDescent="0.25">
      <c r="A967" s="34" t="s">
        <v>1543</v>
      </c>
      <c r="B967" s="34" t="s">
        <v>10</v>
      </c>
      <c r="C967" s="11" t="s">
        <v>1531</v>
      </c>
      <c r="D967" s="34" t="s">
        <v>1532</v>
      </c>
      <c r="E967" s="34" t="s">
        <v>1533</v>
      </c>
      <c r="F967" s="34">
        <v>2005</v>
      </c>
      <c r="G967" s="34" t="s">
        <v>1534</v>
      </c>
      <c r="H967" s="34" t="s">
        <v>1535</v>
      </c>
      <c r="I967" s="34" t="s">
        <v>1544</v>
      </c>
      <c r="J967" s="34">
        <v>4</v>
      </c>
      <c r="K967" s="34" t="s">
        <v>3204</v>
      </c>
      <c r="L967" s="29">
        <v>5184713</v>
      </c>
      <c r="M967" s="29">
        <v>16259</v>
      </c>
      <c r="N967" s="29">
        <v>5098623</v>
      </c>
      <c r="O967" s="29">
        <v>5098623</v>
      </c>
      <c r="P967" s="34">
        <v>100</v>
      </c>
      <c r="Q967" s="34">
        <v>0</v>
      </c>
      <c r="R967" s="29">
        <v>4374</v>
      </c>
    </row>
    <row r="968" spans="1:18" ht="15" customHeight="1" x14ac:dyDescent="0.25">
      <c r="A968" s="34" t="s">
        <v>1765</v>
      </c>
      <c r="B968" s="34" t="s">
        <v>10</v>
      </c>
      <c r="C968" s="11" t="s">
        <v>1531</v>
      </c>
      <c r="D968" s="34" t="s">
        <v>1532</v>
      </c>
      <c r="E968" s="34" t="s">
        <v>1533</v>
      </c>
      <c r="F968" s="34">
        <v>2005</v>
      </c>
      <c r="G968" s="34" t="s">
        <v>1534</v>
      </c>
      <c r="H968" s="34" t="s">
        <v>1535</v>
      </c>
      <c r="I968" s="34" t="s">
        <v>1766</v>
      </c>
      <c r="J968" s="34">
        <v>3</v>
      </c>
      <c r="K968" s="34" t="s">
        <v>3209</v>
      </c>
      <c r="L968" s="29">
        <v>5204910</v>
      </c>
      <c r="M968" s="29">
        <v>11281</v>
      </c>
      <c r="N968" s="29">
        <v>5147041</v>
      </c>
      <c r="O968" s="29">
        <v>5147041</v>
      </c>
      <c r="P968" s="34">
        <v>100</v>
      </c>
      <c r="Q968" s="34">
        <v>0</v>
      </c>
      <c r="R968" s="29">
        <v>4393</v>
      </c>
    </row>
    <row r="969" spans="1:18" ht="15" customHeight="1" x14ac:dyDescent="0.25">
      <c r="A969" s="34" t="s">
        <v>1545</v>
      </c>
      <c r="B969" s="34" t="s">
        <v>10</v>
      </c>
      <c r="C969" s="11" t="s">
        <v>1531</v>
      </c>
      <c r="D969" s="34" t="s">
        <v>1532</v>
      </c>
      <c r="E969" s="34" t="s">
        <v>1533</v>
      </c>
      <c r="F969" s="34">
        <v>2005</v>
      </c>
      <c r="G969" s="34" t="s">
        <v>1534</v>
      </c>
      <c r="H969" s="34" t="s">
        <v>1535</v>
      </c>
      <c r="I969" s="34" t="s">
        <v>1546</v>
      </c>
      <c r="J969" s="34">
        <v>19</v>
      </c>
      <c r="K969" s="34" t="s">
        <v>3204</v>
      </c>
      <c r="L969" s="29">
        <v>5184158</v>
      </c>
      <c r="M969" s="29">
        <v>505</v>
      </c>
      <c r="N969" s="29">
        <v>2659996</v>
      </c>
      <c r="O969" s="29">
        <v>2659996</v>
      </c>
      <c r="P969" s="34">
        <v>100</v>
      </c>
      <c r="Q969" s="34">
        <v>0</v>
      </c>
      <c r="R969" s="29">
        <v>4385</v>
      </c>
    </row>
    <row r="970" spans="1:18" ht="15" customHeight="1" x14ac:dyDescent="0.25">
      <c r="A970" s="34" t="s">
        <v>1799</v>
      </c>
      <c r="B970" s="34" t="s">
        <v>10</v>
      </c>
      <c r="C970" s="11" t="s">
        <v>1531</v>
      </c>
      <c r="D970" s="34" t="s">
        <v>1532</v>
      </c>
      <c r="E970" s="34" t="s">
        <v>1533</v>
      </c>
      <c r="F970" s="34">
        <v>2005</v>
      </c>
      <c r="G970" s="34" t="s">
        <v>1534</v>
      </c>
      <c r="H970" s="34" t="s">
        <v>1535</v>
      </c>
      <c r="I970" s="34" t="s">
        <v>1800</v>
      </c>
      <c r="J970" s="34">
        <v>3</v>
      </c>
      <c r="K970" s="34" t="s">
        <v>3297</v>
      </c>
      <c r="L970" s="29">
        <v>5208002</v>
      </c>
      <c r="M970" s="29">
        <v>17002</v>
      </c>
      <c r="N970" s="29">
        <v>5146739</v>
      </c>
      <c r="O970" s="29">
        <v>5146739</v>
      </c>
      <c r="P970" s="34">
        <v>100</v>
      </c>
      <c r="Q970" s="34">
        <v>0</v>
      </c>
      <c r="R970" s="29">
        <v>4385</v>
      </c>
    </row>
    <row r="971" spans="1:18" ht="15" customHeight="1" x14ac:dyDescent="0.25">
      <c r="A971" s="34" t="s">
        <v>1801</v>
      </c>
      <c r="B971" s="34" t="s">
        <v>10</v>
      </c>
      <c r="C971" s="11" t="s">
        <v>1531</v>
      </c>
      <c r="D971" s="34" t="s">
        <v>1532</v>
      </c>
      <c r="E971" s="34" t="s">
        <v>1533</v>
      </c>
      <c r="F971" s="34">
        <v>2005</v>
      </c>
      <c r="G971" s="34" t="s">
        <v>1534</v>
      </c>
      <c r="H971" s="34" t="s">
        <v>1535</v>
      </c>
      <c r="I971" s="34" t="s">
        <v>1802</v>
      </c>
      <c r="J971" s="34">
        <v>3</v>
      </c>
      <c r="K971" s="34" t="s">
        <v>3306</v>
      </c>
      <c r="L971" s="29">
        <v>5210837</v>
      </c>
      <c r="M971" s="29">
        <v>20932</v>
      </c>
      <c r="N971" s="29">
        <v>5146662</v>
      </c>
      <c r="O971" s="29">
        <v>5146662</v>
      </c>
      <c r="P971" s="34">
        <v>100</v>
      </c>
      <c r="Q971" s="34">
        <v>0</v>
      </c>
      <c r="R971" s="29">
        <v>4371</v>
      </c>
    </row>
    <row r="972" spans="1:18" ht="15" customHeight="1" x14ac:dyDescent="0.25">
      <c r="A972" s="34" t="s">
        <v>1803</v>
      </c>
      <c r="B972" s="34" t="s">
        <v>10</v>
      </c>
      <c r="C972" s="11" t="s">
        <v>1531</v>
      </c>
      <c r="D972" s="34" t="s">
        <v>1532</v>
      </c>
      <c r="E972" s="34" t="s">
        <v>1533</v>
      </c>
      <c r="F972" s="34">
        <v>2005</v>
      </c>
      <c r="G972" s="34" t="s">
        <v>1534</v>
      </c>
      <c r="H972" s="34" t="s">
        <v>1535</v>
      </c>
      <c r="I972" s="34" t="s">
        <v>1804</v>
      </c>
      <c r="J972" s="34">
        <v>3</v>
      </c>
      <c r="K972" s="34" t="s">
        <v>3297</v>
      </c>
      <c r="L972" s="29">
        <v>5204192</v>
      </c>
      <c r="M972" s="29">
        <v>18187</v>
      </c>
      <c r="N972" s="29">
        <v>5146542</v>
      </c>
      <c r="O972" s="29">
        <v>5146542</v>
      </c>
      <c r="P972" s="34">
        <v>100</v>
      </c>
      <c r="Q972" s="34">
        <v>0</v>
      </c>
      <c r="R972" s="29">
        <v>4379</v>
      </c>
    </row>
    <row r="973" spans="1:18" ht="15" customHeight="1" x14ac:dyDescent="0.25">
      <c r="A973" s="34" t="s">
        <v>1805</v>
      </c>
      <c r="B973" s="34" t="s">
        <v>10</v>
      </c>
      <c r="C973" s="11" t="s">
        <v>1531</v>
      </c>
      <c r="D973" s="34" t="s">
        <v>1532</v>
      </c>
      <c r="E973" s="34" t="s">
        <v>1533</v>
      </c>
      <c r="F973" s="34">
        <v>2005</v>
      </c>
      <c r="G973" s="34" t="s">
        <v>1534</v>
      </c>
      <c r="H973" s="34" t="s">
        <v>1535</v>
      </c>
      <c r="I973" s="34" t="s">
        <v>1806</v>
      </c>
      <c r="J973" s="34">
        <v>3</v>
      </c>
      <c r="K973" s="34" t="s">
        <v>3208</v>
      </c>
      <c r="L973" s="29">
        <v>5207299</v>
      </c>
      <c r="M973" s="29">
        <v>18575</v>
      </c>
      <c r="N973" s="29">
        <v>5146223</v>
      </c>
      <c r="O973" s="29">
        <v>5146223</v>
      </c>
      <c r="P973" s="34">
        <v>100</v>
      </c>
      <c r="Q973" s="34" t="s">
        <v>3264</v>
      </c>
      <c r="R973" s="29">
        <v>4379</v>
      </c>
    </row>
    <row r="974" spans="1:18" ht="15" customHeight="1" x14ac:dyDescent="0.25">
      <c r="A974" s="34" t="s">
        <v>1547</v>
      </c>
      <c r="B974" s="34" t="s">
        <v>10</v>
      </c>
      <c r="C974" s="11" t="s">
        <v>1531</v>
      </c>
      <c r="D974" s="34" t="s">
        <v>1532</v>
      </c>
      <c r="E974" s="34" t="s">
        <v>1533</v>
      </c>
      <c r="F974" s="34">
        <v>2005</v>
      </c>
      <c r="G974" s="34" t="s">
        <v>1534</v>
      </c>
      <c r="H974" s="34" t="s">
        <v>1535</v>
      </c>
      <c r="I974" s="34" t="s">
        <v>1548</v>
      </c>
      <c r="J974" s="34">
        <v>17</v>
      </c>
      <c r="K974" s="34" t="s">
        <v>3201</v>
      </c>
      <c r="L974" s="29">
        <v>5189654</v>
      </c>
      <c r="M974" s="29">
        <v>1672</v>
      </c>
      <c r="N974" s="29">
        <v>3004613</v>
      </c>
      <c r="O974" s="29">
        <v>3004613</v>
      </c>
      <c r="P974" s="34">
        <v>100</v>
      </c>
      <c r="Q974" s="34">
        <v>0</v>
      </c>
      <c r="R974" s="29">
        <v>4379</v>
      </c>
    </row>
    <row r="975" spans="1:18" ht="15" customHeight="1" x14ac:dyDescent="0.25">
      <c r="A975" s="34" t="s">
        <v>1735</v>
      </c>
      <c r="B975" s="34" t="s">
        <v>10</v>
      </c>
      <c r="C975" s="11" t="s">
        <v>1531</v>
      </c>
      <c r="D975" s="34" t="s">
        <v>1532</v>
      </c>
      <c r="E975" s="34" t="s">
        <v>1533</v>
      </c>
      <c r="F975" s="34">
        <v>2005</v>
      </c>
      <c r="G975" s="34" t="s">
        <v>1534</v>
      </c>
      <c r="H975" s="34" t="s">
        <v>1535</v>
      </c>
      <c r="I975" s="34" t="s">
        <v>1736</v>
      </c>
      <c r="J975" s="34">
        <v>3</v>
      </c>
      <c r="K975" s="34" t="s">
        <v>3217</v>
      </c>
      <c r="L975" s="29">
        <v>5207619</v>
      </c>
      <c r="M975" s="29">
        <v>20742</v>
      </c>
      <c r="N975" s="29">
        <v>5141005</v>
      </c>
      <c r="O975" s="29">
        <v>5141005</v>
      </c>
      <c r="P975" s="34">
        <v>100</v>
      </c>
      <c r="Q975" s="34">
        <v>0</v>
      </c>
      <c r="R975" s="29">
        <v>4387</v>
      </c>
    </row>
    <row r="976" spans="1:18" ht="15" customHeight="1" x14ac:dyDescent="0.25">
      <c r="A976" s="34" t="s">
        <v>1767</v>
      </c>
      <c r="B976" s="34" t="s">
        <v>10</v>
      </c>
      <c r="C976" s="11" t="s">
        <v>1531</v>
      </c>
      <c r="D976" s="34" t="s">
        <v>1532</v>
      </c>
      <c r="E976" s="34" t="s">
        <v>1533</v>
      </c>
      <c r="F976" s="34">
        <v>2005</v>
      </c>
      <c r="G976" s="34" t="s">
        <v>1534</v>
      </c>
      <c r="H976" s="34" t="s">
        <v>1535</v>
      </c>
      <c r="I976" s="34" t="s">
        <v>1768</v>
      </c>
      <c r="J976" s="34">
        <v>4</v>
      </c>
      <c r="K976" s="34" t="s">
        <v>3306</v>
      </c>
      <c r="L976" s="29">
        <v>5205246</v>
      </c>
      <c r="M976" s="29">
        <v>898</v>
      </c>
      <c r="N976" s="29">
        <v>5146093</v>
      </c>
      <c r="O976" s="29">
        <v>5146093</v>
      </c>
      <c r="P976" s="34">
        <v>100</v>
      </c>
      <c r="Q976" s="34">
        <v>0</v>
      </c>
      <c r="R976" s="29">
        <v>4395</v>
      </c>
    </row>
    <row r="977" spans="1:18" ht="15" customHeight="1" x14ac:dyDescent="0.25">
      <c r="A977" s="34" t="s">
        <v>1769</v>
      </c>
      <c r="B977" s="34" t="s">
        <v>10</v>
      </c>
      <c r="C977" s="11" t="s">
        <v>1531</v>
      </c>
      <c r="D977" s="34" t="s">
        <v>1532</v>
      </c>
      <c r="E977" s="34" t="s">
        <v>1533</v>
      </c>
      <c r="F977" s="34">
        <v>2005</v>
      </c>
      <c r="G977" s="34" t="s">
        <v>1534</v>
      </c>
      <c r="H977" s="34" t="s">
        <v>1535</v>
      </c>
      <c r="I977" s="34" t="s">
        <v>1770</v>
      </c>
      <c r="J977" s="34">
        <v>3</v>
      </c>
      <c r="K977" s="34" t="s">
        <v>3306</v>
      </c>
      <c r="L977" s="29">
        <v>5204206</v>
      </c>
      <c r="M977" s="29">
        <v>9508</v>
      </c>
      <c r="N977" s="29">
        <v>5146501</v>
      </c>
      <c r="O977" s="29">
        <v>5146501</v>
      </c>
      <c r="P977" s="34">
        <v>100</v>
      </c>
      <c r="Q977" s="34">
        <v>0</v>
      </c>
      <c r="R977" s="29">
        <v>4393</v>
      </c>
    </row>
    <row r="978" spans="1:18" ht="15" customHeight="1" x14ac:dyDescent="0.25">
      <c r="A978" s="34" t="s">
        <v>1549</v>
      </c>
      <c r="B978" s="34" t="s">
        <v>10</v>
      </c>
      <c r="C978" s="11" t="s">
        <v>1531</v>
      </c>
      <c r="D978" s="34" t="s">
        <v>1532</v>
      </c>
      <c r="E978" s="34" t="s">
        <v>1533</v>
      </c>
      <c r="F978" s="34">
        <v>2005</v>
      </c>
      <c r="G978" s="34" t="s">
        <v>1534</v>
      </c>
      <c r="H978" s="34" t="s">
        <v>1535</v>
      </c>
      <c r="I978" s="34" t="s">
        <v>1550</v>
      </c>
      <c r="J978" s="34">
        <v>3</v>
      </c>
      <c r="K978" s="34" t="s">
        <v>3297</v>
      </c>
      <c r="L978" s="29">
        <v>5193289</v>
      </c>
      <c r="M978" s="29">
        <v>18299</v>
      </c>
      <c r="N978" s="29">
        <v>5113643</v>
      </c>
      <c r="O978" s="29">
        <v>5113643</v>
      </c>
      <c r="P978" s="34">
        <v>100</v>
      </c>
      <c r="Q978" s="34">
        <v>0</v>
      </c>
      <c r="R978" s="29">
        <v>4393</v>
      </c>
    </row>
    <row r="979" spans="1:18" ht="15" customHeight="1" x14ac:dyDescent="0.25">
      <c r="A979" s="34" t="s">
        <v>1737</v>
      </c>
      <c r="B979" s="34" t="s">
        <v>10</v>
      </c>
      <c r="C979" s="11" t="s">
        <v>1531</v>
      </c>
      <c r="D979" s="34" t="s">
        <v>1532</v>
      </c>
      <c r="E979" s="34" t="s">
        <v>1533</v>
      </c>
      <c r="F979" s="34">
        <v>2005</v>
      </c>
      <c r="G979" s="34" t="s">
        <v>1534</v>
      </c>
      <c r="H979" s="34" t="s">
        <v>1535</v>
      </c>
      <c r="I979" s="34" t="s">
        <v>1738</v>
      </c>
      <c r="J979" s="34">
        <v>4</v>
      </c>
      <c r="K979" s="34" t="s">
        <v>3306</v>
      </c>
      <c r="L979" s="29">
        <v>5202590</v>
      </c>
      <c r="M979" s="29">
        <v>1064</v>
      </c>
      <c r="N979" s="29">
        <v>5137664</v>
      </c>
      <c r="O979" s="29">
        <v>5137664</v>
      </c>
      <c r="P979" s="34">
        <v>100</v>
      </c>
      <c r="Q979" s="34">
        <v>0</v>
      </c>
      <c r="R979" s="29">
        <v>4381</v>
      </c>
    </row>
    <row r="980" spans="1:18" ht="15" customHeight="1" x14ac:dyDescent="0.25">
      <c r="A980" s="34" t="s">
        <v>1771</v>
      </c>
      <c r="B980" s="34" t="s">
        <v>10</v>
      </c>
      <c r="C980" s="11" t="s">
        <v>1531</v>
      </c>
      <c r="D980" s="34" t="s">
        <v>1532</v>
      </c>
      <c r="E980" s="34" t="s">
        <v>1533</v>
      </c>
      <c r="F980" s="34">
        <v>2005</v>
      </c>
      <c r="G980" s="34" t="s">
        <v>1534</v>
      </c>
      <c r="H980" s="34" t="s">
        <v>1535</v>
      </c>
      <c r="I980" s="34" t="s">
        <v>1772</v>
      </c>
      <c r="J980" s="34">
        <v>3</v>
      </c>
      <c r="K980" s="34" t="s">
        <v>3306</v>
      </c>
      <c r="L980" s="29">
        <v>5204187</v>
      </c>
      <c r="M980" s="29">
        <v>9478</v>
      </c>
      <c r="N980" s="29">
        <v>5146519</v>
      </c>
      <c r="O980" s="29">
        <v>5146519</v>
      </c>
      <c r="P980" s="34">
        <v>100</v>
      </c>
      <c r="Q980" s="34">
        <v>0</v>
      </c>
      <c r="R980" s="29">
        <v>4393</v>
      </c>
    </row>
    <row r="981" spans="1:18" ht="15" customHeight="1" x14ac:dyDescent="0.25">
      <c r="A981" s="34" t="s">
        <v>1807</v>
      </c>
      <c r="B981" s="34" t="s">
        <v>10</v>
      </c>
      <c r="C981" s="11" t="s">
        <v>1531</v>
      </c>
      <c r="D981" s="34" t="s">
        <v>1532</v>
      </c>
      <c r="E981" s="34" t="s">
        <v>1533</v>
      </c>
      <c r="F981" s="34">
        <v>2005</v>
      </c>
      <c r="G981" s="34" t="s">
        <v>1534</v>
      </c>
      <c r="H981" s="34" t="s">
        <v>1535</v>
      </c>
      <c r="I981" s="34" t="s">
        <v>1808</v>
      </c>
      <c r="J981" s="34">
        <v>3</v>
      </c>
      <c r="K981" s="34" t="s">
        <v>3216</v>
      </c>
      <c r="L981" s="29">
        <v>5207899</v>
      </c>
      <c r="M981" s="29">
        <v>22599</v>
      </c>
      <c r="N981" s="29">
        <v>5142620</v>
      </c>
      <c r="O981" s="29">
        <v>5142620</v>
      </c>
      <c r="P981" s="34">
        <v>100</v>
      </c>
      <c r="Q981" s="34">
        <v>0</v>
      </c>
      <c r="R981" s="29">
        <v>4371</v>
      </c>
    </row>
    <row r="982" spans="1:18" ht="15" customHeight="1" x14ac:dyDescent="0.25">
      <c r="A982" s="34" t="s">
        <v>1773</v>
      </c>
      <c r="B982" s="34" t="s">
        <v>10</v>
      </c>
      <c r="C982" s="11" t="s">
        <v>1531</v>
      </c>
      <c r="D982" s="34" t="s">
        <v>1532</v>
      </c>
      <c r="E982" s="34" t="s">
        <v>1533</v>
      </c>
      <c r="F982" s="34">
        <v>2005</v>
      </c>
      <c r="G982" s="34" t="s">
        <v>1534</v>
      </c>
      <c r="H982" s="34" t="s">
        <v>1535</v>
      </c>
      <c r="I982" s="34" t="s">
        <v>1774</v>
      </c>
      <c r="J982" s="34">
        <v>3</v>
      </c>
      <c r="K982" s="34" t="s">
        <v>3306</v>
      </c>
      <c r="L982" s="29">
        <v>5204117</v>
      </c>
      <c r="M982" s="29">
        <v>9578</v>
      </c>
      <c r="N982" s="29">
        <v>5146218</v>
      </c>
      <c r="O982" s="29">
        <v>5146218</v>
      </c>
      <c r="P982" s="34">
        <v>100</v>
      </c>
      <c r="Q982" s="34" t="s">
        <v>3269</v>
      </c>
      <c r="R982" s="29">
        <v>4384</v>
      </c>
    </row>
    <row r="983" spans="1:18" ht="15" customHeight="1" x14ac:dyDescent="0.25">
      <c r="A983" s="34" t="s">
        <v>1809</v>
      </c>
      <c r="B983" s="34" t="s">
        <v>10</v>
      </c>
      <c r="C983" s="11" t="s">
        <v>1531</v>
      </c>
      <c r="D983" s="34" t="s">
        <v>1532</v>
      </c>
      <c r="E983" s="34" t="s">
        <v>1533</v>
      </c>
      <c r="F983" s="34">
        <v>2005</v>
      </c>
      <c r="G983" s="34" t="s">
        <v>1534</v>
      </c>
      <c r="H983" s="34" t="s">
        <v>1535</v>
      </c>
      <c r="I983" s="34" t="s">
        <v>1810</v>
      </c>
      <c r="J983" s="34">
        <v>4</v>
      </c>
      <c r="K983" s="34" t="s">
        <v>3306</v>
      </c>
      <c r="L983" s="29">
        <v>5203337</v>
      </c>
      <c r="M983" s="29">
        <v>1367</v>
      </c>
      <c r="N983" s="29">
        <v>5137603</v>
      </c>
      <c r="O983" s="29">
        <v>5137603</v>
      </c>
      <c r="P983" s="34">
        <v>100</v>
      </c>
      <c r="Q983" s="34">
        <v>0</v>
      </c>
      <c r="R983" s="29">
        <v>4383</v>
      </c>
    </row>
    <row r="984" spans="1:18" ht="15" customHeight="1" x14ac:dyDescent="0.25">
      <c r="A984" s="34" t="s">
        <v>1739</v>
      </c>
      <c r="B984" s="34" t="s">
        <v>10</v>
      </c>
      <c r="C984" s="11" t="s">
        <v>1531</v>
      </c>
      <c r="D984" s="34" t="s">
        <v>1532</v>
      </c>
      <c r="E984" s="34" t="s">
        <v>1533</v>
      </c>
      <c r="F984" s="34">
        <v>2005</v>
      </c>
      <c r="G984" s="34" t="s">
        <v>1534</v>
      </c>
      <c r="H984" s="34" t="s">
        <v>1535</v>
      </c>
      <c r="I984" s="34" t="s">
        <v>1740</v>
      </c>
      <c r="J984" s="34">
        <v>4</v>
      </c>
      <c r="K984" s="34" t="s">
        <v>3217</v>
      </c>
      <c r="L984" s="29">
        <v>5207507</v>
      </c>
      <c r="M984" s="29">
        <v>882</v>
      </c>
      <c r="N984" s="29">
        <v>5140220</v>
      </c>
      <c r="O984" s="29">
        <v>5140220</v>
      </c>
      <c r="P984" s="34">
        <v>100</v>
      </c>
      <c r="Q984" s="34">
        <v>0</v>
      </c>
      <c r="R984" s="29">
        <v>4377</v>
      </c>
    </row>
    <row r="985" spans="1:18" ht="15" customHeight="1" x14ac:dyDescent="0.25">
      <c r="A985" s="34" t="s">
        <v>1775</v>
      </c>
      <c r="B985" s="34" t="s">
        <v>10</v>
      </c>
      <c r="C985" s="11" t="s">
        <v>1531</v>
      </c>
      <c r="D985" s="34" t="s">
        <v>1532</v>
      </c>
      <c r="E985" s="34" t="s">
        <v>1533</v>
      </c>
      <c r="F985" s="34">
        <v>2005</v>
      </c>
      <c r="G985" s="34" t="s">
        <v>1534</v>
      </c>
      <c r="H985" s="34" t="s">
        <v>1535</v>
      </c>
      <c r="I985" s="34" t="s">
        <v>1776</v>
      </c>
      <c r="J985" s="34">
        <v>4</v>
      </c>
      <c r="K985" s="34" t="s">
        <v>3306</v>
      </c>
      <c r="L985" s="29">
        <v>5204783</v>
      </c>
      <c r="M985" s="29">
        <v>898</v>
      </c>
      <c r="N985" s="29">
        <v>5145886</v>
      </c>
      <c r="O985" s="29">
        <v>5145886</v>
      </c>
      <c r="P985" s="34">
        <v>100</v>
      </c>
      <c r="Q985" s="34">
        <v>0</v>
      </c>
      <c r="R985" s="29">
        <v>4384</v>
      </c>
    </row>
    <row r="986" spans="1:18" ht="15" customHeight="1" x14ac:dyDescent="0.25">
      <c r="A986" s="34" t="s">
        <v>1749</v>
      </c>
      <c r="B986" s="34" t="s">
        <v>10</v>
      </c>
      <c r="C986" s="11" t="s">
        <v>1531</v>
      </c>
      <c r="D986" s="34" t="s">
        <v>1532</v>
      </c>
      <c r="E986" s="34" t="s">
        <v>1533</v>
      </c>
      <c r="F986" s="34">
        <v>2005</v>
      </c>
      <c r="G986" s="34" t="s">
        <v>1534</v>
      </c>
      <c r="H986" s="34" t="s">
        <v>1535</v>
      </c>
      <c r="I986" s="34" t="s">
        <v>1750</v>
      </c>
      <c r="J986" s="34">
        <v>3</v>
      </c>
      <c r="K986" s="34" t="s">
        <v>3306</v>
      </c>
      <c r="L986" s="29">
        <v>5204348</v>
      </c>
      <c r="M986" s="29">
        <v>11151</v>
      </c>
      <c r="N986" s="29">
        <v>5146705</v>
      </c>
      <c r="O986" s="29">
        <v>5146705</v>
      </c>
      <c r="P986" s="34">
        <v>100</v>
      </c>
      <c r="Q986" s="34">
        <v>0</v>
      </c>
      <c r="R986" s="29">
        <v>4384</v>
      </c>
    </row>
    <row r="987" spans="1:18" ht="15" customHeight="1" x14ac:dyDescent="0.25">
      <c r="A987" s="34" t="s">
        <v>1811</v>
      </c>
      <c r="B987" s="34" t="s">
        <v>10</v>
      </c>
      <c r="C987" s="11" t="s">
        <v>1531</v>
      </c>
      <c r="D987" s="34" t="s">
        <v>1532</v>
      </c>
      <c r="E987" s="34" t="s">
        <v>1533</v>
      </c>
      <c r="F987" s="34">
        <v>2005</v>
      </c>
      <c r="G987" s="34" t="s">
        <v>1534</v>
      </c>
      <c r="H987" s="34" t="s">
        <v>1535</v>
      </c>
      <c r="I987" s="34" t="s">
        <v>1812</v>
      </c>
      <c r="J987" s="34">
        <v>3</v>
      </c>
      <c r="K987" s="34" t="s">
        <v>3306</v>
      </c>
      <c r="L987" s="29">
        <v>5205798</v>
      </c>
      <c r="M987" s="29">
        <v>20459</v>
      </c>
      <c r="N987" s="29">
        <v>5139468</v>
      </c>
      <c r="O987" s="29">
        <v>5139468</v>
      </c>
      <c r="P987" s="34">
        <v>100</v>
      </c>
      <c r="Q987" s="34">
        <v>0</v>
      </c>
      <c r="R987" s="29">
        <v>4375</v>
      </c>
    </row>
    <row r="988" spans="1:18" ht="15" customHeight="1" x14ac:dyDescent="0.25">
      <c r="A988" s="34" t="s">
        <v>1751</v>
      </c>
      <c r="B988" s="34" t="s">
        <v>10</v>
      </c>
      <c r="C988" s="11" t="s">
        <v>1531</v>
      </c>
      <c r="D988" s="34" t="s">
        <v>1532</v>
      </c>
      <c r="E988" s="34" t="s">
        <v>1533</v>
      </c>
      <c r="F988" s="34">
        <v>2005</v>
      </c>
      <c r="G988" s="34" t="s">
        <v>1534</v>
      </c>
      <c r="H988" s="34" t="s">
        <v>1535</v>
      </c>
      <c r="I988" s="34" t="s">
        <v>1752</v>
      </c>
      <c r="J988" s="34">
        <v>3</v>
      </c>
      <c r="K988" s="34" t="s">
        <v>3306</v>
      </c>
      <c r="L988" s="29">
        <v>5204943</v>
      </c>
      <c r="M988" s="29">
        <v>9508</v>
      </c>
      <c r="N988" s="29">
        <v>5147138</v>
      </c>
      <c r="O988" s="29">
        <v>5147138</v>
      </c>
      <c r="P988" s="34">
        <v>100</v>
      </c>
      <c r="Q988" s="34">
        <v>0</v>
      </c>
      <c r="R988" s="29">
        <v>4389</v>
      </c>
    </row>
    <row r="989" spans="1:18" ht="15" customHeight="1" x14ac:dyDescent="0.25">
      <c r="A989" s="34" t="s">
        <v>1813</v>
      </c>
      <c r="B989" s="34" t="s">
        <v>10</v>
      </c>
      <c r="C989" s="11" t="s">
        <v>1531</v>
      </c>
      <c r="D989" s="34" t="s">
        <v>1532</v>
      </c>
      <c r="E989" s="34" t="s">
        <v>1533</v>
      </c>
      <c r="F989" s="34">
        <v>2005</v>
      </c>
      <c r="G989" s="34" t="s">
        <v>1534</v>
      </c>
      <c r="H989" s="34" t="s">
        <v>1535</v>
      </c>
      <c r="I989" s="34" t="s">
        <v>1814</v>
      </c>
      <c r="J989" s="34">
        <v>3</v>
      </c>
      <c r="K989" s="34" t="s">
        <v>3306</v>
      </c>
      <c r="L989" s="29">
        <v>5200676</v>
      </c>
      <c r="M989" s="29">
        <v>20815</v>
      </c>
      <c r="N989" s="29">
        <v>5133804</v>
      </c>
      <c r="O989" s="29">
        <v>5133804</v>
      </c>
      <c r="P989" s="34">
        <v>100</v>
      </c>
      <c r="Q989" s="34">
        <v>0</v>
      </c>
      <c r="R989" s="29">
        <v>4378</v>
      </c>
    </row>
    <row r="990" spans="1:18" ht="15" customHeight="1" x14ac:dyDescent="0.25">
      <c r="A990" s="34" t="s">
        <v>1815</v>
      </c>
      <c r="B990" s="34" t="s">
        <v>10</v>
      </c>
      <c r="C990" s="11" t="s">
        <v>1531</v>
      </c>
      <c r="D990" s="34" t="s">
        <v>1532</v>
      </c>
      <c r="E990" s="34" t="s">
        <v>1533</v>
      </c>
      <c r="F990" s="34">
        <v>2005</v>
      </c>
      <c r="G990" s="34" t="s">
        <v>1534</v>
      </c>
      <c r="H990" s="34" t="s">
        <v>1535</v>
      </c>
      <c r="I990" s="34" t="s">
        <v>1816</v>
      </c>
      <c r="J990" s="34">
        <v>3</v>
      </c>
      <c r="K990" s="34" t="s">
        <v>3217</v>
      </c>
      <c r="L990" s="29">
        <v>5205852</v>
      </c>
      <c r="M990" s="29">
        <v>22609</v>
      </c>
      <c r="N990" s="29">
        <v>5139730</v>
      </c>
      <c r="O990" s="29">
        <v>5139730</v>
      </c>
      <c r="P990" s="34">
        <v>100</v>
      </c>
      <c r="Q990" s="34">
        <v>0</v>
      </c>
      <c r="R990" s="29">
        <v>4378</v>
      </c>
    </row>
    <row r="991" spans="1:18" ht="15" customHeight="1" x14ac:dyDescent="0.25">
      <c r="A991" s="34" t="s">
        <v>1777</v>
      </c>
      <c r="B991" s="34" t="s">
        <v>10</v>
      </c>
      <c r="C991" s="11" t="s">
        <v>1531</v>
      </c>
      <c r="D991" s="34" t="s">
        <v>1532</v>
      </c>
      <c r="E991" s="34" t="s">
        <v>1533</v>
      </c>
      <c r="F991" s="34">
        <v>2005</v>
      </c>
      <c r="G991" s="34" t="s">
        <v>1534</v>
      </c>
      <c r="H991" s="34" t="s">
        <v>1535</v>
      </c>
      <c r="I991" s="34" t="s">
        <v>1778</v>
      </c>
      <c r="J991" s="34">
        <v>4</v>
      </c>
      <c r="K991" s="34" t="s">
        <v>3306</v>
      </c>
      <c r="L991" s="29">
        <v>5205212</v>
      </c>
      <c r="M991" s="29">
        <v>898</v>
      </c>
      <c r="N991" s="29">
        <v>5146345</v>
      </c>
      <c r="O991" s="29">
        <v>5146345</v>
      </c>
      <c r="P991" s="34">
        <v>100</v>
      </c>
      <c r="Q991" s="34">
        <v>0</v>
      </c>
      <c r="R991" s="29">
        <v>4376</v>
      </c>
    </row>
    <row r="992" spans="1:18" ht="15" customHeight="1" x14ac:dyDescent="0.25">
      <c r="A992" s="34" t="s">
        <v>1779</v>
      </c>
      <c r="B992" s="34" t="s">
        <v>10</v>
      </c>
      <c r="C992" s="11" t="s">
        <v>1531</v>
      </c>
      <c r="D992" s="34" t="s">
        <v>1532</v>
      </c>
      <c r="E992" s="34" t="s">
        <v>1533</v>
      </c>
      <c r="F992" s="34">
        <v>2005</v>
      </c>
      <c r="G992" s="34" t="s">
        <v>1534</v>
      </c>
      <c r="H992" s="34" t="s">
        <v>1535</v>
      </c>
      <c r="I992" s="34" t="s">
        <v>1780</v>
      </c>
      <c r="J992" s="34">
        <v>4</v>
      </c>
      <c r="K992" s="34" t="s">
        <v>3306</v>
      </c>
      <c r="L992" s="29">
        <v>5205520</v>
      </c>
      <c r="M992" s="29">
        <v>898</v>
      </c>
      <c r="N992" s="29">
        <v>5146296</v>
      </c>
      <c r="O992" s="29">
        <v>5146296</v>
      </c>
      <c r="P992" s="34">
        <v>100</v>
      </c>
      <c r="Q992" s="34">
        <v>0</v>
      </c>
      <c r="R992" s="29">
        <v>4388</v>
      </c>
    </row>
    <row r="993" spans="1:18" ht="15" customHeight="1" x14ac:dyDescent="0.25">
      <c r="A993" s="34" t="s">
        <v>1817</v>
      </c>
      <c r="B993" s="34" t="s">
        <v>10</v>
      </c>
      <c r="C993" s="11" t="s">
        <v>1531</v>
      </c>
      <c r="D993" s="34" t="s">
        <v>1532</v>
      </c>
      <c r="E993" s="34" t="s">
        <v>1533</v>
      </c>
      <c r="F993" s="34">
        <v>2005</v>
      </c>
      <c r="G993" s="34" t="s">
        <v>1534</v>
      </c>
      <c r="H993" s="34" t="s">
        <v>1535</v>
      </c>
      <c r="I993" s="34" t="s">
        <v>1818</v>
      </c>
      <c r="J993" s="34">
        <v>5</v>
      </c>
      <c r="K993" s="34" t="s">
        <v>3297</v>
      </c>
      <c r="L993" s="29">
        <v>5207658</v>
      </c>
      <c r="M993" s="29">
        <v>634</v>
      </c>
      <c r="N993" s="29">
        <v>5145664</v>
      </c>
      <c r="O993" s="29">
        <v>5145664</v>
      </c>
      <c r="P993" s="34">
        <v>100</v>
      </c>
      <c r="Q993" s="34">
        <v>0</v>
      </c>
      <c r="R993" s="29">
        <v>4378</v>
      </c>
    </row>
    <row r="994" spans="1:18" ht="15" customHeight="1" x14ac:dyDescent="0.25">
      <c r="A994" s="34" t="s">
        <v>1819</v>
      </c>
      <c r="B994" s="34" t="s">
        <v>10</v>
      </c>
      <c r="C994" s="11" t="s">
        <v>1531</v>
      </c>
      <c r="D994" s="34" t="s">
        <v>1532</v>
      </c>
      <c r="E994" s="34" t="s">
        <v>1533</v>
      </c>
      <c r="F994" s="34">
        <v>2005</v>
      </c>
      <c r="G994" s="34" t="s">
        <v>1534</v>
      </c>
      <c r="H994" s="34" t="s">
        <v>1535</v>
      </c>
      <c r="I994" s="34" t="s">
        <v>1820</v>
      </c>
      <c r="J994" s="34">
        <v>3</v>
      </c>
      <c r="K994" s="34" t="s">
        <v>3306</v>
      </c>
      <c r="L994" s="29">
        <v>5206176</v>
      </c>
      <c r="M994" s="29">
        <v>20957</v>
      </c>
      <c r="N994" s="29">
        <v>5139558</v>
      </c>
      <c r="O994" s="29">
        <v>5139558</v>
      </c>
      <c r="P994" s="34">
        <v>100</v>
      </c>
      <c r="Q994" s="34">
        <v>0</v>
      </c>
      <c r="R994" s="29">
        <v>4376</v>
      </c>
    </row>
    <row r="995" spans="1:18" ht="15" customHeight="1" x14ac:dyDescent="0.25">
      <c r="A995" s="34" t="s">
        <v>1821</v>
      </c>
      <c r="B995" s="34" t="s">
        <v>10</v>
      </c>
      <c r="C995" s="11" t="s">
        <v>1531</v>
      </c>
      <c r="D995" s="34" t="s">
        <v>1532</v>
      </c>
      <c r="E995" s="34" t="s">
        <v>1533</v>
      </c>
      <c r="F995" s="34">
        <v>2005</v>
      </c>
      <c r="G995" s="34" t="s">
        <v>1534</v>
      </c>
      <c r="H995" s="34" t="s">
        <v>1535</v>
      </c>
      <c r="I995" s="34" t="s">
        <v>1822</v>
      </c>
      <c r="J995" s="34">
        <v>3</v>
      </c>
      <c r="K995" s="34" t="s">
        <v>3306</v>
      </c>
      <c r="L995" s="29">
        <v>5209749</v>
      </c>
      <c r="M995" s="29">
        <v>20433</v>
      </c>
      <c r="N995" s="29">
        <v>5146173</v>
      </c>
      <c r="O995" s="29">
        <v>5146173</v>
      </c>
      <c r="P995" s="34">
        <v>100</v>
      </c>
      <c r="Q995" s="34">
        <v>0</v>
      </c>
      <c r="R995" s="29">
        <v>4375</v>
      </c>
    </row>
    <row r="996" spans="1:18" ht="15" customHeight="1" x14ac:dyDescent="0.25">
      <c r="A996" s="34" t="s">
        <v>1823</v>
      </c>
      <c r="B996" s="34" t="s">
        <v>10</v>
      </c>
      <c r="C996" s="11" t="s">
        <v>1531</v>
      </c>
      <c r="D996" s="34" t="s">
        <v>1532</v>
      </c>
      <c r="E996" s="34" t="s">
        <v>1533</v>
      </c>
      <c r="F996" s="34">
        <v>2005</v>
      </c>
      <c r="G996" s="34" t="s">
        <v>1534</v>
      </c>
      <c r="H996" s="34" t="s">
        <v>1535</v>
      </c>
      <c r="I996" s="34" t="s">
        <v>1824</v>
      </c>
      <c r="J996" s="34">
        <v>3</v>
      </c>
      <c r="K996" s="34" t="s">
        <v>3217</v>
      </c>
      <c r="L996" s="29">
        <v>5209201</v>
      </c>
      <c r="M996" s="29">
        <v>20531</v>
      </c>
      <c r="N996" s="29">
        <v>5143109</v>
      </c>
      <c r="O996" s="29">
        <v>5143109</v>
      </c>
      <c r="P996" s="34">
        <v>100</v>
      </c>
      <c r="Q996" s="34">
        <v>0</v>
      </c>
      <c r="R996" s="29">
        <v>4371</v>
      </c>
    </row>
    <row r="997" spans="1:18" ht="15" customHeight="1" x14ac:dyDescent="0.25">
      <c r="A997" s="34" t="s">
        <v>1741</v>
      </c>
      <c r="B997" s="34" t="s">
        <v>10</v>
      </c>
      <c r="C997" s="11" t="s">
        <v>1531</v>
      </c>
      <c r="D997" s="34" t="s">
        <v>1532</v>
      </c>
      <c r="E997" s="34" t="s">
        <v>1533</v>
      </c>
      <c r="F997" s="34">
        <v>2005</v>
      </c>
      <c r="G997" s="34" t="s">
        <v>1534</v>
      </c>
      <c r="H997" s="34" t="s">
        <v>1535</v>
      </c>
      <c r="I997" s="34" t="s">
        <v>1742</v>
      </c>
      <c r="J997" s="34">
        <v>3</v>
      </c>
      <c r="K997" s="34" t="s">
        <v>3217</v>
      </c>
      <c r="L997" s="29">
        <v>5209590</v>
      </c>
      <c r="M997" s="29">
        <v>20373</v>
      </c>
      <c r="N997" s="29">
        <v>5145873</v>
      </c>
      <c r="O997" s="29">
        <v>5145873</v>
      </c>
      <c r="P997" s="34">
        <v>100</v>
      </c>
      <c r="Q997" s="34">
        <v>0</v>
      </c>
      <c r="R997" s="29">
        <v>4375</v>
      </c>
    </row>
    <row r="998" spans="1:18" ht="15" customHeight="1" x14ac:dyDescent="0.25">
      <c r="A998" s="34" t="s">
        <v>1781</v>
      </c>
      <c r="B998" s="34" t="s">
        <v>10</v>
      </c>
      <c r="C998" s="11" t="s">
        <v>1531</v>
      </c>
      <c r="D998" s="34" t="s">
        <v>1532</v>
      </c>
      <c r="E998" s="34" t="s">
        <v>1533</v>
      </c>
      <c r="F998" s="34">
        <v>2005</v>
      </c>
      <c r="G998" s="34" t="s">
        <v>1534</v>
      </c>
      <c r="H998" s="34" t="s">
        <v>1535</v>
      </c>
      <c r="I998" s="34" t="s">
        <v>1782</v>
      </c>
      <c r="J998" s="34">
        <v>3</v>
      </c>
      <c r="K998" s="34" t="s">
        <v>3306</v>
      </c>
      <c r="L998" s="29">
        <v>5204379</v>
      </c>
      <c r="M998" s="29">
        <v>11051</v>
      </c>
      <c r="N998" s="29">
        <v>5146771</v>
      </c>
      <c r="O998" s="29">
        <v>5146771</v>
      </c>
      <c r="P998" s="34">
        <v>100</v>
      </c>
      <c r="Q998" s="34">
        <v>0</v>
      </c>
      <c r="R998" s="29">
        <v>4390</v>
      </c>
    </row>
    <row r="999" spans="1:18" ht="15" customHeight="1" x14ac:dyDescent="0.25">
      <c r="A999" s="34" t="s">
        <v>1825</v>
      </c>
      <c r="B999" s="34" t="s">
        <v>10</v>
      </c>
      <c r="C999" s="11" t="s">
        <v>1531</v>
      </c>
      <c r="D999" s="34" t="s">
        <v>1532</v>
      </c>
      <c r="E999" s="34" t="s">
        <v>1533</v>
      </c>
      <c r="F999" s="34">
        <v>2005</v>
      </c>
      <c r="G999" s="34" t="s">
        <v>1534</v>
      </c>
      <c r="H999" s="34" t="s">
        <v>1535</v>
      </c>
      <c r="I999" s="34" t="s">
        <v>1826</v>
      </c>
      <c r="J999" s="34">
        <v>4</v>
      </c>
      <c r="K999" s="34" t="s">
        <v>3306</v>
      </c>
      <c r="L999" s="29">
        <v>5204224</v>
      </c>
      <c r="M999" s="29">
        <v>1255</v>
      </c>
      <c r="N999" s="29">
        <v>5136346</v>
      </c>
      <c r="O999" s="29">
        <v>5136346</v>
      </c>
      <c r="P999" s="34">
        <v>100</v>
      </c>
      <c r="Q999" s="34">
        <v>0</v>
      </c>
      <c r="R999" s="29">
        <v>4379</v>
      </c>
    </row>
    <row r="1000" spans="1:18" ht="15" customHeight="1" x14ac:dyDescent="0.25">
      <c r="A1000" s="34" t="s">
        <v>1827</v>
      </c>
      <c r="B1000" s="34" t="s">
        <v>10</v>
      </c>
      <c r="C1000" s="11" t="s">
        <v>1531</v>
      </c>
      <c r="D1000" s="34" t="s">
        <v>1532</v>
      </c>
      <c r="E1000" s="34" t="s">
        <v>1533</v>
      </c>
      <c r="F1000" s="34">
        <v>2005</v>
      </c>
      <c r="G1000" s="34" t="s">
        <v>1534</v>
      </c>
      <c r="H1000" s="34" t="s">
        <v>1535</v>
      </c>
      <c r="I1000" s="34" t="s">
        <v>1828</v>
      </c>
      <c r="J1000" s="34">
        <v>4</v>
      </c>
      <c r="K1000" s="34" t="s">
        <v>3306</v>
      </c>
      <c r="L1000" s="29">
        <v>5203609</v>
      </c>
      <c r="M1000" s="29">
        <v>1251</v>
      </c>
      <c r="N1000" s="29">
        <v>5134034</v>
      </c>
      <c r="O1000" s="29">
        <v>5134034</v>
      </c>
      <c r="P1000" s="34">
        <v>100</v>
      </c>
      <c r="Q1000" s="34">
        <v>0</v>
      </c>
      <c r="R1000" s="29">
        <v>4376</v>
      </c>
    </row>
    <row r="1001" spans="1:18" ht="15" customHeight="1" x14ac:dyDescent="0.25">
      <c r="A1001" s="34" t="s">
        <v>1887</v>
      </c>
      <c r="B1001" s="34" t="s">
        <v>10</v>
      </c>
      <c r="C1001" s="11" t="s">
        <v>1531</v>
      </c>
      <c r="D1001" s="34" t="s">
        <v>1532</v>
      </c>
      <c r="E1001" s="34" t="s">
        <v>1533</v>
      </c>
      <c r="F1001" s="34">
        <v>2006</v>
      </c>
      <c r="G1001" s="34" t="s">
        <v>1534</v>
      </c>
      <c r="H1001" s="34" t="s">
        <v>1535</v>
      </c>
      <c r="I1001" s="34" t="s">
        <v>1888</v>
      </c>
      <c r="J1001" s="34">
        <v>3</v>
      </c>
      <c r="K1001" s="34" t="s">
        <v>3217</v>
      </c>
      <c r="L1001" s="29">
        <v>5209432</v>
      </c>
      <c r="M1001" s="29">
        <v>20867</v>
      </c>
      <c r="N1001" s="29">
        <v>5145422</v>
      </c>
      <c r="O1001" s="29">
        <v>5145422</v>
      </c>
      <c r="P1001" s="34">
        <v>100</v>
      </c>
      <c r="Q1001" s="34">
        <v>0</v>
      </c>
      <c r="R1001" s="29">
        <v>4387</v>
      </c>
    </row>
    <row r="1002" spans="1:18" ht="15" customHeight="1" x14ac:dyDescent="0.25">
      <c r="A1002" s="34" t="s">
        <v>1843</v>
      </c>
      <c r="B1002" s="34" t="s">
        <v>10</v>
      </c>
      <c r="C1002" s="11" t="s">
        <v>1531</v>
      </c>
      <c r="D1002" s="34" t="s">
        <v>1532</v>
      </c>
      <c r="E1002" s="34" t="s">
        <v>1533</v>
      </c>
      <c r="F1002" s="34">
        <v>2006</v>
      </c>
      <c r="G1002" s="34" t="s">
        <v>1534</v>
      </c>
      <c r="H1002" s="34" t="s">
        <v>1535</v>
      </c>
      <c r="I1002" s="34" t="s">
        <v>1844</v>
      </c>
      <c r="J1002" s="34">
        <v>3</v>
      </c>
      <c r="K1002" s="34" t="s">
        <v>3306</v>
      </c>
      <c r="L1002" s="29">
        <v>5202938</v>
      </c>
      <c r="M1002" s="29">
        <v>11151</v>
      </c>
      <c r="N1002" s="29">
        <v>5146310</v>
      </c>
      <c r="O1002" s="29">
        <v>5146310</v>
      </c>
      <c r="P1002" s="34">
        <v>100</v>
      </c>
      <c r="Q1002" s="34">
        <v>0</v>
      </c>
      <c r="R1002" s="29">
        <v>4376</v>
      </c>
    </row>
    <row r="1003" spans="1:18" ht="15" customHeight="1" x14ac:dyDescent="0.25">
      <c r="A1003" s="34" t="s">
        <v>1857</v>
      </c>
      <c r="B1003" s="34" t="s">
        <v>10</v>
      </c>
      <c r="C1003" s="11" t="s">
        <v>1531</v>
      </c>
      <c r="D1003" s="34" t="s">
        <v>1532</v>
      </c>
      <c r="E1003" s="34" t="s">
        <v>1533</v>
      </c>
      <c r="F1003" s="34">
        <v>2006</v>
      </c>
      <c r="G1003" s="34" t="s">
        <v>1534</v>
      </c>
      <c r="H1003" s="34" t="s">
        <v>1535</v>
      </c>
      <c r="I1003" s="34" t="s">
        <v>1858</v>
      </c>
      <c r="J1003" s="34">
        <v>3</v>
      </c>
      <c r="K1003" s="34" t="s">
        <v>3306</v>
      </c>
      <c r="L1003" s="29">
        <v>5204238</v>
      </c>
      <c r="M1003" s="29">
        <v>9478</v>
      </c>
      <c r="N1003" s="29">
        <v>5146595</v>
      </c>
      <c r="O1003" s="29">
        <v>5146595</v>
      </c>
      <c r="P1003" s="34">
        <v>100</v>
      </c>
      <c r="Q1003" s="34">
        <v>0</v>
      </c>
      <c r="R1003" s="29">
        <v>4389</v>
      </c>
    </row>
    <row r="1004" spans="1:18" ht="15" customHeight="1" x14ac:dyDescent="0.25">
      <c r="A1004" s="34" t="s">
        <v>1889</v>
      </c>
      <c r="B1004" s="34" t="s">
        <v>10</v>
      </c>
      <c r="C1004" s="11" t="s">
        <v>1531</v>
      </c>
      <c r="D1004" s="34" t="s">
        <v>1532</v>
      </c>
      <c r="E1004" s="34" t="s">
        <v>1533</v>
      </c>
      <c r="F1004" s="34">
        <v>2006</v>
      </c>
      <c r="G1004" s="34" t="s">
        <v>1534</v>
      </c>
      <c r="H1004" s="34" t="s">
        <v>1535</v>
      </c>
      <c r="I1004" s="34" t="s">
        <v>1890</v>
      </c>
      <c r="J1004" s="34">
        <v>4</v>
      </c>
      <c r="K1004" s="34" t="s">
        <v>3306</v>
      </c>
      <c r="L1004" s="29">
        <v>5207185</v>
      </c>
      <c r="M1004" s="29">
        <v>882</v>
      </c>
      <c r="N1004" s="29">
        <v>5139688</v>
      </c>
      <c r="O1004" s="29">
        <v>5139688</v>
      </c>
      <c r="P1004" s="34">
        <v>100</v>
      </c>
      <c r="Q1004" s="34">
        <v>0</v>
      </c>
      <c r="R1004" s="29">
        <v>4377</v>
      </c>
    </row>
    <row r="1005" spans="1:18" ht="15" customHeight="1" x14ac:dyDescent="0.25">
      <c r="A1005" s="34" t="s">
        <v>1891</v>
      </c>
      <c r="B1005" s="34" t="s">
        <v>10</v>
      </c>
      <c r="C1005" s="11" t="s">
        <v>1531</v>
      </c>
      <c r="D1005" s="34" t="s">
        <v>1532</v>
      </c>
      <c r="E1005" s="34" t="s">
        <v>1533</v>
      </c>
      <c r="F1005" s="34">
        <v>2006</v>
      </c>
      <c r="G1005" s="34" t="s">
        <v>1534</v>
      </c>
      <c r="H1005" s="34" t="s">
        <v>1535</v>
      </c>
      <c r="I1005" s="34" t="s">
        <v>1892</v>
      </c>
      <c r="J1005" s="34">
        <v>4</v>
      </c>
      <c r="K1005" s="34" t="s">
        <v>3306</v>
      </c>
      <c r="L1005" s="29">
        <v>5204121</v>
      </c>
      <c r="M1005" s="29">
        <v>1041</v>
      </c>
      <c r="N1005" s="29">
        <v>5139327</v>
      </c>
      <c r="O1005" s="29">
        <v>5139327</v>
      </c>
      <c r="P1005" s="34">
        <v>100</v>
      </c>
      <c r="Q1005" s="34">
        <v>0</v>
      </c>
      <c r="R1005" s="29">
        <v>4377</v>
      </c>
    </row>
    <row r="1006" spans="1:18" ht="15" customHeight="1" x14ac:dyDescent="0.25">
      <c r="A1006" s="34" t="s">
        <v>1845</v>
      </c>
      <c r="B1006" s="34" t="s">
        <v>10</v>
      </c>
      <c r="C1006" s="11" t="s">
        <v>1531</v>
      </c>
      <c r="D1006" s="34" t="s">
        <v>1532</v>
      </c>
      <c r="E1006" s="34" t="s">
        <v>1533</v>
      </c>
      <c r="F1006" s="34">
        <v>2006</v>
      </c>
      <c r="G1006" s="34" t="s">
        <v>1534</v>
      </c>
      <c r="H1006" s="34" t="s">
        <v>1535</v>
      </c>
      <c r="I1006" s="34" t="s">
        <v>1846</v>
      </c>
      <c r="J1006" s="34">
        <v>3</v>
      </c>
      <c r="K1006" s="34" t="s">
        <v>3306</v>
      </c>
      <c r="L1006" s="29">
        <v>5204127</v>
      </c>
      <c r="M1006" s="29">
        <v>9478</v>
      </c>
      <c r="N1006" s="29">
        <v>5146359</v>
      </c>
      <c r="O1006" s="29">
        <v>5146359</v>
      </c>
      <c r="P1006" s="34">
        <v>100</v>
      </c>
      <c r="Q1006" s="34">
        <v>0</v>
      </c>
      <c r="R1006" s="29">
        <v>4392</v>
      </c>
    </row>
    <row r="1007" spans="1:18" ht="15" customHeight="1" x14ac:dyDescent="0.25">
      <c r="A1007" s="34" t="s">
        <v>1847</v>
      </c>
      <c r="B1007" s="34" t="s">
        <v>10</v>
      </c>
      <c r="C1007" s="11" t="s">
        <v>1531</v>
      </c>
      <c r="D1007" s="34" t="s">
        <v>1532</v>
      </c>
      <c r="E1007" s="34" t="s">
        <v>1533</v>
      </c>
      <c r="F1007" s="34">
        <v>2006</v>
      </c>
      <c r="G1007" s="34" t="s">
        <v>1534</v>
      </c>
      <c r="H1007" s="34" t="s">
        <v>1535</v>
      </c>
      <c r="I1007" s="34" t="s">
        <v>1848</v>
      </c>
      <c r="J1007" s="34">
        <v>4</v>
      </c>
      <c r="K1007" s="34" t="s">
        <v>3306</v>
      </c>
      <c r="L1007" s="29">
        <v>5205376</v>
      </c>
      <c r="M1007" s="29">
        <v>898</v>
      </c>
      <c r="N1007" s="29">
        <v>5146654</v>
      </c>
      <c r="O1007" s="29">
        <v>5146654</v>
      </c>
      <c r="P1007" s="34">
        <v>100</v>
      </c>
      <c r="Q1007" s="34">
        <v>0</v>
      </c>
      <c r="R1007" s="29">
        <v>4389</v>
      </c>
    </row>
    <row r="1008" spans="1:18" ht="15" customHeight="1" x14ac:dyDescent="0.25">
      <c r="A1008" s="34" t="s">
        <v>1893</v>
      </c>
      <c r="B1008" s="34" t="s">
        <v>10</v>
      </c>
      <c r="C1008" s="11" t="s">
        <v>1531</v>
      </c>
      <c r="D1008" s="34" t="s">
        <v>1532</v>
      </c>
      <c r="E1008" s="34" t="s">
        <v>1533</v>
      </c>
      <c r="F1008" s="34">
        <v>2006</v>
      </c>
      <c r="G1008" s="34" t="s">
        <v>1534</v>
      </c>
      <c r="H1008" s="34" t="s">
        <v>1535</v>
      </c>
      <c r="I1008" s="34" t="s">
        <v>1894</v>
      </c>
      <c r="J1008" s="34">
        <v>3</v>
      </c>
      <c r="K1008" s="34" t="s">
        <v>3306</v>
      </c>
      <c r="L1008" s="29">
        <v>5206684</v>
      </c>
      <c r="M1008" s="29">
        <v>22686</v>
      </c>
      <c r="N1008" s="29">
        <v>5139884</v>
      </c>
      <c r="O1008" s="29">
        <v>5139884</v>
      </c>
      <c r="P1008" s="34">
        <v>100</v>
      </c>
      <c r="Q1008" s="34">
        <v>0</v>
      </c>
      <c r="R1008" s="29">
        <v>4375</v>
      </c>
    </row>
    <row r="1009" spans="1:18" ht="15" customHeight="1" x14ac:dyDescent="0.25">
      <c r="A1009" s="34" t="s">
        <v>1859</v>
      </c>
      <c r="B1009" s="34" t="s">
        <v>10</v>
      </c>
      <c r="C1009" s="11" t="s">
        <v>1531</v>
      </c>
      <c r="D1009" s="34" t="s">
        <v>1532</v>
      </c>
      <c r="E1009" s="34" t="s">
        <v>1533</v>
      </c>
      <c r="F1009" s="34">
        <v>2006</v>
      </c>
      <c r="G1009" s="34" t="s">
        <v>1534</v>
      </c>
      <c r="H1009" s="34" t="s">
        <v>1535</v>
      </c>
      <c r="I1009" s="34" t="s">
        <v>1860</v>
      </c>
      <c r="J1009" s="34">
        <v>3</v>
      </c>
      <c r="K1009" s="34" t="s">
        <v>3216</v>
      </c>
      <c r="L1009" s="29">
        <v>5204966</v>
      </c>
      <c r="M1009" s="29">
        <v>11251</v>
      </c>
      <c r="N1009" s="29">
        <v>5146973</v>
      </c>
      <c r="O1009" s="29">
        <v>5146973</v>
      </c>
      <c r="P1009" s="34">
        <v>100</v>
      </c>
      <c r="Q1009" s="34">
        <v>0</v>
      </c>
      <c r="R1009" s="29">
        <v>4395</v>
      </c>
    </row>
    <row r="1010" spans="1:18" ht="15" customHeight="1" x14ac:dyDescent="0.25">
      <c r="A1010" s="34" t="s">
        <v>1895</v>
      </c>
      <c r="B1010" s="34" t="s">
        <v>10</v>
      </c>
      <c r="C1010" s="11" t="s">
        <v>1531</v>
      </c>
      <c r="D1010" s="34" t="s">
        <v>1532</v>
      </c>
      <c r="E1010" s="34" t="s">
        <v>1533</v>
      </c>
      <c r="F1010" s="34">
        <v>2006</v>
      </c>
      <c r="G1010" s="34" t="s">
        <v>1534</v>
      </c>
      <c r="H1010" s="34" t="s">
        <v>1535</v>
      </c>
      <c r="I1010" s="34" t="s">
        <v>1896</v>
      </c>
      <c r="J1010" s="34">
        <v>3</v>
      </c>
      <c r="K1010" s="34" t="s">
        <v>3306</v>
      </c>
      <c r="L1010" s="29">
        <v>5207237</v>
      </c>
      <c r="M1010" s="29">
        <v>20970</v>
      </c>
      <c r="N1010" s="29">
        <v>5146064</v>
      </c>
      <c r="O1010" s="29">
        <v>5146064</v>
      </c>
      <c r="P1010" s="34">
        <v>100</v>
      </c>
      <c r="Q1010" s="34">
        <v>0</v>
      </c>
      <c r="R1010" s="29">
        <v>4377</v>
      </c>
    </row>
    <row r="1011" spans="1:18" ht="15" customHeight="1" x14ac:dyDescent="0.25">
      <c r="A1011" s="34" t="s">
        <v>1861</v>
      </c>
      <c r="B1011" s="34" t="s">
        <v>10</v>
      </c>
      <c r="C1011" s="11" t="s">
        <v>1531</v>
      </c>
      <c r="D1011" s="34" t="s">
        <v>1532</v>
      </c>
      <c r="E1011" s="34" t="s">
        <v>1533</v>
      </c>
      <c r="F1011" s="34">
        <v>2006</v>
      </c>
      <c r="G1011" s="34" t="s">
        <v>1534</v>
      </c>
      <c r="H1011" s="34" t="s">
        <v>1535</v>
      </c>
      <c r="I1011" s="34" t="s">
        <v>1862</v>
      </c>
      <c r="J1011" s="34">
        <v>4</v>
      </c>
      <c r="K1011" s="34" t="s">
        <v>3306</v>
      </c>
      <c r="L1011" s="29">
        <v>5205346</v>
      </c>
      <c r="M1011" s="29">
        <v>898</v>
      </c>
      <c r="N1011" s="29">
        <v>5146388</v>
      </c>
      <c r="O1011" s="29">
        <v>5146388</v>
      </c>
      <c r="P1011" s="34">
        <v>100</v>
      </c>
      <c r="Q1011" s="34">
        <v>0</v>
      </c>
      <c r="R1011" s="29">
        <v>4391</v>
      </c>
    </row>
    <row r="1012" spans="1:18" ht="15" customHeight="1" x14ac:dyDescent="0.25">
      <c r="A1012" s="34" t="s">
        <v>1829</v>
      </c>
      <c r="B1012" s="34" t="s">
        <v>10</v>
      </c>
      <c r="C1012" s="11" t="s">
        <v>1531</v>
      </c>
      <c r="D1012" s="34" t="s">
        <v>1532</v>
      </c>
      <c r="E1012" s="34" t="s">
        <v>1533</v>
      </c>
      <c r="F1012" s="34">
        <v>2006</v>
      </c>
      <c r="G1012" s="34" t="s">
        <v>1534</v>
      </c>
      <c r="H1012" s="34" t="s">
        <v>1535</v>
      </c>
      <c r="I1012" s="34" t="s">
        <v>1830</v>
      </c>
      <c r="J1012" s="34">
        <v>3</v>
      </c>
      <c r="K1012" s="34" t="s">
        <v>3306</v>
      </c>
      <c r="L1012" s="29">
        <v>5205802</v>
      </c>
      <c r="M1012" s="29">
        <v>20801</v>
      </c>
      <c r="N1012" s="29">
        <v>5139389</v>
      </c>
      <c r="O1012" s="29">
        <v>5139389</v>
      </c>
      <c r="P1012" s="34">
        <v>100</v>
      </c>
      <c r="Q1012" s="34">
        <v>0</v>
      </c>
      <c r="R1012" s="29">
        <v>4380</v>
      </c>
    </row>
    <row r="1013" spans="1:18" ht="15" customHeight="1" x14ac:dyDescent="0.25">
      <c r="A1013" s="34" t="s">
        <v>1863</v>
      </c>
      <c r="B1013" s="34" t="s">
        <v>10</v>
      </c>
      <c r="C1013" s="11" t="s">
        <v>1531</v>
      </c>
      <c r="D1013" s="34" t="s">
        <v>1532</v>
      </c>
      <c r="E1013" s="34" t="s">
        <v>1533</v>
      </c>
      <c r="F1013" s="34">
        <v>2006</v>
      </c>
      <c r="G1013" s="34" t="s">
        <v>1534</v>
      </c>
      <c r="H1013" s="34" t="s">
        <v>1535</v>
      </c>
      <c r="I1013" s="34" t="s">
        <v>1864</v>
      </c>
      <c r="J1013" s="34">
        <v>3</v>
      </c>
      <c r="K1013" s="34" t="s">
        <v>3306</v>
      </c>
      <c r="L1013" s="29">
        <v>5204618</v>
      </c>
      <c r="M1013" s="29">
        <v>12139</v>
      </c>
      <c r="N1013" s="29">
        <v>5146875</v>
      </c>
      <c r="O1013" s="29">
        <v>5146875</v>
      </c>
      <c r="P1013" s="34">
        <v>100</v>
      </c>
      <c r="Q1013" s="34">
        <v>0</v>
      </c>
      <c r="R1013" s="29">
        <v>4390</v>
      </c>
    </row>
    <row r="1014" spans="1:18" ht="15" customHeight="1" x14ac:dyDescent="0.25">
      <c r="A1014" s="34" t="s">
        <v>1865</v>
      </c>
      <c r="B1014" s="34" t="s">
        <v>10</v>
      </c>
      <c r="C1014" s="11" t="s">
        <v>1531</v>
      </c>
      <c r="D1014" s="34" t="s">
        <v>1532</v>
      </c>
      <c r="E1014" s="34" t="s">
        <v>1533</v>
      </c>
      <c r="F1014" s="34">
        <v>2006</v>
      </c>
      <c r="G1014" s="34" t="s">
        <v>1534</v>
      </c>
      <c r="H1014" s="34" t="s">
        <v>1535</v>
      </c>
      <c r="I1014" s="34" t="s">
        <v>1866</v>
      </c>
      <c r="J1014" s="34">
        <v>3</v>
      </c>
      <c r="K1014" s="34" t="s">
        <v>3306</v>
      </c>
      <c r="L1014" s="29">
        <v>5204561</v>
      </c>
      <c r="M1014" s="29">
        <v>11251</v>
      </c>
      <c r="N1014" s="29">
        <v>5146787</v>
      </c>
      <c r="O1014" s="29">
        <v>5146787</v>
      </c>
      <c r="P1014" s="34">
        <v>100</v>
      </c>
      <c r="Q1014" s="34">
        <v>0</v>
      </c>
      <c r="R1014" s="29">
        <v>4398</v>
      </c>
    </row>
    <row r="1015" spans="1:18" ht="15" customHeight="1" x14ac:dyDescent="0.25">
      <c r="A1015" s="34" t="s">
        <v>1867</v>
      </c>
      <c r="B1015" s="34" t="s">
        <v>10</v>
      </c>
      <c r="C1015" s="11" t="s">
        <v>1531</v>
      </c>
      <c r="D1015" s="34" t="s">
        <v>1532</v>
      </c>
      <c r="E1015" s="34" t="s">
        <v>1533</v>
      </c>
      <c r="F1015" s="34">
        <v>2006</v>
      </c>
      <c r="G1015" s="34" t="s">
        <v>1534</v>
      </c>
      <c r="H1015" s="34" t="s">
        <v>1535</v>
      </c>
      <c r="I1015" s="34" t="s">
        <v>1868</v>
      </c>
      <c r="J1015" s="34">
        <v>3</v>
      </c>
      <c r="K1015" s="34" t="s">
        <v>3306</v>
      </c>
      <c r="L1015" s="29">
        <v>5204048</v>
      </c>
      <c r="M1015" s="29">
        <v>9508</v>
      </c>
      <c r="N1015" s="29">
        <v>5146119</v>
      </c>
      <c r="O1015" s="29">
        <v>5146119</v>
      </c>
      <c r="P1015" s="34">
        <v>100</v>
      </c>
      <c r="Q1015" s="34">
        <v>0</v>
      </c>
      <c r="R1015" s="29">
        <v>4387</v>
      </c>
    </row>
    <row r="1016" spans="1:18" ht="15" customHeight="1" x14ac:dyDescent="0.25">
      <c r="A1016" s="34" t="s">
        <v>1831</v>
      </c>
      <c r="B1016" s="34" t="s">
        <v>10</v>
      </c>
      <c r="C1016" s="11" t="s">
        <v>1531</v>
      </c>
      <c r="D1016" s="34" t="s">
        <v>1532</v>
      </c>
      <c r="E1016" s="34" t="s">
        <v>1533</v>
      </c>
      <c r="F1016" s="34">
        <v>2006</v>
      </c>
      <c r="G1016" s="34" t="s">
        <v>1534</v>
      </c>
      <c r="H1016" s="34" t="s">
        <v>1535</v>
      </c>
      <c r="I1016" s="34" t="s">
        <v>1832</v>
      </c>
      <c r="J1016" s="34">
        <v>3</v>
      </c>
      <c r="K1016" s="34" t="s">
        <v>3217</v>
      </c>
      <c r="L1016" s="29">
        <v>5210074</v>
      </c>
      <c r="M1016" s="29">
        <v>22620</v>
      </c>
      <c r="N1016" s="29">
        <v>5145868</v>
      </c>
      <c r="O1016" s="29">
        <v>5145868</v>
      </c>
      <c r="P1016" s="34">
        <v>100</v>
      </c>
      <c r="Q1016" s="34">
        <v>0</v>
      </c>
      <c r="R1016" s="29">
        <v>4382</v>
      </c>
    </row>
    <row r="1017" spans="1:18" ht="15" customHeight="1" x14ac:dyDescent="0.25">
      <c r="A1017" s="34" t="s">
        <v>1849</v>
      </c>
      <c r="B1017" s="34" t="s">
        <v>10</v>
      </c>
      <c r="C1017" s="11" t="s">
        <v>1531</v>
      </c>
      <c r="D1017" s="34" t="s">
        <v>1532</v>
      </c>
      <c r="E1017" s="34" t="s">
        <v>1533</v>
      </c>
      <c r="F1017" s="34">
        <v>2006</v>
      </c>
      <c r="G1017" s="34" t="s">
        <v>1534</v>
      </c>
      <c r="H1017" s="34" t="s">
        <v>1535</v>
      </c>
      <c r="I1017" s="34" t="s">
        <v>1850</v>
      </c>
      <c r="J1017" s="34">
        <v>3</v>
      </c>
      <c r="K1017" s="34" t="s">
        <v>3306</v>
      </c>
      <c r="L1017" s="29">
        <v>5204839</v>
      </c>
      <c r="M1017" s="29">
        <v>9508</v>
      </c>
      <c r="N1017" s="29">
        <v>5146969</v>
      </c>
      <c r="O1017" s="29">
        <v>5146969</v>
      </c>
      <c r="P1017" s="34">
        <v>100</v>
      </c>
      <c r="Q1017" s="34">
        <v>0</v>
      </c>
      <c r="R1017" s="29">
        <v>4389</v>
      </c>
    </row>
    <row r="1018" spans="1:18" ht="15" customHeight="1" x14ac:dyDescent="0.25">
      <c r="A1018" s="34" t="s">
        <v>1897</v>
      </c>
      <c r="B1018" s="34" t="s">
        <v>10</v>
      </c>
      <c r="C1018" s="11" t="s">
        <v>1531</v>
      </c>
      <c r="D1018" s="34" t="s">
        <v>1532</v>
      </c>
      <c r="E1018" s="34" t="s">
        <v>1533</v>
      </c>
      <c r="F1018" s="34">
        <v>2006</v>
      </c>
      <c r="G1018" s="34" t="s">
        <v>1534</v>
      </c>
      <c r="H1018" s="34" t="s">
        <v>1535</v>
      </c>
      <c r="I1018" s="34" t="s">
        <v>1898</v>
      </c>
      <c r="J1018" s="34">
        <v>3</v>
      </c>
      <c r="K1018" s="34" t="s">
        <v>3306</v>
      </c>
      <c r="L1018" s="29">
        <v>5210366</v>
      </c>
      <c r="M1018" s="29">
        <v>20927</v>
      </c>
      <c r="N1018" s="29">
        <v>5146195</v>
      </c>
      <c r="O1018" s="29">
        <v>5146195</v>
      </c>
      <c r="P1018" s="34">
        <v>100</v>
      </c>
      <c r="Q1018" s="34">
        <v>0</v>
      </c>
      <c r="R1018" s="29">
        <v>4381</v>
      </c>
    </row>
    <row r="1019" spans="1:18" ht="15" customHeight="1" x14ac:dyDescent="0.25">
      <c r="A1019" s="34" t="s">
        <v>1833</v>
      </c>
      <c r="B1019" s="34" t="s">
        <v>10</v>
      </c>
      <c r="C1019" s="11" t="s">
        <v>1531</v>
      </c>
      <c r="D1019" s="34" t="s">
        <v>1532</v>
      </c>
      <c r="E1019" s="34" t="s">
        <v>1533</v>
      </c>
      <c r="F1019" s="34">
        <v>2006</v>
      </c>
      <c r="G1019" s="34" t="s">
        <v>1534</v>
      </c>
      <c r="H1019" s="34" t="s">
        <v>1535</v>
      </c>
      <c r="I1019" s="34" t="s">
        <v>1834</v>
      </c>
      <c r="J1019" s="34">
        <v>3</v>
      </c>
      <c r="K1019" s="34" t="s">
        <v>3306</v>
      </c>
      <c r="L1019" s="29">
        <v>5205628</v>
      </c>
      <c r="M1019" s="29">
        <v>20454</v>
      </c>
      <c r="N1019" s="29">
        <v>5139464</v>
      </c>
      <c r="O1019" s="29">
        <v>5139464</v>
      </c>
      <c r="P1019" s="34">
        <v>100</v>
      </c>
      <c r="Q1019" s="34">
        <v>0</v>
      </c>
      <c r="R1019" s="29">
        <v>4382</v>
      </c>
    </row>
    <row r="1020" spans="1:18" ht="15" customHeight="1" x14ac:dyDescent="0.25">
      <c r="A1020" s="34" t="s">
        <v>1869</v>
      </c>
      <c r="B1020" s="34" t="s">
        <v>10</v>
      </c>
      <c r="C1020" s="11" t="s">
        <v>1531</v>
      </c>
      <c r="D1020" s="34" t="s">
        <v>1532</v>
      </c>
      <c r="E1020" s="34" t="s">
        <v>1533</v>
      </c>
      <c r="F1020" s="34">
        <v>2006</v>
      </c>
      <c r="G1020" s="34" t="s">
        <v>1534</v>
      </c>
      <c r="H1020" s="34" t="s">
        <v>1535</v>
      </c>
      <c r="I1020" s="34" t="s">
        <v>1870</v>
      </c>
      <c r="J1020" s="34">
        <v>3</v>
      </c>
      <c r="K1020" s="34" t="s">
        <v>3306</v>
      </c>
      <c r="L1020" s="29">
        <v>5205096</v>
      </c>
      <c r="M1020" s="29">
        <v>11498</v>
      </c>
      <c r="N1020" s="29">
        <v>5147018</v>
      </c>
      <c r="O1020" s="29">
        <v>5147018</v>
      </c>
      <c r="P1020" s="34">
        <v>100</v>
      </c>
      <c r="Q1020" s="34">
        <v>0</v>
      </c>
      <c r="R1020" s="29">
        <v>4399</v>
      </c>
    </row>
    <row r="1021" spans="1:18" ht="15" customHeight="1" x14ac:dyDescent="0.25">
      <c r="A1021" s="34" t="s">
        <v>1899</v>
      </c>
      <c r="B1021" s="34" t="s">
        <v>10</v>
      </c>
      <c r="C1021" s="11" t="s">
        <v>1531</v>
      </c>
      <c r="D1021" s="34" t="s">
        <v>1532</v>
      </c>
      <c r="E1021" s="34" t="s">
        <v>1533</v>
      </c>
      <c r="F1021" s="34">
        <v>2006</v>
      </c>
      <c r="G1021" s="34" t="s">
        <v>1534</v>
      </c>
      <c r="H1021" s="34" t="s">
        <v>1535</v>
      </c>
      <c r="I1021" s="34" t="s">
        <v>1900</v>
      </c>
      <c r="J1021" s="34">
        <v>3</v>
      </c>
      <c r="K1021" s="34" t="s">
        <v>3306</v>
      </c>
      <c r="L1021" s="29">
        <v>5206569</v>
      </c>
      <c r="M1021" s="29">
        <v>22438</v>
      </c>
      <c r="N1021" s="29">
        <v>5140141</v>
      </c>
      <c r="O1021" s="29">
        <v>5140141</v>
      </c>
      <c r="P1021" s="34">
        <v>100</v>
      </c>
      <c r="Q1021" s="34">
        <v>0</v>
      </c>
      <c r="R1021" s="29">
        <v>4378</v>
      </c>
    </row>
    <row r="1022" spans="1:18" ht="15" customHeight="1" x14ac:dyDescent="0.25">
      <c r="A1022" s="34" t="s">
        <v>1871</v>
      </c>
      <c r="B1022" s="34" t="s">
        <v>10</v>
      </c>
      <c r="C1022" s="11" t="s">
        <v>1531</v>
      </c>
      <c r="D1022" s="34" t="s">
        <v>1532</v>
      </c>
      <c r="E1022" s="34" t="s">
        <v>1533</v>
      </c>
      <c r="F1022" s="34">
        <v>2006</v>
      </c>
      <c r="G1022" s="34" t="s">
        <v>1534</v>
      </c>
      <c r="H1022" s="34" t="s">
        <v>1535</v>
      </c>
      <c r="I1022" s="34" t="s">
        <v>1872</v>
      </c>
      <c r="J1022" s="34">
        <v>4</v>
      </c>
      <c r="K1022" s="34" t="s">
        <v>3217</v>
      </c>
      <c r="L1022" s="29">
        <v>5204956</v>
      </c>
      <c r="M1022" s="29">
        <v>898</v>
      </c>
      <c r="N1022" s="29">
        <v>5146375</v>
      </c>
      <c r="O1022" s="29">
        <v>5146375</v>
      </c>
      <c r="P1022" s="34">
        <v>100</v>
      </c>
      <c r="Q1022" s="34">
        <v>0</v>
      </c>
      <c r="R1022" s="29">
        <v>4390</v>
      </c>
    </row>
    <row r="1023" spans="1:18" ht="15" customHeight="1" x14ac:dyDescent="0.25">
      <c r="A1023" s="34" t="s">
        <v>1901</v>
      </c>
      <c r="B1023" s="34" t="s">
        <v>10</v>
      </c>
      <c r="C1023" s="11" t="s">
        <v>1531</v>
      </c>
      <c r="D1023" s="34" t="s">
        <v>1532</v>
      </c>
      <c r="E1023" s="34" t="s">
        <v>1533</v>
      </c>
      <c r="F1023" s="34">
        <v>2006</v>
      </c>
      <c r="G1023" s="34" t="s">
        <v>1534</v>
      </c>
      <c r="H1023" s="34" t="s">
        <v>1535</v>
      </c>
      <c r="I1023" s="34" t="s">
        <v>1902</v>
      </c>
      <c r="J1023" s="34">
        <v>3</v>
      </c>
      <c r="K1023" s="34" t="s">
        <v>3306</v>
      </c>
      <c r="L1023" s="29">
        <v>5204395</v>
      </c>
      <c r="M1023" s="29">
        <v>21153</v>
      </c>
      <c r="N1023" s="29">
        <v>5139759</v>
      </c>
      <c r="O1023" s="29">
        <v>5139759</v>
      </c>
      <c r="P1023" s="34">
        <v>100</v>
      </c>
      <c r="Q1023" s="34">
        <v>0</v>
      </c>
      <c r="R1023" s="29">
        <v>4383</v>
      </c>
    </row>
    <row r="1024" spans="1:18" ht="15" customHeight="1" x14ac:dyDescent="0.25">
      <c r="A1024" s="34" t="s">
        <v>1851</v>
      </c>
      <c r="B1024" s="34" t="s">
        <v>10</v>
      </c>
      <c r="C1024" s="11" t="s">
        <v>1531</v>
      </c>
      <c r="D1024" s="34" t="s">
        <v>1532</v>
      </c>
      <c r="E1024" s="34" t="s">
        <v>1533</v>
      </c>
      <c r="F1024" s="34">
        <v>2006</v>
      </c>
      <c r="G1024" s="34" t="s">
        <v>1534</v>
      </c>
      <c r="H1024" s="34" t="s">
        <v>1535</v>
      </c>
      <c r="I1024" s="34" t="s">
        <v>1852</v>
      </c>
      <c r="J1024" s="34">
        <v>4</v>
      </c>
      <c r="K1024" s="34" t="s">
        <v>3217</v>
      </c>
      <c r="L1024" s="29">
        <v>5204723</v>
      </c>
      <c r="M1024" s="29">
        <v>898</v>
      </c>
      <c r="N1024" s="29">
        <v>5145895</v>
      </c>
      <c r="O1024" s="29">
        <v>5145895</v>
      </c>
      <c r="P1024" s="34">
        <v>100</v>
      </c>
      <c r="Q1024" s="34">
        <v>0</v>
      </c>
      <c r="R1024" s="29">
        <v>4386</v>
      </c>
    </row>
    <row r="1025" spans="1:18" ht="15" customHeight="1" x14ac:dyDescent="0.25">
      <c r="A1025" s="34" t="s">
        <v>1903</v>
      </c>
      <c r="B1025" s="34" t="s">
        <v>10</v>
      </c>
      <c r="C1025" s="11" t="s">
        <v>1531</v>
      </c>
      <c r="D1025" s="34" t="s">
        <v>1532</v>
      </c>
      <c r="E1025" s="34" t="s">
        <v>1533</v>
      </c>
      <c r="F1025" s="34">
        <v>2006</v>
      </c>
      <c r="G1025" s="34" t="s">
        <v>1534</v>
      </c>
      <c r="H1025" s="34" t="s">
        <v>1535</v>
      </c>
      <c r="I1025" s="34" t="s">
        <v>1904</v>
      </c>
      <c r="J1025" s="34">
        <v>3</v>
      </c>
      <c r="K1025" s="34" t="s">
        <v>3217</v>
      </c>
      <c r="L1025" s="29">
        <v>5205093</v>
      </c>
      <c r="M1025" s="29">
        <v>20456</v>
      </c>
      <c r="N1025" s="29">
        <v>5138586</v>
      </c>
      <c r="O1025" s="29">
        <v>5138586</v>
      </c>
      <c r="P1025" s="34">
        <v>100</v>
      </c>
      <c r="Q1025" s="34">
        <v>0</v>
      </c>
      <c r="R1025" s="29">
        <v>4380</v>
      </c>
    </row>
    <row r="1026" spans="1:18" ht="15" customHeight="1" x14ac:dyDescent="0.25">
      <c r="A1026" s="34" t="s">
        <v>1873</v>
      </c>
      <c r="B1026" s="34" t="s">
        <v>10</v>
      </c>
      <c r="C1026" s="11" t="s">
        <v>1531</v>
      </c>
      <c r="D1026" s="34" t="s">
        <v>1532</v>
      </c>
      <c r="E1026" s="34" t="s">
        <v>1533</v>
      </c>
      <c r="F1026" s="34">
        <v>2006</v>
      </c>
      <c r="G1026" s="34" t="s">
        <v>1534</v>
      </c>
      <c r="H1026" s="34" t="s">
        <v>1535</v>
      </c>
      <c r="I1026" s="34" t="s">
        <v>1874</v>
      </c>
      <c r="J1026" s="34">
        <v>3</v>
      </c>
      <c r="K1026" s="34" t="s">
        <v>3306</v>
      </c>
      <c r="L1026" s="29">
        <v>5204679</v>
      </c>
      <c r="M1026" s="29">
        <v>12570</v>
      </c>
      <c r="N1026" s="29">
        <v>5146355</v>
      </c>
      <c r="O1026" s="29">
        <v>5146355</v>
      </c>
      <c r="P1026" s="34">
        <v>100</v>
      </c>
      <c r="Q1026" s="34">
        <v>0</v>
      </c>
      <c r="R1026" s="29">
        <v>4392</v>
      </c>
    </row>
    <row r="1027" spans="1:18" ht="15" customHeight="1" x14ac:dyDescent="0.25">
      <c r="A1027" s="34" t="s">
        <v>1875</v>
      </c>
      <c r="B1027" s="34" t="s">
        <v>10</v>
      </c>
      <c r="C1027" s="11" t="s">
        <v>1531</v>
      </c>
      <c r="D1027" s="34" t="s">
        <v>1532</v>
      </c>
      <c r="E1027" s="34" t="s">
        <v>1533</v>
      </c>
      <c r="F1027" s="34">
        <v>2006</v>
      </c>
      <c r="G1027" s="34" t="s">
        <v>1534</v>
      </c>
      <c r="H1027" s="34" t="s">
        <v>1535</v>
      </c>
      <c r="I1027" s="34" t="s">
        <v>1876</v>
      </c>
      <c r="J1027" s="34">
        <v>3</v>
      </c>
      <c r="K1027" s="34" t="s">
        <v>3306</v>
      </c>
      <c r="L1027" s="29">
        <v>5204319</v>
      </c>
      <c r="M1027" s="29">
        <v>9578</v>
      </c>
      <c r="N1027" s="29">
        <v>5146551</v>
      </c>
      <c r="O1027" s="29">
        <v>5146551</v>
      </c>
      <c r="P1027" s="34">
        <v>100</v>
      </c>
      <c r="Q1027" s="34">
        <v>0</v>
      </c>
      <c r="R1027" s="29">
        <v>4387</v>
      </c>
    </row>
    <row r="1028" spans="1:18" ht="15" customHeight="1" x14ac:dyDescent="0.25">
      <c r="A1028" s="34" t="s">
        <v>1905</v>
      </c>
      <c r="B1028" s="34" t="s">
        <v>10</v>
      </c>
      <c r="C1028" s="11" t="s">
        <v>1531</v>
      </c>
      <c r="D1028" s="34" t="s">
        <v>1532</v>
      </c>
      <c r="E1028" s="34" t="s">
        <v>1533</v>
      </c>
      <c r="F1028" s="34">
        <v>2006</v>
      </c>
      <c r="G1028" s="34" t="s">
        <v>1534</v>
      </c>
      <c r="H1028" s="34" t="s">
        <v>1535</v>
      </c>
      <c r="I1028" s="34" t="s">
        <v>1906</v>
      </c>
      <c r="J1028" s="34">
        <v>4</v>
      </c>
      <c r="K1028" s="34" t="s">
        <v>3306</v>
      </c>
      <c r="L1028" s="29">
        <v>5203199</v>
      </c>
      <c r="M1028" s="29">
        <v>1476</v>
      </c>
      <c r="N1028" s="29">
        <v>5137615</v>
      </c>
      <c r="O1028" s="29">
        <v>5137615</v>
      </c>
      <c r="P1028" s="34">
        <v>100</v>
      </c>
      <c r="Q1028" s="34">
        <v>0</v>
      </c>
      <c r="R1028" s="29">
        <v>4385</v>
      </c>
    </row>
    <row r="1029" spans="1:18" ht="15" customHeight="1" x14ac:dyDescent="0.25">
      <c r="A1029" s="34" t="s">
        <v>1907</v>
      </c>
      <c r="B1029" s="34" t="s">
        <v>10</v>
      </c>
      <c r="C1029" s="11" t="s">
        <v>1531</v>
      </c>
      <c r="D1029" s="34" t="s">
        <v>1532</v>
      </c>
      <c r="E1029" s="34" t="s">
        <v>1533</v>
      </c>
      <c r="F1029" s="34">
        <v>2006</v>
      </c>
      <c r="G1029" s="34" t="s">
        <v>1534</v>
      </c>
      <c r="H1029" s="34" t="s">
        <v>1535</v>
      </c>
      <c r="I1029" s="34" t="s">
        <v>1908</v>
      </c>
      <c r="J1029" s="34">
        <v>4</v>
      </c>
      <c r="K1029" s="34" t="s">
        <v>3217</v>
      </c>
      <c r="L1029" s="29">
        <v>5206400</v>
      </c>
      <c r="M1029" s="29">
        <v>882</v>
      </c>
      <c r="N1029" s="29">
        <v>5139167</v>
      </c>
      <c r="O1029" s="29">
        <v>5139167</v>
      </c>
      <c r="P1029" s="34">
        <v>100</v>
      </c>
      <c r="Q1029" s="34">
        <v>0</v>
      </c>
      <c r="R1029" s="29">
        <v>4374</v>
      </c>
    </row>
    <row r="1030" spans="1:18" ht="15" customHeight="1" x14ac:dyDescent="0.25">
      <c r="A1030" s="34" t="s">
        <v>1853</v>
      </c>
      <c r="B1030" s="34" t="s">
        <v>10</v>
      </c>
      <c r="C1030" s="11" t="s">
        <v>1531</v>
      </c>
      <c r="D1030" s="34" t="s">
        <v>1532</v>
      </c>
      <c r="E1030" s="34" t="s">
        <v>1533</v>
      </c>
      <c r="F1030" s="34">
        <v>2006</v>
      </c>
      <c r="G1030" s="34" t="s">
        <v>1534</v>
      </c>
      <c r="H1030" s="34" t="s">
        <v>1535</v>
      </c>
      <c r="I1030" s="34" t="s">
        <v>1854</v>
      </c>
      <c r="J1030" s="34">
        <v>3</v>
      </c>
      <c r="K1030" s="34" t="s">
        <v>3306</v>
      </c>
      <c r="L1030" s="29">
        <v>5204799</v>
      </c>
      <c r="M1030" s="29">
        <v>11351</v>
      </c>
      <c r="N1030" s="29">
        <v>5146906</v>
      </c>
      <c r="O1030" s="29">
        <v>5146906</v>
      </c>
      <c r="P1030" s="34">
        <v>100</v>
      </c>
      <c r="Q1030" s="34">
        <v>0</v>
      </c>
      <c r="R1030" s="29">
        <v>4387</v>
      </c>
    </row>
    <row r="1031" spans="1:18" ht="15" customHeight="1" x14ac:dyDescent="0.25">
      <c r="A1031" s="34" t="s">
        <v>1835</v>
      </c>
      <c r="B1031" s="34" t="s">
        <v>10</v>
      </c>
      <c r="C1031" s="11" t="s">
        <v>1531</v>
      </c>
      <c r="D1031" s="34" t="s">
        <v>1532</v>
      </c>
      <c r="E1031" s="34" t="s">
        <v>1533</v>
      </c>
      <c r="F1031" s="34">
        <v>2006</v>
      </c>
      <c r="G1031" s="34" t="s">
        <v>1534</v>
      </c>
      <c r="H1031" s="34" t="s">
        <v>1535</v>
      </c>
      <c r="I1031" s="34" t="s">
        <v>1836</v>
      </c>
      <c r="J1031" s="34">
        <v>3</v>
      </c>
      <c r="K1031" s="34" t="s">
        <v>3217</v>
      </c>
      <c r="L1031" s="29">
        <v>5204660</v>
      </c>
      <c r="M1031" s="29">
        <v>20394</v>
      </c>
      <c r="N1031" s="29">
        <v>5138654</v>
      </c>
      <c r="O1031" s="29">
        <v>5138654</v>
      </c>
      <c r="P1031" s="34">
        <v>100</v>
      </c>
      <c r="Q1031" s="34">
        <v>0</v>
      </c>
      <c r="R1031" s="29">
        <v>4370</v>
      </c>
    </row>
    <row r="1032" spans="1:18" ht="15" customHeight="1" x14ac:dyDescent="0.25">
      <c r="A1032" s="34" t="s">
        <v>1837</v>
      </c>
      <c r="B1032" s="34" t="s">
        <v>10</v>
      </c>
      <c r="C1032" s="11" t="s">
        <v>1531</v>
      </c>
      <c r="D1032" s="34" t="s">
        <v>1532</v>
      </c>
      <c r="E1032" s="34" t="s">
        <v>1533</v>
      </c>
      <c r="F1032" s="34">
        <v>2006</v>
      </c>
      <c r="G1032" s="34" t="s">
        <v>1534</v>
      </c>
      <c r="H1032" s="34" t="s">
        <v>1535</v>
      </c>
      <c r="I1032" s="34" t="s">
        <v>1838</v>
      </c>
      <c r="J1032" s="34">
        <v>3</v>
      </c>
      <c r="K1032" s="34" t="s">
        <v>3217</v>
      </c>
      <c r="L1032" s="29">
        <v>5202279</v>
      </c>
      <c r="M1032" s="29">
        <v>23015</v>
      </c>
      <c r="N1032" s="29">
        <v>5138273</v>
      </c>
      <c r="O1032" s="29">
        <v>5138273</v>
      </c>
      <c r="P1032" s="34">
        <v>100</v>
      </c>
      <c r="Q1032" s="34">
        <v>0</v>
      </c>
      <c r="R1032" s="29">
        <v>4373</v>
      </c>
    </row>
    <row r="1033" spans="1:18" ht="15" customHeight="1" x14ac:dyDescent="0.25">
      <c r="A1033" s="34" t="s">
        <v>1909</v>
      </c>
      <c r="B1033" s="34" t="s">
        <v>10</v>
      </c>
      <c r="C1033" s="11" t="s">
        <v>1531</v>
      </c>
      <c r="D1033" s="34" t="s">
        <v>1532</v>
      </c>
      <c r="E1033" s="34" t="s">
        <v>1533</v>
      </c>
      <c r="F1033" s="34">
        <v>2006</v>
      </c>
      <c r="G1033" s="34" t="s">
        <v>1534</v>
      </c>
      <c r="H1033" s="34" t="s">
        <v>1535</v>
      </c>
      <c r="I1033" s="34" t="s">
        <v>1910</v>
      </c>
      <c r="J1033" s="34">
        <v>3</v>
      </c>
      <c r="K1033" s="34" t="s">
        <v>3306</v>
      </c>
      <c r="L1033" s="29">
        <v>5207273</v>
      </c>
      <c r="M1033" s="29">
        <v>20702</v>
      </c>
      <c r="N1033" s="29">
        <v>5142106</v>
      </c>
      <c r="O1033" s="29">
        <v>5142106</v>
      </c>
      <c r="P1033" s="34">
        <v>100</v>
      </c>
      <c r="Q1033" s="34">
        <v>0</v>
      </c>
      <c r="R1033" s="29">
        <v>4382</v>
      </c>
    </row>
    <row r="1034" spans="1:18" ht="15" customHeight="1" x14ac:dyDescent="0.25">
      <c r="A1034" s="34" t="s">
        <v>1911</v>
      </c>
      <c r="B1034" s="34" t="s">
        <v>10</v>
      </c>
      <c r="C1034" s="11" t="s">
        <v>1531</v>
      </c>
      <c r="D1034" s="34" t="s">
        <v>1532</v>
      </c>
      <c r="E1034" s="34" t="s">
        <v>1533</v>
      </c>
      <c r="F1034" s="34">
        <v>2006</v>
      </c>
      <c r="G1034" s="34" t="s">
        <v>1534</v>
      </c>
      <c r="H1034" s="34" t="s">
        <v>1535</v>
      </c>
      <c r="I1034" s="34" t="s">
        <v>1912</v>
      </c>
      <c r="J1034" s="34">
        <v>3</v>
      </c>
      <c r="K1034" s="34" t="s">
        <v>3306</v>
      </c>
      <c r="L1034" s="29">
        <v>5205584</v>
      </c>
      <c r="M1034" s="29">
        <v>22996</v>
      </c>
      <c r="N1034" s="29">
        <v>5139279</v>
      </c>
      <c r="O1034" s="29">
        <v>5139279</v>
      </c>
      <c r="P1034" s="34">
        <v>100</v>
      </c>
      <c r="Q1034" s="34">
        <v>0</v>
      </c>
      <c r="R1034" s="29">
        <v>4375</v>
      </c>
    </row>
    <row r="1035" spans="1:18" ht="15" customHeight="1" x14ac:dyDescent="0.25">
      <c r="A1035" s="34" t="s">
        <v>1913</v>
      </c>
      <c r="B1035" s="34" t="s">
        <v>10</v>
      </c>
      <c r="C1035" s="11" t="s">
        <v>1531</v>
      </c>
      <c r="D1035" s="34" t="s">
        <v>1532</v>
      </c>
      <c r="E1035" s="34" t="s">
        <v>1533</v>
      </c>
      <c r="F1035" s="34">
        <v>2006</v>
      </c>
      <c r="G1035" s="34" t="s">
        <v>1534</v>
      </c>
      <c r="H1035" s="34" t="s">
        <v>1535</v>
      </c>
      <c r="I1035" s="34" t="s">
        <v>1914</v>
      </c>
      <c r="J1035" s="34">
        <v>3</v>
      </c>
      <c r="K1035" s="34" t="s">
        <v>3306</v>
      </c>
      <c r="L1035" s="29">
        <v>5206558</v>
      </c>
      <c r="M1035" s="29">
        <v>20800</v>
      </c>
      <c r="N1035" s="29">
        <v>5140087</v>
      </c>
      <c r="O1035" s="29">
        <v>5140087</v>
      </c>
      <c r="P1035" s="34">
        <v>100</v>
      </c>
      <c r="Q1035" s="34">
        <v>0</v>
      </c>
      <c r="R1035" s="29">
        <v>4382</v>
      </c>
    </row>
    <row r="1036" spans="1:18" ht="15" customHeight="1" x14ac:dyDescent="0.25">
      <c r="A1036" s="34" t="s">
        <v>1839</v>
      </c>
      <c r="B1036" s="34" t="s">
        <v>10</v>
      </c>
      <c r="C1036" s="11" t="s">
        <v>1531</v>
      </c>
      <c r="D1036" s="34" t="s">
        <v>1532</v>
      </c>
      <c r="E1036" s="34" t="s">
        <v>1533</v>
      </c>
      <c r="F1036" s="34">
        <v>2006</v>
      </c>
      <c r="G1036" s="34" t="s">
        <v>1534</v>
      </c>
      <c r="H1036" s="34" t="s">
        <v>1535</v>
      </c>
      <c r="I1036" s="34" t="s">
        <v>1840</v>
      </c>
      <c r="J1036" s="34">
        <v>3</v>
      </c>
      <c r="K1036" s="34" t="s">
        <v>3306</v>
      </c>
      <c r="L1036" s="29">
        <v>5210416</v>
      </c>
      <c r="M1036" s="29">
        <v>22782</v>
      </c>
      <c r="N1036" s="29">
        <v>5146148</v>
      </c>
      <c r="O1036" s="29">
        <v>5146148</v>
      </c>
      <c r="P1036" s="34">
        <v>100</v>
      </c>
      <c r="Q1036" s="34">
        <v>0</v>
      </c>
      <c r="R1036" s="29">
        <v>4372</v>
      </c>
    </row>
    <row r="1037" spans="1:18" ht="15" customHeight="1" x14ac:dyDescent="0.25">
      <c r="A1037" s="34" t="s">
        <v>1551</v>
      </c>
      <c r="B1037" s="34" t="s">
        <v>10</v>
      </c>
      <c r="C1037" s="11" t="s">
        <v>1531</v>
      </c>
      <c r="D1037" s="34" t="s">
        <v>1532</v>
      </c>
      <c r="E1037" s="34" t="s">
        <v>1533</v>
      </c>
      <c r="F1037" s="34">
        <v>2006</v>
      </c>
      <c r="G1037" s="34" t="s">
        <v>1534</v>
      </c>
      <c r="H1037" s="34" t="s">
        <v>1535</v>
      </c>
      <c r="I1037" s="34" t="s">
        <v>1552</v>
      </c>
      <c r="J1037" s="34">
        <v>20</v>
      </c>
      <c r="K1037" s="34" t="s">
        <v>3204</v>
      </c>
      <c r="L1037" s="29">
        <v>5184483</v>
      </c>
      <c r="M1037" s="29">
        <v>505</v>
      </c>
      <c r="N1037" s="29">
        <v>3005521</v>
      </c>
      <c r="O1037" s="29">
        <v>3005521</v>
      </c>
      <c r="P1037" s="34">
        <v>100</v>
      </c>
      <c r="Q1037" s="34">
        <v>0</v>
      </c>
      <c r="R1037" s="29">
        <v>4392</v>
      </c>
    </row>
    <row r="1038" spans="1:18" ht="15" customHeight="1" x14ac:dyDescent="0.25">
      <c r="A1038" s="34" t="s">
        <v>1553</v>
      </c>
      <c r="B1038" s="34" t="s">
        <v>10</v>
      </c>
      <c r="C1038" s="11" t="s">
        <v>1531</v>
      </c>
      <c r="D1038" s="34" t="s">
        <v>1532</v>
      </c>
      <c r="E1038" s="34" t="s">
        <v>1533</v>
      </c>
      <c r="F1038" s="34">
        <v>2006</v>
      </c>
      <c r="G1038" s="34" t="s">
        <v>1534</v>
      </c>
      <c r="H1038" s="34" t="s">
        <v>1535</v>
      </c>
      <c r="I1038" s="34" t="s">
        <v>1554</v>
      </c>
      <c r="J1038" s="34">
        <v>19</v>
      </c>
      <c r="K1038" s="34" t="s">
        <v>3204</v>
      </c>
      <c r="L1038" s="29">
        <v>5184035</v>
      </c>
      <c r="M1038" s="29">
        <v>898</v>
      </c>
      <c r="N1038" s="29">
        <v>3004513</v>
      </c>
      <c r="O1038" s="29">
        <v>3004513</v>
      </c>
      <c r="P1038" s="34">
        <v>100</v>
      </c>
      <c r="Q1038" s="34">
        <v>0</v>
      </c>
      <c r="R1038" s="29">
        <v>4382</v>
      </c>
    </row>
    <row r="1039" spans="1:18" ht="15" customHeight="1" x14ac:dyDescent="0.25">
      <c r="A1039" s="34" t="s">
        <v>1915</v>
      </c>
      <c r="B1039" s="34" t="s">
        <v>10</v>
      </c>
      <c r="C1039" s="11" t="s">
        <v>1531</v>
      </c>
      <c r="D1039" s="34" t="s">
        <v>1532</v>
      </c>
      <c r="E1039" s="34" t="s">
        <v>1533</v>
      </c>
      <c r="F1039" s="34">
        <v>2006</v>
      </c>
      <c r="G1039" s="34" t="s">
        <v>1534</v>
      </c>
      <c r="H1039" s="34" t="s">
        <v>1535</v>
      </c>
      <c r="I1039" s="34" t="s">
        <v>1916</v>
      </c>
      <c r="J1039" s="34">
        <v>3</v>
      </c>
      <c r="K1039" s="34" t="s">
        <v>3306</v>
      </c>
      <c r="L1039" s="29">
        <v>5210821</v>
      </c>
      <c r="M1039" s="29">
        <v>22137</v>
      </c>
      <c r="N1039" s="29">
        <v>5146829</v>
      </c>
      <c r="O1039" s="29">
        <v>5146829</v>
      </c>
      <c r="P1039" s="34">
        <v>100</v>
      </c>
      <c r="Q1039" s="34">
        <v>0</v>
      </c>
      <c r="R1039" s="29">
        <v>4381</v>
      </c>
    </row>
    <row r="1040" spans="1:18" ht="15" customHeight="1" x14ac:dyDescent="0.25">
      <c r="A1040" s="34" t="s">
        <v>1917</v>
      </c>
      <c r="B1040" s="34" t="s">
        <v>10</v>
      </c>
      <c r="C1040" s="11" t="s">
        <v>1531</v>
      </c>
      <c r="D1040" s="34" t="s">
        <v>1532</v>
      </c>
      <c r="E1040" s="34" t="s">
        <v>1533</v>
      </c>
      <c r="F1040" s="34">
        <v>2006</v>
      </c>
      <c r="G1040" s="34" t="s">
        <v>1534</v>
      </c>
      <c r="H1040" s="34" t="s">
        <v>1535</v>
      </c>
      <c r="I1040" s="34" t="s">
        <v>1918</v>
      </c>
      <c r="J1040" s="34">
        <v>3</v>
      </c>
      <c r="K1040" s="34" t="s">
        <v>3306</v>
      </c>
      <c r="L1040" s="29">
        <v>5210915</v>
      </c>
      <c r="M1040" s="29">
        <v>22060</v>
      </c>
      <c r="N1040" s="29">
        <v>5147105</v>
      </c>
      <c r="O1040" s="29">
        <v>5147105</v>
      </c>
      <c r="P1040" s="34">
        <v>100</v>
      </c>
      <c r="Q1040" s="34">
        <v>0</v>
      </c>
      <c r="R1040" s="29">
        <v>4377</v>
      </c>
    </row>
    <row r="1041" spans="1:18" ht="15" customHeight="1" x14ac:dyDescent="0.25">
      <c r="A1041" s="34" t="s">
        <v>1877</v>
      </c>
      <c r="B1041" s="34" t="s">
        <v>10</v>
      </c>
      <c r="C1041" s="11" t="s">
        <v>1531</v>
      </c>
      <c r="D1041" s="34" t="s">
        <v>1532</v>
      </c>
      <c r="E1041" s="34" t="s">
        <v>1533</v>
      </c>
      <c r="F1041" s="34">
        <v>2006</v>
      </c>
      <c r="G1041" s="34" t="s">
        <v>1534</v>
      </c>
      <c r="H1041" s="34" t="s">
        <v>1535</v>
      </c>
      <c r="I1041" s="34" t="s">
        <v>1878</v>
      </c>
      <c r="J1041" s="34">
        <v>4</v>
      </c>
      <c r="K1041" s="34" t="s">
        <v>3306</v>
      </c>
      <c r="L1041" s="29">
        <v>5204651</v>
      </c>
      <c r="M1041" s="29">
        <v>898</v>
      </c>
      <c r="N1041" s="29">
        <v>5146024</v>
      </c>
      <c r="O1041" s="29">
        <v>5146024</v>
      </c>
      <c r="P1041" s="34">
        <v>100</v>
      </c>
      <c r="Q1041" s="34">
        <v>0</v>
      </c>
      <c r="R1041" s="29">
        <v>4390</v>
      </c>
    </row>
    <row r="1042" spans="1:18" ht="15" customHeight="1" x14ac:dyDescent="0.25">
      <c r="A1042" s="34" t="s">
        <v>1879</v>
      </c>
      <c r="B1042" s="34" t="s">
        <v>10</v>
      </c>
      <c r="C1042" s="11" t="s">
        <v>1531</v>
      </c>
      <c r="D1042" s="34" t="s">
        <v>1532</v>
      </c>
      <c r="E1042" s="34" t="s">
        <v>1533</v>
      </c>
      <c r="F1042" s="34">
        <v>2006</v>
      </c>
      <c r="G1042" s="34" t="s">
        <v>1534</v>
      </c>
      <c r="H1042" s="34" t="s">
        <v>1535</v>
      </c>
      <c r="I1042" s="34" t="s">
        <v>1880</v>
      </c>
      <c r="J1042" s="34">
        <v>3</v>
      </c>
      <c r="K1042" s="34" t="s">
        <v>3306</v>
      </c>
      <c r="L1042" s="29">
        <v>5204695</v>
      </c>
      <c r="M1042" s="29">
        <v>11251</v>
      </c>
      <c r="N1042" s="29">
        <v>5146856</v>
      </c>
      <c r="O1042" s="29">
        <v>5146856</v>
      </c>
      <c r="P1042" s="34">
        <v>100</v>
      </c>
      <c r="Q1042" s="34">
        <v>0</v>
      </c>
      <c r="R1042" s="29">
        <v>4385</v>
      </c>
    </row>
    <row r="1043" spans="1:18" ht="15" customHeight="1" x14ac:dyDescent="0.25">
      <c r="A1043" s="34" t="s">
        <v>1919</v>
      </c>
      <c r="B1043" s="34" t="s">
        <v>10</v>
      </c>
      <c r="C1043" s="11" t="s">
        <v>1531</v>
      </c>
      <c r="D1043" s="34" t="s">
        <v>1532</v>
      </c>
      <c r="E1043" s="34" t="s">
        <v>1533</v>
      </c>
      <c r="F1043" s="34">
        <v>2006</v>
      </c>
      <c r="G1043" s="34" t="s">
        <v>1534</v>
      </c>
      <c r="H1043" s="34" t="s">
        <v>1535</v>
      </c>
      <c r="I1043" s="34" t="s">
        <v>1920</v>
      </c>
      <c r="J1043" s="34">
        <v>3</v>
      </c>
      <c r="K1043" s="34" t="s">
        <v>3306</v>
      </c>
      <c r="L1043" s="29">
        <v>5210038</v>
      </c>
      <c r="M1043" s="29">
        <v>22367</v>
      </c>
      <c r="N1043" s="29">
        <v>5143767</v>
      </c>
      <c r="O1043" s="29">
        <v>5143767</v>
      </c>
      <c r="P1043" s="34">
        <v>100</v>
      </c>
      <c r="Q1043" s="34">
        <v>0</v>
      </c>
      <c r="R1043" s="29">
        <v>4386</v>
      </c>
    </row>
    <row r="1044" spans="1:18" ht="15" customHeight="1" x14ac:dyDescent="0.25">
      <c r="A1044" s="34" t="s">
        <v>1921</v>
      </c>
      <c r="B1044" s="34" t="s">
        <v>10</v>
      </c>
      <c r="C1044" s="11" t="s">
        <v>1531</v>
      </c>
      <c r="D1044" s="34" t="s">
        <v>1532</v>
      </c>
      <c r="E1044" s="34" t="s">
        <v>1533</v>
      </c>
      <c r="F1044" s="34">
        <v>2006</v>
      </c>
      <c r="G1044" s="34" t="s">
        <v>1534</v>
      </c>
      <c r="H1044" s="34" t="s">
        <v>1535</v>
      </c>
      <c r="I1044" s="34" t="s">
        <v>1922</v>
      </c>
      <c r="J1044" s="34">
        <v>3</v>
      </c>
      <c r="K1044" s="34" t="s">
        <v>3306</v>
      </c>
      <c r="L1044" s="29">
        <v>5206833</v>
      </c>
      <c r="M1044" s="29">
        <v>22519</v>
      </c>
      <c r="N1044" s="29">
        <v>5140400</v>
      </c>
      <c r="O1044" s="29">
        <v>5140400</v>
      </c>
      <c r="P1044" s="34">
        <v>100</v>
      </c>
      <c r="Q1044" s="34">
        <v>0</v>
      </c>
      <c r="R1044" s="29">
        <v>4380</v>
      </c>
    </row>
    <row r="1045" spans="1:18" ht="15" customHeight="1" x14ac:dyDescent="0.25">
      <c r="A1045" s="34" t="s">
        <v>1855</v>
      </c>
      <c r="B1045" s="34" t="s">
        <v>10</v>
      </c>
      <c r="C1045" s="11" t="s">
        <v>1531</v>
      </c>
      <c r="D1045" s="34" t="s">
        <v>1532</v>
      </c>
      <c r="E1045" s="34" t="s">
        <v>1533</v>
      </c>
      <c r="F1045" s="34">
        <v>2006</v>
      </c>
      <c r="G1045" s="34" t="s">
        <v>1534</v>
      </c>
      <c r="H1045" s="34" t="s">
        <v>1535</v>
      </c>
      <c r="I1045" s="34" t="s">
        <v>1856</v>
      </c>
      <c r="J1045" s="34">
        <v>3</v>
      </c>
      <c r="K1045" s="34" t="s">
        <v>3306</v>
      </c>
      <c r="L1045" s="29">
        <v>5204499</v>
      </c>
      <c r="M1045" s="29">
        <v>11251</v>
      </c>
      <c r="N1045" s="29">
        <v>5146406</v>
      </c>
      <c r="O1045" s="29">
        <v>5146406</v>
      </c>
      <c r="P1045" s="34">
        <v>100</v>
      </c>
      <c r="Q1045" s="34">
        <v>0</v>
      </c>
      <c r="R1045" s="29">
        <v>4388</v>
      </c>
    </row>
    <row r="1046" spans="1:18" ht="15" customHeight="1" x14ac:dyDescent="0.25">
      <c r="A1046" s="34" t="s">
        <v>1923</v>
      </c>
      <c r="B1046" s="34" t="s">
        <v>10</v>
      </c>
      <c r="C1046" s="11" t="s">
        <v>1531</v>
      </c>
      <c r="D1046" s="34" t="s">
        <v>1532</v>
      </c>
      <c r="E1046" s="34" t="s">
        <v>1533</v>
      </c>
      <c r="F1046" s="34">
        <v>2006</v>
      </c>
      <c r="G1046" s="34" t="s">
        <v>1534</v>
      </c>
      <c r="H1046" s="34" t="s">
        <v>1535</v>
      </c>
      <c r="I1046" s="34" t="s">
        <v>1924</v>
      </c>
      <c r="J1046" s="34">
        <v>4</v>
      </c>
      <c r="K1046" s="34" t="s">
        <v>3217</v>
      </c>
      <c r="L1046" s="29">
        <v>5206002</v>
      </c>
      <c r="M1046" s="29">
        <v>882</v>
      </c>
      <c r="N1046" s="29">
        <v>5138749</v>
      </c>
      <c r="O1046" s="29">
        <v>5138749</v>
      </c>
      <c r="P1046" s="34">
        <v>100</v>
      </c>
      <c r="Q1046" s="34">
        <v>0</v>
      </c>
      <c r="R1046" s="29">
        <v>4381</v>
      </c>
    </row>
    <row r="1047" spans="1:18" ht="15" customHeight="1" x14ac:dyDescent="0.25">
      <c r="A1047" s="34" t="s">
        <v>1881</v>
      </c>
      <c r="B1047" s="34" t="s">
        <v>10</v>
      </c>
      <c r="C1047" s="11" t="s">
        <v>1531</v>
      </c>
      <c r="D1047" s="34" t="s">
        <v>1532</v>
      </c>
      <c r="E1047" s="34" t="s">
        <v>1533</v>
      </c>
      <c r="F1047" s="34">
        <v>2006</v>
      </c>
      <c r="G1047" s="34" t="s">
        <v>1534</v>
      </c>
      <c r="H1047" s="34" t="s">
        <v>1535</v>
      </c>
      <c r="I1047" s="34" t="s">
        <v>1882</v>
      </c>
      <c r="J1047" s="34">
        <v>4</v>
      </c>
      <c r="K1047" s="34" t="s">
        <v>3306</v>
      </c>
      <c r="L1047" s="29">
        <v>5205760</v>
      </c>
      <c r="M1047" s="29">
        <v>898</v>
      </c>
      <c r="N1047" s="29">
        <v>5146602</v>
      </c>
      <c r="O1047" s="29">
        <v>5146602</v>
      </c>
      <c r="P1047" s="34">
        <v>100</v>
      </c>
      <c r="Q1047" s="34">
        <v>0</v>
      </c>
      <c r="R1047" s="29">
        <v>4388</v>
      </c>
    </row>
    <row r="1048" spans="1:18" ht="15" customHeight="1" x14ac:dyDescent="0.25">
      <c r="A1048" s="34" t="s">
        <v>1883</v>
      </c>
      <c r="B1048" s="34" t="s">
        <v>10</v>
      </c>
      <c r="C1048" s="11" t="s">
        <v>1531</v>
      </c>
      <c r="D1048" s="34" t="s">
        <v>1532</v>
      </c>
      <c r="E1048" s="34" t="s">
        <v>1533</v>
      </c>
      <c r="F1048" s="34">
        <v>2006</v>
      </c>
      <c r="G1048" s="34" t="s">
        <v>1534</v>
      </c>
      <c r="H1048" s="34" t="s">
        <v>1535</v>
      </c>
      <c r="I1048" s="34" t="s">
        <v>1884</v>
      </c>
      <c r="J1048" s="34">
        <v>4</v>
      </c>
      <c r="K1048" s="34" t="s">
        <v>3216</v>
      </c>
      <c r="L1048" s="29">
        <v>5206571</v>
      </c>
      <c r="M1048" s="29">
        <v>898</v>
      </c>
      <c r="N1048" s="29">
        <v>5147083</v>
      </c>
      <c r="O1048" s="29">
        <v>5147083</v>
      </c>
      <c r="P1048" s="34">
        <v>100</v>
      </c>
      <c r="Q1048" s="34">
        <v>0</v>
      </c>
      <c r="R1048" s="29">
        <v>4393</v>
      </c>
    </row>
    <row r="1049" spans="1:18" ht="15" customHeight="1" x14ac:dyDescent="0.25">
      <c r="A1049" s="34" t="s">
        <v>1925</v>
      </c>
      <c r="B1049" s="34" t="s">
        <v>10</v>
      </c>
      <c r="C1049" s="11" t="s">
        <v>1531</v>
      </c>
      <c r="D1049" s="34" t="s">
        <v>1532</v>
      </c>
      <c r="E1049" s="34" t="s">
        <v>1533</v>
      </c>
      <c r="F1049" s="34">
        <v>2006</v>
      </c>
      <c r="G1049" s="34" t="s">
        <v>1534</v>
      </c>
      <c r="H1049" s="34" t="s">
        <v>1535</v>
      </c>
      <c r="I1049" s="34" t="s">
        <v>1926</v>
      </c>
      <c r="J1049" s="34">
        <v>4</v>
      </c>
      <c r="K1049" s="34" t="s">
        <v>3306</v>
      </c>
      <c r="L1049" s="29">
        <v>5206718</v>
      </c>
      <c r="M1049" s="29">
        <v>882</v>
      </c>
      <c r="N1049" s="29">
        <v>5139167</v>
      </c>
      <c r="O1049" s="29">
        <v>5139167</v>
      </c>
      <c r="P1049" s="34">
        <v>100</v>
      </c>
      <c r="Q1049" s="34">
        <v>0</v>
      </c>
      <c r="R1049" s="29">
        <v>4382</v>
      </c>
    </row>
    <row r="1050" spans="1:18" ht="15" customHeight="1" x14ac:dyDescent="0.25">
      <c r="A1050" s="34" t="s">
        <v>1927</v>
      </c>
      <c r="B1050" s="34" t="s">
        <v>10</v>
      </c>
      <c r="C1050" s="11" t="s">
        <v>1531</v>
      </c>
      <c r="D1050" s="34" t="s">
        <v>1532</v>
      </c>
      <c r="E1050" s="34" t="s">
        <v>1533</v>
      </c>
      <c r="F1050" s="34">
        <v>2006</v>
      </c>
      <c r="G1050" s="34" t="s">
        <v>1534</v>
      </c>
      <c r="H1050" s="34" t="s">
        <v>1535</v>
      </c>
      <c r="I1050" s="34" t="s">
        <v>1928</v>
      </c>
      <c r="J1050" s="34">
        <v>3</v>
      </c>
      <c r="K1050" s="34" t="s">
        <v>3306</v>
      </c>
      <c r="L1050" s="29">
        <v>5205835</v>
      </c>
      <c r="M1050" s="29">
        <v>23027</v>
      </c>
      <c r="N1050" s="29">
        <v>5139499</v>
      </c>
      <c r="O1050" s="29">
        <v>5139499</v>
      </c>
      <c r="P1050" s="34">
        <v>100</v>
      </c>
      <c r="Q1050" s="34">
        <v>0</v>
      </c>
      <c r="R1050" s="29">
        <v>4374</v>
      </c>
    </row>
    <row r="1051" spans="1:18" ht="15" customHeight="1" x14ac:dyDescent="0.25">
      <c r="A1051" s="34" t="s">
        <v>1555</v>
      </c>
      <c r="B1051" s="34" t="s">
        <v>10</v>
      </c>
      <c r="C1051" s="11" t="s">
        <v>1531</v>
      </c>
      <c r="D1051" s="34" t="s">
        <v>1532</v>
      </c>
      <c r="E1051" s="34" t="s">
        <v>1533</v>
      </c>
      <c r="F1051" s="34">
        <v>2006</v>
      </c>
      <c r="G1051" s="34" t="s">
        <v>1534</v>
      </c>
      <c r="H1051" s="34" t="s">
        <v>1535</v>
      </c>
      <c r="I1051" s="34" t="s">
        <v>1556</v>
      </c>
      <c r="J1051" s="34">
        <v>5</v>
      </c>
      <c r="K1051" s="34" t="s">
        <v>3208</v>
      </c>
      <c r="L1051" s="29">
        <v>5188929</v>
      </c>
      <c r="M1051" s="29">
        <v>6704</v>
      </c>
      <c r="N1051" s="29">
        <v>5094670</v>
      </c>
      <c r="O1051" s="29">
        <v>5094670</v>
      </c>
      <c r="P1051" s="34">
        <v>100</v>
      </c>
      <c r="Q1051" s="34">
        <v>0</v>
      </c>
      <c r="R1051" s="29">
        <v>4373</v>
      </c>
    </row>
    <row r="1052" spans="1:18" ht="15" customHeight="1" x14ac:dyDescent="0.25">
      <c r="A1052" s="34" t="s">
        <v>1929</v>
      </c>
      <c r="B1052" s="34" t="s">
        <v>10</v>
      </c>
      <c r="C1052" s="11" t="s">
        <v>1531</v>
      </c>
      <c r="D1052" s="34" t="s">
        <v>1532</v>
      </c>
      <c r="E1052" s="34" t="s">
        <v>1533</v>
      </c>
      <c r="F1052" s="34">
        <v>2006</v>
      </c>
      <c r="G1052" s="34" t="s">
        <v>1534</v>
      </c>
      <c r="H1052" s="34" t="s">
        <v>1535</v>
      </c>
      <c r="I1052" s="34" t="s">
        <v>1930</v>
      </c>
      <c r="J1052" s="34">
        <v>3</v>
      </c>
      <c r="K1052" s="34" t="s">
        <v>3306</v>
      </c>
      <c r="L1052" s="29">
        <v>5206638</v>
      </c>
      <c r="M1052" s="29">
        <v>22659</v>
      </c>
      <c r="N1052" s="29">
        <v>5139889</v>
      </c>
      <c r="O1052" s="29">
        <v>5139889</v>
      </c>
      <c r="P1052" s="34">
        <v>100</v>
      </c>
      <c r="Q1052" s="34">
        <v>0</v>
      </c>
      <c r="R1052" s="29">
        <v>4372</v>
      </c>
    </row>
    <row r="1053" spans="1:18" ht="15" customHeight="1" x14ac:dyDescent="0.25">
      <c r="A1053" s="34" t="s">
        <v>1931</v>
      </c>
      <c r="B1053" s="34" t="s">
        <v>10</v>
      </c>
      <c r="C1053" s="11" t="s">
        <v>1531</v>
      </c>
      <c r="D1053" s="34" t="s">
        <v>1532</v>
      </c>
      <c r="E1053" s="34" t="s">
        <v>1533</v>
      </c>
      <c r="F1053" s="34">
        <v>2006</v>
      </c>
      <c r="G1053" s="34" t="s">
        <v>1534</v>
      </c>
      <c r="H1053" s="34" t="s">
        <v>1535</v>
      </c>
      <c r="I1053" s="34" t="s">
        <v>1932</v>
      </c>
      <c r="J1053" s="34">
        <v>3</v>
      </c>
      <c r="K1053" s="34" t="s">
        <v>3217</v>
      </c>
      <c r="L1053" s="29">
        <v>5209748</v>
      </c>
      <c r="M1053" s="29">
        <v>20630</v>
      </c>
      <c r="N1053" s="29">
        <v>5143557</v>
      </c>
      <c r="O1053" s="29">
        <v>5143557</v>
      </c>
      <c r="P1053" s="34">
        <v>100</v>
      </c>
      <c r="Q1053" s="34">
        <v>0</v>
      </c>
      <c r="R1053" s="29">
        <v>4379</v>
      </c>
    </row>
    <row r="1054" spans="1:18" ht="15" customHeight="1" x14ac:dyDescent="0.25">
      <c r="A1054" s="34" t="s">
        <v>1933</v>
      </c>
      <c r="B1054" s="34" t="s">
        <v>10</v>
      </c>
      <c r="C1054" s="11" t="s">
        <v>1531</v>
      </c>
      <c r="D1054" s="34" t="s">
        <v>1532</v>
      </c>
      <c r="E1054" s="34" t="s">
        <v>1533</v>
      </c>
      <c r="F1054" s="34">
        <v>2006</v>
      </c>
      <c r="G1054" s="34" t="s">
        <v>1534</v>
      </c>
      <c r="H1054" s="34" t="s">
        <v>1535</v>
      </c>
      <c r="I1054" s="34" t="s">
        <v>1934</v>
      </c>
      <c r="J1054" s="34">
        <v>3</v>
      </c>
      <c r="K1054" s="34" t="s">
        <v>3306</v>
      </c>
      <c r="L1054" s="29">
        <v>5206297</v>
      </c>
      <c r="M1054" s="29">
        <v>20117</v>
      </c>
      <c r="N1054" s="29">
        <v>5139354</v>
      </c>
      <c r="O1054" s="29">
        <v>5139354</v>
      </c>
      <c r="P1054" s="34">
        <v>100</v>
      </c>
      <c r="Q1054" s="34">
        <v>0</v>
      </c>
      <c r="R1054" s="29">
        <v>4375</v>
      </c>
    </row>
    <row r="1055" spans="1:18" ht="15" customHeight="1" x14ac:dyDescent="0.25">
      <c r="A1055" s="34" t="s">
        <v>1935</v>
      </c>
      <c r="B1055" s="34" t="s">
        <v>10</v>
      </c>
      <c r="C1055" s="11" t="s">
        <v>1531</v>
      </c>
      <c r="D1055" s="34" t="s">
        <v>1532</v>
      </c>
      <c r="E1055" s="34" t="s">
        <v>1533</v>
      </c>
      <c r="F1055" s="34">
        <v>2006</v>
      </c>
      <c r="G1055" s="34" t="s">
        <v>1534</v>
      </c>
      <c r="H1055" s="34" t="s">
        <v>1535</v>
      </c>
      <c r="I1055" s="34" t="s">
        <v>1936</v>
      </c>
      <c r="J1055" s="34">
        <v>3</v>
      </c>
      <c r="K1055" s="34" t="s">
        <v>3306</v>
      </c>
      <c r="L1055" s="29">
        <v>5209047</v>
      </c>
      <c r="M1055" s="29">
        <v>20399</v>
      </c>
      <c r="N1055" s="29">
        <v>5143087</v>
      </c>
      <c r="O1055" s="29">
        <v>5143087</v>
      </c>
      <c r="P1055" s="34">
        <v>100</v>
      </c>
      <c r="Q1055" s="34">
        <v>0</v>
      </c>
      <c r="R1055" s="29">
        <v>4377</v>
      </c>
    </row>
    <row r="1056" spans="1:18" ht="15" customHeight="1" x14ac:dyDescent="0.25">
      <c r="A1056" s="34" t="s">
        <v>1841</v>
      </c>
      <c r="B1056" s="34" t="s">
        <v>10</v>
      </c>
      <c r="C1056" s="11" t="s">
        <v>1531</v>
      </c>
      <c r="D1056" s="34" t="s">
        <v>1532</v>
      </c>
      <c r="E1056" s="34" t="s">
        <v>1533</v>
      </c>
      <c r="F1056" s="34">
        <v>2006</v>
      </c>
      <c r="G1056" s="34" t="s">
        <v>1534</v>
      </c>
      <c r="H1056" s="34" t="s">
        <v>1535</v>
      </c>
      <c r="I1056" s="34" t="s">
        <v>1842</v>
      </c>
      <c r="J1056" s="34">
        <v>4</v>
      </c>
      <c r="K1056" s="34" t="s">
        <v>3217</v>
      </c>
      <c r="L1056" s="29">
        <v>5206547</v>
      </c>
      <c r="M1056" s="29">
        <v>882</v>
      </c>
      <c r="N1056" s="29">
        <v>5138773</v>
      </c>
      <c r="O1056" s="29">
        <v>5138773</v>
      </c>
      <c r="P1056" s="34">
        <v>100</v>
      </c>
      <c r="Q1056" s="34">
        <v>0</v>
      </c>
      <c r="R1056" s="29">
        <v>4380</v>
      </c>
    </row>
    <row r="1057" spans="1:18" ht="15" customHeight="1" x14ac:dyDescent="0.25">
      <c r="A1057" s="34" t="s">
        <v>1937</v>
      </c>
      <c r="B1057" s="34" t="s">
        <v>10</v>
      </c>
      <c r="C1057" s="11" t="s">
        <v>1531</v>
      </c>
      <c r="D1057" s="34" t="s">
        <v>1532</v>
      </c>
      <c r="E1057" s="34" t="s">
        <v>1533</v>
      </c>
      <c r="F1057" s="34">
        <v>2006</v>
      </c>
      <c r="G1057" s="34" t="s">
        <v>1534</v>
      </c>
      <c r="H1057" s="34" t="s">
        <v>1535</v>
      </c>
      <c r="I1057" s="34" t="s">
        <v>1938</v>
      </c>
      <c r="J1057" s="34">
        <v>3</v>
      </c>
      <c r="K1057" s="34" t="s">
        <v>3306</v>
      </c>
      <c r="L1057" s="29">
        <v>5210577</v>
      </c>
      <c r="M1057" s="29">
        <v>20789</v>
      </c>
      <c r="N1057" s="29">
        <v>5146305</v>
      </c>
      <c r="O1057" s="29">
        <v>5146305</v>
      </c>
      <c r="P1057" s="34">
        <v>100</v>
      </c>
      <c r="Q1057" s="34">
        <v>0</v>
      </c>
      <c r="R1057" s="29">
        <v>4383</v>
      </c>
    </row>
    <row r="1058" spans="1:18" ht="15" customHeight="1" x14ac:dyDescent="0.25">
      <c r="A1058" s="34" t="s">
        <v>1941</v>
      </c>
      <c r="B1058" s="34" t="s">
        <v>10</v>
      </c>
      <c r="C1058" s="11" t="s">
        <v>1531</v>
      </c>
      <c r="D1058" s="34" t="s">
        <v>1532</v>
      </c>
      <c r="E1058" s="34" t="s">
        <v>1533</v>
      </c>
      <c r="F1058" s="34">
        <v>2007</v>
      </c>
      <c r="G1058" s="34" t="s">
        <v>1534</v>
      </c>
      <c r="H1058" s="34" t="s">
        <v>1535</v>
      </c>
      <c r="I1058" s="34" t="s">
        <v>1942</v>
      </c>
      <c r="J1058" s="34">
        <v>3</v>
      </c>
      <c r="K1058" s="34" t="s">
        <v>3217</v>
      </c>
      <c r="L1058" s="29">
        <v>5209980</v>
      </c>
      <c r="M1058" s="29">
        <v>23322</v>
      </c>
      <c r="N1058" s="29">
        <v>5143435</v>
      </c>
      <c r="O1058" s="29">
        <v>5143435</v>
      </c>
      <c r="P1058" s="34">
        <v>100</v>
      </c>
      <c r="Q1058" s="34">
        <v>0</v>
      </c>
      <c r="R1058" s="29">
        <v>4372</v>
      </c>
    </row>
    <row r="1059" spans="1:18" ht="15" customHeight="1" x14ac:dyDescent="0.25">
      <c r="A1059" s="34" t="s">
        <v>1983</v>
      </c>
      <c r="B1059" s="34" t="s">
        <v>10</v>
      </c>
      <c r="C1059" s="11" t="s">
        <v>1531</v>
      </c>
      <c r="D1059" s="34" t="s">
        <v>1532</v>
      </c>
      <c r="E1059" s="34" t="s">
        <v>1533</v>
      </c>
      <c r="F1059" s="34">
        <v>2007</v>
      </c>
      <c r="G1059" s="34" t="s">
        <v>1534</v>
      </c>
      <c r="H1059" s="34" t="s">
        <v>1535</v>
      </c>
      <c r="I1059" s="34" t="s">
        <v>1984</v>
      </c>
      <c r="J1059" s="34">
        <v>8</v>
      </c>
      <c r="K1059" s="34" t="s">
        <v>3306</v>
      </c>
      <c r="L1059" s="29">
        <v>5212296</v>
      </c>
      <c r="M1059" s="29">
        <v>505</v>
      </c>
      <c r="N1059" s="29">
        <v>5146364</v>
      </c>
      <c r="O1059" s="29">
        <v>5146364</v>
      </c>
      <c r="P1059" s="34">
        <v>100</v>
      </c>
      <c r="Q1059" s="34">
        <v>0</v>
      </c>
      <c r="R1059" s="29">
        <v>4391</v>
      </c>
    </row>
    <row r="1060" spans="1:18" ht="15" customHeight="1" x14ac:dyDescent="0.25">
      <c r="A1060" s="34" t="s">
        <v>1985</v>
      </c>
      <c r="B1060" s="34" t="s">
        <v>10</v>
      </c>
      <c r="C1060" s="11" t="s">
        <v>1531</v>
      </c>
      <c r="D1060" s="34" t="s">
        <v>1532</v>
      </c>
      <c r="E1060" s="34" t="s">
        <v>1533</v>
      </c>
      <c r="F1060" s="34">
        <v>2007</v>
      </c>
      <c r="G1060" s="34" t="s">
        <v>1534</v>
      </c>
      <c r="H1060" s="34" t="s">
        <v>1535</v>
      </c>
      <c r="I1060" s="34" t="s">
        <v>1986</v>
      </c>
      <c r="J1060" s="34">
        <v>3</v>
      </c>
      <c r="K1060" s="34" t="s">
        <v>3217</v>
      </c>
      <c r="L1060" s="29">
        <v>5193673</v>
      </c>
      <c r="M1060" s="29">
        <v>20583</v>
      </c>
      <c r="N1060" s="29">
        <v>5129457</v>
      </c>
      <c r="O1060" s="29">
        <v>5129457</v>
      </c>
      <c r="P1060" s="34">
        <v>100</v>
      </c>
      <c r="Q1060" s="34">
        <v>0</v>
      </c>
      <c r="R1060" s="29">
        <v>4375</v>
      </c>
    </row>
    <row r="1061" spans="1:18" ht="15" customHeight="1" x14ac:dyDescent="0.25">
      <c r="A1061" s="34" t="s">
        <v>1987</v>
      </c>
      <c r="B1061" s="34" t="s">
        <v>10</v>
      </c>
      <c r="C1061" s="11" t="s">
        <v>1531</v>
      </c>
      <c r="D1061" s="34" t="s">
        <v>1532</v>
      </c>
      <c r="E1061" s="34" t="s">
        <v>1533</v>
      </c>
      <c r="F1061" s="34">
        <v>2007</v>
      </c>
      <c r="G1061" s="34" t="s">
        <v>1534</v>
      </c>
      <c r="H1061" s="34" t="s">
        <v>1535</v>
      </c>
      <c r="I1061" s="34" t="s">
        <v>1988</v>
      </c>
      <c r="J1061" s="34">
        <v>3</v>
      </c>
      <c r="K1061" s="34" t="s">
        <v>3306</v>
      </c>
      <c r="L1061" s="29">
        <v>5207588</v>
      </c>
      <c r="M1061" s="29">
        <v>20759</v>
      </c>
      <c r="N1061" s="29">
        <v>5146626</v>
      </c>
      <c r="O1061" s="29">
        <v>5146626</v>
      </c>
      <c r="P1061" s="34">
        <v>100</v>
      </c>
      <c r="Q1061" s="34">
        <v>0</v>
      </c>
      <c r="R1061" s="29">
        <v>4378</v>
      </c>
    </row>
    <row r="1062" spans="1:18" ht="15" customHeight="1" x14ac:dyDescent="0.25">
      <c r="A1062" s="34" t="s">
        <v>1989</v>
      </c>
      <c r="B1062" s="34" t="s">
        <v>10</v>
      </c>
      <c r="C1062" s="11" t="s">
        <v>1531</v>
      </c>
      <c r="D1062" s="34" t="s">
        <v>1532</v>
      </c>
      <c r="E1062" s="34" t="s">
        <v>1533</v>
      </c>
      <c r="F1062" s="34">
        <v>2007</v>
      </c>
      <c r="G1062" s="34" t="s">
        <v>1534</v>
      </c>
      <c r="H1062" s="34" t="s">
        <v>1535</v>
      </c>
      <c r="I1062" s="34" t="s">
        <v>1990</v>
      </c>
      <c r="J1062" s="34">
        <v>3</v>
      </c>
      <c r="K1062" s="34" t="s">
        <v>3217</v>
      </c>
      <c r="L1062" s="29">
        <v>5210116</v>
      </c>
      <c r="M1062" s="29">
        <v>22947</v>
      </c>
      <c r="N1062" s="29">
        <v>5146378</v>
      </c>
      <c r="O1062" s="29">
        <v>5146378</v>
      </c>
      <c r="P1062" s="34">
        <v>100</v>
      </c>
      <c r="Q1062" s="34">
        <v>0</v>
      </c>
      <c r="R1062" s="29">
        <v>4379</v>
      </c>
    </row>
    <row r="1063" spans="1:18" ht="15" customHeight="1" x14ac:dyDescent="0.25">
      <c r="A1063" s="34" t="s">
        <v>1973</v>
      </c>
      <c r="B1063" s="34" t="s">
        <v>10</v>
      </c>
      <c r="C1063" s="11" t="s">
        <v>1531</v>
      </c>
      <c r="D1063" s="34" t="s">
        <v>1532</v>
      </c>
      <c r="E1063" s="34" t="s">
        <v>1533</v>
      </c>
      <c r="F1063" s="34">
        <v>2007</v>
      </c>
      <c r="G1063" s="34" t="s">
        <v>1534</v>
      </c>
      <c r="H1063" s="34" t="s">
        <v>1535</v>
      </c>
      <c r="I1063" s="34" t="s">
        <v>1974</v>
      </c>
      <c r="J1063" s="34">
        <v>3</v>
      </c>
      <c r="K1063" s="34" t="s">
        <v>3306</v>
      </c>
      <c r="L1063" s="29">
        <v>5204130</v>
      </c>
      <c r="M1063" s="29">
        <v>9478</v>
      </c>
      <c r="N1063" s="29">
        <v>5146262</v>
      </c>
      <c r="O1063" s="29">
        <v>5146262</v>
      </c>
      <c r="P1063" s="34">
        <v>100</v>
      </c>
      <c r="Q1063" s="34">
        <v>0</v>
      </c>
      <c r="R1063" s="29">
        <v>4391</v>
      </c>
    </row>
    <row r="1064" spans="1:18" ht="15" customHeight="1" x14ac:dyDescent="0.25">
      <c r="A1064" s="34" t="s">
        <v>1991</v>
      </c>
      <c r="B1064" s="34" t="s">
        <v>10</v>
      </c>
      <c r="C1064" s="11" t="s">
        <v>1531</v>
      </c>
      <c r="D1064" s="34" t="s">
        <v>1532</v>
      </c>
      <c r="E1064" s="34" t="s">
        <v>1533</v>
      </c>
      <c r="F1064" s="34">
        <v>2007</v>
      </c>
      <c r="G1064" s="34" t="s">
        <v>1534</v>
      </c>
      <c r="H1064" s="34" t="s">
        <v>1535</v>
      </c>
      <c r="I1064" s="34" t="s">
        <v>1992</v>
      </c>
      <c r="J1064" s="34">
        <v>3</v>
      </c>
      <c r="K1064" s="34" t="s">
        <v>3217</v>
      </c>
      <c r="L1064" s="29">
        <v>5204733</v>
      </c>
      <c r="M1064" s="29">
        <v>21291</v>
      </c>
      <c r="N1064" s="29">
        <v>5139638</v>
      </c>
      <c r="O1064" s="29">
        <v>5139638</v>
      </c>
      <c r="P1064" s="34">
        <v>100</v>
      </c>
      <c r="Q1064" s="34">
        <v>0</v>
      </c>
      <c r="R1064" s="29">
        <v>4379</v>
      </c>
    </row>
    <row r="1065" spans="1:18" ht="15" customHeight="1" x14ac:dyDescent="0.25">
      <c r="A1065" s="34" t="s">
        <v>1993</v>
      </c>
      <c r="B1065" s="34" t="s">
        <v>10</v>
      </c>
      <c r="C1065" s="11" t="s">
        <v>1531</v>
      </c>
      <c r="D1065" s="34" t="s">
        <v>1532</v>
      </c>
      <c r="E1065" s="34" t="s">
        <v>1533</v>
      </c>
      <c r="F1065" s="34">
        <v>2007</v>
      </c>
      <c r="G1065" s="34" t="s">
        <v>1534</v>
      </c>
      <c r="H1065" s="34" t="s">
        <v>1535</v>
      </c>
      <c r="I1065" s="34" t="s">
        <v>1994</v>
      </c>
      <c r="J1065" s="34">
        <v>3</v>
      </c>
      <c r="K1065" s="34" t="s">
        <v>3306</v>
      </c>
      <c r="L1065" s="29">
        <v>5205677</v>
      </c>
      <c r="M1065" s="29">
        <v>20913</v>
      </c>
      <c r="N1065" s="29">
        <v>5139022</v>
      </c>
      <c r="O1065" s="29">
        <v>5139022</v>
      </c>
      <c r="P1065" s="34">
        <v>100</v>
      </c>
      <c r="Q1065" s="34">
        <v>0</v>
      </c>
      <c r="R1065" s="29">
        <v>4377</v>
      </c>
    </row>
    <row r="1066" spans="1:18" ht="15" customHeight="1" x14ac:dyDescent="0.25">
      <c r="A1066" s="34" t="s">
        <v>1995</v>
      </c>
      <c r="B1066" s="34" t="s">
        <v>10</v>
      </c>
      <c r="C1066" s="11" t="s">
        <v>1531</v>
      </c>
      <c r="D1066" s="34" t="s">
        <v>1532</v>
      </c>
      <c r="E1066" s="34" t="s">
        <v>1533</v>
      </c>
      <c r="F1066" s="34">
        <v>2007</v>
      </c>
      <c r="G1066" s="34" t="s">
        <v>1534</v>
      </c>
      <c r="H1066" s="34" t="s">
        <v>1535</v>
      </c>
      <c r="I1066" s="34" t="s">
        <v>1996</v>
      </c>
      <c r="J1066" s="34">
        <v>3</v>
      </c>
      <c r="K1066" s="34" t="s">
        <v>3217</v>
      </c>
      <c r="L1066" s="29">
        <v>5205529</v>
      </c>
      <c r="M1066" s="29">
        <v>22331</v>
      </c>
      <c r="N1066" s="29">
        <v>5138904</v>
      </c>
      <c r="O1066" s="29">
        <v>5138904</v>
      </c>
      <c r="P1066" s="34">
        <v>100</v>
      </c>
      <c r="Q1066" s="34">
        <v>0</v>
      </c>
      <c r="R1066" s="29">
        <v>4374</v>
      </c>
    </row>
    <row r="1067" spans="1:18" ht="15" customHeight="1" x14ac:dyDescent="0.25">
      <c r="A1067" s="34" t="s">
        <v>1997</v>
      </c>
      <c r="B1067" s="34" t="s">
        <v>10</v>
      </c>
      <c r="C1067" s="11" t="s">
        <v>1531</v>
      </c>
      <c r="D1067" s="34" t="s">
        <v>1532</v>
      </c>
      <c r="E1067" s="34" t="s">
        <v>1533</v>
      </c>
      <c r="F1067" s="34">
        <v>2007</v>
      </c>
      <c r="G1067" s="34" t="s">
        <v>1534</v>
      </c>
      <c r="H1067" s="34" t="s">
        <v>1535</v>
      </c>
      <c r="I1067" s="34" t="s">
        <v>1998</v>
      </c>
      <c r="J1067" s="34">
        <v>3</v>
      </c>
      <c r="K1067" s="34" t="s">
        <v>3306</v>
      </c>
      <c r="L1067" s="29">
        <v>5205626</v>
      </c>
      <c r="M1067" s="29">
        <v>22543</v>
      </c>
      <c r="N1067" s="29">
        <v>5145846</v>
      </c>
      <c r="O1067" s="29">
        <v>5145846</v>
      </c>
      <c r="P1067" s="34">
        <v>100</v>
      </c>
      <c r="Q1067" s="34">
        <v>0</v>
      </c>
      <c r="R1067" s="29">
        <v>4390</v>
      </c>
    </row>
    <row r="1068" spans="1:18" ht="15" customHeight="1" x14ac:dyDescent="0.25">
      <c r="A1068" s="34" t="s">
        <v>1999</v>
      </c>
      <c r="B1068" s="34" t="s">
        <v>10</v>
      </c>
      <c r="C1068" s="11" t="s">
        <v>1531</v>
      </c>
      <c r="D1068" s="34" t="s">
        <v>1532</v>
      </c>
      <c r="E1068" s="34" t="s">
        <v>1533</v>
      </c>
      <c r="F1068" s="34">
        <v>2007</v>
      </c>
      <c r="G1068" s="34" t="s">
        <v>1534</v>
      </c>
      <c r="H1068" s="34" t="s">
        <v>1535</v>
      </c>
      <c r="I1068" s="34" t="s">
        <v>2000</v>
      </c>
      <c r="J1068" s="34">
        <v>3</v>
      </c>
      <c r="K1068" s="34" t="s">
        <v>3217</v>
      </c>
      <c r="L1068" s="29">
        <v>5204755</v>
      </c>
      <c r="M1068" s="29">
        <v>22974</v>
      </c>
      <c r="N1068" s="29">
        <v>5138372</v>
      </c>
      <c r="O1068" s="29">
        <v>5138372</v>
      </c>
      <c r="P1068" s="34">
        <v>100</v>
      </c>
      <c r="Q1068" s="34">
        <v>0</v>
      </c>
      <c r="R1068" s="29">
        <v>4376</v>
      </c>
    </row>
    <row r="1069" spans="1:18" ht="15" customHeight="1" x14ac:dyDescent="0.25">
      <c r="A1069" s="34" t="s">
        <v>2001</v>
      </c>
      <c r="B1069" s="34" t="s">
        <v>10</v>
      </c>
      <c r="C1069" s="11" t="s">
        <v>1531</v>
      </c>
      <c r="D1069" s="34" t="s">
        <v>1532</v>
      </c>
      <c r="E1069" s="34" t="s">
        <v>1533</v>
      </c>
      <c r="F1069" s="34">
        <v>2007</v>
      </c>
      <c r="G1069" s="34" t="s">
        <v>1534</v>
      </c>
      <c r="H1069" s="34" t="s">
        <v>1535</v>
      </c>
      <c r="I1069" s="34" t="s">
        <v>2002</v>
      </c>
      <c r="J1069" s="34">
        <v>3</v>
      </c>
      <c r="K1069" s="34" t="s">
        <v>3217</v>
      </c>
      <c r="L1069" s="29">
        <v>5209342</v>
      </c>
      <c r="M1069" s="29">
        <v>20534</v>
      </c>
      <c r="N1069" s="29">
        <v>5145378</v>
      </c>
      <c r="O1069" s="29">
        <v>5145378</v>
      </c>
      <c r="P1069" s="34">
        <v>100</v>
      </c>
      <c r="Q1069" s="34">
        <v>0</v>
      </c>
      <c r="R1069" s="29">
        <v>4384</v>
      </c>
    </row>
    <row r="1070" spans="1:18" ht="15" customHeight="1" x14ac:dyDescent="0.25">
      <c r="A1070" s="34" t="s">
        <v>2003</v>
      </c>
      <c r="B1070" s="34" t="s">
        <v>10</v>
      </c>
      <c r="C1070" s="11" t="s">
        <v>1531</v>
      </c>
      <c r="D1070" s="34" t="s">
        <v>1532</v>
      </c>
      <c r="E1070" s="34" t="s">
        <v>1533</v>
      </c>
      <c r="F1070" s="34">
        <v>2007</v>
      </c>
      <c r="G1070" s="34" t="s">
        <v>1534</v>
      </c>
      <c r="H1070" s="34" t="s">
        <v>1535</v>
      </c>
      <c r="I1070" s="34" t="s">
        <v>2004</v>
      </c>
      <c r="J1070" s="34">
        <v>3</v>
      </c>
      <c r="K1070" s="34" t="s">
        <v>3217</v>
      </c>
      <c r="L1070" s="29">
        <v>5206254</v>
      </c>
      <c r="M1070" s="29">
        <v>20857</v>
      </c>
      <c r="N1070" s="29">
        <v>5139626</v>
      </c>
      <c r="O1070" s="29">
        <v>5139626</v>
      </c>
      <c r="P1070" s="34">
        <v>100</v>
      </c>
      <c r="Q1070" s="34">
        <v>0</v>
      </c>
      <c r="R1070" s="29">
        <v>4376</v>
      </c>
    </row>
    <row r="1071" spans="1:18" ht="15" customHeight="1" x14ac:dyDescent="0.25">
      <c r="A1071" s="34" t="s">
        <v>2005</v>
      </c>
      <c r="B1071" s="34" t="s">
        <v>10</v>
      </c>
      <c r="C1071" s="11" t="s">
        <v>1531</v>
      </c>
      <c r="D1071" s="34" t="s">
        <v>1532</v>
      </c>
      <c r="E1071" s="34" t="s">
        <v>1533</v>
      </c>
      <c r="F1071" s="34">
        <v>2007</v>
      </c>
      <c r="G1071" s="34" t="s">
        <v>1534</v>
      </c>
      <c r="H1071" s="34" t="s">
        <v>1535</v>
      </c>
      <c r="I1071" s="34" t="s">
        <v>2006</v>
      </c>
      <c r="J1071" s="34">
        <v>3</v>
      </c>
      <c r="K1071" s="34" t="s">
        <v>3217</v>
      </c>
      <c r="L1071" s="29">
        <v>5209789</v>
      </c>
      <c r="M1071" s="29">
        <v>20708</v>
      </c>
      <c r="N1071" s="29">
        <v>5145838</v>
      </c>
      <c r="O1071" s="29">
        <v>5145838</v>
      </c>
      <c r="P1071" s="34">
        <v>100</v>
      </c>
      <c r="Q1071" s="34">
        <v>0</v>
      </c>
      <c r="R1071" s="29">
        <v>4378</v>
      </c>
    </row>
    <row r="1072" spans="1:18" ht="15" customHeight="1" x14ac:dyDescent="0.25">
      <c r="A1072" s="34" t="s">
        <v>1939</v>
      </c>
      <c r="B1072" s="34" t="s">
        <v>10</v>
      </c>
      <c r="C1072" s="11" t="s">
        <v>1531</v>
      </c>
      <c r="D1072" s="34" t="s">
        <v>1532</v>
      </c>
      <c r="E1072" s="34" t="s">
        <v>1533</v>
      </c>
      <c r="F1072" s="34">
        <v>2006</v>
      </c>
      <c r="G1072" s="34" t="s">
        <v>1534</v>
      </c>
      <c r="H1072" s="34" t="s">
        <v>1535</v>
      </c>
      <c r="I1072" s="34" t="s">
        <v>1940</v>
      </c>
      <c r="J1072" s="34">
        <v>4</v>
      </c>
      <c r="K1072" s="34" t="s">
        <v>3306</v>
      </c>
      <c r="L1072" s="29">
        <v>5208274</v>
      </c>
      <c r="M1072" s="29">
        <v>882</v>
      </c>
      <c r="N1072" s="29">
        <v>5140933</v>
      </c>
      <c r="O1072" s="29">
        <v>5140933</v>
      </c>
      <c r="P1072" s="34">
        <v>100</v>
      </c>
      <c r="Q1072" s="34">
        <v>0</v>
      </c>
      <c r="R1072" s="29">
        <v>4382</v>
      </c>
    </row>
    <row r="1073" spans="1:18" ht="15" customHeight="1" x14ac:dyDescent="0.25">
      <c r="A1073" s="34" t="s">
        <v>1885</v>
      </c>
      <c r="B1073" s="34" t="s">
        <v>10</v>
      </c>
      <c r="C1073" s="11" t="s">
        <v>1531</v>
      </c>
      <c r="D1073" s="34" t="s">
        <v>1532</v>
      </c>
      <c r="E1073" s="34" t="s">
        <v>1533</v>
      </c>
      <c r="F1073" s="34">
        <v>2006</v>
      </c>
      <c r="G1073" s="34" t="s">
        <v>1534</v>
      </c>
      <c r="H1073" s="34" t="s">
        <v>1535</v>
      </c>
      <c r="I1073" s="34" t="s">
        <v>1886</v>
      </c>
      <c r="J1073" s="34">
        <v>3</v>
      </c>
      <c r="K1073" s="34" t="s">
        <v>3306</v>
      </c>
      <c r="L1073" s="29">
        <v>5204440</v>
      </c>
      <c r="M1073" s="29">
        <v>11251</v>
      </c>
      <c r="N1073" s="29">
        <v>5146666</v>
      </c>
      <c r="O1073" s="29">
        <v>5146666</v>
      </c>
      <c r="P1073" s="34">
        <v>100</v>
      </c>
      <c r="Q1073" s="34">
        <v>0</v>
      </c>
      <c r="R1073" s="29">
        <v>4389</v>
      </c>
    </row>
    <row r="1074" spans="1:18" ht="15" customHeight="1" x14ac:dyDescent="0.25">
      <c r="A1074" s="34" t="s">
        <v>1943</v>
      </c>
      <c r="B1074" s="34" t="s">
        <v>10</v>
      </c>
      <c r="C1074" s="11" t="s">
        <v>1531</v>
      </c>
      <c r="D1074" s="34" t="s">
        <v>1532</v>
      </c>
      <c r="E1074" s="34" t="s">
        <v>1533</v>
      </c>
      <c r="F1074" s="34">
        <v>2007</v>
      </c>
      <c r="G1074" s="34" t="s">
        <v>1534</v>
      </c>
      <c r="H1074" s="34" t="s">
        <v>1535</v>
      </c>
      <c r="I1074" s="34" t="s">
        <v>1944</v>
      </c>
      <c r="J1074" s="34">
        <v>3</v>
      </c>
      <c r="K1074" s="34" t="s">
        <v>3306</v>
      </c>
      <c r="L1074" s="29">
        <v>5207363</v>
      </c>
      <c r="M1074" s="29">
        <v>20426</v>
      </c>
      <c r="N1074" s="29">
        <v>5140985</v>
      </c>
      <c r="O1074" s="29">
        <v>5140985</v>
      </c>
      <c r="P1074" s="34">
        <v>100</v>
      </c>
      <c r="Q1074" s="34">
        <v>0</v>
      </c>
      <c r="R1074" s="29">
        <v>4378</v>
      </c>
    </row>
    <row r="1075" spans="1:18" ht="15" customHeight="1" x14ac:dyDescent="0.25">
      <c r="A1075" s="34" t="s">
        <v>1945</v>
      </c>
      <c r="B1075" s="34" t="s">
        <v>10</v>
      </c>
      <c r="C1075" s="11" t="s">
        <v>1531</v>
      </c>
      <c r="D1075" s="34" t="s">
        <v>1532</v>
      </c>
      <c r="E1075" s="34" t="s">
        <v>1533</v>
      </c>
      <c r="F1075" s="34">
        <v>2007</v>
      </c>
      <c r="G1075" s="34" t="s">
        <v>1534</v>
      </c>
      <c r="H1075" s="34" t="s">
        <v>1535</v>
      </c>
      <c r="I1075" s="34" t="s">
        <v>1946</v>
      </c>
      <c r="J1075" s="34">
        <v>3</v>
      </c>
      <c r="K1075" s="34" t="s">
        <v>3217</v>
      </c>
      <c r="L1075" s="29">
        <v>5208973</v>
      </c>
      <c r="M1075" s="29">
        <v>20613</v>
      </c>
      <c r="N1075" s="29">
        <v>5142799</v>
      </c>
      <c r="O1075" s="29">
        <v>5142799</v>
      </c>
      <c r="P1075" s="34">
        <v>100</v>
      </c>
      <c r="Q1075" s="34">
        <v>0</v>
      </c>
      <c r="R1075" s="29">
        <v>4381</v>
      </c>
    </row>
    <row r="1076" spans="1:18" ht="15" customHeight="1" x14ac:dyDescent="0.25">
      <c r="A1076" s="34" t="s">
        <v>2007</v>
      </c>
      <c r="B1076" s="34" t="s">
        <v>10</v>
      </c>
      <c r="C1076" s="11" t="s">
        <v>1531</v>
      </c>
      <c r="D1076" s="34" t="s">
        <v>1532</v>
      </c>
      <c r="E1076" s="34" t="s">
        <v>1533</v>
      </c>
      <c r="F1076" s="34">
        <v>2007</v>
      </c>
      <c r="G1076" s="34" t="s">
        <v>1534</v>
      </c>
      <c r="H1076" s="34" t="s">
        <v>1535</v>
      </c>
      <c r="I1076" s="34" t="s">
        <v>2008</v>
      </c>
      <c r="J1076" s="34">
        <v>5</v>
      </c>
      <c r="K1076" s="34" t="s">
        <v>3306</v>
      </c>
      <c r="L1076" s="29">
        <v>5202496</v>
      </c>
      <c r="M1076" s="29">
        <v>882</v>
      </c>
      <c r="N1076" s="29">
        <v>5133803</v>
      </c>
      <c r="O1076" s="29">
        <v>5133803</v>
      </c>
      <c r="P1076" s="34">
        <v>100</v>
      </c>
      <c r="Q1076" s="34">
        <v>0</v>
      </c>
      <c r="R1076" s="29">
        <v>4378</v>
      </c>
    </row>
    <row r="1077" spans="1:18" ht="15" customHeight="1" x14ac:dyDescent="0.25">
      <c r="A1077" s="34" t="s">
        <v>1947</v>
      </c>
      <c r="B1077" s="34" t="s">
        <v>10</v>
      </c>
      <c r="C1077" s="11" t="s">
        <v>1531</v>
      </c>
      <c r="D1077" s="34" t="s">
        <v>1532</v>
      </c>
      <c r="E1077" s="34" t="s">
        <v>1533</v>
      </c>
      <c r="F1077" s="34">
        <v>2007</v>
      </c>
      <c r="G1077" s="34" t="s">
        <v>1534</v>
      </c>
      <c r="H1077" s="34" t="s">
        <v>1535</v>
      </c>
      <c r="I1077" s="34" t="s">
        <v>1948</v>
      </c>
      <c r="J1077" s="34">
        <v>3</v>
      </c>
      <c r="K1077" s="34" t="s">
        <v>3297</v>
      </c>
      <c r="L1077" s="29">
        <v>5209171</v>
      </c>
      <c r="M1077" s="29">
        <v>20310</v>
      </c>
      <c r="N1077" s="29">
        <v>5145233</v>
      </c>
      <c r="O1077" s="29">
        <v>5145233</v>
      </c>
      <c r="P1077" s="34">
        <v>100</v>
      </c>
      <c r="Q1077" s="34">
        <v>0</v>
      </c>
      <c r="R1077" s="29">
        <v>4380</v>
      </c>
    </row>
    <row r="1078" spans="1:18" ht="15" customHeight="1" x14ac:dyDescent="0.25">
      <c r="A1078" s="34" t="s">
        <v>2009</v>
      </c>
      <c r="B1078" s="34" t="s">
        <v>10</v>
      </c>
      <c r="C1078" s="11" t="s">
        <v>1531</v>
      </c>
      <c r="D1078" s="34" t="s">
        <v>1532</v>
      </c>
      <c r="E1078" s="34" t="s">
        <v>1533</v>
      </c>
      <c r="F1078" s="34">
        <v>2007</v>
      </c>
      <c r="G1078" s="34" t="s">
        <v>1534</v>
      </c>
      <c r="H1078" s="34" t="s">
        <v>1535</v>
      </c>
      <c r="I1078" s="34" t="s">
        <v>2010</v>
      </c>
      <c r="J1078" s="34">
        <v>3</v>
      </c>
      <c r="K1078" s="34" t="s">
        <v>3306</v>
      </c>
      <c r="L1078" s="29">
        <v>5205984</v>
      </c>
      <c r="M1078" s="29">
        <v>20415</v>
      </c>
      <c r="N1078" s="29">
        <v>5139908</v>
      </c>
      <c r="O1078" s="29">
        <v>5139908</v>
      </c>
      <c r="P1078" s="34">
        <v>100</v>
      </c>
      <c r="Q1078" s="34">
        <v>0</v>
      </c>
      <c r="R1078" s="29">
        <v>4376</v>
      </c>
    </row>
    <row r="1079" spans="1:18" ht="15" customHeight="1" x14ac:dyDescent="0.25">
      <c r="A1079" s="34" t="s">
        <v>1971</v>
      </c>
      <c r="B1079" s="34" t="s">
        <v>10</v>
      </c>
      <c r="C1079" s="11" t="s">
        <v>1531</v>
      </c>
      <c r="D1079" s="34" t="s">
        <v>1532</v>
      </c>
      <c r="E1079" s="34" t="s">
        <v>1533</v>
      </c>
      <c r="F1079" s="34">
        <v>2007</v>
      </c>
      <c r="G1079" s="34" t="s">
        <v>1534</v>
      </c>
      <c r="H1079" s="34" t="s">
        <v>1535</v>
      </c>
      <c r="I1079" s="34" t="s">
        <v>1972</v>
      </c>
      <c r="J1079" s="34">
        <v>3</v>
      </c>
      <c r="K1079" s="34" t="s">
        <v>3306</v>
      </c>
      <c r="L1079" s="29">
        <v>5204756</v>
      </c>
      <c r="M1079" s="29">
        <v>11682</v>
      </c>
      <c r="N1079" s="29">
        <v>5146482</v>
      </c>
      <c r="O1079" s="29">
        <v>5146482</v>
      </c>
      <c r="P1079" s="34">
        <v>100</v>
      </c>
      <c r="Q1079" s="34">
        <v>0</v>
      </c>
      <c r="R1079" s="29">
        <v>4386</v>
      </c>
    </row>
    <row r="1080" spans="1:18" ht="15" customHeight="1" x14ac:dyDescent="0.25">
      <c r="A1080" s="34" t="s">
        <v>1949</v>
      </c>
      <c r="B1080" s="34" t="s">
        <v>10</v>
      </c>
      <c r="C1080" s="11" t="s">
        <v>1531</v>
      </c>
      <c r="D1080" s="34" t="s">
        <v>1532</v>
      </c>
      <c r="E1080" s="34" t="s">
        <v>1533</v>
      </c>
      <c r="F1080" s="34">
        <v>2007</v>
      </c>
      <c r="G1080" s="34" t="s">
        <v>1534</v>
      </c>
      <c r="H1080" s="34" t="s">
        <v>1535</v>
      </c>
      <c r="I1080" s="34" t="s">
        <v>1950</v>
      </c>
      <c r="J1080" s="34">
        <v>3</v>
      </c>
      <c r="K1080" s="34" t="s">
        <v>3217</v>
      </c>
      <c r="L1080" s="29">
        <v>5205913</v>
      </c>
      <c r="M1080" s="29">
        <v>22186</v>
      </c>
      <c r="N1080" s="29">
        <v>5139430</v>
      </c>
      <c r="O1080" s="29">
        <v>5139430</v>
      </c>
      <c r="P1080" s="34">
        <v>100</v>
      </c>
      <c r="Q1080" s="34">
        <v>0</v>
      </c>
      <c r="R1080" s="29">
        <v>4378</v>
      </c>
    </row>
    <row r="1081" spans="1:18" ht="15" customHeight="1" x14ac:dyDescent="0.25">
      <c r="A1081" s="34" t="s">
        <v>1951</v>
      </c>
      <c r="B1081" s="34" t="s">
        <v>10</v>
      </c>
      <c r="C1081" s="11" t="s">
        <v>1531</v>
      </c>
      <c r="D1081" s="34" t="s">
        <v>1532</v>
      </c>
      <c r="E1081" s="34" t="s">
        <v>1533</v>
      </c>
      <c r="F1081" s="34">
        <v>2007</v>
      </c>
      <c r="G1081" s="34" t="s">
        <v>1534</v>
      </c>
      <c r="H1081" s="34" t="s">
        <v>1535</v>
      </c>
      <c r="I1081" s="34" t="s">
        <v>1952</v>
      </c>
      <c r="J1081" s="34">
        <v>4</v>
      </c>
      <c r="K1081" s="34" t="s">
        <v>3306</v>
      </c>
      <c r="L1081" s="29">
        <v>5206611</v>
      </c>
      <c r="M1081" s="29">
        <v>882</v>
      </c>
      <c r="N1081" s="29">
        <v>5139016</v>
      </c>
      <c r="O1081" s="29">
        <v>5139016</v>
      </c>
      <c r="P1081" s="34">
        <v>100</v>
      </c>
      <c r="Q1081" s="34">
        <v>0</v>
      </c>
      <c r="R1081" s="29">
        <v>4378</v>
      </c>
    </row>
    <row r="1082" spans="1:18" ht="15" customHeight="1" x14ac:dyDescent="0.25">
      <c r="A1082" s="34" t="s">
        <v>1975</v>
      </c>
      <c r="B1082" s="34" t="s">
        <v>10</v>
      </c>
      <c r="C1082" s="11" t="s">
        <v>1531</v>
      </c>
      <c r="D1082" s="34" t="s">
        <v>1532</v>
      </c>
      <c r="E1082" s="34" t="s">
        <v>1533</v>
      </c>
      <c r="F1082" s="34">
        <v>2007</v>
      </c>
      <c r="G1082" s="34" t="s">
        <v>1534</v>
      </c>
      <c r="H1082" s="34" t="s">
        <v>1535</v>
      </c>
      <c r="I1082" s="34" t="s">
        <v>1976</v>
      </c>
      <c r="J1082" s="34">
        <v>3</v>
      </c>
      <c r="K1082" s="34" t="s">
        <v>3217</v>
      </c>
      <c r="L1082" s="29">
        <v>5203769</v>
      </c>
      <c r="M1082" s="29">
        <v>9906</v>
      </c>
      <c r="N1082" s="29">
        <v>5145567</v>
      </c>
      <c r="O1082" s="29">
        <v>5145567</v>
      </c>
      <c r="P1082" s="34">
        <v>100</v>
      </c>
      <c r="Q1082" s="34">
        <v>0</v>
      </c>
      <c r="R1082" s="29">
        <v>4395</v>
      </c>
    </row>
    <row r="1083" spans="1:18" ht="15" customHeight="1" x14ac:dyDescent="0.25">
      <c r="A1083" s="34" t="s">
        <v>2011</v>
      </c>
      <c r="B1083" s="34" t="s">
        <v>10</v>
      </c>
      <c r="C1083" s="11" t="s">
        <v>1531</v>
      </c>
      <c r="D1083" s="34" t="s">
        <v>1532</v>
      </c>
      <c r="E1083" s="34" t="s">
        <v>1533</v>
      </c>
      <c r="F1083" s="34">
        <v>2007</v>
      </c>
      <c r="G1083" s="34" t="s">
        <v>1534</v>
      </c>
      <c r="H1083" s="34" t="s">
        <v>1535</v>
      </c>
      <c r="I1083" s="34" t="s">
        <v>2012</v>
      </c>
      <c r="J1083" s="34">
        <v>3</v>
      </c>
      <c r="K1083" s="34" t="s">
        <v>3217</v>
      </c>
      <c r="L1083" s="29">
        <v>5209575</v>
      </c>
      <c r="M1083" s="29">
        <v>19998</v>
      </c>
      <c r="N1083" s="29">
        <v>5146044</v>
      </c>
      <c r="O1083" s="29">
        <v>5146044</v>
      </c>
      <c r="P1083" s="34">
        <v>100</v>
      </c>
      <c r="Q1083" s="34">
        <v>0</v>
      </c>
      <c r="R1083" s="29">
        <v>4380</v>
      </c>
    </row>
    <row r="1084" spans="1:18" ht="15" customHeight="1" x14ac:dyDescent="0.25">
      <c r="A1084" s="34" t="s">
        <v>1977</v>
      </c>
      <c r="B1084" s="34" t="s">
        <v>10</v>
      </c>
      <c r="C1084" s="11" t="s">
        <v>1531</v>
      </c>
      <c r="D1084" s="34" t="s">
        <v>1532</v>
      </c>
      <c r="E1084" s="34" t="s">
        <v>1533</v>
      </c>
      <c r="F1084" s="34">
        <v>2007</v>
      </c>
      <c r="G1084" s="34" t="s">
        <v>1534</v>
      </c>
      <c r="H1084" s="34" t="s">
        <v>1535</v>
      </c>
      <c r="I1084" s="34" t="s">
        <v>1978</v>
      </c>
      <c r="J1084" s="34">
        <v>3</v>
      </c>
      <c r="K1084" s="34" t="s">
        <v>3306</v>
      </c>
      <c r="L1084" s="29">
        <v>5204579</v>
      </c>
      <c r="M1084" s="29">
        <v>11251</v>
      </c>
      <c r="N1084" s="29">
        <v>5146799</v>
      </c>
      <c r="O1084" s="29">
        <v>5146799</v>
      </c>
      <c r="P1084" s="34">
        <v>100</v>
      </c>
      <c r="Q1084" s="34">
        <v>0</v>
      </c>
      <c r="R1084" s="29">
        <v>4392</v>
      </c>
    </row>
    <row r="1085" spans="1:18" ht="15" customHeight="1" x14ac:dyDescent="0.25">
      <c r="A1085" s="34" t="s">
        <v>2013</v>
      </c>
      <c r="B1085" s="34" t="s">
        <v>10</v>
      </c>
      <c r="C1085" s="11" t="s">
        <v>1531</v>
      </c>
      <c r="D1085" s="34" t="s">
        <v>1532</v>
      </c>
      <c r="E1085" s="34" t="s">
        <v>1533</v>
      </c>
      <c r="F1085" s="34">
        <v>2007</v>
      </c>
      <c r="G1085" s="34" t="s">
        <v>1534</v>
      </c>
      <c r="H1085" s="34" t="s">
        <v>1535</v>
      </c>
      <c r="I1085" s="34" t="s">
        <v>2014</v>
      </c>
      <c r="J1085" s="34">
        <v>4</v>
      </c>
      <c r="K1085" s="34" t="s">
        <v>3306</v>
      </c>
      <c r="L1085" s="29">
        <v>5203217</v>
      </c>
      <c r="M1085" s="29">
        <v>1130</v>
      </c>
      <c r="N1085" s="29">
        <v>5138342</v>
      </c>
      <c r="O1085" s="29">
        <v>5138342</v>
      </c>
      <c r="P1085" s="34">
        <v>100</v>
      </c>
      <c r="Q1085" s="34">
        <v>0</v>
      </c>
      <c r="R1085" s="29">
        <v>4373</v>
      </c>
    </row>
    <row r="1086" spans="1:18" ht="15" customHeight="1" x14ac:dyDescent="0.25">
      <c r="A1086" s="34" t="s">
        <v>2015</v>
      </c>
      <c r="B1086" s="34" t="s">
        <v>10</v>
      </c>
      <c r="C1086" s="11" t="s">
        <v>1531</v>
      </c>
      <c r="D1086" s="34" t="s">
        <v>1532</v>
      </c>
      <c r="E1086" s="34" t="s">
        <v>1533</v>
      </c>
      <c r="F1086" s="34">
        <v>2007</v>
      </c>
      <c r="G1086" s="34" t="s">
        <v>1534</v>
      </c>
      <c r="H1086" s="34" t="s">
        <v>1535</v>
      </c>
      <c r="I1086" s="34" t="s">
        <v>2016</v>
      </c>
      <c r="J1086" s="34">
        <v>3</v>
      </c>
      <c r="K1086" s="34" t="s">
        <v>3306</v>
      </c>
      <c r="L1086" s="29">
        <v>5210393</v>
      </c>
      <c r="M1086" s="29">
        <v>22190</v>
      </c>
      <c r="N1086" s="29">
        <v>5144529</v>
      </c>
      <c r="O1086" s="29">
        <v>5144529</v>
      </c>
      <c r="P1086" s="34">
        <v>100</v>
      </c>
      <c r="Q1086" s="34">
        <v>0</v>
      </c>
      <c r="R1086" s="29">
        <v>4382</v>
      </c>
    </row>
    <row r="1087" spans="1:18" ht="15" customHeight="1" x14ac:dyDescent="0.25">
      <c r="A1087" s="34" t="s">
        <v>1953</v>
      </c>
      <c r="B1087" s="34" t="s">
        <v>10</v>
      </c>
      <c r="C1087" s="11" t="s">
        <v>1531</v>
      </c>
      <c r="D1087" s="34" t="s">
        <v>1532</v>
      </c>
      <c r="E1087" s="34" t="s">
        <v>1533</v>
      </c>
      <c r="F1087" s="34">
        <v>2007</v>
      </c>
      <c r="G1087" s="34" t="s">
        <v>1534</v>
      </c>
      <c r="H1087" s="34" t="s">
        <v>1535</v>
      </c>
      <c r="I1087" s="34" t="s">
        <v>1954</v>
      </c>
      <c r="J1087" s="34">
        <v>3</v>
      </c>
      <c r="K1087" s="34" t="s">
        <v>3306</v>
      </c>
      <c r="L1087" s="29">
        <v>5200998</v>
      </c>
      <c r="M1087" s="29">
        <v>21326</v>
      </c>
      <c r="N1087" s="29">
        <v>5138004</v>
      </c>
      <c r="O1087" s="29">
        <v>5138004</v>
      </c>
      <c r="P1087" s="34">
        <v>100</v>
      </c>
      <c r="Q1087" s="34">
        <v>0</v>
      </c>
      <c r="R1087" s="29">
        <v>4378</v>
      </c>
    </row>
    <row r="1088" spans="1:18" ht="15" customHeight="1" x14ac:dyDescent="0.25">
      <c r="A1088" s="34" t="s">
        <v>1955</v>
      </c>
      <c r="B1088" s="34" t="s">
        <v>10</v>
      </c>
      <c r="C1088" s="11" t="s">
        <v>1531</v>
      </c>
      <c r="D1088" s="34" t="s">
        <v>1532</v>
      </c>
      <c r="E1088" s="34" t="s">
        <v>1533</v>
      </c>
      <c r="F1088" s="34">
        <v>2007</v>
      </c>
      <c r="G1088" s="34" t="s">
        <v>1534</v>
      </c>
      <c r="H1088" s="34" t="s">
        <v>1535</v>
      </c>
      <c r="I1088" s="34" t="s">
        <v>1956</v>
      </c>
      <c r="J1088" s="34">
        <v>3</v>
      </c>
      <c r="K1088" s="34" t="s">
        <v>3306</v>
      </c>
      <c r="L1088" s="29">
        <v>5210069</v>
      </c>
      <c r="M1088" s="29">
        <v>22546</v>
      </c>
      <c r="N1088" s="29">
        <v>5146037</v>
      </c>
      <c r="O1088" s="29">
        <v>5146037</v>
      </c>
      <c r="P1088" s="34">
        <v>100</v>
      </c>
      <c r="Q1088" s="34">
        <v>0</v>
      </c>
      <c r="R1088" s="29">
        <v>4382</v>
      </c>
    </row>
    <row r="1089" spans="1:18" ht="15" customHeight="1" x14ac:dyDescent="0.25">
      <c r="A1089" s="34" t="s">
        <v>2017</v>
      </c>
      <c r="B1089" s="34" t="s">
        <v>10</v>
      </c>
      <c r="C1089" s="11" t="s">
        <v>1531</v>
      </c>
      <c r="D1089" s="34" t="s">
        <v>1532</v>
      </c>
      <c r="E1089" s="34" t="s">
        <v>1533</v>
      </c>
      <c r="F1089" s="34">
        <v>2007</v>
      </c>
      <c r="G1089" s="34" t="s">
        <v>1534</v>
      </c>
      <c r="H1089" s="34" t="s">
        <v>1535</v>
      </c>
      <c r="I1089" s="34" t="s">
        <v>2018</v>
      </c>
      <c r="J1089" s="34">
        <v>4</v>
      </c>
      <c r="K1089" s="34" t="s">
        <v>3306</v>
      </c>
      <c r="L1089" s="29">
        <v>5207898</v>
      </c>
      <c r="M1089" s="29">
        <v>882</v>
      </c>
      <c r="N1089" s="29">
        <v>5141229</v>
      </c>
      <c r="O1089" s="29">
        <v>5141229</v>
      </c>
      <c r="P1089" s="34">
        <v>100</v>
      </c>
      <c r="Q1089" s="34">
        <v>0</v>
      </c>
      <c r="R1089" s="29">
        <v>4380</v>
      </c>
    </row>
    <row r="1090" spans="1:18" ht="15" customHeight="1" x14ac:dyDescent="0.25">
      <c r="A1090" s="34" t="s">
        <v>1957</v>
      </c>
      <c r="B1090" s="34" t="s">
        <v>10</v>
      </c>
      <c r="C1090" s="11" t="s">
        <v>1531</v>
      </c>
      <c r="D1090" s="34" t="s">
        <v>1532</v>
      </c>
      <c r="E1090" s="34" t="s">
        <v>1533</v>
      </c>
      <c r="F1090" s="34">
        <v>2007</v>
      </c>
      <c r="G1090" s="34" t="s">
        <v>1534</v>
      </c>
      <c r="H1090" s="34" t="s">
        <v>1535</v>
      </c>
      <c r="I1090" s="34" t="s">
        <v>1958</v>
      </c>
      <c r="J1090" s="34">
        <v>3</v>
      </c>
      <c r="K1090" s="34" t="s">
        <v>3217</v>
      </c>
      <c r="L1090" s="29">
        <v>5205319</v>
      </c>
      <c r="M1090" s="29">
        <v>20112</v>
      </c>
      <c r="N1090" s="29">
        <v>5139351</v>
      </c>
      <c r="O1090" s="29">
        <v>5139351</v>
      </c>
      <c r="P1090" s="34">
        <v>100</v>
      </c>
      <c r="Q1090" s="34">
        <v>0</v>
      </c>
      <c r="R1090" s="29">
        <v>4376</v>
      </c>
    </row>
    <row r="1091" spans="1:18" ht="15" customHeight="1" x14ac:dyDescent="0.25">
      <c r="A1091" s="34" t="s">
        <v>1959</v>
      </c>
      <c r="B1091" s="34" t="s">
        <v>10</v>
      </c>
      <c r="C1091" s="11" t="s">
        <v>1531</v>
      </c>
      <c r="D1091" s="34" t="s">
        <v>1532</v>
      </c>
      <c r="E1091" s="34" t="s">
        <v>1533</v>
      </c>
      <c r="F1091" s="34">
        <v>2007</v>
      </c>
      <c r="G1091" s="34" t="s">
        <v>1534</v>
      </c>
      <c r="H1091" s="34" t="s">
        <v>1535</v>
      </c>
      <c r="I1091" s="34" t="s">
        <v>1960</v>
      </c>
      <c r="J1091" s="34">
        <v>4</v>
      </c>
      <c r="K1091" s="34" t="s">
        <v>3306</v>
      </c>
      <c r="L1091" s="29">
        <v>5208196</v>
      </c>
      <c r="M1091" s="29">
        <v>882</v>
      </c>
      <c r="N1091" s="29">
        <v>5141210</v>
      </c>
      <c r="O1091" s="29">
        <v>5141210</v>
      </c>
      <c r="P1091" s="34">
        <v>100</v>
      </c>
      <c r="Q1091" s="34">
        <v>0</v>
      </c>
      <c r="R1091" s="29">
        <v>4378</v>
      </c>
    </row>
    <row r="1092" spans="1:18" ht="15" customHeight="1" x14ac:dyDescent="0.25">
      <c r="A1092" s="34" t="s">
        <v>2019</v>
      </c>
      <c r="B1092" s="34" t="s">
        <v>10</v>
      </c>
      <c r="C1092" s="11" t="s">
        <v>1531</v>
      </c>
      <c r="D1092" s="34" t="s">
        <v>1532</v>
      </c>
      <c r="E1092" s="34" t="s">
        <v>1533</v>
      </c>
      <c r="F1092" s="34">
        <v>2007</v>
      </c>
      <c r="G1092" s="34" t="s">
        <v>1534</v>
      </c>
      <c r="H1092" s="34" t="s">
        <v>1535</v>
      </c>
      <c r="I1092" s="34" t="s">
        <v>2020</v>
      </c>
      <c r="J1092" s="34">
        <v>4</v>
      </c>
      <c r="K1092" s="34" t="s">
        <v>3306</v>
      </c>
      <c r="L1092" s="29">
        <v>5206680</v>
      </c>
      <c r="M1092" s="29">
        <v>882</v>
      </c>
      <c r="N1092" s="29">
        <v>5139548</v>
      </c>
      <c r="O1092" s="29">
        <v>5139548</v>
      </c>
      <c r="P1092" s="34">
        <v>100</v>
      </c>
      <c r="Q1092" s="34">
        <v>0</v>
      </c>
      <c r="R1092" s="29">
        <v>4380</v>
      </c>
    </row>
    <row r="1093" spans="1:18" ht="15" customHeight="1" x14ac:dyDescent="0.25">
      <c r="A1093" s="34" t="s">
        <v>2021</v>
      </c>
      <c r="B1093" s="34" t="s">
        <v>10</v>
      </c>
      <c r="C1093" s="11" t="s">
        <v>1531</v>
      </c>
      <c r="D1093" s="34" t="s">
        <v>1532</v>
      </c>
      <c r="E1093" s="34" t="s">
        <v>1533</v>
      </c>
      <c r="F1093" s="34">
        <v>2007</v>
      </c>
      <c r="G1093" s="34" t="s">
        <v>1534</v>
      </c>
      <c r="H1093" s="34" t="s">
        <v>1535</v>
      </c>
      <c r="I1093" s="34" t="s">
        <v>2022</v>
      </c>
      <c r="J1093" s="34">
        <v>3</v>
      </c>
      <c r="K1093" s="34" t="s">
        <v>3306</v>
      </c>
      <c r="L1093" s="29">
        <v>5205644</v>
      </c>
      <c r="M1093" s="29">
        <v>20800</v>
      </c>
      <c r="N1093" s="29">
        <v>5138800</v>
      </c>
      <c r="O1093" s="29">
        <v>5138800</v>
      </c>
      <c r="P1093" s="34">
        <v>100</v>
      </c>
      <c r="Q1093" s="34">
        <v>0</v>
      </c>
      <c r="R1093" s="29">
        <v>4374</v>
      </c>
    </row>
    <row r="1094" spans="1:18" ht="15" customHeight="1" x14ac:dyDescent="0.25">
      <c r="A1094" s="34" t="s">
        <v>2023</v>
      </c>
      <c r="B1094" s="34" t="s">
        <v>10</v>
      </c>
      <c r="C1094" s="11" t="s">
        <v>1531</v>
      </c>
      <c r="D1094" s="34" t="s">
        <v>1532</v>
      </c>
      <c r="E1094" s="34" t="s">
        <v>1533</v>
      </c>
      <c r="F1094" s="34">
        <v>2007</v>
      </c>
      <c r="G1094" s="34" t="s">
        <v>1534</v>
      </c>
      <c r="H1094" s="34" t="s">
        <v>1535</v>
      </c>
      <c r="I1094" s="34" t="s">
        <v>2024</v>
      </c>
      <c r="J1094" s="34">
        <v>3</v>
      </c>
      <c r="K1094" s="34" t="s">
        <v>3217</v>
      </c>
      <c r="L1094" s="29">
        <v>5206202</v>
      </c>
      <c r="M1094" s="29">
        <v>20541</v>
      </c>
      <c r="N1094" s="29">
        <v>5139790</v>
      </c>
      <c r="O1094" s="29">
        <v>5139790</v>
      </c>
      <c r="P1094" s="34">
        <v>100</v>
      </c>
      <c r="Q1094" s="34">
        <v>0</v>
      </c>
      <c r="R1094" s="29">
        <v>4366</v>
      </c>
    </row>
    <row r="1095" spans="1:18" ht="15" customHeight="1" x14ac:dyDescent="0.25">
      <c r="A1095" s="34" t="s">
        <v>2025</v>
      </c>
      <c r="B1095" s="34" t="s">
        <v>10</v>
      </c>
      <c r="C1095" s="11" t="s">
        <v>1531</v>
      </c>
      <c r="D1095" s="34" t="s">
        <v>1532</v>
      </c>
      <c r="E1095" s="34" t="s">
        <v>1533</v>
      </c>
      <c r="F1095" s="34">
        <v>2007</v>
      </c>
      <c r="G1095" s="34" t="s">
        <v>1534</v>
      </c>
      <c r="H1095" s="34" t="s">
        <v>1535</v>
      </c>
      <c r="I1095" s="34" t="s">
        <v>2026</v>
      </c>
      <c r="J1095" s="34">
        <v>3</v>
      </c>
      <c r="K1095" s="34" t="s">
        <v>3306</v>
      </c>
      <c r="L1095" s="29">
        <v>5205669</v>
      </c>
      <c r="M1095" s="29">
        <v>22205</v>
      </c>
      <c r="N1095" s="29">
        <v>5139560</v>
      </c>
      <c r="O1095" s="29">
        <v>5139560</v>
      </c>
      <c r="P1095" s="34">
        <v>100</v>
      </c>
      <c r="Q1095" s="34">
        <v>0</v>
      </c>
      <c r="R1095" s="29">
        <v>4379</v>
      </c>
    </row>
    <row r="1096" spans="1:18" ht="15" customHeight="1" x14ac:dyDescent="0.25">
      <c r="A1096" s="34" t="s">
        <v>2027</v>
      </c>
      <c r="B1096" s="34" t="s">
        <v>10</v>
      </c>
      <c r="C1096" s="11" t="s">
        <v>1531</v>
      </c>
      <c r="D1096" s="34" t="s">
        <v>1532</v>
      </c>
      <c r="E1096" s="34" t="s">
        <v>1533</v>
      </c>
      <c r="F1096" s="34">
        <v>2007</v>
      </c>
      <c r="G1096" s="34" t="s">
        <v>1534</v>
      </c>
      <c r="H1096" s="34" t="s">
        <v>1535</v>
      </c>
      <c r="I1096" s="34" t="s">
        <v>2028</v>
      </c>
      <c r="J1096" s="34">
        <v>3</v>
      </c>
      <c r="K1096" s="34" t="s">
        <v>3217</v>
      </c>
      <c r="L1096" s="29">
        <v>5209927</v>
      </c>
      <c r="M1096" s="29">
        <v>20549</v>
      </c>
      <c r="N1096" s="29">
        <v>5146049</v>
      </c>
      <c r="O1096" s="29">
        <v>5146049</v>
      </c>
      <c r="P1096" s="34">
        <v>100</v>
      </c>
      <c r="Q1096" s="34">
        <v>0</v>
      </c>
      <c r="R1096" s="29">
        <v>4380</v>
      </c>
    </row>
    <row r="1097" spans="1:18" ht="15" customHeight="1" x14ac:dyDescent="0.25">
      <c r="A1097" s="34" t="s">
        <v>1979</v>
      </c>
      <c r="B1097" s="34" t="s">
        <v>10</v>
      </c>
      <c r="C1097" s="11" t="s">
        <v>1531</v>
      </c>
      <c r="D1097" s="34" t="s">
        <v>1532</v>
      </c>
      <c r="E1097" s="34" t="s">
        <v>1533</v>
      </c>
      <c r="F1097" s="34">
        <v>2007</v>
      </c>
      <c r="G1097" s="34" t="s">
        <v>1534</v>
      </c>
      <c r="H1097" s="34" t="s">
        <v>1535</v>
      </c>
      <c r="I1097" s="34" t="s">
        <v>1980</v>
      </c>
      <c r="J1097" s="34">
        <v>3</v>
      </c>
      <c r="K1097" s="34" t="s">
        <v>3306</v>
      </c>
      <c r="L1097" s="29">
        <v>5204626</v>
      </c>
      <c r="M1097" s="29">
        <v>11679</v>
      </c>
      <c r="N1097" s="29">
        <v>5146355</v>
      </c>
      <c r="O1097" s="29">
        <v>5146355</v>
      </c>
      <c r="P1097" s="34">
        <v>100</v>
      </c>
      <c r="Q1097" s="34">
        <v>0</v>
      </c>
      <c r="R1097" s="29">
        <v>4397</v>
      </c>
    </row>
    <row r="1098" spans="1:18" ht="15" customHeight="1" x14ac:dyDescent="0.25">
      <c r="A1098" s="34" t="s">
        <v>2029</v>
      </c>
      <c r="B1098" s="34" t="s">
        <v>10</v>
      </c>
      <c r="C1098" s="11" t="s">
        <v>1531</v>
      </c>
      <c r="D1098" s="34" t="s">
        <v>1532</v>
      </c>
      <c r="E1098" s="34" t="s">
        <v>1533</v>
      </c>
      <c r="F1098" s="34">
        <v>2007</v>
      </c>
      <c r="G1098" s="34" t="s">
        <v>1534</v>
      </c>
      <c r="H1098" s="34" t="s">
        <v>1535</v>
      </c>
      <c r="I1098" s="34" t="s">
        <v>2030</v>
      </c>
      <c r="J1098" s="34">
        <v>3</v>
      </c>
      <c r="K1098" s="34" t="s">
        <v>3306</v>
      </c>
      <c r="L1098" s="29">
        <v>5207001</v>
      </c>
      <c r="M1098" s="29">
        <v>20579</v>
      </c>
      <c r="N1098" s="29">
        <v>5146128</v>
      </c>
      <c r="O1098" s="29">
        <v>5146128</v>
      </c>
      <c r="P1098" s="34">
        <v>100</v>
      </c>
      <c r="Q1098" s="34">
        <v>0</v>
      </c>
      <c r="R1098" s="29">
        <v>4375</v>
      </c>
    </row>
    <row r="1099" spans="1:18" ht="15" customHeight="1" x14ac:dyDescent="0.25">
      <c r="A1099" s="34" t="s">
        <v>2031</v>
      </c>
      <c r="B1099" s="34" t="s">
        <v>10</v>
      </c>
      <c r="C1099" s="11" t="s">
        <v>1531</v>
      </c>
      <c r="D1099" s="34" t="s">
        <v>1532</v>
      </c>
      <c r="E1099" s="34" t="s">
        <v>1533</v>
      </c>
      <c r="F1099" s="34">
        <v>2007</v>
      </c>
      <c r="G1099" s="34" t="s">
        <v>1534</v>
      </c>
      <c r="H1099" s="34" t="s">
        <v>1535</v>
      </c>
      <c r="I1099" s="34" t="s">
        <v>2032</v>
      </c>
      <c r="J1099" s="34">
        <v>3</v>
      </c>
      <c r="K1099" s="34" t="s">
        <v>3306</v>
      </c>
      <c r="L1099" s="29">
        <v>5207343</v>
      </c>
      <c r="M1099" s="29">
        <v>23295</v>
      </c>
      <c r="N1099" s="29">
        <v>5140615</v>
      </c>
      <c r="O1099" s="29">
        <v>5140615</v>
      </c>
      <c r="P1099" s="34">
        <v>100</v>
      </c>
      <c r="Q1099" s="34">
        <v>0</v>
      </c>
      <c r="R1099" s="29">
        <v>4377</v>
      </c>
    </row>
    <row r="1100" spans="1:18" ht="15" customHeight="1" x14ac:dyDescent="0.25">
      <c r="A1100" s="34" t="s">
        <v>2033</v>
      </c>
      <c r="B1100" s="34" t="s">
        <v>10</v>
      </c>
      <c r="C1100" s="11" t="s">
        <v>1531</v>
      </c>
      <c r="D1100" s="34" t="s">
        <v>1532</v>
      </c>
      <c r="E1100" s="34" t="s">
        <v>1533</v>
      </c>
      <c r="F1100" s="34">
        <v>2007</v>
      </c>
      <c r="G1100" s="34" t="s">
        <v>1534</v>
      </c>
      <c r="H1100" s="34" t="s">
        <v>1535</v>
      </c>
      <c r="I1100" s="34" t="s">
        <v>2034</v>
      </c>
      <c r="J1100" s="34">
        <v>3</v>
      </c>
      <c r="K1100" s="34" t="s">
        <v>3306</v>
      </c>
      <c r="L1100" s="29">
        <v>5205923</v>
      </c>
      <c r="M1100" s="29">
        <v>23245</v>
      </c>
      <c r="N1100" s="29">
        <v>5139555</v>
      </c>
      <c r="O1100" s="29">
        <v>5139555</v>
      </c>
      <c r="P1100" s="34">
        <v>100</v>
      </c>
      <c r="Q1100" s="34">
        <v>0</v>
      </c>
      <c r="R1100" s="29">
        <v>4376</v>
      </c>
    </row>
    <row r="1101" spans="1:18" ht="15" customHeight="1" x14ac:dyDescent="0.25">
      <c r="A1101" s="34" t="s">
        <v>1961</v>
      </c>
      <c r="B1101" s="34" t="s">
        <v>10</v>
      </c>
      <c r="C1101" s="11" t="s">
        <v>1531</v>
      </c>
      <c r="D1101" s="34" t="s">
        <v>1532</v>
      </c>
      <c r="E1101" s="34" t="s">
        <v>1533</v>
      </c>
      <c r="F1101" s="34">
        <v>2007</v>
      </c>
      <c r="G1101" s="34" t="s">
        <v>1534</v>
      </c>
      <c r="H1101" s="34" t="s">
        <v>1535</v>
      </c>
      <c r="I1101" s="34" t="s">
        <v>1962</v>
      </c>
      <c r="J1101" s="34">
        <v>4</v>
      </c>
      <c r="K1101" s="34" t="s">
        <v>3217</v>
      </c>
      <c r="L1101" s="29">
        <v>5206801</v>
      </c>
      <c r="M1101" s="29">
        <v>882</v>
      </c>
      <c r="N1101" s="29">
        <v>5140307</v>
      </c>
      <c r="O1101" s="29">
        <v>5140307</v>
      </c>
      <c r="P1101" s="34">
        <v>100</v>
      </c>
      <c r="Q1101" s="34">
        <v>0</v>
      </c>
      <c r="R1101" s="29">
        <v>4378</v>
      </c>
    </row>
    <row r="1102" spans="1:18" ht="15" customHeight="1" x14ac:dyDescent="0.25">
      <c r="A1102" s="34" t="s">
        <v>1963</v>
      </c>
      <c r="B1102" s="34" t="s">
        <v>10</v>
      </c>
      <c r="C1102" s="11" t="s">
        <v>1531</v>
      </c>
      <c r="D1102" s="34" t="s">
        <v>1532</v>
      </c>
      <c r="E1102" s="34" t="s">
        <v>1533</v>
      </c>
      <c r="F1102" s="34">
        <v>2007</v>
      </c>
      <c r="G1102" s="34" t="s">
        <v>1534</v>
      </c>
      <c r="H1102" s="34" t="s">
        <v>1535</v>
      </c>
      <c r="I1102" s="34" t="s">
        <v>1964</v>
      </c>
      <c r="J1102" s="34">
        <v>3</v>
      </c>
      <c r="K1102" s="34" t="s">
        <v>3217</v>
      </c>
      <c r="L1102" s="29">
        <v>5209441</v>
      </c>
      <c r="M1102" s="29">
        <v>21875</v>
      </c>
      <c r="N1102" s="29">
        <v>5146211</v>
      </c>
      <c r="O1102" s="29">
        <v>5146211</v>
      </c>
      <c r="P1102" s="34">
        <v>100</v>
      </c>
      <c r="Q1102" s="34">
        <v>0</v>
      </c>
      <c r="R1102" s="29">
        <v>4379</v>
      </c>
    </row>
    <row r="1103" spans="1:18" ht="15" customHeight="1" x14ac:dyDescent="0.25">
      <c r="A1103" s="34" t="s">
        <v>2035</v>
      </c>
      <c r="B1103" s="34" t="s">
        <v>10</v>
      </c>
      <c r="C1103" s="11" t="s">
        <v>1531</v>
      </c>
      <c r="D1103" s="34" t="s">
        <v>1532</v>
      </c>
      <c r="E1103" s="34" t="s">
        <v>1533</v>
      </c>
      <c r="F1103" s="34">
        <v>2007</v>
      </c>
      <c r="G1103" s="34" t="s">
        <v>1534</v>
      </c>
      <c r="H1103" s="34" t="s">
        <v>1535</v>
      </c>
      <c r="I1103" s="34" t="s">
        <v>2036</v>
      </c>
      <c r="J1103" s="34">
        <v>3</v>
      </c>
      <c r="K1103" s="34" t="s">
        <v>3306</v>
      </c>
      <c r="L1103" s="29">
        <v>5205780</v>
      </c>
      <c r="M1103" s="29">
        <v>22260</v>
      </c>
      <c r="N1103" s="29">
        <v>5139616</v>
      </c>
      <c r="O1103" s="29">
        <v>5139616</v>
      </c>
      <c r="P1103" s="34">
        <v>100</v>
      </c>
      <c r="Q1103" s="34">
        <v>0</v>
      </c>
      <c r="R1103" s="29">
        <v>4376</v>
      </c>
    </row>
    <row r="1104" spans="1:18" ht="15" customHeight="1" x14ac:dyDescent="0.25">
      <c r="A1104" s="34" t="s">
        <v>1965</v>
      </c>
      <c r="B1104" s="34" t="s">
        <v>10</v>
      </c>
      <c r="C1104" s="11" t="s">
        <v>1531</v>
      </c>
      <c r="D1104" s="34" t="s">
        <v>1532</v>
      </c>
      <c r="E1104" s="34" t="s">
        <v>1533</v>
      </c>
      <c r="F1104" s="34">
        <v>2007</v>
      </c>
      <c r="G1104" s="34" t="s">
        <v>1534</v>
      </c>
      <c r="H1104" s="34" t="s">
        <v>1535</v>
      </c>
      <c r="I1104" s="34" t="s">
        <v>1966</v>
      </c>
      <c r="J1104" s="34">
        <v>3</v>
      </c>
      <c r="K1104" s="34" t="s">
        <v>3217</v>
      </c>
      <c r="L1104" s="29">
        <v>5205059</v>
      </c>
      <c r="M1104" s="29">
        <v>20421</v>
      </c>
      <c r="N1104" s="29">
        <v>5139077</v>
      </c>
      <c r="O1104" s="29">
        <v>5139077</v>
      </c>
      <c r="P1104" s="34">
        <v>100</v>
      </c>
      <c r="Q1104" s="34">
        <v>0</v>
      </c>
      <c r="R1104" s="29">
        <v>4377</v>
      </c>
    </row>
    <row r="1105" spans="1:18" ht="15" customHeight="1" x14ac:dyDescent="0.25">
      <c r="A1105" s="34" t="s">
        <v>2037</v>
      </c>
      <c r="B1105" s="34" t="s">
        <v>10</v>
      </c>
      <c r="C1105" s="11" t="s">
        <v>1531</v>
      </c>
      <c r="D1105" s="34" t="s">
        <v>1532</v>
      </c>
      <c r="E1105" s="34" t="s">
        <v>1533</v>
      </c>
      <c r="F1105" s="34">
        <v>2007</v>
      </c>
      <c r="G1105" s="34" t="s">
        <v>1534</v>
      </c>
      <c r="H1105" s="34" t="s">
        <v>1535</v>
      </c>
      <c r="I1105" s="34" t="s">
        <v>2038</v>
      </c>
      <c r="J1105" s="34">
        <v>3</v>
      </c>
      <c r="K1105" s="34" t="s">
        <v>3217</v>
      </c>
      <c r="L1105" s="29">
        <v>5206579</v>
      </c>
      <c r="M1105" s="29">
        <v>15990</v>
      </c>
      <c r="N1105" s="29">
        <v>5145812</v>
      </c>
      <c r="O1105" s="29">
        <v>5145812</v>
      </c>
      <c r="P1105" s="34">
        <v>100</v>
      </c>
      <c r="Q1105" s="34">
        <v>0</v>
      </c>
      <c r="R1105" s="29">
        <v>4376</v>
      </c>
    </row>
    <row r="1106" spans="1:18" ht="15" customHeight="1" x14ac:dyDescent="0.25">
      <c r="A1106" s="34" t="s">
        <v>1967</v>
      </c>
      <c r="B1106" s="34" t="s">
        <v>10</v>
      </c>
      <c r="C1106" s="11" t="s">
        <v>1531</v>
      </c>
      <c r="D1106" s="34" t="s">
        <v>1532</v>
      </c>
      <c r="E1106" s="34" t="s">
        <v>1533</v>
      </c>
      <c r="F1106" s="34">
        <v>2007</v>
      </c>
      <c r="G1106" s="34" t="s">
        <v>1534</v>
      </c>
      <c r="H1106" s="34" t="s">
        <v>1535</v>
      </c>
      <c r="I1106" s="34" t="s">
        <v>1968</v>
      </c>
      <c r="J1106" s="34">
        <v>3</v>
      </c>
      <c r="K1106" s="34" t="s">
        <v>3217</v>
      </c>
      <c r="L1106" s="29">
        <v>5204803</v>
      </c>
      <c r="M1106" s="29">
        <v>20387</v>
      </c>
      <c r="N1106" s="29">
        <v>5139055</v>
      </c>
      <c r="O1106" s="29">
        <v>5139055</v>
      </c>
      <c r="P1106" s="34">
        <v>100</v>
      </c>
      <c r="Q1106" s="34">
        <v>0</v>
      </c>
      <c r="R1106" s="29">
        <v>4380</v>
      </c>
    </row>
    <row r="1107" spans="1:18" ht="15" customHeight="1" x14ac:dyDescent="0.25">
      <c r="A1107" s="34" t="s">
        <v>2039</v>
      </c>
      <c r="B1107" s="34" t="s">
        <v>10</v>
      </c>
      <c r="C1107" s="11" t="s">
        <v>1531</v>
      </c>
      <c r="D1107" s="34" t="s">
        <v>1532</v>
      </c>
      <c r="E1107" s="34" t="s">
        <v>1533</v>
      </c>
      <c r="F1107" s="34">
        <v>2007</v>
      </c>
      <c r="G1107" s="34" t="s">
        <v>1534</v>
      </c>
      <c r="H1107" s="34" t="s">
        <v>1535</v>
      </c>
      <c r="I1107" s="34" t="s">
        <v>2040</v>
      </c>
      <c r="J1107" s="34">
        <v>3</v>
      </c>
      <c r="K1107" s="34" t="s">
        <v>3306</v>
      </c>
      <c r="L1107" s="29">
        <v>5202745</v>
      </c>
      <c r="M1107" s="29">
        <v>20829</v>
      </c>
      <c r="N1107" s="29">
        <v>5136269</v>
      </c>
      <c r="O1107" s="29">
        <v>5136269</v>
      </c>
      <c r="P1107" s="34">
        <v>100</v>
      </c>
      <c r="Q1107" s="34">
        <v>0</v>
      </c>
      <c r="R1107" s="29">
        <v>4377</v>
      </c>
    </row>
    <row r="1108" spans="1:18" ht="15" customHeight="1" x14ac:dyDescent="0.25">
      <c r="A1108" s="34" t="s">
        <v>2041</v>
      </c>
      <c r="B1108" s="34" t="s">
        <v>10</v>
      </c>
      <c r="C1108" s="11" t="s">
        <v>1531</v>
      </c>
      <c r="D1108" s="34" t="s">
        <v>1532</v>
      </c>
      <c r="E1108" s="34" t="s">
        <v>1533</v>
      </c>
      <c r="F1108" s="34">
        <v>2007</v>
      </c>
      <c r="G1108" s="34" t="s">
        <v>1534</v>
      </c>
      <c r="H1108" s="34" t="s">
        <v>1535</v>
      </c>
      <c r="I1108" s="34" t="s">
        <v>2042</v>
      </c>
      <c r="J1108" s="34">
        <v>4</v>
      </c>
      <c r="K1108" s="34" t="s">
        <v>3217</v>
      </c>
      <c r="L1108" s="29">
        <v>5201315</v>
      </c>
      <c r="M1108" s="29">
        <v>1236</v>
      </c>
      <c r="N1108" s="29">
        <v>5136414</v>
      </c>
      <c r="O1108" s="29">
        <v>5136414</v>
      </c>
      <c r="P1108" s="34">
        <v>100</v>
      </c>
      <c r="Q1108" s="34">
        <v>0</v>
      </c>
      <c r="R1108" s="29">
        <v>4373</v>
      </c>
    </row>
    <row r="1109" spans="1:18" ht="15" customHeight="1" x14ac:dyDescent="0.25">
      <c r="A1109" s="34" t="s">
        <v>1969</v>
      </c>
      <c r="B1109" s="34" t="s">
        <v>10</v>
      </c>
      <c r="C1109" s="11" t="s">
        <v>1531</v>
      </c>
      <c r="D1109" s="34" t="s">
        <v>1532</v>
      </c>
      <c r="E1109" s="34" t="s">
        <v>1533</v>
      </c>
      <c r="F1109" s="34">
        <v>2007</v>
      </c>
      <c r="G1109" s="34" t="s">
        <v>1534</v>
      </c>
      <c r="H1109" s="34" t="s">
        <v>1535</v>
      </c>
      <c r="I1109" s="34" t="s">
        <v>1970</v>
      </c>
      <c r="J1109" s="34">
        <v>3</v>
      </c>
      <c r="K1109" s="34" t="s">
        <v>3306</v>
      </c>
      <c r="L1109" s="29">
        <v>5210096</v>
      </c>
      <c r="M1109" s="29">
        <v>22178</v>
      </c>
      <c r="N1109" s="29">
        <v>5146245</v>
      </c>
      <c r="O1109" s="29">
        <v>5146245</v>
      </c>
      <c r="P1109" s="34">
        <v>100</v>
      </c>
      <c r="Q1109" s="34">
        <v>0</v>
      </c>
      <c r="R1109" s="29">
        <v>4375</v>
      </c>
    </row>
    <row r="1110" spans="1:18" ht="15" customHeight="1" x14ac:dyDescent="0.25">
      <c r="A1110" s="34" t="s">
        <v>1981</v>
      </c>
      <c r="B1110" s="34" t="s">
        <v>10</v>
      </c>
      <c r="C1110" s="11" t="s">
        <v>1531</v>
      </c>
      <c r="D1110" s="34" t="s">
        <v>1532</v>
      </c>
      <c r="E1110" s="34" t="s">
        <v>1533</v>
      </c>
      <c r="F1110" s="34">
        <v>2007</v>
      </c>
      <c r="G1110" s="34" t="s">
        <v>1534</v>
      </c>
      <c r="H1110" s="34" t="s">
        <v>1535</v>
      </c>
      <c r="I1110" s="34" t="s">
        <v>1982</v>
      </c>
      <c r="J1110" s="34">
        <v>4</v>
      </c>
      <c r="K1110" s="34" t="s">
        <v>3306</v>
      </c>
      <c r="L1110" s="29">
        <v>5205132</v>
      </c>
      <c r="M1110" s="29">
        <v>898</v>
      </c>
      <c r="N1110" s="29">
        <v>5146235</v>
      </c>
      <c r="O1110" s="29">
        <v>5146235</v>
      </c>
      <c r="P1110" s="34">
        <v>100</v>
      </c>
      <c r="Q1110" s="34">
        <v>0</v>
      </c>
      <c r="R1110" s="29">
        <v>4389</v>
      </c>
    </row>
    <row r="1111" spans="1:18" ht="15" customHeight="1" x14ac:dyDescent="0.25">
      <c r="A1111" s="34" t="s">
        <v>2043</v>
      </c>
      <c r="B1111" s="34" t="s">
        <v>10</v>
      </c>
      <c r="C1111" s="11" t="s">
        <v>1531</v>
      </c>
      <c r="D1111" s="34" t="s">
        <v>1532</v>
      </c>
      <c r="E1111" s="34" t="s">
        <v>1533</v>
      </c>
      <c r="F1111" s="34">
        <v>2007</v>
      </c>
      <c r="G1111" s="34" t="s">
        <v>1534</v>
      </c>
      <c r="H1111" s="34" t="s">
        <v>1535</v>
      </c>
      <c r="I1111" s="34" t="s">
        <v>2044</v>
      </c>
      <c r="J1111" s="34">
        <v>3</v>
      </c>
      <c r="K1111" s="34" t="s">
        <v>3306</v>
      </c>
      <c r="L1111" s="29">
        <v>5210747</v>
      </c>
      <c r="M1111" s="29">
        <v>22746</v>
      </c>
      <c r="N1111" s="29">
        <v>5146429</v>
      </c>
      <c r="O1111" s="29">
        <v>5146429</v>
      </c>
      <c r="P1111" s="34">
        <v>100</v>
      </c>
      <c r="Q1111" s="34">
        <v>0</v>
      </c>
      <c r="R1111" s="29">
        <v>4380</v>
      </c>
    </row>
    <row r="1112" spans="1:18" ht="15" customHeight="1" x14ac:dyDescent="0.25">
      <c r="A1112" s="34" t="s">
        <v>2045</v>
      </c>
      <c r="B1112" s="34" t="s">
        <v>10</v>
      </c>
      <c r="C1112" s="11" t="s">
        <v>1531</v>
      </c>
      <c r="D1112" s="34" t="s">
        <v>1532</v>
      </c>
      <c r="E1112" s="34" t="s">
        <v>1533</v>
      </c>
      <c r="F1112" s="34">
        <v>2007</v>
      </c>
      <c r="G1112" s="34" t="s">
        <v>1534</v>
      </c>
      <c r="H1112" s="34" t="s">
        <v>1535</v>
      </c>
      <c r="I1112" s="34" t="s">
        <v>2046</v>
      </c>
      <c r="J1112" s="34">
        <v>3</v>
      </c>
      <c r="K1112" s="34" t="s">
        <v>3306</v>
      </c>
      <c r="L1112" s="29">
        <v>5205596</v>
      </c>
      <c r="M1112" s="29">
        <v>22016</v>
      </c>
      <c r="N1112" s="29">
        <v>5139776</v>
      </c>
      <c r="O1112" s="29">
        <v>5139776</v>
      </c>
      <c r="P1112" s="34">
        <v>100</v>
      </c>
      <c r="Q1112" s="34">
        <v>0</v>
      </c>
      <c r="R1112" s="29">
        <v>4368</v>
      </c>
    </row>
    <row r="1113" spans="1:18" ht="15" customHeight="1" x14ac:dyDescent="0.25">
      <c r="A1113" s="34" t="s">
        <v>2047</v>
      </c>
      <c r="B1113" s="34" t="s">
        <v>10</v>
      </c>
      <c r="C1113" s="11" t="s">
        <v>1531</v>
      </c>
      <c r="D1113" s="34" t="s">
        <v>1532</v>
      </c>
      <c r="E1113" s="34" t="s">
        <v>1533</v>
      </c>
      <c r="F1113" s="34">
        <v>2008</v>
      </c>
      <c r="G1113" s="34" t="s">
        <v>1534</v>
      </c>
      <c r="H1113" s="34" t="s">
        <v>1535</v>
      </c>
      <c r="I1113" s="34" t="s">
        <v>2048</v>
      </c>
      <c r="J1113" s="34">
        <v>3</v>
      </c>
      <c r="K1113" s="34" t="s">
        <v>3217</v>
      </c>
      <c r="L1113" s="29">
        <v>5203286</v>
      </c>
      <c r="M1113" s="29">
        <v>22406</v>
      </c>
      <c r="N1113" s="29">
        <v>5139394</v>
      </c>
      <c r="O1113" s="29">
        <v>5139394</v>
      </c>
      <c r="P1113" s="34">
        <v>100</v>
      </c>
      <c r="Q1113" s="34">
        <v>0</v>
      </c>
      <c r="R1113" s="29">
        <v>4381</v>
      </c>
    </row>
    <row r="1114" spans="1:18" ht="15" customHeight="1" x14ac:dyDescent="0.25">
      <c r="A1114" s="34" t="s">
        <v>2089</v>
      </c>
      <c r="B1114" s="34" t="s">
        <v>10</v>
      </c>
      <c r="C1114" s="11" t="s">
        <v>1531</v>
      </c>
      <c r="D1114" s="34" t="s">
        <v>1532</v>
      </c>
      <c r="E1114" s="34" t="s">
        <v>1533</v>
      </c>
      <c r="F1114" s="34">
        <v>2008</v>
      </c>
      <c r="G1114" s="34" t="s">
        <v>1534</v>
      </c>
      <c r="H1114" s="34" t="s">
        <v>1535</v>
      </c>
      <c r="I1114" s="34" t="s">
        <v>2090</v>
      </c>
      <c r="J1114" s="34">
        <v>4</v>
      </c>
      <c r="K1114" s="34" t="s">
        <v>3306</v>
      </c>
      <c r="L1114" s="29">
        <v>5208663</v>
      </c>
      <c r="M1114" s="29">
        <v>882</v>
      </c>
      <c r="N1114" s="29">
        <v>5146646</v>
      </c>
      <c r="O1114" s="29">
        <v>5146646</v>
      </c>
      <c r="P1114" s="34">
        <v>100</v>
      </c>
      <c r="Q1114" s="34">
        <v>0</v>
      </c>
      <c r="R1114" s="29">
        <v>4376</v>
      </c>
    </row>
    <row r="1115" spans="1:18" ht="15" customHeight="1" x14ac:dyDescent="0.25">
      <c r="A1115" s="34" t="s">
        <v>2075</v>
      </c>
      <c r="B1115" s="34" t="s">
        <v>10</v>
      </c>
      <c r="C1115" s="11" t="s">
        <v>1531</v>
      </c>
      <c r="D1115" s="34" t="s">
        <v>1532</v>
      </c>
      <c r="E1115" s="34" t="s">
        <v>1533</v>
      </c>
      <c r="F1115" s="34">
        <v>2008</v>
      </c>
      <c r="G1115" s="34" t="s">
        <v>1534</v>
      </c>
      <c r="H1115" s="34" t="s">
        <v>1535</v>
      </c>
      <c r="I1115" s="34" t="s">
        <v>2076</v>
      </c>
      <c r="J1115" s="34">
        <v>3</v>
      </c>
      <c r="K1115" s="34" t="s">
        <v>3306</v>
      </c>
      <c r="L1115" s="29">
        <v>5204687</v>
      </c>
      <c r="M1115" s="29">
        <v>11151</v>
      </c>
      <c r="N1115" s="29">
        <v>5147054</v>
      </c>
      <c r="O1115" s="29">
        <v>5147054</v>
      </c>
      <c r="P1115" s="34">
        <v>100</v>
      </c>
      <c r="Q1115" s="34">
        <v>0</v>
      </c>
      <c r="R1115" s="29">
        <v>4379</v>
      </c>
    </row>
    <row r="1116" spans="1:18" ht="15" customHeight="1" x14ac:dyDescent="0.25">
      <c r="A1116" s="34" t="s">
        <v>2091</v>
      </c>
      <c r="B1116" s="34" t="s">
        <v>10</v>
      </c>
      <c r="C1116" s="11" t="s">
        <v>1531</v>
      </c>
      <c r="D1116" s="34" t="s">
        <v>1532</v>
      </c>
      <c r="E1116" s="34" t="s">
        <v>1533</v>
      </c>
      <c r="F1116" s="34">
        <v>2008</v>
      </c>
      <c r="G1116" s="34" t="s">
        <v>1534</v>
      </c>
      <c r="H1116" s="34" t="s">
        <v>1535</v>
      </c>
      <c r="I1116" s="34" t="s">
        <v>2092</v>
      </c>
      <c r="J1116" s="34">
        <v>3</v>
      </c>
      <c r="K1116" s="34" t="s">
        <v>3216</v>
      </c>
      <c r="L1116" s="29">
        <v>5193233</v>
      </c>
      <c r="M1116" s="29">
        <v>20610</v>
      </c>
      <c r="N1116" s="29">
        <v>5126852</v>
      </c>
      <c r="O1116" s="29">
        <v>5126852</v>
      </c>
      <c r="P1116" s="34">
        <v>100</v>
      </c>
      <c r="Q1116" s="34">
        <v>0</v>
      </c>
      <c r="R1116" s="29">
        <v>4377</v>
      </c>
    </row>
    <row r="1117" spans="1:18" ht="15" customHeight="1" x14ac:dyDescent="0.25">
      <c r="A1117" s="34" t="s">
        <v>2049</v>
      </c>
      <c r="B1117" s="34" t="s">
        <v>10</v>
      </c>
      <c r="C1117" s="11" t="s">
        <v>1531</v>
      </c>
      <c r="D1117" s="34" t="s">
        <v>1532</v>
      </c>
      <c r="E1117" s="34" t="s">
        <v>1533</v>
      </c>
      <c r="F1117" s="34">
        <v>2008</v>
      </c>
      <c r="G1117" s="34" t="s">
        <v>1534</v>
      </c>
      <c r="H1117" s="34" t="s">
        <v>1535</v>
      </c>
      <c r="I1117" s="34" t="s">
        <v>2050</v>
      </c>
      <c r="J1117" s="34">
        <v>3</v>
      </c>
      <c r="K1117" s="34" t="s">
        <v>3217</v>
      </c>
      <c r="L1117" s="29">
        <v>5206701</v>
      </c>
      <c r="M1117" s="29">
        <v>22589</v>
      </c>
      <c r="N1117" s="29">
        <v>5140633</v>
      </c>
      <c r="O1117" s="29">
        <v>5140633</v>
      </c>
      <c r="P1117" s="34">
        <v>100</v>
      </c>
      <c r="Q1117" s="34">
        <v>0</v>
      </c>
      <c r="R1117" s="29">
        <v>4378</v>
      </c>
    </row>
    <row r="1118" spans="1:18" ht="15" customHeight="1" x14ac:dyDescent="0.25">
      <c r="A1118" s="34" t="s">
        <v>2093</v>
      </c>
      <c r="B1118" s="34" t="s">
        <v>10</v>
      </c>
      <c r="C1118" s="11" t="s">
        <v>1531</v>
      </c>
      <c r="D1118" s="34" t="s">
        <v>1532</v>
      </c>
      <c r="E1118" s="34" t="s">
        <v>1533</v>
      </c>
      <c r="F1118" s="34">
        <v>2008</v>
      </c>
      <c r="G1118" s="34" t="s">
        <v>1534</v>
      </c>
      <c r="H1118" s="34" t="s">
        <v>1535</v>
      </c>
      <c r="I1118" s="34" t="s">
        <v>2094</v>
      </c>
      <c r="J1118" s="34">
        <v>3</v>
      </c>
      <c r="K1118" s="34" t="s">
        <v>3297</v>
      </c>
      <c r="L1118" s="29">
        <v>5201230</v>
      </c>
      <c r="M1118" s="29">
        <v>15654</v>
      </c>
      <c r="N1118" s="29">
        <v>5138741</v>
      </c>
      <c r="O1118" s="29">
        <v>5138741</v>
      </c>
      <c r="P1118" s="34">
        <v>100</v>
      </c>
      <c r="Q1118" s="34">
        <v>0</v>
      </c>
      <c r="R1118" s="29">
        <v>4370</v>
      </c>
    </row>
    <row r="1119" spans="1:18" ht="15" customHeight="1" x14ac:dyDescent="0.25">
      <c r="A1119" s="34" t="s">
        <v>2077</v>
      </c>
      <c r="B1119" s="34" t="s">
        <v>10</v>
      </c>
      <c r="C1119" s="11" t="s">
        <v>1531</v>
      </c>
      <c r="D1119" s="34" t="s">
        <v>1532</v>
      </c>
      <c r="E1119" s="34" t="s">
        <v>1533</v>
      </c>
      <c r="F1119" s="34">
        <v>2008</v>
      </c>
      <c r="G1119" s="34" t="s">
        <v>1534</v>
      </c>
      <c r="H1119" s="34" t="s">
        <v>1535</v>
      </c>
      <c r="I1119" s="34" t="s">
        <v>2078</v>
      </c>
      <c r="J1119" s="34">
        <v>3</v>
      </c>
      <c r="K1119" s="34" t="s">
        <v>3306</v>
      </c>
      <c r="L1119" s="29">
        <v>5203679</v>
      </c>
      <c r="M1119" s="29">
        <v>9478</v>
      </c>
      <c r="N1119" s="29">
        <v>5146111</v>
      </c>
      <c r="O1119" s="29">
        <v>5146111</v>
      </c>
      <c r="P1119" s="34">
        <v>100</v>
      </c>
      <c r="Q1119" s="34">
        <v>0</v>
      </c>
      <c r="R1119" s="29">
        <v>4389</v>
      </c>
    </row>
    <row r="1120" spans="1:18" ht="15" customHeight="1" x14ac:dyDescent="0.25">
      <c r="A1120" s="34" t="s">
        <v>2095</v>
      </c>
      <c r="B1120" s="34" t="s">
        <v>10</v>
      </c>
      <c r="C1120" s="11" t="s">
        <v>1531</v>
      </c>
      <c r="D1120" s="34" t="s">
        <v>1532</v>
      </c>
      <c r="E1120" s="34" t="s">
        <v>1533</v>
      </c>
      <c r="F1120" s="34">
        <v>2008</v>
      </c>
      <c r="G1120" s="34" t="s">
        <v>1534</v>
      </c>
      <c r="H1120" s="34" t="s">
        <v>1535</v>
      </c>
      <c r="I1120" s="34" t="s">
        <v>2096</v>
      </c>
      <c r="J1120" s="34">
        <v>3</v>
      </c>
      <c r="K1120" s="34" t="s">
        <v>3306</v>
      </c>
      <c r="L1120" s="29">
        <v>5205888</v>
      </c>
      <c r="M1120" s="29">
        <v>22559</v>
      </c>
      <c r="N1120" s="29">
        <v>5139425</v>
      </c>
      <c r="O1120" s="29">
        <v>5139425</v>
      </c>
      <c r="P1120" s="34">
        <v>100</v>
      </c>
      <c r="Q1120" s="34">
        <v>0</v>
      </c>
      <c r="R1120" s="29">
        <v>4381</v>
      </c>
    </row>
    <row r="1121" spans="1:18" ht="15" customHeight="1" x14ac:dyDescent="0.25">
      <c r="A1121" s="34" t="s">
        <v>2051</v>
      </c>
      <c r="B1121" s="34" t="s">
        <v>10</v>
      </c>
      <c r="C1121" s="11" t="s">
        <v>1531</v>
      </c>
      <c r="D1121" s="34" t="s">
        <v>1532</v>
      </c>
      <c r="E1121" s="34" t="s">
        <v>1533</v>
      </c>
      <c r="F1121" s="34">
        <v>2008</v>
      </c>
      <c r="G1121" s="34" t="s">
        <v>1534</v>
      </c>
      <c r="H1121" s="34" t="s">
        <v>1535</v>
      </c>
      <c r="I1121" s="34" t="s">
        <v>2052</v>
      </c>
      <c r="J1121" s="34">
        <v>3</v>
      </c>
      <c r="K1121" s="34" t="s">
        <v>3306</v>
      </c>
      <c r="L1121" s="29">
        <v>5204109</v>
      </c>
      <c r="M1121" s="29">
        <v>9378</v>
      </c>
      <c r="N1121" s="29">
        <v>5146435</v>
      </c>
      <c r="O1121" s="29">
        <v>5146435</v>
      </c>
      <c r="P1121" s="34">
        <v>100</v>
      </c>
      <c r="Q1121" s="34">
        <v>0</v>
      </c>
      <c r="R1121" s="29">
        <v>4384</v>
      </c>
    </row>
    <row r="1122" spans="1:18" ht="15" customHeight="1" x14ac:dyDescent="0.25">
      <c r="A1122" s="34" t="s">
        <v>2097</v>
      </c>
      <c r="B1122" s="34" t="s">
        <v>10</v>
      </c>
      <c r="C1122" s="11" t="s">
        <v>1531</v>
      </c>
      <c r="D1122" s="34" t="s">
        <v>1532</v>
      </c>
      <c r="E1122" s="34" t="s">
        <v>1533</v>
      </c>
      <c r="F1122" s="34">
        <v>2008</v>
      </c>
      <c r="G1122" s="34" t="s">
        <v>1534</v>
      </c>
      <c r="H1122" s="34" t="s">
        <v>1535</v>
      </c>
      <c r="I1122" s="34" t="s">
        <v>2098</v>
      </c>
      <c r="J1122" s="34">
        <v>3</v>
      </c>
      <c r="K1122" s="34" t="s">
        <v>3306</v>
      </c>
      <c r="L1122" s="29">
        <v>5210340</v>
      </c>
      <c r="M1122" s="29">
        <v>22422</v>
      </c>
      <c r="N1122" s="29">
        <v>5146231</v>
      </c>
      <c r="O1122" s="29">
        <v>5146231</v>
      </c>
      <c r="P1122" s="34">
        <v>100</v>
      </c>
      <c r="Q1122" s="34">
        <v>0</v>
      </c>
      <c r="R1122" s="29">
        <v>4375</v>
      </c>
    </row>
    <row r="1123" spans="1:18" ht="15" customHeight="1" x14ac:dyDescent="0.25">
      <c r="A1123" s="34" t="s">
        <v>2099</v>
      </c>
      <c r="B1123" s="34" t="s">
        <v>10</v>
      </c>
      <c r="C1123" s="11" t="s">
        <v>1531</v>
      </c>
      <c r="D1123" s="34" t="s">
        <v>1532</v>
      </c>
      <c r="E1123" s="34" t="s">
        <v>1533</v>
      </c>
      <c r="F1123" s="34">
        <v>2008</v>
      </c>
      <c r="G1123" s="34" t="s">
        <v>1534</v>
      </c>
      <c r="H1123" s="34" t="s">
        <v>1535</v>
      </c>
      <c r="I1123" s="34" t="s">
        <v>2100</v>
      </c>
      <c r="J1123" s="34">
        <v>3</v>
      </c>
      <c r="K1123" s="34" t="s">
        <v>3217</v>
      </c>
      <c r="L1123" s="29">
        <v>5204608</v>
      </c>
      <c r="M1123" s="29">
        <v>20338</v>
      </c>
      <c r="N1123" s="29">
        <v>5138758</v>
      </c>
      <c r="O1123" s="29">
        <v>5138758</v>
      </c>
      <c r="P1123" s="34">
        <v>100</v>
      </c>
      <c r="Q1123" s="34">
        <v>0</v>
      </c>
      <c r="R1123" s="29">
        <v>4375</v>
      </c>
    </row>
    <row r="1124" spans="1:18" ht="15" customHeight="1" x14ac:dyDescent="0.25">
      <c r="A1124" s="34" t="s">
        <v>2053</v>
      </c>
      <c r="B1124" s="34" t="s">
        <v>10</v>
      </c>
      <c r="C1124" s="11" t="s">
        <v>1531</v>
      </c>
      <c r="D1124" s="34" t="s">
        <v>1532</v>
      </c>
      <c r="E1124" s="34" t="s">
        <v>1533</v>
      </c>
      <c r="F1124" s="34">
        <v>2008</v>
      </c>
      <c r="G1124" s="34" t="s">
        <v>1534</v>
      </c>
      <c r="H1124" s="34" t="s">
        <v>1535</v>
      </c>
      <c r="I1124" s="34" t="s">
        <v>2054</v>
      </c>
      <c r="J1124" s="34">
        <v>3</v>
      </c>
      <c r="K1124" s="34" t="s">
        <v>3217</v>
      </c>
      <c r="L1124" s="29">
        <v>5209932</v>
      </c>
      <c r="M1124" s="29">
        <v>19780</v>
      </c>
      <c r="N1124" s="29">
        <v>5146533</v>
      </c>
      <c r="O1124" s="29">
        <v>5146533</v>
      </c>
      <c r="P1124" s="34">
        <v>100</v>
      </c>
      <c r="Q1124" s="34">
        <v>0</v>
      </c>
      <c r="R1124" s="29">
        <v>4383</v>
      </c>
    </row>
    <row r="1125" spans="1:18" ht="15" customHeight="1" x14ac:dyDescent="0.25">
      <c r="A1125" s="34" t="s">
        <v>2055</v>
      </c>
      <c r="B1125" s="34" t="s">
        <v>10</v>
      </c>
      <c r="C1125" s="11" t="s">
        <v>1531</v>
      </c>
      <c r="D1125" s="34" t="s">
        <v>1532</v>
      </c>
      <c r="E1125" s="34" t="s">
        <v>1533</v>
      </c>
      <c r="F1125" s="34">
        <v>2008</v>
      </c>
      <c r="G1125" s="34" t="s">
        <v>1534</v>
      </c>
      <c r="H1125" s="34" t="s">
        <v>1535</v>
      </c>
      <c r="I1125" s="34" t="s">
        <v>2056</v>
      </c>
      <c r="J1125" s="34">
        <v>3</v>
      </c>
      <c r="K1125" s="34" t="s">
        <v>3297</v>
      </c>
      <c r="L1125" s="29">
        <v>5209890</v>
      </c>
      <c r="M1125" s="29">
        <v>22099</v>
      </c>
      <c r="N1125" s="29">
        <v>5146119</v>
      </c>
      <c r="O1125" s="29">
        <v>5146119</v>
      </c>
      <c r="P1125" s="34">
        <v>100</v>
      </c>
      <c r="Q1125" s="34">
        <v>0</v>
      </c>
      <c r="R1125" s="29">
        <v>4379</v>
      </c>
    </row>
    <row r="1126" spans="1:18" ht="15" customHeight="1" x14ac:dyDescent="0.25">
      <c r="A1126" s="34" t="s">
        <v>2057</v>
      </c>
      <c r="B1126" s="34" t="s">
        <v>10</v>
      </c>
      <c r="C1126" s="11" t="s">
        <v>1531</v>
      </c>
      <c r="D1126" s="34" t="s">
        <v>1532</v>
      </c>
      <c r="E1126" s="34" t="s">
        <v>1533</v>
      </c>
      <c r="F1126" s="34">
        <v>2008</v>
      </c>
      <c r="G1126" s="34" t="s">
        <v>1534</v>
      </c>
      <c r="H1126" s="34" t="s">
        <v>1535</v>
      </c>
      <c r="I1126" s="34" t="s">
        <v>2058</v>
      </c>
      <c r="J1126" s="34">
        <v>4</v>
      </c>
      <c r="K1126" s="34" t="s">
        <v>3306</v>
      </c>
      <c r="L1126" s="29">
        <v>5202941</v>
      </c>
      <c r="M1126" s="29">
        <v>1353</v>
      </c>
      <c r="N1126" s="29">
        <v>5134917</v>
      </c>
      <c r="O1126" s="29">
        <v>5134917</v>
      </c>
      <c r="P1126" s="34">
        <v>100</v>
      </c>
      <c r="Q1126" s="34">
        <v>0</v>
      </c>
      <c r="R1126" s="29">
        <v>4382</v>
      </c>
    </row>
    <row r="1127" spans="1:18" ht="15" customHeight="1" x14ac:dyDescent="0.25">
      <c r="A1127" s="34" t="s">
        <v>2101</v>
      </c>
      <c r="B1127" s="34" t="s">
        <v>10</v>
      </c>
      <c r="C1127" s="11" t="s">
        <v>1531</v>
      </c>
      <c r="D1127" s="34" t="s">
        <v>1532</v>
      </c>
      <c r="E1127" s="34" t="s">
        <v>1533</v>
      </c>
      <c r="F1127" s="34">
        <v>2008</v>
      </c>
      <c r="G1127" s="34" t="s">
        <v>1534</v>
      </c>
      <c r="H1127" s="34" t="s">
        <v>1535</v>
      </c>
      <c r="I1127" s="34" t="s">
        <v>2102</v>
      </c>
      <c r="J1127" s="34">
        <v>3</v>
      </c>
      <c r="K1127" s="34" t="s">
        <v>3217</v>
      </c>
      <c r="L1127" s="29">
        <v>5209338</v>
      </c>
      <c r="M1127" s="29">
        <v>20800</v>
      </c>
      <c r="N1127" s="29">
        <v>5145295</v>
      </c>
      <c r="O1127" s="29">
        <v>5145295</v>
      </c>
      <c r="P1127" s="34">
        <v>100</v>
      </c>
      <c r="Q1127" s="34">
        <v>0</v>
      </c>
      <c r="R1127" s="29">
        <v>4384</v>
      </c>
    </row>
    <row r="1128" spans="1:18" ht="15" customHeight="1" x14ac:dyDescent="0.25">
      <c r="A1128" s="34" t="s">
        <v>2079</v>
      </c>
      <c r="B1128" s="34" t="s">
        <v>10</v>
      </c>
      <c r="C1128" s="11" t="s">
        <v>1531</v>
      </c>
      <c r="D1128" s="34" t="s">
        <v>1532</v>
      </c>
      <c r="E1128" s="34" t="s">
        <v>1533</v>
      </c>
      <c r="F1128" s="34">
        <v>2008</v>
      </c>
      <c r="G1128" s="34" t="s">
        <v>1534</v>
      </c>
      <c r="H1128" s="34" t="s">
        <v>1535</v>
      </c>
      <c r="I1128" s="34" t="s">
        <v>2080</v>
      </c>
      <c r="J1128" s="34">
        <v>3</v>
      </c>
      <c r="K1128" s="34" t="s">
        <v>3306</v>
      </c>
      <c r="L1128" s="29">
        <v>5204839</v>
      </c>
      <c r="M1128" s="29">
        <v>11181</v>
      </c>
      <c r="N1128" s="29">
        <v>5146870</v>
      </c>
      <c r="O1128" s="29">
        <v>5146870</v>
      </c>
      <c r="P1128" s="34">
        <v>100</v>
      </c>
      <c r="Q1128" s="34">
        <v>0</v>
      </c>
      <c r="R1128" s="29">
        <v>4389</v>
      </c>
    </row>
    <row r="1129" spans="1:18" ht="15" customHeight="1" x14ac:dyDescent="0.25">
      <c r="A1129" s="34" t="s">
        <v>2103</v>
      </c>
      <c r="B1129" s="34" t="s">
        <v>10</v>
      </c>
      <c r="C1129" s="11" t="s">
        <v>1531</v>
      </c>
      <c r="D1129" s="34" t="s">
        <v>1532</v>
      </c>
      <c r="E1129" s="34" t="s">
        <v>1533</v>
      </c>
      <c r="F1129" s="34">
        <v>2008</v>
      </c>
      <c r="G1129" s="34" t="s">
        <v>1534</v>
      </c>
      <c r="H1129" s="34" t="s">
        <v>1535</v>
      </c>
      <c r="I1129" s="34" t="s">
        <v>2104</v>
      </c>
      <c r="J1129" s="34">
        <v>4</v>
      </c>
      <c r="K1129" s="34" t="s">
        <v>3306</v>
      </c>
      <c r="L1129" s="29">
        <v>5207739</v>
      </c>
      <c r="M1129" s="29">
        <v>882</v>
      </c>
      <c r="N1129" s="29">
        <v>5139798</v>
      </c>
      <c r="O1129" s="29">
        <v>5139798</v>
      </c>
      <c r="P1129" s="34">
        <v>100</v>
      </c>
      <c r="Q1129" s="34">
        <v>0</v>
      </c>
      <c r="R1129" s="29">
        <v>4377</v>
      </c>
    </row>
    <row r="1130" spans="1:18" ht="15" customHeight="1" x14ac:dyDescent="0.25">
      <c r="A1130" s="34" t="s">
        <v>2105</v>
      </c>
      <c r="B1130" s="34" t="s">
        <v>10</v>
      </c>
      <c r="C1130" s="11" t="s">
        <v>1531</v>
      </c>
      <c r="D1130" s="34" t="s">
        <v>1532</v>
      </c>
      <c r="E1130" s="34" t="s">
        <v>1533</v>
      </c>
      <c r="F1130" s="34">
        <v>2008</v>
      </c>
      <c r="G1130" s="34" t="s">
        <v>1534</v>
      </c>
      <c r="H1130" s="34" t="s">
        <v>1535</v>
      </c>
      <c r="I1130" s="34" t="s">
        <v>2106</v>
      </c>
      <c r="J1130" s="34">
        <v>4</v>
      </c>
      <c r="K1130" s="34" t="s">
        <v>3306</v>
      </c>
      <c r="L1130" s="29">
        <v>5207148</v>
      </c>
      <c r="M1130" s="29">
        <v>882</v>
      </c>
      <c r="N1130" s="29">
        <v>5139453</v>
      </c>
      <c r="O1130" s="29">
        <v>5139453</v>
      </c>
      <c r="P1130" s="34">
        <v>100</v>
      </c>
      <c r="Q1130" s="34">
        <v>0</v>
      </c>
      <c r="R1130" s="29">
        <v>4379</v>
      </c>
    </row>
    <row r="1131" spans="1:18" ht="15" customHeight="1" x14ac:dyDescent="0.25">
      <c r="A1131" s="34" t="s">
        <v>2107</v>
      </c>
      <c r="B1131" s="34" t="s">
        <v>10</v>
      </c>
      <c r="C1131" s="11" t="s">
        <v>1531</v>
      </c>
      <c r="D1131" s="34" t="s">
        <v>1532</v>
      </c>
      <c r="E1131" s="34" t="s">
        <v>1533</v>
      </c>
      <c r="F1131" s="34">
        <v>2008</v>
      </c>
      <c r="G1131" s="34" t="s">
        <v>1534</v>
      </c>
      <c r="H1131" s="34" t="s">
        <v>1535</v>
      </c>
      <c r="I1131" s="34" t="s">
        <v>2108</v>
      </c>
      <c r="J1131" s="34">
        <v>5</v>
      </c>
      <c r="K1131" s="34" t="s">
        <v>3217</v>
      </c>
      <c r="L1131" s="29">
        <v>5214073</v>
      </c>
      <c r="M1131" s="29">
        <v>882</v>
      </c>
      <c r="N1131" s="29">
        <v>5140136</v>
      </c>
      <c r="O1131" s="29">
        <v>5140136</v>
      </c>
      <c r="P1131" s="34">
        <v>100</v>
      </c>
      <c r="Q1131" s="34">
        <v>0</v>
      </c>
      <c r="R1131" s="29">
        <v>4385</v>
      </c>
    </row>
    <row r="1132" spans="1:18" ht="15" customHeight="1" x14ac:dyDescent="0.25">
      <c r="A1132" s="34" t="s">
        <v>2109</v>
      </c>
      <c r="B1132" s="34" t="s">
        <v>10</v>
      </c>
      <c r="C1132" s="11" t="s">
        <v>1531</v>
      </c>
      <c r="D1132" s="34" t="s">
        <v>1532</v>
      </c>
      <c r="E1132" s="34" t="s">
        <v>1533</v>
      </c>
      <c r="F1132" s="34">
        <v>2008</v>
      </c>
      <c r="G1132" s="34" t="s">
        <v>1534</v>
      </c>
      <c r="H1132" s="34" t="s">
        <v>1535</v>
      </c>
      <c r="I1132" s="34" t="s">
        <v>2110</v>
      </c>
      <c r="J1132" s="34">
        <v>3</v>
      </c>
      <c r="K1132" s="34" t="s">
        <v>3217</v>
      </c>
      <c r="L1132" s="29">
        <v>5206824</v>
      </c>
      <c r="M1132" s="29">
        <v>20666</v>
      </c>
      <c r="N1132" s="29">
        <v>5140287</v>
      </c>
      <c r="O1132" s="29">
        <v>5140287</v>
      </c>
      <c r="P1132" s="34">
        <v>100</v>
      </c>
      <c r="Q1132" s="34">
        <v>0</v>
      </c>
      <c r="R1132" s="29">
        <v>4377</v>
      </c>
    </row>
    <row r="1133" spans="1:18" ht="15" customHeight="1" x14ac:dyDescent="0.25">
      <c r="A1133" s="34" t="s">
        <v>2081</v>
      </c>
      <c r="B1133" s="34" t="s">
        <v>10</v>
      </c>
      <c r="C1133" s="11" t="s">
        <v>1531</v>
      </c>
      <c r="D1133" s="34" t="s">
        <v>1532</v>
      </c>
      <c r="E1133" s="34" t="s">
        <v>1533</v>
      </c>
      <c r="F1133" s="34">
        <v>2008</v>
      </c>
      <c r="G1133" s="34" t="s">
        <v>1534</v>
      </c>
      <c r="H1133" s="34" t="s">
        <v>1535</v>
      </c>
      <c r="I1133" s="34" t="s">
        <v>2082</v>
      </c>
      <c r="J1133" s="34">
        <v>4</v>
      </c>
      <c r="K1133" s="34" t="s">
        <v>3216</v>
      </c>
      <c r="L1133" s="29">
        <v>5205183</v>
      </c>
      <c r="M1133" s="29">
        <v>898</v>
      </c>
      <c r="N1133" s="29">
        <v>5146361</v>
      </c>
      <c r="O1133" s="29">
        <v>5146361</v>
      </c>
      <c r="P1133" s="34">
        <v>100</v>
      </c>
      <c r="Q1133" s="34">
        <v>0</v>
      </c>
      <c r="R1133" s="29">
        <v>4389</v>
      </c>
    </row>
    <row r="1134" spans="1:18" ht="15" customHeight="1" x14ac:dyDescent="0.25">
      <c r="A1134" s="34" t="s">
        <v>1557</v>
      </c>
      <c r="B1134" s="34" t="s">
        <v>10</v>
      </c>
      <c r="C1134" s="11" t="s">
        <v>1531</v>
      </c>
      <c r="D1134" s="34" t="s">
        <v>1532</v>
      </c>
      <c r="E1134" s="34" t="s">
        <v>1533</v>
      </c>
      <c r="F1134" s="34">
        <v>2008</v>
      </c>
      <c r="G1134" s="34" t="s">
        <v>1534</v>
      </c>
      <c r="H1134" s="34" t="s">
        <v>1535</v>
      </c>
      <c r="I1134" s="34" t="s">
        <v>1558</v>
      </c>
      <c r="J1134" s="34">
        <v>4</v>
      </c>
      <c r="K1134" s="34" t="s">
        <v>3212</v>
      </c>
      <c r="L1134" s="29">
        <v>5187497</v>
      </c>
      <c r="M1134" s="29">
        <v>16259</v>
      </c>
      <c r="N1134" s="29">
        <v>5098883</v>
      </c>
      <c r="O1134" s="29">
        <v>5098883</v>
      </c>
      <c r="P1134" s="34">
        <v>100</v>
      </c>
      <c r="Q1134" s="34">
        <v>0</v>
      </c>
      <c r="R1134" s="29">
        <v>4373</v>
      </c>
    </row>
    <row r="1135" spans="1:18" ht="15" customHeight="1" x14ac:dyDescent="0.25">
      <c r="A1135" s="34" t="s">
        <v>2059</v>
      </c>
      <c r="B1135" s="34" t="s">
        <v>10</v>
      </c>
      <c r="C1135" s="11" t="s">
        <v>1531</v>
      </c>
      <c r="D1135" s="34" t="s">
        <v>1532</v>
      </c>
      <c r="E1135" s="34" t="s">
        <v>1533</v>
      </c>
      <c r="F1135" s="34">
        <v>2008</v>
      </c>
      <c r="G1135" s="34" t="s">
        <v>1534</v>
      </c>
      <c r="H1135" s="34" t="s">
        <v>1535</v>
      </c>
      <c r="I1135" s="34" t="s">
        <v>2060</v>
      </c>
      <c r="J1135" s="34">
        <v>3</v>
      </c>
      <c r="K1135" s="34" t="s">
        <v>3306</v>
      </c>
      <c r="L1135" s="29">
        <v>5207441</v>
      </c>
      <c r="M1135" s="29">
        <v>20259</v>
      </c>
      <c r="N1135" s="29">
        <v>5141449</v>
      </c>
      <c r="O1135" s="29">
        <v>5141449</v>
      </c>
      <c r="P1135" s="34">
        <v>100</v>
      </c>
      <c r="Q1135" s="34">
        <v>0</v>
      </c>
      <c r="R1135" s="29">
        <v>4387</v>
      </c>
    </row>
    <row r="1136" spans="1:18" ht="15" customHeight="1" x14ac:dyDescent="0.25">
      <c r="A1136" s="34" t="s">
        <v>2111</v>
      </c>
      <c r="B1136" s="34" t="s">
        <v>10</v>
      </c>
      <c r="C1136" s="11" t="s">
        <v>1531</v>
      </c>
      <c r="D1136" s="34" t="s">
        <v>1532</v>
      </c>
      <c r="E1136" s="34" t="s">
        <v>1533</v>
      </c>
      <c r="F1136" s="34">
        <v>2008</v>
      </c>
      <c r="G1136" s="34" t="s">
        <v>1534</v>
      </c>
      <c r="H1136" s="34" t="s">
        <v>1535</v>
      </c>
      <c r="I1136" s="34" t="s">
        <v>2112</v>
      </c>
      <c r="J1136" s="34">
        <v>3</v>
      </c>
      <c r="K1136" s="34" t="s">
        <v>3217</v>
      </c>
      <c r="L1136" s="29">
        <v>5206514</v>
      </c>
      <c r="M1136" s="29">
        <v>20800</v>
      </c>
      <c r="N1136" s="29">
        <v>5145511</v>
      </c>
      <c r="O1136" s="29">
        <v>5145511</v>
      </c>
      <c r="P1136" s="34">
        <v>100</v>
      </c>
      <c r="Q1136" s="34">
        <v>0</v>
      </c>
      <c r="R1136" s="29">
        <v>4385</v>
      </c>
    </row>
    <row r="1137" spans="1:18" ht="15" customHeight="1" x14ac:dyDescent="0.25">
      <c r="A1137" s="34" t="s">
        <v>2061</v>
      </c>
      <c r="B1137" s="34" t="s">
        <v>10</v>
      </c>
      <c r="C1137" s="11" t="s">
        <v>1531</v>
      </c>
      <c r="D1137" s="34" t="s">
        <v>1532</v>
      </c>
      <c r="E1137" s="34" t="s">
        <v>1533</v>
      </c>
      <c r="F1137" s="34">
        <v>2008</v>
      </c>
      <c r="G1137" s="34" t="s">
        <v>1534</v>
      </c>
      <c r="H1137" s="34" t="s">
        <v>1535</v>
      </c>
      <c r="I1137" s="34" t="s">
        <v>2062</v>
      </c>
      <c r="J1137" s="34">
        <v>3</v>
      </c>
      <c r="K1137" s="34" t="s">
        <v>3217</v>
      </c>
      <c r="L1137" s="29">
        <v>5210184</v>
      </c>
      <c r="M1137" s="29">
        <v>22366</v>
      </c>
      <c r="N1137" s="29">
        <v>5146243</v>
      </c>
      <c r="O1137" s="29">
        <v>5146243</v>
      </c>
      <c r="P1137" s="34">
        <v>100</v>
      </c>
      <c r="Q1137" s="34">
        <v>0</v>
      </c>
      <c r="R1137" s="29">
        <v>4375</v>
      </c>
    </row>
    <row r="1138" spans="1:18" ht="15" customHeight="1" x14ac:dyDescent="0.25">
      <c r="A1138" s="34" t="s">
        <v>2113</v>
      </c>
      <c r="B1138" s="34" t="s">
        <v>10</v>
      </c>
      <c r="C1138" s="11" t="s">
        <v>1531</v>
      </c>
      <c r="D1138" s="34" t="s">
        <v>1532</v>
      </c>
      <c r="E1138" s="34" t="s">
        <v>1533</v>
      </c>
      <c r="F1138" s="34">
        <v>2008</v>
      </c>
      <c r="G1138" s="34" t="s">
        <v>1534</v>
      </c>
      <c r="H1138" s="34" t="s">
        <v>1535</v>
      </c>
      <c r="I1138" s="34" t="s">
        <v>2114</v>
      </c>
      <c r="J1138" s="34">
        <v>3</v>
      </c>
      <c r="K1138" s="34" t="s">
        <v>3217</v>
      </c>
      <c r="L1138" s="29">
        <v>5205717</v>
      </c>
      <c r="M1138" s="29">
        <v>22850</v>
      </c>
      <c r="N1138" s="29">
        <v>5145965</v>
      </c>
      <c r="O1138" s="29">
        <v>5145965</v>
      </c>
      <c r="P1138" s="34">
        <v>100</v>
      </c>
      <c r="Q1138" s="34">
        <v>0</v>
      </c>
      <c r="R1138" s="29">
        <v>4371</v>
      </c>
    </row>
    <row r="1139" spans="1:18" ht="15" customHeight="1" x14ac:dyDescent="0.25">
      <c r="A1139" s="34" t="s">
        <v>2115</v>
      </c>
      <c r="B1139" s="34" t="s">
        <v>10</v>
      </c>
      <c r="C1139" s="11" t="s">
        <v>1531</v>
      </c>
      <c r="D1139" s="34" t="s">
        <v>1532</v>
      </c>
      <c r="E1139" s="34" t="s">
        <v>1533</v>
      </c>
      <c r="F1139" s="34">
        <v>2008</v>
      </c>
      <c r="G1139" s="34" t="s">
        <v>1534</v>
      </c>
      <c r="H1139" s="34" t="s">
        <v>1535</v>
      </c>
      <c r="I1139" s="34" t="s">
        <v>2116</v>
      </c>
      <c r="J1139" s="34">
        <v>3</v>
      </c>
      <c r="K1139" s="34" t="s">
        <v>3306</v>
      </c>
      <c r="L1139" s="29">
        <v>5210485</v>
      </c>
      <c r="M1139" s="29">
        <v>20555</v>
      </c>
      <c r="N1139" s="29">
        <v>5144383</v>
      </c>
      <c r="O1139" s="29">
        <v>5144383</v>
      </c>
      <c r="P1139" s="34">
        <v>100</v>
      </c>
      <c r="Q1139" s="34">
        <v>0</v>
      </c>
      <c r="R1139" s="29">
        <v>4382</v>
      </c>
    </row>
    <row r="1140" spans="1:18" ht="15" customHeight="1" x14ac:dyDescent="0.25">
      <c r="A1140" s="34" t="s">
        <v>2071</v>
      </c>
      <c r="B1140" s="34" t="s">
        <v>10</v>
      </c>
      <c r="C1140" s="11" t="s">
        <v>1531</v>
      </c>
      <c r="D1140" s="34" t="s">
        <v>1532</v>
      </c>
      <c r="E1140" s="34" t="s">
        <v>1533</v>
      </c>
      <c r="F1140" s="34">
        <v>2008</v>
      </c>
      <c r="G1140" s="34" t="s">
        <v>1534</v>
      </c>
      <c r="H1140" s="34" t="s">
        <v>1535</v>
      </c>
      <c r="I1140" s="34" t="s">
        <v>2072</v>
      </c>
      <c r="J1140" s="34">
        <v>3</v>
      </c>
      <c r="K1140" s="34" t="s">
        <v>3306</v>
      </c>
      <c r="L1140" s="29">
        <v>5204503</v>
      </c>
      <c r="M1140" s="29">
        <v>9478</v>
      </c>
      <c r="N1140" s="29">
        <v>5146510</v>
      </c>
      <c r="O1140" s="29">
        <v>5146510</v>
      </c>
      <c r="P1140" s="34">
        <v>100</v>
      </c>
      <c r="Q1140" s="34">
        <v>0</v>
      </c>
      <c r="R1140" s="29">
        <v>4392</v>
      </c>
    </row>
    <row r="1141" spans="1:18" ht="15" customHeight="1" x14ac:dyDescent="0.25">
      <c r="A1141" s="34" t="s">
        <v>2063</v>
      </c>
      <c r="B1141" s="34" t="s">
        <v>10</v>
      </c>
      <c r="C1141" s="11" t="s">
        <v>1531</v>
      </c>
      <c r="D1141" s="34" t="s">
        <v>1532</v>
      </c>
      <c r="E1141" s="34" t="s">
        <v>1533</v>
      </c>
      <c r="F1141" s="34">
        <v>2008</v>
      </c>
      <c r="G1141" s="34" t="s">
        <v>1534</v>
      </c>
      <c r="H1141" s="34" t="s">
        <v>1535</v>
      </c>
      <c r="I1141" s="34" t="s">
        <v>2064</v>
      </c>
      <c r="J1141" s="34">
        <v>3</v>
      </c>
      <c r="K1141" s="34" t="s">
        <v>3306</v>
      </c>
      <c r="L1141" s="29">
        <v>5207382</v>
      </c>
      <c r="M1141" s="29">
        <v>22550</v>
      </c>
      <c r="N1141" s="29">
        <v>5140225</v>
      </c>
      <c r="O1141" s="29">
        <v>5140225</v>
      </c>
      <c r="P1141" s="34">
        <v>100</v>
      </c>
      <c r="Q1141" s="34">
        <v>0</v>
      </c>
      <c r="R1141" s="29">
        <v>4381</v>
      </c>
    </row>
    <row r="1142" spans="1:18" ht="15" customHeight="1" x14ac:dyDescent="0.25">
      <c r="A1142" s="34" t="s">
        <v>2073</v>
      </c>
      <c r="B1142" s="34" t="s">
        <v>10</v>
      </c>
      <c r="C1142" s="11" t="s">
        <v>1531</v>
      </c>
      <c r="D1142" s="34" t="s">
        <v>1532</v>
      </c>
      <c r="E1142" s="34" t="s">
        <v>1533</v>
      </c>
      <c r="F1142" s="34">
        <v>2008</v>
      </c>
      <c r="G1142" s="34" t="s">
        <v>1534</v>
      </c>
      <c r="H1142" s="34" t="s">
        <v>1535</v>
      </c>
      <c r="I1142" s="34" t="s">
        <v>2074</v>
      </c>
      <c r="J1142" s="34">
        <v>3</v>
      </c>
      <c r="K1142" s="34" t="s">
        <v>3306</v>
      </c>
      <c r="L1142" s="29">
        <v>5204525</v>
      </c>
      <c r="M1142" s="29">
        <v>11151</v>
      </c>
      <c r="N1142" s="29">
        <v>5146766</v>
      </c>
      <c r="O1142" s="29">
        <v>5146766</v>
      </c>
      <c r="P1142" s="34">
        <v>100</v>
      </c>
      <c r="Q1142" s="34">
        <v>0</v>
      </c>
      <c r="R1142" s="29">
        <v>4383</v>
      </c>
    </row>
    <row r="1143" spans="1:18" ht="15" customHeight="1" x14ac:dyDescent="0.25">
      <c r="A1143" s="34" t="s">
        <v>2083</v>
      </c>
      <c r="B1143" s="34" t="s">
        <v>10</v>
      </c>
      <c r="C1143" s="11" t="s">
        <v>1531</v>
      </c>
      <c r="D1143" s="34" t="s">
        <v>1532</v>
      </c>
      <c r="E1143" s="34" t="s">
        <v>1533</v>
      </c>
      <c r="F1143" s="34">
        <v>2008</v>
      </c>
      <c r="G1143" s="34" t="s">
        <v>1534</v>
      </c>
      <c r="H1143" s="34" t="s">
        <v>1535</v>
      </c>
      <c r="I1143" s="34" t="s">
        <v>2084</v>
      </c>
      <c r="J1143" s="34">
        <v>3</v>
      </c>
      <c r="K1143" s="34" t="s">
        <v>3216</v>
      </c>
      <c r="L1143" s="29">
        <v>5204886</v>
      </c>
      <c r="M1143" s="29">
        <v>9608</v>
      </c>
      <c r="N1143" s="29">
        <v>5146963</v>
      </c>
      <c r="O1143" s="29">
        <v>5146963</v>
      </c>
      <c r="P1143" s="34">
        <v>100</v>
      </c>
      <c r="Q1143" s="34">
        <v>0</v>
      </c>
      <c r="R1143" s="29">
        <v>4384</v>
      </c>
    </row>
    <row r="1144" spans="1:18" ht="15" customHeight="1" x14ac:dyDescent="0.25">
      <c r="A1144" s="34" t="s">
        <v>2085</v>
      </c>
      <c r="B1144" s="34" t="s">
        <v>10</v>
      </c>
      <c r="C1144" s="11" t="s">
        <v>1531</v>
      </c>
      <c r="D1144" s="34" t="s">
        <v>1532</v>
      </c>
      <c r="E1144" s="34" t="s">
        <v>1533</v>
      </c>
      <c r="F1144" s="34">
        <v>2008</v>
      </c>
      <c r="G1144" s="34" t="s">
        <v>1534</v>
      </c>
      <c r="H1144" s="34" t="s">
        <v>1535</v>
      </c>
      <c r="I1144" s="34" t="s">
        <v>2086</v>
      </c>
      <c r="J1144" s="34">
        <v>3</v>
      </c>
      <c r="K1144" s="34" t="s">
        <v>3217</v>
      </c>
      <c r="L1144" s="29">
        <v>5203319</v>
      </c>
      <c r="M1144" s="29">
        <v>9478</v>
      </c>
      <c r="N1144" s="29">
        <v>5145576</v>
      </c>
      <c r="O1144" s="29">
        <v>5145576</v>
      </c>
      <c r="P1144" s="34">
        <v>100</v>
      </c>
      <c r="Q1144" s="34">
        <v>0</v>
      </c>
      <c r="R1144" s="29">
        <v>4384</v>
      </c>
    </row>
    <row r="1145" spans="1:18" ht="15" customHeight="1" x14ac:dyDescent="0.25">
      <c r="A1145" s="34" t="s">
        <v>1559</v>
      </c>
      <c r="B1145" s="34" t="s">
        <v>10</v>
      </c>
      <c r="C1145" s="11" t="s">
        <v>1531</v>
      </c>
      <c r="D1145" s="34" t="s">
        <v>1532</v>
      </c>
      <c r="E1145" s="34" t="s">
        <v>1533</v>
      </c>
      <c r="F1145" s="34">
        <v>2008</v>
      </c>
      <c r="G1145" s="34" t="s">
        <v>1534</v>
      </c>
      <c r="H1145" s="34" t="s">
        <v>1535</v>
      </c>
      <c r="I1145" s="34" t="s">
        <v>1560</v>
      </c>
      <c r="J1145" s="34">
        <v>5</v>
      </c>
      <c r="K1145" s="34" t="s">
        <v>3318</v>
      </c>
      <c r="L1145" s="29">
        <v>5377869</v>
      </c>
      <c r="M1145" s="29">
        <v>16259</v>
      </c>
      <c r="N1145" s="29">
        <v>5150597</v>
      </c>
      <c r="O1145" s="29">
        <v>5150597</v>
      </c>
      <c r="P1145" s="34">
        <v>100</v>
      </c>
      <c r="Q1145" s="34">
        <v>0</v>
      </c>
      <c r="R1145" s="29">
        <v>4515</v>
      </c>
    </row>
    <row r="1146" spans="1:18" ht="15" customHeight="1" x14ac:dyDescent="0.25">
      <c r="A1146" s="34" t="s">
        <v>1567</v>
      </c>
      <c r="B1146" s="34" t="s">
        <v>10</v>
      </c>
      <c r="C1146" s="11" t="s">
        <v>1531</v>
      </c>
      <c r="D1146" s="34" t="s">
        <v>1532</v>
      </c>
      <c r="E1146" s="34" t="s">
        <v>1533</v>
      </c>
      <c r="F1146" s="34">
        <v>1997</v>
      </c>
      <c r="G1146" s="34" t="s">
        <v>1534</v>
      </c>
      <c r="H1146" s="34" t="s">
        <v>1535</v>
      </c>
      <c r="I1146" s="34" t="s">
        <v>1568</v>
      </c>
      <c r="J1146" s="34">
        <v>3</v>
      </c>
      <c r="K1146" s="34" t="s">
        <v>3306</v>
      </c>
      <c r="L1146" s="29">
        <v>5204760</v>
      </c>
      <c r="M1146" s="29">
        <v>9508</v>
      </c>
      <c r="N1146" s="29">
        <v>5146955</v>
      </c>
      <c r="O1146" s="29">
        <v>5146955</v>
      </c>
      <c r="P1146" s="34">
        <v>100</v>
      </c>
      <c r="Q1146" s="34">
        <v>0</v>
      </c>
      <c r="R1146" s="29">
        <v>4385</v>
      </c>
    </row>
    <row r="1147" spans="1:18" ht="15" customHeight="1" x14ac:dyDescent="0.25">
      <c r="A1147" s="34" t="s">
        <v>2065</v>
      </c>
      <c r="B1147" s="34" t="s">
        <v>10</v>
      </c>
      <c r="C1147" s="11" t="s">
        <v>1531</v>
      </c>
      <c r="D1147" s="34" t="s">
        <v>1532</v>
      </c>
      <c r="E1147" s="34" t="s">
        <v>1533</v>
      </c>
      <c r="F1147" s="34">
        <v>2008</v>
      </c>
      <c r="G1147" s="34" t="s">
        <v>1534</v>
      </c>
      <c r="H1147" s="34" t="s">
        <v>1535</v>
      </c>
      <c r="I1147" s="34" t="s">
        <v>2066</v>
      </c>
      <c r="J1147" s="34">
        <v>3</v>
      </c>
      <c r="K1147" s="34" t="s">
        <v>3217</v>
      </c>
      <c r="L1147" s="29">
        <v>5210402</v>
      </c>
      <c r="M1147" s="29">
        <v>22483</v>
      </c>
      <c r="N1147" s="29">
        <v>5146533</v>
      </c>
      <c r="O1147" s="29">
        <v>5146533</v>
      </c>
      <c r="P1147" s="34">
        <v>100</v>
      </c>
      <c r="Q1147" s="34">
        <v>0</v>
      </c>
      <c r="R1147" s="29">
        <v>4381</v>
      </c>
    </row>
    <row r="1148" spans="1:18" ht="15" customHeight="1" x14ac:dyDescent="0.25">
      <c r="A1148" s="34" t="s">
        <v>2067</v>
      </c>
      <c r="B1148" s="34" t="s">
        <v>10</v>
      </c>
      <c r="C1148" s="11" t="s">
        <v>1531</v>
      </c>
      <c r="D1148" s="34" t="s">
        <v>1532</v>
      </c>
      <c r="E1148" s="34" t="s">
        <v>1533</v>
      </c>
      <c r="F1148" s="34">
        <v>2008</v>
      </c>
      <c r="G1148" s="34" t="s">
        <v>1534</v>
      </c>
      <c r="H1148" s="34" t="s">
        <v>1535</v>
      </c>
      <c r="I1148" s="34" t="s">
        <v>2068</v>
      </c>
      <c r="J1148" s="34">
        <v>3</v>
      </c>
      <c r="K1148" s="34" t="s">
        <v>3217</v>
      </c>
      <c r="L1148" s="29">
        <v>5206499</v>
      </c>
      <c r="M1148" s="29">
        <v>22408</v>
      </c>
      <c r="N1148" s="29">
        <v>5141262</v>
      </c>
      <c r="O1148" s="29">
        <v>5141262</v>
      </c>
      <c r="P1148" s="34">
        <v>100</v>
      </c>
      <c r="Q1148" s="34">
        <v>0</v>
      </c>
      <c r="R1148" s="29">
        <v>4380</v>
      </c>
    </row>
    <row r="1149" spans="1:18" ht="15" customHeight="1" x14ac:dyDescent="0.25">
      <c r="A1149" s="34" t="s">
        <v>2117</v>
      </c>
      <c r="B1149" s="34" t="s">
        <v>10</v>
      </c>
      <c r="C1149" s="11" t="s">
        <v>1531</v>
      </c>
      <c r="D1149" s="34" t="s">
        <v>1532</v>
      </c>
      <c r="E1149" s="34" t="s">
        <v>1533</v>
      </c>
      <c r="F1149" s="34">
        <v>2008</v>
      </c>
      <c r="G1149" s="34" t="s">
        <v>1534</v>
      </c>
      <c r="H1149" s="34" t="s">
        <v>1535</v>
      </c>
      <c r="I1149" s="34" t="s">
        <v>2118</v>
      </c>
      <c r="J1149" s="34">
        <v>4</v>
      </c>
      <c r="K1149" s="34" t="s">
        <v>3306</v>
      </c>
      <c r="L1149" s="29">
        <v>5208702</v>
      </c>
      <c r="M1149" s="29">
        <v>882</v>
      </c>
      <c r="N1149" s="29">
        <v>5146293</v>
      </c>
      <c r="O1149" s="29">
        <v>5146293</v>
      </c>
      <c r="P1149" s="34">
        <v>100</v>
      </c>
      <c r="Q1149" s="34">
        <v>0</v>
      </c>
      <c r="R1149" s="29">
        <v>4381</v>
      </c>
    </row>
    <row r="1150" spans="1:18" ht="15" customHeight="1" x14ac:dyDescent="0.25">
      <c r="A1150" s="34" t="s">
        <v>2119</v>
      </c>
      <c r="B1150" s="34" t="s">
        <v>10</v>
      </c>
      <c r="C1150" s="11" t="s">
        <v>1531</v>
      </c>
      <c r="D1150" s="34" t="s">
        <v>1532</v>
      </c>
      <c r="E1150" s="34" t="s">
        <v>1533</v>
      </c>
      <c r="F1150" s="34">
        <v>2008</v>
      </c>
      <c r="G1150" s="34" t="s">
        <v>1534</v>
      </c>
      <c r="H1150" s="34" t="s">
        <v>1535</v>
      </c>
      <c r="I1150" s="34" t="s">
        <v>2120</v>
      </c>
      <c r="J1150" s="34">
        <v>3</v>
      </c>
      <c r="K1150" s="34" t="s">
        <v>3204</v>
      </c>
      <c r="L1150" s="29">
        <v>5181368</v>
      </c>
      <c r="M1150" s="29">
        <v>21154</v>
      </c>
      <c r="N1150" s="29">
        <v>5114956</v>
      </c>
      <c r="O1150" s="29">
        <v>5114956</v>
      </c>
      <c r="P1150" s="34">
        <v>100</v>
      </c>
      <c r="Q1150" s="34">
        <v>0</v>
      </c>
      <c r="R1150" s="29">
        <v>4364</v>
      </c>
    </row>
    <row r="1151" spans="1:18" ht="15" customHeight="1" x14ac:dyDescent="0.25">
      <c r="A1151" s="34" t="s">
        <v>1561</v>
      </c>
      <c r="B1151" s="34" t="s">
        <v>10</v>
      </c>
      <c r="C1151" s="11" t="s">
        <v>1531</v>
      </c>
      <c r="D1151" s="34" t="s">
        <v>1532</v>
      </c>
      <c r="E1151" s="34" t="s">
        <v>1533</v>
      </c>
      <c r="F1151" s="34">
        <v>2008</v>
      </c>
      <c r="G1151" s="34" t="s">
        <v>1534</v>
      </c>
      <c r="H1151" s="34" t="s">
        <v>1535</v>
      </c>
      <c r="I1151" s="34" t="s">
        <v>1562</v>
      </c>
      <c r="J1151" s="34">
        <v>5</v>
      </c>
      <c r="K1151" s="34" t="s">
        <v>3212</v>
      </c>
      <c r="L1151" s="29">
        <v>5187805</v>
      </c>
      <c r="M1151" s="29">
        <v>6704</v>
      </c>
      <c r="N1151" s="29">
        <v>5092443</v>
      </c>
      <c r="O1151" s="29">
        <v>5092443</v>
      </c>
      <c r="P1151" s="34">
        <v>100</v>
      </c>
      <c r="Q1151" s="34">
        <v>0</v>
      </c>
      <c r="R1151" s="29">
        <v>4375</v>
      </c>
    </row>
    <row r="1152" spans="1:18" ht="15" customHeight="1" x14ac:dyDescent="0.25">
      <c r="A1152" s="34" t="s">
        <v>2087</v>
      </c>
      <c r="B1152" s="34" t="s">
        <v>10</v>
      </c>
      <c r="C1152" s="11" t="s">
        <v>1531</v>
      </c>
      <c r="D1152" s="34" t="s">
        <v>1532</v>
      </c>
      <c r="E1152" s="34" t="s">
        <v>1533</v>
      </c>
      <c r="F1152" s="34">
        <v>2008</v>
      </c>
      <c r="G1152" s="34" t="s">
        <v>1534</v>
      </c>
      <c r="H1152" s="34" t="s">
        <v>1535</v>
      </c>
      <c r="I1152" s="34" t="s">
        <v>2088</v>
      </c>
      <c r="J1152" s="34">
        <v>3</v>
      </c>
      <c r="K1152" s="34" t="s">
        <v>3209</v>
      </c>
      <c r="L1152" s="29">
        <v>5209018</v>
      </c>
      <c r="M1152" s="29">
        <v>9478</v>
      </c>
      <c r="N1152" s="29">
        <v>5150959</v>
      </c>
      <c r="O1152" s="29">
        <v>5150959</v>
      </c>
      <c r="P1152" s="34">
        <v>100</v>
      </c>
      <c r="Q1152" s="34">
        <v>0</v>
      </c>
      <c r="R1152" s="29">
        <v>4395</v>
      </c>
    </row>
    <row r="1153" spans="1:18" ht="15" customHeight="1" x14ac:dyDescent="0.25">
      <c r="A1153" s="34" t="s">
        <v>2121</v>
      </c>
      <c r="B1153" s="34" t="s">
        <v>10</v>
      </c>
      <c r="C1153" s="11" t="s">
        <v>1531</v>
      </c>
      <c r="D1153" s="34" t="s">
        <v>1532</v>
      </c>
      <c r="E1153" s="34" t="s">
        <v>1533</v>
      </c>
      <c r="F1153" s="34">
        <v>2008</v>
      </c>
      <c r="G1153" s="34" t="s">
        <v>1534</v>
      </c>
      <c r="H1153" s="34" t="s">
        <v>1535</v>
      </c>
      <c r="I1153" s="34" t="s">
        <v>2122</v>
      </c>
      <c r="J1153" s="34">
        <v>4</v>
      </c>
      <c r="K1153" s="34" t="s">
        <v>3306</v>
      </c>
      <c r="L1153" s="29">
        <v>5208563</v>
      </c>
      <c r="M1153" s="29">
        <v>882</v>
      </c>
      <c r="N1153" s="29">
        <v>5140989</v>
      </c>
      <c r="O1153" s="29">
        <v>5140989</v>
      </c>
      <c r="P1153" s="34">
        <v>100</v>
      </c>
      <c r="Q1153" s="34">
        <v>0</v>
      </c>
      <c r="R1153" s="29">
        <v>4380</v>
      </c>
    </row>
    <row r="1154" spans="1:18" ht="15" customHeight="1" x14ac:dyDescent="0.25">
      <c r="A1154" s="34" t="s">
        <v>2069</v>
      </c>
      <c r="B1154" s="34" t="s">
        <v>10</v>
      </c>
      <c r="C1154" s="11" t="s">
        <v>1531</v>
      </c>
      <c r="D1154" s="34" t="s">
        <v>1532</v>
      </c>
      <c r="E1154" s="34" t="s">
        <v>1533</v>
      </c>
      <c r="F1154" s="34">
        <v>2008</v>
      </c>
      <c r="G1154" s="34" t="s">
        <v>1534</v>
      </c>
      <c r="H1154" s="34" t="s">
        <v>1535</v>
      </c>
      <c r="I1154" s="34" t="s">
        <v>2070</v>
      </c>
      <c r="J1154" s="34">
        <v>3</v>
      </c>
      <c r="K1154" s="34" t="s">
        <v>3217</v>
      </c>
      <c r="L1154" s="29">
        <v>5200175</v>
      </c>
      <c r="M1154" s="29">
        <v>20476</v>
      </c>
      <c r="N1154" s="29">
        <v>5134138</v>
      </c>
      <c r="O1154" s="29">
        <v>5134138</v>
      </c>
      <c r="P1154" s="34">
        <v>100</v>
      </c>
      <c r="Q1154" s="34">
        <v>0</v>
      </c>
      <c r="R1154" s="29">
        <v>4384</v>
      </c>
    </row>
    <row r="1155" spans="1:18" ht="15" customHeight="1" x14ac:dyDescent="0.25">
      <c r="A1155" s="34" t="s">
        <v>2123</v>
      </c>
      <c r="B1155" s="34" t="s">
        <v>10</v>
      </c>
      <c r="C1155" s="11" t="s">
        <v>1531</v>
      </c>
      <c r="D1155" s="34" t="s">
        <v>1532</v>
      </c>
      <c r="E1155" s="34" t="s">
        <v>1533</v>
      </c>
      <c r="F1155" s="34">
        <v>2008</v>
      </c>
      <c r="G1155" s="34" t="s">
        <v>1534</v>
      </c>
      <c r="H1155" s="34" t="s">
        <v>1535</v>
      </c>
      <c r="I1155" s="34" t="s">
        <v>2124</v>
      </c>
      <c r="J1155" s="34">
        <v>3</v>
      </c>
      <c r="K1155" s="34" t="s">
        <v>3217</v>
      </c>
      <c r="L1155" s="29">
        <v>5210116</v>
      </c>
      <c r="M1155" s="29">
        <v>20457</v>
      </c>
      <c r="N1155" s="29">
        <v>5146026</v>
      </c>
      <c r="O1155" s="29">
        <v>5146026</v>
      </c>
      <c r="P1155" s="34">
        <v>100</v>
      </c>
      <c r="Q1155" s="34">
        <v>0</v>
      </c>
      <c r="R1155" s="29">
        <v>4383</v>
      </c>
    </row>
    <row r="1156" spans="1:18" ht="15" customHeight="1" x14ac:dyDescent="0.25">
      <c r="A1156" s="34" t="s">
        <v>2167</v>
      </c>
      <c r="B1156" s="34" t="s">
        <v>10</v>
      </c>
      <c r="C1156" s="11" t="s">
        <v>1531</v>
      </c>
      <c r="D1156" s="34" t="s">
        <v>1532</v>
      </c>
      <c r="E1156" s="34" t="s">
        <v>1533</v>
      </c>
      <c r="F1156" s="34">
        <v>2009</v>
      </c>
      <c r="G1156" s="34" t="s">
        <v>1534</v>
      </c>
      <c r="H1156" s="34" t="s">
        <v>1535</v>
      </c>
      <c r="I1156" s="34" t="s">
        <v>2168</v>
      </c>
      <c r="J1156" s="34">
        <v>5</v>
      </c>
      <c r="K1156" s="34" t="s">
        <v>3216</v>
      </c>
      <c r="L1156" s="29">
        <v>5214766</v>
      </c>
      <c r="M1156" s="29">
        <v>882</v>
      </c>
      <c r="N1156" s="29">
        <v>5141796</v>
      </c>
      <c r="O1156" s="29">
        <v>5141796</v>
      </c>
      <c r="P1156" s="34">
        <v>100</v>
      </c>
      <c r="Q1156" s="34">
        <v>0</v>
      </c>
      <c r="R1156" s="29">
        <v>4393</v>
      </c>
    </row>
    <row r="1157" spans="1:18" ht="15" customHeight="1" x14ac:dyDescent="0.25">
      <c r="A1157" s="34" t="s">
        <v>2169</v>
      </c>
      <c r="B1157" s="34" t="s">
        <v>10</v>
      </c>
      <c r="C1157" s="11" t="s">
        <v>1531</v>
      </c>
      <c r="D1157" s="34" t="s">
        <v>1532</v>
      </c>
      <c r="E1157" s="34" t="s">
        <v>1533</v>
      </c>
      <c r="F1157" s="34">
        <v>2009</v>
      </c>
      <c r="G1157" s="34" t="s">
        <v>1534</v>
      </c>
      <c r="H1157" s="34" t="s">
        <v>1535</v>
      </c>
      <c r="I1157" s="34" t="s">
        <v>2170</v>
      </c>
      <c r="J1157" s="34">
        <v>3</v>
      </c>
      <c r="K1157" s="34" t="s">
        <v>3217</v>
      </c>
      <c r="L1157" s="29">
        <v>5210249</v>
      </c>
      <c r="M1157" s="29">
        <v>20613</v>
      </c>
      <c r="N1157" s="29">
        <v>5146493</v>
      </c>
      <c r="O1157" s="29">
        <v>5146493</v>
      </c>
      <c r="P1157" s="34">
        <v>100</v>
      </c>
      <c r="Q1157" s="34">
        <v>0</v>
      </c>
      <c r="R1157" s="29">
        <v>4387</v>
      </c>
    </row>
    <row r="1158" spans="1:18" ht="15" customHeight="1" x14ac:dyDescent="0.25">
      <c r="A1158" s="34" t="s">
        <v>2171</v>
      </c>
      <c r="B1158" s="34" t="s">
        <v>10</v>
      </c>
      <c r="C1158" s="11" t="s">
        <v>1531</v>
      </c>
      <c r="D1158" s="34" t="s">
        <v>1532</v>
      </c>
      <c r="E1158" s="34" t="s">
        <v>1533</v>
      </c>
      <c r="F1158" s="34">
        <v>2009</v>
      </c>
      <c r="G1158" s="34" t="s">
        <v>1534</v>
      </c>
      <c r="H1158" s="34" t="s">
        <v>1535</v>
      </c>
      <c r="I1158" s="34" t="s">
        <v>2172</v>
      </c>
      <c r="J1158" s="34">
        <v>4</v>
      </c>
      <c r="K1158" s="34" t="s">
        <v>3306</v>
      </c>
      <c r="L1158" s="29">
        <v>5203102</v>
      </c>
      <c r="M1158" s="29">
        <v>1223</v>
      </c>
      <c r="N1158" s="29">
        <v>5137785</v>
      </c>
      <c r="O1158" s="29">
        <v>5137785</v>
      </c>
      <c r="P1158" s="34">
        <v>100</v>
      </c>
      <c r="Q1158" s="34">
        <v>0</v>
      </c>
      <c r="R1158" s="29">
        <v>4377</v>
      </c>
    </row>
    <row r="1159" spans="1:18" ht="15" customHeight="1" x14ac:dyDescent="0.25">
      <c r="A1159" s="34" t="s">
        <v>2135</v>
      </c>
      <c r="B1159" s="34" t="s">
        <v>10</v>
      </c>
      <c r="C1159" s="11" t="s">
        <v>1531</v>
      </c>
      <c r="D1159" s="34" t="s">
        <v>1532</v>
      </c>
      <c r="E1159" s="34" t="s">
        <v>1533</v>
      </c>
      <c r="F1159" s="34">
        <v>2009</v>
      </c>
      <c r="G1159" s="34" t="s">
        <v>1534</v>
      </c>
      <c r="H1159" s="34" t="s">
        <v>1535</v>
      </c>
      <c r="I1159" s="34" t="s">
        <v>2136</v>
      </c>
      <c r="J1159" s="34">
        <v>4</v>
      </c>
      <c r="K1159" s="34" t="s">
        <v>3217</v>
      </c>
      <c r="L1159" s="29">
        <v>5207652</v>
      </c>
      <c r="M1159" s="29">
        <v>882</v>
      </c>
      <c r="N1159" s="29">
        <v>5140549</v>
      </c>
      <c r="O1159" s="29">
        <v>5140549</v>
      </c>
      <c r="P1159" s="34">
        <v>100</v>
      </c>
      <c r="Q1159" s="34">
        <v>0</v>
      </c>
      <c r="R1159" s="29">
        <v>4384</v>
      </c>
    </row>
    <row r="1160" spans="1:18" ht="15" customHeight="1" x14ac:dyDescent="0.25">
      <c r="A1160" s="34" t="s">
        <v>2173</v>
      </c>
      <c r="B1160" s="34" t="s">
        <v>10</v>
      </c>
      <c r="C1160" s="11" t="s">
        <v>1531</v>
      </c>
      <c r="D1160" s="34" t="s">
        <v>1532</v>
      </c>
      <c r="E1160" s="34" t="s">
        <v>1533</v>
      </c>
      <c r="F1160" s="34">
        <v>2009</v>
      </c>
      <c r="G1160" s="34" t="s">
        <v>1534</v>
      </c>
      <c r="H1160" s="34" t="s">
        <v>1535</v>
      </c>
      <c r="I1160" s="34" t="s">
        <v>2174</v>
      </c>
      <c r="J1160" s="34">
        <v>3</v>
      </c>
      <c r="K1160" s="34" t="s">
        <v>3217</v>
      </c>
      <c r="L1160" s="29">
        <v>5205132</v>
      </c>
      <c r="M1160" s="29">
        <v>21987</v>
      </c>
      <c r="N1160" s="29">
        <v>5145950</v>
      </c>
      <c r="O1160" s="29">
        <v>5145950</v>
      </c>
      <c r="P1160" s="34">
        <v>100</v>
      </c>
      <c r="Q1160" s="34">
        <v>0</v>
      </c>
      <c r="R1160" s="29">
        <v>4379</v>
      </c>
    </row>
    <row r="1161" spans="1:18" ht="15" customHeight="1" x14ac:dyDescent="0.25">
      <c r="A1161" s="34" t="s">
        <v>2137</v>
      </c>
      <c r="B1161" s="34" t="s">
        <v>10</v>
      </c>
      <c r="C1161" s="11" t="s">
        <v>1531</v>
      </c>
      <c r="D1161" s="34" t="s">
        <v>1532</v>
      </c>
      <c r="E1161" s="34" t="s">
        <v>1533</v>
      </c>
      <c r="F1161" s="34">
        <v>2009</v>
      </c>
      <c r="G1161" s="34" t="s">
        <v>1534</v>
      </c>
      <c r="H1161" s="34" t="s">
        <v>1535</v>
      </c>
      <c r="I1161" s="34" t="s">
        <v>2138</v>
      </c>
      <c r="J1161" s="34">
        <v>3</v>
      </c>
      <c r="K1161" s="34" t="s">
        <v>3306</v>
      </c>
      <c r="L1161" s="29">
        <v>5210346</v>
      </c>
      <c r="M1161" s="29">
        <v>21007</v>
      </c>
      <c r="N1161" s="29">
        <v>5146117</v>
      </c>
      <c r="O1161" s="29">
        <v>5146117</v>
      </c>
      <c r="P1161" s="34">
        <v>100</v>
      </c>
      <c r="Q1161" s="34">
        <v>0</v>
      </c>
      <c r="R1161" s="29">
        <v>4386</v>
      </c>
    </row>
    <row r="1162" spans="1:18" ht="15" customHeight="1" x14ac:dyDescent="0.25">
      <c r="A1162" s="34" t="s">
        <v>2175</v>
      </c>
      <c r="B1162" s="34" t="s">
        <v>10</v>
      </c>
      <c r="C1162" s="11" t="s">
        <v>1531</v>
      </c>
      <c r="D1162" s="34" t="s">
        <v>1532</v>
      </c>
      <c r="E1162" s="34" t="s">
        <v>1533</v>
      </c>
      <c r="F1162" s="34">
        <v>2009</v>
      </c>
      <c r="G1162" s="34" t="s">
        <v>1534</v>
      </c>
      <c r="H1162" s="34" t="s">
        <v>1535</v>
      </c>
      <c r="I1162" s="34" t="s">
        <v>2176</v>
      </c>
      <c r="J1162" s="34">
        <v>3</v>
      </c>
      <c r="K1162" s="34" t="s">
        <v>3306</v>
      </c>
      <c r="L1162" s="29">
        <v>5206046</v>
      </c>
      <c r="M1162" s="29">
        <v>20044</v>
      </c>
      <c r="N1162" s="29">
        <v>5139945</v>
      </c>
      <c r="O1162" s="29">
        <v>5139945</v>
      </c>
      <c r="P1162" s="34">
        <v>100</v>
      </c>
      <c r="Q1162" s="34">
        <v>0</v>
      </c>
      <c r="R1162" s="29">
        <v>4373</v>
      </c>
    </row>
    <row r="1163" spans="1:18" ht="15" customHeight="1" x14ac:dyDescent="0.25">
      <c r="A1163" s="34" t="s">
        <v>2177</v>
      </c>
      <c r="B1163" s="34" t="s">
        <v>10</v>
      </c>
      <c r="C1163" s="11" t="s">
        <v>1531</v>
      </c>
      <c r="D1163" s="34" t="s">
        <v>1532</v>
      </c>
      <c r="E1163" s="34" t="s">
        <v>1533</v>
      </c>
      <c r="F1163" s="34">
        <v>2009</v>
      </c>
      <c r="G1163" s="34" t="s">
        <v>1534</v>
      </c>
      <c r="H1163" s="34" t="s">
        <v>1535</v>
      </c>
      <c r="I1163" s="34" t="s">
        <v>2178</v>
      </c>
      <c r="J1163" s="34">
        <v>3</v>
      </c>
      <c r="K1163" s="34" t="s">
        <v>3217</v>
      </c>
      <c r="L1163" s="29">
        <v>5205070</v>
      </c>
      <c r="M1163" s="29">
        <v>20372</v>
      </c>
      <c r="N1163" s="29">
        <v>5139237</v>
      </c>
      <c r="O1163" s="29">
        <v>5139237</v>
      </c>
      <c r="P1163" s="34">
        <v>100</v>
      </c>
      <c r="Q1163" s="34">
        <v>0</v>
      </c>
      <c r="R1163" s="29">
        <v>4377</v>
      </c>
    </row>
    <row r="1164" spans="1:18" ht="15" customHeight="1" x14ac:dyDescent="0.25">
      <c r="A1164" s="34" t="s">
        <v>2149</v>
      </c>
      <c r="B1164" s="34" t="s">
        <v>10</v>
      </c>
      <c r="C1164" s="11" t="s">
        <v>1531</v>
      </c>
      <c r="D1164" s="34" t="s">
        <v>1532</v>
      </c>
      <c r="E1164" s="34" t="s">
        <v>1533</v>
      </c>
      <c r="F1164" s="34">
        <v>2009</v>
      </c>
      <c r="G1164" s="34" t="s">
        <v>1534</v>
      </c>
      <c r="H1164" s="34" t="s">
        <v>1535</v>
      </c>
      <c r="I1164" s="34" t="s">
        <v>2150</v>
      </c>
      <c r="J1164" s="34">
        <v>3</v>
      </c>
      <c r="K1164" s="34" t="s">
        <v>3217</v>
      </c>
      <c r="L1164" s="29">
        <v>5203320</v>
      </c>
      <c r="M1164" s="29">
        <v>9478</v>
      </c>
      <c r="N1164" s="29">
        <v>5145652</v>
      </c>
      <c r="O1164" s="29">
        <v>5145652</v>
      </c>
      <c r="P1164" s="34">
        <v>100</v>
      </c>
      <c r="Q1164" s="34">
        <v>0</v>
      </c>
      <c r="R1164" s="29">
        <v>4378</v>
      </c>
    </row>
    <row r="1165" spans="1:18" ht="15" customHeight="1" x14ac:dyDescent="0.25">
      <c r="A1165" s="34" t="s">
        <v>2179</v>
      </c>
      <c r="B1165" s="34" t="s">
        <v>10</v>
      </c>
      <c r="C1165" s="11" t="s">
        <v>1531</v>
      </c>
      <c r="D1165" s="34" t="s">
        <v>1532</v>
      </c>
      <c r="E1165" s="34" t="s">
        <v>1533</v>
      </c>
      <c r="F1165" s="34">
        <v>2009</v>
      </c>
      <c r="G1165" s="34" t="s">
        <v>1534</v>
      </c>
      <c r="H1165" s="34" t="s">
        <v>1535</v>
      </c>
      <c r="I1165" s="34" t="s">
        <v>2180</v>
      </c>
      <c r="J1165" s="34">
        <v>3</v>
      </c>
      <c r="K1165" s="34" t="s">
        <v>3306</v>
      </c>
      <c r="L1165" s="29">
        <v>5205799</v>
      </c>
      <c r="M1165" s="29">
        <v>20764</v>
      </c>
      <c r="N1165" s="29">
        <v>5139474</v>
      </c>
      <c r="O1165" s="29">
        <v>5139474</v>
      </c>
      <c r="P1165" s="34">
        <v>100</v>
      </c>
      <c r="Q1165" s="34">
        <v>0</v>
      </c>
      <c r="R1165" s="29">
        <v>4375</v>
      </c>
    </row>
    <row r="1166" spans="1:18" ht="15" customHeight="1" x14ac:dyDescent="0.25">
      <c r="A1166" s="34" t="s">
        <v>2139</v>
      </c>
      <c r="B1166" s="34" t="s">
        <v>10</v>
      </c>
      <c r="C1166" s="11" t="s">
        <v>1531</v>
      </c>
      <c r="D1166" s="34" t="s">
        <v>1532</v>
      </c>
      <c r="E1166" s="34" t="s">
        <v>1533</v>
      </c>
      <c r="F1166" s="34">
        <v>2009</v>
      </c>
      <c r="G1166" s="34" t="s">
        <v>1534</v>
      </c>
      <c r="H1166" s="34" t="s">
        <v>1535</v>
      </c>
      <c r="I1166" s="34" t="s">
        <v>2140</v>
      </c>
      <c r="J1166" s="34">
        <v>4</v>
      </c>
      <c r="K1166" s="34" t="s">
        <v>3217</v>
      </c>
      <c r="L1166" s="29">
        <v>5212001</v>
      </c>
      <c r="M1166" s="29">
        <v>2094</v>
      </c>
      <c r="N1166" s="29">
        <v>5145888</v>
      </c>
      <c r="O1166" s="29">
        <v>5145888</v>
      </c>
      <c r="P1166" s="34">
        <v>100</v>
      </c>
      <c r="Q1166" s="34">
        <v>0</v>
      </c>
      <c r="R1166" s="29">
        <v>4384</v>
      </c>
    </row>
    <row r="1167" spans="1:18" ht="15" customHeight="1" x14ac:dyDescent="0.25">
      <c r="A1167" s="34" t="s">
        <v>2181</v>
      </c>
      <c r="B1167" s="34" t="s">
        <v>10</v>
      </c>
      <c r="C1167" s="11" t="s">
        <v>1531</v>
      </c>
      <c r="D1167" s="34" t="s">
        <v>1532</v>
      </c>
      <c r="E1167" s="34" t="s">
        <v>1533</v>
      </c>
      <c r="F1167" s="34">
        <v>2009</v>
      </c>
      <c r="G1167" s="34" t="s">
        <v>1534</v>
      </c>
      <c r="H1167" s="34" t="s">
        <v>1535</v>
      </c>
      <c r="I1167" s="34" t="s">
        <v>2182</v>
      </c>
      <c r="J1167" s="34">
        <v>4</v>
      </c>
      <c r="K1167" s="34" t="s">
        <v>3217</v>
      </c>
      <c r="L1167" s="29">
        <v>5206378</v>
      </c>
      <c r="M1167" s="29">
        <v>882</v>
      </c>
      <c r="N1167" s="29">
        <v>5138993</v>
      </c>
      <c r="O1167" s="29">
        <v>5138993</v>
      </c>
      <c r="P1167" s="34">
        <v>100</v>
      </c>
      <c r="Q1167" s="34">
        <v>0</v>
      </c>
      <c r="R1167" s="29">
        <v>4384</v>
      </c>
    </row>
    <row r="1168" spans="1:18" ht="15" customHeight="1" x14ac:dyDescent="0.25">
      <c r="A1168" s="34" t="s">
        <v>2141</v>
      </c>
      <c r="B1168" s="34" t="s">
        <v>10</v>
      </c>
      <c r="C1168" s="11" t="s">
        <v>1531</v>
      </c>
      <c r="D1168" s="34" t="s">
        <v>1532</v>
      </c>
      <c r="E1168" s="34" t="s">
        <v>1533</v>
      </c>
      <c r="F1168" s="34">
        <v>2009</v>
      </c>
      <c r="G1168" s="34" t="s">
        <v>1534</v>
      </c>
      <c r="H1168" s="34" t="s">
        <v>1535</v>
      </c>
      <c r="I1168" s="34" t="s">
        <v>2142</v>
      </c>
      <c r="J1168" s="34">
        <v>4</v>
      </c>
      <c r="K1168" s="34" t="s">
        <v>3217</v>
      </c>
      <c r="L1168" s="29">
        <v>5205733</v>
      </c>
      <c r="M1168" s="29">
        <v>882</v>
      </c>
      <c r="N1168" s="29">
        <v>5144434</v>
      </c>
      <c r="O1168" s="29">
        <v>5144434</v>
      </c>
      <c r="P1168" s="34">
        <v>100</v>
      </c>
      <c r="Q1168" s="34">
        <v>0</v>
      </c>
      <c r="R1168" s="29">
        <v>4371</v>
      </c>
    </row>
    <row r="1169" spans="1:18" ht="15" customHeight="1" x14ac:dyDescent="0.25">
      <c r="A1169" s="34" t="s">
        <v>2143</v>
      </c>
      <c r="B1169" s="34" t="s">
        <v>10</v>
      </c>
      <c r="C1169" s="11" t="s">
        <v>1531</v>
      </c>
      <c r="D1169" s="34" t="s">
        <v>1532</v>
      </c>
      <c r="E1169" s="34" t="s">
        <v>1533</v>
      </c>
      <c r="F1169" s="34">
        <v>2009</v>
      </c>
      <c r="G1169" s="34" t="s">
        <v>1534</v>
      </c>
      <c r="H1169" s="34" t="s">
        <v>1535</v>
      </c>
      <c r="I1169" s="34" t="s">
        <v>2144</v>
      </c>
      <c r="J1169" s="34">
        <v>3</v>
      </c>
      <c r="K1169" s="34" t="s">
        <v>3306</v>
      </c>
      <c r="L1169" s="29">
        <v>5210456</v>
      </c>
      <c r="M1169" s="29">
        <v>20986</v>
      </c>
      <c r="N1169" s="29">
        <v>5146397</v>
      </c>
      <c r="O1169" s="29">
        <v>5146397</v>
      </c>
      <c r="P1169" s="34">
        <v>100</v>
      </c>
      <c r="Q1169" s="34">
        <v>0</v>
      </c>
      <c r="R1169" s="29">
        <v>4384</v>
      </c>
    </row>
    <row r="1170" spans="1:18" ht="15" customHeight="1" x14ac:dyDescent="0.25">
      <c r="A1170" s="34" t="s">
        <v>2183</v>
      </c>
      <c r="B1170" s="34" t="s">
        <v>10</v>
      </c>
      <c r="C1170" s="11" t="s">
        <v>1531</v>
      </c>
      <c r="D1170" s="34" t="s">
        <v>1532</v>
      </c>
      <c r="E1170" s="34" t="s">
        <v>1533</v>
      </c>
      <c r="F1170" s="34">
        <v>2009</v>
      </c>
      <c r="G1170" s="34" t="s">
        <v>1534</v>
      </c>
      <c r="H1170" s="34" t="s">
        <v>1535</v>
      </c>
      <c r="I1170" s="34" t="s">
        <v>2184</v>
      </c>
      <c r="J1170" s="34">
        <v>3</v>
      </c>
      <c r="K1170" s="34" t="s">
        <v>3217</v>
      </c>
      <c r="L1170" s="29">
        <v>5207262</v>
      </c>
      <c r="M1170" s="29">
        <v>23071</v>
      </c>
      <c r="N1170" s="29">
        <v>5140691</v>
      </c>
      <c r="O1170" s="29">
        <v>5140691</v>
      </c>
      <c r="P1170" s="34">
        <v>100</v>
      </c>
      <c r="Q1170" s="34">
        <v>0</v>
      </c>
      <c r="R1170" s="29">
        <v>4374</v>
      </c>
    </row>
    <row r="1171" spans="1:18" ht="15" customHeight="1" x14ac:dyDescent="0.25">
      <c r="A1171" s="34" t="s">
        <v>1563</v>
      </c>
      <c r="B1171" s="34" t="s">
        <v>10</v>
      </c>
      <c r="C1171" s="11" t="s">
        <v>1531</v>
      </c>
      <c r="D1171" s="34" t="s">
        <v>1532</v>
      </c>
      <c r="E1171" s="34" t="s">
        <v>1533</v>
      </c>
      <c r="F1171" s="34">
        <v>2009</v>
      </c>
      <c r="G1171" s="34" t="s">
        <v>1534</v>
      </c>
      <c r="H1171" s="34" t="s">
        <v>1535</v>
      </c>
      <c r="I1171" s="34" t="s">
        <v>1564</v>
      </c>
      <c r="J1171" s="34">
        <v>19</v>
      </c>
      <c r="K1171" s="34" t="s">
        <v>3212</v>
      </c>
      <c r="L1171" s="29">
        <v>5193201</v>
      </c>
      <c r="M1171" s="29">
        <v>523</v>
      </c>
      <c r="N1171" s="29">
        <v>3008471</v>
      </c>
      <c r="O1171" s="29">
        <v>3008471</v>
      </c>
      <c r="P1171" s="34">
        <v>100</v>
      </c>
      <c r="Q1171" s="34">
        <v>0</v>
      </c>
      <c r="R1171" s="29">
        <v>4384</v>
      </c>
    </row>
    <row r="1172" spans="1:18" ht="15" customHeight="1" x14ac:dyDescent="0.25">
      <c r="A1172" s="34" t="s">
        <v>2185</v>
      </c>
      <c r="B1172" s="34" t="s">
        <v>10</v>
      </c>
      <c r="C1172" s="11" t="s">
        <v>1531</v>
      </c>
      <c r="D1172" s="34" t="s">
        <v>1532</v>
      </c>
      <c r="E1172" s="34" t="s">
        <v>1533</v>
      </c>
      <c r="F1172" s="34">
        <v>2009</v>
      </c>
      <c r="G1172" s="34" t="s">
        <v>1534</v>
      </c>
      <c r="H1172" s="34" t="s">
        <v>1535</v>
      </c>
      <c r="I1172" s="34" t="s">
        <v>2186</v>
      </c>
      <c r="J1172" s="34">
        <v>3</v>
      </c>
      <c r="K1172" s="34" t="s">
        <v>3306</v>
      </c>
      <c r="L1172" s="29">
        <v>5205906</v>
      </c>
      <c r="M1172" s="29">
        <v>20317</v>
      </c>
      <c r="N1172" s="29">
        <v>5138331</v>
      </c>
      <c r="O1172" s="29">
        <v>5138331</v>
      </c>
      <c r="P1172" s="34">
        <v>100</v>
      </c>
      <c r="Q1172" s="34">
        <v>0</v>
      </c>
      <c r="R1172" s="29">
        <v>4379</v>
      </c>
    </row>
    <row r="1173" spans="1:18" ht="15" customHeight="1" x14ac:dyDescent="0.25">
      <c r="A1173" s="34" t="s">
        <v>2187</v>
      </c>
      <c r="B1173" s="34" t="s">
        <v>10</v>
      </c>
      <c r="C1173" s="11" t="s">
        <v>1531</v>
      </c>
      <c r="D1173" s="34" t="s">
        <v>1532</v>
      </c>
      <c r="E1173" s="34" t="s">
        <v>1533</v>
      </c>
      <c r="F1173" s="34">
        <v>2009</v>
      </c>
      <c r="G1173" s="34" t="s">
        <v>1534</v>
      </c>
      <c r="H1173" s="34" t="s">
        <v>1535</v>
      </c>
      <c r="I1173" s="34" t="s">
        <v>2188</v>
      </c>
      <c r="J1173" s="34">
        <v>3</v>
      </c>
      <c r="K1173" s="34" t="s">
        <v>3306</v>
      </c>
      <c r="L1173" s="29">
        <v>5206677</v>
      </c>
      <c r="M1173" s="29">
        <v>23060</v>
      </c>
      <c r="N1173" s="29">
        <v>5145852</v>
      </c>
      <c r="O1173" s="29">
        <v>5145852</v>
      </c>
      <c r="P1173" s="34">
        <v>100</v>
      </c>
      <c r="Q1173" s="34">
        <v>0</v>
      </c>
      <c r="R1173" s="29">
        <v>4377</v>
      </c>
    </row>
    <row r="1174" spans="1:18" ht="15" customHeight="1" x14ac:dyDescent="0.25">
      <c r="A1174" s="34" t="s">
        <v>2189</v>
      </c>
      <c r="B1174" s="34" t="s">
        <v>10</v>
      </c>
      <c r="C1174" s="11" t="s">
        <v>1531</v>
      </c>
      <c r="D1174" s="34" t="s">
        <v>1532</v>
      </c>
      <c r="E1174" s="34" t="s">
        <v>1533</v>
      </c>
      <c r="F1174" s="34">
        <v>2009</v>
      </c>
      <c r="G1174" s="34" t="s">
        <v>1534</v>
      </c>
      <c r="H1174" s="34" t="s">
        <v>1535</v>
      </c>
      <c r="I1174" s="34" t="s">
        <v>2190</v>
      </c>
      <c r="J1174" s="34">
        <v>3</v>
      </c>
      <c r="K1174" s="34" t="s">
        <v>3217</v>
      </c>
      <c r="L1174" s="29">
        <v>5205361</v>
      </c>
      <c r="M1174" s="29">
        <v>20827</v>
      </c>
      <c r="N1174" s="29">
        <v>5138873</v>
      </c>
      <c r="O1174" s="29">
        <v>5138873</v>
      </c>
      <c r="P1174" s="34">
        <v>100</v>
      </c>
      <c r="Q1174" s="34">
        <v>0</v>
      </c>
      <c r="R1174" s="29">
        <v>4378</v>
      </c>
    </row>
    <row r="1175" spans="1:18" ht="15" customHeight="1" x14ac:dyDescent="0.25">
      <c r="A1175" s="34" t="s">
        <v>2191</v>
      </c>
      <c r="B1175" s="34" t="s">
        <v>10</v>
      </c>
      <c r="C1175" s="11" t="s">
        <v>1531</v>
      </c>
      <c r="D1175" s="34" t="s">
        <v>1532</v>
      </c>
      <c r="E1175" s="34" t="s">
        <v>1533</v>
      </c>
      <c r="F1175" s="34">
        <v>2009</v>
      </c>
      <c r="G1175" s="34" t="s">
        <v>1534</v>
      </c>
      <c r="H1175" s="34" t="s">
        <v>1535</v>
      </c>
      <c r="I1175" s="34" t="s">
        <v>2192</v>
      </c>
      <c r="J1175" s="34">
        <v>3</v>
      </c>
      <c r="K1175" s="34" t="s">
        <v>3217</v>
      </c>
      <c r="L1175" s="29">
        <v>5209386</v>
      </c>
      <c r="M1175" s="29">
        <v>19599</v>
      </c>
      <c r="N1175" s="29">
        <v>5146544</v>
      </c>
      <c r="O1175" s="29">
        <v>5146544</v>
      </c>
      <c r="P1175" s="34">
        <v>100</v>
      </c>
      <c r="Q1175" s="34">
        <v>0</v>
      </c>
      <c r="R1175" s="29">
        <v>4380</v>
      </c>
    </row>
    <row r="1176" spans="1:18" ht="15" customHeight="1" x14ac:dyDescent="0.25">
      <c r="A1176" s="34" t="s">
        <v>2193</v>
      </c>
      <c r="B1176" s="34" t="s">
        <v>10</v>
      </c>
      <c r="C1176" s="11" t="s">
        <v>1531</v>
      </c>
      <c r="D1176" s="34" t="s">
        <v>1532</v>
      </c>
      <c r="E1176" s="34" t="s">
        <v>1533</v>
      </c>
      <c r="F1176" s="34">
        <v>2009</v>
      </c>
      <c r="G1176" s="34" t="s">
        <v>1534</v>
      </c>
      <c r="H1176" s="34" t="s">
        <v>1535</v>
      </c>
      <c r="I1176" s="34" t="s">
        <v>2194</v>
      </c>
      <c r="J1176" s="34">
        <v>3</v>
      </c>
      <c r="K1176" s="34" t="s">
        <v>3217</v>
      </c>
      <c r="L1176" s="29">
        <v>5209691</v>
      </c>
      <c r="M1176" s="29">
        <v>19894</v>
      </c>
      <c r="N1176" s="29">
        <v>5146069</v>
      </c>
      <c r="O1176" s="29">
        <v>5146069</v>
      </c>
      <c r="P1176" s="34">
        <v>100</v>
      </c>
      <c r="Q1176" s="34">
        <v>0</v>
      </c>
      <c r="R1176" s="29">
        <v>4380</v>
      </c>
    </row>
    <row r="1177" spans="1:18" ht="15" customHeight="1" x14ac:dyDescent="0.25">
      <c r="A1177" s="34" t="s">
        <v>2151</v>
      </c>
      <c r="B1177" s="34" t="s">
        <v>10</v>
      </c>
      <c r="C1177" s="11" t="s">
        <v>1531</v>
      </c>
      <c r="D1177" s="34" t="s">
        <v>1532</v>
      </c>
      <c r="E1177" s="34" t="s">
        <v>1533</v>
      </c>
      <c r="F1177" s="34">
        <v>2009</v>
      </c>
      <c r="G1177" s="34" t="s">
        <v>1534</v>
      </c>
      <c r="H1177" s="34" t="s">
        <v>1535</v>
      </c>
      <c r="I1177" s="34" t="s">
        <v>2152</v>
      </c>
      <c r="J1177" s="34">
        <v>3</v>
      </c>
      <c r="K1177" s="34" t="s">
        <v>3306</v>
      </c>
      <c r="L1177" s="29">
        <v>5205155</v>
      </c>
      <c r="M1177" s="29">
        <v>9408</v>
      </c>
      <c r="N1177" s="29">
        <v>5147550</v>
      </c>
      <c r="O1177" s="29">
        <v>5147550</v>
      </c>
      <c r="P1177" s="34">
        <v>100</v>
      </c>
      <c r="Q1177" s="34">
        <v>0</v>
      </c>
      <c r="R1177" s="29">
        <v>4387</v>
      </c>
    </row>
    <row r="1178" spans="1:18" ht="15" customHeight="1" x14ac:dyDescent="0.25">
      <c r="A1178" s="34" t="s">
        <v>2145</v>
      </c>
      <c r="B1178" s="34" t="s">
        <v>10</v>
      </c>
      <c r="C1178" s="11" t="s">
        <v>1531</v>
      </c>
      <c r="D1178" s="34" t="s">
        <v>1532</v>
      </c>
      <c r="E1178" s="34" t="s">
        <v>1533</v>
      </c>
      <c r="F1178" s="34">
        <v>2009</v>
      </c>
      <c r="G1178" s="34" t="s">
        <v>1534</v>
      </c>
      <c r="H1178" s="34" t="s">
        <v>1535</v>
      </c>
      <c r="I1178" s="34" t="s">
        <v>2146</v>
      </c>
      <c r="J1178" s="34">
        <v>3</v>
      </c>
      <c r="K1178" s="34" t="s">
        <v>3217</v>
      </c>
      <c r="L1178" s="29">
        <v>5209420</v>
      </c>
      <c r="M1178" s="29">
        <v>20673</v>
      </c>
      <c r="N1178" s="29">
        <v>5143005</v>
      </c>
      <c r="O1178" s="29">
        <v>5143005</v>
      </c>
      <c r="P1178" s="34">
        <v>100</v>
      </c>
      <c r="Q1178" s="34">
        <v>0</v>
      </c>
      <c r="R1178" s="29">
        <v>4384</v>
      </c>
    </row>
    <row r="1179" spans="1:18" ht="15" customHeight="1" x14ac:dyDescent="0.25">
      <c r="A1179" s="34" t="s">
        <v>2195</v>
      </c>
      <c r="B1179" s="34" t="s">
        <v>10</v>
      </c>
      <c r="C1179" s="11" t="s">
        <v>1531</v>
      </c>
      <c r="D1179" s="34" t="s">
        <v>1532</v>
      </c>
      <c r="E1179" s="34" t="s">
        <v>1533</v>
      </c>
      <c r="F1179" s="34">
        <v>2009</v>
      </c>
      <c r="G1179" s="34" t="s">
        <v>1534</v>
      </c>
      <c r="H1179" s="34" t="s">
        <v>1535</v>
      </c>
      <c r="I1179" s="34" t="s">
        <v>2196</v>
      </c>
      <c r="J1179" s="34">
        <v>4</v>
      </c>
      <c r="K1179" s="34" t="s">
        <v>3217</v>
      </c>
      <c r="L1179" s="29">
        <v>5207243</v>
      </c>
      <c r="M1179" s="29">
        <v>882</v>
      </c>
      <c r="N1179" s="29">
        <v>5140726</v>
      </c>
      <c r="O1179" s="29">
        <v>5140726</v>
      </c>
      <c r="P1179" s="34">
        <v>100</v>
      </c>
      <c r="Q1179" s="34">
        <v>0</v>
      </c>
      <c r="R1179" s="29">
        <v>4379</v>
      </c>
    </row>
    <row r="1180" spans="1:18" ht="15" customHeight="1" x14ac:dyDescent="0.25">
      <c r="A1180" s="34" t="s">
        <v>2197</v>
      </c>
      <c r="B1180" s="34" t="s">
        <v>10</v>
      </c>
      <c r="C1180" s="11" t="s">
        <v>1531</v>
      </c>
      <c r="D1180" s="34" t="s">
        <v>1532</v>
      </c>
      <c r="E1180" s="34" t="s">
        <v>1533</v>
      </c>
      <c r="F1180" s="34">
        <v>2009</v>
      </c>
      <c r="G1180" s="34" t="s">
        <v>1534</v>
      </c>
      <c r="H1180" s="34" t="s">
        <v>1535</v>
      </c>
      <c r="I1180" s="34" t="s">
        <v>2198</v>
      </c>
      <c r="J1180" s="34">
        <v>3</v>
      </c>
      <c r="K1180" s="34" t="s">
        <v>3217</v>
      </c>
      <c r="L1180" s="29">
        <v>5205409</v>
      </c>
      <c r="M1180" s="29">
        <v>20726</v>
      </c>
      <c r="N1180" s="29">
        <v>5139122</v>
      </c>
      <c r="O1180" s="29">
        <v>5139122</v>
      </c>
      <c r="P1180" s="34">
        <v>100</v>
      </c>
      <c r="Q1180" s="34">
        <v>0</v>
      </c>
      <c r="R1180" s="29">
        <v>4382</v>
      </c>
    </row>
    <row r="1181" spans="1:18" ht="15" customHeight="1" x14ac:dyDescent="0.25">
      <c r="A1181" s="34" t="s">
        <v>2147</v>
      </c>
      <c r="B1181" s="34" t="s">
        <v>10</v>
      </c>
      <c r="C1181" s="11" t="s">
        <v>1531</v>
      </c>
      <c r="D1181" s="34" t="s">
        <v>1532</v>
      </c>
      <c r="E1181" s="34" t="s">
        <v>1533</v>
      </c>
      <c r="F1181" s="34">
        <v>2009</v>
      </c>
      <c r="G1181" s="34" t="s">
        <v>1534</v>
      </c>
      <c r="H1181" s="34" t="s">
        <v>1535</v>
      </c>
      <c r="I1181" s="34" t="s">
        <v>2148</v>
      </c>
      <c r="J1181" s="34">
        <v>3</v>
      </c>
      <c r="K1181" s="34" t="s">
        <v>3306</v>
      </c>
      <c r="L1181" s="29">
        <v>5210384</v>
      </c>
      <c r="M1181" s="29">
        <v>22779</v>
      </c>
      <c r="N1181" s="29">
        <v>5145953</v>
      </c>
      <c r="O1181" s="29">
        <v>5145953</v>
      </c>
      <c r="P1181" s="34">
        <v>100</v>
      </c>
      <c r="Q1181" s="34">
        <v>0</v>
      </c>
      <c r="R1181" s="29">
        <v>4379</v>
      </c>
    </row>
    <row r="1182" spans="1:18" ht="15" customHeight="1" x14ac:dyDescent="0.25">
      <c r="A1182" s="34" t="s">
        <v>2217</v>
      </c>
      <c r="B1182" s="34" t="s">
        <v>10</v>
      </c>
      <c r="C1182" s="11" t="s">
        <v>1531</v>
      </c>
      <c r="D1182" s="34" t="s">
        <v>1532</v>
      </c>
      <c r="E1182" s="34" t="s">
        <v>1533</v>
      </c>
      <c r="F1182" s="34">
        <v>2016</v>
      </c>
      <c r="G1182" s="34" t="s">
        <v>1534</v>
      </c>
      <c r="H1182" s="34" t="s">
        <v>1535</v>
      </c>
      <c r="I1182" s="34" t="s">
        <v>2218</v>
      </c>
      <c r="J1182" s="34">
        <v>3</v>
      </c>
      <c r="K1182" s="34" t="s">
        <v>3306</v>
      </c>
      <c r="L1182" s="29">
        <v>5209865</v>
      </c>
      <c r="M1182" s="29">
        <v>20747</v>
      </c>
      <c r="N1182" s="29">
        <v>5145874</v>
      </c>
      <c r="O1182" s="29">
        <v>5145874</v>
      </c>
      <c r="P1182" s="34">
        <v>100</v>
      </c>
      <c r="Q1182" s="34">
        <v>0</v>
      </c>
      <c r="R1182" s="29">
        <v>4383</v>
      </c>
    </row>
    <row r="1183" spans="1:18" ht="15" customHeight="1" x14ac:dyDescent="0.25">
      <c r="A1183" s="34" t="s">
        <v>2897</v>
      </c>
      <c r="B1183" s="34" t="s">
        <v>10</v>
      </c>
      <c r="C1183" s="11" t="s">
        <v>1531</v>
      </c>
      <c r="D1183" s="34" t="s">
        <v>1532</v>
      </c>
      <c r="E1183" s="34" t="s">
        <v>1533</v>
      </c>
      <c r="F1183" s="34"/>
      <c r="G1183" s="34" t="s">
        <v>2773</v>
      </c>
      <c r="H1183" s="35" t="s">
        <v>2774</v>
      </c>
      <c r="I1183" s="35" t="s">
        <v>2898</v>
      </c>
      <c r="J1183" s="34">
        <v>103</v>
      </c>
      <c r="K1183" s="34" t="s">
        <v>3217</v>
      </c>
      <c r="L1183" s="29">
        <v>5183950</v>
      </c>
      <c r="M1183" s="29">
        <v>210</v>
      </c>
      <c r="N1183" s="29">
        <v>529039</v>
      </c>
      <c r="O1183" s="29">
        <v>232991</v>
      </c>
      <c r="P1183" s="34">
        <v>100</v>
      </c>
      <c r="Q1183" s="34">
        <v>0</v>
      </c>
      <c r="R1183" s="29">
        <v>4378</v>
      </c>
    </row>
    <row r="1184" spans="1:18" ht="15" customHeight="1" x14ac:dyDescent="0.25">
      <c r="A1184" s="34" t="s">
        <v>2899</v>
      </c>
      <c r="B1184" s="34" t="s">
        <v>10</v>
      </c>
      <c r="C1184" s="11" t="s">
        <v>1531</v>
      </c>
      <c r="D1184" s="34" t="s">
        <v>1532</v>
      </c>
      <c r="E1184" s="34" t="s">
        <v>1533</v>
      </c>
      <c r="F1184" s="34"/>
      <c r="G1184" s="34" t="s">
        <v>2773</v>
      </c>
      <c r="H1184" s="35" t="s">
        <v>2774</v>
      </c>
      <c r="I1184" s="35" t="s">
        <v>2900</v>
      </c>
      <c r="J1184" s="34">
        <v>166</v>
      </c>
      <c r="K1184" s="34" t="s">
        <v>3333</v>
      </c>
      <c r="L1184" s="29">
        <v>5429727</v>
      </c>
      <c r="M1184" s="29">
        <v>201</v>
      </c>
      <c r="N1184" s="29">
        <v>366614</v>
      </c>
      <c r="O1184" s="29">
        <v>167444</v>
      </c>
      <c r="P1184" s="34">
        <v>100</v>
      </c>
      <c r="Q1184" s="34">
        <v>0</v>
      </c>
      <c r="R1184" s="29">
        <v>4604</v>
      </c>
    </row>
    <row r="1185" spans="1:18" ht="15" customHeight="1" x14ac:dyDescent="0.25">
      <c r="A1185" s="34" t="s">
        <v>2901</v>
      </c>
      <c r="B1185" s="34" t="s">
        <v>10</v>
      </c>
      <c r="C1185" s="11" t="s">
        <v>1531</v>
      </c>
      <c r="D1185" s="34" t="s">
        <v>1532</v>
      </c>
      <c r="E1185" s="34" t="s">
        <v>1533</v>
      </c>
      <c r="F1185" s="34"/>
      <c r="G1185" s="34" t="s">
        <v>2773</v>
      </c>
      <c r="H1185" s="35" t="s">
        <v>2774</v>
      </c>
      <c r="I1185" s="35" t="s">
        <v>3131</v>
      </c>
      <c r="J1185" s="34">
        <v>102</v>
      </c>
      <c r="K1185" s="34" t="s">
        <v>3212</v>
      </c>
      <c r="L1185" s="29">
        <v>5221445</v>
      </c>
      <c r="M1185" s="29">
        <v>216</v>
      </c>
      <c r="N1185" s="29">
        <v>472521</v>
      </c>
      <c r="O1185" s="29">
        <v>179150</v>
      </c>
      <c r="P1185" s="34">
        <v>100</v>
      </c>
      <c r="Q1185" s="34">
        <v>0</v>
      </c>
      <c r="R1185" s="29">
        <v>4397</v>
      </c>
    </row>
    <row r="1186" spans="1:18" ht="15" customHeight="1" x14ac:dyDescent="0.25">
      <c r="A1186" s="34" t="s">
        <v>2241</v>
      </c>
      <c r="B1186" s="34" t="s">
        <v>10</v>
      </c>
      <c r="C1186" s="11" t="s">
        <v>1531</v>
      </c>
      <c r="D1186" s="34" t="s">
        <v>1532</v>
      </c>
      <c r="E1186" s="34" t="s">
        <v>1533</v>
      </c>
      <c r="F1186" s="34">
        <v>2011</v>
      </c>
      <c r="G1186" s="34"/>
      <c r="H1186" s="34"/>
      <c r="I1186" s="34" t="s">
        <v>2242</v>
      </c>
      <c r="J1186" s="34">
        <v>3</v>
      </c>
      <c r="K1186" s="34" t="s">
        <v>3208</v>
      </c>
      <c r="L1186" s="29">
        <v>5267403</v>
      </c>
      <c r="M1186" s="29">
        <v>26933</v>
      </c>
      <c r="N1186" s="29">
        <v>5175550</v>
      </c>
      <c r="O1186" s="29">
        <v>5175550</v>
      </c>
      <c r="P1186" s="34">
        <v>100</v>
      </c>
      <c r="Q1186" s="34">
        <v>0</v>
      </c>
      <c r="R1186" s="29">
        <v>4458</v>
      </c>
    </row>
    <row r="1187" spans="1:18" ht="15" customHeight="1" x14ac:dyDescent="0.25">
      <c r="A1187" s="34" t="s">
        <v>2743</v>
      </c>
      <c r="B1187" s="34" t="s">
        <v>10</v>
      </c>
      <c r="C1187" s="11" t="s">
        <v>1531</v>
      </c>
      <c r="D1187" s="34" t="s">
        <v>1532</v>
      </c>
      <c r="E1187" s="34" t="s">
        <v>1533</v>
      </c>
      <c r="F1187" s="34">
        <v>2011</v>
      </c>
      <c r="G1187" s="34"/>
      <c r="H1187" s="34"/>
      <c r="I1187" s="34" t="s">
        <v>2744</v>
      </c>
      <c r="J1187" s="34">
        <v>3</v>
      </c>
      <c r="K1187" s="34" t="s">
        <v>3208</v>
      </c>
      <c r="L1187" s="29">
        <v>5267404</v>
      </c>
      <c r="M1187" s="29">
        <v>26933</v>
      </c>
      <c r="N1187" s="29">
        <v>5175551</v>
      </c>
      <c r="O1187" s="29">
        <v>5175551</v>
      </c>
      <c r="P1187" s="34">
        <v>100</v>
      </c>
      <c r="Q1187" s="34">
        <v>0</v>
      </c>
      <c r="R1187" s="29">
        <v>4464</v>
      </c>
    </row>
    <row r="1188" spans="1:18" ht="15" customHeight="1" x14ac:dyDescent="0.25">
      <c r="A1188" s="34" t="s">
        <v>2745</v>
      </c>
      <c r="B1188" s="34" t="s">
        <v>10</v>
      </c>
      <c r="C1188" s="11" t="s">
        <v>1531</v>
      </c>
      <c r="D1188" s="34" t="s">
        <v>1532</v>
      </c>
      <c r="E1188" s="34" t="s">
        <v>1533</v>
      </c>
      <c r="F1188" s="34">
        <v>2005</v>
      </c>
      <c r="G1188" s="34"/>
      <c r="H1188" s="34"/>
      <c r="I1188" s="34" t="s">
        <v>2746</v>
      </c>
      <c r="J1188" s="34">
        <v>3</v>
      </c>
      <c r="K1188" s="34" t="s">
        <v>3207</v>
      </c>
      <c r="L1188" s="29">
        <v>5222269</v>
      </c>
      <c r="M1188" s="29">
        <v>33702</v>
      </c>
      <c r="N1188" s="29">
        <v>5124846</v>
      </c>
      <c r="O1188" s="29">
        <v>5124846</v>
      </c>
      <c r="P1188" s="34">
        <v>100</v>
      </c>
      <c r="Q1188" s="34">
        <v>0</v>
      </c>
      <c r="R1188" s="29">
        <v>4422</v>
      </c>
    </row>
    <row r="1189" spans="1:18" ht="15" customHeight="1" x14ac:dyDescent="0.25">
      <c r="A1189" s="34" t="s">
        <v>2747</v>
      </c>
      <c r="B1189" s="34" t="s">
        <v>10</v>
      </c>
      <c r="C1189" s="11" t="s">
        <v>1531</v>
      </c>
      <c r="D1189" s="34" t="s">
        <v>1532</v>
      </c>
      <c r="E1189" s="34" t="s">
        <v>1533</v>
      </c>
      <c r="F1189" s="34"/>
      <c r="G1189" s="34"/>
      <c r="H1189" s="34"/>
      <c r="I1189" s="34" t="s">
        <v>2748</v>
      </c>
      <c r="J1189" s="34">
        <v>3</v>
      </c>
      <c r="K1189" s="34" t="s">
        <v>3207</v>
      </c>
      <c r="L1189" s="29">
        <v>5220936</v>
      </c>
      <c r="M1189" s="29">
        <v>33703</v>
      </c>
      <c r="N1189" s="29">
        <v>5123512</v>
      </c>
      <c r="O1189" s="29">
        <v>5123512</v>
      </c>
      <c r="P1189" s="34">
        <v>100</v>
      </c>
      <c r="Q1189" s="34">
        <v>0</v>
      </c>
      <c r="R1189" s="29">
        <v>4419</v>
      </c>
    </row>
    <row r="1190" spans="1:18" ht="15" customHeight="1" x14ac:dyDescent="0.25">
      <c r="A1190" s="34" t="s">
        <v>2749</v>
      </c>
      <c r="B1190" s="34" t="s">
        <v>10</v>
      </c>
      <c r="C1190" s="11" t="s">
        <v>1531</v>
      </c>
      <c r="D1190" s="34" t="s">
        <v>1532</v>
      </c>
      <c r="E1190" s="34" t="s">
        <v>1533</v>
      </c>
      <c r="F1190" s="34">
        <v>1997</v>
      </c>
      <c r="G1190" s="34"/>
      <c r="H1190" s="34"/>
      <c r="I1190" s="34" t="s">
        <v>2750</v>
      </c>
      <c r="J1190" s="34">
        <v>3</v>
      </c>
      <c r="K1190" s="34" t="s">
        <v>3207</v>
      </c>
      <c r="L1190" s="29">
        <v>5222255</v>
      </c>
      <c r="M1190" s="29">
        <v>33703</v>
      </c>
      <c r="N1190" s="29">
        <v>5124831</v>
      </c>
      <c r="O1190" s="29">
        <v>5124831</v>
      </c>
      <c r="P1190" s="34">
        <v>100</v>
      </c>
      <c r="Q1190" s="34">
        <v>0</v>
      </c>
      <c r="R1190" s="29">
        <v>4421</v>
      </c>
    </row>
    <row r="1191" spans="1:18" ht="15" customHeight="1" x14ac:dyDescent="0.25">
      <c r="A1191" s="34" t="s">
        <v>2340</v>
      </c>
      <c r="B1191" s="34" t="s">
        <v>10</v>
      </c>
      <c r="C1191" s="11" t="s">
        <v>2236</v>
      </c>
      <c r="D1191" s="34" t="s">
        <v>2341</v>
      </c>
      <c r="E1191" s="34"/>
      <c r="F1191" s="34">
        <v>1993</v>
      </c>
      <c r="G1191" s="34" t="s">
        <v>2238</v>
      </c>
      <c r="H1191" s="34" t="s">
        <v>2239</v>
      </c>
      <c r="I1191" s="34" t="s">
        <v>2342</v>
      </c>
      <c r="J1191" s="34">
        <v>87</v>
      </c>
      <c r="K1191" s="34" t="s">
        <v>3207</v>
      </c>
      <c r="L1191" s="29">
        <v>5181155</v>
      </c>
      <c r="M1191" s="29">
        <v>1044</v>
      </c>
      <c r="N1191" s="29">
        <v>427363</v>
      </c>
      <c r="O1191" s="29">
        <v>179050</v>
      </c>
      <c r="P1191" s="34">
        <v>100</v>
      </c>
      <c r="Q1191" s="34" t="s">
        <v>3301</v>
      </c>
      <c r="R1191" s="29">
        <v>4379</v>
      </c>
    </row>
    <row r="1192" spans="1:18" ht="15" customHeight="1" x14ac:dyDescent="0.25">
      <c r="A1192" s="34" t="s">
        <v>2382</v>
      </c>
      <c r="B1192" s="34" t="s">
        <v>10</v>
      </c>
      <c r="C1192" s="11" t="s">
        <v>2236</v>
      </c>
      <c r="D1192" s="34" t="s">
        <v>2341</v>
      </c>
      <c r="E1192" s="34"/>
      <c r="F1192" s="34">
        <v>2004</v>
      </c>
      <c r="G1192" s="34" t="s">
        <v>2238</v>
      </c>
      <c r="H1192" s="34" t="s">
        <v>2239</v>
      </c>
      <c r="I1192" s="34" t="s">
        <v>2383</v>
      </c>
      <c r="J1192" s="34">
        <v>151</v>
      </c>
      <c r="K1192" s="34" t="s">
        <v>3211</v>
      </c>
      <c r="L1192" s="29">
        <v>5211412</v>
      </c>
      <c r="M1192" s="29">
        <v>215</v>
      </c>
      <c r="N1192" s="29">
        <v>427467</v>
      </c>
      <c r="O1192" s="29">
        <v>179050</v>
      </c>
      <c r="P1192" s="34">
        <v>100</v>
      </c>
      <c r="Q1192" s="34" t="s">
        <v>3301</v>
      </c>
      <c r="R1192" s="29">
        <v>4401</v>
      </c>
    </row>
    <row r="1193" spans="1:18" ht="15" customHeight="1" x14ac:dyDescent="0.25">
      <c r="A1193" s="34" t="s">
        <v>2453</v>
      </c>
      <c r="B1193" s="34" t="s">
        <v>10</v>
      </c>
      <c r="C1193" s="11" t="s">
        <v>2236</v>
      </c>
      <c r="D1193" s="34" t="s">
        <v>2341</v>
      </c>
      <c r="E1193" s="34"/>
      <c r="F1193" s="34">
        <v>2013</v>
      </c>
      <c r="G1193" s="34" t="s">
        <v>2238</v>
      </c>
      <c r="H1193" s="34" t="s">
        <v>2239</v>
      </c>
      <c r="I1193" s="34" t="s">
        <v>2454</v>
      </c>
      <c r="J1193" s="34">
        <v>208</v>
      </c>
      <c r="K1193" s="34" t="s">
        <v>3334</v>
      </c>
      <c r="L1193" s="29">
        <v>5237156</v>
      </c>
      <c r="M1193" s="29">
        <v>229</v>
      </c>
      <c r="N1193" s="29">
        <v>655888</v>
      </c>
      <c r="O1193" s="29">
        <v>253578</v>
      </c>
      <c r="P1193" s="34">
        <v>100</v>
      </c>
      <c r="Q1193" s="34" t="s">
        <v>3335</v>
      </c>
      <c r="R1193" s="29">
        <v>4414</v>
      </c>
    </row>
    <row r="1194" spans="1:18" ht="15" customHeight="1" x14ac:dyDescent="0.25">
      <c r="A1194" s="34" t="s">
        <v>2455</v>
      </c>
      <c r="B1194" s="34" t="s">
        <v>10</v>
      </c>
      <c r="C1194" s="11" t="s">
        <v>2236</v>
      </c>
      <c r="D1194" s="34" t="s">
        <v>2341</v>
      </c>
      <c r="E1194" s="34"/>
      <c r="F1194" s="34">
        <v>2013</v>
      </c>
      <c r="G1194" s="34" t="s">
        <v>2238</v>
      </c>
      <c r="H1194" s="34" t="s">
        <v>2239</v>
      </c>
      <c r="I1194" s="34" t="s">
        <v>2456</v>
      </c>
      <c r="J1194" s="34">
        <v>245</v>
      </c>
      <c r="K1194" s="34" t="s">
        <v>3210</v>
      </c>
      <c r="L1194" s="29">
        <v>5245617</v>
      </c>
      <c r="M1194" s="29">
        <v>230</v>
      </c>
      <c r="N1194" s="29">
        <v>602061</v>
      </c>
      <c r="O1194" s="29">
        <v>234196</v>
      </c>
      <c r="P1194" s="34">
        <v>100</v>
      </c>
      <c r="Q1194" s="34" t="s">
        <v>3336</v>
      </c>
      <c r="R1194" s="29">
        <v>4411</v>
      </c>
    </row>
    <row r="1195" spans="1:18" ht="15" customHeight="1" x14ac:dyDescent="0.25">
      <c r="A1195" s="34" t="s">
        <v>2457</v>
      </c>
      <c r="B1195" s="34" t="s">
        <v>10</v>
      </c>
      <c r="C1195" s="11" t="s">
        <v>2236</v>
      </c>
      <c r="D1195" s="34" t="s">
        <v>2341</v>
      </c>
      <c r="E1195" s="34"/>
      <c r="F1195" s="34">
        <v>2013</v>
      </c>
      <c r="G1195" s="34" t="s">
        <v>2238</v>
      </c>
      <c r="H1195" s="34" t="s">
        <v>2239</v>
      </c>
      <c r="I1195" s="34" t="s">
        <v>2458</v>
      </c>
      <c r="J1195" s="34">
        <v>458</v>
      </c>
      <c r="K1195" s="34" t="s">
        <v>3337</v>
      </c>
      <c r="L1195" s="29">
        <v>5307616</v>
      </c>
      <c r="M1195" s="29">
        <v>229</v>
      </c>
      <c r="N1195" s="29">
        <v>655977</v>
      </c>
      <c r="O1195" s="29">
        <v>283838</v>
      </c>
      <c r="P1195" s="34">
        <v>100</v>
      </c>
      <c r="Q1195" s="37" t="s">
        <v>3338</v>
      </c>
      <c r="R1195" s="29">
        <v>4433</v>
      </c>
    </row>
    <row r="1196" spans="1:18" ht="15" customHeight="1" x14ac:dyDescent="0.25">
      <c r="A1196" s="34" t="s">
        <v>2459</v>
      </c>
      <c r="B1196" s="34" t="s">
        <v>10</v>
      </c>
      <c r="C1196" s="11" t="s">
        <v>2236</v>
      </c>
      <c r="D1196" s="34" t="s">
        <v>2341</v>
      </c>
      <c r="E1196" s="34"/>
      <c r="F1196" s="34">
        <v>2013</v>
      </c>
      <c r="G1196" s="34" t="s">
        <v>2238</v>
      </c>
      <c r="H1196" s="34" t="s">
        <v>2239</v>
      </c>
      <c r="I1196" s="34" t="s">
        <v>2460</v>
      </c>
      <c r="J1196" s="34">
        <v>138</v>
      </c>
      <c r="K1196" s="34" t="s">
        <v>3204</v>
      </c>
      <c r="L1196" s="29">
        <v>5207367</v>
      </c>
      <c r="M1196" s="29">
        <v>231</v>
      </c>
      <c r="N1196" s="29">
        <v>776423</v>
      </c>
      <c r="O1196" s="29">
        <v>283845</v>
      </c>
      <c r="P1196" s="34">
        <v>100</v>
      </c>
      <c r="Q1196" s="34" t="s">
        <v>3301</v>
      </c>
      <c r="R1196" s="29">
        <v>4396</v>
      </c>
    </row>
    <row r="1197" spans="1:18" ht="15" customHeight="1" x14ac:dyDescent="0.25">
      <c r="A1197" s="34" t="s">
        <v>2461</v>
      </c>
      <c r="B1197" s="34" t="s">
        <v>10</v>
      </c>
      <c r="C1197" s="11" t="s">
        <v>2236</v>
      </c>
      <c r="D1197" s="34" t="s">
        <v>2341</v>
      </c>
      <c r="E1197" s="34"/>
      <c r="F1197" s="34">
        <v>2013</v>
      </c>
      <c r="G1197" s="34" t="s">
        <v>2238</v>
      </c>
      <c r="H1197" s="34" t="s">
        <v>2239</v>
      </c>
      <c r="I1197" s="34" t="s">
        <v>2462</v>
      </c>
      <c r="J1197" s="34">
        <v>395</v>
      </c>
      <c r="K1197" s="34" t="s">
        <v>3320</v>
      </c>
      <c r="L1197" s="29">
        <v>5305359</v>
      </c>
      <c r="M1197" s="29">
        <v>229</v>
      </c>
      <c r="N1197" s="29">
        <v>527919</v>
      </c>
      <c r="O1197" s="29">
        <v>253574</v>
      </c>
      <c r="P1197" s="34">
        <v>100</v>
      </c>
      <c r="Q1197" s="34" t="s">
        <v>3301</v>
      </c>
      <c r="R1197" s="29">
        <v>4434</v>
      </c>
    </row>
    <row r="1198" spans="1:18" ht="15" customHeight="1" x14ac:dyDescent="0.25">
      <c r="A1198" s="34" t="s">
        <v>2463</v>
      </c>
      <c r="B1198" s="34" t="s">
        <v>10</v>
      </c>
      <c r="C1198" s="11" t="s">
        <v>2236</v>
      </c>
      <c r="D1198" s="34" t="s">
        <v>2341</v>
      </c>
      <c r="E1198" s="34"/>
      <c r="F1198" s="34">
        <v>2013</v>
      </c>
      <c r="G1198" s="34" t="s">
        <v>2238</v>
      </c>
      <c r="H1198" s="34" t="s">
        <v>2239</v>
      </c>
      <c r="I1198" s="34" t="s">
        <v>2464</v>
      </c>
      <c r="J1198" s="34">
        <v>89</v>
      </c>
      <c r="K1198" s="34" t="s">
        <v>3211</v>
      </c>
      <c r="L1198" s="29">
        <v>5224990</v>
      </c>
      <c r="M1198" s="29">
        <v>229</v>
      </c>
      <c r="N1198" s="29">
        <v>527907</v>
      </c>
      <c r="O1198" s="29">
        <v>240641</v>
      </c>
      <c r="P1198" s="34">
        <v>100</v>
      </c>
      <c r="Q1198" s="34" t="s">
        <v>3273</v>
      </c>
      <c r="R1198" s="29">
        <v>4432</v>
      </c>
    </row>
    <row r="1199" spans="1:18" ht="15" customHeight="1" x14ac:dyDescent="0.25">
      <c r="A1199" s="34" t="s">
        <v>2465</v>
      </c>
      <c r="B1199" s="34" t="s">
        <v>10</v>
      </c>
      <c r="C1199" s="11" t="s">
        <v>2236</v>
      </c>
      <c r="D1199" s="34" t="s">
        <v>2341</v>
      </c>
      <c r="E1199" s="34"/>
      <c r="F1199" s="34">
        <v>2013</v>
      </c>
      <c r="G1199" s="34" t="s">
        <v>2238</v>
      </c>
      <c r="H1199" s="34" t="s">
        <v>2239</v>
      </c>
      <c r="I1199" s="34" t="s">
        <v>2466</v>
      </c>
      <c r="J1199" s="34">
        <v>190</v>
      </c>
      <c r="K1199" s="34" t="s">
        <v>3215</v>
      </c>
      <c r="L1199" s="29">
        <v>5256933</v>
      </c>
      <c r="M1199" s="29">
        <v>229</v>
      </c>
      <c r="N1199" s="29">
        <v>527898</v>
      </c>
      <c r="O1199" s="29">
        <v>234467</v>
      </c>
      <c r="P1199" s="34">
        <v>100</v>
      </c>
      <c r="Q1199" s="34" t="s">
        <v>3339</v>
      </c>
      <c r="R1199" s="29">
        <v>4448</v>
      </c>
    </row>
    <row r="1200" spans="1:18" ht="15" customHeight="1" x14ac:dyDescent="0.25">
      <c r="A1200" s="34" t="s">
        <v>2467</v>
      </c>
      <c r="B1200" s="34" t="s">
        <v>10</v>
      </c>
      <c r="C1200" s="11" t="s">
        <v>2236</v>
      </c>
      <c r="D1200" s="34" t="s">
        <v>2341</v>
      </c>
      <c r="E1200" s="34"/>
      <c r="F1200" s="34">
        <v>2013</v>
      </c>
      <c r="G1200" s="34" t="s">
        <v>2238</v>
      </c>
      <c r="H1200" s="34" t="s">
        <v>2239</v>
      </c>
      <c r="I1200" s="34" t="s">
        <v>2468</v>
      </c>
      <c r="J1200" s="34">
        <v>67</v>
      </c>
      <c r="K1200" s="34" t="s">
        <v>3203</v>
      </c>
      <c r="L1200" s="29">
        <v>5211243</v>
      </c>
      <c r="M1200" s="29">
        <v>1059</v>
      </c>
      <c r="N1200" s="29">
        <v>655900</v>
      </c>
      <c r="O1200" s="29">
        <v>240903</v>
      </c>
      <c r="P1200" s="34">
        <v>100</v>
      </c>
      <c r="Q1200" s="34" t="s">
        <v>3301</v>
      </c>
      <c r="R1200" s="29">
        <v>4414</v>
      </c>
    </row>
    <row r="1201" spans="1:18" ht="15" customHeight="1" x14ac:dyDescent="0.25">
      <c r="A1201" s="34" t="s">
        <v>2469</v>
      </c>
      <c r="B1201" s="34" t="s">
        <v>10</v>
      </c>
      <c r="C1201" s="11" t="s">
        <v>2236</v>
      </c>
      <c r="D1201" s="34" t="s">
        <v>2341</v>
      </c>
      <c r="E1201" s="34"/>
      <c r="F1201" s="34">
        <v>2013</v>
      </c>
      <c r="G1201" s="34" t="s">
        <v>2238</v>
      </c>
      <c r="H1201" s="34" t="s">
        <v>2239</v>
      </c>
      <c r="I1201" s="34" t="s">
        <v>2470</v>
      </c>
      <c r="J1201" s="34">
        <v>101</v>
      </c>
      <c r="K1201" s="34" t="s">
        <v>3207</v>
      </c>
      <c r="L1201" s="29">
        <v>5209794</v>
      </c>
      <c r="M1201" s="29">
        <v>235</v>
      </c>
      <c r="N1201" s="29">
        <v>655598</v>
      </c>
      <c r="O1201" s="29">
        <v>345473</v>
      </c>
      <c r="P1201" s="34">
        <v>100</v>
      </c>
      <c r="Q1201" s="34" t="s">
        <v>3301</v>
      </c>
      <c r="R1201" s="29">
        <v>4415</v>
      </c>
    </row>
    <row r="1202" spans="1:18" ht="15" customHeight="1" x14ac:dyDescent="0.25">
      <c r="A1202" s="34" t="s">
        <v>2471</v>
      </c>
      <c r="B1202" s="34" t="s">
        <v>10</v>
      </c>
      <c r="C1202" s="11" t="s">
        <v>2236</v>
      </c>
      <c r="D1202" s="34" t="s">
        <v>2341</v>
      </c>
      <c r="E1202" s="34"/>
      <c r="F1202" s="34">
        <v>2013</v>
      </c>
      <c r="G1202" s="34" t="s">
        <v>2238</v>
      </c>
      <c r="H1202" s="34" t="s">
        <v>2239</v>
      </c>
      <c r="I1202" s="34" t="s">
        <v>2472</v>
      </c>
      <c r="J1202" s="34">
        <v>93</v>
      </c>
      <c r="K1202" s="34" t="s">
        <v>3211</v>
      </c>
      <c r="L1202" s="29">
        <v>5206143</v>
      </c>
      <c r="M1202" s="29">
        <v>231</v>
      </c>
      <c r="N1202" s="29">
        <v>656072</v>
      </c>
      <c r="O1202" s="29">
        <v>345480</v>
      </c>
      <c r="P1202" s="34">
        <v>100</v>
      </c>
      <c r="Q1202" s="34" t="s">
        <v>3301</v>
      </c>
      <c r="R1202" s="29">
        <v>4406</v>
      </c>
    </row>
    <row r="1203" spans="1:18" ht="15" customHeight="1" x14ac:dyDescent="0.25">
      <c r="A1203" s="34" t="s">
        <v>2473</v>
      </c>
      <c r="B1203" s="34" t="s">
        <v>10</v>
      </c>
      <c r="C1203" s="11" t="s">
        <v>2236</v>
      </c>
      <c r="D1203" s="34" t="s">
        <v>2341</v>
      </c>
      <c r="E1203" s="34"/>
      <c r="F1203" s="34">
        <v>2013</v>
      </c>
      <c r="G1203" s="34" t="s">
        <v>2238</v>
      </c>
      <c r="H1203" s="34" t="s">
        <v>2239</v>
      </c>
      <c r="I1203" s="34" t="s">
        <v>2474</v>
      </c>
      <c r="J1203" s="34">
        <v>95</v>
      </c>
      <c r="K1203" s="34" t="s">
        <v>3211</v>
      </c>
      <c r="L1203" s="29">
        <v>5210922</v>
      </c>
      <c r="M1203" s="29">
        <v>230</v>
      </c>
      <c r="N1203" s="29">
        <v>655914</v>
      </c>
      <c r="O1203" s="29">
        <v>240638</v>
      </c>
      <c r="P1203" s="34">
        <v>100</v>
      </c>
      <c r="Q1203" s="34" t="s">
        <v>3301</v>
      </c>
      <c r="R1203" s="29">
        <v>4416</v>
      </c>
    </row>
    <row r="1204" spans="1:18" ht="15" customHeight="1" x14ac:dyDescent="0.25">
      <c r="A1204" s="34" t="s">
        <v>2475</v>
      </c>
      <c r="B1204" s="34" t="s">
        <v>10</v>
      </c>
      <c r="C1204" s="11" t="s">
        <v>2236</v>
      </c>
      <c r="D1204" s="34" t="s">
        <v>2341</v>
      </c>
      <c r="E1204" s="34"/>
      <c r="F1204" s="34">
        <v>2013</v>
      </c>
      <c r="G1204" s="34" t="s">
        <v>2238</v>
      </c>
      <c r="H1204" s="34" t="s">
        <v>2239</v>
      </c>
      <c r="I1204" s="34" t="s">
        <v>2476</v>
      </c>
      <c r="J1204" s="34">
        <v>168</v>
      </c>
      <c r="K1204" s="34" t="s">
        <v>3215</v>
      </c>
      <c r="L1204" s="29">
        <v>5243275</v>
      </c>
      <c r="M1204" s="29">
        <v>229</v>
      </c>
      <c r="N1204" s="29">
        <v>655579</v>
      </c>
      <c r="O1204" s="29">
        <v>240611</v>
      </c>
      <c r="P1204" s="34">
        <v>100</v>
      </c>
      <c r="Q1204" s="34" t="s">
        <v>3301</v>
      </c>
      <c r="R1204" s="29">
        <v>4432</v>
      </c>
    </row>
    <row r="1205" spans="1:18" ht="15" customHeight="1" x14ac:dyDescent="0.25">
      <c r="A1205" s="34" t="s">
        <v>2477</v>
      </c>
      <c r="B1205" s="34" t="s">
        <v>10</v>
      </c>
      <c r="C1205" s="11" t="s">
        <v>2236</v>
      </c>
      <c r="D1205" s="34" t="s">
        <v>2341</v>
      </c>
      <c r="E1205" s="34"/>
      <c r="F1205" s="34">
        <v>2013</v>
      </c>
      <c r="G1205" s="34" t="s">
        <v>2238</v>
      </c>
      <c r="H1205" s="34" t="s">
        <v>2239</v>
      </c>
      <c r="I1205" s="34" t="s">
        <v>2478</v>
      </c>
      <c r="J1205" s="34">
        <v>81</v>
      </c>
      <c r="K1205" s="34" t="s">
        <v>3211</v>
      </c>
      <c r="L1205" s="29">
        <v>5167291</v>
      </c>
      <c r="M1205" s="29">
        <v>229</v>
      </c>
      <c r="N1205" s="29">
        <v>655938</v>
      </c>
      <c r="O1205" s="29">
        <v>282454</v>
      </c>
      <c r="P1205" s="34">
        <v>100</v>
      </c>
      <c r="Q1205" s="34" t="s">
        <v>3301</v>
      </c>
      <c r="R1205" s="29">
        <v>4388</v>
      </c>
    </row>
    <row r="1206" spans="1:18" ht="15" customHeight="1" x14ac:dyDescent="0.25">
      <c r="A1206" s="34" t="s">
        <v>2479</v>
      </c>
      <c r="B1206" s="34" t="s">
        <v>10</v>
      </c>
      <c r="C1206" s="11" t="s">
        <v>2236</v>
      </c>
      <c r="D1206" s="34" t="s">
        <v>2341</v>
      </c>
      <c r="E1206" s="34"/>
      <c r="F1206" s="34">
        <v>2015</v>
      </c>
      <c r="G1206" s="34" t="s">
        <v>2238</v>
      </c>
      <c r="H1206" s="34" t="s">
        <v>2239</v>
      </c>
      <c r="I1206" s="34" t="s">
        <v>2480</v>
      </c>
      <c r="J1206" s="34">
        <v>982</v>
      </c>
      <c r="K1206" s="34" t="s">
        <v>3340</v>
      </c>
      <c r="L1206" s="29">
        <v>5495596</v>
      </c>
      <c r="M1206" s="29">
        <v>229</v>
      </c>
      <c r="N1206" s="29">
        <v>656017</v>
      </c>
      <c r="O1206" s="29">
        <v>234446</v>
      </c>
      <c r="P1206" s="34">
        <v>100</v>
      </c>
      <c r="Q1206" s="34" t="s">
        <v>3341</v>
      </c>
      <c r="R1206" s="29">
        <v>4471</v>
      </c>
    </row>
    <row r="1207" spans="1:18" ht="15" customHeight="1" x14ac:dyDescent="0.25">
      <c r="A1207" s="34" t="s">
        <v>2481</v>
      </c>
      <c r="B1207" s="34" t="s">
        <v>10</v>
      </c>
      <c r="C1207" s="11" t="s">
        <v>2236</v>
      </c>
      <c r="D1207" s="34" t="s">
        <v>2341</v>
      </c>
      <c r="E1207" s="34"/>
      <c r="F1207" s="34">
        <v>2013</v>
      </c>
      <c r="G1207" s="34" t="s">
        <v>2238</v>
      </c>
      <c r="H1207" s="34" t="s">
        <v>2239</v>
      </c>
      <c r="I1207" s="34" t="s">
        <v>2482</v>
      </c>
      <c r="J1207" s="34">
        <v>95</v>
      </c>
      <c r="K1207" s="34" t="s">
        <v>3205</v>
      </c>
      <c r="L1207" s="29">
        <v>5187560</v>
      </c>
      <c r="M1207" s="29">
        <v>235</v>
      </c>
      <c r="N1207" s="29">
        <v>656019</v>
      </c>
      <c r="O1207" s="29">
        <v>283848</v>
      </c>
      <c r="P1207" s="34">
        <v>100</v>
      </c>
      <c r="Q1207" s="34">
        <v>0</v>
      </c>
      <c r="R1207" s="29">
        <v>4385</v>
      </c>
    </row>
    <row r="1208" spans="1:18" ht="15" customHeight="1" x14ac:dyDescent="0.25">
      <c r="A1208" s="34" t="s">
        <v>2483</v>
      </c>
      <c r="B1208" s="34" t="s">
        <v>10</v>
      </c>
      <c r="C1208" s="11" t="s">
        <v>2236</v>
      </c>
      <c r="D1208" s="34" t="s">
        <v>2341</v>
      </c>
      <c r="E1208" s="34"/>
      <c r="F1208" s="34">
        <v>2013</v>
      </c>
      <c r="G1208" s="34" t="s">
        <v>2238</v>
      </c>
      <c r="H1208" s="34" t="s">
        <v>2239</v>
      </c>
      <c r="I1208" s="34" t="s">
        <v>2484</v>
      </c>
      <c r="J1208" s="34">
        <v>101</v>
      </c>
      <c r="K1208" s="34" t="s">
        <v>3205</v>
      </c>
      <c r="L1208" s="29">
        <v>5190744</v>
      </c>
      <c r="M1208" s="29">
        <v>231</v>
      </c>
      <c r="N1208" s="29">
        <v>655716</v>
      </c>
      <c r="O1208" s="29">
        <v>283854</v>
      </c>
      <c r="P1208" s="34">
        <v>100</v>
      </c>
      <c r="Q1208" s="34">
        <v>0</v>
      </c>
      <c r="R1208" s="29">
        <v>4390</v>
      </c>
    </row>
    <row r="1209" spans="1:18" ht="15" customHeight="1" x14ac:dyDescent="0.25">
      <c r="A1209" s="34" t="s">
        <v>2485</v>
      </c>
      <c r="B1209" s="34" t="s">
        <v>10</v>
      </c>
      <c r="C1209" s="11" t="s">
        <v>2236</v>
      </c>
      <c r="D1209" s="34" t="s">
        <v>2341</v>
      </c>
      <c r="E1209" s="34"/>
      <c r="F1209" s="34">
        <v>2013</v>
      </c>
      <c r="G1209" s="34" t="s">
        <v>2238</v>
      </c>
      <c r="H1209" s="34" t="s">
        <v>2239</v>
      </c>
      <c r="I1209" s="34" t="s">
        <v>2486</v>
      </c>
      <c r="J1209" s="34">
        <v>97</v>
      </c>
      <c r="K1209" s="34" t="s">
        <v>3205</v>
      </c>
      <c r="L1209" s="29">
        <v>5191082</v>
      </c>
      <c r="M1209" s="29">
        <v>229</v>
      </c>
      <c r="N1209" s="29">
        <v>655824</v>
      </c>
      <c r="O1209" s="29">
        <v>240655</v>
      </c>
      <c r="P1209" s="34">
        <v>100</v>
      </c>
      <c r="Q1209" s="34">
        <v>0</v>
      </c>
      <c r="R1209" s="29">
        <v>4380</v>
      </c>
    </row>
    <row r="1210" spans="1:18" ht="15" customHeight="1" x14ac:dyDescent="0.25">
      <c r="A1210" s="34" t="s">
        <v>2487</v>
      </c>
      <c r="B1210" s="34" t="s">
        <v>10</v>
      </c>
      <c r="C1210" s="11" t="s">
        <v>2236</v>
      </c>
      <c r="D1210" s="34" t="s">
        <v>2341</v>
      </c>
      <c r="E1210" s="34"/>
      <c r="F1210" s="34">
        <v>2013</v>
      </c>
      <c r="G1210" s="34" t="s">
        <v>2238</v>
      </c>
      <c r="H1210" s="34" t="s">
        <v>2239</v>
      </c>
      <c r="I1210" s="34" t="s">
        <v>2488</v>
      </c>
      <c r="J1210" s="34">
        <v>4</v>
      </c>
      <c r="K1210" s="34" t="s">
        <v>3203</v>
      </c>
      <c r="L1210" s="29">
        <v>5279632</v>
      </c>
      <c r="M1210" s="29">
        <v>15612</v>
      </c>
      <c r="N1210" s="29">
        <v>5151659</v>
      </c>
      <c r="O1210" s="29">
        <v>5151659</v>
      </c>
      <c r="P1210" s="34">
        <v>100</v>
      </c>
      <c r="Q1210" s="34" t="s">
        <v>3284</v>
      </c>
      <c r="R1210" s="29">
        <v>4561</v>
      </c>
    </row>
    <row r="1211" spans="1:18" ht="15" customHeight="1" x14ac:dyDescent="0.25">
      <c r="A1211" s="34" t="s">
        <v>2489</v>
      </c>
      <c r="B1211" s="34" t="s">
        <v>10</v>
      </c>
      <c r="C1211" s="11" t="s">
        <v>2236</v>
      </c>
      <c r="D1211" s="34" t="s">
        <v>2341</v>
      </c>
      <c r="E1211" s="34"/>
      <c r="F1211" s="34">
        <v>2013</v>
      </c>
      <c r="G1211" s="34" t="s">
        <v>2238</v>
      </c>
      <c r="H1211" s="34" t="s">
        <v>2239</v>
      </c>
      <c r="I1211" s="34" t="s">
        <v>2490</v>
      </c>
      <c r="J1211" s="34">
        <v>168</v>
      </c>
      <c r="K1211" s="34" t="s">
        <v>3211</v>
      </c>
      <c r="L1211" s="29">
        <v>5246355</v>
      </c>
      <c r="M1211" s="29">
        <v>229</v>
      </c>
      <c r="N1211" s="29">
        <v>656104</v>
      </c>
      <c r="O1211" s="29">
        <v>218095</v>
      </c>
      <c r="P1211" s="34">
        <v>100</v>
      </c>
      <c r="Q1211" s="34" t="s">
        <v>3342</v>
      </c>
      <c r="R1211" s="29">
        <v>4440</v>
      </c>
    </row>
    <row r="1212" spans="1:18" ht="15" customHeight="1" x14ac:dyDescent="0.25">
      <c r="A1212" s="34" t="s">
        <v>2491</v>
      </c>
      <c r="B1212" s="34" t="s">
        <v>10</v>
      </c>
      <c r="C1212" s="11" t="s">
        <v>2236</v>
      </c>
      <c r="D1212" s="34" t="s">
        <v>2341</v>
      </c>
      <c r="E1212" s="34"/>
      <c r="F1212" s="34">
        <v>2013</v>
      </c>
      <c r="G1212" s="34" t="s">
        <v>2238</v>
      </c>
      <c r="H1212" s="34" t="s">
        <v>2239</v>
      </c>
      <c r="I1212" s="34" t="s">
        <v>2492</v>
      </c>
      <c r="J1212" s="34">
        <v>103</v>
      </c>
      <c r="K1212" s="34" t="s">
        <v>3207</v>
      </c>
      <c r="L1212" s="29">
        <v>5224640</v>
      </c>
      <c r="M1212" s="29">
        <v>235</v>
      </c>
      <c r="N1212" s="29">
        <v>527917</v>
      </c>
      <c r="O1212" s="29">
        <v>223735</v>
      </c>
      <c r="P1212" s="34">
        <v>100</v>
      </c>
      <c r="Q1212" s="34" t="s">
        <v>3301</v>
      </c>
      <c r="R1212" s="29">
        <v>4428</v>
      </c>
    </row>
    <row r="1213" spans="1:18" ht="15" customHeight="1" x14ac:dyDescent="0.25">
      <c r="A1213" s="34" t="s">
        <v>2493</v>
      </c>
      <c r="B1213" s="34" t="s">
        <v>10</v>
      </c>
      <c r="C1213" s="11" t="s">
        <v>2236</v>
      </c>
      <c r="D1213" s="34" t="s">
        <v>2341</v>
      </c>
      <c r="E1213" s="34"/>
      <c r="F1213" s="34">
        <v>2013</v>
      </c>
      <c r="G1213" s="34" t="s">
        <v>2238</v>
      </c>
      <c r="H1213" s="34" t="s">
        <v>2239</v>
      </c>
      <c r="I1213" s="34" t="s">
        <v>2494</v>
      </c>
      <c r="J1213" s="34">
        <v>99</v>
      </c>
      <c r="K1213" s="34" t="s">
        <v>3211</v>
      </c>
      <c r="L1213" s="29">
        <v>5222073</v>
      </c>
      <c r="M1213" s="29">
        <v>235</v>
      </c>
      <c r="N1213" s="29">
        <v>655968</v>
      </c>
      <c r="O1213" s="29">
        <v>283846</v>
      </c>
      <c r="P1213" s="34">
        <v>100</v>
      </c>
      <c r="Q1213" s="34" t="s">
        <v>3301</v>
      </c>
      <c r="R1213" s="29">
        <v>4425</v>
      </c>
    </row>
    <row r="1214" spans="1:18" ht="15" customHeight="1" x14ac:dyDescent="0.25">
      <c r="A1214" s="34" t="s">
        <v>2495</v>
      </c>
      <c r="B1214" s="34" t="s">
        <v>10</v>
      </c>
      <c r="C1214" s="11" t="s">
        <v>2236</v>
      </c>
      <c r="D1214" s="34" t="s">
        <v>2341</v>
      </c>
      <c r="E1214" s="34"/>
      <c r="F1214" s="34">
        <v>2013</v>
      </c>
      <c r="G1214" s="34" t="s">
        <v>2238</v>
      </c>
      <c r="H1214" s="34" t="s">
        <v>2239</v>
      </c>
      <c r="I1214" s="34" t="s">
        <v>2496</v>
      </c>
      <c r="J1214" s="34">
        <v>114</v>
      </c>
      <c r="K1214" s="34" t="s">
        <v>3211</v>
      </c>
      <c r="L1214" s="29">
        <v>5234462</v>
      </c>
      <c r="M1214" s="29">
        <v>229</v>
      </c>
      <c r="N1214" s="29">
        <v>527911</v>
      </c>
      <c r="O1214" s="29">
        <v>234439</v>
      </c>
      <c r="P1214" s="34">
        <v>100</v>
      </c>
      <c r="Q1214" s="34" t="s">
        <v>3301</v>
      </c>
      <c r="R1214" s="29">
        <v>4440</v>
      </c>
    </row>
    <row r="1215" spans="1:18" ht="15" customHeight="1" x14ac:dyDescent="0.25">
      <c r="A1215" s="34" t="s">
        <v>2497</v>
      </c>
      <c r="B1215" s="34" t="s">
        <v>10</v>
      </c>
      <c r="C1215" s="11" t="s">
        <v>2236</v>
      </c>
      <c r="D1215" s="34" t="s">
        <v>2341</v>
      </c>
      <c r="E1215" s="34"/>
      <c r="F1215" s="34">
        <v>2013</v>
      </c>
      <c r="G1215" s="34" t="s">
        <v>2238</v>
      </c>
      <c r="H1215" s="34" t="s">
        <v>2239</v>
      </c>
      <c r="I1215" s="34" t="s">
        <v>2498</v>
      </c>
      <c r="J1215" s="34">
        <v>104</v>
      </c>
      <c r="K1215" s="34" t="s">
        <v>3211</v>
      </c>
      <c r="L1215" s="29">
        <v>5232301</v>
      </c>
      <c r="M1215" s="29">
        <v>235</v>
      </c>
      <c r="N1215" s="29">
        <v>527911</v>
      </c>
      <c r="O1215" s="29">
        <v>234460</v>
      </c>
      <c r="P1215" s="34">
        <v>100</v>
      </c>
      <c r="Q1215" s="34" t="s">
        <v>3301</v>
      </c>
      <c r="R1215" s="29">
        <v>4438</v>
      </c>
    </row>
    <row r="1216" spans="1:18" ht="15" customHeight="1" x14ac:dyDescent="0.25">
      <c r="A1216" s="34" t="s">
        <v>2499</v>
      </c>
      <c r="B1216" s="34" t="s">
        <v>10</v>
      </c>
      <c r="C1216" s="11" t="s">
        <v>2236</v>
      </c>
      <c r="D1216" s="34" t="s">
        <v>2341</v>
      </c>
      <c r="E1216" s="34"/>
      <c r="F1216" s="34">
        <v>2013</v>
      </c>
      <c r="G1216" s="34" t="s">
        <v>2238</v>
      </c>
      <c r="H1216" s="34" t="s">
        <v>2239</v>
      </c>
      <c r="I1216" s="34" t="s">
        <v>2500</v>
      </c>
      <c r="J1216" s="34">
        <v>148</v>
      </c>
      <c r="K1216" s="34" t="s">
        <v>3215</v>
      </c>
      <c r="L1216" s="29">
        <v>5236228</v>
      </c>
      <c r="M1216" s="29">
        <v>229</v>
      </c>
      <c r="N1216" s="29">
        <v>470536</v>
      </c>
      <c r="O1216" s="29">
        <v>186329</v>
      </c>
      <c r="P1216" s="34">
        <v>100</v>
      </c>
      <c r="Q1216" s="34" t="s">
        <v>3301</v>
      </c>
      <c r="R1216" s="29">
        <v>4451</v>
      </c>
    </row>
    <row r="1217" spans="1:18" ht="15" customHeight="1" x14ac:dyDescent="0.25">
      <c r="A1217" s="34" t="s">
        <v>2501</v>
      </c>
      <c r="B1217" s="34" t="s">
        <v>10</v>
      </c>
      <c r="C1217" s="11" t="s">
        <v>2236</v>
      </c>
      <c r="D1217" s="34" t="s">
        <v>2341</v>
      </c>
      <c r="E1217" s="34"/>
      <c r="F1217" s="34">
        <v>2013</v>
      </c>
      <c r="G1217" s="34" t="s">
        <v>2238</v>
      </c>
      <c r="H1217" s="34" t="s">
        <v>2239</v>
      </c>
      <c r="I1217" s="34" t="s">
        <v>2502</v>
      </c>
      <c r="J1217" s="34">
        <v>113</v>
      </c>
      <c r="K1217" s="34" t="s">
        <v>3211</v>
      </c>
      <c r="L1217" s="29">
        <v>5235610</v>
      </c>
      <c r="M1217" s="29">
        <v>232</v>
      </c>
      <c r="N1217" s="29">
        <v>527918</v>
      </c>
      <c r="O1217" s="29">
        <v>234460</v>
      </c>
      <c r="P1217" s="34">
        <v>100</v>
      </c>
      <c r="Q1217" s="34" t="s">
        <v>3301</v>
      </c>
      <c r="R1217" s="29">
        <v>4441</v>
      </c>
    </row>
    <row r="1218" spans="1:18" ht="15" customHeight="1" x14ac:dyDescent="0.25">
      <c r="A1218" s="34" t="s">
        <v>2527</v>
      </c>
      <c r="B1218" s="34" t="s">
        <v>10</v>
      </c>
      <c r="C1218" s="11" t="s">
        <v>2236</v>
      </c>
      <c r="D1218" s="34" t="s">
        <v>2341</v>
      </c>
      <c r="E1218" s="34"/>
      <c r="F1218" s="34">
        <v>2014</v>
      </c>
      <c r="G1218" s="34" t="s">
        <v>2238</v>
      </c>
      <c r="H1218" s="34" t="s">
        <v>2239</v>
      </c>
      <c r="I1218" s="34" t="s">
        <v>2528</v>
      </c>
      <c r="J1218" s="34">
        <v>91</v>
      </c>
      <c r="K1218" s="34" t="s">
        <v>3207</v>
      </c>
      <c r="L1218" s="29">
        <v>5207584</v>
      </c>
      <c r="M1218" s="29">
        <v>229</v>
      </c>
      <c r="N1218" s="29">
        <v>655969</v>
      </c>
      <c r="O1218" s="29">
        <v>241287</v>
      </c>
      <c r="P1218" s="34">
        <v>100</v>
      </c>
      <c r="Q1218" s="34" t="s">
        <v>3301</v>
      </c>
      <c r="R1218" s="29">
        <v>4408</v>
      </c>
    </row>
    <row r="1219" spans="1:18" ht="15" customHeight="1" x14ac:dyDescent="0.25">
      <c r="A1219" s="34" t="s">
        <v>2529</v>
      </c>
      <c r="B1219" s="34" t="s">
        <v>10</v>
      </c>
      <c r="C1219" s="11" t="s">
        <v>2236</v>
      </c>
      <c r="D1219" s="34" t="s">
        <v>2341</v>
      </c>
      <c r="E1219" s="34"/>
      <c r="F1219" s="34">
        <v>2014</v>
      </c>
      <c r="G1219" s="34" t="s">
        <v>2238</v>
      </c>
      <c r="H1219" s="34" t="s">
        <v>2239</v>
      </c>
      <c r="I1219" s="34" t="s">
        <v>2530</v>
      </c>
      <c r="J1219" s="34">
        <v>94</v>
      </c>
      <c r="K1219" s="34" t="s">
        <v>3211</v>
      </c>
      <c r="L1219" s="29">
        <v>5206504</v>
      </c>
      <c r="M1219" s="29">
        <v>230</v>
      </c>
      <c r="N1219" s="29">
        <v>655885</v>
      </c>
      <c r="O1219" s="29">
        <v>283845</v>
      </c>
      <c r="P1219" s="34">
        <v>100</v>
      </c>
      <c r="Q1219" s="34" t="s">
        <v>3339</v>
      </c>
      <c r="R1219" s="29">
        <v>4405</v>
      </c>
    </row>
    <row r="1220" spans="1:18" ht="15" customHeight="1" x14ac:dyDescent="0.25">
      <c r="A1220" s="34" t="s">
        <v>2531</v>
      </c>
      <c r="B1220" s="34" t="s">
        <v>10</v>
      </c>
      <c r="C1220" s="11" t="s">
        <v>2236</v>
      </c>
      <c r="D1220" s="34" t="s">
        <v>2341</v>
      </c>
      <c r="E1220" s="34"/>
      <c r="F1220" s="34">
        <v>2014</v>
      </c>
      <c r="G1220" s="34" t="s">
        <v>2238</v>
      </c>
      <c r="H1220" s="34" t="s">
        <v>2239</v>
      </c>
      <c r="I1220" s="34" t="s">
        <v>2532</v>
      </c>
      <c r="J1220" s="34">
        <v>125</v>
      </c>
      <c r="K1220" s="34" t="s">
        <v>3208</v>
      </c>
      <c r="L1220" s="29">
        <v>5214796</v>
      </c>
      <c r="M1220" s="29">
        <v>230</v>
      </c>
      <c r="N1220" s="29">
        <v>655690</v>
      </c>
      <c r="O1220" s="29">
        <v>283845</v>
      </c>
      <c r="P1220" s="34">
        <v>100</v>
      </c>
      <c r="Q1220" s="34" t="s">
        <v>3301</v>
      </c>
      <c r="R1220" s="29">
        <v>4398</v>
      </c>
    </row>
    <row r="1221" spans="1:18" ht="15" customHeight="1" x14ac:dyDescent="0.25">
      <c r="A1221" s="34" t="s">
        <v>2533</v>
      </c>
      <c r="B1221" s="34" t="s">
        <v>10</v>
      </c>
      <c r="C1221" s="11" t="s">
        <v>2534</v>
      </c>
      <c r="D1221" s="34" t="s">
        <v>2535</v>
      </c>
      <c r="E1221" s="34"/>
      <c r="F1221" s="34">
        <v>2014</v>
      </c>
      <c r="G1221" s="34" t="s">
        <v>2238</v>
      </c>
      <c r="H1221" s="34" t="s">
        <v>2239</v>
      </c>
      <c r="I1221" s="34" t="s">
        <v>2536</v>
      </c>
      <c r="J1221" s="34">
        <v>76</v>
      </c>
      <c r="K1221" s="34" t="s">
        <v>3312</v>
      </c>
      <c r="L1221" s="29">
        <v>5381411</v>
      </c>
      <c r="M1221" s="29">
        <v>1044</v>
      </c>
      <c r="N1221" s="29">
        <v>427799</v>
      </c>
      <c r="O1221" s="29">
        <v>180224</v>
      </c>
      <c r="P1221" s="34">
        <v>100</v>
      </c>
      <c r="Q1221" s="34" t="s">
        <v>3273</v>
      </c>
      <c r="R1221" s="29">
        <v>4604</v>
      </c>
    </row>
    <row r="1222" spans="1:18" ht="15" customHeight="1" x14ac:dyDescent="0.25">
      <c r="A1222" s="34" t="s">
        <v>2537</v>
      </c>
      <c r="B1222" s="34" t="s">
        <v>10</v>
      </c>
      <c r="C1222" s="11" t="s">
        <v>2534</v>
      </c>
      <c r="D1222" s="34" t="s">
        <v>2535</v>
      </c>
      <c r="E1222" s="34"/>
      <c r="F1222" s="34">
        <v>2014</v>
      </c>
      <c r="G1222" s="34" t="s">
        <v>2238</v>
      </c>
      <c r="H1222" s="34" t="s">
        <v>2239</v>
      </c>
      <c r="I1222" s="34" t="s">
        <v>2538</v>
      </c>
      <c r="J1222" s="34">
        <v>3</v>
      </c>
      <c r="K1222" s="34" t="s">
        <v>3303</v>
      </c>
      <c r="L1222" s="29">
        <v>5471672</v>
      </c>
      <c r="M1222" s="29">
        <v>92708</v>
      </c>
      <c r="N1222" s="29">
        <v>5158276</v>
      </c>
      <c r="O1222" s="29">
        <v>5158276</v>
      </c>
      <c r="P1222" s="34">
        <v>100</v>
      </c>
      <c r="Q1222" s="34" t="s">
        <v>3273</v>
      </c>
      <c r="R1222" s="29">
        <v>4678</v>
      </c>
    </row>
    <row r="1223" spans="1:18" ht="15" customHeight="1" x14ac:dyDescent="0.25">
      <c r="A1223" s="34" t="s">
        <v>2579</v>
      </c>
      <c r="B1223" s="34" t="s">
        <v>10</v>
      </c>
      <c r="C1223" s="11" t="s">
        <v>2534</v>
      </c>
      <c r="D1223" s="34" t="s">
        <v>2535</v>
      </c>
      <c r="E1223" s="34"/>
      <c r="F1223" s="34">
        <v>2014</v>
      </c>
      <c r="G1223" s="34" t="s">
        <v>2238</v>
      </c>
      <c r="H1223" s="34" t="s">
        <v>2239</v>
      </c>
      <c r="I1223" s="34" t="s">
        <v>2580</v>
      </c>
      <c r="J1223" s="34">
        <v>131</v>
      </c>
      <c r="K1223" s="34" t="s">
        <v>3309</v>
      </c>
      <c r="L1223" s="29">
        <v>5395513</v>
      </c>
      <c r="M1223" s="29">
        <v>230</v>
      </c>
      <c r="N1223" s="29">
        <v>427499</v>
      </c>
      <c r="O1223" s="29">
        <v>164836</v>
      </c>
      <c r="P1223" s="34">
        <v>100</v>
      </c>
      <c r="Q1223" s="34" t="s">
        <v>3273</v>
      </c>
      <c r="R1223" s="29">
        <v>4594</v>
      </c>
    </row>
    <row r="1224" spans="1:18" ht="15" customHeight="1" x14ac:dyDescent="0.25">
      <c r="A1224" s="34" t="s">
        <v>2587</v>
      </c>
      <c r="B1224" s="34" t="s">
        <v>10</v>
      </c>
      <c r="C1224" s="11" t="s">
        <v>2534</v>
      </c>
      <c r="D1224" s="34" t="s">
        <v>2535</v>
      </c>
      <c r="E1224" s="34"/>
      <c r="F1224" s="34">
        <v>2014</v>
      </c>
      <c r="G1224" s="34" t="s">
        <v>2238</v>
      </c>
      <c r="H1224" s="34" t="s">
        <v>2239</v>
      </c>
      <c r="I1224" s="34" t="s">
        <v>2588</v>
      </c>
      <c r="J1224" s="34">
        <v>158</v>
      </c>
      <c r="K1224" s="34" t="s">
        <v>3312</v>
      </c>
      <c r="L1224" s="29">
        <v>5399253</v>
      </c>
      <c r="M1224" s="29">
        <v>201</v>
      </c>
      <c r="N1224" s="29">
        <v>427525</v>
      </c>
      <c r="O1224" s="29">
        <v>179023</v>
      </c>
      <c r="P1224" s="34">
        <v>100</v>
      </c>
      <c r="Q1224" s="34" t="s">
        <v>3343</v>
      </c>
      <c r="R1224" s="29">
        <v>4578</v>
      </c>
    </row>
    <row r="1225" spans="1:18" ht="15" customHeight="1" x14ac:dyDescent="0.25">
      <c r="A1225" s="34" t="s">
        <v>2649</v>
      </c>
      <c r="B1225" s="34" t="s">
        <v>10</v>
      </c>
      <c r="C1225" s="11" t="s">
        <v>2534</v>
      </c>
      <c r="D1225" s="34" t="s">
        <v>2535</v>
      </c>
      <c r="E1225" s="34"/>
      <c r="F1225" s="34">
        <v>2015</v>
      </c>
      <c r="G1225" s="34" t="s">
        <v>2238</v>
      </c>
      <c r="H1225" s="34" t="s">
        <v>2239</v>
      </c>
      <c r="I1225" s="34" t="s">
        <v>2650</v>
      </c>
      <c r="J1225" s="34">
        <v>168</v>
      </c>
      <c r="K1225" s="34" t="s">
        <v>3218</v>
      </c>
      <c r="L1225" s="29">
        <v>5405716</v>
      </c>
      <c r="M1225" s="29">
        <v>226</v>
      </c>
      <c r="N1225" s="29">
        <v>428786</v>
      </c>
      <c r="O1225" s="29">
        <v>223967</v>
      </c>
      <c r="P1225" s="34">
        <v>100</v>
      </c>
      <c r="Q1225" s="34" t="s">
        <v>3344</v>
      </c>
      <c r="R1225" s="29">
        <v>4600</v>
      </c>
    </row>
    <row r="1226" spans="1:18" ht="15" customHeight="1" x14ac:dyDescent="0.25">
      <c r="A1226" s="34" t="s">
        <v>2729</v>
      </c>
      <c r="B1226" s="34" t="s">
        <v>10</v>
      </c>
      <c r="C1226" s="11" t="s">
        <v>2534</v>
      </c>
      <c r="D1226" s="34" t="s">
        <v>2535</v>
      </c>
      <c r="E1226" s="34"/>
      <c r="F1226" s="34">
        <v>2017</v>
      </c>
      <c r="G1226" s="34" t="s">
        <v>2238</v>
      </c>
      <c r="H1226" s="34" t="s">
        <v>2239</v>
      </c>
      <c r="I1226" s="34" t="s">
        <v>2730</v>
      </c>
      <c r="J1226" s="34">
        <v>119</v>
      </c>
      <c r="K1226" s="34" t="s">
        <v>3303</v>
      </c>
      <c r="L1226" s="29">
        <v>5406419</v>
      </c>
      <c r="M1226" s="29">
        <v>201</v>
      </c>
      <c r="N1226" s="29">
        <v>425657</v>
      </c>
      <c r="O1226" s="29">
        <v>234495</v>
      </c>
      <c r="P1226" s="34">
        <v>100</v>
      </c>
      <c r="Q1226" s="34" t="s">
        <v>3273</v>
      </c>
      <c r="R1226" s="29">
        <v>4591</v>
      </c>
    </row>
    <row r="1227" spans="1:18" ht="15" customHeight="1" x14ac:dyDescent="0.25">
      <c r="A1227" s="34" t="s">
        <v>2731</v>
      </c>
      <c r="B1227" s="34" t="s">
        <v>10</v>
      </c>
      <c r="C1227" s="11" t="s">
        <v>2534</v>
      </c>
      <c r="D1227" s="34" t="s">
        <v>2535</v>
      </c>
      <c r="E1227" s="34"/>
      <c r="F1227" s="34">
        <v>2017</v>
      </c>
      <c r="G1227" s="34" t="s">
        <v>2238</v>
      </c>
      <c r="H1227" s="34" t="s">
        <v>2239</v>
      </c>
      <c r="I1227" s="34" t="s">
        <v>2732</v>
      </c>
      <c r="J1227" s="34">
        <v>199</v>
      </c>
      <c r="K1227" s="34" t="s">
        <v>3333</v>
      </c>
      <c r="L1227" s="29">
        <v>5429083</v>
      </c>
      <c r="M1227" s="29">
        <v>201</v>
      </c>
      <c r="N1227" s="29">
        <v>425650</v>
      </c>
      <c r="O1227" s="29">
        <v>234495</v>
      </c>
      <c r="P1227" s="34">
        <v>100</v>
      </c>
      <c r="Q1227" s="37" t="s">
        <v>3315</v>
      </c>
      <c r="R1227" s="29">
        <v>4604</v>
      </c>
    </row>
    <row r="1228" spans="1:18" ht="15" customHeight="1" x14ac:dyDescent="0.25">
      <c r="A1228" s="34" t="s">
        <v>2733</v>
      </c>
      <c r="B1228" s="34" t="s">
        <v>10</v>
      </c>
      <c r="C1228" s="11" t="s">
        <v>2534</v>
      </c>
      <c r="D1228" s="34" t="s">
        <v>2535</v>
      </c>
      <c r="E1228" s="34"/>
      <c r="F1228" s="34">
        <v>2017</v>
      </c>
      <c r="G1228" s="34" t="s">
        <v>2238</v>
      </c>
      <c r="H1228" s="34" t="s">
        <v>2239</v>
      </c>
      <c r="I1228" s="34" t="s">
        <v>2734</v>
      </c>
      <c r="J1228" s="34">
        <v>475</v>
      </c>
      <c r="K1228" s="34" t="s">
        <v>3345</v>
      </c>
      <c r="L1228" s="29">
        <v>5503074</v>
      </c>
      <c r="M1228" s="29">
        <v>201</v>
      </c>
      <c r="N1228" s="29">
        <v>425650</v>
      </c>
      <c r="O1228" s="29">
        <v>234495</v>
      </c>
      <c r="P1228" s="34">
        <v>100</v>
      </c>
      <c r="Q1228" s="37" t="s">
        <v>3346</v>
      </c>
      <c r="R1228" s="29">
        <v>4612</v>
      </c>
    </row>
    <row r="1229" spans="1:18" ht="15" customHeight="1" x14ac:dyDescent="0.25">
      <c r="A1229" s="34" t="s">
        <v>2735</v>
      </c>
      <c r="B1229" s="34" t="s">
        <v>10</v>
      </c>
      <c r="C1229" s="11" t="s">
        <v>2534</v>
      </c>
      <c r="D1229" s="34" t="s">
        <v>2535</v>
      </c>
      <c r="E1229" s="34"/>
      <c r="F1229" s="34">
        <v>2017</v>
      </c>
      <c r="G1229" s="34" t="s">
        <v>2238</v>
      </c>
      <c r="H1229" s="34" t="s">
        <v>2239</v>
      </c>
      <c r="I1229" s="34" t="s">
        <v>2736</v>
      </c>
      <c r="J1229" s="34">
        <v>529</v>
      </c>
      <c r="K1229" s="34" t="s">
        <v>3347</v>
      </c>
      <c r="L1229" s="29">
        <v>5519713</v>
      </c>
      <c r="M1229" s="29">
        <v>201</v>
      </c>
      <c r="N1229" s="29">
        <v>425636</v>
      </c>
      <c r="O1229" s="29">
        <v>234495</v>
      </c>
      <c r="P1229" s="34">
        <v>100</v>
      </c>
      <c r="Q1229" s="34" t="s">
        <v>3348</v>
      </c>
      <c r="R1229" s="29">
        <v>4613</v>
      </c>
    </row>
    <row r="1230" spans="1:18" ht="15" customHeight="1" x14ac:dyDescent="0.25">
      <c r="A1230" s="34" t="s">
        <v>2737</v>
      </c>
      <c r="B1230" s="34" t="s">
        <v>10</v>
      </c>
      <c r="C1230" s="11" t="s">
        <v>2534</v>
      </c>
      <c r="D1230" s="34" t="s">
        <v>2535</v>
      </c>
      <c r="E1230" s="34"/>
      <c r="F1230" s="34">
        <v>2017</v>
      </c>
      <c r="G1230" s="34" t="s">
        <v>2238</v>
      </c>
      <c r="H1230" s="34" t="s">
        <v>2239</v>
      </c>
      <c r="I1230" s="34" t="s">
        <v>2738</v>
      </c>
      <c r="J1230" s="34">
        <v>63</v>
      </c>
      <c r="K1230" s="34" t="s">
        <v>3312</v>
      </c>
      <c r="L1230" s="29">
        <v>5384153</v>
      </c>
      <c r="M1230" s="29">
        <v>1044</v>
      </c>
      <c r="N1230" s="29">
        <v>459206</v>
      </c>
      <c r="O1230" s="29">
        <v>240232</v>
      </c>
      <c r="P1230" s="34">
        <v>100</v>
      </c>
      <c r="Q1230" s="34" t="s">
        <v>3273</v>
      </c>
      <c r="R1230" s="29">
        <v>4584</v>
      </c>
    </row>
    <row r="1231" spans="1:18" ht="15" customHeight="1" x14ac:dyDescent="0.25">
      <c r="A1231" s="34" t="s">
        <v>2739</v>
      </c>
      <c r="B1231" s="34" t="s">
        <v>10</v>
      </c>
      <c r="C1231" s="11" t="s">
        <v>2534</v>
      </c>
      <c r="D1231" s="34" t="s">
        <v>2535</v>
      </c>
      <c r="E1231" s="34"/>
      <c r="F1231" s="34">
        <v>2017</v>
      </c>
      <c r="G1231" s="34" t="s">
        <v>2238</v>
      </c>
      <c r="H1231" s="34" t="s">
        <v>2239</v>
      </c>
      <c r="I1231" s="34" t="s">
        <v>2740</v>
      </c>
      <c r="J1231" s="34">
        <v>551</v>
      </c>
      <c r="K1231" s="34" t="s">
        <v>3349</v>
      </c>
      <c r="L1231" s="29">
        <v>5527867</v>
      </c>
      <c r="M1231" s="29">
        <v>201</v>
      </c>
      <c r="N1231" s="29">
        <v>527921</v>
      </c>
      <c r="O1231" s="29">
        <v>240410</v>
      </c>
      <c r="P1231" s="34">
        <v>100</v>
      </c>
      <c r="Q1231" s="34" t="s">
        <v>3350</v>
      </c>
      <c r="R1231" s="29">
        <v>4619</v>
      </c>
    </row>
    <row r="1232" spans="1:18" ht="15" customHeight="1" x14ac:dyDescent="0.25">
      <c r="A1232" s="34" t="s">
        <v>2741</v>
      </c>
      <c r="B1232" s="34" t="s">
        <v>10</v>
      </c>
      <c r="C1232" s="11" t="s">
        <v>2534</v>
      </c>
      <c r="D1232" s="34" t="s">
        <v>2535</v>
      </c>
      <c r="E1232" s="34"/>
      <c r="F1232" s="34">
        <v>2017</v>
      </c>
      <c r="G1232" s="34" t="s">
        <v>2238</v>
      </c>
      <c r="H1232" s="34" t="s">
        <v>2239</v>
      </c>
      <c r="I1232" s="34" t="s">
        <v>2742</v>
      </c>
      <c r="J1232" s="34">
        <v>480</v>
      </c>
      <c r="K1232" s="34" t="s">
        <v>3351</v>
      </c>
      <c r="L1232" s="29">
        <v>5519930</v>
      </c>
      <c r="M1232" s="29">
        <v>201</v>
      </c>
      <c r="N1232" s="29">
        <v>425650</v>
      </c>
      <c r="O1232" s="29">
        <v>234495</v>
      </c>
      <c r="P1232" s="34">
        <v>100</v>
      </c>
      <c r="Q1232" s="34" t="s">
        <v>3352</v>
      </c>
      <c r="R1232" s="29">
        <v>4643</v>
      </c>
    </row>
    <row r="1233" spans="1:18" ht="15" customHeight="1" x14ac:dyDescent="0.25">
      <c r="A1233" s="34" t="s">
        <v>2290</v>
      </c>
      <c r="B1233" s="34" t="s">
        <v>10</v>
      </c>
      <c r="C1233" s="11" t="s">
        <v>2236</v>
      </c>
      <c r="D1233" s="34" t="s">
        <v>2284</v>
      </c>
      <c r="E1233" s="34"/>
      <c r="F1233" s="34">
        <v>1985</v>
      </c>
      <c r="G1233" s="34" t="s">
        <v>2238</v>
      </c>
      <c r="H1233" s="34" t="s">
        <v>2239</v>
      </c>
      <c r="I1233" s="34" t="s">
        <v>2291</v>
      </c>
      <c r="J1233" s="34">
        <v>368</v>
      </c>
      <c r="K1233" s="34" t="s">
        <v>3219</v>
      </c>
      <c r="L1233" s="29">
        <v>5232361</v>
      </c>
      <c r="M1233" s="29">
        <v>201</v>
      </c>
      <c r="N1233" s="29">
        <v>655960</v>
      </c>
      <c r="O1233" s="29">
        <v>234446</v>
      </c>
      <c r="P1233" s="34">
        <v>100</v>
      </c>
      <c r="Q1233" s="34" t="s">
        <v>3353</v>
      </c>
      <c r="R1233" s="29">
        <v>4392</v>
      </c>
    </row>
    <row r="1234" spans="1:18" ht="15" customHeight="1" x14ac:dyDescent="0.25">
      <c r="A1234" s="34" t="s">
        <v>2292</v>
      </c>
      <c r="B1234" s="34" t="s">
        <v>10</v>
      </c>
      <c r="C1234" s="11" t="s">
        <v>2236</v>
      </c>
      <c r="D1234" s="34" t="s">
        <v>2284</v>
      </c>
      <c r="E1234" s="34"/>
      <c r="F1234" s="34">
        <v>1987</v>
      </c>
      <c r="G1234" s="34" t="s">
        <v>2238</v>
      </c>
      <c r="H1234" s="34" t="s">
        <v>2239</v>
      </c>
      <c r="I1234" s="34" t="s">
        <v>2293</v>
      </c>
      <c r="J1234" s="34">
        <v>137</v>
      </c>
      <c r="K1234" s="34" t="s">
        <v>3207</v>
      </c>
      <c r="L1234" s="29">
        <v>5201321</v>
      </c>
      <c r="M1234" s="29">
        <v>201</v>
      </c>
      <c r="N1234" s="29">
        <v>425507</v>
      </c>
      <c r="O1234" s="29">
        <v>179051</v>
      </c>
      <c r="P1234" s="34">
        <v>100</v>
      </c>
      <c r="Q1234" s="34" t="s">
        <v>3301</v>
      </c>
      <c r="R1234" s="29">
        <v>4384</v>
      </c>
    </row>
    <row r="1235" spans="1:18" ht="15" customHeight="1" x14ac:dyDescent="0.25">
      <c r="A1235" s="34" t="s">
        <v>2294</v>
      </c>
      <c r="B1235" s="34" t="s">
        <v>10</v>
      </c>
      <c r="C1235" s="11" t="s">
        <v>2236</v>
      </c>
      <c r="D1235" s="34" t="s">
        <v>2284</v>
      </c>
      <c r="E1235" s="34"/>
      <c r="F1235" s="34">
        <v>1985</v>
      </c>
      <c r="G1235" s="34" t="s">
        <v>2238</v>
      </c>
      <c r="H1235" s="34" t="s">
        <v>2239</v>
      </c>
      <c r="I1235" s="34" t="s">
        <v>2295</v>
      </c>
      <c r="J1235" s="34">
        <v>104</v>
      </c>
      <c r="K1235" s="34" t="s">
        <v>3215</v>
      </c>
      <c r="L1235" s="29">
        <v>5232128</v>
      </c>
      <c r="M1235" s="29">
        <v>201</v>
      </c>
      <c r="N1235" s="29">
        <v>527881</v>
      </c>
      <c r="O1235" s="29">
        <v>234430</v>
      </c>
      <c r="P1235" s="34">
        <v>100</v>
      </c>
      <c r="Q1235" s="34" t="s">
        <v>3354</v>
      </c>
      <c r="R1235" s="29">
        <v>4440</v>
      </c>
    </row>
    <row r="1236" spans="1:18" ht="15" customHeight="1" x14ac:dyDescent="0.25">
      <c r="A1236" s="34" t="s">
        <v>2296</v>
      </c>
      <c r="B1236" s="34" t="s">
        <v>10</v>
      </c>
      <c r="C1236" s="11" t="s">
        <v>2236</v>
      </c>
      <c r="D1236" s="34" t="s">
        <v>2284</v>
      </c>
      <c r="E1236" s="34"/>
      <c r="F1236" s="34">
        <v>1985</v>
      </c>
      <c r="G1236" s="34" t="s">
        <v>2238</v>
      </c>
      <c r="H1236" s="34" t="s">
        <v>2239</v>
      </c>
      <c r="I1236" s="34" t="s">
        <v>2297</v>
      </c>
      <c r="J1236" s="34">
        <v>163</v>
      </c>
      <c r="K1236" s="34" t="s">
        <v>3207</v>
      </c>
      <c r="L1236" s="29">
        <v>5154161</v>
      </c>
      <c r="M1236" s="29">
        <v>201</v>
      </c>
      <c r="N1236" s="29">
        <v>469776</v>
      </c>
      <c r="O1236" s="29">
        <v>170753</v>
      </c>
      <c r="P1236" s="34">
        <v>100</v>
      </c>
      <c r="Q1236" s="34" t="s">
        <v>3301</v>
      </c>
      <c r="R1236" s="29">
        <v>4367</v>
      </c>
    </row>
    <row r="1237" spans="1:18" ht="15" customHeight="1" x14ac:dyDescent="0.25">
      <c r="A1237" s="34" t="s">
        <v>2299</v>
      </c>
      <c r="B1237" s="34" t="s">
        <v>10</v>
      </c>
      <c r="C1237" s="11" t="s">
        <v>2236</v>
      </c>
      <c r="D1237" s="34" t="s">
        <v>2284</v>
      </c>
      <c r="E1237" s="34"/>
      <c r="F1237" s="34">
        <v>1985</v>
      </c>
      <c r="G1237" s="34" t="s">
        <v>2238</v>
      </c>
      <c r="H1237" s="34" t="s">
        <v>2239</v>
      </c>
      <c r="I1237" s="34" t="s">
        <v>2300</v>
      </c>
      <c r="J1237" s="34">
        <v>68</v>
      </c>
      <c r="K1237" s="34" t="s">
        <v>3275</v>
      </c>
      <c r="L1237" s="29">
        <v>5183069</v>
      </c>
      <c r="M1237" s="29">
        <v>205</v>
      </c>
      <c r="N1237" s="29">
        <v>5046732</v>
      </c>
      <c r="O1237" s="29">
        <v>5046732</v>
      </c>
      <c r="P1237" s="34" t="s">
        <v>3355</v>
      </c>
      <c r="Q1237" s="34" t="s">
        <v>3301</v>
      </c>
      <c r="R1237" s="29">
        <v>4396</v>
      </c>
    </row>
    <row r="1238" spans="1:18" ht="15" customHeight="1" x14ac:dyDescent="0.25">
      <c r="A1238" s="34" t="s">
        <v>2330</v>
      </c>
      <c r="B1238" s="34" t="s">
        <v>10</v>
      </c>
      <c r="C1238" s="11" t="s">
        <v>2236</v>
      </c>
      <c r="D1238" s="34" t="s">
        <v>2284</v>
      </c>
      <c r="E1238" s="34"/>
      <c r="F1238" s="34">
        <v>1990</v>
      </c>
      <c r="G1238" s="34" t="s">
        <v>2238</v>
      </c>
      <c r="H1238" s="34" t="s">
        <v>2239</v>
      </c>
      <c r="I1238" s="34" t="s">
        <v>2331</v>
      </c>
      <c r="J1238" s="34">
        <v>145</v>
      </c>
      <c r="K1238" s="34" t="s">
        <v>3215</v>
      </c>
      <c r="L1238" s="29">
        <v>5224873</v>
      </c>
      <c r="M1238" s="29">
        <v>201</v>
      </c>
      <c r="N1238" s="29">
        <v>655507</v>
      </c>
      <c r="O1238" s="29">
        <v>232048</v>
      </c>
      <c r="P1238" s="34">
        <v>100</v>
      </c>
      <c r="Q1238" s="34" t="s">
        <v>3356</v>
      </c>
      <c r="R1238" s="29">
        <v>4407</v>
      </c>
    </row>
    <row r="1239" spans="1:18" ht="15" customHeight="1" x14ac:dyDescent="0.25">
      <c r="A1239" s="34" t="s">
        <v>2332</v>
      </c>
      <c r="B1239" s="34" t="s">
        <v>10</v>
      </c>
      <c r="C1239" s="11" t="s">
        <v>2236</v>
      </c>
      <c r="D1239" s="34" t="s">
        <v>2284</v>
      </c>
      <c r="E1239" s="34"/>
      <c r="F1239" s="34">
        <v>1990</v>
      </c>
      <c r="G1239" s="34" t="s">
        <v>2238</v>
      </c>
      <c r="H1239" s="34" t="s">
        <v>2239</v>
      </c>
      <c r="I1239" s="34" t="s">
        <v>2333</v>
      </c>
      <c r="J1239" s="34">
        <v>142</v>
      </c>
      <c r="K1239" s="34" t="s">
        <v>3207</v>
      </c>
      <c r="L1239" s="29">
        <v>5217831</v>
      </c>
      <c r="M1239" s="29">
        <v>201</v>
      </c>
      <c r="N1239" s="29">
        <v>427330</v>
      </c>
      <c r="O1239" s="29">
        <v>179368</v>
      </c>
      <c r="P1239" s="34">
        <v>100</v>
      </c>
      <c r="Q1239" s="34" t="s">
        <v>3301</v>
      </c>
      <c r="R1239" s="29">
        <v>4418</v>
      </c>
    </row>
    <row r="1240" spans="1:18" ht="15" customHeight="1" x14ac:dyDescent="0.25">
      <c r="A1240" s="34" t="s">
        <v>2334</v>
      </c>
      <c r="B1240" s="34" t="s">
        <v>10</v>
      </c>
      <c r="C1240" s="11" t="s">
        <v>2236</v>
      </c>
      <c r="D1240" s="34" t="s">
        <v>2284</v>
      </c>
      <c r="E1240" s="34"/>
      <c r="F1240" s="34">
        <v>1990</v>
      </c>
      <c r="G1240" s="34" t="s">
        <v>2238</v>
      </c>
      <c r="H1240" s="34" t="s">
        <v>2239</v>
      </c>
      <c r="I1240" s="34" t="s">
        <v>2335</v>
      </c>
      <c r="J1240" s="34">
        <v>409</v>
      </c>
      <c r="K1240" s="34" t="s">
        <v>3303</v>
      </c>
      <c r="L1240" s="29">
        <v>5282298</v>
      </c>
      <c r="M1240" s="29">
        <v>229</v>
      </c>
      <c r="N1240" s="29">
        <v>527910</v>
      </c>
      <c r="O1240" s="29">
        <v>234446</v>
      </c>
      <c r="P1240" s="34">
        <v>100</v>
      </c>
      <c r="Q1240" s="34" t="s">
        <v>3357</v>
      </c>
      <c r="R1240" s="29">
        <v>4407</v>
      </c>
    </row>
    <row r="1241" spans="1:18" ht="15" customHeight="1" x14ac:dyDescent="0.25">
      <c r="A1241" s="34" t="s">
        <v>2336</v>
      </c>
      <c r="B1241" s="34" t="s">
        <v>10</v>
      </c>
      <c r="C1241" s="11" t="s">
        <v>2236</v>
      </c>
      <c r="D1241" s="34" t="s">
        <v>2284</v>
      </c>
      <c r="E1241" s="34"/>
      <c r="F1241" s="34">
        <v>1960</v>
      </c>
      <c r="G1241" s="34" t="s">
        <v>2238</v>
      </c>
      <c r="H1241" s="34" t="s">
        <v>2239</v>
      </c>
      <c r="I1241" s="34" t="s">
        <v>2337</v>
      </c>
      <c r="J1241" s="34">
        <v>258</v>
      </c>
      <c r="K1241" s="34" t="s">
        <v>3213</v>
      </c>
      <c r="L1241" s="29">
        <v>5282649</v>
      </c>
      <c r="M1241" s="29">
        <v>201</v>
      </c>
      <c r="N1241" s="29">
        <v>470282</v>
      </c>
      <c r="O1241" s="29">
        <v>202435</v>
      </c>
      <c r="P1241" s="34">
        <v>100</v>
      </c>
      <c r="Q1241" s="34" t="s">
        <v>3301</v>
      </c>
      <c r="R1241" s="29">
        <v>4462</v>
      </c>
    </row>
    <row r="1242" spans="1:18" ht="15" customHeight="1" x14ac:dyDescent="0.25">
      <c r="A1242" s="34" t="s">
        <v>2388</v>
      </c>
      <c r="B1242" s="34" t="s">
        <v>10</v>
      </c>
      <c r="C1242" s="11" t="s">
        <v>2236</v>
      </c>
      <c r="D1242" s="34" t="s">
        <v>2284</v>
      </c>
      <c r="E1242" s="34"/>
      <c r="F1242" s="34">
        <v>2006</v>
      </c>
      <c r="G1242" s="34" t="s">
        <v>2238</v>
      </c>
      <c r="H1242" s="34" t="s">
        <v>2239</v>
      </c>
      <c r="I1242" s="34" t="s">
        <v>2389</v>
      </c>
      <c r="J1242" s="34">
        <v>182</v>
      </c>
      <c r="K1242" s="34" t="s">
        <v>3215</v>
      </c>
      <c r="L1242" s="29">
        <v>5254741</v>
      </c>
      <c r="M1242" s="29">
        <v>201</v>
      </c>
      <c r="N1242" s="29">
        <v>527906</v>
      </c>
      <c r="O1242" s="29">
        <v>223996</v>
      </c>
      <c r="P1242" s="34">
        <v>100</v>
      </c>
      <c r="Q1242" s="34" t="s">
        <v>3358</v>
      </c>
      <c r="R1242" s="29">
        <v>4438</v>
      </c>
    </row>
    <row r="1243" spans="1:18" ht="15" customHeight="1" x14ac:dyDescent="0.25">
      <c r="A1243" s="34" t="s">
        <v>2390</v>
      </c>
      <c r="B1243" s="34" t="s">
        <v>10</v>
      </c>
      <c r="C1243" s="11" t="s">
        <v>2236</v>
      </c>
      <c r="D1243" s="34" t="s">
        <v>2284</v>
      </c>
      <c r="E1243" s="34"/>
      <c r="F1243" s="34">
        <v>2006</v>
      </c>
      <c r="G1243" s="34" t="s">
        <v>2238</v>
      </c>
      <c r="H1243" s="34" t="s">
        <v>2239</v>
      </c>
      <c r="I1243" s="34" t="s">
        <v>2391</v>
      </c>
      <c r="J1243" s="34">
        <v>107</v>
      </c>
      <c r="K1243" s="34" t="s">
        <v>3211</v>
      </c>
      <c r="L1243" s="29">
        <v>5226714</v>
      </c>
      <c r="M1243" s="29">
        <v>201</v>
      </c>
      <c r="N1243" s="29">
        <v>527893</v>
      </c>
      <c r="O1243" s="29">
        <v>240620</v>
      </c>
      <c r="P1243" s="34">
        <v>100</v>
      </c>
      <c r="Q1243" s="34" t="s">
        <v>3301</v>
      </c>
      <c r="R1243" s="29">
        <v>4419</v>
      </c>
    </row>
    <row r="1244" spans="1:18" ht="15" customHeight="1" x14ac:dyDescent="0.25">
      <c r="A1244" s="34" t="s">
        <v>2392</v>
      </c>
      <c r="B1244" s="34" t="s">
        <v>10</v>
      </c>
      <c r="C1244" s="11" t="s">
        <v>2236</v>
      </c>
      <c r="D1244" s="34" t="s">
        <v>2284</v>
      </c>
      <c r="E1244" s="34"/>
      <c r="F1244" s="34">
        <v>2006</v>
      </c>
      <c r="G1244" s="34" t="s">
        <v>2238</v>
      </c>
      <c r="H1244" s="34" t="s">
        <v>2239</v>
      </c>
      <c r="I1244" s="34" t="s">
        <v>2393</v>
      </c>
      <c r="J1244" s="34">
        <v>144</v>
      </c>
      <c r="K1244" s="34" t="s">
        <v>3215</v>
      </c>
      <c r="L1244" s="29">
        <v>5236270</v>
      </c>
      <c r="M1244" s="29">
        <v>201</v>
      </c>
      <c r="N1244" s="29">
        <v>366723</v>
      </c>
      <c r="O1244" s="29">
        <v>167416</v>
      </c>
      <c r="P1244" s="34">
        <v>100</v>
      </c>
      <c r="Q1244" s="34" t="s">
        <v>3301</v>
      </c>
      <c r="R1244" s="29">
        <v>4432</v>
      </c>
    </row>
    <row r="1245" spans="1:18" ht="15" customHeight="1" x14ac:dyDescent="0.25">
      <c r="A1245" s="34" t="s">
        <v>2414</v>
      </c>
      <c r="B1245" s="34" t="s">
        <v>10</v>
      </c>
      <c r="C1245" s="11" t="s">
        <v>2236</v>
      </c>
      <c r="D1245" s="34" t="s">
        <v>2284</v>
      </c>
      <c r="E1245" s="34"/>
      <c r="F1245" s="34">
        <v>2011</v>
      </c>
      <c r="G1245" s="34" t="s">
        <v>2238</v>
      </c>
      <c r="H1245" s="34" t="s">
        <v>2239</v>
      </c>
      <c r="I1245" s="34" t="s">
        <v>2415</v>
      </c>
      <c r="J1245" s="34">
        <v>109</v>
      </c>
      <c r="K1245" s="34" t="s">
        <v>3211</v>
      </c>
      <c r="L1245" s="29">
        <v>5243372</v>
      </c>
      <c r="M1245" s="29">
        <v>211</v>
      </c>
      <c r="N1245" s="29">
        <v>527899</v>
      </c>
      <c r="O1245" s="29">
        <v>223989</v>
      </c>
      <c r="P1245" s="34">
        <v>100</v>
      </c>
      <c r="Q1245" s="34" t="s">
        <v>3301</v>
      </c>
      <c r="R1245" s="29">
        <v>4443</v>
      </c>
    </row>
    <row r="1246" spans="1:18" ht="15" customHeight="1" x14ac:dyDescent="0.25">
      <c r="A1246" s="34" t="s">
        <v>2416</v>
      </c>
      <c r="B1246" s="34" t="s">
        <v>10</v>
      </c>
      <c r="C1246" s="11" t="s">
        <v>2236</v>
      </c>
      <c r="D1246" s="34" t="s">
        <v>2284</v>
      </c>
      <c r="E1246" s="34"/>
      <c r="F1246" s="34">
        <v>2011</v>
      </c>
      <c r="G1246" s="34" t="s">
        <v>2238</v>
      </c>
      <c r="H1246" s="34" t="s">
        <v>2239</v>
      </c>
      <c r="I1246" s="34" t="s">
        <v>2417</v>
      </c>
      <c r="J1246" s="34">
        <v>100</v>
      </c>
      <c r="K1246" s="34" t="s">
        <v>3211</v>
      </c>
      <c r="L1246" s="29">
        <v>5228906</v>
      </c>
      <c r="M1246" s="29">
        <v>201</v>
      </c>
      <c r="N1246" s="29">
        <v>470274</v>
      </c>
      <c r="O1246" s="29">
        <v>202669</v>
      </c>
      <c r="P1246" s="34">
        <v>100</v>
      </c>
      <c r="Q1246" s="34" t="s">
        <v>3301</v>
      </c>
      <c r="R1246" s="29">
        <v>4432</v>
      </c>
    </row>
    <row r="1247" spans="1:18" ht="15" customHeight="1" x14ac:dyDescent="0.25">
      <c r="A1247" s="34" t="s">
        <v>2418</v>
      </c>
      <c r="B1247" s="34" t="s">
        <v>10</v>
      </c>
      <c r="C1247" s="11" t="s">
        <v>2236</v>
      </c>
      <c r="D1247" s="34" t="s">
        <v>2284</v>
      </c>
      <c r="E1247" s="34"/>
      <c r="F1247" s="34">
        <v>2011</v>
      </c>
      <c r="G1247" s="34" t="s">
        <v>2238</v>
      </c>
      <c r="H1247" s="34" t="s">
        <v>2239</v>
      </c>
      <c r="I1247" s="34" t="s">
        <v>2419</v>
      </c>
      <c r="J1247" s="34">
        <v>149</v>
      </c>
      <c r="K1247" s="34" t="s">
        <v>3203</v>
      </c>
      <c r="L1247" s="29">
        <v>5243111</v>
      </c>
      <c r="M1247" s="29">
        <v>201</v>
      </c>
      <c r="N1247" s="29">
        <v>385055</v>
      </c>
      <c r="O1247" s="29">
        <v>172735</v>
      </c>
      <c r="P1247" s="34">
        <v>100</v>
      </c>
      <c r="Q1247" s="34" t="s">
        <v>3301</v>
      </c>
      <c r="R1247" s="29">
        <v>4427</v>
      </c>
    </row>
    <row r="1248" spans="1:18" ht="15" customHeight="1" x14ac:dyDescent="0.25">
      <c r="A1248" s="34" t="s">
        <v>2607</v>
      </c>
      <c r="B1248" s="34" t="s">
        <v>10</v>
      </c>
      <c r="C1248" s="11" t="s">
        <v>2236</v>
      </c>
      <c r="D1248" s="34" t="s">
        <v>2284</v>
      </c>
      <c r="E1248" s="34"/>
      <c r="F1248" s="34">
        <v>2015</v>
      </c>
      <c r="G1248" s="34" t="s">
        <v>2238</v>
      </c>
      <c r="H1248" s="34" t="s">
        <v>2239</v>
      </c>
      <c r="I1248" s="34" t="s">
        <v>2608</v>
      </c>
      <c r="J1248" s="34">
        <v>481</v>
      </c>
      <c r="K1248" s="34" t="s">
        <v>3359</v>
      </c>
      <c r="L1248" s="29">
        <v>5313316</v>
      </c>
      <c r="M1248" s="29">
        <v>201</v>
      </c>
      <c r="N1248" s="29">
        <v>655591</v>
      </c>
      <c r="O1248" s="29">
        <v>234467</v>
      </c>
      <c r="P1248" s="34">
        <v>100</v>
      </c>
      <c r="Q1248" s="34" t="s">
        <v>3296</v>
      </c>
      <c r="R1248" s="29">
        <v>4428</v>
      </c>
    </row>
    <row r="1249" spans="1:18" ht="15" customHeight="1" x14ac:dyDescent="0.25">
      <c r="A1249" s="34" t="s">
        <v>2609</v>
      </c>
      <c r="B1249" s="34" t="s">
        <v>10</v>
      </c>
      <c r="C1249" s="11" t="s">
        <v>2236</v>
      </c>
      <c r="D1249" s="34" t="s">
        <v>2284</v>
      </c>
      <c r="E1249" s="34"/>
      <c r="F1249" s="34">
        <v>2015</v>
      </c>
      <c r="G1249" s="34" t="s">
        <v>2238</v>
      </c>
      <c r="H1249" s="34" t="s">
        <v>2239</v>
      </c>
      <c r="I1249" s="34" t="s">
        <v>2610</v>
      </c>
      <c r="J1249" s="34">
        <v>334</v>
      </c>
      <c r="K1249" s="34" t="s">
        <v>3312</v>
      </c>
      <c r="L1249" s="29">
        <v>5273535</v>
      </c>
      <c r="M1249" s="29">
        <v>201</v>
      </c>
      <c r="N1249" s="29">
        <v>656169</v>
      </c>
      <c r="O1249" s="29">
        <v>240438</v>
      </c>
      <c r="P1249" s="34">
        <v>100</v>
      </c>
      <c r="Q1249" s="34" t="s">
        <v>3360</v>
      </c>
      <c r="R1249" s="29">
        <v>4415</v>
      </c>
    </row>
    <row r="1250" spans="1:18" ht="15" customHeight="1" x14ac:dyDescent="0.25">
      <c r="A1250" s="34" t="s">
        <v>2611</v>
      </c>
      <c r="B1250" s="34" t="s">
        <v>10</v>
      </c>
      <c r="C1250" s="11" t="s">
        <v>2236</v>
      </c>
      <c r="D1250" s="34" t="s">
        <v>2284</v>
      </c>
      <c r="E1250" s="34"/>
      <c r="F1250" s="34">
        <v>2015</v>
      </c>
      <c r="G1250" s="34" t="s">
        <v>2238</v>
      </c>
      <c r="H1250" s="34" t="s">
        <v>2239</v>
      </c>
      <c r="I1250" s="34" t="s">
        <v>2612</v>
      </c>
      <c r="J1250" s="34">
        <v>970</v>
      </c>
      <c r="K1250" s="34" t="s">
        <v>3361</v>
      </c>
      <c r="L1250" s="29">
        <v>5476913</v>
      </c>
      <c r="M1250" s="29">
        <v>201</v>
      </c>
      <c r="N1250" s="29">
        <v>655952</v>
      </c>
      <c r="O1250" s="29">
        <v>234467</v>
      </c>
      <c r="P1250" s="34">
        <v>100</v>
      </c>
      <c r="Q1250" s="34" t="s">
        <v>3362</v>
      </c>
      <c r="R1250" s="29">
        <v>4432</v>
      </c>
    </row>
    <row r="1251" spans="1:18" ht="15" customHeight="1" x14ac:dyDescent="0.25">
      <c r="A1251" s="34" t="s">
        <v>2613</v>
      </c>
      <c r="B1251" s="34" t="s">
        <v>10</v>
      </c>
      <c r="C1251" s="11" t="s">
        <v>2236</v>
      </c>
      <c r="D1251" s="34" t="s">
        <v>2284</v>
      </c>
      <c r="E1251" s="34"/>
      <c r="F1251" s="34">
        <v>2015</v>
      </c>
      <c r="G1251" s="34" t="s">
        <v>2238</v>
      </c>
      <c r="H1251" s="34" t="s">
        <v>2239</v>
      </c>
      <c r="I1251" s="34" t="s">
        <v>2614</v>
      </c>
      <c r="J1251" s="34">
        <v>117</v>
      </c>
      <c r="K1251" s="34" t="s">
        <v>3215</v>
      </c>
      <c r="L1251" s="29">
        <v>5209765</v>
      </c>
      <c r="M1251" s="29">
        <v>201</v>
      </c>
      <c r="N1251" s="29">
        <v>655606</v>
      </c>
      <c r="O1251" s="29">
        <v>234467</v>
      </c>
      <c r="P1251" s="34">
        <v>100</v>
      </c>
      <c r="Q1251" s="34" t="s">
        <v>3301</v>
      </c>
      <c r="R1251" s="29">
        <v>4390</v>
      </c>
    </row>
    <row r="1252" spans="1:18" ht="15" customHeight="1" x14ac:dyDescent="0.25">
      <c r="A1252" s="34" t="s">
        <v>2615</v>
      </c>
      <c r="B1252" s="34" t="s">
        <v>10</v>
      </c>
      <c r="C1252" s="11" t="s">
        <v>2236</v>
      </c>
      <c r="D1252" s="34" t="s">
        <v>2284</v>
      </c>
      <c r="E1252" s="34"/>
      <c r="F1252" s="34">
        <v>2015</v>
      </c>
      <c r="G1252" s="34" t="s">
        <v>2238</v>
      </c>
      <c r="H1252" s="34" t="s">
        <v>2239</v>
      </c>
      <c r="I1252" s="34" t="s">
        <v>2616</v>
      </c>
      <c r="J1252" s="34">
        <v>153</v>
      </c>
      <c r="K1252" s="34" t="s">
        <v>3205</v>
      </c>
      <c r="L1252" s="29">
        <v>5197701</v>
      </c>
      <c r="M1252" s="29">
        <v>201</v>
      </c>
      <c r="N1252" s="29">
        <v>427472</v>
      </c>
      <c r="O1252" s="29">
        <v>167414</v>
      </c>
      <c r="P1252" s="34">
        <v>100</v>
      </c>
      <c r="Q1252" s="34" t="s">
        <v>3301</v>
      </c>
      <c r="R1252" s="29">
        <v>4384</v>
      </c>
    </row>
    <row r="1253" spans="1:18" ht="15" customHeight="1" x14ac:dyDescent="0.25">
      <c r="A1253" s="34" t="s">
        <v>2617</v>
      </c>
      <c r="B1253" s="34" t="s">
        <v>10</v>
      </c>
      <c r="C1253" s="11" t="s">
        <v>2236</v>
      </c>
      <c r="D1253" s="34" t="s">
        <v>2284</v>
      </c>
      <c r="E1253" s="34"/>
      <c r="F1253" s="34">
        <v>2015</v>
      </c>
      <c r="G1253" s="34" t="s">
        <v>2238</v>
      </c>
      <c r="H1253" s="34" t="s">
        <v>2239</v>
      </c>
      <c r="I1253" s="34" t="s">
        <v>2618</v>
      </c>
      <c r="J1253" s="34">
        <v>117</v>
      </c>
      <c r="K1253" s="34" t="s">
        <v>3211</v>
      </c>
      <c r="L1253" s="29">
        <v>5208182</v>
      </c>
      <c r="M1253" s="29">
        <v>201</v>
      </c>
      <c r="N1253" s="29">
        <v>655903</v>
      </c>
      <c r="O1253" s="29">
        <v>234467</v>
      </c>
      <c r="P1253" s="34">
        <v>100</v>
      </c>
      <c r="Q1253" s="34" t="s">
        <v>3301</v>
      </c>
      <c r="R1253" s="29">
        <v>4396</v>
      </c>
    </row>
    <row r="1254" spans="1:18" ht="15" customHeight="1" x14ac:dyDescent="0.25">
      <c r="A1254" s="34" t="s">
        <v>2619</v>
      </c>
      <c r="B1254" s="34" t="s">
        <v>10</v>
      </c>
      <c r="C1254" s="11" t="s">
        <v>2236</v>
      </c>
      <c r="D1254" s="34" t="s">
        <v>2284</v>
      </c>
      <c r="E1254" s="34"/>
      <c r="F1254" s="34">
        <v>2015</v>
      </c>
      <c r="G1254" s="34" t="s">
        <v>2238</v>
      </c>
      <c r="H1254" s="34" t="s">
        <v>2239</v>
      </c>
      <c r="I1254" s="34" t="s">
        <v>2620</v>
      </c>
      <c r="J1254" s="34">
        <v>619</v>
      </c>
      <c r="K1254" s="34" t="s">
        <v>3363</v>
      </c>
      <c r="L1254" s="29">
        <v>5347918</v>
      </c>
      <c r="M1254" s="29">
        <v>201</v>
      </c>
      <c r="N1254" s="29">
        <v>655574</v>
      </c>
      <c r="O1254" s="29">
        <v>240403</v>
      </c>
      <c r="P1254" s="34">
        <v>100</v>
      </c>
      <c r="Q1254" s="34" t="s">
        <v>3364</v>
      </c>
      <c r="R1254" s="29">
        <v>4417</v>
      </c>
    </row>
    <row r="1255" spans="1:18" ht="15" customHeight="1" x14ac:dyDescent="0.25">
      <c r="A1255" s="34" t="s">
        <v>2621</v>
      </c>
      <c r="B1255" s="34" t="s">
        <v>10</v>
      </c>
      <c r="C1255" s="11" t="s">
        <v>2236</v>
      </c>
      <c r="D1255" s="34" t="s">
        <v>2284</v>
      </c>
      <c r="E1255" s="34"/>
      <c r="F1255" s="34">
        <v>2015</v>
      </c>
      <c r="G1255" s="34" t="s">
        <v>2238</v>
      </c>
      <c r="H1255" s="34" t="s">
        <v>2239</v>
      </c>
      <c r="I1255" s="34" t="s">
        <v>2622</v>
      </c>
      <c r="J1255" s="34">
        <v>462</v>
      </c>
      <c r="K1255" s="34" t="s">
        <v>3303</v>
      </c>
      <c r="L1255" s="29">
        <v>5295944</v>
      </c>
      <c r="M1255" s="29">
        <v>229</v>
      </c>
      <c r="N1255" s="29">
        <v>655747</v>
      </c>
      <c r="O1255" s="29">
        <v>234460</v>
      </c>
      <c r="P1255" s="34">
        <v>100</v>
      </c>
      <c r="Q1255" s="34" t="s">
        <v>3365</v>
      </c>
      <c r="R1255" s="29">
        <v>4418</v>
      </c>
    </row>
    <row r="1256" spans="1:18" ht="15" customHeight="1" x14ac:dyDescent="0.25">
      <c r="A1256" s="34" t="s">
        <v>2623</v>
      </c>
      <c r="B1256" s="34" t="s">
        <v>10</v>
      </c>
      <c r="C1256" s="11" t="s">
        <v>2236</v>
      </c>
      <c r="D1256" s="34" t="s">
        <v>2284</v>
      </c>
      <c r="E1256" s="34"/>
      <c r="F1256" s="34">
        <v>2015</v>
      </c>
      <c r="G1256" s="34" t="s">
        <v>2238</v>
      </c>
      <c r="H1256" s="34" t="s">
        <v>2239</v>
      </c>
      <c r="I1256" s="34" t="s">
        <v>2624</v>
      </c>
      <c r="J1256" s="34">
        <v>306</v>
      </c>
      <c r="K1256" s="34" t="s">
        <v>3299</v>
      </c>
      <c r="L1256" s="29">
        <v>5244048</v>
      </c>
      <c r="M1256" s="29">
        <v>201</v>
      </c>
      <c r="N1256" s="29">
        <v>655545</v>
      </c>
      <c r="O1256" s="29">
        <v>224071</v>
      </c>
      <c r="P1256" s="34">
        <v>100</v>
      </c>
      <c r="Q1256" s="34" t="s">
        <v>3366</v>
      </c>
      <c r="R1256" s="29">
        <v>4386</v>
      </c>
    </row>
    <row r="1257" spans="1:18" ht="15" customHeight="1" x14ac:dyDescent="0.25">
      <c r="A1257" s="34" t="s">
        <v>2625</v>
      </c>
      <c r="B1257" s="34" t="s">
        <v>10</v>
      </c>
      <c r="C1257" s="11" t="s">
        <v>2236</v>
      </c>
      <c r="D1257" s="34" t="s">
        <v>2284</v>
      </c>
      <c r="E1257" s="34"/>
      <c r="F1257" s="34">
        <v>2015</v>
      </c>
      <c r="G1257" s="34" t="s">
        <v>2238</v>
      </c>
      <c r="H1257" s="34" t="s">
        <v>2239</v>
      </c>
      <c r="I1257" s="34" t="s">
        <v>2626</v>
      </c>
      <c r="J1257" s="34">
        <v>355</v>
      </c>
      <c r="K1257" s="34" t="s">
        <v>3367</v>
      </c>
      <c r="L1257" s="29">
        <v>5251793</v>
      </c>
      <c r="M1257" s="29">
        <v>201</v>
      </c>
      <c r="N1257" s="29">
        <v>655526</v>
      </c>
      <c r="O1257" s="29">
        <v>234442</v>
      </c>
      <c r="P1257" s="34">
        <v>100</v>
      </c>
      <c r="Q1257" s="34" t="s">
        <v>3356</v>
      </c>
      <c r="R1257" s="29">
        <v>4377</v>
      </c>
    </row>
    <row r="1258" spans="1:18" ht="15" customHeight="1" x14ac:dyDescent="0.25">
      <c r="A1258" s="34" t="s">
        <v>2651</v>
      </c>
      <c r="B1258" s="34" t="s">
        <v>10</v>
      </c>
      <c r="C1258" s="11" t="s">
        <v>2236</v>
      </c>
      <c r="D1258" s="34" t="s">
        <v>2284</v>
      </c>
      <c r="E1258" s="34"/>
      <c r="F1258" s="34">
        <v>2015</v>
      </c>
      <c r="G1258" s="34" t="s">
        <v>2238</v>
      </c>
      <c r="H1258" s="34" t="s">
        <v>2239</v>
      </c>
      <c r="I1258" s="34" t="s">
        <v>2652</v>
      </c>
      <c r="J1258" s="34">
        <v>184</v>
      </c>
      <c r="K1258" s="34" t="s">
        <v>3211</v>
      </c>
      <c r="L1258" s="29">
        <v>5259764</v>
      </c>
      <c r="M1258" s="29">
        <v>201</v>
      </c>
      <c r="N1258" s="29">
        <v>527792</v>
      </c>
      <c r="O1258" s="29">
        <v>240520</v>
      </c>
      <c r="P1258" s="34">
        <v>100</v>
      </c>
      <c r="Q1258" s="34" t="s">
        <v>3358</v>
      </c>
      <c r="R1258" s="29">
        <v>4435</v>
      </c>
    </row>
    <row r="1259" spans="1:18" ht="15" customHeight="1" x14ac:dyDescent="0.25">
      <c r="A1259" s="34" t="s">
        <v>2653</v>
      </c>
      <c r="B1259" s="34" t="s">
        <v>10</v>
      </c>
      <c r="C1259" s="11" t="s">
        <v>2236</v>
      </c>
      <c r="D1259" s="34" t="s">
        <v>2284</v>
      </c>
      <c r="E1259" s="34"/>
      <c r="F1259" s="34">
        <v>2015</v>
      </c>
      <c r="G1259" s="34" t="s">
        <v>2238</v>
      </c>
      <c r="H1259" s="34" t="s">
        <v>2239</v>
      </c>
      <c r="I1259" s="34" t="s">
        <v>2654</v>
      </c>
      <c r="J1259" s="34">
        <v>93</v>
      </c>
      <c r="K1259" s="34" t="s">
        <v>3215</v>
      </c>
      <c r="L1259" s="29">
        <v>5243312</v>
      </c>
      <c r="M1259" s="29">
        <v>201</v>
      </c>
      <c r="N1259" s="29">
        <v>527885</v>
      </c>
      <c r="O1259" s="29">
        <v>240627</v>
      </c>
      <c r="P1259" s="34">
        <v>100</v>
      </c>
      <c r="Q1259" s="34" t="s">
        <v>3356</v>
      </c>
      <c r="R1259" s="29">
        <v>4443</v>
      </c>
    </row>
    <row r="1260" spans="1:18" ht="15" customHeight="1" x14ac:dyDescent="0.25">
      <c r="A1260" s="34" t="s">
        <v>2655</v>
      </c>
      <c r="B1260" s="34" t="s">
        <v>10</v>
      </c>
      <c r="C1260" s="11" t="s">
        <v>2236</v>
      </c>
      <c r="D1260" s="34" t="s">
        <v>2284</v>
      </c>
      <c r="E1260" s="34"/>
      <c r="F1260" s="34">
        <v>2015</v>
      </c>
      <c r="G1260" s="34" t="s">
        <v>2238</v>
      </c>
      <c r="H1260" s="34" t="s">
        <v>2239</v>
      </c>
      <c r="I1260" s="34" t="s">
        <v>2656</v>
      </c>
      <c r="J1260" s="34">
        <v>99</v>
      </c>
      <c r="K1260" s="34" t="s">
        <v>3215</v>
      </c>
      <c r="L1260" s="29">
        <v>5185632</v>
      </c>
      <c r="M1260" s="29">
        <v>201</v>
      </c>
      <c r="N1260" s="29">
        <v>527844</v>
      </c>
      <c r="O1260" s="29">
        <v>240403</v>
      </c>
      <c r="P1260" s="34">
        <v>100</v>
      </c>
      <c r="Q1260" s="34" t="s">
        <v>3301</v>
      </c>
      <c r="R1260" s="29">
        <v>4400</v>
      </c>
    </row>
    <row r="1261" spans="1:18" ht="15" customHeight="1" x14ac:dyDescent="0.25">
      <c r="A1261" s="34" t="s">
        <v>2657</v>
      </c>
      <c r="B1261" s="34" t="s">
        <v>10</v>
      </c>
      <c r="C1261" s="11" t="s">
        <v>2236</v>
      </c>
      <c r="D1261" s="34" t="s">
        <v>2284</v>
      </c>
      <c r="E1261" s="34"/>
      <c r="F1261" s="34">
        <v>2015</v>
      </c>
      <c r="G1261" s="34" t="s">
        <v>2238</v>
      </c>
      <c r="H1261" s="34" t="s">
        <v>2239</v>
      </c>
      <c r="I1261" s="34" t="s">
        <v>2658</v>
      </c>
      <c r="J1261" s="34">
        <v>117</v>
      </c>
      <c r="K1261" s="34" t="s">
        <v>3211</v>
      </c>
      <c r="L1261" s="29">
        <v>5198467</v>
      </c>
      <c r="M1261" s="29">
        <v>201</v>
      </c>
      <c r="N1261" s="29">
        <v>527816</v>
      </c>
      <c r="O1261" s="29">
        <v>240389</v>
      </c>
      <c r="P1261" s="34">
        <v>100</v>
      </c>
      <c r="Q1261" s="34">
        <v>0</v>
      </c>
      <c r="R1261" s="29">
        <v>4381</v>
      </c>
    </row>
    <row r="1262" spans="1:18" ht="15" customHeight="1" x14ac:dyDescent="0.25">
      <c r="A1262" s="34" t="s">
        <v>2659</v>
      </c>
      <c r="B1262" s="34" t="s">
        <v>10</v>
      </c>
      <c r="C1262" s="11" t="s">
        <v>2236</v>
      </c>
      <c r="D1262" s="34" t="s">
        <v>2284</v>
      </c>
      <c r="E1262" s="34"/>
      <c r="F1262" s="34">
        <v>2015</v>
      </c>
      <c r="G1262" s="34" t="s">
        <v>2238</v>
      </c>
      <c r="H1262" s="34" t="s">
        <v>2239</v>
      </c>
      <c r="I1262" s="34" t="s">
        <v>2660</v>
      </c>
      <c r="J1262" s="34">
        <v>119</v>
      </c>
      <c r="K1262" s="34" t="s">
        <v>3215</v>
      </c>
      <c r="L1262" s="29">
        <v>5178951</v>
      </c>
      <c r="M1262" s="29">
        <v>201</v>
      </c>
      <c r="N1262" s="29">
        <v>527909</v>
      </c>
      <c r="O1262" s="29">
        <v>234453</v>
      </c>
      <c r="P1262" s="34">
        <v>100</v>
      </c>
      <c r="Q1262" s="34" t="s">
        <v>3283</v>
      </c>
      <c r="R1262" s="29">
        <v>4399</v>
      </c>
    </row>
    <row r="1263" spans="1:18" ht="15" customHeight="1" x14ac:dyDescent="0.25">
      <c r="A1263" s="34" t="s">
        <v>2661</v>
      </c>
      <c r="B1263" s="34" t="s">
        <v>10</v>
      </c>
      <c r="C1263" s="11" t="s">
        <v>2236</v>
      </c>
      <c r="D1263" s="34" t="s">
        <v>2284</v>
      </c>
      <c r="E1263" s="34"/>
      <c r="F1263" s="34">
        <v>2015</v>
      </c>
      <c r="G1263" s="34" t="s">
        <v>2238</v>
      </c>
      <c r="H1263" s="34" t="s">
        <v>2239</v>
      </c>
      <c r="I1263" s="34" t="s">
        <v>2662</v>
      </c>
      <c r="J1263" s="34">
        <v>207</v>
      </c>
      <c r="K1263" s="34" t="s">
        <v>3208</v>
      </c>
      <c r="L1263" s="29">
        <v>5213603</v>
      </c>
      <c r="M1263" s="29">
        <v>201</v>
      </c>
      <c r="N1263" s="29">
        <v>469923</v>
      </c>
      <c r="O1263" s="29">
        <v>234460</v>
      </c>
      <c r="P1263" s="34">
        <v>100</v>
      </c>
      <c r="Q1263" s="34" t="s">
        <v>3285</v>
      </c>
      <c r="R1263" s="29">
        <v>4383</v>
      </c>
    </row>
    <row r="1264" spans="1:18" ht="15" customHeight="1" x14ac:dyDescent="0.25">
      <c r="A1264" s="34" t="s">
        <v>2663</v>
      </c>
      <c r="B1264" s="34" t="s">
        <v>10</v>
      </c>
      <c r="C1264" s="11" t="s">
        <v>2236</v>
      </c>
      <c r="D1264" s="34" t="s">
        <v>2284</v>
      </c>
      <c r="E1264" s="34"/>
      <c r="F1264" s="34">
        <v>2015</v>
      </c>
      <c r="G1264" s="34" t="s">
        <v>2238</v>
      </c>
      <c r="H1264" s="34" t="s">
        <v>2239</v>
      </c>
      <c r="I1264" s="34" t="s">
        <v>2664</v>
      </c>
      <c r="J1264" s="34">
        <v>89</v>
      </c>
      <c r="K1264" s="34" t="s">
        <v>3211</v>
      </c>
      <c r="L1264" s="29">
        <v>5236127</v>
      </c>
      <c r="M1264" s="29">
        <v>201</v>
      </c>
      <c r="N1264" s="29">
        <v>527803</v>
      </c>
      <c r="O1264" s="29">
        <v>240402</v>
      </c>
      <c r="P1264" s="34">
        <v>100</v>
      </c>
      <c r="Q1264" s="34" t="s">
        <v>3301</v>
      </c>
      <c r="R1264" s="29">
        <v>4433</v>
      </c>
    </row>
    <row r="1265" spans="1:18" ht="15" customHeight="1" x14ac:dyDescent="0.25">
      <c r="A1265" s="34" t="s">
        <v>2432</v>
      </c>
      <c r="B1265" s="34" t="s">
        <v>10</v>
      </c>
      <c r="C1265" s="11" t="s">
        <v>2236</v>
      </c>
      <c r="D1265" s="34" t="s">
        <v>2433</v>
      </c>
      <c r="E1265" s="34"/>
      <c r="F1265" s="34">
        <v>2012</v>
      </c>
      <c r="G1265" s="34" t="s">
        <v>2238</v>
      </c>
      <c r="H1265" s="34" t="s">
        <v>2239</v>
      </c>
      <c r="I1265" s="34" t="s">
        <v>2434</v>
      </c>
      <c r="J1265" s="34">
        <v>95</v>
      </c>
      <c r="K1265" s="34" t="s">
        <v>3211</v>
      </c>
      <c r="L1265" s="29">
        <v>5222416</v>
      </c>
      <c r="M1265" s="29">
        <v>216</v>
      </c>
      <c r="N1265" s="29">
        <v>656063</v>
      </c>
      <c r="O1265" s="29">
        <v>283845</v>
      </c>
      <c r="P1265" s="34">
        <v>100</v>
      </c>
      <c r="Q1265" s="34" t="s">
        <v>3301</v>
      </c>
      <c r="R1265" s="29">
        <v>4424</v>
      </c>
    </row>
    <row r="1266" spans="1:18" ht="15" customHeight="1" x14ac:dyDescent="0.25">
      <c r="A1266" s="34" t="s">
        <v>2435</v>
      </c>
      <c r="B1266" s="34" t="s">
        <v>10</v>
      </c>
      <c r="C1266" s="11" t="s">
        <v>2236</v>
      </c>
      <c r="D1266" s="34" t="s">
        <v>2433</v>
      </c>
      <c r="E1266" s="34"/>
      <c r="F1266" s="34">
        <v>2012</v>
      </c>
      <c r="G1266" s="34" t="s">
        <v>2238</v>
      </c>
      <c r="H1266" s="34" t="s">
        <v>2239</v>
      </c>
      <c r="I1266" s="34" t="s">
        <v>2436</v>
      </c>
      <c r="J1266" s="34">
        <v>101</v>
      </c>
      <c r="K1266" s="34" t="s">
        <v>3205</v>
      </c>
      <c r="L1266" s="29">
        <v>5183059</v>
      </c>
      <c r="M1266" s="29">
        <v>229</v>
      </c>
      <c r="N1266" s="29">
        <v>655786</v>
      </c>
      <c r="O1266" s="29">
        <v>253568</v>
      </c>
      <c r="P1266" s="34">
        <v>100</v>
      </c>
      <c r="Q1266" s="34">
        <v>0</v>
      </c>
      <c r="R1266" s="29">
        <v>4381</v>
      </c>
    </row>
    <row r="1267" spans="1:18" ht="15" customHeight="1" x14ac:dyDescent="0.25">
      <c r="A1267" s="34" t="s">
        <v>2437</v>
      </c>
      <c r="B1267" s="34" t="s">
        <v>10</v>
      </c>
      <c r="C1267" s="11" t="s">
        <v>2236</v>
      </c>
      <c r="D1267" s="34" t="s">
        <v>2433</v>
      </c>
      <c r="E1267" s="34"/>
      <c r="F1267" s="34">
        <v>2012</v>
      </c>
      <c r="G1267" s="34" t="s">
        <v>2238</v>
      </c>
      <c r="H1267" s="34" t="s">
        <v>2239</v>
      </c>
      <c r="I1267" s="34" t="s">
        <v>2438</v>
      </c>
      <c r="J1267" s="34">
        <v>104</v>
      </c>
      <c r="K1267" s="34" t="s">
        <v>3205</v>
      </c>
      <c r="L1267" s="29">
        <v>5184321</v>
      </c>
      <c r="M1267" s="29">
        <v>234</v>
      </c>
      <c r="N1267" s="29">
        <v>655966</v>
      </c>
      <c r="O1267" s="29">
        <v>240210</v>
      </c>
      <c r="P1267" s="34">
        <v>100</v>
      </c>
      <c r="Q1267" s="34">
        <v>0</v>
      </c>
      <c r="R1267" s="29">
        <v>4376</v>
      </c>
    </row>
    <row r="1268" spans="1:18" ht="15" customHeight="1" x14ac:dyDescent="0.25">
      <c r="A1268" s="34" t="s">
        <v>2439</v>
      </c>
      <c r="B1268" s="34" t="s">
        <v>10</v>
      </c>
      <c r="C1268" s="11" t="s">
        <v>2236</v>
      </c>
      <c r="D1268" s="34" t="s">
        <v>2433</v>
      </c>
      <c r="E1268" s="34"/>
      <c r="F1268" s="34">
        <v>2012</v>
      </c>
      <c r="G1268" s="34" t="s">
        <v>2238</v>
      </c>
      <c r="H1268" s="34" t="s">
        <v>2239</v>
      </c>
      <c r="I1268" s="34" t="s">
        <v>2440</v>
      </c>
      <c r="J1268" s="34">
        <v>98</v>
      </c>
      <c r="K1268" s="34" t="s">
        <v>3207</v>
      </c>
      <c r="L1268" s="29">
        <v>5208216</v>
      </c>
      <c r="M1268" s="29">
        <v>235</v>
      </c>
      <c r="N1268" s="29">
        <v>655869</v>
      </c>
      <c r="O1268" s="29">
        <v>283845</v>
      </c>
      <c r="P1268" s="34">
        <v>100</v>
      </c>
      <c r="Q1268" s="34" t="s">
        <v>3301</v>
      </c>
      <c r="R1268" s="29">
        <v>4407</v>
      </c>
    </row>
    <row r="1269" spans="1:18" ht="15" customHeight="1" x14ac:dyDescent="0.25">
      <c r="A1269" s="34" t="s">
        <v>2441</v>
      </c>
      <c r="B1269" s="34" t="s">
        <v>10</v>
      </c>
      <c r="C1269" s="11" t="s">
        <v>2236</v>
      </c>
      <c r="D1269" s="34" t="s">
        <v>2433</v>
      </c>
      <c r="E1269" s="34"/>
      <c r="F1269" s="34">
        <v>2012</v>
      </c>
      <c r="G1269" s="34" t="s">
        <v>2238</v>
      </c>
      <c r="H1269" s="34" t="s">
        <v>2239</v>
      </c>
      <c r="I1269" s="34" t="s">
        <v>2442</v>
      </c>
      <c r="J1269" s="34">
        <v>100</v>
      </c>
      <c r="K1269" s="34" t="s">
        <v>3207</v>
      </c>
      <c r="L1269" s="29">
        <v>5208034</v>
      </c>
      <c r="M1269" s="29">
        <v>231</v>
      </c>
      <c r="N1269" s="29">
        <v>655682</v>
      </c>
      <c r="O1269" s="29">
        <v>283852</v>
      </c>
      <c r="P1269" s="34">
        <v>100</v>
      </c>
      <c r="Q1269" s="34" t="s">
        <v>3301</v>
      </c>
      <c r="R1269" s="29">
        <v>4404</v>
      </c>
    </row>
    <row r="1270" spans="1:18" ht="15" customHeight="1" x14ac:dyDescent="0.25">
      <c r="A1270" s="34" t="s">
        <v>2443</v>
      </c>
      <c r="B1270" s="34" t="s">
        <v>10</v>
      </c>
      <c r="C1270" s="11" t="s">
        <v>2236</v>
      </c>
      <c r="D1270" s="34" t="s">
        <v>2433</v>
      </c>
      <c r="E1270" s="34"/>
      <c r="F1270" s="34">
        <v>2012</v>
      </c>
      <c r="G1270" s="34" t="s">
        <v>2238</v>
      </c>
      <c r="H1270" s="34" t="s">
        <v>2239</v>
      </c>
      <c r="I1270" s="34" t="s">
        <v>2444</v>
      </c>
      <c r="J1270" s="34">
        <v>151</v>
      </c>
      <c r="K1270" s="34" t="s">
        <v>3211</v>
      </c>
      <c r="L1270" s="29">
        <v>5209243</v>
      </c>
      <c r="M1270" s="29">
        <v>216</v>
      </c>
      <c r="N1270" s="29">
        <v>427468</v>
      </c>
      <c r="O1270" s="29">
        <v>202724</v>
      </c>
      <c r="P1270" s="34">
        <v>100</v>
      </c>
      <c r="Q1270" s="34" t="s">
        <v>3301</v>
      </c>
      <c r="R1270" s="29">
        <v>4401</v>
      </c>
    </row>
    <row r="1271" spans="1:18" ht="15" customHeight="1" x14ac:dyDescent="0.25">
      <c r="A1271" s="34" t="s">
        <v>2445</v>
      </c>
      <c r="B1271" s="34" t="s">
        <v>10</v>
      </c>
      <c r="C1271" s="11" t="s">
        <v>2236</v>
      </c>
      <c r="D1271" s="34" t="s">
        <v>2433</v>
      </c>
      <c r="E1271" s="34"/>
      <c r="F1271" s="34">
        <v>2012</v>
      </c>
      <c r="G1271" s="34" t="s">
        <v>2238</v>
      </c>
      <c r="H1271" s="34" t="s">
        <v>2239</v>
      </c>
      <c r="I1271" s="34" t="s">
        <v>2446</v>
      </c>
      <c r="J1271" s="34">
        <v>699</v>
      </c>
      <c r="K1271" s="34" t="s">
        <v>3368</v>
      </c>
      <c r="L1271" s="29">
        <v>5396234</v>
      </c>
      <c r="M1271" s="29">
        <v>229</v>
      </c>
      <c r="N1271" s="29">
        <v>655964</v>
      </c>
      <c r="O1271" s="29">
        <v>240210</v>
      </c>
      <c r="P1271" s="34">
        <v>100</v>
      </c>
      <c r="Q1271" s="34" t="s">
        <v>3369</v>
      </c>
      <c r="R1271" s="29">
        <v>4432</v>
      </c>
    </row>
    <row r="1272" spans="1:18" ht="15" customHeight="1" x14ac:dyDescent="0.25">
      <c r="A1272" s="34" t="s">
        <v>2447</v>
      </c>
      <c r="B1272" s="34" t="s">
        <v>10</v>
      </c>
      <c r="C1272" s="11" t="s">
        <v>2236</v>
      </c>
      <c r="D1272" s="34" t="s">
        <v>2433</v>
      </c>
      <c r="E1272" s="34"/>
      <c r="F1272" s="34">
        <v>2012</v>
      </c>
      <c r="G1272" s="34" t="s">
        <v>2238</v>
      </c>
      <c r="H1272" s="34" t="s">
        <v>2239</v>
      </c>
      <c r="I1272" s="34" t="s">
        <v>2448</v>
      </c>
      <c r="J1272" s="34">
        <v>156</v>
      </c>
      <c r="K1272" s="34" t="s">
        <v>3207</v>
      </c>
      <c r="L1272" s="29">
        <v>5238459</v>
      </c>
      <c r="M1272" s="29">
        <v>230</v>
      </c>
      <c r="N1272" s="29">
        <v>655679</v>
      </c>
      <c r="O1272" s="29">
        <v>283845</v>
      </c>
      <c r="P1272" s="34">
        <v>100</v>
      </c>
      <c r="Q1272" s="34" t="s">
        <v>3270</v>
      </c>
      <c r="R1272" s="29">
        <v>4430</v>
      </c>
    </row>
    <row r="1273" spans="1:18" ht="15" customHeight="1" x14ac:dyDescent="0.25">
      <c r="A1273" s="34" t="s">
        <v>2449</v>
      </c>
      <c r="B1273" s="34" t="s">
        <v>10</v>
      </c>
      <c r="C1273" s="11" t="s">
        <v>2236</v>
      </c>
      <c r="D1273" s="34" t="s">
        <v>2433</v>
      </c>
      <c r="E1273" s="34"/>
      <c r="F1273" s="34">
        <v>2012</v>
      </c>
      <c r="G1273" s="34" t="s">
        <v>2238</v>
      </c>
      <c r="H1273" s="34" t="s">
        <v>2239</v>
      </c>
      <c r="I1273" s="34" t="s">
        <v>2450</v>
      </c>
      <c r="J1273" s="34">
        <v>100</v>
      </c>
      <c r="K1273" s="34" t="s">
        <v>3211</v>
      </c>
      <c r="L1273" s="29">
        <v>5208490</v>
      </c>
      <c r="M1273" s="29">
        <v>230</v>
      </c>
      <c r="N1273" s="29">
        <v>655970</v>
      </c>
      <c r="O1273" s="29">
        <v>253546</v>
      </c>
      <c r="P1273" s="34">
        <v>100</v>
      </c>
      <c r="Q1273" s="34" t="s">
        <v>3301</v>
      </c>
      <c r="R1273" s="29">
        <v>4410</v>
      </c>
    </row>
    <row r="1274" spans="1:18" ht="15" customHeight="1" x14ac:dyDescent="0.25">
      <c r="A1274" s="34" t="s">
        <v>2451</v>
      </c>
      <c r="B1274" s="34" t="s">
        <v>10</v>
      </c>
      <c r="C1274" s="11" t="s">
        <v>2236</v>
      </c>
      <c r="D1274" s="34" t="s">
        <v>2433</v>
      </c>
      <c r="E1274" s="34"/>
      <c r="F1274" s="34">
        <v>2012</v>
      </c>
      <c r="G1274" s="34" t="s">
        <v>2238</v>
      </c>
      <c r="H1274" s="34" t="s">
        <v>2239</v>
      </c>
      <c r="I1274" s="34" t="s">
        <v>2452</v>
      </c>
      <c r="J1274" s="34">
        <v>94</v>
      </c>
      <c r="K1274" s="34" t="s">
        <v>3207</v>
      </c>
      <c r="L1274" s="29">
        <v>5210445</v>
      </c>
      <c r="M1274" s="29">
        <v>215</v>
      </c>
      <c r="N1274" s="29">
        <v>655968</v>
      </c>
      <c r="O1274" s="29">
        <v>253552</v>
      </c>
      <c r="P1274" s="34">
        <v>100</v>
      </c>
      <c r="Q1274" s="34" t="s">
        <v>3301</v>
      </c>
      <c r="R1274" s="29">
        <v>4404</v>
      </c>
    </row>
    <row r="1275" spans="1:18" ht="15" customHeight="1" x14ac:dyDescent="0.25">
      <c r="A1275" s="34" t="s">
        <v>2235</v>
      </c>
      <c r="B1275" s="34" t="s">
        <v>10</v>
      </c>
      <c r="C1275" s="30" t="s">
        <v>2236</v>
      </c>
      <c r="D1275" s="34" t="s">
        <v>2237</v>
      </c>
      <c r="E1275" s="34"/>
      <c r="F1275" s="34">
        <v>1987</v>
      </c>
      <c r="G1275" s="34" t="s">
        <v>2238</v>
      </c>
      <c r="H1275" s="34" t="s">
        <v>2239</v>
      </c>
      <c r="I1275" s="34" t="s">
        <v>2240</v>
      </c>
      <c r="J1275" s="34">
        <v>164</v>
      </c>
      <c r="K1275" s="34" t="s">
        <v>3205</v>
      </c>
      <c r="L1275" s="29">
        <v>5197337</v>
      </c>
      <c r="M1275" s="29">
        <v>201</v>
      </c>
      <c r="N1275" s="29">
        <v>655656</v>
      </c>
      <c r="O1275" s="29">
        <v>179050</v>
      </c>
      <c r="P1275" s="34">
        <v>100</v>
      </c>
      <c r="Q1275" s="34" t="s">
        <v>3290</v>
      </c>
      <c r="R1275" s="29">
        <v>4392</v>
      </c>
    </row>
    <row r="1276" spans="1:18" ht="15" customHeight="1" x14ac:dyDescent="0.25">
      <c r="A1276" s="34" t="s">
        <v>2243</v>
      </c>
      <c r="B1276" s="34" t="s">
        <v>10</v>
      </c>
      <c r="C1276" s="30" t="s">
        <v>2236</v>
      </c>
      <c r="D1276" s="34" t="s">
        <v>2237</v>
      </c>
      <c r="E1276" s="34"/>
      <c r="F1276" s="34">
        <v>1988</v>
      </c>
      <c r="G1276" s="34" t="s">
        <v>2238</v>
      </c>
      <c r="H1276" s="34" t="s">
        <v>2239</v>
      </c>
      <c r="I1276" s="34" t="s">
        <v>2244</v>
      </c>
      <c r="J1276" s="34">
        <v>154</v>
      </c>
      <c r="K1276" s="34" t="s">
        <v>3207</v>
      </c>
      <c r="L1276" s="29">
        <v>5203704</v>
      </c>
      <c r="M1276" s="29">
        <v>201</v>
      </c>
      <c r="N1276" s="29">
        <v>427502</v>
      </c>
      <c r="O1276" s="29">
        <v>179050</v>
      </c>
      <c r="P1276" s="34">
        <v>100</v>
      </c>
      <c r="Q1276" s="34" t="s">
        <v>3301</v>
      </c>
      <c r="R1276" s="29">
        <v>4379</v>
      </c>
    </row>
    <row r="1277" spans="1:18" ht="15" customHeight="1" x14ac:dyDescent="0.25">
      <c r="A1277" s="34" t="s">
        <v>2256</v>
      </c>
      <c r="B1277" s="34" t="s">
        <v>10</v>
      </c>
      <c r="C1277" s="11" t="s">
        <v>2236</v>
      </c>
      <c r="D1277" s="34" t="s">
        <v>2237</v>
      </c>
      <c r="E1277" s="34"/>
      <c r="F1277" s="34">
        <v>1978</v>
      </c>
      <c r="G1277" s="34" t="s">
        <v>2238</v>
      </c>
      <c r="H1277" s="34" t="s">
        <v>2239</v>
      </c>
      <c r="I1277" s="34" t="s">
        <v>2257</v>
      </c>
      <c r="J1277" s="34">
        <v>153</v>
      </c>
      <c r="K1277" s="34" t="s">
        <v>3207</v>
      </c>
      <c r="L1277" s="29">
        <v>5205123</v>
      </c>
      <c r="M1277" s="29">
        <v>201</v>
      </c>
      <c r="N1277" s="29">
        <v>427466</v>
      </c>
      <c r="O1277" s="29">
        <v>179063</v>
      </c>
      <c r="P1277" s="34">
        <v>100</v>
      </c>
      <c r="Q1277" s="34">
        <v>0</v>
      </c>
      <c r="R1277" s="29">
        <v>4402</v>
      </c>
    </row>
    <row r="1278" spans="1:18" ht="15" customHeight="1" x14ac:dyDescent="0.25">
      <c r="A1278" s="34" t="s">
        <v>2260</v>
      </c>
      <c r="B1278" s="34" t="s">
        <v>10</v>
      </c>
      <c r="C1278" s="11" t="s">
        <v>2236</v>
      </c>
      <c r="D1278" s="34" t="s">
        <v>2237</v>
      </c>
      <c r="E1278" s="34"/>
      <c r="F1278" s="34">
        <v>1989</v>
      </c>
      <c r="G1278" s="34" t="s">
        <v>2238</v>
      </c>
      <c r="H1278" s="34" t="s">
        <v>2239</v>
      </c>
      <c r="I1278" s="34" t="s">
        <v>2261</v>
      </c>
      <c r="J1278" s="34">
        <v>181</v>
      </c>
      <c r="K1278" s="34" t="s">
        <v>3215</v>
      </c>
      <c r="L1278" s="29">
        <v>5159760</v>
      </c>
      <c r="M1278" s="29">
        <v>201</v>
      </c>
      <c r="N1278" s="29">
        <v>323444</v>
      </c>
      <c r="O1278" s="29">
        <v>157227</v>
      </c>
      <c r="P1278" s="34">
        <v>100</v>
      </c>
      <c r="Q1278" s="34" t="s">
        <v>3301</v>
      </c>
      <c r="R1278" s="29">
        <v>4368</v>
      </c>
    </row>
    <row r="1279" spans="1:18" ht="15" customHeight="1" x14ac:dyDescent="0.25">
      <c r="A1279" s="34" t="s">
        <v>2262</v>
      </c>
      <c r="B1279" s="34" t="s">
        <v>10</v>
      </c>
      <c r="C1279" s="11" t="s">
        <v>2236</v>
      </c>
      <c r="D1279" s="34" t="s">
        <v>2237</v>
      </c>
      <c r="E1279" s="34"/>
      <c r="F1279" s="34">
        <v>1989</v>
      </c>
      <c r="G1279" s="34" t="s">
        <v>2238</v>
      </c>
      <c r="H1279" s="34" t="s">
        <v>2239</v>
      </c>
      <c r="I1279" s="34" t="s">
        <v>2263</v>
      </c>
      <c r="J1279" s="34">
        <v>136</v>
      </c>
      <c r="K1279" s="34" t="s">
        <v>3205</v>
      </c>
      <c r="L1279" s="29">
        <v>5182935</v>
      </c>
      <c r="M1279" s="29">
        <v>201</v>
      </c>
      <c r="N1279" s="29">
        <v>429050</v>
      </c>
      <c r="O1279" s="29">
        <v>190694</v>
      </c>
      <c r="P1279" s="34">
        <v>100</v>
      </c>
      <c r="Q1279" s="34">
        <v>0</v>
      </c>
      <c r="R1279" s="29">
        <v>4369</v>
      </c>
    </row>
    <row r="1280" spans="1:18" ht="15" customHeight="1" x14ac:dyDescent="0.25">
      <c r="A1280" s="34" t="s">
        <v>2286</v>
      </c>
      <c r="B1280" s="34" t="s">
        <v>10</v>
      </c>
      <c r="C1280" s="11" t="s">
        <v>2236</v>
      </c>
      <c r="D1280" s="34" t="s">
        <v>2237</v>
      </c>
      <c r="E1280" s="34"/>
      <c r="F1280" s="34">
        <v>1981</v>
      </c>
      <c r="G1280" s="34" t="s">
        <v>2238</v>
      </c>
      <c r="H1280" s="34" t="s">
        <v>2239</v>
      </c>
      <c r="I1280" s="34" t="s">
        <v>2287</v>
      </c>
      <c r="J1280" s="34">
        <v>105</v>
      </c>
      <c r="K1280" s="34" t="s">
        <v>3207</v>
      </c>
      <c r="L1280" s="29">
        <v>5188814</v>
      </c>
      <c r="M1280" s="29">
        <v>228</v>
      </c>
      <c r="N1280" s="29">
        <v>429467</v>
      </c>
      <c r="O1280" s="29">
        <v>191013</v>
      </c>
      <c r="P1280" s="34">
        <v>100</v>
      </c>
      <c r="Q1280" s="34">
        <v>0</v>
      </c>
      <c r="R1280" s="29">
        <v>4393</v>
      </c>
    </row>
    <row r="1281" spans="1:18" ht="15" customHeight="1" x14ac:dyDescent="0.25">
      <c r="A1281" s="34" t="s">
        <v>2288</v>
      </c>
      <c r="B1281" s="34" t="s">
        <v>10</v>
      </c>
      <c r="C1281" s="11" t="s">
        <v>2236</v>
      </c>
      <c r="D1281" s="34" t="s">
        <v>2237</v>
      </c>
      <c r="E1281" s="34"/>
      <c r="F1281" s="34">
        <v>1982</v>
      </c>
      <c r="G1281" s="34" t="s">
        <v>2238</v>
      </c>
      <c r="H1281" s="34" t="s">
        <v>2239</v>
      </c>
      <c r="I1281" s="34" t="s">
        <v>2289</v>
      </c>
      <c r="J1281" s="34">
        <v>85</v>
      </c>
      <c r="K1281" s="34" t="s">
        <v>3207</v>
      </c>
      <c r="L1281" s="29">
        <v>5193147</v>
      </c>
      <c r="M1281" s="29">
        <v>1044</v>
      </c>
      <c r="N1281" s="29">
        <v>425603</v>
      </c>
      <c r="O1281" s="29">
        <v>169639</v>
      </c>
      <c r="P1281" s="34">
        <v>100</v>
      </c>
      <c r="Q1281" s="34" t="s">
        <v>3301</v>
      </c>
      <c r="R1281" s="29">
        <v>4389</v>
      </c>
    </row>
    <row r="1282" spans="1:18" ht="15" customHeight="1" x14ac:dyDescent="0.25">
      <c r="A1282" s="34" t="s">
        <v>2338</v>
      </c>
      <c r="B1282" s="34" t="s">
        <v>10</v>
      </c>
      <c r="C1282" s="11" t="s">
        <v>2236</v>
      </c>
      <c r="D1282" s="34" t="s">
        <v>2237</v>
      </c>
      <c r="E1282" s="34"/>
      <c r="F1282" s="34">
        <v>1991</v>
      </c>
      <c r="G1282" s="34" t="s">
        <v>2238</v>
      </c>
      <c r="H1282" s="34" t="s">
        <v>2239</v>
      </c>
      <c r="I1282" s="34" t="s">
        <v>2339</v>
      </c>
      <c r="J1282" s="34">
        <v>170</v>
      </c>
      <c r="K1282" s="34" t="s">
        <v>3215</v>
      </c>
      <c r="L1282" s="29">
        <v>5200468</v>
      </c>
      <c r="M1282" s="29">
        <v>201</v>
      </c>
      <c r="N1282" s="29">
        <v>366595</v>
      </c>
      <c r="O1282" s="29">
        <v>164837</v>
      </c>
      <c r="P1282" s="34">
        <v>100</v>
      </c>
      <c r="Q1282" s="34">
        <v>0</v>
      </c>
      <c r="R1282" s="29">
        <v>4399</v>
      </c>
    </row>
    <row r="1283" spans="1:18" ht="15" customHeight="1" x14ac:dyDescent="0.25">
      <c r="A1283" s="34" t="s">
        <v>2343</v>
      </c>
      <c r="B1283" s="34" t="s">
        <v>10</v>
      </c>
      <c r="C1283" s="11" t="s">
        <v>2236</v>
      </c>
      <c r="D1283" s="34" t="s">
        <v>2237</v>
      </c>
      <c r="E1283" s="34"/>
      <c r="F1283" s="34">
        <v>1994</v>
      </c>
      <c r="G1283" s="34" t="s">
        <v>2238</v>
      </c>
      <c r="H1283" s="34" t="s">
        <v>2239</v>
      </c>
      <c r="I1283" s="34" t="s">
        <v>2344</v>
      </c>
      <c r="J1283" s="34">
        <v>104</v>
      </c>
      <c r="K1283" s="34" t="s">
        <v>3205</v>
      </c>
      <c r="L1283" s="29">
        <v>5201922</v>
      </c>
      <c r="M1283" s="29">
        <v>201</v>
      </c>
      <c r="N1283" s="29">
        <v>655735</v>
      </c>
      <c r="O1283" s="29">
        <v>234439</v>
      </c>
      <c r="P1283" s="34">
        <v>100</v>
      </c>
      <c r="Q1283" s="34" t="s">
        <v>3301</v>
      </c>
      <c r="R1283" s="29">
        <v>4399</v>
      </c>
    </row>
    <row r="1284" spans="1:18" ht="15" customHeight="1" x14ac:dyDescent="0.25">
      <c r="A1284" s="34" t="s">
        <v>2345</v>
      </c>
      <c r="B1284" s="34" t="s">
        <v>10</v>
      </c>
      <c r="C1284" s="11" t="s">
        <v>2236</v>
      </c>
      <c r="D1284" s="34" t="s">
        <v>2237</v>
      </c>
      <c r="E1284" s="34"/>
      <c r="F1284" s="34">
        <v>1994</v>
      </c>
      <c r="G1284" s="34" t="s">
        <v>2238</v>
      </c>
      <c r="H1284" s="34" t="s">
        <v>2239</v>
      </c>
      <c r="I1284" s="34" t="s">
        <v>2346</v>
      </c>
      <c r="J1284" s="34">
        <v>152</v>
      </c>
      <c r="K1284" s="34" t="s">
        <v>3207</v>
      </c>
      <c r="L1284" s="29">
        <v>5203255</v>
      </c>
      <c r="M1284" s="29">
        <v>209</v>
      </c>
      <c r="N1284" s="29">
        <v>655581</v>
      </c>
      <c r="O1284" s="29">
        <v>167420</v>
      </c>
      <c r="P1284" s="34">
        <v>100</v>
      </c>
      <c r="Q1284" s="34" t="s">
        <v>3301</v>
      </c>
      <c r="R1284" s="29">
        <v>4386</v>
      </c>
    </row>
    <row r="1285" spans="1:18" ht="15" customHeight="1" x14ac:dyDescent="0.25">
      <c r="A1285" s="34" t="s">
        <v>2347</v>
      </c>
      <c r="B1285" s="34" t="s">
        <v>10</v>
      </c>
      <c r="C1285" s="11" t="s">
        <v>2236</v>
      </c>
      <c r="D1285" s="34" t="s">
        <v>2237</v>
      </c>
      <c r="E1285" s="34"/>
      <c r="F1285" s="34">
        <v>1994</v>
      </c>
      <c r="G1285" s="34" t="s">
        <v>2238</v>
      </c>
      <c r="H1285" s="34" t="s">
        <v>2239</v>
      </c>
      <c r="I1285" s="34" t="s">
        <v>2348</v>
      </c>
      <c r="J1285" s="34">
        <v>98</v>
      </c>
      <c r="K1285" s="34" t="s">
        <v>3207</v>
      </c>
      <c r="L1285" s="29">
        <v>5186776</v>
      </c>
      <c r="M1285" s="29">
        <v>201</v>
      </c>
      <c r="N1285" s="29">
        <v>425657</v>
      </c>
      <c r="O1285" s="29">
        <v>231877</v>
      </c>
      <c r="P1285" s="34">
        <v>100</v>
      </c>
      <c r="Q1285" s="34">
        <v>0</v>
      </c>
      <c r="R1285" s="29">
        <v>4375</v>
      </c>
    </row>
    <row r="1286" spans="1:18" ht="15" customHeight="1" x14ac:dyDescent="0.25">
      <c r="A1286" s="34" t="s">
        <v>2349</v>
      </c>
      <c r="B1286" s="34" t="s">
        <v>10</v>
      </c>
      <c r="C1286" s="11" t="s">
        <v>2236</v>
      </c>
      <c r="D1286" s="34" t="s">
        <v>2237</v>
      </c>
      <c r="E1286" s="34"/>
      <c r="F1286" s="34">
        <v>1994</v>
      </c>
      <c r="G1286" s="34" t="s">
        <v>2238</v>
      </c>
      <c r="H1286" s="34" t="s">
        <v>2239</v>
      </c>
      <c r="I1286" s="34" t="s">
        <v>2350</v>
      </c>
      <c r="J1286" s="34">
        <v>118</v>
      </c>
      <c r="K1286" s="34" t="s">
        <v>3207</v>
      </c>
      <c r="L1286" s="29">
        <v>5190977</v>
      </c>
      <c r="M1286" s="29">
        <v>201</v>
      </c>
      <c r="N1286" s="29">
        <v>425657</v>
      </c>
      <c r="O1286" s="29">
        <v>234495</v>
      </c>
      <c r="P1286" s="34">
        <v>100</v>
      </c>
      <c r="Q1286" s="34" t="s">
        <v>3282</v>
      </c>
      <c r="R1286" s="29">
        <v>4373</v>
      </c>
    </row>
    <row r="1287" spans="1:18" ht="15" customHeight="1" x14ac:dyDescent="0.25">
      <c r="A1287" s="34" t="s">
        <v>2351</v>
      </c>
      <c r="B1287" s="34" t="s">
        <v>10</v>
      </c>
      <c r="C1287" s="11" t="s">
        <v>2236</v>
      </c>
      <c r="D1287" s="34" t="s">
        <v>2237</v>
      </c>
      <c r="E1287" s="34"/>
      <c r="F1287" s="34">
        <v>1994</v>
      </c>
      <c r="G1287" s="34" t="s">
        <v>2238</v>
      </c>
      <c r="H1287" s="34" t="s">
        <v>2239</v>
      </c>
      <c r="I1287" s="34" t="s">
        <v>2352</v>
      </c>
      <c r="J1287" s="34">
        <v>117</v>
      </c>
      <c r="K1287" s="34" t="s">
        <v>3205</v>
      </c>
      <c r="L1287" s="29">
        <v>5200311</v>
      </c>
      <c r="M1287" s="29">
        <v>201</v>
      </c>
      <c r="N1287" s="29">
        <v>655593</v>
      </c>
      <c r="O1287" s="29">
        <v>202702</v>
      </c>
      <c r="P1287" s="34">
        <v>100</v>
      </c>
      <c r="Q1287" s="34" t="s">
        <v>3301</v>
      </c>
      <c r="R1287" s="29">
        <v>4392</v>
      </c>
    </row>
    <row r="1288" spans="1:18" ht="15" customHeight="1" x14ac:dyDescent="0.25">
      <c r="A1288" s="34" t="s">
        <v>2353</v>
      </c>
      <c r="B1288" s="34" t="s">
        <v>10</v>
      </c>
      <c r="C1288" s="11" t="s">
        <v>2236</v>
      </c>
      <c r="D1288" s="34" t="s">
        <v>2237</v>
      </c>
      <c r="E1288" s="34"/>
      <c r="F1288" s="34">
        <v>1994</v>
      </c>
      <c r="G1288" s="34" t="s">
        <v>2238</v>
      </c>
      <c r="H1288" s="34" t="s">
        <v>2239</v>
      </c>
      <c r="I1288" s="34" t="s">
        <v>2354</v>
      </c>
      <c r="J1288" s="34">
        <v>250</v>
      </c>
      <c r="K1288" s="34" t="s">
        <v>3320</v>
      </c>
      <c r="L1288" s="29">
        <v>5238211</v>
      </c>
      <c r="M1288" s="29">
        <v>201</v>
      </c>
      <c r="N1288" s="29">
        <v>425657</v>
      </c>
      <c r="O1288" s="29">
        <v>234495</v>
      </c>
      <c r="P1288" s="34">
        <v>100</v>
      </c>
      <c r="Q1288" s="34" t="s">
        <v>3268</v>
      </c>
      <c r="R1288" s="29">
        <v>4387</v>
      </c>
    </row>
    <row r="1289" spans="1:18" ht="15" customHeight="1" x14ac:dyDescent="0.25">
      <c r="A1289" s="34" t="s">
        <v>2355</v>
      </c>
      <c r="B1289" s="34" t="s">
        <v>10</v>
      </c>
      <c r="C1289" s="11" t="s">
        <v>2236</v>
      </c>
      <c r="D1289" s="34" t="s">
        <v>2237</v>
      </c>
      <c r="E1289" s="34"/>
      <c r="F1289" s="34">
        <v>1994</v>
      </c>
      <c r="G1289" s="34" t="s">
        <v>2238</v>
      </c>
      <c r="H1289" s="34" t="s">
        <v>2239</v>
      </c>
      <c r="I1289" s="34" t="s">
        <v>2356</v>
      </c>
      <c r="J1289" s="34">
        <v>108</v>
      </c>
      <c r="K1289" s="34" t="s">
        <v>3207</v>
      </c>
      <c r="L1289" s="29">
        <v>5213358</v>
      </c>
      <c r="M1289" s="29">
        <v>211</v>
      </c>
      <c r="N1289" s="29">
        <v>425603</v>
      </c>
      <c r="O1289" s="29">
        <v>224079</v>
      </c>
      <c r="P1289" s="34">
        <v>100</v>
      </c>
      <c r="Q1289" s="34" t="s">
        <v>3301</v>
      </c>
      <c r="R1289" s="29">
        <v>4410</v>
      </c>
    </row>
    <row r="1290" spans="1:18" ht="15" customHeight="1" x14ac:dyDescent="0.25">
      <c r="A1290" s="34" t="s">
        <v>2357</v>
      </c>
      <c r="B1290" s="34" t="s">
        <v>10</v>
      </c>
      <c r="C1290" s="11" t="s">
        <v>2236</v>
      </c>
      <c r="D1290" s="34" t="s">
        <v>2237</v>
      </c>
      <c r="E1290" s="34"/>
      <c r="F1290" s="34">
        <v>1995</v>
      </c>
      <c r="G1290" s="34" t="s">
        <v>2238</v>
      </c>
      <c r="H1290" s="34" t="s">
        <v>2239</v>
      </c>
      <c r="I1290" s="34" t="s">
        <v>2358</v>
      </c>
      <c r="J1290" s="34">
        <v>156</v>
      </c>
      <c r="K1290" s="34" t="s">
        <v>3201</v>
      </c>
      <c r="L1290" s="29">
        <v>5190580</v>
      </c>
      <c r="M1290" s="29">
        <v>201</v>
      </c>
      <c r="N1290" s="29">
        <v>425603</v>
      </c>
      <c r="O1290" s="29">
        <v>224079</v>
      </c>
      <c r="P1290" s="34">
        <v>100</v>
      </c>
      <c r="Q1290" s="34">
        <v>0</v>
      </c>
      <c r="R1290" s="29">
        <v>4361</v>
      </c>
    </row>
    <row r="1291" spans="1:18" ht="15" customHeight="1" x14ac:dyDescent="0.25">
      <c r="A1291" s="34" t="s">
        <v>2359</v>
      </c>
      <c r="B1291" s="34" t="s">
        <v>10</v>
      </c>
      <c r="C1291" s="11" t="s">
        <v>2236</v>
      </c>
      <c r="D1291" s="34" t="s">
        <v>2237</v>
      </c>
      <c r="E1291" s="34"/>
      <c r="F1291" s="34">
        <v>1995</v>
      </c>
      <c r="G1291" s="34" t="s">
        <v>2238</v>
      </c>
      <c r="H1291" s="34" t="s">
        <v>2239</v>
      </c>
      <c r="I1291" s="34" t="s">
        <v>2360</v>
      </c>
      <c r="J1291" s="34">
        <v>163</v>
      </c>
      <c r="K1291" s="34" t="s">
        <v>3211</v>
      </c>
      <c r="L1291" s="29">
        <v>5201229</v>
      </c>
      <c r="M1291" s="29">
        <v>201</v>
      </c>
      <c r="N1291" s="29">
        <v>429192</v>
      </c>
      <c r="O1291" s="29">
        <v>190688</v>
      </c>
      <c r="P1291" s="34">
        <v>100</v>
      </c>
      <c r="Q1291" s="34" t="s">
        <v>3291</v>
      </c>
      <c r="R1291" s="29">
        <v>4372</v>
      </c>
    </row>
    <row r="1292" spans="1:18" ht="15" customHeight="1" x14ac:dyDescent="0.25">
      <c r="A1292" s="34" t="s">
        <v>2361</v>
      </c>
      <c r="B1292" s="34" t="s">
        <v>10</v>
      </c>
      <c r="C1292" s="11" t="s">
        <v>2236</v>
      </c>
      <c r="D1292" s="34" t="s">
        <v>2237</v>
      </c>
      <c r="E1292" s="34"/>
      <c r="F1292" s="34">
        <v>1996</v>
      </c>
      <c r="G1292" s="34" t="s">
        <v>2238</v>
      </c>
      <c r="H1292" s="34" t="s">
        <v>2239</v>
      </c>
      <c r="I1292" s="34" t="s">
        <v>2362</v>
      </c>
      <c r="J1292" s="34">
        <v>139</v>
      </c>
      <c r="K1292" s="34" t="s">
        <v>3215</v>
      </c>
      <c r="L1292" s="29">
        <v>5235237</v>
      </c>
      <c r="M1292" s="29">
        <v>201</v>
      </c>
      <c r="N1292" s="29">
        <v>425575</v>
      </c>
      <c r="O1292" s="29">
        <v>234446</v>
      </c>
      <c r="P1292" s="34">
        <v>100</v>
      </c>
      <c r="Q1292" s="34" t="s">
        <v>3301</v>
      </c>
      <c r="R1292" s="29">
        <v>4431</v>
      </c>
    </row>
    <row r="1293" spans="1:18" ht="15" customHeight="1" x14ac:dyDescent="0.25">
      <c r="A1293" s="34" t="s">
        <v>2363</v>
      </c>
      <c r="B1293" s="34" t="s">
        <v>10</v>
      </c>
      <c r="C1293" s="11" t="s">
        <v>2236</v>
      </c>
      <c r="D1293" s="34" t="s">
        <v>2237</v>
      </c>
      <c r="E1293" s="34"/>
      <c r="F1293" s="34">
        <v>1996</v>
      </c>
      <c r="G1293" s="34" t="s">
        <v>2238</v>
      </c>
      <c r="H1293" s="34" t="s">
        <v>2239</v>
      </c>
      <c r="I1293" s="34" t="s">
        <v>2364</v>
      </c>
      <c r="J1293" s="34">
        <v>103</v>
      </c>
      <c r="K1293" s="34" t="s">
        <v>3215</v>
      </c>
      <c r="L1293" s="29">
        <v>5229650</v>
      </c>
      <c r="M1293" s="29">
        <v>201</v>
      </c>
      <c r="N1293" s="29">
        <v>425575</v>
      </c>
      <c r="O1293" s="29">
        <v>234446</v>
      </c>
      <c r="P1293" s="34">
        <v>100</v>
      </c>
      <c r="Q1293" s="34" t="s">
        <v>3301</v>
      </c>
      <c r="R1293" s="29">
        <v>4429</v>
      </c>
    </row>
    <row r="1294" spans="1:18" ht="15" customHeight="1" x14ac:dyDescent="0.25">
      <c r="A1294" s="34" t="s">
        <v>2365</v>
      </c>
      <c r="B1294" s="34" t="s">
        <v>10</v>
      </c>
      <c r="C1294" s="11" t="s">
        <v>2236</v>
      </c>
      <c r="D1294" s="34" t="s">
        <v>2237</v>
      </c>
      <c r="E1294" s="34"/>
      <c r="F1294" s="34">
        <v>1996</v>
      </c>
      <c r="G1294" s="34" t="s">
        <v>2238</v>
      </c>
      <c r="H1294" s="34" t="s">
        <v>2239</v>
      </c>
      <c r="I1294" s="34" t="s">
        <v>2366</v>
      </c>
      <c r="J1294" s="34">
        <v>118</v>
      </c>
      <c r="K1294" s="34" t="s">
        <v>3215</v>
      </c>
      <c r="L1294" s="29">
        <v>5232009</v>
      </c>
      <c r="M1294" s="29">
        <v>201</v>
      </c>
      <c r="N1294" s="29">
        <v>425575</v>
      </c>
      <c r="O1294" s="29">
        <v>234446</v>
      </c>
      <c r="P1294" s="34">
        <v>100</v>
      </c>
      <c r="Q1294" s="34" t="s">
        <v>3270</v>
      </c>
      <c r="R1294" s="29">
        <v>4430</v>
      </c>
    </row>
    <row r="1295" spans="1:18" ht="15" customHeight="1" x14ac:dyDescent="0.25">
      <c r="A1295" s="34" t="s">
        <v>2367</v>
      </c>
      <c r="B1295" s="34" t="s">
        <v>10</v>
      </c>
      <c r="C1295" s="11" t="s">
        <v>2236</v>
      </c>
      <c r="D1295" s="34" t="s">
        <v>2237</v>
      </c>
      <c r="E1295" s="34"/>
      <c r="F1295" s="34">
        <v>1996</v>
      </c>
      <c r="G1295" s="34" t="s">
        <v>2238</v>
      </c>
      <c r="H1295" s="34" t="s">
        <v>2239</v>
      </c>
      <c r="I1295" s="34" t="s">
        <v>2368</v>
      </c>
      <c r="J1295" s="34">
        <v>156</v>
      </c>
      <c r="K1295" s="34" t="s">
        <v>3201</v>
      </c>
      <c r="L1295" s="29">
        <v>5238071</v>
      </c>
      <c r="M1295" s="29">
        <v>201</v>
      </c>
      <c r="N1295" s="29">
        <v>307864</v>
      </c>
      <c r="O1295" s="29">
        <v>167601</v>
      </c>
      <c r="P1295" s="34">
        <v>100</v>
      </c>
      <c r="Q1295" s="34" t="s">
        <v>3301</v>
      </c>
      <c r="R1295" s="29">
        <v>4429</v>
      </c>
    </row>
    <row r="1296" spans="1:18" ht="15" customHeight="1" x14ac:dyDescent="0.25">
      <c r="A1296" s="34" t="s">
        <v>2369</v>
      </c>
      <c r="B1296" s="34" t="s">
        <v>10</v>
      </c>
      <c r="C1296" s="11" t="s">
        <v>2236</v>
      </c>
      <c r="D1296" s="34" t="s">
        <v>2237</v>
      </c>
      <c r="E1296" s="34"/>
      <c r="F1296" s="34">
        <v>1996</v>
      </c>
      <c r="G1296" s="34" t="s">
        <v>2238</v>
      </c>
      <c r="H1296" s="34" t="s">
        <v>2239</v>
      </c>
      <c r="I1296" s="34" t="s">
        <v>2370</v>
      </c>
      <c r="J1296" s="34">
        <v>142</v>
      </c>
      <c r="K1296" s="34" t="s">
        <v>3211</v>
      </c>
      <c r="L1296" s="29">
        <v>5247194</v>
      </c>
      <c r="M1296" s="29">
        <v>201</v>
      </c>
      <c r="N1296" s="29">
        <v>350019</v>
      </c>
      <c r="O1296" s="29">
        <v>167605</v>
      </c>
      <c r="P1296" s="34">
        <v>100</v>
      </c>
      <c r="Q1296" s="34" t="s">
        <v>3301</v>
      </c>
      <c r="R1296" s="29">
        <v>4442</v>
      </c>
    </row>
    <row r="1297" spans="1:18" ht="15" customHeight="1" x14ac:dyDescent="0.25">
      <c r="A1297" s="34" t="s">
        <v>2394</v>
      </c>
      <c r="B1297" s="34" t="s">
        <v>10</v>
      </c>
      <c r="C1297" s="11" t="s">
        <v>2236</v>
      </c>
      <c r="D1297" s="34" t="s">
        <v>2237</v>
      </c>
      <c r="E1297" s="34"/>
      <c r="F1297" s="34">
        <v>2009</v>
      </c>
      <c r="G1297" s="34" t="s">
        <v>2238</v>
      </c>
      <c r="H1297" s="34" t="s">
        <v>2239</v>
      </c>
      <c r="I1297" s="34" t="s">
        <v>2395</v>
      </c>
      <c r="J1297" s="34">
        <v>160</v>
      </c>
      <c r="K1297" s="34" t="s">
        <v>3211</v>
      </c>
      <c r="L1297" s="29">
        <v>5202255</v>
      </c>
      <c r="M1297" s="29">
        <v>201</v>
      </c>
      <c r="N1297" s="29">
        <v>655464</v>
      </c>
      <c r="O1297" s="29">
        <v>172718</v>
      </c>
      <c r="P1297" s="34">
        <v>100</v>
      </c>
      <c r="Q1297" s="34" t="s">
        <v>3301</v>
      </c>
      <c r="R1297" s="29">
        <v>4384</v>
      </c>
    </row>
    <row r="1298" spans="1:18" ht="15" customHeight="1" x14ac:dyDescent="0.25">
      <c r="A1298" s="34" t="s">
        <v>2396</v>
      </c>
      <c r="B1298" s="34" t="s">
        <v>10</v>
      </c>
      <c r="C1298" s="11" t="s">
        <v>2236</v>
      </c>
      <c r="D1298" s="34" t="s">
        <v>2237</v>
      </c>
      <c r="E1298" s="34"/>
      <c r="F1298" s="34">
        <v>2010</v>
      </c>
      <c r="G1298" s="34" t="s">
        <v>2238</v>
      </c>
      <c r="H1298" s="34" t="s">
        <v>2239</v>
      </c>
      <c r="I1298" s="34" t="s">
        <v>2397</v>
      </c>
      <c r="J1298" s="34">
        <v>3</v>
      </c>
      <c r="K1298" s="34" t="s">
        <v>3303</v>
      </c>
      <c r="L1298" s="29">
        <v>5463329</v>
      </c>
      <c r="M1298" s="29">
        <v>92707</v>
      </c>
      <c r="N1298" s="29">
        <v>5156885</v>
      </c>
      <c r="O1298" s="29">
        <v>5156885</v>
      </c>
      <c r="P1298" s="34">
        <v>100</v>
      </c>
      <c r="Q1298" s="34" t="s">
        <v>3273</v>
      </c>
      <c r="R1298" s="29">
        <v>4679</v>
      </c>
    </row>
    <row r="1299" spans="1:18" ht="15" customHeight="1" x14ac:dyDescent="0.25">
      <c r="A1299" s="34" t="s">
        <v>2398</v>
      </c>
      <c r="B1299" s="34" t="s">
        <v>10</v>
      </c>
      <c r="C1299" s="11" t="s">
        <v>2236</v>
      </c>
      <c r="D1299" s="34" t="s">
        <v>2237</v>
      </c>
      <c r="E1299" s="34"/>
      <c r="F1299" s="34">
        <v>2010</v>
      </c>
      <c r="G1299" s="34" t="s">
        <v>2238</v>
      </c>
      <c r="H1299" s="34" t="s">
        <v>2239</v>
      </c>
      <c r="I1299" s="34" t="s">
        <v>2399</v>
      </c>
      <c r="J1299" s="34">
        <v>121</v>
      </c>
      <c r="K1299" s="34" t="s">
        <v>3207</v>
      </c>
      <c r="L1299" s="29">
        <v>5203891</v>
      </c>
      <c r="M1299" s="29">
        <v>201</v>
      </c>
      <c r="N1299" s="29">
        <v>655606</v>
      </c>
      <c r="O1299" s="29">
        <v>201060</v>
      </c>
      <c r="P1299" s="34">
        <v>100</v>
      </c>
      <c r="Q1299" s="34" t="s">
        <v>3301</v>
      </c>
      <c r="R1299" s="29">
        <v>4396</v>
      </c>
    </row>
    <row r="1300" spans="1:18" ht="15" customHeight="1" x14ac:dyDescent="0.25">
      <c r="A1300" s="34" t="s">
        <v>2400</v>
      </c>
      <c r="B1300" s="34" t="s">
        <v>10</v>
      </c>
      <c r="C1300" s="11" t="s">
        <v>2236</v>
      </c>
      <c r="D1300" s="34" t="s">
        <v>2237</v>
      </c>
      <c r="E1300" s="34"/>
      <c r="F1300" s="34">
        <v>2010</v>
      </c>
      <c r="G1300" s="34" t="s">
        <v>2238</v>
      </c>
      <c r="H1300" s="34" t="s">
        <v>2239</v>
      </c>
      <c r="I1300" s="34" t="s">
        <v>2401</v>
      </c>
      <c r="J1300" s="34">
        <v>102</v>
      </c>
      <c r="K1300" s="34" t="s">
        <v>3211</v>
      </c>
      <c r="L1300" s="29">
        <v>5225884</v>
      </c>
      <c r="M1300" s="29">
        <v>201</v>
      </c>
      <c r="N1300" s="29">
        <v>425595</v>
      </c>
      <c r="O1300" s="29">
        <v>234333</v>
      </c>
      <c r="P1300" s="34">
        <v>100</v>
      </c>
      <c r="Q1300" s="34" t="s">
        <v>3301</v>
      </c>
      <c r="R1300" s="29">
        <v>4418</v>
      </c>
    </row>
    <row r="1301" spans="1:18" ht="15" customHeight="1" x14ac:dyDescent="0.25">
      <c r="A1301" s="34" t="s">
        <v>2402</v>
      </c>
      <c r="B1301" s="34" t="s">
        <v>10</v>
      </c>
      <c r="C1301" s="11" t="s">
        <v>2236</v>
      </c>
      <c r="D1301" s="34" t="s">
        <v>2237</v>
      </c>
      <c r="E1301" s="34"/>
      <c r="F1301" s="34">
        <v>2010</v>
      </c>
      <c r="G1301" s="34" t="s">
        <v>2238</v>
      </c>
      <c r="H1301" s="34" t="s">
        <v>2239</v>
      </c>
      <c r="I1301" s="34" t="s">
        <v>2403</v>
      </c>
      <c r="J1301" s="34">
        <v>112</v>
      </c>
      <c r="K1301" s="34" t="s">
        <v>3207</v>
      </c>
      <c r="L1301" s="29">
        <v>5192734</v>
      </c>
      <c r="M1301" s="29">
        <v>213</v>
      </c>
      <c r="N1301" s="29">
        <v>425622</v>
      </c>
      <c r="O1301" s="29">
        <v>234495</v>
      </c>
      <c r="P1301" s="34">
        <v>100</v>
      </c>
      <c r="Q1301" s="34">
        <v>0</v>
      </c>
      <c r="R1301" s="29">
        <v>4383</v>
      </c>
    </row>
    <row r="1302" spans="1:18" ht="15" customHeight="1" x14ac:dyDescent="0.25">
      <c r="A1302" s="34" t="s">
        <v>2404</v>
      </c>
      <c r="B1302" s="34" t="s">
        <v>10</v>
      </c>
      <c r="C1302" s="11" t="s">
        <v>2236</v>
      </c>
      <c r="D1302" s="34" t="s">
        <v>2237</v>
      </c>
      <c r="E1302" s="34"/>
      <c r="F1302" s="34">
        <v>2010</v>
      </c>
      <c r="G1302" s="34" t="s">
        <v>2238</v>
      </c>
      <c r="H1302" s="34" t="s">
        <v>2239</v>
      </c>
      <c r="I1302" s="34" t="s">
        <v>2405</v>
      </c>
      <c r="J1302" s="34">
        <v>119</v>
      </c>
      <c r="K1302" s="34" t="s">
        <v>3207</v>
      </c>
      <c r="L1302" s="29">
        <v>5181260</v>
      </c>
      <c r="M1302" s="29">
        <v>201</v>
      </c>
      <c r="N1302" s="29">
        <v>427546</v>
      </c>
      <c r="O1302" s="29">
        <v>148803</v>
      </c>
      <c r="P1302" s="34">
        <v>100</v>
      </c>
      <c r="Q1302" s="34">
        <v>0</v>
      </c>
      <c r="R1302" s="29">
        <v>4367</v>
      </c>
    </row>
    <row r="1303" spans="1:18" ht="15" customHeight="1" x14ac:dyDescent="0.25">
      <c r="A1303" s="34" t="s">
        <v>2406</v>
      </c>
      <c r="B1303" s="34" t="s">
        <v>10</v>
      </c>
      <c r="C1303" s="11" t="s">
        <v>2236</v>
      </c>
      <c r="D1303" s="34" t="s">
        <v>2237</v>
      </c>
      <c r="E1303" s="34"/>
      <c r="F1303" s="34">
        <v>2010</v>
      </c>
      <c r="G1303" s="34" t="s">
        <v>2238</v>
      </c>
      <c r="H1303" s="34" t="s">
        <v>2239</v>
      </c>
      <c r="I1303" s="34" t="s">
        <v>2407</v>
      </c>
      <c r="J1303" s="34">
        <v>103</v>
      </c>
      <c r="K1303" s="34" t="s">
        <v>3205</v>
      </c>
      <c r="L1303" s="29">
        <v>5196920</v>
      </c>
      <c r="M1303" s="29">
        <v>201</v>
      </c>
      <c r="N1303" s="29">
        <v>655592</v>
      </c>
      <c r="O1303" s="29">
        <v>201053</v>
      </c>
      <c r="P1303" s="34">
        <v>100</v>
      </c>
      <c r="Q1303" s="34" t="s">
        <v>3301</v>
      </c>
      <c r="R1303" s="29">
        <v>4388</v>
      </c>
    </row>
    <row r="1304" spans="1:18" ht="15" customHeight="1" x14ac:dyDescent="0.25">
      <c r="A1304" s="34" t="s">
        <v>2408</v>
      </c>
      <c r="B1304" s="34" t="s">
        <v>10</v>
      </c>
      <c r="C1304" s="11" t="s">
        <v>2236</v>
      </c>
      <c r="D1304" s="34" t="s">
        <v>2237</v>
      </c>
      <c r="E1304" s="34"/>
      <c r="F1304" s="34">
        <v>2010</v>
      </c>
      <c r="G1304" s="34" t="s">
        <v>2238</v>
      </c>
      <c r="H1304" s="34" t="s">
        <v>2239</v>
      </c>
      <c r="I1304" s="34" t="s">
        <v>2409</v>
      </c>
      <c r="J1304" s="34">
        <v>311</v>
      </c>
      <c r="K1304" s="34" t="s">
        <v>3367</v>
      </c>
      <c r="L1304" s="29">
        <v>5271369</v>
      </c>
      <c r="M1304" s="29">
        <v>201</v>
      </c>
      <c r="N1304" s="29">
        <v>656046</v>
      </c>
      <c r="O1304" s="29">
        <v>224048</v>
      </c>
      <c r="P1304" s="34">
        <v>100</v>
      </c>
      <c r="Q1304" s="34" t="s">
        <v>3301</v>
      </c>
      <c r="R1304" s="29">
        <v>4421</v>
      </c>
    </row>
    <row r="1305" spans="1:18" ht="15" customHeight="1" x14ac:dyDescent="0.25">
      <c r="A1305" s="34" t="s">
        <v>2410</v>
      </c>
      <c r="B1305" s="34" t="s">
        <v>10</v>
      </c>
      <c r="C1305" s="11" t="s">
        <v>2236</v>
      </c>
      <c r="D1305" s="34" t="s">
        <v>2237</v>
      </c>
      <c r="E1305" s="34"/>
      <c r="F1305" s="34">
        <v>2011</v>
      </c>
      <c r="G1305" s="34" t="s">
        <v>2238</v>
      </c>
      <c r="H1305" s="34" t="s">
        <v>2239</v>
      </c>
      <c r="I1305" s="34" t="s">
        <v>2411</v>
      </c>
      <c r="J1305" s="34">
        <v>58</v>
      </c>
      <c r="K1305" s="34" t="s">
        <v>3312</v>
      </c>
      <c r="L1305" s="29">
        <v>5384778</v>
      </c>
      <c r="M1305" s="29">
        <v>1133</v>
      </c>
      <c r="N1305" s="29">
        <v>527942</v>
      </c>
      <c r="O1305" s="29">
        <v>240439</v>
      </c>
      <c r="P1305" s="34">
        <v>100</v>
      </c>
      <c r="Q1305" s="34" t="s">
        <v>3273</v>
      </c>
      <c r="R1305" s="29">
        <v>4586</v>
      </c>
    </row>
    <row r="1306" spans="1:18" ht="15" customHeight="1" x14ac:dyDescent="0.25">
      <c r="A1306" s="34" t="s">
        <v>2412</v>
      </c>
      <c r="B1306" s="34" t="s">
        <v>10</v>
      </c>
      <c r="C1306" s="11" t="s">
        <v>2236</v>
      </c>
      <c r="D1306" s="34" t="s">
        <v>2237</v>
      </c>
      <c r="E1306" s="34"/>
      <c r="F1306" s="34">
        <v>2011</v>
      </c>
      <c r="G1306" s="34" t="s">
        <v>2238</v>
      </c>
      <c r="H1306" s="34" t="s">
        <v>2239</v>
      </c>
      <c r="I1306" s="34" t="s">
        <v>2413</v>
      </c>
      <c r="J1306" s="34">
        <v>213</v>
      </c>
      <c r="K1306" s="34" t="s">
        <v>3337</v>
      </c>
      <c r="L1306" s="29">
        <v>5431816</v>
      </c>
      <c r="M1306" s="29">
        <v>213</v>
      </c>
      <c r="N1306" s="29">
        <v>527942</v>
      </c>
      <c r="O1306" s="29">
        <v>240411</v>
      </c>
      <c r="P1306" s="34">
        <v>100</v>
      </c>
      <c r="Q1306" s="34" t="s">
        <v>3273</v>
      </c>
      <c r="R1306" s="29">
        <v>4597</v>
      </c>
    </row>
    <row r="1307" spans="1:18" ht="15" customHeight="1" x14ac:dyDescent="0.25">
      <c r="A1307" s="34" t="s">
        <v>2420</v>
      </c>
      <c r="B1307" s="34" t="s">
        <v>10</v>
      </c>
      <c r="C1307" s="11" t="s">
        <v>2236</v>
      </c>
      <c r="D1307" s="34" t="s">
        <v>2237</v>
      </c>
      <c r="E1307" s="34"/>
      <c r="F1307" s="34">
        <v>2011</v>
      </c>
      <c r="G1307" s="34" t="s">
        <v>2238</v>
      </c>
      <c r="H1307" s="34" t="s">
        <v>2239</v>
      </c>
      <c r="I1307" s="34" t="s">
        <v>2421</v>
      </c>
      <c r="J1307" s="34">
        <v>112</v>
      </c>
      <c r="K1307" s="34" t="s">
        <v>3207</v>
      </c>
      <c r="L1307" s="29">
        <v>5190620</v>
      </c>
      <c r="M1307" s="29">
        <v>201</v>
      </c>
      <c r="N1307" s="29">
        <v>425657</v>
      </c>
      <c r="O1307" s="29">
        <v>224293</v>
      </c>
      <c r="P1307" s="34">
        <v>100</v>
      </c>
      <c r="Q1307" s="34" t="s">
        <v>3282</v>
      </c>
      <c r="R1307" s="29">
        <v>4375</v>
      </c>
    </row>
    <row r="1308" spans="1:18" ht="15" customHeight="1" x14ac:dyDescent="0.25">
      <c r="A1308" s="34" t="s">
        <v>2422</v>
      </c>
      <c r="B1308" s="34" t="s">
        <v>10</v>
      </c>
      <c r="C1308" s="11" t="s">
        <v>2236</v>
      </c>
      <c r="D1308" s="34" t="s">
        <v>2237</v>
      </c>
      <c r="E1308" s="34"/>
      <c r="F1308" s="34">
        <v>2011</v>
      </c>
      <c r="G1308" s="34" t="s">
        <v>2238</v>
      </c>
      <c r="H1308" s="34" t="s">
        <v>2239</v>
      </c>
      <c r="I1308" s="34" t="s">
        <v>2423</v>
      </c>
      <c r="J1308" s="34">
        <v>851</v>
      </c>
      <c r="K1308" s="34" t="s">
        <v>3210</v>
      </c>
      <c r="L1308" s="29">
        <v>5395364</v>
      </c>
      <c r="M1308" s="29">
        <v>201</v>
      </c>
      <c r="N1308" s="29">
        <v>425657</v>
      </c>
      <c r="O1308" s="29">
        <v>234488</v>
      </c>
      <c r="P1308" s="34">
        <v>100</v>
      </c>
      <c r="Q1308" s="34" t="s">
        <v>3370</v>
      </c>
      <c r="R1308" s="29">
        <v>4449</v>
      </c>
    </row>
    <row r="1309" spans="1:18" ht="15" customHeight="1" x14ac:dyDescent="0.25">
      <c r="A1309" s="34" t="s">
        <v>2424</v>
      </c>
      <c r="B1309" s="34" t="s">
        <v>10</v>
      </c>
      <c r="C1309" s="11" t="s">
        <v>2236</v>
      </c>
      <c r="D1309" s="34" t="s">
        <v>2237</v>
      </c>
      <c r="E1309" s="34"/>
      <c r="F1309" s="34">
        <v>2011</v>
      </c>
      <c r="G1309" s="34" t="s">
        <v>2238</v>
      </c>
      <c r="H1309" s="34" t="s">
        <v>2239</v>
      </c>
      <c r="I1309" s="34" t="s">
        <v>2425</v>
      </c>
      <c r="J1309" s="34">
        <v>494</v>
      </c>
      <c r="K1309" s="34" t="s">
        <v>3371</v>
      </c>
      <c r="L1309" s="29">
        <v>5519196</v>
      </c>
      <c r="M1309" s="29">
        <v>201</v>
      </c>
      <c r="N1309" s="29">
        <v>425657</v>
      </c>
      <c r="O1309" s="29">
        <v>234495</v>
      </c>
      <c r="P1309" s="34">
        <v>100</v>
      </c>
      <c r="Q1309" s="34" t="s">
        <v>3372</v>
      </c>
      <c r="R1309" s="29">
        <v>4634</v>
      </c>
    </row>
    <row r="1310" spans="1:18" ht="15" customHeight="1" x14ac:dyDescent="0.25">
      <c r="A1310" s="34" t="s">
        <v>2426</v>
      </c>
      <c r="B1310" s="34" t="s">
        <v>10</v>
      </c>
      <c r="C1310" s="11" t="s">
        <v>2236</v>
      </c>
      <c r="D1310" s="34" t="s">
        <v>2237</v>
      </c>
      <c r="E1310" s="34"/>
      <c r="F1310" s="34">
        <v>2011</v>
      </c>
      <c r="G1310" s="34" t="s">
        <v>2238</v>
      </c>
      <c r="H1310" s="34" t="s">
        <v>2239</v>
      </c>
      <c r="I1310" s="34" t="s">
        <v>2427</v>
      </c>
      <c r="J1310" s="34">
        <v>700</v>
      </c>
      <c r="K1310" s="34" t="s">
        <v>3208</v>
      </c>
      <c r="L1310" s="29">
        <v>5352551</v>
      </c>
      <c r="M1310" s="29">
        <v>201</v>
      </c>
      <c r="N1310" s="29">
        <v>425657</v>
      </c>
      <c r="O1310" s="29">
        <v>224293</v>
      </c>
      <c r="P1310" s="34">
        <v>100</v>
      </c>
      <c r="Q1310" s="34" t="s">
        <v>3373</v>
      </c>
      <c r="R1310" s="29">
        <v>4436</v>
      </c>
    </row>
    <row r="1311" spans="1:18" ht="15" customHeight="1" x14ac:dyDescent="0.25">
      <c r="A1311" s="34" t="s">
        <v>2503</v>
      </c>
      <c r="B1311" s="34" t="s">
        <v>10</v>
      </c>
      <c r="C1311" s="11" t="s">
        <v>2236</v>
      </c>
      <c r="D1311" s="34" t="s">
        <v>2237</v>
      </c>
      <c r="E1311" s="34"/>
      <c r="F1311" s="34">
        <v>2013</v>
      </c>
      <c r="G1311" s="34" t="s">
        <v>2238</v>
      </c>
      <c r="H1311" s="34" t="s">
        <v>2239</v>
      </c>
      <c r="I1311" s="34" t="s">
        <v>2504</v>
      </c>
      <c r="J1311" s="34">
        <v>152</v>
      </c>
      <c r="K1311" s="34" t="s">
        <v>3207</v>
      </c>
      <c r="L1311" s="29">
        <v>5202675</v>
      </c>
      <c r="M1311" s="29">
        <v>201</v>
      </c>
      <c r="N1311" s="29">
        <v>366692</v>
      </c>
      <c r="O1311" s="29">
        <v>167071</v>
      </c>
      <c r="P1311" s="34">
        <v>100</v>
      </c>
      <c r="Q1311" s="34" t="s">
        <v>3301</v>
      </c>
      <c r="R1311" s="29">
        <v>4398</v>
      </c>
    </row>
    <row r="1312" spans="1:18" ht="15" customHeight="1" x14ac:dyDescent="0.25">
      <c r="A1312" s="34" t="s">
        <v>2505</v>
      </c>
      <c r="B1312" s="34" t="s">
        <v>10</v>
      </c>
      <c r="C1312" s="11" t="s">
        <v>2236</v>
      </c>
      <c r="D1312" s="34" t="s">
        <v>2237</v>
      </c>
      <c r="E1312" s="34"/>
      <c r="F1312" s="34">
        <v>2013</v>
      </c>
      <c r="G1312" s="34" t="s">
        <v>2238</v>
      </c>
      <c r="H1312" s="34" t="s">
        <v>2239</v>
      </c>
      <c r="I1312" s="34" t="s">
        <v>2506</v>
      </c>
      <c r="J1312" s="34">
        <v>4</v>
      </c>
      <c r="K1312" s="34" t="s">
        <v>3203</v>
      </c>
      <c r="L1312" s="29">
        <v>5219208</v>
      </c>
      <c r="M1312" s="29">
        <v>7969</v>
      </c>
      <c r="N1312" s="29">
        <v>5096857</v>
      </c>
      <c r="O1312" s="29">
        <v>5096857</v>
      </c>
      <c r="P1312" s="34" t="s">
        <v>3374</v>
      </c>
      <c r="Q1312" s="34" t="s">
        <v>3301</v>
      </c>
      <c r="R1312" s="29">
        <v>4513</v>
      </c>
    </row>
    <row r="1313" spans="1:18" ht="15" customHeight="1" x14ac:dyDescent="0.25">
      <c r="A1313" s="34" t="s">
        <v>2507</v>
      </c>
      <c r="B1313" s="34" t="s">
        <v>10</v>
      </c>
      <c r="C1313" s="11" t="s">
        <v>2236</v>
      </c>
      <c r="D1313" s="34" t="s">
        <v>2237</v>
      </c>
      <c r="E1313" s="34"/>
      <c r="F1313" s="34">
        <v>2013</v>
      </c>
      <c r="G1313" s="34" t="s">
        <v>2238</v>
      </c>
      <c r="H1313" s="34" t="s">
        <v>2239</v>
      </c>
      <c r="I1313" s="34" t="s">
        <v>2508</v>
      </c>
      <c r="J1313" s="34">
        <v>163</v>
      </c>
      <c r="K1313" s="34" t="s">
        <v>3211</v>
      </c>
      <c r="L1313" s="29">
        <v>5146247</v>
      </c>
      <c r="M1313" s="29">
        <v>201</v>
      </c>
      <c r="N1313" s="29">
        <v>655540</v>
      </c>
      <c r="O1313" s="29">
        <v>179050</v>
      </c>
      <c r="P1313" s="34">
        <v>100</v>
      </c>
      <c r="Q1313" s="34" t="s">
        <v>3339</v>
      </c>
      <c r="R1313" s="29">
        <v>4345</v>
      </c>
    </row>
    <row r="1314" spans="1:18" ht="15" customHeight="1" x14ac:dyDescent="0.25">
      <c r="A1314" s="34" t="s">
        <v>2509</v>
      </c>
      <c r="B1314" s="34" t="s">
        <v>10</v>
      </c>
      <c r="C1314" s="11" t="s">
        <v>2236</v>
      </c>
      <c r="D1314" s="34" t="s">
        <v>2237</v>
      </c>
      <c r="E1314" s="34"/>
      <c r="F1314" s="34">
        <v>2013</v>
      </c>
      <c r="G1314" s="34" t="s">
        <v>2238</v>
      </c>
      <c r="H1314" s="34" t="s">
        <v>2239</v>
      </c>
      <c r="I1314" s="34" t="s">
        <v>2510</v>
      </c>
      <c r="J1314" s="34">
        <v>167</v>
      </c>
      <c r="K1314" s="34" t="s">
        <v>3207</v>
      </c>
      <c r="L1314" s="29">
        <v>5148337</v>
      </c>
      <c r="M1314" s="29">
        <v>221</v>
      </c>
      <c r="N1314" s="29">
        <v>366768</v>
      </c>
      <c r="O1314" s="29">
        <v>155237</v>
      </c>
      <c r="P1314" s="34">
        <v>100</v>
      </c>
      <c r="Q1314" s="34" t="s">
        <v>3354</v>
      </c>
      <c r="R1314" s="29">
        <v>4347</v>
      </c>
    </row>
    <row r="1315" spans="1:18" ht="15" customHeight="1" x14ac:dyDescent="0.25">
      <c r="A1315" s="34" t="s">
        <v>2511</v>
      </c>
      <c r="B1315" s="34" t="s">
        <v>10</v>
      </c>
      <c r="C1315" s="11" t="s">
        <v>2236</v>
      </c>
      <c r="D1315" s="34" t="s">
        <v>2237</v>
      </c>
      <c r="E1315" s="34"/>
      <c r="F1315" s="34">
        <v>2013</v>
      </c>
      <c r="G1315" s="34" t="s">
        <v>2238</v>
      </c>
      <c r="H1315" s="34" t="s">
        <v>2239</v>
      </c>
      <c r="I1315" s="34" t="s">
        <v>2512</v>
      </c>
      <c r="J1315" s="34">
        <v>164</v>
      </c>
      <c r="K1315" s="34" t="s">
        <v>3205</v>
      </c>
      <c r="L1315" s="29">
        <v>5155495</v>
      </c>
      <c r="M1315" s="29">
        <v>201</v>
      </c>
      <c r="N1315" s="29">
        <v>366860</v>
      </c>
      <c r="O1315" s="29">
        <v>177798</v>
      </c>
      <c r="P1315" s="34">
        <v>100</v>
      </c>
      <c r="Q1315" s="34" t="s">
        <v>3301</v>
      </c>
      <c r="R1315" s="29">
        <v>4357</v>
      </c>
    </row>
    <row r="1316" spans="1:18" ht="15" customHeight="1" x14ac:dyDescent="0.25">
      <c r="A1316" s="34" t="s">
        <v>2513</v>
      </c>
      <c r="B1316" s="34" t="s">
        <v>10</v>
      </c>
      <c r="C1316" s="11" t="s">
        <v>2236</v>
      </c>
      <c r="D1316" s="34" t="s">
        <v>2237</v>
      </c>
      <c r="E1316" s="34"/>
      <c r="F1316" s="34">
        <v>2013</v>
      </c>
      <c r="G1316" s="34" t="s">
        <v>2238</v>
      </c>
      <c r="H1316" s="34" t="s">
        <v>2239</v>
      </c>
      <c r="I1316" s="34" t="s">
        <v>2514</v>
      </c>
      <c r="J1316" s="34">
        <v>144</v>
      </c>
      <c r="K1316" s="34" t="s">
        <v>3207</v>
      </c>
      <c r="L1316" s="29">
        <v>5201271</v>
      </c>
      <c r="M1316" s="29">
        <v>201</v>
      </c>
      <c r="N1316" s="29">
        <v>366722</v>
      </c>
      <c r="O1316" s="29">
        <v>167418</v>
      </c>
      <c r="P1316" s="34">
        <v>100</v>
      </c>
      <c r="Q1316" s="34" t="s">
        <v>3375</v>
      </c>
      <c r="R1316" s="29">
        <v>4402</v>
      </c>
    </row>
    <row r="1317" spans="1:18" ht="15" customHeight="1" x14ac:dyDescent="0.25">
      <c r="A1317" s="34" t="s">
        <v>2515</v>
      </c>
      <c r="B1317" s="34" t="s">
        <v>10</v>
      </c>
      <c r="C1317" s="11" t="s">
        <v>2236</v>
      </c>
      <c r="D1317" s="34" t="s">
        <v>2237</v>
      </c>
      <c r="E1317" s="34"/>
      <c r="F1317" s="34">
        <v>2013</v>
      </c>
      <c r="G1317" s="34" t="s">
        <v>2238</v>
      </c>
      <c r="H1317" s="34" t="s">
        <v>2239</v>
      </c>
      <c r="I1317" s="34" t="s">
        <v>2516</v>
      </c>
      <c r="J1317" s="34">
        <v>153</v>
      </c>
      <c r="K1317" s="34" t="s">
        <v>3211</v>
      </c>
      <c r="L1317" s="29">
        <v>5049524</v>
      </c>
      <c r="M1317" s="29">
        <v>201</v>
      </c>
      <c r="N1317" s="29">
        <v>655756</v>
      </c>
      <c r="O1317" s="29">
        <v>187914</v>
      </c>
      <c r="P1317" s="34">
        <v>100</v>
      </c>
      <c r="Q1317" s="34" t="s">
        <v>3301</v>
      </c>
      <c r="R1317" s="29">
        <v>4261</v>
      </c>
    </row>
    <row r="1318" spans="1:18" ht="15" customHeight="1" x14ac:dyDescent="0.25">
      <c r="A1318" s="34" t="s">
        <v>2517</v>
      </c>
      <c r="B1318" s="34" t="s">
        <v>10</v>
      </c>
      <c r="C1318" s="11" t="s">
        <v>2236</v>
      </c>
      <c r="D1318" s="34" t="s">
        <v>2237</v>
      </c>
      <c r="E1318" s="34"/>
      <c r="F1318" s="34">
        <v>2013</v>
      </c>
      <c r="G1318" s="34" t="s">
        <v>2238</v>
      </c>
      <c r="H1318" s="34" t="s">
        <v>2239</v>
      </c>
      <c r="I1318" s="34" t="s">
        <v>2518</v>
      </c>
      <c r="J1318" s="34">
        <v>154</v>
      </c>
      <c r="K1318" s="34" t="s">
        <v>3207</v>
      </c>
      <c r="L1318" s="29">
        <v>5199572</v>
      </c>
      <c r="M1318" s="29">
        <v>201</v>
      </c>
      <c r="N1318" s="29">
        <v>366812</v>
      </c>
      <c r="O1318" s="29">
        <v>164835</v>
      </c>
      <c r="P1318" s="34">
        <v>100</v>
      </c>
      <c r="Q1318" s="34" t="s">
        <v>3301</v>
      </c>
      <c r="R1318" s="29">
        <v>4389</v>
      </c>
    </row>
    <row r="1319" spans="1:18" ht="15" customHeight="1" x14ac:dyDescent="0.25">
      <c r="A1319" s="34" t="s">
        <v>2519</v>
      </c>
      <c r="B1319" s="34" t="s">
        <v>10</v>
      </c>
      <c r="C1319" s="11" t="s">
        <v>2236</v>
      </c>
      <c r="D1319" s="34" t="s">
        <v>2237</v>
      </c>
      <c r="E1319" s="34"/>
      <c r="F1319" s="34">
        <v>2013</v>
      </c>
      <c r="G1319" s="34" t="s">
        <v>2238</v>
      </c>
      <c r="H1319" s="34" t="s">
        <v>2239</v>
      </c>
      <c r="I1319" s="34" t="s">
        <v>2520</v>
      </c>
      <c r="J1319" s="34">
        <v>176</v>
      </c>
      <c r="K1319" s="34" t="s">
        <v>3207</v>
      </c>
      <c r="L1319" s="29">
        <v>5206855</v>
      </c>
      <c r="M1319" s="29">
        <v>201</v>
      </c>
      <c r="N1319" s="29">
        <v>655559</v>
      </c>
      <c r="O1319" s="29">
        <v>179050</v>
      </c>
      <c r="P1319" s="34">
        <v>100</v>
      </c>
      <c r="Q1319" s="34" t="s">
        <v>3301</v>
      </c>
      <c r="R1319" s="29">
        <v>4391</v>
      </c>
    </row>
    <row r="1320" spans="1:18" ht="15" customHeight="1" x14ac:dyDescent="0.25">
      <c r="A1320" s="34" t="s">
        <v>2521</v>
      </c>
      <c r="B1320" s="34" t="s">
        <v>10</v>
      </c>
      <c r="C1320" s="11" t="s">
        <v>2236</v>
      </c>
      <c r="D1320" s="34" t="s">
        <v>2237</v>
      </c>
      <c r="E1320" s="34"/>
      <c r="F1320" s="34">
        <v>2013</v>
      </c>
      <c r="G1320" s="34" t="s">
        <v>2238</v>
      </c>
      <c r="H1320" s="34" t="s">
        <v>2239</v>
      </c>
      <c r="I1320" s="34" t="s">
        <v>2522</v>
      </c>
      <c r="J1320" s="34">
        <v>151</v>
      </c>
      <c r="K1320" s="34" t="s">
        <v>3207</v>
      </c>
      <c r="L1320" s="29">
        <v>5197635</v>
      </c>
      <c r="M1320" s="29">
        <v>201</v>
      </c>
      <c r="N1320" s="29">
        <v>366775</v>
      </c>
      <c r="O1320" s="29">
        <v>148810</v>
      </c>
      <c r="P1320" s="34">
        <v>100</v>
      </c>
      <c r="Q1320" s="34" t="s">
        <v>3301</v>
      </c>
      <c r="R1320" s="29">
        <v>4389</v>
      </c>
    </row>
    <row r="1321" spans="1:18" ht="15" customHeight="1" x14ac:dyDescent="0.25">
      <c r="A1321" s="34" t="s">
        <v>2523</v>
      </c>
      <c r="B1321" s="34" t="s">
        <v>10</v>
      </c>
      <c r="C1321" s="11" t="s">
        <v>2236</v>
      </c>
      <c r="D1321" s="34" t="s">
        <v>2237</v>
      </c>
      <c r="E1321" s="34"/>
      <c r="F1321" s="34">
        <v>2013</v>
      </c>
      <c r="G1321" s="34" t="s">
        <v>2238</v>
      </c>
      <c r="H1321" s="34" t="s">
        <v>2239</v>
      </c>
      <c r="I1321" s="34" t="s">
        <v>2524</v>
      </c>
      <c r="J1321" s="34">
        <v>139</v>
      </c>
      <c r="K1321" s="34" t="s">
        <v>3205</v>
      </c>
      <c r="L1321" s="29">
        <v>5195654</v>
      </c>
      <c r="M1321" s="29">
        <v>201</v>
      </c>
      <c r="N1321" s="29">
        <v>366709</v>
      </c>
      <c r="O1321" s="29">
        <v>167417</v>
      </c>
      <c r="P1321" s="34">
        <v>100</v>
      </c>
      <c r="Q1321" s="34" t="s">
        <v>3301</v>
      </c>
      <c r="R1321" s="29">
        <v>4387</v>
      </c>
    </row>
    <row r="1322" spans="1:18" ht="15" customHeight="1" x14ac:dyDescent="0.25">
      <c r="A1322" s="34" t="s">
        <v>2525</v>
      </c>
      <c r="B1322" s="34" t="s">
        <v>10</v>
      </c>
      <c r="C1322" s="11" t="s">
        <v>2236</v>
      </c>
      <c r="D1322" s="34" t="s">
        <v>2237</v>
      </c>
      <c r="E1322" s="34"/>
      <c r="F1322" s="34">
        <v>2013</v>
      </c>
      <c r="G1322" s="34" t="s">
        <v>2238</v>
      </c>
      <c r="H1322" s="34" t="s">
        <v>2239</v>
      </c>
      <c r="I1322" s="34" t="s">
        <v>2526</v>
      </c>
      <c r="J1322" s="34">
        <v>159</v>
      </c>
      <c r="K1322" s="34" t="s">
        <v>3207</v>
      </c>
      <c r="L1322" s="29">
        <v>5199798</v>
      </c>
      <c r="M1322" s="29">
        <v>201</v>
      </c>
      <c r="N1322" s="29">
        <v>366779</v>
      </c>
      <c r="O1322" s="29">
        <v>167424</v>
      </c>
      <c r="P1322" s="34">
        <v>100</v>
      </c>
      <c r="Q1322" s="34" t="s">
        <v>3301</v>
      </c>
      <c r="R1322" s="29">
        <v>4388</v>
      </c>
    </row>
    <row r="1323" spans="1:18" ht="15" customHeight="1" x14ac:dyDescent="0.25">
      <c r="A1323" s="34" t="s">
        <v>2539</v>
      </c>
      <c r="B1323" s="34" t="s">
        <v>10</v>
      </c>
      <c r="C1323" s="11" t="s">
        <v>2236</v>
      </c>
      <c r="D1323" s="34" t="s">
        <v>2237</v>
      </c>
      <c r="E1323" s="34"/>
      <c r="F1323" s="34">
        <v>2014</v>
      </c>
      <c r="G1323" s="34" t="s">
        <v>2238</v>
      </c>
      <c r="H1323" s="34" t="s">
        <v>2239</v>
      </c>
      <c r="I1323" s="34" t="s">
        <v>2540</v>
      </c>
      <c r="J1323" s="34">
        <v>98</v>
      </c>
      <c r="K1323" s="34" t="s">
        <v>3211</v>
      </c>
      <c r="L1323" s="29">
        <v>5225632</v>
      </c>
      <c r="M1323" s="29">
        <v>235</v>
      </c>
      <c r="N1323" s="29">
        <v>425580</v>
      </c>
      <c r="O1323" s="29">
        <v>234358</v>
      </c>
      <c r="P1323" s="34">
        <v>100</v>
      </c>
      <c r="Q1323" s="34" t="s">
        <v>3301</v>
      </c>
      <c r="R1323" s="29">
        <v>4425</v>
      </c>
    </row>
    <row r="1324" spans="1:18" ht="15" customHeight="1" x14ac:dyDescent="0.25">
      <c r="A1324" s="34" t="s">
        <v>2541</v>
      </c>
      <c r="B1324" s="34" t="s">
        <v>10</v>
      </c>
      <c r="C1324" s="11" t="s">
        <v>2236</v>
      </c>
      <c r="D1324" s="34" t="s">
        <v>2237</v>
      </c>
      <c r="E1324" s="34"/>
      <c r="F1324" s="34">
        <v>2014</v>
      </c>
      <c r="G1324" s="34" t="s">
        <v>2238</v>
      </c>
      <c r="H1324" s="34" t="s">
        <v>2239</v>
      </c>
      <c r="I1324" s="34" t="s">
        <v>2542</v>
      </c>
      <c r="J1324" s="34">
        <v>153</v>
      </c>
      <c r="K1324" s="34" t="s">
        <v>3376</v>
      </c>
      <c r="L1324" s="29">
        <v>5414657</v>
      </c>
      <c r="M1324" s="29">
        <v>209</v>
      </c>
      <c r="N1324" s="29">
        <v>527942</v>
      </c>
      <c r="O1324" s="29">
        <v>240411</v>
      </c>
      <c r="P1324" s="34">
        <v>100</v>
      </c>
      <c r="Q1324" s="34" t="s">
        <v>3273</v>
      </c>
      <c r="R1324" s="29">
        <v>4596</v>
      </c>
    </row>
    <row r="1325" spans="1:18" ht="15" customHeight="1" x14ac:dyDescent="0.25">
      <c r="A1325" s="34" t="s">
        <v>2543</v>
      </c>
      <c r="B1325" s="34" t="s">
        <v>10</v>
      </c>
      <c r="C1325" s="11" t="s">
        <v>2236</v>
      </c>
      <c r="D1325" s="34" t="s">
        <v>2237</v>
      </c>
      <c r="E1325" s="34"/>
      <c r="F1325" s="34">
        <v>2014</v>
      </c>
      <c r="G1325" s="34" t="s">
        <v>2238</v>
      </c>
      <c r="H1325" s="34" t="s">
        <v>2239</v>
      </c>
      <c r="I1325" s="34" t="s">
        <v>2544</v>
      </c>
      <c r="J1325" s="34">
        <v>99</v>
      </c>
      <c r="K1325" s="34" t="s">
        <v>3211</v>
      </c>
      <c r="L1325" s="29">
        <v>5222275</v>
      </c>
      <c r="M1325" s="29">
        <v>235</v>
      </c>
      <c r="N1325" s="29">
        <v>425584</v>
      </c>
      <c r="O1325" s="29">
        <v>234358</v>
      </c>
      <c r="P1325" s="34">
        <v>100</v>
      </c>
      <c r="Q1325" s="34" t="s">
        <v>3301</v>
      </c>
      <c r="R1325" s="29">
        <v>4418</v>
      </c>
    </row>
    <row r="1326" spans="1:18" ht="15" customHeight="1" x14ac:dyDescent="0.25">
      <c r="A1326" s="34" t="s">
        <v>2545</v>
      </c>
      <c r="B1326" s="34" t="s">
        <v>10</v>
      </c>
      <c r="C1326" s="11" t="s">
        <v>2236</v>
      </c>
      <c r="D1326" s="34" t="s">
        <v>2237</v>
      </c>
      <c r="E1326" s="34"/>
      <c r="F1326" s="34">
        <v>2014</v>
      </c>
      <c r="G1326" s="34" t="s">
        <v>2238</v>
      </c>
      <c r="H1326" s="34" t="s">
        <v>2239</v>
      </c>
      <c r="I1326" s="34" t="s">
        <v>2546</v>
      </c>
      <c r="J1326" s="34">
        <v>401</v>
      </c>
      <c r="K1326" s="34" t="s">
        <v>3377</v>
      </c>
      <c r="L1326" s="29">
        <v>5488464</v>
      </c>
      <c r="M1326" s="29">
        <v>213</v>
      </c>
      <c r="N1326" s="29">
        <v>527942</v>
      </c>
      <c r="O1326" s="29">
        <v>240411</v>
      </c>
      <c r="P1326" s="34">
        <v>100</v>
      </c>
      <c r="Q1326" s="34" t="s">
        <v>3286</v>
      </c>
      <c r="R1326" s="29">
        <v>4604</v>
      </c>
    </row>
    <row r="1327" spans="1:18" ht="15" customHeight="1" x14ac:dyDescent="0.25">
      <c r="A1327" s="34" t="s">
        <v>2547</v>
      </c>
      <c r="B1327" s="34" t="s">
        <v>10</v>
      </c>
      <c r="C1327" s="11" t="s">
        <v>2236</v>
      </c>
      <c r="D1327" s="34" t="s">
        <v>2237</v>
      </c>
      <c r="E1327" s="34"/>
      <c r="F1327" s="34">
        <v>2014</v>
      </c>
      <c r="G1327" s="34" t="s">
        <v>2238</v>
      </c>
      <c r="H1327" s="34" t="s">
        <v>2239</v>
      </c>
      <c r="I1327" s="34" t="s">
        <v>2548</v>
      </c>
      <c r="J1327" s="34">
        <v>206</v>
      </c>
      <c r="K1327" s="34" t="s">
        <v>3299</v>
      </c>
      <c r="L1327" s="29">
        <v>5254656</v>
      </c>
      <c r="M1327" s="29">
        <v>229</v>
      </c>
      <c r="N1327" s="29">
        <v>425575</v>
      </c>
      <c r="O1327" s="29">
        <v>202733</v>
      </c>
      <c r="P1327" s="34">
        <v>100</v>
      </c>
      <c r="Q1327" s="34" t="s">
        <v>3301</v>
      </c>
      <c r="R1327" s="29">
        <v>4430</v>
      </c>
    </row>
    <row r="1328" spans="1:18" ht="15" customHeight="1" x14ac:dyDescent="0.25">
      <c r="A1328" s="34" t="s">
        <v>2549</v>
      </c>
      <c r="B1328" s="34" t="s">
        <v>10</v>
      </c>
      <c r="C1328" s="11" t="s">
        <v>2236</v>
      </c>
      <c r="D1328" s="34" t="s">
        <v>2237</v>
      </c>
      <c r="E1328" s="34"/>
      <c r="F1328" s="34">
        <v>2014</v>
      </c>
      <c r="G1328" s="34" t="s">
        <v>2238</v>
      </c>
      <c r="H1328" s="34" t="s">
        <v>2239</v>
      </c>
      <c r="I1328" s="34" t="s">
        <v>2550</v>
      </c>
      <c r="J1328" s="34">
        <v>98</v>
      </c>
      <c r="K1328" s="34" t="s">
        <v>3303</v>
      </c>
      <c r="L1328" s="29">
        <v>5397461</v>
      </c>
      <c r="M1328" s="29">
        <v>201</v>
      </c>
      <c r="N1328" s="29">
        <v>425657</v>
      </c>
      <c r="O1328" s="29">
        <v>234495</v>
      </c>
      <c r="P1328" s="34">
        <v>100</v>
      </c>
      <c r="Q1328" s="34" t="s">
        <v>3273</v>
      </c>
      <c r="R1328" s="29">
        <v>4584</v>
      </c>
    </row>
    <row r="1329" spans="1:18" ht="15" customHeight="1" x14ac:dyDescent="0.25">
      <c r="A1329" s="34" t="s">
        <v>2551</v>
      </c>
      <c r="B1329" s="34" t="s">
        <v>10</v>
      </c>
      <c r="C1329" s="11" t="s">
        <v>2236</v>
      </c>
      <c r="D1329" s="34" t="s">
        <v>2237</v>
      </c>
      <c r="E1329" s="34"/>
      <c r="F1329" s="34">
        <v>2014</v>
      </c>
      <c r="G1329" s="34" t="s">
        <v>2238</v>
      </c>
      <c r="H1329" s="34" t="s">
        <v>2239</v>
      </c>
      <c r="I1329" s="34" t="s">
        <v>2552</v>
      </c>
      <c r="J1329" s="34">
        <v>99</v>
      </c>
      <c r="K1329" s="34" t="s">
        <v>3215</v>
      </c>
      <c r="L1329" s="29">
        <v>5230416</v>
      </c>
      <c r="M1329" s="29">
        <v>235</v>
      </c>
      <c r="N1329" s="29">
        <v>425582</v>
      </c>
      <c r="O1329" s="29">
        <v>234358</v>
      </c>
      <c r="P1329" s="34">
        <v>100</v>
      </c>
      <c r="Q1329" s="34" t="s">
        <v>3301</v>
      </c>
      <c r="R1329" s="29">
        <v>4425</v>
      </c>
    </row>
    <row r="1330" spans="1:18" ht="15" customHeight="1" x14ac:dyDescent="0.25">
      <c r="A1330" s="34" t="s">
        <v>2553</v>
      </c>
      <c r="B1330" s="34" t="s">
        <v>10</v>
      </c>
      <c r="C1330" s="11" t="s">
        <v>2236</v>
      </c>
      <c r="D1330" s="34" t="s">
        <v>2237</v>
      </c>
      <c r="E1330" s="34"/>
      <c r="F1330" s="34">
        <v>2014</v>
      </c>
      <c r="G1330" s="34" t="s">
        <v>2238</v>
      </c>
      <c r="H1330" s="34" t="s">
        <v>2239</v>
      </c>
      <c r="I1330" s="34" t="s">
        <v>2554</v>
      </c>
      <c r="J1330" s="34">
        <v>113</v>
      </c>
      <c r="K1330" s="34" t="s">
        <v>3218</v>
      </c>
      <c r="L1330" s="29">
        <v>5394390</v>
      </c>
      <c r="M1330" s="29">
        <v>201</v>
      </c>
      <c r="N1330" s="29">
        <v>425657</v>
      </c>
      <c r="O1330" s="29">
        <v>224584</v>
      </c>
      <c r="P1330" s="34">
        <v>100</v>
      </c>
      <c r="Q1330" s="34" t="s">
        <v>3273</v>
      </c>
      <c r="R1330" s="29">
        <v>4580</v>
      </c>
    </row>
    <row r="1331" spans="1:18" ht="15" customHeight="1" x14ac:dyDescent="0.25">
      <c r="A1331" s="34" t="s">
        <v>2555</v>
      </c>
      <c r="B1331" s="34" t="s">
        <v>10</v>
      </c>
      <c r="C1331" s="11" t="s">
        <v>2236</v>
      </c>
      <c r="D1331" s="34" t="s">
        <v>2237</v>
      </c>
      <c r="E1331" s="34"/>
      <c r="F1331" s="34">
        <v>2014</v>
      </c>
      <c r="G1331" s="34" t="s">
        <v>2238</v>
      </c>
      <c r="H1331" s="34" t="s">
        <v>2239</v>
      </c>
      <c r="I1331" s="34" t="s">
        <v>2556</v>
      </c>
      <c r="J1331" s="34">
        <v>118</v>
      </c>
      <c r="K1331" s="34" t="s">
        <v>3207</v>
      </c>
      <c r="L1331" s="29">
        <v>5189055</v>
      </c>
      <c r="M1331" s="29">
        <v>201</v>
      </c>
      <c r="N1331" s="29">
        <v>425610</v>
      </c>
      <c r="O1331" s="29">
        <v>224343</v>
      </c>
      <c r="P1331" s="34">
        <v>100</v>
      </c>
      <c r="Q1331" s="34">
        <v>0</v>
      </c>
      <c r="R1331" s="29">
        <v>4374</v>
      </c>
    </row>
    <row r="1332" spans="1:18" ht="15" customHeight="1" x14ac:dyDescent="0.25">
      <c r="A1332" s="34" t="s">
        <v>2557</v>
      </c>
      <c r="B1332" s="34" t="s">
        <v>10</v>
      </c>
      <c r="C1332" s="11" t="s">
        <v>2236</v>
      </c>
      <c r="D1332" s="34" t="s">
        <v>2237</v>
      </c>
      <c r="E1332" s="34"/>
      <c r="F1332" s="34">
        <v>2014</v>
      </c>
      <c r="G1332" s="34" t="s">
        <v>2238</v>
      </c>
      <c r="H1332" s="34" t="s">
        <v>2239</v>
      </c>
      <c r="I1332" s="34" t="s">
        <v>2558</v>
      </c>
      <c r="J1332" s="34">
        <v>327</v>
      </c>
      <c r="K1332" s="34" t="s">
        <v>3203</v>
      </c>
      <c r="L1332" s="29">
        <v>5292822</v>
      </c>
      <c r="M1332" s="29">
        <v>229</v>
      </c>
      <c r="N1332" s="29">
        <v>425582</v>
      </c>
      <c r="O1332" s="29">
        <v>234358</v>
      </c>
      <c r="P1332" s="34">
        <v>100</v>
      </c>
      <c r="Q1332" s="34" t="s">
        <v>3378</v>
      </c>
      <c r="R1332" s="29">
        <v>4453</v>
      </c>
    </row>
    <row r="1333" spans="1:18" ht="15" customHeight="1" x14ac:dyDescent="0.25">
      <c r="A1333" s="34" t="s">
        <v>2559</v>
      </c>
      <c r="B1333" s="34" t="s">
        <v>10</v>
      </c>
      <c r="C1333" s="11" t="s">
        <v>2236</v>
      </c>
      <c r="D1333" s="34" t="s">
        <v>2237</v>
      </c>
      <c r="E1333" s="34"/>
      <c r="F1333" s="34">
        <v>2014</v>
      </c>
      <c r="G1333" s="34" t="s">
        <v>2238</v>
      </c>
      <c r="H1333" s="34" t="s">
        <v>2239</v>
      </c>
      <c r="I1333" s="34" t="s">
        <v>2560</v>
      </c>
      <c r="J1333" s="34">
        <v>97</v>
      </c>
      <c r="K1333" s="34" t="s">
        <v>3211</v>
      </c>
      <c r="L1333" s="29">
        <v>5162175</v>
      </c>
      <c r="M1333" s="29">
        <v>235</v>
      </c>
      <c r="N1333" s="29">
        <v>425582</v>
      </c>
      <c r="O1333" s="29">
        <v>240188</v>
      </c>
      <c r="P1333" s="34">
        <v>100</v>
      </c>
      <c r="Q1333" s="34" t="s">
        <v>3301</v>
      </c>
      <c r="R1333" s="29">
        <v>4377</v>
      </c>
    </row>
    <row r="1334" spans="1:18" ht="15" customHeight="1" x14ac:dyDescent="0.25">
      <c r="A1334" s="34" t="s">
        <v>2561</v>
      </c>
      <c r="B1334" s="34" t="s">
        <v>10</v>
      </c>
      <c r="C1334" s="11" t="s">
        <v>2236</v>
      </c>
      <c r="D1334" s="34" t="s">
        <v>2237</v>
      </c>
      <c r="E1334" s="34"/>
      <c r="F1334" s="34">
        <v>2014</v>
      </c>
      <c r="G1334" s="34" t="s">
        <v>2238</v>
      </c>
      <c r="H1334" s="34" t="s">
        <v>2239</v>
      </c>
      <c r="I1334" s="34" t="s">
        <v>2562</v>
      </c>
      <c r="J1334" s="34">
        <v>101</v>
      </c>
      <c r="K1334" s="34" t="s">
        <v>3211</v>
      </c>
      <c r="L1334" s="29">
        <v>5222030</v>
      </c>
      <c r="M1334" s="29">
        <v>201</v>
      </c>
      <c r="N1334" s="29">
        <v>425591</v>
      </c>
      <c r="O1334" s="29">
        <v>234439</v>
      </c>
      <c r="P1334" s="34">
        <v>100</v>
      </c>
      <c r="Q1334" s="34" t="s">
        <v>3301</v>
      </c>
      <c r="R1334" s="29">
        <v>4418</v>
      </c>
    </row>
    <row r="1335" spans="1:18" ht="15" customHeight="1" x14ac:dyDescent="0.25">
      <c r="A1335" s="34" t="s">
        <v>2563</v>
      </c>
      <c r="B1335" s="34" t="s">
        <v>10</v>
      </c>
      <c r="C1335" s="11" t="s">
        <v>2236</v>
      </c>
      <c r="D1335" s="34" t="s">
        <v>2237</v>
      </c>
      <c r="E1335" s="34"/>
      <c r="F1335" s="34">
        <v>2014</v>
      </c>
      <c r="G1335" s="34" t="s">
        <v>2238</v>
      </c>
      <c r="H1335" s="34" t="s">
        <v>2239</v>
      </c>
      <c r="I1335" s="34" t="s">
        <v>2564</v>
      </c>
      <c r="J1335" s="34">
        <v>257</v>
      </c>
      <c r="K1335" s="34" t="s">
        <v>3218</v>
      </c>
      <c r="L1335" s="29">
        <v>5273742</v>
      </c>
      <c r="M1335" s="29">
        <v>229</v>
      </c>
      <c r="N1335" s="29">
        <v>425582</v>
      </c>
      <c r="O1335" s="29">
        <v>234358</v>
      </c>
      <c r="P1335" s="34">
        <v>100</v>
      </c>
      <c r="Q1335" s="34" t="s">
        <v>3290</v>
      </c>
      <c r="R1335" s="29">
        <v>4432</v>
      </c>
    </row>
    <row r="1336" spans="1:18" ht="15" customHeight="1" x14ac:dyDescent="0.25">
      <c r="A1336" s="34" t="s">
        <v>2565</v>
      </c>
      <c r="B1336" s="34" t="s">
        <v>10</v>
      </c>
      <c r="C1336" s="11" t="s">
        <v>2236</v>
      </c>
      <c r="D1336" s="34" t="s">
        <v>2237</v>
      </c>
      <c r="E1336" s="34"/>
      <c r="F1336" s="34">
        <v>2014</v>
      </c>
      <c r="G1336" s="34" t="s">
        <v>2238</v>
      </c>
      <c r="H1336" s="34" t="s">
        <v>2239</v>
      </c>
      <c r="I1336" s="34" t="s">
        <v>2566</v>
      </c>
      <c r="J1336" s="34">
        <v>98</v>
      </c>
      <c r="K1336" s="34" t="s">
        <v>3215</v>
      </c>
      <c r="L1336" s="29">
        <v>5231649</v>
      </c>
      <c r="M1336" s="29">
        <v>201</v>
      </c>
      <c r="N1336" s="29">
        <v>527892</v>
      </c>
      <c r="O1336" s="29">
        <v>240465</v>
      </c>
      <c r="P1336" s="34">
        <v>100</v>
      </c>
      <c r="Q1336" s="34" t="s">
        <v>3301</v>
      </c>
      <c r="R1336" s="29">
        <v>4429</v>
      </c>
    </row>
    <row r="1337" spans="1:18" ht="15" customHeight="1" x14ac:dyDescent="0.25">
      <c r="A1337" s="34" t="s">
        <v>2567</v>
      </c>
      <c r="B1337" s="34" t="s">
        <v>10</v>
      </c>
      <c r="C1337" s="11" t="s">
        <v>2236</v>
      </c>
      <c r="D1337" s="34" t="s">
        <v>2237</v>
      </c>
      <c r="E1337" s="34"/>
      <c r="F1337" s="34">
        <v>2014</v>
      </c>
      <c r="G1337" s="34" t="s">
        <v>2238</v>
      </c>
      <c r="H1337" s="34" t="s">
        <v>2239</v>
      </c>
      <c r="I1337" s="34" t="s">
        <v>2568</v>
      </c>
      <c r="J1337" s="34">
        <v>605</v>
      </c>
      <c r="K1337" s="34" t="s">
        <v>3303</v>
      </c>
      <c r="L1337" s="29">
        <v>5329881</v>
      </c>
      <c r="M1337" s="29">
        <v>201</v>
      </c>
      <c r="N1337" s="29">
        <v>425636</v>
      </c>
      <c r="O1337" s="29">
        <v>224044</v>
      </c>
      <c r="P1337" s="34">
        <v>100</v>
      </c>
      <c r="Q1337" s="34" t="s">
        <v>3379</v>
      </c>
      <c r="R1337" s="29">
        <v>4415</v>
      </c>
    </row>
    <row r="1338" spans="1:18" ht="15" customHeight="1" x14ac:dyDescent="0.25">
      <c r="A1338" s="34" t="s">
        <v>2569</v>
      </c>
      <c r="B1338" s="34" t="s">
        <v>10</v>
      </c>
      <c r="C1338" s="11" t="s">
        <v>2236</v>
      </c>
      <c r="D1338" s="34" t="s">
        <v>2237</v>
      </c>
      <c r="E1338" s="34"/>
      <c r="F1338" s="34">
        <v>2014</v>
      </c>
      <c r="G1338" s="34" t="s">
        <v>2238</v>
      </c>
      <c r="H1338" s="34" t="s">
        <v>2239</v>
      </c>
      <c r="I1338" s="34" t="s">
        <v>2570</v>
      </c>
      <c r="J1338" s="34">
        <v>112</v>
      </c>
      <c r="K1338" s="34" t="s">
        <v>3215</v>
      </c>
      <c r="L1338" s="29">
        <v>5224647</v>
      </c>
      <c r="M1338" s="29">
        <v>229</v>
      </c>
      <c r="N1338" s="29">
        <v>425582</v>
      </c>
      <c r="O1338" s="29">
        <v>234365</v>
      </c>
      <c r="P1338" s="34">
        <v>100</v>
      </c>
      <c r="Q1338" s="34" t="s">
        <v>3301</v>
      </c>
      <c r="R1338" s="29">
        <v>4416</v>
      </c>
    </row>
    <row r="1339" spans="1:18" ht="15" customHeight="1" x14ac:dyDescent="0.25">
      <c r="A1339" s="34" t="s">
        <v>2571</v>
      </c>
      <c r="B1339" s="34" t="s">
        <v>10</v>
      </c>
      <c r="C1339" s="11" t="s">
        <v>2236</v>
      </c>
      <c r="D1339" s="34" t="s">
        <v>2237</v>
      </c>
      <c r="E1339" s="34"/>
      <c r="F1339" s="34">
        <v>2014</v>
      </c>
      <c r="G1339" s="34" t="s">
        <v>2238</v>
      </c>
      <c r="H1339" s="34" t="s">
        <v>2239</v>
      </c>
      <c r="I1339" s="34" t="s">
        <v>2572</v>
      </c>
      <c r="J1339" s="34">
        <v>104</v>
      </c>
      <c r="K1339" s="34" t="s">
        <v>3215</v>
      </c>
      <c r="L1339" s="29">
        <v>5225722</v>
      </c>
      <c r="M1339" s="29">
        <v>201</v>
      </c>
      <c r="N1339" s="29">
        <v>425626</v>
      </c>
      <c r="O1339" s="29">
        <v>234424</v>
      </c>
      <c r="P1339" s="34">
        <v>100</v>
      </c>
      <c r="Q1339" s="34" t="s">
        <v>3301</v>
      </c>
      <c r="R1339" s="29">
        <v>4412</v>
      </c>
    </row>
    <row r="1340" spans="1:18" ht="15" customHeight="1" x14ac:dyDescent="0.25">
      <c r="A1340" s="34" t="s">
        <v>2573</v>
      </c>
      <c r="B1340" s="34" t="s">
        <v>10</v>
      </c>
      <c r="C1340" s="11" t="s">
        <v>2236</v>
      </c>
      <c r="D1340" s="34" t="s">
        <v>2237</v>
      </c>
      <c r="E1340" s="34"/>
      <c r="F1340" s="34">
        <v>2014</v>
      </c>
      <c r="G1340" s="34" t="s">
        <v>2238</v>
      </c>
      <c r="H1340" s="34" t="s">
        <v>2239</v>
      </c>
      <c r="I1340" s="34" t="s">
        <v>2574</v>
      </c>
      <c r="J1340" s="34">
        <v>4</v>
      </c>
      <c r="K1340" s="34" t="s">
        <v>3204</v>
      </c>
      <c r="L1340" s="29">
        <v>5316016</v>
      </c>
      <c r="M1340" s="29">
        <v>26975</v>
      </c>
      <c r="N1340" s="29">
        <v>5158627</v>
      </c>
      <c r="O1340" s="29">
        <v>5158627</v>
      </c>
      <c r="P1340" s="34">
        <v>100</v>
      </c>
      <c r="Q1340" s="34" t="s">
        <v>3301</v>
      </c>
      <c r="R1340" s="29">
        <v>4525</v>
      </c>
    </row>
    <row r="1341" spans="1:18" ht="15" customHeight="1" x14ac:dyDescent="0.25">
      <c r="A1341" s="34" t="s">
        <v>2575</v>
      </c>
      <c r="B1341" s="34" t="s">
        <v>10</v>
      </c>
      <c r="C1341" s="11" t="s">
        <v>2236</v>
      </c>
      <c r="D1341" s="34" t="s">
        <v>2237</v>
      </c>
      <c r="E1341" s="34"/>
      <c r="F1341" s="34">
        <v>2014</v>
      </c>
      <c r="G1341" s="34" t="s">
        <v>2238</v>
      </c>
      <c r="H1341" s="34" t="s">
        <v>2239</v>
      </c>
      <c r="I1341" s="34" t="s">
        <v>2576</v>
      </c>
      <c r="J1341" s="34">
        <v>99</v>
      </c>
      <c r="K1341" s="34" t="s">
        <v>3203</v>
      </c>
      <c r="L1341" s="29">
        <v>5234974</v>
      </c>
      <c r="M1341" s="29">
        <v>227</v>
      </c>
      <c r="N1341" s="29">
        <v>425582</v>
      </c>
      <c r="O1341" s="29">
        <v>234358</v>
      </c>
      <c r="P1341" s="34">
        <v>100</v>
      </c>
      <c r="Q1341" s="34" t="s">
        <v>3339</v>
      </c>
      <c r="R1341" s="29">
        <v>4435</v>
      </c>
    </row>
    <row r="1342" spans="1:18" ht="15" customHeight="1" x14ac:dyDescent="0.25">
      <c r="A1342" s="34" t="s">
        <v>2577</v>
      </c>
      <c r="B1342" s="34" t="s">
        <v>10</v>
      </c>
      <c r="C1342" s="11" t="s">
        <v>2236</v>
      </c>
      <c r="D1342" s="34" t="s">
        <v>2237</v>
      </c>
      <c r="E1342" s="34"/>
      <c r="F1342" s="34">
        <v>2014</v>
      </c>
      <c r="G1342" s="34" t="s">
        <v>2238</v>
      </c>
      <c r="H1342" s="34" t="s">
        <v>2239</v>
      </c>
      <c r="I1342" s="34" t="s">
        <v>2578</v>
      </c>
      <c r="J1342" s="34">
        <v>104</v>
      </c>
      <c r="K1342" s="34" t="s">
        <v>3215</v>
      </c>
      <c r="L1342" s="29">
        <v>5231507</v>
      </c>
      <c r="M1342" s="29">
        <v>201</v>
      </c>
      <c r="N1342" s="29">
        <v>425619</v>
      </c>
      <c r="O1342" s="29">
        <v>234439</v>
      </c>
      <c r="P1342" s="34">
        <v>100</v>
      </c>
      <c r="Q1342" s="34" t="s">
        <v>3301</v>
      </c>
      <c r="R1342" s="29">
        <v>4425</v>
      </c>
    </row>
    <row r="1343" spans="1:18" ht="15" customHeight="1" x14ac:dyDescent="0.25">
      <c r="A1343" s="34" t="s">
        <v>2581</v>
      </c>
      <c r="B1343" s="34" t="s">
        <v>10</v>
      </c>
      <c r="C1343" s="11" t="s">
        <v>2236</v>
      </c>
      <c r="D1343" s="34" t="s">
        <v>2237</v>
      </c>
      <c r="E1343" s="34"/>
      <c r="F1343" s="34">
        <v>2014</v>
      </c>
      <c r="G1343" s="34" t="s">
        <v>2238</v>
      </c>
      <c r="H1343" s="34" t="s">
        <v>2239</v>
      </c>
      <c r="I1343" s="34" t="s">
        <v>2582</v>
      </c>
      <c r="J1343" s="34">
        <v>4</v>
      </c>
      <c r="K1343" s="34" t="s">
        <v>3201</v>
      </c>
      <c r="L1343" s="29">
        <v>5305402</v>
      </c>
      <c r="M1343" s="29">
        <v>15020</v>
      </c>
      <c r="N1343" s="29">
        <v>5157191</v>
      </c>
      <c r="O1343" s="29">
        <v>5157191</v>
      </c>
      <c r="P1343" s="34" t="s">
        <v>3298</v>
      </c>
      <c r="Q1343" s="34" t="s">
        <v>3301</v>
      </c>
      <c r="R1343" s="29">
        <v>4525</v>
      </c>
    </row>
    <row r="1344" spans="1:18" ht="15" customHeight="1" x14ac:dyDescent="0.25">
      <c r="A1344" s="34" t="s">
        <v>2583</v>
      </c>
      <c r="B1344" s="34" t="s">
        <v>10</v>
      </c>
      <c r="C1344" s="11" t="s">
        <v>2236</v>
      </c>
      <c r="D1344" s="34" t="s">
        <v>2237</v>
      </c>
      <c r="E1344" s="34"/>
      <c r="F1344" s="34">
        <v>2014</v>
      </c>
      <c r="G1344" s="34" t="s">
        <v>2238</v>
      </c>
      <c r="H1344" s="34" t="s">
        <v>2239</v>
      </c>
      <c r="I1344" s="34" t="s">
        <v>2584</v>
      </c>
      <c r="J1344" s="34">
        <v>106</v>
      </c>
      <c r="K1344" s="34" t="s">
        <v>3211</v>
      </c>
      <c r="L1344" s="29">
        <v>5223139</v>
      </c>
      <c r="M1344" s="29">
        <v>201</v>
      </c>
      <c r="N1344" s="29">
        <v>425568</v>
      </c>
      <c r="O1344" s="29">
        <v>234379</v>
      </c>
      <c r="P1344" s="34">
        <v>100</v>
      </c>
      <c r="Q1344" s="34" t="s">
        <v>3301</v>
      </c>
      <c r="R1344" s="29">
        <v>4419</v>
      </c>
    </row>
    <row r="1345" spans="1:18" ht="15" customHeight="1" x14ac:dyDescent="0.25">
      <c r="A1345" s="34" t="s">
        <v>2585</v>
      </c>
      <c r="B1345" s="34" t="s">
        <v>10</v>
      </c>
      <c r="C1345" s="11" t="s">
        <v>2236</v>
      </c>
      <c r="D1345" s="34" t="s">
        <v>2237</v>
      </c>
      <c r="E1345" s="34"/>
      <c r="F1345" s="34">
        <v>2014</v>
      </c>
      <c r="G1345" s="34" t="s">
        <v>2238</v>
      </c>
      <c r="H1345" s="34" t="s">
        <v>2239</v>
      </c>
      <c r="I1345" s="34" t="s">
        <v>2586</v>
      </c>
      <c r="J1345" s="34">
        <v>107</v>
      </c>
      <c r="K1345" s="34" t="s">
        <v>3215</v>
      </c>
      <c r="L1345" s="29">
        <v>5226168</v>
      </c>
      <c r="M1345" s="29">
        <v>201</v>
      </c>
      <c r="N1345" s="29">
        <v>425568</v>
      </c>
      <c r="O1345" s="29">
        <v>234379</v>
      </c>
      <c r="P1345" s="34">
        <v>100</v>
      </c>
      <c r="Q1345" s="34" t="s">
        <v>3301</v>
      </c>
      <c r="R1345" s="29">
        <v>4422</v>
      </c>
    </row>
    <row r="1346" spans="1:18" ht="15" customHeight="1" x14ac:dyDescent="0.25">
      <c r="A1346" s="34" t="s">
        <v>2589</v>
      </c>
      <c r="B1346" s="34" t="s">
        <v>10</v>
      </c>
      <c r="C1346" s="11" t="s">
        <v>2236</v>
      </c>
      <c r="D1346" s="34" t="s">
        <v>2237</v>
      </c>
      <c r="E1346" s="34"/>
      <c r="F1346" s="34">
        <v>2014</v>
      </c>
      <c r="G1346" s="34" t="s">
        <v>2238</v>
      </c>
      <c r="H1346" s="34" t="s">
        <v>2239</v>
      </c>
      <c r="I1346" s="34" t="s">
        <v>2590</v>
      </c>
      <c r="J1346" s="34">
        <v>765</v>
      </c>
      <c r="K1346" s="34" t="s">
        <v>3201</v>
      </c>
      <c r="L1346" s="29">
        <v>5385405</v>
      </c>
      <c r="M1346" s="29">
        <v>201</v>
      </c>
      <c r="N1346" s="29">
        <v>425596</v>
      </c>
      <c r="O1346" s="29">
        <v>224665</v>
      </c>
      <c r="P1346" s="34">
        <v>100</v>
      </c>
      <c r="Q1346" s="34" t="s">
        <v>3380</v>
      </c>
      <c r="R1346" s="29">
        <v>4485</v>
      </c>
    </row>
    <row r="1347" spans="1:18" ht="15" customHeight="1" x14ac:dyDescent="0.25">
      <c r="A1347" s="34" t="s">
        <v>2591</v>
      </c>
      <c r="B1347" s="34" t="s">
        <v>10</v>
      </c>
      <c r="C1347" s="11" t="s">
        <v>2236</v>
      </c>
      <c r="D1347" s="34" t="s">
        <v>2237</v>
      </c>
      <c r="E1347" s="34"/>
      <c r="F1347" s="34">
        <v>2014</v>
      </c>
      <c r="G1347" s="34" t="s">
        <v>2238</v>
      </c>
      <c r="H1347" s="34" t="s">
        <v>2239</v>
      </c>
      <c r="I1347" s="34" t="s">
        <v>2592</v>
      </c>
      <c r="J1347" s="34">
        <v>693</v>
      </c>
      <c r="K1347" s="34" t="s">
        <v>3381</v>
      </c>
      <c r="L1347" s="29">
        <v>5378396</v>
      </c>
      <c r="M1347" s="29">
        <v>213</v>
      </c>
      <c r="N1347" s="29">
        <v>527949</v>
      </c>
      <c r="O1347" s="29">
        <v>224509</v>
      </c>
      <c r="P1347" s="34">
        <v>100</v>
      </c>
      <c r="Q1347" s="34" t="s">
        <v>3288</v>
      </c>
      <c r="R1347" s="29">
        <v>4402</v>
      </c>
    </row>
    <row r="1348" spans="1:18" ht="15" customHeight="1" x14ac:dyDescent="0.25">
      <c r="A1348" s="34" t="s">
        <v>2593</v>
      </c>
      <c r="B1348" s="34" t="s">
        <v>10</v>
      </c>
      <c r="C1348" s="11" t="s">
        <v>2236</v>
      </c>
      <c r="D1348" s="34" t="s">
        <v>2237</v>
      </c>
      <c r="E1348" s="34"/>
      <c r="F1348" s="34">
        <v>2014</v>
      </c>
      <c r="G1348" s="34" t="s">
        <v>2238</v>
      </c>
      <c r="H1348" s="34" t="s">
        <v>2239</v>
      </c>
      <c r="I1348" s="34" t="s">
        <v>2594</v>
      </c>
      <c r="J1348" s="34">
        <v>837</v>
      </c>
      <c r="K1348" s="34" t="s">
        <v>3363</v>
      </c>
      <c r="L1348" s="29">
        <v>5367776</v>
      </c>
      <c r="M1348" s="29">
        <v>201</v>
      </c>
      <c r="N1348" s="29">
        <v>655980</v>
      </c>
      <c r="O1348" s="29">
        <v>224013</v>
      </c>
      <c r="P1348" s="34">
        <v>100</v>
      </c>
      <c r="Q1348" s="34" t="s">
        <v>3382</v>
      </c>
      <c r="R1348" s="29">
        <v>4426</v>
      </c>
    </row>
    <row r="1349" spans="1:18" ht="15" customHeight="1" x14ac:dyDescent="0.25">
      <c r="A1349" s="34" t="s">
        <v>2595</v>
      </c>
      <c r="B1349" s="34" t="s">
        <v>10</v>
      </c>
      <c r="C1349" s="11" t="s">
        <v>2236</v>
      </c>
      <c r="D1349" s="34" t="s">
        <v>2237</v>
      </c>
      <c r="E1349" s="34"/>
      <c r="F1349" s="34">
        <v>2014</v>
      </c>
      <c r="G1349" s="34" t="s">
        <v>2238</v>
      </c>
      <c r="H1349" s="34" t="s">
        <v>2239</v>
      </c>
      <c r="I1349" s="34" t="s">
        <v>2596</v>
      </c>
      <c r="J1349" s="34">
        <v>103</v>
      </c>
      <c r="K1349" s="34" t="s">
        <v>3211</v>
      </c>
      <c r="L1349" s="29">
        <v>5227015</v>
      </c>
      <c r="M1349" s="29">
        <v>201</v>
      </c>
      <c r="N1349" s="29">
        <v>425561</v>
      </c>
      <c r="O1349" s="29">
        <v>234372</v>
      </c>
      <c r="P1349" s="34">
        <v>100</v>
      </c>
      <c r="Q1349" s="34" t="s">
        <v>3301</v>
      </c>
      <c r="R1349" s="29">
        <v>4418</v>
      </c>
    </row>
    <row r="1350" spans="1:18" ht="15" customHeight="1" x14ac:dyDescent="0.25">
      <c r="A1350" s="34" t="s">
        <v>2597</v>
      </c>
      <c r="B1350" s="34" t="s">
        <v>10</v>
      </c>
      <c r="C1350" s="11" t="s">
        <v>2236</v>
      </c>
      <c r="D1350" s="34" t="s">
        <v>2237</v>
      </c>
      <c r="E1350" s="34"/>
      <c r="F1350" s="34">
        <v>2014</v>
      </c>
      <c r="G1350" s="34" t="s">
        <v>2238</v>
      </c>
      <c r="H1350" s="34" t="s">
        <v>2239</v>
      </c>
      <c r="I1350" s="34" t="s">
        <v>2598</v>
      </c>
      <c r="J1350" s="34">
        <v>106</v>
      </c>
      <c r="K1350" s="34" t="s">
        <v>3215</v>
      </c>
      <c r="L1350" s="29">
        <v>5168043</v>
      </c>
      <c r="M1350" s="29">
        <v>201</v>
      </c>
      <c r="N1350" s="29">
        <v>425582</v>
      </c>
      <c r="O1350" s="29">
        <v>240205</v>
      </c>
      <c r="P1350" s="34">
        <v>100</v>
      </c>
      <c r="Q1350" s="34" t="s">
        <v>3301</v>
      </c>
      <c r="R1350" s="29">
        <v>4387</v>
      </c>
    </row>
    <row r="1351" spans="1:18" ht="15" customHeight="1" x14ac:dyDescent="0.25">
      <c r="A1351" s="34" t="s">
        <v>2599</v>
      </c>
      <c r="B1351" s="34" t="s">
        <v>10</v>
      </c>
      <c r="C1351" s="11" t="s">
        <v>2236</v>
      </c>
      <c r="D1351" s="34" t="s">
        <v>2237</v>
      </c>
      <c r="E1351" s="34"/>
      <c r="F1351" s="34">
        <v>2014</v>
      </c>
      <c r="G1351" s="34" t="s">
        <v>2238</v>
      </c>
      <c r="H1351" s="34" t="s">
        <v>2239</v>
      </c>
      <c r="I1351" s="34" t="s">
        <v>2600</v>
      </c>
      <c r="J1351" s="34">
        <v>570</v>
      </c>
      <c r="K1351" s="34" t="s">
        <v>3383</v>
      </c>
      <c r="L1351" s="29">
        <v>5384499</v>
      </c>
      <c r="M1351" s="29">
        <v>201</v>
      </c>
      <c r="N1351" s="29">
        <v>425610</v>
      </c>
      <c r="O1351" s="29">
        <v>224343</v>
      </c>
      <c r="P1351" s="34">
        <v>100</v>
      </c>
      <c r="Q1351" s="34" t="s">
        <v>3358</v>
      </c>
      <c r="R1351" s="29">
        <v>4464</v>
      </c>
    </row>
    <row r="1352" spans="1:18" ht="15" customHeight="1" x14ac:dyDescent="0.25">
      <c r="A1352" s="34" t="s">
        <v>2601</v>
      </c>
      <c r="B1352" s="34" t="s">
        <v>10</v>
      </c>
      <c r="C1352" s="11" t="s">
        <v>2236</v>
      </c>
      <c r="D1352" s="34" t="s">
        <v>2237</v>
      </c>
      <c r="E1352" s="34"/>
      <c r="F1352" s="34">
        <v>2014</v>
      </c>
      <c r="G1352" s="34" t="s">
        <v>2238</v>
      </c>
      <c r="H1352" s="34" t="s">
        <v>2239</v>
      </c>
      <c r="I1352" s="34" t="s">
        <v>2602</v>
      </c>
      <c r="J1352" s="34">
        <v>97</v>
      </c>
      <c r="K1352" s="34" t="s">
        <v>3205</v>
      </c>
      <c r="L1352" s="29">
        <v>5198885</v>
      </c>
      <c r="M1352" s="29">
        <v>201</v>
      </c>
      <c r="N1352" s="29">
        <v>655951</v>
      </c>
      <c r="O1352" s="29">
        <v>234439</v>
      </c>
      <c r="P1352" s="34">
        <v>100</v>
      </c>
      <c r="Q1352" s="34" t="s">
        <v>3301</v>
      </c>
      <c r="R1352" s="29">
        <v>4399</v>
      </c>
    </row>
    <row r="1353" spans="1:18" ht="15" customHeight="1" x14ac:dyDescent="0.25">
      <c r="A1353" s="34" t="s">
        <v>2603</v>
      </c>
      <c r="B1353" s="34" t="s">
        <v>10</v>
      </c>
      <c r="C1353" s="11" t="s">
        <v>2236</v>
      </c>
      <c r="D1353" s="34" t="s">
        <v>2237</v>
      </c>
      <c r="E1353" s="34"/>
      <c r="F1353" s="34">
        <v>2014</v>
      </c>
      <c r="G1353" s="34" t="s">
        <v>2238</v>
      </c>
      <c r="H1353" s="34" t="s">
        <v>2239</v>
      </c>
      <c r="I1353" s="34" t="s">
        <v>2604</v>
      </c>
      <c r="J1353" s="34">
        <v>6</v>
      </c>
      <c r="K1353" s="34" t="s">
        <v>3306</v>
      </c>
      <c r="L1353" s="29">
        <v>5319254</v>
      </c>
      <c r="M1353" s="29">
        <v>23383</v>
      </c>
      <c r="N1353" s="29">
        <v>5092686</v>
      </c>
      <c r="O1353" s="29">
        <v>5092686</v>
      </c>
      <c r="P1353" s="34">
        <v>100</v>
      </c>
      <c r="Q1353" s="34" t="s">
        <v>3301</v>
      </c>
      <c r="R1353" s="29">
        <v>4595</v>
      </c>
    </row>
    <row r="1354" spans="1:18" ht="15" customHeight="1" x14ac:dyDescent="0.25">
      <c r="A1354" s="34" t="s">
        <v>2605</v>
      </c>
      <c r="B1354" s="34" t="s">
        <v>10</v>
      </c>
      <c r="C1354" s="11" t="s">
        <v>2236</v>
      </c>
      <c r="D1354" s="34" t="s">
        <v>2237</v>
      </c>
      <c r="E1354" s="34"/>
      <c r="F1354" s="34">
        <v>2014</v>
      </c>
      <c r="G1354" s="34" t="s">
        <v>2238</v>
      </c>
      <c r="H1354" s="34" t="s">
        <v>2239</v>
      </c>
      <c r="I1354" s="34" t="s">
        <v>2606</v>
      </c>
      <c r="J1354" s="34">
        <v>151</v>
      </c>
      <c r="K1354" s="34" t="s">
        <v>3203</v>
      </c>
      <c r="L1354" s="29">
        <v>5236063</v>
      </c>
      <c r="M1354" s="29">
        <v>221</v>
      </c>
      <c r="N1354" s="29">
        <v>427468</v>
      </c>
      <c r="O1354" s="29">
        <v>167421</v>
      </c>
      <c r="P1354" s="34">
        <v>100</v>
      </c>
      <c r="Q1354" s="34" t="s">
        <v>3301</v>
      </c>
      <c r="R1354" s="29">
        <v>4425</v>
      </c>
    </row>
    <row r="1355" spans="1:18" ht="15" customHeight="1" x14ac:dyDescent="0.25">
      <c r="A1355" s="34" t="s">
        <v>2627</v>
      </c>
      <c r="B1355" s="34" t="s">
        <v>10</v>
      </c>
      <c r="C1355" s="11" t="s">
        <v>2236</v>
      </c>
      <c r="D1355" s="34" t="s">
        <v>2237</v>
      </c>
      <c r="E1355" s="34"/>
      <c r="F1355" s="34">
        <v>2015</v>
      </c>
      <c r="G1355" s="34" t="s">
        <v>2238</v>
      </c>
      <c r="H1355" s="34" t="s">
        <v>2239</v>
      </c>
      <c r="I1355" s="34" t="s">
        <v>2628</v>
      </c>
      <c r="J1355" s="34">
        <v>110</v>
      </c>
      <c r="K1355" s="34" t="s">
        <v>3207</v>
      </c>
      <c r="L1355" s="29">
        <v>5200174</v>
      </c>
      <c r="M1355" s="29">
        <v>201</v>
      </c>
      <c r="N1355" s="29">
        <v>655537</v>
      </c>
      <c r="O1355" s="29">
        <v>202720</v>
      </c>
      <c r="P1355" s="34">
        <v>100</v>
      </c>
      <c r="Q1355" s="34" t="s">
        <v>3301</v>
      </c>
      <c r="R1355" s="29">
        <v>4395</v>
      </c>
    </row>
    <row r="1356" spans="1:18" ht="15" customHeight="1" x14ac:dyDescent="0.25">
      <c r="A1356" s="34" t="s">
        <v>2629</v>
      </c>
      <c r="B1356" s="34" t="s">
        <v>10</v>
      </c>
      <c r="C1356" s="11" t="s">
        <v>2236</v>
      </c>
      <c r="D1356" s="34" t="s">
        <v>2237</v>
      </c>
      <c r="E1356" s="34"/>
      <c r="F1356" s="34">
        <v>2015</v>
      </c>
      <c r="G1356" s="34" t="s">
        <v>2238</v>
      </c>
      <c r="H1356" s="34" t="s">
        <v>2239</v>
      </c>
      <c r="I1356" s="34" t="s">
        <v>2630</v>
      </c>
      <c r="J1356" s="34">
        <v>136</v>
      </c>
      <c r="K1356" s="34" t="s">
        <v>3309</v>
      </c>
      <c r="L1356" s="29">
        <v>5409809</v>
      </c>
      <c r="M1356" s="29">
        <v>201</v>
      </c>
      <c r="N1356" s="29">
        <v>366694</v>
      </c>
      <c r="O1356" s="29">
        <v>179050</v>
      </c>
      <c r="P1356" s="34">
        <v>100</v>
      </c>
      <c r="Q1356" s="34" t="s">
        <v>3342</v>
      </c>
      <c r="R1356" s="29">
        <v>4604</v>
      </c>
    </row>
    <row r="1357" spans="1:18" ht="15" customHeight="1" x14ac:dyDescent="0.25">
      <c r="A1357" s="34" t="s">
        <v>2631</v>
      </c>
      <c r="B1357" s="34" t="s">
        <v>10</v>
      </c>
      <c r="C1357" s="11" t="s">
        <v>2236</v>
      </c>
      <c r="D1357" s="34" t="s">
        <v>2237</v>
      </c>
      <c r="E1357" s="34"/>
      <c r="F1357" s="34">
        <v>2015</v>
      </c>
      <c r="G1357" s="34" t="s">
        <v>2238</v>
      </c>
      <c r="H1357" s="34" t="s">
        <v>2239</v>
      </c>
      <c r="I1357" s="34" t="s">
        <v>2632</v>
      </c>
      <c r="J1357" s="34">
        <v>204</v>
      </c>
      <c r="K1357" s="34" t="s">
        <v>3219</v>
      </c>
      <c r="L1357" s="29">
        <v>5220011</v>
      </c>
      <c r="M1357" s="29">
        <v>201</v>
      </c>
      <c r="N1357" s="29">
        <v>527942</v>
      </c>
      <c r="O1357" s="29">
        <v>240636</v>
      </c>
      <c r="P1357" s="34">
        <v>100</v>
      </c>
      <c r="Q1357" s="34">
        <v>0</v>
      </c>
      <c r="R1357" s="29">
        <v>4381</v>
      </c>
    </row>
    <row r="1358" spans="1:18" ht="15" customHeight="1" x14ac:dyDescent="0.25">
      <c r="A1358" s="34" t="s">
        <v>2633</v>
      </c>
      <c r="B1358" s="34" t="s">
        <v>10</v>
      </c>
      <c r="C1358" s="11" t="s">
        <v>2236</v>
      </c>
      <c r="D1358" s="34" t="s">
        <v>2237</v>
      </c>
      <c r="E1358" s="34"/>
      <c r="F1358" s="34">
        <v>2015</v>
      </c>
      <c r="G1358" s="34" t="s">
        <v>2238</v>
      </c>
      <c r="H1358" s="34" t="s">
        <v>2239</v>
      </c>
      <c r="I1358" s="34" t="s">
        <v>2634</v>
      </c>
      <c r="J1358" s="34">
        <v>207</v>
      </c>
      <c r="K1358" s="34" t="s">
        <v>3363</v>
      </c>
      <c r="L1358" s="29">
        <v>5424495</v>
      </c>
      <c r="M1358" s="29">
        <v>201</v>
      </c>
      <c r="N1358" s="29">
        <v>459391</v>
      </c>
      <c r="O1358" s="29">
        <v>240239</v>
      </c>
      <c r="P1358" s="34">
        <v>100</v>
      </c>
      <c r="Q1358" s="34" t="s">
        <v>3264</v>
      </c>
      <c r="R1358" s="29">
        <v>4584</v>
      </c>
    </row>
    <row r="1359" spans="1:18" ht="15" customHeight="1" x14ac:dyDescent="0.25">
      <c r="A1359" s="34" t="s">
        <v>2635</v>
      </c>
      <c r="B1359" s="34" t="s">
        <v>10</v>
      </c>
      <c r="C1359" s="11" t="s">
        <v>2236</v>
      </c>
      <c r="D1359" s="34" t="s">
        <v>2237</v>
      </c>
      <c r="E1359" s="34"/>
      <c r="F1359" s="34">
        <v>2015</v>
      </c>
      <c r="G1359" s="34" t="s">
        <v>2238</v>
      </c>
      <c r="H1359" s="34" t="s">
        <v>2239</v>
      </c>
      <c r="I1359" s="34" t="s">
        <v>2636</v>
      </c>
      <c r="J1359" s="34">
        <v>98</v>
      </c>
      <c r="K1359" s="34" t="s">
        <v>3205</v>
      </c>
      <c r="L1359" s="29">
        <v>5185147</v>
      </c>
      <c r="M1359" s="29">
        <v>201</v>
      </c>
      <c r="N1359" s="29">
        <v>425655</v>
      </c>
      <c r="O1359" s="29">
        <v>224065</v>
      </c>
      <c r="P1359" s="34">
        <v>100</v>
      </c>
      <c r="Q1359" s="34">
        <v>0</v>
      </c>
      <c r="R1359" s="29">
        <v>4371</v>
      </c>
    </row>
    <row r="1360" spans="1:18" ht="15" customHeight="1" x14ac:dyDescent="0.25">
      <c r="A1360" s="34" t="s">
        <v>2637</v>
      </c>
      <c r="B1360" s="34" t="s">
        <v>10</v>
      </c>
      <c r="C1360" s="11" t="s">
        <v>2236</v>
      </c>
      <c r="D1360" s="34" t="s">
        <v>2237</v>
      </c>
      <c r="E1360" s="34"/>
      <c r="F1360" s="34">
        <v>2015</v>
      </c>
      <c r="G1360" s="34" t="s">
        <v>2238</v>
      </c>
      <c r="H1360" s="34" t="s">
        <v>2239</v>
      </c>
      <c r="I1360" s="34" t="s">
        <v>2638</v>
      </c>
      <c r="J1360" s="34">
        <v>731</v>
      </c>
      <c r="K1360" s="34" t="s">
        <v>3312</v>
      </c>
      <c r="L1360" s="29">
        <v>5570130</v>
      </c>
      <c r="M1360" s="29">
        <v>201</v>
      </c>
      <c r="N1360" s="29">
        <v>425650</v>
      </c>
      <c r="O1360" s="29">
        <v>235373</v>
      </c>
      <c r="P1360" s="34">
        <v>100</v>
      </c>
      <c r="Q1360" s="34" t="s">
        <v>3384</v>
      </c>
      <c r="R1360" s="29">
        <v>4666</v>
      </c>
    </row>
    <row r="1361" spans="1:18" ht="15" customHeight="1" x14ac:dyDescent="0.25">
      <c r="A1361" s="34" t="s">
        <v>2639</v>
      </c>
      <c r="B1361" s="34" t="s">
        <v>10</v>
      </c>
      <c r="C1361" s="11" t="s">
        <v>2236</v>
      </c>
      <c r="D1361" s="34" t="s">
        <v>2237</v>
      </c>
      <c r="E1361" s="34"/>
      <c r="F1361" s="34">
        <v>2015</v>
      </c>
      <c r="G1361" s="34" t="s">
        <v>2238</v>
      </c>
      <c r="H1361" s="34" t="s">
        <v>2239</v>
      </c>
      <c r="I1361" s="34" t="s">
        <v>2640</v>
      </c>
      <c r="J1361" s="34">
        <v>204</v>
      </c>
      <c r="K1361" s="34" t="s">
        <v>3320</v>
      </c>
      <c r="L1361" s="29">
        <v>5442553</v>
      </c>
      <c r="M1361" s="29">
        <v>226</v>
      </c>
      <c r="N1361" s="29">
        <v>427483</v>
      </c>
      <c r="O1361" s="29">
        <v>164852</v>
      </c>
      <c r="P1361" s="34">
        <v>100</v>
      </c>
      <c r="Q1361" s="34" t="s">
        <v>3342</v>
      </c>
      <c r="R1361" s="29">
        <v>4641</v>
      </c>
    </row>
    <row r="1362" spans="1:18" ht="15" customHeight="1" x14ac:dyDescent="0.25">
      <c r="A1362" s="34" t="s">
        <v>2641</v>
      </c>
      <c r="B1362" s="34" t="s">
        <v>10</v>
      </c>
      <c r="C1362" s="11" t="s">
        <v>2236</v>
      </c>
      <c r="D1362" s="34" t="s">
        <v>2237</v>
      </c>
      <c r="E1362" s="34"/>
      <c r="F1362" s="34">
        <v>2015</v>
      </c>
      <c r="G1362" s="34" t="s">
        <v>2238</v>
      </c>
      <c r="H1362" s="34" t="s">
        <v>2239</v>
      </c>
      <c r="I1362" s="34" t="s">
        <v>2642</v>
      </c>
      <c r="J1362" s="34">
        <v>96</v>
      </c>
      <c r="K1362" s="34" t="s">
        <v>3205</v>
      </c>
      <c r="L1362" s="29">
        <v>5180191</v>
      </c>
      <c r="M1362" s="29">
        <v>213</v>
      </c>
      <c r="N1362" s="29">
        <v>425657</v>
      </c>
      <c r="O1362" s="29">
        <v>224023</v>
      </c>
      <c r="P1362" s="34">
        <v>100</v>
      </c>
      <c r="Q1362" s="34">
        <v>0</v>
      </c>
      <c r="R1362" s="29">
        <v>4367</v>
      </c>
    </row>
    <row r="1363" spans="1:18" ht="15" customHeight="1" x14ac:dyDescent="0.25">
      <c r="A1363" s="34" t="s">
        <v>2643</v>
      </c>
      <c r="B1363" s="34" t="s">
        <v>10</v>
      </c>
      <c r="C1363" s="11" t="s">
        <v>2236</v>
      </c>
      <c r="D1363" s="34" t="s">
        <v>2237</v>
      </c>
      <c r="E1363" s="34"/>
      <c r="F1363" s="34">
        <v>2015</v>
      </c>
      <c r="G1363" s="34" t="s">
        <v>2238</v>
      </c>
      <c r="H1363" s="34" t="s">
        <v>2239</v>
      </c>
      <c r="I1363" s="34" t="s">
        <v>2644</v>
      </c>
      <c r="J1363" s="34">
        <v>2</v>
      </c>
      <c r="K1363" s="34" t="s">
        <v>3211</v>
      </c>
      <c r="L1363" s="29">
        <v>5247373</v>
      </c>
      <c r="M1363" s="29">
        <v>89725</v>
      </c>
      <c r="N1363" s="29">
        <v>5157648</v>
      </c>
      <c r="O1363" s="29">
        <v>5157648</v>
      </c>
      <c r="P1363" s="34">
        <v>100</v>
      </c>
      <c r="Q1363" s="34">
        <v>0</v>
      </c>
      <c r="R1363" s="29">
        <v>4445</v>
      </c>
    </row>
    <row r="1364" spans="1:18" ht="15" customHeight="1" x14ac:dyDescent="0.25">
      <c r="A1364" s="34" t="s">
        <v>2645</v>
      </c>
      <c r="B1364" s="34" t="s">
        <v>10</v>
      </c>
      <c r="C1364" s="11" t="s">
        <v>2236</v>
      </c>
      <c r="D1364" s="34" t="s">
        <v>2237</v>
      </c>
      <c r="E1364" s="34"/>
      <c r="F1364" s="34">
        <v>2015</v>
      </c>
      <c r="G1364" s="34" t="s">
        <v>2238</v>
      </c>
      <c r="H1364" s="34" t="s">
        <v>2239</v>
      </c>
      <c r="I1364" s="34" t="s">
        <v>2646</v>
      </c>
      <c r="J1364" s="34">
        <v>111</v>
      </c>
      <c r="K1364" s="34" t="s">
        <v>3207</v>
      </c>
      <c r="L1364" s="29">
        <v>5184554</v>
      </c>
      <c r="M1364" s="29">
        <v>201</v>
      </c>
      <c r="N1364" s="29">
        <v>425657</v>
      </c>
      <c r="O1364" s="29">
        <v>224023</v>
      </c>
      <c r="P1364" s="34">
        <v>100</v>
      </c>
      <c r="Q1364" s="34">
        <v>0</v>
      </c>
      <c r="R1364" s="29">
        <v>4369</v>
      </c>
    </row>
    <row r="1365" spans="1:18" ht="15" customHeight="1" x14ac:dyDescent="0.25">
      <c r="A1365" s="34" t="s">
        <v>2647</v>
      </c>
      <c r="B1365" s="34" t="s">
        <v>10</v>
      </c>
      <c r="C1365" s="11" t="s">
        <v>2236</v>
      </c>
      <c r="D1365" s="34" t="s">
        <v>2237</v>
      </c>
      <c r="E1365" s="34"/>
      <c r="F1365" s="34">
        <v>2015</v>
      </c>
      <c r="G1365" s="34" t="s">
        <v>2238</v>
      </c>
      <c r="H1365" s="34" t="s">
        <v>2239</v>
      </c>
      <c r="I1365" s="34" t="s">
        <v>2648</v>
      </c>
      <c r="J1365" s="34">
        <v>204</v>
      </c>
      <c r="K1365" s="34" t="s">
        <v>3371</v>
      </c>
      <c r="L1365" s="29">
        <v>5429571</v>
      </c>
      <c r="M1365" s="29">
        <v>201</v>
      </c>
      <c r="N1365" s="29">
        <v>527942</v>
      </c>
      <c r="O1365" s="29">
        <v>240411</v>
      </c>
      <c r="P1365" s="34">
        <v>100</v>
      </c>
      <c r="Q1365" s="34" t="s">
        <v>3273</v>
      </c>
      <c r="R1365" s="29">
        <v>4597</v>
      </c>
    </row>
    <row r="1366" spans="1:18" ht="15" customHeight="1" x14ac:dyDescent="0.25">
      <c r="A1366" s="34" t="s">
        <v>2665</v>
      </c>
      <c r="B1366" s="34" t="s">
        <v>10</v>
      </c>
      <c r="C1366" s="11" t="s">
        <v>2236</v>
      </c>
      <c r="D1366" s="34" t="s">
        <v>2237</v>
      </c>
      <c r="E1366" s="34"/>
      <c r="F1366" s="34">
        <v>2015</v>
      </c>
      <c r="G1366" s="34" t="s">
        <v>2238</v>
      </c>
      <c r="H1366" s="34" t="s">
        <v>2239</v>
      </c>
      <c r="I1366" s="34" t="s">
        <v>2666</v>
      </c>
      <c r="J1366" s="34">
        <v>133</v>
      </c>
      <c r="K1366" s="34" t="s">
        <v>3309</v>
      </c>
      <c r="L1366" s="29">
        <v>5401410</v>
      </c>
      <c r="M1366" s="29">
        <v>201</v>
      </c>
      <c r="N1366" s="29">
        <v>427533</v>
      </c>
      <c r="O1366" s="29">
        <v>179079</v>
      </c>
      <c r="P1366" s="34">
        <v>100</v>
      </c>
      <c r="Q1366" s="34" t="s">
        <v>3273</v>
      </c>
      <c r="R1366" s="29">
        <v>4594</v>
      </c>
    </row>
    <row r="1367" spans="1:18" ht="15" customHeight="1" x14ac:dyDescent="0.25">
      <c r="A1367" s="34" t="s">
        <v>2667</v>
      </c>
      <c r="B1367" s="34" t="s">
        <v>10</v>
      </c>
      <c r="C1367" s="11" t="s">
        <v>2236</v>
      </c>
      <c r="D1367" s="34" t="s">
        <v>2237</v>
      </c>
      <c r="E1367" s="34"/>
      <c r="F1367" s="34">
        <v>2015</v>
      </c>
      <c r="G1367" s="34" t="s">
        <v>2238</v>
      </c>
      <c r="H1367" s="34" t="s">
        <v>2239</v>
      </c>
      <c r="I1367" s="34" t="s">
        <v>2668</v>
      </c>
      <c r="J1367" s="34">
        <v>618</v>
      </c>
      <c r="K1367" s="34" t="s">
        <v>3385</v>
      </c>
      <c r="L1367" s="29">
        <v>5541660</v>
      </c>
      <c r="M1367" s="29">
        <v>201</v>
      </c>
      <c r="N1367" s="29">
        <v>425657</v>
      </c>
      <c r="O1367" s="29">
        <v>234495</v>
      </c>
      <c r="P1367" s="34">
        <v>100</v>
      </c>
      <c r="Q1367" s="34" t="s">
        <v>3386</v>
      </c>
      <c r="R1367" s="29">
        <v>4636</v>
      </c>
    </row>
    <row r="1368" spans="1:18" ht="15" customHeight="1" x14ac:dyDescent="0.25">
      <c r="A1368" s="34" t="s">
        <v>2669</v>
      </c>
      <c r="B1368" s="34" t="s">
        <v>10</v>
      </c>
      <c r="C1368" s="11" t="s">
        <v>2236</v>
      </c>
      <c r="D1368" s="34" t="s">
        <v>2237</v>
      </c>
      <c r="E1368" s="34"/>
      <c r="F1368" s="34">
        <v>2015</v>
      </c>
      <c r="G1368" s="34" t="s">
        <v>2238</v>
      </c>
      <c r="H1368" s="34" t="s">
        <v>2239</v>
      </c>
      <c r="I1368" s="34" t="s">
        <v>2670</v>
      </c>
      <c r="J1368" s="34">
        <v>127</v>
      </c>
      <c r="K1368" s="34" t="s">
        <v>3215</v>
      </c>
      <c r="L1368" s="29">
        <v>5230284</v>
      </c>
      <c r="M1368" s="29">
        <v>231</v>
      </c>
      <c r="N1368" s="29">
        <v>425589</v>
      </c>
      <c r="O1368" s="29">
        <v>234358</v>
      </c>
      <c r="P1368" s="34">
        <v>100</v>
      </c>
      <c r="Q1368" s="34" t="s">
        <v>3301</v>
      </c>
      <c r="R1368" s="29">
        <v>4418</v>
      </c>
    </row>
    <row r="1369" spans="1:18" ht="15" customHeight="1" x14ac:dyDescent="0.25">
      <c r="A1369" s="34" t="s">
        <v>2671</v>
      </c>
      <c r="B1369" s="34" t="s">
        <v>10</v>
      </c>
      <c r="C1369" s="11" t="s">
        <v>2236</v>
      </c>
      <c r="D1369" s="34" t="s">
        <v>2237</v>
      </c>
      <c r="E1369" s="34"/>
      <c r="F1369" s="34">
        <v>2015</v>
      </c>
      <c r="G1369" s="34" t="s">
        <v>2238</v>
      </c>
      <c r="H1369" s="34" t="s">
        <v>2239</v>
      </c>
      <c r="I1369" s="34" t="s">
        <v>2672</v>
      </c>
      <c r="J1369" s="34">
        <v>564</v>
      </c>
      <c r="K1369" s="34" t="s">
        <v>3387</v>
      </c>
      <c r="L1369" s="29">
        <v>5533501</v>
      </c>
      <c r="M1369" s="29">
        <v>201</v>
      </c>
      <c r="N1369" s="29">
        <v>425657</v>
      </c>
      <c r="O1369" s="29">
        <v>234495</v>
      </c>
      <c r="P1369" s="34">
        <v>100</v>
      </c>
      <c r="Q1369" s="34" t="s">
        <v>3388</v>
      </c>
      <c r="R1369" s="29">
        <v>4632</v>
      </c>
    </row>
    <row r="1370" spans="1:18" ht="15" customHeight="1" x14ac:dyDescent="0.25">
      <c r="A1370" s="34" t="s">
        <v>2673</v>
      </c>
      <c r="B1370" s="34" t="s">
        <v>10</v>
      </c>
      <c r="C1370" s="11" t="s">
        <v>2236</v>
      </c>
      <c r="D1370" s="34" t="s">
        <v>2237</v>
      </c>
      <c r="E1370" s="34"/>
      <c r="F1370" s="34">
        <v>2015</v>
      </c>
      <c r="G1370" s="34" t="s">
        <v>2238</v>
      </c>
      <c r="H1370" s="34" t="s">
        <v>2239</v>
      </c>
      <c r="I1370" s="34" t="s">
        <v>2674</v>
      </c>
      <c r="J1370" s="34">
        <v>619</v>
      </c>
      <c r="K1370" s="34" t="s">
        <v>3318</v>
      </c>
      <c r="L1370" s="29">
        <v>5539912</v>
      </c>
      <c r="M1370" s="29">
        <v>201</v>
      </c>
      <c r="N1370" s="29">
        <v>425657</v>
      </c>
      <c r="O1370" s="29">
        <v>234495</v>
      </c>
      <c r="P1370" s="34">
        <v>100</v>
      </c>
      <c r="Q1370" s="34" t="s">
        <v>3389</v>
      </c>
      <c r="R1370" s="29">
        <v>4652</v>
      </c>
    </row>
    <row r="1371" spans="1:18" ht="15" customHeight="1" x14ac:dyDescent="0.25">
      <c r="A1371" s="34" t="s">
        <v>2689</v>
      </c>
      <c r="B1371" s="34" t="s">
        <v>10</v>
      </c>
      <c r="C1371" s="11" t="s">
        <v>2236</v>
      </c>
      <c r="D1371" s="34" t="s">
        <v>2237</v>
      </c>
      <c r="E1371" s="34"/>
      <c r="F1371" s="34">
        <v>2015</v>
      </c>
      <c r="G1371" s="34" t="s">
        <v>2238</v>
      </c>
      <c r="H1371" s="34" t="s">
        <v>2239</v>
      </c>
      <c r="I1371" s="34" t="s">
        <v>2690</v>
      </c>
      <c r="J1371" s="34">
        <v>116</v>
      </c>
      <c r="K1371" s="34" t="s">
        <v>3203</v>
      </c>
      <c r="L1371" s="29">
        <v>5170958</v>
      </c>
      <c r="M1371" s="29">
        <v>201</v>
      </c>
      <c r="N1371" s="29">
        <v>425582</v>
      </c>
      <c r="O1371" s="29">
        <v>240205</v>
      </c>
      <c r="P1371" s="34">
        <v>100</v>
      </c>
      <c r="Q1371" s="34" t="s">
        <v>3301</v>
      </c>
      <c r="R1371" s="29">
        <v>4385</v>
      </c>
    </row>
    <row r="1372" spans="1:18" ht="15" customHeight="1" x14ac:dyDescent="0.25">
      <c r="A1372" s="34" t="s">
        <v>2691</v>
      </c>
      <c r="B1372" s="34" t="s">
        <v>10</v>
      </c>
      <c r="C1372" s="11" t="s">
        <v>2236</v>
      </c>
      <c r="D1372" s="34" t="s">
        <v>2237</v>
      </c>
      <c r="E1372" s="34"/>
      <c r="F1372" s="34">
        <v>2015</v>
      </c>
      <c r="G1372" s="34" t="s">
        <v>2238</v>
      </c>
      <c r="H1372" s="34" t="s">
        <v>2239</v>
      </c>
      <c r="I1372" s="34" t="s">
        <v>2692</v>
      </c>
      <c r="J1372" s="34">
        <v>106</v>
      </c>
      <c r="K1372" s="34" t="s">
        <v>3207</v>
      </c>
      <c r="L1372" s="29">
        <v>5203831</v>
      </c>
      <c r="M1372" s="29">
        <v>201</v>
      </c>
      <c r="N1372" s="29">
        <v>655922</v>
      </c>
      <c r="O1372" s="29">
        <v>202702</v>
      </c>
      <c r="P1372" s="34">
        <v>100</v>
      </c>
      <c r="Q1372" s="34" t="s">
        <v>3301</v>
      </c>
      <c r="R1372" s="29">
        <v>4412</v>
      </c>
    </row>
    <row r="1373" spans="1:18" ht="15" customHeight="1" x14ac:dyDescent="0.25">
      <c r="A1373" s="34" t="s">
        <v>2693</v>
      </c>
      <c r="B1373" s="34" t="s">
        <v>10</v>
      </c>
      <c r="C1373" s="11" t="s">
        <v>2236</v>
      </c>
      <c r="D1373" s="34" t="s">
        <v>2237</v>
      </c>
      <c r="E1373" s="34"/>
      <c r="F1373" s="34">
        <v>2015</v>
      </c>
      <c r="G1373" s="34" t="s">
        <v>2238</v>
      </c>
      <c r="H1373" s="34" t="s">
        <v>2239</v>
      </c>
      <c r="I1373" s="34" t="s">
        <v>2694</v>
      </c>
      <c r="J1373" s="34">
        <v>98</v>
      </c>
      <c r="K1373" s="34" t="s">
        <v>3205</v>
      </c>
      <c r="L1373" s="29">
        <v>5195370</v>
      </c>
      <c r="M1373" s="29">
        <v>201</v>
      </c>
      <c r="N1373" s="29">
        <v>656080</v>
      </c>
      <c r="O1373" s="29">
        <v>234369</v>
      </c>
      <c r="P1373" s="34">
        <v>100</v>
      </c>
      <c r="Q1373" s="34" t="s">
        <v>3301</v>
      </c>
      <c r="R1373" s="29">
        <v>4382</v>
      </c>
    </row>
    <row r="1374" spans="1:18" ht="15" customHeight="1" x14ac:dyDescent="0.25">
      <c r="A1374" s="34" t="s">
        <v>2695</v>
      </c>
      <c r="B1374" s="34" t="s">
        <v>10</v>
      </c>
      <c r="C1374" s="11" t="s">
        <v>2236</v>
      </c>
      <c r="D1374" s="34" t="s">
        <v>2237</v>
      </c>
      <c r="E1374" s="34"/>
      <c r="F1374" s="34">
        <v>2015</v>
      </c>
      <c r="G1374" s="34" t="s">
        <v>2238</v>
      </c>
      <c r="H1374" s="34" t="s">
        <v>2239</v>
      </c>
      <c r="I1374" s="34" t="s">
        <v>2696</v>
      </c>
      <c r="J1374" s="34">
        <v>105</v>
      </c>
      <c r="K1374" s="34" t="s">
        <v>3205</v>
      </c>
      <c r="L1374" s="29">
        <v>5197775</v>
      </c>
      <c r="M1374" s="29">
        <v>201</v>
      </c>
      <c r="N1374" s="29">
        <v>655564</v>
      </c>
      <c r="O1374" s="29">
        <v>201039</v>
      </c>
      <c r="P1374" s="34">
        <v>100</v>
      </c>
      <c r="Q1374" s="34" t="s">
        <v>3301</v>
      </c>
      <c r="R1374" s="29">
        <v>4394</v>
      </c>
    </row>
    <row r="1375" spans="1:18" ht="15" customHeight="1" x14ac:dyDescent="0.25">
      <c r="A1375" s="34" t="s">
        <v>2697</v>
      </c>
      <c r="B1375" s="34" t="s">
        <v>10</v>
      </c>
      <c r="C1375" s="11" t="s">
        <v>2236</v>
      </c>
      <c r="D1375" s="34" t="s">
        <v>2237</v>
      </c>
      <c r="E1375" s="34"/>
      <c r="F1375" s="34">
        <v>2016</v>
      </c>
      <c r="G1375" s="34" t="s">
        <v>2238</v>
      </c>
      <c r="H1375" s="34" t="s">
        <v>2239</v>
      </c>
      <c r="I1375" s="34" t="s">
        <v>2698</v>
      </c>
      <c r="J1375" s="34">
        <v>118</v>
      </c>
      <c r="K1375" s="34" t="s">
        <v>3207</v>
      </c>
      <c r="L1375" s="29">
        <v>5204722</v>
      </c>
      <c r="M1375" s="29">
        <v>201</v>
      </c>
      <c r="N1375" s="29">
        <v>655719</v>
      </c>
      <c r="O1375" s="29">
        <v>216832</v>
      </c>
      <c r="P1375" s="34">
        <v>100</v>
      </c>
      <c r="Q1375" s="34" t="s">
        <v>3301</v>
      </c>
      <c r="R1375" s="29">
        <v>4397</v>
      </c>
    </row>
    <row r="1376" spans="1:18" ht="15" customHeight="1" x14ac:dyDescent="0.25">
      <c r="A1376" s="34" t="s">
        <v>2699</v>
      </c>
      <c r="B1376" s="34" t="s">
        <v>10</v>
      </c>
      <c r="C1376" s="11" t="s">
        <v>2236</v>
      </c>
      <c r="D1376" s="34" t="s">
        <v>2237</v>
      </c>
      <c r="E1376" s="34"/>
      <c r="F1376" s="34">
        <v>2016</v>
      </c>
      <c r="G1376" s="34" t="s">
        <v>2238</v>
      </c>
      <c r="H1376" s="34" t="s">
        <v>2239</v>
      </c>
      <c r="I1376" s="34" t="s">
        <v>2700</v>
      </c>
      <c r="J1376" s="34">
        <v>112</v>
      </c>
      <c r="K1376" s="34" t="s">
        <v>3205</v>
      </c>
      <c r="L1376" s="29">
        <v>5200331</v>
      </c>
      <c r="M1376" s="29">
        <v>201</v>
      </c>
      <c r="N1376" s="29">
        <v>655706</v>
      </c>
      <c r="O1376" s="29">
        <v>202700</v>
      </c>
      <c r="P1376" s="34">
        <v>100</v>
      </c>
      <c r="Q1376" s="34" t="s">
        <v>3301</v>
      </c>
      <c r="R1376" s="29">
        <v>4395</v>
      </c>
    </row>
    <row r="1377" spans="1:18" ht="15" customHeight="1" x14ac:dyDescent="0.25">
      <c r="A1377" s="34" t="s">
        <v>2701</v>
      </c>
      <c r="B1377" s="34" t="s">
        <v>10</v>
      </c>
      <c r="C1377" s="11" t="s">
        <v>2236</v>
      </c>
      <c r="D1377" s="34" t="s">
        <v>2237</v>
      </c>
      <c r="E1377" s="34"/>
      <c r="F1377" s="34">
        <v>2016</v>
      </c>
      <c r="G1377" s="34" t="s">
        <v>2238</v>
      </c>
      <c r="H1377" s="34" t="s">
        <v>2239</v>
      </c>
      <c r="I1377" s="34" t="s">
        <v>2702</v>
      </c>
      <c r="J1377" s="34">
        <v>106</v>
      </c>
      <c r="K1377" s="34" t="s">
        <v>3207</v>
      </c>
      <c r="L1377" s="29">
        <v>5188738</v>
      </c>
      <c r="M1377" s="29">
        <v>201</v>
      </c>
      <c r="N1377" s="29">
        <v>425657</v>
      </c>
      <c r="O1377" s="29">
        <v>234488</v>
      </c>
      <c r="P1377" s="34">
        <v>100</v>
      </c>
      <c r="Q1377" s="34">
        <v>0</v>
      </c>
      <c r="R1377" s="29">
        <v>4376</v>
      </c>
    </row>
    <row r="1378" spans="1:18" ht="15" customHeight="1" x14ac:dyDescent="0.25">
      <c r="A1378" s="34" t="s">
        <v>2703</v>
      </c>
      <c r="B1378" s="34" t="s">
        <v>10</v>
      </c>
      <c r="C1378" s="11" t="s">
        <v>2236</v>
      </c>
      <c r="D1378" s="34" t="s">
        <v>2237</v>
      </c>
      <c r="E1378" s="34"/>
      <c r="F1378" s="34">
        <v>2016</v>
      </c>
      <c r="G1378" s="34" t="s">
        <v>2238</v>
      </c>
      <c r="H1378" s="34" t="s">
        <v>2239</v>
      </c>
      <c r="I1378" s="34" t="s">
        <v>2704</v>
      </c>
      <c r="J1378" s="34">
        <v>471</v>
      </c>
      <c r="K1378" s="34" t="s">
        <v>3390</v>
      </c>
      <c r="L1378" s="29">
        <v>5299656</v>
      </c>
      <c r="M1378" s="29">
        <v>201</v>
      </c>
      <c r="N1378" s="29">
        <v>425622</v>
      </c>
      <c r="O1378" s="29">
        <v>234495</v>
      </c>
      <c r="P1378" s="34">
        <v>100</v>
      </c>
      <c r="Q1378" s="34" t="s">
        <v>3314</v>
      </c>
      <c r="R1378" s="29">
        <v>4404</v>
      </c>
    </row>
    <row r="1379" spans="1:18" ht="15" customHeight="1" x14ac:dyDescent="0.25">
      <c r="A1379" s="34" t="s">
        <v>2705</v>
      </c>
      <c r="B1379" s="34" t="s">
        <v>10</v>
      </c>
      <c r="C1379" s="11" t="s">
        <v>2236</v>
      </c>
      <c r="D1379" s="34" t="s">
        <v>2237</v>
      </c>
      <c r="E1379" s="34"/>
      <c r="F1379" s="34">
        <v>2016</v>
      </c>
      <c r="G1379" s="34" t="s">
        <v>2238</v>
      </c>
      <c r="H1379" s="34" t="s">
        <v>2239</v>
      </c>
      <c r="I1379" s="34" t="s">
        <v>2706</v>
      </c>
      <c r="J1379" s="34">
        <v>468</v>
      </c>
      <c r="K1379" s="34" t="s">
        <v>3391</v>
      </c>
      <c r="L1379" s="29">
        <v>5506107</v>
      </c>
      <c r="M1379" s="29">
        <v>201</v>
      </c>
      <c r="N1379" s="29">
        <v>425657</v>
      </c>
      <c r="O1379" s="29">
        <v>212931</v>
      </c>
      <c r="P1379" s="34">
        <v>100</v>
      </c>
      <c r="Q1379" s="34" t="s">
        <v>3392</v>
      </c>
      <c r="R1379" s="29">
        <v>4637</v>
      </c>
    </row>
    <row r="1380" spans="1:18" ht="15" customHeight="1" x14ac:dyDescent="0.25">
      <c r="A1380" s="34" t="s">
        <v>2707</v>
      </c>
      <c r="B1380" s="34" t="s">
        <v>10</v>
      </c>
      <c r="C1380" s="11" t="s">
        <v>2236</v>
      </c>
      <c r="D1380" s="34" t="s">
        <v>2237</v>
      </c>
      <c r="E1380" s="34"/>
      <c r="F1380" s="34">
        <v>2016</v>
      </c>
      <c r="G1380" s="34" t="s">
        <v>2238</v>
      </c>
      <c r="H1380" s="34" t="s">
        <v>2239</v>
      </c>
      <c r="I1380" s="34" t="s">
        <v>2708</v>
      </c>
      <c r="J1380" s="34">
        <v>125</v>
      </c>
      <c r="K1380" s="34" t="s">
        <v>3205</v>
      </c>
      <c r="L1380" s="29">
        <v>5196266</v>
      </c>
      <c r="M1380" s="29">
        <v>201</v>
      </c>
      <c r="N1380" s="29">
        <v>655557</v>
      </c>
      <c r="O1380" s="29">
        <v>229114</v>
      </c>
      <c r="P1380" s="34">
        <v>100</v>
      </c>
      <c r="Q1380" s="34" t="s">
        <v>3301</v>
      </c>
      <c r="R1380" s="29">
        <v>4388</v>
      </c>
    </row>
    <row r="1381" spans="1:18" ht="15" customHeight="1" x14ac:dyDescent="0.25">
      <c r="A1381" s="34" t="s">
        <v>2709</v>
      </c>
      <c r="B1381" s="34" t="s">
        <v>10</v>
      </c>
      <c r="C1381" s="11" t="s">
        <v>2236</v>
      </c>
      <c r="D1381" s="34" t="s">
        <v>2237</v>
      </c>
      <c r="E1381" s="34"/>
      <c r="F1381" s="34">
        <v>2016</v>
      </c>
      <c r="G1381" s="34" t="s">
        <v>2238</v>
      </c>
      <c r="H1381" s="34" t="s">
        <v>2239</v>
      </c>
      <c r="I1381" s="34" t="s">
        <v>2710</v>
      </c>
      <c r="J1381" s="34">
        <v>170</v>
      </c>
      <c r="K1381" s="34" t="s">
        <v>3376</v>
      </c>
      <c r="L1381" s="29">
        <v>5418018</v>
      </c>
      <c r="M1381" s="29">
        <v>213</v>
      </c>
      <c r="N1381" s="29">
        <v>425657</v>
      </c>
      <c r="O1381" s="29">
        <v>234495</v>
      </c>
      <c r="P1381" s="34">
        <v>100</v>
      </c>
      <c r="Q1381" s="34" t="s">
        <v>3343</v>
      </c>
      <c r="R1381" s="29">
        <v>4597</v>
      </c>
    </row>
    <row r="1382" spans="1:18" ht="15" customHeight="1" x14ac:dyDescent="0.25">
      <c r="A1382" s="34" t="s">
        <v>2711</v>
      </c>
      <c r="B1382" s="34" t="s">
        <v>10</v>
      </c>
      <c r="C1382" s="11" t="s">
        <v>2236</v>
      </c>
      <c r="D1382" s="34" t="s">
        <v>2237</v>
      </c>
      <c r="E1382" s="34"/>
      <c r="F1382" s="34">
        <v>2016</v>
      </c>
      <c r="G1382" s="34" t="s">
        <v>2238</v>
      </c>
      <c r="H1382" s="34" t="s">
        <v>2239</v>
      </c>
      <c r="I1382" s="34" t="s">
        <v>2712</v>
      </c>
      <c r="J1382" s="34">
        <v>468</v>
      </c>
      <c r="K1382" s="34" t="s">
        <v>3359</v>
      </c>
      <c r="L1382" s="29">
        <v>5505165</v>
      </c>
      <c r="M1382" s="29">
        <v>201</v>
      </c>
      <c r="N1382" s="29">
        <v>425657</v>
      </c>
      <c r="O1382" s="29">
        <v>234495</v>
      </c>
      <c r="P1382" s="34">
        <v>100</v>
      </c>
      <c r="Q1382" s="34" t="s">
        <v>3393</v>
      </c>
      <c r="R1382" s="29">
        <v>4643</v>
      </c>
    </row>
    <row r="1383" spans="1:18" ht="15" customHeight="1" x14ac:dyDescent="0.25">
      <c r="A1383" s="34" t="s">
        <v>2713</v>
      </c>
      <c r="B1383" s="34" t="s">
        <v>10</v>
      </c>
      <c r="C1383" s="11" t="s">
        <v>2236</v>
      </c>
      <c r="D1383" s="34" t="s">
        <v>2237</v>
      </c>
      <c r="E1383" s="34"/>
      <c r="F1383" s="34">
        <v>2016</v>
      </c>
      <c r="G1383" s="34" t="s">
        <v>2238</v>
      </c>
      <c r="H1383" s="34" t="s">
        <v>2239</v>
      </c>
      <c r="I1383" s="34" t="s">
        <v>2714</v>
      </c>
      <c r="J1383" s="34">
        <v>101</v>
      </c>
      <c r="K1383" s="34" t="s">
        <v>3218</v>
      </c>
      <c r="L1383" s="29">
        <v>5409840</v>
      </c>
      <c r="M1383" s="29">
        <v>201</v>
      </c>
      <c r="N1383" s="29">
        <v>425664</v>
      </c>
      <c r="O1383" s="29">
        <v>235373</v>
      </c>
      <c r="P1383" s="34">
        <v>100</v>
      </c>
      <c r="Q1383" s="34" t="s">
        <v>3273</v>
      </c>
      <c r="R1383" s="29">
        <v>4606</v>
      </c>
    </row>
    <row r="1384" spans="1:18" ht="15" customHeight="1" x14ac:dyDescent="0.25">
      <c r="A1384" s="34" t="s">
        <v>2376</v>
      </c>
      <c r="B1384" s="34" t="s">
        <v>10</v>
      </c>
      <c r="C1384" s="11" t="s">
        <v>2377</v>
      </c>
      <c r="D1384" s="34" t="s">
        <v>2378</v>
      </c>
      <c r="E1384" s="34"/>
      <c r="F1384" s="34">
        <v>2003</v>
      </c>
      <c r="G1384" s="34" t="s">
        <v>2238</v>
      </c>
      <c r="H1384" s="34" t="s">
        <v>2239</v>
      </c>
      <c r="I1384" s="34" t="s">
        <v>2379</v>
      </c>
      <c r="J1384" s="34">
        <v>148</v>
      </c>
      <c r="K1384" s="34" t="s">
        <v>3204</v>
      </c>
      <c r="L1384" s="29">
        <v>5274686</v>
      </c>
      <c r="M1384" s="29">
        <v>201</v>
      </c>
      <c r="N1384" s="29">
        <v>366715</v>
      </c>
      <c r="O1384" s="29">
        <v>164836</v>
      </c>
      <c r="P1384" s="34">
        <v>100</v>
      </c>
      <c r="Q1384" s="34">
        <v>0</v>
      </c>
      <c r="R1384" s="29">
        <v>4473</v>
      </c>
    </row>
    <row r="1385" spans="1:18" ht="15" customHeight="1" x14ac:dyDescent="0.25">
      <c r="A1385" s="34" t="s">
        <v>2380</v>
      </c>
      <c r="B1385" s="34" t="s">
        <v>10</v>
      </c>
      <c r="C1385" s="11" t="s">
        <v>2377</v>
      </c>
      <c r="D1385" s="34" t="s">
        <v>2378</v>
      </c>
      <c r="E1385" s="34"/>
      <c r="F1385" s="34">
        <v>2003</v>
      </c>
      <c r="G1385" s="34" t="s">
        <v>2238</v>
      </c>
      <c r="H1385" s="34" t="s">
        <v>2239</v>
      </c>
      <c r="I1385" s="34" t="s">
        <v>2381</v>
      </c>
      <c r="J1385" s="34">
        <v>133</v>
      </c>
      <c r="K1385" s="34" t="s">
        <v>3207</v>
      </c>
      <c r="L1385" s="29">
        <v>5193687</v>
      </c>
      <c r="M1385" s="29">
        <v>201</v>
      </c>
      <c r="N1385" s="29">
        <v>481705</v>
      </c>
      <c r="O1385" s="29">
        <v>191222</v>
      </c>
      <c r="P1385" s="34">
        <v>100</v>
      </c>
      <c r="Q1385" s="34">
        <v>0</v>
      </c>
      <c r="R1385" s="29">
        <v>4387</v>
      </c>
    </row>
    <row r="1386" spans="1:18" ht="15" customHeight="1" x14ac:dyDescent="0.25">
      <c r="A1386" s="34" t="s">
        <v>2384</v>
      </c>
      <c r="B1386" s="34" t="s">
        <v>10</v>
      </c>
      <c r="C1386" s="11" t="s">
        <v>2377</v>
      </c>
      <c r="D1386" s="34" t="s">
        <v>2378</v>
      </c>
      <c r="E1386" s="34"/>
      <c r="F1386" s="34">
        <v>2005</v>
      </c>
      <c r="G1386" s="34" t="s">
        <v>2238</v>
      </c>
      <c r="H1386" s="34" t="s">
        <v>2239</v>
      </c>
      <c r="I1386" s="34" t="s">
        <v>2385</v>
      </c>
      <c r="J1386" s="34">
        <v>144</v>
      </c>
      <c r="K1386" s="34" t="s">
        <v>3204</v>
      </c>
      <c r="L1386" s="29">
        <v>5285163</v>
      </c>
      <c r="M1386" s="29">
        <v>221</v>
      </c>
      <c r="N1386" s="29">
        <v>469406</v>
      </c>
      <c r="O1386" s="29">
        <v>167403</v>
      </c>
      <c r="P1386" s="34">
        <v>100</v>
      </c>
      <c r="Q1386" s="34">
        <v>0</v>
      </c>
      <c r="R1386" s="29">
        <v>4498</v>
      </c>
    </row>
    <row r="1387" spans="1:18" ht="15" customHeight="1" x14ac:dyDescent="0.25">
      <c r="A1387" s="34" t="s">
        <v>2428</v>
      </c>
      <c r="B1387" s="34" t="s">
        <v>10</v>
      </c>
      <c r="C1387" s="11" t="s">
        <v>2377</v>
      </c>
      <c r="D1387" s="34" t="s">
        <v>2378</v>
      </c>
      <c r="E1387" s="34"/>
      <c r="F1387" s="34">
        <v>2012</v>
      </c>
      <c r="G1387" s="34" t="s">
        <v>2238</v>
      </c>
      <c r="H1387" s="34" t="s">
        <v>2239</v>
      </c>
      <c r="I1387" s="34" t="s">
        <v>2429</v>
      </c>
      <c r="J1387" s="34">
        <v>124</v>
      </c>
      <c r="K1387" s="34" t="s">
        <v>3297</v>
      </c>
      <c r="L1387" s="29">
        <v>5279417</v>
      </c>
      <c r="M1387" s="29">
        <v>213</v>
      </c>
      <c r="N1387" s="29">
        <v>655673</v>
      </c>
      <c r="O1387" s="29">
        <v>240220</v>
      </c>
      <c r="P1387" s="34">
        <v>100</v>
      </c>
      <c r="Q1387" s="34">
        <v>0</v>
      </c>
      <c r="R1387" s="29">
        <v>4470</v>
      </c>
    </row>
    <row r="1388" spans="1:18" ht="15" customHeight="1" x14ac:dyDescent="0.25">
      <c r="A1388" s="34" t="s">
        <v>2430</v>
      </c>
      <c r="B1388" s="34" t="s">
        <v>10</v>
      </c>
      <c r="C1388" s="11" t="s">
        <v>2377</v>
      </c>
      <c r="D1388" s="34" t="s">
        <v>2378</v>
      </c>
      <c r="E1388" s="34"/>
      <c r="F1388" s="34">
        <v>2012</v>
      </c>
      <c r="G1388" s="34" t="s">
        <v>2238</v>
      </c>
      <c r="H1388" s="34" t="s">
        <v>2239</v>
      </c>
      <c r="I1388" s="34" t="s">
        <v>2431</v>
      </c>
      <c r="J1388" s="34">
        <v>149</v>
      </c>
      <c r="K1388" s="34" t="s">
        <v>3201</v>
      </c>
      <c r="L1388" s="29">
        <v>5265903</v>
      </c>
      <c r="M1388" s="29">
        <v>202</v>
      </c>
      <c r="N1388" s="29">
        <v>271581</v>
      </c>
      <c r="O1388" s="29">
        <v>140841</v>
      </c>
      <c r="P1388" s="34">
        <v>100</v>
      </c>
      <c r="Q1388" s="34">
        <v>0</v>
      </c>
      <c r="R1388" s="29">
        <v>4463</v>
      </c>
    </row>
    <row r="1389" spans="1:18" ht="15" customHeight="1" x14ac:dyDescent="0.25">
      <c r="A1389" s="34" t="s">
        <v>2715</v>
      </c>
      <c r="B1389" s="34" t="s">
        <v>10</v>
      </c>
      <c r="C1389" s="11" t="s">
        <v>2377</v>
      </c>
      <c r="D1389" s="34" t="s">
        <v>2378</v>
      </c>
      <c r="E1389" s="34"/>
      <c r="F1389" s="34">
        <v>2017</v>
      </c>
      <c r="G1389" s="34" t="s">
        <v>2238</v>
      </c>
      <c r="H1389" s="34" t="s">
        <v>2239</v>
      </c>
      <c r="I1389" s="34" t="s">
        <v>2716</v>
      </c>
      <c r="J1389" s="34">
        <v>239</v>
      </c>
      <c r="K1389" s="34" t="s">
        <v>3217</v>
      </c>
      <c r="L1389" s="29">
        <v>5218738</v>
      </c>
      <c r="M1389" s="29">
        <v>201</v>
      </c>
      <c r="N1389" s="29">
        <v>528006</v>
      </c>
      <c r="O1389" s="29">
        <v>223877</v>
      </c>
      <c r="P1389" s="34">
        <v>100</v>
      </c>
      <c r="Q1389" s="34" t="s">
        <v>3272</v>
      </c>
      <c r="R1389" s="29">
        <v>4378</v>
      </c>
    </row>
    <row r="1390" spans="1:18" ht="15" customHeight="1" x14ac:dyDescent="0.25">
      <c r="A1390" s="34" t="s">
        <v>2717</v>
      </c>
      <c r="B1390" s="34" t="s">
        <v>10</v>
      </c>
      <c r="C1390" s="11" t="s">
        <v>2377</v>
      </c>
      <c r="D1390" s="34" t="s">
        <v>2378</v>
      </c>
      <c r="E1390" s="34"/>
      <c r="F1390" s="34">
        <v>2017</v>
      </c>
      <c r="G1390" s="34" t="s">
        <v>2238</v>
      </c>
      <c r="H1390" s="34" t="s">
        <v>2239</v>
      </c>
      <c r="I1390" s="34" t="s">
        <v>2718</v>
      </c>
      <c r="J1390" s="34">
        <v>566</v>
      </c>
      <c r="K1390" s="34" t="s">
        <v>3391</v>
      </c>
      <c r="L1390" s="29">
        <v>5312484</v>
      </c>
      <c r="M1390" s="29">
        <v>201</v>
      </c>
      <c r="N1390" s="29">
        <v>389701</v>
      </c>
      <c r="O1390" s="29">
        <v>202524</v>
      </c>
      <c r="P1390" s="34">
        <v>100</v>
      </c>
      <c r="Q1390" s="37" t="s">
        <v>3315</v>
      </c>
      <c r="R1390" s="29">
        <v>4399</v>
      </c>
    </row>
    <row r="1391" spans="1:18" ht="15" customHeight="1" x14ac:dyDescent="0.25">
      <c r="A1391" s="34" t="s">
        <v>2719</v>
      </c>
      <c r="B1391" s="34" t="s">
        <v>10</v>
      </c>
      <c r="C1391" s="11" t="s">
        <v>2377</v>
      </c>
      <c r="D1391" s="34" t="s">
        <v>2378</v>
      </c>
      <c r="E1391" s="34"/>
      <c r="F1391" s="34">
        <v>2017</v>
      </c>
      <c r="G1391" s="34" t="s">
        <v>2238</v>
      </c>
      <c r="H1391" s="34" t="s">
        <v>2239</v>
      </c>
      <c r="I1391" s="34" t="s">
        <v>2720</v>
      </c>
      <c r="J1391" s="34">
        <v>315</v>
      </c>
      <c r="K1391" s="34" t="s">
        <v>3209</v>
      </c>
      <c r="L1391" s="29">
        <v>5235360</v>
      </c>
      <c r="M1391" s="29">
        <v>201</v>
      </c>
      <c r="N1391" s="29">
        <v>389715</v>
      </c>
      <c r="O1391" s="29">
        <v>202516</v>
      </c>
      <c r="P1391" s="34">
        <v>100</v>
      </c>
      <c r="Q1391" s="34" t="s">
        <v>3264</v>
      </c>
      <c r="R1391" s="29">
        <v>4383</v>
      </c>
    </row>
    <row r="1392" spans="1:18" ht="15" customHeight="1" x14ac:dyDescent="0.25">
      <c r="A1392" s="34" t="s">
        <v>2721</v>
      </c>
      <c r="B1392" s="34" t="s">
        <v>10</v>
      </c>
      <c r="C1392" s="11" t="s">
        <v>2377</v>
      </c>
      <c r="D1392" s="34" t="s">
        <v>2378</v>
      </c>
      <c r="E1392" s="34"/>
      <c r="F1392" s="34">
        <v>2017</v>
      </c>
      <c r="G1392" s="34" t="s">
        <v>2238</v>
      </c>
      <c r="H1392" s="34" t="s">
        <v>2239</v>
      </c>
      <c r="I1392" s="34" t="s">
        <v>2722</v>
      </c>
      <c r="J1392" s="34">
        <v>69</v>
      </c>
      <c r="K1392" s="34" t="s">
        <v>3271</v>
      </c>
      <c r="L1392" s="29">
        <v>5169346</v>
      </c>
      <c r="M1392" s="29">
        <v>1059</v>
      </c>
      <c r="N1392" s="29">
        <v>479937</v>
      </c>
      <c r="O1392" s="29">
        <v>223873</v>
      </c>
      <c r="P1392" s="34">
        <v>100</v>
      </c>
      <c r="Q1392" s="34">
        <v>0</v>
      </c>
      <c r="R1392" s="29">
        <v>4373</v>
      </c>
    </row>
    <row r="1393" spans="1:18" ht="15" customHeight="1" x14ac:dyDescent="0.25">
      <c r="A1393" s="34" t="s">
        <v>2723</v>
      </c>
      <c r="B1393" s="34" t="s">
        <v>10</v>
      </c>
      <c r="C1393" s="11" t="s">
        <v>2377</v>
      </c>
      <c r="D1393" s="34" t="s">
        <v>2378</v>
      </c>
      <c r="E1393" s="34"/>
      <c r="F1393" s="34">
        <v>2017</v>
      </c>
      <c r="G1393" s="34" t="s">
        <v>2238</v>
      </c>
      <c r="H1393" s="34" t="s">
        <v>2239</v>
      </c>
      <c r="I1393" s="34" t="s">
        <v>2724</v>
      </c>
      <c r="J1393" s="34">
        <v>724</v>
      </c>
      <c r="K1393" s="34" t="s">
        <v>3394</v>
      </c>
      <c r="L1393" s="29">
        <v>5362987</v>
      </c>
      <c r="M1393" s="29">
        <v>201</v>
      </c>
      <c r="N1393" s="29">
        <v>480037</v>
      </c>
      <c r="O1393" s="29">
        <v>223610</v>
      </c>
      <c r="P1393" s="34">
        <v>100</v>
      </c>
      <c r="Q1393" s="34" t="s">
        <v>3395</v>
      </c>
      <c r="R1393" s="29">
        <v>4417</v>
      </c>
    </row>
    <row r="1394" spans="1:18" ht="15" customHeight="1" x14ac:dyDescent="0.25">
      <c r="A1394" s="34" t="s">
        <v>2725</v>
      </c>
      <c r="B1394" s="34" t="s">
        <v>10</v>
      </c>
      <c r="C1394" s="11" t="s">
        <v>2377</v>
      </c>
      <c r="D1394" s="34" t="s">
        <v>2378</v>
      </c>
      <c r="E1394" s="34"/>
      <c r="F1394" s="34">
        <v>2017</v>
      </c>
      <c r="G1394" s="34" t="s">
        <v>2238</v>
      </c>
      <c r="H1394" s="34" t="s">
        <v>2239</v>
      </c>
      <c r="I1394" s="34" t="s">
        <v>2726</v>
      </c>
      <c r="J1394" s="34">
        <v>485</v>
      </c>
      <c r="K1394" s="34" t="s">
        <v>3325</v>
      </c>
      <c r="L1394" s="29">
        <v>5380344</v>
      </c>
      <c r="M1394" s="29">
        <v>206</v>
      </c>
      <c r="N1394" s="29">
        <v>656053</v>
      </c>
      <c r="O1394" s="29">
        <v>253788</v>
      </c>
      <c r="P1394" s="34">
        <v>100</v>
      </c>
      <c r="Q1394" s="34" t="s">
        <v>3278</v>
      </c>
      <c r="R1394" s="29">
        <v>4493</v>
      </c>
    </row>
    <row r="1395" spans="1:18" ht="15" customHeight="1" x14ac:dyDescent="0.25">
      <c r="A1395" s="34" t="s">
        <v>2727</v>
      </c>
      <c r="B1395" s="34" t="s">
        <v>10</v>
      </c>
      <c r="C1395" s="11" t="s">
        <v>2377</v>
      </c>
      <c r="D1395" s="34" t="s">
        <v>2378</v>
      </c>
      <c r="E1395" s="34"/>
      <c r="F1395" s="34">
        <v>2017</v>
      </c>
      <c r="G1395" s="34" t="s">
        <v>2238</v>
      </c>
      <c r="H1395" s="34" t="s">
        <v>2239</v>
      </c>
      <c r="I1395" s="34" t="s">
        <v>2728</v>
      </c>
      <c r="J1395" s="34">
        <v>341</v>
      </c>
      <c r="K1395" s="34" t="s">
        <v>3218</v>
      </c>
      <c r="L1395" s="29">
        <v>5340987</v>
      </c>
      <c r="M1395" s="29">
        <v>213</v>
      </c>
      <c r="N1395" s="29">
        <v>655651</v>
      </c>
      <c r="O1395" s="29">
        <v>253707</v>
      </c>
      <c r="P1395" s="34">
        <v>100</v>
      </c>
      <c r="Q1395" s="34" t="s">
        <v>3396</v>
      </c>
      <c r="R1395" s="29">
        <v>4484</v>
      </c>
    </row>
    <row r="1396" spans="1:18" ht="15" customHeight="1" x14ac:dyDescent="0.25">
      <c r="A1396" s="34" t="s">
        <v>2882</v>
      </c>
      <c r="B1396" s="34" t="s">
        <v>10</v>
      </c>
      <c r="C1396" s="11" t="s">
        <v>11</v>
      </c>
      <c r="D1396" s="34" t="s">
        <v>2302</v>
      </c>
      <c r="E1396" s="34"/>
      <c r="F1396" s="34"/>
      <c r="G1396" s="34" t="s">
        <v>2773</v>
      </c>
      <c r="H1396" s="35" t="s">
        <v>2774</v>
      </c>
      <c r="I1396" s="35" t="s">
        <v>3172</v>
      </c>
      <c r="J1396" s="34">
        <v>121</v>
      </c>
      <c r="K1396" s="34" t="s">
        <v>3212</v>
      </c>
      <c r="L1396" s="29">
        <v>5241384</v>
      </c>
      <c r="M1396" s="29">
        <v>202</v>
      </c>
      <c r="N1396" s="29">
        <v>529005</v>
      </c>
      <c r="O1396" s="29">
        <v>179160</v>
      </c>
      <c r="P1396" s="34">
        <v>100</v>
      </c>
      <c r="Q1396" s="34">
        <v>0</v>
      </c>
      <c r="R1396" s="29">
        <v>4414</v>
      </c>
    </row>
    <row r="1397" spans="1:18" ht="15" customHeight="1" x14ac:dyDescent="0.25">
      <c r="A1397" s="34" t="s">
        <v>2751</v>
      </c>
      <c r="B1397" s="34" t="s">
        <v>10</v>
      </c>
      <c r="C1397" s="11" t="s">
        <v>2317</v>
      </c>
      <c r="D1397" s="34" t="s">
        <v>2752</v>
      </c>
      <c r="E1397" s="34"/>
      <c r="F1397" s="34"/>
      <c r="G1397" s="34" t="s">
        <v>2773</v>
      </c>
      <c r="H1397" s="35" t="s">
        <v>2774</v>
      </c>
      <c r="I1397" s="35" t="s">
        <v>3108</v>
      </c>
      <c r="J1397" s="34">
        <v>128</v>
      </c>
      <c r="K1397" s="34" t="s">
        <v>3201</v>
      </c>
      <c r="L1397" s="29">
        <v>5239066</v>
      </c>
      <c r="M1397" s="29">
        <v>202</v>
      </c>
      <c r="N1397" s="29">
        <v>276455</v>
      </c>
      <c r="O1397" s="29">
        <v>159585</v>
      </c>
      <c r="P1397" s="34">
        <v>100</v>
      </c>
      <c r="Q1397" s="34" t="s">
        <v>3268</v>
      </c>
      <c r="R1397" s="29">
        <v>4502</v>
      </c>
    </row>
    <row r="1398" spans="1:18" ht="15" customHeight="1" x14ac:dyDescent="0.25">
      <c r="A1398" s="34" t="s">
        <v>2906</v>
      </c>
      <c r="B1398" s="34" t="s">
        <v>10</v>
      </c>
      <c r="C1398" s="11" t="s">
        <v>11</v>
      </c>
      <c r="D1398" s="34" t="s">
        <v>12</v>
      </c>
      <c r="E1398" s="34"/>
      <c r="F1398" s="34"/>
      <c r="G1398" s="34" t="s">
        <v>2773</v>
      </c>
      <c r="H1398" s="35" t="s">
        <v>2774</v>
      </c>
      <c r="I1398" s="35" t="s">
        <v>3174</v>
      </c>
      <c r="J1398" s="34">
        <v>130</v>
      </c>
      <c r="K1398" s="34" t="s">
        <v>3204</v>
      </c>
      <c r="L1398" s="29">
        <v>5231113</v>
      </c>
      <c r="M1398" s="29">
        <v>216</v>
      </c>
      <c r="N1398" s="29">
        <v>524817</v>
      </c>
      <c r="O1398" s="29">
        <v>179001</v>
      </c>
      <c r="P1398" s="34">
        <v>100</v>
      </c>
      <c r="Q1398" s="34">
        <v>0</v>
      </c>
      <c r="R1398" s="29">
        <v>4406</v>
      </c>
    </row>
    <row r="1399" spans="1:18" ht="15" customHeight="1" x14ac:dyDescent="0.25">
      <c r="A1399" s="34" t="s">
        <v>2268</v>
      </c>
      <c r="B1399" s="34" t="s">
        <v>10</v>
      </c>
      <c r="C1399" s="11" t="s">
        <v>2232</v>
      </c>
      <c r="D1399" s="34" t="s">
        <v>2233</v>
      </c>
      <c r="E1399" s="34"/>
      <c r="F1399" s="34"/>
      <c r="G1399" s="34" t="s">
        <v>2773</v>
      </c>
      <c r="H1399" s="35" t="s">
        <v>2774</v>
      </c>
      <c r="I1399" s="35" t="s">
        <v>3175</v>
      </c>
      <c r="J1399" s="34">
        <v>131</v>
      </c>
      <c r="K1399" s="34" t="s">
        <v>3201</v>
      </c>
      <c r="L1399" s="29">
        <v>5272897</v>
      </c>
      <c r="M1399" s="29">
        <v>200</v>
      </c>
      <c r="N1399" s="29">
        <v>454931</v>
      </c>
      <c r="O1399" s="29">
        <v>164634</v>
      </c>
      <c r="P1399" s="34">
        <v>100</v>
      </c>
      <c r="Q1399" s="34" t="s">
        <v>3375</v>
      </c>
      <c r="R1399" s="29">
        <v>4462</v>
      </c>
    </row>
    <row r="1400" spans="1:18" ht="15" customHeight="1" x14ac:dyDescent="0.25">
      <c r="A1400" s="34" t="s">
        <v>2269</v>
      </c>
      <c r="B1400" s="34" t="s">
        <v>10</v>
      </c>
      <c r="C1400" s="11" t="s">
        <v>2232</v>
      </c>
      <c r="D1400" s="34" t="s">
        <v>2233</v>
      </c>
      <c r="E1400" s="34"/>
      <c r="F1400" s="34"/>
      <c r="G1400" s="34" t="s">
        <v>2773</v>
      </c>
      <c r="H1400" s="35" t="s">
        <v>2774</v>
      </c>
      <c r="I1400" s="35" t="s">
        <v>2270</v>
      </c>
      <c r="J1400" s="34">
        <v>113</v>
      </c>
      <c r="K1400" s="34" t="s">
        <v>3205</v>
      </c>
      <c r="L1400" s="29">
        <v>5190092</v>
      </c>
      <c r="M1400" s="29">
        <v>202</v>
      </c>
      <c r="N1400" s="29">
        <v>529048</v>
      </c>
      <c r="O1400" s="29">
        <v>184299</v>
      </c>
      <c r="P1400" s="34">
        <v>100</v>
      </c>
      <c r="Q1400" s="34" t="s">
        <v>3264</v>
      </c>
      <c r="R1400" s="29">
        <v>4376</v>
      </c>
    </row>
    <row r="1401" spans="1:18" ht="15" customHeight="1" x14ac:dyDescent="0.25">
      <c r="A1401" s="34" t="s">
        <v>2879</v>
      </c>
      <c r="B1401" s="34" t="s">
        <v>10</v>
      </c>
      <c r="C1401" s="11" t="s">
        <v>2871</v>
      </c>
      <c r="D1401" s="34" t="s">
        <v>2872</v>
      </c>
      <c r="E1401" s="34"/>
      <c r="F1401" s="34"/>
      <c r="G1401" s="34" t="s">
        <v>2773</v>
      </c>
      <c r="H1401" s="35" t="s">
        <v>2774</v>
      </c>
      <c r="I1401" s="35" t="s">
        <v>2880</v>
      </c>
      <c r="J1401" s="34">
        <v>155</v>
      </c>
      <c r="K1401" s="34" t="s">
        <v>3204</v>
      </c>
      <c r="L1401" s="29">
        <v>5284935</v>
      </c>
      <c r="M1401" s="29">
        <v>200</v>
      </c>
      <c r="N1401" s="29">
        <v>528928</v>
      </c>
      <c r="O1401" s="29">
        <v>164663</v>
      </c>
      <c r="P1401" s="34">
        <v>100</v>
      </c>
      <c r="Q1401" s="34">
        <v>0</v>
      </c>
      <c r="R1401" s="29">
        <v>4393</v>
      </c>
    </row>
    <row r="1402" spans="1:18" ht="15" customHeight="1" x14ac:dyDescent="0.25">
      <c r="A1402" s="34" t="s">
        <v>2281</v>
      </c>
      <c r="B1402" s="34" t="s">
        <v>10</v>
      </c>
      <c r="C1402" s="11" t="s">
        <v>2232</v>
      </c>
      <c r="D1402" s="34" t="s">
        <v>2279</v>
      </c>
      <c r="E1402" s="34"/>
      <c r="F1402" s="34"/>
      <c r="G1402" s="34" t="s">
        <v>2773</v>
      </c>
      <c r="H1402" s="35" t="s">
        <v>2774</v>
      </c>
      <c r="I1402" s="35" t="s">
        <v>2282</v>
      </c>
      <c r="J1402" s="34">
        <v>123</v>
      </c>
      <c r="K1402" s="34" t="s">
        <v>3297</v>
      </c>
      <c r="L1402" s="29">
        <v>5181223</v>
      </c>
      <c r="M1402" s="29">
        <v>206</v>
      </c>
      <c r="N1402" s="29">
        <v>337386</v>
      </c>
      <c r="O1402" s="29">
        <v>179554</v>
      </c>
      <c r="P1402" s="34">
        <v>100</v>
      </c>
      <c r="Q1402" s="34" t="s">
        <v>3264</v>
      </c>
      <c r="R1402" s="29">
        <v>4376</v>
      </c>
    </row>
    <row r="1403" spans="1:18" ht="15" customHeight="1" x14ac:dyDescent="0.25">
      <c r="A1403" s="34" t="s">
        <v>2298</v>
      </c>
      <c r="B1403" s="34" t="s">
        <v>10</v>
      </c>
      <c r="C1403" s="11" t="s">
        <v>2232</v>
      </c>
      <c r="D1403" s="34" t="s">
        <v>2279</v>
      </c>
      <c r="E1403" s="34"/>
      <c r="F1403" s="34"/>
      <c r="G1403" s="34" t="s">
        <v>2773</v>
      </c>
      <c r="H1403" s="35" t="s">
        <v>2774</v>
      </c>
      <c r="I1403" s="35" t="s">
        <v>3107</v>
      </c>
      <c r="J1403" s="34">
        <v>125</v>
      </c>
      <c r="K1403" s="34" t="s">
        <v>3217</v>
      </c>
      <c r="L1403" s="29">
        <v>5286083</v>
      </c>
      <c r="M1403" s="29">
        <v>202</v>
      </c>
      <c r="N1403" s="29">
        <v>454892</v>
      </c>
      <c r="O1403" s="29">
        <v>190812</v>
      </c>
      <c r="P1403" s="34">
        <v>100</v>
      </c>
      <c r="Q1403" s="34" t="s">
        <v>3268</v>
      </c>
      <c r="R1403" s="29">
        <v>4334</v>
      </c>
    </row>
    <row r="1404" spans="1:18" ht="15" customHeight="1" x14ac:dyDescent="0.25">
      <c r="A1404" s="34" t="s">
        <v>2881</v>
      </c>
      <c r="B1404" s="34" t="s">
        <v>10</v>
      </c>
      <c r="C1404" s="11" t="s">
        <v>2236</v>
      </c>
      <c r="D1404" s="34" t="s">
        <v>2284</v>
      </c>
      <c r="E1404" s="34"/>
      <c r="F1404" s="34"/>
      <c r="G1404" s="34" t="s">
        <v>2773</v>
      </c>
      <c r="H1404" s="35" t="s">
        <v>2774</v>
      </c>
      <c r="I1404" s="35" t="s">
        <v>3171</v>
      </c>
      <c r="J1404" s="34">
        <v>138</v>
      </c>
      <c r="K1404" s="34" t="s">
        <v>3215</v>
      </c>
      <c r="L1404" s="29">
        <v>5245787</v>
      </c>
      <c r="M1404" s="29">
        <v>203</v>
      </c>
      <c r="N1404" s="29">
        <v>276395</v>
      </c>
      <c r="O1404" s="29">
        <v>136504</v>
      </c>
      <c r="P1404" s="34">
        <v>100</v>
      </c>
      <c r="Q1404" s="34" t="s">
        <v>3301</v>
      </c>
      <c r="R1404" s="29">
        <v>4426</v>
      </c>
    </row>
    <row r="1405" spans="1:18" ht="15" customHeight="1" x14ac:dyDescent="0.25">
      <c r="A1405" s="34" t="s">
        <v>2375</v>
      </c>
      <c r="B1405" s="34" t="s">
        <v>10</v>
      </c>
      <c r="C1405" s="11" t="s">
        <v>2317</v>
      </c>
      <c r="D1405" s="34" t="s">
        <v>2318</v>
      </c>
      <c r="E1405" s="34"/>
      <c r="F1405" s="34"/>
      <c r="G1405" s="34" t="s">
        <v>2773</v>
      </c>
      <c r="H1405" s="35" t="s">
        <v>2774</v>
      </c>
      <c r="I1405" s="35" t="s">
        <v>3106</v>
      </c>
      <c r="J1405" s="34">
        <v>143</v>
      </c>
      <c r="K1405" s="34" t="s">
        <v>3203</v>
      </c>
      <c r="L1405" s="29">
        <v>5149155</v>
      </c>
      <c r="M1405" s="29">
        <v>221</v>
      </c>
      <c r="N1405" s="29">
        <v>376980</v>
      </c>
      <c r="O1405" s="29">
        <v>167537</v>
      </c>
      <c r="P1405" s="34">
        <v>100</v>
      </c>
      <c r="Q1405" s="34" t="s">
        <v>3273</v>
      </c>
      <c r="R1405" s="29">
        <v>4638</v>
      </c>
    </row>
    <row r="1406" spans="1:18" ht="15" customHeight="1" x14ac:dyDescent="0.25">
      <c r="A1406" s="34" t="s">
        <v>2386</v>
      </c>
      <c r="B1406" s="34" t="s">
        <v>10</v>
      </c>
      <c r="C1406" s="11" t="s">
        <v>2317</v>
      </c>
      <c r="D1406" s="34" t="s">
        <v>2318</v>
      </c>
      <c r="E1406" s="34"/>
      <c r="F1406" s="34"/>
      <c r="G1406" s="34" t="s">
        <v>2773</v>
      </c>
      <c r="H1406" s="35" t="s">
        <v>2774</v>
      </c>
      <c r="I1406" s="35" t="s">
        <v>2387</v>
      </c>
      <c r="J1406" s="34">
        <v>136</v>
      </c>
      <c r="K1406" s="34" t="s">
        <v>3205</v>
      </c>
      <c r="L1406" s="29">
        <v>5198238</v>
      </c>
      <c r="M1406" s="29">
        <v>200</v>
      </c>
      <c r="N1406" s="29">
        <v>364489</v>
      </c>
      <c r="O1406" s="29">
        <v>164642</v>
      </c>
      <c r="P1406" s="34">
        <v>100</v>
      </c>
      <c r="Q1406" s="34" t="s">
        <v>3301</v>
      </c>
      <c r="R1406" s="29">
        <v>4460</v>
      </c>
    </row>
    <row r="1407" spans="1:18" ht="15" customHeight="1" x14ac:dyDescent="0.25">
      <c r="A1407" s="34" t="s">
        <v>2862</v>
      </c>
      <c r="B1407" s="34" t="s">
        <v>10</v>
      </c>
      <c r="C1407" s="11" t="s">
        <v>11</v>
      </c>
      <c r="D1407" s="34" t="s">
        <v>2863</v>
      </c>
      <c r="E1407" s="34"/>
      <c r="F1407" s="34"/>
      <c r="G1407" s="34" t="s">
        <v>2773</v>
      </c>
      <c r="H1407" s="35" t="s">
        <v>2774</v>
      </c>
      <c r="I1407" s="35" t="s">
        <v>2864</v>
      </c>
      <c r="J1407" s="34">
        <v>106</v>
      </c>
      <c r="K1407" s="34" t="s">
        <v>3204</v>
      </c>
      <c r="L1407" s="29">
        <v>5229515</v>
      </c>
      <c r="M1407" s="29">
        <v>229</v>
      </c>
      <c r="N1407" s="29">
        <v>529029</v>
      </c>
      <c r="O1407" s="29">
        <v>178825</v>
      </c>
      <c r="P1407" s="34">
        <v>100</v>
      </c>
      <c r="Q1407" s="34">
        <v>0</v>
      </c>
      <c r="R1407" s="29">
        <v>4403</v>
      </c>
    </row>
    <row r="1408" spans="1:18" ht="15" customHeight="1" x14ac:dyDescent="0.25">
      <c r="A1408" s="34" t="s">
        <v>2883</v>
      </c>
      <c r="B1408" s="34" t="s">
        <v>10</v>
      </c>
      <c r="C1408" s="11" t="s">
        <v>11</v>
      </c>
      <c r="D1408" s="34" t="s">
        <v>2863</v>
      </c>
      <c r="E1408" s="34"/>
      <c r="F1408" s="34"/>
      <c r="G1408" s="34" t="s">
        <v>2773</v>
      </c>
      <c r="H1408" s="35" t="s">
        <v>2774</v>
      </c>
      <c r="I1408" s="35" t="s">
        <v>3173</v>
      </c>
      <c r="J1408" s="34">
        <v>124</v>
      </c>
      <c r="K1408" s="34" t="s">
        <v>3208</v>
      </c>
      <c r="L1408" s="29">
        <v>5237921</v>
      </c>
      <c r="M1408" s="29">
        <v>204</v>
      </c>
      <c r="N1408" s="29">
        <v>529031</v>
      </c>
      <c r="O1408" s="29">
        <v>178801</v>
      </c>
      <c r="P1408" s="34">
        <v>100</v>
      </c>
      <c r="Q1408" s="34">
        <v>0</v>
      </c>
      <c r="R1408" s="29">
        <v>4417</v>
      </c>
    </row>
    <row r="1409" spans="1:18" ht="15" customHeight="1" x14ac:dyDescent="0.25">
      <c r="A1409" s="34" t="s">
        <v>2768</v>
      </c>
      <c r="B1409" s="34" t="s">
        <v>10</v>
      </c>
      <c r="C1409" s="11" t="s">
        <v>2754</v>
      </c>
      <c r="D1409" s="34" t="s">
        <v>2764</v>
      </c>
      <c r="E1409" s="34"/>
      <c r="F1409" s="34"/>
      <c r="G1409" s="34" t="s">
        <v>2773</v>
      </c>
      <c r="H1409" s="35" t="s">
        <v>2774</v>
      </c>
      <c r="I1409" s="35" t="s">
        <v>3176</v>
      </c>
      <c r="J1409" s="34">
        <v>142</v>
      </c>
      <c r="K1409" s="34" t="s">
        <v>3203</v>
      </c>
      <c r="L1409" s="29">
        <v>5276168</v>
      </c>
      <c r="M1409" s="29">
        <v>200</v>
      </c>
      <c r="N1409" s="29">
        <v>323499</v>
      </c>
      <c r="O1409" s="29">
        <v>155288</v>
      </c>
      <c r="P1409" s="34">
        <v>100</v>
      </c>
      <c r="Q1409" s="34" t="s">
        <v>3301</v>
      </c>
      <c r="R1409" s="29">
        <v>4476</v>
      </c>
    </row>
    <row r="1410" spans="1:18" ht="15" customHeight="1" x14ac:dyDescent="0.25">
      <c r="A1410" s="34" t="s">
        <v>2876</v>
      </c>
      <c r="B1410" s="34" t="s">
        <v>10</v>
      </c>
      <c r="C1410" s="11" t="s">
        <v>2236</v>
      </c>
      <c r="D1410" s="34" t="s">
        <v>2237</v>
      </c>
      <c r="E1410" s="34"/>
      <c r="F1410" s="34"/>
      <c r="G1410" s="34" t="s">
        <v>2773</v>
      </c>
      <c r="H1410" s="35" t="s">
        <v>2774</v>
      </c>
      <c r="I1410" s="35" t="s">
        <v>3151</v>
      </c>
      <c r="J1410" s="34">
        <v>142</v>
      </c>
      <c r="K1410" s="34" t="s">
        <v>3211</v>
      </c>
      <c r="L1410" s="29">
        <v>5237913</v>
      </c>
      <c r="M1410" s="29">
        <v>229</v>
      </c>
      <c r="N1410" s="29">
        <v>454921</v>
      </c>
      <c r="O1410" s="29">
        <v>167542</v>
      </c>
      <c r="P1410" s="34">
        <v>100</v>
      </c>
      <c r="Q1410" s="34" t="s">
        <v>3358</v>
      </c>
      <c r="R1410" s="29">
        <v>4414</v>
      </c>
    </row>
    <row r="1411" spans="1:18" ht="15" customHeight="1" x14ac:dyDescent="0.25">
      <c r="A1411" s="34" t="s">
        <v>2314</v>
      </c>
      <c r="B1411" s="34" t="s">
        <v>10</v>
      </c>
      <c r="C1411" s="11" t="s">
        <v>2232</v>
      </c>
      <c r="D1411" s="34" t="s">
        <v>2308</v>
      </c>
      <c r="E1411" s="34"/>
      <c r="F1411" s="34"/>
      <c r="G1411" s="34" t="s">
        <v>2773</v>
      </c>
      <c r="H1411" s="35" t="s">
        <v>2774</v>
      </c>
      <c r="I1411" s="35" t="s">
        <v>2315</v>
      </c>
      <c r="J1411" s="34">
        <v>116</v>
      </c>
      <c r="K1411" s="34" t="s">
        <v>3208</v>
      </c>
      <c r="L1411" s="29">
        <v>5235726</v>
      </c>
      <c r="M1411" s="29">
        <v>207</v>
      </c>
      <c r="N1411" s="29">
        <v>454883</v>
      </c>
      <c r="O1411" s="29">
        <v>174586</v>
      </c>
      <c r="P1411" s="34">
        <v>100</v>
      </c>
      <c r="Q1411" s="34" t="s">
        <v>3264</v>
      </c>
      <c r="R1411" s="29">
        <v>4357</v>
      </c>
    </row>
    <row r="1412" spans="1:18" ht="15" customHeight="1" x14ac:dyDescent="0.25">
      <c r="A1412" s="34" t="s">
        <v>2769</v>
      </c>
      <c r="B1412" s="34" t="s">
        <v>10</v>
      </c>
      <c r="C1412" s="11" t="s">
        <v>2754</v>
      </c>
      <c r="D1412" s="34" t="s">
        <v>2770</v>
      </c>
      <c r="E1412" s="34"/>
      <c r="F1412" s="34"/>
      <c r="G1412" s="34" t="s">
        <v>2773</v>
      </c>
      <c r="H1412" s="35" t="s">
        <v>2774</v>
      </c>
      <c r="I1412" s="35" t="s">
        <v>2771</v>
      </c>
      <c r="J1412" s="34">
        <v>131</v>
      </c>
      <c r="K1412" s="34" t="s">
        <v>3208</v>
      </c>
      <c r="L1412" s="29">
        <v>5242063</v>
      </c>
      <c r="M1412" s="29">
        <v>202</v>
      </c>
      <c r="N1412" s="29">
        <v>366565</v>
      </c>
      <c r="O1412" s="29">
        <v>179851</v>
      </c>
      <c r="P1412" s="34">
        <v>100</v>
      </c>
      <c r="Q1412" s="34" t="s">
        <v>3263</v>
      </c>
      <c r="R1412" s="29">
        <v>4401</v>
      </c>
    </row>
    <row r="1413" spans="1:18" ht="15" customHeight="1" x14ac:dyDescent="0.25">
      <c r="A1413" s="34" t="s">
        <v>2865</v>
      </c>
      <c r="B1413" s="34" t="s">
        <v>10</v>
      </c>
      <c r="C1413" s="11" t="s">
        <v>11</v>
      </c>
      <c r="D1413" s="34" t="s">
        <v>2866</v>
      </c>
      <c r="E1413" s="34"/>
      <c r="F1413" s="34"/>
      <c r="G1413" s="34" t="s">
        <v>2773</v>
      </c>
      <c r="H1413" s="35" t="s">
        <v>2774</v>
      </c>
      <c r="I1413" s="35" t="s">
        <v>3133</v>
      </c>
      <c r="J1413" s="34">
        <v>132</v>
      </c>
      <c r="K1413" s="34" t="s">
        <v>3212</v>
      </c>
      <c r="L1413" s="29">
        <v>5245151</v>
      </c>
      <c r="M1413" s="29">
        <v>202</v>
      </c>
      <c r="N1413" s="29">
        <v>438913</v>
      </c>
      <c r="O1413" s="29">
        <v>179929</v>
      </c>
      <c r="P1413" s="34">
        <v>100</v>
      </c>
      <c r="Q1413" s="34">
        <v>0</v>
      </c>
      <c r="R1413" s="29">
        <v>4428</v>
      </c>
    </row>
    <row r="1414" spans="1:18" ht="15" customHeight="1" x14ac:dyDescent="0.25">
      <c r="A1414" s="34" t="s">
        <v>2301</v>
      </c>
      <c r="B1414" s="34" t="s">
        <v>10</v>
      </c>
      <c r="C1414" s="11" t="s">
        <v>11</v>
      </c>
      <c r="D1414" s="34" t="s">
        <v>2302</v>
      </c>
      <c r="E1414" s="34"/>
      <c r="F1414" s="34">
        <v>1977</v>
      </c>
      <c r="G1414" s="34"/>
      <c r="H1414" s="34"/>
      <c r="I1414" s="34" t="s">
        <v>2303</v>
      </c>
      <c r="J1414" s="34">
        <v>201</v>
      </c>
      <c r="K1414" s="34" t="s">
        <v>3203</v>
      </c>
      <c r="L1414" s="29">
        <v>5190339</v>
      </c>
      <c r="M1414" s="29">
        <v>201</v>
      </c>
      <c r="N1414" s="29">
        <v>481537</v>
      </c>
      <c r="O1414" s="29">
        <v>167382</v>
      </c>
      <c r="P1414" s="34">
        <v>100</v>
      </c>
      <c r="Q1414" s="34">
        <v>0</v>
      </c>
      <c r="R1414" s="29">
        <v>4375</v>
      </c>
    </row>
    <row r="1415" spans="1:18" ht="15" customHeight="1" x14ac:dyDescent="0.25">
      <c r="A1415" s="34" t="s">
        <v>2328</v>
      </c>
      <c r="B1415" s="34" t="s">
        <v>10</v>
      </c>
      <c r="C1415" s="11" t="s">
        <v>11</v>
      </c>
      <c r="D1415" s="34" t="s">
        <v>2302</v>
      </c>
      <c r="E1415" s="34"/>
      <c r="F1415" s="34">
        <v>1990</v>
      </c>
      <c r="G1415" s="34"/>
      <c r="H1415" s="34"/>
      <c r="I1415" s="34" t="s">
        <v>2329</v>
      </c>
      <c r="J1415" s="34">
        <v>132</v>
      </c>
      <c r="K1415" s="34" t="s">
        <v>3212</v>
      </c>
      <c r="L1415" s="29">
        <v>5221794</v>
      </c>
      <c r="M1415" s="29">
        <v>201</v>
      </c>
      <c r="N1415" s="29">
        <v>481689</v>
      </c>
      <c r="O1415" s="29">
        <v>179057</v>
      </c>
      <c r="P1415" s="34">
        <v>100</v>
      </c>
      <c r="Q1415" s="34">
        <v>0</v>
      </c>
      <c r="R1415" s="29">
        <v>4402</v>
      </c>
    </row>
    <row r="1416" spans="1:18" ht="15" customHeight="1" x14ac:dyDescent="0.25">
      <c r="A1416" s="34" t="s">
        <v>2675</v>
      </c>
      <c r="B1416" s="34" t="s">
        <v>10</v>
      </c>
      <c r="C1416" s="11" t="s">
        <v>11</v>
      </c>
      <c r="D1416" s="34" t="s">
        <v>2302</v>
      </c>
      <c r="E1416" s="34"/>
      <c r="F1416" s="34">
        <v>2013</v>
      </c>
      <c r="G1416" s="34"/>
      <c r="H1416" s="34"/>
      <c r="I1416" s="34" t="s">
        <v>2676</v>
      </c>
      <c r="J1416" s="34">
        <v>83</v>
      </c>
      <c r="K1416" s="34" t="s">
        <v>3320</v>
      </c>
      <c r="L1416" s="29">
        <v>5394231</v>
      </c>
      <c r="M1416" s="29">
        <v>1036</v>
      </c>
      <c r="N1416" s="29">
        <v>366820</v>
      </c>
      <c r="O1416" s="29">
        <v>148869</v>
      </c>
      <c r="P1416" s="34">
        <v>100</v>
      </c>
      <c r="Q1416" s="34" t="s">
        <v>3273</v>
      </c>
      <c r="R1416" s="29">
        <v>4599</v>
      </c>
    </row>
    <row r="1417" spans="1:18" ht="15" customHeight="1" x14ac:dyDescent="0.25">
      <c r="A1417" s="34" t="s">
        <v>2677</v>
      </c>
      <c r="B1417" s="34" t="s">
        <v>10</v>
      </c>
      <c r="C1417" s="11" t="s">
        <v>11</v>
      </c>
      <c r="D1417" s="34" t="s">
        <v>2302</v>
      </c>
      <c r="E1417" s="34"/>
      <c r="F1417" s="34">
        <v>2005</v>
      </c>
      <c r="G1417" s="34"/>
      <c r="H1417" s="34"/>
      <c r="I1417" s="34" t="s">
        <v>2678</v>
      </c>
      <c r="J1417" s="34">
        <v>140</v>
      </c>
      <c r="K1417" s="34" t="s">
        <v>3275</v>
      </c>
      <c r="L1417" s="29">
        <v>5442888</v>
      </c>
      <c r="M1417" s="29">
        <v>211</v>
      </c>
      <c r="N1417" s="29">
        <v>481633</v>
      </c>
      <c r="O1417" s="29">
        <v>174202</v>
      </c>
      <c r="P1417" s="34">
        <v>100</v>
      </c>
      <c r="Q1417" s="34" t="s">
        <v>3273</v>
      </c>
      <c r="R1417" s="29">
        <v>4641</v>
      </c>
    </row>
    <row r="1418" spans="1:18" ht="15" customHeight="1" x14ac:dyDescent="0.25">
      <c r="A1418" s="34" t="s">
        <v>2679</v>
      </c>
      <c r="B1418" s="34" t="s">
        <v>10</v>
      </c>
      <c r="C1418" s="11" t="s">
        <v>11</v>
      </c>
      <c r="D1418" s="34" t="s">
        <v>2302</v>
      </c>
      <c r="E1418" s="34"/>
      <c r="F1418" s="34">
        <v>2013</v>
      </c>
      <c r="G1418" s="34"/>
      <c r="H1418" s="34"/>
      <c r="I1418" s="34" t="s">
        <v>2680</v>
      </c>
      <c r="J1418" s="34">
        <v>209</v>
      </c>
      <c r="K1418" s="34" t="s">
        <v>3297</v>
      </c>
      <c r="L1418" s="29">
        <v>5245496</v>
      </c>
      <c r="M1418" s="29">
        <v>211</v>
      </c>
      <c r="N1418" s="29">
        <v>406241</v>
      </c>
      <c r="O1418" s="29">
        <v>174368</v>
      </c>
      <c r="P1418" s="34">
        <v>100</v>
      </c>
      <c r="Q1418" s="34">
        <v>0</v>
      </c>
      <c r="R1418" s="29">
        <v>4420</v>
      </c>
    </row>
    <row r="1419" spans="1:18" ht="15" customHeight="1" x14ac:dyDescent="0.25">
      <c r="A1419" s="34" t="s">
        <v>2681</v>
      </c>
      <c r="B1419" s="34" t="s">
        <v>10</v>
      </c>
      <c r="C1419" s="11" t="s">
        <v>11</v>
      </c>
      <c r="D1419" s="34" t="s">
        <v>2302</v>
      </c>
      <c r="E1419" s="34"/>
      <c r="F1419" s="34">
        <v>2015</v>
      </c>
      <c r="G1419" s="34"/>
      <c r="H1419" s="34"/>
      <c r="I1419" s="34" t="s">
        <v>2682</v>
      </c>
      <c r="J1419" s="34">
        <v>74</v>
      </c>
      <c r="K1419" s="34" t="s">
        <v>3204</v>
      </c>
      <c r="L1419" s="29">
        <v>5198241</v>
      </c>
      <c r="M1419" s="29">
        <v>1136</v>
      </c>
      <c r="N1419" s="29">
        <v>406249</v>
      </c>
      <c r="O1419" s="29">
        <v>174208</v>
      </c>
      <c r="P1419" s="34">
        <v>100</v>
      </c>
      <c r="Q1419" s="34">
        <v>0</v>
      </c>
      <c r="R1419" s="29">
        <v>4384</v>
      </c>
    </row>
    <row r="1420" spans="1:18" ht="15" customHeight="1" x14ac:dyDescent="0.25">
      <c r="A1420" s="34" t="s">
        <v>2683</v>
      </c>
      <c r="B1420" s="34" t="s">
        <v>10</v>
      </c>
      <c r="C1420" s="11" t="s">
        <v>11</v>
      </c>
      <c r="D1420" s="34" t="s">
        <v>2302</v>
      </c>
      <c r="E1420" s="34"/>
      <c r="F1420" s="34">
        <v>2015</v>
      </c>
      <c r="G1420" s="34"/>
      <c r="H1420" s="34"/>
      <c r="I1420" s="34" t="s">
        <v>2684</v>
      </c>
      <c r="J1420" s="34">
        <v>144</v>
      </c>
      <c r="K1420" s="34" t="s">
        <v>3333</v>
      </c>
      <c r="L1420" s="29">
        <v>5427110</v>
      </c>
      <c r="M1420" s="29">
        <v>200</v>
      </c>
      <c r="N1420" s="29">
        <v>384670</v>
      </c>
      <c r="O1420" s="29">
        <v>179158</v>
      </c>
      <c r="P1420" s="34">
        <v>100</v>
      </c>
      <c r="Q1420" s="34" t="s">
        <v>3268</v>
      </c>
      <c r="R1420" s="29">
        <v>4597</v>
      </c>
    </row>
    <row r="1421" spans="1:18" ht="15" customHeight="1" x14ac:dyDescent="0.25">
      <c r="A1421" s="34" t="s">
        <v>2685</v>
      </c>
      <c r="B1421" s="34" t="s">
        <v>10</v>
      </c>
      <c r="C1421" s="11" t="s">
        <v>11</v>
      </c>
      <c r="D1421" s="34" t="s">
        <v>2302</v>
      </c>
      <c r="E1421" s="34"/>
      <c r="F1421" s="34">
        <v>2010</v>
      </c>
      <c r="G1421" s="34"/>
      <c r="H1421" s="34"/>
      <c r="I1421" s="34" t="s">
        <v>2686</v>
      </c>
      <c r="J1421" s="34">
        <v>124</v>
      </c>
      <c r="K1421" s="34" t="s">
        <v>3320</v>
      </c>
      <c r="L1421" s="29">
        <v>5429761</v>
      </c>
      <c r="M1421" s="29">
        <v>201</v>
      </c>
      <c r="N1421" s="29">
        <v>407533</v>
      </c>
      <c r="O1421" s="29">
        <v>167381</v>
      </c>
      <c r="P1421" s="34">
        <v>100</v>
      </c>
      <c r="Q1421" s="34" t="s">
        <v>3343</v>
      </c>
      <c r="R1421" s="29">
        <v>4628</v>
      </c>
    </row>
    <row r="1422" spans="1:18" ht="15" customHeight="1" x14ac:dyDescent="0.25">
      <c r="A1422" s="34" t="s">
        <v>2687</v>
      </c>
      <c r="B1422" s="34" t="s">
        <v>10</v>
      </c>
      <c r="C1422" s="11" t="s">
        <v>11</v>
      </c>
      <c r="D1422" s="34" t="s">
        <v>2302</v>
      </c>
      <c r="E1422" s="34"/>
      <c r="F1422" s="34">
        <v>2012</v>
      </c>
      <c r="G1422" s="34"/>
      <c r="H1422" s="34"/>
      <c r="I1422" s="34" t="s">
        <v>2688</v>
      </c>
      <c r="J1422" s="34">
        <v>127</v>
      </c>
      <c r="K1422" s="34" t="s">
        <v>3275</v>
      </c>
      <c r="L1422" s="29">
        <v>5410137</v>
      </c>
      <c r="M1422" s="29">
        <v>211</v>
      </c>
      <c r="N1422" s="29">
        <v>481643</v>
      </c>
      <c r="O1422" s="29">
        <v>174341</v>
      </c>
      <c r="P1422" s="34">
        <v>100</v>
      </c>
      <c r="Q1422" s="34" t="s">
        <v>3268</v>
      </c>
      <c r="R1422" s="29">
        <v>4596</v>
      </c>
    </row>
    <row r="1423" spans="1:18" ht="15" customHeight="1" x14ac:dyDescent="0.25">
      <c r="A1423" s="34" t="s">
        <v>2219</v>
      </c>
      <c r="B1423" s="34" t="s">
        <v>10</v>
      </c>
      <c r="C1423" s="11" t="s">
        <v>11</v>
      </c>
      <c r="D1423" s="34" t="s">
        <v>12</v>
      </c>
      <c r="E1423" s="34"/>
      <c r="F1423" s="34">
        <v>1976</v>
      </c>
      <c r="G1423" s="34"/>
      <c r="H1423" s="34"/>
      <c r="I1423" s="34" t="s">
        <v>2220</v>
      </c>
      <c r="J1423" s="34">
        <v>135</v>
      </c>
      <c r="K1423" s="34" t="s">
        <v>3204</v>
      </c>
      <c r="L1423" s="29">
        <v>5155847</v>
      </c>
      <c r="M1423" s="29">
        <v>201</v>
      </c>
      <c r="N1423" s="29">
        <v>366773</v>
      </c>
      <c r="O1423" s="29">
        <v>148808</v>
      </c>
      <c r="P1423" s="34">
        <v>100</v>
      </c>
      <c r="Q1423" s="34">
        <v>0</v>
      </c>
      <c r="R1423" s="29">
        <v>4361</v>
      </c>
    </row>
    <row r="1424" spans="1:18" ht="15" customHeight="1" x14ac:dyDescent="0.25">
      <c r="A1424" s="34" t="s">
        <v>2224</v>
      </c>
      <c r="B1424" s="34" t="s">
        <v>10</v>
      </c>
      <c r="C1424" s="11" t="s">
        <v>11</v>
      </c>
      <c r="D1424" s="34" t="s">
        <v>12</v>
      </c>
      <c r="E1424" s="34"/>
      <c r="F1424" s="34">
        <v>1980</v>
      </c>
      <c r="G1424" s="34"/>
      <c r="H1424" s="34"/>
      <c r="I1424" s="34" t="s">
        <v>2225</v>
      </c>
      <c r="J1424" s="34">
        <v>137</v>
      </c>
      <c r="K1424" s="34" t="s">
        <v>3204</v>
      </c>
      <c r="L1424" s="29">
        <v>5221764</v>
      </c>
      <c r="M1424" s="29">
        <v>201</v>
      </c>
      <c r="N1424" s="29">
        <v>375353</v>
      </c>
      <c r="O1424" s="29">
        <v>167392</v>
      </c>
      <c r="P1424" s="34">
        <v>100</v>
      </c>
      <c r="Q1424" s="34">
        <v>0</v>
      </c>
      <c r="R1424" s="29">
        <v>4401</v>
      </c>
    </row>
    <row r="1425" spans="1:18" ht="15" customHeight="1" x14ac:dyDescent="0.25">
      <c r="A1425" s="34" t="s">
        <v>2231</v>
      </c>
      <c r="B1425" s="34" t="s">
        <v>10</v>
      </c>
      <c r="C1425" s="11" t="s">
        <v>2232</v>
      </c>
      <c r="D1425" s="34" t="s">
        <v>2233</v>
      </c>
      <c r="E1425" s="34"/>
      <c r="F1425" s="34">
        <v>2020</v>
      </c>
      <c r="G1425" s="34"/>
      <c r="H1425" s="34"/>
      <c r="I1425" s="34" t="s">
        <v>2234</v>
      </c>
      <c r="J1425" s="34">
        <v>3</v>
      </c>
      <c r="K1425" s="34" t="s">
        <v>3211</v>
      </c>
      <c r="L1425" s="29">
        <v>5241545</v>
      </c>
      <c r="M1425" s="29">
        <v>34102</v>
      </c>
      <c r="N1425" s="29">
        <v>5142501</v>
      </c>
      <c r="O1425" s="29">
        <v>5142501</v>
      </c>
      <c r="P1425" s="34">
        <v>100</v>
      </c>
      <c r="Q1425" s="34">
        <v>0</v>
      </c>
      <c r="R1425" s="29">
        <v>4436</v>
      </c>
    </row>
    <row r="1426" spans="1:18" ht="15" customHeight="1" x14ac:dyDescent="0.25">
      <c r="A1426" s="34" t="s">
        <v>2271</v>
      </c>
      <c r="B1426" s="34" t="s">
        <v>10</v>
      </c>
      <c r="C1426" s="11" t="s">
        <v>2232</v>
      </c>
      <c r="D1426" s="34" t="s">
        <v>2233</v>
      </c>
      <c r="E1426" s="34"/>
      <c r="F1426" s="34">
        <v>2011</v>
      </c>
      <c r="G1426" s="34"/>
      <c r="H1426" s="34"/>
      <c r="I1426" s="34" t="s">
        <v>2272</v>
      </c>
      <c r="J1426" s="34">
        <v>3</v>
      </c>
      <c r="K1426" s="34" t="s">
        <v>3207</v>
      </c>
      <c r="L1426" s="29">
        <v>5223747</v>
      </c>
      <c r="M1426" s="29">
        <v>33703</v>
      </c>
      <c r="N1426" s="29">
        <v>5125124</v>
      </c>
      <c r="O1426" s="29">
        <v>5125124</v>
      </c>
      <c r="P1426" s="34">
        <v>100</v>
      </c>
      <c r="Q1426" s="34">
        <v>0</v>
      </c>
      <c r="R1426" s="29">
        <v>4422</v>
      </c>
    </row>
    <row r="1427" spans="1:18" ht="15" customHeight="1" x14ac:dyDescent="0.25">
      <c r="A1427" s="34" t="s">
        <v>2273</v>
      </c>
      <c r="B1427" s="34" t="s">
        <v>10</v>
      </c>
      <c r="C1427" s="11" t="s">
        <v>2232</v>
      </c>
      <c r="D1427" s="34" t="s">
        <v>2233</v>
      </c>
      <c r="E1427" s="34"/>
      <c r="F1427" s="34">
        <v>2011</v>
      </c>
      <c r="G1427" s="34"/>
      <c r="H1427" s="34"/>
      <c r="I1427" s="34" t="s">
        <v>2274</v>
      </c>
      <c r="J1427" s="34">
        <v>3</v>
      </c>
      <c r="K1427" s="34" t="s">
        <v>3207</v>
      </c>
      <c r="L1427" s="29">
        <v>5223748</v>
      </c>
      <c r="M1427" s="29">
        <v>33703</v>
      </c>
      <c r="N1427" s="29">
        <v>5125126</v>
      </c>
      <c r="O1427" s="29">
        <v>5125126</v>
      </c>
      <c r="P1427" s="34">
        <v>100</v>
      </c>
      <c r="Q1427" s="34">
        <v>0</v>
      </c>
      <c r="R1427" s="29">
        <v>4421</v>
      </c>
    </row>
    <row r="1428" spans="1:18" ht="15" customHeight="1" x14ac:dyDescent="0.25">
      <c r="A1428" s="34" t="s">
        <v>2246</v>
      </c>
      <c r="B1428" s="34" t="s">
        <v>10</v>
      </c>
      <c r="C1428" s="11" t="s">
        <v>2232</v>
      </c>
      <c r="D1428" s="34" t="s">
        <v>2233</v>
      </c>
      <c r="E1428" s="34"/>
      <c r="F1428" s="34">
        <v>2014</v>
      </c>
      <c r="G1428" s="34"/>
      <c r="H1428" s="34"/>
      <c r="I1428" s="34" t="s">
        <v>2247</v>
      </c>
      <c r="J1428" s="34">
        <v>3</v>
      </c>
      <c r="K1428" s="34" t="s">
        <v>3207</v>
      </c>
      <c r="L1428" s="29">
        <v>5223350</v>
      </c>
      <c r="M1428" s="29">
        <v>33703</v>
      </c>
      <c r="N1428" s="29">
        <v>5124728</v>
      </c>
      <c r="O1428" s="29">
        <v>5124728</v>
      </c>
      <c r="P1428" s="34">
        <v>100</v>
      </c>
      <c r="Q1428" s="34">
        <v>0</v>
      </c>
      <c r="R1428" s="29">
        <v>4422</v>
      </c>
    </row>
    <row r="1429" spans="1:18" ht="15" customHeight="1" x14ac:dyDescent="0.25">
      <c r="A1429" s="34" t="s">
        <v>2248</v>
      </c>
      <c r="B1429" s="34" t="s">
        <v>10</v>
      </c>
      <c r="C1429" s="11" t="s">
        <v>2232</v>
      </c>
      <c r="D1429" s="34" t="s">
        <v>2233</v>
      </c>
      <c r="E1429" s="34"/>
      <c r="F1429" s="34">
        <v>2011</v>
      </c>
      <c r="G1429" s="34"/>
      <c r="H1429" s="34"/>
      <c r="I1429" s="34" t="s">
        <v>2249</v>
      </c>
      <c r="J1429" s="34">
        <v>3</v>
      </c>
      <c r="K1429" s="34" t="s">
        <v>3207</v>
      </c>
      <c r="L1429" s="29">
        <v>5223397</v>
      </c>
      <c r="M1429" s="29">
        <v>33695</v>
      </c>
      <c r="N1429" s="29">
        <v>5124790</v>
      </c>
      <c r="O1429" s="29">
        <v>5124790</v>
      </c>
      <c r="P1429" s="34">
        <v>100</v>
      </c>
      <c r="Q1429" s="34">
        <v>0</v>
      </c>
      <c r="R1429" s="29">
        <v>4420</v>
      </c>
    </row>
    <row r="1430" spans="1:18" ht="15" customHeight="1" x14ac:dyDescent="0.25">
      <c r="A1430" s="34" t="s">
        <v>2250</v>
      </c>
      <c r="B1430" s="34" t="s">
        <v>10</v>
      </c>
      <c r="C1430" s="11" t="s">
        <v>2232</v>
      </c>
      <c r="D1430" s="34" t="s">
        <v>2233</v>
      </c>
      <c r="E1430" s="34"/>
      <c r="F1430" s="34">
        <v>2011</v>
      </c>
      <c r="G1430" s="34"/>
      <c r="H1430" s="34"/>
      <c r="I1430" s="34" t="s">
        <v>2251</v>
      </c>
      <c r="J1430" s="34">
        <v>3</v>
      </c>
      <c r="K1430" s="34" t="s">
        <v>3207</v>
      </c>
      <c r="L1430" s="29">
        <v>5223417</v>
      </c>
      <c r="M1430" s="29">
        <v>33695</v>
      </c>
      <c r="N1430" s="29">
        <v>5124810</v>
      </c>
      <c r="O1430" s="29">
        <v>5124810</v>
      </c>
      <c r="P1430" s="34">
        <v>100</v>
      </c>
      <c r="Q1430" s="34">
        <v>0</v>
      </c>
      <c r="R1430" s="29">
        <v>4423</v>
      </c>
    </row>
    <row r="1431" spans="1:18" ht="15" customHeight="1" x14ac:dyDescent="0.25">
      <c r="A1431" s="34" t="s">
        <v>2252</v>
      </c>
      <c r="B1431" s="34" t="s">
        <v>10</v>
      </c>
      <c r="C1431" s="11" t="s">
        <v>2232</v>
      </c>
      <c r="D1431" s="34" t="s">
        <v>2233</v>
      </c>
      <c r="E1431" s="34"/>
      <c r="F1431" s="34">
        <v>2011</v>
      </c>
      <c r="G1431" s="34"/>
      <c r="H1431" s="34"/>
      <c r="I1431" s="34" t="s">
        <v>2253</v>
      </c>
      <c r="J1431" s="34">
        <v>3</v>
      </c>
      <c r="K1431" s="34" t="s">
        <v>3207</v>
      </c>
      <c r="L1431" s="29">
        <v>5222433</v>
      </c>
      <c r="M1431" s="29">
        <v>33703</v>
      </c>
      <c r="N1431" s="29">
        <v>5123810</v>
      </c>
      <c r="O1431" s="29">
        <v>5123810</v>
      </c>
      <c r="P1431" s="34">
        <v>100</v>
      </c>
      <c r="Q1431" s="34">
        <v>0</v>
      </c>
      <c r="R1431" s="29">
        <v>4421</v>
      </c>
    </row>
    <row r="1432" spans="1:18" ht="15" customHeight="1" x14ac:dyDescent="0.25">
      <c r="A1432" s="34" t="s">
        <v>2254</v>
      </c>
      <c r="B1432" s="34" t="s">
        <v>10</v>
      </c>
      <c r="C1432" s="11" t="s">
        <v>2232</v>
      </c>
      <c r="D1432" s="34" t="s">
        <v>2233</v>
      </c>
      <c r="E1432" s="34"/>
      <c r="F1432" s="34">
        <v>2011</v>
      </c>
      <c r="G1432" s="34"/>
      <c r="H1432" s="34"/>
      <c r="I1432" s="34" t="s">
        <v>2255</v>
      </c>
      <c r="J1432" s="34">
        <v>3</v>
      </c>
      <c r="K1432" s="34" t="s">
        <v>3207</v>
      </c>
      <c r="L1432" s="29">
        <v>5222287</v>
      </c>
      <c r="M1432" s="29">
        <v>33703</v>
      </c>
      <c r="N1432" s="29">
        <v>5123664</v>
      </c>
      <c r="O1432" s="29">
        <v>5123664</v>
      </c>
      <c r="P1432" s="34">
        <v>100</v>
      </c>
      <c r="Q1432" s="34">
        <v>0</v>
      </c>
      <c r="R1432" s="29">
        <v>4412</v>
      </c>
    </row>
    <row r="1433" spans="1:18" ht="15" customHeight="1" x14ac:dyDescent="0.25">
      <c r="A1433" s="34" t="s">
        <v>2258</v>
      </c>
      <c r="B1433" s="34" t="s">
        <v>10</v>
      </c>
      <c r="C1433" s="11" t="s">
        <v>2232</v>
      </c>
      <c r="D1433" s="34" t="s">
        <v>2233</v>
      </c>
      <c r="E1433" s="34"/>
      <c r="F1433" s="34">
        <v>2010</v>
      </c>
      <c r="G1433" s="34"/>
      <c r="H1433" s="34"/>
      <c r="I1433" s="34" t="s">
        <v>2259</v>
      </c>
      <c r="J1433" s="34">
        <v>4</v>
      </c>
      <c r="K1433" s="34" t="s">
        <v>3203</v>
      </c>
      <c r="L1433" s="29">
        <v>5276934</v>
      </c>
      <c r="M1433" s="29">
        <v>31799</v>
      </c>
      <c r="N1433" s="29">
        <v>5133840</v>
      </c>
      <c r="O1433" s="29">
        <v>5133840</v>
      </c>
      <c r="P1433" s="34">
        <v>100</v>
      </c>
      <c r="Q1433" s="34" t="s">
        <v>3301</v>
      </c>
      <c r="R1433" s="29">
        <v>4480</v>
      </c>
    </row>
    <row r="1434" spans="1:18" ht="15" customHeight="1" x14ac:dyDescent="0.25">
      <c r="A1434" s="34" t="s">
        <v>2266</v>
      </c>
      <c r="B1434" s="34" t="s">
        <v>10</v>
      </c>
      <c r="C1434" s="11" t="s">
        <v>2232</v>
      </c>
      <c r="D1434" s="34" t="s">
        <v>2233</v>
      </c>
      <c r="E1434" s="34"/>
      <c r="F1434" s="34">
        <v>2010</v>
      </c>
      <c r="G1434" s="34"/>
      <c r="H1434" s="34"/>
      <c r="I1434" s="34" t="s">
        <v>2267</v>
      </c>
      <c r="J1434" s="34">
        <v>3</v>
      </c>
      <c r="K1434" s="34" t="s">
        <v>3207</v>
      </c>
      <c r="L1434" s="29">
        <v>5220847</v>
      </c>
      <c r="M1434" s="29">
        <v>31803</v>
      </c>
      <c r="N1434" s="29">
        <v>5124906</v>
      </c>
      <c r="O1434" s="29">
        <v>5124906</v>
      </c>
      <c r="P1434" s="34">
        <v>100</v>
      </c>
      <c r="Q1434" s="34">
        <v>0</v>
      </c>
      <c r="R1434" s="29">
        <v>4420</v>
      </c>
    </row>
    <row r="1435" spans="1:18" ht="15" customHeight="1" x14ac:dyDescent="0.25">
      <c r="A1435" s="34" t="s">
        <v>2322</v>
      </c>
      <c r="B1435" s="34" t="s">
        <v>10</v>
      </c>
      <c r="C1435" s="11" t="s">
        <v>2317</v>
      </c>
      <c r="D1435" s="34" t="s">
        <v>2323</v>
      </c>
      <c r="E1435" s="34"/>
      <c r="F1435" s="34">
        <v>1976</v>
      </c>
      <c r="G1435" s="34"/>
      <c r="H1435" s="34"/>
      <c r="I1435" s="34" t="s">
        <v>2324</v>
      </c>
      <c r="J1435" s="34">
        <v>144</v>
      </c>
      <c r="K1435" s="34" t="s">
        <v>3207</v>
      </c>
      <c r="L1435" s="29">
        <v>5197387</v>
      </c>
      <c r="M1435" s="29">
        <v>201</v>
      </c>
      <c r="N1435" s="29">
        <v>376879</v>
      </c>
      <c r="O1435" s="29">
        <v>179703</v>
      </c>
      <c r="P1435" s="34">
        <v>100</v>
      </c>
      <c r="Q1435" s="34">
        <v>0</v>
      </c>
      <c r="R1435" s="29">
        <v>4386</v>
      </c>
    </row>
    <row r="1436" spans="1:18" ht="15" customHeight="1" x14ac:dyDescent="0.25">
      <c r="A1436" s="34" t="s">
        <v>2325</v>
      </c>
      <c r="B1436" s="34" t="s">
        <v>10</v>
      </c>
      <c r="C1436" s="11" t="s">
        <v>2317</v>
      </c>
      <c r="D1436" s="34" t="s">
        <v>2326</v>
      </c>
      <c r="E1436" s="34"/>
      <c r="F1436" s="34">
        <v>1946</v>
      </c>
      <c r="G1436" s="34"/>
      <c r="H1436" s="34"/>
      <c r="I1436" s="34" t="s">
        <v>2327</v>
      </c>
      <c r="J1436" s="34">
        <v>1</v>
      </c>
      <c r="K1436" s="34" t="s">
        <v>3397</v>
      </c>
      <c r="L1436" s="29">
        <v>5175554</v>
      </c>
      <c r="M1436" s="29">
        <v>5175554</v>
      </c>
      <c r="N1436" s="29">
        <v>5175554</v>
      </c>
      <c r="O1436" s="29">
        <v>5175554</v>
      </c>
      <c r="P1436" s="34">
        <v>100</v>
      </c>
      <c r="Q1436" s="34">
        <v>0</v>
      </c>
      <c r="R1436" s="29">
        <v>4284</v>
      </c>
    </row>
    <row r="1437" spans="1:18" ht="15" customHeight="1" x14ac:dyDescent="0.25">
      <c r="A1437" s="34" t="s">
        <v>2275</v>
      </c>
      <c r="B1437" s="34" t="s">
        <v>10</v>
      </c>
      <c r="C1437" s="11" t="s">
        <v>2232</v>
      </c>
      <c r="D1437" s="34" t="s">
        <v>2276</v>
      </c>
      <c r="E1437" s="34"/>
      <c r="F1437" s="34">
        <v>1963</v>
      </c>
      <c r="G1437" s="34"/>
      <c r="H1437" s="34"/>
      <c r="I1437" s="34" t="s">
        <v>2277</v>
      </c>
      <c r="J1437" s="34">
        <v>147</v>
      </c>
      <c r="K1437" s="34" t="s">
        <v>3201</v>
      </c>
      <c r="L1437" s="29">
        <v>5262410</v>
      </c>
      <c r="M1437" s="29">
        <v>201</v>
      </c>
      <c r="N1437" s="29">
        <v>427467</v>
      </c>
      <c r="O1437" s="29">
        <v>170756</v>
      </c>
      <c r="P1437" s="34">
        <v>100</v>
      </c>
      <c r="Q1437" s="34" t="s">
        <v>3301</v>
      </c>
      <c r="R1437" s="29">
        <v>4470</v>
      </c>
    </row>
    <row r="1438" spans="1:18" ht="15" customHeight="1" x14ac:dyDescent="0.25">
      <c r="A1438" s="34" t="s">
        <v>2870</v>
      </c>
      <c r="B1438" s="34" t="s">
        <v>10</v>
      </c>
      <c r="C1438" s="11" t="s">
        <v>2871</v>
      </c>
      <c r="D1438" s="34" t="s">
        <v>2872</v>
      </c>
      <c r="E1438" s="34"/>
      <c r="F1438" s="34">
        <v>1865</v>
      </c>
      <c r="G1438" s="34"/>
      <c r="H1438" s="34"/>
      <c r="I1438" s="34" t="s">
        <v>2873</v>
      </c>
      <c r="J1438" s="34">
        <v>1</v>
      </c>
      <c r="K1438" s="34" t="s">
        <v>3398</v>
      </c>
      <c r="L1438" s="29">
        <v>5175554</v>
      </c>
      <c r="M1438" s="29">
        <v>5175554</v>
      </c>
      <c r="N1438" s="29">
        <v>5175554</v>
      </c>
      <c r="O1438" s="29">
        <v>5175554</v>
      </c>
      <c r="P1438" s="34">
        <v>100</v>
      </c>
      <c r="Q1438" s="34">
        <v>0</v>
      </c>
      <c r="R1438" s="29">
        <v>4287</v>
      </c>
    </row>
    <row r="1439" spans="1:18" ht="15" customHeight="1" x14ac:dyDescent="0.25">
      <c r="A1439" s="34" t="s">
        <v>2874</v>
      </c>
      <c r="B1439" s="34" t="s">
        <v>10</v>
      </c>
      <c r="C1439" s="11" t="s">
        <v>2871</v>
      </c>
      <c r="D1439" s="34" t="s">
        <v>2872</v>
      </c>
      <c r="E1439" s="34"/>
      <c r="F1439" s="34">
        <v>1978</v>
      </c>
      <c r="G1439" s="34"/>
      <c r="H1439" s="34"/>
      <c r="I1439" s="34" t="s">
        <v>2875</v>
      </c>
      <c r="J1439" s="34">
        <v>145</v>
      </c>
      <c r="K1439" s="34" t="s">
        <v>3212</v>
      </c>
      <c r="L1439" s="29">
        <v>5225541</v>
      </c>
      <c r="M1439" s="29">
        <v>201</v>
      </c>
      <c r="N1439" s="29">
        <v>384365</v>
      </c>
      <c r="O1439" s="29">
        <v>167411</v>
      </c>
      <c r="P1439" s="34">
        <v>100</v>
      </c>
      <c r="Q1439" s="34">
        <v>0</v>
      </c>
      <c r="R1439" s="29">
        <v>4413</v>
      </c>
    </row>
    <row r="1440" spans="1:18" ht="15" customHeight="1" x14ac:dyDescent="0.25">
      <c r="A1440" s="34" t="s">
        <v>2877</v>
      </c>
      <c r="B1440" s="34" t="s">
        <v>10</v>
      </c>
      <c r="C1440" s="11" t="s">
        <v>2871</v>
      </c>
      <c r="D1440" s="34" t="s">
        <v>2872</v>
      </c>
      <c r="E1440" s="34"/>
      <c r="F1440" s="34">
        <v>1948</v>
      </c>
      <c r="G1440" s="34"/>
      <c r="H1440" s="34"/>
      <c r="I1440" s="34" t="s">
        <v>2878</v>
      </c>
      <c r="J1440" s="34">
        <v>152</v>
      </c>
      <c r="K1440" s="34" t="s">
        <v>3215</v>
      </c>
      <c r="L1440" s="29">
        <v>5206667</v>
      </c>
      <c r="M1440" s="29">
        <v>201</v>
      </c>
      <c r="N1440" s="29">
        <v>240194</v>
      </c>
      <c r="O1440" s="29">
        <v>141304</v>
      </c>
      <c r="P1440" s="34">
        <v>100</v>
      </c>
      <c r="Q1440" s="34">
        <v>0</v>
      </c>
      <c r="R1440" s="29">
        <v>4422</v>
      </c>
    </row>
    <row r="1441" spans="1:18" ht="15" customHeight="1" x14ac:dyDescent="0.25">
      <c r="A1441" s="34" t="s">
        <v>2753</v>
      </c>
      <c r="B1441" s="34" t="s">
        <v>10</v>
      </c>
      <c r="C1441" s="11" t="s">
        <v>2754</v>
      </c>
      <c r="D1441" s="34" t="s">
        <v>2755</v>
      </c>
      <c r="E1441" s="34"/>
      <c r="F1441" s="34">
        <v>1845</v>
      </c>
      <c r="G1441" s="34"/>
      <c r="H1441" s="34"/>
      <c r="I1441" s="34" t="s">
        <v>2756</v>
      </c>
      <c r="J1441" s="34">
        <v>1</v>
      </c>
      <c r="K1441" s="34" t="s">
        <v>3399</v>
      </c>
      <c r="L1441" s="29">
        <v>5175554</v>
      </c>
      <c r="M1441" s="29">
        <v>5175554</v>
      </c>
      <c r="N1441" s="29">
        <v>5175554</v>
      </c>
      <c r="O1441" s="29">
        <v>5175554</v>
      </c>
      <c r="P1441" s="34">
        <v>100</v>
      </c>
      <c r="Q1441" s="34">
        <v>0</v>
      </c>
      <c r="R1441" s="29">
        <v>4288</v>
      </c>
    </row>
    <row r="1442" spans="1:18" ht="15" customHeight="1" x14ac:dyDescent="0.25">
      <c r="A1442" s="34" t="s">
        <v>2757</v>
      </c>
      <c r="B1442" s="34" t="s">
        <v>10</v>
      </c>
      <c r="C1442" s="11" t="s">
        <v>2754</v>
      </c>
      <c r="D1442" s="34" t="s">
        <v>2755</v>
      </c>
      <c r="E1442" s="34"/>
      <c r="F1442" s="34">
        <v>1854</v>
      </c>
      <c r="G1442" s="34"/>
      <c r="H1442" s="34"/>
      <c r="I1442" s="34" t="s">
        <v>2758</v>
      </c>
      <c r="J1442" s="34">
        <v>1</v>
      </c>
      <c r="K1442" s="34" t="s">
        <v>3400</v>
      </c>
      <c r="L1442" s="29">
        <v>5175554</v>
      </c>
      <c r="M1442" s="29">
        <v>5175554</v>
      </c>
      <c r="N1442" s="29">
        <v>5175554</v>
      </c>
      <c r="O1442" s="29">
        <v>5175554</v>
      </c>
      <c r="P1442" s="34">
        <v>100</v>
      </c>
      <c r="Q1442" s="34">
        <v>0</v>
      </c>
      <c r="R1442" s="29">
        <v>4286</v>
      </c>
    </row>
    <row r="1443" spans="1:18" ht="15" customHeight="1" x14ac:dyDescent="0.25">
      <c r="A1443" s="34" t="s">
        <v>2761</v>
      </c>
      <c r="B1443" s="34" t="s">
        <v>10</v>
      </c>
      <c r="C1443" s="11" t="s">
        <v>2754</v>
      </c>
      <c r="D1443" s="34" t="s">
        <v>2755</v>
      </c>
      <c r="E1443" s="34"/>
      <c r="F1443" s="34">
        <v>1911</v>
      </c>
      <c r="G1443" s="34"/>
      <c r="H1443" s="34"/>
      <c r="I1443" s="34" t="s">
        <v>2762</v>
      </c>
      <c r="J1443" s="34">
        <v>1</v>
      </c>
      <c r="K1443" s="34" t="s">
        <v>3401</v>
      </c>
      <c r="L1443" s="29">
        <v>5175554</v>
      </c>
      <c r="M1443" s="29">
        <v>5175554</v>
      </c>
      <c r="N1443" s="29">
        <v>5175554</v>
      </c>
      <c r="O1443" s="29">
        <v>5175554</v>
      </c>
      <c r="P1443" s="34">
        <v>100</v>
      </c>
      <c r="Q1443" s="34">
        <v>0</v>
      </c>
      <c r="R1443" s="29">
        <v>4285</v>
      </c>
    </row>
    <row r="1444" spans="1:18" ht="15" customHeight="1" x14ac:dyDescent="0.25">
      <c r="A1444" s="34" t="s">
        <v>2278</v>
      </c>
      <c r="B1444" s="34" t="s">
        <v>10</v>
      </c>
      <c r="C1444" s="11" t="s">
        <v>2232</v>
      </c>
      <c r="D1444" s="34" t="s">
        <v>2279</v>
      </c>
      <c r="E1444" s="34"/>
      <c r="F1444" s="34">
        <v>1962</v>
      </c>
      <c r="G1444" s="34"/>
      <c r="H1444" s="34"/>
      <c r="I1444" s="34" t="s">
        <v>2280</v>
      </c>
      <c r="J1444" s="34">
        <v>151</v>
      </c>
      <c r="K1444" s="34" t="s">
        <v>3217</v>
      </c>
      <c r="L1444" s="29">
        <v>5275863</v>
      </c>
      <c r="M1444" s="29">
        <v>201</v>
      </c>
      <c r="N1444" s="29">
        <v>438908</v>
      </c>
      <c r="O1444" s="29">
        <v>190734</v>
      </c>
      <c r="P1444" s="34">
        <v>100</v>
      </c>
      <c r="Q1444" s="34" t="s">
        <v>3301</v>
      </c>
      <c r="R1444" s="29">
        <v>4453</v>
      </c>
    </row>
    <row r="1445" spans="1:18" ht="15" customHeight="1" x14ac:dyDescent="0.25">
      <c r="A1445" s="34" t="s">
        <v>2884</v>
      </c>
      <c r="B1445" s="34" t="s">
        <v>10</v>
      </c>
      <c r="C1445" s="11" t="s">
        <v>2871</v>
      </c>
      <c r="D1445" s="34" t="s">
        <v>2885</v>
      </c>
      <c r="E1445" s="34"/>
      <c r="F1445" s="34">
        <v>1987</v>
      </c>
      <c r="G1445" s="34"/>
      <c r="H1445" s="34"/>
      <c r="I1445" s="34" t="s">
        <v>2886</v>
      </c>
      <c r="J1445" s="34">
        <v>69</v>
      </c>
      <c r="K1445" s="34" t="s">
        <v>3306</v>
      </c>
      <c r="L1445" s="29">
        <v>5253532</v>
      </c>
      <c r="M1445" s="29">
        <v>1015</v>
      </c>
      <c r="N1445" s="29">
        <v>528079</v>
      </c>
      <c r="O1445" s="29">
        <v>270228</v>
      </c>
      <c r="P1445" s="34" t="s">
        <v>3293</v>
      </c>
      <c r="Q1445" s="34">
        <v>0</v>
      </c>
      <c r="R1445" s="29">
        <v>4482</v>
      </c>
    </row>
    <row r="1446" spans="1:18" ht="15" customHeight="1" x14ac:dyDescent="0.25">
      <c r="A1446" s="34" t="s">
        <v>2887</v>
      </c>
      <c r="B1446" s="34" t="s">
        <v>10</v>
      </c>
      <c r="C1446" s="11" t="s">
        <v>2871</v>
      </c>
      <c r="D1446" s="34" t="s">
        <v>2885</v>
      </c>
      <c r="E1446" s="34"/>
      <c r="F1446" s="34">
        <v>1987</v>
      </c>
      <c r="G1446" s="34"/>
      <c r="H1446" s="34"/>
      <c r="I1446" s="34" t="s">
        <v>2888</v>
      </c>
      <c r="J1446" s="34">
        <v>264</v>
      </c>
      <c r="K1446" s="34" t="s">
        <v>3367</v>
      </c>
      <c r="L1446" s="29">
        <v>5331131</v>
      </c>
      <c r="M1446" s="29">
        <v>201</v>
      </c>
      <c r="N1446" s="29">
        <v>483868</v>
      </c>
      <c r="O1446" s="29">
        <v>223289</v>
      </c>
      <c r="P1446" s="34">
        <v>100</v>
      </c>
      <c r="Q1446" s="34" t="s">
        <v>3402</v>
      </c>
      <c r="R1446" s="29">
        <v>4495</v>
      </c>
    </row>
    <row r="1447" spans="1:18" ht="15" customHeight="1" x14ac:dyDescent="0.25">
      <c r="A1447" s="34" t="s">
        <v>2889</v>
      </c>
      <c r="B1447" s="34" t="s">
        <v>10</v>
      </c>
      <c r="C1447" s="11" t="s">
        <v>2871</v>
      </c>
      <c r="D1447" s="34" t="s">
        <v>2885</v>
      </c>
      <c r="E1447" s="34"/>
      <c r="F1447" s="34">
        <v>1987</v>
      </c>
      <c r="G1447" s="34"/>
      <c r="H1447" s="34"/>
      <c r="I1447" s="34" t="s">
        <v>2890</v>
      </c>
      <c r="J1447" s="34">
        <v>126</v>
      </c>
      <c r="K1447" s="34" t="s">
        <v>3216</v>
      </c>
      <c r="L1447" s="29">
        <v>5278678</v>
      </c>
      <c r="M1447" s="29">
        <v>213</v>
      </c>
      <c r="N1447" s="29">
        <v>528072</v>
      </c>
      <c r="O1447" s="29">
        <v>270095</v>
      </c>
      <c r="P1447" s="34" t="s">
        <v>3293</v>
      </c>
      <c r="Q1447" s="34" t="s">
        <v>3263</v>
      </c>
      <c r="R1447" s="29">
        <v>4495</v>
      </c>
    </row>
    <row r="1448" spans="1:18" ht="15" customHeight="1" x14ac:dyDescent="0.25">
      <c r="A1448" s="34" t="s">
        <v>2891</v>
      </c>
      <c r="B1448" s="34" t="s">
        <v>10</v>
      </c>
      <c r="C1448" s="11" t="s">
        <v>2871</v>
      </c>
      <c r="D1448" s="34" t="s">
        <v>2885</v>
      </c>
      <c r="E1448" s="34"/>
      <c r="F1448" s="34">
        <v>1987</v>
      </c>
      <c r="G1448" s="34"/>
      <c r="H1448" s="34"/>
      <c r="I1448" s="34" t="s">
        <v>2892</v>
      </c>
      <c r="J1448" s="34">
        <v>67</v>
      </c>
      <c r="K1448" s="34" t="s">
        <v>3306</v>
      </c>
      <c r="L1448" s="29">
        <v>5247531</v>
      </c>
      <c r="M1448" s="29">
        <v>1015</v>
      </c>
      <c r="N1448" s="29">
        <v>528065</v>
      </c>
      <c r="O1448" s="29">
        <v>235006</v>
      </c>
      <c r="P1448" s="34" t="s">
        <v>3293</v>
      </c>
      <c r="Q1448" s="34">
        <v>0</v>
      </c>
      <c r="R1448" s="29">
        <v>4474</v>
      </c>
    </row>
    <row r="1449" spans="1:18" ht="15" customHeight="1" x14ac:dyDescent="0.25">
      <c r="A1449" s="34" t="s">
        <v>2893</v>
      </c>
      <c r="B1449" s="34" t="s">
        <v>10</v>
      </c>
      <c r="C1449" s="11" t="s">
        <v>2871</v>
      </c>
      <c r="D1449" s="34" t="s">
        <v>2885</v>
      </c>
      <c r="E1449" s="34"/>
      <c r="F1449" s="34">
        <v>1987</v>
      </c>
      <c r="G1449" s="34"/>
      <c r="H1449" s="34"/>
      <c r="I1449" s="34" t="s">
        <v>2894</v>
      </c>
      <c r="J1449" s="34">
        <v>250</v>
      </c>
      <c r="K1449" s="34" t="s">
        <v>3309</v>
      </c>
      <c r="L1449" s="29">
        <v>5367675</v>
      </c>
      <c r="M1449" s="29">
        <v>213</v>
      </c>
      <c r="N1449" s="29">
        <v>528073</v>
      </c>
      <c r="O1449" s="29">
        <v>234999</v>
      </c>
      <c r="P1449" s="34" t="s">
        <v>3293</v>
      </c>
      <c r="Q1449" s="34" t="s">
        <v>3288</v>
      </c>
      <c r="R1449" s="29">
        <v>4532</v>
      </c>
    </row>
    <row r="1450" spans="1:18" ht="15" customHeight="1" x14ac:dyDescent="0.25">
      <c r="A1450" s="34" t="s">
        <v>2895</v>
      </c>
      <c r="B1450" s="34" t="s">
        <v>10</v>
      </c>
      <c r="C1450" s="11" t="s">
        <v>2871</v>
      </c>
      <c r="D1450" s="34" t="s">
        <v>2885</v>
      </c>
      <c r="E1450" s="34"/>
      <c r="F1450" s="34">
        <v>1987</v>
      </c>
      <c r="G1450" s="34"/>
      <c r="H1450" s="34"/>
      <c r="I1450" s="34" t="s">
        <v>2896</v>
      </c>
      <c r="J1450" s="34">
        <v>83</v>
      </c>
      <c r="K1450" s="34" t="s">
        <v>3201</v>
      </c>
      <c r="L1450" s="29">
        <v>5266873</v>
      </c>
      <c r="M1450" s="29">
        <v>1016</v>
      </c>
      <c r="N1450" s="29">
        <v>483864</v>
      </c>
      <c r="O1450" s="29">
        <v>223810</v>
      </c>
      <c r="P1450" s="34">
        <v>100</v>
      </c>
      <c r="Q1450" s="34" t="s">
        <v>3301</v>
      </c>
      <c r="R1450" s="29">
        <v>4482</v>
      </c>
    </row>
    <row r="1451" spans="1:18" ht="15" customHeight="1" x14ac:dyDescent="0.25">
      <c r="A1451" s="34" t="s">
        <v>2911</v>
      </c>
      <c r="B1451" s="34" t="s">
        <v>10</v>
      </c>
      <c r="C1451" s="11" t="s">
        <v>2871</v>
      </c>
      <c r="D1451" s="34" t="s">
        <v>2885</v>
      </c>
      <c r="E1451" s="34"/>
      <c r="F1451" s="34">
        <v>1987</v>
      </c>
      <c r="G1451" s="34"/>
      <c r="H1451" s="34"/>
      <c r="I1451" s="34" t="s">
        <v>2912</v>
      </c>
      <c r="J1451" s="34">
        <v>140</v>
      </c>
      <c r="K1451" s="34" t="s">
        <v>3216</v>
      </c>
      <c r="L1451" s="29">
        <v>5263044</v>
      </c>
      <c r="M1451" s="29">
        <v>228</v>
      </c>
      <c r="N1451" s="29">
        <v>483406</v>
      </c>
      <c r="O1451" s="29">
        <v>173158</v>
      </c>
      <c r="P1451" s="34" t="s">
        <v>3293</v>
      </c>
      <c r="Q1451" s="34">
        <v>0</v>
      </c>
      <c r="R1451" s="29">
        <v>4476</v>
      </c>
    </row>
    <row r="1452" spans="1:18" ht="15" customHeight="1" x14ac:dyDescent="0.25">
      <c r="A1452" s="34" t="s">
        <v>2283</v>
      </c>
      <c r="B1452" s="34" t="s">
        <v>10</v>
      </c>
      <c r="C1452" s="11" t="s">
        <v>2236</v>
      </c>
      <c r="D1452" s="34" t="s">
        <v>2284</v>
      </c>
      <c r="E1452" s="34"/>
      <c r="F1452" s="34">
        <v>1974</v>
      </c>
      <c r="G1452" s="34"/>
      <c r="H1452" s="34"/>
      <c r="I1452" s="34" t="s">
        <v>2285</v>
      </c>
      <c r="J1452" s="34">
        <v>1</v>
      </c>
      <c r="K1452" s="34" t="s">
        <v>3403</v>
      </c>
      <c r="L1452" s="29">
        <v>5175554</v>
      </c>
      <c r="M1452" s="29">
        <v>5175554</v>
      </c>
      <c r="N1452" s="29">
        <v>5175554</v>
      </c>
      <c r="O1452" s="29">
        <v>5175554</v>
      </c>
      <c r="P1452" s="34">
        <v>100</v>
      </c>
      <c r="Q1452" s="34">
        <v>0</v>
      </c>
      <c r="R1452" s="29">
        <v>4286</v>
      </c>
    </row>
    <row r="1453" spans="1:18" ht="15" customHeight="1" x14ac:dyDescent="0.25">
      <c r="A1453" s="34" t="s">
        <v>2304</v>
      </c>
      <c r="B1453" s="34" t="s">
        <v>10</v>
      </c>
      <c r="C1453" s="11" t="s">
        <v>2232</v>
      </c>
      <c r="D1453" s="34" t="s">
        <v>2305</v>
      </c>
      <c r="E1453" s="34"/>
      <c r="F1453" s="34">
        <v>1963</v>
      </c>
      <c r="G1453" s="34"/>
      <c r="H1453" s="34"/>
      <c r="I1453" s="34" t="s">
        <v>2306</v>
      </c>
      <c r="J1453" s="34">
        <v>1</v>
      </c>
      <c r="K1453" s="34" t="s">
        <v>3404</v>
      </c>
      <c r="L1453" s="29">
        <v>5175554</v>
      </c>
      <c r="M1453" s="29">
        <v>5175554</v>
      </c>
      <c r="N1453" s="29">
        <v>5175554</v>
      </c>
      <c r="O1453" s="29">
        <v>5175554</v>
      </c>
      <c r="P1453" s="34">
        <v>100</v>
      </c>
      <c r="Q1453" s="34">
        <v>0</v>
      </c>
      <c r="R1453" s="29">
        <v>4271</v>
      </c>
    </row>
    <row r="1454" spans="1:18" ht="15" customHeight="1" x14ac:dyDescent="0.25">
      <c r="A1454" s="34" t="s">
        <v>2316</v>
      </c>
      <c r="B1454" s="34" t="s">
        <v>10</v>
      </c>
      <c r="C1454" s="11" t="s">
        <v>2317</v>
      </c>
      <c r="D1454" s="34" t="s">
        <v>2318</v>
      </c>
      <c r="E1454" s="34"/>
      <c r="F1454" s="34">
        <v>1956</v>
      </c>
      <c r="G1454" s="34"/>
      <c r="H1454" s="34"/>
      <c r="I1454" s="34" t="s">
        <v>2319</v>
      </c>
      <c r="J1454" s="34">
        <v>123</v>
      </c>
      <c r="K1454" s="34" t="s">
        <v>3207</v>
      </c>
      <c r="L1454" s="29">
        <v>5188614</v>
      </c>
      <c r="M1454" s="29">
        <v>201</v>
      </c>
      <c r="N1454" s="29">
        <v>366773</v>
      </c>
      <c r="O1454" s="29">
        <v>148794</v>
      </c>
      <c r="P1454" s="34">
        <v>100</v>
      </c>
      <c r="Q1454" s="34" t="s">
        <v>3268</v>
      </c>
      <c r="R1454" s="29">
        <v>4375</v>
      </c>
    </row>
    <row r="1455" spans="1:18" ht="15" customHeight="1" x14ac:dyDescent="0.25">
      <c r="A1455" s="34" t="s">
        <v>2320</v>
      </c>
      <c r="B1455" s="34" t="s">
        <v>10</v>
      </c>
      <c r="C1455" s="11" t="s">
        <v>2317</v>
      </c>
      <c r="D1455" s="34" t="s">
        <v>2318</v>
      </c>
      <c r="E1455" s="34"/>
      <c r="F1455" s="34">
        <v>1958</v>
      </c>
      <c r="G1455" s="34"/>
      <c r="H1455" s="34"/>
      <c r="I1455" s="34" t="s">
        <v>2321</v>
      </c>
      <c r="J1455" s="34">
        <v>148</v>
      </c>
      <c r="K1455" s="34" t="s">
        <v>3211</v>
      </c>
      <c r="L1455" s="29">
        <v>5151970</v>
      </c>
      <c r="M1455" s="29">
        <v>201</v>
      </c>
      <c r="N1455" s="29">
        <v>474985</v>
      </c>
      <c r="O1455" s="29">
        <v>170921</v>
      </c>
      <c r="P1455" s="34">
        <v>100</v>
      </c>
      <c r="Q1455" s="34" t="s">
        <v>3268</v>
      </c>
      <c r="R1455" s="29">
        <v>4354</v>
      </c>
    </row>
    <row r="1456" spans="1:18" ht="15" customHeight="1" x14ac:dyDescent="0.25">
      <c r="A1456" s="34" t="s">
        <v>2371</v>
      </c>
      <c r="B1456" s="34" t="s">
        <v>10</v>
      </c>
      <c r="C1456" s="11" t="s">
        <v>2317</v>
      </c>
      <c r="D1456" s="34" t="s">
        <v>2318</v>
      </c>
      <c r="E1456" s="34"/>
      <c r="F1456" s="34">
        <v>1949</v>
      </c>
      <c r="G1456" s="34"/>
      <c r="H1456" s="34"/>
      <c r="I1456" s="34" t="s">
        <v>2372</v>
      </c>
      <c r="J1456" s="34">
        <v>143</v>
      </c>
      <c r="K1456" s="34" t="s">
        <v>3405</v>
      </c>
      <c r="L1456" s="29">
        <v>5145872</v>
      </c>
      <c r="M1456" s="29">
        <v>201</v>
      </c>
      <c r="N1456" s="29">
        <v>474807</v>
      </c>
      <c r="O1456" s="29">
        <v>148803</v>
      </c>
      <c r="P1456" s="34">
        <v>100</v>
      </c>
      <c r="Q1456" s="34">
        <v>0</v>
      </c>
      <c r="R1456" s="29">
        <v>4315</v>
      </c>
    </row>
    <row r="1457" spans="1:18" ht="15" customHeight="1" x14ac:dyDescent="0.25">
      <c r="A1457" s="34" t="s">
        <v>2373</v>
      </c>
      <c r="B1457" s="34" t="s">
        <v>10</v>
      </c>
      <c r="C1457" s="11" t="s">
        <v>2317</v>
      </c>
      <c r="D1457" s="34" t="s">
        <v>2318</v>
      </c>
      <c r="E1457" s="34"/>
      <c r="F1457" s="34">
        <v>1957</v>
      </c>
      <c r="G1457" s="34"/>
      <c r="H1457" s="34"/>
      <c r="I1457" s="34" t="s">
        <v>2374</v>
      </c>
      <c r="J1457" s="34">
        <v>145</v>
      </c>
      <c r="K1457" s="34" t="s">
        <v>3207</v>
      </c>
      <c r="L1457" s="29">
        <v>5197313</v>
      </c>
      <c r="M1457" s="29">
        <v>201</v>
      </c>
      <c r="N1457" s="29">
        <v>366685</v>
      </c>
      <c r="O1457" s="29">
        <v>167417</v>
      </c>
      <c r="P1457" s="34">
        <v>100</v>
      </c>
      <c r="Q1457" s="34" t="s">
        <v>3268</v>
      </c>
      <c r="R1457" s="29">
        <v>4399</v>
      </c>
    </row>
    <row r="1458" spans="1:18" ht="15" customHeight="1" x14ac:dyDescent="0.25">
      <c r="A1458" s="34" t="s">
        <v>2913</v>
      </c>
      <c r="B1458" s="34" t="s">
        <v>10</v>
      </c>
      <c r="C1458" s="11" t="s">
        <v>2871</v>
      </c>
      <c r="D1458" s="34" t="s">
        <v>2914</v>
      </c>
      <c r="E1458" s="34"/>
      <c r="F1458" s="34">
        <v>1988</v>
      </c>
      <c r="G1458" s="34"/>
      <c r="H1458" s="34"/>
      <c r="I1458" s="34" t="s">
        <v>2915</v>
      </c>
      <c r="J1458" s="34">
        <v>136</v>
      </c>
      <c r="K1458" s="34" t="s">
        <v>3297</v>
      </c>
      <c r="L1458" s="29">
        <v>5316311</v>
      </c>
      <c r="M1458" s="29">
        <v>213</v>
      </c>
      <c r="N1458" s="29">
        <v>481191</v>
      </c>
      <c r="O1458" s="29">
        <v>188549</v>
      </c>
      <c r="P1458" s="34">
        <v>100</v>
      </c>
      <c r="Q1458" s="34">
        <v>0</v>
      </c>
      <c r="R1458" s="29">
        <v>4530</v>
      </c>
    </row>
    <row r="1459" spans="1:18" ht="15" customHeight="1" x14ac:dyDescent="0.25">
      <c r="A1459" s="34" t="s">
        <v>2763</v>
      </c>
      <c r="B1459" s="34" t="s">
        <v>10</v>
      </c>
      <c r="C1459" s="11" t="s">
        <v>2754</v>
      </c>
      <c r="D1459" s="34" t="s">
        <v>2764</v>
      </c>
      <c r="E1459" s="34"/>
      <c r="F1459" s="34">
        <v>1884</v>
      </c>
      <c r="G1459" s="34"/>
      <c r="H1459" s="34"/>
      <c r="I1459" s="34" t="s">
        <v>2765</v>
      </c>
      <c r="J1459" s="34">
        <v>1</v>
      </c>
      <c r="K1459" s="34" t="s">
        <v>3406</v>
      </c>
      <c r="L1459" s="29">
        <v>5175554</v>
      </c>
      <c r="M1459" s="29">
        <v>5175554</v>
      </c>
      <c r="N1459" s="29">
        <v>5175554</v>
      </c>
      <c r="O1459" s="29">
        <v>5175554</v>
      </c>
      <c r="P1459" s="34">
        <v>100</v>
      </c>
      <c r="Q1459" s="34">
        <v>0</v>
      </c>
      <c r="R1459" s="29">
        <v>4282</v>
      </c>
    </row>
    <row r="1460" spans="1:18" ht="15" customHeight="1" x14ac:dyDescent="0.25">
      <c r="A1460" s="34" t="s">
        <v>2766</v>
      </c>
      <c r="B1460" s="34" t="s">
        <v>10</v>
      </c>
      <c r="C1460" s="11" t="s">
        <v>2754</v>
      </c>
      <c r="D1460" s="34" t="s">
        <v>2764</v>
      </c>
      <c r="E1460" s="34"/>
      <c r="F1460" s="34">
        <v>1915</v>
      </c>
      <c r="G1460" s="34"/>
      <c r="H1460" s="34"/>
      <c r="I1460" s="34" t="s">
        <v>2767</v>
      </c>
      <c r="J1460" s="34">
        <v>1</v>
      </c>
      <c r="K1460" s="34" t="s">
        <v>3381</v>
      </c>
      <c r="L1460" s="29">
        <v>5175554</v>
      </c>
      <c r="M1460" s="29">
        <v>5175554</v>
      </c>
      <c r="N1460" s="29">
        <v>5175554</v>
      </c>
      <c r="O1460" s="29">
        <v>5175554</v>
      </c>
      <c r="P1460" s="34">
        <v>100</v>
      </c>
      <c r="Q1460" s="34">
        <v>0</v>
      </c>
      <c r="R1460" s="29">
        <v>4280</v>
      </c>
    </row>
    <row r="1461" spans="1:18" ht="15" customHeight="1" x14ac:dyDescent="0.25">
      <c r="A1461" s="34" t="s">
        <v>2307</v>
      </c>
      <c r="B1461" s="34" t="s">
        <v>10</v>
      </c>
      <c r="C1461" s="11" t="s">
        <v>2232</v>
      </c>
      <c r="D1461" s="34" t="s">
        <v>2308</v>
      </c>
      <c r="E1461" s="34"/>
      <c r="F1461" s="34">
        <v>2016</v>
      </c>
      <c r="G1461" s="34"/>
      <c r="H1461" s="34"/>
      <c r="I1461" s="34" t="s">
        <v>2309</v>
      </c>
      <c r="J1461" s="34">
        <v>3</v>
      </c>
      <c r="K1461" s="34" t="s">
        <v>3216</v>
      </c>
      <c r="L1461" s="29">
        <v>5352820</v>
      </c>
      <c r="M1461" s="29">
        <v>94653</v>
      </c>
      <c r="N1461" s="29">
        <v>5120747</v>
      </c>
      <c r="O1461" s="29">
        <v>5120747</v>
      </c>
      <c r="P1461" s="34">
        <v>100</v>
      </c>
      <c r="Q1461" s="34">
        <v>0</v>
      </c>
      <c r="R1461" s="29">
        <v>4570</v>
      </c>
    </row>
    <row r="1462" spans="1:18" ht="15" customHeight="1" x14ac:dyDescent="0.25">
      <c r="A1462" s="34" t="s">
        <v>2310</v>
      </c>
      <c r="B1462" s="34" t="s">
        <v>10</v>
      </c>
      <c r="C1462" s="11" t="s">
        <v>2232</v>
      </c>
      <c r="D1462" s="34" t="s">
        <v>2308</v>
      </c>
      <c r="E1462" s="34"/>
      <c r="F1462" s="34">
        <v>1977</v>
      </c>
      <c r="G1462" s="34"/>
      <c r="H1462" s="34"/>
      <c r="I1462" s="34" t="s">
        <v>2311</v>
      </c>
      <c r="J1462" s="34">
        <v>159</v>
      </c>
      <c r="K1462" s="34" t="s">
        <v>3204</v>
      </c>
      <c r="L1462" s="29">
        <v>5214808</v>
      </c>
      <c r="M1462" s="29">
        <v>201</v>
      </c>
      <c r="N1462" s="29">
        <v>427628</v>
      </c>
      <c r="O1462" s="29">
        <v>174498</v>
      </c>
      <c r="P1462" s="34">
        <v>100</v>
      </c>
      <c r="Q1462" s="34" t="s">
        <v>3301</v>
      </c>
      <c r="R1462" s="29">
        <v>4450</v>
      </c>
    </row>
    <row r="1463" spans="1:18" ht="15" customHeight="1" x14ac:dyDescent="0.25">
      <c r="A1463" s="34" t="s">
        <v>2312</v>
      </c>
      <c r="B1463" s="34" t="s">
        <v>10</v>
      </c>
      <c r="C1463" s="11" t="s">
        <v>2232</v>
      </c>
      <c r="D1463" s="34" t="s">
        <v>2308</v>
      </c>
      <c r="E1463" s="34"/>
      <c r="F1463" s="34">
        <v>2016</v>
      </c>
      <c r="G1463" s="34"/>
      <c r="H1463" s="34"/>
      <c r="I1463" s="34" t="s">
        <v>2313</v>
      </c>
      <c r="J1463" s="34">
        <v>2</v>
      </c>
      <c r="K1463" s="34" t="s">
        <v>3204</v>
      </c>
      <c r="L1463" s="29">
        <v>5256231</v>
      </c>
      <c r="M1463" s="29">
        <v>63921</v>
      </c>
      <c r="N1463" s="29">
        <v>5192310</v>
      </c>
      <c r="O1463" s="29">
        <v>5192310</v>
      </c>
      <c r="P1463" s="34">
        <v>100</v>
      </c>
      <c r="Q1463" s="34">
        <v>0</v>
      </c>
      <c r="R1463" s="29">
        <v>4444</v>
      </c>
    </row>
    <row r="1464" spans="1:18" ht="15" customHeight="1" x14ac:dyDescent="0.25">
      <c r="A1464" s="34">
        <v>5208</v>
      </c>
      <c r="B1464" s="34" t="s">
        <v>10</v>
      </c>
      <c r="C1464" s="11" t="s">
        <v>1531</v>
      </c>
      <c r="D1464" s="34" t="s">
        <v>1532</v>
      </c>
      <c r="E1464" s="34"/>
      <c r="F1464" s="34">
        <v>2002</v>
      </c>
      <c r="G1464" s="34"/>
      <c r="H1464" s="34"/>
      <c r="I1464" s="34" t="s">
        <v>2221</v>
      </c>
      <c r="J1464" s="34">
        <v>3</v>
      </c>
      <c r="K1464" s="34" t="s">
        <v>3208</v>
      </c>
      <c r="L1464" s="29">
        <v>5269225</v>
      </c>
      <c r="M1464" s="29">
        <v>28753</v>
      </c>
      <c r="N1464" s="29">
        <v>5175552</v>
      </c>
      <c r="O1464" s="29">
        <v>5175552</v>
      </c>
      <c r="P1464" s="34">
        <v>100</v>
      </c>
      <c r="Q1464" s="34">
        <v>0</v>
      </c>
      <c r="R1464" s="29">
        <v>4465</v>
      </c>
    </row>
    <row r="1465" spans="1:18" ht="15" customHeight="1" x14ac:dyDescent="0.25">
      <c r="A1465" s="34" t="s">
        <v>2264</v>
      </c>
      <c r="B1465" s="34" t="s">
        <v>10</v>
      </c>
      <c r="C1465" s="11" t="s">
        <v>1531</v>
      </c>
      <c r="D1465" s="34" t="s">
        <v>1532</v>
      </c>
      <c r="E1465" s="34"/>
      <c r="F1465" s="34">
        <v>2011</v>
      </c>
      <c r="G1465" s="34"/>
      <c r="H1465" s="34"/>
      <c r="I1465" s="34" t="s">
        <v>2265</v>
      </c>
      <c r="J1465" s="34">
        <v>3</v>
      </c>
      <c r="K1465" s="34" t="s">
        <v>3208</v>
      </c>
      <c r="L1465" s="29">
        <v>5267339</v>
      </c>
      <c r="M1465" s="29">
        <v>26933</v>
      </c>
      <c r="N1465" s="29">
        <v>5175486</v>
      </c>
      <c r="O1465" s="29">
        <v>5175486</v>
      </c>
      <c r="P1465" s="34">
        <v>100</v>
      </c>
      <c r="Q1465" s="34">
        <v>0</v>
      </c>
      <c r="R1465" s="29">
        <v>4459</v>
      </c>
    </row>
    <row r="1466" spans="1:18" ht="15" customHeight="1" x14ac:dyDescent="0.25">
      <c r="A1466" s="34" t="s">
        <v>2759</v>
      </c>
      <c r="B1466" s="34" t="s">
        <v>10</v>
      </c>
      <c r="C1466" s="11" t="s">
        <v>1531</v>
      </c>
      <c r="D1466" s="34" t="s">
        <v>1532</v>
      </c>
      <c r="E1466" s="34"/>
      <c r="F1466" s="34">
        <v>2011</v>
      </c>
      <c r="G1466" s="34"/>
      <c r="H1466" s="34"/>
      <c r="I1466" s="34" t="s">
        <v>2760</v>
      </c>
      <c r="J1466" s="34">
        <v>3</v>
      </c>
      <c r="K1466" s="34" t="s">
        <v>3208</v>
      </c>
      <c r="L1466" s="29">
        <v>5269254</v>
      </c>
      <c r="M1466" s="29">
        <v>28776</v>
      </c>
      <c r="N1466" s="29">
        <v>5175558</v>
      </c>
      <c r="O1466" s="29">
        <v>5175558</v>
      </c>
      <c r="P1466" s="34">
        <v>100</v>
      </c>
      <c r="Q1466" s="34">
        <v>0</v>
      </c>
      <c r="R1466" s="29">
        <v>4465</v>
      </c>
    </row>
    <row r="1467" spans="1:18" ht="15" customHeight="1" x14ac:dyDescent="0.25">
      <c r="A1467" s="34" t="s">
        <v>2867</v>
      </c>
      <c r="B1467" s="34" t="s">
        <v>10</v>
      </c>
      <c r="C1467" s="11" t="s">
        <v>2754</v>
      </c>
      <c r="D1467" s="34" t="s">
        <v>2868</v>
      </c>
      <c r="E1467" s="34"/>
      <c r="F1467" s="34">
        <v>2006</v>
      </c>
      <c r="G1467" s="34"/>
      <c r="H1467" s="34"/>
      <c r="I1467" s="34" t="s">
        <v>2869</v>
      </c>
      <c r="J1467" s="34">
        <v>82</v>
      </c>
      <c r="K1467" s="34" t="s">
        <v>3207</v>
      </c>
      <c r="L1467" s="29">
        <v>5192383</v>
      </c>
      <c r="M1467" s="29">
        <v>1016</v>
      </c>
      <c r="N1467" s="29">
        <v>427471</v>
      </c>
      <c r="O1467" s="29">
        <v>174174</v>
      </c>
      <c r="P1467" s="34">
        <v>100</v>
      </c>
      <c r="Q1467" s="34" t="s">
        <v>3301</v>
      </c>
      <c r="R1467" s="29">
        <v>4400</v>
      </c>
    </row>
    <row r="1468" spans="1:18" ht="15" customHeight="1" x14ac:dyDescent="0.25">
      <c r="A1468" s="34" t="s">
        <v>2971</v>
      </c>
      <c r="B1468" s="34" t="s">
        <v>2963</v>
      </c>
      <c r="C1468" s="11" t="s">
        <v>2871</v>
      </c>
      <c r="D1468" s="34" t="s">
        <v>2872</v>
      </c>
      <c r="E1468" s="34"/>
      <c r="F1468" s="34">
        <v>1988</v>
      </c>
      <c r="G1468" s="34"/>
      <c r="H1468" s="34"/>
      <c r="I1468" s="34" t="s">
        <v>2972</v>
      </c>
      <c r="J1468" s="34">
        <v>98</v>
      </c>
      <c r="K1468" s="34" t="s">
        <v>3359</v>
      </c>
      <c r="L1468" s="29">
        <v>5522184</v>
      </c>
      <c r="M1468" s="29">
        <v>212</v>
      </c>
      <c r="N1468" s="29">
        <v>5122011</v>
      </c>
      <c r="O1468" s="29">
        <v>5122011</v>
      </c>
      <c r="P1468" s="34" t="s">
        <v>3407</v>
      </c>
      <c r="Q1468" s="34" t="s">
        <v>3202</v>
      </c>
      <c r="R1468" s="11"/>
    </row>
    <row r="1469" spans="1:18" ht="15" customHeight="1" x14ac:dyDescent="0.25">
      <c r="A1469" s="34" t="s">
        <v>2973</v>
      </c>
      <c r="B1469" s="34" t="s">
        <v>2963</v>
      </c>
      <c r="C1469" s="11" t="s">
        <v>2871</v>
      </c>
      <c r="D1469" s="34" t="s">
        <v>2872</v>
      </c>
      <c r="E1469" s="34"/>
      <c r="F1469" s="34">
        <v>1988</v>
      </c>
      <c r="G1469" s="34"/>
      <c r="H1469" s="34"/>
      <c r="I1469" s="34" t="s">
        <v>2974</v>
      </c>
      <c r="J1469" s="34">
        <v>172</v>
      </c>
      <c r="K1469" s="34" t="s">
        <v>3363</v>
      </c>
      <c r="L1469" s="29">
        <v>5345308</v>
      </c>
      <c r="M1469" s="29">
        <v>208</v>
      </c>
      <c r="N1469" s="29">
        <v>5108267</v>
      </c>
      <c r="O1469" s="29">
        <v>5108267</v>
      </c>
      <c r="P1469" s="34" t="s">
        <v>3408</v>
      </c>
      <c r="Q1469" s="34" t="s">
        <v>3339</v>
      </c>
      <c r="R1469" s="11"/>
    </row>
    <row r="1470" spans="1:18" ht="15" customHeight="1" x14ac:dyDescent="0.25">
      <c r="A1470" s="34" t="s">
        <v>2966</v>
      </c>
      <c r="B1470" s="34" t="s">
        <v>2963</v>
      </c>
      <c r="C1470" s="11" t="s">
        <v>2935</v>
      </c>
      <c r="D1470" s="34" t="s">
        <v>2964</v>
      </c>
      <c r="E1470" s="34"/>
      <c r="F1470" s="34">
        <v>2008</v>
      </c>
      <c r="G1470" s="34"/>
      <c r="H1470" s="34"/>
      <c r="I1470" s="34" t="s">
        <v>2967</v>
      </c>
      <c r="J1470" s="34">
        <v>157</v>
      </c>
      <c r="K1470" s="34" t="s">
        <v>3409</v>
      </c>
      <c r="L1470" s="29">
        <v>5444345</v>
      </c>
      <c r="M1470" s="29">
        <v>200</v>
      </c>
      <c r="N1470" s="29">
        <v>5159442</v>
      </c>
      <c r="O1470" s="29">
        <v>5159442</v>
      </c>
      <c r="P1470" s="34">
        <v>96</v>
      </c>
      <c r="Q1470" s="34" t="s">
        <v>3410</v>
      </c>
      <c r="R1470" s="11"/>
    </row>
    <row r="1471" spans="1:18" ht="15" customHeight="1" x14ac:dyDescent="0.25">
      <c r="A1471" s="34" t="s">
        <v>2962</v>
      </c>
      <c r="B1471" s="34" t="s">
        <v>2963</v>
      </c>
      <c r="C1471" s="11" t="s">
        <v>2935</v>
      </c>
      <c r="D1471" s="34" t="s">
        <v>2964</v>
      </c>
      <c r="E1471" s="34"/>
      <c r="F1471" s="34">
        <v>2008</v>
      </c>
      <c r="G1471" s="34"/>
      <c r="H1471" s="34"/>
      <c r="I1471" s="34" t="s">
        <v>2965</v>
      </c>
      <c r="J1471" s="34">
        <v>173</v>
      </c>
      <c r="K1471" s="34" t="s">
        <v>3411</v>
      </c>
      <c r="L1471" s="29">
        <v>5438845</v>
      </c>
      <c r="M1471" s="29">
        <v>200</v>
      </c>
      <c r="N1471" s="29">
        <v>5138196</v>
      </c>
      <c r="O1471" s="29">
        <v>5138196</v>
      </c>
      <c r="P1471" s="34" t="s">
        <v>3412</v>
      </c>
      <c r="Q1471" s="34" t="s">
        <v>3413</v>
      </c>
      <c r="R1471" s="11"/>
    </row>
    <row r="1472" spans="1:18" ht="15" customHeight="1" x14ac:dyDescent="0.25">
      <c r="A1472" s="34" t="s">
        <v>2968</v>
      </c>
      <c r="B1472" s="34" t="s">
        <v>2963</v>
      </c>
      <c r="C1472" s="11" t="s">
        <v>2935</v>
      </c>
      <c r="D1472" s="34" t="s">
        <v>2969</v>
      </c>
      <c r="E1472" s="34"/>
      <c r="F1472" s="34">
        <v>2010</v>
      </c>
      <c r="G1472" s="34"/>
      <c r="H1472" s="34"/>
      <c r="I1472" s="34" t="s">
        <v>2970</v>
      </c>
      <c r="J1472" s="34">
        <v>160</v>
      </c>
      <c r="K1472" s="34" t="s">
        <v>3325</v>
      </c>
      <c r="L1472" s="29">
        <v>5401974</v>
      </c>
      <c r="M1472" s="29">
        <v>200</v>
      </c>
      <c r="N1472" s="29">
        <v>5119567</v>
      </c>
      <c r="O1472" s="29">
        <v>5119567</v>
      </c>
      <c r="P1472" s="34" t="s">
        <v>3414</v>
      </c>
      <c r="Q1472" s="34" t="s">
        <v>3415</v>
      </c>
      <c r="R1472" s="11"/>
    </row>
    <row r="1473" spans="1:18" ht="15" customHeight="1" x14ac:dyDescent="0.25">
      <c r="A1473" s="34" t="s">
        <v>2916</v>
      </c>
      <c r="B1473" s="34" t="s">
        <v>2917</v>
      </c>
      <c r="C1473" s="11" t="s">
        <v>2871</v>
      </c>
      <c r="D1473" s="34" t="s">
        <v>2918</v>
      </c>
      <c r="E1473" s="34"/>
      <c r="F1473" s="34">
        <v>1859</v>
      </c>
      <c r="G1473" s="34"/>
      <c r="H1473" s="34"/>
      <c r="I1473" s="34" t="s">
        <v>2919</v>
      </c>
      <c r="J1473" s="34">
        <v>1</v>
      </c>
      <c r="K1473" s="34" t="s">
        <v>3416</v>
      </c>
      <c r="L1473" s="29">
        <v>5175554</v>
      </c>
      <c r="M1473" s="29">
        <v>5175554</v>
      </c>
      <c r="N1473" s="29">
        <v>5175554</v>
      </c>
      <c r="O1473" s="29">
        <v>5175554</v>
      </c>
      <c r="P1473" s="34" t="s">
        <v>3417</v>
      </c>
      <c r="Q1473" s="34" t="s">
        <v>3292</v>
      </c>
      <c r="R1473" s="11"/>
    </row>
    <row r="1474" spans="1:18" ht="15" customHeight="1" x14ac:dyDescent="0.25">
      <c r="A1474" s="34" t="s">
        <v>2975</v>
      </c>
      <c r="B1474" s="34" t="s">
        <v>2917</v>
      </c>
      <c r="C1474" s="11" t="s">
        <v>2232</v>
      </c>
      <c r="D1474" s="34" t="s">
        <v>2233</v>
      </c>
      <c r="E1474" s="34"/>
      <c r="F1474" s="34">
        <v>1922</v>
      </c>
      <c r="G1474" s="34"/>
      <c r="H1474" s="34"/>
      <c r="I1474" s="34" t="s">
        <v>2976</v>
      </c>
      <c r="J1474" s="34">
        <v>1</v>
      </c>
      <c r="K1474" s="34" t="s">
        <v>3418</v>
      </c>
      <c r="L1474" s="29">
        <v>5175554</v>
      </c>
      <c r="M1474" s="29">
        <v>5175554</v>
      </c>
      <c r="N1474" s="29">
        <v>5175554</v>
      </c>
      <c r="O1474" s="29">
        <v>5175554</v>
      </c>
      <c r="P1474" s="34" t="s">
        <v>3419</v>
      </c>
      <c r="Q1474" s="34" t="s">
        <v>3292</v>
      </c>
      <c r="R1474" s="11"/>
    </row>
    <row r="1475" spans="1:18" ht="15" customHeight="1" x14ac:dyDescent="0.25">
      <c r="A1475" s="34" t="s">
        <v>2920</v>
      </c>
      <c r="B1475" s="34" t="s">
        <v>2917</v>
      </c>
      <c r="C1475" s="11" t="s">
        <v>2871</v>
      </c>
      <c r="D1475" s="34" t="s">
        <v>2872</v>
      </c>
      <c r="E1475" s="34"/>
      <c r="F1475" s="34">
        <v>1852</v>
      </c>
      <c r="G1475" s="34"/>
      <c r="H1475" s="34"/>
      <c r="I1475" s="34" t="s">
        <v>2921</v>
      </c>
      <c r="J1475" s="34">
        <v>1</v>
      </c>
      <c r="K1475" s="34" t="s">
        <v>3420</v>
      </c>
      <c r="L1475" s="29">
        <v>5175554</v>
      </c>
      <c r="M1475" s="29">
        <v>5175554</v>
      </c>
      <c r="N1475" s="29">
        <v>5175554</v>
      </c>
      <c r="O1475" s="29">
        <v>5175554</v>
      </c>
      <c r="P1475" s="34" t="s">
        <v>3417</v>
      </c>
      <c r="Q1475" s="34" t="s">
        <v>3292</v>
      </c>
      <c r="R1475" s="11"/>
    </row>
    <row r="1476" spans="1:18" ht="15" customHeight="1" x14ac:dyDescent="0.25">
      <c r="A1476" s="34" t="s">
        <v>2946</v>
      </c>
      <c r="B1476" s="34" t="s">
        <v>2923</v>
      </c>
      <c r="C1476" s="11" t="s">
        <v>2754</v>
      </c>
      <c r="D1476" s="34" t="s">
        <v>2947</v>
      </c>
      <c r="E1476" s="34"/>
      <c r="F1476" s="34">
        <v>2007</v>
      </c>
      <c r="G1476" s="34"/>
      <c r="H1476" s="34"/>
      <c r="I1476" s="34" t="s">
        <v>2948</v>
      </c>
      <c r="J1476" s="34">
        <v>49</v>
      </c>
      <c r="K1476" s="34" t="s">
        <v>3213</v>
      </c>
      <c r="L1476" s="29">
        <v>5286708</v>
      </c>
      <c r="M1476" s="29">
        <v>202</v>
      </c>
      <c r="N1476" s="29">
        <v>5008750</v>
      </c>
      <c r="O1476" s="29">
        <v>5008750</v>
      </c>
      <c r="P1476" s="34" t="s">
        <v>3421</v>
      </c>
      <c r="Q1476" s="34" t="s">
        <v>3202</v>
      </c>
      <c r="R1476" s="11"/>
    </row>
    <row r="1477" spans="1:18" ht="15" customHeight="1" x14ac:dyDescent="0.25">
      <c r="A1477" s="34" t="s">
        <v>2938</v>
      </c>
      <c r="B1477" s="34" t="s">
        <v>2923</v>
      </c>
      <c r="C1477" s="11" t="s">
        <v>2935</v>
      </c>
      <c r="D1477" s="34" t="s">
        <v>2936</v>
      </c>
      <c r="E1477" s="34"/>
      <c r="F1477" s="34">
        <v>2008</v>
      </c>
      <c r="G1477" s="34"/>
      <c r="H1477" s="34"/>
      <c r="I1477" s="34" t="s">
        <v>2939</v>
      </c>
      <c r="J1477" s="34">
        <v>41</v>
      </c>
      <c r="K1477" s="34" t="s">
        <v>3320</v>
      </c>
      <c r="L1477" s="29">
        <v>5305664</v>
      </c>
      <c r="M1477" s="29">
        <v>500</v>
      </c>
      <c r="N1477" s="29">
        <v>5064171</v>
      </c>
      <c r="O1477" s="29">
        <v>5064171</v>
      </c>
      <c r="P1477" s="34" t="s">
        <v>3422</v>
      </c>
      <c r="Q1477" s="34">
        <v>1</v>
      </c>
      <c r="R1477" s="11"/>
    </row>
    <row r="1478" spans="1:18" ht="15" customHeight="1" x14ac:dyDescent="0.25">
      <c r="A1478" s="34" t="s">
        <v>2934</v>
      </c>
      <c r="B1478" s="34" t="s">
        <v>2923</v>
      </c>
      <c r="C1478" s="11" t="s">
        <v>2935</v>
      </c>
      <c r="D1478" s="34" t="s">
        <v>2936</v>
      </c>
      <c r="E1478" s="34"/>
      <c r="F1478" s="34">
        <v>2008</v>
      </c>
      <c r="G1478" s="34"/>
      <c r="H1478" s="34"/>
      <c r="I1478" s="34" t="s">
        <v>2937</v>
      </c>
      <c r="J1478" s="34">
        <v>100</v>
      </c>
      <c r="K1478" s="34" t="s">
        <v>3381</v>
      </c>
      <c r="L1478" s="29">
        <v>5363748</v>
      </c>
      <c r="M1478" s="29">
        <v>214</v>
      </c>
      <c r="N1478" s="29">
        <v>5045425</v>
      </c>
      <c r="O1478" s="29">
        <v>5045425</v>
      </c>
      <c r="P1478" s="34" t="s">
        <v>3423</v>
      </c>
      <c r="Q1478" s="34" t="s">
        <v>3424</v>
      </c>
      <c r="R1478" s="11"/>
    </row>
    <row r="1479" spans="1:18" ht="15" customHeight="1" x14ac:dyDescent="0.25">
      <c r="A1479" s="34" t="s">
        <v>2942</v>
      </c>
      <c r="B1479" s="34" t="s">
        <v>2923</v>
      </c>
      <c r="C1479" s="11" t="s">
        <v>2871</v>
      </c>
      <c r="D1479" s="34" t="s">
        <v>2872</v>
      </c>
      <c r="E1479" s="34"/>
      <c r="F1479" s="34">
        <v>1988</v>
      </c>
      <c r="G1479" s="34"/>
      <c r="H1479" s="34"/>
      <c r="I1479" s="34" t="s">
        <v>2943</v>
      </c>
      <c r="J1479" s="34">
        <v>93</v>
      </c>
      <c r="K1479" s="34" t="s">
        <v>3425</v>
      </c>
      <c r="L1479" s="29">
        <v>5374979</v>
      </c>
      <c r="M1479" s="29">
        <v>206</v>
      </c>
      <c r="N1479" s="29">
        <v>5037394</v>
      </c>
      <c r="O1479" s="29">
        <v>5037394</v>
      </c>
      <c r="P1479" s="34" t="s">
        <v>3426</v>
      </c>
      <c r="Q1479" s="34" t="s">
        <v>3427</v>
      </c>
      <c r="R1479" s="11"/>
    </row>
    <row r="1480" spans="1:18" ht="15" customHeight="1" x14ac:dyDescent="0.25">
      <c r="A1480" s="34" t="s">
        <v>2940</v>
      </c>
      <c r="B1480" s="34" t="s">
        <v>2923</v>
      </c>
      <c r="C1480" s="11" t="s">
        <v>2871</v>
      </c>
      <c r="D1480" s="34" t="s">
        <v>2872</v>
      </c>
      <c r="E1480" s="34"/>
      <c r="F1480" s="34">
        <v>1989</v>
      </c>
      <c r="G1480" s="34"/>
      <c r="H1480" s="34"/>
      <c r="I1480" s="34" t="s">
        <v>2941</v>
      </c>
      <c r="J1480" s="34">
        <v>153</v>
      </c>
      <c r="K1480" s="34" t="s">
        <v>3428</v>
      </c>
      <c r="L1480" s="29">
        <v>5474030</v>
      </c>
      <c r="M1480" s="29">
        <v>206</v>
      </c>
      <c r="N1480" s="29">
        <v>5068986</v>
      </c>
      <c r="O1480" s="29">
        <v>5068986</v>
      </c>
      <c r="P1480" s="34" t="s">
        <v>3412</v>
      </c>
      <c r="Q1480" s="34" t="s">
        <v>3413</v>
      </c>
      <c r="R1480" s="11"/>
    </row>
    <row r="1481" spans="1:18" ht="15" customHeight="1" x14ac:dyDescent="0.25">
      <c r="A1481" s="34" t="s">
        <v>2927</v>
      </c>
      <c r="B1481" s="34" t="s">
        <v>2923</v>
      </c>
      <c r="C1481" s="11" t="s">
        <v>2924</v>
      </c>
      <c r="D1481" s="34" t="s">
        <v>2925</v>
      </c>
      <c r="E1481" s="34"/>
      <c r="F1481" s="34">
        <v>1997</v>
      </c>
      <c r="G1481" s="34"/>
      <c r="H1481" s="34"/>
      <c r="I1481" s="34" t="s">
        <v>2928</v>
      </c>
      <c r="J1481" s="34">
        <v>132</v>
      </c>
      <c r="K1481" s="34" t="s">
        <v>3371</v>
      </c>
      <c r="L1481" s="29">
        <v>5257799</v>
      </c>
      <c r="M1481" s="29">
        <v>206</v>
      </c>
      <c r="N1481" s="29">
        <v>5042298</v>
      </c>
      <c r="O1481" s="29">
        <v>5042298</v>
      </c>
      <c r="P1481" s="34" t="s">
        <v>3429</v>
      </c>
      <c r="Q1481" s="34" t="s">
        <v>3430</v>
      </c>
      <c r="R1481" s="11"/>
    </row>
    <row r="1482" spans="1:18" ht="15" customHeight="1" x14ac:dyDescent="0.25">
      <c r="A1482" s="34" t="s">
        <v>2929</v>
      </c>
      <c r="B1482" s="34" t="s">
        <v>2923</v>
      </c>
      <c r="C1482" s="11" t="s">
        <v>2924</v>
      </c>
      <c r="D1482" s="34" t="s">
        <v>2925</v>
      </c>
      <c r="E1482" s="34"/>
      <c r="F1482" s="34">
        <v>1997</v>
      </c>
      <c r="G1482" s="34"/>
      <c r="H1482" s="34"/>
      <c r="I1482" s="34" t="s">
        <v>2930</v>
      </c>
      <c r="J1482" s="34">
        <v>191</v>
      </c>
      <c r="K1482" s="34" t="s">
        <v>3431</v>
      </c>
      <c r="L1482" s="29">
        <v>5338924</v>
      </c>
      <c r="M1482" s="29">
        <v>201</v>
      </c>
      <c r="N1482" s="29">
        <v>5021542</v>
      </c>
      <c r="O1482" s="29">
        <v>5021542</v>
      </c>
      <c r="P1482" s="34" t="s">
        <v>3432</v>
      </c>
      <c r="Q1482" s="34" t="s">
        <v>3433</v>
      </c>
      <c r="R1482" s="11"/>
    </row>
    <row r="1483" spans="1:18" ht="15" customHeight="1" x14ac:dyDescent="0.25">
      <c r="A1483" s="34" t="s">
        <v>2922</v>
      </c>
      <c r="B1483" s="34" t="s">
        <v>2923</v>
      </c>
      <c r="C1483" s="11" t="s">
        <v>2924</v>
      </c>
      <c r="D1483" s="34" t="s">
        <v>2925</v>
      </c>
      <c r="E1483" s="34"/>
      <c r="F1483" s="34">
        <v>1997</v>
      </c>
      <c r="G1483" s="34"/>
      <c r="H1483" s="34"/>
      <c r="I1483" s="34" t="s">
        <v>2926</v>
      </c>
      <c r="J1483" s="34">
        <v>61</v>
      </c>
      <c r="K1483" s="34" t="s">
        <v>3302</v>
      </c>
      <c r="L1483" s="29">
        <v>5244898</v>
      </c>
      <c r="M1483" s="29">
        <v>566</v>
      </c>
      <c r="N1483" s="29">
        <v>4975154</v>
      </c>
      <c r="O1483" s="29">
        <v>4975154</v>
      </c>
      <c r="P1483" s="34" t="s">
        <v>3434</v>
      </c>
      <c r="Q1483" s="34" t="s">
        <v>3343</v>
      </c>
      <c r="R1483" s="11"/>
    </row>
    <row r="1484" spans="1:18" ht="15" customHeight="1" x14ac:dyDescent="0.25">
      <c r="A1484" s="34" t="s">
        <v>2931</v>
      </c>
      <c r="B1484" s="34" t="s">
        <v>2923</v>
      </c>
      <c r="C1484" s="11" t="s">
        <v>2924</v>
      </c>
      <c r="D1484" s="34" t="s">
        <v>2932</v>
      </c>
      <c r="E1484" s="34"/>
      <c r="F1484" s="34">
        <v>1988</v>
      </c>
      <c r="G1484" s="34"/>
      <c r="H1484" s="34"/>
      <c r="I1484" s="34" t="s">
        <v>2933</v>
      </c>
      <c r="J1484" s="34">
        <v>92</v>
      </c>
      <c r="K1484" s="34" t="s">
        <v>3435</v>
      </c>
      <c r="L1484" s="29">
        <v>5321598</v>
      </c>
      <c r="M1484" s="29">
        <v>216</v>
      </c>
      <c r="N1484" s="29">
        <v>5006515</v>
      </c>
      <c r="O1484" s="29">
        <v>5006515</v>
      </c>
      <c r="P1484" s="34" t="s">
        <v>3436</v>
      </c>
      <c r="Q1484" s="34" t="s">
        <v>3437</v>
      </c>
      <c r="R1484" s="11"/>
    </row>
    <row r="1485" spans="1:18" ht="15" customHeight="1" x14ac:dyDescent="0.25">
      <c r="A1485" s="34" t="s">
        <v>2944</v>
      </c>
      <c r="B1485" s="34" t="s">
        <v>2923</v>
      </c>
      <c r="C1485" s="11" t="s">
        <v>2924</v>
      </c>
      <c r="D1485" s="34" t="s">
        <v>2932</v>
      </c>
      <c r="E1485" s="34"/>
      <c r="F1485" s="34">
        <v>1992</v>
      </c>
      <c r="G1485" s="34"/>
      <c r="H1485" s="34"/>
      <c r="I1485" s="34" t="s">
        <v>2945</v>
      </c>
      <c r="J1485" s="34">
        <v>103</v>
      </c>
      <c r="K1485" s="34" t="s">
        <v>3363</v>
      </c>
      <c r="L1485" s="29">
        <v>5255020</v>
      </c>
      <c r="M1485" s="29">
        <v>205</v>
      </c>
      <c r="N1485" s="29">
        <v>4980449</v>
      </c>
      <c r="O1485" s="29">
        <v>4980449</v>
      </c>
      <c r="P1485" s="34" t="s">
        <v>3438</v>
      </c>
      <c r="Q1485" s="34" t="s">
        <v>3439</v>
      </c>
      <c r="R1485" s="11"/>
    </row>
    <row r="1486" spans="1:18" ht="15" customHeight="1" x14ac:dyDescent="0.25">
      <c r="A1486" s="34" t="s">
        <v>2949</v>
      </c>
      <c r="B1486" s="34" t="s">
        <v>2923</v>
      </c>
      <c r="C1486" s="11" t="s">
        <v>2871</v>
      </c>
      <c r="D1486" s="34" t="s">
        <v>2950</v>
      </c>
      <c r="E1486" s="34"/>
      <c r="F1486" s="34">
        <v>1990</v>
      </c>
      <c r="G1486" s="34"/>
      <c r="H1486" s="34"/>
      <c r="I1486" s="34" t="s">
        <v>2951</v>
      </c>
      <c r="J1486" s="34">
        <v>93</v>
      </c>
      <c r="K1486" s="34" t="s">
        <v>3440</v>
      </c>
      <c r="L1486" s="29">
        <v>5320646</v>
      </c>
      <c r="M1486" s="29">
        <v>206</v>
      </c>
      <c r="N1486" s="29">
        <v>5053914</v>
      </c>
      <c r="O1486" s="29">
        <v>5053914</v>
      </c>
      <c r="P1486" s="34" t="s">
        <v>3441</v>
      </c>
      <c r="Q1486" s="37" t="s">
        <v>3442</v>
      </c>
      <c r="R1486" s="11"/>
    </row>
    <row r="1487" spans="1:18" ht="15" customHeight="1" x14ac:dyDescent="0.25">
      <c r="A1487" s="34" t="s">
        <v>2952</v>
      </c>
      <c r="B1487" s="34" t="s">
        <v>2953</v>
      </c>
      <c r="C1487" s="11" t="s">
        <v>2871</v>
      </c>
      <c r="D1487" s="34" t="s">
        <v>2872</v>
      </c>
      <c r="E1487" s="34"/>
      <c r="F1487" s="34">
        <v>2007</v>
      </c>
      <c r="G1487" s="34"/>
      <c r="H1487" s="34"/>
      <c r="I1487" s="34" t="s">
        <v>2954</v>
      </c>
      <c r="J1487" s="34">
        <v>88</v>
      </c>
      <c r="K1487" s="34" t="s">
        <v>3337</v>
      </c>
      <c r="L1487" s="29">
        <v>5208449</v>
      </c>
      <c r="M1487" s="29">
        <v>200</v>
      </c>
      <c r="N1487" s="29">
        <v>4946484</v>
      </c>
      <c r="O1487" s="29">
        <v>4946484</v>
      </c>
      <c r="P1487" s="34" t="s">
        <v>3443</v>
      </c>
      <c r="Q1487" s="34" t="s">
        <v>3439</v>
      </c>
      <c r="R1487" s="11"/>
    </row>
    <row r="1488" spans="1:18" ht="15" customHeight="1" x14ac:dyDescent="0.25">
      <c r="A1488" s="34" t="s">
        <v>2957</v>
      </c>
      <c r="B1488" s="34" t="s">
        <v>2953</v>
      </c>
      <c r="C1488" s="11" t="s">
        <v>2871</v>
      </c>
      <c r="D1488" s="34" t="s">
        <v>2872</v>
      </c>
      <c r="E1488" s="34"/>
      <c r="F1488" s="34">
        <v>1988</v>
      </c>
      <c r="G1488" s="34"/>
      <c r="H1488" s="34"/>
      <c r="I1488" s="34" t="s">
        <v>2958</v>
      </c>
      <c r="J1488" s="34">
        <v>55</v>
      </c>
      <c r="K1488" s="34" t="s">
        <v>3275</v>
      </c>
      <c r="L1488" s="29">
        <v>5398107</v>
      </c>
      <c r="M1488" s="29">
        <v>518</v>
      </c>
      <c r="N1488" s="29">
        <v>5077059</v>
      </c>
      <c r="O1488" s="29">
        <v>5077059</v>
      </c>
      <c r="P1488" s="34" t="s">
        <v>3444</v>
      </c>
      <c r="Q1488" s="34" t="s">
        <v>3202</v>
      </c>
      <c r="R1488" s="11"/>
    </row>
    <row r="1489" spans="1:18" ht="15" customHeight="1" x14ac:dyDescent="0.25">
      <c r="A1489" s="34" t="s">
        <v>2959</v>
      </c>
      <c r="B1489" s="34" t="s">
        <v>2953</v>
      </c>
      <c r="C1489" s="11" t="s">
        <v>2924</v>
      </c>
      <c r="D1489" s="34" t="s">
        <v>2960</v>
      </c>
      <c r="E1489" s="34"/>
      <c r="F1489" s="34">
        <v>1986</v>
      </c>
      <c r="G1489" s="34"/>
      <c r="H1489" s="34"/>
      <c r="I1489" s="34" t="s">
        <v>2961</v>
      </c>
      <c r="J1489" s="34">
        <v>30</v>
      </c>
      <c r="K1489" s="34" t="s">
        <v>3218</v>
      </c>
      <c r="L1489" s="29">
        <v>5291856</v>
      </c>
      <c r="M1489" s="29">
        <v>220</v>
      </c>
      <c r="N1489" s="29">
        <v>5132365</v>
      </c>
      <c r="O1489" s="29">
        <v>5132365</v>
      </c>
      <c r="P1489" s="34" t="s">
        <v>3421</v>
      </c>
      <c r="Q1489" s="34" t="s">
        <v>3202</v>
      </c>
      <c r="R1489" s="11"/>
    </row>
    <row r="1490" spans="1:18" ht="15" customHeight="1" x14ac:dyDescent="0.25">
      <c r="A1490" s="34" t="s">
        <v>2955</v>
      </c>
      <c r="B1490" s="34" t="s">
        <v>2953</v>
      </c>
      <c r="C1490" s="11" t="s">
        <v>1531</v>
      </c>
      <c r="D1490" s="34" t="s">
        <v>1532</v>
      </c>
      <c r="E1490" s="34"/>
      <c r="F1490" s="34">
        <v>2002</v>
      </c>
      <c r="G1490" s="34"/>
      <c r="H1490" s="34"/>
      <c r="I1490" s="34" t="s">
        <v>2956</v>
      </c>
      <c r="J1490" s="34">
        <v>114</v>
      </c>
      <c r="K1490" s="34" t="s">
        <v>3445</v>
      </c>
      <c r="L1490" s="29">
        <v>5306189</v>
      </c>
      <c r="M1490" s="29">
        <v>215</v>
      </c>
      <c r="N1490" s="29">
        <v>5021846</v>
      </c>
      <c r="O1490" s="29">
        <v>5021846</v>
      </c>
      <c r="P1490" s="34" t="s">
        <v>3446</v>
      </c>
      <c r="Q1490" s="34" t="s">
        <v>3447</v>
      </c>
      <c r="R1490" s="11"/>
    </row>
    <row r="1491" spans="1:18" ht="15" customHeight="1" x14ac:dyDescent="0.25">
      <c r="R1491" s="11"/>
    </row>
    <row r="1492" spans="1:18" ht="15" customHeight="1" x14ac:dyDescent="0.25">
      <c r="R1492" s="11"/>
    </row>
    <row r="1493" spans="1:18" ht="15" customHeight="1" x14ac:dyDescent="0.25">
      <c r="R1493" s="11"/>
    </row>
    <row r="1494" spans="1:18" ht="15" customHeight="1" x14ac:dyDescent="0.25">
      <c r="R1494" s="11"/>
    </row>
    <row r="1495" spans="1:18" ht="15" customHeight="1" x14ac:dyDescent="0.25">
      <c r="R1495" s="11"/>
    </row>
    <row r="1496" spans="1:18" ht="15" customHeight="1" x14ac:dyDescent="0.25">
      <c r="R1496" s="11"/>
    </row>
    <row r="1497" spans="1:18" ht="15" customHeight="1" x14ac:dyDescent="0.25">
      <c r="R1497" s="11"/>
    </row>
    <row r="1498" spans="1:18" ht="15" customHeight="1" x14ac:dyDescent="0.25">
      <c r="R1498" s="11"/>
    </row>
    <row r="1499" spans="1:18" ht="15" customHeight="1" x14ac:dyDescent="0.25">
      <c r="R1499" s="11"/>
    </row>
    <row r="1500" spans="1:18" ht="15" customHeight="1" x14ac:dyDescent="0.25">
      <c r="R1500" s="11"/>
    </row>
    <row r="1501" spans="1:18" ht="15" customHeight="1" x14ac:dyDescent="0.25">
      <c r="R1501" s="11"/>
    </row>
    <row r="1502" spans="1:18" ht="15" customHeight="1" x14ac:dyDescent="0.25">
      <c r="R1502" s="11"/>
    </row>
    <row r="1503" spans="1:18" ht="15" customHeight="1" x14ac:dyDescent="0.25">
      <c r="R1503" s="11"/>
    </row>
    <row r="1504" spans="1:18" ht="15" customHeight="1" x14ac:dyDescent="0.25">
      <c r="R1504" s="11"/>
    </row>
    <row r="1505" spans="18:18" ht="15" customHeight="1" x14ac:dyDescent="0.25">
      <c r="R1505" s="11"/>
    </row>
    <row r="1506" spans="18:18" ht="15" customHeight="1" x14ac:dyDescent="0.25">
      <c r="R1506" s="11"/>
    </row>
    <row r="1507" spans="18:18" ht="15" customHeight="1" x14ac:dyDescent="0.25">
      <c r="R1507" s="11"/>
    </row>
    <row r="1508" spans="18:18" ht="15" customHeight="1" x14ac:dyDescent="0.25">
      <c r="R1508" s="11"/>
    </row>
    <row r="1509" spans="18:18" ht="15" customHeight="1" x14ac:dyDescent="0.25">
      <c r="R1509" s="11"/>
    </row>
  </sheetData>
  <pageMargins left="0.7" right="0.7" top="0.75" bottom="0.75" header="0" footer="0"/>
  <pageSetup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L1000"/>
  <sheetViews>
    <sheetView workbookViewId="0">
      <selection activeCell="A2" sqref="A2"/>
    </sheetView>
  </sheetViews>
  <sheetFormatPr defaultColWidth="12.5546875" defaultRowHeight="15" customHeight="1" x14ac:dyDescent="0.25"/>
  <cols>
    <col min="1" max="6" width="12.5546875" customWidth="1"/>
  </cols>
  <sheetData>
    <row r="1" spans="1:12" ht="15.75" customHeight="1" x14ac:dyDescent="0.3">
      <c r="A1" s="5" t="s">
        <v>3183</v>
      </c>
    </row>
    <row r="2" spans="1:12" ht="15.75" customHeight="1" x14ac:dyDescent="0.25">
      <c r="A2" s="2"/>
      <c r="B2" s="2"/>
      <c r="C2" s="2"/>
      <c r="D2" s="2"/>
      <c r="F2" s="4" t="s">
        <v>2977</v>
      </c>
      <c r="G2" s="4"/>
      <c r="H2" s="4"/>
      <c r="I2" s="4"/>
      <c r="J2" s="4"/>
      <c r="K2" s="4"/>
      <c r="L2" s="4"/>
    </row>
    <row r="3" spans="1:12" ht="15.75" customHeight="1" x14ac:dyDescent="0.25">
      <c r="A3" s="2" t="s">
        <v>0</v>
      </c>
      <c r="B3" s="2" t="s">
        <v>2978</v>
      </c>
      <c r="C3" s="2" t="s">
        <v>2979</v>
      </c>
      <c r="D3" s="2" t="s">
        <v>2980</v>
      </c>
      <c r="F3" s="2" t="s">
        <v>2981</v>
      </c>
      <c r="G3" s="2" t="s">
        <v>2982</v>
      </c>
      <c r="H3" s="2" t="s">
        <v>2983</v>
      </c>
      <c r="I3" s="2" t="s">
        <v>2984</v>
      </c>
      <c r="J3" s="2" t="s">
        <v>2985</v>
      </c>
      <c r="K3" s="2" t="s">
        <v>2986</v>
      </c>
      <c r="L3" s="2" t="s">
        <v>2987</v>
      </c>
    </row>
    <row r="4" spans="1:12" ht="15.75" customHeight="1" x14ac:dyDescent="0.25">
      <c r="A4" s="6" t="s">
        <v>2675</v>
      </c>
      <c r="B4" s="6" t="s">
        <v>2302</v>
      </c>
      <c r="C4" s="6" t="s">
        <v>11</v>
      </c>
      <c r="D4" s="7">
        <v>2013</v>
      </c>
      <c r="F4" s="8">
        <v>96.53</v>
      </c>
      <c r="G4" s="8" t="s">
        <v>2988</v>
      </c>
      <c r="H4" s="8" t="s">
        <v>2988</v>
      </c>
      <c r="I4" s="8" t="s">
        <v>2988</v>
      </c>
      <c r="J4" s="8" t="s">
        <v>2988</v>
      </c>
      <c r="K4" s="8" t="s">
        <v>2988</v>
      </c>
      <c r="L4" s="8" t="s">
        <v>2988</v>
      </c>
    </row>
    <row r="5" spans="1:12" ht="15.75" customHeight="1" x14ac:dyDescent="0.25">
      <c r="A5" s="6" t="s">
        <v>2683</v>
      </c>
      <c r="B5" s="6" t="s">
        <v>2302</v>
      </c>
      <c r="C5" s="6" t="s">
        <v>11</v>
      </c>
      <c r="D5" s="7">
        <v>2015</v>
      </c>
      <c r="F5" s="8">
        <v>96.53</v>
      </c>
      <c r="G5" s="8" t="s">
        <v>2988</v>
      </c>
      <c r="H5" s="8" t="s">
        <v>2988</v>
      </c>
      <c r="I5" s="8" t="s">
        <v>2988</v>
      </c>
      <c r="J5" s="8" t="s">
        <v>2988</v>
      </c>
      <c r="K5" s="8" t="s">
        <v>2988</v>
      </c>
      <c r="L5" s="8" t="s">
        <v>2988</v>
      </c>
    </row>
    <row r="6" spans="1:12" ht="15.75" customHeight="1" x14ac:dyDescent="0.25">
      <c r="A6" s="6" t="s">
        <v>2687</v>
      </c>
      <c r="B6" s="6" t="s">
        <v>2302</v>
      </c>
      <c r="C6" s="6" t="s">
        <v>11</v>
      </c>
      <c r="D6" s="7">
        <v>2012</v>
      </c>
      <c r="F6" s="8">
        <v>96.53</v>
      </c>
      <c r="G6" s="8" t="s">
        <v>2988</v>
      </c>
      <c r="H6" s="8" t="s">
        <v>2988</v>
      </c>
      <c r="I6" s="8" t="s">
        <v>2988</v>
      </c>
      <c r="J6" s="8" t="s">
        <v>2988</v>
      </c>
      <c r="K6" s="8" t="s">
        <v>2988</v>
      </c>
      <c r="L6" s="8" t="s">
        <v>2988</v>
      </c>
    </row>
    <row r="7" spans="1:12" ht="15.75" customHeight="1" x14ac:dyDescent="0.25">
      <c r="A7" s="6" t="s">
        <v>2677</v>
      </c>
      <c r="B7" s="6" t="s">
        <v>2302</v>
      </c>
      <c r="C7" s="6" t="s">
        <v>11</v>
      </c>
      <c r="D7" s="7">
        <v>2005</v>
      </c>
      <c r="F7" s="8">
        <v>100</v>
      </c>
      <c r="G7" s="8">
        <v>100</v>
      </c>
      <c r="H7" s="8">
        <v>100</v>
      </c>
      <c r="I7" s="8">
        <v>100</v>
      </c>
      <c r="J7" s="8">
        <v>100</v>
      </c>
      <c r="K7" s="8">
        <v>100</v>
      </c>
      <c r="L7" s="8">
        <v>100</v>
      </c>
    </row>
    <row r="8" spans="1:12" ht="15.75" customHeight="1" x14ac:dyDescent="0.25">
      <c r="A8" s="6" t="s">
        <v>2685</v>
      </c>
      <c r="B8" s="6" t="s">
        <v>2302</v>
      </c>
      <c r="C8" s="6" t="s">
        <v>11</v>
      </c>
      <c r="D8" s="7">
        <v>2010</v>
      </c>
      <c r="F8" s="8">
        <v>100</v>
      </c>
      <c r="G8" s="8">
        <v>100</v>
      </c>
      <c r="H8" s="8">
        <v>100</v>
      </c>
      <c r="I8" s="8">
        <v>100</v>
      </c>
      <c r="J8" s="8">
        <v>100</v>
      </c>
      <c r="K8" s="8">
        <v>100</v>
      </c>
      <c r="L8" s="8">
        <v>100</v>
      </c>
    </row>
    <row r="9" spans="1:12" ht="15.75" customHeight="1" x14ac:dyDescent="0.25">
      <c r="A9" s="4" t="s">
        <v>2533</v>
      </c>
      <c r="B9" s="4" t="s">
        <v>2535</v>
      </c>
      <c r="C9" s="4" t="s">
        <v>2534</v>
      </c>
      <c r="D9" s="8">
        <v>2014</v>
      </c>
      <c r="F9" s="8">
        <v>100</v>
      </c>
      <c r="G9" s="8">
        <v>100</v>
      </c>
      <c r="H9" s="8">
        <v>100</v>
      </c>
      <c r="I9" s="8">
        <v>100</v>
      </c>
      <c r="J9" s="8">
        <v>100</v>
      </c>
      <c r="K9" s="8">
        <v>100</v>
      </c>
      <c r="L9" s="8">
        <v>100</v>
      </c>
    </row>
    <row r="10" spans="1:12" ht="15.75" customHeight="1" x14ac:dyDescent="0.25">
      <c r="A10" s="4" t="s">
        <v>2537</v>
      </c>
      <c r="B10" s="4" t="s">
        <v>2535</v>
      </c>
      <c r="C10" s="4" t="s">
        <v>2534</v>
      </c>
      <c r="D10" s="8">
        <v>2014</v>
      </c>
      <c r="F10" s="8">
        <v>100</v>
      </c>
      <c r="G10" s="8">
        <v>100</v>
      </c>
      <c r="H10" s="8">
        <v>100</v>
      </c>
      <c r="I10" s="8">
        <v>100</v>
      </c>
      <c r="J10" s="8">
        <v>100</v>
      </c>
      <c r="K10" s="8">
        <v>100</v>
      </c>
      <c r="L10" s="8">
        <v>100</v>
      </c>
    </row>
    <row r="11" spans="1:12" ht="15.75" customHeight="1" x14ac:dyDescent="0.25">
      <c r="A11" s="4" t="s">
        <v>2579</v>
      </c>
      <c r="B11" s="4" t="s">
        <v>2535</v>
      </c>
      <c r="C11" s="4" t="s">
        <v>2534</v>
      </c>
      <c r="D11" s="8">
        <v>2014</v>
      </c>
      <c r="F11" s="8">
        <v>100</v>
      </c>
      <c r="G11" s="8">
        <v>100</v>
      </c>
      <c r="H11" s="8">
        <v>100</v>
      </c>
      <c r="I11" s="8">
        <v>100</v>
      </c>
      <c r="J11" s="8">
        <v>100</v>
      </c>
      <c r="K11" s="8">
        <v>100</v>
      </c>
      <c r="L11" s="8">
        <v>100</v>
      </c>
    </row>
    <row r="12" spans="1:12" ht="15.75" customHeight="1" x14ac:dyDescent="0.25">
      <c r="A12" s="4" t="s">
        <v>2587</v>
      </c>
      <c r="B12" s="4" t="s">
        <v>2535</v>
      </c>
      <c r="C12" s="4" t="s">
        <v>2534</v>
      </c>
      <c r="D12" s="8">
        <v>2014</v>
      </c>
      <c r="F12" s="8">
        <v>100</v>
      </c>
      <c r="G12" s="8">
        <v>100</v>
      </c>
      <c r="H12" s="8">
        <v>100</v>
      </c>
      <c r="I12" s="8">
        <v>100</v>
      </c>
      <c r="J12" s="8">
        <v>100</v>
      </c>
      <c r="K12" s="8">
        <v>100</v>
      </c>
      <c r="L12" s="8">
        <v>100</v>
      </c>
    </row>
    <row r="13" spans="1:12" ht="15.75" customHeight="1" x14ac:dyDescent="0.25">
      <c r="A13" s="4" t="s">
        <v>2649</v>
      </c>
      <c r="B13" s="4" t="s">
        <v>2535</v>
      </c>
      <c r="C13" s="4" t="s">
        <v>2534</v>
      </c>
      <c r="D13" s="8">
        <v>2015</v>
      </c>
      <c r="F13" s="8">
        <v>100</v>
      </c>
      <c r="G13" s="8">
        <v>100</v>
      </c>
      <c r="H13" s="8">
        <v>100</v>
      </c>
      <c r="I13" s="8">
        <v>100</v>
      </c>
      <c r="J13" s="8">
        <v>100</v>
      </c>
      <c r="K13" s="8">
        <v>100</v>
      </c>
      <c r="L13" s="8">
        <v>100</v>
      </c>
    </row>
    <row r="14" spans="1:12" ht="15.75" customHeight="1" x14ac:dyDescent="0.25">
      <c r="A14" s="4" t="s">
        <v>2729</v>
      </c>
      <c r="B14" s="4" t="s">
        <v>2535</v>
      </c>
      <c r="C14" s="4" t="s">
        <v>2534</v>
      </c>
      <c r="D14" s="8">
        <v>2017</v>
      </c>
      <c r="F14" s="8">
        <v>100</v>
      </c>
      <c r="G14" s="8">
        <v>100</v>
      </c>
      <c r="H14" s="8">
        <v>100</v>
      </c>
      <c r="I14" s="8">
        <v>100</v>
      </c>
      <c r="J14" s="8">
        <v>100</v>
      </c>
      <c r="K14" s="8">
        <v>100</v>
      </c>
      <c r="L14" s="8">
        <v>100</v>
      </c>
    </row>
    <row r="15" spans="1:12" ht="15.75" customHeight="1" x14ac:dyDescent="0.25">
      <c r="A15" s="4" t="s">
        <v>2731</v>
      </c>
      <c r="B15" s="4" t="s">
        <v>2535</v>
      </c>
      <c r="C15" s="4" t="s">
        <v>2534</v>
      </c>
      <c r="D15" s="8">
        <v>2017</v>
      </c>
      <c r="F15" s="8">
        <v>100</v>
      </c>
      <c r="G15" s="8">
        <v>100</v>
      </c>
      <c r="H15" s="8">
        <v>100</v>
      </c>
      <c r="I15" s="8">
        <v>100</v>
      </c>
      <c r="J15" s="8">
        <v>100</v>
      </c>
      <c r="K15" s="8">
        <v>100</v>
      </c>
      <c r="L15" s="8">
        <v>100</v>
      </c>
    </row>
    <row r="16" spans="1:12" ht="15.75" customHeight="1" x14ac:dyDescent="0.25">
      <c r="A16" s="4" t="s">
        <v>2733</v>
      </c>
      <c r="B16" s="4" t="s">
        <v>2535</v>
      </c>
      <c r="C16" s="4" t="s">
        <v>2534</v>
      </c>
      <c r="D16" s="8">
        <v>2017</v>
      </c>
      <c r="F16" s="8">
        <v>100</v>
      </c>
      <c r="G16" s="8">
        <v>100</v>
      </c>
      <c r="H16" s="8">
        <v>100</v>
      </c>
      <c r="I16" s="8">
        <v>100</v>
      </c>
      <c r="J16" s="8">
        <v>100</v>
      </c>
      <c r="K16" s="8">
        <v>100</v>
      </c>
      <c r="L16" s="8">
        <v>100</v>
      </c>
    </row>
    <row r="17" spans="1:12" ht="15.75" customHeight="1" x14ac:dyDescent="0.25">
      <c r="A17" s="4" t="s">
        <v>2735</v>
      </c>
      <c r="B17" s="4" t="s">
        <v>2535</v>
      </c>
      <c r="C17" s="4" t="s">
        <v>2534</v>
      </c>
      <c r="D17" s="8">
        <v>2017</v>
      </c>
      <c r="F17" s="8">
        <v>100</v>
      </c>
      <c r="G17" s="8">
        <v>100</v>
      </c>
      <c r="H17" s="8">
        <v>100</v>
      </c>
      <c r="I17" s="8">
        <v>100</v>
      </c>
      <c r="J17" s="8">
        <v>100</v>
      </c>
      <c r="K17" s="8">
        <v>100</v>
      </c>
      <c r="L17" s="8">
        <v>100</v>
      </c>
    </row>
    <row r="18" spans="1:12" ht="15.75" customHeight="1" x14ac:dyDescent="0.25">
      <c r="A18" s="4" t="s">
        <v>2737</v>
      </c>
      <c r="B18" s="4" t="s">
        <v>2535</v>
      </c>
      <c r="C18" s="4" t="s">
        <v>2534</v>
      </c>
      <c r="D18" s="8">
        <v>2017</v>
      </c>
      <c r="F18" s="8">
        <v>100</v>
      </c>
      <c r="G18" s="8">
        <v>100</v>
      </c>
      <c r="H18" s="8">
        <v>100</v>
      </c>
      <c r="I18" s="8">
        <v>100</v>
      </c>
      <c r="J18" s="8">
        <v>100</v>
      </c>
      <c r="K18" s="8">
        <v>100</v>
      </c>
      <c r="L18" s="8">
        <v>100</v>
      </c>
    </row>
    <row r="19" spans="1:12" ht="15.75" customHeight="1" x14ac:dyDescent="0.25">
      <c r="A19" s="4" t="s">
        <v>2739</v>
      </c>
      <c r="B19" s="4" t="s">
        <v>2535</v>
      </c>
      <c r="C19" s="4" t="s">
        <v>2534</v>
      </c>
      <c r="D19" s="8">
        <v>2017</v>
      </c>
      <c r="F19" s="8">
        <v>100</v>
      </c>
      <c r="G19" s="8">
        <v>100</v>
      </c>
      <c r="H19" s="8">
        <v>100</v>
      </c>
      <c r="I19" s="8">
        <v>100</v>
      </c>
      <c r="J19" s="8">
        <v>100</v>
      </c>
      <c r="K19" s="8">
        <v>100</v>
      </c>
      <c r="L19" s="8">
        <v>100</v>
      </c>
    </row>
    <row r="20" spans="1:12" ht="15.75" customHeight="1" x14ac:dyDescent="0.25">
      <c r="A20" s="4" t="s">
        <v>2741</v>
      </c>
      <c r="B20" s="4" t="s">
        <v>2535</v>
      </c>
      <c r="C20" s="4" t="s">
        <v>2534</v>
      </c>
      <c r="D20" s="8">
        <v>2017</v>
      </c>
      <c r="F20" s="8">
        <v>100</v>
      </c>
      <c r="G20" s="8">
        <v>100</v>
      </c>
      <c r="H20" s="8">
        <v>100</v>
      </c>
      <c r="I20" s="8">
        <v>100</v>
      </c>
      <c r="J20" s="8">
        <v>100</v>
      </c>
      <c r="K20" s="8">
        <v>100</v>
      </c>
      <c r="L20" s="8">
        <v>100</v>
      </c>
    </row>
    <row r="21" spans="1:12" ht="15.75" customHeight="1" x14ac:dyDescent="0.25">
      <c r="A21" s="4" t="s">
        <v>2410</v>
      </c>
      <c r="B21" s="4" t="s">
        <v>2237</v>
      </c>
      <c r="C21" s="4" t="s">
        <v>2236</v>
      </c>
      <c r="D21" s="8">
        <v>2011</v>
      </c>
      <c r="F21" s="8">
        <v>100</v>
      </c>
      <c r="G21" s="8">
        <v>100</v>
      </c>
      <c r="H21" s="8">
        <v>100</v>
      </c>
      <c r="I21" s="8">
        <v>100</v>
      </c>
      <c r="J21" s="8">
        <v>100</v>
      </c>
      <c r="K21" s="8">
        <v>100</v>
      </c>
      <c r="L21" s="8">
        <v>100</v>
      </c>
    </row>
    <row r="22" spans="1:12" ht="15.75" customHeight="1" x14ac:dyDescent="0.25">
      <c r="A22" s="4" t="s">
        <v>2412</v>
      </c>
      <c r="B22" s="4" t="s">
        <v>2237</v>
      </c>
      <c r="C22" s="4" t="s">
        <v>2236</v>
      </c>
      <c r="D22" s="8">
        <v>2011</v>
      </c>
      <c r="F22" s="8">
        <v>100</v>
      </c>
      <c r="G22" s="8">
        <v>100</v>
      </c>
      <c r="H22" s="8">
        <v>100</v>
      </c>
      <c r="I22" s="8">
        <v>100</v>
      </c>
      <c r="J22" s="8">
        <v>100</v>
      </c>
      <c r="K22" s="8">
        <v>100</v>
      </c>
      <c r="L22" s="8">
        <v>100</v>
      </c>
    </row>
    <row r="23" spans="1:12" ht="15.75" customHeight="1" x14ac:dyDescent="0.25">
      <c r="A23" s="4" t="s">
        <v>2424</v>
      </c>
      <c r="B23" s="4" t="s">
        <v>2237</v>
      </c>
      <c r="C23" s="4" t="s">
        <v>2236</v>
      </c>
      <c r="D23" s="8">
        <v>2011</v>
      </c>
      <c r="F23" s="8">
        <v>100</v>
      </c>
      <c r="G23" s="8">
        <v>100</v>
      </c>
      <c r="H23" s="8">
        <v>100</v>
      </c>
      <c r="I23" s="8">
        <v>100</v>
      </c>
      <c r="J23" s="8">
        <v>100</v>
      </c>
      <c r="K23" s="8">
        <v>100</v>
      </c>
      <c r="L23" s="8">
        <v>100</v>
      </c>
    </row>
    <row r="24" spans="1:12" ht="15.75" customHeight="1" x14ac:dyDescent="0.25">
      <c r="A24" s="4" t="s">
        <v>2541</v>
      </c>
      <c r="B24" s="4" t="s">
        <v>2237</v>
      </c>
      <c r="C24" s="4" t="s">
        <v>2236</v>
      </c>
      <c r="D24" s="8">
        <v>2014</v>
      </c>
      <c r="F24" s="8">
        <v>100</v>
      </c>
      <c r="G24" s="8">
        <v>100</v>
      </c>
      <c r="H24" s="8">
        <v>100</v>
      </c>
      <c r="I24" s="8">
        <v>100</v>
      </c>
      <c r="J24" s="8">
        <v>100</v>
      </c>
      <c r="K24" s="8">
        <v>100</v>
      </c>
      <c r="L24" s="8">
        <v>100</v>
      </c>
    </row>
    <row r="25" spans="1:12" ht="15.75" customHeight="1" x14ac:dyDescent="0.25">
      <c r="A25" s="4" t="s">
        <v>2545</v>
      </c>
      <c r="B25" s="4" t="s">
        <v>2237</v>
      </c>
      <c r="C25" s="4" t="s">
        <v>2236</v>
      </c>
      <c r="D25" s="8">
        <v>2014</v>
      </c>
      <c r="F25" s="8">
        <v>100</v>
      </c>
      <c r="G25" s="8">
        <v>100</v>
      </c>
      <c r="H25" s="8">
        <v>100</v>
      </c>
      <c r="I25" s="8">
        <v>100</v>
      </c>
      <c r="J25" s="8">
        <v>100</v>
      </c>
      <c r="K25" s="8">
        <v>100</v>
      </c>
      <c r="L25" s="8">
        <v>100</v>
      </c>
    </row>
    <row r="26" spans="1:12" ht="15.75" customHeight="1" x14ac:dyDescent="0.25">
      <c r="A26" s="4" t="s">
        <v>2549</v>
      </c>
      <c r="B26" s="4" t="s">
        <v>2237</v>
      </c>
      <c r="C26" s="4" t="s">
        <v>2236</v>
      </c>
      <c r="D26" s="8">
        <v>2014</v>
      </c>
      <c r="F26" s="8">
        <v>100</v>
      </c>
      <c r="G26" s="8">
        <v>100</v>
      </c>
      <c r="H26" s="8">
        <v>100</v>
      </c>
      <c r="I26" s="8">
        <v>100</v>
      </c>
      <c r="J26" s="8">
        <v>100</v>
      </c>
      <c r="K26" s="8">
        <v>100</v>
      </c>
      <c r="L26" s="8">
        <v>100</v>
      </c>
    </row>
    <row r="27" spans="1:12" ht="15.75" customHeight="1" x14ac:dyDescent="0.25">
      <c r="A27" s="4" t="s">
        <v>2553</v>
      </c>
      <c r="B27" s="4" t="s">
        <v>2237</v>
      </c>
      <c r="C27" s="4" t="s">
        <v>2236</v>
      </c>
      <c r="D27" s="8">
        <v>2014</v>
      </c>
      <c r="F27" s="8">
        <v>100</v>
      </c>
      <c r="G27" s="8">
        <v>100</v>
      </c>
      <c r="H27" s="8">
        <v>100</v>
      </c>
      <c r="I27" s="8">
        <v>100</v>
      </c>
      <c r="J27" s="8">
        <v>100</v>
      </c>
      <c r="K27" s="8">
        <v>100</v>
      </c>
      <c r="L27" s="8">
        <v>100</v>
      </c>
    </row>
    <row r="28" spans="1:12" ht="15.75" customHeight="1" x14ac:dyDescent="0.25">
      <c r="A28" s="4" t="s">
        <v>2629</v>
      </c>
      <c r="B28" s="4" t="s">
        <v>2237</v>
      </c>
      <c r="C28" s="4" t="s">
        <v>2236</v>
      </c>
      <c r="D28" s="8">
        <v>2015</v>
      </c>
      <c r="F28" s="8">
        <v>100</v>
      </c>
      <c r="G28" s="8">
        <v>100</v>
      </c>
      <c r="H28" s="8">
        <v>100</v>
      </c>
      <c r="I28" s="8">
        <v>100</v>
      </c>
      <c r="J28" s="8">
        <v>100</v>
      </c>
      <c r="K28" s="8">
        <v>100</v>
      </c>
      <c r="L28" s="8">
        <v>100</v>
      </c>
    </row>
    <row r="29" spans="1:12" ht="15.75" customHeight="1" x14ac:dyDescent="0.25">
      <c r="A29" s="4" t="s">
        <v>2633</v>
      </c>
      <c r="B29" s="4" t="s">
        <v>2237</v>
      </c>
      <c r="C29" s="4" t="s">
        <v>2236</v>
      </c>
      <c r="D29" s="8">
        <v>2015</v>
      </c>
      <c r="F29" s="8">
        <v>100</v>
      </c>
      <c r="G29" s="8">
        <v>100</v>
      </c>
      <c r="H29" s="8">
        <v>100</v>
      </c>
      <c r="I29" s="8">
        <v>100</v>
      </c>
      <c r="J29" s="8">
        <v>100</v>
      </c>
      <c r="K29" s="8">
        <v>100</v>
      </c>
      <c r="L29" s="8">
        <v>100</v>
      </c>
    </row>
    <row r="30" spans="1:12" ht="15.75" customHeight="1" x14ac:dyDescent="0.25">
      <c r="A30" s="4" t="s">
        <v>2637</v>
      </c>
      <c r="B30" s="4" t="s">
        <v>2237</v>
      </c>
      <c r="C30" s="4" t="s">
        <v>2236</v>
      </c>
      <c r="D30" s="8">
        <v>2015</v>
      </c>
      <c r="F30" s="8">
        <v>100</v>
      </c>
      <c r="G30" s="8">
        <v>100</v>
      </c>
      <c r="H30" s="8">
        <v>100</v>
      </c>
      <c r="I30" s="8">
        <v>100</v>
      </c>
      <c r="J30" s="8">
        <v>100</v>
      </c>
      <c r="K30" s="8">
        <v>100</v>
      </c>
      <c r="L30" s="8">
        <v>100</v>
      </c>
    </row>
    <row r="31" spans="1:12" ht="15.75" customHeight="1" x14ac:dyDescent="0.25">
      <c r="A31" s="4" t="s">
        <v>2639</v>
      </c>
      <c r="B31" s="4" t="s">
        <v>2237</v>
      </c>
      <c r="C31" s="4" t="s">
        <v>2236</v>
      </c>
      <c r="D31" s="8">
        <v>2015</v>
      </c>
      <c r="F31" s="8">
        <v>100</v>
      </c>
      <c r="G31" s="8">
        <v>100</v>
      </c>
      <c r="H31" s="8">
        <v>100</v>
      </c>
      <c r="I31" s="8">
        <v>100</v>
      </c>
      <c r="J31" s="8">
        <v>100</v>
      </c>
      <c r="K31" s="8">
        <v>100</v>
      </c>
      <c r="L31" s="8">
        <v>100</v>
      </c>
    </row>
    <row r="32" spans="1:12" ht="15.75" customHeight="1" x14ac:dyDescent="0.25">
      <c r="A32" s="4" t="s">
        <v>2647</v>
      </c>
      <c r="B32" s="4" t="s">
        <v>2237</v>
      </c>
      <c r="C32" s="4" t="s">
        <v>2236</v>
      </c>
      <c r="D32" s="8">
        <v>2015</v>
      </c>
      <c r="F32" s="8">
        <v>100</v>
      </c>
      <c r="G32" s="8">
        <v>100</v>
      </c>
      <c r="H32" s="8">
        <v>100</v>
      </c>
      <c r="I32" s="8">
        <v>100</v>
      </c>
      <c r="J32" s="8">
        <v>100</v>
      </c>
      <c r="K32" s="8">
        <v>100</v>
      </c>
      <c r="L32" s="8">
        <v>100</v>
      </c>
    </row>
    <row r="33" spans="1:12" ht="15.75" customHeight="1" x14ac:dyDescent="0.25">
      <c r="A33" s="4" t="s">
        <v>2665</v>
      </c>
      <c r="B33" s="4" t="s">
        <v>2237</v>
      </c>
      <c r="C33" s="4" t="s">
        <v>2236</v>
      </c>
      <c r="D33" s="8">
        <v>2015</v>
      </c>
      <c r="F33" s="8">
        <v>100</v>
      </c>
      <c r="G33" s="8">
        <v>100</v>
      </c>
      <c r="H33" s="8">
        <v>100</v>
      </c>
      <c r="I33" s="8">
        <v>100</v>
      </c>
      <c r="J33" s="8">
        <v>100</v>
      </c>
      <c r="K33" s="8">
        <v>100</v>
      </c>
      <c r="L33" s="8">
        <v>100</v>
      </c>
    </row>
    <row r="34" spans="1:12" ht="15.75" customHeight="1" x14ac:dyDescent="0.25">
      <c r="A34" s="4" t="s">
        <v>2667</v>
      </c>
      <c r="B34" s="4" t="s">
        <v>2237</v>
      </c>
      <c r="C34" s="4" t="s">
        <v>2236</v>
      </c>
      <c r="D34" s="8">
        <v>2015</v>
      </c>
      <c r="F34" s="8">
        <v>100</v>
      </c>
      <c r="G34" s="8">
        <v>100</v>
      </c>
      <c r="H34" s="8">
        <v>100</v>
      </c>
      <c r="I34" s="8">
        <v>100</v>
      </c>
      <c r="J34" s="8">
        <v>100</v>
      </c>
      <c r="K34" s="8">
        <v>100</v>
      </c>
      <c r="L34" s="8">
        <v>100</v>
      </c>
    </row>
    <row r="35" spans="1:12" ht="15.75" customHeight="1" x14ac:dyDescent="0.25">
      <c r="A35" s="4" t="s">
        <v>2671</v>
      </c>
      <c r="B35" s="4" t="s">
        <v>2237</v>
      </c>
      <c r="C35" s="4" t="s">
        <v>2236</v>
      </c>
      <c r="D35" s="8">
        <v>2015</v>
      </c>
      <c r="F35" s="8">
        <v>100</v>
      </c>
      <c r="G35" s="8">
        <v>100</v>
      </c>
      <c r="H35" s="8">
        <v>100</v>
      </c>
      <c r="I35" s="8">
        <v>100</v>
      </c>
      <c r="J35" s="8">
        <v>100</v>
      </c>
      <c r="K35" s="8">
        <v>100</v>
      </c>
      <c r="L35" s="8">
        <v>100</v>
      </c>
    </row>
    <row r="36" spans="1:12" ht="15.75" customHeight="1" x14ac:dyDescent="0.25">
      <c r="A36" s="4" t="s">
        <v>2673</v>
      </c>
      <c r="B36" s="4" t="s">
        <v>2237</v>
      </c>
      <c r="C36" s="4" t="s">
        <v>2236</v>
      </c>
      <c r="D36" s="8">
        <v>2015</v>
      </c>
      <c r="F36" s="8">
        <v>100</v>
      </c>
      <c r="G36" s="8">
        <v>100</v>
      </c>
      <c r="H36" s="8">
        <v>100</v>
      </c>
      <c r="I36" s="8">
        <v>100</v>
      </c>
      <c r="J36" s="8">
        <v>100</v>
      </c>
      <c r="K36" s="8">
        <v>100</v>
      </c>
      <c r="L36" s="8">
        <v>100</v>
      </c>
    </row>
    <row r="37" spans="1:12" ht="15.75" customHeight="1" x14ac:dyDescent="0.25">
      <c r="A37" s="4" t="s">
        <v>2705</v>
      </c>
      <c r="B37" s="4" t="s">
        <v>2237</v>
      </c>
      <c r="C37" s="4" t="s">
        <v>2236</v>
      </c>
      <c r="D37" s="8">
        <v>2016</v>
      </c>
      <c r="F37" s="8">
        <v>100</v>
      </c>
      <c r="G37" s="8">
        <v>100</v>
      </c>
      <c r="H37" s="8">
        <v>100</v>
      </c>
      <c r="I37" s="8">
        <v>100</v>
      </c>
      <c r="J37" s="8">
        <v>100</v>
      </c>
      <c r="K37" s="8">
        <v>100</v>
      </c>
      <c r="L37" s="8">
        <v>100</v>
      </c>
    </row>
    <row r="38" spans="1:12" ht="15.75" customHeight="1" x14ac:dyDescent="0.25">
      <c r="A38" s="4" t="s">
        <v>2709</v>
      </c>
      <c r="B38" s="4" t="s">
        <v>2237</v>
      </c>
      <c r="C38" s="4" t="s">
        <v>2236</v>
      </c>
      <c r="D38" s="8">
        <v>2016</v>
      </c>
      <c r="F38" s="8">
        <v>100</v>
      </c>
      <c r="G38" s="8">
        <v>100</v>
      </c>
      <c r="H38" s="8">
        <v>100</v>
      </c>
      <c r="I38" s="8">
        <v>100</v>
      </c>
      <c r="J38" s="8">
        <v>100</v>
      </c>
      <c r="K38" s="8">
        <v>100</v>
      </c>
      <c r="L38" s="8">
        <v>100</v>
      </c>
    </row>
    <row r="39" spans="1:12" ht="15.75" customHeight="1" x14ac:dyDescent="0.25">
      <c r="A39" s="4" t="s">
        <v>2711</v>
      </c>
      <c r="B39" s="4" t="s">
        <v>2237</v>
      </c>
      <c r="C39" s="4" t="s">
        <v>2236</v>
      </c>
      <c r="D39" s="8">
        <v>2016</v>
      </c>
      <c r="F39" s="8">
        <v>100</v>
      </c>
      <c r="G39" s="8">
        <v>100</v>
      </c>
      <c r="H39" s="8">
        <v>100</v>
      </c>
      <c r="I39" s="8">
        <v>100</v>
      </c>
      <c r="J39" s="8">
        <v>100</v>
      </c>
      <c r="K39" s="8">
        <v>100</v>
      </c>
      <c r="L39" s="8">
        <v>100</v>
      </c>
    </row>
    <row r="40" spans="1:12" ht="15.75" customHeight="1" x14ac:dyDescent="0.25">
      <c r="A40" s="4" t="s">
        <v>2713</v>
      </c>
      <c r="B40" s="4" t="s">
        <v>2237</v>
      </c>
      <c r="C40" s="4" t="s">
        <v>2236</v>
      </c>
      <c r="D40" s="8">
        <v>2016</v>
      </c>
      <c r="F40" s="8">
        <v>100</v>
      </c>
      <c r="G40" s="8">
        <v>100</v>
      </c>
      <c r="H40" s="8">
        <v>100</v>
      </c>
      <c r="I40" s="8">
        <v>100</v>
      </c>
      <c r="J40" s="8">
        <v>100</v>
      </c>
      <c r="K40" s="8">
        <v>100</v>
      </c>
      <c r="L40" s="8">
        <v>100</v>
      </c>
    </row>
    <row r="41" spans="1:12" ht="15.75" customHeight="1" x14ac:dyDescent="0.25">
      <c r="A41" s="4" t="s">
        <v>2396</v>
      </c>
      <c r="B41" s="4" t="s">
        <v>2989</v>
      </c>
      <c r="C41" s="4" t="s">
        <v>2236</v>
      </c>
      <c r="D41" s="8">
        <v>2010</v>
      </c>
      <c r="F41" s="8">
        <v>100</v>
      </c>
      <c r="G41" s="8">
        <v>100</v>
      </c>
      <c r="H41" s="8">
        <v>100</v>
      </c>
      <c r="I41" s="8">
        <v>100</v>
      </c>
      <c r="J41" s="8">
        <v>100</v>
      </c>
      <c r="K41" s="8">
        <v>100</v>
      </c>
      <c r="L41" s="8">
        <v>100</v>
      </c>
    </row>
    <row r="42" spans="1:12" ht="15.75" customHeight="1" x14ac:dyDescent="0.25">
      <c r="A42" s="4" t="s">
        <v>2899</v>
      </c>
      <c r="B42" s="4" t="s">
        <v>1532</v>
      </c>
      <c r="C42" s="4" t="s">
        <v>1531</v>
      </c>
      <c r="D42" s="4"/>
      <c r="F42" s="8">
        <v>96.53</v>
      </c>
      <c r="G42" s="8" t="s">
        <v>2988</v>
      </c>
      <c r="H42" s="8" t="s">
        <v>2988</v>
      </c>
      <c r="I42" s="8" t="s">
        <v>2988</v>
      </c>
      <c r="J42" s="8" t="s">
        <v>2988</v>
      </c>
      <c r="K42" s="8" t="s">
        <v>2988</v>
      </c>
      <c r="L42" s="8" t="s">
        <v>2988</v>
      </c>
    </row>
    <row r="43" spans="1:12" ht="15.75" customHeight="1" x14ac:dyDescent="0.25"/>
    <row r="44" spans="1:12" ht="15.75" customHeight="1" x14ac:dyDescent="0.25"/>
    <row r="45" spans="1:12" ht="15.75" customHeight="1" x14ac:dyDescent="0.25"/>
    <row r="46" spans="1:12" ht="15.75" customHeight="1" x14ac:dyDescent="0.25"/>
    <row r="47" spans="1:12" ht="15.75" customHeight="1" x14ac:dyDescent="0.25"/>
    <row r="48" spans="1:12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I1043"/>
  <sheetViews>
    <sheetView workbookViewId="0">
      <selection activeCell="A2" sqref="A2"/>
    </sheetView>
  </sheetViews>
  <sheetFormatPr defaultColWidth="12.5546875" defaultRowHeight="15" customHeight="1" x14ac:dyDescent="0.25"/>
  <cols>
    <col min="1" max="6" width="12.5546875" customWidth="1"/>
  </cols>
  <sheetData>
    <row r="1" spans="1:9" ht="21.75" customHeight="1" x14ac:dyDescent="0.3">
      <c r="A1" s="1" t="s">
        <v>3184</v>
      </c>
      <c r="B1" s="2"/>
      <c r="C1" s="2"/>
      <c r="D1" s="2"/>
      <c r="E1" s="2"/>
      <c r="F1" s="2"/>
      <c r="G1" s="2"/>
      <c r="H1" s="2"/>
      <c r="I1" s="2"/>
    </row>
    <row r="2" spans="1:9" ht="15.75" customHeight="1" x14ac:dyDescent="0.25">
      <c r="A2" s="9" t="s">
        <v>0</v>
      </c>
      <c r="B2" s="2" t="s">
        <v>2990</v>
      </c>
      <c r="C2" s="2" t="s">
        <v>5</v>
      </c>
      <c r="D2" s="2" t="s">
        <v>2991</v>
      </c>
      <c r="E2" s="2" t="s">
        <v>2992</v>
      </c>
      <c r="F2" s="2" t="s">
        <v>2993</v>
      </c>
      <c r="G2" s="2" t="s">
        <v>2994</v>
      </c>
      <c r="H2" s="2" t="s">
        <v>2995</v>
      </c>
      <c r="I2" s="2" t="s">
        <v>2996</v>
      </c>
    </row>
    <row r="3" spans="1:9" ht="15.75" customHeight="1" x14ac:dyDescent="0.25">
      <c r="A3" s="10" t="s">
        <v>2997</v>
      </c>
      <c r="B3" s="4" t="s">
        <v>2998</v>
      </c>
      <c r="C3" s="8">
        <v>1997</v>
      </c>
      <c r="D3" s="8" t="s">
        <v>2999</v>
      </c>
      <c r="E3" s="4" t="s">
        <v>3000</v>
      </c>
      <c r="F3" s="4"/>
      <c r="G3" s="4"/>
      <c r="H3" s="4" t="s">
        <v>2778</v>
      </c>
      <c r="I3" s="4"/>
    </row>
    <row r="4" spans="1:9" ht="15.75" customHeight="1" x14ac:dyDescent="0.25">
      <c r="A4" s="4" t="s">
        <v>9</v>
      </c>
      <c r="B4" s="4" t="s">
        <v>2998</v>
      </c>
      <c r="C4" s="8">
        <v>2019</v>
      </c>
      <c r="D4" s="8" t="s">
        <v>3001</v>
      </c>
      <c r="E4" s="4" t="s">
        <v>3002</v>
      </c>
      <c r="F4" s="4" t="s">
        <v>3003</v>
      </c>
      <c r="G4" s="4" t="s">
        <v>3004</v>
      </c>
      <c r="H4" s="4" t="s">
        <v>13</v>
      </c>
      <c r="I4" s="4" t="s">
        <v>14</v>
      </c>
    </row>
    <row r="5" spans="1:9" ht="15.75" customHeight="1" x14ac:dyDescent="0.25">
      <c r="A5" s="4" t="s">
        <v>17</v>
      </c>
      <c r="B5" s="4" t="s">
        <v>2998</v>
      </c>
      <c r="C5" s="8">
        <v>2019</v>
      </c>
      <c r="D5" s="8" t="s">
        <v>3001</v>
      </c>
      <c r="E5" s="4" t="s">
        <v>3002</v>
      </c>
      <c r="F5" s="4" t="s">
        <v>3003</v>
      </c>
      <c r="G5" s="4" t="s">
        <v>3004</v>
      </c>
      <c r="H5" s="4" t="s">
        <v>13</v>
      </c>
      <c r="I5" s="4" t="s">
        <v>14</v>
      </c>
    </row>
    <row r="6" spans="1:9" ht="15.75" customHeight="1" x14ac:dyDescent="0.25">
      <c r="A6" s="4" t="s">
        <v>19</v>
      </c>
      <c r="B6" s="4" t="s">
        <v>2998</v>
      </c>
      <c r="C6" s="8">
        <v>2019</v>
      </c>
      <c r="D6" s="8" t="s">
        <v>3001</v>
      </c>
      <c r="E6" s="4" t="s">
        <v>3002</v>
      </c>
      <c r="F6" s="4" t="s">
        <v>3003</v>
      </c>
      <c r="G6" s="4" t="s">
        <v>3004</v>
      </c>
      <c r="H6" s="4" t="s">
        <v>13</v>
      </c>
      <c r="I6" s="4" t="s">
        <v>14</v>
      </c>
    </row>
    <row r="7" spans="1:9" ht="15.75" customHeight="1" x14ac:dyDescent="0.25">
      <c r="A7" s="4" t="s">
        <v>21</v>
      </c>
      <c r="B7" s="4" t="s">
        <v>2998</v>
      </c>
      <c r="C7" s="8">
        <v>2019</v>
      </c>
      <c r="D7" s="8" t="s">
        <v>3001</v>
      </c>
      <c r="E7" s="4" t="s">
        <v>3002</v>
      </c>
      <c r="F7" s="4" t="s">
        <v>3003</v>
      </c>
      <c r="G7" s="4" t="s">
        <v>3004</v>
      </c>
      <c r="H7" s="4" t="s">
        <v>13</v>
      </c>
      <c r="I7" s="4" t="s">
        <v>14</v>
      </c>
    </row>
    <row r="8" spans="1:9" ht="15.75" customHeight="1" x14ac:dyDescent="0.25">
      <c r="A8" s="4" t="s">
        <v>23</v>
      </c>
      <c r="B8" s="4" t="s">
        <v>2998</v>
      </c>
      <c r="C8" s="8">
        <v>2019</v>
      </c>
      <c r="D8" s="8" t="s">
        <v>3001</v>
      </c>
      <c r="E8" s="4" t="s">
        <v>3002</v>
      </c>
      <c r="F8" s="4" t="s">
        <v>3003</v>
      </c>
      <c r="G8" s="4" t="s">
        <v>3004</v>
      </c>
      <c r="H8" s="4" t="s">
        <v>13</v>
      </c>
      <c r="I8" s="4" t="s">
        <v>14</v>
      </c>
    </row>
    <row r="9" spans="1:9" ht="15.75" customHeight="1" x14ac:dyDescent="0.25">
      <c r="A9" s="4" t="s">
        <v>25</v>
      </c>
      <c r="B9" s="4" t="s">
        <v>2998</v>
      </c>
      <c r="C9" s="8">
        <v>2019</v>
      </c>
      <c r="D9" s="8" t="s">
        <v>3001</v>
      </c>
      <c r="E9" s="4" t="s">
        <v>3002</v>
      </c>
      <c r="F9" s="4" t="s">
        <v>3003</v>
      </c>
      <c r="G9" s="4" t="s">
        <v>3004</v>
      </c>
      <c r="H9" s="4" t="s">
        <v>13</v>
      </c>
      <c r="I9" s="4" t="s">
        <v>14</v>
      </c>
    </row>
    <row r="10" spans="1:9" ht="15.75" customHeight="1" x14ac:dyDescent="0.25">
      <c r="A10" s="4" t="s">
        <v>27</v>
      </c>
      <c r="B10" s="4" t="s">
        <v>2998</v>
      </c>
      <c r="C10" s="8">
        <v>2019</v>
      </c>
      <c r="D10" s="8" t="s">
        <v>3001</v>
      </c>
      <c r="E10" s="4" t="s">
        <v>3002</v>
      </c>
      <c r="F10" s="4" t="s">
        <v>3003</v>
      </c>
      <c r="G10" s="4" t="s">
        <v>3004</v>
      </c>
      <c r="H10" s="4" t="s">
        <v>13</v>
      </c>
      <c r="I10" s="4" t="s">
        <v>14</v>
      </c>
    </row>
    <row r="11" spans="1:9" ht="15.75" customHeight="1" x14ac:dyDescent="0.25">
      <c r="A11" s="4" t="s">
        <v>29</v>
      </c>
      <c r="B11" s="4" t="s">
        <v>2998</v>
      </c>
      <c r="C11" s="8">
        <v>2019</v>
      </c>
      <c r="D11" s="8" t="s">
        <v>3001</v>
      </c>
      <c r="E11" s="4" t="s">
        <v>3002</v>
      </c>
      <c r="F11" s="4" t="s">
        <v>3003</v>
      </c>
      <c r="G11" s="4" t="s">
        <v>3004</v>
      </c>
      <c r="H11" s="4" t="s">
        <v>13</v>
      </c>
      <c r="I11" s="4" t="s">
        <v>14</v>
      </c>
    </row>
    <row r="12" spans="1:9" ht="15.75" customHeight="1" x14ac:dyDescent="0.25">
      <c r="A12" s="4" t="s">
        <v>31</v>
      </c>
      <c r="B12" s="4" t="s">
        <v>2998</v>
      </c>
      <c r="C12" s="8">
        <v>2019</v>
      </c>
      <c r="D12" s="8" t="s">
        <v>3001</v>
      </c>
      <c r="E12" s="4" t="s">
        <v>3002</v>
      </c>
      <c r="F12" s="4" t="s">
        <v>3003</v>
      </c>
      <c r="G12" s="4" t="s">
        <v>3004</v>
      </c>
      <c r="H12" s="4" t="s">
        <v>13</v>
      </c>
      <c r="I12" s="4" t="s">
        <v>14</v>
      </c>
    </row>
    <row r="13" spans="1:9" ht="15.75" customHeight="1" x14ac:dyDescent="0.25">
      <c r="A13" s="4" t="s">
        <v>33</v>
      </c>
      <c r="B13" s="4" t="s">
        <v>2998</v>
      </c>
      <c r="C13" s="8">
        <v>2019</v>
      </c>
      <c r="D13" s="8" t="s">
        <v>3001</v>
      </c>
      <c r="E13" s="4" t="s">
        <v>3002</v>
      </c>
      <c r="F13" s="4" t="s">
        <v>3003</v>
      </c>
      <c r="G13" s="4" t="s">
        <v>3004</v>
      </c>
      <c r="H13" s="4" t="s">
        <v>13</v>
      </c>
      <c r="I13" s="4" t="s">
        <v>14</v>
      </c>
    </row>
    <row r="14" spans="1:9" ht="15.75" customHeight="1" x14ac:dyDescent="0.25">
      <c r="A14" s="4" t="s">
        <v>35</v>
      </c>
      <c r="B14" s="4" t="s">
        <v>2998</v>
      </c>
      <c r="C14" s="8">
        <v>2019</v>
      </c>
      <c r="D14" s="8" t="s">
        <v>3001</v>
      </c>
      <c r="E14" s="4" t="s">
        <v>3002</v>
      </c>
      <c r="F14" s="4" t="s">
        <v>3003</v>
      </c>
      <c r="G14" s="4" t="s">
        <v>3004</v>
      </c>
      <c r="H14" s="4" t="s">
        <v>13</v>
      </c>
      <c r="I14" s="4" t="s">
        <v>14</v>
      </c>
    </row>
    <row r="15" spans="1:9" ht="15.75" customHeight="1" x14ac:dyDescent="0.25">
      <c r="A15" s="4" t="s">
        <v>37</v>
      </c>
      <c r="B15" s="4" t="s">
        <v>2998</v>
      </c>
      <c r="C15" s="8">
        <v>2019</v>
      </c>
      <c r="D15" s="8" t="s">
        <v>3001</v>
      </c>
      <c r="E15" s="4" t="s">
        <v>3002</v>
      </c>
      <c r="F15" s="4" t="s">
        <v>3003</v>
      </c>
      <c r="G15" s="4" t="s">
        <v>3004</v>
      </c>
      <c r="H15" s="4" t="s">
        <v>13</v>
      </c>
      <c r="I15" s="4" t="s">
        <v>14</v>
      </c>
    </row>
    <row r="16" spans="1:9" ht="15.75" customHeight="1" x14ac:dyDescent="0.25">
      <c r="A16" s="4" t="s">
        <v>39</v>
      </c>
      <c r="B16" s="4" t="s">
        <v>2998</v>
      </c>
      <c r="C16" s="8">
        <v>2019</v>
      </c>
      <c r="D16" s="8" t="s">
        <v>3001</v>
      </c>
      <c r="E16" s="4" t="s">
        <v>3002</v>
      </c>
      <c r="F16" s="4" t="s">
        <v>3003</v>
      </c>
      <c r="G16" s="4" t="s">
        <v>3004</v>
      </c>
      <c r="H16" s="4" t="s">
        <v>13</v>
      </c>
      <c r="I16" s="4" t="s">
        <v>14</v>
      </c>
    </row>
    <row r="17" spans="1:9" ht="15.75" customHeight="1" x14ac:dyDescent="0.25">
      <c r="A17" s="4" t="s">
        <v>41</v>
      </c>
      <c r="B17" s="4" t="s">
        <v>2998</v>
      </c>
      <c r="C17" s="8">
        <v>2019</v>
      </c>
      <c r="D17" s="8" t="s">
        <v>3001</v>
      </c>
      <c r="E17" s="4" t="s">
        <v>3002</v>
      </c>
      <c r="F17" s="4" t="s">
        <v>3003</v>
      </c>
      <c r="G17" s="4" t="s">
        <v>3004</v>
      </c>
      <c r="H17" s="4" t="s">
        <v>13</v>
      </c>
      <c r="I17" s="4" t="s">
        <v>14</v>
      </c>
    </row>
    <row r="18" spans="1:9" ht="15.75" customHeight="1" x14ac:dyDescent="0.25">
      <c r="A18" s="4" t="s">
        <v>43</v>
      </c>
      <c r="B18" s="4" t="s">
        <v>2998</v>
      </c>
      <c r="C18" s="8">
        <v>2019</v>
      </c>
      <c r="D18" s="8" t="s">
        <v>3001</v>
      </c>
      <c r="E18" s="4" t="s">
        <v>3002</v>
      </c>
      <c r="F18" s="4" t="s">
        <v>3003</v>
      </c>
      <c r="G18" s="4" t="s">
        <v>3004</v>
      </c>
      <c r="H18" s="4" t="s">
        <v>13</v>
      </c>
      <c r="I18" s="4" t="s">
        <v>14</v>
      </c>
    </row>
    <row r="19" spans="1:9" ht="15.75" customHeight="1" x14ac:dyDescent="0.25">
      <c r="A19" s="4" t="s">
        <v>45</v>
      </c>
      <c r="B19" s="4" t="s">
        <v>2998</v>
      </c>
      <c r="C19" s="8">
        <v>2019</v>
      </c>
      <c r="D19" s="8" t="s">
        <v>3001</v>
      </c>
      <c r="E19" s="4" t="s">
        <v>3002</v>
      </c>
      <c r="F19" s="4" t="s">
        <v>3003</v>
      </c>
      <c r="G19" s="4" t="s">
        <v>3004</v>
      </c>
      <c r="H19" s="4" t="s">
        <v>13</v>
      </c>
      <c r="I19" s="4" t="s">
        <v>14</v>
      </c>
    </row>
    <row r="20" spans="1:9" ht="15.75" customHeight="1" x14ac:dyDescent="0.25">
      <c r="A20" s="4" t="s">
        <v>47</v>
      </c>
      <c r="B20" s="4" t="s">
        <v>2998</v>
      </c>
      <c r="C20" s="8">
        <v>2019</v>
      </c>
      <c r="D20" s="8" t="s">
        <v>3001</v>
      </c>
      <c r="E20" s="4" t="s">
        <v>3002</v>
      </c>
      <c r="F20" s="4" t="s">
        <v>3003</v>
      </c>
      <c r="G20" s="4" t="s">
        <v>3004</v>
      </c>
      <c r="H20" s="4" t="s">
        <v>13</v>
      </c>
      <c r="I20" s="4" t="s">
        <v>14</v>
      </c>
    </row>
    <row r="21" spans="1:9" ht="15.75" customHeight="1" x14ac:dyDescent="0.25">
      <c r="A21" s="4" t="s">
        <v>49</v>
      </c>
      <c r="B21" s="4" t="s">
        <v>2998</v>
      </c>
      <c r="C21" s="8">
        <v>2019</v>
      </c>
      <c r="D21" s="8" t="s">
        <v>3001</v>
      </c>
      <c r="E21" s="4" t="s">
        <v>3002</v>
      </c>
      <c r="F21" s="4" t="s">
        <v>3003</v>
      </c>
      <c r="G21" s="4" t="s">
        <v>3004</v>
      </c>
      <c r="H21" s="4" t="s">
        <v>13</v>
      </c>
      <c r="I21" s="4" t="s">
        <v>14</v>
      </c>
    </row>
    <row r="22" spans="1:9" ht="15.75" customHeight="1" x14ac:dyDescent="0.25">
      <c r="A22" s="4" t="s">
        <v>51</v>
      </c>
      <c r="B22" s="4" t="s">
        <v>2998</v>
      </c>
      <c r="C22" s="8">
        <v>2019</v>
      </c>
      <c r="D22" s="8" t="s">
        <v>3001</v>
      </c>
      <c r="E22" s="4" t="s">
        <v>3002</v>
      </c>
      <c r="F22" s="4" t="s">
        <v>3003</v>
      </c>
      <c r="G22" s="4" t="s">
        <v>3004</v>
      </c>
      <c r="H22" s="4" t="s">
        <v>13</v>
      </c>
      <c r="I22" s="4" t="s">
        <v>14</v>
      </c>
    </row>
    <row r="23" spans="1:9" ht="15.75" customHeight="1" x14ac:dyDescent="0.25">
      <c r="A23" s="4" t="s">
        <v>53</v>
      </c>
      <c r="B23" s="4" t="s">
        <v>2998</v>
      </c>
      <c r="C23" s="8">
        <v>2019</v>
      </c>
      <c r="D23" s="8" t="s">
        <v>3001</v>
      </c>
      <c r="E23" s="4" t="s">
        <v>3002</v>
      </c>
      <c r="F23" s="4" t="s">
        <v>3003</v>
      </c>
      <c r="G23" s="4" t="s">
        <v>3004</v>
      </c>
      <c r="H23" s="4" t="s">
        <v>13</v>
      </c>
      <c r="I23" s="4" t="s">
        <v>14</v>
      </c>
    </row>
    <row r="24" spans="1:9" ht="15.75" customHeight="1" x14ac:dyDescent="0.25">
      <c r="A24" s="4" t="s">
        <v>55</v>
      </c>
      <c r="B24" s="4" t="s">
        <v>2998</v>
      </c>
      <c r="C24" s="8">
        <v>2019</v>
      </c>
      <c r="D24" s="8" t="s">
        <v>3001</v>
      </c>
      <c r="E24" s="4" t="s">
        <v>3002</v>
      </c>
      <c r="F24" s="4" t="s">
        <v>3003</v>
      </c>
      <c r="G24" s="4" t="s">
        <v>3004</v>
      </c>
      <c r="H24" s="4" t="s">
        <v>13</v>
      </c>
      <c r="I24" s="4" t="s">
        <v>14</v>
      </c>
    </row>
    <row r="25" spans="1:9" ht="15.75" customHeight="1" x14ac:dyDescent="0.25">
      <c r="A25" s="4" t="s">
        <v>57</v>
      </c>
      <c r="B25" s="4" t="s">
        <v>2998</v>
      </c>
      <c r="C25" s="8">
        <v>2019</v>
      </c>
      <c r="D25" s="8" t="s">
        <v>3001</v>
      </c>
      <c r="E25" s="4" t="s">
        <v>3002</v>
      </c>
      <c r="F25" s="4" t="s">
        <v>3003</v>
      </c>
      <c r="G25" s="4" t="s">
        <v>3004</v>
      </c>
      <c r="H25" s="4" t="s">
        <v>13</v>
      </c>
      <c r="I25" s="4" t="s">
        <v>14</v>
      </c>
    </row>
    <row r="26" spans="1:9" ht="15.75" customHeight="1" x14ac:dyDescent="0.25">
      <c r="A26" s="4" t="s">
        <v>59</v>
      </c>
      <c r="B26" s="4" t="s">
        <v>2998</v>
      </c>
      <c r="C26" s="8">
        <v>2019</v>
      </c>
      <c r="D26" s="8" t="s">
        <v>3001</v>
      </c>
      <c r="E26" s="4" t="s">
        <v>3002</v>
      </c>
      <c r="F26" s="4" t="s">
        <v>3003</v>
      </c>
      <c r="G26" s="4" t="s">
        <v>3004</v>
      </c>
      <c r="H26" s="4" t="s">
        <v>13</v>
      </c>
      <c r="I26" s="4" t="s">
        <v>14</v>
      </c>
    </row>
    <row r="27" spans="1:9" ht="15.75" customHeight="1" x14ac:dyDescent="0.25">
      <c r="A27" s="4" t="s">
        <v>61</v>
      </c>
      <c r="B27" s="4" t="s">
        <v>2998</v>
      </c>
      <c r="C27" s="8">
        <v>2019</v>
      </c>
      <c r="D27" s="8" t="s">
        <v>3001</v>
      </c>
      <c r="E27" s="4" t="s">
        <v>3002</v>
      </c>
      <c r="F27" s="4" t="s">
        <v>3003</v>
      </c>
      <c r="G27" s="4" t="s">
        <v>3004</v>
      </c>
      <c r="H27" s="4" t="s">
        <v>13</v>
      </c>
      <c r="I27" s="4" t="s">
        <v>14</v>
      </c>
    </row>
    <row r="28" spans="1:9" ht="15.75" customHeight="1" x14ac:dyDescent="0.25">
      <c r="A28" s="4" t="s">
        <v>63</v>
      </c>
      <c r="B28" s="4" t="s">
        <v>2998</v>
      </c>
      <c r="C28" s="8">
        <v>2019</v>
      </c>
      <c r="D28" s="8" t="s">
        <v>3001</v>
      </c>
      <c r="E28" s="4" t="s">
        <v>3002</v>
      </c>
      <c r="F28" s="4" t="s">
        <v>3003</v>
      </c>
      <c r="G28" s="4" t="s">
        <v>3004</v>
      </c>
      <c r="H28" s="4" t="s">
        <v>13</v>
      </c>
      <c r="I28" s="4" t="s">
        <v>14</v>
      </c>
    </row>
    <row r="29" spans="1:9" ht="15.75" customHeight="1" x14ac:dyDescent="0.25">
      <c r="A29" s="4" t="s">
        <v>65</v>
      </c>
      <c r="B29" s="4" t="s">
        <v>2998</v>
      </c>
      <c r="C29" s="8">
        <v>2019</v>
      </c>
      <c r="D29" s="8" t="s">
        <v>3001</v>
      </c>
      <c r="E29" s="4" t="s">
        <v>3002</v>
      </c>
      <c r="F29" s="4" t="s">
        <v>3003</v>
      </c>
      <c r="G29" s="4" t="s">
        <v>3004</v>
      </c>
      <c r="H29" s="4" t="s">
        <v>13</v>
      </c>
      <c r="I29" s="4" t="s">
        <v>14</v>
      </c>
    </row>
    <row r="30" spans="1:9" ht="15.75" customHeight="1" x14ac:dyDescent="0.25">
      <c r="A30" s="4" t="s">
        <v>67</v>
      </c>
      <c r="B30" s="4" t="s">
        <v>2998</v>
      </c>
      <c r="C30" s="8">
        <v>2019</v>
      </c>
      <c r="D30" s="8" t="s">
        <v>3001</v>
      </c>
      <c r="E30" s="4" t="s">
        <v>3002</v>
      </c>
      <c r="F30" s="4" t="s">
        <v>3003</v>
      </c>
      <c r="G30" s="4" t="s">
        <v>3004</v>
      </c>
      <c r="H30" s="4" t="s">
        <v>13</v>
      </c>
      <c r="I30" s="4" t="s">
        <v>14</v>
      </c>
    </row>
    <row r="31" spans="1:9" ht="15.75" customHeight="1" x14ac:dyDescent="0.25">
      <c r="A31" s="4" t="s">
        <v>69</v>
      </c>
      <c r="B31" s="4" t="s">
        <v>2998</v>
      </c>
      <c r="C31" s="8">
        <v>2019</v>
      </c>
      <c r="D31" s="8" t="s">
        <v>3001</v>
      </c>
      <c r="E31" s="4" t="s">
        <v>3002</v>
      </c>
      <c r="F31" s="4" t="s">
        <v>3003</v>
      </c>
      <c r="G31" s="4" t="s">
        <v>3004</v>
      </c>
      <c r="H31" s="4" t="s">
        <v>13</v>
      </c>
      <c r="I31" s="4" t="s">
        <v>14</v>
      </c>
    </row>
    <row r="32" spans="1:9" ht="15.75" customHeight="1" x14ac:dyDescent="0.25">
      <c r="A32" s="4" t="s">
        <v>71</v>
      </c>
      <c r="B32" s="4" t="s">
        <v>2998</v>
      </c>
      <c r="C32" s="8">
        <v>2019</v>
      </c>
      <c r="D32" s="8" t="s">
        <v>3001</v>
      </c>
      <c r="E32" s="4" t="s">
        <v>3002</v>
      </c>
      <c r="F32" s="4" t="s">
        <v>3003</v>
      </c>
      <c r="G32" s="4" t="s">
        <v>3004</v>
      </c>
      <c r="H32" s="4" t="s">
        <v>13</v>
      </c>
      <c r="I32" s="4" t="s">
        <v>14</v>
      </c>
    </row>
    <row r="33" spans="1:9" ht="15.75" customHeight="1" x14ac:dyDescent="0.25">
      <c r="A33" s="4" t="s">
        <v>73</v>
      </c>
      <c r="B33" s="4" t="s">
        <v>2998</v>
      </c>
      <c r="C33" s="8">
        <v>2019</v>
      </c>
      <c r="D33" s="8" t="s">
        <v>3001</v>
      </c>
      <c r="E33" s="4" t="s">
        <v>3002</v>
      </c>
      <c r="F33" s="4" t="s">
        <v>3003</v>
      </c>
      <c r="G33" s="4" t="s">
        <v>3004</v>
      </c>
      <c r="H33" s="4" t="s">
        <v>13</v>
      </c>
      <c r="I33" s="4" t="s">
        <v>14</v>
      </c>
    </row>
    <row r="34" spans="1:9" ht="15.75" customHeight="1" x14ac:dyDescent="0.25">
      <c r="A34" s="4" t="s">
        <v>75</v>
      </c>
      <c r="B34" s="4" t="s">
        <v>2998</v>
      </c>
      <c r="C34" s="8">
        <v>2019</v>
      </c>
      <c r="D34" s="8" t="s">
        <v>3001</v>
      </c>
      <c r="E34" s="4" t="s">
        <v>3002</v>
      </c>
      <c r="F34" s="4" t="s">
        <v>3003</v>
      </c>
      <c r="G34" s="4" t="s">
        <v>3004</v>
      </c>
      <c r="H34" s="4" t="s">
        <v>13</v>
      </c>
      <c r="I34" s="4" t="s">
        <v>14</v>
      </c>
    </row>
    <row r="35" spans="1:9" ht="15.75" customHeight="1" x14ac:dyDescent="0.25">
      <c r="A35" s="4" t="s">
        <v>77</v>
      </c>
      <c r="B35" s="4" t="s">
        <v>2998</v>
      </c>
      <c r="C35" s="8">
        <v>2019</v>
      </c>
      <c r="D35" s="8" t="s">
        <v>3001</v>
      </c>
      <c r="E35" s="4" t="s">
        <v>3002</v>
      </c>
      <c r="F35" s="4" t="s">
        <v>3003</v>
      </c>
      <c r="G35" s="4" t="s">
        <v>3004</v>
      </c>
      <c r="H35" s="4" t="s">
        <v>13</v>
      </c>
      <c r="I35" s="4" t="s">
        <v>14</v>
      </c>
    </row>
    <row r="36" spans="1:9" ht="15.75" customHeight="1" x14ac:dyDescent="0.25">
      <c r="A36" s="4" t="s">
        <v>79</v>
      </c>
      <c r="B36" s="4" t="s">
        <v>2998</v>
      </c>
      <c r="C36" s="8">
        <v>2019</v>
      </c>
      <c r="D36" s="8" t="s">
        <v>3001</v>
      </c>
      <c r="E36" s="4" t="s">
        <v>3002</v>
      </c>
      <c r="F36" s="4" t="s">
        <v>3003</v>
      </c>
      <c r="G36" s="4" t="s">
        <v>3004</v>
      </c>
      <c r="H36" s="4" t="s">
        <v>13</v>
      </c>
      <c r="I36" s="4" t="s">
        <v>14</v>
      </c>
    </row>
    <row r="37" spans="1:9" ht="15.75" customHeight="1" x14ac:dyDescent="0.25">
      <c r="A37" s="4" t="s">
        <v>81</v>
      </c>
      <c r="B37" s="4" t="s">
        <v>2998</v>
      </c>
      <c r="C37" s="8">
        <v>2019</v>
      </c>
      <c r="D37" s="8" t="s">
        <v>3001</v>
      </c>
      <c r="E37" s="4" t="s">
        <v>3002</v>
      </c>
      <c r="F37" s="4" t="s">
        <v>3003</v>
      </c>
      <c r="G37" s="4" t="s">
        <v>3004</v>
      </c>
      <c r="H37" s="4" t="s">
        <v>13</v>
      </c>
      <c r="I37" s="4" t="s">
        <v>14</v>
      </c>
    </row>
    <row r="38" spans="1:9" ht="15.75" customHeight="1" x14ac:dyDescent="0.25">
      <c r="A38" s="4" t="s">
        <v>83</v>
      </c>
      <c r="B38" s="4" t="s">
        <v>2998</v>
      </c>
      <c r="C38" s="8">
        <v>2019</v>
      </c>
      <c r="D38" s="8" t="s">
        <v>3001</v>
      </c>
      <c r="E38" s="4" t="s">
        <v>3002</v>
      </c>
      <c r="F38" s="4" t="s">
        <v>3003</v>
      </c>
      <c r="G38" s="4" t="s">
        <v>3004</v>
      </c>
      <c r="H38" s="4" t="s">
        <v>13</v>
      </c>
      <c r="I38" s="4" t="s">
        <v>14</v>
      </c>
    </row>
    <row r="39" spans="1:9" ht="15.75" customHeight="1" x14ac:dyDescent="0.25">
      <c r="A39" s="4" t="s">
        <v>85</v>
      </c>
      <c r="B39" s="4" t="s">
        <v>2998</v>
      </c>
      <c r="C39" s="8">
        <v>2019</v>
      </c>
      <c r="D39" s="8" t="s">
        <v>3001</v>
      </c>
      <c r="E39" s="4" t="s">
        <v>3002</v>
      </c>
      <c r="F39" s="4" t="s">
        <v>3003</v>
      </c>
      <c r="G39" s="4" t="s">
        <v>3004</v>
      </c>
      <c r="H39" s="4" t="s">
        <v>13</v>
      </c>
      <c r="I39" s="4" t="s">
        <v>14</v>
      </c>
    </row>
    <row r="40" spans="1:9" ht="15.75" customHeight="1" x14ac:dyDescent="0.25">
      <c r="A40" s="4" t="s">
        <v>87</v>
      </c>
      <c r="B40" s="4" t="s">
        <v>2998</v>
      </c>
      <c r="C40" s="8">
        <v>2019</v>
      </c>
      <c r="D40" s="8" t="s">
        <v>3001</v>
      </c>
      <c r="E40" s="4" t="s">
        <v>3002</v>
      </c>
      <c r="F40" s="4" t="s">
        <v>3003</v>
      </c>
      <c r="G40" s="4" t="s">
        <v>3004</v>
      </c>
      <c r="H40" s="4" t="s">
        <v>13</v>
      </c>
      <c r="I40" s="4" t="s">
        <v>14</v>
      </c>
    </row>
    <row r="41" spans="1:9" ht="15.75" customHeight="1" x14ac:dyDescent="0.25">
      <c r="A41" s="4" t="s">
        <v>89</v>
      </c>
      <c r="B41" s="4" t="s">
        <v>2998</v>
      </c>
      <c r="C41" s="8">
        <v>2019</v>
      </c>
      <c r="D41" s="8" t="s">
        <v>3001</v>
      </c>
      <c r="E41" s="4" t="s">
        <v>3002</v>
      </c>
      <c r="F41" s="4" t="s">
        <v>3003</v>
      </c>
      <c r="G41" s="4" t="s">
        <v>3004</v>
      </c>
      <c r="H41" s="4" t="s">
        <v>13</v>
      </c>
      <c r="I41" s="4" t="s">
        <v>14</v>
      </c>
    </row>
    <row r="42" spans="1:9" ht="15.75" customHeight="1" x14ac:dyDescent="0.25">
      <c r="A42" s="4" t="s">
        <v>91</v>
      </c>
      <c r="B42" s="4" t="s">
        <v>2998</v>
      </c>
      <c r="C42" s="8">
        <v>2019</v>
      </c>
      <c r="D42" s="8" t="s">
        <v>3001</v>
      </c>
      <c r="E42" s="4" t="s">
        <v>3005</v>
      </c>
      <c r="F42" s="4" t="s">
        <v>3006</v>
      </c>
      <c r="G42" s="4" t="s">
        <v>3004</v>
      </c>
      <c r="H42" s="4" t="s">
        <v>13</v>
      </c>
      <c r="I42" s="4" t="s">
        <v>14</v>
      </c>
    </row>
    <row r="43" spans="1:9" ht="15.75" customHeight="1" x14ac:dyDescent="0.25">
      <c r="A43" s="4" t="s">
        <v>93</v>
      </c>
      <c r="B43" s="4" t="s">
        <v>2998</v>
      </c>
      <c r="C43" s="8">
        <v>2019</v>
      </c>
      <c r="D43" s="8" t="s">
        <v>3001</v>
      </c>
      <c r="E43" s="4" t="s">
        <v>3005</v>
      </c>
      <c r="F43" s="4" t="s">
        <v>3006</v>
      </c>
      <c r="G43" s="4" t="s">
        <v>3004</v>
      </c>
      <c r="H43" s="4" t="s">
        <v>13</v>
      </c>
      <c r="I43" s="4" t="s">
        <v>14</v>
      </c>
    </row>
    <row r="44" spans="1:9" ht="15.75" customHeight="1" x14ac:dyDescent="0.25">
      <c r="A44" s="4" t="s">
        <v>95</v>
      </c>
      <c r="B44" s="4" t="s">
        <v>2998</v>
      </c>
      <c r="C44" s="8">
        <v>2019</v>
      </c>
      <c r="D44" s="8" t="s">
        <v>3001</v>
      </c>
      <c r="E44" s="4" t="s">
        <v>3005</v>
      </c>
      <c r="F44" s="4" t="s">
        <v>3006</v>
      </c>
      <c r="G44" s="4" t="s">
        <v>3004</v>
      </c>
      <c r="H44" s="4" t="s">
        <v>13</v>
      </c>
      <c r="I44" s="4" t="s">
        <v>14</v>
      </c>
    </row>
    <row r="45" spans="1:9" ht="15.75" customHeight="1" x14ac:dyDescent="0.25">
      <c r="A45" s="4" t="s">
        <v>97</v>
      </c>
      <c r="B45" s="4" t="s">
        <v>2998</v>
      </c>
      <c r="C45" s="8">
        <v>2019</v>
      </c>
      <c r="D45" s="8" t="s">
        <v>3001</v>
      </c>
      <c r="E45" s="4" t="s">
        <v>3005</v>
      </c>
      <c r="F45" s="4" t="s">
        <v>3006</v>
      </c>
      <c r="G45" s="4" t="s">
        <v>3004</v>
      </c>
      <c r="H45" s="4" t="s">
        <v>13</v>
      </c>
      <c r="I45" s="4" t="s">
        <v>14</v>
      </c>
    </row>
    <row r="46" spans="1:9" ht="15.75" customHeight="1" x14ac:dyDescent="0.25">
      <c r="A46" s="4" t="s">
        <v>99</v>
      </c>
      <c r="B46" s="4" t="s">
        <v>2998</v>
      </c>
      <c r="C46" s="8">
        <v>2019</v>
      </c>
      <c r="D46" s="8" t="s">
        <v>3001</v>
      </c>
      <c r="E46" s="4" t="s">
        <v>3005</v>
      </c>
      <c r="F46" s="4" t="s">
        <v>3006</v>
      </c>
      <c r="G46" s="4" t="s">
        <v>3004</v>
      </c>
      <c r="H46" s="4" t="s">
        <v>13</v>
      </c>
      <c r="I46" s="4" t="s">
        <v>14</v>
      </c>
    </row>
    <row r="47" spans="1:9" ht="15.75" customHeight="1" x14ac:dyDescent="0.25">
      <c r="A47" s="4" t="s">
        <v>101</v>
      </c>
      <c r="B47" s="4" t="s">
        <v>2998</v>
      </c>
      <c r="C47" s="8">
        <v>2019</v>
      </c>
      <c r="D47" s="8" t="s">
        <v>3001</v>
      </c>
      <c r="E47" s="4" t="s">
        <v>3005</v>
      </c>
      <c r="F47" s="4" t="s">
        <v>3006</v>
      </c>
      <c r="G47" s="4" t="s">
        <v>3004</v>
      </c>
      <c r="H47" s="4" t="s">
        <v>13</v>
      </c>
      <c r="I47" s="4" t="s">
        <v>14</v>
      </c>
    </row>
    <row r="48" spans="1:9" ht="15.75" customHeight="1" x14ac:dyDescent="0.25">
      <c r="A48" s="4" t="s">
        <v>103</v>
      </c>
      <c r="B48" s="4" t="s">
        <v>2998</v>
      </c>
      <c r="C48" s="8">
        <v>2019</v>
      </c>
      <c r="D48" s="8" t="s">
        <v>3001</v>
      </c>
      <c r="E48" s="4" t="s">
        <v>3005</v>
      </c>
      <c r="F48" s="4" t="s">
        <v>3006</v>
      </c>
      <c r="G48" s="4" t="s">
        <v>3004</v>
      </c>
      <c r="H48" s="4" t="s">
        <v>13</v>
      </c>
      <c r="I48" s="4" t="s">
        <v>14</v>
      </c>
    </row>
    <row r="49" spans="1:9" ht="15.75" customHeight="1" x14ac:dyDescent="0.25">
      <c r="A49" s="4" t="s">
        <v>105</v>
      </c>
      <c r="B49" s="4" t="s">
        <v>2998</v>
      </c>
      <c r="C49" s="8">
        <v>2019</v>
      </c>
      <c r="D49" s="8" t="s">
        <v>3001</v>
      </c>
      <c r="E49" s="4" t="s">
        <v>3005</v>
      </c>
      <c r="F49" s="4" t="s">
        <v>3006</v>
      </c>
      <c r="G49" s="4" t="s">
        <v>3004</v>
      </c>
      <c r="H49" s="4" t="s">
        <v>13</v>
      </c>
      <c r="I49" s="4" t="s">
        <v>14</v>
      </c>
    </row>
    <row r="50" spans="1:9" ht="15.75" customHeight="1" x14ac:dyDescent="0.25">
      <c r="A50" s="4" t="s">
        <v>107</v>
      </c>
      <c r="B50" s="4" t="s">
        <v>2998</v>
      </c>
      <c r="C50" s="8">
        <v>2019</v>
      </c>
      <c r="D50" s="8" t="s">
        <v>3001</v>
      </c>
      <c r="E50" s="4" t="s">
        <v>3005</v>
      </c>
      <c r="F50" s="4" t="s">
        <v>3006</v>
      </c>
      <c r="G50" s="4" t="s">
        <v>3004</v>
      </c>
      <c r="H50" s="4" t="s">
        <v>13</v>
      </c>
      <c r="I50" s="4" t="s">
        <v>14</v>
      </c>
    </row>
    <row r="51" spans="1:9" ht="15.75" customHeight="1" x14ac:dyDescent="0.25">
      <c r="A51" s="4" t="s">
        <v>109</v>
      </c>
      <c r="B51" s="4" t="s">
        <v>2998</v>
      </c>
      <c r="C51" s="8">
        <v>2019</v>
      </c>
      <c r="D51" s="8" t="s">
        <v>3001</v>
      </c>
      <c r="E51" s="4" t="s">
        <v>3005</v>
      </c>
      <c r="F51" s="4" t="s">
        <v>3006</v>
      </c>
      <c r="G51" s="4" t="s">
        <v>3004</v>
      </c>
      <c r="H51" s="4" t="s">
        <v>13</v>
      </c>
      <c r="I51" s="4" t="s">
        <v>14</v>
      </c>
    </row>
    <row r="52" spans="1:9" ht="15.75" customHeight="1" x14ac:dyDescent="0.25">
      <c r="A52" s="4" t="s">
        <v>111</v>
      </c>
      <c r="B52" s="4" t="s">
        <v>2998</v>
      </c>
      <c r="C52" s="8">
        <v>2019</v>
      </c>
      <c r="D52" s="8" t="s">
        <v>3001</v>
      </c>
      <c r="E52" s="4" t="s">
        <v>3005</v>
      </c>
      <c r="F52" s="4" t="s">
        <v>3006</v>
      </c>
      <c r="G52" s="4" t="s">
        <v>3004</v>
      </c>
      <c r="H52" s="4" t="s">
        <v>13</v>
      </c>
      <c r="I52" s="4" t="s">
        <v>14</v>
      </c>
    </row>
    <row r="53" spans="1:9" ht="15.75" customHeight="1" x14ac:dyDescent="0.25">
      <c r="A53" s="4" t="s">
        <v>113</v>
      </c>
      <c r="B53" s="4" t="s">
        <v>2998</v>
      </c>
      <c r="C53" s="8">
        <v>2019</v>
      </c>
      <c r="D53" s="8" t="s">
        <v>3001</v>
      </c>
      <c r="E53" s="4" t="s">
        <v>3005</v>
      </c>
      <c r="F53" s="4" t="s">
        <v>3006</v>
      </c>
      <c r="G53" s="4" t="s">
        <v>3004</v>
      </c>
      <c r="H53" s="4" t="s">
        <v>13</v>
      </c>
      <c r="I53" s="4" t="s">
        <v>14</v>
      </c>
    </row>
    <row r="54" spans="1:9" ht="15.75" customHeight="1" x14ac:dyDescent="0.25">
      <c r="A54" s="4" t="s">
        <v>115</v>
      </c>
      <c r="B54" s="4" t="s">
        <v>3007</v>
      </c>
      <c r="C54" s="8">
        <v>2021</v>
      </c>
      <c r="D54" s="8" t="s">
        <v>3001</v>
      </c>
      <c r="E54" s="4" t="s">
        <v>3008</v>
      </c>
      <c r="F54" s="4" t="s">
        <v>3009</v>
      </c>
      <c r="G54" s="4" t="s">
        <v>3010</v>
      </c>
      <c r="H54" s="4" t="s">
        <v>13</v>
      </c>
      <c r="I54" s="4" t="s">
        <v>14</v>
      </c>
    </row>
    <row r="55" spans="1:9" ht="15.75" customHeight="1" x14ac:dyDescent="0.25">
      <c r="A55" s="4" t="s">
        <v>117</v>
      </c>
      <c r="B55" s="4" t="s">
        <v>3007</v>
      </c>
      <c r="C55" s="8">
        <v>2021</v>
      </c>
      <c r="D55" s="8" t="s">
        <v>3001</v>
      </c>
      <c r="E55" s="4" t="s">
        <v>3008</v>
      </c>
      <c r="F55" s="4" t="s">
        <v>3009</v>
      </c>
      <c r="G55" s="4" t="s">
        <v>3010</v>
      </c>
      <c r="H55" s="4" t="s">
        <v>13</v>
      </c>
      <c r="I55" s="4" t="s">
        <v>14</v>
      </c>
    </row>
    <row r="56" spans="1:9" ht="15.75" customHeight="1" x14ac:dyDescent="0.25">
      <c r="A56" s="4" t="s">
        <v>119</v>
      </c>
      <c r="B56" s="4" t="s">
        <v>3007</v>
      </c>
      <c r="C56" s="8">
        <v>2021</v>
      </c>
      <c r="D56" s="8" t="s">
        <v>3001</v>
      </c>
      <c r="E56" s="4" t="s">
        <v>3008</v>
      </c>
      <c r="F56" s="4" t="s">
        <v>3009</v>
      </c>
      <c r="G56" s="4" t="s">
        <v>3010</v>
      </c>
      <c r="H56" s="4" t="s">
        <v>13</v>
      </c>
      <c r="I56" s="4" t="s">
        <v>14</v>
      </c>
    </row>
    <row r="57" spans="1:9" ht="15.75" customHeight="1" x14ac:dyDescent="0.25">
      <c r="A57" s="4" t="s">
        <v>121</v>
      </c>
      <c r="B57" s="4" t="s">
        <v>3007</v>
      </c>
      <c r="C57" s="8">
        <v>2021</v>
      </c>
      <c r="D57" s="8" t="s">
        <v>3001</v>
      </c>
      <c r="E57" s="4" t="s">
        <v>3008</v>
      </c>
      <c r="F57" s="4" t="s">
        <v>3009</v>
      </c>
      <c r="G57" s="4" t="s">
        <v>3010</v>
      </c>
      <c r="H57" s="4" t="s">
        <v>13</v>
      </c>
      <c r="I57" s="4" t="s">
        <v>14</v>
      </c>
    </row>
    <row r="58" spans="1:9" ht="15.75" customHeight="1" x14ac:dyDescent="0.25">
      <c r="A58" s="4" t="s">
        <v>123</v>
      </c>
      <c r="B58" s="4" t="s">
        <v>3007</v>
      </c>
      <c r="C58" s="8">
        <v>2021</v>
      </c>
      <c r="D58" s="8" t="s">
        <v>3001</v>
      </c>
      <c r="E58" s="4" t="s">
        <v>3008</v>
      </c>
      <c r="F58" s="4" t="s">
        <v>3009</v>
      </c>
      <c r="G58" s="4" t="s">
        <v>3010</v>
      </c>
      <c r="H58" s="4" t="s">
        <v>13</v>
      </c>
      <c r="I58" s="4" t="s">
        <v>14</v>
      </c>
    </row>
    <row r="59" spans="1:9" ht="15.75" customHeight="1" x14ac:dyDescent="0.25">
      <c r="A59" s="4" t="s">
        <v>125</v>
      </c>
      <c r="B59" s="4" t="s">
        <v>3007</v>
      </c>
      <c r="C59" s="8">
        <v>2021</v>
      </c>
      <c r="D59" s="8" t="s">
        <v>3001</v>
      </c>
      <c r="E59" s="4" t="s">
        <v>3008</v>
      </c>
      <c r="F59" s="4" t="s">
        <v>3009</v>
      </c>
      <c r="G59" s="4" t="s">
        <v>3010</v>
      </c>
      <c r="H59" s="4" t="s">
        <v>13</v>
      </c>
      <c r="I59" s="4" t="s">
        <v>14</v>
      </c>
    </row>
    <row r="60" spans="1:9" ht="15.75" customHeight="1" x14ac:dyDescent="0.25">
      <c r="A60" s="4" t="s">
        <v>127</v>
      </c>
      <c r="B60" s="4" t="s">
        <v>3007</v>
      </c>
      <c r="C60" s="8">
        <v>2021</v>
      </c>
      <c r="D60" s="8" t="s">
        <v>3001</v>
      </c>
      <c r="E60" s="4" t="s">
        <v>3008</v>
      </c>
      <c r="F60" s="4" t="s">
        <v>3009</v>
      </c>
      <c r="G60" s="4" t="s">
        <v>3010</v>
      </c>
      <c r="H60" s="4" t="s">
        <v>13</v>
      </c>
      <c r="I60" s="4" t="s">
        <v>14</v>
      </c>
    </row>
    <row r="61" spans="1:9" ht="15.75" customHeight="1" x14ac:dyDescent="0.25">
      <c r="A61" s="4" t="s">
        <v>129</v>
      </c>
      <c r="B61" s="4" t="s">
        <v>3007</v>
      </c>
      <c r="C61" s="8">
        <v>2021</v>
      </c>
      <c r="D61" s="8" t="s">
        <v>3001</v>
      </c>
      <c r="E61" s="4" t="s">
        <v>3008</v>
      </c>
      <c r="F61" s="4" t="s">
        <v>3009</v>
      </c>
      <c r="G61" s="4" t="s">
        <v>3010</v>
      </c>
      <c r="H61" s="4" t="s">
        <v>13</v>
      </c>
      <c r="I61" s="4" t="s">
        <v>14</v>
      </c>
    </row>
    <row r="62" spans="1:9" ht="15.75" customHeight="1" x14ac:dyDescent="0.25">
      <c r="A62" s="4" t="s">
        <v>131</v>
      </c>
      <c r="B62" s="4" t="s">
        <v>3007</v>
      </c>
      <c r="C62" s="8">
        <v>2021</v>
      </c>
      <c r="D62" s="8" t="s">
        <v>3001</v>
      </c>
      <c r="E62" s="4" t="s">
        <v>3008</v>
      </c>
      <c r="F62" s="4" t="s">
        <v>3009</v>
      </c>
      <c r="G62" s="4" t="s">
        <v>3010</v>
      </c>
      <c r="H62" s="4" t="s">
        <v>13</v>
      </c>
      <c r="I62" s="4" t="s">
        <v>14</v>
      </c>
    </row>
    <row r="63" spans="1:9" ht="15.75" customHeight="1" x14ac:dyDescent="0.25">
      <c r="A63" s="4" t="s">
        <v>133</v>
      </c>
      <c r="B63" s="4" t="s">
        <v>3007</v>
      </c>
      <c r="C63" s="8">
        <v>2021</v>
      </c>
      <c r="D63" s="8" t="s">
        <v>3001</v>
      </c>
      <c r="E63" s="4" t="s">
        <v>3008</v>
      </c>
      <c r="F63" s="4" t="s">
        <v>3009</v>
      </c>
      <c r="G63" s="4" t="s">
        <v>3010</v>
      </c>
      <c r="H63" s="4" t="s">
        <v>13</v>
      </c>
      <c r="I63" s="4" t="s">
        <v>14</v>
      </c>
    </row>
    <row r="64" spans="1:9" ht="15.75" customHeight="1" x14ac:dyDescent="0.25">
      <c r="A64" s="4" t="s">
        <v>135</v>
      </c>
      <c r="B64" s="4" t="s">
        <v>3007</v>
      </c>
      <c r="C64" s="8">
        <v>2021</v>
      </c>
      <c r="D64" s="8" t="s">
        <v>3001</v>
      </c>
      <c r="E64" s="4" t="s">
        <v>3008</v>
      </c>
      <c r="F64" s="4" t="s">
        <v>3009</v>
      </c>
      <c r="G64" s="4" t="s">
        <v>3010</v>
      </c>
      <c r="H64" s="4" t="s">
        <v>13</v>
      </c>
      <c r="I64" s="4" t="s">
        <v>14</v>
      </c>
    </row>
    <row r="65" spans="1:9" ht="15.75" customHeight="1" x14ac:dyDescent="0.25">
      <c r="A65" s="4" t="s">
        <v>137</v>
      </c>
      <c r="B65" s="4" t="s">
        <v>3007</v>
      </c>
      <c r="C65" s="8">
        <v>2021</v>
      </c>
      <c r="D65" s="8" t="s">
        <v>3001</v>
      </c>
      <c r="E65" s="4" t="s">
        <v>3008</v>
      </c>
      <c r="F65" s="4" t="s">
        <v>3009</v>
      </c>
      <c r="G65" s="4" t="s">
        <v>3010</v>
      </c>
      <c r="H65" s="4" t="s">
        <v>13</v>
      </c>
      <c r="I65" s="4" t="s">
        <v>14</v>
      </c>
    </row>
    <row r="66" spans="1:9" ht="15.75" customHeight="1" x14ac:dyDescent="0.25">
      <c r="A66" s="4" t="s">
        <v>139</v>
      </c>
      <c r="B66" s="4" t="s">
        <v>3007</v>
      </c>
      <c r="C66" s="8">
        <v>2021</v>
      </c>
      <c r="D66" s="8" t="s">
        <v>3001</v>
      </c>
      <c r="E66" s="4" t="s">
        <v>3008</v>
      </c>
      <c r="F66" s="4" t="s">
        <v>3009</v>
      </c>
      <c r="G66" s="4" t="s">
        <v>3010</v>
      </c>
      <c r="H66" s="4" t="s">
        <v>13</v>
      </c>
      <c r="I66" s="4" t="s">
        <v>14</v>
      </c>
    </row>
    <row r="67" spans="1:9" ht="15.75" customHeight="1" x14ac:dyDescent="0.25">
      <c r="A67" s="4" t="s">
        <v>141</v>
      </c>
      <c r="B67" s="4" t="s">
        <v>3007</v>
      </c>
      <c r="C67" s="8">
        <v>2021</v>
      </c>
      <c r="D67" s="8" t="s">
        <v>3001</v>
      </c>
      <c r="E67" s="4" t="s">
        <v>3008</v>
      </c>
      <c r="F67" s="4" t="s">
        <v>3009</v>
      </c>
      <c r="G67" s="4" t="s">
        <v>3010</v>
      </c>
      <c r="H67" s="4" t="s">
        <v>13</v>
      </c>
      <c r="I67" s="4" t="s">
        <v>14</v>
      </c>
    </row>
    <row r="68" spans="1:9" ht="15.75" customHeight="1" x14ac:dyDescent="0.25">
      <c r="A68" s="4" t="s">
        <v>143</v>
      </c>
      <c r="B68" s="4" t="s">
        <v>3007</v>
      </c>
      <c r="C68" s="8">
        <v>2021</v>
      </c>
      <c r="D68" s="8" t="s">
        <v>3001</v>
      </c>
      <c r="E68" s="4" t="s">
        <v>3008</v>
      </c>
      <c r="F68" s="4" t="s">
        <v>3009</v>
      </c>
      <c r="G68" s="4" t="s">
        <v>3010</v>
      </c>
      <c r="H68" s="4" t="s">
        <v>13</v>
      </c>
      <c r="I68" s="4" t="s">
        <v>14</v>
      </c>
    </row>
    <row r="69" spans="1:9" ht="15.75" customHeight="1" x14ac:dyDescent="0.25">
      <c r="A69" s="4" t="s">
        <v>145</v>
      </c>
      <c r="B69" s="4" t="s">
        <v>3007</v>
      </c>
      <c r="C69" s="8">
        <v>2021</v>
      </c>
      <c r="D69" s="8" t="s">
        <v>3001</v>
      </c>
      <c r="E69" s="4" t="s">
        <v>3008</v>
      </c>
      <c r="F69" s="4" t="s">
        <v>3009</v>
      </c>
      <c r="G69" s="4" t="s">
        <v>3010</v>
      </c>
      <c r="H69" s="4" t="s">
        <v>13</v>
      </c>
      <c r="I69" s="4" t="s">
        <v>14</v>
      </c>
    </row>
    <row r="70" spans="1:9" ht="15.75" customHeight="1" x14ac:dyDescent="0.25">
      <c r="A70" s="4" t="s">
        <v>147</v>
      </c>
      <c r="B70" s="4" t="s">
        <v>3007</v>
      </c>
      <c r="C70" s="8">
        <v>2021</v>
      </c>
      <c r="D70" s="8" t="s">
        <v>3001</v>
      </c>
      <c r="E70" s="4" t="s">
        <v>3008</v>
      </c>
      <c r="F70" s="4" t="s">
        <v>3009</v>
      </c>
      <c r="G70" s="4" t="s">
        <v>3010</v>
      </c>
      <c r="H70" s="4" t="s">
        <v>13</v>
      </c>
      <c r="I70" s="4" t="s">
        <v>14</v>
      </c>
    </row>
    <row r="71" spans="1:9" ht="15.75" customHeight="1" x14ac:dyDescent="0.25">
      <c r="A71" s="4" t="s">
        <v>149</v>
      </c>
      <c r="B71" s="4" t="s">
        <v>3007</v>
      </c>
      <c r="C71" s="8">
        <v>2021</v>
      </c>
      <c r="D71" s="8" t="s">
        <v>3001</v>
      </c>
      <c r="E71" s="4" t="s">
        <v>3008</v>
      </c>
      <c r="F71" s="4" t="s">
        <v>3009</v>
      </c>
      <c r="G71" s="4" t="s">
        <v>3010</v>
      </c>
      <c r="H71" s="4" t="s">
        <v>13</v>
      </c>
      <c r="I71" s="4" t="s">
        <v>14</v>
      </c>
    </row>
    <row r="72" spans="1:9" ht="15.75" customHeight="1" x14ac:dyDescent="0.25">
      <c r="A72" s="4" t="s">
        <v>151</v>
      </c>
      <c r="B72" s="4" t="s">
        <v>3007</v>
      </c>
      <c r="C72" s="8">
        <v>2021</v>
      </c>
      <c r="D72" s="8" t="s">
        <v>3001</v>
      </c>
      <c r="E72" s="4" t="s">
        <v>3008</v>
      </c>
      <c r="F72" s="4" t="s">
        <v>3009</v>
      </c>
      <c r="G72" s="4" t="s">
        <v>3010</v>
      </c>
      <c r="H72" s="4" t="s">
        <v>13</v>
      </c>
      <c r="I72" s="4" t="s">
        <v>14</v>
      </c>
    </row>
    <row r="73" spans="1:9" ht="15.75" customHeight="1" x14ac:dyDescent="0.25">
      <c r="A73" s="4" t="s">
        <v>153</v>
      </c>
      <c r="B73" s="4" t="s">
        <v>3007</v>
      </c>
      <c r="C73" s="8">
        <v>2021</v>
      </c>
      <c r="D73" s="8" t="s">
        <v>3001</v>
      </c>
      <c r="E73" s="4" t="s">
        <v>3008</v>
      </c>
      <c r="F73" s="4" t="s">
        <v>3009</v>
      </c>
      <c r="G73" s="4" t="s">
        <v>3010</v>
      </c>
      <c r="H73" s="4" t="s">
        <v>13</v>
      </c>
      <c r="I73" s="4" t="s">
        <v>14</v>
      </c>
    </row>
    <row r="74" spans="1:9" ht="15.75" customHeight="1" x14ac:dyDescent="0.25">
      <c r="A74" s="4" t="s">
        <v>155</v>
      </c>
      <c r="B74" s="4" t="s">
        <v>3007</v>
      </c>
      <c r="C74" s="8">
        <v>2021</v>
      </c>
      <c r="D74" s="8" t="s">
        <v>3001</v>
      </c>
      <c r="E74" s="4" t="s">
        <v>3008</v>
      </c>
      <c r="F74" s="4" t="s">
        <v>3009</v>
      </c>
      <c r="G74" s="4" t="s">
        <v>3010</v>
      </c>
      <c r="H74" s="4" t="s">
        <v>13</v>
      </c>
      <c r="I74" s="4" t="s">
        <v>14</v>
      </c>
    </row>
    <row r="75" spans="1:9" ht="15.75" customHeight="1" x14ac:dyDescent="0.25">
      <c r="A75" s="4" t="s">
        <v>157</v>
      </c>
      <c r="B75" s="4" t="s">
        <v>3007</v>
      </c>
      <c r="C75" s="8">
        <v>2021</v>
      </c>
      <c r="D75" s="8" t="s">
        <v>3001</v>
      </c>
      <c r="E75" s="4" t="s">
        <v>3008</v>
      </c>
      <c r="F75" s="4" t="s">
        <v>3009</v>
      </c>
      <c r="G75" s="4" t="s">
        <v>3010</v>
      </c>
      <c r="H75" s="4" t="s">
        <v>13</v>
      </c>
      <c r="I75" s="4" t="s">
        <v>14</v>
      </c>
    </row>
    <row r="76" spans="1:9" ht="15.75" customHeight="1" x14ac:dyDescent="0.25">
      <c r="A76" s="4" t="s">
        <v>159</v>
      </c>
      <c r="B76" s="4" t="s">
        <v>3007</v>
      </c>
      <c r="C76" s="8">
        <v>2021</v>
      </c>
      <c r="D76" s="8" t="s">
        <v>3001</v>
      </c>
      <c r="E76" s="4" t="s">
        <v>3008</v>
      </c>
      <c r="F76" s="4" t="s">
        <v>3009</v>
      </c>
      <c r="G76" s="4" t="s">
        <v>3010</v>
      </c>
      <c r="H76" s="4" t="s">
        <v>13</v>
      </c>
      <c r="I76" s="4" t="s">
        <v>14</v>
      </c>
    </row>
    <row r="77" spans="1:9" ht="15.75" customHeight="1" x14ac:dyDescent="0.25">
      <c r="A77" s="4" t="s">
        <v>161</v>
      </c>
      <c r="B77" s="4" t="s">
        <v>3007</v>
      </c>
      <c r="C77" s="8">
        <v>2021</v>
      </c>
      <c r="D77" s="8" t="s">
        <v>3001</v>
      </c>
      <c r="E77" s="4" t="s">
        <v>3008</v>
      </c>
      <c r="F77" s="4" t="s">
        <v>3009</v>
      </c>
      <c r="G77" s="4" t="s">
        <v>3010</v>
      </c>
      <c r="H77" s="4" t="s">
        <v>13</v>
      </c>
      <c r="I77" s="4" t="s">
        <v>14</v>
      </c>
    </row>
    <row r="78" spans="1:9" ht="15.75" customHeight="1" x14ac:dyDescent="0.25">
      <c r="A78" s="4" t="s">
        <v>163</v>
      </c>
      <c r="B78" s="4" t="s">
        <v>3007</v>
      </c>
      <c r="C78" s="8">
        <v>2021</v>
      </c>
      <c r="D78" s="8" t="s">
        <v>3001</v>
      </c>
      <c r="E78" s="4" t="s">
        <v>3008</v>
      </c>
      <c r="F78" s="4" t="s">
        <v>3009</v>
      </c>
      <c r="G78" s="4" t="s">
        <v>3010</v>
      </c>
      <c r="H78" s="4" t="s">
        <v>13</v>
      </c>
      <c r="I78" s="4" t="s">
        <v>14</v>
      </c>
    </row>
    <row r="79" spans="1:9" ht="15.75" customHeight="1" x14ac:dyDescent="0.25">
      <c r="A79" s="4" t="s">
        <v>165</v>
      </c>
      <c r="B79" s="4" t="s">
        <v>3007</v>
      </c>
      <c r="C79" s="8">
        <v>2021</v>
      </c>
      <c r="D79" s="8" t="s">
        <v>3001</v>
      </c>
      <c r="E79" s="4" t="s">
        <v>3008</v>
      </c>
      <c r="F79" s="4" t="s">
        <v>3009</v>
      </c>
      <c r="G79" s="4" t="s">
        <v>3010</v>
      </c>
      <c r="H79" s="4" t="s">
        <v>13</v>
      </c>
      <c r="I79" s="4" t="s">
        <v>14</v>
      </c>
    </row>
    <row r="80" spans="1:9" ht="15.75" customHeight="1" x14ac:dyDescent="0.25">
      <c r="A80" s="4" t="s">
        <v>167</v>
      </c>
      <c r="B80" s="4" t="s">
        <v>3007</v>
      </c>
      <c r="C80" s="8">
        <v>2021</v>
      </c>
      <c r="D80" s="8" t="s">
        <v>3001</v>
      </c>
      <c r="E80" s="4" t="s">
        <v>3008</v>
      </c>
      <c r="F80" s="4" t="s">
        <v>3009</v>
      </c>
      <c r="G80" s="4" t="s">
        <v>3010</v>
      </c>
      <c r="H80" s="4" t="s">
        <v>13</v>
      </c>
      <c r="I80" s="4" t="s">
        <v>14</v>
      </c>
    </row>
    <row r="81" spans="1:9" ht="15.75" customHeight="1" x14ac:dyDescent="0.25">
      <c r="A81" s="4" t="s">
        <v>169</v>
      </c>
      <c r="B81" s="4" t="s">
        <v>3007</v>
      </c>
      <c r="C81" s="8">
        <v>2021</v>
      </c>
      <c r="D81" s="8" t="s">
        <v>3001</v>
      </c>
      <c r="E81" s="4" t="s">
        <v>3008</v>
      </c>
      <c r="F81" s="4" t="s">
        <v>3009</v>
      </c>
      <c r="G81" s="4" t="s">
        <v>3010</v>
      </c>
      <c r="H81" s="4" t="s">
        <v>13</v>
      </c>
      <c r="I81" s="4" t="s">
        <v>14</v>
      </c>
    </row>
    <row r="82" spans="1:9" ht="15.75" customHeight="1" x14ac:dyDescent="0.25">
      <c r="A82" s="4" t="s">
        <v>171</v>
      </c>
      <c r="B82" s="4" t="s">
        <v>3007</v>
      </c>
      <c r="C82" s="8">
        <v>2021</v>
      </c>
      <c r="D82" s="8" t="s">
        <v>3001</v>
      </c>
      <c r="E82" s="4" t="s">
        <v>3008</v>
      </c>
      <c r="F82" s="4" t="s">
        <v>3009</v>
      </c>
      <c r="G82" s="4" t="s">
        <v>3010</v>
      </c>
      <c r="H82" s="4" t="s">
        <v>13</v>
      </c>
      <c r="I82" s="4" t="s">
        <v>14</v>
      </c>
    </row>
    <row r="83" spans="1:9" ht="15.75" customHeight="1" x14ac:dyDescent="0.25">
      <c r="A83" s="4" t="s">
        <v>173</v>
      </c>
      <c r="B83" s="4" t="s">
        <v>3007</v>
      </c>
      <c r="C83" s="8">
        <v>2021</v>
      </c>
      <c r="D83" s="8" t="s">
        <v>3001</v>
      </c>
      <c r="E83" s="4" t="s">
        <v>3008</v>
      </c>
      <c r="F83" s="4" t="s">
        <v>3009</v>
      </c>
      <c r="G83" s="4" t="s">
        <v>3010</v>
      </c>
      <c r="H83" s="4" t="s">
        <v>13</v>
      </c>
      <c r="I83" s="4" t="s">
        <v>14</v>
      </c>
    </row>
    <row r="84" spans="1:9" ht="15.75" customHeight="1" x14ac:dyDescent="0.25">
      <c r="A84" s="4" t="s">
        <v>175</v>
      </c>
      <c r="B84" s="4" t="s">
        <v>3007</v>
      </c>
      <c r="C84" s="8">
        <v>2021</v>
      </c>
      <c r="D84" s="8" t="s">
        <v>3001</v>
      </c>
      <c r="E84" s="4" t="s">
        <v>3008</v>
      </c>
      <c r="F84" s="4" t="s">
        <v>3009</v>
      </c>
      <c r="G84" s="4" t="s">
        <v>3010</v>
      </c>
      <c r="H84" s="4" t="s">
        <v>13</v>
      </c>
      <c r="I84" s="4" t="s">
        <v>14</v>
      </c>
    </row>
    <row r="85" spans="1:9" ht="15.75" customHeight="1" x14ac:dyDescent="0.25">
      <c r="A85" s="4" t="s">
        <v>177</v>
      </c>
      <c r="B85" s="4" t="s">
        <v>3007</v>
      </c>
      <c r="C85" s="8">
        <v>2021</v>
      </c>
      <c r="D85" s="8" t="s">
        <v>3001</v>
      </c>
      <c r="E85" s="4" t="s">
        <v>3008</v>
      </c>
      <c r="F85" s="4" t="s">
        <v>3009</v>
      </c>
      <c r="G85" s="4" t="s">
        <v>3010</v>
      </c>
      <c r="H85" s="4" t="s">
        <v>13</v>
      </c>
      <c r="I85" s="4" t="s">
        <v>14</v>
      </c>
    </row>
    <row r="86" spans="1:9" ht="15.75" customHeight="1" x14ac:dyDescent="0.25">
      <c r="A86" s="4" t="s">
        <v>179</v>
      </c>
      <c r="B86" s="4" t="s">
        <v>3007</v>
      </c>
      <c r="C86" s="8">
        <v>2021</v>
      </c>
      <c r="D86" s="8" t="s">
        <v>3001</v>
      </c>
      <c r="E86" s="4" t="s">
        <v>3008</v>
      </c>
      <c r="F86" s="4" t="s">
        <v>3009</v>
      </c>
      <c r="G86" s="4" t="s">
        <v>3010</v>
      </c>
      <c r="H86" s="4" t="s">
        <v>13</v>
      </c>
      <c r="I86" s="4" t="s">
        <v>14</v>
      </c>
    </row>
    <row r="87" spans="1:9" ht="15.75" customHeight="1" x14ac:dyDescent="0.25">
      <c r="A87" s="4" t="s">
        <v>181</v>
      </c>
      <c r="B87" s="4" t="s">
        <v>3007</v>
      </c>
      <c r="C87" s="8">
        <v>2021</v>
      </c>
      <c r="D87" s="8" t="s">
        <v>3001</v>
      </c>
      <c r="E87" s="4" t="s">
        <v>3008</v>
      </c>
      <c r="F87" s="4" t="s">
        <v>3009</v>
      </c>
      <c r="G87" s="4" t="s">
        <v>3010</v>
      </c>
      <c r="H87" s="4" t="s">
        <v>13</v>
      </c>
      <c r="I87" s="4" t="s">
        <v>14</v>
      </c>
    </row>
    <row r="88" spans="1:9" ht="15.75" customHeight="1" x14ac:dyDescent="0.25">
      <c r="A88" s="4" t="s">
        <v>183</v>
      </c>
      <c r="B88" s="4" t="s">
        <v>3007</v>
      </c>
      <c r="C88" s="8">
        <v>2021</v>
      </c>
      <c r="D88" s="8" t="s">
        <v>3001</v>
      </c>
      <c r="E88" s="4" t="s">
        <v>3008</v>
      </c>
      <c r="F88" s="4" t="s">
        <v>3009</v>
      </c>
      <c r="G88" s="4" t="s">
        <v>3010</v>
      </c>
      <c r="H88" s="4" t="s">
        <v>13</v>
      </c>
      <c r="I88" s="4" t="s">
        <v>14</v>
      </c>
    </row>
    <row r="89" spans="1:9" ht="15.75" customHeight="1" x14ac:dyDescent="0.25">
      <c r="A89" s="4" t="s">
        <v>185</v>
      </c>
      <c r="B89" s="4" t="s">
        <v>3007</v>
      </c>
      <c r="C89" s="8">
        <v>2021</v>
      </c>
      <c r="D89" s="8" t="s">
        <v>3001</v>
      </c>
      <c r="E89" s="4" t="s">
        <v>3008</v>
      </c>
      <c r="F89" s="4" t="s">
        <v>3009</v>
      </c>
      <c r="G89" s="4" t="s">
        <v>3010</v>
      </c>
      <c r="H89" s="4" t="s">
        <v>13</v>
      </c>
      <c r="I89" s="4" t="s">
        <v>14</v>
      </c>
    </row>
    <row r="90" spans="1:9" ht="15.75" customHeight="1" x14ac:dyDescent="0.25">
      <c r="A90" s="4" t="s">
        <v>187</v>
      </c>
      <c r="B90" s="4" t="s">
        <v>3007</v>
      </c>
      <c r="C90" s="8">
        <v>2021</v>
      </c>
      <c r="D90" s="8" t="s">
        <v>3001</v>
      </c>
      <c r="E90" s="4" t="s">
        <v>3008</v>
      </c>
      <c r="F90" s="4" t="s">
        <v>3009</v>
      </c>
      <c r="G90" s="4" t="s">
        <v>3010</v>
      </c>
      <c r="H90" s="4" t="s">
        <v>13</v>
      </c>
      <c r="I90" s="4" t="s">
        <v>14</v>
      </c>
    </row>
    <row r="91" spans="1:9" ht="15.75" customHeight="1" x14ac:dyDescent="0.25">
      <c r="A91" s="4" t="s">
        <v>189</v>
      </c>
      <c r="B91" s="4" t="s">
        <v>3007</v>
      </c>
      <c r="C91" s="8">
        <v>2021</v>
      </c>
      <c r="D91" s="8" t="s">
        <v>3001</v>
      </c>
      <c r="E91" s="4" t="s">
        <v>3008</v>
      </c>
      <c r="F91" s="4" t="s">
        <v>3009</v>
      </c>
      <c r="G91" s="4" t="s">
        <v>3010</v>
      </c>
      <c r="H91" s="4" t="s">
        <v>13</v>
      </c>
      <c r="I91" s="4" t="s">
        <v>14</v>
      </c>
    </row>
    <row r="92" spans="1:9" ht="15.75" customHeight="1" x14ac:dyDescent="0.25">
      <c r="A92" s="4" t="s">
        <v>191</v>
      </c>
      <c r="B92" s="4" t="s">
        <v>3007</v>
      </c>
      <c r="C92" s="8">
        <v>2021</v>
      </c>
      <c r="D92" s="8" t="s">
        <v>3001</v>
      </c>
      <c r="E92" s="4" t="s">
        <v>3008</v>
      </c>
      <c r="F92" s="4" t="s">
        <v>3009</v>
      </c>
      <c r="G92" s="4" t="s">
        <v>3010</v>
      </c>
      <c r="H92" s="4" t="s">
        <v>13</v>
      </c>
      <c r="I92" s="4" t="s">
        <v>14</v>
      </c>
    </row>
    <row r="93" spans="1:9" ht="15.75" customHeight="1" x14ac:dyDescent="0.25">
      <c r="A93" s="4" t="s">
        <v>193</v>
      </c>
      <c r="B93" s="4" t="s">
        <v>3007</v>
      </c>
      <c r="C93" s="8">
        <v>2021</v>
      </c>
      <c r="D93" s="8" t="s">
        <v>3001</v>
      </c>
      <c r="E93" s="4" t="s">
        <v>3008</v>
      </c>
      <c r="F93" s="4" t="s">
        <v>3009</v>
      </c>
      <c r="G93" s="4" t="s">
        <v>3010</v>
      </c>
      <c r="H93" s="4" t="s">
        <v>13</v>
      </c>
      <c r="I93" s="4" t="s">
        <v>14</v>
      </c>
    </row>
    <row r="94" spans="1:9" ht="15.75" customHeight="1" x14ac:dyDescent="0.25">
      <c r="A94" s="4" t="s">
        <v>195</v>
      </c>
      <c r="B94" s="4" t="s">
        <v>3007</v>
      </c>
      <c r="C94" s="8">
        <v>2021</v>
      </c>
      <c r="D94" s="8" t="s">
        <v>3001</v>
      </c>
      <c r="E94" s="4" t="s">
        <v>3008</v>
      </c>
      <c r="F94" s="4" t="s">
        <v>3009</v>
      </c>
      <c r="G94" s="4" t="s">
        <v>3010</v>
      </c>
      <c r="H94" s="4" t="s">
        <v>13</v>
      </c>
      <c r="I94" s="4" t="s">
        <v>14</v>
      </c>
    </row>
    <row r="95" spans="1:9" ht="15.75" customHeight="1" x14ac:dyDescent="0.25">
      <c r="A95" s="4" t="s">
        <v>197</v>
      </c>
      <c r="B95" s="4" t="s">
        <v>3007</v>
      </c>
      <c r="C95" s="8">
        <v>2021</v>
      </c>
      <c r="D95" s="8" t="s">
        <v>3001</v>
      </c>
      <c r="E95" s="4" t="s">
        <v>3008</v>
      </c>
      <c r="F95" s="4" t="s">
        <v>3009</v>
      </c>
      <c r="G95" s="4" t="s">
        <v>3010</v>
      </c>
      <c r="H95" s="4" t="s">
        <v>13</v>
      </c>
      <c r="I95" s="4" t="s">
        <v>14</v>
      </c>
    </row>
    <row r="96" spans="1:9" ht="15.75" customHeight="1" x14ac:dyDescent="0.25">
      <c r="A96" s="4" t="s">
        <v>199</v>
      </c>
      <c r="B96" s="4" t="s">
        <v>3007</v>
      </c>
      <c r="C96" s="8">
        <v>2021</v>
      </c>
      <c r="D96" s="8" t="s">
        <v>3001</v>
      </c>
      <c r="E96" s="4" t="s">
        <v>3008</v>
      </c>
      <c r="F96" s="4" t="s">
        <v>3009</v>
      </c>
      <c r="G96" s="4" t="s">
        <v>3010</v>
      </c>
      <c r="H96" s="4" t="s">
        <v>13</v>
      </c>
      <c r="I96" s="4" t="s">
        <v>14</v>
      </c>
    </row>
    <row r="97" spans="1:9" ht="15.75" customHeight="1" x14ac:dyDescent="0.25">
      <c r="A97" s="4" t="s">
        <v>201</v>
      </c>
      <c r="B97" s="4" t="s">
        <v>3007</v>
      </c>
      <c r="C97" s="8">
        <v>2021</v>
      </c>
      <c r="D97" s="8" t="s">
        <v>3001</v>
      </c>
      <c r="E97" s="4" t="s">
        <v>3008</v>
      </c>
      <c r="F97" s="4" t="s">
        <v>3009</v>
      </c>
      <c r="G97" s="4" t="s">
        <v>3010</v>
      </c>
      <c r="H97" s="4" t="s">
        <v>13</v>
      </c>
      <c r="I97" s="4" t="s">
        <v>14</v>
      </c>
    </row>
    <row r="98" spans="1:9" ht="15.75" customHeight="1" x14ac:dyDescent="0.25">
      <c r="A98" s="4" t="s">
        <v>203</v>
      </c>
      <c r="B98" s="4" t="s">
        <v>3007</v>
      </c>
      <c r="C98" s="8">
        <v>2021</v>
      </c>
      <c r="D98" s="8" t="s">
        <v>3001</v>
      </c>
      <c r="E98" s="4" t="s">
        <v>3008</v>
      </c>
      <c r="F98" s="4" t="s">
        <v>3009</v>
      </c>
      <c r="G98" s="4" t="s">
        <v>3010</v>
      </c>
      <c r="H98" s="4" t="s">
        <v>13</v>
      </c>
      <c r="I98" s="4" t="s">
        <v>14</v>
      </c>
    </row>
    <row r="99" spans="1:9" ht="15.75" customHeight="1" x14ac:dyDescent="0.25">
      <c r="A99" s="4" t="s">
        <v>205</v>
      </c>
      <c r="B99" s="4" t="s">
        <v>3007</v>
      </c>
      <c r="C99" s="8">
        <v>2021</v>
      </c>
      <c r="D99" s="8" t="s">
        <v>3001</v>
      </c>
      <c r="E99" s="4" t="s">
        <v>3008</v>
      </c>
      <c r="F99" s="4" t="s">
        <v>3009</v>
      </c>
      <c r="G99" s="4" t="s">
        <v>3010</v>
      </c>
      <c r="H99" s="4" t="s">
        <v>13</v>
      </c>
      <c r="I99" s="4" t="s">
        <v>14</v>
      </c>
    </row>
    <row r="100" spans="1:9" ht="15.75" customHeight="1" x14ac:dyDescent="0.25">
      <c r="A100" s="4" t="s">
        <v>207</v>
      </c>
      <c r="B100" s="4" t="s">
        <v>3007</v>
      </c>
      <c r="C100" s="8">
        <v>2021</v>
      </c>
      <c r="D100" s="8" t="s">
        <v>3001</v>
      </c>
      <c r="E100" s="4" t="s">
        <v>3008</v>
      </c>
      <c r="F100" s="4" t="s">
        <v>3009</v>
      </c>
      <c r="G100" s="4" t="s">
        <v>3010</v>
      </c>
      <c r="H100" s="4" t="s">
        <v>13</v>
      </c>
      <c r="I100" s="4" t="s">
        <v>14</v>
      </c>
    </row>
    <row r="101" spans="1:9" ht="15.75" customHeight="1" x14ac:dyDescent="0.25">
      <c r="A101" s="4" t="s">
        <v>209</v>
      </c>
      <c r="B101" s="4" t="s">
        <v>3007</v>
      </c>
      <c r="C101" s="8">
        <v>2021</v>
      </c>
      <c r="D101" s="8" t="s">
        <v>3001</v>
      </c>
      <c r="E101" s="4" t="s">
        <v>3008</v>
      </c>
      <c r="F101" s="4" t="s">
        <v>3009</v>
      </c>
      <c r="G101" s="4" t="s">
        <v>3010</v>
      </c>
      <c r="H101" s="4" t="s">
        <v>13</v>
      </c>
      <c r="I101" s="4" t="s">
        <v>14</v>
      </c>
    </row>
    <row r="102" spans="1:9" ht="15.75" customHeight="1" x14ac:dyDescent="0.25">
      <c r="A102" s="4" t="s">
        <v>211</v>
      </c>
      <c r="B102" s="4" t="s">
        <v>3007</v>
      </c>
      <c r="C102" s="8">
        <v>2021</v>
      </c>
      <c r="D102" s="8" t="s">
        <v>3001</v>
      </c>
      <c r="E102" s="4" t="s">
        <v>3008</v>
      </c>
      <c r="F102" s="4" t="s">
        <v>3009</v>
      </c>
      <c r="G102" s="4" t="s">
        <v>3010</v>
      </c>
      <c r="H102" s="4" t="s">
        <v>13</v>
      </c>
      <c r="I102" s="4" t="s">
        <v>14</v>
      </c>
    </row>
    <row r="103" spans="1:9" ht="15.75" customHeight="1" x14ac:dyDescent="0.25">
      <c r="A103" s="4" t="s">
        <v>213</v>
      </c>
      <c r="B103" s="4" t="s">
        <v>3007</v>
      </c>
      <c r="C103" s="8">
        <v>2021</v>
      </c>
      <c r="D103" s="8" t="s">
        <v>3001</v>
      </c>
      <c r="E103" s="4" t="s">
        <v>3008</v>
      </c>
      <c r="F103" s="4" t="s">
        <v>3009</v>
      </c>
      <c r="G103" s="4" t="s">
        <v>3010</v>
      </c>
      <c r="H103" s="4" t="s">
        <v>13</v>
      </c>
      <c r="I103" s="4" t="s">
        <v>14</v>
      </c>
    </row>
    <row r="104" spans="1:9" ht="15.75" customHeight="1" x14ac:dyDescent="0.25">
      <c r="A104" s="4" t="s">
        <v>215</v>
      </c>
      <c r="B104" s="4" t="s">
        <v>3007</v>
      </c>
      <c r="C104" s="8">
        <v>2021</v>
      </c>
      <c r="D104" s="8" t="s">
        <v>3001</v>
      </c>
      <c r="E104" s="4" t="s">
        <v>3008</v>
      </c>
      <c r="F104" s="4" t="s">
        <v>3009</v>
      </c>
      <c r="G104" s="4" t="s">
        <v>3010</v>
      </c>
      <c r="H104" s="4" t="s">
        <v>13</v>
      </c>
      <c r="I104" s="4" t="s">
        <v>14</v>
      </c>
    </row>
    <row r="105" spans="1:9" ht="15.75" customHeight="1" x14ac:dyDescent="0.25">
      <c r="A105" s="4" t="s">
        <v>217</v>
      </c>
      <c r="B105" s="4" t="s">
        <v>3007</v>
      </c>
      <c r="C105" s="8">
        <v>2021</v>
      </c>
      <c r="D105" s="8" t="s">
        <v>3001</v>
      </c>
      <c r="E105" s="4" t="s">
        <v>3008</v>
      </c>
      <c r="F105" s="4" t="s">
        <v>3009</v>
      </c>
      <c r="G105" s="4" t="s">
        <v>3010</v>
      </c>
      <c r="H105" s="4" t="s">
        <v>13</v>
      </c>
      <c r="I105" s="4" t="s">
        <v>14</v>
      </c>
    </row>
    <row r="106" spans="1:9" ht="15.75" customHeight="1" x14ac:dyDescent="0.25">
      <c r="A106" s="4" t="s">
        <v>219</v>
      </c>
      <c r="B106" s="4" t="s">
        <v>3007</v>
      </c>
      <c r="C106" s="8">
        <v>2021</v>
      </c>
      <c r="D106" s="8" t="s">
        <v>3001</v>
      </c>
      <c r="E106" s="4" t="s">
        <v>3008</v>
      </c>
      <c r="F106" s="4" t="s">
        <v>3009</v>
      </c>
      <c r="G106" s="4" t="s">
        <v>3010</v>
      </c>
      <c r="H106" s="4" t="s">
        <v>13</v>
      </c>
      <c r="I106" s="4" t="s">
        <v>14</v>
      </c>
    </row>
    <row r="107" spans="1:9" ht="15.75" customHeight="1" x14ac:dyDescent="0.25">
      <c r="A107" s="4" t="s">
        <v>221</v>
      </c>
      <c r="B107" s="4" t="s">
        <v>3007</v>
      </c>
      <c r="C107" s="8">
        <v>2021</v>
      </c>
      <c r="D107" s="8" t="s">
        <v>3001</v>
      </c>
      <c r="E107" s="4" t="s">
        <v>3008</v>
      </c>
      <c r="F107" s="4" t="s">
        <v>3009</v>
      </c>
      <c r="G107" s="4" t="s">
        <v>3010</v>
      </c>
      <c r="H107" s="4" t="s">
        <v>13</v>
      </c>
      <c r="I107" s="4" t="s">
        <v>14</v>
      </c>
    </row>
    <row r="108" spans="1:9" ht="15.75" customHeight="1" x14ac:dyDescent="0.25">
      <c r="A108" s="4" t="s">
        <v>223</v>
      </c>
      <c r="B108" s="4" t="s">
        <v>3007</v>
      </c>
      <c r="C108" s="8">
        <v>2021</v>
      </c>
      <c r="D108" s="8" t="s">
        <v>3001</v>
      </c>
      <c r="E108" s="4" t="s">
        <v>3008</v>
      </c>
      <c r="F108" s="4" t="s">
        <v>3009</v>
      </c>
      <c r="G108" s="4" t="s">
        <v>3010</v>
      </c>
      <c r="H108" s="4" t="s">
        <v>13</v>
      </c>
      <c r="I108" s="4" t="s">
        <v>14</v>
      </c>
    </row>
    <row r="109" spans="1:9" ht="15.75" customHeight="1" x14ac:dyDescent="0.25">
      <c r="A109" s="4" t="s">
        <v>225</v>
      </c>
      <c r="B109" s="4" t="s">
        <v>3007</v>
      </c>
      <c r="C109" s="8">
        <v>2021</v>
      </c>
      <c r="D109" s="8" t="s">
        <v>3001</v>
      </c>
      <c r="E109" s="4" t="s">
        <v>3008</v>
      </c>
      <c r="F109" s="4" t="s">
        <v>3009</v>
      </c>
      <c r="G109" s="4" t="s">
        <v>3010</v>
      </c>
      <c r="H109" s="4" t="s">
        <v>13</v>
      </c>
      <c r="I109" s="4" t="s">
        <v>14</v>
      </c>
    </row>
    <row r="110" spans="1:9" ht="15.75" customHeight="1" x14ac:dyDescent="0.25">
      <c r="A110" s="4" t="s">
        <v>227</v>
      </c>
      <c r="B110" s="4" t="s">
        <v>3007</v>
      </c>
      <c r="C110" s="8">
        <v>2021</v>
      </c>
      <c r="D110" s="8" t="s">
        <v>3001</v>
      </c>
      <c r="E110" s="4" t="s">
        <v>3008</v>
      </c>
      <c r="F110" s="4" t="s">
        <v>3009</v>
      </c>
      <c r="G110" s="4" t="s">
        <v>3010</v>
      </c>
      <c r="H110" s="4" t="s">
        <v>13</v>
      </c>
      <c r="I110" s="4" t="s">
        <v>14</v>
      </c>
    </row>
    <row r="111" spans="1:9" ht="15.75" customHeight="1" x14ac:dyDescent="0.25">
      <c r="A111" s="4" t="s">
        <v>229</v>
      </c>
      <c r="B111" s="4" t="s">
        <v>3007</v>
      </c>
      <c r="C111" s="8">
        <v>2021</v>
      </c>
      <c r="D111" s="8" t="s">
        <v>3001</v>
      </c>
      <c r="E111" s="4" t="s">
        <v>3008</v>
      </c>
      <c r="F111" s="4" t="s">
        <v>3009</v>
      </c>
      <c r="G111" s="4" t="s">
        <v>3010</v>
      </c>
      <c r="H111" s="4" t="s">
        <v>13</v>
      </c>
      <c r="I111" s="4" t="s">
        <v>14</v>
      </c>
    </row>
    <row r="112" spans="1:9" ht="15.75" customHeight="1" x14ac:dyDescent="0.25">
      <c r="A112" s="4" t="s">
        <v>231</v>
      </c>
      <c r="B112" s="4" t="s">
        <v>3007</v>
      </c>
      <c r="C112" s="8">
        <v>2021</v>
      </c>
      <c r="D112" s="8" t="s">
        <v>3001</v>
      </c>
      <c r="E112" s="4" t="s">
        <v>3008</v>
      </c>
      <c r="F112" s="4" t="s">
        <v>3009</v>
      </c>
      <c r="G112" s="4" t="s">
        <v>3010</v>
      </c>
      <c r="H112" s="4" t="s">
        <v>13</v>
      </c>
      <c r="I112" s="4" t="s">
        <v>14</v>
      </c>
    </row>
    <row r="113" spans="1:9" ht="15.75" customHeight="1" x14ac:dyDescent="0.25">
      <c r="A113" s="4" t="s">
        <v>233</v>
      </c>
      <c r="B113" s="4" t="s">
        <v>3007</v>
      </c>
      <c r="C113" s="8">
        <v>2021</v>
      </c>
      <c r="D113" s="8" t="s">
        <v>3001</v>
      </c>
      <c r="E113" s="4" t="s">
        <v>3008</v>
      </c>
      <c r="F113" s="4" t="s">
        <v>3009</v>
      </c>
      <c r="G113" s="4" t="s">
        <v>3010</v>
      </c>
      <c r="H113" s="4" t="s">
        <v>13</v>
      </c>
      <c r="I113" s="4" t="s">
        <v>14</v>
      </c>
    </row>
    <row r="114" spans="1:9" ht="15.75" customHeight="1" x14ac:dyDescent="0.25">
      <c r="A114" s="4" t="s">
        <v>235</v>
      </c>
      <c r="B114" s="4" t="s">
        <v>3007</v>
      </c>
      <c r="C114" s="8">
        <v>2021</v>
      </c>
      <c r="D114" s="8" t="s">
        <v>3001</v>
      </c>
      <c r="E114" s="4" t="s">
        <v>3008</v>
      </c>
      <c r="F114" s="4" t="s">
        <v>3009</v>
      </c>
      <c r="G114" s="4" t="s">
        <v>3010</v>
      </c>
      <c r="H114" s="4" t="s">
        <v>13</v>
      </c>
      <c r="I114" s="4" t="s">
        <v>14</v>
      </c>
    </row>
    <row r="115" spans="1:9" ht="15.75" customHeight="1" x14ac:dyDescent="0.25">
      <c r="A115" s="4" t="s">
        <v>237</v>
      </c>
      <c r="B115" s="4" t="s">
        <v>3007</v>
      </c>
      <c r="C115" s="8">
        <v>2021</v>
      </c>
      <c r="D115" s="8" t="s">
        <v>3001</v>
      </c>
      <c r="E115" s="4" t="s">
        <v>3008</v>
      </c>
      <c r="F115" s="4" t="s">
        <v>3009</v>
      </c>
      <c r="G115" s="4" t="s">
        <v>3010</v>
      </c>
      <c r="H115" s="4" t="s">
        <v>13</v>
      </c>
      <c r="I115" s="4" t="s">
        <v>14</v>
      </c>
    </row>
    <row r="116" spans="1:9" ht="15.75" customHeight="1" x14ac:dyDescent="0.25">
      <c r="A116" s="4" t="s">
        <v>239</v>
      </c>
      <c r="B116" s="4" t="s">
        <v>3007</v>
      </c>
      <c r="C116" s="8">
        <v>2021</v>
      </c>
      <c r="D116" s="8" t="s">
        <v>3001</v>
      </c>
      <c r="E116" s="4" t="s">
        <v>3008</v>
      </c>
      <c r="F116" s="4" t="s">
        <v>3009</v>
      </c>
      <c r="G116" s="4" t="s">
        <v>3010</v>
      </c>
      <c r="H116" s="4" t="s">
        <v>13</v>
      </c>
      <c r="I116" s="4" t="s">
        <v>14</v>
      </c>
    </row>
    <row r="117" spans="1:9" ht="15.75" customHeight="1" x14ac:dyDescent="0.25">
      <c r="A117" s="4" t="s">
        <v>241</v>
      </c>
      <c r="B117" s="4" t="s">
        <v>3007</v>
      </c>
      <c r="C117" s="8">
        <v>2021</v>
      </c>
      <c r="D117" s="8" t="s">
        <v>3001</v>
      </c>
      <c r="E117" s="4" t="s">
        <v>3008</v>
      </c>
      <c r="F117" s="4" t="s">
        <v>3009</v>
      </c>
      <c r="G117" s="4" t="s">
        <v>3010</v>
      </c>
      <c r="H117" s="4" t="s">
        <v>13</v>
      </c>
      <c r="I117" s="4" t="s">
        <v>14</v>
      </c>
    </row>
    <row r="118" spans="1:9" ht="15.75" customHeight="1" x14ac:dyDescent="0.25">
      <c r="A118" s="4" t="s">
        <v>243</v>
      </c>
      <c r="B118" s="4" t="s">
        <v>3007</v>
      </c>
      <c r="C118" s="8">
        <v>2021</v>
      </c>
      <c r="D118" s="8" t="s">
        <v>3001</v>
      </c>
      <c r="E118" s="4" t="s">
        <v>3008</v>
      </c>
      <c r="F118" s="4" t="s">
        <v>3009</v>
      </c>
      <c r="G118" s="4" t="s">
        <v>3010</v>
      </c>
      <c r="H118" s="4" t="s">
        <v>13</v>
      </c>
      <c r="I118" s="4" t="s">
        <v>14</v>
      </c>
    </row>
    <row r="119" spans="1:9" ht="15.75" customHeight="1" x14ac:dyDescent="0.25">
      <c r="A119" s="4" t="s">
        <v>245</v>
      </c>
      <c r="B119" s="4" t="s">
        <v>3007</v>
      </c>
      <c r="C119" s="8">
        <v>2021</v>
      </c>
      <c r="D119" s="8" t="s">
        <v>3001</v>
      </c>
      <c r="E119" s="4" t="s">
        <v>3008</v>
      </c>
      <c r="F119" s="4" t="s">
        <v>3009</v>
      </c>
      <c r="G119" s="4" t="s">
        <v>3010</v>
      </c>
      <c r="H119" s="4" t="s">
        <v>13</v>
      </c>
      <c r="I119" s="4" t="s">
        <v>14</v>
      </c>
    </row>
    <row r="120" spans="1:9" ht="15.75" customHeight="1" x14ac:dyDescent="0.25">
      <c r="A120" s="4" t="s">
        <v>247</v>
      </c>
      <c r="B120" s="4" t="s">
        <v>3007</v>
      </c>
      <c r="C120" s="8">
        <v>2021</v>
      </c>
      <c r="D120" s="8" t="s">
        <v>3001</v>
      </c>
      <c r="E120" s="4" t="s">
        <v>3008</v>
      </c>
      <c r="F120" s="4" t="s">
        <v>3009</v>
      </c>
      <c r="G120" s="4" t="s">
        <v>3010</v>
      </c>
      <c r="H120" s="4" t="s">
        <v>13</v>
      </c>
      <c r="I120" s="4" t="s">
        <v>14</v>
      </c>
    </row>
    <row r="121" spans="1:9" ht="15.75" customHeight="1" x14ac:dyDescent="0.25">
      <c r="A121" s="4" t="s">
        <v>249</v>
      </c>
      <c r="B121" s="4" t="s">
        <v>3007</v>
      </c>
      <c r="C121" s="8">
        <v>2021</v>
      </c>
      <c r="D121" s="8" t="s">
        <v>3001</v>
      </c>
      <c r="E121" s="4" t="s">
        <v>3008</v>
      </c>
      <c r="F121" s="4" t="s">
        <v>3009</v>
      </c>
      <c r="G121" s="4" t="s">
        <v>3010</v>
      </c>
      <c r="H121" s="4" t="s">
        <v>13</v>
      </c>
      <c r="I121" s="4" t="s">
        <v>14</v>
      </c>
    </row>
    <row r="122" spans="1:9" ht="15.75" customHeight="1" x14ac:dyDescent="0.25">
      <c r="A122" s="4" t="s">
        <v>251</v>
      </c>
      <c r="B122" s="4" t="s">
        <v>3007</v>
      </c>
      <c r="C122" s="8">
        <v>2021</v>
      </c>
      <c r="D122" s="8" t="s">
        <v>3001</v>
      </c>
      <c r="E122" s="4" t="s">
        <v>3008</v>
      </c>
      <c r="F122" s="4" t="s">
        <v>3009</v>
      </c>
      <c r="G122" s="4" t="s">
        <v>3010</v>
      </c>
      <c r="H122" s="4" t="s">
        <v>13</v>
      </c>
      <c r="I122" s="4" t="s">
        <v>14</v>
      </c>
    </row>
    <row r="123" spans="1:9" ht="15.75" customHeight="1" x14ac:dyDescent="0.25">
      <c r="A123" s="4" t="s">
        <v>253</v>
      </c>
      <c r="B123" s="4" t="s">
        <v>3007</v>
      </c>
      <c r="C123" s="8">
        <v>2021</v>
      </c>
      <c r="D123" s="8" t="s">
        <v>3001</v>
      </c>
      <c r="E123" s="4" t="s">
        <v>3008</v>
      </c>
      <c r="F123" s="4" t="s">
        <v>3009</v>
      </c>
      <c r="G123" s="4" t="s">
        <v>3010</v>
      </c>
      <c r="H123" s="4" t="s">
        <v>13</v>
      </c>
      <c r="I123" s="4" t="s">
        <v>14</v>
      </c>
    </row>
    <row r="124" spans="1:9" ht="15.75" customHeight="1" x14ac:dyDescent="0.25">
      <c r="A124" s="4" t="s">
        <v>255</v>
      </c>
      <c r="B124" s="4" t="s">
        <v>3007</v>
      </c>
      <c r="C124" s="8">
        <v>2021</v>
      </c>
      <c r="D124" s="8" t="s">
        <v>3001</v>
      </c>
      <c r="E124" s="4" t="s">
        <v>3008</v>
      </c>
      <c r="F124" s="4" t="s">
        <v>3009</v>
      </c>
      <c r="G124" s="4" t="s">
        <v>3010</v>
      </c>
      <c r="H124" s="4" t="s">
        <v>13</v>
      </c>
      <c r="I124" s="4" t="s">
        <v>14</v>
      </c>
    </row>
    <row r="125" spans="1:9" ht="15.75" customHeight="1" x14ac:dyDescent="0.25">
      <c r="A125" s="4" t="s">
        <v>257</v>
      </c>
      <c r="B125" s="4" t="s">
        <v>3007</v>
      </c>
      <c r="C125" s="8">
        <v>2021</v>
      </c>
      <c r="D125" s="8" t="s">
        <v>3001</v>
      </c>
      <c r="E125" s="4" t="s">
        <v>3008</v>
      </c>
      <c r="F125" s="4" t="s">
        <v>3009</v>
      </c>
      <c r="G125" s="4" t="s">
        <v>3010</v>
      </c>
      <c r="H125" s="4" t="s">
        <v>13</v>
      </c>
      <c r="I125" s="4" t="s">
        <v>14</v>
      </c>
    </row>
    <row r="126" spans="1:9" ht="15.75" customHeight="1" x14ac:dyDescent="0.25">
      <c r="A126" s="4" t="s">
        <v>259</v>
      </c>
      <c r="B126" s="4" t="s">
        <v>3007</v>
      </c>
      <c r="C126" s="8">
        <v>2021</v>
      </c>
      <c r="D126" s="8" t="s">
        <v>3001</v>
      </c>
      <c r="E126" s="4" t="s">
        <v>3008</v>
      </c>
      <c r="F126" s="4" t="s">
        <v>3009</v>
      </c>
      <c r="G126" s="4" t="s">
        <v>3010</v>
      </c>
      <c r="H126" s="4" t="s">
        <v>13</v>
      </c>
      <c r="I126" s="4" t="s">
        <v>14</v>
      </c>
    </row>
    <row r="127" spans="1:9" ht="15.75" customHeight="1" x14ac:dyDescent="0.25">
      <c r="A127" s="4" t="s">
        <v>261</v>
      </c>
      <c r="B127" s="4" t="s">
        <v>3007</v>
      </c>
      <c r="C127" s="8">
        <v>2021</v>
      </c>
      <c r="D127" s="8" t="s">
        <v>3001</v>
      </c>
      <c r="E127" s="4" t="s">
        <v>3008</v>
      </c>
      <c r="F127" s="4" t="s">
        <v>3009</v>
      </c>
      <c r="G127" s="4" t="s">
        <v>3010</v>
      </c>
      <c r="H127" s="4" t="s">
        <v>13</v>
      </c>
      <c r="I127" s="4" t="s">
        <v>14</v>
      </c>
    </row>
    <row r="128" spans="1:9" ht="15.75" customHeight="1" x14ac:dyDescent="0.25">
      <c r="A128" s="4" t="s">
        <v>263</v>
      </c>
      <c r="B128" s="4" t="s">
        <v>3007</v>
      </c>
      <c r="C128" s="8">
        <v>2021</v>
      </c>
      <c r="D128" s="8" t="s">
        <v>3001</v>
      </c>
      <c r="E128" s="4" t="s">
        <v>3008</v>
      </c>
      <c r="F128" s="4" t="s">
        <v>3009</v>
      </c>
      <c r="G128" s="4" t="s">
        <v>3010</v>
      </c>
      <c r="H128" s="4" t="s">
        <v>13</v>
      </c>
      <c r="I128" s="4" t="s">
        <v>14</v>
      </c>
    </row>
    <row r="129" spans="1:9" ht="15.75" customHeight="1" x14ac:dyDescent="0.25">
      <c r="A129" s="4" t="s">
        <v>265</v>
      </c>
      <c r="B129" s="4" t="s">
        <v>3007</v>
      </c>
      <c r="C129" s="8">
        <v>2021</v>
      </c>
      <c r="D129" s="8" t="s">
        <v>3001</v>
      </c>
      <c r="E129" s="4" t="s">
        <v>3008</v>
      </c>
      <c r="F129" s="4" t="s">
        <v>3009</v>
      </c>
      <c r="G129" s="4" t="s">
        <v>3010</v>
      </c>
      <c r="H129" s="4" t="s">
        <v>13</v>
      </c>
      <c r="I129" s="4" t="s">
        <v>14</v>
      </c>
    </row>
    <row r="130" spans="1:9" ht="15.75" customHeight="1" x14ac:dyDescent="0.25">
      <c r="A130" s="4" t="s">
        <v>267</v>
      </c>
      <c r="B130" s="4" t="s">
        <v>3007</v>
      </c>
      <c r="C130" s="8">
        <v>2021</v>
      </c>
      <c r="D130" s="8" t="s">
        <v>3001</v>
      </c>
      <c r="E130" s="4" t="s">
        <v>3008</v>
      </c>
      <c r="F130" s="4" t="s">
        <v>3009</v>
      </c>
      <c r="G130" s="4" t="s">
        <v>3010</v>
      </c>
      <c r="H130" s="4" t="s">
        <v>13</v>
      </c>
      <c r="I130" s="4" t="s">
        <v>14</v>
      </c>
    </row>
    <row r="131" spans="1:9" ht="15.75" customHeight="1" x14ac:dyDescent="0.25">
      <c r="A131" s="4" t="s">
        <v>269</v>
      </c>
      <c r="B131" s="4" t="s">
        <v>3007</v>
      </c>
      <c r="C131" s="8">
        <v>2021</v>
      </c>
      <c r="D131" s="8" t="s">
        <v>3001</v>
      </c>
      <c r="E131" s="4" t="s">
        <v>3008</v>
      </c>
      <c r="F131" s="4" t="s">
        <v>3009</v>
      </c>
      <c r="G131" s="4" t="s">
        <v>3010</v>
      </c>
      <c r="H131" s="4" t="s">
        <v>13</v>
      </c>
      <c r="I131" s="4" t="s">
        <v>14</v>
      </c>
    </row>
    <row r="132" spans="1:9" ht="15.75" customHeight="1" x14ac:dyDescent="0.25">
      <c r="A132" s="4" t="s">
        <v>271</v>
      </c>
      <c r="B132" s="4" t="s">
        <v>3007</v>
      </c>
      <c r="C132" s="8">
        <v>2021</v>
      </c>
      <c r="D132" s="8" t="s">
        <v>3001</v>
      </c>
      <c r="E132" s="4" t="s">
        <v>3008</v>
      </c>
      <c r="F132" s="4" t="s">
        <v>3009</v>
      </c>
      <c r="G132" s="4" t="s">
        <v>3010</v>
      </c>
      <c r="H132" s="4" t="s">
        <v>13</v>
      </c>
      <c r="I132" s="4" t="s">
        <v>14</v>
      </c>
    </row>
    <row r="133" spans="1:9" ht="15.75" customHeight="1" x14ac:dyDescent="0.25">
      <c r="A133" s="4" t="s">
        <v>273</v>
      </c>
      <c r="B133" s="4" t="s">
        <v>3007</v>
      </c>
      <c r="C133" s="8">
        <v>2021</v>
      </c>
      <c r="D133" s="8" t="s">
        <v>3001</v>
      </c>
      <c r="E133" s="4" t="s">
        <v>3008</v>
      </c>
      <c r="F133" s="4" t="s">
        <v>3009</v>
      </c>
      <c r="G133" s="4" t="s">
        <v>3010</v>
      </c>
      <c r="H133" s="4" t="s">
        <v>13</v>
      </c>
      <c r="I133" s="4" t="s">
        <v>14</v>
      </c>
    </row>
    <row r="134" spans="1:9" ht="15.75" customHeight="1" x14ac:dyDescent="0.25">
      <c r="A134" s="4" t="s">
        <v>275</v>
      </c>
      <c r="B134" s="4" t="s">
        <v>3007</v>
      </c>
      <c r="C134" s="8">
        <v>2021</v>
      </c>
      <c r="D134" s="8" t="s">
        <v>3001</v>
      </c>
      <c r="E134" s="4" t="s">
        <v>3008</v>
      </c>
      <c r="F134" s="4" t="s">
        <v>3009</v>
      </c>
      <c r="G134" s="4" t="s">
        <v>3010</v>
      </c>
      <c r="H134" s="4" t="s">
        <v>13</v>
      </c>
      <c r="I134" s="4" t="s">
        <v>14</v>
      </c>
    </row>
    <row r="135" spans="1:9" ht="15.75" customHeight="1" x14ac:dyDescent="0.25">
      <c r="A135" s="4" t="s">
        <v>277</v>
      </c>
      <c r="B135" s="4" t="s">
        <v>3007</v>
      </c>
      <c r="C135" s="8">
        <v>2021</v>
      </c>
      <c r="D135" s="8" t="s">
        <v>3001</v>
      </c>
      <c r="E135" s="4" t="s">
        <v>3008</v>
      </c>
      <c r="F135" s="4" t="s">
        <v>3009</v>
      </c>
      <c r="G135" s="4" t="s">
        <v>3010</v>
      </c>
      <c r="H135" s="4" t="s">
        <v>13</v>
      </c>
      <c r="I135" s="4" t="s">
        <v>14</v>
      </c>
    </row>
    <row r="136" spans="1:9" ht="15.75" customHeight="1" x14ac:dyDescent="0.25">
      <c r="A136" s="4" t="s">
        <v>279</v>
      </c>
      <c r="B136" s="4" t="s">
        <v>3007</v>
      </c>
      <c r="C136" s="8">
        <v>2021</v>
      </c>
      <c r="D136" s="8" t="s">
        <v>3001</v>
      </c>
      <c r="E136" s="4" t="s">
        <v>3008</v>
      </c>
      <c r="F136" s="4" t="s">
        <v>3009</v>
      </c>
      <c r="G136" s="4" t="s">
        <v>3010</v>
      </c>
      <c r="H136" s="4" t="s">
        <v>13</v>
      </c>
      <c r="I136" s="4" t="s">
        <v>14</v>
      </c>
    </row>
    <row r="137" spans="1:9" ht="15.75" customHeight="1" x14ac:dyDescent="0.25">
      <c r="A137" s="4" t="s">
        <v>281</v>
      </c>
      <c r="B137" s="4" t="s">
        <v>3007</v>
      </c>
      <c r="C137" s="8">
        <v>2021</v>
      </c>
      <c r="D137" s="8" t="s">
        <v>3001</v>
      </c>
      <c r="E137" s="4" t="s">
        <v>3008</v>
      </c>
      <c r="F137" s="4" t="s">
        <v>3009</v>
      </c>
      <c r="G137" s="4" t="s">
        <v>3010</v>
      </c>
      <c r="H137" s="4" t="s">
        <v>13</v>
      </c>
      <c r="I137" s="4" t="s">
        <v>14</v>
      </c>
    </row>
    <row r="138" spans="1:9" ht="15.75" customHeight="1" x14ac:dyDescent="0.25">
      <c r="A138" s="4" t="s">
        <v>283</v>
      </c>
      <c r="B138" s="4" t="s">
        <v>3007</v>
      </c>
      <c r="C138" s="8">
        <v>2021</v>
      </c>
      <c r="D138" s="8" t="s">
        <v>3001</v>
      </c>
      <c r="E138" s="4" t="s">
        <v>3008</v>
      </c>
      <c r="F138" s="4" t="s">
        <v>3009</v>
      </c>
      <c r="G138" s="4" t="s">
        <v>3010</v>
      </c>
      <c r="H138" s="4" t="s">
        <v>13</v>
      </c>
      <c r="I138" s="4" t="s">
        <v>14</v>
      </c>
    </row>
    <row r="139" spans="1:9" ht="15.75" customHeight="1" x14ac:dyDescent="0.25">
      <c r="A139" s="4" t="s">
        <v>285</v>
      </c>
      <c r="B139" s="4" t="s">
        <v>3007</v>
      </c>
      <c r="C139" s="8">
        <v>2021</v>
      </c>
      <c r="D139" s="8" t="s">
        <v>3001</v>
      </c>
      <c r="E139" s="4" t="s">
        <v>3008</v>
      </c>
      <c r="F139" s="4" t="s">
        <v>3009</v>
      </c>
      <c r="G139" s="4" t="s">
        <v>3010</v>
      </c>
      <c r="H139" s="4" t="s">
        <v>13</v>
      </c>
      <c r="I139" s="4" t="s">
        <v>14</v>
      </c>
    </row>
    <row r="140" spans="1:9" ht="15.75" customHeight="1" x14ac:dyDescent="0.25">
      <c r="A140" s="4" t="s">
        <v>287</v>
      </c>
      <c r="B140" s="4" t="s">
        <v>3007</v>
      </c>
      <c r="C140" s="8">
        <v>2021</v>
      </c>
      <c r="D140" s="8" t="s">
        <v>3001</v>
      </c>
      <c r="E140" s="4" t="s">
        <v>3008</v>
      </c>
      <c r="F140" s="4" t="s">
        <v>3009</v>
      </c>
      <c r="G140" s="4" t="s">
        <v>3010</v>
      </c>
      <c r="H140" s="4" t="s">
        <v>13</v>
      </c>
      <c r="I140" s="4" t="s">
        <v>14</v>
      </c>
    </row>
    <row r="141" spans="1:9" ht="15.75" customHeight="1" x14ac:dyDescent="0.25">
      <c r="A141" s="4" t="s">
        <v>2219</v>
      </c>
      <c r="B141" s="4" t="s">
        <v>2998</v>
      </c>
      <c r="C141" s="8">
        <v>1976</v>
      </c>
      <c r="D141" s="8" t="s">
        <v>2999</v>
      </c>
      <c r="E141" s="4"/>
      <c r="F141" s="4"/>
      <c r="G141" s="4"/>
      <c r="H141" s="4"/>
      <c r="I141" s="4"/>
    </row>
    <row r="142" spans="1:9" ht="15.75" customHeight="1" x14ac:dyDescent="0.25">
      <c r="A142" s="4" t="s">
        <v>2224</v>
      </c>
      <c r="B142" s="4" t="s">
        <v>2998</v>
      </c>
      <c r="C142" s="8">
        <v>1980</v>
      </c>
      <c r="D142" s="8" t="s">
        <v>2999</v>
      </c>
      <c r="E142" s="4"/>
      <c r="F142" s="4"/>
      <c r="G142" s="4"/>
      <c r="H142" s="4"/>
      <c r="I142" s="4"/>
    </row>
    <row r="143" spans="1:9" ht="15.75" customHeight="1" x14ac:dyDescent="0.25">
      <c r="A143" s="4" t="s">
        <v>289</v>
      </c>
      <c r="B143" s="4" t="s">
        <v>2998</v>
      </c>
      <c r="C143" s="8">
        <v>2021</v>
      </c>
      <c r="D143" s="8" t="s">
        <v>3001</v>
      </c>
      <c r="E143" s="4" t="s">
        <v>3011</v>
      </c>
      <c r="F143" s="4" t="s">
        <v>3003</v>
      </c>
      <c r="G143" s="4" t="s">
        <v>3004</v>
      </c>
      <c r="H143" s="4" t="s">
        <v>13</v>
      </c>
      <c r="I143" s="4" t="s">
        <v>14</v>
      </c>
    </row>
    <row r="144" spans="1:9" ht="15.75" customHeight="1" x14ac:dyDescent="0.25">
      <c r="A144" s="4" t="s">
        <v>291</v>
      </c>
      <c r="B144" s="4" t="s">
        <v>2998</v>
      </c>
      <c r="C144" s="8">
        <v>2021</v>
      </c>
      <c r="D144" s="8" t="s">
        <v>3001</v>
      </c>
      <c r="E144" s="4" t="s">
        <v>3011</v>
      </c>
      <c r="F144" s="4" t="s">
        <v>3003</v>
      </c>
      <c r="G144" s="4" t="s">
        <v>3004</v>
      </c>
      <c r="H144" s="4" t="s">
        <v>13</v>
      </c>
      <c r="I144" s="4" t="s">
        <v>14</v>
      </c>
    </row>
    <row r="145" spans="1:9" ht="15.75" customHeight="1" x14ac:dyDescent="0.25">
      <c r="A145" s="4" t="s">
        <v>293</v>
      </c>
      <c r="B145" s="4" t="s">
        <v>2998</v>
      </c>
      <c r="C145" s="8">
        <v>2021</v>
      </c>
      <c r="D145" s="8" t="s">
        <v>3001</v>
      </c>
      <c r="E145" s="4" t="s">
        <v>3011</v>
      </c>
      <c r="F145" s="4" t="s">
        <v>3003</v>
      </c>
      <c r="G145" s="4" t="s">
        <v>3004</v>
      </c>
      <c r="H145" s="4" t="s">
        <v>13</v>
      </c>
      <c r="I145" s="4" t="s">
        <v>14</v>
      </c>
    </row>
    <row r="146" spans="1:9" ht="15.75" customHeight="1" x14ac:dyDescent="0.25">
      <c r="A146" s="4" t="s">
        <v>295</v>
      </c>
      <c r="B146" s="4" t="s">
        <v>2998</v>
      </c>
      <c r="C146" s="8">
        <v>2021</v>
      </c>
      <c r="D146" s="8" t="s">
        <v>3001</v>
      </c>
      <c r="E146" s="4" t="s">
        <v>3011</v>
      </c>
      <c r="F146" s="4" t="s">
        <v>3003</v>
      </c>
      <c r="G146" s="4" t="s">
        <v>3004</v>
      </c>
      <c r="H146" s="4" t="s">
        <v>13</v>
      </c>
      <c r="I146" s="4" t="s">
        <v>14</v>
      </c>
    </row>
    <row r="147" spans="1:9" ht="15.75" customHeight="1" x14ac:dyDescent="0.25">
      <c r="A147" s="4" t="s">
        <v>297</v>
      </c>
      <c r="B147" s="4" t="s">
        <v>2998</v>
      </c>
      <c r="C147" s="8">
        <v>2021</v>
      </c>
      <c r="D147" s="8" t="s">
        <v>3001</v>
      </c>
      <c r="E147" s="4" t="s">
        <v>3011</v>
      </c>
      <c r="F147" s="4" t="s">
        <v>3003</v>
      </c>
      <c r="G147" s="4" t="s">
        <v>3004</v>
      </c>
      <c r="H147" s="4" t="s">
        <v>13</v>
      </c>
      <c r="I147" s="4" t="s">
        <v>14</v>
      </c>
    </row>
    <row r="148" spans="1:9" ht="15.75" customHeight="1" x14ac:dyDescent="0.25">
      <c r="A148" s="4" t="s">
        <v>299</v>
      </c>
      <c r="B148" s="4" t="s">
        <v>2998</v>
      </c>
      <c r="C148" s="8">
        <v>2021</v>
      </c>
      <c r="D148" s="8" t="s">
        <v>3001</v>
      </c>
      <c r="E148" s="4" t="s">
        <v>3011</v>
      </c>
      <c r="F148" s="4" t="s">
        <v>3003</v>
      </c>
      <c r="G148" s="4" t="s">
        <v>3004</v>
      </c>
      <c r="H148" s="4" t="s">
        <v>13</v>
      </c>
      <c r="I148" s="4" t="s">
        <v>14</v>
      </c>
    </row>
    <row r="149" spans="1:9" ht="15.75" customHeight="1" x14ac:dyDescent="0.25">
      <c r="A149" s="4" t="s">
        <v>301</v>
      </c>
      <c r="B149" s="4" t="s">
        <v>2998</v>
      </c>
      <c r="C149" s="8">
        <v>2021</v>
      </c>
      <c r="D149" s="8" t="s">
        <v>3001</v>
      </c>
      <c r="E149" s="4" t="s">
        <v>3011</v>
      </c>
      <c r="F149" s="4" t="s">
        <v>3003</v>
      </c>
      <c r="G149" s="4" t="s">
        <v>3004</v>
      </c>
      <c r="H149" s="4" t="s">
        <v>13</v>
      </c>
      <c r="I149" s="4" t="s">
        <v>14</v>
      </c>
    </row>
    <row r="150" spans="1:9" ht="15.75" customHeight="1" x14ac:dyDescent="0.25">
      <c r="A150" s="4" t="s">
        <v>303</v>
      </c>
      <c r="B150" s="4" t="s">
        <v>2998</v>
      </c>
      <c r="C150" s="8">
        <v>2021</v>
      </c>
      <c r="D150" s="8" t="s">
        <v>3001</v>
      </c>
      <c r="E150" s="4" t="s">
        <v>3011</v>
      </c>
      <c r="F150" s="4" t="s">
        <v>3003</v>
      </c>
      <c r="G150" s="4" t="s">
        <v>3004</v>
      </c>
      <c r="H150" s="4" t="s">
        <v>13</v>
      </c>
      <c r="I150" s="4" t="s">
        <v>14</v>
      </c>
    </row>
    <row r="151" spans="1:9" ht="15.75" customHeight="1" x14ac:dyDescent="0.25">
      <c r="A151" s="4" t="s">
        <v>305</v>
      </c>
      <c r="B151" s="4" t="s">
        <v>2998</v>
      </c>
      <c r="C151" s="8">
        <v>2021</v>
      </c>
      <c r="D151" s="8" t="s">
        <v>3001</v>
      </c>
      <c r="E151" s="4" t="s">
        <v>3011</v>
      </c>
      <c r="F151" s="4" t="s">
        <v>3003</v>
      </c>
      <c r="G151" s="4" t="s">
        <v>3004</v>
      </c>
      <c r="H151" s="4" t="s">
        <v>13</v>
      </c>
      <c r="I151" s="4" t="s">
        <v>14</v>
      </c>
    </row>
    <row r="152" spans="1:9" ht="15.75" customHeight="1" x14ac:dyDescent="0.25">
      <c r="A152" s="4" t="s">
        <v>307</v>
      </c>
      <c r="B152" s="4" t="s">
        <v>2998</v>
      </c>
      <c r="C152" s="8">
        <v>2021</v>
      </c>
      <c r="D152" s="8" t="s">
        <v>3001</v>
      </c>
      <c r="E152" s="4" t="s">
        <v>3011</v>
      </c>
      <c r="F152" s="4" t="s">
        <v>3003</v>
      </c>
      <c r="G152" s="4" t="s">
        <v>3004</v>
      </c>
      <c r="H152" s="4" t="s">
        <v>13</v>
      </c>
      <c r="I152" s="4" t="s">
        <v>14</v>
      </c>
    </row>
    <row r="153" spans="1:9" ht="15.75" customHeight="1" x14ac:dyDescent="0.25">
      <c r="A153" s="4" t="s">
        <v>309</v>
      </c>
      <c r="B153" s="4" t="s">
        <v>2998</v>
      </c>
      <c r="C153" s="8">
        <v>2021</v>
      </c>
      <c r="D153" s="8" t="s">
        <v>3001</v>
      </c>
      <c r="E153" s="4" t="s">
        <v>3011</v>
      </c>
      <c r="F153" s="4" t="s">
        <v>3003</v>
      </c>
      <c r="G153" s="4" t="s">
        <v>3004</v>
      </c>
      <c r="H153" s="4" t="s">
        <v>13</v>
      </c>
      <c r="I153" s="4" t="s">
        <v>14</v>
      </c>
    </row>
    <row r="154" spans="1:9" ht="15.75" customHeight="1" x14ac:dyDescent="0.25">
      <c r="A154" s="4" t="s">
        <v>311</v>
      </c>
      <c r="B154" s="4" t="s">
        <v>2998</v>
      </c>
      <c r="C154" s="8">
        <v>2021</v>
      </c>
      <c r="D154" s="8" t="s">
        <v>3001</v>
      </c>
      <c r="E154" s="4" t="s">
        <v>3011</v>
      </c>
      <c r="F154" s="4" t="s">
        <v>3003</v>
      </c>
      <c r="G154" s="4" t="s">
        <v>3004</v>
      </c>
      <c r="H154" s="4" t="s">
        <v>13</v>
      </c>
      <c r="I154" s="4" t="s">
        <v>14</v>
      </c>
    </row>
    <row r="155" spans="1:9" ht="15.75" customHeight="1" x14ac:dyDescent="0.25">
      <c r="A155" s="4" t="s">
        <v>313</v>
      </c>
      <c r="B155" s="4" t="s">
        <v>2998</v>
      </c>
      <c r="C155" s="8">
        <v>2021</v>
      </c>
      <c r="D155" s="8" t="s">
        <v>3001</v>
      </c>
      <c r="E155" s="4" t="s">
        <v>3011</v>
      </c>
      <c r="F155" s="4" t="s">
        <v>3003</v>
      </c>
      <c r="G155" s="4" t="s">
        <v>3004</v>
      </c>
      <c r="H155" s="4" t="s">
        <v>13</v>
      </c>
      <c r="I155" s="4" t="s">
        <v>14</v>
      </c>
    </row>
    <row r="156" spans="1:9" ht="15.75" customHeight="1" x14ac:dyDescent="0.25">
      <c r="A156" s="4" t="s">
        <v>315</v>
      </c>
      <c r="B156" s="4" t="s">
        <v>2998</v>
      </c>
      <c r="C156" s="8">
        <v>2021</v>
      </c>
      <c r="D156" s="8" t="s">
        <v>3001</v>
      </c>
      <c r="E156" s="4" t="s">
        <v>3011</v>
      </c>
      <c r="F156" s="4" t="s">
        <v>3003</v>
      </c>
      <c r="G156" s="4" t="s">
        <v>3004</v>
      </c>
      <c r="H156" s="4" t="s">
        <v>13</v>
      </c>
      <c r="I156" s="4" t="s">
        <v>14</v>
      </c>
    </row>
    <row r="157" spans="1:9" ht="15.75" customHeight="1" x14ac:dyDescent="0.25">
      <c r="A157" s="4" t="s">
        <v>317</v>
      </c>
      <c r="B157" s="4" t="s">
        <v>2998</v>
      </c>
      <c r="C157" s="8">
        <v>2021</v>
      </c>
      <c r="D157" s="8" t="s">
        <v>3001</v>
      </c>
      <c r="E157" s="4" t="s">
        <v>3011</v>
      </c>
      <c r="F157" s="4" t="s">
        <v>3003</v>
      </c>
      <c r="G157" s="4" t="s">
        <v>3004</v>
      </c>
      <c r="H157" s="4" t="s">
        <v>13</v>
      </c>
      <c r="I157" s="4" t="s">
        <v>14</v>
      </c>
    </row>
    <row r="158" spans="1:9" ht="15.75" customHeight="1" x14ac:dyDescent="0.25">
      <c r="A158" s="4" t="s">
        <v>319</v>
      </c>
      <c r="B158" s="4" t="s">
        <v>2998</v>
      </c>
      <c r="C158" s="8">
        <v>2021</v>
      </c>
      <c r="D158" s="8" t="s">
        <v>3001</v>
      </c>
      <c r="E158" s="4" t="s">
        <v>3011</v>
      </c>
      <c r="F158" s="4" t="s">
        <v>3003</v>
      </c>
      <c r="G158" s="4" t="s">
        <v>3004</v>
      </c>
      <c r="H158" s="4" t="s">
        <v>13</v>
      </c>
      <c r="I158" s="4" t="s">
        <v>14</v>
      </c>
    </row>
    <row r="159" spans="1:9" ht="15.75" customHeight="1" x14ac:dyDescent="0.25">
      <c r="A159" s="4" t="s">
        <v>321</v>
      </c>
      <c r="B159" s="4" t="s">
        <v>2998</v>
      </c>
      <c r="C159" s="8">
        <v>2021</v>
      </c>
      <c r="D159" s="8" t="s">
        <v>3001</v>
      </c>
      <c r="E159" s="4" t="s">
        <v>3011</v>
      </c>
      <c r="F159" s="4" t="s">
        <v>3003</v>
      </c>
      <c r="G159" s="4" t="s">
        <v>3004</v>
      </c>
      <c r="H159" s="4" t="s">
        <v>13</v>
      </c>
      <c r="I159" s="4" t="s">
        <v>14</v>
      </c>
    </row>
    <row r="160" spans="1:9" ht="15.75" customHeight="1" x14ac:dyDescent="0.25">
      <c r="A160" s="4" t="s">
        <v>323</v>
      </c>
      <c r="B160" s="4" t="s">
        <v>2998</v>
      </c>
      <c r="C160" s="8">
        <v>2021</v>
      </c>
      <c r="D160" s="8" t="s">
        <v>3001</v>
      </c>
      <c r="E160" s="4" t="s">
        <v>3011</v>
      </c>
      <c r="F160" s="4" t="s">
        <v>3003</v>
      </c>
      <c r="G160" s="4" t="s">
        <v>3004</v>
      </c>
      <c r="H160" s="4" t="s">
        <v>13</v>
      </c>
      <c r="I160" s="4" t="s">
        <v>14</v>
      </c>
    </row>
    <row r="161" spans="1:9" ht="15.75" customHeight="1" x14ac:dyDescent="0.25">
      <c r="A161" s="4" t="s">
        <v>325</v>
      </c>
      <c r="B161" s="4" t="s">
        <v>2998</v>
      </c>
      <c r="C161" s="8">
        <v>2021</v>
      </c>
      <c r="D161" s="8" t="s">
        <v>3001</v>
      </c>
      <c r="E161" s="4" t="s">
        <v>3011</v>
      </c>
      <c r="F161" s="4" t="s">
        <v>3003</v>
      </c>
      <c r="G161" s="4" t="s">
        <v>3004</v>
      </c>
      <c r="H161" s="4" t="s">
        <v>13</v>
      </c>
      <c r="I161" s="4" t="s">
        <v>14</v>
      </c>
    </row>
    <row r="162" spans="1:9" ht="15.75" customHeight="1" x14ac:dyDescent="0.25">
      <c r="A162" s="4" t="s">
        <v>327</v>
      </c>
      <c r="B162" s="4" t="s">
        <v>2998</v>
      </c>
      <c r="C162" s="8">
        <v>2021</v>
      </c>
      <c r="D162" s="8" t="s">
        <v>3001</v>
      </c>
      <c r="E162" s="4" t="s">
        <v>3011</v>
      </c>
      <c r="F162" s="4" t="s">
        <v>3003</v>
      </c>
      <c r="G162" s="4" t="s">
        <v>3004</v>
      </c>
      <c r="H162" s="4" t="s">
        <v>13</v>
      </c>
      <c r="I162" s="4" t="s">
        <v>14</v>
      </c>
    </row>
    <row r="163" spans="1:9" ht="15.75" customHeight="1" x14ac:dyDescent="0.25">
      <c r="A163" s="4" t="s">
        <v>329</v>
      </c>
      <c r="B163" s="4" t="s">
        <v>2998</v>
      </c>
      <c r="C163" s="8">
        <v>2021</v>
      </c>
      <c r="D163" s="8" t="s">
        <v>3001</v>
      </c>
      <c r="E163" s="4" t="s">
        <v>3011</v>
      </c>
      <c r="F163" s="4" t="s">
        <v>3003</v>
      </c>
      <c r="G163" s="4" t="s">
        <v>3004</v>
      </c>
      <c r="H163" s="4" t="s">
        <v>13</v>
      </c>
      <c r="I163" s="4" t="s">
        <v>14</v>
      </c>
    </row>
    <row r="164" spans="1:9" ht="15.75" customHeight="1" x14ac:dyDescent="0.25">
      <c r="A164" s="4" t="s">
        <v>331</v>
      </c>
      <c r="B164" s="4" t="s">
        <v>2998</v>
      </c>
      <c r="C164" s="8">
        <v>2021</v>
      </c>
      <c r="D164" s="8" t="s">
        <v>3001</v>
      </c>
      <c r="E164" s="4" t="s">
        <v>3011</v>
      </c>
      <c r="F164" s="4" t="s">
        <v>3003</v>
      </c>
      <c r="G164" s="4" t="s">
        <v>3004</v>
      </c>
      <c r="H164" s="4" t="s">
        <v>13</v>
      </c>
      <c r="I164" s="4" t="s">
        <v>14</v>
      </c>
    </row>
    <row r="165" spans="1:9" ht="15.75" customHeight="1" x14ac:dyDescent="0.25">
      <c r="A165" s="4" t="s">
        <v>333</v>
      </c>
      <c r="B165" s="4" t="s">
        <v>2998</v>
      </c>
      <c r="C165" s="8">
        <v>2021</v>
      </c>
      <c r="D165" s="8" t="s">
        <v>3001</v>
      </c>
      <c r="E165" s="4" t="s">
        <v>3011</v>
      </c>
      <c r="F165" s="4" t="s">
        <v>3003</v>
      </c>
      <c r="G165" s="4" t="s">
        <v>3004</v>
      </c>
      <c r="H165" s="4" t="s">
        <v>13</v>
      </c>
      <c r="I165" s="4" t="s">
        <v>14</v>
      </c>
    </row>
    <row r="166" spans="1:9" ht="15.75" customHeight="1" x14ac:dyDescent="0.25">
      <c r="A166" s="4" t="s">
        <v>335</v>
      </c>
      <c r="B166" s="4" t="s">
        <v>2998</v>
      </c>
      <c r="C166" s="8">
        <v>2021</v>
      </c>
      <c r="D166" s="8" t="s">
        <v>3001</v>
      </c>
      <c r="E166" s="4" t="s">
        <v>3011</v>
      </c>
      <c r="F166" s="4" t="s">
        <v>3003</v>
      </c>
      <c r="G166" s="4" t="s">
        <v>3004</v>
      </c>
      <c r="H166" s="4" t="s">
        <v>13</v>
      </c>
      <c r="I166" s="4" t="s">
        <v>14</v>
      </c>
    </row>
    <row r="167" spans="1:9" ht="15.75" customHeight="1" x14ac:dyDescent="0.25">
      <c r="A167" s="4" t="s">
        <v>337</v>
      </c>
      <c r="B167" s="4" t="s">
        <v>2998</v>
      </c>
      <c r="C167" s="8">
        <v>2021</v>
      </c>
      <c r="D167" s="8" t="s">
        <v>3001</v>
      </c>
      <c r="E167" s="4" t="s">
        <v>3011</v>
      </c>
      <c r="F167" s="4" t="s">
        <v>3003</v>
      </c>
      <c r="G167" s="4" t="s">
        <v>3004</v>
      </c>
      <c r="H167" s="4" t="s">
        <v>13</v>
      </c>
      <c r="I167" s="4" t="s">
        <v>14</v>
      </c>
    </row>
    <row r="168" spans="1:9" ht="15.75" customHeight="1" x14ac:dyDescent="0.25">
      <c r="A168" s="4" t="s">
        <v>339</v>
      </c>
      <c r="B168" s="4" t="s">
        <v>2998</v>
      </c>
      <c r="C168" s="8">
        <v>2021</v>
      </c>
      <c r="D168" s="8" t="s">
        <v>3001</v>
      </c>
      <c r="E168" s="4" t="s">
        <v>3011</v>
      </c>
      <c r="F168" s="4" t="s">
        <v>3003</v>
      </c>
      <c r="G168" s="4" t="s">
        <v>3004</v>
      </c>
      <c r="H168" s="4" t="s">
        <v>13</v>
      </c>
      <c r="I168" s="4" t="s">
        <v>14</v>
      </c>
    </row>
    <row r="169" spans="1:9" ht="15.75" customHeight="1" x14ac:dyDescent="0.25">
      <c r="A169" s="4" t="s">
        <v>341</v>
      </c>
      <c r="B169" s="4" t="s">
        <v>2998</v>
      </c>
      <c r="C169" s="8">
        <v>2021</v>
      </c>
      <c r="D169" s="8" t="s">
        <v>3001</v>
      </c>
      <c r="E169" s="4" t="s">
        <v>3011</v>
      </c>
      <c r="F169" s="4" t="s">
        <v>3003</v>
      </c>
      <c r="G169" s="4" t="s">
        <v>3004</v>
      </c>
      <c r="H169" s="4" t="s">
        <v>13</v>
      </c>
      <c r="I169" s="4" t="s">
        <v>14</v>
      </c>
    </row>
    <row r="170" spans="1:9" ht="15.75" customHeight="1" x14ac:dyDescent="0.25">
      <c r="A170" s="4" t="s">
        <v>343</v>
      </c>
      <c r="B170" s="4" t="s">
        <v>2998</v>
      </c>
      <c r="C170" s="8">
        <v>2021</v>
      </c>
      <c r="D170" s="8" t="s">
        <v>3001</v>
      </c>
      <c r="E170" s="4" t="s">
        <v>3011</v>
      </c>
      <c r="F170" s="4" t="s">
        <v>3003</v>
      </c>
      <c r="G170" s="4" t="s">
        <v>3004</v>
      </c>
      <c r="H170" s="4" t="s">
        <v>13</v>
      </c>
      <c r="I170" s="4" t="s">
        <v>14</v>
      </c>
    </row>
    <row r="171" spans="1:9" ht="15.75" customHeight="1" x14ac:dyDescent="0.25">
      <c r="A171" s="4" t="s">
        <v>345</v>
      </c>
      <c r="B171" s="4" t="s">
        <v>2998</v>
      </c>
      <c r="C171" s="8">
        <v>2021</v>
      </c>
      <c r="D171" s="8" t="s">
        <v>3001</v>
      </c>
      <c r="E171" s="4" t="s">
        <v>3011</v>
      </c>
      <c r="F171" s="4" t="s">
        <v>3003</v>
      </c>
      <c r="G171" s="4" t="s">
        <v>3004</v>
      </c>
      <c r="H171" s="4" t="s">
        <v>13</v>
      </c>
      <c r="I171" s="4" t="s">
        <v>14</v>
      </c>
    </row>
    <row r="172" spans="1:9" ht="15.75" customHeight="1" x14ac:dyDescent="0.25">
      <c r="A172" s="4" t="s">
        <v>347</v>
      </c>
      <c r="B172" s="4" t="s">
        <v>2998</v>
      </c>
      <c r="C172" s="8">
        <v>2021</v>
      </c>
      <c r="D172" s="8" t="s">
        <v>3001</v>
      </c>
      <c r="E172" s="4" t="s">
        <v>3011</v>
      </c>
      <c r="F172" s="4" t="s">
        <v>3003</v>
      </c>
      <c r="G172" s="4" t="s">
        <v>3004</v>
      </c>
      <c r="H172" s="4" t="s">
        <v>13</v>
      </c>
      <c r="I172" s="4" t="s">
        <v>14</v>
      </c>
    </row>
    <row r="173" spans="1:9" ht="15.75" customHeight="1" x14ac:dyDescent="0.25">
      <c r="A173" s="4" t="s">
        <v>349</v>
      </c>
      <c r="B173" s="4" t="s">
        <v>2998</v>
      </c>
      <c r="C173" s="8">
        <v>2021</v>
      </c>
      <c r="D173" s="8" t="s">
        <v>3001</v>
      </c>
      <c r="E173" s="4" t="s">
        <v>3011</v>
      </c>
      <c r="F173" s="4" t="s">
        <v>3003</v>
      </c>
      <c r="G173" s="4" t="s">
        <v>3004</v>
      </c>
      <c r="H173" s="4" t="s">
        <v>13</v>
      </c>
      <c r="I173" s="4" t="s">
        <v>14</v>
      </c>
    </row>
    <row r="174" spans="1:9" ht="15.75" customHeight="1" x14ac:dyDescent="0.25">
      <c r="A174" s="4" t="s">
        <v>351</v>
      </c>
      <c r="B174" s="4" t="s">
        <v>2998</v>
      </c>
      <c r="C174" s="8">
        <v>2021</v>
      </c>
      <c r="D174" s="8" t="s">
        <v>3001</v>
      </c>
      <c r="E174" s="4" t="s">
        <v>3011</v>
      </c>
      <c r="F174" s="4" t="s">
        <v>3003</v>
      </c>
      <c r="G174" s="4" t="s">
        <v>3004</v>
      </c>
      <c r="H174" s="4" t="s">
        <v>13</v>
      </c>
      <c r="I174" s="4" t="s">
        <v>14</v>
      </c>
    </row>
    <row r="175" spans="1:9" ht="15.75" customHeight="1" x14ac:dyDescent="0.25">
      <c r="A175" s="4" t="s">
        <v>353</v>
      </c>
      <c r="B175" s="4" t="s">
        <v>2998</v>
      </c>
      <c r="C175" s="8">
        <v>2021</v>
      </c>
      <c r="D175" s="8" t="s">
        <v>3001</v>
      </c>
      <c r="E175" s="4" t="s">
        <v>3011</v>
      </c>
      <c r="F175" s="4" t="s">
        <v>3003</v>
      </c>
      <c r="G175" s="4" t="s">
        <v>3004</v>
      </c>
      <c r="H175" s="4" t="s">
        <v>13</v>
      </c>
      <c r="I175" s="4" t="s">
        <v>14</v>
      </c>
    </row>
    <row r="176" spans="1:9" ht="15.75" customHeight="1" x14ac:dyDescent="0.25">
      <c r="A176" s="4" t="s">
        <v>355</v>
      </c>
      <c r="B176" s="4" t="s">
        <v>2998</v>
      </c>
      <c r="C176" s="8">
        <v>2021</v>
      </c>
      <c r="D176" s="8" t="s">
        <v>3001</v>
      </c>
      <c r="E176" s="4" t="s">
        <v>3011</v>
      </c>
      <c r="F176" s="4" t="s">
        <v>3003</v>
      </c>
      <c r="G176" s="4" t="s">
        <v>3004</v>
      </c>
      <c r="H176" s="4" t="s">
        <v>13</v>
      </c>
      <c r="I176" s="4" t="s">
        <v>14</v>
      </c>
    </row>
    <row r="177" spans="1:9" ht="15.75" customHeight="1" x14ac:dyDescent="0.25">
      <c r="A177" s="4" t="s">
        <v>357</v>
      </c>
      <c r="B177" s="4" t="s">
        <v>2998</v>
      </c>
      <c r="C177" s="8">
        <v>2021</v>
      </c>
      <c r="D177" s="8" t="s">
        <v>3001</v>
      </c>
      <c r="E177" s="4" t="s">
        <v>3011</v>
      </c>
      <c r="F177" s="4" t="s">
        <v>3003</v>
      </c>
      <c r="G177" s="4" t="s">
        <v>3004</v>
      </c>
      <c r="H177" s="4" t="s">
        <v>13</v>
      </c>
      <c r="I177" s="4" t="s">
        <v>14</v>
      </c>
    </row>
    <row r="178" spans="1:9" ht="15.75" customHeight="1" x14ac:dyDescent="0.25">
      <c r="A178" s="4" t="s">
        <v>359</v>
      </c>
      <c r="B178" s="4" t="s">
        <v>2998</v>
      </c>
      <c r="C178" s="8">
        <v>2021</v>
      </c>
      <c r="D178" s="8" t="s">
        <v>3001</v>
      </c>
      <c r="E178" s="4" t="s">
        <v>3011</v>
      </c>
      <c r="F178" s="4" t="s">
        <v>3003</v>
      </c>
      <c r="G178" s="4" t="s">
        <v>3004</v>
      </c>
      <c r="H178" s="4" t="s">
        <v>13</v>
      </c>
      <c r="I178" s="4" t="s">
        <v>14</v>
      </c>
    </row>
    <row r="179" spans="1:9" ht="15.75" customHeight="1" x14ac:dyDescent="0.25">
      <c r="A179" s="4" t="s">
        <v>361</v>
      </c>
      <c r="B179" s="4" t="s">
        <v>2998</v>
      </c>
      <c r="C179" s="8">
        <v>2021</v>
      </c>
      <c r="D179" s="8" t="s">
        <v>3001</v>
      </c>
      <c r="E179" s="4" t="s">
        <v>3011</v>
      </c>
      <c r="F179" s="4" t="s">
        <v>3003</v>
      </c>
      <c r="G179" s="4" t="s">
        <v>3004</v>
      </c>
      <c r="H179" s="4" t="s">
        <v>13</v>
      </c>
      <c r="I179" s="4" t="s">
        <v>14</v>
      </c>
    </row>
    <row r="180" spans="1:9" ht="15.75" customHeight="1" x14ac:dyDescent="0.25">
      <c r="A180" s="4" t="s">
        <v>363</v>
      </c>
      <c r="B180" s="4" t="s">
        <v>2998</v>
      </c>
      <c r="C180" s="8">
        <v>2021</v>
      </c>
      <c r="D180" s="8" t="s">
        <v>3001</v>
      </c>
      <c r="E180" s="4" t="s">
        <v>3011</v>
      </c>
      <c r="F180" s="4" t="s">
        <v>3003</v>
      </c>
      <c r="G180" s="4" t="s">
        <v>3004</v>
      </c>
      <c r="H180" s="4" t="s">
        <v>13</v>
      </c>
      <c r="I180" s="4" t="s">
        <v>14</v>
      </c>
    </row>
    <row r="181" spans="1:9" ht="15.75" customHeight="1" x14ac:dyDescent="0.25">
      <c r="A181" s="4" t="s">
        <v>365</v>
      </c>
      <c r="B181" s="4" t="s">
        <v>2998</v>
      </c>
      <c r="C181" s="8">
        <v>2021</v>
      </c>
      <c r="D181" s="8" t="s">
        <v>3001</v>
      </c>
      <c r="E181" s="4" t="s">
        <v>3011</v>
      </c>
      <c r="F181" s="4" t="s">
        <v>3003</v>
      </c>
      <c r="G181" s="4" t="s">
        <v>3004</v>
      </c>
      <c r="H181" s="4" t="s">
        <v>13</v>
      </c>
      <c r="I181" s="4" t="s">
        <v>14</v>
      </c>
    </row>
    <row r="182" spans="1:9" ht="15.75" customHeight="1" x14ac:dyDescent="0.25">
      <c r="A182" s="4" t="s">
        <v>367</v>
      </c>
      <c r="B182" s="4" t="s">
        <v>2998</v>
      </c>
      <c r="C182" s="8">
        <v>2021</v>
      </c>
      <c r="D182" s="8" t="s">
        <v>3001</v>
      </c>
      <c r="E182" s="4" t="s">
        <v>3011</v>
      </c>
      <c r="F182" s="4" t="s">
        <v>3003</v>
      </c>
      <c r="G182" s="4" t="s">
        <v>3004</v>
      </c>
      <c r="H182" s="4" t="s">
        <v>13</v>
      </c>
      <c r="I182" s="4" t="s">
        <v>14</v>
      </c>
    </row>
    <row r="183" spans="1:9" ht="15.75" customHeight="1" x14ac:dyDescent="0.25">
      <c r="A183" s="4" t="s">
        <v>369</v>
      </c>
      <c r="B183" s="4" t="s">
        <v>2998</v>
      </c>
      <c r="C183" s="8">
        <v>2021</v>
      </c>
      <c r="D183" s="8" t="s">
        <v>3001</v>
      </c>
      <c r="E183" s="4" t="s">
        <v>3011</v>
      </c>
      <c r="F183" s="4" t="s">
        <v>3003</v>
      </c>
      <c r="G183" s="4" t="s">
        <v>3004</v>
      </c>
      <c r="H183" s="4" t="s">
        <v>13</v>
      </c>
      <c r="I183" s="4" t="s">
        <v>14</v>
      </c>
    </row>
    <row r="184" spans="1:9" ht="15.75" customHeight="1" x14ac:dyDescent="0.25">
      <c r="A184" s="4" t="s">
        <v>371</v>
      </c>
      <c r="B184" s="4" t="s">
        <v>2998</v>
      </c>
      <c r="C184" s="8">
        <v>2021</v>
      </c>
      <c r="D184" s="8" t="s">
        <v>3001</v>
      </c>
      <c r="E184" s="4" t="s">
        <v>3011</v>
      </c>
      <c r="F184" s="4" t="s">
        <v>3003</v>
      </c>
      <c r="G184" s="4" t="s">
        <v>3004</v>
      </c>
      <c r="H184" s="4" t="s">
        <v>13</v>
      </c>
      <c r="I184" s="4" t="s">
        <v>14</v>
      </c>
    </row>
    <row r="185" spans="1:9" ht="15.75" customHeight="1" x14ac:dyDescent="0.25">
      <c r="A185" s="4" t="s">
        <v>373</v>
      </c>
      <c r="B185" s="4" t="s">
        <v>2998</v>
      </c>
      <c r="C185" s="8">
        <v>2021</v>
      </c>
      <c r="D185" s="8" t="s">
        <v>3001</v>
      </c>
      <c r="E185" s="4" t="s">
        <v>3011</v>
      </c>
      <c r="F185" s="4" t="s">
        <v>3003</v>
      </c>
      <c r="G185" s="4" t="s">
        <v>3004</v>
      </c>
      <c r="H185" s="4" t="s">
        <v>13</v>
      </c>
      <c r="I185" s="4" t="s">
        <v>14</v>
      </c>
    </row>
    <row r="186" spans="1:9" ht="15.75" customHeight="1" x14ac:dyDescent="0.25">
      <c r="A186" s="4" t="s">
        <v>375</v>
      </c>
      <c r="B186" s="4" t="s">
        <v>2998</v>
      </c>
      <c r="C186" s="8">
        <v>2021</v>
      </c>
      <c r="D186" s="8" t="s">
        <v>3001</v>
      </c>
      <c r="E186" s="4" t="s">
        <v>3011</v>
      </c>
      <c r="F186" s="4" t="s">
        <v>3003</v>
      </c>
      <c r="G186" s="4" t="s">
        <v>3004</v>
      </c>
      <c r="H186" s="4" t="s">
        <v>13</v>
      </c>
      <c r="I186" s="4" t="s">
        <v>14</v>
      </c>
    </row>
    <row r="187" spans="1:9" ht="15.75" customHeight="1" x14ac:dyDescent="0.25">
      <c r="A187" s="4" t="s">
        <v>377</v>
      </c>
      <c r="B187" s="4" t="s">
        <v>2998</v>
      </c>
      <c r="C187" s="8">
        <v>2021</v>
      </c>
      <c r="D187" s="8" t="s">
        <v>3001</v>
      </c>
      <c r="E187" s="4" t="s">
        <v>3011</v>
      </c>
      <c r="F187" s="4" t="s">
        <v>3003</v>
      </c>
      <c r="G187" s="4" t="s">
        <v>3004</v>
      </c>
      <c r="H187" s="4" t="s">
        <v>13</v>
      </c>
      <c r="I187" s="4" t="s">
        <v>14</v>
      </c>
    </row>
    <row r="188" spans="1:9" ht="15.75" customHeight="1" x14ac:dyDescent="0.25">
      <c r="A188" s="4" t="s">
        <v>379</v>
      </c>
      <c r="B188" s="4" t="s">
        <v>2998</v>
      </c>
      <c r="C188" s="8">
        <v>2021</v>
      </c>
      <c r="D188" s="8" t="s">
        <v>3001</v>
      </c>
      <c r="E188" s="4" t="s">
        <v>3011</v>
      </c>
      <c r="F188" s="4" t="s">
        <v>3003</v>
      </c>
      <c r="G188" s="4" t="s">
        <v>3004</v>
      </c>
      <c r="H188" s="4" t="s">
        <v>13</v>
      </c>
      <c r="I188" s="4" t="s">
        <v>14</v>
      </c>
    </row>
    <row r="189" spans="1:9" ht="15.75" customHeight="1" x14ac:dyDescent="0.25">
      <c r="A189" s="4" t="s">
        <v>381</v>
      </c>
      <c r="B189" s="4" t="s">
        <v>2998</v>
      </c>
      <c r="C189" s="8">
        <v>2021</v>
      </c>
      <c r="D189" s="8" t="s">
        <v>3001</v>
      </c>
      <c r="E189" s="4" t="s">
        <v>3011</v>
      </c>
      <c r="F189" s="4" t="s">
        <v>3003</v>
      </c>
      <c r="G189" s="4" t="s">
        <v>3004</v>
      </c>
      <c r="H189" s="4" t="s">
        <v>13</v>
      </c>
      <c r="I189" s="4" t="s">
        <v>14</v>
      </c>
    </row>
    <row r="190" spans="1:9" ht="15.75" customHeight="1" x14ac:dyDescent="0.25">
      <c r="A190" s="4" t="s">
        <v>383</v>
      </c>
      <c r="B190" s="4" t="s">
        <v>2998</v>
      </c>
      <c r="C190" s="8">
        <v>2021</v>
      </c>
      <c r="D190" s="8" t="s">
        <v>3001</v>
      </c>
      <c r="E190" s="4" t="s">
        <v>3011</v>
      </c>
      <c r="F190" s="4" t="s">
        <v>3003</v>
      </c>
      <c r="G190" s="4" t="s">
        <v>3004</v>
      </c>
      <c r="H190" s="4" t="s">
        <v>13</v>
      </c>
      <c r="I190" s="4" t="s">
        <v>14</v>
      </c>
    </row>
    <row r="191" spans="1:9" ht="15.75" customHeight="1" x14ac:dyDescent="0.25">
      <c r="A191" s="4" t="s">
        <v>385</v>
      </c>
      <c r="B191" s="4" t="s">
        <v>2998</v>
      </c>
      <c r="C191" s="8">
        <v>2021</v>
      </c>
      <c r="D191" s="8" t="s">
        <v>3001</v>
      </c>
      <c r="E191" s="4" t="s">
        <v>3011</v>
      </c>
      <c r="F191" s="4" t="s">
        <v>3003</v>
      </c>
      <c r="G191" s="4" t="s">
        <v>3004</v>
      </c>
      <c r="H191" s="4" t="s">
        <v>13</v>
      </c>
      <c r="I191" s="4" t="s">
        <v>14</v>
      </c>
    </row>
    <row r="192" spans="1:9" ht="15.75" customHeight="1" x14ac:dyDescent="0.25">
      <c r="A192" s="4" t="s">
        <v>387</v>
      </c>
      <c r="B192" s="4" t="s">
        <v>2998</v>
      </c>
      <c r="C192" s="8">
        <v>2021</v>
      </c>
      <c r="D192" s="8" t="s">
        <v>3001</v>
      </c>
      <c r="E192" s="4" t="s">
        <v>3011</v>
      </c>
      <c r="F192" s="4" t="s">
        <v>3003</v>
      </c>
      <c r="G192" s="4" t="s">
        <v>3004</v>
      </c>
      <c r="H192" s="4" t="s">
        <v>13</v>
      </c>
      <c r="I192" s="4" t="s">
        <v>14</v>
      </c>
    </row>
    <row r="193" spans="1:9" ht="15.75" customHeight="1" x14ac:dyDescent="0.25">
      <c r="A193" s="4" t="s">
        <v>389</v>
      </c>
      <c r="B193" s="4" t="s">
        <v>2998</v>
      </c>
      <c r="C193" s="8">
        <v>2021</v>
      </c>
      <c r="D193" s="8" t="s">
        <v>3001</v>
      </c>
      <c r="E193" s="4" t="s">
        <v>3011</v>
      </c>
      <c r="F193" s="4" t="s">
        <v>3003</v>
      </c>
      <c r="G193" s="4" t="s">
        <v>3004</v>
      </c>
      <c r="H193" s="4" t="s">
        <v>13</v>
      </c>
      <c r="I193" s="4" t="s">
        <v>14</v>
      </c>
    </row>
    <row r="194" spans="1:9" ht="15.75" customHeight="1" x14ac:dyDescent="0.25">
      <c r="A194" s="4" t="s">
        <v>391</v>
      </c>
      <c r="B194" s="4" t="s">
        <v>2998</v>
      </c>
      <c r="C194" s="8">
        <v>2021</v>
      </c>
      <c r="D194" s="8" t="s">
        <v>3001</v>
      </c>
      <c r="E194" s="4" t="s">
        <v>3011</v>
      </c>
      <c r="F194" s="4" t="s">
        <v>3003</v>
      </c>
      <c r="G194" s="4" t="s">
        <v>3004</v>
      </c>
      <c r="H194" s="4" t="s">
        <v>13</v>
      </c>
      <c r="I194" s="4" t="s">
        <v>14</v>
      </c>
    </row>
    <row r="195" spans="1:9" ht="15.75" customHeight="1" x14ac:dyDescent="0.25">
      <c r="A195" s="4" t="s">
        <v>393</v>
      </c>
      <c r="B195" s="4" t="s">
        <v>2998</v>
      </c>
      <c r="C195" s="8">
        <v>2021</v>
      </c>
      <c r="D195" s="8" t="s">
        <v>3001</v>
      </c>
      <c r="E195" s="4" t="s">
        <v>3011</v>
      </c>
      <c r="F195" s="4" t="s">
        <v>3003</v>
      </c>
      <c r="G195" s="4" t="s">
        <v>3004</v>
      </c>
      <c r="H195" s="4" t="s">
        <v>13</v>
      </c>
      <c r="I195" s="4" t="s">
        <v>14</v>
      </c>
    </row>
    <row r="196" spans="1:9" ht="15.75" customHeight="1" x14ac:dyDescent="0.25">
      <c r="A196" s="4" t="s">
        <v>395</v>
      </c>
      <c r="B196" s="4" t="s">
        <v>2998</v>
      </c>
      <c r="C196" s="8">
        <v>2021</v>
      </c>
      <c r="D196" s="8" t="s">
        <v>3001</v>
      </c>
      <c r="E196" s="4" t="s">
        <v>3011</v>
      </c>
      <c r="F196" s="4" t="s">
        <v>3003</v>
      </c>
      <c r="G196" s="4" t="s">
        <v>3004</v>
      </c>
      <c r="H196" s="4" t="s">
        <v>13</v>
      </c>
      <c r="I196" s="4" t="s">
        <v>14</v>
      </c>
    </row>
    <row r="197" spans="1:9" ht="15.75" customHeight="1" x14ac:dyDescent="0.25">
      <c r="A197" s="4" t="s">
        <v>397</v>
      </c>
      <c r="B197" s="4" t="s">
        <v>2998</v>
      </c>
      <c r="C197" s="8">
        <v>2021</v>
      </c>
      <c r="D197" s="8" t="s">
        <v>3001</v>
      </c>
      <c r="E197" s="4" t="s">
        <v>3011</v>
      </c>
      <c r="F197" s="4" t="s">
        <v>3003</v>
      </c>
      <c r="G197" s="4" t="s">
        <v>3004</v>
      </c>
      <c r="H197" s="4" t="s">
        <v>13</v>
      </c>
      <c r="I197" s="4" t="s">
        <v>14</v>
      </c>
    </row>
    <row r="198" spans="1:9" ht="15.75" customHeight="1" x14ac:dyDescent="0.25">
      <c r="A198" s="4" t="s">
        <v>399</v>
      </c>
      <c r="B198" s="4" t="s">
        <v>2998</v>
      </c>
      <c r="C198" s="8">
        <v>2021</v>
      </c>
      <c r="D198" s="8" t="s">
        <v>3001</v>
      </c>
      <c r="E198" s="4" t="s">
        <v>3011</v>
      </c>
      <c r="F198" s="4" t="s">
        <v>3003</v>
      </c>
      <c r="G198" s="4" t="s">
        <v>3004</v>
      </c>
      <c r="H198" s="4" t="s">
        <v>13</v>
      </c>
      <c r="I198" s="4" t="s">
        <v>14</v>
      </c>
    </row>
    <row r="199" spans="1:9" ht="15.75" customHeight="1" x14ac:dyDescent="0.25">
      <c r="A199" s="4" t="s">
        <v>401</v>
      </c>
      <c r="B199" s="4" t="s">
        <v>2998</v>
      </c>
      <c r="C199" s="8">
        <v>2021</v>
      </c>
      <c r="D199" s="8" t="s">
        <v>3001</v>
      </c>
      <c r="E199" s="4" t="s">
        <v>3011</v>
      </c>
      <c r="F199" s="4" t="s">
        <v>3003</v>
      </c>
      <c r="G199" s="4" t="s">
        <v>3004</v>
      </c>
      <c r="H199" s="4" t="s">
        <v>13</v>
      </c>
      <c r="I199" s="4" t="s">
        <v>14</v>
      </c>
    </row>
    <row r="200" spans="1:9" ht="15.75" customHeight="1" x14ac:dyDescent="0.25">
      <c r="A200" s="4" t="s">
        <v>403</v>
      </c>
      <c r="B200" s="4" t="s">
        <v>2998</v>
      </c>
      <c r="C200" s="8">
        <v>2021</v>
      </c>
      <c r="D200" s="8" t="s">
        <v>3001</v>
      </c>
      <c r="E200" s="4" t="s">
        <v>3011</v>
      </c>
      <c r="F200" s="4" t="s">
        <v>3003</v>
      </c>
      <c r="G200" s="4" t="s">
        <v>3004</v>
      </c>
      <c r="H200" s="4" t="s">
        <v>13</v>
      </c>
      <c r="I200" s="4" t="s">
        <v>14</v>
      </c>
    </row>
    <row r="201" spans="1:9" ht="15.75" customHeight="1" x14ac:dyDescent="0.25">
      <c r="A201" s="4" t="s">
        <v>405</v>
      </c>
      <c r="B201" s="4" t="s">
        <v>2998</v>
      </c>
      <c r="C201" s="8">
        <v>2021</v>
      </c>
      <c r="D201" s="8" t="s">
        <v>3001</v>
      </c>
      <c r="E201" s="4" t="s">
        <v>3011</v>
      </c>
      <c r="F201" s="4" t="s">
        <v>3003</v>
      </c>
      <c r="G201" s="4" t="s">
        <v>3004</v>
      </c>
      <c r="H201" s="4" t="s">
        <v>13</v>
      </c>
      <c r="I201" s="4" t="s">
        <v>14</v>
      </c>
    </row>
    <row r="202" spans="1:9" ht="15.75" customHeight="1" x14ac:dyDescent="0.25">
      <c r="A202" s="4" t="s">
        <v>407</v>
      </c>
      <c r="B202" s="4" t="s">
        <v>2998</v>
      </c>
      <c r="C202" s="8">
        <v>2021</v>
      </c>
      <c r="D202" s="8" t="s">
        <v>3001</v>
      </c>
      <c r="E202" s="4" t="s">
        <v>3011</v>
      </c>
      <c r="F202" s="4" t="s">
        <v>3003</v>
      </c>
      <c r="G202" s="4" t="s">
        <v>3004</v>
      </c>
      <c r="H202" s="4" t="s">
        <v>13</v>
      </c>
      <c r="I202" s="4" t="s">
        <v>14</v>
      </c>
    </row>
    <row r="203" spans="1:9" ht="15.75" customHeight="1" x14ac:dyDescent="0.25">
      <c r="A203" s="4" t="s">
        <v>409</v>
      </c>
      <c r="B203" s="4" t="s">
        <v>2998</v>
      </c>
      <c r="C203" s="8">
        <v>2021</v>
      </c>
      <c r="D203" s="8" t="s">
        <v>3001</v>
      </c>
      <c r="E203" s="4" t="s">
        <v>3011</v>
      </c>
      <c r="F203" s="4" t="s">
        <v>3003</v>
      </c>
      <c r="G203" s="4" t="s">
        <v>3004</v>
      </c>
      <c r="H203" s="4" t="s">
        <v>13</v>
      </c>
      <c r="I203" s="4" t="s">
        <v>14</v>
      </c>
    </row>
    <row r="204" spans="1:9" ht="15.75" customHeight="1" x14ac:dyDescent="0.25">
      <c r="A204" s="4" t="s">
        <v>411</v>
      </c>
      <c r="B204" s="4" t="s">
        <v>2998</v>
      </c>
      <c r="C204" s="8">
        <v>2021</v>
      </c>
      <c r="D204" s="8" t="s">
        <v>3001</v>
      </c>
      <c r="E204" s="4" t="s">
        <v>3011</v>
      </c>
      <c r="F204" s="4" t="s">
        <v>3003</v>
      </c>
      <c r="G204" s="4" t="s">
        <v>3004</v>
      </c>
      <c r="H204" s="4" t="s">
        <v>13</v>
      </c>
      <c r="I204" s="4" t="s">
        <v>14</v>
      </c>
    </row>
    <row r="205" spans="1:9" ht="15.75" customHeight="1" x14ac:dyDescent="0.25">
      <c r="A205" s="4" t="s">
        <v>413</v>
      </c>
      <c r="B205" s="4" t="s">
        <v>2998</v>
      </c>
      <c r="C205" s="8">
        <v>2021</v>
      </c>
      <c r="D205" s="8" t="s">
        <v>3001</v>
      </c>
      <c r="E205" s="4" t="s">
        <v>3011</v>
      </c>
      <c r="F205" s="4" t="s">
        <v>3003</v>
      </c>
      <c r="G205" s="4" t="s">
        <v>3004</v>
      </c>
      <c r="H205" s="4" t="s">
        <v>13</v>
      </c>
      <c r="I205" s="4" t="s">
        <v>14</v>
      </c>
    </row>
    <row r="206" spans="1:9" ht="15.75" customHeight="1" x14ac:dyDescent="0.25">
      <c r="A206" s="4" t="s">
        <v>415</v>
      </c>
      <c r="B206" s="4" t="s">
        <v>2998</v>
      </c>
      <c r="C206" s="8">
        <v>2021</v>
      </c>
      <c r="D206" s="8" t="s">
        <v>3001</v>
      </c>
      <c r="E206" s="4" t="s">
        <v>3011</v>
      </c>
      <c r="F206" s="4" t="s">
        <v>3003</v>
      </c>
      <c r="G206" s="4" t="s">
        <v>3004</v>
      </c>
      <c r="H206" s="4" t="s">
        <v>13</v>
      </c>
      <c r="I206" s="4" t="s">
        <v>14</v>
      </c>
    </row>
    <row r="207" spans="1:9" ht="15.75" customHeight="1" x14ac:dyDescent="0.25">
      <c r="A207" s="4" t="s">
        <v>417</v>
      </c>
      <c r="B207" s="4" t="s">
        <v>2998</v>
      </c>
      <c r="C207" s="8">
        <v>2021</v>
      </c>
      <c r="D207" s="8" t="s">
        <v>3001</v>
      </c>
      <c r="E207" s="4" t="s">
        <v>3011</v>
      </c>
      <c r="F207" s="4" t="s">
        <v>3003</v>
      </c>
      <c r="G207" s="4" t="s">
        <v>3004</v>
      </c>
      <c r="H207" s="4" t="s">
        <v>13</v>
      </c>
      <c r="I207" s="4" t="s">
        <v>14</v>
      </c>
    </row>
    <row r="208" spans="1:9" ht="15.75" customHeight="1" x14ac:dyDescent="0.25">
      <c r="A208" s="4" t="s">
        <v>419</v>
      </c>
      <c r="B208" s="4" t="s">
        <v>2998</v>
      </c>
      <c r="C208" s="8">
        <v>2021</v>
      </c>
      <c r="D208" s="8" t="s">
        <v>3001</v>
      </c>
      <c r="E208" s="4" t="s">
        <v>3011</v>
      </c>
      <c r="F208" s="4" t="s">
        <v>3003</v>
      </c>
      <c r="G208" s="4" t="s">
        <v>3004</v>
      </c>
      <c r="H208" s="4" t="s">
        <v>13</v>
      </c>
      <c r="I208" s="4" t="s">
        <v>14</v>
      </c>
    </row>
    <row r="209" spans="1:9" ht="15.75" customHeight="1" x14ac:dyDescent="0.25">
      <c r="A209" s="4" t="s">
        <v>421</v>
      </c>
      <c r="B209" s="4" t="s">
        <v>2998</v>
      </c>
      <c r="C209" s="8">
        <v>2021</v>
      </c>
      <c r="D209" s="8" t="s">
        <v>3001</v>
      </c>
      <c r="E209" s="4" t="s">
        <v>3011</v>
      </c>
      <c r="F209" s="4" t="s">
        <v>3003</v>
      </c>
      <c r="G209" s="4" t="s">
        <v>3004</v>
      </c>
      <c r="H209" s="4" t="s">
        <v>13</v>
      </c>
      <c r="I209" s="4" t="s">
        <v>14</v>
      </c>
    </row>
    <row r="210" spans="1:9" ht="15.75" customHeight="1" x14ac:dyDescent="0.25">
      <c r="A210" s="4" t="s">
        <v>423</v>
      </c>
      <c r="B210" s="4" t="s">
        <v>2998</v>
      </c>
      <c r="C210" s="8">
        <v>2021</v>
      </c>
      <c r="D210" s="8" t="s">
        <v>3001</v>
      </c>
      <c r="E210" s="4" t="s">
        <v>3011</v>
      </c>
      <c r="F210" s="4" t="s">
        <v>3003</v>
      </c>
      <c r="G210" s="4" t="s">
        <v>3004</v>
      </c>
      <c r="H210" s="4" t="s">
        <v>13</v>
      </c>
      <c r="I210" s="4" t="s">
        <v>14</v>
      </c>
    </row>
    <row r="211" spans="1:9" ht="15.75" customHeight="1" x14ac:dyDescent="0.25">
      <c r="A211" s="4" t="s">
        <v>425</v>
      </c>
      <c r="B211" s="4" t="s">
        <v>2998</v>
      </c>
      <c r="C211" s="8">
        <v>2021</v>
      </c>
      <c r="D211" s="8" t="s">
        <v>3001</v>
      </c>
      <c r="E211" s="4" t="s">
        <v>3011</v>
      </c>
      <c r="F211" s="4" t="s">
        <v>3003</v>
      </c>
      <c r="G211" s="4" t="s">
        <v>3004</v>
      </c>
      <c r="H211" s="4" t="s">
        <v>13</v>
      </c>
      <c r="I211" s="4" t="s">
        <v>14</v>
      </c>
    </row>
    <row r="212" spans="1:9" ht="15.75" customHeight="1" x14ac:dyDescent="0.25">
      <c r="A212" s="4" t="s">
        <v>427</v>
      </c>
      <c r="B212" s="4" t="s">
        <v>2998</v>
      </c>
      <c r="C212" s="8">
        <v>2021</v>
      </c>
      <c r="D212" s="8" t="s">
        <v>3001</v>
      </c>
      <c r="E212" s="4" t="s">
        <v>3011</v>
      </c>
      <c r="F212" s="4" t="s">
        <v>3003</v>
      </c>
      <c r="G212" s="4" t="s">
        <v>3004</v>
      </c>
      <c r="H212" s="4" t="s">
        <v>13</v>
      </c>
      <c r="I212" s="4" t="s">
        <v>14</v>
      </c>
    </row>
    <row r="213" spans="1:9" ht="15.75" customHeight="1" x14ac:dyDescent="0.25">
      <c r="A213" s="4" t="s">
        <v>429</v>
      </c>
      <c r="B213" s="4" t="s">
        <v>2998</v>
      </c>
      <c r="C213" s="8">
        <v>2021</v>
      </c>
      <c r="D213" s="8" t="s">
        <v>3001</v>
      </c>
      <c r="E213" s="4" t="s">
        <v>3011</v>
      </c>
      <c r="F213" s="4" t="s">
        <v>3003</v>
      </c>
      <c r="G213" s="4" t="s">
        <v>3004</v>
      </c>
      <c r="H213" s="4" t="s">
        <v>13</v>
      </c>
      <c r="I213" s="4" t="s">
        <v>14</v>
      </c>
    </row>
    <row r="214" spans="1:9" ht="15.75" customHeight="1" x14ac:dyDescent="0.25">
      <c r="A214" s="4" t="s">
        <v>431</v>
      </c>
      <c r="B214" s="4" t="s">
        <v>2998</v>
      </c>
      <c r="C214" s="8">
        <v>2021</v>
      </c>
      <c r="D214" s="8" t="s">
        <v>3001</v>
      </c>
      <c r="E214" s="4" t="s">
        <v>3011</v>
      </c>
      <c r="F214" s="4" t="s">
        <v>3003</v>
      </c>
      <c r="G214" s="4" t="s">
        <v>3004</v>
      </c>
      <c r="H214" s="4" t="s">
        <v>13</v>
      </c>
      <c r="I214" s="4" t="s">
        <v>14</v>
      </c>
    </row>
    <row r="215" spans="1:9" ht="15.75" customHeight="1" x14ac:dyDescent="0.25">
      <c r="A215" s="4" t="s">
        <v>433</v>
      </c>
      <c r="B215" s="4" t="s">
        <v>2998</v>
      </c>
      <c r="C215" s="8">
        <v>2021</v>
      </c>
      <c r="D215" s="8" t="s">
        <v>3001</v>
      </c>
      <c r="E215" s="4" t="s">
        <v>3011</v>
      </c>
      <c r="F215" s="4" t="s">
        <v>3003</v>
      </c>
      <c r="G215" s="4" t="s">
        <v>3004</v>
      </c>
      <c r="H215" s="4" t="s">
        <v>13</v>
      </c>
      <c r="I215" s="4" t="s">
        <v>14</v>
      </c>
    </row>
    <row r="216" spans="1:9" ht="15.75" customHeight="1" x14ac:dyDescent="0.25">
      <c r="A216" s="4" t="s">
        <v>435</v>
      </c>
      <c r="B216" s="4" t="s">
        <v>2998</v>
      </c>
      <c r="C216" s="8">
        <v>2021</v>
      </c>
      <c r="D216" s="8" t="s">
        <v>3001</v>
      </c>
      <c r="E216" s="4" t="s">
        <v>3011</v>
      </c>
      <c r="F216" s="4" t="s">
        <v>3003</v>
      </c>
      <c r="G216" s="4" t="s">
        <v>3004</v>
      </c>
      <c r="H216" s="4" t="s">
        <v>13</v>
      </c>
      <c r="I216" s="4" t="s">
        <v>14</v>
      </c>
    </row>
    <row r="217" spans="1:9" ht="15.75" customHeight="1" x14ac:dyDescent="0.25">
      <c r="A217" s="4" t="s">
        <v>437</v>
      </c>
      <c r="B217" s="4" t="s">
        <v>2998</v>
      </c>
      <c r="C217" s="8">
        <v>2021</v>
      </c>
      <c r="D217" s="8" t="s">
        <v>3001</v>
      </c>
      <c r="E217" s="4" t="s">
        <v>3011</v>
      </c>
      <c r="F217" s="4" t="s">
        <v>3003</v>
      </c>
      <c r="G217" s="4" t="s">
        <v>3004</v>
      </c>
      <c r="H217" s="4" t="s">
        <v>13</v>
      </c>
      <c r="I217" s="4" t="s">
        <v>14</v>
      </c>
    </row>
    <row r="218" spans="1:9" ht="15.75" customHeight="1" x14ac:dyDescent="0.25">
      <c r="A218" s="4" t="s">
        <v>439</v>
      </c>
      <c r="B218" s="4" t="s">
        <v>2998</v>
      </c>
      <c r="C218" s="8">
        <v>2021</v>
      </c>
      <c r="D218" s="8" t="s">
        <v>3001</v>
      </c>
      <c r="E218" s="4" t="s">
        <v>3011</v>
      </c>
      <c r="F218" s="4" t="s">
        <v>3003</v>
      </c>
      <c r="G218" s="4" t="s">
        <v>3004</v>
      </c>
      <c r="H218" s="4" t="s">
        <v>13</v>
      </c>
      <c r="I218" s="4" t="s">
        <v>14</v>
      </c>
    </row>
    <row r="219" spans="1:9" ht="15.75" customHeight="1" x14ac:dyDescent="0.25">
      <c r="A219" s="4" t="s">
        <v>441</v>
      </c>
      <c r="B219" s="4" t="s">
        <v>2998</v>
      </c>
      <c r="C219" s="8">
        <v>2021</v>
      </c>
      <c r="D219" s="8" t="s">
        <v>3001</v>
      </c>
      <c r="E219" s="4" t="s">
        <v>3011</v>
      </c>
      <c r="F219" s="4" t="s">
        <v>3003</v>
      </c>
      <c r="G219" s="4" t="s">
        <v>3004</v>
      </c>
      <c r="H219" s="4" t="s">
        <v>13</v>
      </c>
      <c r="I219" s="4" t="s">
        <v>14</v>
      </c>
    </row>
    <row r="220" spans="1:9" ht="15.75" customHeight="1" x14ac:dyDescent="0.25">
      <c r="A220" s="4" t="s">
        <v>443</v>
      </c>
      <c r="B220" s="4" t="s">
        <v>2998</v>
      </c>
      <c r="C220" s="8">
        <v>2021</v>
      </c>
      <c r="D220" s="8" t="s">
        <v>3001</v>
      </c>
      <c r="E220" s="4" t="s">
        <v>3011</v>
      </c>
      <c r="F220" s="4" t="s">
        <v>3003</v>
      </c>
      <c r="G220" s="4" t="s">
        <v>3004</v>
      </c>
      <c r="H220" s="4" t="s">
        <v>13</v>
      </c>
      <c r="I220" s="4" t="s">
        <v>14</v>
      </c>
    </row>
    <row r="221" spans="1:9" ht="15.75" customHeight="1" x14ac:dyDescent="0.25">
      <c r="A221" s="4" t="s">
        <v>445</v>
      </c>
      <c r="B221" s="4" t="s">
        <v>2998</v>
      </c>
      <c r="C221" s="8">
        <v>2021</v>
      </c>
      <c r="D221" s="8" t="s">
        <v>3001</v>
      </c>
      <c r="E221" s="4" t="s">
        <v>3011</v>
      </c>
      <c r="F221" s="4" t="s">
        <v>3003</v>
      </c>
      <c r="G221" s="4" t="s">
        <v>3004</v>
      </c>
      <c r="H221" s="4" t="s">
        <v>13</v>
      </c>
      <c r="I221" s="4" t="s">
        <v>14</v>
      </c>
    </row>
    <row r="222" spans="1:9" ht="15.75" customHeight="1" x14ac:dyDescent="0.25">
      <c r="A222" s="4" t="s">
        <v>447</v>
      </c>
      <c r="B222" s="4" t="s">
        <v>2998</v>
      </c>
      <c r="C222" s="8">
        <v>2021</v>
      </c>
      <c r="D222" s="8" t="s">
        <v>3001</v>
      </c>
      <c r="E222" s="4" t="s">
        <v>3011</v>
      </c>
      <c r="F222" s="4" t="s">
        <v>3003</v>
      </c>
      <c r="G222" s="4" t="s">
        <v>3004</v>
      </c>
      <c r="H222" s="4" t="s">
        <v>13</v>
      </c>
      <c r="I222" s="4" t="s">
        <v>14</v>
      </c>
    </row>
    <row r="223" spans="1:9" ht="15.75" customHeight="1" x14ac:dyDescent="0.25">
      <c r="A223" s="11" t="s">
        <v>3105</v>
      </c>
      <c r="B223" s="4" t="s">
        <v>2998</v>
      </c>
      <c r="C223" s="8">
        <v>2011</v>
      </c>
      <c r="D223" s="8" t="s">
        <v>2999</v>
      </c>
      <c r="E223" s="4"/>
      <c r="F223" s="4"/>
      <c r="G223" s="4"/>
      <c r="H223" s="4" t="s">
        <v>2778</v>
      </c>
      <c r="I223" s="4"/>
    </row>
    <row r="224" spans="1:9" ht="15.75" customHeight="1" x14ac:dyDescent="0.25">
      <c r="A224" s="11" t="s">
        <v>3114</v>
      </c>
      <c r="B224" s="4" t="s">
        <v>3007</v>
      </c>
      <c r="C224" s="8">
        <v>2001</v>
      </c>
      <c r="D224" s="8" t="s">
        <v>2999</v>
      </c>
      <c r="E224" s="4" t="s">
        <v>3012</v>
      </c>
      <c r="F224" s="4"/>
      <c r="G224" s="4"/>
      <c r="H224" s="4" t="s">
        <v>2810</v>
      </c>
      <c r="I224" s="4"/>
    </row>
    <row r="225" spans="1:9" ht="15.75" customHeight="1" x14ac:dyDescent="0.25">
      <c r="A225" s="11" t="s">
        <v>3139</v>
      </c>
      <c r="B225" s="4" t="s">
        <v>2998</v>
      </c>
      <c r="C225" s="8">
        <v>1996</v>
      </c>
      <c r="D225" s="8" t="s">
        <v>2999</v>
      </c>
      <c r="E225" s="4"/>
      <c r="F225" s="4"/>
      <c r="G225" s="4"/>
      <c r="H225" s="4" t="s">
        <v>2778</v>
      </c>
      <c r="I225" s="4"/>
    </row>
    <row r="226" spans="1:9" ht="15.75" customHeight="1" x14ac:dyDescent="0.25">
      <c r="A226" s="11" t="s">
        <v>3147</v>
      </c>
      <c r="B226" s="4" t="s">
        <v>3013</v>
      </c>
      <c r="C226" s="8">
        <v>1999</v>
      </c>
      <c r="D226" s="8" t="s">
        <v>2999</v>
      </c>
      <c r="E226" s="4"/>
      <c r="F226" s="4"/>
      <c r="G226" s="4"/>
      <c r="H226" s="4" t="s">
        <v>2792</v>
      </c>
      <c r="I226" s="4"/>
    </row>
    <row r="227" spans="1:9" ht="15.75" customHeight="1" x14ac:dyDescent="0.25">
      <c r="A227" s="11" t="s">
        <v>3140</v>
      </c>
      <c r="B227" s="4" t="s">
        <v>3014</v>
      </c>
      <c r="C227" s="8">
        <v>1997</v>
      </c>
      <c r="D227" s="8" t="s">
        <v>2999</v>
      </c>
      <c r="E227" s="4"/>
      <c r="F227" s="4"/>
      <c r="G227" s="4"/>
      <c r="H227" s="4" t="s">
        <v>13</v>
      </c>
      <c r="I227" s="4"/>
    </row>
    <row r="228" spans="1:9" ht="15.75" customHeight="1" x14ac:dyDescent="0.25">
      <c r="A228" s="4" t="s">
        <v>2909</v>
      </c>
      <c r="B228" s="4" t="s">
        <v>3007</v>
      </c>
      <c r="C228" s="4"/>
      <c r="D228" s="8" t="s">
        <v>2999</v>
      </c>
      <c r="E228" s="4"/>
      <c r="F228" s="4"/>
      <c r="G228" s="4"/>
      <c r="H228" s="4" t="s">
        <v>2810</v>
      </c>
      <c r="I228" s="4"/>
    </row>
    <row r="229" spans="1:9" ht="15.75" customHeight="1" x14ac:dyDescent="0.25">
      <c r="A229" s="4" t="s">
        <v>2840</v>
      </c>
      <c r="B229" s="4" t="s">
        <v>2998</v>
      </c>
      <c r="C229" s="8">
        <v>2004</v>
      </c>
      <c r="D229" s="8" t="s">
        <v>2999</v>
      </c>
      <c r="E229" s="4" t="s">
        <v>3015</v>
      </c>
      <c r="F229" s="4" t="s">
        <v>3016</v>
      </c>
      <c r="G229" s="4" t="s">
        <v>3017</v>
      </c>
      <c r="H229" s="4" t="s">
        <v>13</v>
      </c>
      <c r="I229" s="4"/>
    </row>
    <row r="230" spans="1:9" ht="15.75" customHeight="1" x14ac:dyDescent="0.25">
      <c r="A230" s="4" t="s">
        <v>2226</v>
      </c>
      <c r="B230" s="4" t="s">
        <v>2998</v>
      </c>
      <c r="C230" s="8">
        <v>1980</v>
      </c>
      <c r="D230" s="8" t="s">
        <v>2999</v>
      </c>
      <c r="E230" s="4" t="s">
        <v>3018</v>
      </c>
      <c r="F230" s="4" t="s">
        <v>3018</v>
      </c>
      <c r="G230" s="4" t="s">
        <v>3018</v>
      </c>
      <c r="H230" s="4" t="s">
        <v>13</v>
      </c>
      <c r="I230" s="4"/>
    </row>
    <row r="231" spans="1:9" ht="15.75" customHeight="1" x14ac:dyDescent="0.25">
      <c r="A231" s="4" t="s">
        <v>2222</v>
      </c>
      <c r="B231" s="4" t="s">
        <v>2998</v>
      </c>
      <c r="C231" s="8">
        <v>1979</v>
      </c>
      <c r="D231" s="8" t="s">
        <v>2999</v>
      </c>
      <c r="E231" s="4" t="s">
        <v>3017</v>
      </c>
      <c r="F231" s="4" t="s">
        <v>3017</v>
      </c>
      <c r="G231" s="4" t="s">
        <v>3017</v>
      </c>
      <c r="H231" s="4" t="s">
        <v>13</v>
      </c>
      <c r="I231" s="4"/>
    </row>
    <row r="232" spans="1:9" ht="15.75" customHeight="1" x14ac:dyDescent="0.25">
      <c r="A232" s="4" t="s">
        <v>2228</v>
      </c>
      <c r="B232" s="4" t="s">
        <v>2998</v>
      </c>
      <c r="C232" s="8">
        <v>1981</v>
      </c>
      <c r="D232" s="8" t="s">
        <v>2999</v>
      </c>
      <c r="E232" s="4" t="s">
        <v>3019</v>
      </c>
      <c r="F232" s="4" t="s">
        <v>3018</v>
      </c>
      <c r="G232" s="4" t="s">
        <v>3018</v>
      </c>
      <c r="H232" s="4" t="s">
        <v>13</v>
      </c>
      <c r="I232" s="4"/>
    </row>
    <row r="233" spans="1:9" ht="15.75" customHeight="1" x14ac:dyDescent="0.25">
      <c r="A233" s="4" t="s">
        <v>2229</v>
      </c>
      <c r="B233" s="4" t="s">
        <v>2998</v>
      </c>
      <c r="C233" s="8">
        <v>1981</v>
      </c>
      <c r="D233" s="8" t="s">
        <v>2999</v>
      </c>
      <c r="E233" s="4" t="s">
        <v>3020</v>
      </c>
      <c r="F233" s="4" t="s">
        <v>3020</v>
      </c>
      <c r="G233" s="4" t="s">
        <v>3021</v>
      </c>
      <c r="H233" s="4" t="s">
        <v>13</v>
      </c>
      <c r="I233" s="4"/>
    </row>
    <row r="234" spans="1:9" ht="15.75" customHeight="1" x14ac:dyDescent="0.25">
      <c r="A234" s="4" t="s">
        <v>2230</v>
      </c>
      <c r="B234" s="4" t="s">
        <v>2998</v>
      </c>
      <c r="C234" s="8">
        <v>1981</v>
      </c>
      <c r="D234" s="8" t="s">
        <v>2999</v>
      </c>
      <c r="E234" s="4" t="s">
        <v>3022</v>
      </c>
      <c r="F234" s="4" t="s">
        <v>3023</v>
      </c>
      <c r="G234" s="4" t="s">
        <v>3018</v>
      </c>
      <c r="H234" s="4" t="s">
        <v>13</v>
      </c>
      <c r="I234" s="4"/>
    </row>
    <row r="235" spans="1:9" ht="15.75" customHeight="1" x14ac:dyDescent="0.25">
      <c r="A235" s="4" t="s">
        <v>2245</v>
      </c>
      <c r="B235" s="4" t="s">
        <v>2998</v>
      </c>
      <c r="C235" s="8">
        <v>1982</v>
      </c>
      <c r="D235" s="8" t="s">
        <v>2999</v>
      </c>
      <c r="E235" s="4" t="s">
        <v>3005</v>
      </c>
      <c r="F235" s="4" t="s">
        <v>3006</v>
      </c>
      <c r="G235" s="4" t="s">
        <v>3004</v>
      </c>
      <c r="H235" s="4" t="s">
        <v>13</v>
      </c>
      <c r="I235" s="4"/>
    </row>
    <row r="236" spans="1:9" ht="15.75" customHeight="1" x14ac:dyDescent="0.25">
      <c r="A236" s="4" t="s">
        <v>2772</v>
      </c>
      <c r="B236" s="4" t="s">
        <v>2998</v>
      </c>
      <c r="C236" s="8">
        <v>1983</v>
      </c>
      <c r="D236" s="8" t="s">
        <v>2999</v>
      </c>
      <c r="E236" s="4" t="s">
        <v>3024</v>
      </c>
      <c r="F236" s="4" t="s">
        <v>3025</v>
      </c>
      <c r="G236" s="4" t="s">
        <v>3026</v>
      </c>
      <c r="H236" s="4" t="s">
        <v>13</v>
      </c>
      <c r="I236" s="4"/>
    </row>
    <row r="237" spans="1:9" ht="15.75" customHeight="1" x14ac:dyDescent="0.25">
      <c r="A237" s="4" t="s">
        <v>2776</v>
      </c>
      <c r="B237" s="4" t="s">
        <v>2998</v>
      </c>
      <c r="C237" s="8">
        <v>1992</v>
      </c>
      <c r="D237" s="8" t="s">
        <v>2999</v>
      </c>
      <c r="E237" s="4" t="s">
        <v>3026</v>
      </c>
      <c r="F237" s="4" t="s">
        <v>3026</v>
      </c>
      <c r="G237" s="4" t="s">
        <v>3026</v>
      </c>
      <c r="H237" s="4" t="s">
        <v>13</v>
      </c>
      <c r="I237" s="4"/>
    </row>
    <row r="238" spans="1:9" ht="15.75" customHeight="1" x14ac:dyDescent="0.25">
      <c r="A238" s="4" t="s">
        <v>2780</v>
      </c>
      <c r="B238" s="4" t="s">
        <v>2998</v>
      </c>
      <c r="C238" s="8">
        <v>1996</v>
      </c>
      <c r="D238" s="8" t="s">
        <v>2999</v>
      </c>
      <c r="E238" s="4" t="s">
        <v>3027</v>
      </c>
      <c r="F238" s="4" t="s">
        <v>3028</v>
      </c>
      <c r="G238" s="4" t="s">
        <v>3010</v>
      </c>
      <c r="H238" s="4" t="s">
        <v>13</v>
      </c>
      <c r="I238" s="4"/>
    </row>
    <row r="239" spans="1:9" ht="15.75" customHeight="1" x14ac:dyDescent="0.25">
      <c r="A239" s="4" t="s">
        <v>2783</v>
      </c>
      <c r="B239" s="4" t="s">
        <v>2998</v>
      </c>
      <c r="C239" s="8">
        <v>1998</v>
      </c>
      <c r="D239" s="8" t="s">
        <v>2999</v>
      </c>
      <c r="E239" s="4" t="s">
        <v>3029</v>
      </c>
      <c r="F239" s="4" t="s">
        <v>3009</v>
      </c>
      <c r="G239" s="4" t="s">
        <v>3010</v>
      </c>
      <c r="H239" s="4" t="s">
        <v>13</v>
      </c>
      <c r="I239" s="4"/>
    </row>
    <row r="240" spans="1:9" ht="15.75" customHeight="1" x14ac:dyDescent="0.25">
      <c r="A240" s="4" t="s">
        <v>2785</v>
      </c>
      <c r="B240" s="4" t="s">
        <v>2998</v>
      </c>
      <c r="C240" s="8">
        <v>1998</v>
      </c>
      <c r="D240" s="8" t="s">
        <v>2999</v>
      </c>
      <c r="E240" s="4" t="s">
        <v>3030</v>
      </c>
      <c r="F240" s="4" t="s">
        <v>3028</v>
      </c>
      <c r="G240" s="4" t="s">
        <v>3010</v>
      </c>
      <c r="H240" s="4" t="s">
        <v>13</v>
      </c>
      <c r="I240" s="4"/>
    </row>
    <row r="241" spans="1:9" ht="15.75" customHeight="1" x14ac:dyDescent="0.25">
      <c r="A241" s="4" t="s">
        <v>2787</v>
      </c>
      <c r="B241" s="4" t="s">
        <v>2998</v>
      </c>
      <c r="C241" s="8">
        <v>1999</v>
      </c>
      <c r="D241" s="8" t="s">
        <v>2999</v>
      </c>
      <c r="E241" s="4" t="s">
        <v>3031</v>
      </c>
      <c r="F241" s="4" t="s">
        <v>3032</v>
      </c>
      <c r="G241" s="4" t="s">
        <v>3033</v>
      </c>
      <c r="H241" s="4" t="s">
        <v>13</v>
      </c>
      <c r="I241" s="4"/>
    </row>
    <row r="242" spans="1:9" ht="15.75" customHeight="1" x14ac:dyDescent="0.25">
      <c r="A242" s="4" t="s">
        <v>2788</v>
      </c>
      <c r="B242" s="4" t="s">
        <v>2998</v>
      </c>
      <c r="C242" s="8">
        <v>1999</v>
      </c>
      <c r="D242" s="8" t="s">
        <v>2999</v>
      </c>
      <c r="E242" s="4" t="s">
        <v>3034</v>
      </c>
      <c r="F242" s="4" t="s">
        <v>3035</v>
      </c>
      <c r="G242" s="4" t="s">
        <v>3004</v>
      </c>
      <c r="H242" s="4" t="s">
        <v>13</v>
      </c>
      <c r="I242" s="4"/>
    </row>
    <row r="243" spans="1:9" ht="15.75" customHeight="1" x14ac:dyDescent="0.25">
      <c r="A243" s="4" t="s">
        <v>2789</v>
      </c>
      <c r="B243" s="4" t="s">
        <v>2998</v>
      </c>
      <c r="C243" s="8">
        <v>1999</v>
      </c>
      <c r="D243" s="8" t="s">
        <v>2999</v>
      </c>
      <c r="E243" s="4" t="s">
        <v>3036</v>
      </c>
      <c r="F243" s="4" t="s">
        <v>3026</v>
      </c>
      <c r="G243" s="4" t="s">
        <v>3026</v>
      </c>
      <c r="H243" s="4" t="s">
        <v>13</v>
      </c>
      <c r="I243" s="4"/>
    </row>
    <row r="244" spans="1:9" ht="15.75" customHeight="1" x14ac:dyDescent="0.25">
      <c r="A244" s="4" t="s">
        <v>2790</v>
      </c>
      <c r="B244" s="4" t="s">
        <v>2998</v>
      </c>
      <c r="C244" s="8">
        <v>1999</v>
      </c>
      <c r="D244" s="8" t="s">
        <v>2999</v>
      </c>
      <c r="E244" s="4" t="s">
        <v>3037</v>
      </c>
      <c r="F244" s="4" t="s">
        <v>3037</v>
      </c>
      <c r="G244" s="4" t="s">
        <v>3021</v>
      </c>
      <c r="H244" s="4" t="s">
        <v>13</v>
      </c>
      <c r="I244" s="4"/>
    </row>
    <row r="245" spans="1:9" ht="15.75" customHeight="1" x14ac:dyDescent="0.25">
      <c r="A245" s="4" t="s">
        <v>2794</v>
      </c>
      <c r="B245" s="4" t="s">
        <v>2998</v>
      </c>
      <c r="C245" s="8">
        <v>2000</v>
      </c>
      <c r="D245" s="8" t="s">
        <v>2999</v>
      </c>
      <c r="E245" s="4" t="s">
        <v>3038</v>
      </c>
      <c r="F245" s="4" t="s">
        <v>3039</v>
      </c>
      <c r="G245" s="4" t="s">
        <v>3017</v>
      </c>
      <c r="H245" s="4" t="s">
        <v>13</v>
      </c>
      <c r="I245" s="4"/>
    </row>
    <row r="246" spans="1:9" ht="15.75" customHeight="1" x14ac:dyDescent="0.25">
      <c r="A246" s="4" t="s">
        <v>2795</v>
      </c>
      <c r="B246" s="4" t="s">
        <v>2998</v>
      </c>
      <c r="C246" s="8">
        <v>2000</v>
      </c>
      <c r="D246" s="8" t="s">
        <v>2999</v>
      </c>
      <c r="E246" s="4" t="s">
        <v>3040</v>
      </c>
      <c r="F246" s="4" t="s">
        <v>3039</v>
      </c>
      <c r="G246" s="4" t="s">
        <v>3017</v>
      </c>
      <c r="H246" s="4" t="s">
        <v>13</v>
      </c>
      <c r="I246" s="4"/>
    </row>
    <row r="247" spans="1:9" ht="15.75" customHeight="1" x14ac:dyDescent="0.25">
      <c r="A247" s="4" t="s">
        <v>2796</v>
      </c>
      <c r="B247" s="4" t="s">
        <v>2998</v>
      </c>
      <c r="C247" s="8">
        <v>2000</v>
      </c>
      <c r="D247" s="8" t="s">
        <v>2999</v>
      </c>
      <c r="E247" s="4" t="s">
        <v>3041</v>
      </c>
      <c r="F247" s="4" t="s">
        <v>3016</v>
      </c>
      <c r="G247" s="4" t="s">
        <v>3017</v>
      </c>
      <c r="H247" s="4" t="s">
        <v>13</v>
      </c>
      <c r="I247" s="4"/>
    </row>
    <row r="248" spans="1:9" ht="15.75" customHeight="1" x14ac:dyDescent="0.25">
      <c r="A248" s="4" t="s">
        <v>2797</v>
      </c>
      <c r="B248" s="4" t="s">
        <v>2998</v>
      </c>
      <c r="C248" s="8">
        <v>2000</v>
      </c>
      <c r="D248" s="8" t="s">
        <v>2999</v>
      </c>
      <c r="E248" s="4" t="s">
        <v>3042</v>
      </c>
      <c r="F248" s="4" t="s">
        <v>3035</v>
      </c>
      <c r="G248" s="4" t="s">
        <v>3004</v>
      </c>
      <c r="H248" s="4" t="s">
        <v>13</v>
      </c>
      <c r="I248" s="4"/>
    </row>
    <row r="249" spans="1:9" ht="15.75" customHeight="1" x14ac:dyDescent="0.25">
      <c r="A249" s="4" t="s">
        <v>2791</v>
      </c>
      <c r="B249" s="4" t="s">
        <v>2998</v>
      </c>
      <c r="C249" s="8">
        <v>1999</v>
      </c>
      <c r="D249" s="8" t="s">
        <v>2999</v>
      </c>
      <c r="E249" s="4" t="s">
        <v>3043</v>
      </c>
      <c r="F249" s="4" t="s">
        <v>3043</v>
      </c>
      <c r="G249" s="4" t="s">
        <v>3043</v>
      </c>
      <c r="H249" s="4" t="s">
        <v>13</v>
      </c>
      <c r="I249" s="4"/>
    </row>
    <row r="250" spans="1:9" ht="15.75" customHeight="1" x14ac:dyDescent="0.25">
      <c r="A250" s="4" t="s">
        <v>2906</v>
      </c>
      <c r="B250" s="4" t="s">
        <v>2998</v>
      </c>
      <c r="C250" s="4"/>
      <c r="D250" s="8" t="s">
        <v>2999</v>
      </c>
      <c r="E250" s="4"/>
      <c r="F250" s="4"/>
      <c r="G250" s="4"/>
      <c r="H250" s="4"/>
      <c r="I250" s="4"/>
    </row>
    <row r="251" spans="1:9" ht="15.75" customHeight="1" x14ac:dyDescent="0.25">
      <c r="A251" s="4" t="s">
        <v>2798</v>
      </c>
      <c r="B251" s="4" t="s">
        <v>2998</v>
      </c>
      <c r="C251" s="8">
        <v>2000</v>
      </c>
      <c r="D251" s="8" t="s">
        <v>2999</v>
      </c>
      <c r="E251" s="4" t="s">
        <v>3044</v>
      </c>
      <c r="F251" s="4" t="s">
        <v>3044</v>
      </c>
      <c r="G251" s="4" t="s">
        <v>3021</v>
      </c>
      <c r="H251" s="4" t="s">
        <v>13</v>
      </c>
      <c r="I251" s="4"/>
    </row>
    <row r="252" spans="1:9" ht="15.75" customHeight="1" x14ac:dyDescent="0.25">
      <c r="A252" s="4" t="s">
        <v>2799</v>
      </c>
      <c r="B252" s="4" t="s">
        <v>2998</v>
      </c>
      <c r="C252" s="8">
        <v>2000</v>
      </c>
      <c r="D252" s="8" t="s">
        <v>2999</v>
      </c>
      <c r="E252" s="4" t="s">
        <v>3045</v>
      </c>
      <c r="F252" s="4" t="s">
        <v>3020</v>
      </c>
      <c r="G252" s="4" t="s">
        <v>3021</v>
      </c>
      <c r="H252" s="4" t="s">
        <v>13</v>
      </c>
      <c r="I252" s="4"/>
    </row>
    <row r="253" spans="1:9" ht="15.75" customHeight="1" x14ac:dyDescent="0.25">
      <c r="A253" s="4" t="s">
        <v>2801</v>
      </c>
      <c r="B253" s="4" t="s">
        <v>2998</v>
      </c>
      <c r="C253" s="8">
        <v>2000</v>
      </c>
      <c r="D253" s="8" t="s">
        <v>2999</v>
      </c>
      <c r="E253" s="4" t="s">
        <v>3046</v>
      </c>
      <c r="F253" s="4" t="s">
        <v>3046</v>
      </c>
      <c r="G253" s="4" t="s">
        <v>3046</v>
      </c>
      <c r="H253" s="4" t="s">
        <v>13</v>
      </c>
      <c r="I253" s="4"/>
    </row>
    <row r="254" spans="1:9" ht="15.75" customHeight="1" x14ac:dyDescent="0.25">
      <c r="A254" s="4" t="s">
        <v>2805</v>
      </c>
      <c r="B254" s="4" t="s">
        <v>2998</v>
      </c>
      <c r="C254" s="8">
        <v>2001</v>
      </c>
      <c r="D254" s="8" t="s">
        <v>2999</v>
      </c>
      <c r="E254" s="4" t="s">
        <v>3047</v>
      </c>
      <c r="F254" s="4" t="s">
        <v>3018</v>
      </c>
      <c r="G254" s="4" t="s">
        <v>3018</v>
      </c>
      <c r="H254" s="4" t="s">
        <v>13</v>
      </c>
      <c r="I254" s="4"/>
    </row>
    <row r="255" spans="1:9" ht="15.75" customHeight="1" x14ac:dyDescent="0.25">
      <c r="A255" s="4" t="s">
        <v>2806</v>
      </c>
      <c r="B255" s="4" t="s">
        <v>2998</v>
      </c>
      <c r="C255" s="8">
        <v>2001</v>
      </c>
      <c r="D255" s="8" t="s">
        <v>2999</v>
      </c>
      <c r="E255" s="4" t="s">
        <v>3048</v>
      </c>
      <c r="F255" s="4" t="s">
        <v>3023</v>
      </c>
      <c r="G255" s="4" t="s">
        <v>3018</v>
      </c>
      <c r="H255" s="4" t="s">
        <v>13</v>
      </c>
      <c r="I255" s="4"/>
    </row>
    <row r="256" spans="1:9" ht="15.75" customHeight="1" x14ac:dyDescent="0.25">
      <c r="A256" s="4" t="s">
        <v>2841</v>
      </c>
      <c r="B256" s="4" t="s">
        <v>2998</v>
      </c>
      <c r="C256" s="8">
        <v>2005</v>
      </c>
      <c r="D256" s="8" t="s">
        <v>2999</v>
      </c>
      <c r="E256" s="4" t="s">
        <v>3049</v>
      </c>
      <c r="F256" s="4"/>
      <c r="G256" s="4"/>
      <c r="H256" s="4" t="s">
        <v>2778</v>
      </c>
      <c r="I256" s="4"/>
    </row>
    <row r="257" spans="1:9" ht="15.75" customHeight="1" x14ac:dyDescent="0.25">
      <c r="A257" s="4" t="s">
        <v>2842</v>
      </c>
      <c r="B257" s="4" t="s">
        <v>2998</v>
      </c>
      <c r="C257" s="8">
        <v>2005</v>
      </c>
      <c r="D257" s="8" t="s">
        <v>2999</v>
      </c>
      <c r="E257" s="4" t="s">
        <v>3050</v>
      </c>
      <c r="F257" s="4" t="s">
        <v>3004</v>
      </c>
      <c r="G257" s="4" t="s">
        <v>3004</v>
      </c>
      <c r="H257" s="4" t="s">
        <v>13</v>
      </c>
      <c r="I257" s="4"/>
    </row>
    <row r="258" spans="1:9" ht="15.75" customHeight="1" x14ac:dyDescent="0.25">
      <c r="A258" s="4" t="s">
        <v>2843</v>
      </c>
      <c r="B258" s="4" t="s">
        <v>3013</v>
      </c>
      <c r="C258" s="8">
        <v>2005</v>
      </c>
      <c r="D258" s="8" t="s">
        <v>2999</v>
      </c>
      <c r="E258" s="4" t="s">
        <v>3051</v>
      </c>
      <c r="F258" s="4" t="s">
        <v>3052</v>
      </c>
      <c r="G258" s="4" t="s">
        <v>3004</v>
      </c>
      <c r="H258" s="4" t="s">
        <v>13</v>
      </c>
      <c r="I258" s="4"/>
    </row>
    <row r="259" spans="1:9" ht="15.75" customHeight="1" x14ac:dyDescent="0.25">
      <c r="A259" s="4" t="s">
        <v>2844</v>
      </c>
      <c r="B259" s="4" t="s">
        <v>2998</v>
      </c>
      <c r="C259" s="8">
        <v>2005</v>
      </c>
      <c r="D259" s="8" t="s">
        <v>2999</v>
      </c>
      <c r="E259" s="4" t="s">
        <v>3053</v>
      </c>
      <c r="F259" s="4" t="s">
        <v>3054</v>
      </c>
      <c r="G259" s="4" t="s">
        <v>3004</v>
      </c>
      <c r="H259" s="4" t="s">
        <v>13</v>
      </c>
      <c r="I259" s="4"/>
    </row>
    <row r="260" spans="1:9" ht="15.75" customHeight="1" x14ac:dyDescent="0.25">
      <c r="A260" s="4" t="s">
        <v>2845</v>
      </c>
      <c r="B260" s="4" t="s">
        <v>2998</v>
      </c>
      <c r="C260" s="8">
        <v>2007</v>
      </c>
      <c r="D260" s="8" t="s">
        <v>2999</v>
      </c>
      <c r="E260" s="4" t="s">
        <v>3055</v>
      </c>
      <c r="F260" s="4" t="s">
        <v>3017</v>
      </c>
      <c r="G260" s="4" t="s">
        <v>3017</v>
      </c>
      <c r="H260" s="4" t="s">
        <v>13</v>
      </c>
      <c r="I260" s="4"/>
    </row>
    <row r="261" spans="1:9" ht="15.75" customHeight="1" x14ac:dyDescent="0.25">
      <c r="A261" s="4" t="s">
        <v>2846</v>
      </c>
      <c r="B261" s="4" t="s">
        <v>3056</v>
      </c>
      <c r="C261" s="8">
        <v>2007</v>
      </c>
      <c r="D261" s="8" t="s">
        <v>2999</v>
      </c>
      <c r="E261" s="4" t="s">
        <v>3057</v>
      </c>
      <c r="F261" s="4" t="s">
        <v>3054</v>
      </c>
      <c r="G261" s="4" t="s">
        <v>3004</v>
      </c>
      <c r="H261" s="4" t="s">
        <v>13</v>
      </c>
      <c r="I261" s="4"/>
    </row>
    <row r="262" spans="1:9" ht="15.75" customHeight="1" x14ac:dyDescent="0.25">
      <c r="A262" s="4" t="s">
        <v>2848</v>
      </c>
      <c r="B262" s="4" t="s">
        <v>2998</v>
      </c>
      <c r="C262" s="8">
        <v>2007</v>
      </c>
      <c r="D262" s="8" t="s">
        <v>2999</v>
      </c>
      <c r="E262" s="4" t="s">
        <v>3058</v>
      </c>
      <c r="F262" s="4" t="s">
        <v>3016</v>
      </c>
      <c r="G262" s="4" t="s">
        <v>3017</v>
      </c>
      <c r="H262" s="4" t="s">
        <v>13</v>
      </c>
      <c r="I262" s="4"/>
    </row>
    <row r="263" spans="1:9" ht="15.75" customHeight="1" x14ac:dyDescent="0.25">
      <c r="A263" s="4" t="s">
        <v>2849</v>
      </c>
      <c r="B263" s="4" t="s">
        <v>3056</v>
      </c>
      <c r="C263" s="8">
        <v>2007</v>
      </c>
      <c r="D263" s="8" t="s">
        <v>2999</v>
      </c>
      <c r="E263" s="4" t="s">
        <v>3057</v>
      </c>
      <c r="F263" s="4" t="s">
        <v>3054</v>
      </c>
      <c r="G263" s="4" t="s">
        <v>3004</v>
      </c>
      <c r="H263" s="4" t="s">
        <v>13</v>
      </c>
      <c r="I263" s="4"/>
    </row>
    <row r="264" spans="1:9" ht="15.75" customHeight="1" x14ac:dyDescent="0.25">
      <c r="A264" s="4" t="s">
        <v>2850</v>
      </c>
      <c r="B264" s="4" t="s">
        <v>2998</v>
      </c>
      <c r="C264" s="8">
        <v>2007</v>
      </c>
      <c r="D264" s="8" t="s">
        <v>2999</v>
      </c>
      <c r="E264" s="4" t="s">
        <v>3059</v>
      </c>
      <c r="F264" s="4" t="s">
        <v>3016</v>
      </c>
      <c r="G264" s="4" t="s">
        <v>3017</v>
      </c>
      <c r="H264" s="4" t="s">
        <v>13</v>
      </c>
      <c r="I264" s="4"/>
    </row>
    <row r="265" spans="1:9" ht="15.75" customHeight="1" x14ac:dyDescent="0.25">
      <c r="A265" s="4" t="s">
        <v>2851</v>
      </c>
      <c r="B265" s="4" t="s">
        <v>3056</v>
      </c>
      <c r="C265" s="8">
        <v>2007</v>
      </c>
      <c r="D265" s="8" t="s">
        <v>2999</v>
      </c>
      <c r="E265" s="4" t="s">
        <v>3060</v>
      </c>
      <c r="F265" s="4" t="s">
        <v>3054</v>
      </c>
      <c r="G265" s="4" t="s">
        <v>3004</v>
      </c>
      <c r="H265" s="4" t="s">
        <v>13</v>
      </c>
      <c r="I265" s="4"/>
    </row>
    <row r="266" spans="1:9" ht="15.75" customHeight="1" x14ac:dyDescent="0.25">
      <c r="A266" s="4" t="s">
        <v>2852</v>
      </c>
      <c r="B266" s="4" t="s">
        <v>3061</v>
      </c>
      <c r="C266" s="8">
        <v>2007</v>
      </c>
      <c r="D266" s="8" t="s">
        <v>2999</v>
      </c>
      <c r="E266" s="4" t="s">
        <v>3015</v>
      </c>
      <c r="F266" s="4" t="s">
        <v>3016</v>
      </c>
      <c r="G266" s="4" t="s">
        <v>3017</v>
      </c>
      <c r="H266" s="4" t="s">
        <v>13</v>
      </c>
      <c r="I266" s="4"/>
    </row>
    <row r="267" spans="1:9" ht="15.75" customHeight="1" x14ac:dyDescent="0.25">
      <c r="A267" s="4" t="s">
        <v>2853</v>
      </c>
      <c r="B267" s="4" t="s">
        <v>3056</v>
      </c>
      <c r="C267" s="8">
        <v>2007</v>
      </c>
      <c r="D267" s="8" t="s">
        <v>2999</v>
      </c>
      <c r="E267" s="4" t="s">
        <v>3062</v>
      </c>
      <c r="F267" s="4" t="s">
        <v>3043</v>
      </c>
      <c r="G267" s="4" t="s">
        <v>3043</v>
      </c>
      <c r="H267" s="4" t="s">
        <v>13</v>
      </c>
      <c r="I267" s="4"/>
    </row>
    <row r="268" spans="1:9" ht="15.75" customHeight="1" x14ac:dyDescent="0.25">
      <c r="A268" s="4" t="s">
        <v>2857</v>
      </c>
      <c r="B268" s="4" t="s">
        <v>2998</v>
      </c>
      <c r="C268" s="8">
        <v>2011</v>
      </c>
      <c r="D268" s="8" t="s">
        <v>2999</v>
      </c>
      <c r="E268" s="4" t="s">
        <v>3063</v>
      </c>
      <c r="F268" s="4"/>
      <c r="G268" s="4"/>
      <c r="H268" s="4" t="s">
        <v>2778</v>
      </c>
      <c r="I268" s="4"/>
    </row>
    <row r="269" spans="1:9" ht="15.75" customHeight="1" x14ac:dyDescent="0.25">
      <c r="A269" s="4" t="s">
        <v>2858</v>
      </c>
      <c r="B269" s="4" t="s">
        <v>2998</v>
      </c>
      <c r="C269" s="8">
        <v>2012</v>
      </c>
      <c r="D269" s="8" t="s">
        <v>2999</v>
      </c>
      <c r="E269" s="4" t="s">
        <v>3064</v>
      </c>
      <c r="F269" s="4" t="s">
        <v>3043</v>
      </c>
      <c r="G269" s="4" t="s">
        <v>3043</v>
      </c>
      <c r="H269" s="4" t="s">
        <v>13</v>
      </c>
      <c r="I269" s="4"/>
    </row>
    <row r="270" spans="1:9" ht="15.75" customHeight="1" x14ac:dyDescent="0.25">
      <c r="A270" s="4" t="s">
        <v>2859</v>
      </c>
      <c r="B270" s="4" t="s">
        <v>2998</v>
      </c>
      <c r="C270" s="8">
        <v>2013</v>
      </c>
      <c r="D270" s="8" t="s">
        <v>2999</v>
      </c>
      <c r="E270" s="4" t="s">
        <v>3065</v>
      </c>
      <c r="F270" s="4"/>
      <c r="G270" s="4"/>
      <c r="H270" s="4" t="s">
        <v>2778</v>
      </c>
      <c r="I270" s="4"/>
    </row>
    <row r="271" spans="1:9" ht="15.75" customHeight="1" x14ac:dyDescent="0.25">
      <c r="A271" s="4" t="s">
        <v>2860</v>
      </c>
      <c r="B271" s="4" t="s">
        <v>2998</v>
      </c>
      <c r="C271" s="8">
        <v>2013</v>
      </c>
      <c r="D271" s="8" t="s">
        <v>2999</v>
      </c>
      <c r="E271" s="4" t="s">
        <v>3066</v>
      </c>
      <c r="F271" s="4"/>
      <c r="G271" s="4"/>
      <c r="H271" s="4" t="s">
        <v>2778</v>
      </c>
      <c r="I271" s="4"/>
    </row>
    <row r="272" spans="1:9" ht="15.75" customHeight="1" x14ac:dyDescent="0.25">
      <c r="A272" s="4" t="s">
        <v>2861</v>
      </c>
      <c r="B272" s="4" t="s">
        <v>3007</v>
      </c>
      <c r="C272" s="8">
        <v>2014</v>
      </c>
      <c r="D272" s="8" t="s">
        <v>2999</v>
      </c>
      <c r="E272" s="4" t="s">
        <v>3067</v>
      </c>
      <c r="F272" s="4"/>
      <c r="G272" s="4"/>
      <c r="H272" s="4" t="s">
        <v>2778</v>
      </c>
      <c r="I272" s="4"/>
    </row>
    <row r="273" spans="1:9" ht="15.75" customHeight="1" x14ac:dyDescent="0.25">
      <c r="A273" s="4" t="s">
        <v>2807</v>
      </c>
      <c r="B273" s="4" t="s">
        <v>2998</v>
      </c>
      <c r="C273" s="8">
        <v>2001</v>
      </c>
      <c r="D273" s="8" t="s">
        <v>2999</v>
      </c>
      <c r="E273" s="4" t="s">
        <v>3020</v>
      </c>
      <c r="F273" s="4" t="s">
        <v>3020</v>
      </c>
      <c r="G273" s="4" t="s">
        <v>3021</v>
      </c>
      <c r="H273" s="4" t="s">
        <v>13</v>
      </c>
      <c r="I273" s="4"/>
    </row>
    <row r="274" spans="1:9" ht="15.75" customHeight="1" x14ac:dyDescent="0.25">
      <c r="A274" s="4" t="s">
        <v>2802</v>
      </c>
      <c r="B274" s="4" t="s">
        <v>2998</v>
      </c>
      <c r="C274" s="8">
        <v>2001</v>
      </c>
      <c r="D274" s="8" t="s">
        <v>2999</v>
      </c>
      <c r="E274" s="4" t="s">
        <v>3068</v>
      </c>
      <c r="F274" s="4"/>
      <c r="G274" s="4"/>
      <c r="H274" s="4" t="s">
        <v>2803</v>
      </c>
      <c r="I274" s="4"/>
    </row>
    <row r="275" spans="1:9" ht="15.75" customHeight="1" x14ac:dyDescent="0.25">
      <c r="A275" s="4" t="s">
        <v>2812</v>
      </c>
      <c r="B275" s="4" t="s">
        <v>2998</v>
      </c>
      <c r="C275" s="8">
        <v>2002</v>
      </c>
      <c r="D275" s="8" t="s">
        <v>2999</v>
      </c>
      <c r="E275" s="4" t="s">
        <v>3069</v>
      </c>
      <c r="F275" s="4" t="s">
        <v>3070</v>
      </c>
      <c r="G275" s="4" t="s">
        <v>3046</v>
      </c>
      <c r="H275" s="4" t="s">
        <v>13</v>
      </c>
      <c r="I275" s="4"/>
    </row>
    <row r="276" spans="1:9" ht="15.75" customHeight="1" x14ac:dyDescent="0.25">
      <c r="A276" s="4" t="s">
        <v>2814</v>
      </c>
      <c r="B276" s="4" t="s">
        <v>2998</v>
      </c>
      <c r="C276" s="8">
        <v>2002</v>
      </c>
      <c r="D276" s="8" t="s">
        <v>2999</v>
      </c>
      <c r="E276" s="4" t="s">
        <v>3071</v>
      </c>
      <c r="F276" s="4" t="s">
        <v>3072</v>
      </c>
      <c r="G276" s="4" t="s">
        <v>3004</v>
      </c>
      <c r="H276" s="4" t="s">
        <v>13</v>
      </c>
      <c r="I276" s="4"/>
    </row>
    <row r="277" spans="1:9" ht="15.75" customHeight="1" x14ac:dyDescent="0.25">
      <c r="A277" s="4" t="s">
        <v>2815</v>
      </c>
      <c r="B277" s="4" t="s">
        <v>2998</v>
      </c>
      <c r="C277" s="8">
        <v>2002</v>
      </c>
      <c r="D277" s="8" t="s">
        <v>2999</v>
      </c>
      <c r="E277" s="4" t="s">
        <v>3073</v>
      </c>
      <c r="F277" s="4" t="s">
        <v>3054</v>
      </c>
      <c r="G277" s="4" t="s">
        <v>3004</v>
      </c>
      <c r="H277" s="4" t="s">
        <v>13</v>
      </c>
      <c r="I277" s="4"/>
    </row>
    <row r="278" spans="1:9" ht="15.75" customHeight="1" x14ac:dyDescent="0.25">
      <c r="A278" s="4" t="s">
        <v>2816</v>
      </c>
      <c r="B278" s="4" t="s">
        <v>2998</v>
      </c>
      <c r="C278" s="8">
        <v>2002</v>
      </c>
      <c r="D278" s="8" t="s">
        <v>2999</v>
      </c>
      <c r="E278" s="4" t="s">
        <v>3074</v>
      </c>
      <c r="F278" s="4" t="s">
        <v>3043</v>
      </c>
      <c r="G278" s="4" t="s">
        <v>3043</v>
      </c>
      <c r="H278" s="4" t="s">
        <v>13</v>
      </c>
      <c r="I278" s="4"/>
    </row>
    <row r="279" spans="1:9" ht="15.75" customHeight="1" x14ac:dyDescent="0.25">
      <c r="A279" s="4" t="s">
        <v>2808</v>
      </c>
      <c r="B279" s="4" t="s">
        <v>2998</v>
      </c>
      <c r="C279" s="8">
        <v>2001</v>
      </c>
      <c r="D279" s="8" t="s">
        <v>2999</v>
      </c>
      <c r="E279" s="4" t="s">
        <v>3044</v>
      </c>
      <c r="F279" s="4" t="s">
        <v>3044</v>
      </c>
      <c r="G279" s="4" t="s">
        <v>3021</v>
      </c>
      <c r="H279" s="4" t="s">
        <v>13</v>
      </c>
      <c r="I279" s="4"/>
    </row>
    <row r="280" spans="1:9" ht="15.75" customHeight="1" x14ac:dyDescent="0.25">
      <c r="A280" s="4" t="s">
        <v>2907</v>
      </c>
      <c r="B280" s="4" t="s">
        <v>2998</v>
      </c>
      <c r="C280" s="4"/>
      <c r="D280" s="8" t="s">
        <v>2999</v>
      </c>
      <c r="E280" s="4" t="s">
        <v>3075</v>
      </c>
      <c r="F280" s="4" t="s">
        <v>3020</v>
      </c>
      <c r="G280" s="4" t="s">
        <v>3021</v>
      </c>
      <c r="H280" s="4" t="s">
        <v>13</v>
      </c>
      <c r="I280" s="4"/>
    </row>
    <row r="281" spans="1:9" ht="15.75" customHeight="1" x14ac:dyDescent="0.25">
      <c r="A281" s="4" t="s">
        <v>2809</v>
      </c>
      <c r="B281" s="4" t="s">
        <v>2998</v>
      </c>
      <c r="C281" s="8">
        <v>2001</v>
      </c>
      <c r="D281" s="8" t="s">
        <v>2999</v>
      </c>
      <c r="E281" s="4" t="s">
        <v>3076</v>
      </c>
      <c r="F281" s="4" t="s">
        <v>3052</v>
      </c>
      <c r="G281" s="4" t="s">
        <v>3004</v>
      </c>
      <c r="H281" s="4" t="s">
        <v>13</v>
      </c>
      <c r="I281" s="4"/>
    </row>
    <row r="282" spans="1:9" ht="15.75" customHeight="1" x14ac:dyDescent="0.25">
      <c r="A282" s="4" t="s">
        <v>2817</v>
      </c>
      <c r="B282" s="4" t="s">
        <v>2998</v>
      </c>
      <c r="C282" s="8">
        <v>2002</v>
      </c>
      <c r="D282" s="8" t="s">
        <v>2999</v>
      </c>
      <c r="E282" s="4" t="s">
        <v>3077</v>
      </c>
      <c r="F282" s="4" t="s">
        <v>3078</v>
      </c>
      <c r="G282" s="4" t="s">
        <v>3079</v>
      </c>
      <c r="H282" s="4" t="s">
        <v>13</v>
      </c>
      <c r="I282" s="4"/>
    </row>
    <row r="283" spans="1:9" ht="15.75" customHeight="1" x14ac:dyDescent="0.25">
      <c r="A283" s="4" t="s">
        <v>2818</v>
      </c>
      <c r="B283" s="4" t="s">
        <v>2998</v>
      </c>
      <c r="C283" s="8">
        <v>2002</v>
      </c>
      <c r="D283" s="8" t="s">
        <v>2999</v>
      </c>
      <c r="E283" s="4" t="s">
        <v>3080</v>
      </c>
      <c r="F283" s="4" t="s">
        <v>3039</v>
      </c>
      <c r="G283" s="4" t="s">
        <v>3017</v>
      </c>
      <c r="H283" s="4" t="s">
        <v>13</v>
      </c>
      <c r="I283" s="4"/>
    </row>
    <row r="284" spans="1:9" ht="15.75" customHeight="1" x14ac:dyDescent="0.25">
      <c r="A284" s="4" t="s">
        <v>2820</v>
      </c>
      <c r="B284" s="4" t="s">
        <v>2998</v>
      </c>
      <c r="C284" s="8">
        <v>2002</v>
      </c>
      <c r="D284" s="8" t="s">
        <v>2999</v>
      </c>
      <c r="E284" s="4" t="s">
        <v>3080</v>
      </c>
      <c r="F284" s="4" t="s">
        <v>3039</v>
      </c>
      <c r="G284" s="4" t="s">
        <v>3017</v>
      </c>
      <c r="H284" s="4" t="s">
        <v>13</v>
      </c>
      <c r="I284" s="4"/>
    </row>
    <row r="285" spans="1:9" ht="15.75" customHeight="1" x14ac:dyDescent="0.25">
      <c r="A285" s="4" t="s">
        <v>2837</v>
      </c>
      <c r="B285" s="4" t="s">
        <v>3007</v>
      </c>
      <c r="C285" s="8">
        <v>2002</v>
      </c>
      <c r="D285" s="8" t="s">
        <v>2999</v>
      </c>
      <c r="E285" s="4" t="s">
        <v>3081</v>
      </c>
      <c r="F285" s="4"/>
      <c r="G285" s="4"/>
      <c r="H285" s="4" t="s">
        <v>2792</v>
      </c>
      <c r="I285" s="4"/>
    </row>
    <row r="286" spans="1:9" ht="15.75" customHeight="1" x14ac:dyDescent="0.25">
      <c r="A286" s="4" t="s">
        <v>2905</v>
      </c>
      <c r="B286" s="4" t="s">
        <v>2998</v>
      </c>
      <c r="C286" s="4"/>
      <c r="D286" s="8" t="s">
        <v>2999</v>
      </c>
      <c r="E286" s="4" t="s">
        <v>3082</v>
      </c>
      <c r="F286" s="4"/>
      <c r="G286" s="4"/>
      <c r="H286" s="4" t="s">
        <v>2792</v>
      </c>
      <c r="I286" s="4"/>
    </row>
    <row r="287" spans="1:9" ht="15.75" customHeight="1" x14ac:dyDescent="0.25">
      <c r="A287" s="4" t="s">
        <v>2902</v>
      </c>
      <c r="B287" s="4" t="s">
        <v>2998</v>
      </c>
      <c r="C287" s="4"/>
      <c r="D287" s="8" t="s">
        <v>2999</v>
      </c>
      <c r="E287" s="4" t="s">
        <v>3083</v>
      </c>
      <c r="F287" s="4"/>
      <c r="G287" s="4"/>
      <c r="H287" s="3" t="s">
        <v>2903</v>
      </c>
      <c r="I287" s="4"/>
    </row>
    <row r="288" spans="1:9" ht="15.75" customHeight="1" x14ac:dyDescent="0.25">
      <c r="A288" s="4" t="s">
        <v>2821</v>
      </c>
      <c r="B288" s="4" t="s">
        <v>2998</v>
      </c>
      <c r="C288" s="8">
        <v>2002</v>
      </c>
      <c r="D288" s="8" t="s">
        <v>2999</v>
      </c>
      <c r="E288" s="4" t="s">
        <v>3084</v>
      </c>
      <c r="F288" s="4" t="s">
        <v>3054</v>
      </c>
      <c r="G288" s="4" t="s">
        <v>3004</v>
      </c>
      <c r="H288" s="4" t="s">
        <v>13</v>
      </c>
      <c r="I288" s="4"/>
    </row>
    <row r="289" spans="1:9" ht="15.75" customHeight="1" x14ac:dyDescent="0.25">
      <c r="A289" s="4" t="s">
        <v>2822</v>
      </c>
      <c r="B289" s="4" t="s">
        <v>2998</v>
      </c>
      <c r="C289" s="8">
        <v>2002</v>
      </c>
      <c r="D289" s="8" t="s">
        <v>2999</v>
      </c>
      <c r="E289" s="4" t="s">
        <v>3084</v>
      </c>
      <c r="F289" s="4" t="s">
        <v>3054</v>
      </c>
      <c r="G289" s="4" t="s">
        <v>3004</v>
      </c>
      <c r="H289" s="4" t="s">
        <v>13</v>
      </c>
      <c r="I289" s="4"/>
    </row>
    <row r="290" spans="1:9" ht="15.75" customHeight="1" x14ac:dyDescent="0.25">
      <c r="A290" s="4" t="s">
        <v>2823</v>
      </c>
      <c r="B290" s="4" t="s">
        <v>2998</v>
      </c>
      <c r="C290" s="8">
        <v>2002</v>
      </c>
      <c r="D290" s="8" t="s">
        <v>2999</v>
      </c>
      <c r="E290" s="4" t="s">
        <v>3054</v>
      </c>
      <c r="F290" s="4" t="s">
        <v>3054</v>
      </c>
      <c r="G290" s="4" t="s">
        <v>3004</v>
      </c>
      <c r="H290" s="4" t="s">
        <v>13</v>
      </c>
      <c r="I290" s="4"/>
    </row>
    <row r="291" spans="1:9" ht="15.75" customHeight="1" x14ac:dyDescent="0.25">
      <c r="A291" s="4" t="s">
        <v>2825</v>
      </c>
      <c r="B291" s="4" t="s">
        <v>2998</v>
      </c>
      <c r="C291" s="8">
        <v>2002</v>
      </c>
      <c r="D291" s="8" t="s">
        <v>2999</v>
      </c>
      <c r="E291" s="4" t="s">
        <v>3085</v>
      </c>
      <c r="F291" s="4" t="s">
        <v>3043</v>
      </c>
      <c r="G291" s="4" t="s">
        <v>3043</v>
      </c>
      <c r="H291" s="4" t="s">
        <v>13</v>
      </c>
      <c r="I291" s="4"/>
    </row>
    <row r="292" spans="1:9" ht="15.75" customHeight="1" x14ac:dyDescent="0.25">
      <c r="A292" s="4" t="s">
        <v>2826</v>
      </c>
      <c r="B292" s="4" t="s">
        <v>2998</v>
      </c>
      <c r="C292" s="8">
        <v>2002</v>
      </c>
      <c r="D292" s="8" t="s">
        <v>2999</v>
      </c>
      <c r="E292" s="4" t="s">
        <v>3086</v>
      </c>
      <c r="F292" s="4" t="s">
        <v>3087</v>
      </c>
      <c r="G292" s="4" t="s">
        <v>3026</v>
      </c>
      <c r="H292" s="4" t="s">
        <v>13</v>
      </c>
      <c r="I292" s="4"/>
    </row>
    <row r="293" spans="1:9" ht="15.75" customHeight="1" x14ac:dyDescent="0.25">
      <c r="A293" s="4" t="s">
        <v>2828</v>
      </c>
      <c r="B293" s="4" t="s">
        <v>2998</v>
      </c>
      <c r="C293" s="8">
        <v>2002</v>
      </c>
      <c r="D293" s="8" t="s">
        <v>2999</v>
      </c>
      <c r="E293" s="4" t="s">
        <v>3076</v>
      </c>
      <c r="F293" s="4" t="s">
        <v>3052</v>
      </c>
      <c r="G293" s="4" t="s">
        <v>3004</v>
      </c>
      <c r="H293" s="4" t="s">
        <v>13</v>
      </c>
      <c r="I293" s="4"/>
    </row>
    <row r="294" spans="1:9" ht="15.75" customHeight="1" x14ac:dyDescent="0.25">
      <c r="A294" s="4" t="s">
        <v>2829</v>
      </c>
      <c r="B294" s="4" t="s">
        <v>2998</v>
      </c>
      <c r="C294" s="8">
        <v>2002</v>
      </c>
      <c r="D294" s="8" t="s">
        <v>2999</v>
      </c>
      <c r="E294" s="4" t="s">
        <v>3088</v>
      </c>
      <c r="F294" s="4" t="s">
        <v>3087</v>
      </c>
      <c r="G294" s="4" t="s">
        <v>3026</v>
      </c>
      <c r="H294" s="4" t="s">
        <v>13</v>
      </c>
      <c r="I294" s="4"/>
    </row>
    <row r="295" spans="1:9" ht="15.75" customHeight="1" x14ac:dyDescent="0.25">
      <c r="A295" s="4" t="s">
        <v>2830</v>
      </c>
      <c r="B295" s="4" t="s">
        <v>2998</v>
      </c>
      <c r="C295" s="8">
        <v>2002</v>
      </c>
      <c r="D295" s="8" t="s">
        <v>2999</v>
      </c>
      <c r="E295" s="4" t="s">
        <v>3089</v>
      </c>
      <c r="F295" s="4" t="s">
        <v>3054</v>
      </c>
      <c r="G295" s="4" t="s">
        <v>3004</v>
      </c>
      <c r="H295" s="4" t="s">
        <v>13</v>
      </c>
      <c r="I295" s="4"/>
    </row>
    <row r="296" spans="1:9" ht="15.75" customHeight="1" x14ac:dyDescent="0.25">
      <c r="A296" s="4" t="s">
        <v>2786</v>
      </c>
      <c r="B296" s="4" t="s">
        <v>2998</v>
      </c>
      <c r="C296" s="8">
        <v>1998</v>
      </c>
      <c r="D296" s="8" t="s">
        <v>2999</v>
      </c>
      <c r="E296" s="4" t="s">
        <v>3008</v>
      </c>
      <c r="F296" s="4" t="s">
        <v>3009</v>
      </c>
      <c r="G296" s="4" t="s">
        <v>3010</v>
      </c>
      <c r="H296" s="4" t="s">
        <v>13</v>
      </c>
      <c r="I296" s="4"/>
    </row>
    <row r="297" spans="1:9" ht="15.75" customHeight="1" x14ac:dyDescent="0.25">
      <c r="A297" s="4" t="s">
        <v>2832</v>
      </c>
      <c r="B297" s="4" t="s">
        <v>2998</v>
      </c>
      <c r="C297" s="8">
        <v>2002</v>
      </c>
      <c r="D297" s="8" t="s">
        <v>2999</v>
      </c>
      <c r="E297" s="4" t="s">
        <v>3090</v>
      </c>
      <c r="F297" s="4" t="s">
        <v>3026</v>
      </c>
      <c r="G297" s="4" t="s">
        <v>3026</v>
      </c>
      <c r="H297" s="4" t="s">
        <v>13</v>
      </c>
      <c r="I297" s="4"/>
    </row>
    <row r="298" spans="1:9" ht="15.75" customHeight="1" x14ac:dyDescent="0.25">
      <c r="A298" s="4" t="s">
        <v>2834</v>
      </c>
      <c r="B298" s="4" t="s">
        <v>2998</v>
      </c>
      <c r="C298" s="8">
        <v>2002</v>
      </c>
      <c r="D298" s="8" t="s">
        <v>2999</v>
      </c>
      <c r="E298" s="4" t="s">
        <v>3091</v>
      </c>
      <c r="F298" s="4" t="s">
        <v>3026</v>
      </c>
      <c r="G298" s="4" t="s">
        <v>3026</v>
      </c>
      <c r="H298" s="4" t="s">
        <v>13</v>
      </c>
      <c r="I298" s="4"/>
    </row>
    <row r="299" spans="1:9" ht="15.75" customHeight="1" x14ac:dyDescent="0.25">
      <c r="A299" s="4" t="s">
        <v>2835</v>
      </c>
      <c r="B299" s="4" t="s">
        <v>2998</v>
      </c>
      <c r="C299" s="8">
        <v>2002</v>
      </c>
      <c r="D299" s="8" t="s">
        <v>2999</v>
      </c>
      <c r="E299" s="4" t="s">
        <v>3092</v>
      </c>
      <c r="F299" s="4" t="s">
        <v>3026</v>
      </c>
      <c r="G299" s="4" t="s">
        <v>3026</v>
      </c>
      <c r="H299" s="4" t="s">
        <v>13</v>
      </c>
      <c r="I299" s="4"/>
    </row>
    <row r="300" spans="1:9" ht="15.75" customHeight="1" x14ac:dyDescent="0.25">
      <c r="A300" s="4" t="s">
        <v>2836</v>
      </c>
      <c r="B300" s="4" t="s">
        <v>2998</v>
      </c>
      <c r="C300" s="8">
        <v>2002</v>
      </c>
      <c r="D300" s="8" t="s">
        <v>2999</v>
      </c>
      <c r="E300" s="4" t="s">
        <v>3074</v>
      </c>
      <c r="F300" s="4" t="s">
        <v>3043</v>
      </c>
      <c r="G300" s="4" t="s">
        <v>3043</v>
      </c>
      <c r="H300" s="4" t="s">
        <v>13</v>
      </c>
      <c r="I300" s="4"/>
    </row>
    <row r="301" spans="1:9" ht="15.75" customHeight="1" x14ac:dyDescent="0.25">
      <c r="A301" s="4" t="s">
        <v>2904</v>
      </c>
      <c r="B301" s="4" t="s">
        <v>2998</v>
      </c>
      <c r="C301" s="4"/>
      <c r="D301" s="8" t="s">
        <v>2999</v>
      </c>
      <c r="E301" s="4" t="s">
        <v>3093</v>
      </c>
      <c r="F301" s="4"/>
      <c r="G301" s="4"/>
      <c r="H301" s="4" t="s">
        <v>2778</v>
      </c>
      <c r="I301" s="4"/>
    </row>
    <row r="302" spans="1:9" ht="15.75" customHeight="1" x14ac:dyDescent="0.25">
      <c r="A302" s="4" t="s">
        <v>2838</v>
      </c>
      <c r="B302" s="4" t="s">
        <v>2998</v>
      </c>
      <c r="C302" s="8">
        <v>2002</v>
      </c>
      <c r="D302" s="8" t="s">
        <v>2999</v>
      </c>
      <c r="E302" s="4" t="s">
        <v>3094</v>
      </c>
      <c r="F302" s="4"/>
      <c r="G302" s="4"/>
      <c r="H302" s="4" t="s">
        <v>2839</v>
      </c>
      <c r="I302" s="4"/>
    </row>
    <row r="303" spans="1:9" ht="15.75" customHeight="1" x14ac:dyDescent="0.25">
      <c r="A303" s="4" t="s">
        <v>449</v>
      </c>
      <c r="B303" s="4" t="s">
        <v>2998</v>
      </c>
      <c r="C303" s="8">
        <v>2020</v>
      </c>
      <c r="D303" s="8" t="s">
        <v>3001</v>
      </c>
      <c r="E303" s="4" t="s">
        <v>3095</v>
      </c>
      <c r="F303" s="4" t="s">
        <v>3043</v>
      </c>
      <c r="G303" s="4" t="s">
        <v>3043</v>
      </c>
      <c r="H303" s="4" t="s">
        <v>13</v>
      </c>
      <c r="I303" s="4" t="s">
        <v>14</v>
      </c>
    </row>
    <row r="304" spans="1:9" ht="15.75" customHeight="1" x14ac:dyDescent="0.25">
      <c r="A304" s="4" t="s">
        <v>451</v>
      </c>
      <c r="B304" s="4" t="s">
        <v>2998</v>
      </c>
      <c r="C304" s="8">
        <v>2020</v>
      </c>
      <c r="D304" s="8" t="s">
        <v>3001</v>
      </c>
      <c r="E304" s="4" t="s">
        <v>3095</v>
      </c>
      <c r="F304" s="4" t="s">
        <v>3043</v>
      </c>
      <c r="G304" s="4" t="s">
        <v>3043</v>
      </c>
      <c r="H304" s="4" t="s">
        <v>13</v>
      </c>
      <c r="I304" s="4" t="s">
        <v>14</v>
      </c>
    </row>
    <row r="305" spans="1:9" ht="15.75" customHeight="1" x14ac:dyDescent="0.25">
      <c r="A305" s="4" t="s">
        <v>453</v>
      </c>
      <c r="B305" s="4" t="s">
        <v>2998</v>
      </c>
      <c r="C305" s="8">
        <v>2020</v>
      </c>
      <c r="D305" s="8" t="s">
        <v>3001</v>
      </c>
      <c r="E305" s="4" t="s">
        <v>3095</v>
      </c>
      <c r="F305" s="4" t="s">
        <v>3043</v>
      </c>
      <c r="G305" s="4" t="s">
        <v>3043</v>
      </c>
      <c r="H305" s="4" t="s">
        <v>13</v>
      </c>
      <c r="I305" s="4" t="s">
        <v>14</v>
      </c>
    </row>
    <row r="306" spans="1:9" ht="15.75" customHeight="1" x14ac:dyDescent="0.25">
      <c r="A306" s="4" t="s">
        <v>455</v>
      </c>
      <c r="B306" s="4" t="s">
        <v>2998</v>
      </c>
      <c r="C306" s="8">
        <v>2020</v>
      </c>
      <c r="D306" s="8" t="s">
        <v>3001</v>
      </c>
      <c r="E306" s="4" t="s">
        <v>3095</v>
      </c>
      <c r="F306" s="4" t="s">
        <v>3043</v>
      </c>
      <c r="G306" s="4" t="s">
        <v>3043</v>
      </c>
      <c r="H306" s="4" t="s">
        <v>13</v>
      </c>
      <c r="I306" s="4" t="s">
        <v>14</v>
      </c>
    </row>
    <row r="307" spans="1:9" ht="15.75" customHeight="1" x14ac:dyDescent="0.25">
      <c r="A307" s="4" t="s">
        <v>457</v>
      </c>
      <c r="B307" s="4" t="s">
        <v>2998</v>
      </c>
      <c r="C307" s="8">
        <v>2020</v>
      </c>
      <c r="D307" s="8" t="s">
        <v>3001</v>
      </c>
      <c r="E307" s="4" t="s">
        <v>3095</v>
      </c>
      <c r="F307" s="4" t="s">
        <v>3043</v>
      </c>
      <c r="G307" s="4" t="s">
        <v>3043</v>
      </c>
      <c r="H307" s="4" t="s">
        <v>13</v>
      </c>
      <c r="I307" s="4" t="s">
        <v>14</v>
      </c>
    </row>
    <row r="308" spans="1:9" ht="15.75" customHeight="1" x14ac:dyDescent="0.25">
      <c r="A308" s="4" t="s">
        <v>459</v>
      </c>
      <c r="B308" s="4" t="s">
        <v>2998</v>
      </c>
      <c r="C308" s="8">
        <v>2020</v>
      </c>
      <c r="D308" s="8" t="s">
        <v>3001</v>
      </c>
      <c r="E308" s="4" t="s">
        <v>3095</v>
      </c>
      <c r="F308" s="4" t="s">
        <v>3043</v>
      </c>
      <c r="G308" s="4" t="s">
        <v>3043</v>
      </c>
      <c r="H308" s="4" t="s">
        <v>13</v>
      </c>
      <c r="I308" s="4" t="s">
        <v>14</v>
      </c>
    </row>
    <row r="309" spans="1:9" ht="15.75" customHeight="1" x14ac:dyDescent="0.25">
      <c r="A309" s="4" t="s">
        <v>461</v>
      </c>
      <c r="B309" s="4" t="s">
        <v>2998</v>
      </c>
      <c r="C309" s="8">
        <v>2020</v>
      </c>
      <c r="D309" s="8" t="s">
        <v>3001</v>
      </c>
      <c r="E309" s="4" t="s">
        <v>3095</v>
      </c>
      <c r="F309" s="4" t="s">
        <v>3043</v>
      </c>
      <c r="G309" s="4" t="s">
        <v>3043</v>
      </c>
      <c r="H309" s="4" t="s">
        <v>13</v>
      </c>
      <c r="I309" s="4" t="s">
        <v>14</v>
      </c>
    </row>
    <row r="310" spans="1:9" ht="15.75" customHeight="1" x14ac:dyDescent="0.25">
      <c r="A310" s="4" t="s">
        <v>463</v>
      </c>
      <c r="B310" s="4" t="s">
        <v>2998</v>
      </c>
      <c r="C310" s="8">
        <v>2020</v>
      </c>
      <c r="D310" s="8" t="s">
        <v>3001</v>
      </c>
      <c r="E310" s="4" t="s">
        <v>3095</v>
      </c>
      <c r="F310" s="4" t="s">
        <v>3043</v>
      </c>
      <c r="G310" s="4" t="s">
        <v>3043</v>
      </c>
      <c r="H310" s="4" t="s">
        <v>13</v>
      </c>
      <c r="I310" s="4" t="s">
        <v>14</v>
      </c>
    </row>
    <row r="311" spans="1:9" ht="15.75" customHeight="1" x14ac:dyDescent="0.25">
      <c r="A311" s="4" t="s">
        <v>465</v>
      </c>
      <c r="B311" s="4" t="s">
        <v>2998</v>
      </c>
      <c r="C311" s="8">
        <v>2020</v>
      </c>
      <c r="D311" s="8" t="s">
        <v>3001</v>
      </c>
      <c r="E311" s="4" t="s">
        <v>3095</v>
      </c>
      <c r="F311" s="4" t="s">
        <v>3043</v>
      </c>
      <c r="G311" s="4" t="s">
        <v>3043</v>
      </c>
      <c r="H311" s="4" t="s">
        <v>13</v>
      </c>
      <c r="I311" s="4" t="s">
        <v>14</v>
      </c>
    </row>
    <row r="312" spans="1:9" ht="15.75" customHeight="1" x14ac:dyDescent="0.25">
      <c r="A312" s="4" t="s">
        <v>467</v>
      </c>
      <c r="B312" s="4" t="s">
        <v>2998</v>
      </c>
      <c r="C312" s="8">
        <v>2020</v>
      </c>
      <c r="D312" s="8" t="s">
        <v>3001</v>
      </c>
      <c r="E312" s="4" t="s">
        <v>3095</v>
      </c>
      <c r="F312" s="4" t="s">
        <v>3043</v>
      </c>
      <c r="G312" s="4" t="s">
        <v>3043</v>
      </c>
      <c r="H312" s="4" t="s">
        <v>13</v>
      </c>
      <c r="I312" s="4" t="s">
        <v>14</v>
      </c>
    </row>
    <row r="313" spans="1:9" ht="15.75" customHeight="1" x14ac:dyDescent="0.25">
      <c r="A313" s="4" t="s">
        <v>469</v>
      </c>
      <c r="B313" s="4" t="s">
        <v>2998</v>
      </c>
      <c r="C313" s="8">
        <v>2020</v>
      </c>
      <c r="D313" s="8" t="s">
        <v>3001</v>
      </c>
      <c r="E313" s="4" t="s">
        <v>3095</v>
      </c>
      <c r="F313" s="4" t="s">
        <v>3043</v>
      </c>
      <c r="G313" s="4" t="s">
        <v>3043</v>
      </c>
      <c r="H313" s="4" t="s">
        <v>13</v>
      </c>
      <c r="I313" s="4" t="s">
        <v>14</v>
      </c>
    </row>
    <row r="314" spans="1:9" ht="15.75" customHeight="1" x14ac:dyDescent="0.25">
      <c r="A314" s="4" t="s">
        <v>471</v>
      </c>
      <c r="B314" s="4" t="s">
        <v>2998</v>
      </c>
      <c r="C314" s="8">
        <v>2020</v>
      </c>
      <c r="D314" s="8" t="s">
        <v>3001</v>
      </c>
      <c r="E314" s="4" t="s">
        <v>3095</v>
      </c>
      <c r="F314" s="4" t="s">
        <v>3043</v>
      </c>
      <c r="G314" s="4" t="s">
        <v>3043</v>
      </c>
      <c r="H314" s="4" t="s">
        <v>13</v>
      </c>
      <c r="I314" s="4" t="s">
        <v>14</v>
      </c>
    </row>
    <row r="315" spans="1:9" ht="15.75" customHeight="1" x14ac:dyDescent="0.25">
      <c r="A315" s="4" t="s">
        <v>473</v>
      </c>
      <c r="B315" s="4" t="s">
        <v>2998</v>
      </c>
      <c r="C315" s="8">
        <v>2020</v>
      </c>
      <c r="D315" s="8" t="s">
        <v>3001</v>
      </c>
      <c r="E315" s="4" t="s">
        <v>3095</v>
      </c>
      <c r="F315" s="4" t="s">
        <v>3043</v>
      </c>
      <c r="G315" s="4" t="s">
        <v>3043</v>
      </c>
      <c r="H315" s="4" t="s">
        <v>13</v>
      </c>
      <c r="I315" s="4" t="s">
        <v>14</v>
      </c>
    </row>
    <row r="316" spans="1:9" ht="15.75" customHeight="1" x14ac:dyDescent="0.25">
      <c r="A316" s="4" t="s">
        <v>475</v>
      </c>
      <c r="B316" s="4" t="s">
        <v>2998</v>
      </c>
      <c r="C316" s="8">
        <v>2020</v>
      </c>
      <c r="D316" s="8" t="s">
        <v>3001</v>
      </c>
      <c r="E316" s="4" t="s">
        <v>3095</v>
      </c>
      <c r="F316" s="4" t="s">
        <v>3043</v>
      </c>
      <c r="G316" s="4" t="s">
        <v>3043</v>
      </c>
      <c r="H316" s="4" t="s">
        <v>13</v>
      </c>
      <c r="I316" s="4" t="s">
        <v>14</v>
      </c>
    </row>
    <row r="317" spans="1:9" ht="15.75" customHeight="1" x14ac:dyDescent="0.25">
      <c r="A317" s="4" t="s">
        <v>477</v>
      </c>
      <c r="B317" s="4" t="s">
        <v>2998</v>
      </c>
      <c r="C317" s="8">
        <v>2020</v>
      </c>
      <c r="D317" s="8" t="s">
        <v>3001</v>
      </c>
      <c r="E317" s="4" t="s">
        <v>3095</v>
      </c>
      <c r="F317" s="4" t="s">
        <v>3043</v>
      </c>
      <c r="G317" s="4" t="s">
        <v>3043</v>
      </c>
      <c r="H317" s="4" t="s">
        <v>13</v>
      </c>
      <c r="I317" s="4" t="s">
        <v>14</v>
      </c>
    </row>
    <row r="318" spans="1:9" ht="15.75" customHeight="1" x14ac:dyDescent="0.25">
      <c r="A318" s="4" t="s">
        <v>479</v>
      </c>
      <c r="B318" s="4" t="s">
        <v>2998</v>
      </c>
      <c r="C318" s="8">
        <v>2020</v>
      </c>
      <c r="D318" s="8" t="s">
        <v>3001</v>
      </c>
      <c r="E318" s="4" t="s">
        <v>3095</v>
      </c>
      <c r="F318" s="4" t="s">
        <v>3043</v>
      </c>
      <c r="G318" s="4" t="s">
        <v>3043</v>
      </c>
      <c r="H318" s="4" t="s">
        <v>13</v>
      </c>
      <c r="I318" s="4" t="s">
        <v>14</v>
      </c>
    </row>
    <row r="319" spans="1:9" ht="15.75" customHeight="1" x14ac:dyDescent="0.25">
      <c r="A319" s="4" t="s">
        <v>481</v>
      </c>
      <c r="B319" s="4" t="s">
        <v>2998</v>
      </c>
      <c r="C319" s="8">
        <v>2020</v>
      </c>
      <c r="D319" s="8" t="s">
        <v>3001</v>
      </c>
      <c r="E319" s="4" t="s">
        <v>3095</v>
      </c>
      <c r="F319" s="4" t="s">
        <v>3043</v>
      </c>
      <c r="G319" s="4" t="s">
        <v>3043</v>
      </c>
      <c r="H319" s="4" t="s">
        <v>13</v>
      </c>
      <c r="I319" s="4" t="s">
        <v>14</v>
      </c>
    </row>
    <row r="320" spans="1:9" ht="15.75" customHeight="1" x14ac:dyDescent="0.25">
      <c r="A320" s="4" t="s">
        <v>483</v>
      </c>
      <c r="B320" s="4" t="s">
        <v>2998</v>
      </c>
      <c r="C320" s="8">
        <v>2020</v>
      </c>
      <c r="D320" s="8" t="s">
        <v>3001</v>
      </c>
      <c r="E320" s="4" t="s">
        <v>3095</v>
      </c>
      <c r="F320" s="4" t="s">
        <v>3043</v>
      </c>
      <c r="G320" s="4" t="s">
        <v>3043</v>
      </c>
      <c r="H320" s="4" t="s">
        <v>13</v>
      </c>
      <c r="I320" s="4" t="s">
        <v>14</v>
      </c>
    </row>
    <row r="321" spans="1:9" ht="15.75" customHeight="1" x14ac:dyDescent="0.25">
      <c r="A321" s="4" t="s">
        <v>485</v>
      </c>
      <c r="B321" s="4" t="s">
        <v>2998</v>
      </c>
      <c r="C321" s="8">
        <v>2020</v>
      </c>
      <c r="D321" s="8" t="s">
        <v>3001</v>
      </c>
      <c r="E321" s="4" t="s">
        <v>3095</v>
      </c>
      <c r="F321" s="4" t="s">
        <v>3043</v>
      </c>
      <c r="G321" s="4" t="s">
        <v>3043</v>
      </c>
      <c r="H321" s="4" t="s">
        <v>13</v>
      </c>
      <c r="I321" s="4" t="s">
        <v>14</v>
      </c>
    </row>
    <row r="322" spans="1:9" ht="15.75" customHeight="1" x14ac:dyDescent="0.25">
      <c r="A322" s="4" t="s">
        <v>487</v>
      </c>
      <c r="B322" s="4" t="s">
        <v>2998</v>
      </c>
      <c r="C322" s="8">
        <v>2020</v>
      </c>
      <c r="D322" s="8" t="s">
        <v>3001</v>
      </c>
      <c r="E322" s="4" t="s">
        <v>3095</v>
      </c>
      <c r="F322" s="4" t="s">
        <v>3043</v>
      </c>
      <c r="G322" s="4" t="s">
        <v>3043</v>
      </c>
      <c r="H322" s="4" t="s">
        <v>13</v>
      </c>
      <c r="I322" s="4" t="s">
        <v>14</v>
      </c>
    </row>
    <row r="323" spans="1:9" ht="15.75" customHeight="1" x14ac:dyDescent="0.25">
      <c r="A323" s="4" t="s">
        <v>489</v>
      </c>
      <c r="B323" s="4" t="s">
        <v>2998</v>
      </c>
      <c r="C323" s="8">
        <v>2020</v>
      </c>
      <c r="D323" s="8" t="s">
        <v>3001</v>
      </c>
      <c r="E323" s="4" t="s">
        <v>3095</v>
      </c>
      <c r="F323" s="4" t="s">
        <v>3043</v>
      </c>
      <c r="G323" s="4" t="s">
        <v>3043</v>
      </c>
      <c r="H323" s="4" t="s">
        <v>13</v>
      </c>
      <c r="I323" s="4" t="s">
        <v>14</v>
      </c>
    </row>
    <row r="324" spans="1:9" ht="15.75" customHeight="1" x14ac:dyDescent="0.25">
      <c r="A324" s="4" t="s">
        <v>491</v>
      </c>
      <c r="B324" s="4" t="s">
        <v>2998</v>
      </c>
      <c r="C324" s="8">
        <v>2020</v>
      </c>
      <c r="D324" s="8" t="s">
        <v>3001</v>
      </c>
      <c r="E324" s="4" t="s">
        <v>3095</v>
      </c>
      <c r="F324" s="4" t="s">
        <v>3043</v>
      </c>
      <c r="G324" s="4" t="s">
        <v>3043</v>
      </c>
      <c r="H324" s="4" t="s">
        <v>13</v>
      </c>
      <c r="I324" s="4" t="s">
        <v>14</v>
      </c>
    </row>
    <row r="325" spans="1:9" ht="15.75" customHeight="1" x14ac:dyDescent="0.25">
      <c r="A325" s="4" t="s">
        <v>493</v>
      </c>
      <c r="B325" s="4" t="s">
        <v>2998</v>
      </c>
      <c r="C325" s="8">
        <v>2020</v>
      </c>
      <c r="D325" s="8" t="s">
        <v>3001</v>
      </c>
      <c r="E325" s="4" t="s">
        <v>3095</v>
      </c>
      <c r="F325" s="4" t="s">
        <v>3043</v>
      </c>
      <c r="G325" s="4" t="s">
        <v>3043</v>
      </c>
      <c r="H325" s="4" t="s">
        <v>13</v>
      </c>
      <c r="I325" s="4" t="s">
        <v>14</v>
      </c>
    </row>
    <row r="326" spans="1:9" ht="15.75" customHeight="1" x14ac:dyDescent="0.25">
      <c r="A326" s="4" t="s">
        <v>495</v>
      </c>
      <c r="B326" s="4" t="s">
        <v>2998</v>
      </c>
      <c r="C326" s="8">
        <v>2020</v>
      </c>
      <c r="D326" s="8" t="s">
        <v>3001</v>
      </c>
      <c r="E326" s="4" t="s">
        <v>3095</v>
      </c>
      <c r="F326" s="4" t="s">
        <v>3043</v>
      </c>
      <c r="G326" s="4" t="s">
        <v>3043</v>
      </c>
      <c r="H326" s="4" t="s">
        <v>13</v>
      </c>
      <c r="I326" s="4" t="s">
        <v>14</v>
      </c>
    </row>
    <row r="327" spans="1:9" ht="15.75" customHeight="1" x14ac:dyDescent="0.25">
      <c r="A327" s="4" t="s">
        <v>497</v>
      </c>
      <c r="B327" s="4" t="s">
        <v>2998</v>
      </c>
      <c r="C327" s="8">
        <v>2020</v>
      </c>
      <c r="D327" s="8" t="s">
        <v>3001</v>
      </c>
      <c r="E327" s="4" t="s">
        <v>3095</v>
      </c>
      <c r="F327" s="4" t="s">
        <v>3043</v>
      </c>
      <c r="G327" s="4" t="s">
        <v>3043</v>
      </c>
      <c r="H327" s="4" t="s">
        <v>13</v>
      </c>
      <c r="I327" s="4" t="s">
        <v>14</v>
      </c>
    </row>
    <row r="328" spans="1:9" ht="15.75" customHeight="1" x14ac:dyDescent="0.25">
      <c r="A328" s="4" t="s">
        <v>499</v>
      </c>
      <c r="B328" s="4" t="s">
        <v>2998</v>
      </c>
      <c r="C328" s="8">
        <v>2020</v>
      </c>
      <c r="D328" s="8" t="s">
        <v>3001</v>
      </c>
      <c r="E328" s="4" t="s">
        <v>3095</v>
      </c>
      <c r="F328" s="4" t="s">
        <v>3043</v>
      </c>
      <c r="G328" s="4" t="s">
        <v>3043</v>
      </c>
      <c r="H328" s="4" t="s">
        <v>13</v>
      </c>
      <c r="I328" s="4" t="s">
        <v>14</v>
      </c>
    </row>
    <row r="329" spans="1:9" ht="15.75" customHeight="1" x14ac:dyDescent="0.25">
      <c r="A329" s="4" t="s">
        <v>501</v>
      </c>
      <c r="B329" s="4" t="s">
        <v>2998</v>
      </c>
      <c r="C329" s="8">
        <v>2020</v>
      </c>
      <c r="D329" s="8" t="s">
        <v>3001</v>
      </c>
      <c r="E329" s="4" t="s">
        <v>3095</v>
      </c>
      <c r="F329" s="4" t="s">
        <v>3043</v>
      </c>
      <c r="G329" s="4" t="s">
        <v>3043</v>
      </c>
      <c r="H329" s="4" t="s">
        <v>13</v>
      </c>
      <c r="I329" s="4" t="s">
        <v>14</v>
      </c>
    </row>
    <row r="330" spans="1:9" ht="15.75" customHeight="1" x14ac:dyDescent="0.25">
      <c r="A330" s="4" t="s">
        <v>503</v>
      </c>
      <c r="B330" s="4" t="s">
        <v>2998</v>
      </c>
      <c r="C330" s="8">
        <v>2020</v>
      </c>
      <c r="D330" s="8" t="s">
        <v>3001</v>
      </c>
      <c r="E330" s="4" t="s">
        <v>3095</v>
      </c>
      <c r="F330" s="4" t="s">
        <v>3043</v>
      </c>
      <c r="G330" s="4" t="s">
        <v>3043</v>
      </c>
      <c r="H330" s="4" t="s">
        <v>13</v>
      </c>
      <c r="I330" s="4" t="s">
        <v>14</v>
      </c>
    </row>
    <row r="331" spans="1:9" ht="15.75" customHeight="1" x14ac:dyDescent="0.25">
      <c r="A331" s="4" t="s">
        <v>505</v>
      </c>
      <c r="B331" s="4" t="s">
        <v>2998</v>
      </c>
      <c r="C331" s="8">
        <v>2020</v>
      </c>
      <c r="D331" s="8" t="s">
        <v>3001</v>
      </c>
      <c r="E331" s="4" t="s">
        <v>3095</v>
      </c>
      <c r="F331" s="4" t="s">
        <v>3043</v>
      </c>
      <c r="G331" s="4" t="s">
        <v>3043</v>
      </c>
      <c r="H331" s="4" t="s">
        <v>13</v>
      </c>
      <c r="I331" s="4" t="s">
        <v>14</v>
      </c>
    </row>
    <row r="332" spans="1:9" ht="15.75" customHeight="1" x14ac:dyDescent="0.25">
      <c r="A332" s="4" t="s">
        <v>507</v>
      </c>
      <c r="B332" s="4" t="s">
        <v>2998</v>
      </c>
      <c r="C332" s="8">
        <v>2020</v>
      </c>
      <c r="D332" s="8" t="s">
        <v>3001</v>
      </c>
      <c r="E332" s="4" t="s">
        <v>3095</v>
      </c>
      <c r="F332" s="4" t="s">
        <v>3043</v>
      </c>
      <c r="G332" s="4" t="s">
        <v>3043</v>
      </c>
      <c r="H332" s="4" t="s">
        <v>13</v>
      </c>
      <c r="I332" s="4" t="s">
        <v>14</v>
      </c>
    </row>
    <row r="333" spans="1:9" ht="15.75" customHeight="1" x14ac:dyDescent="0.25">
      <c r="A333" s="4" t="s">
        <v>509</v>
      </c>
      <c r="B333" s="4" t="s">
        <v>2998</v>
      </c>
      <c r="C333" s="8">
        <v>2020</v>
      </c>
      <c r="D333" s="8" t="s">
        <v>3001</v>
      </c>
      <c r="E333" s="4" t="s">
        <v>3096</v>
      </c>
      <c r="F333" s="4" t="s">
        <v>3021</v>
      </c>
      <c r="G333" s="4" t="s">
        <v>3021</v>
      </c>
      <c r="H333" s="4" t="s">
        <v>13</v>
      </c>
      <c r="I333" s="4" t="s">
        <v>14</v>
      </c>
    </row>
    <row r="334" spans="1:9" ht="15.75" customHeight="1" x14ac:dyDescent="0.25">
      <c r="A334" s="4" t="s">
        <v>511</v>
      </c>
      <c r="B334" s="4" t="s">
        <v>2998</v>
      </c>
      <c r="C334" s="8">
        <v>2020</v>
      </c>
      <c r="D334" s="8" t="s">
        <v>3001</v>
      </c>
      <c r="E334" s="4" t="s">
        <v>3096</v>
      </c>
      <c r="F334" s="4" t="s">
        <v>3021</v>
      </c>
      <c r="G334" s="4" t="s">
        <v>3021</v>
      </c>
      <c r="H334" s="4" t="s">
        <v>13</v>
      </c>
      <c r="I334" s="4" t="s">
        <v>14</v>
      </c>
    </row>
    <row r="335" spans="1:9" ht="15.75" customHeight="1" x14ac:dyDescent="0.25">
      <c r="A335" s="4" t="s">
        <v>513</v>
      </c>
      <c r="B335" s="4" t="s">
        <v>2998</v>
      </c>
      <c r="C335" s="8">
        <v>2020</v>
      </c>
      <c r="D335" s="8" t="s">
        <v>3001</v>
      </c>
      <c r="E335" s="4" t="s">
        <v>3096</v>
      </c>
      <c r="F335" s="4" t="s">
        <v>3021</v>
      </c>
      <c r="G335" s="4" t="s">
        <v>3021</v>
      </c>
      <c r="H335" s="4" t="s">
        <v>13</v>
      </c>
      <c r="I335" s="4" t="s">
        <v>14</v>
      </c>
    </row>
    <row r="336" spans="1:9" ht="15.75" customHeight="1" x14ac:dyDescent="0.25">
      <c r="A336" s="4" t="s">
        <v>515</v>
      </c>
      <c r="B336" s="4" t="s">
        <v>2998</v>
      </c>
      <c r="C336" s="8">
        <v>2020</v>
      </c>
      <c r="D336" s="8" t="s">
        <v>3001</v>
      </c>
      <c r="E336" s="4" t="s">
        <v>3096</v>
      </c>
      <c r="F336" s="4" t="s">
        <v>3021</v>
      </c>
      <c r="G336" s="4" t="s">
        <v>3021</v>
      </c>
      <c r="H336" s="4" t="s">
        <v>13</v>
      </c>
      <c r="I336" s="4" t="s">
        <v>14</v>
      </c>
    </row>
    <row r="337" spans="1:9" ht="15.75" customHeight="1" x14ac:dyDescent="0.25">
      <c r="A337" s="4" t="s">
        <v>517</v>
      </c>
      <c r="B337" s="4" t="s">
        <v>2998</v>
      </c>
      <c r="C337" s="8">
        <v>2020</v>
      </c>
      <c r="D337" s="8" t="s">
        <v>3001</v>
      </c>
      <c r="E337" s="4" t="s">
        <v>3096</v>
      </c>
      <c r="F337" s="4" t="s">
        <v>3021</v>
      </c>
      <c r="G337" s="4" t="s">
        <v>3021</v>
      </c>
      <c r="H337" s="4" t="s">
        <v>13</v>
      </c>
      <c r="I337" s="4" t="s">
        <v>14</v>
      </c>
    </row>
    <row r="338" spans="1:9" ht="15.75" customHeight="1" x14ac:dyDescent="0.25">
      <c r="A338" s="4" t="s">
        <v>519</v>
      </c>
      <c r="B338" s="4" t="s">
        <v>2998</v>
      </c>
      <c r="C338" s="8">
        <v>2020</v>
      </c>
      <c r="D338" s="8" t="s">
        <v>3001</v>
      </c>
      <c r="E338" s="4" t="s">
        <v>3096</v>
      </c>
      <c r="F338" s="4" t="s">
        <v>3021</v>
      </c>
      <c r="G338" s="4" t="s">
        <v>3021</v>
      </c>
      <c r="H338" s="4" t="s">
        <v>13</v>
      </c>
      <c r="I338" s="4" t="s">
        <v>14</v>
      </c>
    </row>
    <row r="339" spans="1:9" ht="15.75" customHeight="1" x14ac:dyDescent="0.25">
      <c r="A339" s="4" t="s">
        <v>521</v>
      </c>
      <c r="B339" s="4" t="s">
        <v>2998</v>
      </c>
      <c r="C339" s="8">
        <v>2020</v>
      </c>
      <c r="D339" s="8" t="s">
        <v>3001</v>
      </c>
      <c r="E339" s="4" t="s">
        <v>3096</v>
      </c>
      <c r="F339" s="4" t="s">
        <v>3021</v>
      </c>
      <c r="G339" s="4" t="s">
        <v>3021</v>
      </c>
      <c r="H339" s="4" t="s">
        <v>13</v>
      </c>
      <c r="I339" s="4" t="s">
        <v>14</v>
      </c>
    </row>
    <row r="340" spans="1:9" ht="15.75" customHeight="1" x14ac:dyDescent="0.25">
      <c r="A340" s="4" t="s">
        <v>523</v>
      </c>
      <c r="B340" s="4" t="s">
        <v>2998</v>
      </c>
      <c r="C340" s="8">
        <v>2020</v>
      </c>
      <c r="D340" s="8" t="s">
        <v>3001</v>
      </c>
      <c r="E340" s="4" t="s">
        <v>3096</v>
      </c>
      <c r="F340" s="4" t="s">
        <v>3021</v>
      </c>
      <c r="G340" s="4" t="s">
        <v>3021</v>
      </c>
      <c r="H340" s="4" t="s">
        <v>13</v>
      </c>
      <c r="I340" s="4" t="s">
        <v>14</v>
      </c>
    </row>
    <row r="341" spans="1:9" ht="15.75" customHeight="1" x14ac:dyDescent="0.25">
      <c r="A341" s="4" t="s">
        <v>525</v>
      </c>
      <c r="B341" s="4" t="s">
        <v>2998</v>
      </c>
      <c r="C341" s="8">
        <v>2020</v>
      </c>
      <c r="D341" s="8" t="s">
        <v>3001</v>
      </c>
      <c r="E341" s="4" t="s">
        <v>3096</v>
      </c>
      <c r="F341" s="4" t="s">
        <v>3021</v>
      </c>
      <c r="G341" s="4" t="s">
        <v>3021</v>
      </c>
      <c r="H341" s="4" t="s">
        <v>13</v>
      </c>
      <c r="I341" s="4" t="s">
        <v>14</v>
      </c>
    </row>
    <row r="342" spans="1:9" ht="15.75" customHeight="1" x14ac:dyDescent="0.25">
      <c r="A342" s="4" t="s">
        <v>527</v>
      </c>
      <c r="B342" s="4" t="s">
        <v>2998</v>
      </c>
      <c r="C342" s="8">
        <v>2020</v>
      </c>
      <c r="D342" s="8" t="s">
        <v>3001</v>
      </c>
      <c r="E342" s="4" t="s">
        <v>3096</v>
      </c>
      <c r="F342" s="4" t="s">
        <v>3021</v>
      </c>
      <c r="G342" s="4" t="s">
        <v>3021</v>
      </c>
      <c r="H342" s="4" t="s">
        <v>13</v>
      </c>
      <c r="I342" s="4" t="s">
        <v>14</v>
      </c>
    </row>
    <row r="343" spans="1:9" ht="15.75" customHeight="1" x14ac:dyDescent="0.25">
      <c r="A343" s="4" t="s">
        <v>529</v>
      </c>
      <c r="B343" s="4" t="s">
        <v>2998</v>
      </c>
      <c r="C343" s="8">
        <v>2020</v>
      </c>
      <c r="D343" s="8" t="s">
        <v>3001</v>
      </c>
      <c r="E343" s="4" t="s">
        <v>3096</v>
      </c>
      <c r="F343" s="4" t="s">
        <v>3021</v>
      </c>
      <c r="G343" s="4" t="s">
        <v>3021</v>
      </c>
      <c r="H343" s="4" t="s">
        <v>13</v>
      </c>
      <c r="I343" s="4" t="s">
        <v>14</v>
      </c>
    </row>
    <row r="344" spans="1:9" ht="15.75" customHeight="1" x14ac:dyDescent="0.25">
      <c r="A344" s="4" t="s">
        <v>531</v>
      </c>
      <c r="B344" s="4" t="s">
        <v>2998</v>
      </c>
      <c r="C344" s="8">
        <v>2020</v>
      </c>
      <c r="D344" s="8" t="s">
        <v>3001</v>
      </c>
      <c r="E344" s="4" t="s">
        <v>3096</v>
      </c>
      <c r="F344" s="4" t="s">
        <v>3021</v>
      </c>
      <c r="G344" s="4" t="s">
        <v>3021</v>
      </c>
      <c r="H344" s="4" t="s">
        <v>13</v>
      </c>
      <c r="I344" s="4" t="s">
        <v>14</v>
      </c>
    </row>
    <row r="345" spans="1:9" ht="15.75" customHeight="1" x14ac:dyDescent="0.25">
      <c r="A345" s="4" t="s">
        <v>533</v>
      </c>
      <c r="B345" s="4" t="s">
        <v>2998</v>
      </c>
      <c r="C345" s="8">
        <v>2020</v>
      </c>
      <c r="D345" s="8" t="s">
        <v>3001</v>
      </c>
      <c r="E345" s="4" t="s">
        <v>3096</v>
      </c>
      <c r="F345" s="4" t="s">
        <v>3021</v>
      </c>
      <c r="G345" s="4" t="s">
        <v>3021</v>
      </c>
      <c r="H345" s="4" t="s">
        <v>13</v>
      </c>
      <c r="I345" s="4" t="s">
        <v>14</v>
      </c>
    </row>
    <row r="346" spans="1:9" ht="15.75" customHeight="1" x14ac:dyDescent="0.25">
      <c r="A346" s="4" t="s">
        <v>535</v>
      </c>
      <c r="B346" s="4" t="s">
        <v>2998</v>
      </c>
      <c r="C346" s="8">
        <v>2020</v>
      </c>
      <c r="D346" s="8" t="s">
        <v>3001</v>
      </c>
      <c r="E346" s="4" t="s">
        <v>3096</v>
      </c>
      <c r="F346" s="4" t="s">
        <v>3021</v>
      </c>
      <c r="G346" s="4" t="s">
        <v>3021</v>
      </c>
      <c r="H346" s="4" t="s">
        <v>13</v>
      </c>
      <c r="I346" s="4" t="s">
        <v>14</v>
      </c>
    </row>
    <row r="347" spans="1:9" ht="15.75" customHeight="1" x14ac:dyDescent="0.25">
      <c r="A347" s="4" t="s">
        <v>537</v>
      </c>
      <c r="B347" s="4" t="s">
        <v>2998</v>
      </c>
      <c r="C347" s="8">
        <v>2020</v>
      </c>
      <c r="D347" s="8" t="s">
        <v>3001</v>
      </c>
      <c r="E347" s="4" t="s">
        <v>3096</v>
      </c>
      <c r="F347" s="4" t="s">
        <v>3021</v>
      </c>
      <c r="G347" s="4" t="s">
        <v>3021</v>
      </c>
      <c r="H347" s="4" t="s">
        <v>13</v>
      </c>
      <c r="I347" s="4" t="s">
        <v>14</v>
      </c>
    </row>
    <row r="348" spans="1:9" ht="15.75" customHeight="1" x14ac:dyDescent="0.25">
      <c r="A348" s="4" t="s">
        <v>539</v>
      </c>
      <c r="B348" s="4" t="s">
        <v>2998</v>
      </c>
      <c r="C348" s="8">
        <v>2020</v>
      </c>
      <c r="D348" s="8" t="s">
        <v>3001</v>
      </c>
      <c r="E348" s="4" t="s">
        <v>3096</v>
      </c>
      <c r="F348" s="4" t="s">
        <v>3021</v>
      </c>
      <c r="G348" s="4" t="s">
        <v>3021</v>
      </c>
      <c r="H348" s="4" t="s">
        <v>13</v>
      </c>
      <c r="I348" s="4" t="s">
        <v>14</v>
      </c>
    </row>
    <row r="349" spans="1:9" ht="15.75" customHeight="1" x14ac:dyDescent="0.25">
      <c r="A349" s="4" t="s">
        <v>541</v>
      </c>
      <c r="B349" s="4" t="s">
        <v>2998</v>
      </c>
      <c r="C349" s="8">
        <v>2020</v>
      </c>
      <c r="D349" s="8" t="s">
        <v>3001</v>
      </c>
      <c r="E349" s="4" t="s">
        <v>3096</v>
      </c>
      <c r="F349" s="4" t="s">
        <v>3021</v>
      </c>
      <c r="G349" s="4" t="s">
        <v>3021</v>
      </c>
      <c r="H349" s="4" t="s">
        <v>13</v>
      </c>
      <c r="I349" s="4" t="s">
        <v>14</v>
      </c>
    </row>
    <row r="350" spans="1:9" ht="15.75" customHeight="1" x14ac:dyDescent="0.25">
      <c r="A350" s="4" t="s">
        <v>543</v>
      </c>
      <c r="B350" s="4" t="s">
        <v>2998</v>
      </c>
      <c r="C350" s="8">
        <v>2020</v>
      </c>
      <c r="D350" s="8" t="s">
        <v>3001</v>
      </c>
      <c r="E350" s="4" t="s">
        <v>3096</v>
      </c>
      <c r="F350" s="4" t="s">
        <v>3021</v>
      </c>
      <c r="G350" s="4" t="s">
        <v>3021</v>
      </c>
      <c r="H350" s="4" t="s">
        <v>13</v>
      </c>
      <c r="I350" s="4" t="s">
        <v>14</v>
      </c>
    </row>
    <row r="351" spans="1:9" ht="15.75" customHeight="1" x14ac:dyDescent="0.25">
      <c r="A351" s="4" t="s">
        <v>545</v>
      </c>
      <c r="B351" s="4" t="s">
        <v>2998</v>
      </c>
      <c r="C351" s="8">
        <v>2020</v>
      </c>
      <c r="D351" s="8" t="s">
        <v>3001</v>
      </c>
      <c r="E351" s="4" t="s">
        <v>3096</v>
      </c>
      <c r="F351" s="4" t="s">
        <v>3021</v>
      </c>
      <c r="G351" s="4" t="s">
        <v>3021</v>
      </c>
      <c r="H351" s="4" t="s">
        <v>13</v>
      </c>
      <c r="I351" s="4" t="s">
        <v>14</v>
      </c>
    </row>
    <row r="352" spans="1:9" ht="15.75" customHeight="1" x14ac:dyDescent="0.25">
      <c r="A352" s="4" t="s">
        <v>547</v>
      </c>
      <c r="B352" s="4" t="s">
        <v>2998</v>
      </c>
      <c r="C352" s="8">
        <v>2020</v>
      </c>
      <c r="D352" s="8" t="s">
        <v>3001</v>
      </c>
      <c r="E352" s="4" t="s">
        <v>3096</v>
      </c>
      <c r="F352" s="4" t="s">
        <v>3021</v>
      </c>
      <c r="G352" s="4" t="s">
        <v>3021</v>
      </c>
      <c r="H352" s="4" t="s">
        <v>13</v>
      </c>
      <c r="I352" s="4" t="s">
        <v>14</v>
      </c>
    </row>
    <row r="353" spans="1:9" ht="15.75" customHeight="1" x14ac:dyDescent="0.25">
      <c r="A353" s="4" t="s">
        <v>549</v>
      </c>
      <c r="B353" s="4" t="s">
        <v>2998</v>
      </c>
      <c r="C353" s="8">
        <v>2020</v>
      </c>
      <c r="D353" s="8" t="s">
        <v>3001</v>
      </c>
      <c r="E353" s="4" t="s">
        <v>3096</v>
      </c>
      <c r="F353" s="4" t="s">
        <v>3021</v>
      </c>
      <c r="G353" s="4" t="s">
        <v>3021</v>
      </c>
      <c r="H353" s="4" t="s">
        <v>13</v>
      </c>
      <c r="I353" s="4" t="s">
        <v>14</v>
      </c>
    </row>
    <row r="354" spans="1:9" ht="15.75" customHeight="1" x14ac:dyDescent="0.25">
      <c r="A354" s="4" t="s">
        <v>551</v>
      </c>
      <c r="B354" s="4" t="s">
        <v>2998</v>
      </c>
      <c r="C354" s="8">
        <v>2020</v>
      </c>
      <c r="D354" s="8" t="s">
        <v>3001</v>
      </c>
      <c r="E354" s="4" t="s">
        <v>3096</v>
      </c>
      <c r="F354" s="4" t="s">
        <v>3021</v>
      </c>
      <c r="G354" s="4" t="s">
        <v>3021</v>
      </c>
      <c r="H354" s="4" t="s">
        <v>13</v>
      </c>
      <c r="I354" s="4" t="s">
        <v>14</v>
      </c>
    </row>
    <row r="355" spans="1:9" ht="15.75" customHeight="1" x14ac:dyDescent="0.25">
      <c r="A355" s="4" t="s">
        <v>553</v>
      </c>
      <c r="B355" s="4" t="s">
        <v>2998</v>
      </c>
      <c r="C355" s="8">
        <v>2020</v>
      </c>
      <c r="D355" s="8" t="s">
        <v>3001</v>
      </c>
      <c r="E355" s="4" t="s">
        <v>3096</v>
      </c>
      <c r="F355" s="4" t="s">
        <v>3021</v>
      </c>
      <c r="G355" s="4" t="s">
        <v>3021</v>
      </c>
      <c r="H355" s="4" t="s">
        <v>13</v>
      </c>
      <c r="I355" s="4" t="s">
        <v>14</v>
      </c>
    </row>
    <row r="356" spans="1:9" ht="15.75" customHeight="1" x14ac:dyDescent="0.25">
      <c r="A356" s="4" t="s">
        <v>555</v>
      </c>
      <c r="B356" s="4" t="s">
        <v>2998</v>
      </c>
      <c r="C356" s="8">
        <v>2020</v>
      </c>
      <c r="D356" s="8" t="s">
        <v>3001</v>
      </c>
      <c r="E356" s="4" t="s">
        <v>3096</v>
      </c>
      <c r="F356" s="4" t="s">
        <v>3021</v>
      </c>
      <c r="G356" s="4" t="s">
        <v>3021</v>
      </c>
      <c r="H356" s="4" t="s">
        <v>13</v>
      </c>
      <c r="I356" s="4" t="s">
        <v>14</v>
      </c>
    </row>
    <row r="357" spans="1:9" ht="15.75" customHeight="1" x14ac:dyDescent="0.25">
      <c r="A357" s="4" t="s">
        <v>557</v>
      </c>
      <c r="B357" s="4" t="s">
        <v>2998</v>
      </c>
      <c r="C357" s="8">
        <v>2020</v>
      </c>
      <c r="D357" s="8" t="s">
        <v>3001</v>
      </c>
      <c r="E357" s="4" t="s">
        <v>3096</v>
      </c>
      <c r="F357" s="4" t="s">
        <v>3021</v>
      </c>
      <c r="G357" s="4" t="s">
        <v>3021</v>
      </c>
      <c r="H357" s="4" t="s">
        <v>13</v>
      </c>
      <c r="I357" s="4" t="s">
        <v>14</v>
      </c>
    </row>
    <row r="358" spans="1:9" ht="15.75" customHeight="1" x14ac:dyDescent="0.25">
      <c r="A358" s="4" t="s">
        <v>559</v>
      </c>
      <c r="B358" s="4" t="s">
        <v>2998</v>
      </c>
      <c r="C358" s="8">
        <v>2020</v>
      </c>
      <c r="D358" s="8" t="s">
        <v>3001</v>
      </c>
      <c r="E358" s="4" t="s">
        <v>3096</v>
      </c>
      <c r="F358" s="4" t="s">
        <v>3021</v>
      </c>
      <c r="G358" s="4" t="s">
        <v>3021</v>
      </c>
      <c r="H358" s="4" t="s">
        <v>13</v>
      </c>
      <c r="I358" s="4" t="s">
        <v>14</v>
      </c>
    </row>
    <row r="359" spans="1:9" ht="15.75" customHeight="1" x14ac:dyDescent="0.25">
      <c r="A359" s="4" t="s">
        <v>561</v>
      </c>
      <c r="B359" s="4" t="s">
        <v>2998</v>
      </c>
      <c r="C359" s="8">
        <v>2020</v>
      </c>
      <c r="D359" s="8" t="s">
        <v>3001</v>
      </c>
      <c r="E359" s="4" t="s">
        <v>3096</v>
      </c>
      <c r="F359" s="4" t="s">
        <v>3021</v>
      </c>
      <c r="G359" s="4" t="s">
        <v>3021</v>
      </c>
      <c r="H359" s="4" t="s">
        <v>13</v>
      </c>
      <c r="I359" s="4" t="s">
        <v>14</v>
      </c>
    </row>
    <row r="360" spans="1:9" ht="15.75" customHeight="1" x14ac:dyDescent="0.25">
      <c r="A360" s="4" t="s">
        <v>563</v>
      </c>
      <c r="B360" s="4" t="s">
        <v>2998</v>
      </c>
      <c r="C360" s="8">
        <v>2020</v>
      </c>
      <c r="D360" s="8" t="s">
        <v>3001</v>
      </c>
      <c r="E360" s="4" t="s">
        <v>3096</v>
      </c>
      <c r="F360" s="4" t="s">
        <v>3021</v>
      </c>
      <c r="G360" s="4" t="s">
        <v>3021</v>
      </c>
      <c r="H360" s="4" t="s">
        <v>13</v>
      </c>
      <c r="I360" s="4" t="s">
        <v>14</v>
      </c>
    </row>
    <row r="361" spans="1:9" ht="15.75" customHeight="1" x14ac:dyDescent="0.25">
      <c r="A361" s="4" t="s">
        <v>565</v>
      </c>
      <c r="B361" s="4" t="s">
        <v>2998</v>
      </c>
      <c r="C361" s="8">
        <v>2020</v>
      </c>
      <c r="D361" s="8" t="s">
        <v>3001</v>
      </c>
      <c r="E361" s="4" t="s">
        <v>3096</v>
      </c>
      <c r="F361" s="4" t="s">
        <v>3021</v>
      </c>
      <c r="G361" s="4" t="s">
        <v>3021</v>
      </c>
      <c r="H361" s="4" t="s">
        <v>13</v>
      </c>
      <c r="I361" s="4" t="s">
        <v>14</v>
      </c>
    </row>
    <row r="362" spans="1:9" ht="15.75" customHeight="1" x14ac:dyDescent="0.25">
      <c r="A362" s="4" t="s">
        <v>567</v>
      </c>
      <c r="B362" s="4" t="s">
        <v>2998</v>
      </c>
      <c r="C362" s="8">
        <v>2020</v>
      </c>
      <c r="D362" s="8" t="s">
        <v>3001</v>
      </c>
      <c r="E362" s="4" t="s">
        <v>3096</v>
      </c>
      <c r="F362" s="4" t="s">
        <v>3021</v>
      </c>
      <c r="G362" s="4" t="s">
        <v>3021</v>
      </c>
      <c r="H362" s="4" t="s">
        <v>13</v>
      </c>
      <c r="I362" s="4" t="s">
        <v>14</v>
      </c>
    </row>
    <row r="363" spans="1:9" ht="15.75" customHeight="1" x14ac:dyDescent="0.25">
      <c r="A363" s="4" t="s">
        <v>569</v>
      </c>
      <c r="B363" s="4" t="s">
        <v>2998</v>
      </c>
      <c r="C363" s="8">
        <v>2020</v>
      </c>
      <c r="D363" s="8" t="s">
        <v>3001</v>
      </c>
      <c r="E363" s="4" t="s">
        <v>3096</v>
      </c>
      <c r="F363" s="4" t="s">
        <v>3021</v>
      </c>
      <c r="G363" s="4" t="s">
        <v>3021</v>
      </c>
      <c r="H363" s="4" t="s">
        <v>13</v>
      </c>
      <c r="I363" s="4" t="s">
        <v>14</v>
      </c>
    </row>
    <row r="364" spans="1:9" ht="15.75" customHeight="1" x14ac:dyDescent="0.25">
      <c r="A364" s="4" t="s">
        <v>571</v>
      </c>
      <c r="B364" s="4" t="s">
        <v>2998</v>
      </c>
      <c r="C364" s="8">
        <v>2020</v>
      </c>
      <c r="D364" s="8" t="s">
        <v>3001</v>
      </c>
      <c r="E364" s="4" t="s">
        <v>3096</v>
      </c>
      <c r="F364" s="4" t="s">
        <v>3021</v>
      </c>
      <c r="G364" s="4" t="s">
        <v>3021</v>
      </c>
      <c r="H364" s="4" t="s">
        <v>13</v>
      </c>
      <c r="I364" s="4" t="s">
        <v>14</v>
      </c>
    </row>
    <row r="365" spans="1:9" ht="15.75" customHeight="1" x14ac:dyDescent="0.25">
      <c r="A365" s="4" t="s">
        <v>573</v>
      </c>
      <c r="B365" s="4" t="s">
        <v>2998</v>
      </c>
      <c r="C365" s="8">
        <v>2020</v>
      </c>
      <c r="D365" s="8" t="s">
        <v>3001</v>
      </c>
      <c r="E365" s="4" t="s">
        <v>3096</v>
      </c>
      <c r="F365" s="4" t="s">
        <v>3021</v>
      </c>
      <c r="G365" s="4" t="s">
        <v>3021</v>
      </c>
      <c r="H365" s="4" t="s">
        <v>13</v>
      </c>
      <c r="I365" s="4" t="s">
        <v>14</v>
      </c>
    </row>
    <row r="366" spans="1:9" ht="15.75" customHeight="1" x14ac:dyDescent="0.25">
      <c r="A366" s="4" t="s">
        <v>575</v>
      </c>
      <c r="B366" s="4" t="s">
        <v>2998</v>
      </c>
      <c r="C366" s="8">
        <v>2021</v>
      </c>
      <c r="D366" s="8" t="s">
        <v>3001</v>
      </c>
      <c r="E366" s="4" t="s">
        <v>3096</v>
      </c>
      <c r="F366" s="4" t="s">
        <v>3021</v>
      </c>
      <c r="G366" s="4" t="s">
        <v>3021</v>
      </c>
      <c r="H366" s="4" t="s">
        <v>13</v>
      </c>
      <c r="I366" s="4" t="s">
        <v>14</v>
      </c>
    </row>
    <row r="367" spans="1:9" ht="15.75" customHeight="1" x14ac:dyDescent="0.25">
      <c r="A367" s="4" t="s">
        <v>577</v>
      </c>
      <c r="B367" s="4" t="s">
        <v>2998</v>
      </c>
      <c r="C367" s="8">
        <v>2021</v>
      </c>
      <c r="D367" s="8" t="s">
        <v>3001</v>
      </c>
      <c r="E367" s="4" t="s">
        <v>3096</v>
      </c>
      <c r="F367" s="4" t="s">
        <v>3021</v>
      </c>
      <c r="G367" s="4" t="s">
        <v>3021</v>
      </c>
      <c r="H367" s="4" t="s">
        <v>13</v>
      </c>
      <c r="I367" s="4" t="s">
        <v>14</v>
      </c>
    </row>
    <row r="368" spans="1:9" ht="15.75" customHeight="1" x14ac:dyDescent="0.25">
      <c r="A368" s="4" t="s">
        <v>579</v>
      </c>
      <c r="B368" s="4" t="s">
        <v>2998</v>
      </c>
      <c r="C368" s="8">
        <v>2021</v>
      </c>
      <c r="D368" s="8" t="s">
        <v>3001</v>
      </c>
      <c r="E368" s="4" t="s">
        <v>3096</v>
      </c>
      <c r="F368" s="4" t="s">
        <v>3021</v>
      </c>
      <c r="G368" s="4" t="s">
        <v>3021</v>
      </c>
      <c r="H368" s="4" t="s">
        <v>13</v>
      </c>
      <c r="I368" s="4" t="s">
        <v>14</v>
      </c>
    </row>
    <row r="369" spans="1:9" ht="15.75" customHeight="1" x14ac:dyDescent="0.25">
      <c r="A369" s="4" t="s">
        <v>581</v>
      </c>
      <c r="B369" s="4" t="s">
        <v>2998</v>
      </c>
      <c r="C369" s="8">
        <v>2021</v>
      </c>
      <c r="D369" s="8" t="s">
        <v>3001</v>
      </c>
      <c r="E369" s="4" t="s">
        <v>3096</v>
      </c>
      <c r="F369" s="4" t="s">
        <v>3021</v>
      </c>
      <c r="G369" s="4" t="s">
        <v>3021</v>
      </c>
      <c r="H369" s="4" t="s">
        <v>13</v>
      </c>
      <c r="I369" s="4" t="s">
        <v>14</v>
      </c>
    </row>
    <row r="370" spans="1:9" ht="15.75" customHeight="1" x14ac:dyDescent="0.25">
      <c r="A370" s="4" t="s">
        <v>583</v>
      </c>
      <c r="B370" s="4" t="s">
        <v>2998</v>
      </c>
      <c r="C370" s="8">
        <v>2021</v>
      </c>
      <c r="D370" s="8" t="s">
        <v>3001</v>
      </c>
      <c r="E370" s="4" t="s">
        <v>3096</v>
      </c>
      <c r="F370" s="4" t="s">
        <v>3021</v>
      </c>
      <c r="G370" s="4" t="s">
        <v>3021</v>
      </c>
      <c r="H370" s="4" t="s">
        <v>13</v>
      </c>
      <c r="I370" s="4" t="s">
        <v>14</v>
      </c>
    </row>
    <row r="371" spans="1:9" ht="15.75" customHeight="1" x14ac:dyDescent="0.25">
      <c r="A371" s="4" t="s">
        <v>585</v>
      </c>
      <c r="B371" s="4" t="s">
        <v>2998</v>
      </c>
      <c r="C371" s="8">
        <v>2021</v>
      </c>
      <c r="D371" s="8" t="s">
        <v>3001</v>
      </c>
      <c r="E371" s="4" t="s">
        <v>3096</v>
      </c>
      <c r="F371" s="4" t="s">
        <v>3021</v>
      </c>
      <c r="G371" s="4" t="s">
        <v>3021</v>
      </c>
      <c r="H371" s="4" t="s">
        <v>13</v>
      </c>
      <c r="I371" s="4" t="s">
        <v>14</v>
      </c>
    </row>
    <row r="372" spans="1:9" ht="15.75" customHeight="1" x14ac:dyDescent="0.25">
      <c r="A372" s="4" t="s">
        <v>587</v>
      </c>
      <c r="B372" s="4" t="s">
        <v>2998</v>
      </c>
      <c r="C372" s="8">
        <v>2021</v>
      </c>
      <c r="D372" s="8" t="s">
        <v>3001</v>
      </c>
      <c r="E372" s="4" t="s">
        <v>3096</v>
      </c>
      <c r="F372" s="4" t="s">
        <v>3021</v>
      </c>
      <c r="G372" s="4" t="s">
        <v>3021</v>
      </c>
      <c r="H372" s="4" t="s">
        <v>13</v>
      </c>
      <c r="I372" s="4" t="s">
        <v>14</v>
      </c>
    </row>
    <row r="373" spans="1:9" ht="15.75" customHeight="1" x14ac:dyDescent="0.25">
      <c r="A373" s="4" t="s">
        <v>589</v>
      </c>
      <c r="B373" s="4" t="s">
        <v>2998</v>
      </c>
      <c r="C373" s="8">
        <v>2021</v>
      </c>
      <c r="D373" s="8" t="s">
        <v>3001</v>
      </c>
      <c r="E373" s="4" t="s">
        <v>3096</v>
      </c>
      <c r="F373" s="4" t="s">
        <v>3021</v>
      </c>
      <c r="G373" s="4" t="s">
        <v>3021</v>
      </c>
      <c r="H373" s="4" t="s">
        <v>13</v>
      </c>
      <c r="I373" s="4" t="s">
        <v>14</v>
      </c>
    </row>
    <row r="374" spans="1:9" ht="15.75" customHeight="1" x14ac:dyDescent="0.25">
      <c r="A374" s="4" t="s">
        <v>591</v>
      </c>
      <c r="B374" s="4" t="s">
        <v>2998</v>
      </c>
      <c r="C374" s="8">
        <v>2021</v>
      </c>
      <c r="D374" s="8" t="s">
        <v>3001</v>
      </c>
      <c r="E374" s="4" t="s">
        <v>3096</v>
      </c>
      <c r="F374" s="4" t="s">
        <v>3021</v>
      </c>
      <c r="G374" s="4" t="s">
        <v>3021</v>
      </c>
      <c r="H374" s="4" t="s">
        <v>13</v>
      </c>
      <c r="I374" s="4" t="s">
        <v>14</v>
      </c>
    </row>
    <row r="375" spans="1:9" ht="15.75" customHeight="1" x14ac:dyDescent="0.25">
      <c r="A375" s="4" t="s">
        <v>593</v>
      </c>
      <c r="B375" s="4" t="s">
        <v>2998</v>
      </c>
      <c r="C375" s="8">
        <v>2021</v>
      </c>
      <c r="D375" s="8" t="s">
        <v>3001</v>
      </c>
      <c r="E375" s="4" t="s">
        <v>3096</v>
      </c>
      <c r="F375" s="4" t="s">
        <v>3021</v>
      </c>
      <c r="G375" s="4" t="s">
        <v>3021</v>
      </c>
      <c r="H375" s="4" t="s">
        <v>13</v>
      </c>
      <c r="I375" s="4" t="s">
        <v>14</v>
      </c>
    </row>
    <row r="376" spans="1:9" ht="15.75" customHeight="1" x14ac:dyDescent="0.25">
      <c r="A376" s="4" t="s">
        <v>595</v>
      </c>
      <c r="B376" s="4" t="s">
        <v>2998</v>
      </c>
      <c r="C376" s="8">
        <v>2021</v>
      </c>
      <c r="D376" s="8" t="s">
        <v>3001</v>
      </c>
      <c r="E376" s="4" t="s">
        <v>3096</v>
      </c>
      <c r="F376" s="4" t="s">
        <v>3021</v>
      </c>
      <c r="G376" s="4" t="s">
        <v>3021</v>
      </c>
      <c r="H376" s="4" t="s">
        <v>13</v>
      </c>
      <c r="I376" s="4" t="s">
        <v>14</v>
      </c>
    </row>
    <row r="377" spans="1:9" ht="15.75" customHeight="1" x14ac:dyDescent="0.25">
      <c r="A377" s="4" t="s">
        <v>597</v>
      </c>
      <c r="B377" s="4" t="s">
        <v>2998</v>
      </c>
      <c r="C377" s="8">
        <v>2021</v>
      </c>
      <c r="D377" s="8" t="s">
        <v>3001</v>
      </c>
      <c r="E377" s="4" t="s">
        <v>3096</v>
      </c>
      <c r="F377" s="4" t="s">
        <v>3021</v>
      </c>
      <c r="G377" s="4" t="s">
        <v>3021</v>
      </c>
      <c r="H377" s="4" t="s">
        <v>13</v>
      </c>
      <c r="I377" s="4" t="s">
        <v>14</v>
      </c>
    </row>
    <row r="378" spans="1:9" ht="15.75" customHeight="1" x14ac:dyDescent="0.25">
      <c r="A378" s="4" t="s">
        <v>599</v>
      </c>
      <c r="B378" s="4" t="s">
        <v>2998</v>
      </c>
      <c r="C378" s="8">
        <v>2021</v>
      </c>
      <c r="D378" s="8" t="s">
        <v>3001</v>
      </c>
      <c r="E378" s="4" t="s">
        <v>3096</v>
      </c>
      <c r="F378" s="4" t="s">
        <v>3021</v>
      </c>
      <c r="G378" s="4" t="s">
        <v>3021</v>
      </c>
      <c r="H378" s="4" t="s">
        <v>13</v>
      </c>
      <c r="I378" s="4" t="s">
        <v>14</v>
      </c>
    </row>
    <row r="379" spans="1:9" ht="15.75" customHeight="1" x14ac:dyDescent="0.25">
      <c r="A379" s="4" t="s">
        <v>601</v>
      </c>
      <c r="B379" s="4" t="s">
        <v>2998</v>
      </c>
      <c r="C379" s="8">
        <v>2021</v>
      </c>
      <c r="D379" s="8" t="s">
        <v>3001</v>
      </c>
      <c r="E379" s="4" t="s">
        <v>3096</v>
      </c>
      <c r="F379" s="4" t="s">
        <v>3021</v>
      </c>
      <c r="G379" s="4" t="s">
        <v>3021</v>
      </c>
      <c r="H379" s="4" t="s">
        <v>13</v>
      </c>
      <c r="I379" s="4" t="s">
        <v>14</v>
      </c>
    </row>
    <row r="380" spans="1:9" ht="15.75" customHeight="1" x14ac:dyDescent="0.25">
      <c r="A380" s="4" t="s">
        <v>603</v>
      </c>
      <c r="B380" s="4" t="s">
        <v>2998</v>
      </c>
      <c r="C380" s="8">
        <v>2021</v>
      </c>
      <c r="D380" s="8" t="s">
        <v>3001</v>
      </c>
      <c r="E380" s="4" t="s">
        <v>3096</v>
      </c>
      <c r="F380" s="4" t="s">
        <v>3021</v>
      </c>
      <c r="G380" s="4" t="s">
        <v>3021</v>
      </c>
      <c r="H380" s="4" t="s">
        <v>13</v>
      </c>
      <c r="I380" s="4" t="s">
        <v>14</v>
      </c>
    </row>
    <row r="381" spans="1:9" ht="15.75" customHeight="1" x14ac:dyDescent="0.25">
      <c r="A381" s="4" t="s">
        <v>605</v>
      </c>
      <c r="B381" s="4" t="s">
        <v>2998</v>
      </c>
      <c r="C381" s="8">
        <v>2021</v>
      </c>
      <c r="D381" s="8" t="s">
        <v>3001</v>
      </c>
      <c r="E381" s="4" t="s">
        <v>3096</v>
      </c>
      <c r="F381" s="4" t="s">
        <v>3021</v>
      </c>
      <c r="G381" s="4" t="s">
        <v>3021</v>
      </c>
      <c r="H381" s="4" t="s">
        <v>13</v>
      </c>
      <c r="I381" s="4" t="s">
        <v>14</v>
      </c>
    </row>
    <row r="382" spans="1:9" ht="15.75" customHeight="1" x14ac:dyDescent="0.25">
      <c r="A382" s="4" t="s">
        <v>607</v>
      </c>
      <c r="B382" s="4" t="s">
        <v>2998</v>
      </c>
      <c r="C382" s="8">
        <v>2021</v>
      </c>
      <c r="D382" s="8" t="s">
        <v>3001</v>
      </c>
      <c r="E382" s="4" t="s">
        <v>3096</v>
      </c>
      <c r="F382" s="4" t="s">
        <v>3021</v>
      </c>
      <c r="G382" s="4" t="s">
        <v>3021</v>
      </c>
      <c r="H382" s="4" t="s">
        <v>13</v>
      </c>
      <c r="I382" s="4" t="s">
        <v>14</v>
      </c>
    </row>
    <row r="383" spans="1:9" ht="15.75" customHeight="1" x14ac:dyDescent="0.25">
      <c r="A383" s="4" t="s">
        <v>609</v>
      </c>
      <c r="B383" s="4" t="s">
        <v>2998</v>
      </c>
      <c r="C383" s="8">
        <v>2021</v>
      </c>
      <c r="D383" s="8" t="s">
        <v>3001</v>
      </c>
      <c r="E383" s="4" t="s">
        <v>3096</v>
      </c>
      <c r="F383" s="4" t="s">
        <v>3021</v>
      </c>
      <c r="G383" s="4" t="s">
        <v>3021</v>
      </c>
      <c r="H383" s="4" t="s">
        <v>13</v>
      </c>
      <c r="I383" s="4" t="s">
        <v>14</v>
      </c>
    </row>
    <row r="384" spans="1:9" ht="15.75" customHeight="1" x14ac:dyDescent="0.25">
      <c r="A384" s="4" t="s">
        <v>611</v>
      </c>
      <c r="B384" s="4" t="s">
        <v>2998</v>
      </c>
      <c r="C384" s="8">
        <v>2021</v>
      </c>
      <c r="D384" s="8" t="s">
        <v>3001</v>
      </c>
      <c r="E384" s="4" t="s">
        <v>3096</v>
      </c>
      <c r="F384" s="4" t="s">
        <v>3021</v>
      </c>
      <c r="G384" s="4" t="s">
        <v>3021</v>
      </c>
      <c r="H384" s="4" t="s">
        <v>13</v>
      </c>
      <c r="I384" s="4" t="s">
        <v>14</v>
      </c>
    </row>
    <row r="385" spans="1:9" ht="15.75" customHeight="1" x14ac:dyDescent="0.25">
      <c r="A385" s="4" t="s">
        <v>613</v>
      </c>
      <c r="B385" s="4" t="s">
        <v>2998</v>
      </c>
      <c r="C385" s="8">
        <v>2021</v>
      </c>
      <c r="D385" s="8" t="s">
        <v>3001</v>
      </c>
      <c r="E385" s="4" t="s">
        <v>3096</v>
      </c>
      <c r="F385" s="4" t="s">
        <v>3021</v>
      </c>
      <c r="G385" s="4" t="s">
        <v>3021</v>
      </c>
      <c r="H385" s="4" t="s">
        <v>13</v>
      </c>
      <c r="I385" s="4" t="s">
        <v>14</v>
      </c>
    </row>
    <row r="386" spans="1:9" ht="15.75" customHeight="1" x14ac:dyDescent="0.25">
      <c r="A386" s="4" t="s">
        <v>615</v>
      </c>
      <c r="B386" s="4" t="s">
        <v>2998</v>
      </c>
      <c r="C386" s="8">
        <v>2021</v>
      </c>
      <c r="D386" s="8" t="s">
        <v>3001</v>
      </c>
      <c r="E386" s="4" t="s">
        <v>3096</v>
      </c>
      <c r="F386" s="4" t="s">
        <v>3021</v>
      </c>
      <c r="G386" s="4" t="s">
        <v>3021</v>
      </c>
      <c r="H386" s="4" t="s">
        <v>13</v>
      </c>
      <c r="I386" s="4" t="s">
        <v>14</v>
      </c>
    </row>
    <row r="387" spans="1:9" ht="15.75" customHeight="1" x14ac:dyDescent="0.25">
      <c r="A387" s="4" t="s">
        <v>617</v>
      </c>
      <c r="B387" s="4" t="s">
        <v>2998</v>
      </c>
      <c r="C387" s="8">
        <v>2021</v>
      </c>
      <c r="D387" s="8" t="s">
        <v>3001</v>
      </c>
      <c r="E387" s="4" t="s">
        <v>3096</v>
      </c>
      <c r="F387" s="4" t="s">
        <v>3021</v>
      </c>
      <c r="G387" s="4" t="s">
        <v>3021</v>
      </c>
      <c r="H387" s="4" t="s">
        <v>13</v>
      </c>
      <c r="I387" s="4" t="s">
        <v>14</v>
      </c>
    </row>
    <row r="388" spans="1:9" ht="15.75" customHeight="1" x14ac:dyDescent="0.25">
      <c r="A388" s="4" t="s">
        <v>619</v>
      </c>
      <c r="B388" s="4" t="s">
        <v>2998</v>
      </c>
      <c r="C388" s="8">
        <v>2021</v>
      </c>
      <c r="D388" s="8" t="s">
        <v>3001</v>
      </c>
      <c r="E388" s="4" t="s">
        <v>3096</v>
      </c>
      <c r="F388" s="4" t="s">
        <v>3021</v>
      </c>
      <c r="G388" s="4" t="s">
        <v>3021</v>
      </c>
      <c r="H388" s="4" t="s">
        <v>13</v>
      </c>
      <c r="I388" s="4" t="s">
        <v>14</v>
      </c>
    </row>
    <row r="389" spans="1:9" ht="15.75" customHeight="1" x14ac:dyDescent="0.25">
      <c r="A389" s="4" t="s">
        <v>621</v>
      </c>
      <c r="B389" s="4" t="s">
        <v>2998</v>
      </c>
      <c r="C389" s="8">
        <v>2021</v>
      </c>
      <c r="D389" s="8" t="s">
        <v>3001</v>
      </c>
      <c r="E389" s="4" t="s">
        <v>3096</v>
      </c>
      <c r="F389" s="4" t="s">
        <v>3021</v>
      </c>
      <c r="G389" s="4" t="s">
        <v>3021</v>
      </c>
      <c r="H389" s="4" t="s">
        <v>13</v>
      </c>
      <c r="I389" s="4" t="s">
        <v>14</v>
      </c>
    </row>
    <row r="390" spans="1:9" ht="15.75" customHeight="1" x14ac:dyDescent="0.25">
      <c r="A390" s="4" t="s">
        <v>623</v>
      </c>
      <c r="B390" s="4" t="s">
        <v>2998</v>
      </c>
      <c r="C390" s="8">
        <v>2021</v>
      </c>
      <c r="D390" s="8" t="s">
        <v>3001</v>
      </c>
      <c r="E390" s="4" t="s">
        <v>3096</v>
      </c>
      <c r="F390" s="4" t="s">
        <v>3021</v>
      </c>
      <c r="G390" s="4" t="s">
        <v>3021</v>
      </c>
      <c r="H390" s="4" t="s">
        <v>13</v>
      </c>
      <c r="I390" s="4" t="s">
        <v>14</v>
      </c>
    </row>
    <row r="391" spans="1:9" ht="15.75" customHeight="1" x14ac:dyDescent="0.25">
      <c r="A391" s="4" t="s">
        <v>625</v>
      </c>
      <c r="B391" s="4" t="s">
        <v>2998</v>
      </c>
      <c r="C391" s="8">
        <v>2021</v>
      </c>
      <c r="D391" s="8" t="s">
        <v>3001</v>
      </c>
      <c r="E391" s="4" t="s">
        <v>3096</v>
      </c>
      <c r="F391" s="4" t="s">
        <v>3021</v>
      </c>
      <c r="G391" s="4" t="s">
        <v>3021</v>
      </c>
      <c r="H391" s="4" t="s">
        <v>13</v>
      </c>
      <c r="I391" s="4" t="s">
        <v>14</v>
      </c>
    </row>
    <row r="392" spans="1:9" ht="15.75" customHeight="1" x14ac:dyDescent="0.25">
      <c r="A392" s="4" t="s">
        <v>627</v>
      </c>
      <c r="B392" s="4" t="s">
        <v>2998</v>
      </c>
      <c r="C392" s="8">
        <v>2021</v>
      </c>
      <c r="D392" s="8" t="s">
        <v>3001</v>
      </c>
      <c r="E392" s="4" t="s">
        <v>3096</v>
      </c>
      <c r="F392" s="4" t="s">
        <v>3021</v>
      </c>
      <c r="G392" s="4" t="s">
        <v>3021</v>
      </c>
      <c r="H392" s="4" t="s">
        <v>13</v>
      </c>
      <c r="I392" s="4" t="s">
        <v>14</v>
      </c>
    </row>
    <row r="393" spans="1:9" ht="15.75" customHeight="1" x14ac:dyDescent="0.25">
      <c r="A393" s="4" t="s">
        <v>629</v>
      </c>
      <c r="B393" s="4" t="s">
        <v>2998</v>
      </c>
      <c r="C393" s="8">
        <v>2021</v>
      </c>
      <c r="D393" s="8" t="s">
        <v>3001</v>
      </c>
      <c r="E393" s="4" t="s">
        <v>3096</v>
      </c>
      <c r="F393" s="4" t="s">
        <v>3021</v>
      </c>
      <c r="G393" s="4" t="s">
        <v>3021</v>
      </c>
      <c r="H393" s="4" t="s">
        <v>13</v>
      </c>
      <c r="I393" s="4" t="s">
        <v>14</v>
      </c>
    </row>
    <row r="394" spans="1:9" ht="15.75" customHeight="1" x14ac:dyDescent="0.25">
      <c r="A394" s="4" t="s">
        <v>631</v>
      </c>
      <c r="B394" s="4" t="s">
        <v>2998</v>
      </c>
      <c r="C394" s="8">
        <v>2021</v>
      </c>
      <c r="D394" s="8" t="s">
        <v>3001</v>
      </c>
      <c r="E394" s="4" t="s">
        <v>3096</v>
      </c>
      <c r="F394" s="4" t="s">
        <v>3021</v>
      </c>
      <c r="G394" s="4" t="s">
        <v>3021</v>
      </c>
      <c r="H394" s="4" t="s">
        <v>13</v>
      </c>
      <c r="I394" s="4" t="s">
        <v>14</v>
      </c>
    </row>
    <row r="395" spans="1:9" ht="15.75" customHeight="1" x14ac:dyDescent="0.25">
      <c r="A395" s="4" t="s">
        <v>633</v>
      </c>
      <c r="B395" s="4" t="s">
        <v>2998</v>
      </c>
      <c r="C395" s="8">
        <v>2021</v>
      </c>
      <c r="D395" s="8" t="s">
        <v>3001</v>
      </c>
      <c r="E395" s="4" t="s">
        <v>3096</v>
      </c>
      <c r="F395" s="4" t="s">
        <v>3021</v>
      </c>
      <c r="G395" s="4" t="s">
        <v>3021</v>
      </c>
      <c r="H395" s="4" t="s">
        <v>13</v>
      </c>
      <c r="I395" s="4" t="s">
        <v>14</v>
      </c>
    </row>
    <row r="396" spans="1:9" ht="15.75" customHeight="1" x14ac:dyDescent="0.25">
      <c r="A396" s="4" t="s">
        <v>635</v>
      </c>
      <c r="B396" s="4" t="s">
        <v>2998</v>
      </c>
      <c r="C396" s="8">
        <v>2021</v>
      </c>
      <c r="D396" s="8" t="s">
        <v>3001</v>
      </c>
      <c r="E396" s="4" t="s">
        <v>3096</v>
      </c>
      <c r="F396" s="4" t="s">
        <v>3021</v>
      </c>
      <c r="G396" s="4" t="s">
        <v>3021</v>
      </c>
      <c r="H396" s="4" t="s">
        <v>13</v>
      </c>
      <c r="I396" s="4" t="s">
        <v>14</v>
      </c>
    </row>
    <row r="397" spans="1:9" ht="15.75" customHeight="1" x14ac:dyDescent="0.25">
      <c r="A397" s="4" t="s">
        <v>637</v>
      </c>
      <c r="B397" s="4" t="s">
        <v>2998</v>
      </c>
      <c r="C397" s="8">
        <v>2021</v>
      </c>
      <c r="D397" s="8" t="s">
        <v>3001</v>
      </c>
      <c r="E397" s="4" t="s">
        <v>3096</v>
      </c>
      <c r="F397" s="4" t="s">
        <v>3021</v>
      </c>
      <c r="G397" s="4" t="s">
        <v>3021</v>
      </c>
      <c r="H397" s="4" t="s">
        <v>13</v>
      </c>
      <c r="I397" s="4" t="s">
        <v>14</v>
      </c>
    </row>
    <row r="398" spans="1:9" ht="15.75" customHeight="1" x14ac:dyDescent="0.25">
      <c r="A398" s="4" t="s">
        <v>639</v>
      </c>
      <c r="B398" s="4" t="s">
        <v>2998</v>
      </c>
      <c r="C398" s="8">
        <v>2021</v>
      </c>
      <c r="D398" s="8" t="s">
        <v>3001</v>
      </c>
      <c r="E398" s="4" t="s">
        <v>3096</v>
      </c>
      <c r="F398" s="4" t="s">
        <v>3021</v>
      </c>
      <c r="G398" s="4" t="s">
        <v>3021</v>
      </c>
      <c r="H398" s="4" t="s">
        <v>13</v>
      </c>
      <c r="I398" s="4" t="s">
        <v>14</v>
      </c>
    </row>
    <row r="399" spans="1:9" ht="15.75" customHeight="1" x14ac:dyDescent="0.25">
      <c r="A399" s="4" t="s">
        <v>641</v>
      </c>
      <c r="B399" s="4" t="s">
        <v>2998</v>
      </c>
      <c r="C399" s="8">
        <v>2021</v>
      </c>
      <c r="D399" s="8" t="s">
        <v>3001</v>
      </c>
      <c r="E399" s="4" t="s">
        <v>3096</v>
      </c>
      <c r="F399" s="4" t="s">
        <v>3021</v>
      </c>
      <c r="G399" s="4" t="s">
        <v>3021</v>
      </c>
      <c r="H399" s="4" t="s">
        <v>13</v>
      </c>
      <c r="I399" s="4" t="s">
        <v>14</v>
      </c>
    </row>
    <row r="400" spans="1:9" ht="15.75" customHeight="1" x14ac:dyDescent="0.25">
      <c r="A400" s="4" t="s">
        <v>643</v>
      </c>
      <c r="B400" s="4" t="s">
        <v>2998</v>
      </c>
      <c r="C400" s="8">
        <v>2021</v>
      </c>
      <c r="D400" s="8" t="s">
        <v>3001</v>
      </c>
      <c r="E400" s="4" t="s">
        <v>3096</v>
      </c>
      <c r="F400" s="4" t="s">
        <v>3021</v>
      </c>
      <c r="G400" s="4" t="s">
        <v>3021</v>
      </c>
      <c r="H400" s="4" t="s">
        <v>13</v>
      </c>
      <c r="I400" s="4" t="s">
        <v>14</v>
      </c>
    </row>
    <row r="401" spans="1:9" ht="15.75" customHeight="1" x14ac:dyDescent="0.25">
      <c r="A401" s="4" t="s">
        <v>645</v>
      </c>
      <c r="B401" s="4" t="s">
        <v>2998</v>
      </c>
      <c r="C401" s="8">
        <v>2021</v>
      </c>
      <c r="D401" s="8" t="s">
        <v>3001</v>
      </c>
      <c r="E401" s="4" t="s">
        <v>3096</v>
      </c>
      <c r="F401" s="4" t="s">
        <v>3021</v>
      </c>
      <c r="G401" s="4" t="s">
        <v>3021</v>
      </c>
      <c r="H401" s="4" t="s">
        <v>13</v>
      </c>
      <c r="I401" s="4" t="s">
        <v>14</v>
      </c>
    </row>
    <row r="402" spans="1:9" ht="15.75" customHeight="1" x14ac:dyDescent="0.25">
      <c r="A402" s="4" t="s">
        <v>647</v>
      </c>
      <c r="B402" s="4" t="s">
        <v>2998</v>
      </c>
      <c r="C402" s="8">
        <v>2021</v>
      </c>
      <c r="D402" s="8" t="s">
        <v>3001</v>
      </c>
      <c r="E402" s="4" t="s">
        <v>3096</v>
      </c>
      <c r="F402" s="4" t="s">
        <v>3021</v>
      </c>
      <c r="G402" s="4" t="s">
        <v>3021</v>
      </c>
      <c r="H402" s="4" t="s">
        <v>13</v>
      </c>
      <c r="I402" s="4" t="s">
        <v>14</v>
      </c>
    </row>
    <row r="403" spans="1:9" ht="15.75" customHeight="1" x14ac:dyDescent="0.25">
      <c r="A403" s="4" t="s">
        <v>649</v>
      </c>
      <c r="B403" s="4" t="s">
        <v>2998</v>
      </c>
      <c r="C403" s="8">
        <v>2021</v>
      </c>
      <c r="D403" s="8" t="s">
        <v>3001</v>
      </c>
      <c r="E403" s="4" t="s">
        <v>3096</v>
      </c>
      <c r="F403" s="4" t="s">
        <v>3021</v>
      </c>
      <c r="G403" s="4" t="s">
        <v>3021</v>
      </c>
      <c r="H403" s="4" t="s">
        <v>13</v>
      </c>
      <c r="I403" s="4" t="s">
        <v>14</v>
      </c>
    </row>
    <row r="404" spans="1:9" ht="15.75" customHeight="1" x14ac:dyDescent="0.25">
      <c r="A404" s="4" t="s">
        <v>651</v>
      </c>
      <c r="B404" s="4" t="s">
        <v>2998</v>
      </c>
      <c r="C404" s="8">
        <v>2021</v>
      </c>
      <c r="D404" s="8" t="s">
        <v>3001</v>
      </c>
      <c r="E404" s="4" t="s">
        <v>3096</v>
      </c>
      <c r="F404" s="4" t="s">
        <v>3021</v>
      </c>
      <c r="G404" s="4" t="s">
        <v>3021</v>
      </c>
      <c r="H404" s="4" t="s">
        <v>13</v>
      </c>
      <c r="I404" s="4" t="s">
        <v>14</v>
      </c>
    </row>
    <row r="405" spans="1:9" ht="15.75" customHeight="1" x14ac:dyDescent="0.25">
      <c r="A405" s="4" t="s">
        <v>653</v>
      </c>
      <c r="B405" s="4" t="s">
        <v>2998</v>
      </c>
      <c r="C405" s="8">
        <v>2021</v>
      </c>
      <c r="D405" s="8" t="s">
        <v>3001</v>
      </c>
      <c r="E405" s="4" t="s">
        <v>3096</v>
      </c>
      <c r="F405" s="4" t="s">
        <v>3021</v>
      </c>
      <c r="G405" s="4" t="s">
        <v>3021</v>
      </c>
      <c r="H405" s="4" t="s">
        <v>13</v>
      </c>
      <c r="I405" s="4" t="s">
        <v>14</v>
      </c>
    </row>
    <row r="406" spans="1:9" ht="15.75" customHeight="1" x14ac:dyDescent="0.25">
      <c r="A406" s="4" t="s">
        <v>655</v>
      </c>
      <c r="B406" s="4" t="s">
        <v>2998</v>
      </c>
      <c r="C406" s="8">
        <v>2021</v>
      </c>
      <c r="D406" s="8" t="s">
        <v>3001</v>
      </c>
      <c r="E406" s="4" t="s">
        <v>3096</v>
      </c>
      <c r="F406" s="4" t="s">
        <v>3021</v>
      </c>
      <c r="G406" s="4" t="s">
        <v>3021</v>
      </c>
      <c r="H406" s="4" t="s">
        <v>13</v>
      </c>
      <c r="I406" s="4" t="s">
        <v>14</v>
      </c>
    </row>
    <row r="407" spans="1:9" ht="15.75" customHeight="1" x14ac:dyDescent="0.25">
      <c r="A407" s="4" t="s">
        <v>657</v>
      </c>
      <c r="B407" s="4" t="s">
        <v>2998</v>
      </c>
      <c r="C407" s="8">
        <v>2021</v>
      </c>
      <c r="D407" s="8" t="s">
        <v>3001</v>
      </c>
      <c r="E407" s="4" t="s">
        <v>3096</v>
      </c>
      <c r="F407" s="4" t="s">
        <v>3021</v>
      </c>
      <c r="G407" s="4" t="s">
        <v>3021</v>
      </c>
      <c r="H407" s="4" t="s">
        <v>13</v>
      </c>
      <c r="I407" s="4" t="s">
        <v>14</v>
      </c>
    </row>
    <row r="408" spans="1:9" ht="15.75" customHeight="1" x14ac:dyDescent="0.25">
      <c r="A408" s="4" t="s">
        <v>659</v>
      </c>
      <c r="B408" s="4" t="s">
        <v>2998</v>
      </c>
      <c r="C408" s="8">
        <v>2021</v>
      </c>
      <c r="D408" s="8" t="s">
        <v>3001</v>
      </c>
      <c r="E408" s="4" t="s">
        <v>3096</v>
      </c>
      <c r="F408" s="4" t="s">
        <v>3021</v>
      </c>
      <c r="G408" s="4" t="s">
        <v>3021</v>
      </c>
      <c r="H408" s="4" t="s">
        <v>13</v>
      </c>
      <c r="I408" s="4" t="s">
        <v>14</v>
      </c>
    </row>
    <row r="409" spans="1:9" ht="15.75" customHeight="1" x14ac:dyDescent="0.25">
      <c r="A409" s="4" t="s">
        <v>661</v>
      </c>
      <c r="B409" s="4" t="s">
        <v>2998</v>
      </c>
      <c r="C409" s="8">
        <v>2021</v>
      </c>
      <c r="D409" s="8" t="s">
        <v>3001</v>
      </c>
      <c r="E409" s="4" t="s">
        <v>3096</v>
      </c>
      <c r="F409" s="4" t="s">
        <v>3021</v>
      </c>
      <c r="G409" s="4" t="s">
        <v>3021</v>
      </c>
      <c r="H409" s="4" t="s">
        <v>13</v>
      </c>
      <c r="I409" s="4" t="s">
        <v>14</v>
      </c>
    </row>
    <row r="410" spans="1:9" ht="15.75" customHeight="1" x14ac:dyDescent="0.25">
      <c r="A410" s="4" t="s">
        <v>663</v>
      </c>
      <c r="B410" s="4" t="s">
        <v>3007</v>
      </c>
      <c r="C410" s="8">
        <v>2019</v>
      </c>
      <c r="D410" s="8" t="s">
        <v>3001</v>
      </c>
      <c r="E410" s="4" t="s">
        <v>3097</v>
      </c>
      <c r="F410" s="4" t="s">
        <v>3043</v>
      </c>
      <c r="G410" s="4" t="s">
        <v>3043</v>
      </c>
      <c r="H410" s="4" t="s">
        <v>13</v>
      </c>
      <c r="I410" s="4" t="s">
        <v>14</v>
      </c>
    </row>
    <row r="411" spans="1:9" ht="15.75" customHeight="1" x14ac:dyDescent="0.25">
      <c r="A411" s="4" t="s">
        <v>665</v>
      </c>
      <c r="B411" s="4" t="s">
        <v>3007</v>
      </c>
      <c r="C411" s="8">
        <v>2019</v>
      </c>
      <c r="D411" s="8" t="s">
        <v>3001</v>
      </c>
      <c r="E411" s="4" t="s">
        <v>3097</v>
      </c>
      <c r="F411" s="4" t="s">
        <v>3043</v>
      </c>
      <c r="G411" s="4" t="s">
        <v>3043</v>
      </c>
      <c r="H411" s="4" t="s">
        <v>13</v>
      </c>
      <c r="I411" s="4" t="s">
        <v>14</v>
      </c>
    </row>
    <row r="412" spans="1:9" ht="15.75" customHeight="1" x14ac:dyDescent="0.25">
      <c r="A412" s="4" t="s">
        <v>667</v>
      </c>
      <c r="B412" s="4" t="s">
        <v>2998</v>
      </c>
      <c r="C412" s="8">
        <v>2019</v>
      </c>
      <c r="D412" s="8" t="s">
        <v>3001</v>
      </c>
      <c r="E412" s="4" t="s">
        <v>3097</v>
      </c>
      <c r="F412" s="4" t="s">
        <v>3043</v>
      </c>
      <c r="G412" s="4" t="s">
        <v>3043</v>
      </c>
      <c r="H412" s="4" t="s">
        <v>13</v>
      </c>
      <c r="I412" s="4" t="s">
        <v>14</v>
      </c>
    </row>
    <row r="413" spans="1:9" ht="15.75" customHeight="1" x14ac:dyDescent="0.25">
      <c r="A413" s="4" t="s">
        <v>669</v>
      </c>
      <c r="B413" s="4" t="s">
        <v>3007</v>
      </c>
      <c r="C413" s="8">
        <v>2019</v>
      </c>
      <c r="D413" s="8" t="s">
        <v>3001</v>
      </c>
      <c r="E413" s="4" t="s">
        <v>3097</v>
      </c>
      <c r="F413" s="4" t="s">
        <v>3043</v>
      </c>
      <c r="G413" s="4" t="s">
        <v>3043</v>
      </c>
      <c r="H413" s="4" t="s">
        <v>13</v>
      </c>
      <c r="I413" s="4" t="s">
        <v>14</v>
      </c>
    </row>
    <row r="414" spans="1:9" ht="15.75" customHeight="1" x14ac:dyDescent="0.25">
      <c r="A414" s="4" t="s">
        <v>671</v>
      </c>
      <c r="B414" s="4" t="s">
        <v>3007</v>
      </c>
      <c r="C414" s="8">
        <v>2019</v>
      </c>
      <c r="D414" s="8" t="s">
        <v>3001</v>
      </c>
      <c r="E414" s="4" t="s">
        <v>3097</v>
      </c>
      <c r="F414" s="4" t="s">
        <v>3043</v>
      </c>
      <c r="G414" s="4" t="s">
        <v>3043</v>
      </c>
      <c r="H414" s="4" t="s">
        <v>13</v>
      </c>
      <c r="I414" s="4" t="s">
        <v>14</v>
      </c>
    </row>
    <row r="415" spans="1:9" ht="15.75" customHeight="1" x14ac:dyDescent="0.25">
      <c r="A415" s="4" t="s">
        <v>673</v>
      </c>
      <c r="B415" s="4" t="s">
        <v>3007</v>
      </c>
      <c r="C415" s="8">
        <v>2019</v>
      </c>
      <c r="D415" s="8" t="s">
        <v>3001</v>
      </c>
      <c r="E415" s="4" t="s">
        <v>3097</v>
      </c>
      <c r="F415" s="4" t="s">
        <v>3043</v>
      </c>
      <c r="G415" s="4" t="s">
        <v>3043</v>
      </c>
      <c r="H415" s="4" t="s">
        <v>13</v>
      </c>
      <c r="I415" s="4" t="s">
        <v>14</v>
      </c>
    </row>
    <row r="416" spans="1:9" ht="15.75" customHeight="1" x14ac:dyDescent="0.25">
      <c r="A416" s="4" t="s">
        <v>675</v>
      </c>
      <c r="B416" s="4" t="s">
        <v>3007</v>
      </c>
      <c r="C416" s="8">
        <v>2019</v>
      </c>
      <c r="D416" s="8" t="s">
        <v>3001</v>
      </c>
      <c r="E416" s="4" t="s">
        <v>3097</v>
      </c>
      <c r="F416" s="4" t="s">
        <v>3043</v>
      </c>
      <c r="G416" s="4" t="s">
        <v>3043</v>
      </c>
      <c r="H416" s="4" t="s">
        <v>13</v>
      </c>
      <c r="I416" s="4" t="s">
        <v>14</v>
      </c>
    </row>
    <row r="417" spans="1:9" ht="15.75" customHeight="1" x14ac:dyDescent="0.25">
      <c r="A417" s="4" t="s">
        <v>677</v>
      </c>
      <c r="B417" s="4" t="s">
        <v>3007</v>
      </c>
      <c r="C417" s="8">
        <v>2019</v>
      </c>
      <c r="D417" s="8" t="s">
        <v>3001</v>
      </c>
      <c r="E417" s="4" t="s">
        <v>3097</v>
      </c>
      <c r="F417" s="4" t="s">
        <v>3043</v>
      </c>
      <c r="G417" s="4" t="s">
        <v>3043</v>
      </c>
      <c r="H417" s="4" t="s">
        <v>13</v>
      </c>
      <c r="I417" s="4" t="s">
        <v>14</v>
      </c>
    </row>
    <row r="418" spans="1:9" ht="15.75" customHeight="1" x14ac:dyDescent="0.25">
      <c r="A418" s="4" t="s">
        <v>679</v>
      </c>
      <c r="B418" s="4" t="s">
        <v>2998</v>
      </c>
      <c r="C418" s="8">
        <v>2019</v>
      </c>
      <c r="D418" s="8" t="s">
        <v>3001</v>
      </c>
      <c r="E418" s="4" t="s">
        <v>3097</v>
      </c>
      <c r="F418" s="4" t="s">
        <v>3043</v>
      </c>
      <c r="G418" s="4" t="s">
        <v>3043</v>
      </c>
      <c r="H418" s="4" t="s">
        <v>13</v>
      </c>
      <c r="I418" s="4" t="s">
        <v>14</v>
      </c>
    </row>
    <row r="419" spans="1:9" ht="15.75" customHeight="1" x14ac:dyDescent="0.25">
      <c r="A419" s="4" t="s">
        <v>681</v>
      </c>
      <c r="B419" s="4" t="s">
        <v>3007</v>
      </c>
      <c r="C419" s="8">
        <v>2019</v>
      </c>
      <c r="D419" s="8" t="s">
        <v>3001</v>
      </c>
      <c r="E419" s="4" t="s">
        <v>3097</v>
      </c>
      <c r="F419" s="4" t="s">
        <v>3043</v>
      </c>
      <c r="G419" s="4" t="s">
        <v>3043</v>
      </c>
      <c r="H419" s="4" t="s">
        <v>13</v>
      </c>
      <c r="I419" s="4" t="s">
        <v>14</v>
      </c>
    </row>
    <row r="420" spans="1:9" ht="15.75" customHeight="1" x14ac:dyDescent="0.25">
      <c r="A420" s="4" t="s">
        <v>683</v>
      </c>
      <c r="B420" s="4" t="s">
        <v>3007</v>
      </c>
      <c r="C420" s="8">
        <v>2019</v>
      </c>
      <c r="D420" s="8" t="s">
        <v>3001</v>
      </c>
      <c r="E420" s="4" t="s">
        <v>3097</v>
      </c>
      <c r="F420" s="4" t="s">
        <v>3043</v>
      </c>
      <c r="G420" s="4" t="s">
        <v>3043</v>
      </c>
      <c r="H420" s="4" t="s">
        <v>13</v>
      </c>
      <c r="I420" s="4" t="s">
        <v>14</v>
      </c>
    </row>
    <row r="421" spans="1:9" ht="15.75" customHeight="1" x14ac:dyDescent="0.25">
      <c r="A421" s="4" t="s">
        <v>685</v>
      </c>
      <c r="B421" s="4" t="s">
        <v>3007</v>
      </c>
      <c r="C421" s="8">
        <v>2019</v>
      </c>
      <c r="D421" s="8" t="s">
        <v>3001</v>
      </c>
      <c r="E421" s="4" t="s">
        <v>3097</v>
      </c>
      <c r="F421" s="4" t="s">
        <v>3043</v>
      </c>
      <c r="G421" s="4" t="s">
        <v>3043</v>
      </c>
      <c r="H421" s="4" t="s">
        <v>13</v>
      </c>
      <c r="I421" s="4" t="s">
        <v>14</v>
      </c>
    </row>
    <row r="422" spans="1:9" ht="15.75" customHeight="1" x14ac:dyDescent="0.25">
      <c r="A422" s="4" t="s">
        <v>687</v>
      </c>
      <c r="B422" s="4" t="s">
        <v>3007</v>
      </c>
      <c r="C422" s="8">
        <v>2019</v>
      </c>
      <c r="D422" s="8" t="s">
        <v>3001</v>
      </c>
      <c r="E422" s="4" t="s">
        <v>3097</v>
      </c>
      <c r="F422" s="4" t="s">
        <v>3043</v>
      </c>
      <c r="G422" s="4" t="s">
        <v>3043</v>
      </c>
      <c r="H422" s="4" t="s">
        <v>13</v>
      </c>
      <c r="I422" s="4" t="s">
        <v>14</v>
      </c>
    </row>
    <row r="423" spans="1:9" ht="15.75" customHeight="1" x14ac:dyDescent="0.25">
      <c r="A423" s="4" t="s">
        <v>689</v>
      </c>
      <c r="B423" s="4" t="s">
        <v>3007</v>
      </c>
      <c r="C423" s="8">
        <v>2019</v>
      </c>
      <c r="D423" s="8" t="s">
        <v>3001</v>
      </c>
      <c r="E423" s="4" t="s">
        <v>3097</v>
      </c>
      <c r="F423" s="4" t="s">
        <v>3043</v>
      </c>
      <c r="G423" s="4" t="s">
        <v>3043</v>
      </c>
      <c r="H423" s="4" t="s">
        <v>13</v>
      </c>
      <c r="I423" s="4" t="s">
        <v>14</v>
      </c>
    </row>
    <row r="424" spans="1:9" ht="15.75" customHeight="1" x14ac:dyDescent="0.25">
      <c r="A424" s="4" t="s">
        <v>691</v>
      </c>
      <c r="B424" s="4" t="s">
        <v>3007</v>
      </c>
      <c r="C424" s="8">
        <v>2019</v>
      </c>
      <c r="D424" s="8" t="s">
        <v>3001</v>
      </c>
      <c r="E424" s="4" t="s">
        <v>3097</v>
      </c>
      <c r="F424" s="4" t="s">
        <v>3043</v>
      </c>
      <c r="G424" s="4" t="s">
        <v>3043</v>
      </c>
      <c r="H424" s="4" t="s">
        <v>13</v>
      </c>
      <c r="I424" s="4" t="s">
        <v>14</v>
      </c>
    </row>
    <row r="425" spans="1:9" ht="15.75" customHeight="1" x14ac:dyDescent="0.25">
      <c r="A425" s="4" t="s">
        <v>693</v>
      </c>
      <c r="B425" s="4" t="s">
        <v>3007</v>
      </c>
      <c r="C425" s="8">
        <v>2019</v>
      </c>
      <c r="D425" s="8" t="s">
        <v>3001</v>
      </c>
      <c r="E425" s="4" t="s">
        <v>3097</v>
      </c>
      <c r="F425" s="4" t="s">
        <v>3043</v>
      </c>
      <c r="G425" s="4" t="s">
        <v>3043</v>
      </c>
      <c r="H425" s="4" t="s">
        <v>13</v>
      </c>
      <c r="I425" s="4" t="s">
        <v>14</v>
      </c>
    </row>
    <row r="426" spans="1:9" ht="15.75" customHeight="1" x14ac:dyDescent="0.25">
      <c r="A426" s="4" t="s">
        <v>695</v>
      </c>
      <c r="B426" s="4" t="s">
        <v>3007</v>
      </c>
      <c r="C426" s="8">
        <v>2019</v>
      </c>
      <c r="D426" s="8" t="s">
        <v>3001</v>
      </c>
      <c r="E426" s="4" t="s">
        <v>3097</v>
      </c>
      <c r="F426" s="4" t="s">
        <v>3043</v>
      </c>
      <c r="G426" s="4" t="s">
        <v>3043</v>
      </c>
      <c r="H426" s="4" t="s">
        <v>13</v>
      </c>
      <c r="I426" s="4" t="s">
        <v>14</v>
      </c>
    </row>
    <row r="427" spans="1:9" ht="15.75" customHeight="1" x14ac:dyDescent="0.25">
      <c r="A427" s="4" t="s">
        <v>697</v>
      </c>
      <c r="B427" s="4" t="s">
        <v>3007</v>
      </c>
      <c r="C427" s="8">
        <v>2019</v>
      </c>
      <c r="D427" s="8" t="s">
        <v>3001</v>
      </c>
      <c r="E427" s="4" t="s">
        <v>3097</v>
      </c>
      <c r="F427" s="4" t="s">
        <v>3043</v>
      </c>
      <c r="G427" s="4" t="s">
        <v>3043</v>
      </c>
      <c r="H427" s="4" t="s">
        <v>13</v>
      </c>
      <c r="I427" s="4" t="s">
        <v>14</v>
      </c>
    </row>
    <row r="428" spans="1:9" ht="15.75" customHeight="1" x14ac:dyDescent="0.25">
      <c r="A428" s="4" t="s">
        <v>699</v>
      </c>
      <c r="B428" s="4" t="s">
        <v>3007</v>
      </c>
      <c r="C428" s="8">
        <v>2019</v>
      </c>
      <c r="D428" s="8" t="s">
        <v>3001</v>
      </c>
      <c r="E428" s="4" t="s">
        <v>3097</v>
      </c>
      <c r="F428" s="4" t="s">
        <v>3043</v>
      </c>
      <c r="G428" s="4" t="s">
        <v>3043</v>
      </c>
      <c r="H428" s="4" t="s">
        <v>13</v>
      </c>
      <c r="I428" s="4" t="s">
        <v>14</v>
      </c>
    </row>
    <row r="429" spans="1:9" ht="15.75" customHeight="1" x14ac:dyDescent="0.25">
      <c r="A429" s="4" t="s">
        <v>701</v>
      </c>
      <c r="B429" s="4" t="s">
        <v>3007</v>
      </c>
      <c r="C429" s="8">
        <v>2019</v>
      </c>
      <c r="D429" s="8" t="s">
        <v>3001</v>
      </c>
      <c r="E429" s="4" t="s">
        <v>3097</v>
      </c>
      <c r="F429" s="4" t="s">
        <v>3043</v>
      </c>
      <c r="G429" s="4" t="s">
        <v>3043</v>
      </c>
      <c r="H429" s="4" t="s">
        <v>13</v>
      </c>
      <c r="I429" s="4" t="s">
        <v>14</v>
      </c>
    </row>
    <row r="430" spans="1:9" ht="15.75" customHeight="1" x14ac:dyDescent="0.25">
      <c r="A430" s="4" t="s">
        <v>703</v>
      </c>
      <c r="B430" s="4" t="s">
        <v>3007</v>
      </c>
      <c r="C430" s="8">
        <v>2019</v>
      </c>
      <c r="D430" s="8" t="s">
        <v>3001</v>
      </c>
      <c r="E430" s="4" t="s">
        <v>3097</v>
      </c>
      <c r="F430" s="4" t="s">
        <v>3043</v>
      </c>
      <c r="G430" s="4" t="s">
        <v>3043</v>
      </c>
      <c r="H430" s="4" t="s">
        <v>13</v>
      </c>
      <c r="I430" s="4" t="s">
        <v>14</v>
      </c>
    </row>
    <row r="431" spans="1:9" ht="15.75" customHeight="1" x14ac:dyDescent="0.25">
      <c r="A431" s="4" t="s">
        <v>705</v>
      </c>
      <c r="B431" s="4" t="s">
        <v>3007</v>
      </c>
      <c r="C431" s="8">
        <v>2019</v>
      </c>
      <c r="D431" s="8" t="s">
        <v>3001</v>
      </c>
      <c r="E431" s="4" t="s">
        <v>3097</v>
      </c>
      <c r="F431" s="4" t="s">
        <v>3043</v>
      </c>
      <c r="G431" s="4" t="s">
        <v>3043</v>
      </c>
      <c r="H431" s="4" t="s">
        <v>13</v>
      </c>
      <c r="I431" s="4" t="s">
        <v>14</v>
      </c>
    </row>
    <row r="432" spans="1:9" ht="15.75" customHeight="1" x14ac:dyDescent="0.25">
      <c r="A432" s="4" t="s">
        <v>707</v>
      </c>
      <c r="B432" s="4" t="s">
        <v>3007</v>
      </c>
      <c r="C432" s="8">
        <v>2019</v>
      </c>
      <c r="D432" s="8" t="s">
        <v>3001</v>
      </c>
      <c r="E432" s="4" t="s">
        <v>3097</v>
      </c>
      <c r="F432" s="4" t="s">
        <v>3043</v>
      </c>
      <c r="G432" s="4" t="s">
        <v>3043</v>
      </c>
      <c r="H432" s="4" t="s">
        <v>13</v>
      </c>
      <c r="I432" s="4" t="s">
        <v>14</v>
      </c>
    </row>
    <row r="433" spans="1:9" ht="15.75" customHeight="1" x14ac:dyDescent="0.25">
      <c r="A433" s="4" t="s">
        <v>709</v>
      </c>
      <c r="B433" s="4" t="s">
        <v>3007</v>
      </c>
      <c r="C433" s="8">
        <v>2019</v>
      </c>
      <c r="D433" s="8" t="s">
        <v>3001</v>
      </c>
      <c r="E433" s="4" t="s">
        <v>3097</v>
      </c>
      <c r="F433" s="4" t="s">
        <v>3043</v>
      </c>
      <c r="G433" s="4" t="s">
        <v>3043</v>
      </c>
      <c r="H433" s="4" t="s">
        <v>13</v>
      </c>
      <c r="I433" s="4" t="s">
        <v>14</v>
      </c>
    </row>
    <row r="434" spans="1:9" ht="15.75" customHeight="1" x14ac:dyDescent="0.25">
      <c r="A434" s="4" t="s">
        <v>711</v>
      </c>
      <c r="B434" s="4" t="s">
        <v>3007</v>
      </c>
      <c r="C434" s="8">
        <v>2019</v>
      </c>
      <c r="D434" s="8" t="s">
        <v>3001</v>
      </c>
      <c r="E434" s="4" t="s">
        <v>3097</v>
      </c>
      <c r="F434" s="4" t="s">
        <v>3043</v>
      </c>
      <c r="G434" s="4" t="s">
        <v>3043</v>
      </c>
      <c r="H434" s="4" t="s">
        <v>13</v>
      </c>
      <c r="I434" s="4" t="s">
        <v>14</v>
      </c>
    </row>
    <row r="435" spans="1:9" ht="15.75" customHeight="1" x14ac:dyDescent="0.25">
      <c r="A435" s="4" t="s">
        <v>713</v>
      </c>
      <c r="B435" s="4" t="s">
        <v>3007</v>
      </c>
      <c r="C435" s="8">
        <v>2019</v>
      </c>
      <c r="D435" s="8" t="s">
        <v>3001</v>
      </c>
      <c r="E435" s="4" t="s">
        <v>3097</v>
      </c>
      <c r="F435" s="4" t="s">
        <v>3043</v>
      </c>
      <c r="G435" s="4" t="s">
        <v>3043</v>
      </c>
      <c r="H435" s="4" t="s">
        <v>13</v>
      </c>
      <c r="I435" s="4" t="s">
        <v>14</v>
      </c>
    </row>
    <row r="436" spans="1:9" ht="15.75" customHeight="1" x14ac:dyDescent="0.25">
      <c r="A436" s="4" t="s">
        <v>715</v>
      </c>
      <c r="B436" s="4" t="s">
        <v>3007</v>
      </c>
      <c r="C436" s="8">
        <v>2019</v>
      </c>
      <c r="D436" s="8" t="s">
        <v>3001</v>
      </c>
      <c r="E436" s="4" t="s">
        <v>3097</v>
      </c>
      <c r="F436" s="4" t="s">
        <v>3043</v>
      </c>
      <c r="G436" s="4" t="s">
        <v>3043</v>
      </c>
      <c r="H436" s="4" t="s">
        <v>13</v>
      </c>
      <c r="I436" s="4" t="s">
        <v>14</v>
      </c>
    </row>
    <row r="437" spans="1:9" ht="15.75" customHeight="1" x14ac:dyDescent="0.25">
      <c r="A437" s="4" t="s">
        <v>717</v>
      </c>
      <c r="B437" s="4" t="s">
        <v>3007</v>
      </c>
      <c r="C437" s="8">
        <v>2019</v>
      </c>
      <c r="D437" s="8" t="s">
        <v>3001</v>
      </c>
      <c r="E437" s="4" t="s">
        <v>3097</v>
      </c>
      <c r="F437" s="4" t="s">
        <v>3043</v>
      </c>
      <c r="G437" s="4" t="s">
        <v>3043</v>
      </c>
      <c r="H437" s="4" t="s">
        <v>13</v>
      </c>
      <c r="I437" s="4" t="s">
        <v>14</v>
      </c>
    </row>
    <row r="438" spans="1:9" ht="15.75" customHeight="1" x14ac:dyDescent="0.25">
      <c r="A438" s="4" t="s">
        <v>719</v>
      </c>
      <c r="B438" s="4" t="s">
        <v>3007</v>
      </c>
      <c r="C438" s="8">
        <v>2019</v>
      </c>
      <c r="D438" s="8" t="s">
        <v>3001</v>
      </c>
      <c r="E438" s="4" t="s">
        <v>3097</v>
      </c>
      <c r="F438" s="4" t="s">
        <v>3043</v>
      </c>
      <c r="G438" s="4" t="s">
        <v>3043</v>
      </c>
      <c r="H438" s="4" t="s">
        <v>13</v>
      </c>
      <c r="I438" s="4" t="s">
        <v>14</v>
      </c>
    </row>
    <row r="439" spans="1:9" ht="15.75" customHeight="1" x14ac:dyDescent="0.25">
      <c r="A439" s="4" t="s">
        <v>721</v>
      </c>
      <c r="B439" s="4" t="s">
        <v>3007</v>
      </c>
      <c r="C439" s="8">
        <v>2019</v>
      </c>
      <c r="D439" s="8" t="s">
        <v>3001</v>
      </c>
      <c r="E439" s="4" t="s">
        <v>3097</v>
      </c>
      <c r="F439" s="4" t="s">
        <v>3043</v>
      </c>
      <c r="G439" s="4" t="s">
        <v>3043</v>
      </c>
      <c r="H439" s="4" t="s">
        <v>13</v>
      </c>
      <c r="I439" s="4" t="s">
        <v>14</v>
      </c>
    </row>
    <row r="440" spans="1:9" ht="15.75" customHeight="1" x14ac:dyDescent="0.25">
      <c r="A440" s="4" t="s">
        <v>723</v>
      </c>
      <c r="B440" s="4" t="s">
        <v>3007</v>
      </c>
      <c r="C440" s="8">
        <v>2019</v>
      </c>
      <c r="D440" s="8" t="s">
        <v>3001</v>
      </c>
      <c r="E440" s="4" t="s">
        <v>3097</v>
      </c>
      <c r="F440" s="4" t="s">
        <v>3043</v>
      </c>
      <c r="G440" s="4" t="s">
        <v>3043</v>
      </c>
      <c r="H440" s="4" t="s">
        <v>13</v>
      </c>
      <c r="I440" s="4" t="s">
        <v>14</v>
      </c>
    </row>
    <row r="441" spans="1:9" ht="15.75" customHeight="1" x14ac:dyDescent="0.25">
      <c r="A441" s="4" t="s">
        <v>725</v>
      </c>
      <c r="B441" s="4" t="s">
        <v>3007</v>
      </c>
      <c r="C441" s="8">
        <v>2019</v>
      </c>
      <c r="D441" s="8" t="s">
        <v>3001</v>
      </c>
      <c r="E441" s="4" t="s">
        <v>3097</v>
      </c>
      <c r="F441" s="4" t="s">
        <v>3043</v>
      </c>
      <c r="G441" s="4" t="s">
        <v>3043</v>
      </c>
      <c r="H441" s="4" t="s">
        <v>13</v>
      </c>
      <c r="I441" s="4" t="s">
        <v>14</v>
      </c>
    </row>
    <row r="442" spans="1:9" ht="15.75" customHeight="1" x14ac:dyDescent="0.25">
      <c r="A442" s="4" t="s">
        <v>727</v>
      </c>
      <c r="B442" s="4" t="s">
        <v>3007</v>
      </c>
      <c r="C442" s="8">
        <v>2019</v>
      </c>
      <c r="D442" s="8" t="s">
        <v>3001</v>
      </c>
      <c r="E442" s="4" t="s">
        <v>3097</v>
      </c>
      <c r="F442" s="4" t="s">
        <v>3043</v>
      </c>
      <c r="G442" s="4" t="s">
        <v>3043</v>
      </c>
      <c r="H442" s="4" t="s">
        <v>13</v>
      </c>
      <c r="I442" s="4" t="s">
        <v>14</v>
      </c>
    </row>
    <row r="443" spans="1:9" ht="15.75" customHeight="1" x14ac:dyDescent="0.25">
      <c r="A443" s="4" t="s">
        <v>729</v>
      </c>
      <c r="B443" s="4" t="s">
        <v>3007</v>
      </c>
      <c r="C443" s="8">
        <v>2019</v>
      </c>
      <c r="D443" s="8" t="s">
        <v>3001</v>
      </c>
      <c r="E443" s="4" t="s">
        <v>3097</v>
      </c>
      <c r="F443" s="4" t="s">
        <v>3043</v>
      </c>
      <c r="G443" s="4" t="s">
        <v>3043</v>
      </c>
      <c r="H443" s="4" t="s">
        <v>13</v>
      </c>
      <c r="I443" s="4" t="s">
        <v>14</v>
      </c>
    </row>
    <row r="444" spans="1:9" ht="15.75" customHeight="1" x14ac:dyDescent="0.25">
      <c r="A444" s="4" t="s">
        <v>731</v>
      </c>
      <c r="B444" s="4" t="s">
        <v>3007</v>
      </c>
      <c r="C444" s="8">
        <v>2019</v>
      </c>
      <c r="D444" s="8" t="s">
        <v>3001</v>
      </c>
      <c r="E444" s="4" t="s">
        <v>3097</v>
      </c>
      <c r="F444" s="4" t="s">
        <v>3043</v>
      </c>
      <c r="G444" s="4" t="s">
        <v>3043</v>
      </c>
      <c r="H444" s="4" t="s">
        <v>13</v>
      </c>
      <c r="I444" s="4" t="s">
        <v>14</v>
      </c>
    </row>
    <row r="445" spans="1:9" ht="15.75" customHeight="1" x14ac:dyDescent="0.25">
      <c r="A445" s="4" t="s">
        <v>733</v>
      </c>
      <c r="B445" s="4" t="s">
        <v>3007</v>
      </c>
      <c r="C445" s="8">
        <v>2019</v>
      </c>
      <c r="D445" s="8" t="s">
        <v>3001</v>
      </c>
      <c r="E445" s="4" t="s">
        <v>3097</v>
      </c>
      <c r="F445" s="4" t="s">
        <v>3043</v>
      </c>
      <c r="G445" s="4" t="s">
        <v>3043</v>
      </c>
      <c r="H445" s="4" t="s">
        <v>13</v>
      </c>
      <c r="I445" s="4" t="s">
        <v>14</v>
      </c>
    </row>
    <row r="446" spans="1:9" ht="15.75" customHeight="1" x14ac:dyDescent="0.25">
      <c r="A446" s="4" t="s">
        <v>735</v>
      </c>
      <c r="B446" s="4" t="s">
        <v>3007</v>
      </c>
      <c r="C446" s="8">
        <v>2019</v>
      </c>
      <c r="D446" s="8" t="s">
        <v>3001</v>
      </c>
      <c r="E446" s="4" t="s">
        <v>3097</v>
      </c>
      <c r="F446" s="4" t="s">
        <v>3043</v>
      </c>
      <c r="G446" s="4" t="s">
        <v>3043</v>
      </c>
      <c r="H446" s="4" t="s">
        <v>13</v>
      </c>
      <c r="I446" s="4" t="s">
        <v>14</v>
      </c>
    </row>
    <row r="447" spans="1:9" ht="15.75" customHeight="1" x14ac:dyDescent="0.25">
      <c r="A447" s="4" t="s">
        <v>737</v>
      </c>
      <c r="B447" s="4" t="s">
        <v>3007</v>
      </c>
      <c r="C447" s="8">
        <v>2019</v>
      </c>
      <c r="D447" s="8" t="s">
        <v>3001</v>
      </c>
      <c r="E447" s="4" t="s">
        <v>3097</v>
      </c>
      <c r="F447" s="4" t="s">
        <v>3043</v>
      </c>
      <c r="G447" s="4" t="s">
        <v>3043</v>
      </c>
      <c r="H447" s="4" t="s">
        <v>13</v>
      </c>
      <c r="I447" s="4" t="s">
        <v>14</v>
      </c>
    </row>
    <row r="448" spans="1:9" ht="15.75" customHeight="1" x14ac:dyDescent="0.25">
      <c r="A448" s="4" t="s">
        <v>739</v>
      </c>
      <c r="B448" s="4" t="s">
        <v>3007</v>
      </c>
      <c r="C448" s="8">
        <v>2019</v>
      </c>
      <c r="D448" s="8" t="s">
        <v>3001</v>
      </c>
      <c r="E448" s="4" t="s">
        <v>3097</v>
      </c>
      <c r="F448" s="4" t="s">
        <v>3043</v>
      </c>
      <c r="G448" s="4" t="s">
        <v>3043</v>
      </c>
      <c r="H448" s="4" t="s">
        <v>13</v>
      </c>
      <c r="I448" s="4" t="s">
        <v>14</v>
      </c>
    </row>
    <row r="449" spans="1:9" ht="15.75" customHeight="1" x14ac:dyDescent="0.25">
      <c r="A449" s="4" t="s">
        <v>741</v>
      </c>
      <c r="B449" s="4" t="s">
        <v>3007</v>
      </c>
      <c r="C449" s="8">
        <v>2019</v>
      </c>
      <c r="D449" s="8" t="s">
        <v>3001</v>
      </c>
      <c r="E449" s="4" t="s">
        <v>3097</v>
      </c>
      <c r="F449" s="4" t="s">
        <v>3043</v>
      </c>
      <c r="G449" s="4" t="s">
        <v>3043</v>
      </c>
      <c r="H449" s="4" t="s">
        <v>13</v>
      </c>
      <c r="I449" s="4" t="s">
        <v>14</v>
      </c>
    </row>
    <row r="450" spans="1:9" ht="15.75" customHeight="1" x14ac:dyDescent="0.25">
      <c r="A450" s="4" t="s">
        <v>743</v>
      </c>
      <c r="B450" s="4" t="s">
        <v>3007</v>
      </c>
      <c r="C450" s="8">
        <v>2019</v>
      </c>
      <c r="D450" s="8" t="s">
        <v>3001</v>
      </c>
      <c r="E450" s="4" t="s">
        <v>3097</v>
      </c>
      <c r="F450" s="4" t="s">
        <v>3043</v>
      </c>
      <c r="G450" s="4" t="s">
        <v>3043</v>
      </c>
      <c r="H450" s="4" t="s">
        <v>13</v>
      </c>
      <c r="I450" s="4" t="s">
        <v>14</v>
      </c>
    </row>
    <row r="451" spans="1:9" ht="15.75" customHeight="1" x14ac:dyDescent="0.25">
      <c r="A451" s="4" t="s">
        <v>745</v>
      </c>
      <c r="B451" s="4" t="s">
        <v>3007</v>
      </c>
      <c r="C451" s="8">
        <v>2019</v>
      </c>
      <c r="D451" s="8" t="s">
        <v>3001</v>
      </c>
      <c r="E451" s="4" t="s">
        <v>3097</v>
      </c>
      <c r="F451" s="4" t="s">
        <v>3043</v>
      </c>
      <c r="G451" s="4" t="s">
        <v>3043</v>
      </c>
      <c r="H451" s="4" t="s">
        <v>13</v>
      </c>
      <c r="I451" s="4" t="s">
        <v>14</v>
      </c>
    </row>
    <row r="452" spans="1:9" ht="15.75" customHeight="1" x14ac:dyDescent="0.25">
      <c r="A452" s="4" t="s">
        <v>747</v>
      </c>
      <c r="B452" s="4" t="s">
        <v>3007</v>
      </c>
      <c r="C452" s="8">
        <v>2019</v>
      </c>
      <c r="D452" s="8" t="s">
        <v>3001</v>
      </c>
      <c r="E452" s="4" t="s">
        <v>3097</v>
      </c>
      <c r="F452" s="4" t="s">
        <v>3043</v>
      </c>
      <c r="G452" s="4" t="s">
        <v>3043</v>
      </c>
      <c r="H452" s="4" t="s">
        <v>13</v>
      </c>
      <c r="I452" s="4" t="s">
        <v>14</v>
      </c>
    </row>
    <row r="453" spans="1:9" ht="15.75" customHeight="1" x14ac:dyDescent="0.25">
      <c r="A453" s="4" t="s">
        <v>749</v>
      </c>
      <c r="B453" s="4" t="s">
        <v>3007</v>
      </c>
      <c r="C453" s="8">
        <v>2019</v>
      </c>
      <c r="D453" s="8" t="s">
        <v>3001</v>
      </c>
      <c r="E453" s="4" t="s">
        <v>3097</v>
      </c>
      <c r="F453" s="4" t="s">
        <v>3043</v>
      </c>
      <c r="G453" s="4" t="s">
        <v>3043</v>
      </c>
      <c r="H453" s="4" t="s">
        <v>13</v>
      </c>
      <c r="I453" s="4" t="s">
        <v>14</v>
      </c>
    </row>
    <row r="454" spans="1:9" ht="15.75" customHeight="1" x14ac:dyDescent="0.25">
      <c r="A454" s="4" t="s">
        <v>751</v>
      </c>
      <c r="B454" s="4" t="s">
        <v>3007</v>
      </c>
      <c r="C454" s="8">
        <v>2019</v>
      </c>
      <c r="D454" s="8" t="s">
        <v>3001</v>
      </c>
      <c r="E454" s="4" t="s">
        <v>3097</v>
      </c>
      <c r="F454" s="4" t="s">
        <v>3043</v>
      </c>
      <c r="G454" s="4" t="s">
        <v>3043</v>
      </c>
      <c r="H454" s="4" t="s">
        <v>13</v>
      </c>
      <c r="I454" s="4" t="s">
        <v>14</v>
      </c>
    </row>
    <row r="455" spans="1:9" ht="15.75" customHeight="1" x14ac:dyDescent="0.25">
      <c r="A455" s="4" t="s">
        <v>753</v>
      </c>
      <c r="B455" s="4" t="s">
        <v>3007</v>
      </c>
      <c r="C455" s="8">
        <v>2019</v>
      </c>
      <c r="D455" s="8" t="s">
        <v>3001</v>
      </c>
      <c r="E455" s="4" t="s">
        <v>3097</v>
      </c>
      <c r="F455" s="4" t="s">
        <v>3043</v>
      </c>
      <c r="G455" s="4" t="s">
        <v>3043</v>
      </c>
      <c r="H455" s="4" t="s">
        <v>13</v>
      </c>
      <c r="I455" s="4" t="s">
        <v>14</v>
      </c>
    </row>
    <row r="456" spans="1:9" ht="15.75" customHeight="1" x14ac:dyDescent="0.25">
      <c r="A456" s="4" t="s">
        <v>755</v>
      </c>
      <c r="B456" s="4" t="s">
        <v>3007</v>
      </c>
      <c r="C456" s="8">
        <v>2019</v>
      </c>
      <c r="D456" s="8" t="s">
        <v>3001</v>
      </c>
      <c r="E456" s="4" t="s">
        <v>3097</v>
      </c>
      <c r="F456" s="4" t="s">
        <v>3043</v>
      </c>
      <c r="G456" s="4" t="s">
        <v>3043</v>
      </c>
      <c r="H456" s="4" t="s">
        <v>13</v>
      </c>
      <c r="I456" s="4" t="s">
        <v>14</v>
      </c>
    </row>
    <row r="457" spans="1:9" ht="15.75" customHeight="1" x14ac:dyDescent="0.25">
      <c r="A457" s="4" t="s">
        <v>757</v>
      </c>
      <c r="B457" s="4" t="s">
        <v>3007</v>
      </c>
      <c r="C457" s="8">
        <v>2019</v>
      </c>
      <c r="D457" s="8" t="s">
        <v>3001</v>
      </c>
      <c r="E457" s="4" t="s">
        <v>3097</v>
      </c>
      <c r="F457" s="4" t="s">
        <v>3043</v>
      </c>
      <c r="G457" s="4" t="s">
        <v>3043</v>
      </c>
      <c r="H457" s="4" t="s">
        <v>13</v>
      </c>
      <c r="I457" s="4" t="s">
        <v>14</v>
      </c>
    </row>
    <row r="458" spans="1:9" ht="15.75" customHeight="1" x14ac:dyDescent="0.25">
      <c r="A458" s="4" t="s">
        <v>759</v>
      </c>
      <c r="B458" s="4" t="s">
        <v>3007</v>
      </c>
      <c r="C458" s="8">
        <v>2019</v>
      </c>
      <c r="D458" s="8" t="s">
        <v>3001</v>
      </c>
      <c r="E458" s="4" t="s">
        <v>3097</v>
      </c>
      <c r="F458" s="4" t="s">
        <v>3043</v>
      </c>
      <c r="G458" s="4" t="s">
        <v>3043</v>
      </c>
      <c r="H458" s="4" t="s">
        <v>13</v>
      </c>
      <c r="I458" s="4" t="s">
        <v>14</v>
      </c>
    </row>
    <row r="459" spans="1:9" ht="15.75" customHeight="1" x14ac:dyDescent="0.25">
      <c r="A459" s="4" t="s">
        <v>761</v>
      </c>
      <c r="B459" s="4" t="s">
        <v>2998</v>
      </c>
      <c r="C459" s="8">
        <v>2019</v>
      </c>
      <c r="D459" s="8" t="s">
        <v>3001</v>
      </c>
      <c r="E459" s="4" t="s">
        <v>3097</v>
      </c>
      <c r="F459" s="4" t="s">
        <v>3043</v>
      </c>
      <c r="G459" s="4" t="s">
        <v>3043</v>
      </c>
      <c r="H459" s="4" t="s">
        <v>13</v>
      </c>
      <c r="I459" s="4" t="s">
        <v>14</v>
      </c>
    </row>
    <row r="460" spans="1:9" ht="15.75" customHeight="1" x14ac:dyDescent="0.25">
      <c r="A460" s="4" t="s">
        <v>763</v>
      </c>
      <c r="B460" s="4" t="s">
        <v>3007</v>
      </c>
      <c r="C460" s="8">
        <v>2019</v>
      </c>
      <c r="D460" s="8" t="s">
        <v>3001</v>
      </c>
      <c r="E460" s="4" t="s">
        <v>3097</v>
      </c>
      <c r="F460" s="4" t="s">
        <v>3043</v>
      </c>
      <c r="G460" s="4" t="s">
        <v>3043</v>
      </c>
      <c r="H460" s="4" t="s">
        <v>13</v>
      </c>
      <c r="I460" s="4" t="s">
        <v>14</v>
      </c>
    </row>
    <row r="461" spans="1:9" ht="15.75" customHeight="1" x14ac:dyDescent="0.25">
      <c r="A461" s="4" t="s">
        <v>765</v>
      </c>
      <c r="B461" s="4" t="s">
        <v>3007</v>
      </c>
      <c r="C461" s="8">
        <v>2019</v>
      </c>
      <c r="D461" s="8" t="s">
        <v>3001</v>
      </c>
      <c r="E461" s="4" t="s">
        <v>3097</v>
      </c>
      <c r="F461" s="4" t="s">
        <v>3043</v>
      </c>
      <c r="G461" s="4" t="s">
        <v>3043</v>
      </c>
      <c r="H461" s="4" t="s">
        <v>13</v>
      </c>
      <c r="I461" s="4" t="s">
        <v>14</v>
      </c>
    </row>
    <row r="462" spans="1:9" ht="15.75" customHeight="1" x14ac:dyDescent="0.25">
      <c r="A462" s="4" t="s">
        <v>767</v>
      </c>
      <c r="B462" s="4" t="s">
        <v>3007</v>
      </c>
      <c r="C462" s="8">
        <v>2019</v>
      </c>
      <c r="D462" s="8" t="s">
        <v>3001</v>
      </c>
      <c r="E462" s="4" t="s">
        <v>3097</v>
      </c>
      <c r="F462" s="4" t="s">
        <v>3043</v>
      </c>
      <c r="G462" s="4" t="s">
        <v>3043</v>
      </c>
      <c r="H462" s="4" t="s">
        <v>13</v>
      </c>
      <c r="I462" s="4" t="s">
        <v>14</v>
      </c>
    </row>
    <row r="463" spans="1:9" ht="15.75" customHeight="1" x14ac:dyDescent="0.25">
      <c r="A463" s="4" t="s">
        <v>769</v>
      </c>
      <c r="B463" s="4" t="s">
        <v>3007</v>
      </c>
      <c r="C463" s="8">
        <v>2019</v>
      </c>
      <c r="D463" s="8" t="s">
        <v>3001</v>
      </c>
      <c r="E463" s="4" t="s">
        <v>3097</v>
      </c>
      <c r="F463" s="4" t="s">
        <v>3043</v>
      </c>
      <c r="G463" s="4" t="s">
        <v>3043</v>
      </c>
      <c r="H463" s="4" t="s">
        <v>13</v>
      </c>
      <c r="I463" s="4" t="s">
        <v>14</v>
      </c>
    </row>
    <row r="464" spans="1:9" ht="15.75" customHeight="1" x14ac:dyDescent="0.25">
      <c r="A464" s="4" t="s">
        <v>771</v>
      </c>
      <c r="B464" s="4" t="s">
        <v>3007</v>
      </c>
      <c r="C464" s="8">
        <v>2019</v>
      </c>
      <c r="D464" s="8" t="s">
        <v>3001</v>
      </c>
      <c r="E464" s="4" t="s">
        <v>3097</v>
      </c>
      <c r="F464" s="4" t="s">
        <v>3043</v>
      </c>
      <c r="G464" s="4" t="s">
        <v>3043</v>
      </c>
      <c r="H464" s="4" t="s">
        <v>13</v>
      </c>
      <c r="I464" s="4" t="s">
        <v>14</v>
      </c>
    </row>
    <row r="465" spans="1:9" ht="15.75" customHeight="1" x14ac:dyDescent="0.25">
      <c r="A465" s="4" t="s">
        <v>773</v>
      </c>
      <c r="B465" s="4" t="s">
        <v>2998</v>
      </c>
      <c r="C465" s="8">
        <v>2019</v>
      </c>
      <c r="D465" s="8" t="s">
        <v>3001</v>
      </c>
      <c r="E465" s="4" t="s">
        <v>3097</v>
      </c>
      <c r="F465" s="4" t="s">
        <v>3043</v>
      </c>
      <c r="G465" s="4" t="s">
        <v>3043</v>
      </c>
      <c r="H465" s="4" t="s">
        <v>13</v>
      </c>
      <c r="I465" s="4" t="s">
        <v>14</v>
      </c>
    </row>
    <row r="466" spans="1:9" ht="15.75" customHeight="1" x14ac:dyDescent="0.25">
      <c r="A466" s="4" t="s">
        <v>775</v>
      </c>
      <c r="B466" s="4" t="s">
        <v>2998</v>
      </c>
      <c r="C466" s="8">
        <v>2019</v>
      </c>
      <c r="D466" s="8" t="s">
        <v>3001</v>
      </c>
      <c r="E466" s="4" t="s">
        <v>3097</v>
      </c>
      <c r="F466" s="4" t="s">
        <v>3043</v>
      </c>
      <c r="G466" s="4" t="s">
        <v>3043</v>
      </c>
      <c r="H466" s="4" t="s">
        <v>13</v>
      </c>
      <c r="I466" s="4" t="s">
        <v>14</v>
      </c>
    </row>
    <row r="467" spans="1:9" ht="15.75" customHeight="1" x14ac:dyDescent="0.25">
      <c r="A467" s="4" t="s">
        <v>777</v>
      </c>
      <c r="B467" s="4" t="s">
        <v>2998</v>
      </c>
      <c r="C467" s="8">
        <v>2019</v>
      </c>
      <c r="D467" s="8" t="s">
        <v>3001</v>
      </c>
      <c r="E467" s="4" t="s">
        <v>3097</v>
      </c>
      <c r="F467" s="4" t="s">
        <v>3043</v>
      </c>
      <c r="G467" s="4" t="s">
        <v>3043</v>
      </c>
      <c r="H467" s="4" t="s">
        <v>13</v>
      </c>
      <c r="I467" s="4" t="s">
        <v>14</v>
      </c>
    </row>
    <row r="468" spans="1:9" ht="15.75" customHeight="1" x14ac:dyDescent="0.25">
      <c r="A468" s="4" t="s">
        <v>779</v>
      </c>
      <c r="B468" s="4" t="s">
        <v>2998</v>
      </c>
      <c r="C468" s="8">
        <v>2019</v>
      </c>
      <c r="D468" s="8" t="s">
        <v>3001</v>
      </c>
      <c r="E468" s="4" t="s">
        <v>3097</v>
      </c>
      <c r="F468" s="4" t="s">
        <v>3043</v>
      </c>
      <c r="G468" s="4" t="s">
        <v>3043</v>
      </c>
      <c r="H468" s="4" t="s">
        <v>13</v>
      </c>
      <c r="I468" s="4" t="s">
        <v>14</v>
      </c>
    </row>
    <row r="469" spans="1:9" ht="15.75" customHeight="1" x14ac:dyDescent="0.25">
      <c r="A469" s="4" t="s">
        <v>781</v>
      </c>
      <c r="B469" s="4" t="s">
        <v>3007</v>
      </c>
      <c r="C469" s="8">
        <v>2019</v>
      </c>
      <c r="D469" s="8" t="s">
        <v>3001</v>
      </c>
      <c r="E469" s="4" t="s">
        <v>3097</v>
      </c>
      <c r="F469" s="4" t="s">
        <v>3043</v>
      </c>
      <c r="G469" s="4" t="s">
        <v>3043</v>
      </c>
      <c r="H469" s="4" t="s">
        <v>13</v>
      </c>
      <c r="I469" s="4" t="s">
        <v>14</v>
      </c>
    </row>
    <row r="470" spans="1:9" ht="15.75" customHeight="1" x14ac:dyDescent="0.25">
      <c r="A470" s="4" t="s">
        <v>783</v>
      </c>
      <c r="B470" s="4" t="s">
        <v>3007</v>
      </c>
      <c r="C470" s="8">
        <v>2019</v>
      </c>
      <c r="D470" s="8" t="s">
        <v>3001</v>
      </c>
      <c r="E470" s="4" t="s">
        <v>3097</v>
      </c>
      <c r="F470" s="4" t="s">
        <v>3043</v>
      </c>
      <c r="G470" s="4" t="s">
        <v>3043</v>
      </c>
      <c r="H470" s="4" t="s">
        <v>13</v>
      </c>
      <c r="I470" s="4" t="s">
        <v>14</v>
      </c>
    </row>
    <row r="471" spans="1:9" ht="15.75" customHeight="1" x14ac:dyDescent="0.25">
      <c r="A471" s="4" t="s">
        <v>785</v>
      </c>
      <c r="B471" s="4" t="s">
        <v>3007</v>
      </c>
      <c r="C471" s="8">
        <v>2019</v>
      </c>
      <c r="D471" s="8" t="s">
        <v>3001</v>
      </c>
      <c r="E471" s="4" t="s">
        <v>3097</v>
      </c>
      <c r="F471" s="4" t="s">
        <v>3043</v>
      </c>
      <c r="G471" s="4" t="s">
        <v>3043</v>
      </c>
      <c r="H471" s="4" t="s">
        <v>13</v>
      </c>
      <c r="I471" s="4" t="s">
        <v>14</v>
      </c>
    </row>
    <row r="472" spans="1:9" ht="15.75" customHeight="1" x14ac:dyDescent="0.25">
      <c r="A472" s="4" t="s">
        <v>787</v>
      </c>
      <c r="B472" s="4" t="s">
        <v>3007</v>
      </c>
      <c r="C472" s="8">
        <v>2019</v>
      </c>
      <c r="D472" s="8" t="s">
        <v>3001</v>
      </c>
      <c r="E472" s="4" t="s">
        <v>3097</v>
      </c>
      <c r="F472" s="4" t="s">
        <v>3043</v>
      </c>
      <c r="G472" s="4" t="s">
        <v>3043</v>
      </c>
      <c r="H472" s="4" t="s">
        <v>13</v>
      </c>
      <c r="I472" s="4" t="s">
        <v>14</v>
      </c>
    </row>
    <row r="473" spans="1:9" ht="15.75" customHeight="1" x14ac:dyDescent="0.25">
      <c r="A473" s="4" t="s">
        <v>789</v>
      </c>
      <c r="B473" s="4" t="s">
        <v>2998</v>
      </c>
      <c r="C473" s="8">
        <v>2019</v>
      </c>
      <c r="D473" s="8" t="s">
        <v>3001</v>
      </c>
      <c r="E473" s="4" t="s">
        <v>3097</v>
      </c>
      <c r="F473" s="4" t="s">
        <v>3043</v>
      </c>
      <c r="G473" s="4" t="s">
        <v>3043</v>
      </c>
      <c r="H473" s="4" t="s">
        <v>13</v>
      </c>
      <c r="I473" s="4" t="s">
        <v>14</v>
      </c>
    </row>
    <row r="474" spans="1:9" ht="15.75" customHeight="1" x14ac:dyDescent="0.25">
      <c r="A474" s="4" t="s">
        <v>791</v>
      </c>
      <c r="B474" s="4" t="s">
        <v>3007</v>
      </c>
      <c r="C474" s="8">
        <v>2019</v>
      </c>
      <c r="D474" s="8" t="s">
        <v>3001</v>
      </c>
      <c r="E474" s="4" t="s">
        <v>3097</v>
      </c>
      <c r="F474" s="4" t="s">
        <v>3043</v>
      </c>
      <c r="G474" s="4" t="s">
        <v>3043</v>
      </c>
      <c r="H474" s="4" t="s">
        <v>13</v>
      </c>
      <c r="I474" s="4" t="s">
        <v>14</v>
      </c>
    </row>
    <row r="475" spans="1:9" ht="15.75" customHeight="1" x14ac:dyDescent="0.25">
      <c r="A475" s="4" t="s">
        <v>793</v>
      </c>
      <c r="B475" s="4" t="s">
        <v>3007</v>
      </c>
      <c r="C475" s="8">
        <v>2019</v>
      </c>
      <c r="D475" s="8" t="s">
        <v>3001</v>
      </c>
      <c r="E475" s="4" t="s">
        <v>3097</v>
      </c>
      <c r="F475" s="4" t="s">
        <v>3043</v>
      </c>
      <c r="G475" s="4" t="s">
        <v>3043</v>
      </c>
      <c r="H475" s="4" t="s">
        <v>13</v>
      </c>
      <c r="I475" s="4" t="s">
        <v>14</v>
      </c>
    </row>
    <row r="476" spans="1:9" ht="15.75" customHeight="1" x14ac:dyDescent="0.25">
      <c r="A476" s="4" t="s">
        <v>795</v>
      </c>
      <c r="B476" s="4" t="s">
        <v>3007</v>
      </c>
      <c r="C476" s="8">
        <v>2019</v>
      </c>
      <c r="D476" s="8" t="s">
        <v>3001</v>
      </c>
      <c r="E476" s="4" t="s">
        <v>3097</v>
      </c>
      <c r="F476" s="4" t="s">
        <v>3043</v>
      </c>
      <c r="G476" s="4" t="s">
        <v>3043</v>
      </c>
      <c r="H476" s="4" t="s">
        <v>13</v>
      </c>
      <c r="I476" s="4" t="s">
        <v>14</v>
      </c>
    </row>
    <row r="477" spans="1:9" ht="15.75" customHeight="1" x14ac:dyDescent="0.25">
      <c r="A477" s="4" t="s">
        <v>797</v>
      </c>
      <c r="B477" s="4" t="s">
        <v>3007</v>
      </c>
      <c r="C477" s="8">
        <v>2019</v>
      </c>
      <c r="D477" s="8" t="s">
        <v>3001</v>
      </c>
      <c r="E477" s="4" t="s">
        <v>3097</v>
      </c>
      <c r="F477" s="4" t="s">
        <v>3043</v>
      </c>
      <c r="G477" s="4" t="s">
        <v>3043</v>
      </c>
      <c r="H477" s="4" t="s">
        <v>13</v>
      </c>
      <c r="I477" s="4" t="s">
        <v>14</v>
      </c>
    </row>
    <row r="478" spans="1:9" ht="15.75" customHeight="1" x14ac:dyDescent="0.25">
      <c r="A478" s="4" t="s">
        <v>799</v>
      </c>
      <c r="B478" s="4" t="s">
        <v>3007</v>
      </c>
      <c r="C478" s="8">
        <v>2019</v>
      </c>
      <c r="D478" s="8" t="s">
        <v>3001</v>
      </c>
      <c r="E478" s="4" t="s">
        <v>3097</v>
      </c>
      <c r="F478" s="4" t="s">
        <v>3043</v>
      </c>
      <c r="G478" s="4" t="s">
        <v>3043</v>
      </c>
      <c r="H478" s="4" t="s">
        <v>13</v>
      </c>
      <c r="I478" s="4" t="s">
        <v>14</v>
      </c>
    </row>
    <row r="479" spans="1:9" ht="15.75" customHeight="1" x14ac:dyDescent="0.25">
      <c r="A479" s="4" t="s">
        <v>801</v>
      </c>
      <c r="B479" s="4" t="s">
        <v>3007</v>
      </c>
      <c r="C479" s="8">
        <v>2019</v>
      </c>
      <c r="D479" s="8" t="s">
        <v>3001</v>
      </c>
      <c r="E479" s="4" t="s">
        <v>3097</v>
      </c>
      <c r="F479" s="4" t="s">
        <v>3043</v>
      </c>
      <c r="G479" s="4" t="s">
        <v>3043</v>
      </c>
      <c r="H479" s="4" t="s">
        <v>13</v>
      </c>
      <c r="I479" s="4" t="s">
        <v>14</v>
      </c>
    </row>
    <row r="480" spans="1:9" ht="15.75" customHeight="1" x14ac:dyDescent="0.25">
      <c r="A480" s="4" t="s">
        <v>803</v>
      </c>
      <c r="B480" s="4" t="s">
        <v>3007</v>
      </c>
      <c r="C480" s="8">
        <v>2019</v>
      </c>
      <c r="D480" s="8" t="s">
        <v>3001</v>
      </c>
      <c r="E480" s="4" t="s">
        <v>3097</v>
      </c>
      <c r="F480" s="4" t="s">
        <v>3043</v>
      </c>
      <c r="G480" s="4" t="s">
        <v>3043</v>
      </c>
      <c r="H480" s="4" t="s">
        <v>13</v>
      </c>
      <c r="I480" s="4" t="s">
        <v>14</v>
      </c>
    </row>
    <row r="481" spans="1:9" ht="15.75" customHeight="1" x14ac:dyDescent="0.25">
      <c r="A481" s="4" t="s">
        <v>805</v>
      </c>
      <c r="B481" s="4" t="s">
        <v>3007</v>
      </c>
      <c r="C481" s="8">
        <v>2019</v>
      </c>
      <c r="D481" s="8" t="s">
        <v>3001</v>
      </c>
      <c r="E481" s="4" t="s">
        <v>3097</v>
      </c>
      <c r="F481" s="4" t="s">
        <v>3043</v>
      </c>
      <c r="G481" s="4" t="s">
        <v>3043</v>
      </c>
      <c r="H481" s="4" t="s">
        <v>13</v>
      </c>
      <c r="I481" s="4" t="s">
        <v>14</v>
      </c>
    </row>
    <row r="482" spans="1:9" ht="15.75" customHeight="1" x14ac:dyDescent="0.25">
      <c r="A482" s="4" t="s">
        <v>807</v>
      </c>
      <c r="B482" s="4" t="s">
        <v>3007</v>
      </c>
      <c r="C482" s="8">
        <v>2019</v>
      </c>
      <c r="D482" s="8" t="s">
        <v>3001</v>
      </c>
      <c r="E482" s="4" t="s">
        <v>3097</v>
      </c>
      <c r="F482" s="4" t="s">
        <v>3043</v>
      </c>
      <c r="G482" s="4" t="s">
        <v>3043</v>
      </c>
      <c r="H482" s="4" t="s">
        <v>13</v>
      </c>
      <c r="I482" s="4" t="s">
        <v>14</v>
      </c>
    </row>
    <row r="483" spans="1:9" ht="15.75" customHeight="1" x14ac:dyDescent="0.25">
      <c r="A483" s="4" t="s">
        <v>809</v>
      </c>
      <c r="B483" s="4" t="s">
        <v>3007</v>
      </c>
      <c r="C483" s="8">
        <v>2019</v>
      </c>
      <c r="D483" s="8" t="s">
        <v>3001</v>
      </c>
      <c r="E483" s="4" t="s">
        <v>3097</v>
      </c>
      <c r="F483" s="4" t="s">
        <v>3043</v>
      </c>
      <c r="G483" s="4" t="s">
        <v>3043</v>
      </c>
      <c r="H483" s="4" t="s">
        <v>13</v>
      </c>
      <c r="I483" s="4" t="s">
        <v>14</v>
      </c>
    </row>
    <row r="484" spans="1:9" ht="15.75" customHeight="1" x14ac:dyDescent="0.25">
      <c r="A484" s="4" t="s">
        <v>811</v>
      </c>
      <c r="B484" s="4" t="s">
        <v>3007</v>
      </c>
      <c r="C484" s="8">
        <v>2019</v>
      </c>
      <c r="D484" s="8" t="s">
        <v>3001</v>
      </c>
      <c r="E484" s="4" t="s">
        <v>3097</v>
      </c>
      <c r="F484" s="4" t="s">
        <v>3043</v>
      </c>
      <c r="G484" s="4" t="s">
        <v>3043</v>
      </c>
      <c r="H484" s="4" t="s">
        <v>13</v>
      </c>
      <c r="I484" s="4" t="s">
        <v>14</v>
      </c>
    </row>
    <row r="485" spans="1:9" ht="15.75" customHeight="1" x14ac:dyDescent="0.25">
      <c r="A485" s="4" t="s">
        <v>813</v>
      </c>
      <c r="B485" s="4" t="s">
        <v>3007</v>
      </c>
      <c r="C485" s="8">
        <v>2019</v>
      </c>
      <c r="D485" s="8" t="s">
        <v>3001</v>
      </c>
      <c r="E485" s="4" t="s">
        <v>3097</v>
      </c>
      <c r="F485" s="4" t="s">
        <v>3043</v>
      </c>
      <c r="G485" s="4" t="s">
        <v>3043</v>
      </c>
      <c r="H485" s="4" t="s">
        <v>13</v>
      </c>
      <c r="I485" s="4" t="s">
        <v>14</v>
      </c>
    </row>
    <row r="486" spans="1:9" ht="15.75" customHeight="1" x14ac:dyDescent="0.25">
      <c r="A486" s="4" t="s">
        <v>815</v>
      </c>
      <c r="B486" s="4" t="s">
        <v>2998</v>
      </c>
      <c r="C486" s="8">
        <v>2019</v>
      </c>
      <c r="D486" s="8" t="s">
        <v>3001</v>
      </c>
      <c r="E486" s="4" t="s">
        <v>3097</v>
      </c>
      <c r="F486" s="4" t="s">
        <v>3043</v>
      </c>
      <c r="G486" s="4" t="s">
        <v>3043</v>
      </c>
      <c r="H486" s="4" t="s">
        <v>13</v>
      </c>
      <c r="I486" s="4" t="s">
        <v>14</v>
      </c>
    </row>
    <row r="487" spans="1:9" ht="15.75" customHeight="1" x14ac:dyDescent="0.25">
      <c r="A487" s="4" t="s">
        <v>817</v>
      </c>
      <c r="B487" s="4" t="s">
        <v>2998</v>
      </c>
      <c r="C487" s="8">
        <v>2019</v>
      </c>
      <c r="D487" s="8" t="s">
        <v>3001</v>
      </c>
      <c r="E487" s="4" t="s">
        <v>3097</v>
      </c>
      <c r="F487" s="4" t="s">
        <v>3043</v>
      </c>
      <c r="G487" s="4" t="s">
        <v>3043</v>
      </c>
      <c r="H487" s="4" t="s">
        <v>13</v>
      </c>
      <c r="I487" s="4" t="s">
        <v>14</v>
      </c>
    </row>
    <row r="488" spans="1:9" ht="15.75" customHeight="1" x14ac:dyDescent="0.25">
      <c r="A488" s="4" t="s">
        <v>819</v>
      </c>
      <c r="B488" s="4" t="s">
        <v>2998</v>
      </c>
      <c r="C488" s="8">
        <v>2019</v>
      </c>
      <c r="D488" s="8" t="s">
        <v>3001</v>
      </c>
      <c r="E488" s="4" t="s">
        <v>3098</v>
      </c>
      <c r="F488" s="4" t="s">
        <v>3023</v>
      </c>
      <c r="G488" s="4" t="s">
        <v>3018</v>
      </c>
      <c r="H488" s="4" t="s">
        <v>13</v>
      </c>
      <c r="I488" s="4" t="s">
        <v>14</v>
      </c>
    </row>
    <row r="489" spans="1:9" ht="15.75" customHeight="1" x14ac:dyDescent="0.25">
      <c r="A489" s="4" t="s">
        <v>821</v>
      </c>
      <c r="B489" s="4" t="s">
        <v>2998</v>
      </c>
      <c r="C489" s="8">
        <v>2019</v>
      </c>
      <c r="D489" s="8" t="s">
        <v>3001</v>
      </c>
      <c r="E489" s="4" t="s">
        <v>3098</v>
      </c>
      <c r="F489" s="4" t="s">
        <v>3023</v>
      </c>
      <c r="G489" s="4" t="s">
        <v>3018</v>
      </c>
      <c r="H489" s="4" t="s">
        <v>13</v>
      </c>
      <c r="I489" s="4" t="s">
        <v>14</v>
      </c>
    </row>
    <row r="490" spans="1:9" ht="15.75" customHeight="1" x14ac:dyDescent="0.25">
      <c r="A490" s="4" t="s">
        <v>823</v>
      </c>
      <c r="B490" s="4" t="s">
        <v>2998</v>
      </c>
      <c r="C490" s="8">
        <v>2019</v>
      </c>
      <c r="D490" s="8" t="s">
        <v>3001</v>
      </c>
      <c r="E490" s="4" t="s">
        <v>3098</v>
      </c>
      <c r="F490" s="4" t="s">
        <v>3023</v>
      </c>
      <c r="G490" s="4" t="s">
        <v>3018</v>
      </c>
      <c r="H490" s="4" t="s">
        <v>13</v>
      </c>
      <c r="I490" s="4" t="s">
        <v>14</v>
      </c>
    </row>
    <row r="491" spans="1:9" ht="15.75" customHeight="1" x14ac:dyDescent="0.25">
      <c r="A491" s="4" t="s">
        <v>825</v>
      </c>
      <c r="B491" s="4" t="s">
        <v>2998</v>
      </c>
      <c r="C491" s="8">
        <v>2019</v>
      </c>
      <c r="D491" s="8" t="s">
        <v>3001</v>
      </c>
      <c r="E491" s="4" t="s">
        <v>3098</v>
      </c>
      <c r="F491" s="4" t="s">
        <v>3023</v>
      </c>
      <c r="G491" s="4" t="s">
        <v>3018</v>
      </c>
      <c r="H491" s="4" t="s">
        <v>13</v>
      </c>
      <c r="I491" s="4" t="s">
        <v>14</v>
      </c>
    </row>
    <row r="492" spans="1:9" ht="15.75" customHeight="1" x14ac:dyDescent="0.25">
      <c r="A492" s="4" t="s">
        <v>827</v>
      </c>
      <c r="B492" s="4" t="s">
        <v>2998</v>
      </c>
      <c r="C492" s="8">
        <v>2019</v>
      </c>
      <c r="D492" s="8" t="s">
        <v>3001</v>
      </c>
      <c r="E492" s="4" t="s">
        <v>3098</v>
      </c>
      <c r="F492" s="4" t="s">
        <v>3023</v>
      </c>
      <c r="G492" s="4" t="s">
        <v>3018</v>
      </c>
      <c r="H492" s="4" t="s">
        <v>13</v>
      </c>
      <c r="I492" s="4" t="s">
        <v>14</v>
      </c>
    </row>
    <row r="493" spans="1:9" ht="15.75" customHeight="1" x14ac:dyDescent="0.25">
      <c r="A493" s="4" t="s">
        <v>829</v>
      </c>
      <c r="B493" s="4" t="s">
        <v>2998</v>
      </c>
      <c r="C493" s="8">
        <v>2019</v>
      </c>
      <c r="D493" s="8" t="s">
        <v>3001</v>
      </c>
      <c r="E493" s="4" t="s">
        <v>3098</v>
      </c>
      <c r="F493" s="4" t="s">
        <v>3023</v>
      </c>
      <c r="G493" s="4" t="s">
        <v>3018</v>
      </c>
      <c r="H493" s="4" t="s">
        <v>13</v>
      </c>
      <c r="I493" s="4" t="s">
        <v>14</v>
      </c>
    </row>
    <row r="494" spans="1:9" ht="15.75" customHeight="1" x14ac:dyDescent="0.25">
      <c r="A494" s="4" t="s">
        <v>831</v>
      </c>
      <c r="B494" s="4" t="s">
        <v>2998</v>
      </c>
      <c r="C494" s="8">
        <v>2020</v>
      </c>
      <c r="D494" s="8" t="s">
        <v>3001</v>
      </c>
      <c r="E494" s="4" t="s">
        <v>3098</v>
      </c>
      <c r="F494" s="4" t="s">
        <v>3023</v>
      </c>
      <c r="G494" s="4" t="s">
        <v>3018</v>
      </c>
      <c r="H494" s="4" t="s">
        <v>13</v>
      </c>
      <c r="I494" s="4" t="s">
        <v>14</v>
      </c>
    </row>
    <row r="495" spans="1:9" ht="15.75" customHeight="1" x14ac:dyDescent="0.25">
      <c r="A495" s="4" t="s">
        <v>833</v>
      </c>
      <c r="B495" s="4" t="s">
        <v>2998</v>
      </c>
      <c r="C495" s="8">
        <v>2020</v>
      </c>
      <c r="D495" s="8" t="s">
        <v>3001</v>
      </c>
      <c r="E495" s="4" t="s">
        <v>3098</v>
      </c>
      <c r="F495" s="4" t="s">
        <v>3023</v>
      </c>
      <c r="G495" s="4" t="s">
        <v>3018</v>
      </c>
      <c r="H495" s="4" t="s">
        <v>13</v>
      </c>
      <c r="I495" s="4" t="s">
        <v>14</v>
      </c>
    </row>
    <row r="496" spans="1:9" ht="15.75" customHeight="1" x14ac:dyDescent="0.25">
      <c r="A496" s="4" t="s">
        <v>835</v>
      </c>
      <c r="B496" s="4" t="s">
        <v>2998</v>
      </c>
      <c r="C496" s="8">
        <v>2020</v>
      </c>
      <c r="D496" s="8" t="s">
        <v>3001</v>
      </c>
      <c r="E496" s="4" t="s">
        <v>3098</v>
      </c>
      <c r="F496" s="4" t="s">
        <v>3023</v>
      </c>
      <c r="G496" s="4" t="s">
        <v>3018</v>
      </c>
      <c r="H496" s="4" t="s">
        <v>13</v>
      </c>
      <c r="I496" s="4" t="s">
        <v>14</v>
      </c>
    </row>
    <row r="497" spans="1:9" ht="15.75" customHeight="1" x14ac:dyDescent="0.25">
      <c r="A497" s="4" t="s">
        <v>837</v>
      </c>
      <c r="B497" s="4" t="s">
        <v>2998</v>
      </c>
      <c r="C497" s="8">
        <v>2020</v>
      </c>
      <c r="D497" s="8" t="s">
        <v>3001</v>
      </c>
      <c r="E497" s="4" t="s">
        <v>3098</v>
      </c>
      <c r="F497" s="4" t="s">
        <v>3023</v>
      </c>
      <c r="G497" s="4" t="s">
        <v>3018</v>
      </c>
      <c r="H497" s="4" t="s">
        <v>13</v>
      </c>
      <c r="I497" s="4" t="s">
        <v>14</v>
      </c>
    </row>
    <row r="498" spans="1:9" ht="15.75" customHeight="1" x14ac:dyDescent="0.25">
      <c r="A498" s="4" t="s">
        <v>839</v>
      </c>
      <c r="B498" s="4" t="s">
        <v>2998</v>
      </c>
      <c r="C498" s="8">
        <v>2020</v>
      </c>
      <c r="D498" s="8" t="s">
        <v>3001</v>
      </c>
      <c r="E498" s="4" t="s">
        <v>3098</v>
      </c>
      <c r="F498" s="4" t="s">
        <v>3023</v>
      </c>
      <c r="G498" s="4" t="s">
        <v>3018</v>
      </c>
      <c r="H498" s="4" t="s">
        <v>13</v>
      </c>
      <c r="I498" s="4" t="s">
        <v>14</v>
      </c>
    </row>
    <row r="499" spans="1:9" ht="15.75" customHeight="1" x14ac:dyDescent="0.25">
      <c r="A499" s="4" t="s">
        <v>841</v>
      </c>
      <c r="B499" s="4" t="s">
        <v>2998</v>
      </c>
      <c r="C499" s="8">
        <v>2020</v>
      </c>
      <c r="D499" s="8" t="s">
        <v>3001</v>
      </c>
      <c r="E499" s="4" t="s">
        <v>3098</v>
      </c>
      <c r="F499" s="4" t="s">
        <v>3023</v>
      </c>
      <c r="G499" s="4" t="s">
        <v>3018</v>
      </c>
      <c r="H499" s="4" t="s">
        <v>13</v>
      </c>
      <c r="I499" s="4" t="s">
        <v>14</v>
      </c>
    </row>
    <row r="500" spans="1:9" ht="15.75" customHeight="1" x14ac:dyDescent="0.25">
      <c r="A500" s="4" t="s">
        <v>843</v>
      </c>
      <c r="B500" s="4" t="s">
        <v>2998</v>
      </c>
      <c r="C500" s="8">
        <v>2020</v>
      </c>
      <c r="D500" s="8" t="s">
        <v>3001</v>
      </c>
      <c r="E500" s="4" t="s">
        <v>3098</v>
      </c>
      <c r="F500" s="4" t="s">
        <v>3023</v>
      </c>
      <c r="G500" s="4" t="s">
        <v>3018</v>
      </c>
      <c r="H500" s="4" t="s">
        <v>13</v>
      </c>
      <c r="I500" s="4" t="s">
        <v>14</v>
      </c>
    </row>
    <row r="501" spans="1:9" ht="15.75" customHeight="1" x14ac:dyDescent="0.25">
      <c r="A501" s="4" t="s">
        <v>845</v>
      </c>
      <c r="B501" s="4" t="s">
        <v>2998</v>
      </c>
      <c r="C501" s="8">
        <v>2020</v>
      </c>
      <c r="D501" s="8" t="s">
        <v>3001</v>
      </c>
      <c r="E501" s="4" t="s">
        <v>3098</v>
      </c>
      <c r="F501" s="4" t="s">
        <v>3023</v>
      </c>
      <c r="G501" s="4" t="s">
        <v>3018</v>
      </c>
      <c r="H501" s="4" t="s">
        <v>13</v>
      </c>
      <c r="I501" s="4" t="s">
        <v>14</v>
      </c>
    </row>
    <row r="502" spans="1:9" ht="15.75" customHeight="1" x14ac:dyDescent="0.25">
      <c r="A502" s="4" t="s">
        <v>847</v>
      </c>
      <c r="B502" s="4" t="s">
        <v>2998</v>
      </c>
      <c r="C502" s="8">
        <v>2020</v>
      </c>
      <c r="D502" s="8" t="s">
        <v>3001</v>
      </c>
      <c r="E502" s="4" t="s">
        <v>3098</v>
      </c>
      <c r="F502" s="4" t="s">
        <v>3023</v>
      </c>
      <c r="G502" s="4" t="s">
        <v>3018</v>
      </c>
      <c r="H502" s="4" t="s">
        <v>13</v>
      </c>
      <c r="I502" s="4" t="s">
        <v>14</v>
      </c>
    </row>
    <row r="503" spans="1:9" ht="15.75" customHeight="1" x14ac:dyDescent="0.25">
      <c r="A503" s="4" t="s">
        <v>849</v>
      </c>
      <c r="B503" s="4" t="s">
        <v>2998</v>
      </c>
      <c r="C503" s="8">
        <v>2019</v>
      </c>
      <c r="D503" s="8" t="s">
        <v>3001</v>
      </c>
      <c r="E503" s="4" t="s">
        <v>3098</v>
      </c>
      <c r="F503" s="4" t="s">
        <v>3023</v>
      </c>
      <c r="G503" s="4" t="s">
        <v>3018</v>
      </c>
      <c r="H503" s="4" t="s">
        <v>13</v>
      </c>
      <c r="I503" s="4" t="s">
        <v>14</v>
      </c>
    </row>
    <row r="504" spans="1:9" ht="15.75" customHeight="1" x14ac:dyDescent="0.25">
      <c r="A504" s="4" t="s">
        <v>850</v>
      </c>
      <c r="B504" s="4" t="s">
        <v>2998</v>
      </c>
      <c r="C504" s="8">
        <v>2020</v>
      </c>
      <c r="D504" s="8" t="s">
        <v>3001</v>
      </c>
      <c r="E504" s="4" t="s">
        <v>3098</v>
      </c>
      <c r="F504" s="4" t="s">
        <v>3023</v>
      </c>
      <c r="G504" s="4" t="s">
        <v>3018</v>
      </c>
      <c r="H504" s="4" t="s">
        <v>13</v>
      </c>
      <c r="I504" s="4" t="s">
        <v>14</v>
      </c>
    </row>
    <row r="505" spans="1:9" ht="15.75" customHeight="1" x14ac:dyDescent="0.25">
      <c r="A505" s="4" t="s">
        <v>852</v>
      </c>
      <c r="B505" s="4" t="s">
        <v>2998</v>
      </c>
      <c r="C505" s="8">
        <v>2020</v>
      </c>
      <c r="D505" s="8" t="s">
        <v>3001</v>
      </c>
      <c r="E505" s="4" t="s">
        <v>3098</v>
      </c>
      <c r="F505" s="4" t="s">
        <v>3023</v>
      </c>
      <c r="G505" s="4" t="s">
        <v>3018</v>
      </c>
      <c r="H505" s="4" t="s">
        <v>13</v>
      </c>
      <c r="I505" s="4" t="s">
        <v>14</v>
      </c>
    </row>
    <row r="506" spans="1:9" ht="15.75" customHeight="1" x14ac:dyDescent="0.25">
      <c r="A506" s="4" t="s">
        <v>854</v>
      </c>
      <c r="B506" s="4" t="s">
        <v>2998</v>
      </c>
      <c r="C506" s="8">
        <v>2020</v>
      </c>
      <c r="D506" s="8" t="s">
        <v>3001</v>
      </c>
      <c r="E506" s="4" t="s">
        <v>3098</v>
      </c>
      <c r="F506" s="4" t="s">
        <v>3023</v>
      </c>
      <c r="G506" s="4" t="s">
        <v>3018</v>
      </c>
      <c r="H506" s="4" t="s">
        <v>13</v>
      </c>
      <c r="I506" s="4" t="s">
        <v>14</v>
      </c>
    </row>
    <row r="507" spans="1:9" ht="15.75" customHeight="1" x14ac:dyDescent="0.25">
      <c r="A507" s="4" t="s">
        <v>856</v>
      </c>
      <c r="B507" s="4" t="s">
        <v>2998</v>
      </c>
      <c r="C507" s="8">
        <v>2020</v>
      </c>
      <c r="D507" s="8" t="s">
        <v>3001</v>
      </c>
      <c r="E507" s="4" t="s">
        <v>3098</v>
      </c>
      <c r="F507" s="4" t="s">
        <v>3023</v>
      </c>
      <c r="G507" s="4" t="s">
        <v>3018</v>
      </c>
      <c r="H507" s="4" t="s">
        <v>13</v>
      </c>
      <c r="I507" s="4" t="s">
        <v>14</v>
      </c>
    </row>
    <row r="508" spans="1:9" ht="15.75" customHeight="1" x14ac:dyDescent="0.25">
      <c r="A508" s="4" t="s">
        <v>858</v>
      </c>
      <c r="B508" s="4" t="s">
        <v>2998</v>
      </c>
      <c r="C508" s="8">
        <v>2020</v>
      </c>
      <c r="D508" s="8" t="s">
        <v>3001</v>
      </c>
      <c r="E508" s="4" t="s">
        <v>3098</v>
      </c>
      <c r="F508" s="4" t="s">
        <v>3023</v>
      </c>
      <c r="G508" s="4" t="s">
        <v>3018</v>
      </c>
      <c r="H508" s="4" t="s">
        <v>13</v>
      </c>
      <c r="I508" s="4" t="s">
        <v>14</v>
      </c>
    </row>
    <row r="509" spans="1:9" ht="15.75" customHeight="1" x14ac:dyDescent="0.25">
      <c r="A509" s="4" t="s">
        <v>860</v>
      </c>
      <c r="B509" s="4" t="s">
        <v>2998</v>
      </c>
      <c r="C509" s="8">
        <v>2020</v>
      </c>
      <c r="D509" s="8" t="s">
        <v>3001</v>
      </c>
      <c r="E509" s="4" t="s">
        <v>3098</v>
      </c>
      <c r="F509" s="4" t="s">
        <v>3023</v>
      </c>
      <c r="G509" s="4" t="s">
        <v>3018</v>
      </c>
      <c r="H509" s="4" t="s">
        <v>13</v>
      </c>
      <c r="I509" s="4" t="s">
        <v>14</v>
      </c>
    </row>
    <row r="510" spans="1:9" ht="15.75" customHeight="1" x14ac:dyDescent="0.25">
      <c r="A510" s="4" t="s">
        <v>862</v>
      </c>
      <c r="B510" s="4" t="s">
        <v>2998</v>
      </c>
      <c r="C510" s="8">
        <v>2020</v>
      </c>
      <c r="D510" s="8" t="s">
        <v>3001</v>
      </c>
      <c r="E510" s="4" t="s">
        <v>3098</v>
      </c>
      <c r="F510" s="4" t="s">
        <v>3023</v>
      </c>
      <c r="G510" s="4" t="s">
        <v>3018</v>
      </c>
      <c r="H510" s="4" t="s">
        <v>13</v>
      </c>
      <c r="I510" s="4" t="s">
        <v>14</v>
      </c>
    </row>
    <row r="511" spans="1:9" ht="15.75" customHeight="1" x14ac:dyDescent="0.25">
      <c r="A511" s="4" t="s">
        <v>864</v>
      </c>
      <c r="B511" s="4" t="s">
        <v>2998</v>
      </c>
      <c r="C511" s="8">
        <v>2020</v>
      </c>
      <c r="D511" s="8" t="s">
        <v>3001</v>
      </c>
      <c r="E511" s="4" t="s">
        <v>3098</v>
      </c>
      <c r="F511" s="4" t="s">
        <v>3023</v>
      </c>
      <c r="G511" s="4" t="s">
        <v>3018</v>
      </c>
      <c r="H511" s="4" t="s">
        <v>13</v>
      </c>
      <c r="I511" s="4" t="s">
        <v>14</v>
      </c>
    </row>
    <row r="512" spans="1:9" ht="15.75" customHeight="1" x14ac:dyDescent="0.25">
      <c r="A512" s="4" t="s">
        <v>866</v>
      </c>
      <c r="B512" s="4" t="s">
        <v>2998</v>
      </c>
      <c r="C512" s="8">
        <v>2020</v>
      </c>
      <c r="D512" s="8" t="s">
        <v>3001</v>
      </c>
      <c r="E512" s="4" t="s">
        <v>3098</v>
      </c>
      <c r="F512" s="4" t="s">
        <v>3023</v>
      </c>
      <c r="G512" s="4" t="s">
        <v>3018</v>
      </c>
      <c r="H512" s="4" t="s">
        <v>13</v>
      </c>
      <c r="I512" s="4" t="s">
        <v>14</v>
      </c>
    </row>
    <row r="513" spans="1:9" ht="15.75" customHeight="1" x14ac:dyDescent="0.25">
      <c r="A513" s="4" t="s">
        <v>868</v>
      </c>
      <c r="B513" s="4" t="s">
        <v>2998</v>
      </c>
      <c r="C513" s="8">
        <v>2020</v>
      </c>
      <c r="D513" s="8" t="s">
        <v>3001</v>
      </c>
      <c r="E513" s="4" t="s">
        <v>3098</v>
      </c>
      <c r="F513" s="4" t="s">
        <v>3023</v>
      </c>
      <c r="G513" s="4" t="s">
        <v>3018</v>
      </c>
      <c r="H513" s="4" t="s">
        <v>13</v>
      </c>
      <c r="I513" s="4" t="s">
        <v>14</v>
      </c>
    </row>
    <row r="514" spans="1:9" ht="15.75" customHeight="1" x14ac:dyDescent="0.25">
      <c r="A514" s="4" t="s">
        <v>870</v>
      </c>
      <c r="B514" s="4" t="s">
        <v>2998</v>
      </c>
      <c r="C514" s="8">
        <v>2019</v>
      </c>
      <c r="D514" s="8" t="s">
        <v>3001</v>
      </c>
      <c r="E514" s="4" t="s">
        <v>3098</v>
      </c>
      <c r="F514" s="4" t="s">
        <v>3023</v>
      </c>
      <c r="G514" s="4" t="s">
        <v>3018</v>
      </c>
      <c r="H514" s="4" t="s">
        <v>13</v>
      </c>
      <c r="I514" s="4" t="s">
        <v>14</v>
      </c>
    </row>
    <row r="515" spans="1:9" ht="15.75" customHeight="1" x14ac:dyDescent="0.25">
      <c r="A515" s="4" t="s">
        <v>872</v>
      </c>
      <c r="B515" s="4" t="s">
        <v>2998</v>
      </c>
      <c r="C515" s="8">
        <v>2020</v>
      </c>
      <c r="D515" s="8" t="s">
        <v>3001</v>
      </c>
      <c r="E515" s="4" t="s">
        <v>3098</v>
      </c>
      <c r="F515" s="4" t="s">
        <v>3023</v>
      </c>
      <c r="G515" s="4" t="s">
        <v>3018</v>
      </c>
      <c r="H515" s="4" t="s">
        <v>13</v>
      </c>
      <c r="I515" s="4" t="s">
        <v>14</v>
      </c>
    </row>
    <row r="516" spans="1:9" ht="15.75" customHeight="1" x14ac:dyDescent="0.25">
      <c r="A516" s="4" t="s">
        <v>874</v>
      </c>
      <c r="B516" s="4" t="s">
        <v>2998</v>
      </c>
      <c r="C516" s="8">
        <v>2020</v>
      </c>
      <c r="D516" s="8" t="s">
        <v>3001</v>
      </c>
      <c r="E516" s="4" t="s">
        <v>3098</v>
      </c>
      <c r="F516" s="4" t="s">
        <v>3023</v>
      </c>
      <c r="G516" s="4" t="s">
        <v>3018</v>
      </c>
      <c r="H516" s="4" t="s">
        <v>13</v>
      </c>
      <c r="I516" s="4" t="s">
        <v>14</v>
      </c>
    </row>
    <row r="517" spans="1:9" ht="15.75" customHeight="1" x14ac:dyDescent="0.25">
      <c r="A517" s="4" t="s">
        <v>876</v>
      </c>
      <c r="B517" s="4" t="s">
        <v>2998</v>
      </c>
      <c r="C517" s="8">
        <v>2020</v>
      </c>
      <c r="D517" s="8" t="s">
        <v>3001</v>
      </c>
      <c r="E517" s="4" t="s">
        <v>3098</v>
      </c>
      <c r="F517" s="4" t="s">
        <v>3023</v>
      </c>
      <c r="G517" s="4" t="s">
        <v>3018</v>
      </c>
      <c r="H517" s="4" t="s">
        <v>13</v>
      </c>
      <c r="I517" s="4" t="s">
        <v>14</v>
      </c>
    </row>
    <row r="518" spans="1:9" ht="15.75" customHeight="1" x14ac:dyDescent="0.25">
      <c r="A518" s="4" t="s">
        <v>878</v>
      </c>
      <c r="B518" s="4" t="s">
        <v>2998</v>
      </c>
      <c r="C518" s="8">
        <v>2020</v>
      </c>
      <c r="D518" s="8" t="s">
        <v>3001</v>
      </c>
      <c r="E518" s="4" t="s">
        <v>3098</v>
      </c>
      <c r="F518" s="4" t="s">
        <v>3023</v>
      </c>
      <c r="G518" s="4" t="s">
        <v>3018</v>
      </c>
      <c r="H518" s="4" t="s">
        <v>13</v>
      </c>
      <c r="I518" s="4" t="s">
        <v>14</v>
      </c>
    </row>
    <row r="519" spans="1:9" ht="15.75" customHeight="1" x14ac:dyDescent="0.25">
      <c r="A519" s="4" t="s">
        <v>880</v>
      </c>
      <c r="B519" s="4" t="s">
        <v>2998</v>
      </c>
      <c r="C519" s="8">
        <v>2020</v>
      </c>
      <c r="D519" s="8" t="s">
        <v>3001</v>
      </c>
      <c r="E519" s="4" t="s">
        <v>3098</v>
      </c>
      <c r="F519" s="4" t="s">
        <v>3023</v>
      </c>
      <c r="G519" s="4" t="s">
        <v>3018</v>
      </c>
      <c r="H519" s="4" t="s">
        <v>13</v>
      </c>
      <c r="I519" s="4" t="s">
        <v>14</v>
      </c>
    </row>
    <row r="520" spans="1:9" ht="15.75" customHeight="1" x14ac:dyDescent="0.25">
      <c r="A520" s="4" t="s">
        <v>882</v>
      </c>
      <c r="B520" s="4" t="s">
        <v>2998</v>
      </c>
      <c r="C520" s="8">
        <v>2020</v>
      </c>
      <c r="D520" s="8" t="s">
        <v>3001</v>
      </c>
      <c r="E520" s="4" t="s">
        <v>3098</v>
      </c>
      <c r="F520" s="4" t="s">
        <v>3023</v>
      </c>
      <c r="G520" s="4" t="s">
        <v>3018</v>
      </c>
      <c r="H520" s="4" t="s">
        <v>13</v>
      </c>
      <c r="I520" s="4" t="s">
        <v>14</v>
      </c>
    </row>
    <row r="521" spans="1:9" ht="15.75" customHeight="1" x14ac:dyDescent="0.25">
      <c r="A521" s="4" t="s">
        <v>884</v>
      </c>
      <c r="B521" s="4" t="s">
        <v>2998</v>
      </c>
      <c r="C521" s="8">
        <v>2021</v>
      </c>
      <c r="D521" s="8" t="s">
        <v>3001</v>
      </c>
      <c r="E521" s="4" t="s">
        <v>3098</v>
      </c>
      <c r="F521" s="4" t="s">
        <v>3023</v>
      </c>
      <c r="G521" s="4" t="s">
        <v>3018</v>
      </c>
      <c r="H521" s="4" t="s">
        <v>13</v>
      </c>
      <c r="I521" s="4" t="s">
        <v>14</v>
      </c>
    </row>
    <row r="522" spans="1:9" ht="15.75" customHeight="1" x14ac:dyDescent="0.25">
      <c r="A522" s="4" t="s">
        <v>886</v>
      </c>
      <c r="B522" s="4" t="s">
        <v>2998</v>
      </c>
      <c r="C522" s="8">
        <v>2019</v>
      </c>
      <c r="D522" s="8" t="s">
        <v>3001</v>
      </c>
      <c r="E522" s="4" t="s">
        <v>3098</v>
      </c>
      <c r="F522" s="4" t="s">
        <v>3023</v>
      </c>
      <c r="G522" s="4" t="s">
        <v>3018</v>
      </c>
      <c r="H522" s="4" t="s">
        <v>13</v>
      </c>
      <c r="I522" s="4" t="s">
        <v>14</v>
      </c>
    </row>
    <row r="523" spans="1:9" ht="15.75" customHeight="1" x14ac:dyDescent="0.25">
      <c r="A523" s="4" t="s">
        <v>888</v>
      </c>
      <c r="B523" s="4" t="s">
        <v>2998</v>
      </c>
      <c r="C523" s="8">
        <v>2021</v>
      </c>
      <c r="D523" s="8" t="s">
        <v>3001</v>
      </c>
      <c r="E523" s="4" t="s">
        <v>3098</v>
      </c>
      <c r="F523" s="4" t="s">
        <v>3023</v>
      </c>
      <c r="G523" s="4" t="s">
        <v>3018</v>
      </c>
      <c r="H523" s="4" t="s">
        <v>13</v>
      </c>
      <c r="I523" s="4" t="s">
        <v>14</v>
      </c>
    </row>
    <row r="524" spans="1:9" ht="15.75" customHeight="1" x14ac:dyDescent="0.25">
      <c r="A524" s="4" t="s">
        <v>890</v>
      </c>
      <c r="B524" s="4" t="s">
        <v>2998</v>
      </c>
      <c r="C524" s="8">
        <v>2019</v>
      </c>
      <c r="D524" s="8" t="s">
        <v>3001</v>
      </c>
      <c r="E524" s="4" t="s">
        <v>3098</v>
      </c>
      <c r="F524" s="4" t="s">
        <v>3023</v>
      </c>
      <c r="G524" s="4" t="s">
        <v>3018</v>
      </c>
      <c r="H524" s="4" t="s">
        <v>13</v>
      </c>
      <c r="I524" s="4" t="s">
        <v>14</v>
      </c>
    </row>
    <row r="525" spans="1:9" ht="15.75" customHeight="1" x14ac:dyDescent="0.25">
      <c r="A525" s="4" t="s">
        <v>892</v>
      </c>
      <c r="B525" s="4" t="s">
        <v>2998</v>
      </c>
      <c r="C525" s="8">
        <v>2018</v>
      </c>
      <c r="D525" s="8" t="s">
        <v>3001</v>
      </c>
      <c r="E525" s="4" t="s">
        <v>3099</v>
      </c>
      <c r="F525" s="4" t="s">
        <v>3052</v>
      </c>
      <c r="G525" s="4" t="s">
        <v>3004</v>
      </c>
      <c r="H525" s="4" t="s">
        <v>13</v>
      </c>
      <c r="I525" s="4" t="s">
        <v>14</v>
      </c>
    </row>
    <row r="526" spans="1:9" ht="15.75" customHeight="1" x14ac:dyDescent="0.25">
      <c r="A526" s="4" t="s">
        <v>894</v>
      </c>
      <c r="B526" s="4" t="s">
        <v>2998</v>
      </c>
      <c r="C526" s="8">
        <v>2018</v>
      </c>
      <c r="D526" s="8" t="s">
        <v>3001</v>
      </c>
      <c r="E526" s="4" t="s">
        <v>3099</v>
      </c>
      <c r="F526" s="4" t="s">
        <v>3052</v>
      </c>
      <c r="G526" s="4" t="s">
        <v>3004</v>
      </c>
      <c r="H526" s="4" t="s">
        <v>13</v>
      </c>
      <c r="I526" s="4" t="s">
        <v>14</v>
      </c>
    </row>
    <row r="527" spans="1:9" ht="15.75" customHeight="1" x14ac:dyDescent="0.25">
      <c r="A527" s="4" t="s">
        <v>896</v>
      </c>
      <c r="B527" s="4" t="s">
        <v>2998</v>
      </c>
      <c r="C527" s="8">
        <v>2018</v>
      </c>
      <c r="D527" s="8" t="s">
        <v>3001</v>
      </c>
      <c r="E527" s="4" t="s">
        <v>3099</v>
      </c>
      <c r="F527" s="4" t="s">
        <v>3052</v>
      </c>
      <c r="G527" s="4" t="s">
        <v>3004</v>
      </c>
      <c r="H527" s="4" t="s">
        <v>13</v>
      </c>
      <c r="I527" s="4" t="s">
        <v>14</v>
      </c>
    </row>
    <row r="528" spans="1:9" ht="15.75" customHeight="1" x14ac:dyDescent="0.25">
      <c r="A528" s="4" t="s">
        <v>898</v>
      </c>
      <c r="B528" s="4" t="s">
        <v>2998</v>
      </c>
      <c r="C528" s="8">
        <v>2018</v>
      </c>
      <c r="D528" s="8" t="s">
        <v>3001</v>
      </c>
      <c r="E528" s="4" t="s">
        <v>3099</v>
      </c>
      <c r="F528" s="4" t="s">
        <v>3052</v>
      </c>
      <c r="G528" s="4" t="s">
        <v>3004</v>
      </c>
      <c r="H528" s="4" t="s">
        <v>13</v>
      </c>
      <c r="I528" s="4" t="s">
        <v>14</v>
      </c>
    </row>
    <row r="529" spans="1:9" ht="15.75" customHeight="1" x14ac:dyDescent="0.25">
      <c r="A529" s="4" t="s">
        <v>900</v>
      </c>
      <c r="B529" s="4" t="s">
        <v>2998</v>
      </c>
      <c r="C529" s="8">
        <v>2018</v>
      </c>
      <c r="D529" s="8" t="s">
        <v>3001</v>
      </c>
      <c r="E529" s="4" t="s">
        <v>3099</v>
      </c>
      <c r="F529" s="4" t="s">
        <v>3052</v>
      </c>
      <c r="G529" s="4" t="s">
        <v>3004</v>
      </c>
      <c r="H529" s="4" t="s">
        <v>13</v>
      </c>
      <c r="I529" s="4" t="s">
        <v>14</v>
      </c>
    </row>
    <row r="530" spans="1:9" ht="15.75" customHeight="1" x14ac:dyDescent="0.25">
      <c r="A530" s="4" t="s">
        <v>902</v>
      </c>
      <c r="B530" s="4" t="s">
        <v>2998</v>
      </c>
      <c r="C530" s="8">
        <v>2018</v>
      </c>
      <c r="D530" s="8" t="s">
        <v>3001</v>
      </c>
      <c r="E530" s="4" t="s">
        <v>3099</v>
      </c>
      <c r="F530" s="4" t="s">
        <v>3052</v>
      </c>
      <c r="G530" s="4" t="s">
        <v>3004</v>
      </c>
      <c r="H530" s="4" t="s">
        <v>13</v>
      </c>
      <c r="I530" s="4" t="s">
        <v>14</v>
      </c>
    </row>
    <row r="531" spans="1:9" ht="15.75" customHeight="1" x14ac:dyDescent="0.25">
      <c r="A531" s="4" t="s">
        <v>904</v>
      </c>
      <c r="B531" s="4" t="s">
        <v>2998</v>
      </c>
      <c r="C531" s="8">
        <v>2018</v>
      </c>
      <c r="D531" s="8" t="s">
        <v>3001</v>
      </c>
      <c r="E531" s="4" t="s">
        <v>3099</v>
      </c>
      <c r="F531" s="4" t="s">
        <v>3052</v>
      </c>
      <c r="G531" s="4" t="s">
        <v>3004</v>
      </c>
      <c r="H531" s="4" t="s">
        <v>13</v>
      </c>
      <c r="I531" s="4" t="s">
        <v>14</v>
      </c>
    </row>
    <row r="532" spans="1:9" ht="15.75" customHeight="1" x14ac:dyDescent="0.25">
      <c r="A532" s="4" t="s">
        <v>906</v>
      </c>
      <c r="B532" s="4" t="s">
        <v>2998</v>
      </c>
      <c r="C532" s="8">
        <v>2018</v>
      </c>
      <c r="D532" s="8" t="s">
        <v>3001</v>
      </c>
      <c r="E532" s="4" t="s">
        <v>3099</v>
      </c>
      <c r="F532" s="4" t="s">
        <v>3052</v>
      </c>
      <c r="G532" s="4" t="s">
        <v>3004</v>
      </c>
      <c r="H532" s="4" t="s">
        <v>13</v>
      </c>
      <c r="I532" s="4" t="s">
        <v>14</v>
      </c>
    </row>
    <row r="533" spans="1:9" ht="15.75" customHeight="1" x14ac:dyDescent="0.25">
      <c r="A533" s="4" t="s">
        <v>908</v>
      </c>
      <c r="B533" s="4" t="s">
        <v>2998</v>
      </c>
      <c r="C533" s="8">
        <v>2018</v>
      </c>
      <c r="D533" s="8" t="s">
        <v>3001</v>
      </c>
      <c r="E533" s="4" t="s">
        <v>3099</v>
      </c>
      <c r="F533" s="4" t="s">
        <v>3052</v>
      </c>
      <c r="G533" s="4" t="s">
        <v>3004</v>
      </c>
      <c r="H533" s="4" t="s">
        <v>13</v>
      </c>
      <c r="I533" s="4" t="s">
        <v>14</v>
      </c>
    </row>
    <row r="534" spans="1:9" ht="15.75" customHeight="1" x14ac:dyDescent="0.25">
      <c r="A534" s="4" t="s">
        <v>910</v>
      </c>
      <c r="B534" s="4" t="s">
        <v>2998</v>
      </c>
      <c r="C534" s="8">
        <v>2018</v>
      </c>
      <c r="D534" s="8" t="s">
        <v>3001</v>
      </c>
      <c r="E534" s="4" t="s">
        <v>3099</v>
      </c>
      <c r="F534" s="4" t="s">
        <v>3052</v>
      </c>
      <c r="G534" s="4" t="s">
        <v>3004</v>
      </c>
      <c r="H534" s="4" t="s">
        <v>13</v>
      </c>
      <c r="I534" s="4" t="s">
        <v>14</v>
      </c>
    </row>
    <row r="535" spans="1:9" ht="15.75" customHeight="1" x14ac:dyDescent="0.25">
      <c r="A535" s="4" t="s">
        <v>912</v>
      </c>
      <c r="B535" s="4" t="s">
        <v>2998</v>
      </c>
      <c r="C535" s="8">
        <v>2018</v>
      </c>
      <c r="D535" s="8" t="s">
        <v>3001</v>
      </c>
      <c r="E535" s="4" t="s">
        <v>3099</v>
      </c>
      <c r="F535" s="4" t="s">
        <v>3052</v>
      </c>
      <c r="G535" s="4" t="s">
        <v>3004</v>
      </c>
      <c r="H535" s="4" t="s">
        <v>13</v>
      </c>
      <c r="I535" s="4" t="s">
        <v>14</v>
      </c>
    </row>
    <row r="536" spans="1:9" ht="15.75" customHeight="1" x14ac:dyDescent="0.25">
      <c r="A536" s="4" t="s">
        <v>914</v>
      </c>
      <c r="B536" s="4" t="s">
        <v>2998</v>
      </c>
      <c r="C536" s="8">
        <v>2018</v>
      </c>
      <c r="D536" s="8" t="s">
        <v>3001</v>
      </c>
      <c r="E536" s="4" t="s">
        <v>3099</v>
      </c>
      <c r="F536" s="4" t="s">
        <v>3052</v>
      </c>
      <c r="G536" s="4" t="s">
        <v>3004</v>
      </c>
      <c r="H536" s="4" t="s">
        <v>13</v>
      </c>
      <c r="I536" s="4" t="s">
        <v>14</v>
      </c>
    </row>
    <row r="537" spans="1:9" ht="15.75" customHeight="1" x14ac:dyDescent="0.25">
      <c r="A537" s="4" t="s">
        <v>916</v>
      </c>
      <c r="B537" s="4" t="s">
        <v>2998</v>
      </c>
      <c r="C537" s="8">
        <v>2018</v>
      </c>
      <c r="D537" s="8" t="s">
        <v>3001</v>
      </c>
      <c r="E537" s="4" t="s">
        <v>3099</v>
      </c>
      <c r="F537" s="4" t="s">
        <v>3052</v>
      </c>
      <c r="G537" s="4" t="s">
        <v>3004</v>
      </c>
      <c r="H537" s="4" t="s">
        <v>13</v>
      </c>
      <c r="I537" s="4" t="s">
        <v>14</v>
      </c>
    </row>
    <row r="538" spans="1:9" ht="15.75" customHeight="1" x14ac:dyDescent="0.25">
      <c r="A538" s="4" t="s">
        <v>918</v>
      </c>
      <c r="B538" s="4" t="s">
        <v>2998</v>
      </c>
      <c r="C538" s="8">
        <v>2018</v>
      </c>
      <c r="D538" s="8" t="s">
        <v>3001</v>
      </c>
      <c r="E538" s="4" t="s">
        <v>3099</v>
      </c>
      <c r="F538" s="4" t="s">
        <v>3052</v>
      </c>
      <c r="G538" s="4" t="s">
        <v>3004</v>
      </c>
      <c r="H538" s="4" t="s">
        <v>13</v>
      </c>
      <c r="I538" s="4" t="s">
        <v>14</v>
      </c>
    </row>
    <row r="539" spans="1:9" ht="15.75" customHeight="1" x14ac:dyDescent="0.25">
      <c r="A539" s="4" t="s">
        <v>920</v>
      </c>
      <c r="B539" s="4" t="s">
        <v>2998</v>
      </c>
      <c r="C539" s="8">
        <v>2018</v>
      </c>
      <c r="D539" s="8" t="s">
        <v>3001</v>
      </c>
      <c r="E539" s="4" t="s">
        <v>3099</v>
      </c>
      <c r="F539" s="4" t="s">
        <v>3052</v>
      </c>
      <c r="G539" s="4" t="s">
        <v>3004</v>
      </c>
      <c r="H539" s="4" t="s">
        <v>13</v>
      </c>
      <c r="I539" s="4" t="s">
        <v>14</v>
      </c>
    </row>
    <row r="540" spans="1:9" ht="15.75" customHeight="1" x14ac:dyDescent="0.25">
      <c r="A540" s="4" t="s">
        <v>922</v>
      </c>
      <c r="B540" s="4" t="s">
        <v>2998</v>
      </c>
      <c r="C540" s="8">
        <v>2018</v>
      </c>
      <c r="D540" s="8" t="s">
        <v>3001</v>
      </c>
      <c r="E540" s="4" t="s">
        <v>3099</v>
      </c>
      <c r="F540" s="4" t="s">
        <v>3052</v>
      </c>
      <c r="G540" s="4" t="s">
        <v>3004</v>
      </c>
      <c r="H540" s="4" t="s">
        <v>13</v>
      </c>
      <c r="I540" s="4" t="s">
        <v>14</v>
      </c>
    </row>
    <row r="541" spans="1:9" ht="15.75" customHeight="1" x14ac:dyDescent="0.25">
      <c r="A541" s="4" t="s">
        <v>924</v>
      </c>
      <c r="B541" s="4" t="s">
        <v>2998</v>
      </c>
      <c r="C541" s="8">
        <v>2018</v>
      </c>
      <c r="D541" s="8" t="s">
        <v>3001</v>
      </c>
      <c r="E541" s="4" t="s">
        <v>3099</v>
      </c>
      <c r="F541" s="4" t="s">
        <v>3052</v>
      </c>
      <c r="G541" s="4" t="s">
        <v>3004</v>
      </c>
      <c r="H541" s="4" t="s">
        <v>13</v>
      </c>
      <c r="I541" s="4" t="s">
        <v>14</v>
      </c>
    </row>
    <row r="542" spans="1:9" ht="15.75" customHeight="1" x14ac:dyDescent="0.25">
      <c r="A542" s="4" t="s">
        <v>926</v>
      </c>
      <c r="B542" s="4" t="s">
        <v>2998</v>
      </c>
      <c r="C542" s="8">
        <v>2018</v>
      </c>
      <c r="D542" s="8" t="s">
        <v>3001</v>
      </c>
      <c r="E542" s="4" t="s">
        <v>3099</v>
      </c>
      <c r="F542" s="4" t="s">
        <v>3052</v>
      </c>
      <c r="G542" s="4" t="s">
        <v>3004</v>
      </c>
      <c r="H542" s="4" t="s">
        <v>13</v>
      </c>
      <c r="I542" s="4" t="s">
        <v>14</v>
      </c>
    </row>
    <row r="543" spans="1:9" ht="15.75" customHeight="1" x14ac:dyDescent="0.25">
      <c r="A543" s="4" t="s">
        <v>928</v>
      </c>
      <c r="B543" s="4" t="s">
        <v>2998</v>
      </c>
      <c r="C543" s="8">
        <v>2018</v>
      </c>
      <c r="D543" s="8" t="s">
        <v>3001</v>
      </c>
      <c r="E543" s="4" t="s">
        <v>3099</v>
      </c>
      <c r="F543" s="4" t="s">
        <v>3052</v>
      </c>
      <c r="G543" s="4" t="s">
        <v>3004</v>
      </c>
      <c r="H543" s="4" t="s">
        <v>13</v>
      </c>
      <c r="I543" s="4" t="s">
        <v>14</v>
      </c>
    </row>
    <row r="544" spans="1:9" ht="15.75" customHeight="1" x14ac:dyDescent="0.25">
      <c r="A544" s="4" t="s">
        <v>930</v>
      </c>
      <c r="B544" s="4" t="s">
        <v>2998</v>
      </c>
      <c r="C544" s="8">
        <v>2018</v>
      </c>
      <c r="D544" s="8" t="s">
        <v>3001</v>
      </c>
      <c r="E544" s="4" t="s">
        <v>3099</v>
      </c>
      <c r="F544" s="4" t="s">
        <v>3052</v>
      </c>
      <c r="G544" s="4" t="s">
        <v>3004</v>
      </c>
      <c r="H544" s="4" t="s">
        <v>13</v>
      </c>
      <c r="I544" s="4" t="s">
        <v>14</v>
      </c>
    </row>
    <row r="545" spans="1:9" ht="15.75" customHeight="1" x14ac:dyDescent="0.25">
      <c r="A545" s="4" t="s">
        <v>932</v>
      </c>
      <c r="B545" s="4" t="s">
        <v>2998</v>
      </c>
      <c r="C545" s="8">
        <v>2018</v>
      </c>
      <c r="D545" s="8" t="s">
        <v>3001</v>
      </c>
      <c r="E545" s="4" t="s">
        <v>3099</v>
      </c>
      <c r="F545" s="4" t="s">
        <v>3052</v>
      </c>
      <c r="G545" s="4" t="s">
        <v>3004</v>
      </c>
      <c r="H545" s="4" t="s">
        <v>13</v>
      </c>
      <c r="I545" s="4" t="s">
        <v>14</v>
      </c>
    </row>
    <row r="546" spans="1:9" ht="15.75" customHeight="1" x14ac:dyDescent="0.25">
      <c r="A546" s="4" t="s">
        <v>934</v>
      </c>
      <c r="B546" s="4" t="s">
        <v>2998</v>
      </c>
      <c r="C546" s="8">
        <v>2018</v>
      </c>
      <c r="D546" s="8" t="s">
        <v>3001</v>
      </c>
      <c r="E546" s="4" t="s">
        <v>3099</v>
      </c>
      <c r="F546" s="4" t="s">
        <v>3052</v>
      </c>
      <c r="G546" s="4" t="s">
        <v>3004</v>
      </c>
      <c r="H546" s="4" t="s">
        <v>13</v>
      </c>
      <c r="I546" s="4" t="s">
        <v>14</v>
      </c>
    </row>
    <row r="547" spans="1:9" ht="15.75" customHeight="1" x14ac:dyDescent="0.25">
      <c r="A547" s="4" t="s">
        <v>936</v>
      </c>
      <c r="B547" s="4" t="s">
        <v>2998</v>
      </c>
      <c r="C547" s="8">
        <v>2018</v>
      </c>
      <c r="D547" s="8" t="s">
        <v>3001</v>
      </c>
      <c r="E547" s="4" t="s">
        <v>3099</v>
      </c>
      <c r="F547" s="4" t="s">
        <v>3052</v>
      </c>
      <c r="G547" s="4" t="s">
        <v>3004</v>
      </c>
      <c r="H547" s="4" t="s">
        <v>13</v>
      </c>
      <c r="I547" s="4" t="s">
        <v>14</v>
      </c>
    </row>
    <row r="548" spans="1:9" ht="15.75" customHeight="1" x14ac:dyDescent="0.25">
      <c r="A548" s="4" t="s">
        <v>938</v>
      </c>
      <c r="B548" s="4" t="s">
        <v>2998</v>
      </c>
      <c r="C548" s="8">
        <v>2018</v>
      </c>
      <c r="D548" s="8" t="s">
        <v>3001</v>
      </c>
      <c r="E548" s="4" t="s">
        <v>3099</v>
      </c>
      <c r="F548" s="4" t="s">
        <v>3052</v>
      </c>
      <c r="G548" s="4" t="s">
        <v>3004</v>
      </c>
      <c r="H548" s="4" t="s">
        <v>13</v>
      </c>
      <c r="I548" s="4" t="s">
        <v>14</v>
      </c>
    </row>
    <row r="549" spans="1:9" ht="15.75" customHeight="1" x14ac:dyDescent="0.25">
      <c r="A549" s="4" t="s">
        <v>940</v>
      </c>
      <c r="B549" s="4" t="s">
        <v>2998</v>
      </c>
      <c r="C549" s="8">
        <v>2018</v>
      </c>
      <c r="D549" s="8" t="s">
        <v>3001</v>
      </c>
      <c r="E549" s="4" t="s">
        <v>3099</v>
      </c>
      <c r="F549" s="4" t="s">
        <v>3052</v>
      </c>
      <c r="G549" s="4" t="s">
        <v>3004</v>
      </c>
      <c r="H549" s="4" t="s">
        <v>13</v>
      </c>
      <c r="I549" s="4" t="s">
        <v>14</v>
      </c>
    </row>
    <row r="550" spans="1:9" ht="15.75" customHeight="1" x14ac:dyDescent="0.25">
      <c r="A550" s="4" t="s">
        <v>942</v>
      </c>
      <c r="B550" s="4" t="s">
        <v>2998</v>
      </c>
      <c r="C550" s="8">
        <v>2018</v>
      </c>
      <c r="D550" s="8" t="s">
        <v>3001</v>
      </c>
      <c r="E550" s="4" t="s">
        <v>3099</v>
      </c>
      <c r="F550" s="4" t="s">
        <v>3052</v>
      </c>
      <c r="G550" s="4" t="s">
        <v>3004</v>
      </c>
      <c r="H550" s="4" t="s">
        <v>13</v>
      </c>
      <c r="I550" s="4" t="s">
        <v>14</v>
      </c>
    </row>
    <row r="551" spans="1:9" ht="15.75" customHeight="1" x14ac:dyDescent="0.25">
      <c r="A551" s="4" t="s">
        <v>944</v>
      </c>
      <c r="B551" s="4" t="s">
        <v>2998</v>
      </c>
      <c r="C551" s="8">
        <v>2018</v>
      </c>
      <c r="D551" s="8" t="s">
        <v>3001</v>
      </c>
      <c r="E551" s="4" t="s">
        <v>3099</v>
      </c>
      <c r="F551" s="4" t="s">
        <v>3052</v>
      </c>
      <c r="G551" s="4" t="s">
        <v>3004</v>
      </c>
      <c r="H551" s="4" t="s">
        <v>13</v>
      </c>
      <c r="I551" s="4" t="s">
        <v>14</v>
      </c>
    </row>
    <row r="552" spans="1:9" ht="15.75" customHeight="1" x14ac:dyDescent="0.25">
      <c r="A552" s="4" t="s">
        <v>946</v>
      </c>
      <c r="B552" s="4" t="s">
        <v>2998</v>
      </c>
      <c r="C552" s="8">
        <v>2018</v>
      </c>
      <c r="D552" s="8" t="s">
        <v>3001</v>
      </c>
      <c r="E552" s="4" t="s">
        <v>3099</v>
      </c>
      <c r="F552" s="4" t="s">
        <v>3052</v>
      </c>
      <c r="G552" s="4" t="s">
        <v>3004</v>
      </c>
      <c r="H552" s="4" t="s">
        <v>13</v>
      </c>
      <c r="I552" s="4" t="s">
        <v>14</v>
      </c>
    </row>
    <row r="553" spans="1:9" ht="15.75" customHeight="1" x14ac:dyDescent="0.25">
      <c r="A553" s="4" t="s">
        <v>948</v>
      </c>
      <c r="B553" s="4" t="s">
        <v>2998</v>
      </c>
      <c r="C553" s="8">
        <v>2018</v>
      </c>
      <c r="D553" s="8" t="s">
        <v>3001</v>
      </c>
      <c r="E553" s="4" t="s">
        <v>3099</v>
      </c>
      <c r="F553" s="4" t="s">
        <v>3052</v>
      </c>
      <c r="G553" s="4" t="s">
        <v>3004</v>
      </c>
      <c r="H553" s="4" t="s">
        <v>13</v>
      </c>
      <c r="I553" s="4" t="s">
        <v>14</v>
      </c>
    </row>
    <row r="554" spans="1:9" ht="15.75" customHeight="1" x14ac:dyDescent="0.25">
      <c r="A554" s="4" t="s">
        <v>950</v>
      </c>
      <c r="B554" s="4" t="s">
        <v>2998</v>
      </c>
      <c r="C554" s="8">
        <v>2018</v>
      </c>
      <c r="D554" s="8" t="s">
        <v>3001</v>
      </c>
      <c r="E554" s="4" t="s">
        <v>3099</v>
      </c>
      <c r="F554" s="4" t="s">
        <v>3052</v>
      </c>
      <c r="G554" s="4" t="s">
        <v>3004</v>
      </c>
      <c r="H554" s="4" t="s">
        <v>13</v>
      </c>
      <c r="I554" s="4" t="s">
        <v>14</v>
      </c>
    </row>
    <row r="555" spans="1:9" ht="15.75" customHeight="1" x14ac:dyDescent="0.25">
      <c r="A555" s="4" t="s">
        <v>952</v>
      </c>
      <c r="B555" s="4" t="s">
        <v>2998</v>
      </c>
      <c r="C555" s="8">
        <v>2018</v>
      </c>
      <c r="D555" s="8" t="s">
        <v>3001</v>
      </c>
      <c r="E555" s="4" t="s">
        <v>3099</v>
      </c>
      <c r="F555" s="4" t="s">
        <v>3052</v>
      </c>
      <c r="G555" s="4" t="s">
        <v>3004</v>
      </c>
      <c r="H555" s="4" t="s">
        <v>13</v>
      </c>
      <c r="I555" s="4" t="s">
        <v>14</v>
      </c>
    </row>
    <row r="556" spans="1:9" ht="15.75" customHeight="1" x14ac:dyDescent="0.25">
      <c r="A556" s="4" t="s">
        <v>954</v>
      </c>
      <c r="B556" s="4" t="s">
        <v>2998</v>
      </c>
      <c r="C556" s="8">
        <v>2018</v>
      </c>
      <c r="D556" s="8" t="s">
        <v>3001</v>
      </c>
      <c r="E556" s="4" t="s">
        <v>3099</v>
      </c>
      <c r="F556" s="4" t="s">
        <v>3052</v>
      </c>
      <c r="G556" s="4" t="s">
        <v>3004</v>
      </c>
      <c r="H556" s="4" t="s">
        <v>13</v>
      </c>
      <c r="I556" s="4" t="s">
        <v>14</v>
      </c>
    </row>
    <row r="557" spans="1:9" ht="15.75" customHeight="1" x14ac:dyDescent="0.25">
      <c r="A557" s="4" t="s">
        <v>956</v>
      </c>
      <c r="B557" s="4" t="s">
        <v>2998</v>
      </c>
      <c r="C557" s="8">
        <v>2018</v>
      </c>
      <c r="D557" s="8" t="s">
        <v>3001</v>
      </c>
      <c r="E557" s="4" t="s">
        <v>3099</v>
      </c>
      <c r="F557" s="4" t="s">
        <v>3052</v>
      </c>
      <c r="G557" s="4" t="s">
        <v>3004</v>
      </c>
      <c r="H557" s="4" t="s">
        <v>13</v>
      </c>
      <c r="I557" s="4" t="s">
        <v>14</v>
      </c>
    </row>
    <row r="558" spans="1:9" ht="15.75" customHeight="1" x14ac:dyDescent="0.25">
      <c r="A558" s="4" t="s">
        <v>958</v>
      </c>
      <c r="B558" s="4" t="s">
        <v>2998</v>
      </c>
      <c r="C558" s="8">
        <v>2018</v>
      </c>
      <c r="D558" s="8" t="s">
        <v>3001</v>
      </c>
      <c r="E558" s="4" t="s">
        <v>3099</v>
      </c>
      <c r="F558" s="4" t="s">
        <v>3052</v>
      </c>
      <c r="G558" s="4" t="s">
        <v>3004</v>
      </c>
      <c r="H558" s="4" t="s">
        <v>13</v>
      </c>
      <c r="I558" s="4" t="s">
        <v>14</v>
      </c>
    </row>
    <row r="559" spans="1:9" ht="15.75" customHeight="1" x14ac:dyDescent="0.25">
      <c r="A559" s="4" t="s">
        <v>960</v>
      </c>
      <c r="B559" s="4" t="s">
        <v>2998</v>
      </c>
      <c r="C559" s="8">
        <v>2018</v>
      </c>
      <c r="D559" s="8" t="s">
        <v>3001</v>
      </c>
      <c r="E559" s="4" t="s">
        <v>3099</v>
      </c>
      <c r="F559" s="4" t="s">
        <v>3052</v>
      </c>
      <c r="G559" s="4" t="s">
        <v>3004</v>
      </c>
      <c r="H559" s="4" t="s">
        <v>13</v>
      </c>
      <c r="I559" s="4" t="s">
        <v>14</v>
      </c>
    </row>
    <row r="560" spans="1:9" ht="15.75" customHeight="1" x14ac:dyDescent="0.25">
      <c r="A560" s="4" t="s">
        <v>962</v>
      </c>
      <c r="B560" s="4" t="s">
        <v>2998</v>
      </c>
      <c r="C560" s="8">
        <v>2018</v>
      </c>
      <c r="D560" s="8" t="s">
        <v>3001</v>
      </c>
      <c r="E560" s="4" t="s">
        <v>3099</v>
      </c>
      <c r="F560" s="4" t="s">
        <v>3052</v>
      </c>
      <c r="G560" s="4" t="s">
        <v>3004</v>
      </c>
      <c r="H560" s="4" t="s">
        <v>13</v>
      </c>
      <c r="I560" s="4" t="s">
        <v>14</v>
      </c>
    </row>
    <row r="561" spans="1:9" ht="15.75" customHeight="1" x14ac:dyDescent="0.25">
      <c r="A561" s="4" t="s">
        <v>964</v>
      </c>
      <c r="B561" s="4" t="s">
        <v>2998</v>
      </c>
      <c r="C561" s="8">
        <v>2021</v>
      </c>
      <c r="D561" s="8" t="s">
        <v>3001</v>
      </c>
      <c r="E561" s="4" t="s">
        <v>3099</v>
      </c>
      <c r="F561" s="4" t="s">
        <v>3052</v>
      </c>
      <c r="G561" s="4" t="s">
        <v>3004</v>
      </c>
      <c r="H561" s="4" t="s">
        <v>13</v>
      </c>
      <c r="I561" s="4" t="s">
        <v>14</v>
      </c>
    </row>
    <row r="562" spans="1:9" ht="15.75" customHeight="1" x14ac:dyDescent="0.25">
      <c r="A562" s="4" t="s">
        <v>966</v>
      </c>
      <c r="B562" s="4" t="s">
        <v>2998</v>
      </c>
      <c r="C562" s="8">
        <v>2021</v>
      </c>
      <c r="D562" s="8" t="s">
        <v>3001</v>
      </c>
      <c r="E562" s="4" t="s">
        <v>3099</v>
      </c>
      <c r="F562" s="4" t="s">
        <v>3052</v>
      </c>
      <c r="G562" s="4" t="s">
        <v>3004</v>
      </c>
      <c r="H562" s="4" t="s">
        <v>13</v>
      </c>
      <c r="I562" s="4" t="s">
        <v>14</v>
      </c>
    </row>
    <row r="563" spans="1:9" ht="15.75" customHeight="1" x14ac:dyDescent="0.25">
      <c r="A563" s="4" t="s">
        <v>968</v>
      </c>
      <c r="B563" s="4" t="s">
        <v>2998</v>
      </c>
      <c r="C563" s="8">
        <v>2021</v>
      </c>
      <c r="D563" s="8" t="s">
        <v>3001</v>
      </c>
      <c r="E563" s="4" t="s">
        <v>3099</v>
      </c>
      <c r="F563" s="4" t="s">
        <v>3052</v>
      </c>
      <c r="G563" s="4" t="s">
        <v>3004</v>
      </c>
      <c r="H563" s="4" t="s">
        <v>13</v>
      </c>
      <c r="I563" s="4" t="s">
        <v>14</v>
      </c>
    </row>
    <row r="564" spans="1:9" ht="15.75" customHeight="1" x14ac:dyDescent="0.25">
      <c r="A564" s="4" t="s">
        <v>970</v>
      </c>
      <c r="B564" s="4" t="s">
        <v>2998</v>
      </c>
      <c r="C564" s="8">
        <v>2021</v>
      </c>
      <c r="D564" s="8" t="s">
        <v>3001</v>
      </c>
      <c r="E564" s="4" t="s">
        <v>3099</v>
      </c>
      <c r="F564" s="4" t="s">
        <v>3052</v>
      </c>
      <c r="G564" s="4" t="s">
        <v>3004</v>
      </c>
      <c r="H564" s="4" t="s">
        <v>13</v>
      </c>
      <c r="I564" s="4" t="s">
        <v>14</v>
      </c>
    </row>
    <row r="565" spans="1:9" ht="15.75" customHeight="1" x14ac:dyDescent="0.25">
      <c r="A565" s="4" t="s">
        <v>972</v>
      </c>
      <c r="B565" s="4" t="s">
        <v>2998</v>
      </c>
      <c r="C565" s="8">
        <v>2021</v>
      </c>
      <c r="D565" s="8" t="s">
        <v>3001</v>
      </c>
      <c r="E565" s="4" t="s">
        <v>3099</v>
      </c>
      <c r="F565" s="4" t="s">
        <v>3052</v>
      </c>
      <c r="G565" s="4" t="s">
        <v>3004</v>
      </c>
      <c r="H565" s="4" t="s">
        <v>13</v>
      </c>
      <c r="I565" s="4" t="s">
        <v>14</v>
      </c>
    </row>
    <row r="566" spans="1:9" ht="15.75" customHeight="1" x14ac:dyDescent="0.25">
      <c r="A566" s="4" t="s">
        <v>974</v>
      </c>
      <c r="B566" s="4" t="s">
        <v>2998</v>
      </c>
      <c r="C566" s="8">
        <v>2021</v>
      </c>
      <c r="D566" s="8" t="s">
        <v>3001</v>
      </c>
      <c r="E566" s="4" t="s">
        <v>3099</v>
      </c>
      <c r="F566" s="4" t="s">
        <v>3052</v>
      </c>
      <c r="G566" s="4" t="s">
        <v>3004</v>
      </c>
      <c r="H566" s="4" t="s">
        <v>13</v>
      </c>
      <c r="I566" s="4" t="s">
        <v>14</v>
      </c>
    </row>
    <row r="567" spans="1:9" ht="15.75" customHeight="1" x14ac:dyDescent="0.25">
      <c r="A567" s="4" t="s">
        <v>976</v>
      </c>
      <c r="B567" s="4" t="s">
        <v>2998</v>
      </c>
      <c r="C567" s="8">
        <v>2021</v>
      </c>
      <c r="D567" s="8" t="s">
        <v>3001</v>
      </c>
      <c r="E567" s="4" t="s">
        <v>3099</v>
      </c>
      <c r="F567" s="4" t="s">
        <v>3052</v>
      </c>
      <c r="G567" s="4" t="s">
        <v>3004</v>
      </c>
      <c r="H567" s="4" t="s">
        <v>13</v>
      </c>
      <c r="I567" s="4" t="s">
        <v>14</v>
      </c>
    </row>
    <row r="568" spans="1:9" ht="15.75" customHeight="1" x14ac:dyDescent="0.25">
      <c r="A568" s="4" t="s">
        <v>978</v>
      </c>
      <c r="B568" s="4" t="s">
        <v>2998</v>
      </c>
      <c r="C568" s="8">
        <v>2021</v>
      </c>
      <c r="D568" s="8" t="s">
        <v>3001</v>
      </c>
      <c r="E568" s="4" t="s">
        <v>3099</v>
      </c>
      <c r="F568" s="4" t="s">
        <v>3052</v>
      </c>
      <c r="G568" s="4" t="s">
        <v>3004</v>
      </c>
      <c r="H568" s="4" t="s">
        <v>13</v>
      </c>
      <c r="I568" s="4" t="s">
        <v>14</v>
      </c>
    </row>
    <row r="569" spans="1:9" ht="15.75" customHeight="1" x14ac:dyDescent="0.25">
      <c r="A569" s="4" t="s">
        <v>980</v>
      </c>
      <c r="B569" s="4" t="s">
        <v>2998</v>
      </c>
      <c r="C569" s="8">
        <v>2021</v>
      </c>
      <c r="D569" s="8" t="s">
        <v>3001</v>
      </c>
      <c r="E569" s="4" t="s">
        <v>3099</v>
      </c>
      <c r="F569" s="4" t="s">
        <v>3052</v>
      </c>
      <c r="G569" s="4" t="s">
        <v>3004</v>
      </c>
      <c r="H569" s="4" t="s">
        <v>13</v>
      </c>
      <c r="I569" s="4" t="s">
        <v>14</v>
      </c>
    </row>
    <row r="570" spans="1:9" ht="15.75" customHeight="1" x14ac:dyDescent="0.25">
      <c r="A570" s="4" t="s">
        <v>982</v>
      </c>
      <c r="B570" s="4" t="s">
        <v>2998</v>
      </c>
      <c r="C570" s="8">
        <v>2018</v>
      </c>
      <c r="D570" s="8" t="s">
        <v>3001</v>
      </c>
      <c r="E570" s="4" t="s">
        <v>3099</v>
      </c>
      <c r="F570" s="4" t="s">
        <v>3052</v>
      </c>
      <c r="G570" s="4" t="s">
        <v>3004</v>
      </c>
      <c r="H570" s="4" t="s">
        <v>13</v>
      </c>
      <c r="I570" s="4" t="s">
        <v>14</v>
      </c>
    </row>
    <row r="571" spans="1:9" ht="15.75" customHeight="1" x14ac:dyDescent="0.25">
      <c r="A571" s="4" t="s">
        <v>984</v>
      </c>
      <c r="B571" s="4" t="s">
        <v>2998</v>
      </c>
      <c r="C571" s="8">
        <v>2021</v>
      </c>
      <c r="D571" s="8" t="s">
        <v>3001</v>
      </c>
      <c r="E571" s="4" t="s">
        <v>3099</v>
      </c>
      <c r="F571" s="4" t="s">
        <v>3052</v>
      </c>
      <c r="G571" s="4" t="s">
        <v>3004</v>
      </c>
      <c r="H571" s="4" t="s">
        <v>13</v>
      </c>
      <c r="I571" s="4" t="s">
        <v>14</v>
      </c>
    </row>
    <row r="572" spans="1:9" ht="15.75" customHeight="1" x14ac:dyDescent="0.25">
      <c r="A572" s="4" t="s">
        <v>986</v>
      </c>
      <c r="B572" s="4" t="s">
        <v>2998</v>
      </c>
      <c r="C572" s="8">
        <v>2021</v>
      </c>
      <c r="D572" s="8" t="s">
        <v>3001</v>
      </c>
      <c r="E572" s="4" t="s">
        <v>3099</v>
      </c>
      <c r="F572" s="4" t="s">
        <v>3052</v>
      </c>
      <c r="G572" s="4" t="s">
        <v>3004</v>
      </c>
      <c r="H572" s="4" t="s">
        <v>13</v>
      </c>
      <c r="I572" s="4" t="s">
        <v>14</v>
      </c>
    </row>
    <row r="573" spans="1:9" ht="15.75" customHeight="1" x14ac:dyDescent="0.25">
      <c r="A573" s="4" t="s">
        <v>988</v>
      </c>
      <c r="B573" s="4" t="s">
        <v>2998</v>
      </c>
      <c r="C573" s="8">
        <v>2021</v>
      </c>
      <c r="D573" s="8" t="s">
        <v>3001</v>
      </c>
      <c r="E573" s="4" t="s">
        <v>3099</v>
      </c>
      <c r="F573" s="4" t="s">
        <v>3052</v>
      </c>
      <c r="G573" s="4" t="s">
        <v>3004</v>
      </c>
      <c r="H573" s="4" t="s">
        <v>13</v>
      </c>
      <c r="I573" s="4" t="s">
        <v>14</v>
      </c>
    </row>
    <row r="574" spans="1:9" ht="15.75" customHeight="1" x14ac:dyDescent="0.25">
      <c r="A574" s="4" t="s">
        <v>990</v>
      </c>
      <c r="B574" s="4" t="s">
        <v>2998</v>
      </c>
      <c r="C574" s="8">
        <v>2021</v>
      </c>
      <c r="D574" s="8" t="s">
        <v>3001</v>
      </c>
      <c r="E574" s="4" t="s">
        <v>3099</v>
      </c>
      <c r="F574" s="4" t="s">
        <v>3052</v>
      </c>
      <c r="G574" s="4" t="s">
        <v>3004</v>
      </c>
      <c r="H574" s="4" t="s">
        <v>13</v>
      </c>
      <c r="I574" s="4" t="s">
        <v>14</v>
      </c>
    </row>
    <row r="575" spans="1:9" ht="15.75" customHeight="1" x14ac:dyDescent="0.25">
      <c r="A575" s="4" t="s">
        <v>992</v>
      </c>
      <c r="B575" s="4" t="s">
        <v>2998</v>
      </c>
      <c r="C575" s="8">
        <v>2021</v>
      </c>
      <c r="D575" s="8" t="s">
        <v>3001</v>
      </c>
      <c r="E575" s="4" t="s">
        <v>3099</v>
      </c>
      <c r="F575" s="4" t="s">
        <v>3052</v>
      </c>
      <c r="G575" s="4" t="s">
        <v>3004</v>
      </c>
      <c r="H575" s="4" t="s">
        <v>13</v>
      </c>
      <c r="I575" s="4" t="s">
        <v>14</v>
      </c>
    </row>
    <row r="576" spans="1:9" ht="15.75" customHeight="1" x14ac:dyDescent="0.25">
      <c r="A576" s="4" t="s">
        <v>994</v>
      </c>
      <c r="B576" s="4" t="s">
        <v>2998</v>
      </c>
      <c r="C576" s="8">
        <v>2021</v>
      </c>
      <c r="D576" s="8" t="s">
        <v>3001</v>
      </c>
      <c r="E576" s="4" t="s">
        <v>3099</v>
      </c>
      <c r="F576" s="4" t="s">
        <v>3052</v>
      </c>
      <c r="G576" s="4" t="s">
        <v>3004</v>
      </c>
      <c r="H576" s="4" t="s">
        <v>13</v>
      </c>
      <c r="I576" s="4" t="s">
        <v>14</v>
      </c>
    </row>
    <row r="577" spans="1:9" ht="15.75" customHeight="1" x14ac:dyDescent="0.25">
      <c r="A577" s="4" t="s">
        <v>996</v>
      </c>
      <c r="B577" s="4" t="s">
        <v>2998</v>
      </c>
      <c r="C577" s="8">
        <v>2021</v>
      </c>
      <c r="D577" s="8" t="s">
        <v>3001</v>
      </c>
      <c r="E577" s="4" t="s">
        <v>3099</v>
      </c>
      <c r="F577" s="4" t="s">
        <v>3052</v>
      </c>
      <c r="G577" s="4" t="s">
        <v>3004</v>
      </c>
      <c r="H577" s="4" t="s">
        <v>13</v>
      </c>
      <c r="I577" s="4" t="s">
        <v>14</v>
      </c>
    </row>
    <row r="578" spans="1:9" ht="15.75" customHeight="1" x14ac:dyDescent="0.25">
      <c r="A578" s="4" t="s">
        <v>998</v>
      </c>
      <c r="B578" s="4" t="s">
        <v>2998</v>
      </c>
      <c r="C578" s="8">
        <v>2021</v>
      </c>
      <c r="D578" s="8" t="s">
        <v>3001</v>
      </c>
      <c r="E578" s="4" t="s">
        <v>3099</v>
      </c>
      <c r="F578" s="4" t="s">
        <v>3052</v>
      </c>
      <c r="G578" s="4" t="s">
        <v>3004</v>
      </c>
      <c r="H578" s="4" t="s">
        <v>13</v>
      </c>
      <c r="I578" s="4" t="s">
        <v>14</v>
      </c>
    </row>
    <row r="579" spans="1:9" ht="15.75" customHeight="1" x14ac:dyDescent="0.25">
      <c r="A579" s="4" t="s">
        <v>1000</v>
      </c>
      <c r="B579" s="4" t="s">
        <v>2998</v>
      </c>
      <c r="C579" s="8">
        <v>2018</v>
      </c>
      <c r="D579" s="8" t="s">
        <v>3001</v>
      </c>
      <c r="E579" s="4" t="s">
        <v>3099</v>
      </c>
      <c r="F579" s="4" t="s">
        <v>3052</v>
      </c>
      <c r="G579" s="4" t="s">
        <v>3004</v>
      </c>
      <c r="H579" s="4" t="s">
        <v>13</v>
      </c>
      <c r="I579" s="4" t="s">
        <v>14</v>
      </c>
    </row>
    <row r="580" spans="1:9" ht="15.75" customHeight="1" x14ac:dyDescent="0.25">
      <c r="A580" s="4" t="s">
        <v>1002</v>
      </c>
      <c r="B580" s="4" t="s">
        <v>2998</v>
      </c>
      <c r="C580" s="8">
        <v>2021</v>
      </c>
      <c r="D580" s="8" t="s">
        <v>3001</v>
      </c>
      <c r="E580" s="4" t="s">
        <v>3099</v>
      </c>
      <c r="F580" s="4" t="s">
        <v>3052</v>
      </c>
      <c r="G580" s="4" t="s">
        <v>3004</v>
      </c>
      <c r="H580" s="4" t="s">
        <v>13</v>
      </c>
      <c r="I580" s="4" t="s">
        <v>14</v>
      </c>
    </row>
    <row r="581" spans="1:9" ht="15.75" customHeight="1" x14ac:dyDescent="0.25">
      <c r="A581" s="4" t="s">
        <v>1004</v>
      </c>
      <c r="B581" s="4" t="s">
        <v>2998</v>
      </c>
      <c r="C581" s="8">
        <v>2021</v>
      </c>
      <c r="D581" s="8" t="s">
        <v>3001</v>
      </c>
      <c r="E581" s="4" t="s">
        <v>3099</v>
      </c>
      <c r="F581" s="4" t="s">
        <v>3052</v>
      </c>
      <c r="G581" s="4" t="s">
        <v>3004</v>
      </c>
      <c r="H581" s="4" t="s">
        <v>13</v>
      </c>
      <c r="I581" s="4" t="s">
        <v>14</v>
      </c>
    </row>
    <row r="582" spans="1:9" ht="15.75" customHeight="1" x14ac:dyDescent="0.25">
      <c r="A582" s="4" t="s">
        <v>1006</v>
      </c>
      <c r="B582" s="4" t="s">
        <v>2998</v>
      </c>
      <c r="C582" s="8">
        <v>2021</v>
      </c>
      <c r="D582" s="8" t="s">
        <v>3001</v>
      </c>
      <c r="E582" s="4" t="s">
        <v>3099</v>
      </c>
      <c r="F582" s="4" t="s">
        <v>3052</v>
      </c>
      <c r="G582" s="4" t="s">
        <v>3004</v>
      </c>
      <c r="H582" s="4" t="s">
        <v>13</v>
      </c>
      <c r="I582" s="4" t="s">
        <v>14</v>
      </c>
    </row>
    <row r="583" spans="1:9" ht="15.75" customHeight="1" x14ac:dyDescent="0.25">
      <c r="A583" s="4" t="s">
        <v>1008</v>
      </c>
      <c r="B583" s="4" t="s">
        <v>2998</v>
      </c>
      <c r="C583" s="8">
        <v>2018</v>
      </c>
      <c r="D583" s="8" t="s">
        <v>3001</v>
      </c>
      <c r="E583" s="4" t="s">
        <v>3099</v>
      </c>
      <c r="F583" s="4" t="s">
        <v>3052</v>
      </c>
      <c r="G583" s="4" t="s">
        <v>3004</v>
      </c>
      <c r="H583" s="4" t="s">
        <v>13</v>
      </c>
      <c r="I583" s="4" t="s">
        <v>14</v>
      </c>
    </row>
    <row r="584" spans="1:9" ht="15.75" customHeight="1" x14ac:dyDescent="0.25">
      <c r="A584" s="4" t="s">
        <v>1010</v>
      </c>
      <c r="B584" s="4" t="s">
        <v>2998</v>
      </c>
      <c r="C584" s="8">
        <v>2021</v>
      </c>
      <c r="D584" s="8" t="s">
        <v>3001</v>
      </c>
      <c r="E584" s="4" t="s">
        <v>3099</v>
      </c>
      <c r="F584" s="4" t="s">
        <v>3052</v>
      </c>
      <c r="G584" s="4" t="s">
        <v>3004</v>
      </c>
      <c r="H584" s="4" t="s">
        <v>13</v>
      </c>
      <c r="I584" s="4" t="s">
        <v>14</v>
      </c>
    </row>
    <row r="585" spans="1:9" ht="15.75" customHeight="1" x14ac:dyDescent="0.25">
      <c r="A585" s="4" t="s">
        <v>1012</v>
      </c>
      <c r="B585" s="4" t="s">
        <v>2998</v>
      </c>
      <c r="C585" s="8">
        <v>2021</v>
      </c>
      <c r="D585" s="8" t="s">
        <v>3001</v>
      </c>
      <c r="E585" s="4" t="s">
        <v>3099</v>
      </c>
      <c r="F585" s="4" t="s">
        <v>3052</v>
      </c>
      <c r="G585" s="4" t="s">
        <v>3004</v>
      </c>
      <c r="H585" s="4" t="s">
        <v>13</v>
      </c>
      <c r="I585" s="4" t="s">
        <v>14</v>
      </c>
    </row>
    <row r="586" spans="1:9" ht="15.75" customHeight="1" x14ac:dyDescent="0.25">
      <c r="A586" s="4" t="s">
        <v>1014</v>
      </c>
      <c r="B586" s="4" t="s">
        <v>2998</v>
      </c>
      <c r="C586" s="8">
        <v>2021</v>
      </c>
      <c r="D586" s="8" t="s">
        <v>3001</v>
      </c>
      <c r="E586" s="4" t="s">
        <v>3099</v>
      </c>
      <c r="F586" s="4" t="s">
        <v>3052</v>
      </c>
      <c r="G586" s="4" t="s">
        <v>3004</v>
      </c>
      <c r="H586" s="4" t="s">
        <v>13</v>
      </c>
      <c r="I586" s="4" t="s">
        <v>14</v>
      </c>
    </row>
    <row r="587" spans="1:9" ht="15.75" customHeight="1" x14ac:dyDescent="0.25">
      <c r="A587" s="4" t="s">
        <v>1016</v>
      </c>
      <c r="B587" s="4" t="s">
        <v>2998</v>
      </c>
      <c r="C587" s="8">
        <v>2021</v>
      </c>
      <c r="D587" s="8" t="s">
        <v>3001</v>
      </c>
      <c r="E587" s="4" t="s">
        <v>3099</v>
      </c>
      <c r="F587" s="4" t="s">
        <v>3052</v>
      </c>
      <c r="G587" s="4" t="s">
        <v>3004</v>
      </c>
      <c r="H587" s="4" t="s">
        <v>13</v>
      </c>
      <c r="I587" s="4" t="s">
        <v>14</v>
      </c>
    </row>
    <row r="588" spans="1:9" ht="15.75" customHeight="1" x14ac:dyDescent="0.25">
      <c r="A588" s="4" t="s">
        <v>1018</v>
      </c>
      <c r="B588" s="4" t="s">
        <v>2998</v>
      </c>
      <c r="C588" s="8">
        <v>2021</v>
      </c>
      <c r="D588" s="8" t="s">
        <v>3001</v>
      </c>
      <c r="E588" s="4" t="s">
        <v>3099</v>
      </c>
      <c r="F588" s="4" t="s">
        <v>3052</v>
      </c>
      <c r="G588" s="4" t="s">
        <v>3004</v>
      </c>
      <c r="H588" s="4" t="s">
        <v>13</v>
      </c>
      <c r="I588" s="4" t="s">
        <v>14</v>
      </c>
    </row>
    <row r="589" spans="1:9" ht="15.75" customHeight="1" x14ac:dyDescent="0.25">
      <c r="A589" s="4" t="s">
        <v>1020</v>
      </c>
      <c r="B589" s="4" t="s">
        <v>2998</v>
      </c>
      <c r="C589" s="8">
        <v>2018</v>
      </c>
      <c r="D589" s="8" t="s">
        <v>3001</v>
      </c>
      <c r="E589" s="4" t="s">
        <v>3099</v>
      </c>
      <c r="F589" s="4" t="s">
        <v>3052</v>
      </c>
      <c r="G589" s="4" t="s">
        <v>3004</v>
      </c>
      <c r="H589" s="4" t="s">
        <v>13</v>
      </c>
      <c r="I589" s="4" t="s">
        <v>14</v>
      </c>
    </row>
    <row r="590" spans="1:9" ht="15.75" customHeight="1" x14ac:dyDescent="0.25">
      <c r="A590" s="4" t="s">
        <v>1022</v>
      </c>
      <c r="B590" s="4" t="s">
        <v>3056</v>
      </c>
      <c r="C590" s="8">
        <v>2021</v>
      </c>
      <c r="D590" s="8" t="s">
        <v>3001</v>
      </c>
      <c r="E590" s="4" t="s">
        <v>3100</v>
      </c>
      <c r="F590" s="4" t="s">
        <v>3028</v>
      </c>
      <c r="G590" s="4" t="s">
        <v>3010</v>
      </c>
      <c r="H590" s="4" t="s">
        <v>13</v>
      </c>
      <c r="I590" s="4" t="s">
        <v>14</v>
      </c>
    </row>
    <row r="591" spans="1:9" ht="15.75" customHeight="1" x14ac:dyDescent="0.25">
      <c r="A591" s="4" t="s">
        <v>1024</v>
      </c>
      <c r="B591" s="4" t="s">
        <v>3056</v>
      </c>
      <c r="C591" s="8">
        <v>2021</v>
      </c>
      <c r="D591" s="8" t="s">
        <v>3001</v>
      </c>
      <c r="E591" s="4" t="s">
        <v>3100</v>
      </c>
      <c r="F591" s="4" t="s">
        <v>3028</v>
      </c>
      <c r="G591" s="4" t="s">
        <v>3010</v>
      </c>
      <c r="H591" s="4" t="s">
        <v>13</v>
      </c>
      <c r="I591" s="4" t="s">
        <v>14</v>
      </c>
    </row>
    <row r="592" spans="1:9" ht="15.75" customHeight="1" x14ac:dyDescent="0.25">
      <c r="A592" s="4" t="s">
        <v>1026</v>
      </c>
      <c r="B592" s="4" t="s">
        <v>3056</v>
      </c>
      <c r="C592" s="8">
        <v>2021</v>
      </c>
      <c r="D592" s="8" t="s">
        <v>3001</v>
      </c>
      <c r="E592" s="4" t="s">
        <v>3100</v>
      </c>
      <c r="F592" s="4" t="s">
        <v>3028</v>
      </c>
      <c r="G592" s="4" t="s">
        <v>3010</v>
      </c>
      <c r="H592" s="4" t="s">
        <v>13</v>
      </c>
      <c r="I592" s="4" t="s">
        <v>14</v>
      </c>
    </row>
    <row r="593" spans="1:9" ht="15.75" customHeight="1" x14ac:dyDescent="0.25">
      <c r="A593" s="4" t="s">
        <v>1028</v>
      </c>
      <c r="B593" s="4" t="s">
        <v>3056</v>
      </c>
      <c r="C593" s="8">
        <v>2021</v>
      </c>
      <c r="D593" s="8" t="s">
        <v>3001</v>
      </c>
      <c r="E593" s="4" t="s">
        <v>3100</v>
      </c>
      <c r="F593" s="4" t="s">
        <v>3028</v>
      </c>
      <c r="G593" s="4" t="s">
        <v>3010</v>
      </c>
      <c r="H593" s="4" t="s">
        <v>13</v>
      </c>
      <c r="I593" s="4" t="s">
        <v>14</v>
      </c>
    </row>
    <row r="594" spans="1:9" ht="15.75" customHeight="1" x14ac:dyDescent="0.25">
      <c r="A594" s="4" t="s">
        <v>1030</v>
      </c>
      <c r="B594" s="4" t="s">
        <v>3056</v>
      </c>
      <c r="C594" s="8">
        <v>2021</v>
      </c>
      <c r="D594" s="8" t="s">
        <v>3001</v>
      </c>
      <c r="E594" s="4" t="s">
        <v>3100</v>
      </c>
      <c r="F594" s="4" t="s">
        <v>3028</v>
      </c>
      <c r="G594" s="4" t="s">
        <v>3010</v>
      </c>
      <c r="H594" s="4" t="s">
        <v>13</v>
      </c>
      <c r="I594" s="4" t="s">
        <v>14</v>
      </c>
    </row>
    <row r="595" spans="1:9" ht="15.75" customHeight="1" x14ac:dyDescent="0.25">
      <c r="A595" s="4" t="s">
        <v>1032</v>
      </c>
      <c r="B595" s="4" t="s">
        <v>3056</v>
      </c>
      <c r="C595" s="8">
        <v>2021</v>
      </c>
      <c r="D595" s="8" t="s">
        <v>3001</v>
      </c>
      <c r="E595" s="4" t="s">
        <v>3100</v>
      </c>
      <c r="F595" s="4" t="s">
        <v>3028</v>
      </c>
      <c r="G595" s="4" t="s">
        <v>3010</v>
      </c>
      <c r="H595" s="4" t="s">
        <v>13</v>
      </c>
      <c r="I595" s="4" t="s">
        <v>14</v>
      </c>
    </row>
    <row r="596" spans="1:9" ht="15.75" customHeight="1" x14ac:dyDescent="0.25">
      <c r="A596" s="4" t="s">
        <v>1034</v>
      </c>
      <c r="B596" s="4" t="s">
        <v>3056</v>
      </c>
      <c r="C596" s="8">
        <v>2021</v>
      </c>
      <c r="D596" s="8" t="s">
        <v>3001</v>
      </c>
      <c r="E596" s="4" t="s">
        <v>3100</v>
      </c>
      <c r="F596" s="4" t="s">
        <v>3028</v>
      </c>
      <c r="G596" s="4" t="s">
        <v>3010</v>
      </c>
      <c r="H596" s="4" t="s">
        <v>13</v>
      </c>
      <c r="I596" s="4" t="s">
        <v>14</v>
      </c>
    </row>
    <row r="597" spans="1:9" ht="15.75" customHeight="1" x14ac:dyDescent="0.25">
      <c r="A597" s="4" t="s">
        <v>1036</v>
      </c>
      <c r="B597" s="4" t="s">
        <v>3056</v>
      </c>
      <c r="C597" s="8">
        <v>2021</v>
      </c>
      <c r="D597" s="8" t="s">
        <v>3001</v>
      </c>
      <c r="E597" s="4" t="s">
        <v>3100</v>
      </c>
      <c r="F597" s="4" t="s">
        <v>3028</v>
      </c>
      <c r="G597" s="4" t="s">
        <v>3010</v>
      </c>
      <c r="H597" s="4" t="s">
        <v>13</v>
      </c>
      <c r="I597" s="4" t="s">
        <v>14</v>
      </c>
    </row>
    <row r="598" spans="1:9" ht="15.75" customHeight="1" x14ac:dyDescent="0.25">
      <c r="A598" s="4" t="s">
        <v>1038</v>
      </c>
      <c r="B598" s="4" t="s">
        <v>3056</v>
      </c>
      <c r="C598" s="8">
        <v>2021</v>
      </c>
      <c r="D598" s="8" t="s">
        <v>3001</v>
      </c>
      <c r="E598" s="4" t="s">
        <v>3100</v>
      </c>
      <c r="F598" s="4" t="s">
        <v>3028</v>
      </c>
      <c r="G598" s="4" t="s">
        <v>3010</v>
      </c>
      <c r="H598" s="4" t="s">
        <v>13</v>
      </c>
      <c r="I598" s="4" t="s">
        <v>14</v>
      </c>
    </row>
    <row r="599" spans="1:9" ht="15.75" customHeight="1" x14ac:dyDescent="0.25">
      <c r="A599" s="4" t="s">
        <v>1040</v>
      </c>
      <c r="B599" s="4" t="s">
        <v>3056</v>
      </c>
      <c r="C599" s="8">
        <v>2021</v>
      </c>
      <c r="D599" s="8" t="s">
        <v>3001</v>
      </c>
      <c r="E599" s="4" t="s">
        <v>3100</v>
      </c>
      <c r="F599" s="4" t="s">
        <v>3028</v>
      </c>
      <c r="G599" s="4" t="s">
        <v>3010</v>
      </c>
      <c r="H599" s="4" t="s">
        <v>13</v>
      </c>
      <c r="I599" s="4" t="s">
        <v>14</v>
      </c>
    </row>
    <row r="600" spans="1:9" ht="15.75" customHeight="1" x14ac:dyDescent="0.25">
      <c r="A600" s="4" t="s">
        <v>1042</v>
      </c>
      <c r="B600" s="4" t="s">
        <v>3056</v>
      </c>
      <c r="C600" s="8">
        <v>2021</v>
      </c>
      <c r="D600" s="8" t="s">
        <v>3001</v>
      </c>
      <c r="E600" s="4" t="s">
        <v>3100</v>
      </c>
      <c r="F600" s="4" t="s">
        <v>3028</v>
      </c>
      <c r="G600" s="4" t="s">
        <v>3010</v>
      </c>
      <c r="H600" s="4" t="s">
        <v>13</v>
      </c>
      <c r="I600" s="4" t="s">
        <v>14</v>
      </c>
    </row>
    <row r="601" spans="1:9" ht="15.75" customHeight="1" x14ac:dyDescent="0.25">
      <c r="A601" s="4" t="s">
        <v>1044</v>
      </c>
      <c r="B601" s="4" t="s">
        <v>3056</v>
      </c>
      <c r="C601" s="8">
        <v>2021</v>
      </c>
      <c r="D601" s="8" t="s">
        <v>3001</v>
      </c>
      <c r="E601" s="4" t="s">
        <v>3100</v>
      </c>
      <c r="F601" s="4" t="s">
        <v>3028</v>
      </c>
      <c r="G601" s="4" t="s">
        <v>3010</v>
      </c>
      <c r="H601" s="4" t="s">
        <v>13</v>
      </c>
      <c r="I601" s="4" t="s">
        <v>14</v>
      </c>
    </row>
    <row r="602" spans="1:9" ht="15.75" customHeight="1" x14ac:dyDescent="0.25">
      <c r="A602" s="4" t="s">
        <v>1046</v>
      </c>
      <c r="B602" s="4" t="s">
        <v>3056</v>
      </c>
      <c r="C602" s="8">
        <v>2021</v>
      </c>
      <c r="D602" s="8" t="s">
        <v>3001</v>
      </c>
      <c r="E602" s="4" t="s">
        <v>3100</v>
      </c>
      <c r="F602" s="4" t="s">
        <v>3028</v>
      </c>
      <c r="G602" s="4" t="s">
        <v>3010</v>
      </c>
      <c r="H602" s="4" t="s">
        <v>13</v>
      </c>
      <c r="I602" s="4" t="s">
        <v>14</v>
      </c>
    </row>
    <row r="603" spans="1:9" ht="15.75" customHeight="1" x14ac:dyDescent="0.25">
      <c r="A603" s="4" t="s">
        <v>1048</v>
      </c>
      <c r="B603" s="4" t="s">
        <v>3056</v>
      </c>
      <c r="C603" s="8">
        <v>2021</v>
      </c>
      <c r="D603" s="8" t="s">
        <v>3001</v>
      </c>
      <c r="E603" s="4" t="s">
        <v>3100</v>
      </c>
      <c r="F603" s="4" t="s">
        <v>3028</v>
      </c>
      <c r="G603" s="4" t="s">
        <v>3010</v>
      </c>
      <c r="H603" s="4" t="s">
        <v>13</v>
      </c>
      <c r="I603" s="4" t="s">
        <v>14</v>
      </c>
    </row>
    <row r="604" spans="1:9" ht="15.75" customHeight="1" x14ac:dyDescent="0.25">
      <c r="A604" s="4" t="s">
        <v>1050</v>
      </c>
      <c r="B604" s="4" t="s">
        <v>3056</v>
      </c>
      <c r="C604" s="8">
        <v>2021</v>
      </c>
      <c r="D604" s="8" t="s">
        <v>3001</v>
      </c>
      <c r="E604" s="4" t="s">
        <v>3100</v>
      </c>
      <c r="F604" s="4" t="s">
        <v>3028</v>
      </c>
      <c r="G604" s="4" t="s">
        <v>3010</v>
      </c>
      <c r="H604" s="4" t="s">
        <v>13</v>
      </c>
      <c r="I604" s="4" t="s">
        <v>14</v>
      </c>
    </row>
    <row r="605" spans="1:9" ht="15.75" customHeight="1" x14ac:dyDescent="0.25">
      <c r="A605" s="4" t="s">
        <v>1052</v>
      </c>
      <c r="B605" s="4" t="s">
        <v>3056</v>
      </c>
      <c r="C605" s="8">
        <v>2021</v>
      </c>
      <c r="D605" s="8" t="s">
        <v>3001</v>
      </c>
      <c r="E605" s="4" t="s">
        <v>3100</v>
      </c>
      <c r="F605" s="4" t="s">
        <v>3028</v>
      </c>
      <c r="G605" s="4" t="s">
        <v>3010</v>
      </c>
      <c r="H605" s="4" t="s">
        <v>13</v>
      </c>
      <c r="I605" s="4" t="s">
        <v>14</v>
      </c>
    </row>
    <row r="606" spans="1:9" ht="15.75" customHeight="1" x14ac:dyDescent="0.25">
      <c r="A606" s="4" t="s">
        <v>1054</v>
      </c>
      <c r="B606" s="4" t="s">
        <v>3056</v>
      </c>
      <c r="C606" s="8">
        <v>2021</v>
      </c>
      <c r="D606" s="8" t="s">
        <v>3001</v>
      </c>
      <c r="E606" s="4" t="s">
        <v>3100</v>
      </c>
      <c r="F606" s="4" t="s">
        <v>3028</v>
      </c>
      <c r="G606" s="4" t="s">
        <v>3010</v>
      </c>
      <c r="H606" s="4" t="s">
        <v>13</v>
      </c>
      <c r="I606" s="4" t="s">
        <v>14</v>
      </c>
    </row>
    <row r="607" spans="1:9" ht="15.75" customHeight="1" x14ac:dyDescent="0.25">
      <c r="A607" s="4" t="s">
        <v>1056</v>
      </c>
      <c r="B607" s="4" t="s">
        <v>3056</v>
      </c>
      <c r="C607" s="8">
        <v>2021</v>
      </c>
      <c r="D607" s="8" t="s">
        <v>3001</v>
      </c>
      <c r="E607" s="4" t="s">
        <v>3100</v>
      </c>
      <c r="F607" s="4" t="s">
        <v>3028</v>
      </c>
      <c r="G607" s="4" t="s">
        <v>3010</v>
      </c>
      <c r="H607" s="4" t="s">
        <v>13</v>
      </c>
      <c r="I607" s="4" t="s">
        <v>14</v>
      </c>
    </row>
    <row r="608" spans="1:9" ht="15.75" customHeight="1" x14ac:dyDescent="0.25">
      <c r="A608" s="4" t="s">
        <v>1058</v>
      </c>
      <c r="B608" s="4" t="s">
        <v>3056</v>
      </c>
      <c r="C608" s="8">
        <v>2021</v>
      </c>
      <c r="D608" s="8" t="s">
        <v>3001</v>
      </c>
      <c r="E608" s="4" t="s">
        <v>3100</v>
      </c>
      <c r="F608" s="4" t="s">
        <v>3028</v>
      </c>
      <c r="G608" s="4" t="s">
        <v>3010</v>
      </c>
      <c r="H608" s="4" t="s">
        <v>13</v>
      </c>
      <c r="I608" s="4" t="s">
        <v>14</v>
      </c>
    </row>
    <row r="609" spans="1:9" ht="15.75" customHeight="1" x14ac:dyDescent="0.25">
      <c r="A609" s="4" t="s">
        <v>1060</v>
      </c>
      <c r="B609" s="4" t="s">
        <v>3056</v>
      </c>
      <c r="C609" s="8">
        <v>2021</v>
      </c>
      <c r="D609" s="8" t="s">
        <v>3001</v>
      </c>
      <c r="E609" s="4" t="s">
        <v>3100</v>
      </c>
      <c r="F609" s="4" t="s">
        <v>3028</v>
      </c>
      <c r="G609" s="4" t="s">
        <v>3010</v>
      </c>
      <c r="H609" s="4" t="s">
        <v>13</v>
      </c>
      <c r="I609" s="4" t="s">
        <v>14</v>
      </c>
    </row>
    <row r="610" spans="1:9" ht="15.75" customHeight="1" x14ac:dyDescent="0.25">
      <c r="A610" s="4" t="s">
        <v>1062</v>
      </c>
      <c r="B610" s="4" t="s">
        <v>3056</v>
      </c>
      <c r="C610" s="8">
        <v>2021</v>
      </c>
      <c r="D610" s="8" t="s">
        <v>3001</v>
      </c>
      <c r="E610" s="4" t="s">
        <v>3100</v>
      </c>
      <c r="F610" s="4" t="s">
        <v>3028</v>
      </c>
      <c r="G610" s="4" t="s">
        <v>3010</v>
      </c>
      <c r="H610" s="4" t="s">
        <v>13</v>
      </c>
      <c r="I610" s="4" t="s">
        <v>14</v>
      </c>
    </row>
    <row r="611" spans="1:9" ht="15.75" customHeight="1" x14ac:dyDescent="0.25">
      <c r="A611" s="4" t="s">
        <v>1064</v>
      </c>
      <c r="B611" s="4" t="s">
        <v>3056</v>
      </c>
      <c r="C611" s="8">
        <v>2021</v>
      </c>
      <c r="D611" s="8" t="s">
        <v>3001</v>
      </c>
      <c r="E611" s="4" t="s">
        <v>3100</v>
      </c>
      <c r="F611" s="4" t="s">
        <v>3028</v>
      </c>
      <c r="G611" s="4" t="s">
        <v>3010</v>
      </c>
      <c r="H611" s="4" t="s">
        <v>13</v>
      </c>
      <c r="I611" s="4" t="s">
        <v>14</v>
      </c>
    </row>
    <row r="612" spans="1:9" ht="15.75" customHeight="1" x14ac:dyDescent="0.25">
      <c r="A612" s="4" t="s">
        <v>1066</v>
      </c>
      <c r="B612" s="4" t="s">
        <v>3056</v>
      </c>
      <c r="C612" s="8">
        <v>2021</v>
      </c>
      <c r="D612" s="8" t="s">
        <v>3001</v>
      </c>
      <c r="E612" s="4" t="s">
        <v>3100</v>
      </c>
      <c r="F612" s="4" t="s">
        <v>3028</v>
      </c>
      <c r="G612" s="4" t="s">
        <v>3010</v>
      </c>
      <c r="H612" s="4" t="s">
        <v>13</v>
      </c>
      <c r="I612" s="4" t="s">
        <v>14</v>
      </c>
    </row>
    <row r="613" spans="1:9" ht="15.75" customHeight="1" x14ac:dyDescent="0.25">
      <c r="A613" s="4" t="s">
        <v>1068</v>
      </c>
      <c r="B613" s="4" t="s">
        <v>3056</v>
      </c>
      <c r="C613" s="8">
        <v>2021</v>
      </c>
      <c r="D613" s="8" t="s">
        <v>3001</v>
      </c>
      <c r="E613" s="4" t="s">
        <v>3100</v>
      </c>
      <c r="F613" s="4" t="s">
        <v>3028</v>
      </c>
      <c r="G613" s="4" t="s">
        <v>3010</v>
      </c>
      <c r="H613" s="4" t="s">
        <v>13</v>
      </c>
      <c r="I613" s="4" t="s">
        <v>14</v>
      </c>
    </row>
    <row r="614" spans="1:9" ht="15.75" customHeight="1" x14ac:dyDescent="0.25">
      <c r="A614" s="4" t="s">
        <v>1070</v>
      </c>
      <c r="B614" s="4" t="s">
        <v>3056</v>
      </c>
      <c r="C614" s="8">
        <v>2021</v>
      </c>
      <c r="D614" s="8" t="s">
        <v>3001</v>
      </c>
      <c r="E614" s="4" t="s">
        <v>3100</v>
      </c>
      <c r="F614" s="4" t="s">
        <v>3028</v>
      </c>
      <c r="G614" s="4" t="s">
        <v>3010</v>
      </c>
      <c r="H614" s="4" t="s">
        <v>13</v>
      </c>
      <c r="I614" s="4" t="s">
        <v>14</v>
      </c>
    </row>
    <row r="615" spans="1:9" ht="15.75" customHeight="1" x14ac:dyDescent="0.25">
      <c r="A615" s="4" t="s">
        <v>1072</v>
      </c>
      <c r="B615" s="4" t="s">
        <v>3056</v>
      </c>
      <c r="C615" s="8">
        <v>2021</v>
      </c>
      <c r="D615" s="8" t="s">
        <v>3001</v>
      </c>
      <c r="E615" s="4" t="s">
        <v>3100</v>
      </c>
      <c r="F615" s="4" t="s">
        <v>3028</v>
      </c>
      <c r="G615" s="4" t="s">
        <v>3010</v>
      </c>
      <c r="H615" s="4" t="s">
        <v>13</v>
      </c>
      <c r="I615" s="4" t="s">
        <v>14</v>
      </c>
    </row>
    <row r="616" spans="1:9" ht="15.75" customHeight="1" x14ac:dyDescent="0.25">
      <c r="A616" s="4" t="s">
        <v>1074</v>
      </c>
      <c r="B616" s="4" t="s">
        <v>3056</v>
      </c>
      <c r="C616" s="8">
        <v>2021</v>
      </c>
      <c r="D616" s="8" t="s">
        <v>3001</v>
      </c>
      <c r="E616" s="4" t="s">
        <v>3100</v>
      </c>
      <c r="F616" s="4" t="s">
        <v>3028</v>
      </c>
      <c r="G616" s="4" t="s">
        <v>3010</v>
      </c>
      <c r="H616" s="4" t="s">
        <v>13</v>
      </c>
      <c r="I616" s="4" t="s">
        <v>14</v>
      </c>
    </row>
    <row r="617" spans="1:9" ht="15.75" customHeight="1" x14ac:dyDescent="0.25">
      <c r="A617" s="4" t="s">
        <v>1076</v>
      </c>
      <c r="B617" s="4" t="s">
        <v>3056</v>
      </c>
      <c r="C617" s="8">
        <v>2021</v>
      </c>
      <c r="D617" s="8" t="s">
        <v>3001</v>
      </c>
      <c r="E617" s="4" t="s">
        <v>3100</v>
      </c>
      <c r="F617" s="4" t="s">
        <v>3028</v>
      </c>
      <c r="G617" s="4" t="s">
        <v>3010</v>
      </c>
      <c r="H617" s="4" t="s">
        <v>13</v>
      </c>
      <c r="I617" s="4" t="s">
        <v>14</v>
      </c>
    </row>
    <row r="618" spans="1:9" ht="15.75" customHeight="1" x14ac:dyDescent="0.25">
      <c r="A618" s="4" t="s">
        <v>1078</v>
      </c>
      <c r="B618" s="4" t="s">
        <v>3056</v>
      </c>
      <c r="C618" s="8">
        <v>2021</v>
      </c>
      <c r="D618" s="8" t="s">
        <v>3001</v>
      </c>
      <c r="E618" s="4" t="s">
        <v>3100</v>
      </c>
      <c r="F618" s="4" t="s">
        <v>3028</v>
      </c>
      <c r="G618" s="4" t="s">
        <v>3010</v>
      </c>
      <c r="H618" s="4" t="s">
        <v>13</v>
      </c>
      <c r="I618" s="4" t="s">
        <v>14</v>
      </c>
    </row>
    <row r="619" spans="1:9" ht="15.75" customHeight="1" x14ac:dyDescent="0.25">
      <c r="A619" s="4" t="s">
        <v>1080</v>
      </c>
      <c r="B619" s="4" t="s">
        <v>3056</v>
      </c>
      <c r="C619" s="8">
        <v>2021</v>
      </c>
      <c r="D619" s="8" t="s">
        <v>3001</v>
      </c>
      <c r="E619" s="4" t="s">
        <v>3100</v>
      </c>
      <c r="F619" s="4" t="s">
        <v>3028</v>
      </c>
      <c r="G619" s="4" t="s">
        <v>3010</v>
      </c>
      <c r="H619" s="4" t="s">
        <v>13</v>
      </c>
      <c r="I619" s="4" t="s">
        <v>14</v>
      </c>
    </row>
    <row r="620" spans="1:9" ht="15.75" customHeight="1" x14ac:dyDescent="0.25">
      <c r="A620" s="4" t="s">
        <v>1082</v>
      </c>
      <c r="B620" s="4" t="s">
        <v>3056</v>
      </c>
      <c r="C620" s="8">
        <v>2021</v>
      </c>
      <c r="D620" s="8" t="s">
        <v>3001</v>
      </c>
      <c r="E620" s="4" t="s">
        <v>3100</v>
      </c>
      <c r="F620" s="4" t="s">
        <v>3028</v>
      </c>
      <c r="G620" s="4" t="s">
        <v>3010</v>
      </c>
      <c r="H620" s="4" t="s">
        <v>13</v>
      </c>
      <c r="I620" s="4" t="s">
        <v>14</v>
      </c>
    </row>
    <row r="621" spans="1:9" ht="15.75" customHeight="1" x14ac:dyDescent="0.25">
      <c r="A621" s="4" t="s">
        <v>1084</v>
      </c>
      <c r="B621" s="4" t="s">
        <v>3056</v>
      </c>
      <c r="C621" s="8">
        <v>2021</v>
      </c>
      <c r="D621" s="8" t="s">
        <v>3001</v>
      </c>
      <c r="E621" s="4" t="s">
        <v>3100</v>
      </c>
      <c r="F621" s="4" t="s">
        <v>3028</v>
      </c>
      <c r="G621" s="4" t="s">
        <v>3010</v>
      </c>
      <c r="H621" s="4" t="s">
        <v>13</v>
      </c>
      <c r="I621" s="4" t="s">
        <v>14</v>
      </c>
    </row>
    <row r="622" spans="1:9" ht="15.75" customHeight="1" x14ac:dyDescent="0.25">
      <c r="A622" s="4" t="s">
        <v>1086</v>
      </c>
      <c r="B622" s="4" t="s">
        <v>3056</v>
      </c>
      <c r="C622" s="8">
        <v>2021</v>
      </c>
      <c r="D622" s="8" t="s">
        <v>3001</v>
      </c>
      <c r="E622" s="4" t="s">
        <v>3100</v>
      </c>
      <c r="F622" s="4" t="s">
        <v>3028</v>
      </c>
      <c r="G622" s="4" t="s">
        <v>3010</v>
      </c>
      <c r="H622" s="4" t="s">
        <v>13</v>
      </c>
      <c r="I622" s="4" t="s">
        <v>14</v>
      </c>
    </row>
    <row r="623" spans="1:9" ht="15.75" customHeight="1" x14ac:dyDescent="0.25">
      <c r="A623" s="4" t="s">
        <v>1088</v>
      </c>
      <c r="B623" s="4" t="s">
        <v>3056</v>
      </c>
      <c r="C623" s="8">
        <v>2021</v>
      </c>
      <c r="D623" s="8" t="s">
        <v>3001</v>
      </c>
      <c r="E623" s="4" t="s">
        <v>3100</v>
      </c>
      <c r="F623" s="4" t="s">
        <v>3028</v>
      </c>
      <c r="G623" s="4" t="s">
        <v>3010</v>
      </c>
      <c r="H623" s="4" t="s">
        <v>13</v>
      </c>
      <c r="I623" s="4" t="s">
        <v>14</v>
      </c>
    </row>
    <row r="624" spans="1:9" ht="15.75" customHeight="1" x14ac:dyDescent="0.25">
      <c r="A624" s="4" t="s">
        <v>1090</v>
      </c>
      <c r="B624" s="4" t="s">
        <v>3056</v>
      </c>
      <c r="C624" s="8">
        <v>2021</v>
      </c>
      <c r="D624" s="8" t="s">
        <v>3001</v>
      </c>
      <c r="E624" s="4" t="s">
        <v>3100</v>
      </c>
      <c r="F624" s="4" t="s">
        <v>3028</v>
      </c>
      <c r="G624" s="4" t="s">
        <v>3010</v>
      </c>
      <c r="H624" s="4" t="s">
        <v>13</v>
      </c>
      <c r="I624" s="4" t="s">
        <v>14</v>
      </c>
    </row>
    <row r="625" spans="1:9" ht="15.75" customHeight="1" x14ac:dyDescent="0.25">
      <c r="A625" s="4" t="s">
        <v>1092</v>
      </c>
      <c r="B625" s="4" t="s">
        <v>3056</v>
      </c>
      <c r="C625" s="8">
        <v>2021</v>
      </c>
      <c r="D625" s="8" t="s">
        <v>3001</v>
      </c>
      <c r="E625" s="4" t="s">
        <v>3100</v>
      </c>
      <c r="F625" s="4" t="s">
        <v>3028</v>
      </c>
      <c r="G625" s="4" t="s">
        <v>3010</v>
      </c>
      <c r="H625" s="4" t="s">
        <v>13</v>
      </c>
      <c r="I625" s="4" t="s">
        <v>14</v>
      </c>
    </row>
    <row r="626" spans="1:9" ht="15.75" customHeight="1" x14ac:dyDescent="0.25">
      <c r="A626" s="4" t="s">
        <v>1094</v>
      </c>
      <c r="B626" s="4" t="s">
        <v>3056</v>
      </c>
      <c r="C626" s="8">
        <v>2021</v>
      </c>
      <c r="D626" s="8" t="s">
        <v>3001</v>
      </c>
      <c r="E626" s="4" t="s">
        <v>3100</v>
      </c>
      <c r="F626" s="4" t="s">
        <v>3028</v>
      </c>
      <c r="G626" s="4" t="s">
        <v>3010</v>
      </c>
      <c r="H626" s="4" t="s">
        <v>13</v>
      </c>
      <c r="I626" s="4" t="s">
        <v>14</v>
      </c>
    </row>
    <row r="627" spans="1:9" ht="15.75" customHeight="1" x14ac:dyDescent="0.25">
      <c r="A627" s="4" t="s">
        <v>1096</v>
      </c>
      <c r="B627" s="4" t="s">
        <v>3056</v>
      </c>
      <c r="C627" s="8">
        <v>2021</v>
      </c>
      <c r="D627" s="8" t="s">
        <v>3001</v>
      </c>
      <c r="E627" s="4" t="s">
        <v>3100</v>
      </c>
      <c r="F627" s="4" t="s">
        <v>3028</v>
      </c>
      <c r="G627" s="4" t="s">
        <v>3010</v>
      </c>
      <c r="H627" s="4" t="s">
        <v>13</v>
      </c>
      <c r="I627" s="4" t="s">
        <v>14</v>
      </c>
    </row>
    <row r="628" spans="1:9" ht="15.75" customHeight="1" x14ac:dyDescent="0.25">
      <c r="A628" s="4" t="s">
        <v>1098</v>
      </c>
      <c r="B628" s="4" t="s">
        <v>3056</v>
      </c>
      <c r="C628" s="8">
        <v>2021</v>
      </c>
      <c r="D628" s="8" t="s">
        <v>3001</v>
      </c>
      <c r="E628" s="4" t="s">
        <v>3100</v>
      </c>
      <c r="F628" s="4" t="s">
        <v>3028</v>
      </c>
      <c r="G628" s="4" t="s">
        <v>3010</v>
      </c>
      <c r="H628" s="4" t="s">
        <v>13</v>
      </c>
      <c r="I628" s="4" t="s">
        <v>14</v>
      </c>
    </row>
    <row r="629" spans="1:9" ht="15.75" customHeight="1" x14ac:dyDescent="0.25">
      <c r="A629" s="4" t="s">
        <v>1100</v>
      </c>
      <c r="B629" s="4" t="s">
        <v>3056</v>
      </c>
      <c r="C629" s="8">
        <v>2021</v>
      </c>
      <c r="D629" s="8" t="s">
        <v>3001</v>
      </c>
      <c r="E629" s="4" t="s">
        <v>3100</v>
      </c>
      <c r="F629" s="4" t="s">
        <v>3028</v>
      </c>
      <c r="G629" s="4" t="s">
        <v>3010</v>
      </c>
      <c r="H629" s="4" t="s">
        <v>13</v>
      </c>
      <c r="I629" s="4" t="s">
        <v>14</v>
      </c>
    </row>
    <row r="630" spans="1:9" ht="15.75" customHeight="1" x14ac:dyDescent="0.25">
      <c r="A630" s="4" t="s">
        <v>1102</v>
      </c>
      <c r="B630" s="4" t="s">
        <v>3056</v>
      </c>
      <c r="C630" s="8">
        <v>2021</v>
      </c>
      <c r="D630" s="8" t="s">
        <v>3001</v>
      </c>
      <c r="E630" s="4" t="s">
        <v>3100</v>
      </c>
      <c r="F630" s="4" t="s">
        <v>3028</v>
      </c>
      <c r="G630" s="4" t="s">
        <v>3010</v>
      </c>
      <c r="H630" s="4" t="s">
        <v>13</v>
      </c>
      <c r="I630" s="4" t="s">
        <v>14</v>
      </c>
    </row>
    <row r="631" spans="1:9" ht="15.75" customHeight="1" x14ac:dyDescent="0.25">
      <c r="A631" s="4" t="s">
        <v>1104</v>
      </c>
      <c r="B631" s="4" t="s">
        <v>3056</v>
      </c>
      <c r="C631" s="8">
        <v>2021</v>
      </c>
      <c r="D631" s="8" t="s">
        <v>3001</v>
      </c>
      <c r="E631" s="4" t="s">
        <v>3100</v>
      </c>
      <c r="F631" s="4" t="s">
        <v>3028</v>
      </c>
      <c r="G631" s="4" t="s">
        <v>3010</v>
      </c>
      <c r="H631" s="4" t="s">
        <v>13</v>
      </c>
      <c r="I631" s="4" t="s">
        <v>14</v>
      </c>
    </row>
    <row r="632" spans="1:9" ht="15.75" customHeight="1" x14ac:dyDescent="0.25">
      <c r="A632" s="4" t="s">
        <v>1106</v>
      </c>
      <c r="B632" s="4" t="s">
        <v>3056</v>
      </c>
      <c r="C632" s="8">
        <v>2021</v>
      </c>
      <c r="D632" s="8" t="s">
        <v>3001</v>
      </c>
      <c r="E632" s="4" t="s">
        <v>3100</v>
      </c>
      <c r="F632" s="4" t="s">
        <v>3028</v>
      </c>
      <c r="G632" s="4" t="s">
        <v>3010</v>
      </c>
      <c r="H632" s="4" t="s">
        <v>13</v>
      </c>
      <c r="I632" s="4" t="s">
        <v>14</v>
      </c>
    </row>
    <row r="633" spans="1:9" ht="15.75" customHeight="1" x14ac:dyDescent="0.25">
      <c r="A633" s="4" t="s">
        <v>1108</v>
      </c>
      <c r="B633" s="4" t="s">
        <v>3056</v>
      </c>
      <c r="C633" s="8">
        <v>2021</v>
      </c>
      <c r="D633" s="8" t="s">
        <v>3001</v>
      </c>
      <c r="E633" s="4" t="s">
        <v>3100</v>
      </c>
      <c r="F633" s="4" t="s">
        <v>3028</v>
      </c>
      <c r="G633" s="4" t="s">
        <v>3010</v>
      </c>
      <c r="H633" s="4" t="s">
        <v>13</v>
      </c>
      <c r="I633" s="4" t="s">
        <v>14</v>
      </c>
    </row>
    <row r="634" spans="1:9" ht="15.75" customHeight="1" x14ac:dyDescent="0.25">
      <c r="A634" s="4" t="s">
        <v>1110</v>
      </c>
      <c r="B634" s="4" t="s">
        <v>3056</v>
      </c>
      <c r="C634" s="8">
        <v>2021</v>
      </c>
      <c r="D634" s="8" t="s">
        <v>3001</v>
      </c>
      <c r="E634" s="4" t="s">
        <v>3100</v>
      </c>
      <c r="F634" s="4" t="s">
        <v>3028</v>
      </c>
      <c r="G634" s="4" t="s">
        <v>3010</v>
      </c>
      <c r="H634" s="4" t="s">
        <v>13</v>
      </c>
      <c r="I634" s="4" t="s">
        <v>14</v>
      </c>
    </row>
    <row r="635" spans="1:9" ht="15.75" customHeight="1" x14ac:dyDescent="0.25">
      <c r="A635" s="4" t="s">
        <v>1112</v>
      </c>
      <c r="B635" s="4" t="s">
        <v>3056</v>
      </c>
      <c r="C635" s="8">
        <v>2021</v>
      </c>
      <c r="D635" s="8" t="s">
        <v>3001</v>
      </c>
      <c r="E635" s="4" t="s">
        <v>3100</v>
      </c>
      <c r="F635" s="4" t="s">
        <v>3028</v>
      </c>
      <c r="G635" s="4" t="s">
        <v>3010</v>
      </c>
      <c r="H635" s="4" t="s">
        <v>13</v>
      </c>
      <c r="I635" s="4" t="s">
        <v>14</v>
      </c>
    </row>
    <row r="636" spans="1:9" ht="15.75" customHeight="1" x14ac:dyDescent="0.25">
      <c r="A636" s="4" t="s">
        <v>1114</v>
      </c>
      <c r="B636" s="4" t="s">
        <v>3056</v>
      </c>
      <c r="C636" s="8">
        <v>2021</v>
      </c>
      <c r="D636" s="8" t="s">
        <v>3001</v>
      </c>
      <c r="E636" s="4" t="s">
        <v>3100</v>
      </c>
      <c r="F636" s="4" t="s">
        <v>3028</v>
      </c>
      <c r="G636" s="4" t="s">
        <v>3010</v>
      </c>
      <c r="H636" s="4" t="s">
        <v>13</v>
      </c>
      <c r="I636" s="4" t="s">
        <v>14</v>
      </c>
    </row>
    <row r="637" spans="1:9" ht="15.75" customHeight="1" x14ac:dyDescent="0.25">
      <c r="A637" s="4" t="s">
        <v>1116</v>
      </c>
      <c r="B637" s="4" t="s">
        <v>3056</v>
      </c>
      <c r="C637" s="8">
        <v>2021</v>
      </c>
      <c r="D637" s="8" t="s">
        <v>3001</v>
      </c>
      <c r="E637" s="4" t="s">
        <v>3100</v>
      </c>
      <c r="F637" s="4" t="s">
        <v>3028</v>
      </c>
      <c r="G637" s="4" t="s">
        <v>3010</v>
      </c>
      <c r="H637" s="4" t="s">
        <v>13</v>
      </c>
      <c r="I637" s="4" t="s">
        <v>14</v>
      </c>
    </row>
    <row r="638" spans="1:9" ht="15.75" customHeight="1" x14ac:dyDescent="0.25">
      <c r="A638" s="4" t="s">
        <v>1118</v>
      </c>
      <c r="B638" s="4" t="s">
        <v>3056</v>
      </c>
      <c r="C638" s="8">
        <v>2021</v>
      </c>
      <c r="D638" s="8" t="s">
        <v>3001</v>
      </c>
      <c r="E638" s="4" t="s">
        <v>3100</v>
      </c>
      <c r="F638" s="4" t="s">
        <v>3028</v>
      </c>
      <c r="G638" s="4" t="s">
        <v>3010</v>
      </c>
      <c r="H638" s="4" t="s">
        <v>13</v>
      </c>
      <c r="I638" s="4" t="s">
        <v>14</v>
      </c>
    </row>
    <row r="639" spans="1:9" ht="15.75" customHeight="1" x14ac:dyDescent="0.25">
      <c r="A639" s="4" t="s">
        <v>1120</v>
      </c>
      <c r="B639" s="4" t="s">
        <v>3056</v>
      </c>
      <c r="C639" s="8">
        <v>2021</v>
      </c>
      <c r="D639" s="8" t="s">
        <v>3001</v>
      </c>
      <c r="E639" s="4" t="s">
        <v>3100</v>
      </c>
      <c r="F639" s="4" t="s">
        <v>3028</v>
      </c>
      <c r="G639" s="4" t="s">
        <v>3010</v>
      </c>
      <c r="H639" s="4" t="s">
        <v>13</v>
      </c>
      <c r="I639" s="4" t="s">
        <v>14</v>
      </c>
    </row>
    <row r="640" spans="1:9" ht="15.75" customHeight="1" x14ac:dyDescent="0.25">
      <c r="A640" s="4" t="s">
        <v>1122</v>
      </c>
      <c r="B640" s="4" t="s">
        <v>3056</v>
      </c>
      <c r="C640" s="8">
        <v>2021</v>
      </c>
      <c r="D640" s="8" t="s">
        <v>3001</v>
      </c>
      <c r="E640" s="4" t="s">
        <v>3100</v>
      </c>
      <c r="F640" s="4" t="s">
        <v>3028</v>
      </c>
      <c r="G640" s="4" t="s">
        <v>3010</v>
      </c>
      <c r="H640" s="4" t="s">
        <v>13</v>
      </c>
      <c r="I640" s="4" t="s">
        <v>14</v>
      </c>
    </row>
    <row r="641" spans="1:9" ht="15.75" customHeight="1" x14ac:dyDescent="0.25">
      <c r="A641" s="4" t="s">
        <v>1124</v>
      </c>
      <c r="B641" s="4" t="s">
        <v>3056</v>
      </c>
      <c r="C641" s="8">
        <v>2021</v>
      </c>
      <c r="D641" s="8" t="s">
        <v>3001</v>
      </c>
      <c r="E641" s="4" t="s">
        <v>3100</v>
      </c>
      <c r="F641" s="4" t="s">
        <v>3028</v>
      </c>
      <c r="G641" s="4" t="s">
        <v>3010</v>
      </c>
      <c r="H641" s="4" t="s">
        <v>13</v>
      </c>
      <c r="I641" s="4" t="s">
        <v>14</v>
      </c>
    </row>
    <row r="642" spans="1:9" ht="15.75" customHeight="1" x14ac:dyDescent="0.25">
      <c r="A642" s="4" t="s">
        <v>1126</v>
      </c>
      <c r="B642" s="4" t="s">
        <v>3056</v>
      </c>
      <c r="C642" s="8">
        <v>2021</v>
      </c>
      <c r="D642" s="8" t="s">
        <v>3001</v>
      </c>
      <c r="E642" s="4" t="s">
        <v>3100</v>
      </c>
      <c r="F642" s="4" t="s">
        <v>3028</v>
      </c>
      <c r="G642" s="4" t="s">
        <v>3010</v>
      </c>
      <c r="H642" s="4" t="s">
        <v>13</v>
      </c>
      <c r="I642" s="4" t="s">
        <v>14</v>
      </c>
    </row>
    <row r="643" spans="1:9" ht="15.75" customHeight="1" x14ac:dyDescent="0.25">
      <c r="A643" s="4" t="s">
        <v>1128</v>
      </c>
      <c r="B643" s="4" t="s">
        <v>3056</v>
      </c>
      <c r="C643" s="8">
        <v>2021</v>
      </c>
      <c r="D643" s="8" t="s">
        <v>3001</v>
      </c>
      <c r="E643" s="4" t="s">
        <v>3100</v>
      </c>
      <c r="F643" s="4" t="s">
        <v>3028</v>
      </c>
      <c r="G643" s="4" t="s">
        <v>3010</v>
      </c>
      <c r="H643" s="4" t="s">
        <v>13</v>
      </c>
      <c r="I643" s="4" t="s">
        <v>14</v>
      </c>
    </row>
    <row r="644" spans="1:9" ht="15.75" customHeight="1" x14ac:dyDescent="0.25">
      <c r="A644" s="4" t="s">
        <v>1130</v>
      </c>
      <c r="B644" s="4" t="s">
        <v>3056</v>
      </c>
      <c r="C644" s="8">
        <v>2021</v>
      </c>
      <c r="D644" s="8" t="s">
        <v>3001</v>
      </c>
      <c r="E644" s="4" t="s">
        <v>3100</v>
      </c>
      <c r="F644" s="4" t="s">
        <v>3028</v>
      </c>
      <c r="G644" s="4" t="s">
        <v>3010</v>
      </c>
      <c r="H644" s="4" t="s">
        <v>13</v>
      </c>
      <c r="I644" s="4" t="s">
        <v>14</v>
      </c>
    </row>
    <row r="645" spans="1:9" ht="15.75" customHeight="1" x14ac:dyDescent="0.25">
      <c r="A645" s="4" t="s">
        <v>1132</v>
      </c>
      <c r="B645" s="4" t="s">
        <v>3056</v>
      </c>
      <c r="C645" s="8">
        <v>2021</v>
      </c>
      <c r="D645" s="8" t="s">
        <v>3001</v>
      </c>
      <c r="E645" s="4" t="s">
        <v>3100</v>
      </c>
      <c r="F645" s="4" t="s">
        <v>3028</v>
      </c>
      <c r="G645" s="4" t="s">
        <v>3010</v>
      </c>
      <c r="H645" s="4" t="s">
        <v>13</v>
      </c>
      <c r="I645" s="4" t="s">
        <v>14</v>
      </c>
    </row>
    <row r="646" spans="1:9" ht="15.75" customHeight="1" x14ac:dyDescent="0.25">
      <c r="A646" s="4" t="s">
        <v>1134</v>
      </c>
      <c r="B646" s="4" t="s">
        <v>3056</v>
      </c>
      <c r="C646" s="8">
        <v>2021</v>
      </c>
      <c r="D646" s="8" t="s">
        <v>3001</v>
      </c>
      <c r="E646" s="4" t="s">
        <v>3100</v>
      </c>
      <c r="F646" s="4" t="s">
        <v>3028</v>
      </c>
      <c r="G646" s="4" t="s">
        <v>3010</v>
      </c>
      <c r="H646" s="4" t="s">
        <v>13</v>
      </c>
      <c r="I646" s="4" t="s">
        <v>14</v>
      </c>
    </row>
    <row r="647" spans="1:9" ht="15.75" customHeight="1" x14ac:dyDescent="0.25">
      <c r="A647" s="4" t="s">
        <v>1136</v>
      </c>
      <c r="B647" s="4" t="s">
        <v>3056</v>
      </c>
      <c r="C647" s="8">
        <v>2021</v>
      </c>
      <c r="D647" s="8" t="s">
        <v>3001</v>
      </c>
      <c r="E647" s="4" t="s">
        <v>3100</v>
      </c>
      <c r="F647" s="4" t="s">
        <v>3028</v>
      </c>
      <c r="G647" s="4" t="s">
        <v>3010</v>
      </c>
      <c r="H647" s="4" t="s">
        <v>13</v>
      </c>
      <c r="I647" s="4" t="s">
        <v>14</v>
      </c>
    </row>
    <row r="648" spans="1:9" ht="15.75" customHeight="1" x14ac:dyDescent="0.25">
      <c r="A648" s="4" t="s">
        <v>1138</v>
      </c>
      <c r="B648" s="4" t="s">
        <v>3056</v>
      </c>
      <c r="C648" s="8">
        <v>2021</v>
      </c>
      <c r="D648" s="8" t="s">
        <v>3001</v>
      </c>
      <c r="E648" s="4" t="s">
        <v>3100</v>
      </c>
      <c r="F648" s="4" t="s">
        <v>3028</v>
      </c>
      <c r="G648" s="4" t="s">
        <v>3010</v>
      </c>
      <c r="H648" s="4" t="s">
        <v>13</v>
      </c>
      <c r="I648" s="4" t="s">
        <v>14</v>
      </c>
    </row>
    <row r="649" spans="1:9" ht="15.75" customHeight="1" x14ac:dyDescent="0.25">
      <c r="A649" s="4" t="s">
        <v>1140</v>
      </c>
      <c r="B649" s="4" t="s">
        <v>3056</v>
      </c>
      <c r="C649" s="8">
        <v>2021</v>
      </c>
      <c r="D649" s="8" t="s">
        <v>3001</v>
      </c>
      <c r="E649" s="4" t="s">
        <v>3100</v>
      </c>
      <c r="F649" s="4" t="s">
        <v>3028</v>
      </c>
      <c r="G649" s="4" t="s">
        <v>3010</v>
      </c>
      <c r="H649" s="4" t="s">
        <v>13</v>
      </c>
      <c r="I649" s="4" t="s">
        <v>14</v>
      </c>
    </row>
    <row r="650" spans="1:9" ht="15.75" customHeight="1" x14ac:dyDescent="0.25">
      <c r="A650" s="4" t="s">
        <v>1142</v>
      </c>
      <c r="B650" s="4" t="s">
        <v>3056</v>
      </c>
      <c r="C650" s="8">
        <v>2021</v>
      </c>
      <c r="D650" s="8" t="s">
        <v>3001</v>
      </c>
      <c r="E650" s="4" t="s">
        <v>3100</v>
      </c>
      <c r="F650" s="4" t="s">
        <v>3028</v>
      </c>
      <c r="G650" s="4" t="s">
        <v>3010</v>
      </c>
      <c r="H650" s="4" t="s">
        <v>13</v>
      </c>
      <c r="I650" s="4" t="s">
        <v>14</v>
      </c>
    </row>
    <row r="651" spans="1:9" ht="15.75" customHeight="1" x14ac:dyDescent="0.25">
      <c r="A651" s="4" t="s">
        <v>1144</v>
      </c>
      <c r="B651" s="4" t="s">
        <v>3056</v>
      </c>
      <c r="C651" s="8">
        <v>2021</v>
      </c>
      <c r="D651" s="8" t="s">
        <v>3001</v>
      </c>
      <c r="E651" s="4" t="s">
        <v>3100</v>
      </c>
      <c r="F651" s="4" t="s">
        <v>3028</v>
      </c>
      <c r="G651" s="4" t="s">
        <v>3010</v>
      </c>
      <c r="H651" s="4" t="s">
        <v>13</v>
      </c>
      <c r="I651" s="4" t="s">
        <v>14</v>
      </c>
    </row>
    <row r="652" spans="1:9" ht="15.75" customHeight="1" x14ac:dyDescent="0.25">
      <c r="A652" s="4" t="s">
        <v>1146</v>
      </c>
      <c r="B652" s="4" t="s">
        <v>3056</v>
      </c>
      <c r="C652" s="8">
        <v>2021</v>
      </c>
      <c r="D652" s="8" t="s">
        <v>3001</v>
      </c>
      <c r="E652" s="4" t="s">
        <v>3100</v>
      </c>
      <c r="F652" s="4" t="s">
        <v>3028</v>
      </c>
      <c r="G652" s="4" t="s">
        <v>3010</v>
      </c>
      <c r="H652" s="4" t="s">
        <v>13</v>
      </c>
      <c r="I652" s="4" t="s">
        <v>14</v>
      </c>
    </row>
    <row r="653" spans="1:9" ht="15.75" customHeight="1" x14ac:dyDescent="0.25">
      <c r="A653" s="4" t="s">
        <v>1148</v>
      </c>
      <c r="B653" s="4" t="s">
        <v>3056</v>
      </c>
      <c r="C653" s="8">
        <v>2021</v>
      </c>
      <c r="D653" s="8" t="s">
        <v>3001</v>
      </c>
      <c r="E653" s="4" t="s">
        <v>3100</v>
      </c>
      <c r="F653" s="4" t="s">
        <v>3028</v>
      </c>
      <c r="G653" s="4" t="s">
        <v>3010</v>
      </c>
      <c r="H653" s="4" t="s">
        <v>13</v>
      </c>
      <c r="I653" s="4" t="s">
        <v>14</v>
      </c>
    </row>
    <row r="654" spans="1:9" ht="15.75" customHeight="1" x14ac:dyDescent="0.25">
      <c r="A654" s="4" t="s">
        <v>1150</v>
      </c>
      <c r="B654" s="4" t="s">
        <v>3056</v>
      </c>
      <c r="C654" s="8">
        <v>2021</v>
      </c>
      <c r="D654" s="8" t="s">
        <v>3001</v>
      </c>
      <c r="E654" s="4" t="s">
        <v>3100</v>
      </c>
      <c r="F654" s="4" t="s">
        <v>3028</v>
      </c>
      <c r="G654" s="4" t="s">
        <v>3010</v>
      </c>
      <c r="H654" s="4" t="s">
        <v>13</v>
      </c>
      <c r="I654" s="4" t="s">
        <v>14</v>
      </c>
    </row>
    <row r="655" spans="1:9" ht="15.75" customHeight="1" x14ac:dyDescent="0.25">
      <c r="A655" s="4" t="s">
        <v>1152</v>
      </c>
      <c r="B655" s="4" t="s">
        <v>3056</v>
      </c>
      <c r="C655" s="8">
        <v>2021</v>
      </c>
      <c r="D655" s="8" t="s">
        <v>3001</v>
      </c>
      <c r="E655" s="4" t="s">
        <v>3100</v>
      </c>
      <c r="F655" s="4" t="s">
        <v>3028</v>
      </c>
      <c r="G655" s="4" t="s">
        <v>3010</v>
      </c>
      <c r="H655" s="4" t="s">
        <v>13</v>
      </c>
      <c r="I655" s="4" t="s">
        <v>14</v>
      </c>
    </row>
    <row r="656" spans="1:9" ht="15.75" customHeight="1" x14ac:dyDescent="0.25">
      <c r="A656" s="4" t="s">
        <v>1154</v>
      </c>
      <c r="B656" s="4" t="s">
        <v>3056</v>
      </c>
      <c r="C656" s="8">
        <v>2021</v>
      </c>
      <c r="D656" s="8" t="s">
        <v>3001</v>
      </c>
      <c r="E656" s="4" t="s">
        <v>3100</v>
      </c>
      <c r="F656" s="4" t="s">
        <v>3028</v>
      </c>
      <c r="G656" s="4" t="s">
        <v>3010</v>
      </c>
      <c r="H656" s="4" t="s">
        <v>13</v>
      </c>
      <c r="I656" s="4" t="s">
        <v>14</v>
      </c>
    </row>
    <row r="657" spans="1:9" ht="15.75" customHeight="1" x14ac:dyDescent="0.25">
      <c r="A657" s="4" t="s">
        <v>1156</v>
      </c>
      <c r="B657" s="4" t="s">
        <v>3056</v>
      </c>
      <c r="C657" s="8">
        <v>2021</v>
      </c>
      <c r="D657" s="8" t="s">
        <v>3001</v>
      </c>
      <c r="E657" s="4" t="s">
        <v>3100</v>
      </c>
      <c r="F657" s="4" t="s">
        <v>3028</v>
      </c>
      <c r="G657" s="4" t="s">
        <v>3010</v>
      </c>
      <c r="H657" s="4" t="s">
        <v>13</v>
      </c>
      <c r="I657" s="4" t="s">
        <v>14</v>
      </c>
    </row>
    <row r="658" spans="1:9" ht="15.75" customHeight="1" x14ac:dyDescent="0.25">
      <c r="A658" s="4" t="s">
        <v>1158</v>
      </c>
      <c r="B658" s="4" t="s">
        <v>3056</v>
      </c>
      <c r="C658" s="8">
        <v>2021</v>
      </c>
      <c r="D658" s="8" t="s">
        <v>3001</v>
      </c>
      <c r="E658" s="4" t="s">
        <v>3100</v>
      </c>
      <c r="F658" s="4" t="s">
        <v>3028</v>
      </c>
      <c r="G658" s="4" t="s">
        <v>3010</v>
      </c>
      <c r="H658" s="4" t="s">
        <v>13</v>
      </c>
      <c r="I658" s="4" t="s">
        <v>14</v>
      </c>
    </row>
    <row r="659" spans="1:9" ht="15.75" customHeight="1" x14ac:dyDescent="0.25">
      <c r="A659" s="4" t="s">
        <v>1160</v>
      </c>
      <c r="B659" s="4" t="s">
        <v>3056</v>
      </c>
      <c r="C659" s="8">
        <v>2021</v>
      </c>
      <c r="D659" s="8" t="s">
        <v>3001</v>
      </c>
      <c r="E659" s="4" t="s">
        <v>3100</v>
      </c>
      <c r="F659" s="4" t="s">
        <v>3028</v>
      </c>
      <c r="G659" s="4" t="s">
        <v>3010</v>
      </c>
      <c r="H659" s="4" t="s">
        <v>13</v>
      </c>
      <c r="I659" s="4" t="s">
        <v>14</v>
      </c>
    </row>
    <row r="660" spans="1:9" ht="15.75" customHeight="1" x14ac:dyDescent="0.25">
      <c r="A660" s="4" t="s">
        <v>1162</v>
      </c>
      <c r="B660" s="4" t="s">
        <v>3056</v>
      </c>
      <c r="C660" s="8">
        <v>2021</v>
      </c>
      <c r="D660" s="8" t="s">
        <v>3001</v>
      </c>
      <c r="E660" s="4" t="s">
        <v>3100</v>
      </c>
      <c r="F660" s="4" t="s">
        <v>3028</v>
      </c>
      <c r="G660" s="4" t="s">
        <v>3010</v>
      </c>
      <c r="H660" s="4" t="s">
        <v>13</v>
      </c>
      <c r="I660" s="4" t="s">
        <v>14</v>
      </c>
    </row>
    <row r="661" spans="1:9" ht="15.75" customHeight="1" x14ac:dyDescent="0.25">
      <c r="A661" s="4" t="s">
        <v>1164</v>
      </c>
      <c r="B661" s="4" t="s">
        <v>3056</v>
      </c>
      <c r="C661" s="8">
        <v>2021</v>
      </c>
      <c r="D661" s="8" t="s">
        <v>3001</v>
      </c>
      <c r="E661" s="4" t="s">
        <v>3100</v>
      </c>
      <c r="F661" s="4" t="s">
        <v>3028</v>
      </c>
      <c r="G661" s="4" t="s">
        <v>3010</v>
      </c>
      <c r="H661" s="4" t="s">
        <v>13</v>
      </c>
      <c r="I661" s="4" t="s">
        <v>14</v>
      </c>
    </row>
    <row r="662" spans="1:9" ht="15.75" customHeight="1" x14ac:dyDescent="0.25">
      <c r="A662" s="4" t="s">
        <v>1166</v>
      </c>
      <c r="B662" s="4" t="s">
        <v>3056</v>
      </c>
      <c r="C662" s="8">
        <v>2021</v>
      </c>
      <c r="D662" s="8" t="s">
        <v>3001</v>
      </c>
      <c r="E662" s="4" t="s">
        <v>3100</v>
      </c>
      <c r="F662" s="4" t="s">
        <v>3028</v>
      </c>
      <c r="G662" s="4" t="s">
        <v>3010</v>
      </c>
      <c r="H662" s="4" t="s">
        <v>13</v>
      </c>
      <c r="I662" s="4" t="s">
        <v>14</v>
      </c>
    </row>
    <row r="663" spans="1:9" ht="15.75" customHeight="1" x14ac:dyDescent="0.25">
      <c r="A663" s="4" t="s">
        <v>1168</v>
      </c>
      <c r="B663" s="4" t="s">
        <v>3056</v>
      </c>
      <c r="C663" s="8">
        <v>2021</v>
      </c>
      <c r="D663" s="8" t="s">
        <v>3001</v>
      </c>
      <c r="E663" s="4" t="s">
        <v>3100</v>
      </c>
      <c r="F663" s="4" t="s">
        <v>3028</v>
      </c>
      <c r="G663" s="4" t="s">
        <v>3010</v>
      </c>
      <c r="H663" s="4" t="s">
        <v>13</v>
      </c>
      <c r="I663" s="4" t="s">
        <v>14</v>
      </c>
    </row>
    <row r="664" spans="1:9" ht="15.75" customHeight="1" x14ac:dyDescent="0.25">
      <c r="A664" s="4" t="s">
        <v>1170</v>
      </c>
      <c r="B664" s="4" t="s">
        <v>3056</v>
      </c>
      <c r="C664" s="8">
        <v>2021</v>
      </c>
      <c r="D664" s="8" t="s">
        <v>3001</v>
      </c>
      <c r="E664" s="4" t="s">
        <v>3100</v>
      </c>
      <c r="F664" s="4" t="s">
        <v>3028</v>
      </c>
      <c r="G664" s="4" t="s">
        <v>3010</v>
      </c>
      <c r="H664" s="4" t="s">
        <v>13</v>
      </c>
      <c r="I664" s="4" t="s">
        <v>14</v>
      </c>
    </row>
    <row r="665" spans="1:9" ht="15.75" customHeight="1" x14ac:dyDescent="0.25">
      <c r="A665" s="4" t="s">
        <v>1172</v>
      </c>
      <c r="B665" s="4" t="s">
        <v>3056</v>
      </c>
      <c r="C665" s="8">
        <v>2021</v>
      </c>
      <c r="D665" s="8" t="s">
        <v>3001</v>
      </c>
      <c r="E665" s="4" t="s">
        <v>3100</v>
      </c>
      <c r="F665" s="4" t="s">
        <v>3028</v>
      </c>
      <c r="G665" s="4" t="s">
        <v>3010</v>
      </c>
      <c r="H665" s="4" t="s">
        <v>13</v>
      </c>
      <c r="I665" s="4" t="s">
        <v>14</v>
      </c>
    </row>
    <row r="666" spans="1:9" ht="15.75" customHeight="1" x14ac:dyDescent="0.25">
      <c r="A666" s="4" t="s">
        <v>1174</v>
      </c>
      <c r="B666" s="4" t="s">
        <v>3056</v>
      </c>
      <c r="C666" s="8">
        <v>2021</v>
      </c>
      <c r="D666" s="8" t="s">
        <v>3001</v>
      </c>
      <c r="E666" s="4" t="s">
        <v>3100</v>
      </c>
      <c r="F666" s="4" t="s">
        <v>3028</v>
      </c>
      <c r="G666" s="4" t="s">
        <v>3010</v>
      </c>
      <c r="H666" s="4" t="s">
        <v>13</v>
      </c>
      <c r="I666" s="4" t="s">
        <v>14</v>
      </c>
    </row>
    <row r="667" spans="1:9" ht="15.75" customHeight="1" x14ac:dyDescent="0.25">
      <c r="A667" s="4" t="s">
        <v>1176</v>
      </c>
      <c r="B667" s="4" t="s">
        <v>3056</v>
      </c>
      <c r="C667" s="8">
        <v>2021</v>
      </c>
      <c r="D667" s="8" t="s">
        <v>3001</v>
      </c>
      <c r="E667" s="4" t="s">
        <v>3100</v>
      </c>
      <c r="F667" s="4" t="s">
        <v>3028</v>
      </c>
      <c r="G667" s="4" t="s">
        <v>3010</v>
      </c>
      <c r="H667" s="4" t="s">
        <v>13</v>
      </c>
      <c r="I667" s="4" t="s">
        <v>14</v>
      </c>
    </row>
    <row r="668" spans="1:9" ht="15.75" customHeight="1" x14ac:dyDescent="0.25">
      <c r="A668" s="4" t="s">
        <v>1178</v>
      </c>
      <c r="B668" s="4" t="s">
        <v>3056</v>
      </c>
      <c r="C668" s="8">
        <v>2021</v>
      </c>
      <c r="D668" s="8" t="s">
        <v>3001</v>
      </c>
      <c r="E668" s="4" t="s">
        <v>3100</v>
      </c>
      <c r="F668" s="4" t="s">
        <v>3028</v>
      </c>
      <c r="G668" s="4" t="s">
        <v>3010</v>
      </c>
      <c r="H668" s="4" t="s">
        <v>13</v>
      </c>
      <c r="I668" s="4" t="s">
        <v>14</v>
      </c>
    </row>
    <row r="669" spans="1:9" ht="15.75" customHeight="1" x14ac:dyDescent="0.25">
      <c r="A669" s="4" t="s">
        <v>1180</v>
      </c>
      <c r="B669" s="4" t="s">
        <v>3056</v>
      </c>
      <c r="C669" s="8">
        <v>2021</v>
      </c>
      <c r="D669" s="8" t="s">
        <v>3001</v>
      </c>
      <c r="E669" s="4" t="s">
        <v>3100</v>
      </c>
      <c r="F669" s="4" t="s">
        <v>3028</v>
      </c>
      <c r="G669" s="4" t="s">
        <v>3010</v>
      </c>
      <c r="H669" s="4" t="s">
        <v>13</v>
      </c>
      <c r="I669" s="4" t="s">
        <v>14</v>
      </c>
    </row>
    <row r="670" spans="1:9" ht="15.75" customHeight="1" x14ac:dyDescent="0.25">
      <c r="A670" s="4" t="s">
        <v>1182</v>
      </c>
      <c r="B670" s="4" t="s">
        <v>3056</v>
      </c>
      <c r="C670" s="8">
        <v>2021</v>
      </c>
      <c r="D670" s="8" t="s">
        <v>3001</v>
      </c>
      <c r="E670" s="4" t="s">
        <v>3100</v>
      </c>
      <c r="F670" s="4" t="s">
        <v>3028</v>
      </c>
      <c r="G670" s="4" t="s">
        <v>3010</v>
      </c>
      <c r="H670" s="4" t="s">
        <v>13</v>
      </c>
      <c r="I670" s="4" t="s">
        <v>14</v>
      </c>
    </row>
    <row r="671" spans="1:9" ht="15.75" customHeight="1" x14ac:dyDescent="0.25">
      <c r="A671" s="4" t="s">
        <v>1184</v>
      </c>
      <c r="B671" s="4" t="s">
        <v>3056</v>
      </c>
      <c r="C671" s="8">
        <v>2021</v>
      </c>
      <c r="D671" s="8" t="s">
        <v>3001</v>
      </c>
      <c r="E671" s="4" t="s">
        <v>3100</v>
      </c>
      <c r="F671" s="4" t="s">
        <v>3028</v>
      </c>
      <c r="G671" s="4" t="s">
        <v>3010</v>
      </c>
      <c r="H671" s="4" t="s">
        <v>13</v>
      </c>
      <c r="I671" s="4" t="s">
        <v>14</v>
      </c>
    </row>
    <row r="672" spans="1:9" ht="15.75" customHeight="1" x14ac:dyDescent="0.25">
      <c r="A672" s="4" t="s">
        <v>1186</v>
      </c>
      <c r="B672" s="4" t="s">
        <v>3056</v>
      </c>
      <c r="C672" s="8">
        <v>2021</v>
      </c>
      <c r="D672" s="8" t="s">
        <v>3001</v>
      </c>
      <c r="E672" s="4" t="s">
        <v>3100</v>
      </c>
      <c r="F672" s="4" t="s">
        <v>3028</v>
      </c>
      <c r="G672" s="4" t="s">
        <v>3010</v>
      </c>
      <c r="H672" s="4" t="s">
        <v>13</v>
      </c>
      <c r="I672" s="4" t="s">
        <v>14</v>
      </c>
    </row>
    <row r="673" spans="1:9" ht="15.75" customHeight="1" x14ac:dyDescent="0.25">
      <c r="A673" s="4" t="s">
        <v>1188</v>
      </c>
      <c r="B673" s="4" t="s">
        <v>2998</v>
      </c>
      <c r="C673" s="8">
        <v>2018</v>
      </c>
      <c r="D673" s="8" t="s">
        <v>3001</v>
      </c>
      <c r="E673" s="4" t="s">
        <v>3101</v>
      </c>
      <c r="F673" s="4" t="s">
        <v>3004</v>
      </c>
      <c r="G673" s="4" t="s">
        <v>3004</v>
      </c>
      <c r="H673" s="4" t="s">
        <v>13</v>
      </c>
      <c r="I673" s="4" t="s">
        <v>14</v>
      </c>
    </row>
    <row r="674" spans="1:9" ht="15.75" customHeight="1" x14ac:dyDescent="0.25">
      <c r="A674" s="4" t="s">
        <v>1190</v>
      </c>
      <c r="B674" s="4" t="s">
        <v>2998</v>
      </c>
      <c r="C674" s="8">
        <v>2018</v>
      </c>
      <c r="D674" s="8" t="s">
        <v>3001</v>
      </c>
      <c r="E674" s="4" t="s">
        <v>3101</v>
      </c>
      <c r="F674" s="4" t="s">
        <v>3004</v>
      </c>
      <c r="G674" s="4" t="s">
        <v>3004</v>
      </c>
      <c r="H674" s="4" t="s">
        <v>13</v>
      </c>
      <c r="I674" s="4" t="s">
        <v>14</v>
      </c>
    </row>
    <row r="675" spans="1:9" ht="15.75" customHeight="1" x14ac:dyDescent="0.25">
      <c r="A675" s="4" t="s">
        <v>1192</v>
      </c>
      <c r="B675" s="4" t="s">
        <v>2998</v>
      </c>
      <c r="C675" s="8">
        <v>2018</v>
      </c>
      <c r="D675" s="8" t="s">
        <v>3001</v>
      </c>
      <c r="E675" s="4" t="s">
        <v>3101</v>
      </c>
      <c r="F675" s="4" t="s">
        <v>3004</v>
      </c>
      <c r="G675" s="4" t="s">
        <v>3004</v>
      </c>
      <c r="H675" s="4" t="s">
        <v>13</v>
      </c>
      <c r="I675" s="4" t="s">
        <v>14</v>
      </c>
    </row>
    <row r="676" spans="1:9" ht="15.75" customHeight="1" x14ac:dyDescent="0.25">
      <c r="A676" s="4" t="s">
        <v>1194</v>
      </c>
      <c r="B676" s="4" t="s">
        <v>2998</v>
      </c>
      <c r="C676" s="8">
        <v>2018</v>
      </c>
      <c r="D676" s="8" t="s">
        <v>3001</v>
      </c>
      <c r="E676" s="4" t="s">
        <v>3101</v>
      </c>
      <c r="F676" s="4" t="s">
        <v>3004</v>
      </c>
      <c r="G676" s="4" t="s">
        <v>3004</v>
      </c>
      <c r="H676" s="4" t="s">
        <v>13</v>
      </c>
      <c r="I676" s="4" t="s">
        <v>14</v>
      </c>
    </row>
    <row r="677" spans="1:9" ht="15.75" customHeight="1" x14ac:dyDescent="0.25">
      <c r="A677" s="4" t="s">
        <v>1196</v>
      </c>
      <c r="B677" s="4" t="s">
        <v>2998</v>
      </c>
      <c r="C677" s="8">
        <v>2018</v>
      </c>
      <c r="D677" s="8" t="s">
        <v>3001</v>
      </c>
      <c r="E677" s="4" t="s">
        <v>3101</v>
      </c>
      <c r="F677" s="4" t="s">
        <v>3004</v>
      </c>
      <c r="G677" s="4" t="s">
        <v>3004</v>
      </c>
      <c r="H677" s="4" t="s">
        <v>13</v>
      </c>
      <c r="I677" s="4" t="s">
        <v>14</v>
      </c>
    </row>
    <row r="678" spans="1:9" ht="15.75" customHeight="1" x14ac:dyDescent="0.25">
      <c r="A678" s="4" t="s">
        <v>1198</v>
      </c>
      <c r="B678" s="4" t="s">
        <v>2998</v>
      </c>
      <c r="C678" s="8">
        <v>2018</v>
      </c>
      <c r="D678" s="8" t="s">
        <v>3001</v>
      </c>
      <c r="E678" s="4" t="s">
        <v>3101</v>
      </c>
      <c r="F678" s="4" t="s">
        <v>3004</v>
      </c>
      <c r="G678" s="4" t="s">
        <v>3004</v>
      </c>
      <c r="H678" s="4" t="s">
        <v>13</v>
      </c>
      <c r="I678" s="4" t="s">
        <v>14</v>
      </c>
    </row>
    <row r="679" spans="1:9" ht="15.75" customHeight="1" x14ac:dyDescent="0.25">
      <c r="A679" s="4" t="s">
        <v>1200</v>
      </c>
      <c r="B679" s="4" t="s">
        <v>2998</v>
      </c>
      <c r="C679" s="8">
        <v>2018</v>
      </c>
      <c r="D679" s="8" t="s">
        <v>3001</v>
      </c>
      <c r="E679" s="4" t="s">
        <v>3101</v>
      </c>
      <c r="F679" s="4" t="s">
        <v>3004</v>
      </c>
      <c r="G679" s="4" t="s">
        <v>3004</v>
      </c>
      <c r="H679" s="4" t="s">
        <v>13</v>
      </c>
      <c r="I679" s="4" t="s">
        <v>14</v>
      </c>
    </row>
    <row r="680" spans="1:9" ht="15.75" customHeight="1" x14ac:dyDescent="0.25">
      <c r="A680" s="4" t="s">
        <v>1202</v>
      </c>
      <c r="B680" s="4" t="s">
        <v>2998</v>
      </c>
      <c r="C680" s="8">
        <v>2018</v>
      </c>
      <c r="D680" s="8" t="s">
        <v>3001</v>
      </c>
      <c r="E680" s="4" t="s">
        <v>3101</v>
      </c>
      <c r="F680" s="4" t="s">
        <v>3004</v>
      </c>
      <c r="G680" s="4" t="s">
        <v>3004</v>
      </c>
      <c r="H680" s="4" t="s">
        <v>13</v>
      </c>
      <c r="I680" s="4" t="s">
        <v>14</v>
      </c>
    </row>
    <row r="681" spans="1:9" ht="15.75" customHeight="1" x14ac:dyDescent="0.25">
      <c r="A681" s="4" t="s">
        <v>1204</v>
      </c>
      <c r="B681" s="4" t="s">
        <v>2998</v>
      </c>
      <c r="C681" s="8">
        <v>2018</v>
      </c>
      <c r="D681" s="8" t="s">
        <v>3001</v>
      </c>
      <c r="E681" s="4" t="s">
        <v>3101</v>
      </c>
      <c r="F681" s="4" t="s">
        <v>3004</v>
      </c>
      <c r="G681" s="4" t="s">
        <v>3004</v>
      </c>
      <c r="H681" s="4" t="s">
        <v>13</v>
      </c>
      <c r="I681" s="4" t="s">
        <v>14</v>
      </c>
    </row>
    <row r="682" spans="1:9" ht="15.75" customHeight="1" x14ac:dyDescent="0.25">
      <c r="A682" s="4" t="s">
        <v>1206</v>
      </c>
      <c r="B682" s="4" t="s">
        <v>2998</v>
      </c>
      <c r="C682" s="8">
        <v>2018</v>
      </c>
      <c r="D682" s="8" t="s">
        <v>3001</v>
      </c>
      <c r="E682" s="4" t="s">
        <v>3101</v>
      </c>
      <c r="F682" s="4" t="s">
        <v>3004</v>
      </c>
      <c r="G682" s="4" t="s">
        <v>3004</v>
      </c>
      <c r="H682" s="4" t="s">
        <v>13</v>
      </c>
      <c r="I682" s="4" t="s">
        <v>14</v>
      </c>
    </row>
    <row r="683" spans="1:9" ht="15.75" customHeight="1" x14ac:dyDescent="0.25">
      <c r="A683" s="4" t="s">
        <v>1208</v>
      </c>
      <c r="B683" s="4" t="s">
        <v>2998</v>
      </c>
      <c r="C683" s="8">
        <v>2018</v>
      </c>
      <c r="D683" s="8" t="s">
        <v>3001</v>
      </c>
      <c r="E683" s="4" t="s">
        <v>3101</v>
      </c>
      <c r="F683" s="4" t="s">
        <v>3004</v>
      </c>
      <c r="G683" s="4" t="s">
        <v>3004</v>
      </c>
      <c r="H683" s="4" t="s">
        <v>13</v>
      </c>
      <c r="I683" s="4" t="s">
        <v>14</v>
      </c>
    </row>
    <row r="684" spans="1:9" ht="15.75" customHeight="1" x14ac:dyDescent="0.25">
      <c r="A684" s="4" t="s">
        <v>1210</v>
      </c>
      <c r="B684" s="4" t="s">
        <v>2998</v>
      </c>
      <c r="C684" s="8">
        <v>2018</v>
      </c>
      <c r="D684" s="8" t="s">
        <v>3001</v>
      </c>
      <c r="E684" s="4" t="s">
        <v>3101</v>
      </c>
      <c r="F684" s="4" t="s">
        <v>3004</v>
      </c>
      <c r="G684" s="4" t="s">
        <v>3004</v>
      </c>
      <c r="H684" s="4" t="s">
        <v>13</v>
      </c>
      <c r="I684" s="4" t="s">
        <v>14</v>
      </c>
    </row>
    <row r="685" spans="1:9" ht="15.75" customHeight="1" x14ac:dyDescent="0.25">
      <c r="A685" s="4" t="s">
        <v>1212</v>
      </c>
      <c r="B685" s="4" t="s">
        <v>2998</v>
      </c>
      <c r="C685" s="8">
        <v>2018</v>
      </c>
      <c r="D685" s="8" t="s">
        <v>3001</v>
      </c>
      <c r="E685" s="4" t="s">
        <v>3101</v>
      </c>
      <c r="F685" s="4" t="s">
        <v>3004</v>
      </c>
      <c r="G685" s="4" t="s">
        <v>3004</v>
      </c>
      <c r="H685" s="4" t="s">
        <v>13</v>
      </c>
      <c r="I685" s="4" t="s">
        <v>14</v>
      </c>
    </row>
    <row r="686" spans="1:9" ht="15.75" customHeight="1" x14ac:dyDescent="0.25">
      <c r="A686" s="4" t="s">
        <v>1214</v>
      </c>
      <c r="B686" s="4" t="s">
        <v>2998</v>
      </c>
      <c r="C686" s="8">
        <v>2018</v>
      </c>
      <c r="D686" s="8" t="s">
        <v>3001</v>
      </c>
      <c r="E686" s="4" t="s">
        <v>3101</v>
      </c>
      <c r="F686" s="4" t="s">
        <v>3004</v>
      </c>
      <c r="G686" s="4" t="s">
        <v>3004</v>
      </c>
      <c r="H686" s="4" t="s">
        <v>13</v>
      </c>
      <c r="I686" s="4" t="s">
        <v>14</v>
      </c>
    </row>
    <row r="687" spans="1:9" ht="15.75" customHeight="1" x14ac:dyDescent="0.25">
      <c r="A687" s="4" t="s">
        <v>1216</v>
      </c>
      <c r="B687" s="4" t="s">
        <v>2998</v>
      </c>
      <c r="C687" s="8">
        <v>2018</v>
      </c>
      <c r="D687" s="8" t="s">
        <v>3001</v>
      </c>
      <c r="E687" s="4" t="s">
        <v>3101</v>
      </c>
      <c r="F687" s="4" t="s">
        <v>3004</v>
      </c>
      <c r="G687" s="4" t="s">
        <v>3004</v>
      </c>
      <c r="H687" s="4" t="s">
        <v>13</v>
      </c>
      <c r="I687" s="4" t="s">
        <v>14</v>
      </c>
    </row>
    <row r="688" spans="1:9" ht="15.75" customHeight="1" x14ac:dyDescent="0.25">
      <c r="A688" s="4" t="s">
        <v>1218</v>
      </c>
      <c r="B688" s="4" t="s">
        <v>2998</v>
      </c>
      <c r="C688" s="8">
        <v>2018</v>
      </c>
      <c r="D688" s="8" t="s">
        <v>3001</v>
      </c>
      <c r="E688" s="4" t="s">
        <v>3101</v>
      </c>
      <c r="F688" s="4" t="s">
        <v>3004</v>
      </c>
      <c r="G688" s="4" t="s">
        <v>3004</v>
      </c>
      <c r="H688" s="4" t="s">
        <v>13</v>
      </c>
      <c r="I688" s="4" t="s">
        <v>14</v>
      </c>
    </row>
    <row r="689" spans="1:9" ht="15.75" customHeight="1" x14ac:dyDescent="0.25">
      <c r="A689" s="4" t="s">
        <v>1220</v>
      </c>
      <c r="B689" s="4" t="s">
        <v>2998</v>
      </c>
      <c r="C689" s="8">
        <v>2018</v>
      </c>
      <c r="D689" s="8" t="s">
        <v>3001</v>
      </c>
      <c r="E689" s="4" t="s">
        <v>3101</v>
      </c>
      <c r="F689" s="4" t="s">
        <v>3004</v>
      </c>
      <c r="G689" s="4" t="s">
        <v>3004</v>
      </c>
      <c r="H689" s="4" t="s">
        <v>13</v>
      </c>
      <c r="I689" s="4" t="s">
        <v>14</v>
      </c>
    </row>
    <row r="690" spans="1:9" ht="15.75" customHeight="1" x14ac:dyDescent="0.25">
      <c r="A690" s="4" t="s">
        <v>1222</v>
      </c>
      <c r="B690" s="4" t="s">
        <v>2998</v>
      </c>
      <c r="C690" s="8">
        <v>2019</v>
      </c>
      <c r="D690" s="8" t="s">
        <v>3001</v>
      </c>
      <c r="E690" s="4" t="s">
        <v>3101</v>
      </c>
      <c r="F690" s="4" t="s">
        <v>3004</v>
      </c>
      <c r="G690" s="4" t="s">
        <v>3004</v>
      </c>
      <c r="H690" s="4" t="s">
        <v>13</v>
      </c>
      <c r="I690" s="4" t="s">
        <v>14</v>
      </c>
    </row>
    <row r="691" spans="1:9" ht="15.75" customHeight="1" x14ac:dyDescent="0.25">
      <c r="A691" s="4" t="s">
        <v>1224</v>
      </c>
      <c r="B691" s="4" t="s">
        <v>2998</v>
      </c>
      <c r="C691" s="8">
        <v>2019</v>
      </c>
      <c r="D691" s="8" t="s">
        <v>3001</v>
      </c>
      <c r="E691" s="4" t="s">
        <v>3101</v>
      </c>
      <c r="F691" s="4" t="s">
        <v>3004</v>
      </c>
      <c r="G691" s="4" t="s">
        <v>3004</v>
      </c>
      <c r="H691" s="4" t="s">
        <v>13</v>
      </c>
      <c r="I691" s="4" t="s">
        <v>14</v>
      </c>
    </row>
    <row r="692" spans="1:9" ht="15.75" customHeight="1" x14ac:dyDescent="0.25">
      <c r="A692" s="4" t="s">
        <v>1226</v>
      </c>
      <c r="B692" s="4" t="s">
        <v>2998</v>
      </c>
      <c r="C692" s="8">
        <v>2018</v>
      </c>
      <c r="D692" s="8" t="s">
        <v>3001</v>
      </c>
      <c r="E692" s="4" t="s">
        <v>3101</v>
      </c>
      <c r="F692" s="4" t="s">
        <v>3004</v>
      </c>
      <c r="G692" s="4" t="s">
        <v>3004</v>
      </c>
      <c r="H692" s="4" t="s">
        <v>13</v>
      </c>
      <c r="I692" s="4" t="s">
        <v>14</v>
      </c>
    </row>
    <row r="693" spans="1:9" ht="15.75" customHeight="1" x14ac:dyDescent="0.25">
      <c r="A693" s="4" t="s">
        <v>1228</v>
      </c>
      <c r="B693" s="4" t="s">
        <v>2998</v>
      </c>
      <c r="C693" s="8">
        <v>2019</v>
      </c>
      <c r="D693" s="8" t="s">
        <v>3001</v>
      </c>
      <c r="E693" s="4" t="s">
        <v>3101</v>
      </c>
      <c r="F693" s="4" t="s">
        <v>3004</v>
      </c>
      <c r="G693" s="4" t="s">
        <v>3004</v>
      </c>
      <c r="H693" s="4" t="s">
        <v>13</v>
      </c>
      <c r="I693" s="4" t="s">
        <v>14</v>
      </c>
    </row>
    <row r="694" spans="1:9" ht="15.75" customHeight="1" x14ac:dyDescent="0.25">
      <c r="A694" s="4" t="s">
        <v>1230</v>
      </c>
      <c r="B694" s="4" t="s">
        <v>2998</v>
      </c>
      <c r="C694" s="8">
        <v>2019</v>
      </c>
      <c r="D694" s="8" t="s">
        <v>3001</v>
      </c>
      <c r="E694" s="4" t="s">
        <v>3101</v>
      </c>
      <c r="F694" s="4" t="s">
        <v>3004</v>
      </c>
      <c r="G694" s="4" t="s">
        <v>3004</v>
      </c>
      <c r="H694" s="4" t="s">
        <v>13</v>
      </c>
      <c r="I694" s="4" t="s">
        <v>14</v>
      </c>
    </row>
    <row r="695" spans="1:9" ht="15.75" customHeight="1" x14ac:dyDescent="0.25">
      <c r="A695" s="4" t="s">
        <v>1232</v>
      </c>
      <c r="B695" s="4" t="s">
        <v>2998</v>
      </c>
      <c r="C695" s="8">
        <v>2019</v>
      </c>
      <c r="D695" s="8" t="s">
        <v>3001</v>
      </c>
      <c r="E695" s="4" t="s">
        <v>3101</v>
      </c>
      <c r="F695" s="4" t="s">
        <v>3004</v>
      </c>
      <c r="G695" s="4" t="s">
        <v>3004</v>
      </c>
      <c r="H695" s="4" t="s">
        <v>13</v>
      </c>
      <c r="I695" s="4" t="s">
        <v>14</v>
      </c>
    </row>
    <row r="696" spans="1:9" ht="15.75" customHeight="1" x14ac:dyDescent="0.25">
      <c r="A696" s="4" t="s">
        <v>1234</v>
      </c>
      <c r="B696" s="4" t="s">
        <v>2998</v>
      </c>
      <c r="C696" s="8">
        <v>2019</v>
      </c>
      <c r="D696" s="8" t="s">
        <v>3001</v>
      </c>
      <c r="E696" s="4" t="s">
        <v>3101</v>
      </c>
      <c r="F696" s="4" t="s">
        <v>3004</v>
      </c>
      <c r="G696" s="4" t="s">
        <v>3004</v>
      </c>
      <c r="H696" s="4" t="s">
        <v>13</v>
      </c>
      <c r="I696" s="4" t="s">
        <v>14</v>
      </c>
    </row>
    <row r="697" spans="1:9" ht="15.75" customHeight="1" x14ac:dyDescent="0.25">
      <c r="A697" s="4" t="s">
        <v>1236</v>
      </c>
      <c r="B697" s="4" t="s">
        <v>2998</v>
      </c>
      <c r="C697" s="8">
        <v>2018</v>
      </c>
      <c r="D697" s="8" t="s">
        <v>3001</v>
      </c>
      <c r="E697" s="4" t="s">
        <v>3101</v>
      </c>
      <c r="F697" s="4" t="s">
        <v>3004</v>
      </c>
      <c r="G697" s="4" t="s">
        <v>3004</v>
      </c>
      <c r="H697" s="4" t="s">
        <v>13</v>
      </c>
      <c r="I697" s="4" t="s">
        <v>14</v>
      </c>
    </row>
    <row r="698" spans="1:9" ht="15.75" customHeight="1" x14ac:dyDescent="0.25">
      <c r="A698" s="4" t="s">
        <v>1238</v>
      </c>
      <c r="B698" s="4" t="s">
        <v>2998</v>
      </c>
      <c r="C698" s="8">
        <v>2018</v>
      </c>
      <c r="D698" s="8" t="s">
        <v>3001</v>
      </c>
      <c r="E698" s="4" t="s">
        <v>3101</v>
      </c>
      <c r="F698" s="4" t="s">
        <v>3004</v>
      </c>
      <c r="G698" s="4" t="s">
        <v>3004</v>
      </c>
      <c r="H698" s="4" t="s">
        <v>13</v>
      </c>
      <c r="I698" s="4" t="s">
        <v>14</v>
      </c>
    </row>
    <row r="699" spans="1:9" ht="15.75" customHeight="1" x14ac:dyDescent="0.25">
      <c r="A699" s="4" t="s">
        <v>1240</v>
      </c>
      <c r="B699" s="4" t="s">
        <v>2998</v>
      </c>
      <c r="C699" s="8">
        <v>2018</v>
      </c>
      <c r="D699" s="8" t="s">
        <v>3001</v>
      </c>
      <c r="E699" s="4" t="s">
        <v>3101</v>
      </c>
      <c r="F699" s="4" t="s">
        <v>3004</v>
      </c>
      <c r="G699" s="4" t="s">
        <v>3004</v>
      </c>
      <c r="H699" s="4" t="s">
        <v>13</v>
      </c>
      <c r="I699" s="4" t="s">
        <v>14</v>
      </c>
    </row>
    <row r="700" spans="1:9" ht="15.75" customHeight="1" x14ac:dyDescent="0.25">
      <c r="A700" s="4" t="s">
        <v>1242</v>
      </c>
      <c r="B700" s="4" t="s">
        <v>2998</v>
      </c>
      <c r="C700" s="8">
        <v>2019</v>
      </c>
      <c r="D700" s="8" t="s">
        <v>3001</v>
      </c>
      <c r="E700" s="4" t="s">
        <v>3102</v>
      </c>
      <c r="F700" s="4" t="s">
        <v>3037</v>
      </c>
      <c r="G700" s="4" t="s">
        <v>3021</v>
      </c>
      <c r="H700" s="4" t="s">
        <v>13</v>
      </c>
      <c r="I700" s="4" t="s">
        <v>14</v>
      </c>
    </row>
    <row r="701" spans="1:9" ht="15.75" customHeight="1" x14ac:dyDescent="0.25">
      <c r="A701" s="4" t="s">
        <v>1244</v>
      </c>
      <c r="B701" s="4" t="s">
        <v>2998</v>
      </c>
      <c r="C701" s="8">
        <v>2019</v>
      </c>
      <c r="D701" s="8" t="s">
        <v>3001</v>
      </c>
      <c r="E701" s="4" t="s">
        <v>3102</v>
      </c>
      <c r="F701" s="4" t="s">
        <v>3037</v>
      </c>
      <c r="G701" s="4" t="s">
        <v>3021</v>
      </c>
      <c r="H701" s="4" t="s">
        <v>13</v>
      </c>
      <c r="I701" s="4" t="s">
        <v>14</v>
      </c>
    </row>
    <row r="702" spans="1:9" ht="15.75" customHeight="1" x14ac:dyDescent="0.25">
      <c r="A702" s="4" t="s">
        <v>1246</v>
      </c>
      <c r="B702" s="4" t="s">
        <v>2998</v>
      </c>
      <c r="C702" s="8">
        <v>2019</v>
      </c>
      <c r="D702" s="8" t="s">
        <v>3001</v>
      </c>
      <c r="E702" s="4" t="s">
        <v>3102</v>
      </c>
      <c r="F702" s="4" t="s">
        <v>3037</v>
      </c>
      <c r="G702" s="4" t="s">
        <v>3021</v>
      </c>
      <c r="H702" s="4" t="s">
        <v>13</v>
      </c>
      <c r="I702" s="4" t="s">
        <v>14</v>
      </c>
    </row>
    <row r="703" spans="1:9" ht="15.75" customHeight="1" x14ac:dyDescent="0.25">
      <c r="A703" s="4" t="s">
        <v>1248</v>
      </c>
      <c r="B703" s="4" t="s">
        <v>2998</v>
      </c>
      <c r="C703" s="8">
        <v>2019</v>
      </c>
      <c r="D703" s="8" t="s">
        <v>3001</v>
      </c>
      <c r="E703" s="4" t="s">
        <v>3102</v>
      </c>
      <c r="F703" s="4" t="s">
        <v>3037</v>
      </c>
      <c r="G703" s="4" t="s">
        <v>3021</v>
      </c>
      <c r="H703" s="4" t="s">
        <v>13</v>
      </c>
      <c r="I703" s="4" t="s">
        <v>14</v>
      </c>
    </row>
    <row r="704" spans="1:9" ht="15.75" customHeight="1" x14ac:dyDescent="0.25">
      <c r="A704" s="4" t="s">
        <v>1250</v>
      </c>
      <c r="B704" s="4" t="s">
        <v>2998</v>
      </c>
      <c r="C704" s="8">
        <v>2019</v>
      </c>
      <c r="D704" s="8" t="s">
        <v>3001</v>
      </c>
      <c r="E704" s="4" t="s">
        <v>3102</v>
      </c>
      <c r="F704" s="4" t="s">
        <v>3037</v>
      </c>
      <c r="G704" s="4" t="s">
        <v>3021</v>
      </c>
      <c r="H704" s="4" t="s">
        <v>13</v>
      </c>
      <c r="I704" s="4" t="s">
        <v>14</v>
      </c>
    </row>
    <row r="705" spans="1:9" ht="15.75" customHeight="1" x14ac:dyDescent="0.25">
      <c r="A705" s="4" t="s">
        <v>1252</v>
      </c>
      <c r="B705" s="4" t="s">
        <v>2998</v>
      </c>
      <c r="C705" s="8">
        <v>2019</v>
      </c>
      <c r="D705" s="8" t="s">
        <v>3001</v>
      </c>
      <c r="E705" s="4" t="s">
        <v>3102</v>
      </c>
      <c r="F705" s="4" t="s">
        <v>3037</v>
      </c>
      <c r="G705" s="4" t="s">
        <v>3021</v>
      </c>
      <c r="H705" s="4" t="s">
        <v>13</v>
      </c>
      <c r="I705" s="4" t="s">
        <v>14</v>
      </c>
    </row>
    <row r="706" spans="1:9" ht="15.75" customHeight="1" x14ac:dyDescent="0.25">
      <c r="A706" s="4" t="s">
        <v>1254</v>
      </c>
      <c r="B706" s="4" t="s">
        <v>2998</v>
      </c>
      <c r="C706" s="8">
        <v>2019</v>
      </c>
      <c r="D706" s="8" t="s">
        <v>3001</v>
      </c>
      <c r="E706" s="4" t="s">
        <v>3102</v>
      </c>
      <c r="F706" s="4" t="s">
        <v>3037</v>
      </c>
      <c r="G706" s="4" t="s">
        <v>3021</v>
      </c>
      <c r="H706" s="4" t="s">
        <v>13</v>
      </c>
      <c r="I706" s="4" t="s">
        <v>14</v>
      </c>
    </row>
    <row r="707" spans="1:9" ht="15.75" customHeight="1" x14ac:dyDescent="0.25">
      <c r="A707" s="4" t="s">
        <v>1256</v>
      </c>
      <c r="B707" s="4" t="s">
        <v>2998</v>
      </c>
      <c r="C707" s="8">
        <v>2019</v>
      </c>
      <c r="D707" s="8" t="s">
        <v>3001</v>
      </c>
      <c r="E707" s="4" t="s">
        <v>3102</v>
      </c>
      <c r="F707" s="4" t="s">
        <v>3037</v>
      </c>
      <c r="G707" s="4" t="s">
        <v>3021</v>
      </c>
      <c r="H707" s="4" t="s">
        <v>13</v>
      </c>
      <c r="I707" s="4" t="s">
        <v>14</v>
      </c>
    </row>
    <row r="708" spans="1:9" ht="15.75" customHeight="1" x14ac:dyDescent="0.25">
      <c r="A708" s="4" t="s">
        <v>1258</v>
      </c>
      <c r="B708" s="4" t="s">
        <v>2998</v>
      </c>
      <c r="C708" s="8">
        <v>2019</v>
      </c>
      <c r="D708" s="8" t="s">
        <v>3001</v>
      </c>
      <c r="E708" s="4" t="s">
        <v>3102</v>
      </c>
      <c r="F708" s="4" t="s">
        <v>3037</v>
      </c>
      <c r="G708" s="4" t="s">
        <v>3021</v>
      </c>
      <c r="H708" s="4" t="s">
        <v>13</v>
      </c>
      <c r="I708" s="4" t="s">
        <v>14</v>
      </c>
    </row>
    <row r="709" spans="1:9" ht="15.75" customHeight="1" x14ac:dyDescent="0.25">
      <c r="A709" s="4" t="s">
        <v>1260</v>
      </c>
      <c r="B709" s="4" t="s">
        <v>2998</v>
      </c>
      <c r="C709" s="8">
        <v>2019</v>
      </c>
      <c r="D709" s="8" t="s">
        <v>3001</v>
      </c>
      <c r="E709" s="4" t="s">
        <v>3102</v>
      </c>
      <c r="F709" s="4" t="s">
        <v>3037</v>
      </c>
      <c r="G709" s="4" t="s">
        <v>3021</v>
      </c>
      <c r="H709" s="4" t="s">
        <v>13</v>
      </c>
      <c r="I709" s="4" t="s">
        <v>14</v>
      </c>
    </row>
    <row r="710" spans="1:9" ht="15.75" customHeight="1" x14ac:dyDescent="0.25">
      <c r="A710" s="4" t="s">
        <v>1262</v>
      </c>
      <c r="B710" s="4" t="s">
        <v>2998</v>
      </c>
      <c r="C710" s="8">
        <v>2019</v>
      </c>
      <c r="D710" s="8" t="s">
        <v>3001</v>
      </c>
      <c r="E710" s="4" t="s">
        <v>3102</v>
      </c>
      <c r="F710" s="4" t="s">
        <v>3037</v>
      </c>
      <c r="G710" s="4" t="s">
        <v>3021</v>
      </c>
      <c r="H710" s="4" t="s">
        <v>13</v>
      </c>
      <c r="I710" s="4" t="s">
        <v>14</v>
      </c>
    </row>
    <row r="711" spans="1:9" ht="15.75" customHeight="1" x14ac:dyDescent="0.25">
      <c r="A711" s="4" t="s">
        <v>1264</v>
      </c>
      <c r="B711" s="4" t="s">
        <v>2998</v>
      </c>
      <c r="C711" s="8">
        <v>2019</v>
      </c>
      <c r="D711" s="8" t="s">
        <v>3001</v>
      </c>
      <c r="E711" s="4" t="s">
        <v>3102</v>
      </c>
      <c r="F711" s="4" t="s">
        <v>3037</v>
      </c>
      <c r="G711" s="4" t="s">
        <v>3021</v>
      </c>
      <c r="H711" s="4" t="s">
        <v>13</v>
      </c>
      <c r="I711" s="4" t="s">
        <v>14</v>
      </c>
    </row>
    <row r="712" spans="1:9" ht="15.75" customHeight="1" x14ac:dyDescent="0.25">
      <c r="A712" s="4" t="s">
        <v>1266</v>
      </c>
      <c r="B712" s="4" t="s">
        <v>2998</v>
      </c>
      <c r="C712" s="8">
        <v>2019</v>
      </c>
      <c r="D712" s="8" t="s">
        <v>3001</v>
      </c>
      <c r="E712" s="4" t="s">
        <v>3102</v>
      </c>
      <c r="F712" s="4" t="s">
        <v>3037</v>
      </c>
      <c r="G712" s="4" t="s">
        <v>3021</v>
      </c>
      <c r="H712" s="4" t="s">
        <v>13</v>
      </c>
      <c r="I712" s="4" t="s">
        <v>14</v>
      </c>
    </row>
    <row r="713" spans="1:9" ht="15.75" customHeight="1" x14ac:dyDescent="0.25">
      <c r="A713" s="4" t="s">
        <v>1268</v>
      </c>
      <c r="B713" s="4" t="s">
        <v>2998</v>
      </c>
      <c r="C713" s="8">
        <v>2019</v>
      </c>
      <c r="D713" s="8" t="s">
        <v>3001</v>
      </c>
      <c r="E713" s="4" t="s">
        <v>3102</v>
      </c>
      <c r="F713" s="4" t="s">
        <v>3037</v>
      </c>
      <c r="G713" s="4" t="s">
        <v>3021</v>
      </c>
      <c r="H713" s="4" t="s">
        <v>13</v>
      </c>
      <c r="I713" s="4" t="s">
        <v>14</v>
      </c>
    </row>
    <row r="714" spans="1:9" ht="15.75" customHeight="1" x14ac:dyDescent="0.25">
      <c r="A714" s="4" t="s">
        <v>1270</v>
      </c>
      <c r="B714" s="4" t="s">
        <v>2998</v>
      </c>
      <c r="C714" s="8">
        <v>2019</v>
      </c>
      <c r="D714" s="8" t="s">
        <v>3001</v>
      </c>
      <c r="E714" s="4" t="s">
        <v>3102</v>
      </c>
      <c r="F714" s="4" t="s">
        <v>3037</v>
      </c>
      <c r="G714" s="4" t="s">
        <v>3021</v>
      </c>
      <c r="H714" s="4" t="s">
        <v>13</v>
      </c>
      <c r="I714" s="4" t="s">
        <v>14</v>
      </c>
    </row>
    <row r="715" spans="1:9" ht="15.75" customHeight="1" x14ac:dyDescent="0.25">
      <c r="A715" s="4" t="s">
        <v>1272</v>
      </c>
      <c r="B715" s="4" t="s">
        <v>2998</v>
      </c>
      <c r="C715" s="8">
        <v>2019</v>
      </c>
      <c r="D715" s="8" t="s">
        <v>3001</v>
      </c>
      <c r="E715" s="4" t="s">
        <v>3102</v>
      </c>
      <c r="F715" s="4" t="s">
        <v>3037</v>
      </c>
      <c r="G715" s="4" t="s">
        <v>3021</v>
      </c>
      <c r="H715" s="4" t="s">
        <v>13</v>
      </c>
      <c r="I715" s="4" t="s">
        <v>14</v>
      </c>
    </row>
    <row r="716" spans="1:9" ht="15.75" customHeight="1" x14ac:dyDescent="0.25">
      <c r="A716" s="4" t="s">
        <v>1274</v>
      </c>
      <c r="B716" s="4" t="s">
        <v>2998</v>
      </c>
      <c r="C716" s="8">
        <v>2019</v>
      </c>
      <c r="D716" s="8" t="s">
        <v>3001</v>
      </c>
      <c r="E716" s="4" t="s">
        <v>3102</v>
      </c>
      <c r="F716" s="4" t="s">
        <v>3037</v>
      </c>
      <c r="G716" s="4" t="s">
        <v>3021</v>
      </c>
      <c r="H716" s="4" t="s">
        <v>13</v>
      </c>
      <c r="I716" s="4" t="s">
        <v>14</v>
      </c>
    </row>
    <row r="717" spans="1:9" ht="15.75" customHeight="1" x14ac:dyDescent="0.25">
      <c r="A717" s="4" t="s">
        <v>1276</v>
      </c>
      <c r="B717" s="4" t="s">
        <v>2998</v>
      </c>
      <c r="C717" s="8">
        <v>2019</v>
      </c>
      <c r="D717" s="8" t="s">
        <v>3001</v>
      </c>
      <c r="E717" s="4" t="s">
        <v>3102</v>
      </c>
      <c r="F717" s="4" t="s">
        <v>3037</v>
      </c>
      <c r="G717" s="4" t="s">
        <v>3021</v>
      </c>
      <c r="H717" s="4" t="s">
        <v>13</v>
      </c>
      <c r="I717" s="4" t="s">
        <v>14</v>
      </c>
    </row>
    <row r="718" spans="1:9" ht="15.75" customHeight="1" x14ac:dyDescent="0.25">
      <c r="A718" s="4" t="s">
        <v>1278</v>
      </c>
      <c r="B718" s="4" t="s">
        <v>2998</v>
      </c>
      <c r="C718" s="8">
        <v>2019</v>
      </c>
      <c r="D718" s="8" t="s">
        <v>3001</v>
      </c>
      <c r="E718" s="4" t="s">
        <v>3102</v>
      </c>
      <c r="F718" s="4" t="s">
        <v>3037</v>
      </c>
      <c r="G718" s="4" t="s">
        <v>3021</v>
      </c>
      <c r="H718" s="4" t="s">
        <v>13</v>
      </c>
      <c r="I718" s="4" t="s">
        <v>14</v>
      </c>
    </row>
    <row r="719" spans="1:9" ht="15.75" customHeight="1" x14ac:dyDescent="0.25">
      <c r="A719" s="4" t="s">
        <v>1280</v>
      </c>
      <c r="B719" s="4" t="s">
        <v>2998</v>
      </c>
      <c r="C719" s="8">
        <v>2019</v>
      </c>
      <c r="D719" s="8" t="s">
        <v>3001</v>
      </c>
      <c r="E719" s="4" t="s">
        <v>3102</v>
      </c>
      <c r="F719" s="4" t="s">
        <v>3037</v>
      </c>
      <c r="G719" s="4" t="s">
        <v>3021</v>
      </c>
      <c r="H719" s="4" t="s">
        <v>13</v>
      </c>
      <c r="I719" s="4" t="s">
        <v>14</v>
      </c>
    </row>
    <row r="720" spans="1:9" ht="15.75" customHeight="1" x14ac:dyDescent="0.25">
      <c r="A720" s="4" t="s">
        <v>1282</v>
      </c>
      <c r="B720" s="4" t="s">
        <v>2998</v>
      </c>
      <c r="C720" s="8">
        <v>2019</v>
      </c>
      <c r="D720" s="8" t="s">
        <v>3001</v>
      </c>
      <c r="E720" s="4" t="s">
        <v>3102</v>
      </c>
      <c r="F720" s="4" t="s">
        <v>3037</v>
      </c>
      <c r="G720" s="4" t="s">
        <v>3021</v>
      </c>
      <c r="H720" s="4" t="s">
        <v>13</v>
      </c>
      <c r="I720" s="4" t="s">
        <v>14</v>
      </c>
    </row>
    <row r="721" spans="1:9" ht="15.75" customHeight="1" x14ac:dyDescent="0.25">
      <c r="A721" s="4" t="s">
        <v>1284</v>
      </c>
      <c r="B721" s="4" t="s">
        <v>2998</v>
      </c>
      <c r="C721" s="8">
        <v>2019</v>
      </c>
      <c r="D721" s="8" t="s">
        <v>3001</v>
      </c>
      <c r="E721" s="4" t="s">
        <v>3102</v>
      </c>
      <c r="F721" s="4" t="s">
        <v>3037</v>
      </c>
      <c r="G721" s="4" t="s">
        <v>3021</v>
      </c>
      <c r="H721" s="4" t="s">
        <v>13</v>
      </c>
      <c r="I721" s="4" t="s">
        <v>14</v>
      </c>
    </row>
    <row r="722" spans="1:9" ht="15.75" customHeight="1" x14ac:dyDescent="0.25">
      <c r="A722" s="4" t="s">
        <v>1286</v>
      </c>
      <c r="B722" s="4" t="s">
        <v>2998</v>
      </c>
      <c r="C722" s="8">
        <v>2019</v>
      </c>
      <c r="D722" s="8" t="s">
        <v>3001</v>
      </c>
      <c r="E722" s="4" t="s">
        <v>3102</v>
      </c>
      <c r="F722" s="4" t="s">
        <v>3037</v>
      </c>
      <c r="G722" s="4" t="s">
        <v>3021</v>
      </c>
      <c r="H722" s="4" t="s">
        <v>13</v>
      </c>
      <c r="I722" s="4" t="s">
        <v>14</v>
      </c>
    </row>
    <row r="723" spans="1:9" ht="15.75" customHeight="1" x14ac:dyDescent="0.25">
      <c r="A723" s="4" t="s">
        <v>1288</v>
      </c>
      <c r="B723" s="4" t="s">
        <v>2998</v>
      </c>
      <c r="C723" s="8">
        <v>2019</v>
      </c>
      <c r="D723" s="8" t="s">
        <v>3001</v>
      </c>
      <c r="E723" s="4" t="s">
        <v>3102</v>
      </c>
      <c r="F723" s="4" t="s">
        <v>3037</v>
      </c>
      <c r="G723" s="4" t="s">
        <v>3021</v>
      </c>
      <c r="H723" s="4" t="s">
        <v>13</v>
      </c>
      <c r="I723" s="4" t="s">
        <v>14</v>
      </c>
    </row>
    <row r="724" spans="1:9" ht="15.75" customHeight="1" x14ac:dyDescent="0.25">
      <c r="A724" s="4" t="s">
        <v>1290</v>
      </c>
      <c r="B724" s="4" t="s">
        <v>2998</v>
      </c>
      <c r="C724" s="8">
        <v>2019</v>
      </c>
      <c r="D724" s="8" t="s">
        <v>3001</v>
      </c>
      <c r="E724" s="4" t="s">
        <v>3102</v>
      </c>
      <c r="F724" s="4" t="s">
        <v>3037</v>
      </c>
      <c r="G724" s="4" t="s">
        <v>3021</v>
      </c>
      <c r="H724" s="4" t="s">
        <v>13</v>
      </c>
      <c r="I724" s="4" t="s">
        <v>14</v>
      </c>
    </row>
    <row r="725" spans="1:9" ht="15.75" customHeight="1" x14ac:dyDescent="0.25">
      <c r="A725" s="4" t="s">
        <v>1292</v>
      </c>
      <c r="B725" s="4" t="s">
        <v>2998</v>
      </c>
      <c r="C725" s="8">
        <v>2019</v>
      </c>
      <c r="D725" s="8" t="s">
        <v>3001</v>
      </c>
      <c r="E725" s="4" t="s">
        <v>3102</v>
      </c>
      <c r="F725" s="4" t="s">
        <v>3037</v>
      </c>
      <c r="G725" s="4" t="s">
        <v>3021</v>
      </c>
      <c r="H725" s="4" t="s">
        <v>13</v>
      </c>
      <c r="I725" s="4" t="s">
        <v>14</v>
      </c>
    </row>
    <row r="726" spans="1:9" ht="15.75" customHeight="1" x14ac:dyDescent="0.25">
      <c r="A726" s="4" t="s">
        <v>1294</v>
      </c>
      <c r="B726" s="4" t="s">
        <v>2998</v>
      </c>
      <c r="C726" s="8">
        <v>2019</v>
      </c>
      <c r="D726" s="8" t="s">
        <v>3001</v>
      </c>
      <c r="E726" s="4" t="s">
        <v>3102</v>
      </c>
      <c r="F726" s="4" t="s">
        <v>3037</v>
      </c>
      <c r="G726" s="4" t="s">
        <v>3021</v>
      </c>
      <c r="H726" s="4" t="s">
        <v>13</v>
      </c>
      <c r="I726" s="4" t="s">
        <v>14</v>
      </c>
    </row>
    <row r="727" spans="1:9" ht="15.75" customHeight="1" x14ac:dyDescent="0.25">
      <c r="A727" s="4" t="s">
        <v>1296</v>
      </c>
      <c r="B727" s="4" t="s">
        <v>2998</v>
      </c>
      <c r="C727" s="8">
        <v>2019</v>
      </c>
      <c r="D727" s="8" t="s">
        <v>3001</v>
      </c>
      <c r="E727" s="4" t="s">
        <v>3102</v>
      </c>
      <c r="F727" s="4" t="s">
        <v>3037</v>
      </c>
      <c r="G727" s="4" t="s">
        <v>3021</v>
      </c>
      <c r="H727" s="4" t="s">
        <v>13</v>
      </c>
      <c r="I727" s="4" t="s">
        <v>14</v>
      </c>
    </row>
    <row r="728" spans="1:9" ht="15.75" customHeight="1" x14ac:dyDescent="0.25">
      <c r="A728" s="4" t="s">
        <v>1298</v>
      </c>
      <c r="B728" s="4" t="s">
        <v>2998</v>
      </c>
      <c r="C728" s="8">
        <v>2019</v>
      </c>
      <c r="D728" s="8" t="s">
        <v>3001</v>
      </c>
      <c r="E728" s="4" t="s">
        <v>3102</v>
      </c>
      <c r="F728" s="4" t="s">
        <v>3037</v>
      </c>
      <c r="G728" s="4" t="s">
        <v>3021</v>
      </c>
      <c r="H728" s="4" t="s">
        <v>13</v>
      </c>
      <c r="I728" s="4" t="s">
        <v>14</v>
      </c>
    </row>
    <row r="729" spans="1:9" ht="15.75" customHeight="1" x14ac:dyDescent="0.25">
      <c r="A729" s="4" t="s">
        <v>1300</v>
      </c>
      <c r="B729" s="4" t="s">
        <v>2998</v>
      </c>
      <c r="C729" s="8">
        <v>2019</v>
      </c>
      <c r="D729" s="8" t="s">
        <v>3001</v>
      </c>
      <c r="E729" s="4" t="s">
        <v>3102</v>
      </c>
      <c r="F729" s="4" t="s">
        <v>3037</v>
      </c>
      <c r="G729" s="4" t="s">
        <v>3021</v>
      </c>
      <c r="H729" s="4" t="s">
        <v>13</v>
      </c>
      <c r="I729" s="4" t="s">
        <v>14</v>
      </c>
    </row>
    <row r="730" spans="1:9" ht="15.75" customHeight="1" x14ac:dyDescent="0.25">
      <c r="A730" s="4" t="s">
        <v>1302</v>
      </c>
      <c r="B730" s="4" t="s">
        <v>2998</v>
      </c>
      <c r="C730" s="8">
        <v>2019</v>
      </c>
      <c r="D730" s="8" t="s">
        <v>3001</v>
      </c>
      <c r="E730" s="4" t="s">
        <v>3102</v>
      </c>
      <c r="F730" s="4" t="s">
        <v>3037</v>
      </c>
      <c r="G730" s="4" t="s">
        <v>3021</v>
      </c>
      <c r="H730" s="4" t="s">
        <v>13</v>
      </c>
      <c r="I730" s="4" t="s">
        <v>14</v>
      </c>
    </row>
    <row r="731" spans="1:9" ht="15.75" customHeight="1" x14ac:dyDescent="0.25">
      <c r="A731" s="4" t="s">
        <v>1304</v>
      </c>
      <c r="B731" s="4" t="s">
        <v>2998</v>
      </c>
      <c r="C731" s="8">
        <v>2019</v>
      </c>
      <c r="D731" s="8" t="s">
        <v>3001</v>
      </c>
      <c r="E731" s="4" t="s">
        <v>3102</v>
      </c>
      <c r="F731" s="4" t="s">
        <v>3037</v>
      </c>
      <c r="G731" s="4" t="s">
        <v>3021</v>
      </c>
      <c r="H731" s="4" t="s">
        <v>13</v>
      </c>
      <c r="I731" s="4" t="s">
        <v>14</v>
      </c>
    </row>
    <row r="732" spans="1:9" ht="15.75" customHeight="1" x14ac:dyDescent="0.25">
      <c r="A732" s="4" t="s">
        <v>1306</v>
      </c>
      <c r="B732" s="4" t="s">
        <v>2998</v>
      </c>
      <c r="C732" s="8">
        <v>2019</v>
      </c>
      <c r="D732" s="8" t="s">
        <v>3001</v>
      </c>
      <c r="E732" s="4" t="s">
        <v>3102</v>
      </c>
      <c r="F732" s="4" t="s">
        <v>3037</v>
      </c>
      <c r="G732" s="4" t="s">
        <v>3021</v>
      </c>
      <c r="H732" s="4" t="s">
        <v>13</v>
      </c>
      <c r="I732" s="4" t="s">
        <v>14</v>
      </c>
    </row>
    <row r="733" spans="1:9" ht="15.75" customHeight="1" x14ac:dyDescent="0.25">
      <c r="A733" s="4" t="s">
        <v>1308</v>
      </c>
      <c r="B733" s="4" t="s">
        <v>2998</v>
      </c>
      <c r="C733" s="8">
        <v>2019</v>
      </c>
      <c r="D733" s="8" t="s">
        <v>3001</v>
      </c>
      <c r="E733" s="4" t="s">
        <v>3102</v>
      </c>
      <c r="F733" s="4" t="s">
        <v>3037</v>
      </c>
      <c r="G733" s="4" t="s">
        <v>3021</v>
      </c>
      <c r="H733" s="4" t="s">
        <v>13</v>
      </c>
      <c r="I733" s="4" t="s">
        <v>14</v>
      </c>
    </row>
    <row r="734" spans="1:9" ht="15.75" customHeight="1" x14ac:dyDescent="0.25">
      <c r="A734" s="4" t="s">
        <v>1310</v>
      </c>
      <c r="B734" s="4" t="s">
        <v>2998</v>
      </c>
      <c r="C734" s="8">
        <v>2019</v>
      </c>
      <c r="D734" s="8" t="s">
        <v>3001</v>
      </c>
      <c r="E734" s="4" t="s">
        <v>3102</v>
      </c>
      <c r="F734" s="4" t="s">
        <v>3037</v>
      </c>
      <c r="G734" s="4" t="s">
        <v>3021</v>
      </c>
      <c r="H734" s="4" t="s">
        <v>13</v>
      </c>
      <c r="I734" s="4" t="s">
        <v>14</v>
      </c>
    </row>
    <row r="735" spans="1:9" ht="15.75" customHeight="1" x14ac:dyDescent="0.25">
      <c r="A735" s="4" t="s">
        <v>1312</v>
      </c>
      <c r="B735" s="4" t="s">
        <v>2998</v>
      </c>
      <c r="C735" s="8">
        <v>2019</v>
      </c>
      <c r="D735" s="8" t="s">
        <v>3001</v>
      </c>
      <c r="E735" s="4" t="s">
        <v>3102</v>
      </c>
      <c r="F735" s="4" t="s">
        <v>3037</v>
      </c>
      <c r="G735" s="4" t="s">
        <v>3021</v>
      </c>
      <c r="H735" s="4" t="s">
        <v>13</v>
      </c>
      <c r="I735" s="4" t="s">
        <v>14</v>
      </c>
    </row>
    <row r="736" spans="1:9" ht="15.75" customHeight="1" x14ac:dyDescent="0.25">
      <c r="A736" s="4" t="s">
        <v>1314</v>
      </c>
      <c r="B736" s="4" t="s">
        <v>2998</v>
      </c>
      <c r="C736" s="8">
        <v>2019</v>
      </c>
      <c r="D736" s="8" t="s">
        <v>3001</v>
      </c>
      <c r="E736" s="4" t="s">
        <v>3102</v>
      </c>
      <c r="F736" s="4" t="s">
        <v>3037</v>
      </c>
      <c r="G736" s="4" t="s">
        <v>3021</v>
      </c>
      <c r="H736" s="4" t="s">
        <v>13</v>
      </c>
      <c r="I736" s="4" t="s">
        <v>14</v>
      </c>
    </row>
    <row r="737" spans="1:9" ht="15.75" customHeight="1" x14ac:dyDescent="0.25">
      <c r="A737" s="4" t="s">
        <v>1316</v>
      </c>
      <c r="B737" s="4" t="s">
        <v>2998</v>
      </c>
      <c r="C737" s="8">
        <v>2019</v>
      </c>
      <c r="D737" s="8" t="s">
        <v>3001</v>
      </c>
      <c r="E737" s="4" t="s">
        <v>3102</v>
      </c>
      <c r="F737" s="4" t="s">
        <v>3037</v>
      </c>
      <c r="G737" s="4" t="s">
        <v>3021</v>
      </c>
      <c r="H737" s="4" t="s">
        <v>13</v>
      </c>
      <c r="I737" s="4" t="s">
        <v>14</v>
      </c>
    </row>
    <row r="738" spans="1:9" ht="15.75" customHeight="1" x14ac:dyDescent="0.25">
      <c r="A738" s="4" t="s">
        <v>1318</v>
      </c>
      <c r="B738" s="4" t="s">
        <v>2998</v>
      </c>
      <c r="C738" s="8">
        <v>2019</v>
      </c>
      <c r="D738" s="8" t="s">
        <v>3001</v>
      </c>
      <c r="E738" s="4" t="s">
        <v>3102</v>
      </c>
      <c r="F738" s="4" t="s">
        <v>3037</v>
      </c>
      <c r="G738" s="4" t="s">
        <v>3021</v>
      </c>
      <c r="H738" s="4" t="s">
        <v>13</v>
      </c>
      <c r="I738" s="4" t="s">
        <v>14</v>
      </c>
    </row>
    <row r="739" spans="1:9" ht="15.75" customHeight="1" x14ac:dyDescent="0.25">
      <c r="A739" s="4" t="s">
        <v>1320</v>
      </c>
      <c r="B739" s="4" t="s">
        <v>2998</v>
      </c>
      <c r="C739" s="8">
        <v>2019</v>
      </c>
      <c r="D739" s="8" t="s">
        <v>3001</v>
      </c>
      <c r="E739" s="4" t="s">
        <v>3102</v>
      </c>
      <c r="F739" s="4" t="s">
        <v>3037</v>
      </c>
      <c r="G739" s="4" t="s">
        <v>3021</v>
      </c>
      <c r="H739" s="4" t="s">
        <v>13</v>
      </c>
      <c r="I739" s="4" t="s">
        <v>14</v>
      </c>
    </row>
    <row r="740" spans="1:9" ht="15.75" customHeight="1" x14ac:dyDescent="0.25">
      <c r="A740" s="4" t="s">
        <v>1322</v>
      </c>
      <c r="B740" s="4" t="s">
        <v>2998</v>
      </c>
      <c r="C740" s="8">
        <v>2019</v>
      </c>
      <c r="D740" s="8" t="s">
        <v>3001</v>
      </c>
      <c r="E740" s="4" t="s">
        <v>3102</v>
      </c>
      <c r="F740" s="4" t="s">
        <v>3037</v>
      </c>
      <c r="G740" s="4" t="s">
        <v>3021</v>
      </c>
      <c r="H740" s="4" t="s">
        <v>13</v>
      </c>
      <c r="I740" s="4" t="s">
        <v>14</v>
      </c>
    </row>
    <row r="741" spans="1:9" ht="15.75" customHeight="1" x14ac:dyDescent="0.25">
      <c r="A741" s="4" t="s">
        <v>1324</v>
      </c>
      <c r="B741" s="4" t="s">
        <v>2998</v>
      </c>
      <c r="C741" s="8">
        <v>2019</v>
      </c>
      <c r="D741" s="8" t="s">
        <v>3001</v>
      </c>
      <c r="E741" s="4" t="s">
        <v>3102</v>
      </c>
      <c r="F741" s="4" t="s">
        <v>3037</v>
      </c>
      <c r="G741" s="4" t="s">
        <v>3021</v>
      </c>
      <c r="H741" s="4" t="s">
        <v>13</v>
      </c>
      <c r="I741" s="4" t="s">
        <v>14</v>
      </c>
    </row>
    <row r="742" spans="1:9" ht="15.75" customHeight="1" x14ac:dyDescent="0.25">
      <c r="A742" s="4" t="s">
        <v>1326</v>
      </c>
      <c r="B742" s="4" t="s">
        <v>2998</v>
      </c>
      <c r="C742" s="8">
        <v>2019</v>
      </c>
      <c r="D742" s="8" t="s">
        <v>3001</v>
      </c>
      <c r="E742" s="4" t="s">
        <v>3102</v>
      </c>
      <c r="F742" s="4" t="s">
        <v>3037</v>
      </c>
      <c r="G742" s="4" t="s">
        <v>3021</v>
      </c>
      <c r="H742" s="4" t="s">
        <v>13</v>
      </c>
      <c r="I742" s="4" t="s">
        <v>14</v>
      </c>
    </row>
    <row r="743" spans="1:9" ht="15.75" customHeight="1" x14ac:dyDescent="0.25">
      <c r="A743" s="4" t="s">
        <v>1328</v>
      </c>
      <c r="B743" s="4" t="s">
        <v>2998</v>
      </c>
      <c r="C743" s="8">
        <v>2019</v>
      </c>
      <c r="D743" s="8" t="s">
        <v>3001</v>
      </c>
      <c r="E743" s="4" t="s">
        <v>3102</v>
      </c>
      <c r="F743" s="4" t="s">
        <v>3037</v>
      </c>
      <c r="G743" s="4" t="s">
        <v>3021</v>
      </c>
      <c r="H743" s="4" t="s">
        <v>13</v>
      </c>
      <c r="I743" s="4" t="s">
        <v>14</v>
      </c>
    </row>
    <row r="744" spans="1:9" ht="15.75" customHeight="1" x14ac:dyDescent="0.25">
      <c r="A744" s="4" t="s">
        <v>1330</v>
      </c>
      <c r="B744" s="4" t="s">
        <v>2998</v>
      </c>
      <c r="C744" s="8">
        <v>2019</v>
      </c>
      <c r="D744" s="8" t="s">
        <v>3001</v>
      </c>
      <c r="E744" s="4" t="s">
        <v>3102</v>
      </c>
      <c r="F744" s="4" t="s">
        <v>3037</v>
      </c>
      <c r="G744" s="4" t="s">
        <v>3021</v>
      </c>
      <c r="H744" s="4" t="s">
        <v>13</v>
      </c>
      <c r="I744" s="4" t="s">
        <v>14</v>
      </c>
    </row>
    <row r="745" spans="1:9" ht="15.75" customHeight="1" x14ac:dyDescent="0.25">
      <c r="A745" s="4" t="s">
        <v>1332</v>
      </c>
      <c r="B745" s="4" t="s">
        <v>2998</v>
      </c>
      <c r="C745" s="8">
        <v>2019</v>
      </c>
      <c r="D745" s="8" t="s">
        <v>3001</v>
      </c>
      <c r="E745" s="4" t="s">
        <v>3102</v>
      </c>
      <c r="F745" s="4" t="s">
        <v>3037</v>
      </c>
      <c r="G745" s="4" t="s">
        <v>3021</v>
      </c>
      <c r="H745" s="4" t="s">
        <v>13</v>
      </c>
      <c r="I745" s="4" t="s">
        <v>14</v>
      </c>
    </row>
    <row r="746" spans="1:9" ht="15.75" customHeight="1" x14ac:dyDescent="0.25">
      <c r="A746" s="4" t="s">
        <v>1334</v>
      </c>
      <c r="B746" s="4" t="s">
        <v>2998</v>
      </c>
      <c r="C746" s="8">
        <v>2019</v>
      </c>
      <c r="D746" s="8" t="s">
        <v>3001</v>
      </c>
      <c r="E746" s="4" t="s">
        <v>3102</v>
      </c>
      <c r="F746" s="4" t="s">
        <v>3037</v>
      </c>
      <c r="G746" s="4" t="s">
        <v>3021</v>
      </c>
      <c r="H746" s="4" t="s">
        <v>13</v>
      </c>
      <c r="I746" s="4" t="s">
        <v>14</v>
      </c>
    </row>
    <row r="747" spans="1:9" ht="15.75" customHeight="1" x14ac:dyDescent="0.25">
      <c r="A747" s="4" t="s">
        <v>1336</v>
      </c>
      <c r="B747" s="4" t="s">
        <v>2998</v>
      </c>
      <c r="C747" s="8">
        <v>2019</v>
      </c>
      <c r="D747" s="8" t="s">
        <v>3001</v>
      </c>
      <c r="E747" s="4" t="s">
        <v>3102</v>
      </c>
      <c r="F747" s="4" t="s">
        <v>3037</v>
      </c>
      <c r="G747" s="4" t="s">
        <v>3021</v>
      </c>
      <c r="H747" s="4" t="s">
        <v>13</v>
      </c>
      <c r="I747" s="4" t="s">
        <v>14</v>
      </c>
    </row>
    <row r="748" spans="1:9" ht="15.75" customHeight="1" x14ac:dyDescent="0.25">
      <c r="A748" s="4" t="s">
        <v>1338</v>
      </c>
      <c r="B748" s="4" t="s">
        <v>2998</v>
      </c>
      <c r="C748" s="8">
        <v>2019</v>
      </c>
      <c r="D748" s="8" t="s">
        <v>3001</v>
      </c>
      <c r="E748" s="4" t="s">
        <v>3102</v>
      </c>
      <c r="F748" s="4" t="s">
        <v>3037</v>
      </c>
      <c r="G748" s="4" t="s">
        <v>3021</v>
      </c>
      <c r="H748" s="4" t="s">
        <v>13</v>
      </c>
      <c r="I748" s="4" t="s">
        <v>14</v>
      </c>
    </row>
    <row r="749" spans="1:9" ht="15.75" customHeight="1" x14ac:dyDescent="0.25">
      <c r="A749" s="4" t="s">
        <v>1340</v>
      </c>
      <c r="B749" s="4" t="s">
        <v>2998</v>
      </c>
      <c r="C749" s="8">
        <v>2019</v>
      </c>
      <c r="D749" s="8" t="s">
        <v>3001</v>
      </c>
      <c r="E749" s="4" t="s">
        <v>3102</v>
      </c>
      <c r="F749" s="4" t="s">
        <v>3037</v>
      </c>
      <c r="G749" s="4" t="s">
        <v>3021</v>
      </c>
      <c r="H749" s="4" t="s">
        <v>13</v>
      </c>
      <c r="I749" s="4" t="s">
        <v>14</v>
      </c>
    </row>
    <row r="750" spans="1:9" ht="15.75" customHeight="1" x14ac:dyDescent="0.25">
      <c r="A750" s="4" t="s">
        <v>1342</v>
      </c>
      <c r="B750" s="4" t="s">
        <v>2998</v>
      </c>
      <c r="C750" s="8">
        <v>2019</v>
      </c>
      <c r="D750" s="8" t="s">
        <v>3001</v>
      </c>
      <c r="E750" s="4" t="s">
        <v>3102</v>
      </c>
      <c r="F750" s="4" t="s">
        <v>3037</v>
      </c>
      <c r="G750" s="4" t="s">
        <v>3021</v>
      </c>
      <c r="H750" s="4" t="s">
        <v>13</v>
      </c>
      <c r="I750" s="4" t="s">
        <v>14</v>
      </c>
    </row>
    <row r="751" spans="1:9" ht="15.75" customHeight="1" x14ac:dyDescent="0.25">
      <c r="A751" s="4" t="s">
        <v>1344</v>
      </c>
      <c r="B751" s="4" t="s">
        <v>2998</v>
      </c>
      <c r="C751" s="8">
        <v>2019</v>
      </c>
      <c r="D751" s="8" t="s">
        <v>3001</v>
      </c>
      <c r="E751" s="4" t="s">
        <v>3102</v>
      </c>
      <c r="F751" s="4" t="s">
        <v>3037</v>
      </c>
      <c r="G751" s="4" t="s">
        <v>3021</v>
      </c>
      <c r="H751" s="4" t="s">
        <v>13</v>
      </c>
      <c r="I751" s="4" t="s">
        <v>14</v>
      </c>
    </row>
    <row r="752" spans="1:9" ht="15.75" customHeight="1" x14ac:dyDescent="0.25">
      <c r="A752" s="4" t="s">
        <v>1346</v>
      </c>
      <c r="B752" s="4" t="s">
        <v>2998</v>
      </c>
      <c r="C752" s="8">
        <v>2019</v>
      </c>
      <c r="D752" s="8" t="s">
        <v>3001</v>
      </c>
      <c r="E752" s="4" t="s">
        <v>3102</v>
      </c>
      <c r="F752" s="4" t="s">
        <v>3037</v>
      </c>
      <c r="G752" s="4" t="s">
        <v>3021</v>
      </c>
      <c r="H752" s="4" t="s">
        <v>13</v>
      </c>
      <c r="I752" s="4" t="s">
        <v>14</v>
      </c>
    </row>
    <row r="753" spans="1:9" ht="15.75" customHeight="1" x14ac:dyDescent="0.25">
      <c r="A753" s="4" t="s">
        <v>1348</v>
      </c>
      <c r="B753" s="4" t="s">
        <v>2998</v>
      </c>
      <c r="C753" s="8">
        <v>2019</v>
      </c>
      <c r="D753" s="8" t="s">
        <v>3001</v>
      </c>
      <c r="E753" s="4" t="s">
        <v>3102</v>
      </c>
      <c r="F753" s="4" t="s">
        <v>3037</v>
      </c>
      <c r="G753" s="4" t="s">
        <v>3021</v>
      </c>
      <c r="H753" s="4" t="s">
        <v>13</v>
      </c>
      <c r="I753" s="4" t="s">
        <v>14</v>
      </c>
    </row>
    <row r="754" spans="1:9" ht="15.75" customHeight="1" x14ac:dyDescent="0.25">
      <c r="A754" s="4" t="s">
        <v>1350</v>
      </c>
      <c r="B754" s="4" t="s">
        <v>2998</v>
      </c>
      <c r="C754" s="8">
        <v>2019</v>
      </c>
      <c r="D754" s="8" t="s">
        <v>3001</v>
      </c>
      <c r="E754" s="4" t="s">
        <v>3102</v>
      </c>
      <c r="F754" s="4" t="s">
        <v>3037</v>
      </c>
      <c r="G754" s="4" t="s">
        <v>3021</v>
      </c>
      <c r="H754" s="4" t="s">
        <v>13</v>
      </c>
      <c r="I754" s="4" t="s">
        <v>14</v>
      </c>
    </row>
    <row r="755" spans="1:9" ht="15.75" customHeight="1" x14ac:dyDescent="0.25">
      <c r="A755" s="4" t="s">
        <v>1352</v>
      </c>
      <c r="B755" s="4" t="s">
        <v>2998</v>
      </c>
      <c r="C755" s="8">
        <v>2019</v>
      </c>
      <c r="D755" s="8" t="s">
        <v>3001</v>
      </c>
      <c r="E755" s="4" t="s">
        <v>3102</v>
      </c>
      <c r="F755" s="4" t="s">
        <v>3037</v>
      </c>
      <c r="G755" s="4" t="s">
        <v>3021</v>
      </c>
      <c r="H755" s="4" t="s">
        <v>13</v>
      </c>
      <c r="I755" s="4" t="s">
        <v>14</v>
      </c>
    </row>
    <row r="756" spans="1:9" ht="15.75" customHeight="1" x14ac:dyDescent="0.25">
      <c r="A756" s="4" t="s">
        <v>1354</v>
      </c>
      <c r="B756" s="4" t="s">
        <v>2998</v>
      </c>
      <c r="C756" s="8">
        <v>2019</v>
      </c>
      <c r="D756" s="8" t="s">
        <v>3001</v>
      </c>
      <c r="E756" s="4" t="s">
        <v>3102</v>
      </c>
      <c r="F756" s="4" t="s">
        <v>3037</v>
      </c>
      <c r="G756" s="4" t="s">
        <v>3021</v>
      </c>
      <c r="H756" s="4" t="s">
        <v>13</v>
      </c>
      <c r="I756" s="4" t="s">
        <v>14</v>
      </c>
    </row>
    <row r="757" spans="1:9" ht="15.75" customHeight="1" x14ac:dyDescent="0.25">
      <c r="A757" s="4" t="s">
        <v>1356</v>
      </c>
      <c r="B757" s="4" t="s">
        <v>2998</v>
      </c>
      <c r="C757" s="8">
        <v>2019</v>
      </c>
      <c r="D757" s="8" t="s">
        <v>3001</v>
      </c>
      <c r="E757" s="4" t="s">
        <v>3102</v>
      </c>
      <c r="F757" s="4" t="s">
        <v>3037</v>
      </c>
      <c r="G757" s="4" t="s">
        <v>3021</v>
      </c>
      <c r="H757" s="4" t="s">
        <v>13</v>
      </c>
      <c r="I757" s="4" t="s">
        <v>14</v>
      </c>
    </row>
    <row r="758" spans="1:9" ht="15.75" customHeight="1" x14ac:dyDescent="0.25">
      <c r="A758" s="4" t="s">
        <v>1358</v>
      </c>
      <c r="B758" s="4" t="s">
        <v>2998</v>
      </c>
      <c r="C758" s="8">
        <v>2019</v>
      </c>
      <c r="D758" s="8" t="s">
        <v>3001</v>
      </c>
      <c r="E758" s="4" t="s">
        <v>3102</v>
      </c>
      <c r="F758" s="4" t="s">
        <v>3037</v>
      </c>
      <c r="G758" s="4" t="s">
        <v>3021</v>
      </c>
      <c r="H758" s="4" t="s">
        <v>13</v>
      </c>
      <c r="I758" s="4" t="s">
        <v>14</v>
      </c>
    </row>
    <row r="759" spans="1:9" ht="15.75" customHeight="1" x14ac:dyDescent="0.25">
      <c r="A759" s="4" t="s">
        <v>1360</v>
      </c>
      <c r="B759" s="4" t="s">
        <v>2998</v>
      </c>
      <c r="C759" s="8">
        <v>2019</v>
      </c>
      <c r="D759" s="8" t="s">
        <v>3001</v>
      </c>
      <c r="E759" s="4" t="s">
        <v>3102</v>
      </c>
      <c r="F759" s="4" t="s">
        <v>3037</v>
      </c>
      <c r="G759" s="4" t="s">
        <v>3021</v>
      </c>
      <c r="H759" s="4" t="s">
        <v>13</v>
      </c>
      <c r="I759" s="4" t="s">
        <v>14</v>
      </c>
    </row>
    <row r="760" spans="1:9" ht="15.75" customHeight="1" x14ac:dyDescent="0.25">
      <c r="A760" s="4" t="s">
        <v>1362</v>
      </c>
      <c r="B760" s="4" t="s">
        <v>2998</v>
      </c>
      <c r="C760" s="8">
        <v>2019</v>
      </c>
      <c r="D760" s="8" t="s">
        <v>3001</v>
      </c>
      <c r="E760" s="4" t="s">
        <v>3102</v>
      </c>
      <c r="F760" s="4" t="s">
        <v>3037</v>
      </c>
      <c r="G760" s="4" t="s">
        <v>3021</v>
      </c>
      <c r="H760" s="4" t="s">
        <v>13</v>
      </c>
      <c r="I760" s="4" t="s">
        <v>14</v>
      </c>
    </row>
    <row r="761" spans="1:9" ht="15.75" customHeight="1" x14ac:dyDescent="0.25">
      <c r="A761" s="4" t="s">
        <v>1364</v>
      </c>
      <c r="B761" s="4" t="s">
        <v>2998</v>
      </c>
      <c r="C761" s="8">
        <v>2019</v>
      </c>
      <c r="D761" s="8" t="s">
        <v>3001</v>
      </c>
      <c r="E761" s="4" t="s">
        <v>3102</v>
      </c>
      <c r="F761" s="4" t="s">
        <v>3037</v>
      </c>
      <c r="G761" s="4" t="s">
        <v>3021</v>
      </c>
      <c r="H761" s="4" t="s">
        <v>13</v>
      </c>
      <c r="I761" s="4" t="s">
        <v>14</v>
      </c>
    </row>
    <row r="762" spans="1:9" ht="15.75" customHeight="1" x14ac:dyDescent="0.25">
      <c r="A762" s="4" t="s">
        <v>1366</v>
      </c>
      <c r="B762" s="4" t="s">
        <v>2998</v>
      </c>
      <c r="C762" s="8">
        <v>2019</v>
      </c>
      <c r="D762" s="8" t="s">
        <v>3001</v>
      </c>
      <c r="E762" s="4" t="s">
        <v>3102</v>
      </c>
      <c r="F762" s="4" t="s">
        <v>3037</v>
      </c>
      <c r="G762" s="4" t="s">
        <v>3021</v>
      </c>
      <c r="H762" s="4" t="s">
        <v>13</v>
      </c>
      <c r="I762" s="4" t="s">
        <v>14</v>
      </c>
    </row>
    <row r="763" spans="1:9" ht="15.75" customHeight="1" x14ac:dyDescent="0.25">
      <c r="A763" s="4" t="s">
        <v>1368</v>
      </c>
      <c r="B763" s="4" t="s">
        <v>2998</v>
      </c>
      <c r="C763" s="8">
        <v>2019</v>
      </c>
      <c r="D763" s="8" t="s">
        <v>3001</v>
      </c>
      <c r="E763" s="4" t="s">
        <v>3102</v>
      </c>
      <c r="F763" s="4" t="s">
        <v>3037</v>
      </c>
      <c r="G763" s="4" t="s">
        <v>3021</v>
      </c>
      <c r="H763" s="4" t="s">
        <v>13</v>
      </c>
      <c r="I763" s="4" t="s">
        <v>14</v>
      </c>
    </row>
    <row r="764" spans="1:9" ht="15.75" customHeight="1" x14ac:dyDescent="0.25">
      <c r="A764" s="4" t="s">
        <v>1370</v>
      </c>
      <c r="B764" s="4" t="s">
        <v>2998</v>
      </c>
      <c r="C764" s="8">
        <v>2019</v>
      </c>
      <c r="D764" s="8" t="s">
        <v>3001</v>
      </c>
      <c r="E764" s="4" t="s">
        <v>3102</v>
      </c>
      <c r="F764" s="4" t="s">
        <v>3037</v>
      </c>
      <c r="G764" s="4" t="s">
        <v>3021</v>
      </c>
      <c r="H764" s="4" t="s">
        <v>13</v>
      </c>
      <c r="I764" s="4" t="s">
        <v>14</v>
      </c>
    </row>
    <row r="765" spans="1:9" ht="15.75" customHeight="1" x14ac:dyDescent="0.25">
      <c r="A765" s="4" t="s">
        <v>1372</v>
      </c>
      <c r="B765" s="4" t="s">
        <v>2998</v>
      </c>
      <c r="C765" s="8">
        <v>2019</v>
      </c>
      <c r="D765" s="8" t="s">
        <v>3001</v>
      </c>
      <c r="E765" s="4" t="s">
        <v>3102</v>
      </c>
      <c r="F765" s="4" t="s">
        <v>3037</v>
      </c>
      <c r="G765" s="4" t="s">
        <v>3021</v>
      </c>
      <c r="H765" s="4" t="s">
        <v>13</v>
      </c>
      <c r="I765" s="4" t="s">
        <v>14</v>
      </c>
    </row>
    <row r="766" spans="1:9" ht="15.75" customHeight="1" x14ac:dyDescent="0.25">
      <c r="A766" s="4" t="s">
        <v>1374</v>
      </c>
      <c r="B766" s="4" t="s">
        <v>2998</v>
      </c>
      <c r="C766" s="8">
        <v>2019</v>
      </c>
      <c r="D766" s="8" t="s">
        <v>3001</v>
      </c>
      <c r="E766" s="4" t="s">
        <v>3102</v>
      </c>
      <c r="F766" s="4" t="s">
        <v>3037</v>
      </c>
      <c r="G766" s="4" t="s">
        <v>3021</v>
      </c>
      <c r="H766" s="4" t="s">
        <v>13</v>
      </c>
      <c r="I766" s="4" t="s">
        <v>14</v>
      </c>
    </row>
    <row r="767" spans="1:9" ht="15.75" customHeight="1" x14ac:dyDescent="0.25">
      <c r="A767" s="4" t="s">
        <v>1376</v>
      </c>
      <c r="B767" s="4" t="s">
        <v>2998</v>
      </c>
      <c r="C767" s="8">
        <v>2019</v>
      </c>
      <c r="D767" s="8" t="s">
        <v>3001</v>
      </c>
      <c r="E767" s="4" t="s">
        <v>3102</v>
      </c>
      <c r="F767" s="4" t="s">
        <v>3037</v>
      </c>
      <c r="G767" s="4" t="s">
        <v>3021</v>
      </c>
      <c r="H767" s="4" t="s">
        <v>13</v>
      </c>
      <c r="I767" s="4" t="s">
        <v>14</v>
      </c>
    </row>
    <row r="768" spans="1:9" ht="15.75" customHeight="1" x14ac:dyDescent="0.25">
      <c r="A768" s="4" t="s">
        <v>1378</v>
      </c>
      <c r="B768" s="4" t="s">
        <v>2998</v>
      </c>
      <c r="C768" s="8">
        <v>2019</v>
      </c>
      <c r="D768" s="8" t="s">
        <v>3001</v>
      </c>
      <c r="E768" s="4" t="s">
        <v>3102</v>
      </c>
      <c r="F768" s="4" t="s">
        <v>3037</v>
      </c>
      <c r="G768" s="4" t="s">
        <v>3021</v>
      </c>
      <c r="H768" s="4" t="s">
        <v>13</v>
      </c>
      <c r="I768" s="4" t="s">
        <v>14</v>
      </c>
    </row>
    <row r="769" spans="1:9" ht="15.75" customHeight="1" x14ac:dyDescent="0.25">
      <c r="A769" s="4" t="s">
        <v>1380</v>
      </c>
      <c r="B769" s="4" t="s">
        <v>2998</v>
      </c>
      <c r="C769" s="8">
        <v>2019</v>
      </c>
      <c r="D769" s="8" t="s">
        <v>3001</v>
      </c>
      <c r="E769" s="4" t="s">
        <v>3102</v>
      </c>
      <c r="F769" s="4" t="s">
        <v>3037</v>
      </c>
      <c r="G769" s="4" t="s">
        <v>3021</v>
      </c>
      <c r="H769" s="4" t="s">
        <v>13</v>
      </c>
      <c r="I769" s="4" t="s">
        <v>14</v>
      </c>
    </row>
    <row r="770" spans="1:9" ht="15.75" customHeight="1" x14ac:dyDescent="0.25">
      <c r="A770" s="4" t="s">
        <v>1382</v>
      </c>
      <c r="B770" s="4" t="s">
        <v>2998</v>
      </c>
      <c r="C770" s="8">
        <v>2019</v>
      </c>
      <c r="D770" s="8" t="s">
        <v>3001</v>
      </c>
      <c r="E770" s="4" t="s">
        <v>3102</v>
      </c>
      <c r="F770" s="4" t="s">
        <v>3037</v>
      </c>
      <c r="G770" s="4" t="s">
        <v>3021</v>
      </c>
      <c r="H770" s="4" t="s">
        <v>13</v>
      </c>
      <c r="I770" s="4" t="s">
        <v>14</v>
      </c>
    </row>
    <row r="771" spans="1:9" ht="15.75" customHeight="1" x14ac:dyDescent="0.25">
      <c r="A771" s="4" t="s">
        <v>1384</v>
      </c>
      <c r="B771" s="4" t="s">
        <v>2998</v>
      </c>
      <c r="C771" s="8">
        <v>2019</v>
      </c>
      <c r="D771" s="8" t="s">
        <v>3001</v>
      </c>
      <c r="E771" s="4" t="s">
        <v>3102</v>
      </c>
      <c r="F771" s="4" t="s">
        <v>3037</v>
      </c>
      <c r="G771" s="4" t="s">
        <v>3021</v>
      </c>
      <c r="H771" s="4" t="s">
        <v>13</v>
      </c>
      <c r="I771" s="4" t="s">
        <v>14</v>
      </c>
    </row>
    <row r="772" spans="1:9" ht="15.75" customHeight="1" x14ac:dyDescent="0.25">
      <c r="A772" s="4" t="s">
        <v>1386</v>
      </c>
      <c r="B772" s="4" t="s">
        <v>2998</v>
      </c>
      <c r="C772" s="8">
        <v>2019</v>
      </c>
      <c r="D772" s="8" t="s">
        <v>3001</v>
      </c>
      <c r="E772" s="4" t="s">
        <v>3102</v>
      </c>
      <c r="F772" s="4" t="s">
        <v>3037</v>
      </c>
      <c r="G772" s="4" t="s">
        <v>3021</v>
      </c>
      <c r="H772" s="4" t="s">
        <v>13</v>
      </c>
      <c r="I772" s="4" t="s">
        <v>14</v>
      </c>
    </row>
    <row r="773" spans="1:9" ht="15.75" customHeight="1" x14ac:dyDescent="0.25">
      <c r="A773" s="4" t="s">
        <v>1388</v>
      </c>
      <c r="B773" s="4" t="s">
        <v>2998</v>
      </c>
      <c r="C773" s="8">
        <v>2019</v>
      </c>
      <c r="D773" s="8" t="s">
        <v>3001</v>
      </c>
      <c r="E773" s="4" t="s">
        <v>3102</v>
      </c>
      <c r="F773" s="4" t="s">
        <v>3037</v>
      </c>
      <c r="G773" s="4" t="s">
        <v>3021</v>
      </c>
      <c r="H773" s="4" t="s">
        <v>13</v>
      </c>
      <c r="I773" s="4" t="s">
        <v>14</v>
      </c>
    </row>
    <row r="774" spans="1:9" ht="15.75" customHeight="1" x14ac:dyDescent="0.25">
      <c r="A774" s="4" t="s">
        <v>1390</v>
      </c>
      <c r="B774" s="4" t="s">
        <v>2998</v>
      </c>
      <c r="C774" s="8">
        <v>2019</v>
      </c>
      <c r="D774" s="8" t="s">
        <v>3001</v>
      </c>
      <c r="E774" s="4" t="s">
        <v>3102</v>
      </c>
      <c r="F774" s="4" t="s">
        <v>3037</v>
      </c>
      <c r="G774" s="4" t="s">
        <v>3021</v>
      </c>
      <c r="H774" s="4" t="s">
        <v>13</v>
      </c>
      <c r="I774" s="4" t="s">
        <v>14</v>
      </c>
    </row>
    <row r="775" spans="1:9" ht="15.75" customHeight="1" x14ac:dyDescent="0.25">
      <c r="A775" s="4" t="s">
        <v>1392</v>
      </c>
      <c r="B775" s="4" t="s">
        <v>2998</v>
      </c>
      <c r="C775" s="8">
        <v>2019</v>
      </c>
      <c r="D775" s="8" t="s">
        <v>3001</v>
      </c>
      <c r="E775" s="4" t="s">
        <v>3102</v>
      </c>
      <c r="F775" s="4" t="s">
        <v>3037</v>
      </c>
      <c r="G775" s="4" t="s">
        <v>3021</v>
      </c>
      <c r="H775" s="4" t="s">
        <v>13</v>
      </c>
      <c r="I775" s="4" t="s">
        <v>14</v>
      </c>
    </row>
    <row r="776" spans="1:9" ht="15.75" customHeight="1" x14ac:dyDescent="0.25">
      <c r="A776" s="4" t="s">
        <v>1394</v>
      </c>
      <c r="B776" s="4" t="s">
        <v>2998</v>
      </c>
      <c r="C776" s="8">
        <v>2019</v>
      </c>
      <c r="D776" s="8" t="s">
        <v>3001</v>
      </c>
      <c r="E776" s="4" t="s">
        <v>3102</v>
      </c>
      <c r="F776" s="4" t="s">
        <v>3037</v>
      </c>
      <c r="G776" s="4" t="s">
        <v>3021</v>
      </c>
      <c r="H776" s="4" t="s">
        <v>13</v>
      </c>
      <c r="I776" s="4" t="s">
        <v>14</v>
      </c>
    </row>
    <row r="777" spans="1:9" ht="15.75" customHeight="1" x14ac:dyDescent="0.25">
      <c r="A777" s="4" t="s">
        <v>1396</v>
      </c>
      <c r="B777" s="4" t="s">
        <v>2998</v>
      </c>
      <c r="C777" s="8">
        <v>2019</v>
      </c>
      <c r="D777" s="8" t="s">
        <v>3001</v>
      </c>
      <c r="E777" s="4" t="s">
        <v>3102</v>
      </c>
      <c r="F777" s="4" t="s">
        <v>3037</v>
      </c>
      <c r="G777" s="4" t="s">
        <v>3021</v>
      </c>
      <c r="H777" s="4" t="s">
        <v>13</v>
      </c>
      <c r="I777" s="4" t="s">
        <v>14</v>
      </c>
    </row>
    <row r="778" spans="1:9" ht="15.75" customHeight="1" x14ac:dyDescent="0.25">
      <c r="A778" s="4" t="s">
        <v>1398</v>
      </c>
      <c r="B778" s="4" t="s">
        <v>2998</v>
      </c>
      <c r="C778" s="8">
        <v>2019</v>
      </c>
      <c r="D778" s="8" t="s">
        <v>3001</v>
      </c>
      <c r="E778" s="4" t="s">
        <v>3102</v>
      </c>
      <c r="F778" s="4" t="s">
        <v>3037</v>
      </c>
      <c r="G778" s="4" t="s">
        <v>3021</v>
      </c>
      <c r="H778" s="4" t="s">
        <v>13</v>
      </c>
      <c r="I778" s="4" t="s">
        <v>14</v>
      </c>
    </row>
    <row r="779" spans="1:9" ht="15.75" customHeight="1" x14ac:dyDescent="0.25">
      <c r="A779" s="4" t="s">
        <v>1400</v>
      </c>
      <c r="B779" s="4" t="s">
        <v>2998</v>
      </c>
      <c r="C779" s="8">
        <v>2019</v>
      </c>
      <c r="D779" s="8" t="s">
        <v>3001</v>
      </c>
      <c r="E779" s="4" t="s">
        <v>3102</v>
      </c>
      <c r="F779" s="4" t="s">
        <v>3037</v>
      </c>
      <c r="G779" s="4" t="s">
        <v>3021</v>
      </c>
      <c r="H779" s="4" t="s">
        <v>13</v>
      </c>
      <c r="I779" s="4" t="s">
        <v>14</v>
      </c>
    </row>
    <row r="780" spans="1:9" ht="15.75" customHeight="1" x14ac:dyDescent="0.25">
      <c r="A780" s="4" t="s">
        <v>1402</v>
      </c>
      <c r="B780" s="4" t="s">
        <v>2998</v>
      </c>
      <c r="C780" s="8">
        <v>2019</v>
      </c>
      <c r="D780" s="8" t="s">
        <v>3001</v>
      </c>
      <c r="E780" s="4" t="s">
        <v>3102</v>
      </c>
      <c r="F780" s="4" t="s">
        <v>3037</v>
      </c>
      <c r="G780" s="4" t="s">
        <v>3021</v>
      </c>
      <c r="H780" s="4" t="s">
        <v>13</v>
      </c>
      <c r="I780" s="4" t="s">
        <v>14</v>
      </c>
    </row>
    <row r="781" spans="1:9" ht="15.75" customHeight="1" x14ac:dyDescent="0.25">
      <c r="A781" s="4" t="s">
        <v>1404</v>
      </c>
      <c r="B781" s="4" t="s">
        <v>2998</v>
      </c>
      <c r="C781" s="8">
        <v>2019</v>
      </c>
      <c r="D781" s="8" t="s">
        <v>3001</v>
      </c>
      <c r="E781" s="4" t="s">
        <v>3102</v>
      </c>
      <c r="F781" s="4" t="s">
        <v>3037</v>
      </c>
      <c r="G781" s="4" t="s">
        <v>3021</v>
      </c>
      <c r="H781" s="4" t="s">
        <v>13</v>
      </c>
      <c r="I781" s="4" t="s">
        <v>14</v>
      </c>
    </row>
    <row r="782" spans="1:9" ht="15.75" customHeight="1" x14ac:dyDescent="0.25">
      <c r="A782" s="4" t="s">
        <v>1406</v>
      </c>
      <c r="B782" s="4" t="s">
        <v>2998</v>
      </c>
      <c r="C782" s="8">
        <v>2019</v>
      </c>
      <c r="D782" s="8" t="s">
        <v>3001</v>
      </c>
      <c r="E782" s="4" t="s">
        <v>3102</v>
      </c>
      <c r="F782" s="4" t="s">
        <v>3037</v>
      </c>
      <c r="G782" s="4" t="s">
        <v>3021</v>
      </c>
      <c r="H782" s="4" t="s">
        <v>13</v>
      </c>
      <c r="I782" s="4" t="s">
        <v>14</v>
      </c>
    </row>
    <row r="783" spans="1:9" ht="15.75" customHeight="1" x14ac:dyDescent="0.25">
      <c r="A783" s="4" t="s">
        <v>1408</v>
      </c>
      <c r="B783" s="4" t="s">
        <v>2998</v>
      </c>
      <c r="C783" s="8">
        <v>2019</v>
      </c>
      <c r="D783" s="8" t="s">
        <v>3001</v>
      </c>
      <c r="E783" s="4" t="s">
        <v>3102</v>
      </c>
      <c r="F783" s="4" t="s">
        <v>3037</v>
      </c>
      <c r="G783" s="4" t="s">
        <v>3021</v>
      </c>
      <c r="H783" s="4" t="s">
        <v>13</v>
      </c>
      <c r="I783" s="4" t="s">
        <v>14</v>
      </c>
    </row>
    <row r="784" spans="1:9" ht="15.75" customHeight="1" x14ac:dyDescent="0.25">
      <c r="A784" s="4" t="s">
        <v>1410</v>
      </c>
      <c r="B784" s="4" t="s">
        <v>2998</v>
      </c>
      <c r="C784" s="8">
        <v>2019</v>
      </c>
      <c r="D784" s="8" t="s">
        <v>3001</v>
      </c>
      <c r="E784" s="4" t="s">
        <v>3102</v>
      </c>
      <c r="F784" s="4" t="s">
        <v>3037</v>
      </c>
      <c r="G784" s="4" t="s">
        <v>3021</v>
      </c>
      <c r="H784" s="4" t="s">
        <v>13</v>
      </c>
      <c r="I784" s="4" t="s">
        <v>14</v>
      </c>
    </row>
    <row r="785" spans="1:9" ht="15.75" customHeight="1" x14ac:dyDescent="0.25">
      <c r="A785" s="4" t="s">
        <v>1412</v>
      </c>
      <c r="B785" s="4" t="s">
        <v>2998</v>
      </c>
      <c r="C785" s="8">
        <v>2019</v>
      </c>
      <c r="D785" s="8" t="s">
        <v>3001</v>
      </c>
      <c r="E785" s="4" t="s">
        <v>3102</v>
      </c>
      <c r="F785" s="4" t="s">
        <v>3037</v>
      </c>
      <c r="G785" s="4" t="s">
        <v>3021</v>
      </c>
      <c r="H785" s="4" t="s">
        <v>13</v>
      </c>
      <c r="I785" s="4" t="s">
        <v>14</v>
      </c>
    </row>
    <row r="786" spans="1:9" ht="15.75" customHeight="1" x14ac:dyDescent="0.25">
      <c r="A786" s="4" t="s">
        <v>1414</v>
      </c>
      <c r="B786" s="4" t="s">
        <v>2998</v>
      </c>
      <c r="C786" s="8">
        <v>2019</v>
      </c>
      <c r="D786" s="8" t="s">
        <v>3001</v>
      </c>
      <c r="E786" s="4" t="s">
        <v>3102</v>
      </c>
      <c r="F786" s="4" t="s">
        <v>3037</v>
      </c>
      <c r="G786" s="4" t="s">
        <v>3021</v>
      </c>
      <c r="H786" s="4" t="s">
        <v>13</v>
      </c>
      <c r="I786" s="4" t="s">
        <v>14</v>
      </c>
    </row>
    <row r="787" spans="1:9" ht="15.75" customHeight="1" x14ac:dyDescent="0.25">
      <c r="A787" s="4" t="s">
        <v>1416</v>
      </c>
      <c r="B787" s="4" t="s">
        <v>2998</v>
      </c>
      <c r="C787" s="8">
        <v>2019</v>
      </c>
      <c r="D787" s="8" t="s">
        <v>3001</v>
      </c>
      <c r="E787" s="4" t="s">
        <v>3102</v>
      </c>
      <c r="F787" s="4" t="s">
        <v>3037</v>
      </c>
      <c r="G787" s="4" t="s">
        <v>3021</v>
      </c>
      <c r="H787" s="4" t="s">
        <v>13</v>
      </c>
      <c r="I787" s="4" t="s">
        <v>14</v>
      </c>
    </row>
    <row r="788" spans="1:9" ht="15.75" customHeight="1" x14ac:dyDescent="0.25">
      <c r="A788" s="4" t="s">
        <v>1418</v>
      </c>
      <c r="B788" s="4" t="s">
        <v>2998</v>
      </c>
      <c r="C788" s="8">
        <v>2020</v>
      </c>
      <c r="D788" s="8" t="s">
        <v>3001</v>
      </c>
      <c r="E788" s="4" t="s">
        <v>3103</v>
      </c>
      <c r="F788" s="4" t="s">
        <v>3072</v>
      </c>
      <c r="G788" s="4" t="s">
        <v>3004</v>
      </c>
      <c r="H788" s="4" t="s">
        <v>13</v>
      </c>
      <c r="I788" s="4" t="s">
        <v>14</v>
      </c>
    </row>
    <row r="789" spans="1:9" ht="15.75" customHeight="1" x14ac:dyDescent="0.25">
      <c r="A789" s="4" t="s">
        <v>1420</v>
      </c>
      <c r="B789" s="4" t="s">
        <v>2998</v>
      </c>
      <c r="C789" s="8">
        <v>2020</v>
      </c>
      <c r="D789" s="8" t="s">
        <v>3001</v>
      </c>
      <c r="E789" s="4" t="s">
        <v>3103</v>
      </c>
      <c r="F789" s="4" t="s">
        <v>3072</v>
      </c>
      <c r="G789" s="4" t="s">
        <v>3004</v>
      </c>
      <c r="H789" s="4" t="s">
        <v>13</v>
      </c>
      <c r="I789" s="4" t="s">
        <v>14</v>
      </c>
    </row>
    <row r="790" spans="1:9" ht="15.75" customHeight="1" x14ac:dyDescent="0.25">
      <c r="A790" s="4" t="s">
        <v>1422</v>
      </c>
      <c r="B790" s="4" t="s">
        <v>2998</v>
      </c>
      <c r="C790" s="8">
        <v>2020</v>
      </c>
      <c r="D790" s="8" t="s">
        <v>3001</v>
      </c>
      <c r="E790" s="4" t="s">
        <v>3103</v>
      </c>
      <c r="F790" s="4" t="s">
        <v>3072</v>
      </c>
      <c r="G790" s="4" t="s">
        <v>3004</v>
      </c>
      <c r="H790" s="4" t="s">
        <v>13</v>
      </c>
      <c r="I790" s="4" t="s">
        <v>14</v>
      </c>
    </row>
    <row r="791" spans="1:9" ht="15.75" customHeight="1" x14ac:dyDescent="0.25">
      <c r="A791" s="4" t="s">
        <v>1424</v>
      </c>
      <c r="B791" s="4" t="s">
        <v>2998</v>
      </c>
      <c r="C791" s="8">
        <v>2020</v>
      </c>
      <c r="D791" s="8" t="s">
        <v>3001</v>
      </c>
      <c r="E791" s="4" t="s">
        <v>3103</v>
      </c>
      <c r="F791" s="4" t="s">
        <v>3072</v>
      </c>
      <c r="G791" s="4" t="s">
        <v>3004</v>
      </c>
      <c r="H791" s="4" t="s">
        <v>13</v>
      </c>
      <c r="I791" s="4" t="s">
        <v>14</v>
      </c>
    </row>
    <row r="792" spans="1:9" ht="15.75" customHeight="1" x14ac:dyDescent="0.25">
      <c r="A792" s="4" t="s">
        <v>1426</v>
      </c>
      <c r="B792" s="4" t="s">
        <v>2998</v>
      </c>
      <c r="C792" s="8">
        <v>2020</v>
      </c>
      <c r="D792" s="8" t="s">
        <v>3001</v>
      </c>
      <c r="E792" s="4" t="s">
        <v>3103</v>
      </c>
      <c r="F792" s="4" t="s">
        <v>3072</v>
      </c>
      <c r="G792" s="4" t="s">
        <v>3004</v>
      </c>
      <c r="H792" s="4" t="s">
        <v>13</v>
      </c>
      <c r="I792" s="4" t="s">
        <v>14</v>
      </c>
    </row>
    <row r="793" spans="1:9" ht="15.75" customHeight="1" x14ac:dyDescent="0.25">
      <c r="A793" s="4" t="s">
        <v>1428</v>
      </c>
      <c r="B793" s="4" t="s">
        <v>2998</v>
      </c>
      <c r="C793" s="8">
        <v>2020</v>
      </c>
      <c r="D793" s="8" t="s">
        <v>3001</v>
      </c>
      <c r="E793" s="4" t="s">
        <v>3103</v>
      </c>
      <c r="F793" s="4" t="s">
        <v>3072</v>
      </c>
      <c r="G793" s="4" t="s">
        <v>3004</v>
      </c>
      <c r="H793" s="4" t="s">
        <v>13</v>
      </c>
      <c r="I793" s="4" t="s">
        <v>14</v>
      </c>
    </row>
    <row r="794" spans="1:9" ht="15.75" customHeight="1" x14ac:dyDescent="0.25">
      <c r="A794" s="4" t="s">
        <v>1430</v>
      </c>
      <c r="B794" s="4" t="s">
        <v>2998</v>
      </c>
      <c r="C794" s="8">
        <v>2020</v>
      </c>
      <c r="D794" s="8" t="s">
        <v>3001</v>
      </c>
      <c r="E794" s="4" t="s">
        <v>3103</v>
      </c>
      <c r="F794" s="4" t="s">
        <v>3072</v>
      </c>
      <c r="G794" s="4" t="s">
        <v>3004</v>
      </c>
      <c r="H794" s="4" t="s">
        <v>13</v>
      </c>
      <c r="I794" s="4" t="s">
        <v>14</v>
      </c>
    </row>
    <row r="795" spans="1:9" ht="15.75" customHeight="1" x14ac:dyDescent="0.25">
      <c r="A795" s="4" t="s">
        <v>1432</v>
      </c>
      <c r="B795" s="4" t="s">
        <v>2998</v>
      </c>
      <c r="C795" s="8">
        <v>2020</v>
      </c>
      <c r="D795" s="8" t="s">
        <v>3001</v>
      </c>
      <c r="E795" s="4" t="s">
        <v>3103</v>
      </c>
      <c r="F795" s="4" t="s">
        <v>3072</v>
      </c>
      <c r="G795" s="4" t="s">
        <v>3004</v>
      </c>
      <c r="H795" s="4" t="s">
        <v>13</v>
      </c>
      <c r="I795" s="4" t="s">
        <v>14</v>
      </c>
    </row>
    <row r="796" spans="1:9" ht="15.75" customHeight="1" x14ac:dyDescent="0.25">
      <c r="A796" s="4" t="s">
        <v>1434</v>
      </c>
      <c r="B796" s="4" t="s">
        <v>2998</v>
      </c>
      <c r="C796" s="8">
        <v>2020</v>
      </c>
      <c r="D796" s="8" t="s">
        <v>3001</v>
      </c>
      <c r="E796" s="4" t="s">
        <v>3103</v>
      </c>
      <c r="F796" s="4" t="s">
        <v>3072</v>
      </c>
      <c r="G796" s="4" t="s">
        <v>3004</v>
      </c>
      <c r="H796" s="4" t="s">
        <v>13</v>
      </c>
      <c r="I796" s="4" t="s">
        <v>14</v>
      </c>
    </row>
    <row r="797" spans="1:9" ht="15.75" customHeight="1" x14ac:dyDescent="0.25">
      <c r="A797" s="4" t="s">
        <v>1436</v>
      </c>
      <c r="B797" s="4" t="s">
        <v>2998</v>
      </c>
      <c r="C797" s="8">
        <v>2020</v>
      </c>
      <c r="D797" s="8" t="s">
        <v>3001</v>
      </c>
      <c r="E797" s="4" t="s">
        <v>3103</v>
      </c>
      <c r="F797" s="4" t="s">
        <v>3072</v>
      </c>
      <c r="G797" s="4" t="s">
        <v>3004</v>
      </c>
      <c r="H797" s="4" t="s">
        <v>13</v>
      </c>
      <c r="I797" s="4" t="s">
        <v>14</v>
      </c>
    </row>
    <row r="798" spans="1:9" ht="15.75" customHeight="1" x14ac:dyDescent="0.25">
      <c r="A798" s="4" t="s">
        <v>1438</v>
      </c>
      <c r="B798" s="4" t="s">
        <v>2998</v>
      </c>
      <c r="C798" s="8">
        <v>2020</v>
      </c>
      <c r="D798" s="8" t="s">
        <v>3001</v>
      </c>
      <c r="E798" s="4" t="s">
        <v>3103</v>
      </c>
      <c r="F798" s="4" t="s">
        <v>3072</v>
      </c>
      <c r="G798" s="4" t="s">
        <v>3004</v>
      </c>
      <c r="H798" s="4" t="s">
        <v>13</v>
      </c>
      <c r="I798" s="4" t="s">
        <v>14</v>
      </c>
    </row>
    <row r="799" spans="1:9" ht="15.75" customHeight="1" x14ac:dyDescent="0.25">
      <c r="A799" s="4" t="s">
        <v>1440</v>
      </c>
      <c r="B799" s="4" t="s">
        <v>2998</v>
      </c>
      <c r="C799" s="8">
        <v>2020</v>
      </c>
      <c r="D799" s="8" t="s">
        <v>3001</v>
      </c>
      <c r="E799" s="4" t="s">
        <v>3103</v>
      </c>
      <c r="F799" s="4" t="s">
        <v>3072</v>
      </c>
      <c r="G799" s="4" t="s">
        <v>3004</v>
      </c>
      <c r="H799" s="4" t="s">
        <v>13</v>
      </c>
      <c r="I799" s="4" t="s">
        <v>14</v>
      </c>
    </row>
    <row r="800" spans="1:9" ht="15.75" customHeight="1" x14ac:dyDescent="0.25">
      <c r="A800" s="4" t="s">
        <v>1442</v>
      </c>
      <c r="B800" s="4" t="s">
        <v>2998</v>
      </c>
      <c r="C800" s="8">
        <v>2020</v>
      </c>
      <c r="D800" s="8" t="s">
        <v>3001</v>
      </c>
      <c r="E800" s="4" t="s">
        <v>3103</v>
      </c>
      <c r="F800" s="4" t="s">
        <v>3072</v>
      </c>
      <c r="G800" s="4" t="s">
        <v>3004</v>
      </c>
      <c r="H800" s="4" t="s">
        <v>13</v>
      </c>
      <c r="I800" s="4" t="s">
        <v>14</v>
      </c>
    </row>
    <row r="801" spans="1:9" ht="15.75" customHeight="1" x14ac:dyDescent="0.25">
      <c r="A801" s="4" t="s">
        <v>1444</v>
      </c>
      <c r="B801" s="4" t="s">
        <v>2998</v>
      </c>
      <c r="C801" s="8">
        <v>2020</v>
      </c>
      <c r="D801" s="8" t="s">
        <v>3001</v>
      </c>
      <c r="E801" s="4" t="s">
        <v>3103</v>
      </c>
      <c r="F801" s="4" t="s">
        <v>3072</v>
      </c>
      <c r="G801" s="4" t="s">
        <v>3004</v>
      </c>
      <c r="H801" s="4" t="s">
        <v>13</v>
      </c>
      <c r="I801" s="4" t="s">
        <v>14</v>
      </c>
    </row>
    <row r="802" spans="1:9" ht="15.75" customHeight="1" x14ac:dyDescent="0.25">
      <c r="A802" s="4" t="s">
        <v>1446</v>
      </c>
      <c r="B802" s="4" t="s">
        <v>2998</v>
      </c>
      <c r="C802" s="8">
        <v>2020</v>
      </c>
      <c r="D802" s="8" t="s">
        <v>3001</v>
      </c>
      <c r="E802" s="4" t="s">
        <v>3103</v>
      </c>
      <c r="F802" s="4" t="s">
        <v>3072</v>
      </c>
      <c r="G802" s="4" t="s">
        <v>3004</v>
      </c>
      <c r="H802" s="4" t="s">
        <v>13</v>
      </c>
      <c r="I802" s="4" t="s">
        <v>14</v>
      </c>
    </row>
    <row r="803" spans="1:9" ht="15.75" customHeight="1" x14ac:dyDescent="0.25">
      <c r="A803" s="4" t="s">
        <v>1448</v>
      </c>
      <c r="B803" s="4" t="s">
        <v>2998</v>
      </c>
      <c r="C803" s="8">
        <v>2020</v>
      </c>
      <c r="D803" s="8" t="s">
        <v>3001</v>
      </c>
      <c r="E803" s="4" t="s">
        <v>3103</v>
      </c>
      <c r="F803" s="4" t="s">
        <v>3072</v>
      </c>
      <c r="G803" s="4" t="s">
        <v>3004</v>
      </c>
      <c r="H803" s="4" t="s">
        <v>13</v>
      </c>
      <c r="I803" s="4" t="s">
        <v>14</v>
      </c>
    </row>
    <row r="804" spans="1:9" ht="15.75" customHeight="1" x14ac:dyDescent="0.25">
      <c r="A804" s="4" t="s">
        <v>1450</v>
      </c>
      <c r="B804" s="4" t="s">
        <v>2998</v>
      </c>
      <c r="C804" s="8">
        <v>2020</v>
      </c>
      <c r="D804" s="8" t="s">
        <v>3001</v>
      </c>
      <c r="E804" s="4" t="s">
        <v>3103</v>
      </c>
      <c r="F804" s="4" t="s">
        <v>3072</v>
      </c>
      <c r="G804" s="4" t="s">
        <v>3004</v>
      </c>
      <c r="H804" s="4" t="s">
        <v>13</v>
      </c>
      <c r="I804" s="4" t="s">
        <v>14</v>
      </c>
    </row>
    <row r="805" spans="1:9" ht="15.75" customHeight="1" x14ac:dyDescent="0.25">
      <c r="A805" s="4" t="s">
        <v>1452</v>
      </c>
      <c r="B805" s="4" t="s">
        <v>2998</v>
      </c>
      <c r="C805" s="8">
        <v>2020</v>
      </c>
      <c r="D805" s="8" t="s">
        <v>3001</v>
      </c>
      <c r="E805" s="4" t="s">
        <v>3103</v>
      </c>
      <c r="F805" s="4" t="s">
        <v>3072</v>
      </c>
      <c r="G805" s="4" t="s">
        <v>3004</v>
      </c>
      <c r="H805" s="4" t="s">
        <v>13</v>
      </c>
      <c r="I805" s="4" t="s">
        <v>14</v>
      </c>
    </row>
    <row r="806" spans="1:9" ht="15.75" customHeight="1" x14ac:dyDescent="0.25">
      <c r="A806" s="4" t="s">
        <v>1454</v>
      </c>
      <c r="B806" s="4" t="s">
        <v>2998</v>
      </c>
      <c r="C806" s="8">
        <v>2020</v>
      </c>
      <c r="D806" s="8" t="s">
        <v>3001</v>
      </c>
      <c r="E806" s="4" t="s">
        <v>3103</v>
      </c>
      <c r="F806" s="4" t="s">
        <v>3072</v>
      </c>
      <c r="G806" s="4" t="s">
        <v>3004</v>
      </c>
      <c r="H806" s="4" t="s">
        <v>13</v>
      </c>
      <c r="I806" s="4" t="s">
        <v>14</v>
      </c>
    </row>
    <row r="807" spans="1:9" ht="15.75" customHeight="1" x14ac:dyDescent="0.25">
      <c r="A807" s="4" t="s">
        <v>1456</v>
      </c>
      <c r="B807" s="4" t="s">
        <v>2998</v>
      </c>
      <c r="C807" s="8">
        <v>2020</v>
      </c>
      <c r="D807" s="8" t="s">
        <v>3001</v>
      </c>
      <c r="E807" s="4" t="s">
        <v>3103</v>
      </c>
      <c r="F807" s="4" t="s">
        <v>3072</v>
      </c>
      <c r="G807" s="4" t="s">
        <v>3004</v>
      </c>
      <c r="H807" s="4" t="s">
        <v>13</v>
      </c>
      <c r="I807" s="4" t="s">
        <v>14</v>
      </c>
    </row>
    <row r="808" spans="1:9" ht="15.75" customHeight="1" x14ac:dyDescent="0.25">
      <c r="A808" s="4" t="s">
        <v>1458</v>
      </c>
      <c r="B808" s="4" t="s">
        <v>2998</v>
      </c>
      <c r="C808" s="8">
        <v>2020</v>
      </c>
      <c r="D808" s="8" t="s">
        <v>3001</v>
      </c>
      <c r="E808" s="4" t="s">
        <v>3103</v>
      </c>
      <c r="F808" s="4" t="s">
        <v>3072</v>
      </c>
      <c r="G808" s="4" t="s">
        <v>3004</v>
      </c>
      <c r="H808" s="4" t="s">
        <v>13</v>
      </c>
      <c r="I808" s="4" t="s">
        <v>14</v>
      </c>
    </row>
    <row r="809" spans="1:9" ht="15.75" customHeight="1" x14ac:dyDescent="0.25">
      <c r="A809" s="4" t="s">
        <v>1460</v>
      </c>
      <c r="B809" s="4" t="s">
        <v>2998</v>
      </c>
      <c r="C809" s="8">
        <v>2020</v>
      </c>
      <c r="D809" s="8" t="s">
        <v>3001</v>
      </c>
      <c r="E809" s="4" t="s">
        <v>3103</v>
      </c>
      <c r="F809" s="4" t="s">
        <v>3072</v>
      </c>
      <c r="G809" s="4" t="s">
        <v>3004</v>
      </c>
      <c r="H809" s="4" t="s">
        <v>13</v>
      </c>
      <c r="I809" s="4" t="s">
        <v>14</v>
      </c>
    </row>
    <row r="810" spans="1:9" ht="15.75" customHeight="1" x14ac:dyDescent="0.25">
      <c r="A810" s="4" t="s">
        <v>1462</v>
      </c>
      <c r="B810" s="4" t="s">
        <v>2998</v>
      </c>
      <c r="C810" s="8">
        <v>2020</v>
      </c>
      <c r="D810" s="8" t="s">
        <v>3001</v>
      </c>
      <c r="E810" s="4" t="s">
        <v>3103</v>
      </c>
      <c r="F810" s="4" t="s">
        <v>3072</v>
      </c>
      <c r="G810" s="4" t="s">
        <v>3004</v>
      </c>
      <c r="H810" s="4" t="s">
        <v>13</v>
      </c>
      <c r="I810" s="4" t="s">
        <v>14</v>
      </c>
    </row>
    <row r="811" spans="1:9" ht="15.75" customHeight="1" x14ac:dyDescent="0.25">
      <c r="A811" s="4" t="s">
        <v>1464</v>
      </c>
      <c r="B811" s="4" t="s">
        <v>2998</v>
      </c>
      <c r="C811" s="8">
        <v>2020</v>
      </c>
      <c r="D811" s="8" t="s">
        <v>3001</v>
      </c>
      <c r="E811" s="4" t="s">
        <v>3103</v>
      </c>
      <c r="F811" s="4" t="s">
        <v>3072</v>
      </c>
      <c r="G811" s="4" t="s">
        <v>3004</v>
      </c>
      <c r="H811" s="4" t="s">
        <v>13</v>
      </c>
      <c r="I811" s="4" t="s">
        <v>14</v>
      </c>
    </row>
    <row r="812" spans="1:9" ht="15.75" customHeight="1" x14ac:dyDescent="0.25">
      <c r="A812" s="4" t="s">
        <v>1466</v>
      </c>
      <c r="B812" s="4" t="s">
        <v>2998</v>
      </c>
      <c r="C812" s="8">
        <v>2020</v>
      </c>
      <c r="D812" s="8" t="s">
        <v>3001</v>
      </c>
      <c r="E812" s="4" t="s">
        <v>3103</v>
      </c>
      <c r="F812" s="4" t="s">
        <v>3072</v>
      </c>
      <c r="G812" s="4" t="s">
        <v>3004</v>
      </c>
      <c r="H812" s="4" t="s">
        <v>13</v>
      </c>
      <c r="I812" s="4" t="s">
        <v>14</v>
      </c>
    </row>
    <row r="813" spans="1:9" ht="15.75" customHeight="1" x14ac:dyDescent="0.25">
      <c r="A813" s="4" t="s">
        <v>1468</v>
      </c>
      <c r="B813" s="4" t="s">
        <v>2998</v>
      </c>
      <c r="C813" s="8">
        <v>2020</v>
      </c>
      <c r="D813" s="8" t="s">
        <v>3001</v>
      </c>
      <c r="E813" s="4" t="s">
        <v>3103</v>
      </c>
      <c r="F813" s="4" t="s">
        <v>3072</v>
      </c>
      <c r="G813" s="4" t="s">
        <v>3004</v>
      </c>
      <c r="H813" s="4" t="s">
        <v>13</v>
      </c>
      <c r="I813" s="4" t="s">
        <v>14</v>
      </c>
    </row>
    <row r="814" spans="1:9" ht="15.75" customHeight="1" x14ac:dyDescent="0.25">
      <c r="A814" s="4" t="s">
        <v>1470</v>
      </c>
      <c r="B814" s="4" t="s">
        <v>2998</v>
      </c>
      <c r="C814" s="8">
        <v>2020</v>
      </c>
      <c r="D814" s="8" t="s">
        <v>3001</v>
      </c>
      <c r="E814" s="4" t="s">
        <v>3103</v>
      </c>
      <c r="F814" s="4" t="s">
        <v>3072</v>
      </c>
      <c r="G814" s="4" t="s">
        <v>3004</v>
      </c>
      <c r="H814" s="4" t="s">
        <v>13</v>
      </c>
      <c r="I814" s="4" t="s">
        <v>14</v>
      </c>
    </row>
    <row r="815" spans="1:9" ht="15.75" customHeight="1" x14ac:dyDescent="0.25">
      <c r="A815" s="4" t="s">
        <v>1472</v>
      </c>
      <c r="B815" s="4" t="s">
        <v>2998</v>
      </c>
      <c r="C815" s="8">
        <v>2020</v>
      </c>
      <c r="D815" s="8" t="s">
        <v>3001</v>
      </c>
      <c r="E815" s="4" t="s">
        <v>3103</v>
      </c>
      <c r="F815" s="4" t="s">
        <v>3072</v>
      </c>
      <c r="G815" s="4" t="s">
        <v>3004</v>
      </c>
      <c r="H815" s="4" t="s">
        <v>13</v>
      </c>
      <c r="I815" s="4" t="s">
        <v>14</v>
      </c>
    </row>
    <row r="816" spans="1:9" ht="15.75" customHeight="1" x14ac:dyDescent="0.25">
      <c r="A816" s="4" t="s">
        <v>1474</v>
      </c>
      <c r="B816" s="4" t="s">
        <v>2998</v>
      </c>
      <c r="C816" s="8">
        <v>2020</v>
      </c>
      <c r="D816" s="8" t="s">
        <v>3001</v>
      </c>
      <c r="E816" s="4" t="s">
        <v>3103</v>
      </c>
      <c r="F816" s="4" t="s">
        <v>3072</v>
      </c>
      <c r="G816" s="4" t="s">
        <v>3004</v>
      </c>
      <c r="H816" s="4" t="s">
        <v>13</v>
      </c>
      <c r="I816" s="4" t="s">
        <v>14</v>
      </c>
    </row>
    <row r="817" spans="1:9" ht="15.75" customHeight="1" x14ac:dyDescent="0.25">
      <c r="A817" s="4" t="s">
        <v>1476</v>
      </c>
      <c r="B817" s="4" t="s">
        <v>2998</v>
      </c>
      <c r="C817" s="8">
        <v>2020</v>
      </c>
      <c r="D817" s="8" t="s">
        <v>3001</v>
      </c>
      <c r="E817" s="4" t="s">
        <v>3103</v>
      </c>
      <c r="F817" s="4" t="s">
        <v>3072</v>
      </c>
      <c r="G817" s="4" t="s">
        <v>3004</v>
      </c>
      <c r="H817" s="4" t="s">
        <v>13</v>
      </c>
      <c r="I817" s="4" t="s">
        <v>14</v>
      </c>
    </row>
    <row r="818" spans="1:9" ht="15.75" customHeight="1" x14ac:dyDescent="0.25">
      <c r="A818" s="4" t="s">
        <v>1478</v>
      </c>
      <c r="B818" s="4" t="s">
        <v>2998</v>
      </c>
      <c r="C818" s="8">
        <v>2020</v>
      </c>
      <c r="D818" s="8" t="s">
        <v>3001</v>
      </c>
      <c r="E818" s="4" t="s">
        <v>3103</v>
      </c>
      <c r="F818" s="4" t="s">
        <v>3072</v>
      </c>
      <c r="G818" s="4" t="s">
        <v>3004</v>
      </c>
      <c r="H818" s="4" t="s">
        <v>13</v>
      </c>
      <c r="I818" s="4" t="s">
        <v>14</v>
      </c>
    </row>
    <row r="819" spans="1:9" ht="15.75" customHeight="1" x14ac:dyDescent="0.25">
      <c r="A819" s="4" t="s">
        <v>1480</v>
      </c>
      <c r="B819" s="4" t="s">
        <v>2998</v>
      </c>
      <c r="C819" s="8">
        <v>2020</v>
      </c>
      <c r="D819" s="8" t="s">
        <v>3001</v>
      </c>
      <c r="E819" s="4" t="s">
        <v>3103</v>
      </c>
      <c r="F819" s="4" t="s">
        <v>3072</v>
      </c>
      <c r="G819" s="4" t="s">
        <v>3004</v>
      </c>
      <c r="H819" s="4" t="s">
        <v>13</v>
      </c>
      <c r="I819" s="4" t="s">
        <v>14</v>
      </c>
    </row>
    <row r="820" spans="1:9" ht="15.75" customHeight="1" x14ac:dyDescent="0.25">
      <c r="A820" s="4" t="s">
        <v>1482</v>
      </c>
      <c r="B820" s="4" t="s">
        <v>2998</v>
      </c>
      <c r="C820" s="8">
        <v>2020</v>
      </c>
      <c r="D820" s="8" t="s">
        <v>3001</v>
      </c>
      <c r="E820" s="4" t="s">
        <v>3103</v>
      </c>
      <c r="F820" s="4" t="s">
        <v>3072</v>
      </c>
      <c r="G820" s="4" t="s">
        <v>3004</v>
      </c>
      <c r="H820" s="4" t="s">
        <v>13</v>
      </c>
      <c r="I820" s="4" t="s">
        <v>14</v>
      </c>
    </row>
    <row r="821" spans="1:9" ht="15.75" customHeight="1" x14ac:dyDescent="0.25">
      <c r="A821" s="4" t="s">
        <v>1484</v>
      </c>
      <c r="B821" s="4" t="s">
        <v>2998</v>
      </c>
      <c r="C821" s="8">
        <v>2020</v>
      </c>
      <c r="D821" s="8" t="s">
        <v>3001</v>
      </c>
      <c r="E821" s="4" t="s">
        <v>3103</v>
      </c>
      <c r="F821" s="4" t="s">
        <v>3072</v>
      </c>
      <c r="G821" s="4" t="s">
        <v>3004</v>
      </c>
      <c r="H821" s="4" t="s">
        <v>13</v>
      </c>
      <c r="I821" s="4" t="s">
        <v>14</v>
      </c>
    </row>
    <row r="822" spans="1:9" ht="15.75" customHeight="1" x14ac:dyDescent="0.25">
      <c r="A822" s="4" t="s">
        <v>1486</v>
      </c>
      <c r="B822" s="4" t="s">
        <v>2998</v>
      </c>
      <c r="C822" s="8">
        <v>2020</v>
      </c>
      <c r="D822" s="8" t="s">
        <v>3001</v>
      </c>
      <c r="E822" s="4" t="s">
        <v>3103</v>
      </c>
      <c r="F822" s="4" t="s">
        <v>3072</v>
      </c>
      <c r="G822" s="4" t="s">
        <v>3004</v>
      </c>
      <c r="H822" s="4" t="s">
        <v>13</v>
      </c>
      <c r="I822" s="4" t="s">
        <v>14</v>
      </c>
    </row>
    <row r="823" spans="1:9" ht="15.75" customHeight="1" x14ac:dyDescent="0.25">
      <c r="A823" s="4" t="s">
        <v>1488</v>
      </c>
      <c r="B823" s="4" t="s">
        <v>2998</v>
      </c>
      <c r="C823" s="8">
        <v>2020</v>
      </c>
      <c r="D823" s="8" t="s">
        <v>3001</v>
      </c>
      <c r="E823" s="4" t="s">
        <v>3103</v>
      </c>
      <c r="F823" s="4" t="s">
        <v>3072</v>
      </c>
      <c r="G823" s="4" t="s">
        <v>3004</v>
      </c>
      <c r="H823" s="4" t="s">
        <v>13</v>
      </c>
      <c r="I823" s="4" t="s">
        <v>14</v>
      </c>
    </row>
    <row r="824" spans="1:9" ht="15.75" customHeight="1" x14ac:dyDescent="0.25">
      <c r="A824" s="4" t="s">
        <v>1490</v>
      </c>
      <c r="B824" s="4" t="s">
        <v>2998</v>
      </c>
      <c r="C824" s="8">
        <v>2020</v>
      </c>
      <c r="D824" s="8" t="s">
        <v>3001</v>
      </c>
      <c r="E824" s="4" t="s">
        <v>3103</v>
      </c>
      <c r="F824" s="4" t="s">
        <v>3072</v>
      </c>
      <c r="G824" s="4" t="s">
        <v>3004</v>
      </c>
      <c r="H824" s="4" t="s">
        <v>13</v>
      </c>
      <c r="I824" s="4" t="s">
        <v>14</v>
      </c>
    </row>
    <row r="825" spans="1:9" ht="15.75" customHeight="1" x14ac:dyDescent="0.25">
      <c r="A825" s="4" t="s">
        <v>1492</v>
      </c>
      <c r="B825" s="4" t="s">
        <v>2998</v>
      </c>
      <c r="C825" s="8">
        <v>2020</v>
      </c>
      <c r="D825" s="8" t="s">
        <v>3001</v>
      </c>
      <c r="E825" s="4" t="s">
        <v>3103</v>
      </c>
      <c r="F825" s="4" t="s">
        <v>3072</v>
      </c>
      <c r="G825" s="4" t="s">
        <v>3004</v>
      </c>
      <c r="H825" s="4" t="s">
        <v>13</v>
      </c>
      <c r="I825" s="4" t="s">
        <v>14</v>
      </c>
    </row>
    <row r="826" spans="1:9" ht="15.75" customHeight="1" x14ac:dyDescent="0.25">
      <c r="A826" s="4" t="s">
        <v>1494</v>
      </c>
      <c r="B826" s="4" t="s">
        <v>2998</v>
      </c>
      <c r="C826" s="8">
        <v>2020</v>
      </c>
      <c r="D826" s="8" t="s">
        <v>3001</v>
      </c>
      <c r="E826" s="4" t="s">
        <v>3103</v>
      </c>
      <c r="F826" s="4" t="s">
        <v>3072</v>
      </c>
      <c r="G826" s="4" t="s">
        <v>3004</v>
      </c>
      <c r="H826" s="4" t="s">
        <v>13</v>
      </c>
      <c r="I826" s="4" t="s">
        <v>14</v>
      </c>
    </row>
    <row r="827" spans="1:9" ht="15.75" customHeight="1" x14ac:dyDescent="0.25">
      <c r="A827" s="4" t="s">
        <v>1496</v>
      </c>
      <c r="B827" s="4" t="s">
        <v>2998</v>
      </c>
      <c r="C827" s="8">
        <v>2020</v>
      </c>
      <c r="D827" s="8" t="s">
        <v>3001</v>
      </c>
      <c r="E827" s="4" t="s">
        <v>3103</v>
      </c>
      <c r="F827" s="4" t="s">
        <v>3072</v>
      </c>
      <c r="G827" s="4" t="s">
        <v>3004</v>
      </c>
      <c r="H827" s="4" t="s">
        <v>13</v>
      </c>
      <c r="I827" s="4" t="s">
        <v>14</v>
      </c>
    </row>
    <row r="828" spans="1:9" ht="15.75" customHeight="1" x14ac:dyDescent="0.25">
      <c r="A828" s="4" t="s">
        <v>1498</v>
      </c>
      <c r="B828" s="4" t="s">
        <v>2998</v>
      </c>
      <c r="C828" s="8">
        <v>2020</v>
      </c>
      <c r="D828" s="8" t="s">
        <v>3001</v>
      </c>
      <c r="E828" s="4" t="s">
        <v>3103</v>
      </c>
      <c r="F828" s="4" t="s">
        <v>3072</v>
      </c>
      <c r="G828" s="4" t="s">
        <v>3004</v>
      </c>
      <c r="H828" s="4" t="s">
        <v>13</v>
      </c>
      <c r="I828" s="4" t="s">
        <v>14</v>
      </c>
    </row>
    <row r="829" spans="1:9" ht="15.75" customHeight="1" x14ac:dyDescent="0.25">
      <c r="A829" s="4" t="s">
        <v>1500</v>
      </c>
      <c r="B829" s="4" t="s">
        <v>2998</v>
      </c>
      <c r="C829" s="8">
        <v>2020</v>
      </c>
      <c r="D829" s="8" t="s">
        <v>3001</v>
      </c>
      <c r="E829" s="4" t="s">
        <v>3103</v>
      </c>
      <c r="F829" s="4" t="s">
        <v>3072</v>
      </c>
      <c r="G829" s="4" t="s">
        <v>3004</v>
      </c>
      <c r="H829" s="4" t="s">
        <v>13</v>
      </c>
      <c r="I829" s="4" t="s">
        <v>14</v>
      </c>
    </row>
    <row r="830" spans="1:9" ht="15.75" customHeight="1" x14ac:dyDescent="0.25">
      <c r="A830" s="4" t="s">
        <v>1502</v>
      </c>
      <c r="B830" s="4" t="s">
        <v>2998</v>
      </c>
      <c r="C830" s="8">
        <v>2020</v>
      </c>
      <c r="D830" s="8" t="s">
        <v>3001</v>
      </c>
      <c r="E830" s="4" t="s">
        <v>3103</v>
      </c>
      <c r="F830" s="4" t="s">
        <v>3072</v>
      </c>
      <c r="G830" s="4" t="s">
        <v>3004</v>
      </c>
      <c r="H830" s="4" t="s">
        <v>13</v>
      </c>
      <c r="I830" s="4" t="s">
        <v>14</v>
      </c>
    </row>
    <row r="831" spans="1:9" ht="15.75" customHeight="1" x14ac:dyDescent="0.25">
      <c r="A831" s="4" t="s">
        <v>1504</v>
      </c>
      <c r="B831" s="4" t="s">
        <v>2998</v>
      </c>
      <c r="C831" s="8">
        <v>2020</v>
      </c>
      <c r="D831" s="8" t="s">
        <v>3001</v>
      </c>
      <c r="E831" s="4" t="s">
        <v>3103</v>
      </c>
      <c r="F831" s="4" t="s">
        <v>3072</v>
      </c>
      <c r="G831" s="4" t="s">
        <v>3004</v>
      </c>
      <c r="H831" s="4" t="s">
        <v>13</v>
      </c>
      <c r="I831" s="4" t="s">
        <v>14</v>
      </c>
    </row>
    <row r="832" spans="1:9" ht="15.75" customHeight="1" x14ac:dyDescent="0.25">
      <c r="A832" s="4" t="s">
        <v>1506</v>
      </c>
      <c r="B832" s="4" t="s">
        <v>2998</v>
      </c>
      <c r="C832" s="8">
        <v>2020</v>
      </c>
      <c r="D832" s="8" t="s">
        <v>3001</v>
      </c>
      <c r="E832" s="4" t="s">
        <v>3103</v>
      </c>
      <c r="F832" s="4" t="s">
        <v>3072</v>
      </c>
      <c r="G832" s="4" t="s">
        <v>3004</v>
      </c>
      <c r="H832" s="4" t="s">
        <v>13</v>
      </c>
      <c r="I832" s="4" t="s">
        <v>14</v>
      </c>
    </row>
    <row r="833" spans="1:9" ht="15.75" customHeight="1" x14ac:dyDescent="0.25">
      <c r="A833" s="4" t="s">
        <v>1508</v>
      </c>
      <c r="B833" s="4" t="s">
        <v>2998</v>
      </c>
      <c r="C833" s="8">
        <v>2020</v>
      </c>
      <c r="D833" s="8" t="s">
        <v>3001</v>
      </c>
      <c r="E833" s="4" t="s">
        <v>3103</v>
      </c>
      <c r="F833" s="4" t="s">
        <v>3072</v>
      </c>
      <c r="G833" s="4" t="s">
        <v>3004</v>
      </c>
      <c r="H833" s="4" t="s">
        <v>13</v>
      </c>
      <c r="I833" s="4" t="s">
        <v>14</v>
      </c>
    </row>
    <row r="834" spans="1:9" ht="15.75" customHeight="1" x14ac:dyDescent="0.25">
      <c r="A834" s="4" t="s">
        <v>1510</v>
      </c>
      <c r="B834" s="4" t="s">
        <v>2998</v>
      </c>
      <c r="C834" s="8">
        <v>2020</v>
      </c>
      <c r="D834" s="8" t="s">
        <v>3001</v>
      </c>
      <c r="E834" s="4" t="s">
        <v>3103</v>
      </c>
      <c r="F834" s="4" t="s">
        <v>3072</v>
      </c>
      <c r="G834" s="4" t="s">
        <v>3004</v>
      </c>
      <c r="H834" s="4" t="s">
        <v>13</v>
      </c>
      <c r="I834" s="4" t="s">
        <v>14</v>
      </c>
    </row>
    <row r="835" spans="1:9" ht="15.75" customHeight="1" x14ac:dyDescent="0.25">
      <c r="A835" s="4" t="s">
        <v>1512</v>
      </c>
      <c r="B835" s="4" t="s">
        <v>2998</v>
      </c>
      <c r="C835" s="8">
        <v>2020</v>
      </c>
      <c r="D835" s="8" t="s">
        <v>3001</v>
      </c>
      <c r="E835" s="4" t="s">
        <v>3103</v>
      </c>
      <c r="F835" s="4" t="s">
        <v>3072</v>
      </c>
      <c r="G835" s="4" t="s">
        <v>3004</v>
      </c>
      <c r="H835" s="4" t="s">
        <v>13</v>
      </c>
      <c r="I835" s="4" t="s">
        <v>14</v>
      </c>
    </row>
    <row r="836" spans="1:9" ht="15.75" customHeight="1" x14ac:dyDescent="0.25">
      <c r="A836" s="4" t="s">
        <v>1514</v>
      </c>
      <c r="B836" s="4" t="s">
        <v>2998</v>
      </c>
      <c r="C836" s="8">
        <v>2020</v>
      </c>
      <c r="D836" s="8" t="s">
        <v>3001</v>
      </c>
      <c r="E836" s="4" t="s">
        <v>3103</v>
      </c>
      <c r="F836" s="4" t="s">
        <v>3072</v>
      </c>
      <c r="G836" s="4" t="s">
        <v>3004</v>
      </c>
      <c r="H836" s="4" t="s">
        <v>13</v>
      </c>
      <c r="I836" s="4" t="s">
        <v>14</v>
      </c>
    </row>
    <row r="837" spans="1:9" ht="15.75" customHeight="1" x14ac:dyDescent="0.25">
      <c r="A837" s="4" t="s">
        <v>1516</v>
      </c>
      <c r="B837" s="4" t="s">
        <v>2998</v>
      </c>
      <c r="C837" s="8">
        <v>2020</v>
      </c>
      <c r="D837" s="8" t="s">
        <v>3001</v>
      </c>
      <c r="E837" s="4" t="s">
        <v>3103</v>
      </c>
      <c r="F837" s="4" t="s">
        <v>3072</v>
      </c>
      <c r="G837" s="4" t="s">
        <v>3004</v>
      </c>
      <c r="H837" s="4" t="s">
        <v>13</v>
      </c>
      <c r="I837" s="4" t="s">
        <v>14</v>
      </c>
    </row>
    <row r="838" spans="1:9" ht="15.75" customHeight="1" x14ac:dyDescent="0.25">
      <c r="A838" s="4" t="s">
        <v>1518</v>
      </c>
      <c r="B838" s="4" t="s">
        <v>2998</v>
      </c>
      <c r="C838" s="8">
        <v>2020</v>
      </c>
      <c r="D838" s="8" t="s">
        <v>3001</v>
      </c>
      <c r="E838" s="4" t="s">
        <v>3103</v>
      </c>
      <c r="F838" s="4" t="s">
        <v>3072</v>
      </c>
      <c r="G838" s="4" t="s">
        <v>3004</v>
      </c>
      <c r="H838" s="4" t="s">
        <v>13</v>
      </c>
      <c r="I838" s="4" t="s">
        <v>14</v>
      </c>
    </row>
    <row r="839" spans="1:9" ht="15.75" customHeight="1" x14ac:dyDescent="0.25">
      <c r="A839" s="4" t="s">
        <v>1520</v>
      </c>
      <c r="B839" s="4" t="s">
        <v>2998</v>
      </c>
      <c r="C839" s="8">
        <v>2020</v>
      </c>
      <c r="D839" s="8" t="s">
        <v>3001</v>
      </c>
      <c r="E839" s="4" t="s">
        <v>3103</v>
      </c>
      <c r="F839" s="4" t="s">
        <v>3072</v>
      </c>
      <c r="G839" s="4" t="s">
        <v>3004</v>
      </c>
      <c r="H839" s="4" t="s">
        <v>13</v>
      </c>
      <c r="I839" s="4" t="s">
        <v>14</v>
      </c>
    </row>
    <row r="840" spans="1:9" ht="15.75" customHeight="1" x14ac:dyDescent="0.25">
      <c r="A840" s="4" t="s">
        <v>1522</v>
      </c>
      <c r="B840" s="4" t="s">
        <v>2998</v>
      </c>
      <c r="C840" s="8">
        <v>2020</v>
      </c>
      <c r="D840" s="8" t="s">
        <v>3001</v>
      </c>
      <c r="E840" s="4" t="s">
        <v>3103</v>
      </c>
      <c r="F840" s="4" t="s">
        <v>3072</v>
      </c>
      <c r="G840" s="4" t="s">
        <v>3004</v>
      </c>
      <c r="H840" s="4" t="s">
        <v>13</v>
      </c>
      <c r="I840" s="4" t="s">
        <v>14</v>
      </c>
    </row>
    <row r="841" spans="1:9" ht="15.75" customHeight="1" x14ac:dyDescent="0.25">
      <c r="A841" s="4" t="s">
        <v>1524</v>
      </c>
      <c r="B841" s="4" t="s">
        <v>2998</v>
      </c>
      <c r="C841" s="8">
        <v>2020</v>
      </c>
      <c r="D841" s="8" t="s">
        <v>3001</v>
      </c>
      <c r="E841" s="4" t="s">
        <v>3103</v>
      </c>
      <c r="F841" s="4" t="s">
        <v>3072</v>
      </c>
      <c r="G841" s="4" t="s">
        <v>3004</v>
      </c>
      <c r="H841" s="4" t="s">
        <v>13</v>
      </c>
      <c r="I841" s="4" t="s">
        <v>14</v>
      </c>
    </row>
    <row r="842" spans="1:9" ht="15.75" customHeight="1" x14ac:dyDescent="0.25">
      <c r="A842" s="4" t="s">
        <v>1526</v>
      </c>
      <c r="B842" s="4" t="s">
        <v>2998</v>
      </c>
      <c r="C842" s="8">
        <v>2020</v>
      </c>
      <c r="D842" s="8" t="s">
        <v>3001</v>
      </c>
      <c r="E842" s="4" t="s">
        <v>3103</v>
      </c>
      <c r="F842" s="4" t="s">
        <v>3072</v>
      </c>
      <c r="G842" s="4" t="s">
        <v>3004</v>
      </c>
      <c r="H842" s="4" t="s">
        <v>13</v>
      </c>
      <c r="I842" s="4" t="s">
        <v>14</v>
      </c>
    </row>
    <row r="843" spans="1:9" ht="15.75" customHeight="1" x14ac:dyDescent="0.25">
      <c r="A843" s="4" t="s">
        <v>1528</v>
      </c>
      <c r="B843" s="4" t="s">
        <v>2998</v>
      </c>
      <c r="C843" s="8">
        <v>2020</v>
      </c>
      <c r="D843" s="8" t="s">
        <v>3001</v>
      </c>
      <c r="E843" s="4" t="s">
        <v>3103</v>
      </c>
      <c r="F843" s="4" t="s">
        <v>3072</v>
      </c>
      <c r="G843" s="4" t="s">
        <v>3004</v>
      </c>
      <c r="H843" s="4" t="s">
        <v>13</v>
      </c>
      <c r="I843" s="4" t="s">
        <v>14</v>
      </c>
    </row>
    <row r="844" spans="1:9" ht="15.75" customHeight="1" x14ac:dyDescent="0.25">
      <c r="G844" s="4"/>
    </row>
    <row r="845" spans="1:9" ht="15.75" customHeight="1" x14ac:dyDescent="0.25">
      <c r="G845" s="4"/>
    </row>
    <row r="846" spans="1:9" ht="15.75" customHeight="1" x14ac:dyDescent="0.25">
      <c r="G846" s="4"/>
    </row>
    <row r="847" spans="1:9" ht="15.75" customHeight="1" x14ac:dyDescent="0.25">
      <c r="G847" s="4"/>
    </row>
    <row r="848" spans="1:9" ht="15.75" customHeight="1" x14ac:dyDescent="0.25">
      <c r="G848" s="4"/>
    </row>
    <row r="849" spans="7:7" ht="15.75" customHeight="1" x14ac:dyDescent="0.25">
      <c r="G849" s="4"/>
    </row>
    <row r="850" spans="7:7" ht="15.75" customHeight="1" x14ac:dyDescent="0.25">
      <c r="G850" s="4"/>
    </row>
    <row r="851" spans="7:7" ht="15.75" customHeight="1" x14ac:dyDescent="0.25">
      <c r="G851" s="4"/>
    </row>
    <row r="852" spans="7:7" ht="15.75" customHeight="1" x14ac:dyDescent="0.25">
      <c r="G852" s="4"/>
    </row>
    <row r="853" spans="7:7" ht="15.75" customHeight="1" x14ac:dyDescent="0.25">
      <c r="G853" s="4"/>
    </row>
    <row r="854" spans="7:7" ht="15.75" customHeight="1" x14ac:dyDescent="0.25">
      <c r="G854" s="4"/>
    </row>
    <row r="855" spans="7:7" ht="15.75" customHeight="1" x14ac:dyDescent="0.25">
      <c r="G855" s="4"/>
    </row>
    <row r="856" spans="7:7" ht="15.75" customHeight="1" x14ac:dyDescent="0.25">
      <c r="G856" s="4"/>
    </row>
    <row r="857" spans="7:7" ht="15.75" customHeight="1" x14ac:dyDescent="0.25">
      <c r="G857" s="4"/>
    </row>
    <row r="858" spans="7:7" ht="15.75" customHeight="1" x14ac:dyDescent="0.25">
      <c r="G858" s="4"/>
    </row>
    <row r="859" spans="7:7" ht="15.75" customHeight="1" x14ac:dyDescent="0.25">
      <c r="G859" s="4"/>
    </row>
    <row r="860" spans="7:7" ht="15.75" customHeight="1" x14ac:dyDescent="0.25">
      <c r="G860" s="4"/>
    </row>
    <row r="861" spans="7:7" ht="15.75" customHeight="1" x14ac:dyDescent="0.25">
      <c r="G861" s="4"/>
    </row>
    <row r="862" spans="7:7" ht="15.75" customHeight="1" x14ac:dyDescent="0.25">
      <c r="G862" s="4"/>
    </row>
    <row r="863" spans="7:7" ht="15.75" customHeight="1" x14ac:dyDescent="0.25">
      <c r="G863" s="4"/>
    </row>
    <row r="864" spans="7:7" ht="15.75" customHeight="1" x14ac:dyDescent="0.25">
      <c r="G864" s="4"/>
    </row>
    <row r="865" spans="7:7" ht="15.75" customHeight="1" x14ac:dyDescent="0.25">
      <c r="G865" s="4"/>
    </row>
    <row r="866" spans="7:7" ht="15.75" customHeight="1" x14ac:dyDescent="0.25">
      <c r="G866" s="4"/>
    </row>
    <row r="867" spans="7:7" ht="15.75" customHeight="1" x14ac:dyDescent="0.25">
      <c r="G867" s="4"/>
    </row>
    <row r="868" spans="7:7" ht="15.75" customHeight="1" x14ac:dyDescent="0.25">
      <c r="G868" s="4"/>
    </row>
    <row r="869" spans="7:7" ht="15.75" customHeight="1" x14ac:dyDescent="0.25">
      <c r="G869" s="4"/>
    </row>
    <row r="870" spans="7:7" ht="15.75" customHeight="1" x14ac:dyDescent="0.25">
      <c r="G870" s="4"/>
    </row>
    <row r="871" spans="7:7" ht="15.75" customHeight="1" x14ac:dyDescent="0.25">
      <c r="G871" s="4"/>
    </row>
    <row r="872" spans="7:7" ht="15.75" customHeight="1" x14ac:dyDescent="0.25">
      <c r="G872" s="4"/>
    </row>
    <row r="873" spans="7:7" ht="15.75" customHeight="1" x14ac:dyDescent="0.25">
      <c r="G873" s="4"/>
    </row>
    <row r="874" spans="7:7" ht="15.75" customHeight="1" x14ac:dyDescent="0.25">
      <c r="G874" s="4"/>
    </row>
    <row r="875" spans="7:7" ht="15.75" customHeight="1" x14ac:dyDescent="0.25">
      <c r="G875" s="4"/>
    </row>
    <row r="876" spans="7:7" ht="15.75" customHeight="1" x14ac:dyDescent="0.25">
      <c r="G876" s="4"/>
    </row>
    <row r="877" spans="7:7" ht="15.75" customHeight="1" x14ac:dyDescent="0.25">
      <c r="G877" s="4"/>
    </row>
    <row r="878" spans="7:7" ht="15.75" customHeight="1" x14ac:dyDescent="0.25">
      <c r="G878" s="4"/>
    </row>
    <row r="879" spans="7:7" ht="15.75" customHeight="1" x14ac:dyDescent="0.25">
      <c r="G879" s="4"/>
    </row>
    <row r="880" spans="7:7" ht="15.75" customHeight="1" x14ac:dyDescent="0.25">
      <c r="G880" s="4"/>
    </row>
    <row r="881" spans="7:7" ht="15.75" customHeight="1" x14ac:dyDescent="0.25">
      <c r="G881" s="4"/>
    </row>
    <row r="882" spans="7:7" ht="15.75" customHeight="1" x14ac:dyDescent="0.25">
      <c r="G882" s="4"/>
    </row>
    <row r="883" spans="7:7" ht="15.75" customHeight="1" x14ac:dyDescent="0.25">
      <c r="G883" s="4"/>
    </row>
    <row r="884" spans="7:7" ht="15.75" customHeight="1" x14ac:dyDescent="0.25">
      <c r="G884" s="4"/>
    </row>
    <row r="885" spans="7:7" ht="15.75" customHeight="1" x14ac:dyDescent="0.25">
      <c r="G885" s="4"/>
    </row>
    <row r="886" spans="7:7" ht="15.75" customHeight="1" x14ac:dyDescent="0.25">
      <c r="G886" s="4"/>
    </row>
    <row r="887" spans="7:7" ht="15.75" customHeight="1" x14ac:dyDescent="0.25">
      <c r="G887" s="4"/>
    </row>
    <row r="888" spans="7:7" ht="15.75" customHeight="1" x14ac:dyDescent="0.25">
      <c r="G888" s="4"/>
    </row>
    <row r="889" spans="7:7" ht="15.75" customHeight="1" x14ac:dyDescent="0.25">
      <c r="G889" s="4"/>
    </row>
    <row r="890" spans="7:7" ht="15.75" customHeight="1" x14ac:dyDescent="0.25">
      <c r="G890" s="4"/>
    </row>
    <row r="891" spans="7:7" ht="15.75" customHeight="1" x14ac:dyDescent="0.25">
      <c r="G891" s="4"/>
    </row>
    <row r="892" spans="7:7" ht="15.75" customHeight="1" x14ac:dyDescent="0.25">
      <c r="G892" s="4"/>
    </row>
    <row r="893" spans="7:7" ht="15.75" customHeight="1" x14ac:dyDescent="0.25">
      <c r="G893" s="4"/>
    </row>
    <row r="894" spans="7:7" ht="15.75" customHeight="1" x14ac:dyDescent="0.25">
      <c r="G894" s="4"/>
    </row>
    <row r="895" spans="7:7" ht="15.75" customHeight="1" x14ac:dyDescent="0.25">
      <c r="G895" s="4"/>
    </row>
    <row r="896" spans="7:7" ht="15.75" customHeight="1" x14ac:dyDescent="0.25">
      <c r="G896" s="4"/>
    </row>
    <row r="897" spans="7:7" ht="15.75" customHeight="1" x14ac:dyDescent="0.25">
      <c r="G897" s="4"/>
    </row>
    <row r="898" spans="7:7" ht="15.75" customHeight="1" x14ac:dyDescent="0.25">
      <c r="G898" s="4"/>
    </row>
    <row r="899" spans="7:7" ht="15.75" customHeight="1" x14ac:dyDescent="0.25">
      <c r="G899" s="4"/>
    </row>
    <row r="900" spans="7:7" ht="15.75" customHeight="1" x14ac:dyDescent="0.25">
      <c r="G900" s="4"/>
    </row>
    <row r="901" spans="7:7" ht="15.75" customHeight="1" x14ac:dyDescent="0.25">
      <c r="G901" s="4"/>
    </row>
    <row r="902" spans="7:7" ht="15.75" customHeight="1" x14ac:dyDescent="0.25">
      <c r="G902" s="4"/>
    </row>
    <row r="903" spans="7:7" ht="15.75" customHeight="1" x14ac:dyDescent="0.25">
      <c r="G903" s="4"/>
    </row>
    <row r="904" spans="7:7" ht="15.75" customHeight="1" x14ac:dyDescent="0.25">
      <c r="G904" s="4"/>
    </row>
    <row r="905" spans="7:7" ht="15.75" customHeight="1" x14ac:dyDescent="0.25">
      <c r="G905" s="4"/>
    </row>
    <row r="906" spans="7:7" ht="15.75" customHeight="1" x14ac:dyDescent="0.25">
      <c r="G906" s="4"/>
    </row>
    <row r="907" spans="7:7" ht="15.75" customHeight="1" x14ac:dyDescent="0.25">
      <c r="G907" s="4"/>
    </row>
    <row r="908" spans="7:7" ht="15.75" customHeight="1" x14ac:dyDescent="0.25">
      <c r="G908" s="4"/>
    </row>
    <row r="909" spans="7:7" ht="15.75" customHeight="1" x14ac:dyDescent="0.25">
      <c r="G909" s="4"/>
    </row>
    <row r="910" spans="7:7" ht="15.75" customHeight="1" x14ac:dyDescent="0.25">
      <c r="G910" s="4"/>
    </row>
    <row r="911" spans="7:7" ht="15.75" customHeight="1" x14ac:dyDescent="0.25">
      <c r="G911" s="4"/>
    </row>
    <row r="912" spans="7:7" ht="15.75" customHeight="1" x14ac:dyDescent="0.25">
      <c r="G912" s="4"/>
    </row>
    <row r="913" spans="7:7" ht="15.75" customHeight="1" x14ac:dyDescent="0.25">
      <c r="G913" s="4"/>
    </row>
    <row r="914" spans="7:7" ht="15.75" customHeight="1" x14ac:dyDescent="0.25">
      <c r="G914" s="4"/>
    </row>
    <row r="915" spans="7:7" ht="15.75" customHeight="1" x14ac:dyDescent="0.25">
      <c r="G915" s="4"/>
    </row>
    <row r="916" spans="7:7" ht="15.75" customHeight="1" x14ac:dyDescent="0.25">
      <c r="G916" s="4"/>
    </row>
    <row r="917" spans="7:7" ht="15.75" customHeight="1" x14ac:dyDescent="0.25">
      <c r="G917" s="4"/>
    </row>
    <row r="918" spans="7:7" ht="15.75" customHeight="1" x14ac:dyDescent="0.25">
      <c r="G918" s="4"/>
    </row>
    <row r="919" spans="7:7" ht="15.75" customHeight="1" x14ac:dyDescent="0.25">
      <c r="G919" s="4"/>
    </row>
    <row r="920" spans="7:7" ht="15.75" customHeight="1" x14ac:dyDescent="0.25">
      <c r="G920" s="4"/>
    </row>
    <row r="921" spans="7:7" ht="15.75" customHeight="1" x14ac:dyDescent="0.25">
      <c r="G921" s="4"/>
    </row>
    <row r="922" spans="7:7" ht="15.75" customHeight="1" x14ac:dyDescent="0.25">
      <c r="G922" s="4"/>
    </row>
    <row r="923" spans="7:7" ht="15.75" customHeight="1" x14ac:dyDescent="0.25">
      <c r="G923" s="4"/>
    </row>
    <row r="924" spans="7:7" ht="15.75" customHeight="1" x14ac:dyDescent="0.25">
      <c r="G924" s="4"/>
    </row>
    <row r="925" spans="7:7" ht="15.75" customHeight="1" x14ac:dyDescent="0.25">
      <c r="G925" s="4"/>
    </row>
    <row r="926" spans="7:7" ht="15.75" customHeight="1" x14ac:dyDescent="0.25">
      <c r="G926" s="4"/>
    </row>
    <row r="927" spans="7:7" ht="15.75" customHeight="1" x14ac:dyDescent="0.25">
      <c r="G927" s="4"/>
    </row>
    <row r="928" spans="7:7" ht="15.75" customHeight="1" x14ac:dyDescent="0.25">
      <c r="G928" s="4"/>
    </row>
    <row r="929" spans="7:7" ht="15.75" customHeight="1" x14ac:dyDescent="0.25">
      <c r="G929" s="4"/>
    </row>
    <row r="930" spans="7:7" ht="15.75" customHeight="1" x14ac:dyDescent="0.25">
      <c r="G930" s="4"/>
    </row>
    <row r="931" spans="7:7" ht="15.75" customHeight="1" x14ac:dyDescent="0.25">
      <c r="G931" s="4"/>
    </row>
    <row r="932" spans="7:7" ht="15.75" customHeight="1" x14ac:dyDescent="0.25">
      <c r="G932" s="4"/>
    </row>
    <row r="933" spans="7:7" ht="15.75" customHeight="1" x14ac:dyDescent="0.25">
      <c r="G933" s="4"/>
    </row>
    <row r="934" spans="7:7" ht="15.75" customHeight="1" x14ac:dyDescent="0.25">
      <c r="G934" s="4"/>
    </row>
    <row r="935" spans="7:7" ht="15.75" customHeight="1" x14ac:dyDescent="0.25">
      <c r="G935" s="4"/>
    </row>
    <row r="936" spans="7:7" ht="15.75" customHeight="1" x14ac:dyDescent="0.25">
      <c r="G936" s="4"/>
    </row>
    <row r="937" spans="7:7" ht="15.75" customHeight="1" x14ac:dyDescent="0.25">
      <c r="G937" s="4"/>
    </row>
    <row r="938" spans="7:7" ht="15.75" customHeight="1" x14ac:dyDescent="0.25">
      <c r="G938" s="4"/>
    </row>
    <row r="939" spans="7:7" ht="15.75" customHeight="1" x14ac:dyDescent="0.25">
      <c r="G939" s="4"/>
    </row>
    <row r="940" spans="7:7" ht="15.75" customHeight="1" x14ac:dyDescent="0.25">
      <c r="G940" s="4"/>
    </row>
    <row r="941" spans="7:7" ht="15.75" customHeight="1" x14ac:dyDescent="0.25">
      <c r="G941" s="4"/>
    </row>
    <row r="942" spans="7:7" ht="15.75" customHeight="1" x14ac:dyDescent="0.25">
      <c r="G942" s="4"/>
    </row>
    <row r="943" spans="7:7" ht="15.75" customHeight="1" x14ac:dyDescent="0.25">
      <c r="G943" s="4"/>
    </row>
    <row r="944" spans="7:7" ht="15.75" customHeight="1" x14ac:dyDescent="0.25">
      <c r="G944" s="4"/>
    </row>
    <row r="945" spans="7:7" ht="15.75" customHeight="1" x14ac:dyDescent="0.25">
      <c r="G945" s="4"/>
    </row>
    <row r="946" spans="7:7" ht="15.75" customHeight="1" x14ac:dyDescent="0.25">
      <c r="G946" s="4"/>
    </row>
    <row r="947" spans="7:7" ht="15.75" customHeight="1" x14ac:dyDescent="0.25">
      <c r="G947" s="4"/>
    </row>
    <row r="948" spans="7:7" ht="15.75" customHeight="1" x14ac:dyDescent="0.25">
      <c r="G948" s="4"/>
    </row>
    <row r="949" spans="7:7" ht="15.75" customHeight="1" x14ac:dyDescent="0.25">
      <c r="G949" s="4"/>
    </row>
    <row r="950" spans="7:7" ht="15.75" customHeight="1" x14ac:dyDescent="0.25">
      <c r="G950" s="4"/>
    </row>
    <row r="951" spans="7:7" ht="15.75" customHeight="1" x14ac:dyDescent="0.25">
      <c r="G951" s="4"/>
    </row>
    <row r="952" spans="7:7" ht="15.75" customHeight="1" x14ac:dyDescent="0.25">
      <c r="G952" s="4"/>
    </row>
    <row r="953" spans="7:7" ht="15.75" customHeight="1" x14ac:dyDescent="0.25">
      <c r="G953" s="4"/>
    </row>
    <row r="954" spans="7:7" ht="15.75" customHeight="1" x14ac:dyDescent="0.25">
      <c r="G954" s="4"/>
    </row>
    <row r="955" spans="7:7" ht="15.75" customHeight="1" x14ac:dyDescent="0.25">
      <c r="G955" s="4"/>
    </row>
    <row r="956" spans="7:7" ht="15.75" customHeight="1" x14ac:dyDescent="0.25">
      <c r="G956" s="4"/>
    </row>
    <row r="957" spans="7:7" ht="15.75" customHeight="1" x14ac:dyDescent="0.25">
      <c r="G957" s="4"/>
    </row>
    <row r="958" spans="7:7" ht="15.75" customHeight="1" x14ac:dyDescent="0.25">
      <c r="G958" s="4"/>
    </row>
    <row r="959" spans="7:7" ht="15.75" customHeight="1" x14ac:dyDescent="0.25">
      <c r="G959" s="4"/>
    </row>
    <row r="960" spans="7:7" ht="15.75" customHeight="1" x14ac:dyDescent="0.25">
      <c r="G960" s="4"/>
    </row>
    <row r="961" spans="7:7" ht="15.75" customHeight="1" x14ac:dyDescent="0.25">
      <c r="G961" s="4"/>
    </row>
    <row r="962" spans="7:7" ht="15.75" customHeight="1" x14ac:dyDescent="0.25">
      <c r="G962" s="4"/>
    </row>
    <row r="963" spans="7:7" ht="15.75" customHeight="1" x14ac:dyDescent="0.25">
      <c r="G963" s="4"/>
    </row>
    <row r="964" spans="7:7" ht="15.75" customHeight="1" x14ac:dyDescent="0.25">
      <c r="G964" s="4"/>
    </row>
    <row r="965" spans="7:7" ht="15.75" customHeight="1" x14ac:dyDescent="0.25">
      <c r="G965" s="4"/>
    </row>
    <row r="966" spans="7:7" ht="15.75" customHeight="1" x14ac:dyDescent="0.25">
      <c r="G966" s="4"/>
    </row>
    <row r="967" spans="7:7" ht="15.75" customHeight="1" x14ac:dyDescent="0.25">
      <c r="G967" s="4"/>
    </row>
    <row r="968" spans="7:7" ht="15.75" customHeight="1" x14ac:dyDescent="0.25">
      <c r="G968" s="4"/>
    </row>
    <row r="969" spans="7:7" ht="15.75" customHeight="1" x14ac:dyDescent="0.25">
      <c r="G969" s="4"/>
    </row>
    <row r="970" spans="7:7" ht="15.75" customHeight="1" x14ac:dyDescent="0.25">
      <c r="G970" s="4"/>
    </row>
    <row r="971" spans="7:7" ht="15.75" customHeight="1" x14ac:dyDescent="0.25">
      <c r="G971" s="4"/>
    </row>
    <row r="972" spans="7:7" ht="15.75" customHeight="1" x14ac:dyDescent="0.25">
      <c r="G972" s="4"/>
    </row>
    <row r="973" spans="7:7" ht="15.75" customHeight="1" x14ac:dyDescent="0.25">
      <c r="G973" s="4"/>
    </row>
    <row r="974" spans="7:7" ht="15.75" customHeight="1" x14ac:dyDescent="0.25">
      <c r="G974" s="4"/>
    </row>
    <row r="975" spans="7:7" ht="15.75" customHeight="1" x14ac:dyDescent="0.25">
      <c r="G975" s="4"/>
    </row>
    <row r="976" spans="7:7" ht="15.75" customHeight="1" x14ac:dyDescent="0.25">
      <c r="G976" s="4"/>
    </row>
    <row r="977" spans="7:7" ht="15.75" customHeight="1" x14ac:dyDescent="0.25">
      <c r="G977" s="4"/>
    </row>
    <row r="978" spans="7:7" ht="15.75" customHeight="1" x14ac:dyDescent="0.25">
      <c r="G978" s="4"/>
    </row>
    <row r="979" spans="7:7" ht="15.75" customHeight="1" x14ac:dyDescent="0.25">
      <c r="G979" s="4"/>
    </row>
    <row r="980" spans="7:7" ht="15.75" customHeight="1" x14ac:dyDescent="0.25">
      <c r="G980" s="4"/>
    </row>
    <row r="981" spans="7:7" ht="15.75" customHeight="1" x14ac:dyDescent="0.25">
      <c r="G981" s="4"/>
    </row>
    <row r="982" spans="7:7" ht="15.75" customHeight="1" x14ac:dyDescent="0.25">
      <c r="G982" s="4"/>
    </row>
    <row r="983" spans="7:7" ht="15.75" customHeight="1" x14ac:dyDescent="0.25">
      <c r="G983" s="4"/>
    </row>
    <row r="984" spans="7:7" ht="15.75" customHeight="1" x14ac:dyDescent="0.25">
      <c r="G984" s="4"/>
    </row>
    <row r="985" spans="7:7" ht="15.75" customHeight="1" x14ac:dyDescent="0.25">
      <c r="G985" s="4"/>
    </row>
    <row r="986" spans="7:7" ht="15.75" customHeight="1" x14ac:dyDescent="0.25">
      <c r="G986" s="4"/>
    </row>
    <row r="987" spans="7:7" ht="15.75" customHeight="1" x14ac:dyDescent="0.25">
      <c r="G987" s="4"/>
    </row>
    <row r="988" spans="7:7" ht="15.75" customHeight="1" x14ac:dyDescent="0.25">
      <c r="G988" s="4"/>
    </row>
    <row r="989" spans="7:7" ht="15.75" customHeight="1" x14ac:dyDescent="0.25">
      <c r="G989" s="4"/>
    </row>
    <row r="990" spans="7:7" ht="15.75" customHeight="1" x14ac:dyDescent="0.25">
      <c r="G990" s="4"/>
    </row>
    <row r="991" spans="7:7" ht="15.75" customHeight="1" x14ac:dyDescent="0.25">
      <c r="G991" s="4"/>
    </row>
    <row r="992" spans="7:7" ht="15.75" customHeight="1" x14ac:dyDescent="0.25">
      <c r="G992" s="4"/>
    </row>
    <row r="993" spans="7:7" ht="15.75" customHeight="1" x14ac:dyDescent="0.25">
      <c r="G993" s="4"/>
    </row>
    <row r="994" spans="7:7" ht="15.75" customHeight="1" x14ac:dyDescent="0.25">
      <c r="G994" s="4"/>
    </row>
    <row r="995" spans="7:7" ht="15.75" customHeight="1" x14ac:dyDescent="0.25">
      <c r="G995" s="4"/>
    </row>
    <row r="996" spans="7:7" ht="15.75" customHeight="1" x14ac:dyDescent="0.25">
      <c r="G996" s="4"/>
    </row>
    <row r="997" spans="7:7" ht="15.75" customHeight="1" x14ac:dyDescent="0.25">
      <c r="G997" s="4"/>
    </row>
    <row r="998" spans="7:7" ht="15.75" customHeight="1" x14ac:dyDescent="0.25">
      <c r="G998" s="4"/>
    </row>
    <row r="999" spans="7:7" ht="15.75" customHeight="1" x14ac:dyDescent="0.25">
      <c r="G999" s="4"/>
    </row>
    <row r="1000" spans="7:7" ht="15.75" customHeight="1" x14ac:dyDescent="0.25">
      <c r="G1000" s="4"/>
    </row>
    <row r="1001" spans="7:7" ht="15.75" customHeight="1" x14ac:dyDescent="0.25">
      <c r="G1001" s="4"/>
    </row>
    <row r="1002" spans="7:7" ht="15.75" customHeight="1" x14ac:dyDescent="0.25">
      <c r="G1002" s="4"/>
    </row>
    <row r="1003" spans="7:7" ht="15.75" customHeight="1" x14ac:dyDescent="0.25">
      <c r="G1003" s="4"/>
    </row>
    <row r="1004" spans="7:7" ht="15.75" customHeight="1" x14ac:dyDescent="0.25">
      <c r="G1004" s="4"/>
    </row>
    <row r="1005" spans="7:7" ht="15.75" customHeight="1" x14ac:dyDescent="0.25">
      <c r="G1005" s="4"/>
    </row>
    <row r="1006" spans="7:7" ht="15.75" customHeight="1" x14ac:dyDescent="0.25">
      <c r="G1006" s="4"/>
    </row>
    <row r="1007" spans="7:7" ht="15.75" customHeight="1" x14ac:dyDescent="0.25">
      <c r="G1007" s="4"/>
    </row>
    <row r="1008" spans="7:7" ht="15.75" customHeight="1" x14ac:dyDescent="0.25">
      <c r="G1008" s="4"/>
    </row>
    <row r="1009" spans="7:7" ht="15.75" customHeight="1" x14ac:dyDescent="0.25">
      <c r="G1009" s="4"/>
    </row>
    <row r="1010" spans="7:7" ht="15.75" customHeight="1" x14ac:dyDescent="0.25">
      <c r="G1010" s="4"/>
    </row>
    <row r="1011" spans="7:7" ht="15.75" customHeight="1" x14ac:dyDescent="0.25">
      <c r="G1011" s="4"/>
    </row>
    <row r="1012" spans="7:7" ht="15.75" customHeight="1" x14ac:dyDescent="0.25">
      <c r="G1012" s="4"/>
    </row>
    <row r="1013" spans="7:7" ht="15.75" customHeight="1" x14ac:dyDescent="0.25">
      <c r="G1013" s="4"/>
    </row>
    <row r="1014" spans="7:7" ht="15.75" customHeight="1" x14ac:dyDescent="0.25">
      <c r="G1014" s="4"/>
    </row>
    <row r="1015" spans="7:7" ht="15.75" customHeight="1" x14ac:dyDescent="0.25">
      <c r="G1015" s="4"/>
    </row>
    <row r="1016" spans="7:7" ht="15.75" customHeight="1" x14ac:dyDescent="0.25">
      <c r="G1016" s="4"/>
    </row>
    <row r="1017" spans="7:7" ht="15.75" customHeight="1" x14ac:dyDescent="0.25">
      <c r="G1017" s="4"/>
    </row>
    <row r="1018" spans="7:7" ht="15.75" customHeight="1" x14ac:dyDescent="0.25">
      <c r="G1018" s="4"/>
    </row>
    <row r="1019" spans="7:7" ht="15.75" customHeight="1" x14ac:dyDescent="0.25">
      <c r="G1019" s="4"/>
    </row>
    <row r="1020" spans="7:7" ht="15.75" customHeight="1" x14ac:dyDescent="0.25">
      <c r="G1020" s="4"/>
    </row>
    <row r="1021" spans="7:7" ht="15.75" customHeight="1" x14ac:dyDescent="0.25">
      <c r="G1021" s="4"/>
    </row>
    <row r="1022" spans="7:7" ht="15.75" customHeight="1" x14ac:dyDescent="0.25">
      <c r="G1022" s="4"/>
    </row>
    <row r="1023" spans="7:7" ht="15.75" customHeight="1" x14ac:dyDescent="0.25">
      <c r="G1023" s="4"/>
    </row>
    <row r="1024" spans="7:7" ht="15.75" customHeight="1" x14ac:dyDescent="0.25">
      <c r="G1024" s="4"/>
    </row>
    <row r="1025" spans="7:7" ht="15.75" customHeight="1" x14ac:dyDescent="0.25">
      <c r="G1025" s="4"/>
    </row>
    <row r="1026" spans="7:7" ht="15.75" customHeight="1" x14ac:dyDescent="0.25">
      <c r="G1026" s="4"/>
    </row>
    <row r="1027" spans="7:7" ht="15.75" customHeight="1" x14ac:dyDescent="0.25">
      <c r="G1027" s="4"/>
    </row>
    <row r="1028" spans="7:7" ht="15.75" customHeight="1" x14ac:dyDescent="0.25">
      <c r="G1028" s="4"/>
    </row>
    <row r="1029" spans="7:7" ht="15.75" customHeight="1" x14ac:dyDescent="0.25">
      <c r="G1029" s="4"/>
    </row>
    <row r="1030" spans="7:7" ht="15.75" customHeight="1" x14ac:dyDescent="0.25">
      <c r="G1030" s="4"/>
    </row>
    <row r="1031" spans="7:7" ht="15.75" customHeight="1" x14ac:dyDescent="0.25">
      <c r="G1031" s="4"/>
    </row>
    <row r="1032" spans="7:7" ht="15.75" customHeight="1" x14ac:dyDescent="0.25">
      <c r="G1032" s="4"/>
    </row>
    <row r="1033" spans="7:7" ht="15.75" customHeight="1" x14ac:dyDescent="0.25">
      <c r="G1033" s="4"/>
    </row>
    <row r="1034" spans="7:7" ht="15.75" customHeight="1" x14ac:dyDescent="0.25">
      <c r="G1034" s="4"/>
    </row>
    <row r="1035" spans="7:7" ht="15.75" customHeight="1" x14ac:dyDescent="0.25">
      <c r="G1035" s="4"/>
    </row>
    <row r="1036" spans="7:7" ht="15.75" customHeight="1" x14ac:dyDescent="0.25">
      <c r="G1036" s="4"/>
    </row>
    <row r="1037" spans="7:7" ht="15.75" customHeight="1" x14ac:dyDescent="0.25">
      <c r="G1037" s="4"/>
    </row>
    <row r="1038" spans="7:7" ht="15.75" customHeight="1" x14ac:dyDescent="0.25">
      <c r="G1038" s="4"/>
    </row>
    <row r="1039" spans="7:7" ht="15.75" customHeight="1" x14ac:dyDescent="0.25">
      <c r="G1039" s="4"/>
    </row>
    <row r="1040" spans="7:7" ht="15.75" customHeight="1" x14ac:dyDescent="0.25">
      <c r="G1040" s="4"/>
    </row>
    <row r="1041" spans="7:7" ht="15.75" customHeight="1" x14ac:dyDescent="0.25">
      <c r="G1041" s="4"/>
    </row>
    <row r="1042" spans="7:7" ht="15.75" customHeight="1" x14ac:dyDescent="0.25">
      <c r="G1042" s="4"/>
    </row>
    <row r="1043" spans="7:7" ht="15.75" customHeight="1" x14ac:dyDescent="0.25">
      <c r="G1043" s="4"/>
    </row>
  </sheetData>
  <autoFilter ref="A2:I843" xr:uid="{00000000-0009-0000-0000-000002000000}"/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H1000"/>
  <sheetViews>
    <sheetView workbookViewId="0"/>
  </sheetViews>
  <sheetFormatPr defaultColWidth="12.5546875" defaultRowHeight="15" customHeight="1" x14ac:dyDescent="0.25"/>
  <cols>
    <col min="1" max="6" width="12.5546875" customWidth="1"/>
  </cols>
  <sheetData>
    <row r="1" spans="1:8" ht="15.75" customHeight="1" x14ac:dyDescent="0.3">
      <c r="A1" s="1" t="s">
        <v>3185</v>
      </c>
      <c r="B1" s="4"/>
      <c r="C1" s="4"/>
      <c r="D1" s="4"/>
      <c r="E1" s="4"/>
      <c r="F1" s="4"/>
      <c r="G1" s="4"/>
      <c r="H1" s="4"/>
    </row>
    <row r="2" spans="1:8" ht="15.75" customHeight="1" x14ac:dyDescent="0.25">
      <c r="A2" s="4" t="s">
        <v>0</v>
      </c>
      <c r="B2" s="4" t="s">
        <v>2990</v>
      </c>
      <c r="C2" s="4" t="s">
        <v>5</v>
      </c>
      <c r="D2" s="4" t="s">
        <v>2991</v>
      </c>
      <c r="E2" s="4" t="s">
        <v>2992</v>
      </c>
      <c r="F2" s="4" t="s">
        <v>2993</v>
      </c>
      <c r="G2" s="4" t="s">
        <v>2994</v>
      </c>
      <c r="H2" s="4" t="s">
        <v>2995</v>
      </c>
    </row>
    <row r="3" spans="1:8" ht="15.75" customHeight="1" x14ac:dyDescent="0.25">
      <c r="A3" s="4" t="s">
        <v>2997</v>
      </c>
      <c r="B3" s="4" t="s">
        <v>2998</v>
      </c>
      <c r="C3" s="4">
        <v>1997</v>
      </c>
      <c r="D3" s="4" t="s">
        <v>2999</v>
      </c>
      <c r="E3" s="4" t="s">
        <v>3104</v>
      </c>
      <c r="H3" s="4" t="s">
        <v>2778</v>
      </c>
    </row>
    <row r="4" spans="1:8" ht="15.75" customHeight="1" x14ac:dyDescent="0.25">
      <c r="A4" s="4" t="s">
        <v>23</v>
      </c>
      <c r="B4" s="4" t="s">
        <v>2998</v>
      </c>
      <c r="C4" s="4">
        <v>2019</v>
      </c>
      <c r="D4" s="4" t="s">
        <v>3001</v>
      </c>
      <c r="E4" s="4" t="s">
        <v>3002</v>
      </c>
      <c r="F4" s="4" t="s">
        <v>3003</v>
      </c>
      <c r="G4" s="4" t="s">
        <v>3004</v>
      </c>
      <c r="H4" s="4" t="s">
        <v>13</v>
      </c>
    </row>
    <row r="5" spans="1:8" ht="15.75" customHeight="1" x14ac:dyDescent="0.25">
      <c r="A5" s="4" t="s">
        <v>51</v>
      </c>
      <c r="B5" s="4" t="s">
        <v>2998</v>
      </c>
      <c r="C5" s="4">
        <v>2019</v>
      </c>
      <c r="D5" s="4" t="s">
        <v>3001</v>
      </c>
      <c r="E5" s="4" t="s">
        <v>3002</v>
      </c>
      <c r="F5" s="4" t="s">
        <v>3003</v>
      </c>
      <c r="G5" s="4" t="s">
        <v>3004</v>
      </c>
      <c r="H5" s="4" t="s">
        <v>13</v>
      </c>
    </row>
    <row r="6" spans="1:8" ht="15.75" customHeight="1" x14ac:dyDescent="0.25">
      <c r="A6" s="4" t="s">
        <v>71</v>
      </c>
      <c r="B6" s="4" t="s">
        <v>2998</v>
      </c>
      <c r="C6" s="4">
        <v>2019</v>
      </c>
      <c r="D6" s="4" t="s">
        <v>3001</v>
      </c>
      <c r="E6" s="4" t="s">
        <v>3002</v>
      </c>
      <c r="F6" s="4" t="s">
        <v>3003</v>
      </c>
      <c r="G6" s="4" t="s">
        <v>3004</v>
      </c>
      <c r="H6" s="4" t="s">
        <v>13</v>
      </c>
    </row>
    <row r="7" spans="1:8" ht="15.75" customHeight="1" x14ac:dyDescent="0.25">
      <c r="A7" s="4" t="s">
        <v>77</v>
      </c>
      <c r="B7" s="4" t="s">
        <v>2998</v>
      </c>
      <c r="C7" s="4">
        <v>2019</v>
      </c>
      <c r="D7" s="4" t="s">
        <v>3001</v>
      </c>
      <c r="E7" s="4" t="s">
        <v>3002</v>
      </c>
      <c r="F7" s="4" t="s">
        <v>3003</v>
      </c>
      <c r="G7" s="4" t="s">
        <v>3004</v>
      </c>
      <c r="H7" s="4" t="s">
        <v>13</v>
      </c>
    </row>
    <row r="8" spans="1:8" ht="15.75" customHeight="1" x14ac:dyDescent="0.25">
      <c r="A8" s="4" t="s">
        <v>85</v>
      </c>
      <c r="B8" s="4" t="s">
        <v>2998</v>
      </c>
      <c r="C8" s="4">
        <v>2019</v>
      </c>
      <c r="D8" s="4" t="s">
        <v>3001</v>
      </c>
      <c r="E8" s="4" t="s">
        <v>3002</v>
      </c>
      <c r="F8" s="4" t="s">
        <v>3003</v>
      </c>
      <c r="G8" s="4" t="s">
        <v>3004</v>
      </c>
      <c r="H8" s="4" t="s">
        <v>13</v>
      </c>
    </row>
    <row r="9" spans="1:8" ht="15.75" customHeight="1" x14ac:dyDescent="0.25">
      <c r="A9" s="4" t="s">
        <v>91</v>
      </c>
      <c r="B9" s="4" t="s">
        <v>2998</v>
      </c>
      <c r="C9" s="4">
        <v>2019</v>
      </c>
      <c r="D9" s="4" t="s">
        <v>3001</v>
      </c>
      <c r="E9" s="4" t="s">
        <v>3005</v>
      </c>
      <c r="F9" s="4" t="s">
        <v>3006</v>
      </c>
      <c r="G9" s="4" t="s">
        <v>3004</v>
      </c>
      <c r="H9" s="4" t="s">
        <v>13</v>
      </c>
    </row>
    <row r="10" spans="1:8" ht="15.75" customHeight="1" x14ac:dyDescent="0.25">
      <c r="A10" s="4" t="s">
        <v>101</v>
      </c>
      <c r="B10" s="4" t="s">
        <v>2998</v>
      </c>
      <c r="C10" s="4">
        <v>2019</v>
      </c>
      <c r="D10" s="4" t="s">
        <v>3001</v>
      </c>
      <c r="E10" s="4" t="s">
        <v>3005</v>
      </c>
      <c r="F10" s="4" t="s">
        <v>3006</v>
      </c>
      <c r="G10" s="4" t="s">
        <v>3004</v>
      </c>
      <c r="H10" s="4" t="s">
        <v>13</v>
      </c>
    </row>
    <row r="11" spans="1:8" ht="15.75" customHeight="1" x14ac:dyDescent="0.25">
      <c r="A11" s="4" t="s">
        <v>113</v>
      </c>
      <c r="B11" s="4" t="s">
        <v>2998</v>
      </c>
      <c r="C11" s="4">
        <v>2019</v>
      </c>
      <c r="D11" s="4" t="s">
        <v>3001</v>
      </c>
      <c r="E11" s="4" t="s">
        <v>3005</v>
      </c>
      <c r="F11" s="4" t="s">
        <v>3006</v>
      </c>
      <c r="G11" s="4" t="s">
        <v>3004</v>
      </c>
      <c r="H11" s="4" t="s">
        <v>13</v>
      </c>
    </row>
    <row r="12" spans="1:8" ht="15.75" customHeight="1" x14ac:dyDescent="0.25">
      <c r="A12" s="4" t="s">
        <v>123</v>
      </c>
      <c r="B12" s="4" t="s">
        <v>3007</v>
      </c>
      <c r="C12" s="4">
        <v>2021</v>
      </c>
      <c r="D12" s="4" t="s">
        <v>3001</v>
      </c>
      <c r="E12" s="4" t="s">
        <v>3008</v>
      </c>
      <c r="F12" s="4" t="s">
        <v>3009</v>
      </c>
      <c r="G12" s="4" t="s">
        <v>3010</v>
      </c>
      <c r="H12" s="4" t="s">
        <v>13</v>
      </c>
    </row>
    <row r="13" spans="1:8" ht="15.75" customHeight="1" x14ac:dyDescent="0.25">
      <c r="A13" s="4" t="s">
        <v>149</v>
      </c>
      <c r="B13" s="4" t="s">
        <v>3007</v>
      </c>
      <c r="C13" s="4">
        <v>2021</v>
      </c>
      <c r="D13" s="4" t="s">
        <v>3001</v>
      </c>
      <c r="E13" s="4" t="s">
        <v>3008</v>
      </c>
      <c r="F13" s="4" t="s">
        <v>3009</v>
      </c>
      <c r="G13" s="4" t="s">
        <v>3010</v>
      </c>
      <c r="H13" s="4" t="s">
        <v>13</v>
      </c>
    </row>
    <row r="14" spans="1:8" ht="15.75" customHeight="1" x14ac:dyDescent="0.25">
      <c r="A14" s="4" t="s">
        <v>165</v>
      </c>
      <c r="B14" s="4" t="s">
        <v>3007</v>
      </c>
      <c r="C14" s="4">
        <v>2021</v>
      </c>
      <c r="D14" s="4" t="s">
        <v>3001</v>
      </c>
      <c r="E14" s="4" t="s">
        <v>3008</v>
      </c>
      <c r="F14" s="4" t="s">
        <v>3009</v>
      </c>
      <c r="G14" s="4" t="s">
        <v>3010</v>
      </c>
      <c r="H14" s="4" t="s">
        <v>13</v>
      </c>
    </row>
    <row r="15" spans="1:8" ht="15.75" customHeight="1" x14ac:dyDescent="0.25">
      <c r="A15" s="4" t="s">
        <v>179</v>
      </c>
      <c r="B15" s="4" t="s">
        <v>3007</v>
      </c>
      <c r="C15" s="4">
        <v>2021</v>
      </c>
      <c r="D15" s="4" t="s">
        <v>3001</v>
      </c>
      <c r="E15" s="4" t="s">
        <v>3008</v>
      </c>
      <c r="F15" s="4" t="s">
        <v>3009</v>
      </c>
      <c r="G15" s="4" t="s">
        <v>3010</v>
      </c>
      <c r="H15" s="4" t="s">
        <v>13</v>
      </c>
    </row>
    <row r="16" spans="1:8" ht="15.75" customHeight="1" x14ac:dyDescent="0.25">
      <c r="A16" s="4" t="s">
        <v>191</v>
      </c>
      <c r="B16" s="4" t="s">
        <v>3007</v>
      </c>
      <c r="C16" s="4">
        <v>2021</v>
      </c>
      <c r="D16" s="4" t="s">
        <v>3001</v>
      </c>
      <c r="E16" s="4" t="s">
        <v>3008</v>
      </c>
      <c r="F16" s="4" t="s">
        <v>3009</v>
      </c>
      <c r="G16" s="4" t="s">
        <v>3010</v>
      </c>
      <c r="H16" s="4" t="s">
        <v>13</v>
      </c>
    </row>
    <row r="17" spans="1:8" ht="15.75" customHeight="1" x14ac:dyDescent="0.25">
      <c r="A17" s="4" t="s">
        <v>215</v>
      </c>
      <c r="B17" s="4" t="s">
        <v>3007</v>
      </c>
      <c r="C17" s="4">
        <v>2021</v>
      </c>
      <c r="D17" s="4" t="s">
        <v>3001</v>
      </c>
      <c r="E17" s="4" t="s">
        <v>3008</v>
      </c>
      <c r="F17" s="4" t="s">
        <v>3009</v>
      </c>
      <c r="G17" s="4" t="s">
        <v>3010</v>
      </c>
      <c r="H17" s="4" t="s">
        <v>13</v>
      </c>
    </row>
    <row r="18" spans="1:8" ht="15.75" customHeight="1" x14ac:dyDescent="0.25">
      <c r="A18" s="4" t="s">
        <v>217</v>
      </c>
      <c r="B18" s="4" t="s">
        <v>3007</v>
      </c>
      <c r="C18" s="4">
        <v>2021</v>
      </c>
      <c r="D18" s="4" t="s">
        <v>3001</v>
      </c>
      <c r="E18" s="4" t="s">
        <v>3008</v>
      </c>
      <c r="F18" s="4" t="s">
        <v>3009</v>
      </c>
      <c r="G18" s="4" t="s">
        <v>3010</v>
      </c>
      <c r="H18" s="4" t="s">
        <v>13</v>
      </c>
    </row>
    <row r="19" spans="1:8" ht="15.75" customHeight="1" x14ac:dyDescent="0.25">
      <c r="A19" s="4" t="s">
        <v>227</v>
      </c>
      <c r="B19" s="4" t="s">
        <v>3007</v>
      </c>
      <c r="C19" s="4">
        <v>2021</v>
      </c>
      <c r="D19" s="4" t="s">
        <v>3001</v>
      </c>
      <c r="E19" s="4" t="s">
        <v>3008</v>
      </c>
      <c r="F19" s="4" t="s">
        <v>3009</v>
      </c>
      <c r="G19" s="4" t="s">
        <v>3010</v>
      </c>
      <c r="H19" s="4" t="s">
        <v>13</v>
      </c>
    </row>
    <row r="20" spans="1:8" ht="15.75" customHeight="1" x14ac:dyDescent="0.25">
      <c r="A20" s="4" t="s">
        <v>245</v>
      </c>
      <c r="B20" s="4" t="s">
        <v>3007</v>
      </c>
      <c r="C20" s="4">
        <v>2021</v>
      </c>
      <c r="D20" s="4" t="s">
        <v>3001</v>
      </c>
      <c r="E20" s="4" t="s">
        <v>3008</v>
      </c>
      <c r="F20" s="4" t="s">
        <v>3009</v>
      </c>
      <c r="G20" s="4" t="s">
        <v>3010</v>
      </c>
      <c r="H20" s="4" t="s">
        <v>13</v>
      </c>
    </row>
    <row r="21" spans="1:8" ht="15.75" customHeight="1" x14ac:dyDescent="0.25">
      <c r="A21" s="4" t="s">
        <v>269</v>
      </c>
      <c r="B21" s="4" t="s">
        <v>3007</v>
      </c>
      <c r="C21" s="4">
        <v>2021</v>
      </c>
      <c r="D21" s="4" t="s">
        <v>3001</v>
      </c>
      <c r="E21" s="4" t="s">
        <v>3008</v>
      </c>
      <c r="F21" s="4" t="s">
        <v>3009</v>
      </c>
      <c r="G21" s="4" t="s">
        <v>3010</v>
      </c>
      <c r="H21" s="4" t="s">
        <v>13</v>
      </c>
    </row>
    <row r="22" spans="1:8" ht="15.75" customHeight="1" x14ac:dyDescent="0.25">
      <c r="A22" s="4" t="s">
        <v>291</v>
      </c>
      <c r="B22" s="4" t="s">
        <v>2998</v>
      </c>
      <c r="C22" s="4">
        <v>2021</v>
      </c>
      <c r="D22" s="4" t="s">
        <v>3001</v>
      </c>
      <c r="E22" s="4" t="s">
        <v>3011</v>
      </c>
      <c r="F22" s="4" t="s">
        <v>3003</v>
      </c>
      <c r="G22" s="4" t="s">
        <v>3004</v>
      </c>
      <c r="H22" s="4" t="s">
        <v>13</v>
      </c>
    </row>
    <row r="23" spans="1:8" ht="15.75" customHeight="1" x14ac:dyDescent="0.25">
      <c r="A23" s="4" t="s">
        <v>293</v>
      </c>
      <c r="B23" s="4" t="s">
        <v>2998</v>
      </c>
      <c r="C23" s="4">
        <v>2021</v>
      </c>
      <c r="D23" s="4" t="s">
        <v>3001</v>
      </c>
      <c r="E23" s="4" t="s">
        <v>3011</v>
      </c>
      <c r="F23" s="4" t="s">
        <v>3003</v>
      </c>
      <c r="G23" s="4" t="s">
        <v>3004</v>
      </c>
      <c r="H23" s="4" t="s">
        <v>13</v>
      </c>
    </row>
    <row r="24" spans="1:8" ht="15.75" customHeight="1" x14ac:dyDescent="0.25">
      <c r="A24" s="4" t="s">
        <v>301</v>
      </c>
      <c r="B24" s="4" t="s">
        <v>2998</v>
      </c>
      <c r="C24" s="4">
        <v>2021</v>
      </c>
      <c r="D24" s="4" t="s">
        <v>3001</v>
      </c>
      <c r="E24" s="4" t="s">
        <v>3011</v>
      </c>
      <c r="F24" s="4" t="s">
        <v>3003</v>
      </c>
      <c r="G24" s="4" t="s">
        <v>3004</v>
      </c>
      <c r="H24" s="4" t="s">
        <v>13</v>
      </c>
    </row>
    <row r="25" spans="1:8" ht="15.75" customHeight="1" x14ac:dyDescent="0.25">
      <c r="A25" s="4" t="s">
        <v>307</v>
      </c>
      <c r="B25" s="4" t="s">
        <v>2998</v>
      </c>
      <c r="C25" s="4">
        <v>2021</v>
      </c>
      <c r="D25" s="4" t="s">
        <v>3001</v>
      </c>
      <c r="E25" s="4" t="s">
        <v>3011</v>
      </c>
      <c r="F25" s="4" t="s">
        <v>3003</v>
      </c>
      <c r="G25" s="4" t="s">
        <v>3004</v>
      </c>
      <c r="H25" s="4" t="s">
        <v>13</v>
      </c>
    </row>
    <row r="26" spans="1:8" ht="15.75" customHeight="1" x14ac:dyDescent="0.25">
      <c r="A26" s="4" t="s">
        <v>311</v>
      </c>
      <c r="B26" s="4" t="s">
        <v>2998</v>
      </c>
      <c r="C26" s="4">
        <v>2021</v>
      </c>
      <c r="D26" s="4" t="s">
        <v>3001</v>
      </c>
      <c r="E26" s="4" t="s">
        <v>3011</v>
      </c>
      <c r="F26" s="4" t="s">
        <v>3003</v>
      </c>
      <c r="G26" s="4" t="s">
        <v>3004</v>
      </c>
      <c r="H26" s="4" t="s">
        <v>13</v>
      </c>
    </row>
    <row r="27" spans="1:8" ht="15.75" customHeight="1" x14ac:dyDescent="0.25">
      <c r="A27" s="4" t="s">
        <v>325</v>
      </c>
      <c r="B27" s="4" t="s">
        <v>2998</v>
      </c>
      <c r="C27" s="4">
        <v>2021</v>
      </c>
      <c r="D27" s="4" t="s">
        <v>3001</v>
      </c>
      <c r="E27" s="4" t="s">
        <v>3011</v>
      </c>
      <c r="F27" s="4" t="s">
        <v>3003</v>
      </c>
      <c r="G27" s="4" t="s">
        <v>3004</v>
      </c>
      <c r="H27" s="4" t="s">
        <v>13</v>
      </c>
    </row>
    <row r="28" spans="1:8" ht="15.75" customHeight="1" x14ac:dyDescent="0.25">
      <c r="A28" s="4" t="s">
        <v>333</v>
      </c>
      <c r="B28" s="4" t="s">
        <v>2998</v>
      </c>
      <c r="C28" s="4">
        <v>2021</v>
      </c>
      <c r="D28" s="4" t="s">
        <v>3001</v>
      </c>
      <c r="E28" s="4" t="s">
        <v>3011</v>
      </c>
      <c r="F28" s="4" t="s">
        <v>3003</v>
      </c>
      <c r="G28" s="4" t="s">
        <v>3004</v>
      </c>
      <c r="H28" s="4" t="s">
        <v>13</v>
      </c>
    </row>
    <row r="29" spans="1:8" ht="15.75" customHeight="1" x14ac:dyDescent="0.25">
      <c r="A29" s="4" t="s">
        <v>335</v>
      </c>
      <c r="B29" s="4" t="s">
        <v>2998</v>
      </c>
      <c r="C29" s="4">
        <v>2021</v>
      </c>
      <c r="D29" s="4" t="s">
        <v>3001</v>
      </c>
      <c r="E29" s="4" t="s">
        <v>3011</v>
      </c>
      <c r="F29" s="4" t="s">
        <v>3003</v>
      </c>
      <c r="G29" s="4" t="s">
        <v>3004</v>
      </c>
      <c r="H29" s="4" t="s">
        <v>13</v>
      </c>
    </row>
    <row r="30" spans="1:8" ht="15.75" customHeight="1" x14ac:dyDescent="0.25">
      <c r="A30" s="4" t="s">
        <v>337</v>
      </c>
      <c r="B30" s="4" t="s">
        <v>2998</v>
      </c>
      <c r="C30" s="4">
        <v>2021</v>
      </c>
      <c r="D30" s="4" t="s">
        <v>3001</v>
      </c>
      <c r="E30" s="4" t="s">
        <v>3011</v>
      </c>
      <c r="F30" s="4" t="s">
        <v>3003</v>
      </c>
      <c r="G30" s="4" t="s">
        <v>3004</v>
      </c>
      <c r="H30" s="4" t="s">
        <v>13</v>
      </c>
    </row>
    <row r="31" spans="1:8" ht="15.75" customHeight="1" x14ac:dyDescent="0.25">
      <c r="A31" s="4" t="s">
        <v>357</v>
      </c>
      <c r="B31" s="4" t="s">
        <v>2998</v>
      </c>
      <c r="C31" s="4">
        <v>2021</v>
      </c>
      <c r="D31" s="4" t="s">
        <v>3001</v>
      </c>
      <c r="E31" s="4" t="s">
        <v>3011</v>
      </c>
      <c r="F31" s="4" t="s">
        <v>3003</v>
      </c>
      <c r="G31" s="4" t="s">
        <v>3004</v>
      </c>
      <c r="H31" s="4" t="s">
        <v>13</v>
      </c>
    </row>
    <row r="32" spans="1:8" ht="15.75" customHeight="1" x14ac:dyDescent="0.25">
      <c r="A32" s="4" t="s">
        <v>367</v>
      </c>
      <c r="B32" s="4" t="s">
        <v>2998</v>
      </c>
      <c r="C32" s="4">
        <v>2021</v>
      </c>
      <c r="D32" s="4" t="s">
        <v>3001</v>
      </c>
      <c r="E32" s="4" t="s">
        <v>3011</v>
      </c>
      <c r="F32" s="4" t="s">
        <v>3003</v>
      </c>
      <c r="G32" s="4" t="s">
        <v>3004</v>
      </c>
      <c r="H32" s="4" t="s">
        <v>13</v>
      </c>
    </row>
    <row r="33" spans="1:8" ht="15.75" customHeight="1" x14ac:dyDescent="0.25">
      <c r="A33" s="4" t="s">
        <v>383</v>
      </c>
      <c r="B33" s="4" t="s">
        <v>2998</v>
      </c>
      <c r="C33" s="4">
        <v>2021</v>
      </c>
      <c r="D33" s="4" t="s">
        <v>3001</v>
      </c>
      <c r="E33" s="4" t="s">
        <v>3011</v>
      </c>
      <c r="F33" s="4" t="s">
        <v>3003</v>
      </c>
      <c r="G33" s="4" t="s">
        <v>3004</v>
      </c>
      <c r="H33" s="4" t="s">
        <v>13</v>
      </c>
    </row>
    <row r="34" spans="1:8" ht="15.75" customHeight="1" x14ac:dyDescent="0.25">
      <c r="A34" s="4" t="s">
        <v>387</v>
      </c>
      <c r="B34" s="4" t="s">
        <v>2998</v>
      </c>
      <c r="C34" s="4">
        <v>2021</v>
      </c>
      <c r="D34" s="4" t="s">
        <v>3001</v>
      </c>
      <c r="E34" s="4" t="s">
        <v>3011</v>
      </c>
      <c r="F34" s="4" t="s">
        <v>3003</v>
      </c>
      <c r="G34" s="4" t="s">
        <v>3004</v>
      </c>
      <c r="H34" s="4" t="s">
        <v>13</v>
      </c>
    </row>
    <row r="35" spans="1:8" ht="15.75" customHeight="1" x14ac:dyDescent="0.25">
      <c r="A35" s="4" t="s">
        <v>391</v>
      </c>
      <c r="B35" s="4" t="s">
        <v>2998</v>
      </c>
      <c r="C35" s="4">
        <v>2021</v>
      </c>
      <c r="D35" s="4" t="s">
        <v>3001</v>
      </c>
      <c r="E35" s="4" t="s">
        <v>3011</v>
      </c>
      <c r="F35" s="4" t="s">
        <v>3003</v>
      </c>
      <c r="G35" s="4" t="s">
        <v>3004</v>
      </c>
      <c r="H35" s="4" t="s">
        <v>13</v>
      </c>
    </row>
    <row r="36" spans="1:8" ht="15.75" customHeight="1" x14ac:dyDescent="0.25">
      <c r="A36" s="4" t="s">
        <v>407</v>
      </c>
      <c r="B36" s="4" t="s">
        <v>2998</v>
      </c>
      <c r="C36" s="4">
        <v>2021</v>
      </c>
      <c r="D36" s="4" t="s">
        <v>3001</v>
      </c>
      <c r="E36" s="4" t="s">
        <v>3011</v>
      </c>
      <c r="F36" s="4" t="s">
        <v>3003</v>
      </c>
      <c r="G36" s="4" t="s">
        <v>3004</v>
      </c>
      <c r="H36" s="4" t="s">
        <v>13</v>
      </c>
    </row>
    <row r="37" spans="1:8" ht="15.75" customHeight="1" x14ac:dyDescent="0.25">
      <c r="A37" s="4" t="s">
        <v>413</v>
      </c>
      <c r="B37" s="4" t="s">
        <v>2998</v>
      </c>
      <c r="C37" s="4">
        <v>2021</v>
      </c>
      <c r="D37" s="4" t="s">
        <v>3001</v>
      </c>
      <c r="E37" s="4" t="s">
        <v>3011</v>
      </c>
      <c r="F37" s="4" t="s">
        <v>3003</v>
      </c>
      <c r="G37" s="4" t="s">
        <v>3004</v>
      </c>
      <c r="H37" s="4" t="s">
        <v>13</v>
      </c>
    </row>
    <row r="38" spans="1:8" ht="15.75" customHeight="1" x14ac:dyDescent="0.25">
      <c r="A38" s="4" t="s">
        <v>417</v>
      </c>
      <c r="B38" s="4" t="s">
        <v>2998</v>
      </c>
      <c r="C38" s="4">
        <v>2021</v>
      </c>
      <c r="D38" s="4" t="s">
        <v>3001</v>
      </c>
      <c r="E38" s="4" t="s">
        <v>3011</v>
      </c>
      <c r="F38" s="4" t="s">
        <v>3003</v>
      </c>
      <c r="G38" s="4" t="s">
        <v>3004</v>
      </c>
      <c r="H38" s="4" t="s">
        <v>13</v>
      </c>
    </row>
    <row r="39" spans="1:8" ht="15.75" customHeight="1" x14ac:dyDescent="0.25">
      <c r="A39" s="4" t="s">
        <v>423</v>
      </c>
      <c r="B39" s="4" t="s">
        <v>2998</v>
      </c>
      <c r="C39" s="4">
        <v>2021</v>
      </c>
      <c r="D39" s="4" t="s">
        <v>3001</v>
      </c>
      <c r="E39" s="4" t="s">
        <v>3011</v>
      </c>
      <c r="F39" s="4" t="s">
        <v>3003</v>
      </c>
      <c r="G39" s="4" t="s">
        <v>3004</v>
      </c>
      <c r="H39" s="4" t="s">
        <v>13</v>
      </c>
    </row>
    <row r="40" spans="1:8" ht="15.75" customHeight="1" x14ac:dyDescent="0.25">
      <c r="A40" s="4" t="s">
        <v>427</v>
      </c>
      <c r="B40" s="4" t="s">
        <v>2998</v>
      </c>
      <c r="C40" s="4">
        <v>2021</v>
      </c>
      <c r="D40" s="4" t="s">
        <v>3001</v>
      </c>
      <c r="E40" s="4" t="s">
        <v>3011</v>
      </c>
      <c r="F40" s="4" t="s">
        <v>3003</v>
      </c>
      <c r="G40" s="4" t="s">
        <v>3004</v>
      </c>
      <c r="H40" s="4" t="s">
        <v>13</v>
      </c>
    </row>
    <row r="41" spans="1:8" ht="15.75" customHeight="1" x14ac:dyDescent="0.25">
      <c r="A41" s="4" t="s">
        <v>441</v>
      </c>
      <c r="B41" s="4" t="s">
        <v>2998</v>
      </c>
      <c r="C41" s="4">
        <v>2021</v>
      </c>
      <c r="D41" s="4" t="s">
        <v>3001</v>
      </c>
      <c r="E41" s="4" t="s">
        <v>3011</v>
      </c>
      <c r="F41" s="4" t="s">
        <v>3003</v>
      </c>
      <c r="G41" s="4" t="s">
        <v>3004</v>
      </c>
      <c r="H41" s="4" t="s">
        <v>13</v>
      </c>
    </row>
    <row r="42" spans="1:8" ht="15.75" customHeight="1" x14ac:dyDescent="0.25">
      <c r="A42" s="4" t="s">
        <v>2855</v>
      </c>
      <c r="B42" s="4" t="s">
        <v>2998</v>
      </c>
      <c r="C42" s="4">
        <v>2011</v>
      </c>
      <c r="D42" s="4" t="s">
        <v>2999</v>
      </c>
      <c r="H42" s="4" t="s">
        <v>2778</v>
      </c>
    </row>
    <row r="43" spans="1:8" ht="15.75" customHeight="1" x14ac:dyDescent="0.25">
      <c r="A43" s="4" t="s">
        <v>2777</v>
      </c>
      <c r="B43" s="4" t="s">
        <v>2998</v>
      </c>
      <c r="C43" s="4">
        <v>1996</v>
      </c>
      <c r="D43" s="4" t="s">
        <v>2999</v>
      </c>
      <c r="H43" s="4" t="s">
        <v>2778</v>
      </c>
    </row>
    <row r="44" spans="1:8" ht="15.75" customHeight="1" x14ac:dyDescent="0.25">
      <c r="A44" s="4" t="s">
        <v>2840</v>
      </c>
      <c r="B44" s="4" t="s">
        <v>2998</v>
      </c>
      <c r="C44" s="4">
        <v>2004</v>
      </c>
      <c r="D44" s="4" t="s">
        <v>2999</v>
      </c>
      <c r="E44" s="4" t="s">
        <v>3015</v>
      </c>
      <c r="F44" s="4" t="s">
        <v>3016</v>
      </c>
      <c r="G44" s="4" t="s">
        <v>3017</v>
      </c>
      <c r="H44" s="4" t="s">
        <v>13</v>
      </c>
    </row>
    <row r="45" spans="1:8" ht="15.75" customHeight="1" x14ac:dyDescent="0.25">
      <c r="A45" s="4" t="s">
        <v>2226</v>
      </c>
      <c r="B45" s="4" t="s">
        <v>2998</v>
      </c>
      <c r="C45" s="4">
        <v>1980</v>
      </c>
      <c r="D45" s="4" t="s">
        <v>2999</v>
      </c>
      <c r="E45" s="4" t="s">
        <v>3018</v>
      </c>
      <c r="F45" s="4" t="s">
        <v>3018</v>
      </c>
      <c r="G45" s="4" t="s">
        <v>3018</v>
      </c>
      <c r="H45" s="4" t="s">
        <v>13</v>
      </c>
    </row>
    <row r="46" spans="1:8" ht="15.75" customHeight="1" x14ac:dyDescent="0.25">
      <c r="A46" s="4" t="s">
        <v>2222</v>
      </c>
      <c r="B46" s="4" t="s">
        <v>2998</v>
      </c>
      <c r="C46" s="4">
        <v>1979</v>
      </c>
      <c r="D46" s="4" t="s">
        <v>2999</v>
      </c>
      <c r="E46" s="4" t="s">
        <v>3017</v>
      </c>
      <c r="F46" s="4" t="s">
        <v>3017</v>
      </c>
      <c r="G46" s="4" t="s">
        <v>3017</v>
      </c>
      <c r="H46" s="4" t="s">
        <v>13</v>
      </c>
    </row>
    <row r="47" spans="1:8" ht="15.75" customHeight="1" x14ac:dyDescent="0.25">
      <c r="A47" s="4" t="s">
        <v>2228</v>
      </c>
      <c r="B47" s="4" t="s">
        <v>2998</v>
      </c>
      <c r="C47" s="4">
        <v>1981</v>
      </c>
      <c r="D47" s="4" t="s">
        <v>2999</v>
      </c>
      <c r="E47" s="4" t="s">
        <v>3019</v>
      </c>
      <c r="F47" s="4" t="s">
        <v>3018</v>
      </c>
      <c r="G47" s="4" t="s">
        <v>3018</v>
      </c>
      <c r="H47" s="4" t="s">
        <v>13</v>
      </c>
    </row>
    <row r="48" spans="1:8" ht="15.75" customHeight="1" x14ac:dyDescent="0.25">
      <c r="A48" s="4" t="s">
        <v>2229</v>
      </c>
      <c r="B48" s="4" t="s">
        <v>2998</v>
      </c>
      <c r="C48" s="4">
        <v>1981</v>
      </c>
      <c r="D48" s="4" t="s">
        <v>2999</v>
      </c>
      <c r="E48" s="4" t="s">
        <v>3020</v>
      </c>
      <c r="F48" s="4" t="s">
        <v>3020</v>
      </c>
      <c r="G48" s="4" t="s">
        <v>3021</v>
      </c>
      <c r="H48" s="4" t="s">
        <v>13</v>
      </c>
    </row>
    <row r="49" spans="1:8" ht="15.75" customHeight="1" x14ac:dyDescent="0.25">
      <c r="A49" s="4" t="s">
        <v>2230</v>
      </c>
      <c r="B49" s="4" t="s">
        <v>2998</v>
      </c>
      <c r="C49" s="4">
        <v>1981</v>
      </c>
      <c r="D49" s="4" t="s">
        <v>2999</v>
      </c>
      <c r="E49" s="4" t="s">
        <v>3022</v>
      </c>
      <c r="F49" s="4" t="s">
        <v>3023</v>
      </c>
      <c r="G49" s="4" t="s">
        <v>3018</v>
      </c>
      <c r="H49" s="4" t="s">
        <v>13</v>
      </c>
    </row>
    <row r="50" spans="1:8" ht="15.75" customHeight="1" x14ac:dyDescent="0.25">
      <c r="A50" s="4" t="s">
        <v>2245</v>
      </c>
      <c r="B50" s="4" t="s">
        <v>2998</v>
      </c>
      <c r="C50" s="4">
        <v>1982</v>
      </c>
      <c r="D50" s="4" t="s">
        <v>2999</v>
      </c>
      <c r="E50" s="4" t="s">
        <v>3005</v>
      </c>
      <c r="F50" s="4" t="s">
        <v>3006</v>
      </c>
      <c r="G50" s="4" t="s">
        <v>3004</v>
      </c>
      <c r="H50" s="4" t="s">
        <v>13</v>
      </c>
    </row>
    <row r="51" spans="1:8" ht="15.75" customHeight="1" x14ac:dyDescent="0.25">
      <c r="A51" s="4" t="s">
        <v>2772</v>
      </c>
      <c r="B51" s="4" t="s">
        <v>2998</v>
      </c>
      <c r="C51" s="4">
        <v>1983</v>
      </c>
      <c r="D51" s="4" t="s">
        <v>2999</v>
      </c>
      <c r="E51" s="4" t="s">
        <v>3024</v>
      </c>
      <c r="F51" s="4" t="s">
        <v>3025</v>
      </c>
      <c r="G51" s="4" t="s">
        <v>3026</v>
      </c>
      <c r="H51" s="4" t="s">
        <v>13</v>
      </c>
    </row>
    <row r="52" spans="1:8" ht="15.75" customHeight="1" x14ac:dyDescent="0.25">
      <c r="A52" s="4" t="s">
        <v>2776</v>
      </c>
      <c r="B52" s="4" t="s">
        <v>2998</v>
      </c>
      <c r="C52" s="4">
        <v>1992</v>
      </c>
      <c r="D52" s="4" t="s">
        <v>2999</v>
      </c>
      <c r="E52" s="4" t="s">
        <v>3026</v>
      </c>
      <c r="F52" s="4" t="s">
        <v>3026</v>
      </c>
      <c r="G52" s="4" t="s">
        <v>3026</v>
      </c>
      <c r="H52" s="4" t="s">
        <v>13</v>
      </c>
    </row>
    <row r="53" spans="1:8" ht="15.75" customHeight="1" x14ac:dyDescent="0.25">
      <c r="A53" s="4" t="s">
        <v>2780</v>
      </c>
      <c r="B53" s="4" t="s">
        <v>2998</v>
      </c>
      <c r="C53" s="4">
        <v>1996</v>
      </c>
      <c r="D53" s="4" t="s">
        <v>2999</v>
      </c>
      <c r="E53" s="4" t="s">
        <v>3027</v>
      </c>
      <c r="F53" s="4" t="s">
        <v>3028</v>
      </c>
      <c r="G53" s="4" t="s">
        <v>3010</v>
      </c>
      <c r="H53" s="4" t="s">
        <v>13</v>
      </c>
    </row>
    <row r="54" spans="1:8" ht="15.75" customHeight="1" x14ac:dyDescent="0.25">
      <c r="A54" s="4" t="s">
        <v>2783</v>
      </c>
      <c r="B54" s="4" t="s">
        <v>2998</v>
      </c>
      <c r="C54" s="4">
        <v>1998</v>
      </c>
      <c r="D54" s="4" t="s">
        <v>2999</v>
      </c>
      <c r="E54" s="4" t="s">
        <v>3029</v>
      </c>
      <c r="F54" s="4" t="s">
        <v>3009</v>
      </c>
      <c r="G54" s="4" t="s">
        <v>3010</v>
      </c>
      <c r="H54" s="4" t="s">
        <v>13</v>
      </c>
    </row>
    <row r="55" spans="1:8" ht="15.75" customHeight="1" x14ac:dyDescent="0.25">
      <c r="A55" s="4" t="s">
        <v>2785</v>
      </c>
      <c r="B55" s="4" t="s">
        <v>2998</v>
      </c>
      <c r="C55" s="4">
        <v>1998</v>
      </c>
      <c r="D55" s="4" t="s">
        <v>2999</v>
      </c>
      <c r="E55" s="4" t="s">
        <v>3030</v>
      </c>
      <c r="F55" s="4" t="s">
        <v>3028</v>
      </c>
      <c r="G55" s="4" t="s">
        <v>3010</v>
      </c>
      <c r="H55" s="4" t="s">
        <v>13</v>
      </c>
    </row>
    <row r="56" spans="1:8" ht="15.75" customHeight="1" x14ac:dyDescent="0.25">
      <c r="A56" s="4" t="s">
        <v>2787</v>
      </c>
      <c r="B56" s="4" t="s">
        <v>2998</v>
      </c>
      <c r="C56" s="4">
        <v>1999</v>
      </c>
      <c r="D56" s="4" t="s">
        <v>2999</v>
      </c>
      <c r="E56" s="4" t="s">
        <v>3031</v>
      </c>
      <c r="F56" s="4" t="s">
        <v>3032</v>
      </c>
      <c r="G56" s="4" t="s">
        <v>3033</v>
      </c>
      <c r="H56" s="4" t="s">
        <v>13</v>
      </c>
    </row>
    <row r="57" spans="1:8" ht="15.75" customHeight="1" x14ac:dyDescent="0.25">
      <c r="A57" s="4" t="s">
        <v>2788</v>
      </c>
      <c r="B57" s="4" t="s">
        <v>2998</v>
      </c>
      <c r="C57" s="4">
        <v>1999</v>
      </c>
      <c r="D57" s="4" t="s">
        <v>2999</v>
      </c>
      <c r="E57" s="4" t="s">
        <v>3034</v>
      </c>
      <c r="F57" s="4" t="s">
        <v>3035</v>
      </c>
      <c r="G57" s="4" t="s">
        <v>3004</v>
      </c>
      <c r="H57" s="4" t="s">
        <v>13</v>
      </c>
    </row>
    <row r="58" spans="1:8" ht="15.75" customHeight="1" x14ac:dyDescent="0.25">
      <c r="A58" s="4" t="s">
        <v>2789</v>
      </c>
      <c r="B58" s="4" t="s">
        <v>2998</v>
      </c>
      <c r="C58" s="4">
        <v>1999</v>
      </c>
      <c r="D58" s="4" t="s">
        <v>2999</v>
      </c>
      <c r="E58" s="4" t="s">
        <v>3036</v>
      </c>
      <c r="F58" s="4" t="s">
        <v>3026</v>
      </c>
      <c r="G58" s="4" t="s">
        <v>3026</v>
      </c>
      <c r="H58" s="4" t="s">
        <v>13</v>
      </c>
    </row>
    <row r="59" spans="1:8" ht="15.75" customHeight="1" x14ac:dyDescent="0.25">
      <c r="A59" s="4" t="s">
        <v>2790</v>
      </c>
      <c r="B59" s="4" t="s">
        <v>2998</v>
      </c>
      <c r="C59" s="4">
        <v>1999</v>
      </c>
      <c r="D59" s="4" t="s">
        <v>2999</v>
      </c>
      <c r="E59" s="4" t="s">
        <v>3037</v>
      </c>
      <c r="F59" s="4" t="s">
        <v>3037</v>
      </c>
      <c r="G59" s="4" t="s">
        <v>3021</v>
      </c>
      <c r="H59" s="4" t="s">
        <v>13</v>
      </c>
    </row>
    <row r="60" spans="1:8" ht="15.75" customHeight="1" x14ac:dyDescent="0.25">
      <c r="A60" s="4" t="s">
        <v>2794</v>
      </c>
      <c r="B60" s="4" t="s">
        <v>2998</v>
      </c>
      <c r="C60" s="4">
        <v>2000</v>
      </c>
      <c r="D60" s="4" t="s">
        <v>2999</v>
      </c>
      <c r="E60" s="4" t="s">
        <v>3038</v>
      </c>
      <c r="F60" s="4" t="s">
        <v>3039</v>
      </c>
      <c r="G60" s="4" t="s">
        <v>3017</v>
      </c>
      <c r="H60" s="4" t="s">
        <v>13</v>
      </c>
    </row>
    <row r="61" spans="1:8" ht="15.75" customHeight="1" x14ac:dyDescent="0.25">
      <c r="A61" s="4" t="s">
        <v>2795</v>
      </c>
      <c r="B61" s="4" t="s">
        <v>2998</v>
      </c>
      <c r="C61" s="4">
        <v>2000</v>
      </c>
      <c r="D61" s="4" t="s">
        <v>2999</v>
      </c>
      <c r="E61" s="4" t="s">
        <v>3040</v>
      </c>
      <c r="F61" s="4" t="s">
        <v>3039</v>
      </c>
      <c r="G61" s="4" t="s">
        <v>3017</v>
      </c>
      <c r="H61" s="4" t="s">
        <v>13</v>
      </c>
    </row>
    <row r="62" spans="1:8" ht="15.75" customHeight="1" x14ac:dyDescent="0.25">
      <c r="A62" s="4" t="s">
        <v>2796</v>
      </c>
      <c r="B62" s="4" t="s">
        <v>2998</v>
      </c>
      <c r="C62" s="4">
        <v>2000</v>
      </c>
      <c r="D62" s="4" t="s">
        <v>2999</v>
      </c>
      <c r="E62" s="4" t="s">
        <v>3041</v>
      </c>
      <c r="F62" s="4" t="s">
        <v>3016</v>
      </c>
      <c r="G62" s="4" t="s">
        <v>3017</v>
      </c>
      <c r="H62" s="4" t="s">
        <v>13</v>
      </c>
    </row>
    <row r="63" spans="1:8" ht="15.75" customHeight="1" x14ac:dyDescent="0.25">
      <c r="A63" s="4" t="s">
        <v>2797</v>
      </c>
      <c r="B63" s="4" t="s">
        <v>2998</v>
      </c>
      <c r="C63" s="4">
        <v>2000</v>
      </c>
      <c r="D63" s="4" t="s">
        <v>2999</v>
      </c>
      <c r="E63" s="4" t="s">
        <v>3042</v>
      </c>
      <c r="F63" s="4" t="s">
        <v>3035</v>
      </c>
      <c r="G63" s="4" t="s">
        <v>3004</v>
      </c>
      <c r="H63" s="4" t="s">
        <v>13</v>
      </c>
    </row>
    <row r="64" spans="1:8" ht="15.75" customHeight="1" x14ac:dyDescent="0.25">
      <c r="A64" s="4" t="s">
        <v>2791</v>
      </c>
      <c r="B64" s="4" t="s">
        <v>2998</v>
      </c>
      <c r="C64" s="4">
        <v>1999</v>
      </c>
      <c r="D64" s="4" t="s">
        <v>2999</v>
      </c>
      <c r="E64" s="4" t="s">
        <v>3043</v>
      </c>
      <c r="F64" s="4" t="s">
        <v>3043</v>
      </c>
      <c r="G64" s="4" t="s">
        <v>3043</v>
      </c>
      <c r="H64" s="4" t="s">
        <v>13</v>
      </c>
    </row>
    <row r="65" spans="1:8" ht="15.75" customHeight="1" x14ac:dyDescent="0.25">
      <c r="A65" s="4" t="s">
        <v>2798</v>
      </c>
      <c r="B65" s="4" t="s">
        <v>2998</v>
      </c>
      <c r="C65" s="4">
        <v>2000</v>
      </c>
      <c r="D65" s="4" t="s">
        <v>2999</v>
      </c>
      <c r="E65" s="4" t="s">
        <v>3044</v>
      </c>
      <c r="F65" s="4" t="s">
        <v>3044</v>
      </c>
      <c r="G65" s="4" t="s">
        <v>3021</v>
      </c>
      <c r="H65" s="4" t="s">
        <v>13</v>
      </c>
    </row>
    <row r="66" spans="1:8" ht="15.75" customHeight="1" x14ac:dyDescent="0.25">
      <c r="A66" s="4" t="s">
        <v>2799</v>
      </c>
      <c r="B66" s="4" t="s">
        <v>2998</v>
      </c>
      <c r="C66" s="4">
        <v>2000</v>
      </c>
      <c r="D66" s="4" t="s">
        <v>2999</v>
      </c>
      <c r="E66" s="4" t="s">
        <v>3045</v>
      </c>
      <c r="F66" s="4" t="s">
        <v>3020</v>
      </c>
      <c r="G66" s="4" t="s">
        <v>3021</v>
      </c>
      <c r="H66" s="4" t="s">
        <v>13</v>
      </c>
    </row>
    <row r="67" spans="1:8" ht="15.75" customHeight="1" x14ac:dyDescent="0.25">
      <c r="A67" s="4" t="s">
        <v>2801</v>
      </c>
      <c r="B67" s="4" t="s">
        <v>2998</v>
      </c>
      <c r="C67" s="4">
        <v>2000</v>
      </c>
      <c r="D67" s="4" t="s">
        <v>2999</v>
      </c>
      <c r="E67" s="4" t="s">
        <v>3046</v>
      </c>
      <c r="F67" s="4" t="s">
        <v>3046</v>
      </c>
      <c r="G67" s="4" t="s">
        <v>3046</v>
      </c>
      <c r="H67" s="4" t="s">
        <v>13</v>
      </c>
    </row>
    <row r="68" spans="1:8" ht="15.75" customHeight="1" x14ac:dyDescent="0.25">
      <c r="A68" s="4" t="s">
        <v>2805</v>
      </c>
      <c r="B68" s="4" t="s">
        <v>2998</v>
      </c>
      <c r="C68" s="4">
        <v>2001</v>
      </c>
      <c r="D68" s="4" t="s">
        <v>2999</v>
      </c>
      <c r="E68" s="4" t="s">
        <v>3047</v>
      </c>
      <c r="F68" s="4" t="s">
        <v>3018</v>
      </c>
      <c r="G68" s="4" t="s">
        <v>3018</v>
      </c>
      <c r="H68" s="4" t="s">
        <v>13</v>
      </c>
    </row>
    <row r="69" spans="1:8" ht="15.75" customHeight="1" x14ac:dyDescent="0.25">
      <c r="A69" s="4" t="s">
        <v>2806</v>
      </c>
      <c r="B69" s="4" t="s">
        <v>2998</v>
      </c>
      <c r="C69" s="4">
        <v>2001</v>
      </c>
      <c r="D69" s="4" t="s">
        <v>2999</v>
      </c>
      <c r="E69" s="4" t="s">
        <v>3048</v>
      </c>
      <c r="F69" s="4" t="s">
        <v>3023</v>
      </c>
      <c r="G69" s="4" t="s">
        <v>3018</v>
      </c>
      <c r="H69" s="4" t="s">
        <v>13</v>
      </c>
    </row>
    <row r="70" spans="1:8" ht="15.75" customHeight="1" x14ac:dyDescent="0.25">
      <c r="A70" s="4" t="s">
        <v>2841</v>
      </c>
      <c r="B70" s="4" t="s">
        <v>2998</v>
      </c>
      <c r="C70" s="4">
        <v>2005</v>
      </c>
      <c r="D70" s="4" t="s">
        <v>2999</v>
      </c>
      <c r="E70" s="4" t="s">
        <v>3049</v>
      </c>
      <c r="H70" s="4" t="s">
        <v>2778</v>
      </c>
    </row>
    <row r="71" spans="1:8" ht="15.75" customHeight="1" x14ac:dyDescent="0.25">
      <c r="A71" s="4" t="s">
        <v>2842</v>
      </c>
      <c r="B71" s="4" t="s">
        <v>2998</v>
      </c>
      <c r="C71" s="4">
        <v>2005</v>
      </c>
      <c r="D71" s="4" t="s">
        <v>2999</v>
      </c>
      <c r="E71" s="4" t="s">
        <v>3050</v>
      </c>
      <c r="F71" s="4" t="s">
        <v>3004</v>
      </c>
      <c r="G71" s="4" t="s">
        <v>3004</v>
      </c>
      <c r="H71" s="4" t="s">
        <v>13</v>
      </c>
    </row>
    <row r="72" spans="1:8" ht="15.75" customHeight="1" x14ac:dyDescent="0.25">
      <c r="A72" s="4" t="s">
        <v>2843</v>
      </c>
      <c r="B72" s="4" t="s">
        <v>3013</v>
      </c>
      <c r="C72" s="4">
        <v>2005</v>
      </c>
      <c r="D72" s="4" t="s">
        <v>2999</v>
      </c>
      <c r="E72" s="4" t="s">
        <v>3051</v>
      </c>
      <c r="F72" s="4" t="s">
        <v>3052</v>
      </c>
      <c r="G72" s="4" t="s">
        <v>3004</v>
      </c>
      <c r="H72" s="4" t="s">
        <v>13</v>
      </c>
    </row>
    <row r="73" spans="1:8" ht="15.75" customHeight="1" x14ac:dyDescent="0.25">
      <c r="A73" s="4" t="s">
        <v>2844</v>
      </c>
      <c r="B73" s="4" t="s">
        <v>2998</v>
      </c>
      <c r="C73" s="4">
        <v>2005</v>
      </c>
      <c r="D73" s="4" t="s">
        <v>2999</v>
      </c>
      <c r="E73" s="4" t="s">
        <v>3053</v>
      </c>
      <c r="F73" s="4" t="s">
        <v>3054</v>
      </c>
      <c r="G73" s="4" t="s">
        <v>3004</v>
      </c>
      <c r="H73" s="4" t="s">
        <v>13</v>
      </c>
    </row>
    <row r="74" spans="1:8" ht="15.75" customHeight="1" x14ac:dyDescent="0.25">
      <c r="A74" s="4" t="s">
        <v>2845</v>
      </c>
      <c r="B74" s="4" t="s">
        <v>2998</v>
      </c>
      <c r="C74" s="4">
        <v>2007</v>
      </c>
      <c r="D74" s="4" t="s">
        <v>2999</v>
      </c>
      <c r="E74" s="4" t="s">
        <v>3055</v>
      </c>
      <c r="F74" s="4" t="s">
        <v>3017</v>
      </c>
      <c r="G74" s="4" t="s">
        <v>3017</v>
      </c>
      <c r="H74" s="4" t="s">
        <v>13</v>
      </c>
    </row>
    <row r="75" spans="1:8" ht="15.75" customHeight="1" x14ac:dyDescent="0.25">
      <c r="A75" s="4" t="s">
        <v>2846</v>
      </c>
      <c r="B75" s="4" t="s">
        <v>3056</v>
      </c>
      <c r="C75" s="4">
        <v>2007</v>
      </c>
      <c r="D75" s="4" t="s">
        <v>2999</v>
      </c>
      <c r="E75" s="4" t="s">
        <v>3057</v>
      </c>
      <c r="F75" s="4" t="s">
        <v>3054</v>
      </c>
      <c r="G75" s="4" t="s">
        <v>3004</v>
      </c>
      <c r="H75" s="4" t="s">
        <v>13</v>
      </c>
    </row>
    <row r="76" spans="1:8" ht="15.75" customHeight="1" x14ac:dyDescent="0.25">
      <c r="A76" s="4" t="s">
        <v>2848</v>
      </c>
      <c r="B76" s="4" t="s">
        <v>2998</v>
      </c>
      <c r="C76" s="4">
        <v>2007</v>
      </c>
      <c r="D76" s="4" t="s">
        <v>2999</v>
      </c>
      <c r="E76" s="4" t="s">
        <v>3058</v>
      </c>
      <c r="F76" s="4" t="s">
        <v>3016</v>
      </c>
      <c r="G76" s="4" t="s">
        <v>3017</v>
      </c>
      <c r="H76" s="4" t="s">
        <v>13</v>
      </c>
    </row>
    <row r="77" spans="1:8" ht="15.75" customHeight="1" x14ac:dyDescent="0.25">
      <c r="A77" s="4" t="s">
        <v>2849</v>
      </c>
      <c r="B77" s="4" t="s">
        <v>3056</v>
      </c>
      <c r="C77" s="4">
        <v>2007</v>
      </c>
      <c r="D77" s="4" t="s">
        <v>2999</v>
      </c>
      <c r="E77" s="4" t="s">
        <v>3057</v>
      </c>
      <c r="F77" s="4" t="s">
        <v>3054</v>
      </c>
      <c r="G77" s="4" t="s">
        <v>3004</v>
      </c>
      <c r="H77" s="4" t="s">
        <v>13</v>
      </c>
    </row>
    <row r="78" spans="1:8" ht="15.75" customHeight="1" x14ac:dyDescent="0.25">
      <c r="A78" s="4" t="s">
        <v>2850</v>
      </c>
      <c r="B78" s="4" t="s">
        <v>2998</v>
      </c>
      <c r="C78" s="4">
        <v>2007</v>
      </c>
      <c r="D78" s="4" t="s">
        <v>2999</v>
      </c>
      <c r="E78" s="4" t="s">
        <v>3059</v>
      </c>
      <c r="F78" s="4" t="s">
        <v>3016</v>
      </c>
      <c r="G78" s="4" t="s">
        <v>3017</v>
      </c>
      <c r="H78" s="4" t="s">
        <v>13</v>
      </c>
    </row>
    <row r="79" spans="1:8" ht="15.75" customHeight="1" x14ac:dyDescent="0.25">
      <c r="A79" s="4" t="s">
        <v>2851</v>
      </c>
      <c r="B79" s="4" t="s">
        <v>3056</v>
      </c>
      <c r="C79" s="4">
        <v>2007</v>
      </c>
      <c r="D79" s="4" t="s">
        <v>2999</v>
      </c>
      <c r="E79" s="4" t="s">
        <v>3060</v>
      </c>
      <c r="F79" s="4" t="s">
        <v>3054</v>
      </c>
      <c r="G79" s="4" t="s">
        <v>3004</v>
      </c>
      <c r="H79" s="4" t="s">
        <v>13</v>
      </c>
    </row>
    <row r="80" spans="1:8" ht="15.75" customHeight="1" x14ac:dyDescent="0.25">
      <c r="A80" s="4" t="s">
        <v>2852</v>
      </c>
      <c r="B80" s="4" t="s">
        <v>2998</v>
      </c>
      <c r="C80" s="4">
        <v>2007</v>
      </c>
      <c r="D80" s="4" t="s">
        <v>2999</v>
      </c>
      <c r="E80" s="4" t="s">
        <v>3015</v>
      </c>
      <c r="F80" s="4" t="s">
        <v>3016</v>
      </c>
      <c r="G80" s="4" t="s">
        <v>3017</v>
      </c>
      <c r="H80" s="4" t="s">
        <v>13</v>
      </c>
    </row>
    <row r="81" spans="1:8" ht="15.75" customHeight="1" x14ac:dyDescent="0.25">
      <c r="A81" s="4" t="s">
        <v>2853</v>
      </c>
      <c r="B81" s="4" t="s">
        <v>3056</v>
      </c>
      <c r="C81" s="4">
        <v>2007</v>
      </c>
      <c r="D81" s="4" t="s">
        <v>2999</v>
      </c>
      <c r="E81" s="4" t="s">
        <v>3062</v>
      </c>
      <c r="F81" s="4" t="s">
        <v>3043</v>
      </c>
      <c r="G81" s="4" t="s">
        <v>3043</v>
      </c>
      <c r="H81" s="4" t="s">
        <v>13</v>
      </c>
    </row>
    <row r="82" spans="1:8" ht="15.75" customHeight="1" x14ac:dyDescent="0.25">
      <c r="A82" s="4" t="s">
        <v>2857</v>
      </c>
      <c r="B82" s="4" t="s">
        <v>2998</v>
      </c>
      <c r="C82" s="4">
        <v>2011</v>
      </c>
      <c r="D82" s="4" t="s">
        <v>2999</v>
      </c>
      <c r="E82" s="4" t="s">
        <v>3063</v>
      </c>
      <c r="H82" s="4" t="s">
        <v>2778</v>
      </c>
    </row>
    <row r="83" spans="1:8" ht="15.75" customHeight="1" x14ac:dyDescent="0.25">
      <c r="A83" s="4" t="s">
        <v>2858</v>
      </c>
      <c r="B83" s="4" t="s">
        <v>2998</v>
      </c>
      <c r="C83" s="4">
        <v>2012</v>
      </c>
      <c r="D83" s="4" t="s">
        <v>2999</v>
      </c>
      <c r="E83" s="4" t="s">
        <v>3064</v>
      </c>
      <c r="F83" s="4" t="s">
        <v>3043</v>
      </c>
      <c r="G83" s="4" t="s">
        <v>3043</v>
      </c>
      <c r="H83" s="4" t="s">
        <v>13</v>
      </c>
    </row>
    <row r="84" spans="1:8" ht="15.75" customHeight="1" x14ac:dyDescent="0.25">
      <c r="A84" s="4" t="s">
        <v>2859</v>
      </c>
      <c r="B84" s="4" t="s">
        <v>2998</v>
      </c>
      <c r="C84" s="4">
        <v>2013</v>
      </c>
      <c r="D84" s="4" t="s">
        <v>2999</v>
      </c>
      <c r="E84" s="4" t="s">
        <v>3065</v>
      </c>
      <c r="H84" s="4" t="s">
        <v>2778</v>
      </c>
    </row>
    <row r="85" spans="1:8" ht="15.75" customHeight="1" x14ac:dyDescent="0.25">
      <c r="A85" s="4" t="s">
        <v>2860</v>
      </c>
      <c r="B85" s="4" t="s">
        <v>2998</v>
      </c>
      <c r="C85" s="4">
        <v>2013</v>
      </c>
      <c r="D85" s="4" t="s">
        <v>2999</v>
      </c>
      <c r="E85" s="4" t="s">
        <v>3066</v>
      </c>
      <c r="H85" s="4" t="s">
        <v>2778</v>
      </c>
    </row>
    <row r="86" spans="1:8" ht="15.75" customHeight="1" x14ac:dyDescent="0.25">
      <c r="A86" s="4" t="s">
        <v>2861</v>
      </c>
      <c r="B86" s="4" t="s">
        <v>3007</v>
      </c>
      <c r="C86" s="4">
        <v>2014</v>
      </c>
      <c r="D86" s="4" t="s">
        <v>2999</v>
      </c>
      <c r="E86" s="4" t="s">
        <v>3067</v>
      </c>
      <c r="H86" s="4" t="s">
        <v>2778</v>
      </c>
    </row>
    <row r="87" spans="1:8" ht="15.75" customHeight="1" x14ac:dyDescent="0.25">
      <c r="A87" s="4" t="s">
        <v>2807</v>
      </c>
      <c r="B87" s="4" t="s">
        <v>2998</v>
      </c>
      <c r="C87" s="4">
        <v>2001</v>
      </c>
      <c r="D87" s="4" t="s">
        <v>2999</v>
      </c>
      <c r="E87" s="4" t="s">
        <v>3020</v>
      </c>
      <c r="F87" s="4" t="s">
        <v>3020</v>
      </c>
      <c r="G87" s="4" t="s">
        <v>3021</v>
      </c>
      <c r="H87" s="4" t="s">
        <v>13</v>
      </c>
    </row>
    <row r="88" spans="1:8" ht="15.75" customHeight="1" x14ac:dyDescent="0.25">
      <c r="A88" s="4" t="s">
        <v>2802</v>
      </c>
      <c r="B88" s="4" t="s">
        <v>2998</v>
      </c>
      <c r="C88" s="4">
        <v>2001</v>
      </c>
      <c r="D88" s="4" t="s">
        <v>2999</v>
      </c>
      <c r="E88" s="4" t="s">
        <v>3068</v>
      </c>
      <c r="H88" s="4" t="s">
        <v>2803</v>
      </c>
    </row>
    <row r="89" spans="1:8" ht="15.75" customHeight="1" x14ac:dyDescent="0.25">
      <c r="A89" s="4" t="s">
        <v>2812</v>
      </c>
      <c r="B89" s="4" t="s">
        <v>2998</v>
      </c>
      <c r="C89" s="4">
        <v>2002</v>
      </c>
      <c r="D89" s="4" t="s">
        <v>2999</v>
      </c>
      <c r="E89" s="4" t="s">
        <v>3069</v>
      </c>
      <c r="F89" s="4" t="s">
        <v>3070</v>
      </c>
      <c r="G89" s="4" t="s">
        <v>3046</v>
      </c>
      <c r="H89" s="4" t="s">
        <v>13</v>
      </c>
    </row>
    <row r="90" spans="1:8" ht="15.75" customHeight="1" x14ac:dyDescent="0.25">
      <c r="A90" s="4" t="s">
        <v>2814</v>
      </c>
      <c r="B90" s="4" t="s">
        <v>2998</v>
      </c>
      <c r="C90" s="4">
        <v>2002</v>
      </c>
      <c r="D90" s="4" t="s">
        <v>2999</v>
      </c>
      <c r="E90" s="4" t="s">
        <v>3071</v>
      </c>
      <c r="F90" s="4" t="s">
        <v>3072</v>
      </c>
      <c r="G90" s="4" t="s">
        <v>3004</v>
      </c>
      <c r="H90" s="4" t="s">
        <v>13</v>
      </c>
    </row>
    <row r="91" spans="1:8" ht="15.75" customHeight="1" x14ac:dyDescent="0.25">
      <c r="A91" s="4" t="s">
        <v>2815</v>
      </c>
      <c r="B91" s="4" t="s">
        <v>2998</v>
      </c>
      <c r="C91" s="4">
        <v>2002</v>
      </c>
      <c r="D91" s="4" t="s">
        <v>2999</v>
      </c>
      <c r="E91" s="4" t="s">
        <v>3073</v>
      </c>
      <c r="F91" s="4" t="s">
        <v>3054</v>
      </c>
      <c r="G91" s="4" t="s">
        <v>3004</v>
      </c>
      <c r="H91" s="4" t="s">
        <v>13</v>
      </c>
    </row>
    <row r="92" spans="1:8" ht="15.75" customHeight="1" x14ac:dyDescent="0.25">
      <c r="A92" s="4" t="s">
        <v>2816</v>
      </c>
      <c r="B92" s="4" t="s">
        <v>2998</v>
      </c>
      <c r="C92" s="4">
        <v>2002</v>
      </c>
      <c r="D92" s="4" t="s">
        <v>2999</v>
      </c>
      <c r="E92" s="4" t="s">
        <v>3074</v>
      </c>
      <c r="F92" s="4" t="s">
        <v>3043</v>
      </c>
      <c r="G92" s="4" t="s">
        <v>3043</v>
      </c>
      <c r="H92" s="4" t="s">
        <v>13</v>
      </c>
    </row>
    <row r="93" spans="1:8" ht="15.75" customHeight="1" x14ac:dyDescent="0.25">
      <c r="A93" s="4" t="s">
        <v>2808</v>
      </c>
      <c r="B93" s="4" t="s">
        <v>2998</v>
      </c>
      <c r="C93" s="4">
        <v>2001</v>
      </c>
      <c r="D93" s="4" t="s">
        <v>2999</v>
      </c>
      <c r="E93" s="4" t="s">
        <v>3044</v>
      </c>
      <c r="F93" s="4" t="s">
        <v>3044</v>
      </c>
      <c r="G93" s="4" t="s">
        <v>3021</v>
      </c>
      <c r="H93" s="4" t="s">
        <v>13</v>
      </c>
    </row>
    <row r="94" spans="1:8" ht="15.75" customHeight="1" x14ac:dyDescent="0.25">
      <c r="A94" s="4" t="s">
        <v>2809</v>
      </c>
      <c r="B94" s="4" t="s">
        <v>2998</v>
      </c>
      <c r="C94" s="4">
        <v>2001</v>
      </c>
      <c r="D94" s="4" t="s">
        <v>2999</v>
      </c>
      <c r="E94" s="4" t="s">
        <v>3076</v>
      </c>
      <c r="F94" s="4" t="s">
        <v>3052</v>
      </c>
      <c r="G94" s="4" t="s">
        <v>3004</v>
      </c>
      <c r="H94" s="4" t="s">
        <v>13</v>
      </c>
    </row>
    <row r="95" spans="1:8" ht="15.75" customHeight="1" x14ac:dyDescent="0.25">
      <c r="A95" s="4" t="s">
        <v>2817</v>
      </c>
      <c r="B95" s="4" t="s">
        <v>2998</v>
      </c>
      <c r="C95" s="4">
        <v>2002</v>
      </c>
      <c r="D95" s="4" t="s">
        <v>2999</v>
      </c>
      <c r="E95" s="4" t="s">
        <v>3077</v>
      </c>
      <c r="F95" s="4" t="s">
        <v>3078</v>
      </c>
      <c r="G95" s="4" t="s">
        <v>3079</v>
      </c>
      <c r="H95" s="4" t="s">
        <v>13</v>
      </c>
    </row>
    <row r="96" spans="1:8" ht="15.75" customHeight="1" x14ac:dyDescent="0.25">
      <c r="A96" s="4" t="s">
        <v>2818</v>
      </c>
      <c r="B96" s="4" t="s">
        <v>2998</v>
      </c>
      <c r="C96" s="4">
        <v>2002</v>
      </c>
      <c r="D96" s="4" t="s">
        <v>2999</v>
      </c>
      <c r="E96" s="4" t="s">
        <v>3080</v>
      </c>
      <c r="F96" s="4" t="s">
        <v>3039</v>
      </c>
      <c r="G96" s="4" t="s">
        <v>3017</v>
      </c>
      <c r="H96" s="4" t="s">
        <v>13</v>
      </c>
    </row>
    <row r="97" spans="1:8" ht="15.75" customHeight="1" x14ac:dyDescent="0.25">
      <c r="A97" s="4" t="s">
        <v>2820</v>
      </c>
      <c r="B97" s="4" t="s">
        <v>2998</v>
      </c>
      <c r="C97" s="4">
        <v>2002</v>
      </c>
      <c r="D97" s="4" t="s">
        <v>2999</v>
      </c>
      <c r="E97" s="4" t="s">
        <v>3080</v>
      </c>
      <c r="F97" s="4" t="s">
        <v>3039</v>
      </c>
      <c r="G97" s="4" t="s">
        <v>3017</v>
      </c>
      <c r="H97" s="4" t="s">
        <v>13</v>
      </c>
    </row>
    <row r="98" spans="1:8" ht="15.75" customHeight="1" x14ac:dyDescent="0.25">
      <c r="A98" s="4" t="s">
        <v>2837</v>
      </c>
      <c r="B98" s="4" t="s">
        <v>3007</v>
      </c>
      <c r="C98" s="4">
        <v>2002</v>
      </c>
      <c r="D98" s="4" t="s">
        <v>2999</v>
      </c>
      <c r="E98" s="4" t="s">
        <v>3081</v>
      </c>
      <c r="H98" s="4" t="s">
        <v>2792</v>
      </c>
    </row>
    <row r="99" spans="1:8" ht="15.75" customHeight="1" x14ac:dyDescent="0.25">
      <c r="A99" s="4" t="s">
        <v>2821</v>
      </c>
      <c r="B99" s="4" t="s">
        <v>2998</v>
      </c>
      <c r="C99" s="4">
        <v>2002</v>
      </c>
      <c r="D99" s="4" t="s">
        <v>2999</v>
      </c>
      <c r="E99" s="4" t="s">
        <v>3084</v>
      </c>
      <c r="F99" s="4" t="s">
        <v>3054</v>
      </c>
      <c r="G99" s="4" t="s">
        <v>3004</v>
      </c>
      <c r="H99" s="4" t="s">
        <v>13</v>
      </c>
    </row>
    <row r="100" spans="1:8" ht="15.75" customHeight="1" x14ac:dyDescent="0.25">
      <c r="A100" s="4" t="s">
        <v>2822</v>
      </c>
      <c r="B100" s="4" t="s">
        <v>2998</v>
      </c>
      <c r="C100" s="4">
        <v>2002</v>
      </c>
      <c r="D100" s="4" t="s">
        <v>2999</v>
      </c>
      <c r="E100" s="4" t="s">
        <v>3084</v>
      </c>
      <c r="F100" s="4" t="s">
        <v>3054</v>
      </c>
      <c r="G100" s="4" t="s">
        <v>3004</v>
      </c>
      <c r="H100" s="4" t="s">
        <v>13</v>
      </c>
    </row>
    <row r="101" spans="1:8" ht="15.75" customHeight="1" x14ac:dyDescent="0.25">
      <c r="A101" s="4" t="s">
        <v>2823</v>
      </c>
      <c r="B101" s="4" t="s">
        <v>2998</v>
      </c>
      <c r="C101" s="4">
        <v>2002</v>
      </c>
      <c r="D101" s="4" t="s">
        <v>2999</v>
      </c>
      <c r="E101" s="4" t="s">
        <v>3054</v>
      </c>
      <c r="F101" s="4" t="s">
        <v>3054</v>
      </c>
      <c r="G101" s="4" t="s">
        <v>3004</v>
      </c>
      <c r="H101" s="4" t="s">
        <v>13</v>
      </c>
    </row>
    <row r="102" spans="1:8" ht="15.75" customHeight="1" x14ac:dyDescent="0.25">
      <c r="A102" s="4" t="s">
        <v>2825</v>
      </c>
      <c r="B102" s="4" t="s">
        <v>2998</v>
      </c>
      <c r="C102" s="4">
        <v>2002</v>
      </c>
      <c r="D102" s="4" t="s">
        <v>2999</v>
      </c>
      <c r="E102" s="4" t="s">
        <v>3085</v>
      </c>
      <c r="F102" s="4" t="s">
        <v>3043</v>
      </c>
      <c r="G102" s="4" t="s">
        <v>3043</v>
      </c>
      <c r="H102" s="4" t="s">
        <v>13</v>
      </c>
    </row>
    <row r="103" spans="1:8" ht="15.75" customHeight="1" x14ac:dyDescent="0.25">
      <c r="A103" s="4" t="s">
        <v>2826</v>
      </c>
      <c r="B103" s="4" t="s">
        <v>2998</v>
      </c>
      <c r="C103" s="4">
        <v>2002</v>
      </c>
      <c r="D103" s="4" t="s">
        <v>2999</v>
      </c>
      <c r="E103" s="4" t="s">
        <v>3086</v>
      </c>
      <c r="F103" s="4" t="s">
        <v>3087</v>
      </c>
      <c r="G103" s="4" t="s">
        <v>3026</v>
      </c>
      <c r="H103" s="4" t="s">
        <v>13</v>
      </c>
    </row>
    <row r="104" spans="1:8" ht="15.75" customHeight="1" x14ac:dyDescent="0.25">
      <c r="A104" s="4" t="s">
        <v>2828</v>
      </c>
      <c r="B104" s="4" t="s">
        <v>2998</v>
      </c>
      <c r="C104" s="4">
        <v>2002</v>
      </c>
      <c r="D104" s="4" t="s">
        <v>2999</v>
      </c>
      <c r="E104" s="4" t="s">
        <v>3076</v>
      </c>
      <c r="F104" s="4" t="s">
        <v>3052</v>
      </c>
      <c r="G104" s="4" t="s">
        <v>3004</v>
      </c>
      <c r="H104" s="4" t="s">
        <v>13</v>
      </c>
    </row>
    <row r="105" spans="1:8" ht="15.75" customHeight="1" x14ac:dyDescent="0.25">
      <c r="A105" s="4" t="s">
        <v>2829</v>
      </c>
      <c r="B105" s="4" t="s">
        <v>2998</v>
      </c>
      <c r="C105" s="4">
        <v>2002</v>
      </c>
      <c r="D105" s="4" t="s">
        <v>2999</v>
      </c>
      <c r="E105" s="4" t="s">
        <v>3088</v>
      </c>
      <c r="F105" s="4" t="s">
        <v>3087</v>
      </c>
      <c r="G105" s="4" t="s">
        <v>3026</v>
      </c>
      <c r="H105" s="4" t="s">
        <v>13</v>
      </c>
    </row>
    <row r="106" spans="1:8" ht="15.75" customHeight="1" x14ac:dyDescent="0.25">
      <c r="A106" s="4" t="s">
        <v>2830</v>
      </c>
      <c r="B106" s="4" t="s">
        <v>2998</v>
      </c>
      <c r="C106" s="4">
        <v>2002</v>
      </c>
      <c r="D106" s="4" t="s">
        <v>2999</v>
      </c>
      <c r="E106" s="4" t="s">
        <v>3089</v>
      </c>
      <c r="F106" s="4" t="s">
        <v>3054</v>
      </c>
      <c r="G106" s="4" t="s">
        <v>3004</v>
      </c>
      <c r="H106" s="4" t="s">
        <v>13</v>
      </c>
    </row>
    <row r="107" spans="1:8" ht="15.75" customHeight="1" x14ac:dyDescent="0.25">
      <c r="A107" s="4" t="s">
        <v>2786</v>
      </c>
      <c r="B107" s="4" t="s">
        <v>2998</v>
      </c>
      <c r="C107" s="4">
        <v>1998</v>
      </c>
      <c r="D107" s="4" t="s">
        <v>2999</v>
      </c>
      <c r="E107" s="4" t="s">
        <v>3008</v>
      </c>
      <c r="F107" s="4" t="s">
        <v>3009</v>
      </c>
      <c r="G107" s="4" t="s">
        <v>3010</v>
      </c>
      <c r="H107" s="4" t="s">
        <v>13</v>
      </c>
    </row>
    <row r="108" spans="1:8" ht="15.75" customHeight="1" x14ac:dyDescent="0.25">
      <c r="A108" s="4" t="s">
        <v>2832</v>
      </c>
      <c r="B108" s="4" t="s">
        <v>2998</v>
      </c>
      <c r="C108" s="4">
        <v>2002</v>
      </c>
      <c r="D108" s="4" t="s">
        <v>2999</v>
      </c>
      <c r="E108" s="4" t="s">
        <v>3090</v>
      </c>
      <c r="F108" s="4" t="s">
        <v>3026</v>
      </c>
      <c r="G108" s="4" t="s">
        <v>3026</v>
      </c>
      <c r="H108" s="4" t="s">
        <v>13</v>
      </c>
    </row>
    <row r="109" spans="1:8" ht="15.75" customHeight="1" x14ac:dyDescent="0.25">
      <c r="A109" s="4" t="s">
        <v>2834</v>
      </c>
      <c r="B109" s="4" t="s">
        <v>2998</v>
      </c>
      <c r="C109" s="4">
        <v>2002</v>
      </c>
      <c r="D109" s="4" t="s">
        <v>2999</v>
      </c>
      <c r="E109" s="4" t="s">
        <v>3091</v>
      </c>
      <c r="F109" s="4" t="s">
        <v>3026</v>
      </c>
      <c r="G109" s="4" t="s">
        <v>3026</v>
      </c>
      <c r="H109" s="4" t="s">
        <v>13</v>
      </c>
    </row>
    <row r="110" spans="1:8" ht="15.75" customHeight="1" x14ac:dyDescent="0.25">
      <c r="A110" s="4" t="s">
        <v>2835</v>
      </c>
      <c r="B110" s="4" t="s">
        <v>2998</v>
      </c>
      <c r="C110" s="4">
        <v>2002</v>
      </c>
      <c r="D110" s="4" t="s">
        <v>2999</v>
      </c>
      <c r="E110" s="4" t="s">
        <v>3092</v>
      </c>
      <c r="F110" s="4" t="s">
        <v>3026</v>
      </c>
      <c r="G110" s="4" t="s">
        <v>3026</v>
      </c>
      <c r="H110" s="4" t="s">
        <v>13</v>
      </c>
    </row>
    <row r="111" spans="1:8" ht="15.75" customHeight="1" x14ac:dyDescent="0.25">
      <c r="A111" s="4" t="s">
        <v>2836</v>
      </c>
      <c r="B111" s="4" t="s">
        <v>2998</v>
      </c>
      <c r="C111" s="4">
        <v>2002</v>
      </c>
      <c r="D111" s="4" t="s">
        <v>2999</v>
      </c>
      <c r="E111" s="4" t="s">
        <v>3074</v>
      </c>
      <c r="F111" s="4" t="s">
        <v>3043</v>
      </c>
      <c r="G111" s="4" t="s">
        <v>3043</v>
      </c>
      <c r="H111" s="4" t="s">
        <v>13</v>
      </c>
    </row>
    <row r="112" spans="1:8" ht="15.75" customHeight="1" x14ac:dyDescent="0.25">
      <c r="A112" s="4" t="s">
        <v>2838</v>
      </c>
      <c r="B112" s="4" t="s">
        <v>2998</v>
      </c>
      <c r="C112" s="4">
        <v>2002</v>
      </c>
      <c r="D112" s="4" t="s">
        <v>2999</v>
      </c>
      <c r="E112" s="4" t="s">
        <v>3094</v>
      </c>
      <c r="H112" s="4" t="s">
        <v>2839</v>
      </c>
    </row>
    <row r="113" spans="1:8" ht="15.75" customHeight="1" x14ac:dyDescent="0.25">
      <c r="A113" s="4" t="s">
        <v>463</v>
      </c>
      <c r="B113" s="4" t="s">
        <v>2998</v>
      </c>
      <c r="C113" s="4">
        <v>2020</v>
      </c>
      <c r="D113" s="4" t="s">
        <v>3001</v>
      </c>
      <c r="E113" s="4" t="s">
        <v>3095</v>
      </c>
      <c r="F113" s="4" t="s">
        <v>3043</v>
      </c>
      <c r="G113" s="4" t="s">
        <v>3043</v>
      </c>
      <c r="H113" s="4" t="s">
        <v>13</v>
      </c>
    </row>
    <row r="114" spans="1:8" ht="15.75" customHeight="1" x14ac:dyDescent="0.25">
      <c r="A114" s="4" t="s">
        <v>479</v>
      </c>
      <c r="B114" s="4" t="s">
        <v>2998</v>
      </c>
      <c r="C114" s="4">
        <v>2020</v>
      </c>
      <c r="D114" s="4" t="s">
        <v>3001</v>
      </c>
      <c r="E114" s="4" t="s">
        <v>3095</v>
      </c>
      <c r="F114" s="4" t="s">
        <v>3043</v>
      </c>
      <c r="G114" s="4" t="s">
        <v>3043</v>
      </c>
      <c r="H114" s="4" t="s">
        <v>13</v>
      </c>
    </row>
    <row r="115" spans="1:8" ht="15.75" customHeight="1" x14ac:dyDescent="0.25">
      <c r="A115" s="4" t="s">
        <v>485</v>
      </c>
      <c r="B115" s="4" t="s">
        <v>2998</v>
      </c>
      <c r="C115" s="4">
        <v>2020</v>
      </c>
      <c r="D115" s="4" t="s">
        <v>3001</v>
      </c>
      <c r="E115" s="4" t="s">
        <v>3095</v>
      </c>
      <c r="F115" s="4" t="s">
        <v>3043</v>
      </c>
      <c r="G115" s="4" t="s">
        <v>3043</v>
      </c>
      <c r="H115" s="4" t="s">
        <v>13</v>
      </c>
    </row>
    <row r="116" spans="1:8" ht="15.75" customHeight="1" x14ac:dyDescent="0.25">
      <c r="A116" s="4" t="s">
        <v>491</v>
      </c>
      <c r="B116" s="4" t="s">
        <v>2998</v>
      </c>
      <c r="C116" s="4">
        <v>2020</v>
      </c>
      <c r="D116" s="4" t="s">
        <v>3001</v>
      </c>
      <c r="E116" s="4" t="s">
        <v>3095</v>
      </c>
      <c r="F116" s="4" t="s">
        <v>3043</v>
      </c>
      <c r="G116" s="4" t="s">
        <v>3043</v>
      </c>
      <c r="H116" s="4" t="s">
        <v>13</v>
      </c>
    </row>
    <row r="117" spans="1:8" ht="15.75" customHeight="1" x14ac:dyDescent="0.25">
      <c r="A117" s="4" t="s">
        <v>495</v>
      </c>
      <c r="B117" s="4" t="s">
        <v>2998</v>
      </c>
      <c r="C117" s="4">
        <v>2020</v>
      </c>
      <c r="D117" s="4" t="s">
        <v>3001</v>
      </c>
      <c r="E117" s="4" t="s">
        <v>3095</v>
      </c>
      <c r="F117" s="4" t="s">
        <v>3043</v>
      </c>
      <c r="G117" s="4" t="s">
        <v>3043</v>
      </c>
      <c r="H117" s="4" t="s">
        <v>13</v>
      </c>
    </row>
    <row r="118" spans="1:8" ht="15.75" customHeight="1" x14ac:dyDescent="0.25">
      <c r="A118" s="4" t="s">
        <v>497</v>
      </c>
      <c r="B118" s="4" t="s">
        <v>2998</v>
      </c>
      <c r="C118" s="4">
        <v>2020</v>
      </c>
      <c r="D118" s="4" t="s">
        <v>3001</v>
      </c>
      <c r="E118" s="4" t="s">
        <v>3095</v>
      </c>
      <c r="F118" s="4" t="s">
        <v>3043</v>
      </c>
      <c r="G118" s="4" t="s">
        <v>3043</v>
      </c>
      <c r="H118" s="4" t="s">
        <v>13</v>
      </c>
    </row>
    <row r="119" spans="1:8" ht="15.75" customHeight="1" x14ac:dyDescent="0.25">
      <c r="A119" s="4" t="s">
        <v>503</v>
      </c>
      <c r="B119" s="4" t="s">
        <v>2998</v>
      </c>
      <c r="C119" s="4">
        <v>2020</v>
      </c>
      <c r="D119" s="4" t="s">
        <v>3001</v>
      </c>
      <c r="E119" s="4" t="s">
        <v>3095</v>
      </c>
      <c r="F119" s="4" t="s">
        <v>3043</v>
      </c>
      <c r="G119" s="4" t="s">
        <v>3043</v>
      </c>
      <c r="H119" s="4" t="s">
        <v>13</v>
      </c>
    </row>
    <row r="120" spans="1:8" ht="15.75" customHeight="1" x14ac:dyDescent="0.25">
      <c r="A120" s="4" t="s">
        <v>559</v>
      </c>
      <c r="B120" s="4" t="s">
        <v>2998</v>
      </c>
      <c r="C120" s="4">
        <v>2020</v>
      </c>
      <c r="D120" s="4" t="s">
        <v>3001</v>
      </c>
      <c r="E120" s="4" t="s">
        <v>3096</v>
      </c>
      <c r="F120" s="4" t="s">
        <v>3021</v>
      </c>
      <c r="G120" s="4" t="s">
        <v>3021</v>
      </c>
      <c r="H120" s="4" t="s">
        <v>13</v>
      </c>
    </row>
    <row r="121" spans="1:8" ht="15.75" customHeight="1" x14ac:dyDescent="0.25">
      <c r="A121" s="4" t="s">
        <v>563</v>
      </c>
      <c r="B121" s="4" t="s">
        <v>2998</v>
      </c>
      <c r="C121" s="4">
        <v>2020</v>
      </c>
      <c r="D121" s="4" t="s">
        <v>3001</v>
      </c>
      <c r="E121" s="4" t="s">
        <v>3096</v>
      </c>
      <c r="F121" s="4" t="s">
        <v>3021</v>
      </c>
      <c r="G121" s="4" t="s">
        <v>3021</v>
      </c>
      <c r="H121" s="4" t="s">
        <v>13</v>
      </c>
    </row>
    <row r="122" spans="1:8" ht="15.75" customHeight="1" x14ac:dyDescent="0.25">
      <c r="A122" s="4" t="s">
        <v>589</v>
      </c>
      <c r="B122" s="4" t="s">
        <v>2998</v>
      </c>
      <c r="C122" s="4">
        <v>2021</v>
      </c>
      <c r="D122" s="4" t="s">
        <v>3001</v>
      </c>
      <c r="E122" s="4" t="s">
        <v>3096</v>
      </c>
      <c r="F122" s="4" t="s">
        <v>3021</v>
      </c>
      <c r="G122" s="4" t="s">
        <v>3021</v>
      </c>
      <c r="H122" s="4" t="s">
        <v>13</v>
      </c>
    </row>
    <row r="123" spans="1:8" ht="15.75" customHeight="1" x14ac:dyDescent="0.25">
      <c r="A123" s="4" t="s">
        <v>597</v>
      </c>
      <c r="B123" s="4" t="s">
        <v>2998</v>
      </c>
      <c r="C123" s="4">
        <v>2021</v>
      </c>
      <c r="D123" s="4" t="s">
        <v>3001</v>
      </c>
      <c r="E123" s="4" t="s">
        <v>3096</v>
      </c>
      <c r="F123" s="4" t="s">
        <v>3021</v>
      </c>
      <c r="G123" s="4" t="s">
        <v>3021</v>
      </c>
      <c r="H123" s="4" t="s">
        <v>13</v>
      </c>
    </row>
    <row r="124" spans="1:8" ht="15.75" customHeight="1" x14ac:dyDescent="0.25">
      <c r="A124" s="4" t="s">
        <v>599</v>
      </c>
      <c r="B124" s="4" t="s">
        <v>2998</v>
      </c>
      <c r="C124" s="4">
        <v>2021</v>
      </c>
      <c r="D124" s="4" t="s">
        <v>3001</v>
      </c>
      <c r="E124" s="4" t="s">
        <v>3096</v>
      </c>
      <c r="F124" s="4" t="s">
        <v>3021</v>
      </c>
      <c r="G124" s="4" t="s">
        <v>3021</v>
      </c>
      <c r="H124" s="4" t="s">
        <v>13</v>
      </c>
    </row>
    <row r="125" spans="1:8" ht="15.75" customHeight="1" x14ac:dyDescent="0.25">
      <c r="A125" s="4" t="s">
        <v>601</v>
      </c>
      <c r="B125" s="4" t="s">
        <v>2998</v>
      </c>
      <c r="C125" s="4">
        <v>2021</v>
      </c>
      <c r="D125" s="4" t="s">
        <v>3001</v>
      </c>
      <c r="E125" s="4" t="s">
        <v>3096</v>
      </c>
      <c r="F125" s="4" t="s">
        <v>3021</v>
      </c>
      <c r="G125" s="4" t="s">
        <v>3021</v>
      </c>
      <c r="H125" s="4" t="s">
        <v>13</v>
      </c>
    </row>
    <row r="126" spans="1:8" ht="15.75" customHeight="1" x14ac:dyDescent="0.25">
      <c r="A126" s="4" t="s">
        <v>619</v>
      </c>
      <c r="B126" s="4" t="s">
        <v>2998</v>
      </c>
      <c r="C126" s="4">
        <v>2021</v>
      </c>
      <c r="D126" s="4" t="s">
        <v>3001</v>
      </c>
      <c r="E126" s="4" t="s">
        <v>3096</v>
      </c>
      <c r="F126" s="4" t="s">
        <v>3021</v>
      </c>
      <c r="G126" s="4" t="s">
        <v>3021</v>
      </c>
      <c r="H126" s="4" t="s">
        <v>13</v>
      </c>
    </row>
    <row r="127" spans="1:8" ht="15.75" customHeight="1" x14ac:dyDescent="0.25">
      <c r="A127" s="4" t="s">
        <v>635</v>
      </c>
      <c r="B127" s="4" t="s">
        <v>2998</v>
      </c>
      <c r="C127" s="4">
        <v>2021</v>
      </c>
      <c r="D127" s="4" t="s">
        <v>3001</v>
      </c>
      <c r="E127" s="4" t="s">
        <v>3096</v>
      </c>
      <c r="F127" s="4" t="s">
        <v>3021</v>
      </c>
      <c r="G127" s="4" t="s">
        <v>3021</v>
      </c>
      <c r="H127" s="4" t="s">
        <v>13</v>
      </c>
    </row>
    <row r="128" spans="1:8" ht="15.75" customHeight="1" x14ac:dyDescent="0.25">
      <c r="A128" s="4" t="s">
        <v>657</v>
      </c>
      <c r="B128" s="4" t="s">
        <v>2998</v>
      </c>
      <c r="C128" s="4">
        <v>2021</v>
      </c>
      <c r="D128" s="4" t="s">
        <v>3001</v>
      </c>
      <c r="E128" s="4" t="s">
        <v>3096</v>
      </c>
      <c r="F128" s="4" t="s">
        <v>3021</v>
      </c>
      <c r="G128" s="4" t="s">
        <v>3021</v>
      </c>
      <c r="H128" s="4" t="s">
        <v>13</v>
      </c>
    </row>
    <row r="129" spans="1:8" ht="15.75" customHeight="1" x14ac:dyDescent="0.25">
      <c r="A129" s="4" t="s">
        <v>659</v>
      </c>
      <c r="B129" s="4" t="s">
        <v>2998</v>
      </c>
      <c r="C129" s="4">
        <v>2021</v>
      </c>
      <c r="D129" s="4" t="s">
        <v>3001</v>
      </c>
      <c r="E129" s="4" t="s">
        <v>3096</v>
      </c>
      <c r="F129" s="4" t="s">
        <v>3021</v>
      </c>
      <c r="G129" s="4" t="s">
        <v>3021</v>
      </c>
      <c r="H129" s="4" t="s">
        <v>13</v>
      </c>
    </row>
    <row r="130" spans="1:8" ht="15.75" customHeight="1" x14ac:dyDescent="0.25">
      <c r="A130" s="4" t="s">
        <v>663</v>
      </c>
      <c r="B130" s="4" t="s">
        <v>3007</v>
      </c>
      <c r="C130" s="4">
        <v>2019</v>
      </c>
      <c r="D130" s="4" t="s">
        <v>3001</v>
      </c>
      <c r="E130" s="4" t="s">
        <v>3097</v>
      </c>
      <c r="F130" s="4" t="s">
        <v>3043</v>
      </c>
      <c r="G130" s="4" t="s">
        <v>3043</v>
      </c>
      <c r="H130" s="4" t="s">
        <v>13</v>
      </c>
    </row>
    <row r="131" spans="1:8" ht="15.75" customHeight="1" x14ac:dyDescent="0.25">
      <c r="A131" s="4" t="s">
        <v>667</v>
      </c>
      <c r="B131" s="4" t="s">
        <v>2998</v>
      </c>
      <c r="C131" s="4">
        <v>2019</v>
      </c>
      <c r="D131" s="4" t="s">
        <v>3001</v>
      </c>
      <c r="E131" s="4" t="s">
        <v>3097</v>
      </c>
      <c r="F131" s="4" t="s">
        <v>3043</v>
      </c>
      <c r="G131" s="4" t="s">
        <v>3043</v>
      </c>
      <c r="H131" s="4" t="s">
        <v>13</v>
      </c>
    </row>
    <row r="132" spans="1:8" ht="15.75" customHeight="1" x14ac:dyDescent="0.25">
      <c r="A132" s="4" t="s">
        <v>673</v>
      </c>
      <c r="B132" s="4" t="s">
        <v>3007</v>
      </c>
      <c r="C132" s="4">
        <v>2019</v>
      </c>
      <c r="D132" s="4" t="s">
        <v>3001</v>
      </c>
      <c r="E132" s="4" t="s">
        <v>3097</v>
      </c>
      <c r="F132" s="4" t="s">
        <v>3043</v>
      </c>
      <c r="G132" s="4" t="s">
        <v>3043</v>
      </c>
      <c r="H132" s="4" t="s">
        <v>13</v>
      </c>
    </row>
    <row r="133" spans="1:8" ht="15.75" customHeight="1" x14ac:dyDescent="0.25">
      <c r="A133" s="4" t="s">
        <v>679</v>
      </c>
      <c r="B133" s="4" t="s">
        <v>2998</v>
      </c>
      <c r="C133" s="4">
        <v>2019</v>
      </c>
      <c r="D133" s="4" t="s">
        <v>3001</v>
      </c>
      <c r="E133" s="4" t="s">
        <v>3097</v>
      </c>
      <c r="F133" s="4" t="s">
        <v>3043</v>
      </c>
      <c r="G133" s="4" t="s">
        <v>3043</v>
      </c>
      <c r="H133" s="4" t="s">
        <v>13</v>
      </c>
    </row>
    <row r="134" spans="1:8" ht="15.75" customHeight="1" x14ac:dyDescent="0.25">
      <c r="A134" s="4" t="s">
        <v>685</v>
      </c>
      <c r="B134" s="4" t="s">
        <v>3007</v>
      </c>
      <c r="C134" s="4">
        <v>2019</v>
      </c>
      <c r="D134" s="4" t="s">
        <v>3001</v>
      </c>
      <c r="E134" s="4" t="s">
        <v>3097</v>
      </c>
      <c r="F134" s="4" t="s">
        <v>3043</v>
      </c>
      <c r="G134" s="4" t="s">
        <v>3043</v>
      </c>
      <c r="H134" s="4" t="s">
        <v>13</v>
      </c>
    </row>
    <row r="135" spans="1:8" ht="15.75" customHeight="1" x14ac:dyDescent="0.25">
      <c r="A135" s="4" t="s">
        <v>697</v>
      </c>
      <c r="B135" s="4" t="s">
        <v>3007</v>
      </c>
      <c r="C135" s="4">
        <v>2019</v>
      </c>
      <c r="D135" s="4" t="s">
        <v>3001</v>
      </c>
      <c r="E135" s="4" t="s">
        <v>3097</v>
      </c>
      <c r="F135" s="4" t="s">
        <v>3043</v>
      </c>
      <c r="G135" s="4" t="s">
        <v>3043</v>
      </c>
      <c r="H135" s="4" t="s">
        <v>13</v>
      </c>
    </row>
    <row r="136" spans="1:8" ht="15.75" customHeight="1" x14ac:dyDescent="0.25">
      <c r="A136" s="4" t="s">
        <v>711</v>
      </c>
      <c r="B136" s="4" t="s">
        <v>3007</v>
      </c>
      <c r="C136" s="4">
        <v>2019</v>
      </c>
      <c r="D136" s="4" t="s">
        <v>3001</v>
      </c>
      <c r="E136" s="4" t="s">
        <v>3097</v>
      </c>
      <c r="F136" s="4" t="s">
        <v>3043</v>
      </c>
      <c r="G136" s="4" t="s">
        <v>3043</v>
      </c>
      <c r="H136" s="4" t="s">
        <v>13</v>
      </c>
    </row>
    <row r="137" spans="1:8" ht="15.75" customHeight="1" x14ac:dyDescent="0.25">
      <c r="A137" s="4" t="s">
        <v>719</v>
      </c>
      <c r="B137" s="4" t="s">
        <v>3007</v>
      </c>
      <c r="C137" s="4">
        <v>2019</v>
      </c>
      <c r="D137" s="4" t="s">
        <v>3001</v>
      </c>
      <c r="E137" s="4" t="s">
        <v>3097</v>
      </c>
      <c r="F137" s="4" t="s">
        <v>3043</v>
      </c>
      <c r="G137" s="4" t="s">
        <v>3043</v>
      </c>
      <c r="H137" s="4" t="s">
        <v>13</v>
      </c>
    </row>
    <row r="138" spans="1:8" ht="15.75" customHeight="1" x14ac:dyDescent="0.25">
      <c r="A138" s="4" t="s">
        <v>735</v>
      </c>
      <c r="B138" s="4" t="s">
        <v>3007</v>
      </c>
      <c r="C138" s="4">
        <v>2019</v>
      </c>
      <c r="D138" s="4" t="s">
        <v>3001</v>
      </c>
      <c r="E138" s="4" t="s">
        <v>3097</v>
      </c>
      <c r="F138" s="4" t="s">
        <v>3043</v>
      </c>
      <c r="G138" s="4" t="s">
        <v>3043</v>
      </c>
      <c r="H138" s="4" t="s">
        <v>13</v>
      </c>
    </row>
    <row r="139" spans="1:8" ht="15.75" customHeight="1" x14ac:dyDescent="0.25">
      <c r="A139" s="4" t="s">
        <v>767</v>
      </c>
      <c r="B139" s="4" t="s">
        <v>3007</v>
      </c>
      <c r="C139" s="4">
        <v>2019</v>
      </c>
      <c r="D139" s="4" t="s">
        <v>3001</v>
      </c>
      <c r="E139" s="4" t="s">
        <v>3097</v>
      </c>
      <c r="F139" s="4" t="s">
        <v>3043</v>
      </c>
      <c r="G139" s="4" t="s">
        <v>3043</v>
      </c>
      <c r="H139" s="4" t="s">
        <v>13</v>
      </c>
    </row>
    <row r="140" spans="1:8" ht="15.75" customHeight="1" x14ac:dyDescent="0.25">
      <c r="A140" s="4" t="s">
        <v>773</v>
      </c>
      <c r="B140" s="4" t="s">
        <v>2998</v>
      </c>
      <c r="C140" s="4">
        <v>2019</v>
      </c>
      <c r="D140" s="4" t="s">
        <v>3001</v>
      </c>
      <c r="E140" s="4" t="s">
        <v>3097</v>
      </c>
      <c r="F140" s="4" t="s">
        <v>3043</v>
      </c>
      <c r="G140" s="4" t="s">
        <v>3043</v>
      </c>
      <c r="H140" s="4" t="s">
        <v>13</v>
      </c>
    </row>
    <row r="141" spans="1:8" ht="15.75" customHeight="1" x14ac:dyDescent="0.25">
      <c r="A141" s="4" t="s">
        <v>775</v>
      </c>
      <c r="B141" s="4" t="s">
        <v>2998</v>
      </c>
      <c r="C141" s="4">
        <v>2019</v>
      </c>
      <c r="D141" s="4" t="s">
        <v>3001</v>
      </c>
      <c r="E141" s="4" t="s">
        <v>3097</v>
      </c>
      <c r="F141" s="4" t="s">
        <v>3043</v>
      </c>
      <c r="G141" s="4" t="s">
        <v>3043</v>
      </c>
      <c r="H141" s="4" t="s">
        <v>13</v>
      </c>
    </row>
    <row r="142" spans="1:8" ht="15.75" customHeight="1" x14ac:dyDescent="0.25">
      <c r="A142" s="4" t="s">
        <v>777</v>
      </c>
      <c r="B142" s="4" t="s">
        <v>2998</v>
      </c>
      <c r="C142" s="4">
        <v>2019</v>
      </c>
      <c r="D142" s="4" t="s">
        <v>3001</v>
      </c>
      <c r="E142" s="4" t="s">
        <v>3097</v>
      </c>
      <c r="F142" s="4" t="s">
        <v>3043</v>
      </c>
      <c r="G142" s="4" t="s">
        <v>3043</v>
      </c>
      <c r="H142" s="4" t="s">
        <v>13</v>
      </c>
    </row>
    <row r="143" spans="1:8" ht="15.75" customHeight="1" x14ac:dyDescent="0.25">
      <c r="A143" s="4" t="s">
        <v>785</v>
      </c>
      <c r="B143" s="4" t="s">
        <v>3007</v>
      </c>
      <c r="C143" s="4">
        <v>2019</v>
      </c>
      <c r="D143" s="4" t="s">
        <v>3001</v>
      </c>
      <c r="E143" s="4" t="s">
        <v>3097</v>
      </c>
      <c r="F143" s="4" t="s">
        <v>3043</v>
      </c>
      <c r="G143" s="4" t="s">
        <v>3043</v>
      </c>
      <c r="H143" s="4" t="s">
        <v>13</v>
      </c>
    </row>
    <row r="144" spans="1:8" ht="15.75" customHeight="1" x14ac:dyDescent="0.25">
      <c r="A144" s="4" t="s">
        <v>789</v>
      </c>
      <c r="B144" s="4" t="s">
        <v>2998</v>
      </c>
      <c r="C144" s="4">
        <v>2019</v>
      </c>
      <c r="D144" s="4" t="s">
        <v>3001</v>
      </c>
      <c r="E144" s="4" t="s">
        <v>3097</v>
      </c>
      <c r="F144" s="4" t="s">
        <v>3043</v>
      </c>
      <c r="G144" s="4" t="s">
        <v>3043</v>
      </c>
      <c r="H144" s="4" t="s">
        <v>13</v>
      </c>
    </row>
    <row r="145" spans="1:8" ht="15.75" customHeight="1" x14ac:dyDescent="0.25">
      <c r="A145" s="4" t="s">
        <v>805</v>
      </c>
      <c r="B145" s="4" t="s">
        <v>3007</v>
      </c>
      <c r="C145" s="4">
        <v>2019</v>
      </c>
      <c r="D145" s="4" t="s">
        <v>3001</v>
      </c>
      <c r="E145" s="4" t="s">
        <v>3097</v>
      </c>
      <c r="F145" s="4" t="s">
        <v>3043</v>
      </c>
      <c r="G145" s="4" t="s">
        <v>3043</v>
      </c>
      <c r="H145" s="4" t="s">
        <v>13</v>
      </c>
    </row>
    <row r="146" spans="1:8" ht="15.75" customHeight="1" x14ac:dyDescent="0.25">
      <c r="A146" s="4" t="s">
        <v>815</v>
      </c>
      <c r="B146" s="4" t="s">
        <v>2998</v>
      </c>
      <c r="C146" s="4">
        <v>2019</v>
      </c>
      <c r="D146" s="4" t="s">
        <v>3001</v>
      </c>
      <c r="E146" s="4" t="s">
        <v>3097</v>
      </c>
      <c r="F146" s="4" t="s">
        <v>3043</v>
      </c>
      <c r="G146" s="4" t="s">
        <v>3043</v>
      </c>
      <c r="H146" s="4" t="s">
        <v>13</v>
      </c>
    </row>
    <row r="147" spans="1:8" ht="15.75" customHeight="1" x14ac:dyDescent="0.25">
      <c r="A147" s="4" t="s">
        <v>819</v>
      </c>
      <c r="B147" s="4" t="s">
        <v>2998</v>
      </c>
      <c r="C147" s="4">
        <v>2019</v>
      </c>
      <c r="D147" s="4" t="s">
        <v>3001</v>
      </c>
      <c r="E147" s="4" t="s">
        <v>3098</v>
      </c>
      <c r="F147" s="4" t="s">
        <v>3023</v>
      </c>
      <c r="G147" s="4" t="s">
        <v>3018</v>
      </c>
      <c r="H147" s="4" t="s">
        <v>13</v>
      </c>
    </row>
    <row r="148" spans="1:8" ht="15.75" customHeight="1" x14ac:dyDescent="0.25">
      <c r="A148" s="4" t="s">
        <v>825</v>
      </c>
      <c r="B148" s="4" t="s">
        <v>2998</v>
      </c>
      <c r="C148" s="4">
        <v>2019</v>
      </c>
      <c r="D148" s="4" t="s">
        <v>3001</v>
      </c>
      <c r="E148" s="4" t="s">
        <v>3098</v>
      </c>
      <c r="F148" s="4" t="s">
        <v>3023</v>
      </c>
      <c r="G148" s="4" t="s">
        <v>3018</v>
      </c>
      <c r="H148" s="4" t="s">
        <v>13</v>
      </c>
    </row>
    <row r="149" spans="1:8" ht="15.75" customHeight="1" x14ac:dyDescent="0.25">
      <c r="A149" s="4" t="s">
        <v>839</v>
      </c>
      <c r="B149" s="4" t="s">
        <v>2998</v>
      </c>
      <c r="C149" s="4">
        <v>2020</v>
      </c>
      <c r="D149" s="4" t="s">
        <v>3001</v>
      </c>
      <c r="E149" s="4" t="s">
        <v>3098</v>
      </c>
      <c r="F149" s="4" t="s">
        <v>3023</v>
      </c>
      <c r="G149" s="4" t="s">
        <v>3018</v>
      </c>
      <c r="H149" s="4" t="s">
        <v>13</v>
      </c>
    </row>
    <row r="150" spans="1:8" ht="15.75" customHeight="1" x14ac:dyDescent="0.25">
      <c r="A150" s="4" t="s">
        <v>843</v>
      </c>
      <c r="B150" s="4" t="s">
        <v>2998</v>
      </c>
      <c r="C150" s="4">
        <v>2020</v>
      </c>
      <c r="D150" s="4" t="s">
        <v>3001</v>
      </c>
      <c r="E150" s="4" t="s">
        <v>3098</v>
      </c>
      <c r="F150" s="4" t="s">
        <v>3023</v>
      </c>
      <c r="G150" s="4" t="s">
        <v>3018</v>
      </c>
      <c r="H150" s="4" t="s">
        <v>13</v>
      </c>
    </row>
    <row r="151" spans="1:8" ht="15.75" customHeight="1" x14ac:dyDescent="0.25">
      <c r="A151" s="4" t="s">
        <v>850</v>
      </c>
      <c r="B151" s="4" t="s">
        <v>2998</v>
      </c>
      <c r="C151" s="4">
        <v>2020</v>
      </c>
      <c r="D151" s="4" t="s">
        <v>3001</v>
      </c>
      <c r="E151" s="4" t="s">
        <v>3098</v>
      </c>
      <c r="F151" s="4" t="s">
        <v>3023</v>
      </c>
      <c r="G151" s="4" t="s">
        <v>3018</v>
      </c>
      <c r="H151" s="4" t="s">
        <v>13</v>
      </c>
    </row>
    <row r="152" spans="1:8" ht="15.75" customHeight="1" x14ac:dyDescent="0.25">
      <c r="A152" s="4" t="s">
        <v>858</v>
      </c>
      <c r="B152" s="4" t="s">
        <v>2998</v>
      </c>
      <c r="C152" s="4">
        <v>2020</v>
      </c>
      <c r="D152" s="4" t="s">
        <v>3001</v>
      </c>
      <c r="E152" s="4" t="s">
        <v>3098</v>
      </c>
      <c r="F152" s="4" t="s">
        <v>3023</v>
      </c>
      <c r="G152" s="4" t="s">
        <v>3018</v>
      </c>
      <c r="H152" s="4" t="s">
        <v>13</v>
      </c>
    </row>
    <row r="153" spans="1:8" ht="15.75" customHeight="1" x14ac:dyDescent="0.25">
      <c r="A153" s="4" t="s">
        <v>862</v>
      </c>
      <c r="B153" s="4" t="s">
        <v>2998</v>
      </c>
      <c r="C153" s="4">
        <v>2020</v>
      </c>
      <c r="D153" s="4" t="s">
        <v>3001</v>
      </c>
      <c r="E153" s="4" t="s">
        <v>3098</v>
      </c>
      <c r="F153" s="4" t="s">
        <v>3023</v>
      </c>
      <c r="G153" s="4" t="s">
        <v>3018</v>
      </c>
      <c r="H153" s="4" t="s">
        <v>13</v>
      </c>
    </row>
    <row r="154" spans="1:8" ht="15.75" customHeight="1" x14ac:dyDescent="0.25">
      <c r="A154" s="4" t="s">
        <v>876</v>
      </c>
      <c r="B154" s="4" t="s">
        <v>2998</v>
      </c>
      <c r="C154" s="4">
        <v>2020</v>
      </c>
      <c r="D154" s="4" t="s">
        <v>3001</v>
      </c>
      <c r="E154" s="4" t="s">
        <v>3098</v>
      </c>
      <c r="F154" s="4" t="s">
        <v>3023</v>
      </c>
      <c r="G154" s="4" t="s">
        <v>3018</v>
      </c>
      <c r="H154" s="4" t="s">
        <v>13</v>
      </c>
    </row>
    <row r="155" spans="1:8" ht="15.75" customHeight="1" x14ac:dyDescent="0.25">
      <c r="A155" s="4" t="s">
        <v>888</v>
      </c>
      <c r="B155" s="4" t="s">
        <v>2998</v>
      </c>
      <c r="C155" s="4">
        <v>2021</v>
      </c>
      <c r="D155" s="4" t="s">
        <v>3001</v>
      </c>
      <c r="E155" s="4" t="s">
        <v>3098</v>
      </c>
      <c r="F155" s="4" t="s">
        <v>3023</v>
      </c>
      <c r="G155" s="4" t="s">
        <v>3018</v>
      </c>
      <c r="H155" s="4" t="s">
        <v>13</v>
      </c>
    </row>
    <row r="156" spans="1:8" ht="15.75" customHeight="1" x14ac:dyDescent="0.25">
      <c r="A156" s="4" t="s">
        <v>894</v>
      </c>
      <c r="B156" s="4" t="s">
        <v>2998</v>
      </c>
      <c r="C156" s="4">
        <v>2018</v>
      </c>
      <c r="D156" s="4" t="s">
        <v>3001</v>
      </c>
      <c r="E156" s="4" t="s">
        <v>3099</v>
      </c>
      <c r="F156" s="4" t="s">
        <v>3052</v>
      </c>
      <c r="G156" s="4" t="s">
        <v>3004</v>
      </c>
      <c r="H156" s="4" t="s">
        <v>13</v>
      </c>
    </row>
    <row r="157" spans="1:8" ht="15.75" customHeight="1" x14ac:dyDescent="0.25">
      <c r="A157" s="4" t="s">
        <v>898</v>
      </c>
      <c r="B157" s="4" t="s">
        <v>2998</v>
      </c>
      <c r="C157" s="4">
        <v>2018</v>
      </c>
      <c r="D157" s="4" t="s">
        <v>3001</v>
      </c>
      <c r="E157" s="4" t="s">
        <v>3099</v>
      </c>
      <c r="F157" s="4" t="s">
        <v>3052</v>
      </c>
      <c r="G157" s="4" t="s">
        <v>3004</v>
      </c>
      <c r="H157" s="4" t="s">
        <v>13</v>
      </c>
    </row>
    <row r="158" spans="1:8" ht="15.75" customHeight="1" x14ac:dyDescent="0.25">
      <c r="A158" s="4" t="s">
        <v>902</v>
      </c>
      <c r="B158" s="4" t="s">
        <v>2998</v>
      </c>
      <c r="C158" s="4">
        <v>2018</v>
      </c>
      <c r="D158" s="4" t="s">
        <v>3001</v>
      </c>
      <c r="E158" s="4" t="s">
        <v>3099</v>
      </c>
      <c r="F158" s="4" t="s">
        <v>3052</v>
      </c>
      <c r="G158" s="4" t="s">
        <v>3004</v>
      </c>
      <c r="H158" s="4" t="s">
        <v>13</v>
      </c>
    </row>
    <row r="159" spans="1:8" ht="15.75" customHeight="1" x14ac:dyDescent="0.25">
      <c r="A159" s="4" t="s">
        <v>936</v>
      </c>
      <c r="B159" s="4" t="s">
        <v>2998</v>
      </c>
      <c r="C159" s="4">
        <v>2018</v>
      </c>
      <c r="D159" s="4" t="s">
        <v>3001</v>
      </c>
      <c r="E159" s="4" t="s">
        <v>3099</v>
      </c>
      <c r="F159" s="4" t="s">
        <v>3052</v>
      </c>
      <c r="G159" s="4" t="s">
        <v>3004</v>
      </c>
      <c r="H159" s="4" t="s">
        <v>13</v>
      </c>
    </row>
    <row r="160" spans="1:8" ht="15.75" customHeight="1" x14ac:dyDescent="0.25">
      <c r="A160" s="4" t="s">
        <v>938</v>
      </c>
      <c r="B160" s="4" t="s">
        <v>2998</v>
      </c>
      <c r="C160" s="4">
        <v>2018</v>
      </c>
      <c r="D160" s="4" t="s">
        <v>3001</v>
      </c>
      <c r="E160" s="4" t="s">
        <v>3099</v>
      </c>
      <c r="F160" s="4" t="s">
        <v>3052</v>
      </c>
      <c r="G160" s="4" t="s">
        <v>3004</v>
      </c>
      <c r="H160" s="4" t="s">
        <v>13</v>
      </c>
    </row>
    <row r="161" spans="1:8" ht="15.75" customHeight="1" x14ac:dyDescent="0.25">
      <c r="A161" s="4" t="s">
        <v>942</v>
      </c>
      <c r="B161" s="4" t="s">
        <v>2998</v>
      </c>
      <c r="C161" s="4">
        <v>2018</v>
      </c>
      <c r="D161" s="4" t="s">
        <v>3001</v>
      </c>
      <c r="E161" s="4" t="s">
        <v>3099</v>
      </c>
      <c r="F161" s="4" t="s">
        <v>3052</v>
      </c>
      <c r="G161" s="4" t="s">
        <v>3004</v>
      </c>
      <c r="H161" s="4" t="s">
        <v>13</v>
      </c>
    </row>
    <row r="162" spans="1:8" ht="15.75" customHeight="1" x14ac:dyDescent="0.25">
      <c r="A162" s="4" t="s">
        <v>948</v>
      </c>
      <c r="B162" s="4" t="s">
        <v>2998</v>
      </c>
      <c r="C162" s="4">
        <v>2018</v>
      </c>
      <c r="D162" s="4" t="s">
        <v>3001</v>
      </c>
      <c r="E162" s="4" t="s">
        <v>3099</v>
      </c>
      <c r="F162" s="4" t="s">
        <v>3052</v>
      </c>
      <c r="G162" s="4" t="s">
        <v>3004</v>
      </c>
      <c r="H162" s="4" t="s">
        <v>13</v>
      </c>
    </row>
    <row r="163" spans="1:8" ht="15.75" customHeight="1" x14ac:dyDescent="0.25">
      <c r="A163" s="4" t="s">
        <v>956</v>
      </c>
      <c r="B163" s="4" t="s">
        <v>2998</v>
      </c>
      <c r="C163" s="4">
        <v>2018</v>
      </c>
      <c r="D163" s="4" t="s">
        <v>3001</v>
      </c>
      <c r="E163" s="4" t="s">
        <v>3099</v>
      </c>
      <c r="F163" s="4" t="s">
        <v>3052</v>
      </c>
      <c r="G163" s="4" t="s">
        <v>3004</v>
      </c>
      <c r="H163" s="4" t="s">
        <v>13</v>
      </c>
    </row>
    <row r="164" spans="1:8" ht="15.75" customHeight="1" x14ac:dyDescent="0.25">
      <c r="A164" s="4" t="s">
        <v>960</v>
      </c>
      <c r="B164" s="4" t="s">
        <v>2998</v>
      </c>
      <c r="C164" s="4">
        <v>2018</v>
      </c>
      <c r="D164" s="4" t="s">
        <v>3001</v>
      </c>
      <c r="E164" s="4" t="s">
        <v>3099</v>
      </c>
      <c r="F164" s="4" t="s">
        <v>3052</v>
      </c>
      <c r="G164" s="4" t="s">
        <v>3004</v>
      </c>
      <c r="H164" s="4" t="s">
        <v>13</v>
      </c>
    </row>
    <row r="165" spans="1:8" ht="15.75" customHeight="1" x14ac:dyDescent="0.25">
      <c r="A165" s="4" t="s">
        <v>1004</v>
      </c>
      <c r="B165" s="4" t="s">
        <v>2998</v>
      </c>
      <c r="C165" s="4">
        <v>2021</v>
      </c>
      <c r="D165" s="4" t="s">
        <v>3001</v>
      </c>
      <c r="E165" s="4" t="s">
        <v>3099</v>
      </c>
      <c r="F165" s="4" t="s">
        <v>3052</v>
      </c>
      <c r="G165" s="4" t="s">
        <v>3004</v>
      </c>
      <c r="H165" s="4" t="s">
        <v>13</v>
      </c>
    </row>
    <row r="166" spans="1:8" ht="15.75" customHeight="1" x14ac:dyDescent="0.25">
      <c r="A166" s="4" t="s">
        <v>1032</v>
      </c>
      <c r="B166" s="4" t="s">
        <v>3056</v>
      </c>
      <c r="C166" s="4">
        <v>2021</v>
      </c>
      <c r="D166" s="4" t="s">
        <v>3001</v>
      </c>
      <c r="E166" s="4" t="s">
        <v>3100</v>
      </c>
      <c r="F166" s="4" t="s">
        <v>3028</v>
      </c>
      <c r="G166" s="4" t="s">
        <v>3010</v>
      </c>
      <c r="H166" s="4" t="s">
        <v>13</v>
      </c>
    </row>
    <row r="167" spans="1:8" ht="15.75" customHeight="1" x14ac:dyDescent="0.25">
      <c r="A167" s="4" t="s">
        <v>1038</v>
      </c>
      <c r="B167" s="4" t="s">
        <v>3056</v>
      </c>
      <c r="C167" s="4">
        <v>2021</v>
      </c>
      <c r="D167" s="4" t="s">
        <v>3001</v>
      </c>
      <c r="E167" s="4" t="s">
        <v>3100</v>
      </c>
      <c r="F167" s="4" t="s">
        <v>3028</v>
      </c>
      <c r="G167" s="4" t="s">
        <v>3010</v>
      </c>
      <c r="H167" s="4" t="s">
        <v>13</v>
      </c>
    </row>
    <row r="168" spans="1:8" ht="15.75" customHeight="1" x14ac:dyDescent="0.25">
      <c r="A168" s="4" t="s">
        <v>1056</v>
      </c>
      <c r="B168" s="4" t="s">
        <v>3056</v>
      </c>
      <c r="C168" s="4">
        <v>2021</v>
      </c>
      <c r="D168" s="4" t="s">
        <v>3001</v>
      </c>
      <c r="E168" s="4" t="s">
        <v>3100</v>
      </c>
      <c r="F168" s="4" t="s">
        <v>3028</v>
      </c>
      <c r="G168" s="4" t="s">
        <v>3010</v>
      </c>
      <c r="H168" s="4" t="s">
        <v>13</v>
      </c>
    </row>
    <row r="169" spans="1:8" ht="15.75" customHeight="1" x14ac:dyDescent="0.25">
      <c r="A169" s="4" t="s">
        <v>1064</v>
      </c>
      <c r="B169" s="4" t="s">
        <v>3056</v>
      </c>
      <c r="C169" s="4">
        <v>2021</v>
      </c>
      <c r="D169" s="4" t="s">
        <v>3001</v>
      </c>
      <c r="E169" s="4" t="s">
        <v>3100</v>
      </c>
      <c r="F169" s="4" t="s">
        <v>3028</v>
      </c>
      <c r="G169" s="4" t="s">
        <v>3010</v>
      </c>
      <c r="H169" s="4" t="s">
        <v>13</v>
      </c>
    </row>
    <row r="170" spans="1:8" ht="15.75" customHeight="1" x14ac:dyDescent="0.25">
      <c r="A170" s="4" t="s">
        <v>1094</v>
      </c>
      <c r="B170" s="4" t="s">
        <v>3056</v>
      </c>
      <c r="C170" s="4">
        <v>2021</v>
      </c>
      <c r="D170" s="4" t="s">
        <v>3001</v>
      </c>
      <c r="E170" s="4" t="s">
        <v>3100</v>
      </c>
      <c r="F170" s="4" t="s">
        <v>3028</v>
      </c>
      <c r="G170" s="4" t="s">
        <v>3010</v>
      </c>
      <c r="H170" s="4" t="s">
        <v>13</v>
      </c>
    </row>
    <row r="171" spans="1:8" ht="15.75" customHeight="1" x14ac:dyDescent="0.25">
      <c r="A171" s="4" t="s">
        <v>1124</v>
      </c>
      <c r="B171" s="4" t="s">
        <v>3056</v>
      </c>
      <c r="C171" s="4">
        <v>2021</v>
      </c>
      <c r="D171" s="4" t="s">
        <v>3001</v>
      </c>
      <c r="E171" s="4" t="s">
        <v>3100</v>
      </c>
      <c r="F171" s="4" t="s">
        <v>3028</v>
      </c>
      <c r="G171" s="4" t="s">
        <v>3010</v>
      </c>
      <c r="H171" s="4" t="s">
        <v>13</v>
      </c>
    </row>
    <row r="172" spans="1:8" ht="15.75" customHeight="1" x14ac:dyDescent="0.25">
      <c r="A172" s="4" t="s">
        <v>1144</v>
      </c>
      <c r="B172" s="4" t="s">
        <v>3056</v>
      </c>
      <c r="C172" s="4">
        <v>2021</v>
      </c>
      <c r="D172" s="4" t="s">
        <v>3001</v>
      </c>
      <c r="E172" s="4" t="s">
        <v>3100</v>
      </c>
      <c r="F172" s="4" t="s">
        <v>3028</v>
      </c>
      <c r="G172" s="4" t="s">
        <v>3010</v>
      </c>
      <c r="H172" s="4" t="s">
        <v>13</v>
      </c>
    </row>
    <row r="173" spans="1:8" ht="15.75" customHeight="1" x14ac:dyDescent="0.25">
      <c r="A173" s="4" t="s">
        <v>1160</v>
      </c>
      <c r="B173" s="4" t="s">
        <v>3056</v>
      </c>
      <c r="C173" s="4">
        <v>2021</v>
      </c>
      <c r="D173" s="4" t="s">
        <v>3001</v>
      </c>
      <c r="E173" s="4" t="s">
        <v>3100</v>
      </c>
      <c r="F173" s="4" t="s">
        <v>3028</v>
      </c>
      <c r="G173" s="4" t="s">
        <v>3010</v>
      </c>
      <c r="H173" s="4" t="s">
        <v>13</v>
      </c>
    </row>
    <row r="174" spans="1:8" ht="15.75" customHeight="1" x14ac:dyDescent="0.25">
      <c r="A174" s="4" t="s">
        <v>1164</v>
      </c>
      <c r="B174" s="4" t="s">
        <v>3056</v>
      </c>
      <c r="C174" s="4">
        <v>2021</v>
      </c>
      <c r="D174" s="4" t="s">
        <v>3001</v>
      </c>
      <c r="E174" s="4" t="s">
        <v>3100</v>
      </c>
      <c r="F174" s="4" t="s">
        <v>3028</v>
      </c>
      <c r="G174" s="4" t="s">
        <v>3010</v>
      </c>
      <c r="H174" s="4" t="s">
        <v>13</v>
      </c>
    </row>
    <row r="175" spans="1:8" ht="15.75" customHeight="1" x14ac:dyDescent="0.25">
      <c r="A175" s="4" t="s">
        <v>1174</v>
      </c>
      <c r="B175" s="4" t="s">
        <v>3056</v>
      </c>
      <c r="C175" s="4">
        <v>2021</v>
      </c>
      <c r="D175" s="4" t="s">
        <v>3001</v>
      </c>
      <c r="E175" s="4" t="s">
        <v>3100</v>
      </c>
      <c r="F175" s="4" t="s">
        <v>3028</v>
      </c>
      <c r="G175" s="4" t="s">
        <v>3010</v>
      </c>
      <c r="H175" s="4" t="s">
        <v>13</v>
      </c>
    </row>
    <row r="176" spans="1:8" ht="15.75" customHeight="1" x14ac:dyDescent="0.25">
      <c r="A176" s="4" t="s">
        <v>1190</v>
      </c>
      <c r="B176" s="4" t="s">
        <v>2998</v>
      </c>
      <c r="C176" s="4">
        <v>2018</v>
      </c>
      <c r="D176" s="4" t="s">
        <v>3001</v>
      </c>
      <c r="E176" s="4" t="s">
        <v>3101</v>
      </c>
      <c r="F176" s="4" t="s">
        <v>3004</v>
      </c>
      <c r="G176" s="4" t="s">
        <v>3004</v>
      </c>
      <c r="H176" s="4" t="s">
        <v>13</v>
      </c>
    </row>
    <row r="177" spans="1:8" ht="15.75" customHeight="1" x14ac:dyDescent="0.25">
      <c r="A177" s="4" t="s">
        <v>1192</v>
      </c>
      <c r="B177" s="4" t="s">
        <v>2998</v>
      </c>
      <c r="C177" s="4">
        <v>2018</v>
      </c>
      <c r="D177" s="4" t="s">
        <v>3001</v>
      </c>
      <c r="E177" s="4" t="s">
        <v>3101</v>
      </c>
      <c r="F177" s="4" t="s">
        <v>3004</v>
      </c>
      <c r="G177" s="4" t="s">
        <v>3004</v>
      </c>
      <c r="H177" s="4" t="s">
        <v>13</v>
      </c>
    </row>
    <row r="178" spans="1:8" ht="15.75" customHeight="1" x14ac:dyDescent="0.25">
      <c r="A178" s="4" t="s">
        <v>1194</v>
      </c>
      <c r="B178" s="4" t="s">
        <v>2998</v>
      </c>
      <c r="C178" s="4">
        <v>2018</v>
      </c>
      <c r="D178" s="4" t="s">
        <v>3001</v>
      </c>
      <c r="E178" s="4" t="s">
        <v>3101</v>
      </c>
      <c r="F178" s="4" t="s">
        <v>3004</v>
      </c>
      <c r="G178" s="4" t="s">
        <v>3004</v>
      </c>
      <c r="H178" s="4" t="s">
        <v>13</v>
      </c>
    </row>
    <row r="179" spans="1:8" ht="15.75" customHeight="1" x14ac:dyDescent="0.25">
      <c r="A179" s="4" t="s">
        <v>1196</v>
      </c>
      <c r="B179" s="4" t="s">
        <v>2998</v>
      </c>
      <c r="C179" s="4">
        <v>2018</v>
      </c>
      <c r="D179" s="4" t="s">
        <v>3001</v>
      </c>
      <c r="E179" s="4" t="s">
        <v>3101</v>
      </c>
      <c r="F179" s="4" t="s">
        <v>3004</v>
      </c>
      <c r="G179" s="4" t="s">
        <v>3004</v>
      </c>
      <c r="H179" s="4" t="s">
        <v>13</v>
      </c>
    </row>
    <row r="180" spans="1:8" ht="15.75" customHeight="1" x14ac:dyDescent="0.25">
      <c r="A180" s="4" t="s">
        <v>1202</v>
      </c>
      <c r="B180" s="4" t="s">
        <v>2998</v>
      </c>
      <c r="C180" s="4">
        <v>2018</v>
      </c>
      <c r="D180" s="4" t="s">
        <v>3001</v>
      </c>
      <c r="E180" s="4" t="s">
        <v>3101</v>
      </c>
      <c r="F180" s="4" t="s">
        <v>3004</v>
      </c>
      <c r="G180" s="4" t="s">
        <v>3004</v>
      </c>
      <c r="H180" s="4" t="s">
        <v>13</v>
      </c>
    </row>
    <row r="181" spans="1:8" ht="15.75" customHeight="1" x14ac:dyDescent="0.25">
      <c r="A181" s="4" t="s">
        <v>1204</v>
      </c>
      <c r="B181" s="4" t="s">
        <v>2998</v>
      </c>
      <c r="C181" s="4">
        <v>2018</v>
      </c>
      <c r="D181" s="4" t="s">
        <v>3001</v>
      </c>
      <c r="E181" s="4" t="s">
        <v>3101</v>
      </c>
      <c r="F181" s="4" t="s">
        <v>3004</v>
      </c>
      <c r="G181" s="4" t="s">
        <v>3004</v>
      </c>
      <c r="H181" s="4" t="s">
        <v>13</v>
      </c>
    </row>
    <row r="182" spans="1:8" ht="15.75" customHeight="1" x14ac:dyDescent="0.25">
      <c r="A182" s="4" t="s">
        <v>1208</v>
      </c>
      <c r="B182" s="4" t="s">
        <v>2998</v>
      </c>
      <c r="C182" s="4">
        <v>2018</v>
      </c>
      <c r="D182" s="4" t="s">
        <v>3001</v>
      </c>
      <c r="E182" s="4" t="s">
        <v>3101</v>
      </c>
      <c r="F182" s="4" t="s">
        <v>3004</v>
      </c>
      <c r="G182" s="4" t="s">
        <v>3004</v>
      </c>
      <c r="H182" s="4" t="s">
        <v>13</v>
      </c>
    </row>
    <row r="183" spans="1:8" ht="15.75" customHeight="1" x14ac:dyDescent="0.25">
      <c r="A183" s="4" t="s">
        <v>1210</v>
      </c>
      <c r="B183" s="4" t="s">
        <v>2998</v>
      </c>
      <c r="C183" s="4">
        <v>2018</v>
      </c>
      <c r="D183" s="4" t="s">
        <v>3001</v>
      </c>
      <c r="E183" s="4" t="s">
        <v>3101</v>
      </c>
      <c r="F183" s="4" t="s">
        <v>3004</v>
      </c>
      <c r="G183" s="4" t="s">
        <v>3004</v>
      </c>
      <c r="H183" s="4" t="s">
        <v>13</v>
      </c>
    </row>
    <row r="184" spans="1:8" ht="15.75" customHeight="1" x14ac:dyDescent="0.25">
      <c r="A184" s="4" t="s">
        <v>1212</v>
      </c>
      <c r="B184" s="4" t="s">
        <v>2998</v>
      </c>
      <c r="C184" s="4">
        <v>2018</v>
      </c>
      <c r="D184" s="4" t="s">
        <v>3001</v>
      </c>
      <c r="E184" s="4" t="s">
        <v>3101</v>
      </c>
      <c r="F184" s="4" t="s">
        <v>3004</v>
      </c>
      <c r="G184" s="4" t="s">
        <v>3004</v>
      </c>
      <c r="H184" s="4" t="s">
        <v>13</v>
      </c>
    </row>
    <row r="185" spans="1:8" ht="15.75" customHeight="1" x14ac:dyDescent="0.25">
      <c r="A185" s="4" t="s">
        <v>1216</v>
      </c>
      <c r="B185" s="4" t="s">
        <v>2998</v>
      </c>
      <c r="C185" s="4">
        <v>2018</v>
      </c>
      <c r="D185" s="4" t="s">
        <v>3001</v>
      </c>
      <c r="E185" s="4" t="s">
        <v>3101</v>
      </c>
      <c r="F185" s="4" t="s">
        <v>3004</v>
      </c>
      <c r="G185" s="4" t="s">
        <v>3004</v>
      </c>
      <c r="H185" s="4" t="s">
        <v>13</v>
      </c>
    </row>
    <row r="186" spans="1:8" ht="15.75" customHeight="1" x14ac:dyDescent="0.25">
      <c r="A186" s="4" t="s">
        <v>1224</v>
      </c>
      <c r="B186" s="4" t="s">
        <v>2998</v>
      </c>
      <c r="C186" s="4">
        <v>2019</v>
      </c>
      <c r="D186" s="4" t="s">
        <v>3001</v>
      </c>
      <c r="E186" s="4" t="s">
        <v>3101</v>
      </c>
      <c r="F186" s="4" t="s">
        <v>3004</v>
      </c>
      <c r="G186" s="4" t="s">
        <v>3004</v>
      </c>
      <c r="H186" s="4" t="s">
        <v>13</v>
      </c>
    </row>
    <row r="187" spans="1:8" ht="15.75" customHeight="1" x14ac:dyDescent="0.25">
      <c r="A187" s="4" t="s">
        <v>1226</v>
      </c>
      <c r="B187" s="4" t="s">
        <v>2998</v>
      </c>
      <c r="C187" s="4">
        <v>2018</v>
      </c>
      <c r="D187" s="4" t="s">
        <v>3001</v>
      </c>
      <c r="E187" s="4" t="s">
        <v>3101</v>
      </c>
      <c r="F187" s="4" t="s">
        <v>3004</v>
      </c>
      <c r="G187" s="4" t="s">
        <v>3004</v>
      </c>
      <c r="H187" s="4" t="s">
        <v>13</v>
      </c>
    </row>
    <row r="188" spans="1:8" ht="15.75" customHeight="1" x14ac:dyDescent="0.25">
      <c r="A188" s="4" t="s">
        <v>1228</v>
      </c>
      <c r="B188" s="4" t="s">
        <v>2998</v>
      </c>
      <c r="C188" s="4">
        <v>2019</v>
      </c>
      <c r="D188" s="4" t="s">
        <v>3001</v>
      </c>
      <c r="E188" s="4" t="s">
        <v>3101</v>
      </c>
      <c r="F188" s="4" t="s">
        <v>3004</v>
      </c>
      <c r="G188" s="4" t="s">
        <v>3004</v>
      </c>
      <c r="H188" s="4" t="s">
        <v>13</v>
      </c>
    </row>
    <row r="189" spans="1:8" ht="15.75" customHeight="1" x14ac:dyDescent="0.25">
      <c r="A189" s="4" t="s">
        <v>1230</v>
      </c>
      <c r="B189" s="4" t="s">
        <v>2998</v>
      </c>
      <c r="C189" s="4">
        <v>2019</v>
      </c>
      <c r="D189" s="4" t="s">
        <v>3001</v>
      </c>
      <c r="E189" s="4" t="s">
        <v>3101</v>
      </c>
      <c r="F189" s="4" t="s">
        <v>3004</v>
      </c>
      <c r="G189" s="4" t="s">
        <v>3004</v>
      </c>
      <c r="H189" s="4" t="s">
        <v>13</v>
      </c>
    </row>
    <row r="190" spans="1:8" ht="15.75" customHeight="1" x14ac:dyDescent="0.25">
      <c r="A190" s="4" t="s">
        <v>1236</v>
      </c>
      <c r="B190" s="4" t="s">
        <v>2998</v>
      </c>
      <c r="C190" s="4">
        <v>2018</v>
      </c>
      <c r="D190" s="4" t="s">
        <v>3001</v>
      </c>
      <c r="E190" s="4" t="s">
        <v>3101</v>
      </c>
      <c r="F190" s="4" t="s">
        <v>3004</v>
      </c>
      <c r="G190" s="4" t="s">
        <v>3004</v>
      </c>
      <c r="H190" s="4" t="s">
        <v>13</v>
      </c>
    </row>
    <row r="191" spans="1:8" ht="15.75" customHeight="1" x14ac:dyDescent="0.25">
      <c r="A191" s="4" t="s">
        <v>1238</v>
      </c>
      <c r="B191" s="4" t="s">
        <v>2998</v>
      </c>
      <c r="C191" s="4">
        <v>2018</v>
      </c>
      <c r="D191" s="4" t="s">
        <v>3001</v>
      </c>
      <c r="E191" s="4" t="s">
        <v>3101</v>
      </c>
      <c r="F191" s="4" t="s">
        <v>3004</v>
      </c>
      <c r="G191" s="4" t="s">
        <v>3004</v>
      </c>
      <c r="H191" s="4" t="s">
        <v>13</v>
      </c>
    </row>
    <row r="192" spans="1:8" ht="15.75" customHeight="1" x14ac:dyDescent="0.25">
      <c r="A192" s="4" t="s">
        <v>1258</v>
      </c>
      <c r="B192" s="4" t="s">
        <v>2998</v>
      </c>
      <c r="C192" s="4">
        <v>2019</v>
      </c>
      <c r="D192" s="4" t="s">
        <v>3001</v>
      </c>
      <c r="E192" s="4" t="s">
        <v>3102</v>
      </c>
      <c r="F192" s="4" t="s">
        <v>3037</v>
      </c>
      <c r="G192" s="4" t="s">
        <v>3021</v>
      </c>
      <c r="H192" s="4" t="s">
        <v>13</v>
      </c>
    </row>
    <row r="193" spans="1:8" ht="15.75" customHeight="1" x14ac:dyDescent="0.25">
      <c r="A193" s="4" t="s">
        <v>1302</v>
      </c>
      <c r="B193" s="4" t="s">
        <v>2998</v>
      </c>
      <c r="C193" s="4">
        <v>2019</v>
      </c>
      <c r="D193" s="4" t="s">
        <v>3001</v>
      </c>
      <c r="E193" s="4" t="s">
        <v>3102</v>
      </c>
      <c r="F193" s="4" t="s">
        <v>3037</v>
      </c>
      <c r="G193" s="4" t="s">
        <v>3021</v>
      </c>
      <c r="H193" s="4" t="s">
        <v>13</v>
      </c>
    </row>
    <row r="194" spans="1:8" ht="15.75" customHeight="1" x14ac:dyDescent="0.25">
      <c r="A194" s="4" t="s">
        <v>1326</v>
      </c>
      <c r="B194" s="4" t="s">
        <v>2998</v>
      </c>
      <c r="C194" s="4">
        <v>2019</v>
      </c>
      <c r="D194" s="4" t="s">
        <v>3001</v>
      </c>
      <c r="E194" s="4" t="s">
        <v>3102</v>
      </c>
      <c r="F194" s="4" t="s">
        <v>3037</v>
      </c>
      <c r="G194" s="4" t="s">
        <v>3021</v>
      </c>
      <c r="H194" s="4" t="s">
        <v>13</v>
      </c>
    </row>
    <row r="195" spans="1:8" ht="15.75" customHeight="1" x14ac:dyDescent="0.25">
      <c r="A195" s="4" t="s">
        <v>1328</v>
      </c>
      <c r="B195" s="4" t="s">
        <v>2998</v>
      </c>
      <c r="C195" s="4">
        <v>2019</v>
      </c>
      <c r="D195" s="4" t="s">
        <v>3001</v>
      </c>
      <c r="E195" s="4" t="s">
        <v>3102</v>
      </c>
      <c r="F195" s="4" t="s">
        <v>3037</v>
      </c>
      <c r="G195" s="4" t="s">
        <v>3021</v>
      </c>
      <c r="H195" s="4" t="s">
        <v>13</v>
      </c>
    </row>
    <row r="196" spans="1:8" ht="15.75" customHeight="1" x14ac:dyDescent="0.25">
      <c r="A196" s="4" t="s">
        <v>1334</v>
      </c>
      <c r="B196" s="4" t="s">
        <v>2998</v>
      </c>
      <c r="C196" s="4">
        <v>2019</v>
      </c>
      <c r="D196" s="4" t="s">
        <v>3001</v>
      </c>
      <c r="E196" s="4" t="s">
        <v>3102</v>
      </c>
      <c r="F196" s="4" t="s">
        <v>3037</v>
      </c>
      <c r="G196" s="4" t="s">
        <v>3021</v>
      </c>
      <c r="H196" s="4" t="s">
        <v>13</v>
      </c>
    </row>
    <row r="197" spans="1:8" ht="15.75" customHeight="1" x14ac:dyDescent="0.25">
      <c r="A197" s="4" t="s">
        <v>1342</v>
      </c>
      <c r="B197" s="4" t="s">
        <v>2998</v>
      </c>
      <c r="C197" s="4">
        <v>2019</v>
      </c>
      <c r="D197" s="4" t="s">
        <v>3001</v>
      </c>
      <c r="E197" s="4" t="s">
        <v>3102</v>
      </c>
      <c r="F197" s="4" t="s">
        <v>3037</v>
      </c>
      <c r="G197" s="4" t="s">
        <v>3021</v>
      </c>
      <c r="H197" s="4" t="s">
        <v>13</v>
      </c>
    </row>
    <row r="198" spans="1:8" ht="15.75" customHeight="1" x14ac:dyDescent="0.25">
      <c r="A198" s="4" t="s">
        <v>1348</v>
      </c>
      <c r="B198" s="4" t="s">
        <v>2998</v>
      </c>
      <c r="C198" s="4">
        <v>2019</v>
      </c>
      <c r="D198" s="4" t="s">
        <v>3001</v>
      </c>
      <c r="E198" s="4" t="s">
        <v>3102</v>
      </c>
      <c r="F198" s="4" t="s">
        <v>3037</v>
      </c>
      <c r="G198" s="4" t="s">
        <v>3021</v>
      </c>
      <c r="H198" s="4" t="s">
        <v>13</v>
      </c>
    </row>
    <row r="199" spans="1:8" ht="15.75" customHeight="1" x14ac:dyDescent="0.25">
      <c r="A199" s="4" t="s">
        <v>1392</v>
      </c>
      <c r="B199" s="4" t="s">
        <v>2998</v>
      </c>
      <c r="C199" s="4">
        <v>2019</v>
      </c>
      <c r="D199" s="4" t="s">
        <v>3001</v>
      </c>
      <c r="E199" s="4" t="s">
        <v>3102</v>
      </c>
      <c r="F199" s="4" t="s">
        <v>3037</v>
      </c>
      <c r="G199" s="4" t="s">
        <v>3021</v>
      </c>
      <c r="H199" s="4" t="s">
        <v>13</v>
      </c>
    </row>
    <row r="200" spans="1:8" ht="15.75" customHeight="1" x14ac:dyDescent="0.25">
      <c r="A200" s="4" t="s">
        <v>1394</v>
      </c>
      <c r="B200" s="4" t="s">
        <v>2998</v>
      </c>
      <c r="C200" s="4">
        <v>2019</v>
      </c>
      <c r="D200" s="4" t="s">
        <v>3001</v>
      </c>
      <c r="E200" s="4" t="s">
        <v>3102</v>
      </c>
      <c r="F200" s="4" t="s">
        <v>3037</v>
      </c>
      <c r="G200" s="4" t="s">
        <v>3021</v>
      </c>
      <c r="H200" s="4" t="s">
        <v>13</v>
      </c>
    </row>
    <row r="201" spans="1:8" ht="15.75" customHeight="1" x14ac:dyDescent="0.25">
      <c r="A201" s="4" t="s">
        <v>1418</v>
      </c>
      <c r="B201" s="4" t="s">
        <v>2998</v>
      </c>
      <c r="C201" s="4">
        <v>2020</v>
      </c>
      <c r="D201" s="4" t="s">
        <v>3001</v>
      </c>
      <c r="E201" s="4" t="s">
        <v>3103</v>
      </c>
      <c r="F201" s="4" t="s">
        <v>3072</v>
      </c>
      <c r="G201" s="4" t="s">
        <v>3004</v>
      </c>
      <c r="H201" s="4" t="s">
        <v>13</v>
      </c>
    </row>
    <row r="202" spans="1:8" ht="15.75" customHeight="1" x14ac:dyDescent="0.25">
      <c r="A202" s="4" t="s">
        <v>1454</v>
      </c>
      <c r="B202" s="4" t="s">
        <v>2998</v>
      </c>
      <c r="C202" s="4">
        <v>2020</v>
      </c>
      <c r="D202" s="4" t="s">
        <v>3001</v>
      </c>
      <c r="E202" s="4" t="s">
        <v>3103</v>
      </c>
      <c r="F202" s="4" t="s">
        <v>3072</v>
      </c>
      <c r="G202" s="4" t="s">
        <v>3004</v>
      </c>
      <c r="H202" s="4" t="s">
        <v>13</v>
      </c>
    </row>
    <row r="203" spans="1:8" ht="15.75" customHeight="1" x14ac:dyDescent="0.25">
      <c r="A203" s="4" t="s">
        <v>1472</v>
      </c>
      <c r="B203" s="4" t="s">
        <v>2998</v>
      </c>
      <c r="C203" s="4">
        <v>2020</v>
      </c>
      <c r="D203" s="4" t="s">
        <v>3001</v>
      </c>
      <c r="E203" s="4" t="s">
        <v>3103</v>
      </c>
      <c r="F203" s="4" t="s">
        <v>3072</v>
      </c>
      <c r="G203" s="4" t="s">
        <v>3004</v>
      </c>
      <c r="H203" s="4" t="s">
        <v>13</v>
      </c>
    </row>
    <row r="204" spans="1:8" ht="15.75" customHeight="1" x14ac:dyDescent="0.25">
      <c r="A204" s="4" t="s">
        <v>1482</v>
      </c>
      <c r="B204" s="4" t="s">
        <v>2998</v>
      </c>
      <c r="C204" s="4">
        <v>2020</v>
      </c>
      <c r="D204" s="4" t="s">
        <v>3001</v>
      </c>
      <c r="E204" s="4" t="s">
        <v>3103</v>
      </c>
      <c r="F204" s="4" t="s">
        <v>3072</v>
      </c>
      <c r="G204" s="4" t="s">
        <v>3004</v>
      </c>
      <c r="H204" s="4" t="s">
        <v>13</v>
      </c>
    </row>
    <row r="205" spans="1:8" ht="15.75" customHeight="1" x14ac:dyDescent="0.25">
      <c r="A205" s="4" t="s">
        <v>1506</v>
      </c>
      <c r="B205" s="4" t="s">
        <v>2998</v>
      </c>
      <c r="C205" s="4">
        <v>2020</v>
      </c>
      <c r="D205" s="4" t="s">
        <v>3001</v>
      </c>
      <c r="E205" s="4" t="s">
        <v>3103</v>
      </c>
      <c r="F205" s="4" t="s">
        <v>3072</v>
      </c>
      <c r="G205" s="4" t="s">
        <v>3004</v>
      </c>
      <c r="H205" s="4" t="s">
        <v>13</v>
      </c>
    </row>
    <row r="206" spans="1:8" ht="15.75" customHeight="1" x14ac:dyDescent="0.25"/>
    <row r="207" spans="1:8" ht="15.75" customHeight="1" x14ac:dyDescent="0.25"/>
    <row r="208" spans="1: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autoFilter ref="A2:H205" xr:uid="{00000000-0009-0000-0000-000003000000}"/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7"/>
  <sheetViews>
    <sheetView workbookViewId="0">
      <selection activeCell="A2" sqref="A2"/>
    </sheetView>
  </sheetViews>
  <sheetFormatPr defaultRowHeight="13.2" x14ac:dyDescent="0.25"/>
  <sheetData>
    <row r="1" spans="1:3" ht="15.6" x14ac:dyDescent="0.3">
      <c r="A1" s="12" t="s">
        <v>3186</v>
      </c>
    </row>
    <row r="2" spans="1:3" x14ac:dyDescent="0.25">
      <c r="A2" s="13" t="s">
        <v>3181</v>
      </c>
      <c r="B2" s="13" t="s">
        <v>3178</v>
      </c>
      <c r="C2" s="13" t="s">
        <v>3179</v>
      </c>
    </row>
    <row r="3" spans="1:3" x14ac:dyDescent="0.25">
      <c r="A3" s="13">
        <v>2634528</v>
      </c>
      <c r="B3" s="13">
        <v>2635355</v>
      </c>
      <c r="C3" s="13">
        <f t="shared" ref="C3:C5" si="0">B3-A3+1</f>
        <v>828</v>
      </c>
    </row>
    <row r="4" spans="1:3" x14ac:dyDescent="0.25">
      <c r="A4" s="13">
        <v>2834411</v>
      </c>
      <c r="B4" s="13">
        <v>2839664</v>
      </c>
      <c r="C4" s="13">
        <f t="shared" si="0"/>
        <v>5254</v>
      </c>
    </row>
    <row r="5" spans="1:3" x14ac:dyDescent="0.25">
      <c r="A5" s="13">
        <v>3799550</v>
      </c>
      <c r="B5" s="13">
        <v>3805347</v>
      </c>
      <c r="C5" s="13">
        <f t="shared" si="0"/>
        <v>5798</v>
      </c>
    </row>
    <row r="7" spans="1:3" x14ac:dyDescent="0.25">
      <c r="A7" s="13" t="s">
        <v>3180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io Zamuner</dc:creator>
  <cp:lastModifiedBy>Joao Setubal</cp:lastModifiedBy>
  <dcterms:created xsi:type="dcterms:W3CDTF">2024-08-13T22:43:07Z</dcterms:created>
  <dcterms:modified xsi:type="dcterms:W3CDTF">2024-10-31T21:34:07Z</dcterms:modified>
</cp:coreProperties>
</file>